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imereel/Documents/Research/PhD_work/Buimer2023_PhDthesis_Chapter5_YOUth_9y_fMRI_PennER40_facial_emotions/2024dec9_Rev2_DCN/"/>
    </mc:Choice>
  </mc:AlternateContent>
  <xr:revisionPtr revIDLastSave="0" documentId="13_ncr:1_{D91874A7-296A-B549-B1AB-CE6831B7E6A3}" xr6:coauthVersionLast="47" xr6:coauthVersionMax="47" xr10:uidLastSave="{00000000-0000-0000-0000-000000000000}"/>
  <bookViews>
    <workbookView xWindow="0" yWindow="500" windowWidth="28800" windowHeight="17500" xr2:uid="{5BE86169-D7B3-4F41-83AD-08EFD680E116}"/>
  </bookViews>
  <sheets>
    <sheet name="README" sheetId="2" r:id="rId1"/>
    <sheet name="S1" sheetId="1" r:id="rId2"/>
    <sheet name="S2" sheetId="3" r:id="rId3"/>
    <sheet name="S3" sheetId="18" r:id="rId4"/>
    <sheet name="S4" sheetId="19" r:id="rId5"/>
    <sheet name="S5" sheetId="20" r:id="rId6"/>
    <sheet name="S6" sheetId="21" r:id="rId7"/>
    <sheet name="S7" sheetId="16" r:id="rId8"/>
    <sheet name="S8" sheetId="17" r:id="rId9"/>
    <sheet name="S9" sheetId="7" r:id="rId10"/>
    <sheet name="S10" sheetId="15" r:id="rId11"/>
    <sheet name="S11" sheetId="11" r:id="rId12"/>
    <sheet name="S12" sheetId="12" r:id="rId13"/>
    <sheet name="S13" sheetId="13" r:id="rId14"/>
    <sheet name="S14" sheetId="8" r:id="rId15"/>
    <sheet name="S15" sheetId="9" r:id="rId16"/>
    <sheet name="S16" sheetId="10" r:id="rId17"/>
    <sheet name="S17" sheetId="22" r:id="rId18"/>
    <sheet name="S18" sheetId="23" r:id="rId19"/>
    <sheet name="S19" sheetId="24" r:id="rId20"/>
    <sheet name="S20" sheetId="25" r:id="rId21"/>
    <sheet name="S21" sheetId="26" r:id="rId22"/>
    <sheet name="S22" sheetId="27" r:id="rId23"/>
    <sheet name="S23" sheetId="28" r:id="rId24"/>
    <sheet name="S24" sheetId="29" r:id="rId25"/>
    <sheet name="S25" sheetId="30" r:id="rId26"/>
    <sheet name="S26" sheetId="31" r:id="rId27"/>
    <sheet name="S27" sheetId="32" r:id="rId28"/>
    <sheet name="S28" sheetId="33" r:id="rId29"/>
    <sheet name="S29" sheetId="34" r:id="rId30"/>
    <sheet name="S30" sheetId="35" r:id="rId31"/>
    <sheet name="S31" sheetId="36" r:id="rId32"/>
    <sheet name="S32" sheetId="37" r:id="rId33"/>
    <sheet name="S33" sheetId="38" r:id="rId34"/>
    <sheet name="S34" sheetId="39" r:id="rId35"/>
    <sheet name="S35" sheetId="40" r:id="rId36"/>
    <sheet name="S36" sheetId="41" r:id="rId37"/>
  </sheets>
  <definedNames>
    <definedName name="Table_REV1_S3_Regression_output_fMRI_ROI_smoothed_happy_neutral_agesex_2024_11_14" localSheetId="17">'S17'!$A$1:$S$21</definedName>
    <definedName name="Table_REV1_S3_Regression_output_fMRI_ROI_smoothed_happy_neutral_agesex_2024_11_14" localSheetId="27">'S27'!$A$1:$S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164A168-A221-194C-917F-CB800767DFE3}" name="Table_REV1_S3_Regression_output_fMRI_ROI_smoothed_happy_neutral_agesex_2024-11-14" type="6" refreshedVersion="8" background="1" saveData="1">
    <textPr sourceFile="/Users/buimereel/Documents/Research/PhD_work/Buimer2023_PhDthesis_Chapter5_YOUth_9y_fMRI_PennER40_facial_emotions/2024nov12_Rev1_DCN/Results_Rev1/Table_REV1_S3_Regression_output_fMRI_ROI_smoothed_happy_neutral_agesex_2024-11-14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33F82FA-1D50-4245-B456-277A913DAD8E}" name="Table_REV1_S3_Regression_output_fMRI_ROI_smoothed_happy_neutral_agesex_2024-11-141" type="6" refreshedVersion="8" background="1" saveData="1">
    <textPr sourceFile="/Users/buimereel/Documents/Research/PhD_work/Buimer2023_PhDthesis_Chapter5_YOUth_9y_fMRI_PennER40_facial_emotions/2024nov12_Rev1_DCN/Results_Rev1/Table_REV1_S3_Regression_output_fMRI_ROI_smoothed_happy_neutral_agesex_2024-11-14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89" uniqueCount="447">
  <si>
    <t>F</t>
  </si>
  <si>
    <t>Table S1</t>
  </si>
  <si>
    <t>Table S2</t>
  </si>
  <si>
    <t>Table S3</t>
  </si>
  <si>
    <t>Table S4</t>
  </si>
  <si>
    <t>Table S5</t>
  </si>
  <si>
    <t>Guide to sheets</t>
  </si>
  <si>
    <t>Model fit</t>
  </si>
  <si>
    <t>Degrees of freedom</t>
  </si>
  <si>
    <t>Residual standard error</t>
  </si>
  <si>
    <t>Multiple R squared</t>
  </si>
  <si>
    <t>Adjusted R squared</t>
  </si>
  <si>
    <t>F statistic</t>
  </si>
  <si>
    <t>Effects of interest</t>
  </si>
  <si>
    <t>Inter-individual differences in facial-emotion processing in late childhood</t>
  </si>
  <si>
    <t>Table S6</t>
  </si>
  <si>
    <t>Table S7</t>
  </si>
  <si>
    <t>Table S8</t>
  </si>
  <si>
    <t>Table S9</t>
  </si>
  <si>
    <t>Table S10</t>
  </si>
  <si>
    <t>Table S11</t>
  </si>
  <si>
    <t>* models corrected for age and sex</t>
  </si>
  <si>
    <t>Table S12</t>
  </si>
  <si>
    <t>Table S2. Social competence subscales as predictors for emotion recognition skills*</t>
  </si>
  <si>
    <t>Table S1. Age and sex as predictors for emotion recognition skills</t>
  </si>
  <si>
    <t>PennCNB</t>
  </si>
  <si>
    <t>DegreesFreedom</t>
  </si>
  <si>
    <t>Res_SE</t>
  </si>
  <si>
    <t>Multiple_R.2</t>
  </si>
  <si>
    <t>Adjusted_R.2</t>
  </si>
  <si>
    <t>Coef_est_intercept</t>
  </si>
  <si>
    <t>Coef_est_Age</t>
  </si>
  <si>
    <t>Coef_est_Sex</t>
  </si>
  <si>
    <t>Coef_SE_intercept</t>
  </si>
  <si>
    <t>Coef_SE_Age</t>
  </si>
  <si>
    <t>Coef_SE_Sex</t>
  </si>
  <si>
    <t>Coef_t_intercept</t>
  </si>
  <si>
    <t>Coef_t_Age</t>
  </si>
  <si>
    <t>Coef_t_Sex</t>
  </si>
  <si>
    <t>Coef_p_intercept</t>
  </si>
  <si>
    <t>Coef_p_Age</t>
  </si>
  <si>
    <t>Coef_p_Sex</t>
  </si>
  <si>
    <t>YAPENCHER40ang</t>
  </si>
  <si>
    <t>YAPENCHER40fear</t>
  </si>
  <si>
    <t>YAPENCHER40hap</t>
  </si>
  <si>
    <t>YAPENCHER40noe</t>
  </si>
  <si>
    <t>YAPENCHER40sad</t>
  </si>
  <si>
    <t>YAPENCHER40angrt</t>
  </si>
  <si>
    <t>YAPENCHER40fearrt</t>
  </si>
  <si>
    <t>YAPENCHER40haprt</t>
  </si>
  <si>
    <t>YAPENCHER40noert</t>
  </si>
  <si>
    <t>YAPENCHER40sadrt</t>
  </si>
  <si>
    <t>Coef_est_SDQpp</t>
  </si>
  <si>
    <t>Coef_est_SDQps</t>
  </si>
  <si>
    <t>Coef_est_IRIec</t>
  </si>
  <si>
    <t>Coef_est_IRIpt</t>
  </si>
  <si>
    <t>Coef_SE_SDQpp</t>
  </si>
  <si>
    <t>Coef_SE_SDQps</t>
  </si>
  <si>
    <t>Coef_SE_IRIec</t>
  </si>
  <si>
    <t>Coef_SE_IRIpt</t>
  </si>
  <si>
    <t>Coef_t_SDQpp</t>
  </si>
  <si>
    <t>Coef_t_SDQps</t>
  </si>
  <si>
    <t>Coef_t_IRIec</t>
  </si>
  <si>
    <t>Coef_t_IRIpt</t>
  </si>
  <si>
    <t>Coef_p_SDQpp</t>
  </si>
  <si>
    <t>Coef_p_SDQps</t>
  </si>
  <si>
    <t>Coef_p_IRIec</t>
  </si>
  <si>
    <t>Coef_p_IRIpt</t>
  </si>
  <si>
    <t>Subcluster</t>
  </si>
  <si>
    <t>fMRI_faces_vs_houses_0008_POS_clust_1</t>
  </si>
  <si>
    <t>fMRI_faces_vs_houses_0008_POS_clust_2</t>
  </si>
  <si>
    <t>fMRI_faces_vs_houses_0008_POS_clust_3</t>
  </si>
  <si>
    <t>fMRI_faces_vs_houses_0008_POS_clust_4</t>
  </si>
  <si>
    <t>fMRI_faces_vs_houses_0008_POS_clust_5</t>
  </si>
  <si>
    <t>fMRI_faces_vs_houses_0008_POS_clust_6</t>
  </si>
  <si>
    <t>fMRI_faces_vs_houses_0008_POS_clust_7</t>
  </si>
  <si>
    <t>fMRI_faces_vs_houses_0008_POS_clust_8</t>
  </si>
  <si>
    <t>fMRI_faces_vs_houses_0008_POS_clust_9</t>
  </si>
  <si>
    <t>fMRI_faces_vs_houses_0008_POS_clust_10</t>
  </si>
  <si>
    <t>fMRI_faces_vs_houses_0008_POS_clust_11</t>
  </si>
  <si>
    <t>fMRI_faces_vs_houses_0008_POS_clust_12</t>
  </si>
  <si>
    <t>fMRI_faces_vs_houses_0008_POS_clust_13</t>
  </si>
  <si>
    <t>fMRI_faces_vs_houses_0008_POS_clust_14</t>
  </si>
  <si>
    <t>fMRI_faces_vs_houses_0008_POS_clust_15</t>
  </si>
  <si>
    <t>fMRI_faces_vs_houses_0008_POS_clust_16</t>
  </si>
  <si>
    <t>fMRI_faces_vs_houses_0008_POS_clust_17</t>
  </si>
  <si>
    <t>fMRI_faces_vs_houses_0008_POS_clust_18</t>
  </si>
  <si>
    <t>fMRI_faces_vs_houses_0008_POS_clust_19</t>
  </si>
  <si>
    <t>fMRI_faces_vs_houses_0008_POS_clust_20</t>
  </si>
  <si>
    <t>fMRI_faces_vs_houses_0008_POS_clust_21</t>
  </si>
  <si>
    <t>fMRI_faces_vs_houses_0008_POS_clust_22</t>
  </si>
  <si>
    <t>fMRI_faces_vs_houses_0008_POS_clust_23</t>
  </si>
  <si>
    <t>fMRI_faces_vs_houses_0008_POS_clust_24</t>
  </si>
  <si>
    <t>fMRI_faces_vs_houses_0008_POS_clust_25</t>
  </si>
  <si>
    <t>fMRI_faces_vs_houses_0008_POS_clust_26</t>
  </si>
  <si>
    <t>fMRI_faces_vs_houses_0008_POS_clust_27</t>
  </si>
  <si>
    <t>fMRI_faces_vs_houses_0008_POS_clust_28</t>
  </si>
  <si>
    <t>fMRI_faces_vs_houses_0008_POS_clust_29</t>
  </si>
  <si>
    <t>fMRI_faces_vs_houses_0008_POS_clust_30</t>
  </si>
  <si>
    <t>fMRI_faces_vs_houses_0008_POS_clust_31</t>
  </si>
  <si>
    <t>fMRI_faces_vs_houses_0008_POS_clust_32</t>
  </si>
  <si>
    <t>fMRI_faces_vs_houses_0008_POS_clust_33</t>
  </si>
  <si>
    <t>fMRI_faces_vs_houses_0008_POS_clust_34</t>
  </si>
  <si>
    <t>fMRI_faces_vs_houses_0008_NEG_clust_1</t>
  </si>
  <si>
    <t>fMRI_faces_vs_houses_0008_NEG_clust_2</t>
  </si>
  <si>
    <t>fMRI_faces_vs_houses_0008_NEG_clust_3</t>
  </si>
  <si>
    <t>fMRI_faces_vs_houses_0008_NEG_clust_4</t>
  </si>
  <si>
    <t>fMRI_faces_vs_houses_0008_NEG_clust_5</t>
  </si>
  <si>
    <t>fMRI_faces_vs_houses_0008_NEG_clust_6</t>
  </si>
  <si>
    <t>fMRI_faces_vs_houses_0008_NEG_clust_7</t>
  </si>
  <si>
    <t>fMRI_faces_vs_houses_0008_NEG_clust_8</t>
  </si>
  <si>
    <t>fMRI_faces_vs_houses_0008_NEG_clust_9</t>
  </si>
  <si>
    <t>fMRI_faces_vs_houses_0008_NEG_clust_10</t>
  </si>
  <si>
    <t>fMRI_happy_vs_neutral_0009_POS_clust_1</t>
  </si>
  <si>
    <t>fMRI_happy_vs_neutral_0009_POS_clust_2</t>
  </si>
  <si>
    <t>fMRI_happy_vs_neutral_0009_POS_clust_3</t>
  </si>
  <si>
    <t>fMRI_happy_vs_neutral_0009_POS_clust_4</t>
  </si>
  <si>
    <t>fMRI_happy_vs_neutral_0009_POS_clust_5</t>
  </si>
  <si>
    <t>fMRI_happy_vs_neutral_0009_POS_clust_6</t>
  </si>
  <si>
    <t>fMRI_happy_vs_neutral_0009_POS_clust_7</t>
  </si>
  <si>
    <t>fMRI_happy_vs_neutral_0009_POS_clust_8</t>
  </si>
  <si>
    <t>fMRI_happy_vs_neutral_0009_POS_clust_9</t>
  </si>
  <si>
    <t>fMRI_happy_vs_neutral_0009_POS_clust_10</t>
  </si>
  <si>
    <t>fMRI_happy_vs_neutral_0009_POS_clust_11</t>
  </si>
  <si>
    <t>fMRI_happy_vs_neutral_0009_POS_clust_12</t>
  </si>
  <si>
    <t>fMRI_happy_vs_neutral_0009_POS_clust_13</t>
  </si>
  <si>
    <t>fMRI_happy_vs_neutral_0009_POS_clust_14</t>
  </si>
  <si>
    <t>fMRI_happy_vs_neutral_0009_POS_clust_15</t>
  </si>
  <si>
    <t>fMRI_happy_vs_neutral_0009_POS_clust_16</t>
  </si>
  <si>
    <t>fMRI_happy_vs_neutral_0009_POS_clust_17</t>
  </si>
  <si>
    <t>fMRI_happy_vs_neutral_0009_POS_clust_18</t>
  </si>
  <si>
    <t>fMRI_happy_vs_neutral_0009_POS_clust_19</t>
  </si>
  <si>
    <t>fMRI_happy_vs_neutral_0009_POS_clust_20</t>
  </si>
  <si>
    <t>fMRI_happy_vs_neutral_0009_POS_clust_21</t>
  </si>
  <si>
    <t>fMRI_happy_vs_neutral_0009_POS_clust_22</t>
  </si>
  <si>
    <t>fMRI_happy_vs_neutral_0009_POS_clust_23</t>
  </si>
  <si>
    <t>fMRI_happy_vs_neutral_0009_POS_clust_24</t>
  </si>
  <si>
    <t>fMRI_happy_vs_neutral_0009_POS_clust_25</t>
  </si>
  <si>
    <t>fMRI_happy_vs_neutral_0009_POS_clust_26</t>
  </si>
  <si>
    <t>fMRI_happy_vs_neutral_0009_POS_clust_27</t>
  </si>
  <si>
    <t>fMRI_happy_vs_neutral_0009_POS_clust_28</t>
  </si>
  <si>
    <t>fMRI_happy_vs_neutral_0009_POS_clust_29</t>
  </si>
  <si>
    <t>fMRI_happy_vs_neutral_0009_POS_clust_30</t>
  </si>
  <si>
    <t>fMRI_happy_vs_neutral_0009_POS_clust_31</t>
  </si>
  <si>
    <t>fMRI_happy_vs_neutral_0009_POS_clust_32</t>
  </si>
  <si>
    <t>fMRI_happy_vs_neutral_0009_POS_clust_33</t>
  </si>
  <si>
    <t>fMRI_happy_vs_neutral_0009_POS_clust_34</t>
  </si>
  <si>
    <t>fMRI_happy_vs_neutral_0009_POS_clust_35</t>
  </si>
  <si>
    <t>fMRI_happy_vs_neutral_0009_POS_clust_36</t>
  </si>
  <si>
    <t>fMRI_happy_vs_neutral_0009_POS_clust_37</t>
  </si>
  <si>
    <t>fMRI_happy_vs_neutral_0009_POS_clust_38</t>
  </si>
  <si>
    <t>fMRI_happy_vs_neutral_0009_POS_clust_39</t>
  </si>
  <si>
    <t>fMRI_happy_vs_neutral_0009_POS_clust_40</t>
  </si>
  <si>
    <t>fMRI_happy_vs_neutral_0009_POS_clust_41</t>
  </si>
  <si>
    <t>fMRI_happy_vs_neutral_0009_POS_clust_42</t>
  </si>
  <si>
    <t>fMRI_happy_vs_neutral_0009_POS_clust_43</t>
  </si>
  <si>
    <t>fMRI_happy_vs_neutral_0009_POS_clust_44</t>
  </si>
  <si>
    <t>fMRI_happy_vs_neutral_0009_POS_clust_45</t>
  </si>
  <si>
    <t>fMRI_happy_vs_neutral_0009_POS_clust_46</t>
  </si>
  <si>
    <t>fMRI_happy_vs_neutral_0009_POS_clust_47</t>
  </si>
  <si>
    <t>fMRI_happy_vs_neutral_0009_POS_clust_48</t>
  </si>
  <si>
    <t>fMRI_happy_vs_neutral_0009_POS_clust_49</t>
  </si>
  <si>
    <t>fMRI_fearful_vs_neutral_0010_POS_clust_1</t>
  </si>
  <si>
    <t>fMRI_fearful_vs_neutral_0010_POS_clust_2</t>
  </si>
  <si>
    <t>fMRI_fearful_vs_neutral_0010_POS_clust_3</t>
  </si>
  <si>
    <t>fMRI_fearful_vs_neutral_0010_POS_clust_4</t>
  </si>
  <si>
    <t>fMRI_fearful_vs_neutral_0010_POS_clust_5</t>
  </si>
  <si>
    <t>fMRI_fearful_vs_neutral_0010_POS_clust_6</t>
  </si>
  <si>
    <t>fMRI_fearful_vs_neutral_0010_POS_clust_7</t>
  </si>
  <si>
    <t>fMRI_fearful_vs_neutral_0010_POS_clust_8</t>
  </si>
  <si>
    <t>fMRI_fearful_vs_neutral_0010_POS_clust_9</t>
  </si>
  <si>
    <t>fMRI_fearful_vs_neutral_0010_POS_clust_10</t>
  </si>
  <si>
    <t>fMRI_fearful_vs_neutral_0010_POS_clust_11</t>
  </si>
  <si>
    <t>fMRI_fearful_vs_neutral_0010_POS_clust_12</t>
  </si>
  <si>
    <t>fMRI_fearful_vs_neutral_0010_POS_clust_13</t>
  </si>
  <si>
    <t>fMRI_fearful_vs_neutral_0010_POS_clust_14</t>
  </si>
  <si>
    <t>fMRI_fearful_vs_neutral_0010_POS_clust_15</t>
  </si>
  <si>
    <t>fMRI_fearful_vs_happy_0013_NEG_clust_1</t>
  </si>
  <si>
    <t>fMRI_fearful_vs_happy_0013_NEG_clust_2</t>
  </si>
  <si>
    <t>fMRI_fearful_vs_happy_0013_NEG_clust_3</t>
  </si>
  <si>
    <t>fMRI_fearful_vs_happy_0013_NEG_clust_4</t>
  </si>
  <si>
    <t>fMRI_fearful_vs_happy_0013_NEG_clust_5</t>
  </si>
  <si>
    <t>fMRI_fearful_vs_happy_0013_NEG_clust_6</t>
  </si>
  <si>
    <t>fMRI_fearful_vs_happy_0013_NEG_clust_7</t>
  </si>
  <si>
    <t>fMRI_fearful_vs_happy_0013_NEG_clust_8</t>
  </si>
  <si>
    <t>fMRI_fearful_vs_happy_0013_NEG_clust_9</t>
  </si>
  <si>
    <t>fMRI_fearful_vs_happy_0013_NEG_clust_10</t>
  </si>
  <si>
    <t>fMRI_fearful_vs_happy_0013_NEG_clust_11</t>
  </si>
  <si>
    <t>fMRI_fearful_vs_happy_0013_NEG_clust_12</t>
  </si>
  <si>
    <t>fMRI_fearful_vs_happy_0013_NEG_clust_13</t>
  </si>
  <si>
    <t>fMRI_fearful_vs_happy_0013_NEG_clust_14</t>
  </si>
  <si>
    <t>fMRI_fearful_vs_happy_0013_NEG_clust_15</t>
  </si>
  <si>
    <t>fMRI_fearful_vs_happy_0013_NEG_clust_16</t>
  </si>
  <si>
    <t>fMRI_fearful_vs_happy_0013_NEG_clust_17</t>
  </si>
  <si>
    <t>fMRI_fearful_vs_happy_0013_NEG_clust_18</t>
  </si>
  <si>
    <t>fMRI_fearful_vs_happy_0013_NEG_clust_19</t>
  </si>
  <si>
    <t>fMRI_fearful_vs_happy_0013_NEG_clust_20</t>
  </si>
  <si>
    <t>fMRI_fearful_vs_happy_0013_NEG_clust_21</t>
  </si>
  <si>
    <t>fMRI_fearful_vs_happy_0013_NEG_clust_22</t>
  </si>
  <si>
    <t>fMRI_fearful_vs_happy_0013_NEG_clust_23</t>
  </si>
  <si>
    <t>fMRI_fearful_vs_happy_0013_NEG_clust_24</t>
  </si>
  <si>
    <t>fMRI_fearful_vs_happy_0013_NEG_clust_25</t>
  </si>
  <si>
    <t>fMRI_fearful_vs_happy_0013_NEG_clust_26</t>
  </si>
  <si>
    <t>fMRI_fearful_vs_happy_0013_NEG_clust_27</t>
  </si>
  <si>
    <t>fMRI_fearful_vs_happy_0013_NEG_clust_28</t>
  </si>
  <si>
    <t>fMRI_fearful_vs_happy_0013_NEG_clust_29</t>
  </si>
  <si>
    <t>fMRI_fearful_vs_happy_0013_NEG_clust_30</t>
  </si>
  <si>
    <t>fMRI_fearful_vs_happy_0013_NEG_clust_31</t>
  </si>
  <si>
    <t>fMRI_fearful_vs_happy_0013_NEG_clust_32</t>
  </si>
  <si>
    <t>fMRI_fearful_vs_happy_0013_NEG_clust_33</t>
  </si>
  <si>
    <t>fMRI_fearful_vs_happy_0013_NEG_clust_34</t>
  </si>
  <si>
    <t>fMRI_fearful_vs_happy_0013_NEG_clust_35</t>
  </si>
  <si>
    <t>fMRI_fearful_vs_happy_0013_NEG_clust_36</t>
  </si>
  <si>
    <t>fMRI_fearful_vs_happy_0013_NEG_clust_37</t>
  </si>
  <si>
    <t>fMRI_fearful_vs_happy_0013_NEG_clust_38</t>
  </si>
  <si>
    <t>fMRI_fearful_vs_happy_0013_NEG_clust_39</t>
  </si>
  <si>
    <t>fMRI_fearful_vs_happy_0013_NEG_clust_40</t>
  </si>
  <si>
    <t>fMRI_fearful_vs_happy_0013_NEG_clust_41</t>
  </si>
  <si>
    <t>fMRI_fearful_vs_happy_0013_NEG_clust_42</t>
  </si>
  <si>
    <t>fMRI_fearful_vs_happy_0013_NEG_clust_43</t>
  </si>
  <si>
    <t>fMRI_fearful_vs_happy_0013_NEG_clust_44</t>
  </si>
  <si>
    <t>fMRI_fearful_vs_happy_0013_NEG_clust_45</t>
  </si>
  <si>
    <t>fMRI_fearful_vs_happy_0013_NEG_clust_46</t>
  </si>
  <si>
    <t>fMRI_fearful_vs_happy_0013_NEG_clust_47</t>
  </si>
  <si>
    <t>fMRI_fearful_vs_happy_0013_NEG_clust_48</t>
  </si>
  <si>
    <t>fMRI_fearful_vs_happy_0013_NEG_clust_49</t>
  </si>
  <si>
    <t>fMRI_fearful_vs_happy_0013_NEG_clust_50</t>
  </si>
  <si>
    <t>Coef_est_ERhapacc</t>
  </si>
  <si>
    <t>Coef_est_ERhapRT</t>
  </si>
  <si>
    <t>Coef_SE_ERhapacc</t>
  </si>
  <si>
    <t>Coef_SE_ERhapRT</t>
  </si>
  <si>
    <t>Coef_t_ERhapacc</t>
  </si>
  <si>
    <t>Coef_t_ERhapRT</t>
  </si>
  <si>
    <t>Coef_p_ERhapacc</t>
  </si>
  <si>
    <t>Coef_p_ERhapRT</t>
  </si>
  <si>
    <t>Coef_est_ERfearacc</t>
  </si>
  <si>
    <t>Coef_est_ERfearRT</t>
  </si>
  <si>
    <t>Coef_SE_ERfearacc</t>
  </si>
  <si>
    <t>Coef_SE_ERfearRT</t>
  </si>
  <si>
    <t>Coef_t_ERfearacc</t>
  </si>
  <si>
    <t>Coef_t_ERfearRT</t>
  </si>
  <si>
    <t>Coef_p_ERfearacc</t>
  </si>
  <si>
    <t>Coef_p_ERfearRT</t>
  </si>
  <si>
    <t>Coef_est_ERtotalacc</t>
  </si>
  <si>
    <t>Coef_est_ERtotalRT</t>
  </si>
  <si>
    <t>Coef_SE_ERtotalacc</t>
  </si>
  <si>
    <t>Coef_SE_ERtotalRT</t>
  </si>
  <si>
    <t>Coef_t_ERtotalacc</t>
  </si>
  <si>
    <t>Coef_t_ERtotalRT</t>
  </si>
  <si>
    <t>Coef_p_ERtotalacc</t>
  </si>
  <si>
    <t>Coef_p_ERtotalRT</t>
  </si>
  <si>
    <t>intercept</t>
  </si>
  <si>
    <t>Age</t>
  </si>
  <si>
    <t>Sex</t>
  </si>
  <si>
    <t>SDQpp</t>
  </si>
  <si>
    <t>SDQps</t>
  </si>
  <si>
    <t>IRIec</t>
  </si>
  <si>
    <t>IRIpt</t>
  </si>
  <si>
    <t>ERhapacc</t>
  </si>
  <si>
    <t>ERhapRT</t>
  </si>
  <si>
    <t>ERfearacc</t>
  </si>
  <si>
    <t>ERfearRT</t>
  </si>
  <si>
    <t>ERtotalacc</t>
  </si>
  <si>
    <t>ERtotalRT</t>
  </si>
  <si>
    <t>Multiple comparison correction</t>
  </si>
  <si>
    <t>Bonferroni correction for total number of tests (rows), i.e. p&lt;0.005</t>
  </si>
  <si>
    <t>FDR-correction based on the p-values for all subclusters in the indicated contrast (rows)</t>
  </si>
  <si>
    <t>Listed p-values are uncorrected and the p-values that survive Bonferroni or FDR correction are marked in green</t>
  </si>
  <si>
    <t>Guide to variable names</t>
  </si>
  <si>
    <t>Suffix indicates the independent variable</t>
  </si>
  <si>
    <t>Model intercept</t>
  </si>
  <si>
    <t>Age in years</t>
  </si>
  <si>
    <t>Sex coded as male =  1, female = 2</t>
  </si>
  <si>
    <t>Strengths and Difficulties Questionnaire - Peer problems</t>
  </si>
  <si>
    <t xml:space="preserve"> Interpersonal Reactivity Index - Empathic concern</t>
  </si>
  <si>
    <t xml:space="preserve"> Interpersonal Reactivity Index - Perspective taking</t>
  </si>
  <si>
    <t>Penn CNB ER40 emotion recognition task - Response time on correct trials in ms for happy facial expressions</t>
  </si>
  <si>
    <t>Penn CNB ER40 emotion recognition task - Accuracy as number of correct trials for labeling happy facial expressions</t>
  </si>
  <si>
    <t>Penn CNB ER40 emotion recognition task - Accuracy as number of correct trials for labeling fearful facial expressions</t>
  </si>
  <si>
    <t>Penn CNB ER40 emotion recognition task - Response time on correct trials in ms for fearful facial expressions</t>
  </si>
  <si>
    <t>Penn CNB ER40 emotion recognition task - Total response time on correct trials in ms for facial expressions independent of emotional valence</t>
  </si>
  <si>
    <t>Penn CNB ER40 emotion recognition task - Total accuracy as number of correct trials for labeling facial expressions independent of emotional valence</t>
  </si>
  <si>
    <t>Coef_est_&lt;suffix&gt;</t>
  </si>
  <si>
    <t>Coef_SE_&lt;suffix&gt;</t>
  </si>
  <si>
    <t>Coef_t_&lt;suffix&gt;</t>
  </si>
  <si>
    <t>Coef_p_&lt;suffix&gt;</t>
  </si>
  <si>
    <t>Dependent variables in the first column</t>
  </si>
  <si>
    <t>fMRI_faces_vs_houses_0008_POS_clust_#</t>
  </si>
  <si>
    <t>fMRI_happy_vs_neutral_0009_POS_clust_#</t>
  </si>
  <si>
    <t>fMRI_fearful_vs_neutral_0010_POS_clust_#</t>
  </si>
  <si>
    <t>fMRI_fearful_vs_happy_0013_NEG_clust_#</t>
  </si>
  <si>
    <t>fMRI_faces_vs_houses_0008_NEG_clust_#</t>
  </si>
  <si>
    <t>Standard Error of the regression coefficient estimate</t>
  </si>
  <si>
    <t>Regression coefficient estimate (unstandardized)</t>
  </si>
  <si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statistic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(uncorrected)</t>
    </r>
  </si>
  <si>
    <t>Penn CNB ER40 emotion recognition task - Number of correct trials for labeling angry facial expressions</t>
  </si>
  <si>
    <t>Penn CNB ER40 emotion recognition task - Number of correct trials for labeling fearful facial expressions</t>
  </si>
  <si>
    <t>Penn CNB ER40 emotion recognition task - Number of correct trials for labeling happy facial expressions</t>
  </si>
  <si>
    <t>Penn CNB ER40 emotion recognition task - Number of correct trials for labeling neutral facial expressions</t>
  </si>
  <si>
    <t>Penn CNB ER40 emotion recognition task - Number of correct trials for labeling sad facial expressions</t>
  </si>
  <si>
    <t>Penn CNB ER40 emotion recognition task - Response time in ms for correctly labeling  angry facial expressions</t>
  </si>
  <si>
    <t>Penn CNB ER40 emotion recognition task - Response time in ms for correctly labeling  fearful facial expressions</t>
  </si>
  <si>
    <t>Penn CNB ER40 emotion recognition task - Response time in ms for correctly labeling  happy facial expressions</t>
  </si>
  <si>
    <t>Penn CNB ER40 emotion recognition task - Response time in ms for correctly labeling  neutral facial expressions</t>
  </si>
  <si>
    <t>Penn CNB ER40 emotion recognition task - Response time in ms for correctly labeling  sad facial expressions</t>
  </si>
  <si>
    <t>For the happy versus neutral faces contrast the mean beta value for the voxels in a mask of a subcluster (#) with positive activation on the group-level</t>
  </si>
  <si>
    <t>For the fearful versus neutral faces contrast the mean beta value for the voxels in a mask of a subcluster (#) with positive activation on the group-level</t>
  </si>
  <si>
    <t>For the fearful versus happy faces contrast the mean beta value for the voxels in a mask of a subcluster (#) with negative activation on the group-level</t>
  </si>
  <si>
    <t>For the faces versus houses contrast the mean beta value for the voxels in a mask of a subcluster (#) with positive activation on the group-level</t>
  </si>
  <si>
    <t>For the faces versus houses contrast the mean beta value for the voxels in a mask of a subcluster (#) with negative activation on the group-level</t>
  </si>
  <si>
    <t>Strengths and Difficulties Questionnaire - Prosocial behavior</t>
  </si>
  <si>
    <t>Coef_p_permutated_Age</t>
  </si>
  <si>
    <t>Coef_p_permutated_Sex</t>
  </si>
  <si>
    <t>Coef_p_permutated_SDQpp</t>
  </si>
  <si>
    <t>Coef_p_permutated_SDQps</t>
  </si>
  <si>
    <t>Coef_p_permutated_IRIec</t>
  </si>
  <si>
    <t>Coef_p_permutated_IRIpt</t>
  </si>
  <si>
    <t>Table S7. Age and sex as predictors of brain activity during Happy versus Neutral faces</t>
  </si>
  <si>
    <t>Table S8. Age and sex as predictors of brain activity during Fearful versus Neutral faces</t>
  </si>
  <si>
    <t>Table S9. Age and sex as predictors of brain activity during Fearful versus Happy faces</t>
  </si>
  <si>
    <t>Table S10. Age and sex as predictors of brain activity during Faces versus Houses</t>
  </si>
  <si>
    <t>Table S17. Age and sex as predictors of ROI brain activity during Happy versus Neutral faces</t>
  </si>
  <si>
    <t>Table S18. Age and sex as predictors of ROI brain activity during Fearful versus Neutral faces</t>
  </si>
  <si>
    <t>Table S19. Age and sex as predictors of ROI brain activity during Fearful versus Happy faces</t>
  </si>
  <si>
    <t>Table S20. Age and sex as predictors of ROI brain activity during Faces versus Houses</t>
  </si>
  <si>
    <t>Table S21. Emotion recognition skills for happy facial expressions as predictor for ROI brain activity during Happy versus Neutral faces*</t>
  </si>
  <si>
    <t>Table S22. Emotion recognition skills for fearful facial expressions as predictor for ROI brain activity during Fearful versus Neutral faces*</t>
  </si>
  <si>
    <t>Table S23. Emotion recognition skills across all emotional expressions as predictor for ROI brain activity during Faces versus Houses*</t>
  </si>
  <si>
    <t>Table S24. Social competence subscales as predictors for ROI brain activity during Happy versus Neutral faces*</t>
  </si>
  <si>
    <t>Table S25. Social competence subscales as predictors for ROI brain activity during Fearful versus Neutral faces*</t>
  </si>
  <si>
    <t>Table S26. Social competence subscales as predictors for ROI brain activity during Faces versus houses*</t>
  </si>
  <si>
    <t>Table S13</t>
  </si>
  <si>
    <t>Table S14</t>
  </si>
  <si>
    <t>Table S15</t>
  </si>
  <si>
    <t>Table S16</t>
  </si>
  <si>
    <t>Table S17</t>
  </si>
  <si>
    <t>Table S18</t>
  </si>
  <si>
    <t>Table S19</t>
  </si>
  <si>
    <t>Table S20</t>
  </si>
  <si>
    <t>Table S21</t>
  </si>
  <si>
    <t>Table S22</t>
  </si>
  <si>
    <t>Table S23</t>
  </si>
  <si>
    <t>Table S24</t>
  </si>
  <si>
    <t>Table S25</t>
  </si>
  <si>
    <t>Table S26</t>
  </si>
  <si>
    <t>FDR-correction based on the p-values for all ROIs in the indicated contrast (rows)</t>
  </si>
  <si>
    <t>Regions per contrast</t>
  </si>
  <si>
    <t>Side</t>
  </si>
  <si>
    <r>
      <t>t</t>
    </r>
    <r>
      <rPr>
        <vertAlign val="subscript"/>
        <sz val="10"/>
        <color theme="1"/>
        <rFont val="Aptos"/>
      </rPr>
      <t>max</t>
    </r>
  </si>
  <si>
    <t>Direction</t>
  </si>
  <si>
    <t>Middle temporal gyrus</t>
  </si>
  <si>
    <t>R</t>
  </si>
  <si>
    <t>Positive</t>
  </si>
  <si>
    <t>Amygdala</t>
  </si>
  <si>
    <t>L</t>
  </si>
  <si>
    <t>Supramarginal gyrus</t>
  </si>
  <si>
    <t>Precuneus</t>
  </si>
  <si>
    <t>L/R</t>
  </si>
  <si>
    <t>Precentral gyrus</t>
  </si>
  <si>
    <t>Fusiform gyrus</t>
  </si>
  <si>
    <t>Negative</t>
  </si>
  <si>
    <t>Superior occipital gyrus</t>
  </si>
  <si>
    <t>MNI: X</t>
  </si>
  <si>
    <t>MNI: Y</t>
  </si>
  <si>
    <t>MNI: Z</t>
  </si>
  <si>
    <t>Cluster size (number of voxels)</t>
  </si>
  <si>
    <t xml:space="preserve">The activity is thresholded at pFWE &lt; .05 and a cluster extent threshold based on p &lt; .001 which corresponds to a z-value of 3.1. </t>
  </si>
  <si>
    <t>Occipital pole</t>
  </si>
  <si>
    <t>Inferior occipital gyrus</t>
  </si>
  <si>
    <t>Posterior orbital gyrus</t>
  </si>
  <si>
    <t>Anterior insula</t>
  </si>
  <si>
    <t>Middle cingulate gyrus</t>
  </si>
  <si>
    <t>Middle frontal gyrus</t>
  </si>
  <si>
    <t>Superior frontal gyrus</t>
  </si>
  <si>
    <t>tmax</t>
  </si>
  <si>
    <t>Table S3. Whole brain task activation: Faces &gt; Houses</t>
  </si>
  <si>
    <t>Table S4. Whole brain task activation: Happy &gt; Neutral</t>
  </si>
  <si>
    <t>Table S5. Whole brain task activation: Fearful &gt; Neutral</t>
  </si>
  <si>
    <t>Table S6. Whole brain task activation: Fearful &gt; Happy</t>
  </si>
  <si>
    <t>Occipital fusiform gyrus</t>
  </si>
  <si>
    <t>Entorhinal area</t>
  </si>
  <si>
    <t>Temporal pole</t>
  </si>
  <si>
    <t>Thalamus proper</t>
  </si>
  <si>
    <t>Putamen</t>
  </si>
  <si>
    <t>ROI</t>
  </si>
  <si>
    <t>Smoothed</t>
  </si>
  <si>
    <t>yes</t>
  </si>
  <si>
    <t>no</t>
  </si>
  <si>
    <t>Frontal_Med_Orb_L</t>
  </si>
  <si>
    <t>Frontal_Med_Orb_R</t>
  </si>
  <si>
    <t>Insula_L</t>
  </si>
  <si>
    <t>Insula_R</t>
  </si>
  <si>
    <t>Cingulum_Ant_L</t>
  </si>
  <si>
    <t>Cingulum_Ant_R</t>
  </si>
  <si>
    <t>Amygdala_L</t>
  </si>
  <si>
    <t>Amygdala_R</t>
  </si>
  <si>
    <t>Occipital_Mid_L</t>
  </si>
  <si>
    <t>Occipital_Mid_R</t>
  </si>
  <si>
    <t>Fusiform_L</t>
  </si>
  <si>
    <t>Fusiform_R</t>
  </si>
  <si>
    <t>SupraMarginal_L</t>
  </si>
  <si>
    <t>SupraMarginal_R</t>
  </si>
  <si>
    <t>Precuneus_L</t>
  </si>
  <si>
    <t>Precuneus_R</t>
  </si>
  <si>
    <t>Putamen_L</t>
  </si>
  <si>
    <t>Putamen_R</t>
  </si>
  <si>
    <t>Temporal_Mid_L</t>
  </si>
  <si>
    <t>Temporal_Mid_R</t>
  </si>
  <si>
    <t>Occipital_Inf_L</t>
  </si>
  <si>
    <t>Occipital_Inf_R</t>
  </si>
  <si>
    <t>Occipital_Sup_L</t>
  </si>
  <si>
    <t>Occipital_Sup_R</t>
  </si>
  <si>
    <t>Parietal_Sup_L</t>
  </si>
  <si>
    <t>Parietal_Sup_R</t>
  </si>
  <si>
    <t>Temporal_Inf_R</t>
  </si>
  <si>
    <t>Parietal_Inf_L</t>
  </si>
  <si>
    <t>Parietal_Inf_R</t>
  </si>
  <si>
    <t>Table S14. Emotion recognition skills for happy facial expressions as predictor for brain activity during Happy versus Neutral faces*</t>
  </si>
  <si>
    <t>Table S15. Emotion recognition skills for fearful facial expressions as predictor for brain activity during Fearful versus Neutral faces*</t>
  </si>
  <si>
    <t>Table S16. Emotion recognition skills across all emotional expressions as predictor for brain activity during Faces versus Houses*</t>
  </si>
  <si>
    <t>Table S11. Social competence subscales as predictors for brain activity during Happy versus Neutral faces*</t>
  </si>
  <si>
    <t>Table S12. Social competence subscales as predictors for brain activity during Fearful versus Neutral faces*</t>
  </si>
  <si>
    <t>Table S13. Social competence subscales as predictors for brain activity during Faces versus houses*</t>
  </si>
  <si>
    <t>Table S27</t>
  </si>
  <si>
    <t>Table S28</t>
  </si>
  <si>
    <t>Table S29</t>
  </si>
  <si>
    <t>Table S30</t>
  </si>
  <si>
    <t>Table S31</t>
  </si>
  <si>
    <t>Table S32</t>
  </si>
  <si>
    <t>Table S33</t>
  </si>
  <si>
    <t>Table S34</t>
  </si>
  <si>
    <t>Table S35</t>
  </si>
  <si>
    <t>Table S36</t>
  </si>
  <si>
    <t>pfdr_Age</t>
  </si>
  <si>
    <t>pfdr_Sex</t>
  </si>
  <si>
    <t>Table S27. Low motion subgroup - Age and sex as predictors of ROI brain activity during Happy versus Neutral faces</t>
  </si>
  <si>
    <t>Table S28. Low motion subgroup - Age and sex as predictors of ROI brain activity during Fearful versus Neutral faces</t>
  </si>
  <si>
    <t>Table S39. Low motion subgroup - Age and sex as predictors of ROI brain activity during Fearful versus Happy faces</t>
  </si>
  <si>
    <t>Table S30. Low motion subgroup - Age and sex as predictors of ROI brain activity during Faces versus Houses</t>
  </si>
  <si>
    <t>Table S31.Low motion subgroup -  Emotion recognition skills for happy facial expressions as predictor for ROI brain activity during Happy versus Neutral faces*</t>
  </si>
  <si>
    <t>Table S32. Low motion subgroup - Emotion recognition skills for fearful facial expressions as predictor for ROI brain activity during Fearful versus Neutral faces*</t>
  </si>
  <si>
    <t>Table S33. Low motion subgroup - Emotion recognition skills across all emotional expressions as predictor for ROI brain activity during Faces versus Houses*</t>
  </si>
  <si>
    <t>Table S34. Low motion subgroup - Social competence subscales as predictors for ROI brain activity during Happy versus Neutral faces*</t>
  </si>
  <si>
    <t>Table S35. Low motion subgroup - Social competence subscales as predictors for ROI brain activity during Fearful versus Neutral faces*</t>
  </si>
  <si>
    <t>Table S36. Low motion subgroup - Social competence subscales as predictors for ROI brain activity during Faces versus houses*</t>
  </si>
  <si>
    <t>Supplementary tables S1 to S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7"/>
      <color theme="1"/>
      <name val="Georgia"/>
      <family val="1"/>
    </font>
    <font>
      <sz val="16"/>
      <color theme="1"/>
      <name val="Georgia"/>
      <family val="1"/>
    </font>
    <font>
      <u/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006100"/>
      <name val="Arial"/>
      <family val="2"/>
    </font>
    <font>
      <b/>
      <sz val="12"/>
      <color rgb="FF006100"/>
      <name val="Arial"/>
      <family val="2"/>
    </font>
    <font>
      <i/>
      <sz val="12"/>
      <color theme="1"/>
      <name val="Arial"/>
      <family val="2"/>
    </font>
    <font>
      <vertAlign val="subscript"/>
      <sz val="10"/>
      <color theme="1"/>
      <name val="Aptos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FFFF"/>
        <bgColor rgb="FF000000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8" fillId="3" borderId="0" applyNumberFormat="0" applyBorder="0" applyAlignment="0" applyProtection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2" borderId="0" xfId="0" applyFill="1"/>
    <xf numFmtId="0" fontId="4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1" fillId="2" borderId="0" xfId="0" applyFont="1" applyFill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0" fillId="3" borderId="0" xfId="1" applyNumberFormat="1" applyFont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9" fillId="3" borderId="5" xfId="1" applyFont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165" fontId="0" fillId="0" borderId="0" xfId="0" applyNumberForma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63BE7B"/>
      <color rgb="FFFFFFFF"/>
      <color rgb="FFF8696B"/>
      <color rgb="FF5A8A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onnections" Target="connection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REV1_S3_Regression_output_fMRI_ROI_smoothed_happy_neutral_agesex_2024-11-14" connectionId="1" xr16:uid="{19BC9750-A17D-9F4A-9B7E-CA48BC18179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REV1_S3_Regression_output_fMRI_ROI_smoothed_happy_neutral_agesex_2024-11-14" connectionId="2" xr16:uid="{AC7534DE-7340-1142-ACA5-02E3B8A1F99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3C5FF-BB43-3B4E-B57F-C30C7C6F482B}">
  <sheetPr>
    <tabColor rgb="FF63BE7B"/>
  </sheetPr>
  <dimension ref="A1:J16607"/>
  <sheetViews>
    <sheetView tabSelected="1" workbookViewId="0">
      <selection activeCell="B1" sqref="B1"/>
    </sheetView>
  </sheetViews>
  <sheetFormatPr baseColWidth="10" defaultRowHeight="16" x14ac:dyDescent="0.2"/>
  <cols>
    <col min="2" max="2" width="160.6640625" bestFit="1" customWidth="1"/>
    <col min="3" max="3" width="44.5" bestFit="1" customWidth="1"/>
    <col min="4" max="4" width="7.1640625" customWidth="1"/>
    <col min="5" max="5" width="7" customWidth="1"/>
  </cols>
  <sheetData>
    <row r="1" spans="1:10" ht="23" x14ac:dyDescent="0.2">
      <c r="A1" s="7"/>
      <c r="B1" s="8" t="s">
        <v>14</v>
      </c>
      <c r="C1" s="7"/>
      <c r="D1" s="7"/>
      <c r="E1" s="7"/>
    </row>
    <row r="2" spans="1:10" ht="22" x14ac:dyDescent="0.2">
      <c r="A2" s="7"/>
      <c r="B2" s="9" t="s">
        <v>446</v>
      </c>
      <c r="C2" s="7"/>
      <c r="D2" s="7"/>
      <c r="E2" s="7"/>
    </row>
    <row r="3" spans="1:10" ht="23" thickBot="1" x14ac:dyDescent="0.25">
      <c r="A3" s="7"/>
      <c r="B3" s="8"/>
      <c r="C3" s="13"/>
      <c r="D3" s="7"/>
      <c r="E3" s="7"/>
    </row>
    <row r="4" spans="1:10" ht="17" thickBot="1" x14ac:dyDescent="0.25">
      <c r="A4" s="7"/>
      <c r="B4" s="11" t="s">
        <v>6</v>
      </c>
      <c r="C4" s="20"/>
      <c r="D4" s="10"/>
      <c r="E4" s="10"/>
      <c r="F4" s="6"/>
      <c r="G4" s="6"/>
      <c r="H4" s="6"/>
      <c r="I4" s="6"/>
      <c r="J4" s="6"/>
    </row>
    <row r="5" spans="1:10" x14ac:dyDescent="0.2">
      <c r="A5" s="7"/>
      <c r="B5" s="28"/>
      <c r="C5" s="29"/>
      <c r="D5" s="10"/>
      <c r="E5" s="10"/>
      <c r="F5" s="6"/>
      <c r="G5" s="6"/>
      <c r="H5" s="6"/>
      <c r="I5" s="6"/>
      <c r="J5" s="6"/>
    </row>
    <row r="6" spans="1:10" ht="21" customHeight="1" x14ac:dyDescent="0.2">
      <c r="A6" s="7"/>
      <c r="B6" s="16" t="s">
        <v>24</v>
      </c>
      <c r="C6" s="17" t="s">
        <v>1</v>
      </c>
      <c r="D6" s="10"/>
      <c r="E6" s="10"/>
      <c r="F6" s="6"/>
      <c r="G6" s="6"/>
      <c r="H6" s="6"/>
      <c r="I6" s="6"/>
      <c r="J6" s="6"/>
    </row>
    <row r="7" spans="1:10" ht="20" customHeight="1" x14ac:dyDescent="0.2">
      <c r="A7" s="7"/>
      <c r="B7" s="16" t="s">
        <v>23</v>
      </c>
      <c r="C7" s="17" t="s">
        <v>2</v>
      </c>
      <c r="D7" s="10"/>
      <c r="E7" s="10"/>
      <c r="F7" s="6"/>
      <c r="G7" s="6"/>
      <c r="H7" s="6"/>
      <c r="I7" s="6"/>
      <c r="J7" s="6"/>
    </row>
    <row r="8" spans="1:10" ht="20" customHeight="1" x14ac:dyDescent="0.2">
      <c r="A8" s="7"/>
      <c r="B8" s="16" t="s">
        <v>376</v>
      </c>
      <c r="C8" s="17" t="s">
        <v>3</v>
      </c>
      <c r="D8" s="10"/>
      <c r="E8" s="10"/>
      <c r="F8" s="6"/>
      <c r="G8" s="6"/>
      <c r="H8" s="6"/>
      <c r="I8" s="6"/>
      <c r="J8" s="6"/>
    </row>
    <row r="9" spans="1:10" ht="20" customHeight="1" x14ac:dyDescent="0.2">
      <c r="A9" s="7"/>
      <c r="B9" s="16" t="s">
        <v>377</v>
      </c>
      <c r="C9" s="17" t="s">
        <v>4</v>
      </c>
      <c r="D9" s="10"/>
      <c r="E9" s="10"/>
      <c r="F9" s="6"/>
      <c r="G9" s="6"/>
      <c r="H9" s="6"/>
      <c r="I9" s="6"/>
      <c r="J9" s="6"/>
    </row>
    <row r="10" spans="1:10" ht="20" customHeight="1" x14ac:dyDescent="0.2">
      <c r="A10" s="7"/>
      <c r="B10" s="16" t="s">
        <v>378</v>
      </c>
      <c r="C10" s="17" t="s">
        <v>5</v>
      </c>
      <c r="D10" s="10"/>
      <c r="E10" s="10"/>
      <c r="F10" s="6"/>
      <c r="G10" s="6"/>
      <c r="H10" s="6"/>
      <c r="I10" s="6"/>
      <c r="J10" s="6"/>
    </row>
    <row r="11" spans="1:10" ht="20" customHeight="1" x14ac:dyDescent="0.2">
      <c r="A11" s="7"/>
      <c r="B11" s="16" t="s">
        <v>379</v>
      </c>
      <c r="C11" s="17" t="s">
        <v>15</v>
      </c>
      <c r="D11" s="10"/>
      <c r="E11" s="10"/>
      <c r="F11" s="6"/>
      <c r="G11" s="6"/>
      <c r="H11" s="6"/>
      <c r="I11" s="6"/>
      <c r="J11" s="6"/>
    </row>
    <row r="12" spans="1:10" ht="20" customHeight="1" x14ac:dyDescent="0.2">
      <c r="A12" s="7"/>
      <c r="B12" s="16" t="s">
        <v>318</v>
      </c>
      <c r="C12" s="17" t="s">
        <v>16</v>
      </c>
      <c r="D12" s="10"/>
      <c r="E12" s="10"/>
      <c r="F12" s="6"/>
      <c r="G12" s="6"/>
      <c r="H12" s="6"/>
      <c r="I12" s="6"/>
      <c r="J12" s="6"/>
    </row>
    <row r="13" spans="1:10" ht="20" customHeight="1" x14ac:dyDescent="0.2">
      <c r="A13" s="7"/>
      <c r="B13" s="16" t="s">
        <v>319</v>
      </c>
      <c r="C13" s="17" t="s">
        <v>17</v>
      </c>
      <c r="D13" s="10"/>
      <c r="E13" s="10"/>
      <c r="F13" s="6"/>
      <c r="G13" s="6"/>
      <c r="H13" s="6"/>
      <c r="I13" s="6"/>
      <c r="J13" s="6"/>
    </row>
    <row r="14" spans="1:10" ht="20" customHeight="1" x14ac:dyDescent="0.2">
      <c r="A14" s="7"/>
      <c r="B14" s="16" t="s">
        <v>320</v>
      </c>
      <c r="C14" s="17" t="s">
        <v>18</v>
      </c>
      <c r="D14" s="10"/>
      <c r="E14" s="10"/>
      <c r="F14" s="6"/>
      <c r="G14" s="6"/>
      <c r="H14" s="6"/>
      <c r="I14" s="6"/>
      <c r="J14" s="6"/>
    </row>
    <row r="15" spans="1:10" ht="20" customHeight="1" x14ac:dyDescent="0.2">
      <c r="A15" s="7"/>
      <c r="B15" s="16" t="s">
        <v>321</v>
      </c>
      <c r="C15" s="17" t="s">
        <v>19</v>
      </c>
      <c r="D15" s="10"/>
      <c r="E15" s="10"/>
      <c r="F15" s="6"/>
      <c r="G15" s="6"/>
      <c r="H15" s="6"/>
      <c r="I15" s="6"/>
      <c r="J15" s="6"/>
    </row>
    <row r="16" spans="1:10" ht="20" customHeight="1" x14ac:dyDescent="0.2">
      <c r="A16" s="7"/>
      <c r="B16" s="16" t="s">
        <v>421</v>
      </c>
      <c r="C16" s="17" t="s">
        <v>20</v>
      </c>
      <c r="D16" s="10"/>
      <c r="E16" s="10"/>
      <c r="F16" s="6"/>
      <c r="G16" s="6"/>
      <c r="H16" s="6"/>
      <c r="I16" s="6"/>
      <c r="J16" s="6"/>
    </row>
    <row r="17" spans="1:10" ht="20" customHeight="1" x14ac:dyDescent="0.2">
      <c r="A17" s="7"/>
      <c r="B17" s="16" t="s">
        <v>422</v>
      </c>
      <c r="C17" s="17" t="s">
        <v>22</v>
      </c>
      <c r="D17" s="10"/>
      <c r="E17" s="10"/>
      <c r="F17" s="6"/>
      <c r="G17" s="6"/>
      <c r="H17" s="6"/>
      <c r="I17" s="6"/>
      <c r="J17" s="6"/>
    </row>
    <row r="18" spans="1:10" ht="20" customHeight="1" x14ac:dyDescent="0.2">
      <c r="A18" s="7"/>
      <c r="B18" s="16" t="s">
        <v>423</v>
      </c>
      <c r="C18" s="17" t="s">
        <v>332</v>
      </c>
      <c r="D18" s="10"/>
      <c r="E18" s="10"/>
      <c r="F18" s="6"/>
      <c r="I18" s="6"/>
      <c r="J18" s="6"/>
    </row>
    <row r="19" spans="1:10" ht="20" customHeight="1" x14ac:dyDescent="0.2">
      <c r="A19" s="7"/>
      <c r="B19" s="16" t="s">
        <v>418</v>
      </c>
      <c r="C19" s="17" t="s">
        <v>333</v>
      </c>
      <c r="D19" s="10"/>
      <c r="E19" s="10"/>
      <c r="F19" s="6"/>
      <c r="I19" s="6"/>
      <c r="J19" s="6"/>
    </row>
    <row r="20" spans="1:10" ht="20" customHeight="1" x14ac:dyDescent="0.2">
      <c r="A20" s="7"/>
      <c r="B20" s="16" t="s">
        <v>419</v>
      </c>
      <c r="C20" s="17" t="s">
        <v>334</v>
      </c>
      <c r="D20" s="10"/>
      <c r="E20" s="10"/>
      <c r="F20" s="6"/>
      <c r="I20" s="6"/>
      <c r="J20" s="6"/>
    </row>
    <row r="21" spans="1:10" ht="20" customHeight="1" x14ac:dyDescent="0.2">
      <c r="A21" s="7"/>
      <c r="B21" s="16" t="s">
        <v>420</v>
      </c>
      <c r="C21" s="17" t="s">
        <v>335</v>
      </c>
      <c r="D21" s="10"/>
      <c r="E21" s="10"/>
      <c r="F21" s="6"/>
      <c r="G21" s="6"/>
      <c r="H21" s="6"/>
      <c r="I21" s="6"/>
      <c r="J21" s="6"/>
    </row>
    <row r="22" spans="1:10" ht="20" customHeight="1" x14ac:dyDescent="0.2">
      <c r="A22" s="7"/>
      <c r="B22" s="16" t="s">
        <v>322</v>
      </c>
      <c r="C22" s="17" t="s">
        <v>336</v>
      </c>
      <c r="D22" s="10"/>
      <c r="E22" s="10"/>
      <c r="F22" s="6"/>
      <c r="G22" s="6"/>
      <c r="H22" s="6"/>
      <c r="I22" s="6"/>
      <c r="J22" s="6"/>
    </row>
    <row r="23" spans="1:10" ht="20" customHeight="1" x14ac:dyDescent="0.2">
      <c r="A23" s="7"/>
      <c r="B23" s="16" t="s">
        <v>323</v>
      </c>
      <c r="C23" s="17" t="s">
        <v>337</v>
      </c>
      <c r="D23" s="10"/>
      <c r="E23" s="10"/>
      <c r="F23" s="6"/>
      <c r="G23" s="6"/>
      <c r="H23" s="6"/>
      <c r="I23" s="6"/>
      <c r="J23" s="6"/>
    </row>
    <row r="24" spans="1:10" ht="20" customHeight="1" x14ac:dyDescent="0.2">
      <c r="A24" s="7"/>
      <c r="B24" s="16" t="s">
        <v>324</v>
      </c>
      <c r="C24" s="17" t="s">
        <v>338</v>
      </c>
      <c r="D24" s="10"/>
      <c r="E24" s="10"/>
      <c r="F24" s="6"/>
      <c r="G24" s="6"/>
      <c r="H24" s="6"/>
      <c r="I24" s="6"/>
      <c r="J24" s="6"/>
    </row>
    <row r="25" spans="1:10" ht="20" customHeight="1" x14ac:dyDescent="0.2">
      <c r="A25" s="7"/>
      <c r="B25" s="16" t="s">
        <v>325</v>
      </c>
      <c r="C25" s="17" t="s">
        <v>339</v>
      </c>
      <c r="D25" s="10"/>
      <c r="E25" s="10"/>
      <c r="F25" s="6"/>
      <c r="G25" s="6"/>
      <c r="H25" s="6"/>
      <c r="I25" s="6"/>
      <c r="J25" s="6"/>
    </row>
    <row r="26" spans="1:10" ht="20" customHeight="1" x14ac:dyDescent="0.2">
      <c r="A26" s="7"/>
      <c r="B26" s="16" t="s">
        <v>326</v>
      </c>
      <c r="C26" s="17" t="s">
        <v>340</v>
      </c>
      <c r="D26" s="10"/>
      <c r="E26" s="10"/>
      <c r="F26" s="6"/>
      <c r="G26" s="6"/>
      <c r="H26" s="6"/>
      <c r="I26" s="6"/>
      <c r="J26" s="6"/>
    </row>
    <row r="27" spans="1:10" ht="20" customHeight="1" x14ac:dyDescent="0.2">
      <c r="A27" s="7"/>
      <c r="B27" s="16" t="s">
        <v>327</v>
      </c>
      <c r="C27" s="17" t="s">
        <v>341</v>
      </c>
      <c r="D27" s="10"/>
      <c r="E27" s="10"/>
      <c r="F27" s="6"/>
      <c r="G27" s="6"/>
      <c r="H27" s="6"/>
      <c r="I27" s="6"/>
      <c r="J27" s="6"/>
    </row>
    <row r="28" spans="1:10" ht="20" customHeight="1" x14ac:dyDescent="0.2">
      <c r="A28" s="7"/>
      <c r="B28" s="16" t="s">
        <v>328</v>
      </c>
      <c r="C28" s="17" t="s">
        <v>342</v>
      </c>
      <c r="D28" s="10"/>
      <c r="E28" s="10"/>
      <c r="F28" s="6"/>
      <c r="G28" s="6"/>
      <c r="H28" s="6"/>
      <c r="I28" s="6"/>
      <c r="J28" s="6"/>
    </row>
    <row r="29" spans="1:10" ht="20" customHeight="1" x14ac:dyDescent="0.2">
      <c r="A29" s="7"/>
      <c r="B29" s="16" t="s">
        <v>329</v>
      </c>
      <c r="C29" s="17" t="s">
        <v>343</v>
      </c>
      <c r="D29" s="10"/>
      <c r="E29" s="10"/>
      <c r="F29" s="6"/>
      <c r="G29" s="6"/>
      <c r="H29" s="6"/>
      <c r="I29" s="6"/>
      <c r="J29" s="6"/>
    </row>
    <row r="30" spans="1:10" ht="20" customHeight="1" x14ac:dyDescent="0.2">
      <c r="A30" s="7"/>
      <c r="B30" s="16" t="s">
        <v>330</v>
      </c>
      <c r="C30" s="17" t="s">
        <v>344</v>
      </c>
      <c r="D30" s="10"/>
      <c r="E30" s="10"/>
      <c r="F30" s="6"/>
      <c r="G30" s="6"/>
      <c r="H30" s="6"/>
      <c r="I30" s="6"/>
      <c r="J30" s="6"/>
    </row>
    <row r="31" spans="1:10" ht="20" customHeight="1" x14ac:dyDescent="0.2">
      <c r="A31" s="7"/>
      <c r="B31" s="16" t="s">
        <v>331</v>
      </c>
      <c r="C31" s="17" t="s">
        <v>345</v>
      </c>
      <c r="D31" s="10"/>
      <c r="E31" s="10"/>
      <c r="F31" s="6"/>
      <c r="G31" s="6"/>
      <c r="H31" s="6"/>
      <c r="I31" s="6"/>
      <c r="J31" s="6"/>
    </row>
    <row r="32" spans="1:10" ht="20" customHeight="1" x14ac:dyDescent="0.2">
      <c r="A32" s="7"/>
      <c r="B32" s="16" t="s">
        <v>436</v>
      </c>
      <c r="C32" s="17" t="s">
        <v>424</v>
      </c>
      <c r="D32" s="10"/>
      <c r="E32" s="10"/>
      <c r="F32" s="6"/>
      <c r="G32" s="6"/>
      <c r="H32" s="6"/>
      <c r="I32" s="6"/>
      <c r="J32" s="6"/>
    </row>
    <row r="33" spans="1:10" ht="20" customHeight="1" x14ac:dyDescent="0.2">
      <c r="A33" s="7"/>
      <c r="B33" s="16" t="s">
        <v>437</v>
      </c>
      <c r="C33" s="17" t="s">
        <v>425</v>
      </c>
      <c r="D33" s="10"/>
      <c r="E33" s="10"/>
      <c r="F33" s="6"/>
      <c r="G33" s="6"/>
      <c r="H33" s="6"/>
      <c r="I33" s="6"/>
      <c r="J33" s="6"/>
    </row>
    <row r="34" spans="1:10" ht="20" customHeight="1" x14ac:dyDescent="0.2">
      <c r="A34" s="7"/>
      <c r="B34" s="16" t="s">
        <v>438</v>
      </c>
      <c r="C34" s="17" t="s">
        <v>426</v>
      </c>
      <c r="D34" s="10"/>
      <c r="E34" s="10"/>
      <c r="F34" s="6"/>
      <c r="G34" s="6"/>
      <c r="H34" s="6"/>
      <c r="I34" s="6"/>
      <c r="J34" s="6"/>
    </row>
    <row r="35" spans="1:10" ht="20" customHeight="1" x14ac:dyDescent="0.2">
      <c r="A35" s="7"/>
      <c r="B35" s="16" t="s">
        <v>439</v>
      </c>
      <c r="C35" s="17" t="s">
        <v>427</v>
      </c>
      <c r="D35" s="10"/>
      <c r="E35" s="10"/>
      <c r="F35" s="6"/>
      <c r="G35" s="6"/>
      <c r="H35" s="6"/>
      <c r="I35" s="6"/>
      <c r="J35" s="6"/>
    </row>
    <row r="36" spans="1:10" ht="20" customHeight="1" x14ac:dyDescent="0.2">
      <c r="A36" s="7"/>
      <c r="B36" s="16" t="s">
        <v>440</v>
      </c>
      <c r="C36" s="17" t="s">
        <v>428</v>
      </c>
      <c r="D36" s="10"/>
      <c r="E36" s="10"/>
      <c r="F36" s="6"/>
      <c r="G36" s="6"/>
      <c r="H36" s="6"/>
      <c r="I36" s="6"/>
      <c r="J36" s="6"/>
    </row>
    <row r="37" spans="1:10" ht="20" customHeight="1" x14ac:dyDescent="0.2">
      <c r="A37" s="7"/>
      <c r="B37" s="16" t="s">
        <v>441</v>
      </c>
      <c r="C37" s="17" t="s">
        <v>429</v>
      </c>
      <c r="D37" s="10"/>
      <c r="E37" s="10"/>
      <c r="F37" s="6"/>
      <c r="G37" s="6"/>
      <c r="H37" s="6"/>
      <c r="I37" s="6"/>
      <c r="J37" s="6"/>
    </row>
    <row r="38" spans="1:10" ht="20" customHeight="1" x14ac:dyDescent="0.2">
      <c r="A38" s="7"/>
      <c r="B38" s="16" t="s">
        <v>442</v>
      </c>
      <c r="C38" s="17" t="s">
        <v>430</v>
      </c>
      <c r="D38" s="10"/>
      <c r="E38" s="10"/>
      <c r="F38" s="6"/>
      <c r="G38" s="6"/>
      <c r="H38" s="6"/>
      <c r="I38" s="6"/>
      <c r="J38" s="6"/>
    </row>
    <row r="39" spans="1:10" ht="20" customHeight="1" x14ac:dyDescent="0.2">
      <c r="A39" s="7"/>
      <c r="B39" s="16" t="s">
        <v>443</v>
      </c>
      <c r="C39" s="17" t="s">
        <v>431</v>
      </c>
      <c r="D39" s="10"/>
      <c r="E39" s="10"/>
      <c r="F39" s="6"/>
      <c r="G39" s="6"/>
      <c r="H39" s="6"/>
      <c r="I39" s="6"/>
      <c r="J39" s="6"/>
    </row>
    <row r="40" spans="1:10" ht="20" customHeight="1" x14ac:dyDescent="0.2">
      <c r="A40" s="7"/>
      <c r="B40" s="16" t="s">
        <v>444</v>
      </c>
      <c r="C40" s="17" t="s">
        <v>432</v>
      </c>
      <c r="D40" s="10"/>
      <c r="E40" s="10"/>
      <c r="F40" s="6"/>
      <c r="G40" s="6"/>
      <c r="H40" s="6"/>
      <c r="I40" s="6"/>
      <c r="J40" s="6"/>
    </row>
    <row r="41" spans="1:10" ht="20" customHeight="1" x14ac:dyDescent="0.2">
      <c r="A41" s="7"/>
      <c r="B41" s="16" t="s">
        <v>445</v>
      </c>
      <c r="C41" s="17" t="s">
        <v>433</v>
      </c>
      <c r="D41" s="10"/>
      <c r="E41" s="10"/>
      <c r="F41" s="6"/>
      <c r="G41" s="6"/>
      <c r="H41" s="6"/>
      <c r="I41" s="6"/>
      <c r="J41" s="6"/>
    </row>
    <row r="42" spans="1:10" ht="20" customHeight="1" x14ac:dyDescent="0.2">
      <c r="A42" s="7"/>
      <c r="B42" s="16"/>
      <c r="C42" s="17"/>
      <c r="D42" s="10"/>
      <c r="E42" s="10"/>
      <c r="F42" s="6"/>
      <c r="G42" s="6"/>
      <c r="H42" s="6"/>
      <c r="I42" s="6"/>
      <c r="J42" s="6"/>
    </row>
    <row r="43" spans="1:10" ht="20" customHeight="1" thickBot="1" x14ac:dyDescent="0.25">
      <c r="A43" s="7"/>
      <c r="B43" s="18" t="s">
        <v>21</v>
      </c>
      <c r="C43" s="19"/>
      <c r="D43" s="10"/>
      <c r="E43" s="10"/>
      <c r="F43" s="6"/>
      <c r="G43" s="6"/>
      <c r="H43" s="6"/>
      <c r="I43" s="6"/>
      <c r="J43" s="6"/>
    </row>
    <row r="44" spans="1:10" ht="20" customHeight="1" thickBot="1" x14ac:dyDescent="0.25">
      <c r="A44" s="7"/>
      <c r="B44" s="14"/>
      <c r="C44" s="14"/>
      <c r="D44" s="10"/>
      <c r="E44" s="10"/>
      <c r="F44" s="6"/>
      <c r="G44" s="6"/>
      <c r="H44" s="6"/>
      <c r="I44" s="6"/>
      <c r="J44" s="6"/>
    </row>
    <row r="45" spans="1:10" ht="17" thickBot="1" x14ac:dyDescent="0.25">
      <c r="A45" s="7"/>
      <c r="B45" s="11" t="s">
        <v>264</v>
      </c>
      <c r="C45" s="20"/>
      <c r="D45" s="10"/>
      <c r="E45" s="10"/>
      <c r="F45" s="6"/>
      <c r="G45" s="6"/>
      <c r="H45" s="6"/>
      <c r="I45" s="6"/>
      <c r="J45" s="6"/>
    </row>
    <row r="46" spans="1:10" x14ac:dyDescent="0.2">
      <c r="A46" s="7"/>
      <c r="B46" s="28"/>
      <c r="C46" s="29"/>
      <c r="D46" s="10"/>
      <c r="E46" s="10"/>
      <c r="F46" s="6"/>
      <c r="G46" s="6"/>
      <c r="H46" s="6"/>
      <c r="I46" s="6"/>
      <c r="J46" s="6"/>
    </row>
    <row r="47" spans="1:10" ht="20" customHeight="1" x14ac:dyDescent="0.2">
      <c r="A47" s="7"/>
      <c r="B47" s="16" t="s">
        <v>265</v>
      </c>
      <c r="C47" s="17" t="s">
        <v>1</v>
      </c>
      <c r="D47" s="10"/>
      <c r="E47" s="10"/>
      <c r="F47" s="6"/>
      <c r="G47" s="6"/>
      <c r="H47" s="6"/>
      <c r="I47" s="6"/>
      <c r="J47" s="6"/>
    </row>
    <row r="48" spans="1:10" ht="20" customHeight="1" x14ac:dyDescent="0.2">
      <c r="A48" s="7"/>
      <c r="B48" s="16" t="s">
        <v>265</v>
      </c>
      <c r="C48" s="17" t="s">
        <v>2</v>
      </c>
      <c r="D48" s="10"/>
      <c r="E48" s="10"/>
      <c r="F48" s="6"/>
      <c r="G48" s="6"/>
      <c r="H48" s="6"/>
      <c r="I48" s="6"/>
      <c r="J48" s="6"/>
    </row>
    <row r="49" spans="1:10" ht="20" customHeight="1" x14ac:dyDescent="0.2">
      <c r="A49" s="7"/>
      <c r="B49" s="16" t="s">
        <v>367</v>
      </c>
      <c r="C49" s="17" t="s">
        <v>3</v>
      </c>
      <c r="D49" s="10"/>
      <c r="E49" s="10"/>
      <c r="F49" s="6"/>
      <c r="G49" s="6"/>
      <c r="H49" s="6"/>
      <c r="I49" s="6"/>
      <c r="J49" s="6"/>
    </row>
    <row r="50" spans="1:10" ht="20" customHeight="1" x14ac:dyDescent="0.2">
      <c r="A50" s="7"/>
      <c r="B50" s="16" t="s">
        <v>367</v>
      </c>
      <c r="C50" s="17" t="s">
        <v>4</v>
      </c>
      <c r="D50" s="10"/>
      <c r="E50" s="10"/>
      <c r="F50" s="6"/>
      <c r="G50" s="6"/>
      <c r="H50" s="6"/>
      <c r="I50" s="6"/>
      <c r="J50" s="6"/>
    </row>
    <row r="51" spans="1:10" ht="20" customHeight="1" x14ac:dyDescent="0.2">
      <c r="A51" s="7"/>
      <c r="B51" s="16" t="s">
        <v>367</v>
      </c>
      <c r="C51" s="17" t="s">
        <v>5</v>
      </c>
      <c r="D51" s="10"/>
      <c r="E51" s="10"/>
      <c r="F51" s="6"/>
      <c r="G51" s="6"/>
      <c r="H51" s="6"/>
      <c r="I51" s="6"/>
      <c r="J51" s="6"/>
    </row>
    <row r="52" spans="1:10" ht="20" customHeight="1" x14ac:dyDescent="0.2">
      <c r="A52" s="7"/>
      <c r="B52" s="16" t="s">
        <v>367</v>
      </c>
      <c r="C52" s="17" t="s">
        <v>15</v>
      </c>
      <c r="D52" s="10"/>
      <c r="E52" s="10"/>
      <c r="F52" s="6"/>
      <c r="G52" s="6"/>
      <c r="H52" s="6"/>
      <c r="I52" s="6"/>
      <c r="J52" s="6"/>
    </row>
    <row r="53" spans="1:10" ht="20" customHeight="1" x14ac:dyDescent="0.2">
      <c r="A53" s="7"/>
      <c r="B53" s="16" t="s">
        <v>266</v>
      </c>
      <c r="C53" s="17" t="s">
        <v>16</v>
      </c>
      <c r="D53" s="10"/>
      <c r="E53" s="10"/>
      <c r="F53" s="6"/>
      <c r="G53" s="6"/>
      <c r="H53" s="6"/>
      <c r="I53" s="6"/>
      <c r="J53" s="6"/>
    </row>
    <row r="54" spans="1:10" ht="20" customHeight="1" x14ac:dyDescent="0.2">
      <c r="A54" s="7"/>
      <c r="B54" s="16" t="s">
        <v>266</v>
      </c>
      <c r="C54" s="17" t="s">
        <v>17</v>
      </c>
      <c r="D54" s="10"/>
      <c r="E54" s="10"/>
      <c r="F54" s="6"/>
      <c r="G54" s="6"/>
      <c r="H54" s="6"/>
      <c r="I54" s="6"/>
      <c r="J54" s="6"/>
    </row>
    <row r="55" spans="1:10" ht="20" customHeight="1" x14ac:dyDescent="0.2">
      <c r="A55" s="7"/>
      <c r="B55" s="16" t="s">
        <v>266</v>
      </c>
      <c r="C55" s="17" t="s">
        <v>18</v>
      </c>
      <c r="D55" s="10"/>
      <c r="E55" s="10"/>
      <c r="F55" s="6"/>
      <c r="G55" s="6"/>
      <c r="H55" s="6"/>
      <c r="I55" s="6"/>
      <c r="J55" s="6"/>
    </row>
    <row r="56" spans="1:10" ht="20" customHeight="1" x14ac:dyDescent="0.2">
      <c r="A56" s="7"/>
      <c r="B56" s="16" t="s">
        <v>266</v>
      </c>
      <c r="C56" s="17" t="s">
        <v>19</v>
      </c>
      <c r="D56" s="10"/>
      <c r="E56" s="10"/>
      <c r="F56" s="6"/>
      <c r="G56" s="6"/>
      <c r="H56" s="6"/>
      <c r="I56" s="6"/>
      <c r="J56" s="6"/>
    </row>
    <row r="57" spans="1:10" ht="20" customHeight="1" x14ac:dyDescent="0.2">
      <c r="A57" s="7"/>
      <c r="B57" s="16" t="s">
        <v>266</v>
      </c>
      <c r="C57" s="17" t="s">
        <v>20</v>
      </c>
      <c r="D57" s="10"/>
      <c r="E57" s="10"/>
      <c r="F57" s="6"/>
      <c r="G57" s="6"/>
      <c r="H57" s="6"/>
      <c r="I57" s="6"/>
      <c r="J57" s="6"/>
    </row>
    <row r="58" spans="1:10" ht="20" customHeight="1" x14ac:dyDescent="0.2">
      <c r="A58" s="7"/>
      <c r="B58" s="16" t="s">
        <v>266</v>
      </c>
      <c r="C58" s="17" t="s">
        <v>22</v>
      </c>
      <c r="D58" s="10"/>
      <c r="E58" s="10"/>
      <c r="F58" s="6"/>
      <c r="G58" s="6"/>
      <c r="H58" s="6"/>
      <c r="I58" s="6"/>
      <c r="J58" s="6"/>
    </row>
    <row r="59" spans="1:10" ht="20" customHeight="1" x14ac:dyDescent="0.2">
      <c r="A59" s="7"/>
      <c r="B59" s="16" t="s">
        <v>266</v>
      </c>
      <c r="C59" s="17" t="s">
        <v>332</v>
      </c>
      <c r="D59" s="10"/>
      <c r="E59" s="10"/>
      <c r="F59" s="6"/>
      <c r="G59" s="6"/>
      <c r="H59" s="6"/>
      <c r="I59" s="6"/>
      <c r="J59" s="6"/>
    </row>
    <row r="60" spans="1:10" ht="20" customHeight="1" x14ac:dyDescent="0.2">
      <c r="A60" s="7"/>
      <c r="B60" s="16" t="s">
        <v>266</v>
      </c>
      <c r="C60" s="17" t="s">
        <v>333</v>
      </c>
      <c r="D60" s="10"/>
      <c r="E60" s="10"/>
      <c r="F60" s="6"/>
      <c r="G60" s="6"/>
      <c r="H60" s="6"/>
      <c r="I60" s="6"/>
      <c r="J60" s="6"/>
    </row>
    <row r="61" spans="1:10" ht="20" customHeight="1" x14ac:dyDescent="0.2">
      <c r="A61" s="7"/>
      <c r="B61" s="16" t="s">
        <v>266</v>
      </c>
      <c r="C61" s="17" t="s">
        <v>334</v>
      </c>
      <c r="D61" s="10"/>
      <c r="E61" s="10"/>
      <c r="F61" s="6"/>
      <c r="G61" s="6"/>
      <c r="H61" s="6"/>
      <c r="I61" s="6"/>
      <c r="J61" s="6"/>
    </row>
    <row r="62" spans="1:10" ht="20" customHeight="1" x14ac:dyDescent="0.2">
      <c r="A62" s="7"/>
      <c r="B62" s="16" t="s">
        <v>266</v>
      </c>
      <c r="C62" s="17" t="s">
        <v>335</v>
      </c>
      <c r="D62" s="10"/>
      <c r="E62" s="10"/>
      <c r="F62" s="6"/>
      <c r="G62" s="6"/>
      <c r="H62" s="6"/>
      <c r="I62" s="6"/>
      <c r="J62" s="6"/>
    </row>
    <row r="63" spans="1:10" ht="20" customHeight="1" x14ac:dyDescent="0.2">
      <c r="A63" s="7"/>
      <c r="B63" s="16" t="s">
        <v>346</v>
      </c>
      <c r="C63" s="17" t="s">
        <v>336</v>
      </c>
      <c r="D63" s="10"/>
      <c r="E63" s="10"/>
      <c r="F63" s="6"/>
      <c r="G63" s="6"/>
      <c r="H63" s="6"/>
      <c r="I63" s="6"/>
      <c r="J63" s="6"/>
    </row>
    <row r="64" spans="1:10" ht="20" customHeight="1" x14ac:dyDescent="0.2">
      <c r="A64" s="7"/>
      <c r="B64" s="16" t="s">
        <v>346</v>
      </c>
      <c r="C64" s="17" t="s">
        <v>337</v>
      </c>
      <c r="D64" s="10"/>
      <c r="E64" s="10"/>
      <c r="F64" s="6"/>
      <c r="G64" s="6"/>
      <c r="H64" s="6"/>
      <c r="I64" s="6"/>
      <c r="J64" s="6"/>
    </row>
    <row r="65" spans="1:10" ht="20" customHeight="1" x14ac:dyDescent="0.2">
      <c r="A65" s="7"/>
      <c r="B65" s="16" t="s">
        <v>346</v>
      </c>
      <c r="C65" s="17" t="s">
        <v>338</v>
      </c>
      <c r="D65" s="10"/>
      <c r="E65" s="10"/>
      <c r="F65" s="6"/>
      <c r="G65" s="6"/>
      <c r="H65" s="6"/>
      <c r="I65" s="6"/>
      <c r="J65" s="6"/>
    </row>
    <row r="66" spans="1:10" ht="20" customHeight="1" x14ac:dyDescent="0.2">
      <c r="A66" s="7"/>
      <c r="B66" s="16" t="s">
        <v>346</v>
      </c>
      <c r="C66" s="17" t="s">
        <v>339</v>
      </c>
      <c r="D66" s="10"/>
      <c r="E66" s="10"/>
      <c r="F66" s="6"/>
      <c r="G66" s="6"/>
      <c r="H66" s="6"/>
      <c r="I66" s="6"/>
      <c r="J66" s="6"/>
    </row>
    <row r="67" spans="1:10" ht="20" customHeight="1" x14ac:dyDescent="0.2">
      <c r="A67" s="7"/>
      <c r="B67" s="16" t="s">
        <v>346</v>
      </c>
      <c r="C67" s="17" t="s">
        <v>340</v>
      </c>
      <c r="D67" s="10"/>
      <c r="E67" s="10"/>
      <c r="F67" s="6"/>
      <c r="G67" s="6"/>
      <c r="H67" s="6"/>
      <c r="I67" s="6"/>
      <c r="J67" s="6"/>
    </row>
    <row r="68" spans="1:10" ht="20" customHeight="1" x14ac:dyDescent="0.2">
      <c r="A68" s="7"/>
      <c r="B68" s="16" t="s">
        <v>346</v>
      </c>
      <c r="C68" s="17" t="s">
        <v>341</v>
      </c>
      <c r="D68" s="10"/>
      <c r="E68" s="10"/>
      <c r="F68" s="6"/>
      <c r="G68" s="6"/>
      <c r="H68" s="6"/>
      <c r="I68" s="6"/>
      <c r="J68" s="6"/>
    </row>
    <row r="69" spans="1:10" ht="20" customHeight="1" x14ac:dyDescent="0.2">
      <c r="A69" s="7"/>
      <c r="B69" s="16" t="s">
        <v>346</v>
      </c>
      <c r="C69" s="17" t="s">
        <v>342</v>
      </c>
      <c r="D69" s="10"/>
      <c r="E69" s="10"/>
      <c r="F69" s="6"/>
      <c r="G69" s="6"/>
      <c r="H69" s="6"/>
      <c r="I69" s="6"/>
      <c r="J69" s="6"/>
    </row>
    <row r="70" spans="1:10" ht="20" customHeight="1" x14ac:dyDescent="0.2">
      <c r="A70" s="7"/>
      <c r="B70" s="16" t="s">
        <v>346</v>
      </c>
      <c r="C70" s="17" t="s">
        <v>343</v>
      </c>
      <c r="D70" s="10"/>
      <c r="E70" s="10"/>
      <c r="F70" s="6"/>
      <c r="G70" s="6"/>
      <c r="H70" s="6"/>
      <c r="I70" s="6"/>
      <c r="J70" s="6"/>
    </row>
    <row r="71" spans="1:10" ht="20" customHeight="1" x14ac:dyDescent="0.2">
      <c r="A71" s="7"/>
      <c r="B71" s="16" t="s">
        <v>346</v>
      </c>
      <c r="C71" s="17" t="s">
        <v>344</v>
      </c>
      <c r="D71" s="10"/>
      <c r="E71" s="10"/>
      <c r="F71" s="6"/>
      <c r="G71" s="6"/>
      <c r="H71" s="6"/>
      <c r="I71" s="6"/>
      <c r="J71" s="6"/>
    </row>
    <row r="72" spans="1:10" ht="20" customHeight="1" x14ac:dyDescent="0.2">
      <c r="A72" s="7"/>
      <c r="B72" s="16" t="s">
        <v>346</v>
      </c>
      <c r="C72" s="17" t="s">
        <v>345</v>
      </c>
      <c r="D72" s="10"/>
      <c r="E72" s="10"/>
      <c r="F72" s="6"/>
      <c r="G72" s="6"/>
      <c r="H72" s="6"/>
      <c r="I72" s="6"/>
      <c r="J72" s="6"/>
    </row>
    <row r="73" spans="1:10" ht="20" customHeight="1" x14ac:dyDescent="0.2">
      <c r="A73" s="7"/>
      <c r="B73" s="16" t="s">
        <v>346</v>
      </c>
      <c r="C73" s="17" t="s">
        <v>424</v>
      </c>
      <c r="D73" s="10"/>
      <c r="E73" s="10"/>
      <c r="F73" s="6"/>
      <c r="G73" s="6"/>
      <c r="H73" s="6"/>
      <c r="I73" s="6"/>
      <c r="J73" s="6"/>
    </row>
    <row r="74" spans="1:10" ht="20" customHeight="1" x14ac:dyDescent="0.2">
      <c r="A74" s="7"/>
      <c r="B74" s="16" t="s">
        <v>346</v>
      </c>
      <c r="C74" s="17" t="s">
        <v>425</v>
      </c>
      <c r="D74" s="10"/>
      <c r="E74" s="10"/>
      <c r="F74" s="6"/>
      <c r="G74" s="6"/>
      <c r="H74" s="6"/>
      <c r="I74" s="6"/>
      <c r="J74" s="6"/>
    </row>
    <row r="75" spans="1:10" ht="20" customHeight="1" x14ac:dyDescent="0.2">
      <c r="A75" s="7"/>
      <c r="B75" s="16" t="s">
        <v>346</v>
      </c>
      <c r="C75" s="17" t="s">
        <v>426</v>
      </c>
      <c r="D75" s="10"/>
      <c r="E75" s="10"/>
      <c r="F75" s="6"/>
      <c r="G75" s="6"/>
      <c r="H75" s="6"/>
      <c r="I75" s="6"/>
      <c r="J75" s="6"/>
    </row>
    <row r="76" spans="1:10" ht="20" customHeight="1" x14ac:dyDescent="0.2">
      <c r="A76" s="7"/>
      <c r="B76" s="16" t="s">
        <v>346</v>
      </c>
      <c r="C76" s="17" t="s">
        <v>427</v>
      </c>
      <c r="D76" s="10"/>
      <c r="E76" s="10"/>
      <c r="F76" s="6"/>
      <c r="G76" s="6"/>
      <c r="H76" s="6"/>
      <c r="I76" s="6"/>
      <c r="J76" s="6"/>
    </row>
    <row r="77" spans="1:10" ht="20" customHeight="1" x14ac:dyDescent="0.2">
      <c r="A77" s="7"/>
      <c r="B77" s="16" t="s">
        <v>346</v>
      </c>
      <c r="C77" s="17" t="s">
        <v>428</v>
      </c>
      <c r="D77" s="10"/>
      <c r="E77" s="10"/>
      <c r="F77" s="6"/>
      <c r="G77" s="6"/>
      <c r="H77" s="6"/>
      <c r="I77" s="6"/>
      <c r="J77" s="6"/>
    </row>
    <row r="78" spans="1:10" ht="20" customHeight="1" x14ac:dyDescent="0.2">
      <c r="A78" s="7"/>
      <c r="B78" s="16" t="s">
        <v>346</v>
      </c>
      <c r="C78" s="17" t="s">
        <v>429</v>
      </c>
      <c r="D78" s="10"/>
      <c r="E78" s="10"/>
      <c r="F78" s="6"/>
      <c r="G78" s="6"/>
      <c r="H78" s="6"/>
      <c r="I78" s="6"/>
      <c r="J78" s="6"/>
    </row>
    <row r="79" spans="1:10" ht="20" customHeight="1" x14ac:dyDescent="0.2">
      <c r="A79" s="7"/>
      <c r="B79" s="16" t="s">
        <v>346</v>
      </c>
      <c r="C79" s="17" t="s">
        <v>430</v>
      </c>
      <c r="D79" s="10"/>
      <c r="E79" s="10"/>
      <c r="F79" s="6"/>
      <c r="G79" s="6"/>
      <c r="H79" s="6"/>
      <c r="I79" s="6"/>
      <c r="J79" s="6"/>
    </row>
    <row r="80" spans="1:10" ht="20" customHeight="1" x14ac:dyDescent="0.2">
      <c r="A80" s="7"/>
      <c r="B80" s="16" t="s">
        <v>346</v>
      </c>
      <c r="C80" s="17" t="s">
        <v>431</v>
      </c>
      <c r="D80" s="10"/>
      <c r="E80" s="10"/>
      <c r="F80" s="6"/>
      <c r="G80" s="6"/>
      <c r="H80" s="6"/>
      <c r="I80" s="6"/>
      <c r="J80" s="6"/>
    </row>
    <row r="81" spans="1:10" ht="20" customHeight="1" x14ac:dyDescent="0.2">
      <c r="A81" s="7"/>
      <c r="B81" s="16" t="s">
        <v>346</v>
      </c>
      <c r="C81" s="17" t="s">
        <v>432</v>
      </c>
      <c r="D81" s="10"/>
      <c r="E81" s="10"/>
      <c r="F81" s="6"/>
      <c r="G81" s="6"/>
      <c r="H81" s="6"/>
      <c r="I81" s="6"/>
      <c r="J81" s="6"/>
    </row>
    <row r="82" spans="1:10" ht="20" customHeight="1" x14ac:dyDescent="0.2">
      <c r="A82" s="7"/>
      <c r="B82" s="16" t="s">
        <v>346</v>
      </c>
      <c r="C82" s="17" t="s">
        <v>433</v>
      </c>
      <c r="D82" s="10"/>
      <c r="E82" s="10"/>
      <c r="F82" s="6"/>
      <c r="G82" s="6"/>
      <c r="H82" s="6"/>
      <c r="I82" s="6"/>
      <c r="J82" s="6"/>
    </row>
    <row r="83" spans="1:10" ht="20" customHeight="1" x14ac:dyDescent="0.2">
      <c r="A83" s="7"/>
      <c r="B83" s="16"/>
      <c r="C83" s="17"/>
      <c r="D83" s="10"/>
      <c r="E83" s="10"/>
      <c r="F83" s="6"/>
      <c r="G83" s="6"/>
      <c r="H83" s="6"/>
      <c r="I83" s="6"/>
      <c r="J83" s="6"/>
    </row>
    <row r="84" spans="1:10" ht="20" customHeight="1" x14ac:dyDescent="0.2">
      <c r="A84" s="7"/>
      <c r="B84" s="16"/>
      <c r="C84" s="17"/>
      <c r="D84" s="10"/>
      <c r="E84" s="10"/>
      <c r="F84" s="6"/>
      <c r="G84" s="6"/>
      <c r="H84" s="6"/>
      <c r="I84" s="6"/>
      <c r="J84" s="6"/>
    </row>
    <row r="85" spans="1:10" ht="20" customHeight="1" thickBot="1" x14ac:dyDescent="0.25">
      <c r="A85" s="7"/>
      <c r="B85" s="30" t="s">
        <v>267</v>
      </c>
      <c r="C85" s="19"/>
      <c r="D85" s="10"/>
      <c r="E85" s="10"/>
      <c r="F85" s="6"/>
      <c r="G85" s="6"/>
      <c r="H85" s="6"/>
      <c r="I85" s="6"/>
      <c r="J85" s="6"/>
    </row>
    <row r="86" spans="1:10" ht="20" customHeight="1" x14ac:dyDescent="0.2">
      <c r="A86" s="7"/>
      <c r="B86" s="14"/>
      <c r="C86" s="14"/>
      <c r="D86" s="10"/>
      <c r="E86" s="10"/>
      <c r="F86" s="6"/>
      <c r="G86" s="6"/>
      <c r="H86" s="6"/>
      <c r="I86" s="6"/>
      <c r="J86" s="6"/>
    </row>
    <row r="87" spans="1:10" ht="20" customHeight="1" thickBot="1" x14ac:dyDescent="0.25">
      <c r="A87" s="7"/>
      <c r="B87" s="14"/>
      <c r="C87" s="14"/>
      <c r="D87" s="10"/>
      <c r="E87" s="10"/>
      <c r="F87" s="6"/>
      <c r="G87" s="6"/>
      <c r="H87" s="6"/>
      <c r="I87" s="6"/>
      <c r="J87" s="6"/>
    </row>
    <row r="88" spans="1:10" ht="20" customHeight="1" thickBot="1" x14ac:dyDescent="0.25">
      <c r="A88" s="7"/>
      <c r="B88" s="11" t="s">
        <v>268</v>
      </c>
      <c r="C88" s="12"/>
      <c r="D88" s="10"/>
      <c r="E88" s="10"/>
      <c r="F88" s="6"/>
      <c r="G88" s="6"/>
      <c r="H88" s="6"/>
      <c r="I88" s="6"/>
      <c r="J88" s="6"/>
    </row>
    <row r="89" spans="1:10" ht="20" customHeight="1" x14ac:dyDescent="0.2">
      <c r="A89" s="7"/>
      <c r="B89" s="21"/>
      <c r="C89" s="15"/>
      <c r="D89" s="10"/>
      <c r="E89" s="10"/>
      <c r="F89" s="6"/>
      <c r="G89" s="6"/>
      <c r="H89" s="6"/>
      <c r="I89" s="6"/>
      <c r="J89" s="6"/>
    </row>
    <row r="90" spans="1:10" ht="20" customHeight="1" x14ac:dyDescent="0.2">
      <c r="A90" s="7"/>
      <c r="B90" s="22" t="s">
        <v>286</v>
      </c>
      <c r="C90" s="17"/>
      <c r="D90" s="10"/>
      <c r="E90" s="10"/>
      <c r="F90" s="6"/>
      <c r="G90" s="6"/>
      <c r="H90" s="6"/>
      <c r="I90" s="6"/>
      <c r="J90" s="6"/>
    </row>
    <row r="91" spans="1:10" ht="20" customHeight="1" x14ac:dyDescent="0.2">
      <c r="A91" s="7"/>
      <c r="B91" s="22"/>
      <c r="C91" s="17"/>
      <c r="D91" s="10"/>
      <c r="E91" s="10"/>
      <c r="F91" s="6"/>
      <c r="G91" s="6"/>
      <c r="H91" s="6"/>
      <c r="I91" s="6"/>
      <c r="J91" s="6"/>
    </row>
    <row r="92" spans="1:10" ht="20" customHeight="1" x14ac:dyDescent="0.2">
      <c r="A92" s="7"/>
      <c r="B92" s="16" t="s">
        <v>296</v>
      </c>
      <c r="C92" s="17" t="s">
        <v>42</v>
      </c>
      <c r="D92" s="10"/>
      <c r="E92" s="10"/>
      <c r="F92" s="6"/>
      <c r="G92" s="6"/>
      <c r="H92" s="6"/>
      <c r="I92" s="6"/>
      <c r="J92" s="6"/>
    </row>
    <row r="93" spans="1:10" ht="20" customHeight="1" x14ac:dyDescent="0.2">
      <c r="A93" s="7"/>
      <c r="B93" s="16" t="s">
        <v>297</v>
      </c>
      <c r="C93" s="17" t="s">
        <v>43</v>
      </c>
      <c r="D93" s="10"/>
      <c r="E93" s="10"/>
      <c r="F93" s="6"/>
      <c r="G93" s="6"/>
      <c r="H93" s="6"/>
      <c r="I93" s="6"/>
      <c r="J93" s="6"/>
    </row>
    <row r="94" spans="1:10" ht="20" customHeight="1" x14ac:dyDescent="0.2">
      <c r="A94" s="7"/>
      <c r="B94" s="16" t="s">
        <v>298</v>
      </c>
      <c r="C94" s="17" t="s">
        <v>44</v>
      </c>
      <c r="D94" s="10"/>
      <c r="E94" s="10"/>
      <c r="F94" s="6"/>
      <c r="G94" s="6"/>
      <c r="H94" s="6"/>
      <c r="I94" s="6"/>
      <c r="J94" s="6"/>
    </row>
    <row r="95" spans="1:10" ht="20" customHeight="1" x14ac:dyDescent="0.2">
      <c r="A95" s="7"/>
      <c r="B95" s="16" t="s">
        <v>299</v>
      </c>
      <c r="C95" s="17" t="s">
        <v>45</v>
      </c>
      <c r="D95" s="10"/>
      <c r="E95" s="10"/>
      <c r="F95" s="6"/>
      <c r="G95" s="6"/>
      <c r="H95" s="6"/>
      <c r="I95" s="6"/>
      <c r="J95" s="6"/>
    </row>
    <row r="96" spans="1:10" ht="20" customHeight="1" x14ac:dyDescent="0.2">
      <c r="A96" s="7"/>
      <c r="B96" s="16" t="s">
        <v>300</v>
      </c>
      <c r="C96" s="17" t="s">
        <v>46</v>
      </c>
      <c r="D96" s="10"/>
      <c r="E96" s="10"/>
      <c r="F96" s="6"/>
      <c r="G96" s="6"/>
      <c r="H96" s="6"/>
      <c r="I96" s="6"/>
      <c r="J96" s="6"/>
    </row>
    <row r="97" spans="1:10" ht="20" customHeight="1" x14ac:dyDescent="0.2">
      <c r="A97" s="7"/>
      <c r="B97" s="16" t="s">
        <v>301</v>
      </c>
      <c r="C97" s="17" t="s">
        <v>47</v>
      </c>
      <c r="D97" s="10"/>
      <c r="E97" s="10"/>
      <c r="F97" s="6"/>
      <c r="G97" s="6"/>
      <c r="H97" s="6"/>
      <c r="I97" s="6"/>
      <c r="J97" s="6"/>
    </row>
    <row r="98" spans="1:10" ht="20" customHeight="1" x14ac:dyDescent="0.2">
      <c r="A98" s="7"/>
      <c r="B98" s="16" t="s">
        <v>302</v>
      </c>
      <c r="C98" s="17" t="s">
        <v>48</v>
      </c>
      <c r="D98" s="10"/>
      <c r="E98" s="10"/>
      <c r="F98" s="6"/>
      <c r="G98" s="6"/>
      <c r="H98" s="6"/>
      <c r="I98" s="6"/>
      <c r="J98" s="6"/>
    </row>
    <row r="99" spans="1:10" ht="20" customHeight="1" x14ac:dyDescent="0.2">
      <c r="A99" s="7"/>
      <c r="B99" s="16" t="s">
        <v>303</v>
      </c>
      <c r="C99" s="17" t="s">
        <v>49</v>
      </c>
      <c r="D99" s="10"/>
      <c r="E99" s="10"/>
      <c r="F99" s="6"/>
      <c r="G99" s="6"/>
      <c r="H99" s="6"/>
      <c r="I99" s="6"/>
      <c r="J99" s="6"/>
    </row>
    <row r="100" spans="1:10" ht="20" customHeight="1" x14ac:dyDescent="0.2">
      <c r="A100" s="7"/>
      <c r="B100" s="16" t="s">
        <v>304</v>
      </c>
      <c r="C100" s="17" t="s">
        <v>50</v>
      </c>
      <c r="D100" s="10"/>
      <c r="E100" s="10"/>
      <c r="F100" s="6"/>
      <c r="G100" s="6"/>
      <c r="H100" s="6"/>
      <c r="I100" s="6"/>
      <c r="J100" s="6"/>
    </row>
    <row r="101" spans="1:10" ht="20" customHeight="1" x14ac:dyDescent="0.2">
      <c r="A101" s="7"/>
      <c r="B101" s="16" t="s">
        <v>305</v>
      </c>
      <c r="C101" s="17" t="s">
        <v>51</v>
      </c>
      <c r="D101" s="10"/>
      <c r="E101" s="10"/>
      <c r="F101" s="6"/>
      <c r="G101" s="6"/>
      <c r="H101" s="6"/>
      <c r="I101" s="6"/>
      <c r="J101" s="6"/>
    </row>
    <row r="102" spans="1:10" ht="20" customHeight="1" x14ac:dyDescent="0.2">
      <c r="A102" s="7"/>
      <c r="B102" s="16" t="s">
        <v>306</v>
      </c>
      <c r="C102" s="17" t="s">
        <v>288</v>
      </c>
      <c r="D102" s="10"/>
      <c r="E102" s="10"/>
      <c r="F102" s="6"/>
      <c r="G102" s="6"/>
      <c r="H102" s="6"/>
      <c r="I102" s="6"/>
      <c r="J102" s="6"/>
    </row>
    <row r="103" spans="1:10" ht="20" customHeight="1" x14ac:dyDescent="0.2">
      <c r="A103" s="7"/>
      <c r="B103" s="16" t="s">
        <v>307</v>
      </c>
      <c r="C103" s="17" t="s">
        <v>289</v>
      </c>
      <c r="D103" s="10"/>
      <c r="E103" s="10"/>
      <c r="F103" s="6"/>
      <c r="G103" s="6"/>
      <c r="H103" s="6"/>
      <c r="I103" s="6"/>
      <c r="J103" s="6"/>
    </row>
    <row r="104" spans="1:10" ht="20" customHeight="1" x14ac:dyDescent="0.2">
      <c r="A104" s="7"/>
      <c r="B104" s="16" t="s">
        <v>308</v>
      </c>
      <c r="C104" s="17" t="s">
        <v>290</v>
      </c>
      <c r="D104" s="10"/>
      <c r="E104" s="10"/>
      <c r="F104" s="6"/>
      <c r="G104" s="6"/>
      <c r="H104" s="6"/>
      <c r="I104" s="6"/>
      <c r="J104" s="6"/>
    </row>
    <row r="105" spans="1:10" ht="21" customHeight="1" x14ac:dyDescent="0.2">
      <c r="A105" s="7"/>
      <c r="B105" s="16" t="s">
        <v>309</v>
      </c>
      <c r="C105" s="17" t="s">
        <v>287</v>
      </c>
      <c r="D105" s="10"/>
      <c r="E105" s="10"/>
      <c r="F105" s="6"/>
      <c r="G105" s="6"/>
      <c r="H105" s="6"/>
      <c r="I105" s="6"/>
      <c r="J105" s="6"/>
    </row>
    <row r="106" spans="1:10" ht="21" customHeight="1" x14ac:dyDescent="0.2">
      <c r="A106" s="7"/>
      <c r="B106" s="16" t="s">
        <v>310</v>
      </c>
      <c r="C106" s="17" t="s">
        <v>291</v>
      </c>
      <c r="D106" s="10"/>
      <c r="E106" s="10"/>
      <c r="F106" s="6"/>
      <c r="G106" s="6"/>
      <c r="H106" s="6"/>
      <c r="I106" s="6"/>
      <c r="J106" s="6"/>
    </row>
    <row r="107" spans="1:10" ht="20" customHeight="1" x14ac:dyDescent="0.2">
      <c r="A107" s="7"/>
      <c r="B107" s="16"/>
      <c r="C107" s="17"/>
      <c r="D107" s="10"/>
      <c r="E107" s="10"/>
      <c r="F107" s="6"/>
      <c r="G107" s="6"/>
      <c r="H107" s="6"/>
      <c r="I107" s="6"/>
      <c r="J107" s="6"/>
    </row>
    <row r="108" spans="1:10" ht="20" customHeight="1" x14ac:dyDescent="0.2">
      <c r="A108" s="7"/>
      <c r="B108" s="22" t="s">
        <v>7</v>
      </c>
      <c r="C108" s="17"/>
      <c r="D108" s="10"/>
      <c r="E108" s="10"/>
      <c r="F108" s="6"/>
      <c r="G108" s="6"/>
      <c r="H108" s="6"/>
      <c r="I108" s="6"/>
      <c r="J108" s="6"/>
    </row>
    <row r="109" spans="1:10" ht="20" customHeight="1" x14ac:dyDescent="0.2">
      <c r="A109" s="7"/>
      <c r="B109" s="22"/>
      <c r="C109" s="17"/>
      <c r="D109" s="10"/>
      <c r="E109" s="10"/>
      <c r="F109" s="6"/>
      <c r="G109" s="6"/>
      <c r="H109" s="6"/>
      <c r="I109" s="6"/>
      <c r="J109" s="6"/>
    </row>
    <row r="110" spans="1:10" ht="20" customHeight="1" x14ac:dyDescent="0.2">
      <c r="A110" s="7"/>
      <c r="B110" s="16" t="s">
        <v>8</v>
      </c>
      <c r="C110" s="17" t="s">
        <v>26</v>
      </c>
      <c r="D110" s="10"/>
      <c r="E110" s="10"/>
      <c r="F110" s="6"/>
      <c r="G110" s="6"/>
      <c r="H110" s="6"/>
      <c r="I110" s="6"/>
      <c r="J110" s="6"/>
    </row>
    <row r="111" spans="1:10" ht="20" customHeight="1" x14ac:dyDescent="0.2">
      <c r="A111" s="7"/>
      <c r="B111" s="16" t="s">
        <v>9</v>
      </c>
      <c r="C111" s="17" t="s">
        <v>27</v>
      </c>
      <c r="D111" s="10"/>
      <c r="E111" s="10"/>
      <c r="F111" s="6"/>
      <c r="G111" s="6"/>
      <c r="H111" s="6"/>
      <c r="I111" s="6"/>
      <c r="J111" s="6"/>
    </row>
    <row r="112" spans="1:10" ht="20" customHeight="1" x14ac:dyDescent="0.2">
      <c r="A112" s="7"/>
      <c r="B112" s="16" t="s">
        <v>10</v>
      </c>
      <c r="C112" s="17" t="s">
        <v>28</v>
      </c>
      <c r="D112" s="10"/>
      <c r="E112" s="10"/>
      <c r="F112" s="6"/>
      <c r="G112" s="6"/>
      <c r="H112" s="6"/>
      <c r="I112" s="6"/>
      <c r="J112" s="6"/>
    </row>
    <row r="113" spans="1:10" ht="20" customHeight="1" x14ac:dyDescent="0.2">
      <c r="A113" s="7"/>
      <c r="B113" s="16" t="s">
        <v>11</v>
      </c>
      <c r="C113" s="17" t="s">
        <v>29</v>
      </c>
      <c r="D113" s="10"/>
      <c r="E113" s="10"/>
      <c r="F113" s="6"/>
      <c r="G113" s="6"/>
      <c r="H113" s="6"/>
      <c r="I113" s="6"/>
      <c r="J113" s="6"/>
    </row>
    <row r="114" spans="1:10" ht="20" customHeight="1" x14ac:dyDescent="0.2">
      <c r="A114" s="7"/>
      <c r="B114" s="16" t="s">
        <v>12</v>
      </c>
      <c r="C114" s="17" t="s">
        <v>0</v>
      </c>
      <c r="D114" s="10"/>
      <c r="E114" s="10"/>
      <c r="F114" s="6"/>
      <c r="G114" s="6"/>
      <c r="H114" s="6"/>
      <c r="I114" s="6"/>
      <c r="J114" s="6"/>
    </row>
    <row r="115" spans="1:10" ht="20" customHeight="1" x14ac:dyDescent="0.2">
      <c r="A115" s="7"/>
      <c r="B115" s="16"/>
      <c r="C115" s="17"/>
      <c r="D115" s="10"/>
      <c r="E115" s="10"/>
      <c r="F115" s="6"/>
      <c r="G115" s="6"/>
      <c r="H115" s="6"/>
      <c r="I115" s="6"/>
      <c r="J115" s="6"/>
    </row>
    <row r="116" spans="1:10" ht="20" customHeight="1" x14ac:dyDescent="0.2">
      <c r="A116" s="7"/>
      <c r="B116" s="22" t="s">
        <v>13</v>
      </c>
      <c r="C116" s="17"/>
      <c r="D116" s="10"/>
      <c r="E116" s="10"/>
      <c r="F116" s="6"/>
      <c r="G116" s="6"/>
      <c r="H116" s="6"/>
      <c r="I116" s="6"/>
      <c r="J116" s="6"/>
    </row>
    <row r="117" spans="1:10" ht="20" customHeight="1" x14ac:dyDescent="0.2">
      <c r="A117" s="7"/>
      <c r="B117" s="22"/>
      <c r="C117" s="17"/>
      <c r="D117" s="10"/>
      <c r="E117" s="10"/>
      <c r="F117" s="6"/>
      <c r="G117" s="6"/>
      <c r="H117" s="6"/>
      <c r="I117" s="6"/>
      <c r="J117" s="6"/>
    </row>
    <row r="118" spans="1:10" ht="20" customHeight="1" x14ac:dyDescent="0.2">
      <c r="A118" s="7"/>
      <c r="B118" s="16" t="s">
        <v>293</v>
      </c>
      <c r="C118" s="17" t="s">
        <v>282</v>
      </c>
      <c r="D118" s="10"/>
      <c r="E118" s="10"/>
      <c r="F118" s="6"/>
      <c r="G118" s="6"/>
      <c r="H118" s="6"/>
      <c r="I118" s="6"/>
      <c r="J118" s="6"/>
    </row>
    <row r="119" spans="1:10" ht="20" customHeight="1" x14ac:dyDescent="0.2">
      <c r="A119" s="7"/>
      <c r="B119" s="16" t="s">
        <v>292</v>
      </c>
      <c r="C119" s="17" t="s">
        <v>283</v>
      </c>
      <c r="D119" s="10"/>
      <c r="E119" s="10"/>
      <c r="F119" s="6"/>
      <c r="G119" s="6"/>
      <c r="H119" s="6"/>
      <c r="I119" s="6"/>
      <c r="J119" s="6"/>
    </row>
    <row r="120" spans="1:10" ht="20" customHeight="1" x14ac:dyDescent="0.2">
      <c r="A120" s="7"/>
      <c r="B120" s="16" t="s">
        <v>294</v>
      </c>
      <c r="C120" s="17" t="s">
        <v>284</v>
      </c>
      <c r="D120" s="10"/>
      <c r="E120" s="10"/>
      <c r="F120" s="6"/>
      <c r="G120" s="6"/>
      <c r="H120" s="6"/>
      <c r="I120" s="6"/>
      <c r="J120" s="6"/>
    </row>
    <row r="121" spans="1:10" ht="20" customHeight="1" x14ac:dyDescent="0.2">
      <c r="A121" s="7"/>
      <c r="B121" s="16" t="s">
        <v>295</v>
      </c>
      <c r="C121" s="17" t="s">
        <v>285</v>
      </c>
      <c r="D121" s="10"/>
      <c r="E121" s="10"/>
      <c r="F121" s="6"/>
      <c r="G121" s="6"/>
      <c r="H121" s="6"/>
      <c r="I121" s="6"/>
      <c r="J121" s="6"/>
    </row>
    <row r="122" spans="1:10" ht="20" customHeight="1" x14ac:dyDescent="0.2">
      <c r="A122" s="7"/>
      <c r="B122" s="16"/>
      <c r="C122" s="17"/>
      <c r="D122" s="10"/>
      <c r="E122" s="10"/>
      <c r="F122" s="6"/>
      <c r="G122" s="6"/>
      <c r="H122" s="6"/>
      <c r="I122" s="6"/>
      <c r="J122" s="6"/>
    </row>
    <row r="123" spans="1:10" ht="20" customHeight="1" x14ac:dyDescent="0.2">
      <c r="A123" s="7"/>
      <c r="B123" s="22" t="s">
        <v>269</v>
      </c>
      <c r="C123" s="17"/>
      <c r="D123" s="10"/>
      <c r="E123" s="10"/>
      <c r="F123" s="6"/>
      <c r="G123" s="6"/>
      <c r="H123" s="6"/>
      <c r="I123" s="6"/>
      <c r="J123" s="6"/>
    </row>
    <row r="124" spans="1:10" ht="20" customHeight="1" x14ac:dyDescent="0.2">
      <c r="A124" s="7"/>
      <c r="B124" s="16"/>
      <c r="C124" s="17"/>
      <c r="D124" s="10"/>
      <c r="E124" s="10"/>
      <c r="F124" s="6"/>
      <c r="G124" s="6"/>
      <c r="H124" s="6"/>
      <c r="I124" s="6"/>
      <c r="J124" s="6"/>
    </row>
    <row r="125" spans="1:10" ht="20" customHeight="1" x14ac:dyDescent="0.2">
      <c r="A125" s="7"/>
      <c r="B125" s="16" t="s">
        <v>270</v>
      </c>
      <c r="C125" s="17" t="s">
        <v>251</v>
      </c>
      <c r="D125" s="10"/>
      <c r="E125" s="10"/>
      <c r="F125" s="6"/>
      <c r="G125" s="6"/>
      <c r="H125" s="6"/>
      <c r="I125" s="6"/>
      <c r="J125" s="6"/>
    </row>
    <row r="126" spans="1:10" ht="20" customHeight="1" x14ac:dyDescent="0.2">
      <c r="A126" s="7"/>
      <c r="B126" s="16" t="s">
        <v>271</v>
      </c>
      <c r="C126" s="17" t="s">
        <v>252</v>
      </c>
      <c r="D126" s="10"/>
      <c r="E126" s="10"/>
      <c r="F126" s="6"/>
      <c r="G126" s="6"/>
      <c r="H126" s="6"/>
      <c r="I126" s="6"/>
      <c r="J126" s="6"/>
    </row>
    <row r="127" spans="1:10" ht="20" customHeight="1" x14ac:dyDescent="0.2">
      <c r="A127" s="7"/>
      <c r="B127" s="16" t="s">
        <v>272</v>
      </c>
      <c r="C127" s="17" t="s">
        <v>253</v>
      </c>
      <c r="D127" s="10"/>
      <c r="E127" s="10"/>
      <c r="F127" s="6"/>
      <c r="G127" s="6"/>
      <c r="H127" s="6"/>
      <c r="I127" s="6"/>
      <c r="J127" s="6"/>
    </row>
    <row r="128" spans="1:10" ht="20" customHeight="1" x14ac:dyDescent="0.2">
      <c r="A128" s="7"/>
      <c r="B128" s="16" t="s">
        <v>273</v>
      </c>
      <c r="C128" s="17" t="s">
        <v>254</v>
      </c>
      <c r="D128" s="10"/>
      <c r="E128" s="10"/>
      <c r="F128" s="6"/>
      <c r="G128" s="6"/>
      <c r="H128" s="6"/>
      <c r="I128" s="6"/>
      <c r="J128" s="6"/>
    </row>
    <row r="129" spans="1:10" ht="20" customHeight="1" x14ac:dyDescent="0.2">
      <c r="A129" s="7"/>
      <c r="B129" s="16" t="s">
        <v>311</v>
      </c>
      <c r="C129" s="17" t="s">
        <v>255</v>
      </c>
      <c r="D129" s="10"/>
      <c r="E129" s="10"/>
      <c r="F129" s="6"/>
      <c r="G129" s="6"/>
      <c r="H129" s="6"/>
      <c r="I129" s="6"/>
      <c r="J129" s="6"/>
    </row>
    <row r="130" spans="1:10" ht="20" customHeight="1" x14ac:dyDescent="0.2">
      <c r="A130" s="7"/>
      <c r="B130" s="16" t="s">
        <v>274</v>
      </c>
      <c r="C130" s="17" t="s">
        <v>256</v>
      </c>
      <c r="D130" s="10"/>
      <c r="E130" s="10"/>
      <c r="F130" s="6"/>
      <c r="G130" s="6"/>
      <c r="H130" s="6"/>
      <c r="I130" s="6"/>
      <c r="J130" s="6"/>
    </row>
    <row r="131" spans="1:10" ht="20" customHeight="1" x14ac:dyDescent="0.2">
      <c r="A131" s="7"/>
      <c r="B131" s="16" t="s">
        <v>275</v>
      </c>
      <c r="C131" s="17" t="s">
        <v>257</v>
      </c>
      <c r="D131" s="10"/>
      <c r="E131" s="10"/>
      <c r="F131" s="6"/>
      <c r="G131" s="6"/>
      <c r="H131" s="6"/>
      <c r="I131" s="6"/>
      <c r="J131" s="6"/>
    </row>
    <row r="132" spans="1:10" ht="20" customHeight="1" x14ac:dyDescent="0.2">
      <c r="A132" s="7"/>
      <c r="B132" s="16" t="s">
        <v>277</v>
      </c>
      <c r="C132" s="17" t="s">
        <v>258</v>
      </c>
      <c r="D132" s="10"/>
      <c r="E132" s="10"/>
      <c r="F132" s="6"/>
      <c r="G132" s="6"/>
      <c r="H132" s="6"/>
      <c r="I132" s="6"/>
      <c r="J132" s="6"/>
    </row>
    <row r="133" spans="1:10" ht="20" customHeight="1" x14ac:dyDescent="0.2">
      <c r="A133" s="7"/>
      <c r="B133" s="16" t="s">
        <v>276</v>
      </c>
      <c r="C133" s="17" t="s">
        <v>259</v>
      </c>
      <c r="D133" s="10"/>
      <c r="E133" s="10"/>
      <c r="F133" s="6"/>
      <c r="G133" s="6"/>
      <c r="H133" s="6"/>
      <c r="I133" s="6"/>
      <c r="J133" s="6"/>
    </row>
    <row r="134" spans="1:10" ht="20" customHeight="1" x14ac:dyDescent="0.2">
      <c r="A134" s="7"/>
      <c r="B134" s="16" t="s">
        <v>278</v>
      </c>
      <c r="C134" s="17" t="s">
        <v>260</v>
      </c>
      <c r="D134" s="10"/>
      <c r="E134" s="10"/>
      <c r="F134" s="6"/>
      <c r="G134" s="6"/>
      <c r="H134" s="6"/>
      <c r="I134" s="6"/>
      <c r="J134" s="6"/>
    </row>
    <row r="135" spans="1:10" ht="20" customHeight="1" x14ac:dyDescent="0.2">
      <c r="A135" s="7"/>
      <c r="B135" s="16" t="s">
        <v>279</v>
      </c>
      <c r="C135" s="17" t="s">
        <v>261</v>
      </c>
      <c r="D135" s="10"/>
      <c r="E135" s="10"/>
      <c r="F135" s="6"/>
      <c r="G135" s="6"/>
      <c r="H135" s="6"/>
      <c r="I135" s="6"/>
      <c r="J135" s="6"/>
    </row>
    <row r="136" spans="1:10" ht="20" customHeight="1" x14ac:dyDescent="0.2">
      <c r="A136" s="7"/>
      <c r="B136" s="31" t="s">
        <v>281</v>
      </c>
      <c r="C136" s="17" t="s">
        <v>262</v>
      </c>
      <c r="D136" s="10"/>
      <c r="E136" s="10"/>
      <c r="F136" s="6"/>
      <c r="G136" s="6"/>
      <c r="H136" s="6"/>
      <c r="I136" s="6"/>
      <c r="J136" s="6"/>
    </row>
    <row r="137" spans="1:10" ht="20" customHeight="1" x14ac:dyDescent="0.2">
      <c r="A137" s="7"/>
      <c r="B137" s="31" t="s">
        <v>280</v>
      </c>
      <c r="C137" s="17" t="s">
        <v>263</v>
      </c>
      <c r="D137" s="10"/>
      <c r="E137" s="10"/>
      <c r="F137" s="6"/>
      <c r="G137" s="6"/>
      <c r="H137" s="6"/>
      <c r="I137" s="6"/>
      <c r="J137" s="6"/>
    </row>
    <row r="138" spans="1:10" ht="20" customHeight="1" thickBot="1" x14ac:dyDescent="0.25">
      <c r="A138" s="7"/>
      <c r="B138" s="18"/>
      <c r="C138" s="23"/>
      <c r="D138" s="10"/>
      <c r="E138" s="10"/>
      <c r="F138" s="6"/>
      <c r="G138" s="6"/>
      <c r="H138" s="6"/>
      <c r="I138" s="6"/>
      <c r="J138" s="6"/>
    </row>
    <row r="139" spans="1:10" x14ac:dyDescent="0.2">
      <c r="A139" s="7"/>
      <c r="B139" s="14"/>
      <c r="C139" s="7"/>
      <c r="D139" s="10"/>
      <c r="E139" s="10"/>
      <c r="F139" s="6"/>
      <c r="G139" s="6"/>
      <c r="H139" s="6"/>
      <c r="I139" s="6"/>
      <c r="J139" s="6"/>
    </row>
    <row r="140" spans="1:10" x14ac:dyDescent="0.2">
      <c r="A140" s="7"/>
      <c r="B140" s="14"/>
      <c r="C140" s="7"/>
      <c r="D140" s="10"/>
      <c r="E140" s="10"/>
      <c r="F140" s="6"/>
      <c r="G140" s="6"/>
      <c r="H140" s="6"/>
      <c r="I140" s="6"/>
      <c r="J140" s="6"/>
    </row>
    <row r="141" spans="1:10" x14ac:dyDescent="0.2">
      <c r="A141" s="7"/>
      <c r="B141" s="14"/>
      <c r="C141" s="7"/>
      <c r="D141" s="10"/>
      <c r="E141" s="10"/>
      <c r="F141" s="6"/>
      <c r="G141" s="6"/>
      <c r="H141" s="6"/>
      <c r="I141" s="6"/>
      <c r="J141" s="6"/>
    </row>
    <row r="142" spans="1:10" x14ac:dyDescent="0.2">
      <c r="A142" s="7"/>
      <c r="B142" s="14"/>
      <c r="C142" s="7"/>
      <c r="D142" s="10"/>
      <c r="E142" s="10"/>
      <c r="F142" s="6"/>
      <c r="G142" s="6"/>
      <c r="H142" s="6"/>
      <c r="I142" s="6"/>
      <c r="J142" s="6"/>
    </row>
    <row r="143" spans="1:10" x14ac:dyDescent="0.2">
      <c r="B143" s="4"/>
      <c r="D143" s="6"/>
      <c r="E143" s="6"/>
      <c r="F143" s="6"/>
      <c r="G143" s="6"/>
      <c r="H143" s="6"/>
      <c r="I143" s="6"/>
      <c r="J143" s="6"/>
    </row>
    <row r="144" spans="1:10" x14ac:dyDescent="0.2">
      <c r="B144" s="4"/>
      <c r="D144" s="6"/>
      <c r="E144" s="6"/>
      <c r="F144" s="6"/>
      <c r="G144" s="6"/>
      <c r="H144" s="6"/>
      <c r="I144" s="6"/>
      <c r="J144" s="6"/>
    </row>
    <row r="145" spans="2:10" x14ac:dyDescent="0.2">
      <c r="B145" s="4"/>
      <c r="D145" s="6"/>
      <c r="E145" s="6"/>
      <c r="F145" s="6"/>
      <c r="G145" s="6"/>
      <c r="H145" s="6"/>
      <c r="I145" s="6"/>
      <c r="J145" s="6"/>
    </row>
    <row r="146" spans="2:10" x14ac:dyDescent="0.2">
      <c r="B146" s="4"/>
      <c r="D146" s="6"/>
      <c r="E146" s="6"/>
      <c r="F146" s="6"/>
      <c r="G146" s="6"/>
      <c r="H146" s="6"/>
      <c r="I146" s="6"/>
      <c r="J146" s="6"/>
    </row>
    <row r="147" spans="2:10" x14ac:dyDescent="0.2">
      <c r="B147" s="4"/>
      <c r="D147" s="6"/>
      <c r="E147" s="6"/>
      <c r="F147" s="6"/>
      <c r="G147" s="6"/>
      <c r="H147" s="6"/>
      <c r="I147" s="6"/>
      <c r="J147" s="6"/>
    </row>
    <row r="148" spans="2:10" x14ac:dyDescent="0.2">
      <c r="B148" s="4"/>
      <c r="D148" s="6"/>
      <c r="E148" s="6"/>
      <c r="F148" s="6"/>
      <c r="G148" s="6"/>
      <c r="H148" s="6"/>
      <c r="I148" s="6"/>
      <c r="J148" s="6"/>
    </row>
    <row r="149" spans="2:10" x14ac:dyDescent="0.2">
      <c r="B149" s="4"/>
      <c r="D149" s="6"/>
      <c r="E149" s="6"/>
      <c r="F149" s="6"/>
      <c r="G149" s="6"/>
      <c r="H149" s="6"/>
      <c r="I149" s="6"/>
      <c r="J149" s="6"/>
    </row>
    <row r="150" spans="2:10" x14ac:dyDescent="0.2">
      <c r="B150" s="4"/>
      <c r="D150" s="6"/>
      <c r="E150" s="6"/>
      <c r="F150" s="6"/>
      <c r="G150" s="6"/>
      <c r="H150" s="6"/>
      <c r="I150" s="6"/>
      <c r="J150" s="6"/>
    </row>
    <row r="151" spans="2:10" x14ac:dyDescent="0.2">
      <c r="B151" s="4"/>
      <c r="D151" s="6"/>
      <c r="E151" s="6"/>
      <c r="F151" s="6"/>
      <c r="G151" s="6"/>
      <c r="H151" s="6"/>
      <c r="I151" s="6"/>
      <c r="J151" s="6"/>
    </row>
    <row r="152" spans="2:10" x14ac:dyDescent="0.2">
      <c r="B152" s="4"/>
      <c r="D152" s="6"/>
      <c r="E152" s="6"/>
      <c r="F152" s="6"/>
      <c r="G152" s="6"/>
      <c r="H152" s="6"/>
      <c r="I152" s="6"/>
      <c r="J152" s="6"/>
    </row>
    <row r="153" spans="2:10" x14ac:dyDescent="0.2">
      <c r="B153" s="4"/>
      <c r="D153" s="6"/>
      <c r="E153" s="6"/>
      <c r="F153" s="6"/>
      <c r="G153" s="6"/>
      <c r="H153" s="6"/>
      <c r="I153" s="6"/>
      <c r="J153" s="6"/>
    </row>
    <row r="154" spans="2:10" x14ac:dyDescent="0.2">
      <c r="B154" s="4"/>
      <c r="D154" s="6"/>
      <c r="E154" s="6"/>
      <c r="F154" s="6"/>
      <c r="G154" s="6"/>
      <c r="H154" s="6"/>
      <c r="I154" s="6"/>
      <c r="J154" s="6"/>
    </row>
    <row r="155" spans="2:10" x14ac:dyDescent="0.2">
      <c r="B155" s="4"/>
      <c r="D155" s="6"/>
      <c r="E155" s="6"/>
      <c r="F155" s="6"/>
      <c r="G155" s="6"/>
      <c r="H155" s="6"/>
      <c r="I155" s="6"/>
      <c r="J155" s="6"/>
    </row>
    <row r="156" spans="2:10" x14ac:dyDescent="0.2">
      <c r="B156" s="4"/>
      <c r="C156" s="4"/>
      <c r="D156" s="6"/>
      <c r="E156" s="6"/>
      <c r="F156" s="6"/>
      <c r="G156" s="6"/>
      <c r="H156" s="6"/>
      <c r="I156" s="6"/>
      <c r="J156" s="6"/>
    </row>
    <row r="157" spans="2:10" x14ac:dyDescent="0.2">
      <c r="B157" s="4"/>
      <c r="C157" s="4"/>
      <c r="D157" s="6"/>
      <c r="E157" s="6"/>
      <c r="F157" s="6"/>
      <c r="G157" s="6"/>
      <c r="H157" s="6"/>
      <c r="I157" s="6"/>
      <c r="J157" s="6"/>
    </row>
    <row r="158" spans="2:10" x14ac:dyDescent="0.2">
      <c r="B158" s="4"/>
      <c r="C158" s="4"/>
      <c r="D158" s="6"/>
      <c r="E158" s="6"/>
      <c r="F158" s="6"/>
      <c r="G158" s="6"/>
      <c r="H158" s="6"/>
      <c r="I158" s="6"/>
      <c r="J158" s="6"/>
    </row>
    <row r="159" spans="2:10" x14ac:dyDescent="0.2">
      <c r="B159" s="4"/>
      <c r="C159" s="4"/>
      <c r="D159" s="6"/>
      <c r="E159" s="6"/>
      <c r="F159" s="6"/>
      <c r="G159" s="6"/>
      <c r="H159" s="6"/>
      <c r="I159" s="6"/>
      <c r="J159" s="6"/>
    </row>
    <row r="160" spans="2:10" x14ac:dyDescent="0.2">
      <c r="B160" s="4"/>
      <c r="C160" s="4"/>
      <c r="D160" s="6"/>
      <c r="E160" s="6"/>
      <c r="F160" s="6"/>
      <c r="G160" s="6"/>
      <c r="H160" s="6"/>
      <c r="I160" s="6"/>
      <c r="J160" s="6"/>
    </row>
    <row r="161" spans="2:10" x14ac:dyDescent="0.2">
      <c r="B161" s="4"/>
      <c r="C161" s="4"/>
      <c r="D161" s="6"/>
      <c r="E161" s="6"/>
      <c r="F161" s="6"/>
      <c r="G161" s="6"/>
      <c r="H161" s="6"/>
      <c r="I161" s="6"/>
      <c r="J161" s="6"/>
    </row>
    <row r="162" spans="2:10" x14ac:dyDescent="0.2">
      <c r="B162" s="4"/>
      <c r="C162" s="4"/>
      <c r="D162" s="6"/>
      <c r="E162" s="6"/>
      <c r="F162" s="6"/>
      <c r="G162" s="6"/>
      <c r="H162" s="6"/>
      <c r="I162" s="6"/>
      <c r="J162" s="6"/>
    </row>
    <row r="163" spans="2:10" x14ac:dyDescent="0.2">
      <c r="B163" s="4"/>
      <c r="C163" s="4"/>
      <c r="D163" s="6"/>
      <c r="E163" s="6"/>
      <c r="F163" s="6"/>
      <c r="G163" s="6"/>
      <c r="H163" s="6"/>
      <c r="I163" s="6"/>
      <c r="J163" s="6"/>
    </row>
    <row r="164" spans="2:10" x14ac:dyDescent="0.2">
      <c r="B164" s="4"/>
      <c r="C164" s="4"/>
      <c r="D164" s="6"/>
      <c r="E164" s="6"/>
      <c r="F164" s="6"/>
      <c r="G164" s="6"/>
      <c r="H164" s="6"/>
      <c r="I164" s="6"/>
      <c r="J164" s="6"/>
    </row>
    <row r="165" spans="2:10" x14ac:dyDescent="0.2">
      <c r="B165" s="5"/>
      <c r="C165" s="5"/>
    </row>
    <row r="272" spans="3:3" x14ac:dyDescent="0.2">
      <c r="C272" s="2"/>
    </row>
    <row r="273" spans="3:3" x14ac:dyDescent="0.2">
      <c r="C273" s="2"/>
    </row>
    <row r="274" spans="3:3" x14ac:dyDescent="0.2">
      <c r="C274" s="2"/>
    </row>
    <row r="275" spans="3:3" x14ac:dyDescent="0.2">
      <c r="C275" s="2"/>
    </row>
    <row r="276" spans="3:3" x14ac:dyDescent="0.2">
      <c r="C276" s="2"/>
    </row>
    <row r="277" spans="3:3" x14ac:dyDescent="0.2">
      <c r="C277" s="2"/>
    </row>
    <row r="278" spans="3:3" x14ac:dyDescent="0.2">
      <c r="C278" s="2"/>
    </row>
    <row r="279" spans="3:3" x14ac:dyDescent="0.2">
      <c r="C279" s="2"/>
    </row>
    <row r="280" spans="3:3" x14ac:dyDescent="0.2">
      <c r="C280" s="2"/>
    </row>
    <row r="281" spans="3:3" x14ac:dyDescent="0.2">
      <c r="C281" s="2"/>
    </row>
    <row r="282" spans="3:3" x14ac:dyDescent="0.2">
      <c r="C282" s="2"/>
    </row>
    <row r="283" spans="3:3" x14ac:dyDescent="0.2">
      <c r="C283" s="2"/>
    </row>
    <row r="284" spans="3:3" x14ac:dyDescent="0.2">
      <c r="C284" s="2"/>
    </row>
    <row r="285" spans="3:3" x14ac:dyDescent="0.2">
      <c r="C285" s="2"/>
    </row>
    <row r="286" spans="3:3" x14ac:dyDescent="0.2">
      <c r="C286" s="2"/>
    </row>
    <row r="287" spans="3:3" x14ac:dyDescent="0.2">
      <c r="C287" s="2"/>
    </row>
    <row r="288" spans="3:3" x14ac:dyDescent="0.2">
      <c r="C288" s="2"/>
    </row>
    <row r="289" spans="3:3" x14ac:dyDescent="0.2">
      <c r="C289" s="2"/>
    </row>
    <row r="290" spans="3:3" x14ac:dyDescent="0.2">
      <c r="C290" s="2"/>
    </row>
    <row r="291" spans="3:3" x14ac:dyDescent="0.2">
      <c r="C291" s="2"/>
    </row>
    <row r="292" spans="3:3" x14ac:dyDescent="0.2">
      <c r="C292" s="2"/>
    </row>
    <row r="293" spans="3:3" x14ac:dyDescent="0.2">
      <c r="C293" s="2"/>
    </row>
    <row r="294" spans="3:3" x14ac:dyDescent="0.2">
      <c r="C294" s="2"/>
    </row>
    <row r="295" spans="3:3" x14ac:dyDescent="0.2">
      <c r="C295" s="2"/>
    </row>
    <row r="296" spans="3:3" x14ac:dyDescent="0.2">
      <c r="C296" s="2"/>
    </row>
    <row r="297" spans="3:3" x14ac:dyDescent="0.2">
      <c r="C297" s="2"/>
    </row>
    <row r="298" spans="3:3" x14ac:dyDescent="0.2">
      <c r="C298" s="2"/>
    </row>
    <row r="299" spans="3:3" x14ac:dyDescent="0.2">
      <c r="C299" s="2"/>
    </row>
    <row r="300" spans="3:3" x14ac:dyDescent="0.2">
      <c r="C300" s="2"/>
    </row>
    <row r="301" spans="3:3" x14ac:dyDescent="0.2">
      <c r="C301" s="2"/>
    </row>
    <row r="302" spans="3:3" x14ac:dyDescent="0.2">
      <c r="C302" s="2"/>
    </row>
    <row r="303" spans="3:3" x14ac:dyDescent="0.2">
      <c r="C303" s="2"/>
    </row>
    <row r="304" spans="3:3" x14ac:dyDescent="0.2">
      <c r="C304" s="2"/>
    </row>
    <row r="305" spans="3:3" x14ac:dyDescent="0.2">
      <c r="C305" s="2"/>
    </row>
    <row r="306" spans="3:3" x14ac:dyDescent="0.2">
      <c r="C306" s="2"/>
    </row>
    <row r="307" spans="3:3" x14ac:dyDescent="0.2">
      <c r="C307" s="2"/>
    </row>
    <row r="308" spans="3:3" x14ac:dyDescent="0.2">
      <c r="C308" s="2"/>
    </row>
    <row r="309" spans="3:3" x14ac:dyDescent="0.2">
      <c r="C309" s="2"/>
    </row>
    <row r="310" spans="3:3" x14ac:dyDescent="0.2">
      <c r="C310" s="2"/>
    </row>
    <row r="311" spans="3:3" x14ac:dyDescent="0.2">
      <c r="C311" s="2"/>
    </row>
    <row r="312" spans="3:3" x14ac:dyDescent="0.2">
      <c r="C312" s="2"/>
    </row>
    <row r="313" spans="3:3" x14ac:dyDescent="0.2">
      <c r="C313" s="2"/>
    </row>
    <row r="314" spans="3:3" x14ac:dyDescent="0.2">
      <c r="C314" s="2"/>
    </row>
    <row r="315" spans="3:3" x14ac:dyDescent="0.2">
      <c r="C315" s="2"/>
    </row>
    <row r="316" spans="3:3" x14ac:dyDescent="0.2">
      <c r="C316" s="2"/>
    </row>
    <row r="317" spans="3:3" x14ac:dyDescent="0.2">
      <c r="C317" s="2"/>
    </row>
    <row r="318" spans="3:3" x14ac:dyDescent="0.2">
      <c r="C318" s="2"/>
    </row>
    <row r="319" spans="3:3" x14ac:dyDescent="0.2">
      <c r="C319" s="2"/>
    </row>
    <row r="320" spans="3:3" x14ac:dyDescent="0.2">
      <c r="C320" s="2"/>
    </row>
    <row r="321" spans="3:3" x14ac:dyDescent="0.2">
      <c r="C321" s="2"/>
    </row>
    <row r="322" spans="3:3" x14ac:dyDescent="0.2">
      <c r="C322" s="2"/>
    </row>
    <row r="323" spans="3:3" x14ac:dyDescent="0.2">
      <c r="C323" s="2"/>
    </row>
    <row r="324" spans="3:3" x14ac:dyDescent="0.2">
      <c r="C324" s="2"/>
    </row>
    <row r="325" spans="3:3" x14ac:dyDescent="0.2">
      <c r="C325" s="2"/>
    </row>
    <row r="326" spans="3:3" x14ac:dyDescent="0.2">
      <c r="C326" s="2"/>
    </row>
    <row r="327" spans="3:3" x14ac:dyDescent="0.2">
      <c r="C327" s="2"/>
    </row>
    <row r="328" spans="3:3" x14ac:dyDescent="0.2">
      <c r="C328" s="2"/>
    </row>
    <row r="329" spans="3:3" x14ac:dyDescent="0.2">
      <c r="C329" s="2"/>
    </row>
    <row r="330" spans="3:3" x14ac:dyDescent="0.2">
      <c r="C330" s="2"/>
    </row>
    <row r="331" spans="3:3" x14ac:dyDescent="0.2">
      <c r="C331" s="2"/>
    </row>
    <row r="332" spans="3:3" x14ac:dyDescent="0.2">
      <c r="C332" s="2"/>
    </row>
    <row r="333" spans="3:3" x14ac:dyDescent="0.2">
      <c r="C333" s="2"/>
    </row>
    <row r="334" spans="3:3" x14ac:dyDescent="0.2">
      <c r="C334" s="2"/>
    </row>
    <row r="335" spans="3:3" x14ac:dyDescent="0.2">
      <c r="C335" s="2"/>
    </row>
    <row r="336" spans="3:3" x14ac:dyDescent="0.2">
      <c r="C336" s="2"/>
    </row>
    <row r="337" spans="3:3" x14ac:dyDescent="0.2">
      <c r="C337" s="2"/>
    </row>
    <row r="338" spans="3:3" x14ac:dyDescent="0.2">
      <c r="C338" s="2"/>
    </row>
    <row r="339" spans="3:3" x14ac:dyDescent="0.2">
      <c r="C339" s="2"/>
    </row>
    <row r="340" spans="3:3" x14ac:dyDescent="0.2">
      <c r="C340" s="2"/>
    </row>
    <row r="341" spans="3:3" x14ac:dyDescent="0.2">
      <c r="C341" s="2"/>
    </row>
    <row r="342" spans="3:3" x14ac:dyDescent="0.2">
      <c r="C342" s="2"/>
    </row>
    <row r="343" spans="3:3" x14ac:dyDescent="0.2">
      <c r="C343" s="2"/>
    </row>
    <row r="344" spans="3:3" x14ac:dyDescent="0.2">
      <c r="C344" s="2"/>
    </row>
    <row r="345" spans="3:3" x14ac:dyDescent="0.2">
      <c r="C345" s="2"/>
    </row>
    <row r="346" spans="3:3" x14ac:dyDescent="0.2">
      <c r="C346" s="2"/>
    </row>
    <row r="347" spans="3:3" x14ac:dyDescent="0.2">
      <c r="C347" s="2"/>
    </row>
    <row r="348" spans="3:3" x14ac:dyDescent="0.2">
      <c r="C348" s="2"/>
    </row>
    <row r="349" spans="3:3" x14ac:dyDescent="0.2">
      <c r="C349" s="2"/>
    </row>
    <row r="350" spans="3:3" x14ac:dyDescent="0.2">
      <c r="C350" s="2"/>
    </row>
    <row r="351" spans="3:3" x14ac:dyDescent="0.2">
      <c r="C351" s="2"/>
    </row>
    <row r="352" spans="3:3" x14ac:dyDescent="0.2">
      <c r="C352" s="2"/>
    </row>
    <row r="353" spans="3:3" x14ac:dyDescent="0.2">
      <c r="C353" s="2"/>
    </row>
    <row r="354" spans="3:3" x14ac:dyDescent="0.2">
      <c r="C354" s="2"/>
    </row>
    <row r="355" spans="3:3" x14ac:dyDescent="0.2">
      <c r="C355" s="2"/>
    </row>
    <row r="356" spans="3:3" x14ac:dyDescent="0.2">
      <c r="C356" s="2"/>
    </row>
    <row r="357" spans="3:3" x14ac:dyDescent="0.2">
      <c r="C357" s="2"/>
    </row>
    <row r="358" spans="3:3" x14ac:dyDescent="0.2">
      <c r="C358" s="2"/>
    </row>
    <row r="359" spans="3:3" x14ac:dyDescent="0.2">
      <c r="C359" s="2"/>
    </row>
    <row r="360" spans="3:3" x14ac:dyDescent="0.2">
      <c r="C360" s="2"/>
    </row>
    <row r="361" spans="3:3" x14ac:dyDescent="0.2">
      <c r="C361" s="2"/>
    </row>
    <row r="362" spans="3:3" x14ac:dyDescent="0.2">
      <c r="C362" s="2"/>
    </row>
    <row r="363" spans="3:3" x14ac:dyDescent="0.2">
      <c r="C363" s="2"/>
    </row>
    <row r="364" spans="3:3" x14ac:dyDescent="0.2">
      <c r="C364" s="2"/>
    </row>
    <row r="365" spans="3:3" x14ac:dyDescent="0.2">
      <c r="C365" s="2"/>
    </row>
    <row r="366" spans="3:3" x14ac:dyDescent="0.2">
      <c r="C366" s="2"/>
    </row>
    <row r="367" spans="3:3" x14ac:dyDescent="0.2">
      <c r="C367" s="2"/>
    </row>
    <row r="368" spans="3:3" x14ac:dyDescent="0.2">
      <c r="C368" s="2"/>
    </row>
    <row r="369" spans="3:3" x14ac:dyDescent="0.2">
      <c r="C369" s="2"/>
    </row>
    <row r="370" spans="3:3" x14ac:dyDescent="0.2">
      <c r="C370" s="2"/>
    </row>
    <row r="371" spans="3:3" x14ac:dyDescent="0.2">
      <c r="C371" s="2"/>
    </row>
    <row r="372" spans="3:3" x14ac:dyDescent="0.2">
      <c r="C372" s="2"/>
    </row>
    <row r="373" spans="3:3" x14ac:dyDescent="0.2">
      <c r="C373" s="2"/>
    </row>
    <row r="374" spans="3:3" x14ac:dyDescent="0.2">
      <c r="C374" s="2"/>
    </row>
    <row r="375" spans="3:3" x14ac:dyDescent="0.2">
      <c r="C375" s="2"/>
    </row>
    <row r="376" spans="3:3" x14ac:dyDescent="0.2">
      <c r="C376" s="2"/>
    </row>
    <row r="377" spans="3:3" x14ac:dyDescent="0.2">
      <c r="C377" s="2"/>
    </row>
    <row r="378" spans="3:3" x14ac:dyDescent="0.2">
      <c r="C378" s="2"/>
    </row>
    <row r="379" spans="3:3" x14ac:dyDescent="0.2">
      <c r="C379" s="2"/>
    </row>
    <row r="380" spans="3:3" x14ac:dyDescent="0.2">
      <c r="C380" s="2"/>
    </row>
    <row r="381" spans="3:3" x14ac:dyDescent="0.2">
      <c r="C381" s="2"/>
    </row>
    <row r="382" spans="3:3" x14ac:dyDescent="0.2">
      <c r="C382" s="2"/>
    </row>
    <row r="383" spans="3:3" x14ac:dyDescent="0.2">
      <c r="C383" s="2"/>
    </row>
    <row r="384" spans="3:3" x14ac:dyDescent="0.2">
      <c r="C384" s="2"/>
    </row>
    <row r="385" spans="3:3" x14ac:dyDescent="0.2">
      <c r="C385" s="2"/>
    </row>
    <row r="386" spans="3:3" x14ac:dyDescent="0.2">
      <c r="C386" s="2"/>
    </row>
    <row r="387" spans="3:3" x14ac:dyDescent="0.2">
      <c r="C387" s="2"/>
    </row>
    <row r="388" spans="3:3" x14ac:dyDescent="0.2">
      <c r="C388" s="2"/>
    </row>
    <row r="389" spans="3:3" x14ac:dyDescent="0.2">
      <c r="C389" s="2"/>
    </row>
    <row r="390" spans="3:3" x14ac:dyDescent="0.2">
      <c r="C390" s="2"/>
    </row>
    <row r="391" spans="3:3" x14ac:dyDescent="0.2">
      <c r="C391" s="2"/>
    </row>
    <row r="392" spans="3:3" x14ac:dyDescent="0.2">
      <c r="C392" s="2"/>
    </row>
    <row r="393" spans="3:3" x14ac:dyDescent="0.2">
      <c r="C393" s="2"/>
    </row>
    <row r="394" spans="3:3" x14ac:dyDescent="0.2">
      <c r="C394" s="2"/>
    </row>
    <row r="395" spans="3:3" x14ac:dyDescent="0.2">
      <c r="C395" s="2"/>
    </row>
    <row r="396" spans="3:3" x14ac:dyDescent="0.2">
      <c r="C396" s="2"/>
    </row>
    <row r="397" spans="3:3" x14ac:dyDescent="0.2">
      <c r="C397" s="2"/>
    </row>
    <row r="398" spans="3:3" x14ac:dyDescent="0.2">
      <c r="C398" s="2"/>
    </row>
    <row r="399" spans="3:3" x14ac:dyDescent="0.2">
      <c r="C399" s="2"/>
    </row>
    <row r="400" spans="3:3" x14ac:dyDescent="0.2">
      <c r="C400" s="2"/>
    </row>
    <row r="401" spans="3:3" x14ac:dyDescent="0.2">
      <c r="C401" s="2"/>
    </row>
    <row r="402" spans="3:3" x14ac:dyDescent="0.2">
      <c r="C402" s="2"/>
    </row>
    <row r="403" spans="3:3" x14ac:dyDescent="0.2">
      <c r="C403" s="2"/>
    </row>
    <row r="404" spans="3:3" x14ac:dyDescent="0.2">
      <c r="C404" s="2"/>
    </row>
    <row r="405" spans="3:3" x14ac:dyDescent="0.2">
      <c r="C405" s="2"/>
    </row>
    <row r="406" spans="3:3" x14ac:dyDescent="0.2">
      <c r="C406" s="2"/>
    </row>
    <row r="407" spans="3:3" x14ac:dyDescent="0.2">
      <c r="C407" s="2"/>
    </row>
    <row r="408" spans="3:3" x14ac:dyDescent="0.2">
      <c r="C408" s="2"/>
    </row>
    <row r="409" spans="3:3" x14ac:dyDescent="0.2">
      <c r="C409" s="2"/>
    </row>
    <row r="410" spans="3:3" x14ac:dyDescent="0.2">
      <c r="C410" s="2"/>
    </row>
    <row r="411" spans="3:3" x14ac:dyDescent="0.2">
      <c r="C411" s="2"/>
    </row>
    <row r="412" spans="3:3" x14ac:dyDescent="0.2">
      <c r="C412" s="2"/>
    </row>
    <row r="413" spans="3:3" x14ac:dyDescent="0.2">
      <c r="C413" s="2"/>
    </row>
    <row r="414" spans="3:3" x14ac:dyDescent="0.2">
      <c r="C414" s="2"/>
    </row>
    <row r="415" spans="3:3" x14ac:dyDescent="0.2">
      <c r="C415" s="2"/>
    </row>
    <row r="416" spans="3:3" x14ac:dyDescent="0.2">
      <c r="C416" s="2"/>
    </row>
    <row r="417" spans="3:3" x14ac:dyDescent="0.2">
      <c r="C417" s="2"/>
    </row>
    <row r="418" spans="3:3" x14ac:dyDescent="0.2">
      <c r="C418" s="2"/>
    </row>
    <row r="419" spans="3:3" x14ac:dyDescent="0.2">
      <c r="C419" s="2"/>
    </row>
    <row r="420" spans="3:3" x14ac:dyDescent="0.2">
      <c r="C420" s="2"/>
    </row>
    <row r="421" spans="3:3" x14ac:dyDescent="0.2">
      <c r="C421" s="2"/>
    </row>
    <row r="422" spans="3:3" x14ac:dyDescent="0.2">
      <c r="C422" s="2"/>
    </row>
    <row r="423" spans="3:3" x14ac:dyDescent="0.2">
      <c r="C423" s="2"/>
    </row>
    <row r="424" spans="3:3" x14ac:dyDescent="0.2">
      <c r="C424" s="2"/>
    </row>
    <row r="425" spans="3:3" x14ac:dyDescent="0.2">
      <c r="C425" s="2"/>
    </row>
    <row r="426" spans="3:3" x14ac:dyDescent="0.2">
      <c r="C426" s="2"/>
    </row>
    <row r="427" spans="3:3" x14ac:dyDescent="0.2">
      <c r="C427" s="2"/>
    </row>
    <row r="428" spans="3:3" x14ac:dyDescent="0.2">
      <c r="C428" s="2"/>
    </row>
    <row r="429" spans="3:3" x14ac:dyDescent="0.2">
      <c r="C429" s="2"/>
    </row>
    <row r="430" spans="3:3" x14ac:dyDescent="0.2">
      <c r="C430" s="2"/>
    </row>
    <row r="431" spans="3:3" x14ac:dyDescent="0.2">
      <c r="C431" s="2"/>
    </row>
    <row r="432" spans="3:3" x14ac:dyDescent="0.2">
      <c r="C432" s="2"/>
    </row>
    <row r="433" spans="3:3" x14ac:dyDescent="0.2">
      <c r="C433" s="2"/>
    </row>
    <row r="434" spans="3:3" x14ac:dyDescent="0.2">
      <c r="C434" s="2"/>
    </row>
    <row r="435" spans="3:3" x14ac:dyDescent="0.2">
      <c r="C435" s="2"/>
    </row>
    <row r="436" spans="3:3" x14ac:dyDescent="0.2">
      <c r="C436" s="2"/>
    </row>
    <row r="437" spans="3:3" x14ac:dyDescent="0.2">
      <c r="C437" s="2"/>
    </row>
    <row r="438" spans="3:3" x14ac:dyDescent="0.2">
      <c r="C438" s="2"/>
    </row>
    <row r="439" spans="3:3" x14ac:dyDescent="0.2">
      <c r="C439" s="2"/>
    </row>
    <row r="440" spans="3:3" x14ac:dyDescent="0.2">
      <c r="C440" s="2"/>
    </row>
    <row r="441" spans="3:3" x14ac:dyDescent="0.2">
      <c r="C441" s="2"/>
    </row>
    <row r="442" spans="3:3" x14ac:dyDescent="0.2">
      <c r="C442" s="2"/>
    </row>
    <row r="443" spans="3:3" x14ac:dyDescent="0.2">
      <c r="C443" s="2"/>
    </row>
    <row r="444" spans="3:3" x14ac:dyDescent="0.2">
      <c r="C444" s="2"/>
    </row>
    <row r="445" spans="3:3" x14ac:dyDescent="0.2">
      <c r="C445" s="2"/>
    </row>
    <row r="446" spans="3:3" x14ac:dyDescent="0.2">
      <c r="C446" s="2"/>
    </row>
    <row r="447" spans="3:3" x14ac:dyDescent="0.2">
      <c r="C447" s="2"/>
    </row>
    <row r="448" spans="3:3" x14ac:dyDescent="0.2">
      <c r="C448" s="2"/>
    </row>
    <row r="449" spans="3:3" x14ac:dyDescent="0.2">
      <c r="C449" s="2"/>
    </row>
    <row r="450" spans="3:3" x14ac:dyDescent="0.2">
      <c r="C450" s="2"/>
    </row>
    <row r="451" spans="3:3" x14ac:dyDescent="0.2">
      <c r="C451" s="2"/>
    </row>
    <row r="452" spans="3:3" x14ac:dyDescent="0.2">
      <c r="C452" s="2"/>
    </row>
    <row r="453" spans="3:3" x14ac:dyDescent="0.2">
      <c r="C453" s="2"/>
    </row>
    <row r="454" spans="3:3" x14ac:dyDescent="0.2">
      <c r="C454" s="2"/>
    </row>
    <row r="455" spans="3:3" x14ac:dyDescent="0.2">
      <c r="C455" s="2"/>
    </row>
    <row r="456" spans="3:3" x14ac:dyDescent="0.2">
      <c r="C456" s="2"/>
    </row>
    <row r="457" spans="3:3" x14ac:dyDescent="0.2">
      <c r="C457" s="2"/>
    </row>
    <row r="458" spans="3:3" x14ac:dyDescent="0.2">
      <c r="C458" s="2"/>
    </row>
    <row r="459" spans="3:3" x14ac:dyDescent="0.2">
      <c r="C459" s="2"/>
    </row>
    <row r="460" spans="3:3" x14ac:dyDescent="0.2">
      <c r="C460" s="2"/>
    </row>
    <row r="461" spans="3:3" x14ac:dyDescent="0.2">
      <c r="C461" s="2"/>
    </row>
    <row r="462" spans="3:3" x14ac:dyDescent="0.2">
      <c r="C462" s="2"/>
    </row>
    <row r="463" spans="3:3" x14ac:dyDescent="0.2">
      <c r="C463" s="2"/>
    </row>
    <row r="464" spans="3:3" x14ac:dyDescent="0.2">
      <c r="C464" s="2"/>
    </row>
    <row r="465" spans="3:3" x14ac:dyDescent="0.2">
      <c r="C465" s="2"/>
    </row>
    <row r="466" spans="3:3" x14ac:dyDescent="0.2">
      <c r="C466" s="2"/>
    </row>
    <row r="467" spans="3:3" x14ac:dyDescent="0.2">
      <c r="C467" s="2"/>
    </row>
    <row r="468" spans="3:3" x14ac:dyDescent="0.2">
      <c r="C468" s="2"/>
    </row>
    <row r="469" spans="3:3" x14ac:dyDescent="0.2">
      <c r="C469" s="2"/>
    </row>
    <row r="470" spans="3:3" x14ac:dyDescent="0.2">
      <c r="C470" s="2"/>
    </row>
    <row r="471" spans="3:3" x14ac:dyDescent="0.2">
      <c r="C471" s="2"/>
    </row>
    <row r="472" spans="3:3" x14ac:dyDescent="0.2">
      <c r="C472" s="2"/>
    </row>
    <row r="473" spans="3:3" x14ac:dyDescent="0.2">
      <c r="C473" s="2"/>
    </row>
    <row r="474" spans="3:3" x14ac:dyDescent="0.2">
      <c r="C474" s="2"/>
    </row>
    <row r="475" spans="3:3" x14ac:dyDescent="0.2">
      <c r="C475" s="2"/>
    </row>
    <row r="476" spans="3:3" x14ac:dyDescent="0.2">
      <c r="C476" s="2"/>
    </row>
    <row r="477" spans="3:3" x14ac:dyDescent="0.2">
      <c r="C477" s="2"/>
    </row>
    <row r="478" spans="3:3" x14ac:dyDescent="0.2">
      <c r="C478" s="2"/>
    </row>
    <row r="479" spans="3:3" x14ac:dyDescent="0.2">
      <c r="C479" s="2"/>
    </row>
    <row r="480" spans="3:3" x14ac:dyDescent="0.2">
      <c r="C480" s="2"/>
    </row>
    <row r="481" spans="3:3" x14ac:dyDescent="0.2">
      <c r="C481" s="2"/>
    </row>
    <row r="482" spans="3:3" x14ac:dyDescent="0.2">
      <c r="C482" s="2"/>
    </row>
    <row r="483" spans="3:3" x14ac:dyDescent="0.2">
      <c r="C483" s="2"/>
    </row>
    <row r="484" spans="3:3" x14ac:dyDescent="0.2">
      <c r="C484" s="2"/>
    </row>
    <row r="485" spans="3:3" x14ac:dyDescent="0.2">
      <c r="C485" s="2"/>
    </row>
    <row r="486" spans="3:3" x14ac:dyDescent="0.2">
      <c r="C486" s="2"/>
    </row>
    <row r="487" spans="3:3" x14ac:dyDescent="0.2">
      <c r="C487" s="2"/>
    </row>
    <row r="488" spans="3:3" x14ac:dyDescent="0.2">
      <c r="C488" s="2"/>
    </row>
    <row r="489" spans="3:3" x14ac:dyDescent="0.2">
      <c r="C489" s="2"/>
    </row>
    <row r="490" spans="3:3" x14ac:dyDescent="0.2">
      <c r="C490" s="2"/>
    </row>
    <row r="491" spans="3:3" x14ac:dyDescent="0.2">
      <c r="C491" s="2"/>
    </row>
    <row r="492" spans="3:3" x14ac:dyDescent="0.2">
      <c r="C492" s="2"/>
    </row>
    <row r="493" spans="3:3" x14ac:dyDescent="0.2">
      <c r="C493" s="2"/>
    </row>
    <row r="494" spans="3:3" x14ac:dyDescent="0.2">
      <c r="C494" s="2"/>
    </row>
    <row r="495" spans="3:3" x14ac:dyDescent="0.2">
      <c r="C495" s="2"/>
    </row>
    <row r="496" spans="3:3" x14ac:dyDescent="0.2">
      <c r="C496" s="2"/>
    </row>
    <row r="497" spans="3:3" x14ac:dyDescent="0.2">
      <c r="C497" s="2"/>
    </row>
    <row r="498" spans="3:3" x14ac:dyDescent="0.2">
      <c r="C498" s="2"/>
    </row>
    <row r="499" spans="3:3" x14ac:dyDescent="0.2">
      <c r="C499" s="2"/>
    </row>
    <row r="500" spans="3:3" x14ac:dyDescent="0.2">
      <c r="C500" s="2"/>
    </row>
    <row r="501" spans="3:3" x14ac:dyDescent="0.2">
      <c r="C501" s="2"/>
    </row>
    <row r="502" spans="3:3" x14ac:dyDescent="0.2">
      <c r="C502" s="2"/>
    </row>
    <row r="503" spans="3:3" x14ac:dyDescent="0.2">
      <c r="C503" s="2"/>
    </row>
    <row r="504" spans="3:3" x14ac:dyDescent="0.2">
      <c r="C504" s="2"/>
    </row>
    <row r="505" spans="3:3" x14ac:dyDescent="0.2">
      <c r="C505" s="2"/>
    </row>
    <row r="506" spans="3:3" x14ac:dyDescent="0.2">
      <c r="C506" s="2"/>
    </row>
    <row r="507" spans="3:3" x14ac:dyDescent="0.2">
      <c r="C507" s="2"/>
    </row>
    <row r="508" spans="3:3" x14ac:dyDescent="0.2">
      <c r="C508" s="2"/>
    </row>
    <row r="509" spans="3:3" x14ac:dyDescent="0.2">
      <c r="C509" s="2"/>
    </row>
    <row r="510" spans="3:3" x14ac:dyDescent="0.2">
      <c r="C510" s="2"/>
    </row>
    <row r="511" spans="3:3" x14ac:dyDescent="0.2">
      <c r="C511" s="2"/>
    </row>
    <row r="512" spans="3:3" x14ac:dyDescent="0.2">
      <c r="C512" s="2"/>
    </row>
    <row r="513" spans="3:3" x14ac:dyDescent="0.2">
      <c r="C513" s="2"/>
    </row>
    <row r="514" spans="3:3" x14ac:dyDescent="0.2">
      <c r="C514" s="2"/>
    </row>
    <row r="515" spans="3:3" x14ac:dyDescent="0.2">
      <c r="C515" s="2"/>
    </row>
    <row r="516" spans="3:3" x14ac:dyDescent="0.2">
      <c r="C516" s="2"/>
    </row>
    <row r="517" spans="3:3" x14ac:dyDescent="0.2">
      <c r="C517" s="2"/>
    </row>
    <row r="518" spans="3:3" x14ac:dyDescent="0.2">
      <c r="C518" s="2"/>
    </row>
    <row r="519" spans="3:3" x14ac:dyDescent="0.2">
      <c r="C519" s="2"/>
    </row>
    <row r="520" spans="3:3" x14ac:dyDescent="0.2">
      <c r="C520" s="2"/>
    </row>
    <row r="521" spans="3:3" x14ac:dyDescent="0.2">
      <c r="C521" s="2"/>
    </row>
    <row r="522" spans="3:3" x14ac:dyDescent="0.2">
      <c r="C522" s="2"/>
    </row>
    <row r="523" spans="3:3" x14ac:dyDescent="0.2">
      <c r="C523" s="2"/>
    </row>
    <row r="524" spans="3:3" x14ac:dyDescent="0.2">
      <c r="C524" s="2"/>
    </row>
    <row r="525" spans="3:3" x14ac:dyDescent="0.2">
      <c r="C525" s="2"/>
    </row>
    <row r="526" spans="3:3" x14ac:dyDescent="0.2">
      <c r="C526" s="2"/>
    </row>
    <row r="527" spans="3:3" x14ac:dyDescent="0.2">
      <c r="C527" s="2"/>
    </row>
    <row r="528" spans="3:3" x14ac:dyDescent="0.2">
      <c r="C528" s="2"/>
    </row>
    <row r="529" spans="3:3" x14ac:dyDescent="0.2">
      <c r="C529" s="2"/>
    </row>
    <row r="530" spans="3:3" x14ac:dyDescent="0.2">
      <c r="C530" s="2"/>
    </row>
    <row r="531" spans="3:3" x14ac:dyDescent="0.2">
      <c r="C531" s="2"/>
    </row>
    <row r="532" spans="3:3" x14ac:dyDescent="0.2">
      <c r="C532" s="2"/>
    </row>
    <row r="533" spans="3:3" x14ac:dyDescent="0.2">
      <c r="C533" s="2"/>
    </row>
    <row r="534" spans="3:3" x14ac:dyDescent="0.2">
      <c r="C534" s="2"/>
    </row>
    <row r="535" spans="3:3" x14ac:dyDescent="0.2">
      <c r="C535" s="2"/>
    </row>
    <row r="536" spans="3:3" x14ac:dyDescent="0.2">
      <c r="C536" s="2"/>
    </row>
    <row r="537" spans="3:3" x14ac:dyDescent="0.2">
      <c r="C537" s="2"/>
    </row>
    <row r="538" spans="3:3" x14ac:dyDescent="0.2">
      <c r="C538" s="2"/>
    </row>
    <row r="539" spans="3:3" x14ac:dyDescent="0.2">
      <c r="C539" s="2"/>
    </row>
    <row r="540" spans="3:3" x14ac:dyDescent="0.2">
      <c r="C540" s="2"/>
    </row>
    <row r="541" spans="3:3" x14ac:dyDescent="0.2">
      <c r="C541" s="2"/>
    </row>
    <row r="542" spans="3:3" x14ac:dyDescent="0.2">
      <c r="C542" s="2"/>
    </row>
    <row r="543" spans="3:3" x14ac:dyDescent="0.2">
      <c r="C543" s="2"/>
    </row>
    <row r="544" spans="3:3" x14ac:dyDescent="0.2">
      <c r="C544" s="2"/>
    </row>
    <row r="545" spans="3:3" x14ac:dyDescent="0.2">
      <c r="C545" s="2"/>
    </row>
    <row r="546" spans="3:3" x14ac:dyDescent="0.2">
      <c r="C546" s="2"/>
    </row>
    <row r="547" spans="3:3" x14ac:dyDescent="0.2">
      <c r="C547" s="2"/>
    </row>
    <row r="548" spans="3:3" x14ac:dyDescent="0.2">
      <c r="C548" s="2"/>
    </row>
    <row r="549" spans="3:3" x14ac:dyDescent="0.2">
      <c r="C549" s="2"/>
    </row>
    <row r="550" spans="3:3" x14ac:dyDescent="0.2">
      <c r="C550" s="2"/>
    </row>
    <row r="551" spans="3:3" x14ac:dyDescent="0.2">
      <c r="C551" s="2"/>
    </row>
    <row r="552" spans="3:3" x14ac:dyDescent="0.2">
      <c r="C552" s="2"/>
    </row>
    <row r="553" spans="3:3" x14ac:dyDescent="0.2">
      <c r="C553" s="2"/>
    </row>
    <row r="554" spans="3:3" x14ac:dyDescent="0.2">
      <c r="C554" s="2"/>
    </row>
    <row r="555" spans="3:3" x14ac:dyDescent="0.2">
      <c r="C555" s="2"/>
    </row>
    <row r="556" spans="3:3" x14ac:dyDescent="0.2">
      <c r="C556" s="2"/>
    </row>
    <row r="557" spans="3:3" x14ac:dyDescent="0.2">
      <c r="C557" s="2"/>
    </row>
    <row r="558" spans="3:3" x14ac:dyDescent="0.2">
      <c r="C558" s="2"/>
    </row>
    <row r="559" spans="3:3" x14ac:dyDescent="0.2">
      <c r="C559" s="2"/>
    </row>
    <row r="560" spans="3:3" x14ac:dyDescent="0.2">
      <c r="C560" s="2"/>
    </row>
    <row r="561" spans="3:3" x14ac:dyDescent="0.2">
      <c r="C561" s="2"/>
    </row>
    <row r="562" spans="3:3" x14ac:dyDescent="0.2">
      <c r="C562" s="2"/>
    </row>
    <row r="563" spans="3:3" x14ac:dyDescent="0.2">
      <c r="C563" s="2"/>
    </row>
    <row r="564" spans="3:3" x14ac:dyDescent="0.2">
      <c r="C564" s="2"/>
    </row>
    <row r="565" spans="3:3" x14ac:dyDescent="0.2">
      <c r="C565" s="2"/>
    </row>
    <row r="566" spans="3:3" x14ac:dyDescent="0.2">
      <c r="C566" s="2"/>
    </row>
    <row r="567" spans="3:3" x14ac:dyDescent="0.2">
      <c r="C567" s="2"/>
    </row>
    <row r="568" spans="3:3" x14ac:dyDescent="0.2">
      <c r="C568" s="2"/>
    </row>
    <row r="569" spans="3:3" x14ac:dyDescent="0.2">
      <c r="C569" s="2"/>
    </row>
    <row r="570" spans="3:3" x14ac:dyDescent="0.2">
      <c r="C570" s="2"/>
    </row>
    <row r="571" spans="3:3" x14ac:dyDescent="0.2">
      <c r="C571" s="2"/>
    </row>
    <row r="572" spans="3:3" x14ac:dyDescent="0.2">
      <c r="C572" s="2"/>
    </row>
    <row r="573" spans="3:3" x14ac:dyDescent="0.2">
      <c r="C573" s="2"/>
    </row>
    <row r="574" spans="3:3" x14ac:dyDescent="0.2">
      <c r="C574" s="2"/>
    </row>
    <row r="575" spans="3:3" x14ac:dyDescent="0.2">
      <c r="C575" s="2"/>
    </row>
    <row r="576" spans="3:3" x14ac:dyDescent="0.2">
      <c r="C576" s="2"/>
    </row>
    <row r="577" spans="3:3" x14ac:dyDescent="0.2">
      <c r="C577" s="2"/>
    </row>
    <row r="578" spans="3:3" x14ac:dyDescent="0.2">
      <c r="C578" s="2"/>
    </row>
    <row r="579" spans="3:3" x14ac:dyDescent="0.2">
      <c r="C579" s="2"/>
    </row>
    <row r="580" spans="3:3" x14ac:dyDescent="0.2">
      <c r="C580" s="2"/>
    </row>
    <row r="581" spans="3:3" x14ac:dyDescent="0.2">
      <c r="C581" s="2"/>
    </row>
    <row r="582" spans="3:3" x14ac:dyDescent="0.2">
      <c r="C582" s="2"/>
    </row>
    <row r="583" spans="3:3" x14ac:dyDescent="0.2">
      <c r="C583" s="2"/>
    </row>
    <row r="584" spans="3:3" x14ac:dyDescent="0.2">
      <c r="C584" s="2"/>
    </row>
    <row r="585" spans="3:3" x14ac:dyDescent="0.2">
      <c r="C585" s="2"/>
    </row>
    <row r="586" spans="3:3" x14ac:dyDescent="0.2">
      <c r="C586" s="2"/>
    </row>
    <row r="587" spans="3:3" x14ac:dyDescent="0.2">
      <c r="C587" s="2"/>
    </row>
    <row r="588" spans="3:3" x14ac:dyDescent="0.2">
      <c r="C588" s="2"/>
    </row>
    <row r="589" spans="3:3" x14ac:dyDescent="0.2">
      <c r="C589" s="2"/>
    </row>
    <row r="590" spans="3:3" x14ac:dyDescent="0.2">
      <c r="C590" s="2"/>
    </row>
    <row r="591" spans="3:3" x14ac:dyDescent="0.2">
      <c r="C591" s="2"/>
    </row>
    <row r="592" spans="3:3" x14ac:dyDescent="0.2">
      <c r="C592" s="2"/>
    </row>
    <row r="593" spans="3:3" x14ac:dyDescent="0.2">
      <c r="C593" s="2"/>
    </row>
    <row r="594" spans="3:3" x14ac:dyDescent="0.2">
      <c r="C594" s="2"/>
    </row>
    <row r="595" spans="3:3" x14ac:dyDescent="0.2">
      <c r="C595" s="2"/>
    </row>
    <row r="596" spans="3:3" x14ac:dyDescent="0.2">
      <c r="C596" s="2"/>
    </row>
    <row r="597" spans="3:3" x14ac:dyDescent="0.2">
      <c r="C597" s="2"/>
    </row>
    <row r="598" spans="3:3" x14ac:dyDescent="0.2">
      <c r="C598" s="2"/>
    </row>
    <row r="599" spans="3:3" x14ac:dyDescent="0.2">
      <c r="C599" s="2"/>
    </row>
    <row r="600" spans="3:3" x14ac:dyDescent="0.2">
      <c r="C600" s="2"/>
    </row>
    <row r="601" spans="3:3" x14ac:dyDescent="0.2">
      <c r="C601" s="2"/>
    </row>
    <row r="602" spans="3:3" x14ac:dyDescent="0.2">
      <c r="C602" s="2"/>
    </row>
    <row r="603" spans="3:3" x14ac:dyDescent="0.2">
      <c r="C603" s="2"/>
    </row>
    <row r="604" spans="3:3" x14ac:dyDescent="0.2">
      <c r="C604" s="2"/>
    </row>
    <row r="605" spans="3:3" x14ac:dyDescent="0.2">
      <c r="C605" s="2"/>
    </row>
    <row r="606" spans="3:3" x14ac:dyDescent="0.2">
      <c r="C606" s="2"/>
    </row>
    <row r="607" spans="3:3" x14ac:dyDescent="0.2">
      <c r="C607" s="2"/>
    </row>
    <row r="608" spans="3:3" x14ac:dyDescent="0.2">
      <c r="C608" s="2"/>
    </row>
    <row r="609" spans="3:3" x14ac:dyDescent="0.2">
      <c r="C609" s="2"/>
    </row>
    <row r="610" spans="3:3" x14ac:dyDescent="0.2">
      <c r="C610" s="2"/>
    </row>
    <row r="611" spans="3:3" x14ac:dyDescent="0.2">
      <c r="C611" s="2"/>
    </row>
    <row r="612" spans="3:3" x14ac:dyDescent="0.2">
      <c r="C612" s="2"/>
    </row>
    <row r="613" spans="3:3" x14ac:dyDescent="0.2">
      <c r="C613" s="2"/>
    </row>
    <row r="614" spans="3:3" x14ac:dyDescent="0.2">
      <c r="C614" s="2"/>
    </row>
    <row r="615" spans="3:3" x14ac:dyDescent="0.2">
      <c r="C615" s="2"/>
    </row>
    <row r="616" spans="3:3" x14ac:dyDescent="0.2">
      <c r="C616" s="2"/>
    </row>
    <row r="617" spans="3:3" x14ac:dyDescent="0.2">
      <c r="C617" s="2"/>
    </row>
    <row r="618" spans="3:3" x14ac:dyDescent="0.2">
      <c r="C618" s="2"/>
    </row>
    <row r="619" spans="3:3" x14ac:dyDescent="0.2">
      <c r="C619" s="2"/>
    </row>
    <row r="620" spans="3:3" x14ac:dyDescent="0.2">
      <c r="C620" s="2"/>
    </row>
    <row r="621" spans="3:3" x14ac:dyDescent="0.2">
      <c r="C621" s="2"/>
    </row>
    <row r="622" spans="3:3" x14ac:dyDescent="0.2">
      <c r="C622" s="2"/>
    </row>
    <row r="623" spans="3:3" x14ac:dyDescent="0.2">
      <c r="C623" s="2"/>
    </row>
    <row r="624" spans="3:3" x14ac:dyDescent="0.2">
      <c r="C624" s="2"/>
    </row>
    <row r="625" spans="3:3" x14ac:dyDescent="0.2">
      <c r="C625" s="2"/>
    </row>
    <row r="626" spans="3:3" x14ac:dyDescent="0.2">
      <c r="C626" s="2"/>
    </row>
    <row r="627" spans="3:3" x14ac:dyDescent="0.2">
      <c r="C627" s="2"/>
    </row>
    <row r="628" spans="3:3" x14ac:dyDescent="0.2">
      <c r="C628" s="2"/>
    </row>
    <row r="629" spans="3:3" x14ac:dyDescent="0.2">
      <c r="C629" s="2"/>
    </row>
    <row r="630" spans="3:3" x14ac:dyDescent="0.2">
      <c r="C630" s="2"/>
    </row>
    <row r="631" spans="3:3" x14ac:dyDescent="0.2">
      <c r="C631" s="2"/>
    </row>
    <row r="632" spans="3:3" x14ac:dyDescent="0.2">
      <c r="C632" s="2"/>
    </row>
    <row r="633" spans="3:3" x14ac:dyDescent="0.2">
      <c r="C633" s="2"/>
    </row>
    <row r="634" spans="3:3" x14ac:dyDescent="0.2">
      <c r="C634" s="2"/>
    </row>
    <row r="635" spans="3:3" x14ac:dyDescent="0.2">
      <c r="C635" s="2"/>
    </row>
    <row r="636" spans="3:3" x14ac:dyDescent="0.2">
      <c r="C636" s="2"/>
    </row>
    <row r="637" spans="3:3" x14ac:dyDescent="0.2">
      <c r="C637" s="2"/>
    </row>
    <row r="638" spans="3:3" x14ac:dyDescent="0.2">
      <c r="C638" s="2"/>
    </row>
    <row r="639" spans="3:3" x14ac:dyDescent="0.2">
      <c r="C639" s="2"/>
    </row>
    <row r="640" spans="3:3" x14ac:dyDescent="0.2">
      <c r="C640" s="2"/>
    </row>
    <row r="641" spans="3:3" x14ac:dyDescent="0.2">
      <c r="C641" s="2"/>
    </row>
    <row r="642" spans="3:3" x14ac:dyDescent="0.2">
      <c r="C642" s="2"/>
    </row>
    <row r="643" spans="3:3" x14ac:dyDescent="0.2">
      <c r="C643" s="2"/>
    </row>
    <row r="644" spans="3:3" x14ac:dyDescent="0.2">
      <c r="C644" s="2"/>
    </row>
    <row r="645" spans="3:3" x14ac:dyDescent="0.2">
      <c r="C645" s="2"/>
    </row>
    <row r="646" spans="3:3" x14ac:dyDescent="0.2">
      <c r="C646" s="2"/>
    </row>
    <row r="647" spans="3:3" x14ac:dyDescent="0.2">
      <c r="C647" s="2"/>
    </row>
    <row r="648" spans="3:3" x14ac:dyDescent="0.2">
      <c r="C648" s="2"/>
    </row>
    <row r="649" spans="3:3" x14ac:dyDescent="0.2">
      <c r="C649" s="2"/>
    </row>
    <row r="650" spans="3:3" x14ac:dyDescent="0.2">
      <c r="C650" s="2"/>
    </row>
    <row r="651" spans="3:3" x14ac:dyDescent="0.2">
      <c r="C651" s="2"/>
    </row>
    <row r="652" spans="3:3" x14ac:dyDescent="0.2">
      <c r="C652" s="2"/>
    </row>
    <row r="653" spans="3:3" x14ac:dyDescent="0.2">
      <c r="C653" s="2"/>
    </row>
    <row r="654" spans="3:3" x14ac:dyDescent="0.2">
      <c r="C654" s="2"/>
    </row>
    <row r="655" spans="3:3" x14ac:dyDescent="0.2">
      <c r="C655" s="2"/>
    </row>
    <row r="656" spans="3:3" x14ac:dyDescent="0.2">
      <c r="C656" s="2"/>
    </row>
    <row r="657" spans="3:3" x14ac:dyDescent="0.2">
      <c r="C657" s="2"/>
    </row>
    <row r="658" spans="3:3" x14ac:dyDescent="0.2">
      <c r="C658" s="2"/>
    </row>
    <row r="659" spans="3:3" x14ac:dyDescent="0.2">
      <c r="C659" s="2"/>
    </row>
    <row r="660" spans="3:3" x14ac:dyDescent="0.2">
      <c r="C660" s="2"/>
    </row>
    <row r="661" spans="3:3" x14ac:dyDescent="0.2">
      <c r="C661" s="2"/>
    </row>
    <row r="662" spans="3:3" x14ac:dyDescent="0.2">
      <c r="C662" s="2"/>
    </row>
    <row r="663" spans="3:3" x14ac:dyDescent="0.2">
      <c r="C663" s="2"/>
    </row>
    <row r="664" spans="3:3" x14ac:dyDescent="0.2">
      <c r="C664" s="2"/>
    </row>
    <row r="665" spans="3:3" x14ac:dyDescent="0.2">
      <c r="C665" s="2"/>
    </row>
    <row r="666" spans="3:3" x14ac:dyDescent="0.2">
      <c r="C666" s="2"/>
    </row>
    <row r="667" spans="3:3" x14ac:dyDescent="0.2">
      <c r="C667" s="2"/>
    </row>
    <row r="668" spans="3:3" x14ac:dyDescent="0.2">
      <c r="C668" s="2"/>
    </row>
    <row r="669" spans="3:3" x14ac:dyDescent="0.2">
      <c r="C669" s="2"/>
    </row>
    <row r="670" spans="3:3" x14ac:dyDescent="0.2">
      <c r="C670" s="2"/>
    </row>
    <row r="671" spans="3:3" x14ac:dyDescent="0.2">
      <c r="C671" s="2"/>
    </row>
    <row r="672" spans="3:3" x14ac:dyDescent="0.2">
      <c r="C672" s="2"/>
    </row>
    <row r="673" spans="3:3" x14ac:dyDescent="0.2">
      <c r="C673" s="2"/>
    </row>
    <row r="674" spans="3:3" x14ac:dyDescent="0.2">
      <c r="C674" s="2"/>
    </row>
    <row r="675" spans="3:3" x14ac:dyDescent="0.2">
      <c r="C675" s="2"/>
    </row>
    <row r="676" spans="3:3" x14ac:dyDescent="0.2">
      <c r="C676" s="2"/>
    </row>
    <row r="677" spans="3:3" x14ac:dyDescent="0.2">
      <c r="C677" s="2"/>
    </row>
    <row r="678" spans="3:3" x14ac:dyDescent="0.2">
      <c r="C678" s="2"/>
    </row>
    <row r="679" spans="3:3" x14ac:dyDescent="0.2">
      <c r="C679" s="2"/>
    </row>
    <row r="680" spans="3:3" x14ac:dyDescent="0.2">
      <c r="C680" s="2"/>
    </row>
    <row r="681" spans="3:3" x14ac:dyDescent="0.2">
      <c r="C681" s="2"/>
    </row>
    <row r="682" spans="3:3" x14ac:dyDescent="0.2">
      <c r="C682" s="2"/>
    </row>
    <row r="683" spans="3:3" x14ac:dyDescent="0.2">
      <c r="C683" s="2"/>
    </row>
    <row r="684" spans="3:3" x14ac:dyDescent="0.2">
      <c r="C684" s="2"/>
    </row>
    <row r="685" spans="3:3" x14ac:dyDescent="0.2">
      <c r="C685" s="2"/>
    </row>
    <row r="686" spans="3:3" x14ac:dyDescent="0.2">
      <c r="C686" s="2"/>
    </row>
    <row r="687" spans="3:3" x14ac:dyDescent="0.2">
      <c r="C687" s="2"/>
    </row>
    <row r="688" spans="3:3" x14ac:dyDescent="0.2">
      <c r="C688" s="2"/>
    </row>
    <row r="689" spans="3:3" x14ac:dyDescent="0.2">
      <c r="C689" s="2"/>
    </row>
    <row r="690" spans="3:3" x14ac:dyDescent="0.2">
      <c r="C690" s="2"/>
    </row>
    <row r="691" spans="3:3" x14ac:dyDescent="0.2">
      <c r="C691" s="2"/>
    </row>
    <row r="692" spans="3:3" x14ac:dyDescent="0.2">
      <c r="C692" s="2"/>
    </row>
    <row r="693" spans="3:3" x14ac:dyDescent="0.2">
      <c r="C693" s="2"/>
    </row>
    <row r="694" spans="3:3" x14ac:dyDescent="0.2">
      <c r="C694" s="2"/>
    </row>
    <row r="695" spans="3:3" x14ac:dyDescent="0.2">
      <c r="C695" s="2"/>
    </row>
    <row r="696" spans="3:3" x14ac:dyDescent="0.2">
      <c r="C696" s="2"/>
    </row>
    <row r="697" spans="3:3" x14ac:dyDescent="0.2">
      <c r="C697" s="2"/>
    </row>
    <row r="698" spans="3:3" x14ac:dyDescent="0.2">
      <c r="C698" s="2"/>
    </row>
    <row r="699" spans="3:3" x14ac:dyDescent="0.2">
      <c r="C699" s="2"/>
    </row>
    <row r="700" spans="3:3" x14ac:dyDescent="0.2">
      <c r="C700" s="2"/>
    </row>
    <row r="701" spans="3:3" x14ac:dyDescent="0.2">
      <c r="C701" s="2"/>
    </row>
    <row r="702" spans="3:3" x14ac:dyDescent="0.2">
      <c r="C702" s="2"/>
    </row>
    <row r="703" spans="3:3" x14ac:dyDescent="0.2">
      <c r="C703" s="2"/>
    </row>
    <row r="704" spans="3:3" x14ac:dyDescent="0.2">
      <c r="C704" s="2"/>
    </row>
    <row r="705" spans="3:3" x14ac:dyDescent="0.2">
      <c r="C705" s="2"/>
    </row>
    <row r="706" spans="3:3" x14ac:dyDescent="0.2">
      <c r="C706" s="2"/>
    </row>
    <row r="707" spans="3:3" x14ac:dyDescent="0.2">
      <c r="C707" s="2"/>
    </row>
    <row r="708" spans="3:3" x14ac:dyDescent="0.2">
      <c r="C708" s="2"/>
    </row>
    <row r="709" spans="3:3" x14ac:dyDescent="0.2">
      <c r="C709" s="2"/>
    </row>
    <row r="710" spans="3:3" x14ac:dyDescent="0.2">
      <c r="C710" s="2"/>
    </row>
    <row r="711" spans="3:3" x14ac:dyDescent="0.2">
      <c r="C711" s="2"/>
    </row>
    <row r="712" spans="3:3" x14ac:dyDescent="0.2">
      <c r="C712" s="2"/>
    </row>
    <row r="713" spans="3:3" x14ac:dyDescent="0.2">
      <c r="C713" s="2"/>
    </row>
    <row r="714" spans="3:3" x14ac:dyDescent="0.2">
      <c r="C714" s="2"/>
    </row>
    <row r="715" spans="3:3" x14ac:dyDescent="0.2">
      <c r="C715" s="2"/>
    </row>
    <row r="716" spans="3:3" x14ac:dyDescent="0.2">
      <c r="C716" s="2"/>
    </row>
    <row r="717" spans="3:3" x14ac:dyDescent="0.2">
      <c r="C717" s="2"/>
    </row>
    <row r="718" spans="3:3" x14ac:dyDescent="0.2">
      <c r="C718" s="2"/>
    </row>
    <row r="719" spans="3:3" x14ac:dyDescent="0.2">
      <c r="C719" s="2"/>
    </row>
    <row r="720" spans="3:3" x14ac:dyDescent="0.2">
      <c r="C720" s="2"/>
    </row>
    <row r="721" spans="3:3" x14ac:dyDescent="0.2">
      <c r="C721" s="2"/>
    </row>
    <row r="722" spans="3:3" x14ac:dyDescent="0.2">
      <c r="C722" s="2"/>
    </row>
    <row r="723" spans="3:3" x14ac:dyDescent="0.2">
      <c r="C723" s="2"/>
    </row>
    <row r="724" spans="3:3" x14ac:dyDescent="0.2">
      <c r="C724" s="2"/>
    </row>
    <row r="725" spans="3:3" x14ac:dyDescent="0.2">
      <c r="C725" s="2"/>
    </row>
    <row r="726" spans="3:3" x14ac:dyDescent="0.2">
      <c r="C726" s="2"/>
    </row>
    <row r="727" spans="3:3" x14ac:dyDescent="0.2">
      <c r="C727" s="2"/>
    </row>
    <row r="728" spans="3:3" x14ac:dyDescent="0.2">
      <c r="C728" s="2"/>
    </row>
    <row r="729" spans="3:3" x14ac:dyDescent="0.2">
      <c r="C729" s="2"/>
    </row>
    <row r="730" spans="3:3" x14ac:dyDescent="0.2">
      <c r="C730" s="2"/>
    </row>
    <row r="731" spans="3:3" x14ac:dyDescent="0.2">
      <c r="C731" s="2"/>
    </row>
    <row r="732" spans="3:3" x14ac:dyDescent="0.2">
      <c r="C732" s="2"/>
    </row>
    <row r="733" spans="3:3" x14ac:dyDescent="0.2">
      <c r="C733" s="2"/>
    </row>
    <row r="734" spans="3:3" x14ac:dyDescent="0.2">
      <c r="C734" s="2"/>
    </row>
    <row r="735" spans="3:3" x14ac:dyDescent="0.2">
      <c r="C735" s="2"/>
    </row>
    <row r="736" spans="3:3" x14ac:dyDescent="0.2">
      <c r="C736" s="2"/>
    </row>
    <row r="737" spans="3:3" x14ac:dyDescent="0.2">
      <c r="C737" s="2"/>
    </row>
    <row r="738" spans="3:3" x14ac:dyDescent="0.2">
      <c r="C738" s="2"/>
    </row>
    <row r="739" spans="3:3" x14ac:dyDescent="0.2">
      <c r="C739" s="2"/>
    </row>
    <row r="740" spans="3:3" x14ac:dyDescent="0.2">
      <c r="C740" s="2"/>
    </row>
    <row r="741" spans="3:3" x14ac:dyDescent="0.2">
      <c r="C741" s="2"/>
    </row>
    <row r="742" spans="3:3" x14ac:dyDescent="0.2">
      <c r="C742" s="2"/>
    </row>
    <row r="743" spans="3:3" x14ac:dyDescent="0.2">
      <c r="C743" s="2"/>
    </row>
    <row r="744" spans="3:3" x14ac:dyDescent="0.2">
      <c r="C744" s="2"/>
    </row>
    <row r="745" spans="3:3" x14ac:dyDescent="0.2">
      <c r="C745" s="2"/>
    </row>
    <row r="746" spans="3:3" x14ac:dyDescent="0.2">
      <c r="C746" s="2"/>
    </row>
    <row r="747" spans="3:3" x14ac:dyDescent="0.2">
      <c r="C747" s="2"/>
    </row>
    <row r="748" spans="3:3" x14ac:dyDescent="0.2">
      <c r="C748" s="2"/>
    </row>
    <row r="749" spans="3:3" x14ac:dyDescent="0.2">
      <c r="C749" s="2"/>
    </row>
    <row r="750" spans="3:3" x14ac:dyDescent="0.2">
      <c r="C750" s="2"/>
    </row>
    <row r="751" spans="3:3" x14ac:dyDescent="0.2">
      <c r="C751" s="2"/>
    </row>
    <row r="752" spans="3:3" x14ac:dyDescent="0.2">
      <c r="C752" s="2"/>
    </row>
    <row r="753" spans="3:3" x14ac:dyDescent="0.2">
      <c r="C753" s="2"/>
    </row>
    <row r="754" spans="3:3" x14ac:dyDescent="0.2">
      <c r="C754" s="2"/>
    </row>
    <row r="755" spans="3:3" x14ac:dyDescent="0.2">
      <c r="C755" s="2"/>
    </row>
    <row r="756" spans="3:3" x14ac:dyDescent="0.2">
      <c r="C756" s="2"/>
    </row>
    <row r="757" spans="3:3" x14ac:dyDescent="0.2">
      <c r="C757" s="2"/>
    </row>
    <row r="758" spans="3:3" x14ac:dyDescent="0.2">
      <c r="C758" s="2"/>
    </row>
    <row r="759" spans="3:3" x14ac:dyDescent="0.2">
      <c r="C759" s="2"/>
    </row>
    <row r="760" spans="3:3" x14ac:dyDescent="0.2">
      <c r="C760" s="2"/>
    </row>
    <row r="761" spans="3:3" x14ac:dyDescent="0.2">
      <c r="C761" s="2"/>
    </row>
    <row r="762" spans="3:3" x14ac:dyDescent="0.2">
      <c r="C762" s="2"/>
    </row>
    <row r="763" spans="3:3" x14ac:dyDescent="0.2">
      <c r="C763" s="2"/>
    </row>
    <row r="764" spans="3:3" x14ac:dyDescent="0.2">
      <c r="C764" s="2"/>
    </row>
    <row r="765" spans="3:3" x14ac:dyDescent="0.2">
      <c r="C765" s="2"/>
    </row>
    <row r="766" spans="3:3" x14ac:dyDescent="0.2">
      <c r="C766" s="2"/>
    </row>
    <row r="767" spans="3:3" x14ac:dyDescent="0.2">
      <c r="C767" s="2"/>
    </row>
    <row r="768" spans="3:3" x14ac:dyDescent="0.2">
      <c r="C768" s="2"/>
    </row>
    <row r="769" spans="3:3" x14ac:dyDescent="0.2">
      <c r="C769" s="2"/>
    </row>
    <row r="770" spans="3:3" x14ac:dyDescent="0.2">
      <c r="C770" s="2"/>
    </row>
    <row r="771" spans="3:3" x14ac:dyDescent="0.2">
      <c r="C771" s="2"/>
    </row>
    <row r="772" spans="3:3" x14ac:dyDescent="0.2">
      <c r="C772" s="2"/>
    </row>
    <row r="773" spans="3:3" x14ac:dyDescent="0.2">
      <c r="C773" s="2"/>
    </row>
    <row r="774" spans="3:3" x14ac:dyDescent="0.2">
      <c r="C774" s="2"/>
    </row>
    <row r="775" spans="3:3" x14ac:dyDescent="0.2">
      <c r="C775" s="2"/>
    </row>
    <row r="776" spans="3:3" x14ac:dyDescent="0.2">
      <c r="C776" s="2"/>
    </row>
    <row r="777" spans="3:3" x14ac:dyDescent="0.2">
      <c r="C777" s="2"/>
    </row>
    <row r="778" spans="3:3" x14ac:dyDescent="0.2">
      <c r="C778" s="2"/>
    </row>
    <row r="779" spans="3:3" x14ac:dyDescent="0.2">
      <c r="C779" s="2"/>
    </row>
    <row r="780" spans="3:3" x14ac:dyDescent="0.2">
      <c r="C780" s="2"/>
    </row>
    <row r="781" spans="3:3" x14ac:dyDescent="0.2">
      <c r="C781" s="2"/>
    </row>
    <row r="782" spans="3:3" x14ac:dyDescent="0.2">
      <c r="C782" s="2"/>
    </row>
    <row r="783" spans="3:3" x14ac:dyDescent="0.2">
      <c r="C783" s="2"/>
    </row>
    <row r="784" spans="3:3" x14ac:dyDescent="0.2">
      <c r="C784" s="2"/>
    </row>
    <row r="785" spans="3:3" x14ac:dyDescent="0.2">
      <c r="C785" s="2"/>
    </row>
    <row r="786" spans="3:3" x14ac:dyDescent="0.2">
      <c r="C786" s="2"/>
    </row>
    <row r="787" spans="3:3" x14ac:dyDescent="0.2">
      <c r="C787" s="2"/>
    </row>
    <row r="788" spans="3:3" x14ac:dyDescent="0.2">
      <c r="C788" s="2"/>
    </row>
    <row r="789" spans="3:3" x14ac:dyDescent="0.2">
      <c r="C789" s="2"/>
    </row>
    <row r="790" spans="3:3" x14ac:dyDescent="0.2">
      <c r="C790" s="2"/>
    </row>
    <row r="791" spans="3:3" x14ac:dyDescent="0.2">
      <c r="C791" s="2"/>
    </row>
    <row r="792" spans="3:3" x14ac:dyDescent="0.2">
      <c r="C792" s="2"/>
    </row>
    <row r="793" spans="3:3" x14ac:dyDescent="0.2">
      <c r="C793" s="2"/>
    </row>
    <row r="794" spans="3:3" x14ac:dyDescent="0.2">
      <c r="C794" s="2"/>
    </row>
    <row r="795" spans="3:3" x14ac:dyDescent="0.2">
      <c r="C795" s="2"/>
    </row>
    <row r="796" spans="3:3" x14ac:dyDescent="0.2">
      <c r="C796" s="2"/>
    </row>
    <row r="797" spans="3:3" x14ac:dyDescent="0.2">
      <c r="C797" s="2"/>
    </row>
    <row r="798" spans="3:3" x14ac:dyDescent="0.2">
      <c r="C798" s="2"/>
    </row>
    <row r="799" spans="3:3" x14ac:dyDescent="0.2">
      <c r="C799" s="2"/>
    </row>
    <row r="800" spans="3:3" x14ac:dyDescent="0.2">
      <c r="C800" s="2"/>
    </row>
    <row r="801" spans="3:3" x14ac:dyDescent="0.2">
      <c r="C801" s="2"/>
    </row>
    <row r="802" spans="3:3" x14ac:dyDescent="0.2">
      <c r="C802" s="2"/>
    </row>
    <row r="803" spans="3:3" x14ac:dyDescent="0.2">
      <c r="C803" s="2"/>
    </row>
    <row r="804" spans="3:3" x14ac:dyDescent="0.2">
      <c r="C804" s="2"/>
    </row>
    <row r="805" spans="3:3" x14ac:dyDescent="0.2">
      <c r="C805" s="2"/>
    </row>
    <row r="806" spans="3:3" x14ac:dyDescent="0.2">
      <c r="C806" s="2"/>
    </row>
    <row r="807" spans="3:3" x14ac:dyDescent="0.2">
      <c r="C807" s="2"/>
    </row>
    <row r="808" spans="3:3" x14ac:dyDescent="0.2">
      <c r="C808" s="2"/>
    </row>
    <row r="809" spans="3:3" x14ac:dyDescent="0.2">
      <c r="C809" s="2"/>
    </row>
    <row r="810" spans="3:3" x14ac:dyDescent="0.2">
      <c r="C810" s="2"/>
    </row>
    <row r="811" spans="3:3" x14ac:dyDescent="0.2">
      <c r="C811" s="2"/>
    </row>
    <row r="812" spans="3:3" x14ac:dyDescent="0.2">
      <c r="C812" s="2"/>
    </row>
    <row r="813" spans="3:3" x14ac:dyDescent="0.2">
      <c r="C813" s="2"/>
    </row>
    <row r="814" spans="3:3" x14ac:dyDescent="0.2">
      <c r="C814" s="2"/>
    </row>
    <row r="815" spans="3:3" x14ac:dyDescent="0.2">
      <c r="C815" s="2"/>
    </row>
    <row r="816" spans="3:3" x14ac:dyDescent="0.2">
      <c r="C816" s="2"/>
    </row>
    <row r="817" spans="3:3" x14ac:dyDescent="0.2">
      <c r="C817" s="2"/>
    </row>
    <row r="818" spans="3:3" x14ac:dyDescent="0.2">
      <c r="C818" s="2"/>
    </row>
    <row r="819" spans="3:3" x14ac:dyDescent="0.2">
      <c r="C819" s="2"/>
    </row>
    <row r="820" spans="3:3" x14ac:dyDescent="0.2">
      <c r="C820" s="2"/>
    </row>
    <row r="821" spans="3:3" x14ac:dyDescent="0.2">
      <c r="C821" s="2"/>
    </row>
    <row r="822" spans="3:3" x14ac:dyDescent="0.2">
      <c r="C822" s="2"/>
    </row>
    <row r="823" spans="3:3" x14ac:dyDescent="0.2">
      <c r="C823" s="2"/>
    </row>
    <row r="824" spans="3:3" x14ac:dyDescent="0.2">
      <c r="C824" s="2"/>
    </row>
    <row r="825" spans="3:3" x14ac:dyDescent="0.2">
      <c r="C825" s="2"/>
    </row>
    <row r="826" spans="3:3" x14ac:dyDescent="0.2">
      <c r="C826" s="2"/>
    </row>
    <row r="827" spans="3:3" x14ac:dyDescent="0.2">
      <c r="C827" s="2"/>
    </row>
    <row r="828" spans="3:3" x14ac:dyDescent="0.2">
      <c r="C828" s="2"/>
    </row>
    <row r="829" spans="3:3" x14ac:dyDescent="0.2">
      <c r="C829" s="2"/>
    </row>
    <row r="830" spans="3:3" x14ac:dyDescent="0.2">
      <c r="C830" s="2"/>
    </row>
    <row r="831" spans="3:3" x14ac:dyDescent="0.2">
      <c r="C831" s="2"/>
    </row>
    <row r="832" spans="3:3" x14ac:dyDescent="0.2">
      <c r="C832" s="2"/>
    </row>
    <row r="833" spans="3:3" x14ac:dyDescent="0.2">
      <c r="C833" s="2"/>
    </row>
    <row r="834" spans="3:3" x14ac:dyDescent="0.2">
      <c r="C834" s="2"/>
    </row>
    <row r="835" spans="3:3" x14ac:dyDescent="0.2">
      <c r="C835" s="2"/>
    </row>
    <row r="836" spans="3:3" x14ac:dyDescent="0.2">
      <c r="C836" s="2"/>
    </row>
    <row r="837" spans="3:3" x14ac:dyDescent="0.2">
      <c r="C837" s="2"/>
    </row>
    <row r="838" spans="3:3" x14ac:dyDescent="0.2">
      <c r="C838" s="2"/>
    </row>
    <row r="839" spans="3:3" x14ac:dyDescent="0.2">
      <c r="C839" s="2"/>
    </row>
    <row r="840" spans="3:3" x14ac:dyDescent="0.2">
      <c r="C840" s="2"/>
    </row>
    <row r="841" spans="3:3" x14ac:dyDescent="0.2">
      <c r="C841" s="2"/>
    </row>
    <row r="842" spans="3:3" x14ac:dyDescent="0.2">
      <c r="C842" s="2"/>
    </row>
    <row r="843" spans="3:3" x14ac:dyDescent="0.2">
      <c r="C843" s="2"/>
    </row>
    <row r="844" spans="3:3" x14ac:dyDescent="0.2">
      <c r="C844" s="2"/>
    </row>
    <row r="845" spans="3:3" x14ac:dyDescent="0.2">
      <c r="C845" s="2"/>
    </row>
    <row r="846" spans="3:3" x14ac:dyDescent="0.2">
      <c r="C846" s="2"/>
    </row>
    <row r="847" spans="3:3" x14ac:dyDescent="0.2">
      <c r="C847" s="2"/>
    </row>
    <row r="848" spans="3:3" x14ac:dyDescent="0.2">
      <c r="C848" s="2"/>
    </row>
    <row r="849" spans="3:3" x14ac:dyDescent="0.2">
      <c r="C849" s="2"/>
    </row>
    <row r="850" spans="3:3" x14ac:dyDescent="0.2">
      <c r="C850" s="2"/>
    </row>
    <row r="851" spans="3:3" x14ac:dyDescent="0.2">
      <c r="C851" s="2"/>
    </row>
    <row r="852" spans="3:3" x14ac:dyDescent="0.2">
      <c r="C852" s="2"/>
    </row>
    <row r="853" spans="3:3" x14ac:dyDescent="0.2">
      <c r="C853" s="2"/>
    </row>
    <row r="854" spans="3:3" x14ac:dyDescent="0.2">
      <c r="C854" s="2"/>
    </row>
    <row r="855" spans="3:3" x14ac:dyDescent="0.2">
      <c r="C855" s="2"/>
    </row>
    <row r="856" spans="3:3" x14ac:dyDescent="0.2">
      <c r="C856" s="2"/>
    </row>
    <row r="857" spans="3:3" x14ac:dyDescent="0.2">
      <c r="C857" s="2"/>
    </row>
    <row r="858" spans="3:3" x14ac:dyDescent="0.2">
      <c r="C858" s="2"/>
    </row>
    <row r="859" spans="3:3" x14ac:dyDescent="0.2">
      <c r="C859" s="2"/>
    </row>
    <row r="860" spans="3:3" x14ac:dyDescent="0.2">
      <c r="C860" s="2"/>
    </row>
    <row r="861" spans="3:3" x14ac:dyDescent="0.2">
      <c r="C861" s="2"/>
    </row>
    <row r="862" spans="3:3" x14ac:dyDescent="0.2">
      <c r="C862" s="2"/>
    </row>
    <row r="863" spans="3:3" x14ac:dyDescent="0.2">
      <c r="C863" s="2"/>
    </row>
    <row r="864" spans="3:3" x14ac:dyDescent="0.2">
      <c r="C864" s="2"/>
    </row>
    <row r="865" spans="3:3" x14ac:dyDescent="0.2">
      <c r="C865" s="2"/>
    </row>
    <row r="866" spans="3:3" x14ac:dyDescent="0.2">
      <c r="C866" s="2"/>
    </row>
    <row r="867" spans="3:3" x14ac:dyDescent="0.2">
      <c r="C867" s="2"/>
    </row>
    <row r="868" spans="3:3" x14ac:dyDescent="0.2">
      <c r="C868" s="2"/>
    </row>
    <row r="869" spans="3:3" x14ac:dyDescent="0.2">
      <c r="C869" s="2"/>
    </row>
    <row r="870" spans="3:3" x14ac:dyDescent="0.2">
      <c r="C870" s="2"/>
    </row>
    <row r="871" spans="3:3" x14ac:dyDescent="0.2">
      <c r="C871" s="2"/>
    </row>
    <row r="872" spans="3:3" x14ac:dyDescent="0.2">
      <c r="C872" s="2"/>
    </row>
    <row r="873" spans="3:3" x14ac:dyDescent="0.2">
      <c r="C873" s="2"/>
    </row>
    <row r="874" spans="3:3" x14ac:dyDescent="0.2">
      <c r="C874" s="2"/>
    </row>
    <row r="875" spans="3:3" x14ac:dyDescent="0.2">
      <c r="C875" s="2"/>
    </row>
    <row r="876" spans="3:3" x14ac:dyDescent="0.2">
      <c r="C876" s="2"/>
    </row>
    <row r="877" spans="3:3" x14ac:dyDescent="0.2">
      <c r="C877" s="2"/>
    </row>
    <row r="878" spans="3:3" x14ac:dyDescent="0.2">
      <c r="C878" s="2"/>
    </row>
    <row r="879" spans="3:3" x14ac:dyDescent="0.2">
      <c r="C879" s="2"/>
    </row>
    <row r="880" spans="3:3" x14ac:dyDescent="0.2">
      <c r="C880" s="2"/>
    </row>
    <row r="881" spans="3:3" x14ac:dyDescent="0.2">
      <c r="C881" s="2"/>
    </row>
    <row r="882" spans="3:3" x14ac:dyDescent="0.2">
      <c r="C882" s="2"/>
    </row>
    <row r="883" spans="3:3" x14ac:dyDescent="0.2">
      <c r="C883" s="2"/>
    </row>
    <row r="884" spans="3:3" x14ac:dyDescent="0.2">
      <c r="C884" s="2"/>
    </row>
    <row r="885" spans="3:3" x14ac:dyDescent="0.2">
      <c r="C885" s="2"/>
    </row>
    <row r="886" spans="3:3" x14ac:dyDescent="0.2">
      <c r="C886" s="2"/>
    </row>
    <row r="887" spans="3:3" x14ac:dyDescent="0.2">
      <c r="C887" s="2"/>
    </row>
    <row r="888" spans="3:3" x14ac:dyDescent="0.2">
      <c r="C888" s="2"/>
    </row>
    <row r="889" spans="3:3" x14ac:dyDescent="0.2">
      <c r="C889" s="2"/>
    </row>
    <row r="890" spans="3:3" x14ac:dyDescent="0.2">
      <c r="C890" s="2"/>
    </row>
    <row r="891" spans="3:3" x14ac:dyDescent="0.2">
      <c r="C891" s="2"/>
    </row>
    <row r="892" spans="3:3" x14ac:dyDescent="0.2">
      <c r="C892" s="2"/>
    </row>
    <row r="893" spans="3:3" x14ac:dyDescent="0.2">
      <c r="C893" s="2"/>
    </row>
    <row r="894" spans="3:3" x14ac:dyDescent="0.2">
      <c r="C894" s="2"/>
    </row>
    <row r="895" spans="3:3" x14ac:dyDescent="0.2">
      <c r="C895" s="2"/>
    </row>
    <row r="896" spans="3:3" x14ac:dyDescent="0.2">
      <c r="C896" s="2"/>
    </row>
    <row r="897" spans="3:3" x14ac:dyDescent="0.2">
      <c r="C897" s="2"/>
    </row>
    <row r="898" spans="3:3" x14ac:dyDescent="0.2">
      <c r="C898" s="2"/>
    </row>
    <row r="899" spans="3:3" x14ac:dyDescent="0.2">
      <c r="C899" s="2"/>
    </row>
    <row r="900" spans="3:3" x14ac:dyDescent="0.2">
      <c r="C900" s="2"/>
    </row>
    <row r="901" spans="3:3" x14ac:dyDescent="0.2">
      <c r="C901" s="2"/>
    </row>
    <row r="902" spans="3:3" x14ac:dyDescent="0.2">
      <c r="C902" s="2"/>
    </row>
    <row r="903" spans="3:3" x14ac:dyDescent="0.2">
      <c r="C903" s="2"/>
    </row>
    <row r="904" spans="3:3" x14ac:dyDescent="0.2">
      <c r="C904" s="2"/>
    </row>
    <row r="905" spans="3:3" x14ac:dyDescent="0.2">
      <c r="C905" s="2"/>
    </row>
    <row r="906" spans="3:3" x14ac:dyDescent="0.2">
      <c r="C906" s="2"/>
    </row>
    <row r="907" spans="3:3" x14ac:dyDescent="0.2">
      <c r="C907" s="2"/>
    </row>
    <row r="908" spans="3:3" x14ac:dyDescent="0.2">
      <c r="C908" s="2"/>
    </row>
    <row r="909" spans="3:3" x14ac:dyDescent="0.2">
      <c r="C909" s="2"/>
    </row>
    <row r="910" spans="3:3" x14ac:dyDescent="0.2">
      <c r="C910" s="2"/>
    </row>
    <row r="911" spans="3:3" x14ac:dyDescent="0.2">
      <c r="C911" s="2"/>
    </row>
    <row r="912" spans="3:3" x14ac:dyDescent="0.2">
      <c r="C912" s="2"/>
    </row>
    <row r="913" spans="3:3" x14ac:dyDescent="0.2">
      <c r="C913" s="2"/>
    </row>
    <row r="914" spans="3:3" x14ac:dyDescent="0.2">
      <c r="C914" s="2"/>
    </row>
    <row r="915" spans="3:3" x14ac:dyDescent="0.2">
      <c r="C915" s="2"/>
    </row>
    <row r="916" spans="3:3" x14ac:dyDescent="0.2">
      <c r="C916" s="2"/>
    </row>
    <row r="917" spans="3:3" x14ac:dyDescent="0.2">
      <c r="C917" s="2"/>
    </row>
    <row r="918" spans="3:3" x14ac:dyDescent="0.2">
      <c r="C918" s="2"/>
    </row>
    <row r="919" spans="3:3" x14ac:dyDescent="0.2">
      <c r="C919" s="2"/>
    </row>
    <row r="920" spans="3:3" x14ac:dyDescent="0.2">
      <c r="C920" s="2"/>
    </row>
    <row r="921" spans="3:3" x14ac:dyDescent="0.2">
      <c r="C921" s="2"/>
    </row>
    <row r="922" spans="3:3" x14ac:dyDescent="0.2">
      <c r="C922" s="2"/>
    </row>
    <row r="923" spans="3:3" x14ac:dyDescent="0.2">
      <c r="C923" s="2"/>
    </row>
    <row r="924" spans="3:3" x14ac:dyDescent="0.2">
      <c r="C924" s="2"/>
    </row>
    <row r="925" spans="3:3" x14ac:dyDescent="0.2">
      <c r="C925" s="2"/>
    </row>
    <row r="926" spans="3:3" x14ac:dyDescent="0.2">
      <c r="C926" s="2"/>
    </row>
    <row r="927" spans="3:3" x14ac:dyDescent="0.2">
      <c r="C927" s="2"/>
    </row>
    <row r="928" spans="3:3" x14ac:dyDescent="0.2">
      <c r="C928" s="2"/>
    </row>
    <row r="929" spans="3:3" x14ac:dyDescent="0.2">
      <c r="C929" s="2"/>
    </row>
    <row r="930" spans="3:3" x14ac:dyDescent="0.2">
      <c r="C930" s="2"/>
    </row>
    <row r="931" spans="3:3" x14ac:dyDescent="0.2">
      <c r="C931" s="2"/>
    </row>
    <row r="932" spans="3:3" x14ac:dyDescent="0.2">
      <c r="C932" s="2"/>
    </row>
    <row r="933" spans="3:3" x14ac:dyDescent="0.2">
      <c r="C933" s="2"/>
    </row>
    <row r="934" spans="3:3" x14ac:dyDescent="0.2">
      <c r="C934" s="2"/>
    </row>
    <row r="935" spans="3:3" x14ac:dyDescent="0.2">
      <c r="C935" s="2"/>
    </row>
    <row r="936" spans="3:3" x14ac:dyDescent="0.2">
      <c r="C936" s="2"/>
    </row>
    <row r="937" spans="3:3" x14ac:dyDescent="0.2">
      <c r="C937" s="2"/>
    </row>
    <row r="938" spans="3:3" x14ac:dyDescent="0.2">
      <c r="C938" s="2"/>
    </row>
    <row r="939" spans="3:3" x14ac:dyDescent="0.2">
      <c r="C939" s="2"/>
    </row>
    <row r="940" spans="3:3" x14ac:dyDescent="0.2">
      <c r="C940" s="2"/>
    </row>
    <row r="941" spans="3:3" x14ac:dyDescent="0.2">
      <c r="C941" s="2"/>
    </row>
    <row r="942" spans="3:3" x14ac:dyDescent="0.2">
      <c r="C942" s="2"/>
    </row>
    <row r="943" spans="3:3" x14ac:dyDescent="0.2">
      <c r="C943" s="2"/>
    </row>
    <row r="944" spans="3:3" x14ac:dyDescent="0.2">
      <c r="C944" s="2"/>
    </row>
    <row r="945" spans="3:3" x14ac:dyDescent="0.2">
      <c r="C945" s="2"/>
    </row>
    <row r="946" spans="3:3" x14ac:dyDescent="0.2">
      <c r="C946" s="2"/>
    </row>
    <row r="947" spans="3:3" x14ac:dyDescent="0.2">
      <c r="C947" s="2"/>
    </row>
    <row r="948" spans="3:3" x14ac:dyDescent="0.2">
      <c r="C948" s="2"/>
    </row>
    <row r="949" spans="3:3" x14ac:dyDescent="0.2">
      <c r="C949" s="2"/>
    </row>
    <row r="950" spans="3:3" x14ac:dyDescent="0.2">
      <c r="C950" s="2"/>
    </row>
    <row r="951" spans="3:3" x14ac:dyDescent="0.2">
      <c r="C951" s="2"/>
    </row>
    <row r="952" spans="3:3" x14ac:dyDescent="0.2">
      <c r="C952" s="2"/>
    </row>
    <row r="953" spans="3:3" x14ac:dyDescent="0.2">
      <c r="C953" s="2"/>
    </row>
    <row r="954" spans="3:3" x14ac:dyDescent="0.2">
      <c r="C954" s="2"/>
    </row>
    <row r="955" spans="3:3" x14ac:dyDescent="0.2">
      <c r="C955" s="2"/>
    </row>
    <row r="956" spans="3:3" x14ac:dyDescent="0.2">
      <c r="C956" s="2"/>
    </row>
    <row r="957" spans="3:3" x14ac:dyDescent="0.2">
      <c r="C957" s="2"/>
    </row>
    <row r="958" spans="3:3" x14ac:dyDescent="0.2">
      <c r="C958" s="2"/>
    </row>
    <row r="959" spans="3:3" x14ac:dyDescent="0.2">
      <c r="C959" s="2"/>
    </row>
    <row r="960" spans="3:3" x14ac:dyDescent="0.2">
      <c r="C960" s="2"/>
    </row>
    <row r="961" spans="3:3" x14ac:dyDescent="0.2">
      <c r="C961" s="2"/>
    </row>
    <row r="962" spans="3:3" x14ac:dyDescent="0.2">
      <c r="C962" s="2"/>
    </row>
    <row r="963" spans="3:3" x14ac:dyDescent="0.2">
      <c r="C963" s="2"/>
    </row>
    <row r="964" spans="3:3" x14ac:dyDescent="0.2">
      <c r="C964" s="2"/>
    </row>
    <row r="965" spans="3:3" x14ac:dyDescent="0.2">
      <c r="C965" s="2"/>
    </row>
    <row r="966" spans="3:3" x14ac:dyDescent="0.2">
      <c r="C966" s="2"/>
    </row>
    <row r="967" spans="3:3" x14ac:dyDescent="0.2">
      <c r="C967" s="2"/>
    </row>
    <row r="968" spans="3:3" x14ac:dyDescent="0.2">
      <c r="C968" s="2"/>
    </row>
    <row r="969" spans="3:3" x14ac:dyDescent="0.2">
      <c r="C969" s="2"/>
    </row>
    <row r="970" spans="3:3" x14ac:dyDescent="0.2">
      <c r="C970" s="2"/>
    </row>
    <row r="971" spans="3:3" x14ac:dyDescent="0.2">
      <c r="C971" s="2"/>
    </row>
    <row r="972" spans="3:3" x14ac:dyDescent="0.2">
      <c r="C972" s="2"/>
    </row>
    <row r="973" spans="3:3" x14ac:dyDescent="0.2">
      <c r="C973" s="2"/>
    </row>
    <row r="974" spans="3:3" x14ac:dyDescent="0.2">
      <c r="C974" s="2"/>
    </row>
    <row r="975" spans="3:3" x14ac:dyDescent="0.2">
      <c r="C975" s="2"/>
    </row>
    <row r="976" spans="3:3" x14ac:dyDescent="0.2">
      <c r="C976" s="2"/>
    </row>
    <row r="977" spans="3:3" x14ac:dyDescent="0.2">
      <c r="C977" s="2"/>
    </row>
    <row r="978" spans="3:3" x14ac:dyDescent="0.2">
      <c r="C978" s="2"/>
    </row>
    <row r="979" spans="3:3" x14ac:dyDescent="0.2">
      <c r="C979" s="2"/>
    </row>
    <row r="980" spans="3:3" x14ac:dyDescent="0.2">
      <c r="C980" s="2"/>
    </row>
    <row r="981" spans="3:3" x14ac:dyDescent="0.2">
      <c r="C981" s="2"/>
    </row>
    <row r="982" spans="3:3" x14ac:dyDescent="0.2">
      <c r="C982" s="2"/>
    </row>
    <row r="983" spans="3:3" x14ac:dyDescent="0.2">
      <c r="C983" s="2"/>
    </row>
    <row r="984" spans="3:3" x14ac:dyDescent="0.2">
      <c r="C984" s="2"/>
    </row>
    <row r="985" spans="3:3" x14ac:dyDescent="0.2">
      <c r="C985" s="2"/>
    </row>
    <row r="986" spans="3:3" x14ac:dyDescent="0.2">
      <c r="C986" s="2"/>
    </row>
    <row r="987" spans="3:3" x14ac:dyDescent="0.2">
      <c r="C987" s="2"/>
    </row>
    <row r="988" spans="3:3" x14ac:dyDescent="0.2">
      <c r="C988" s="2"/>
    </row>
    <row r="989" spans="3:3" x14ac:dyDescent="0.2">
      <c r="C989" s="2"/>
    </row>
    <row r="990" spans="3:3" x14ac:dyDescent="0.2">
      <c r="C990" s="2"/>
    </row>
    <row r="991" spans="3:3" x14ac:dyDescent="0.2">
      <c r="C991" s="2"/>
    </row>
    <row r="992" spans="3:3" x14ac:dyDescent="0.2">
      <c r="C992" s="2"/>
    </row>
    <row r="993" spans="3:3" x14ac:dyDescent="0.2">
      <c r="C993" s="2"/>
    </row>
    <row r="994" spans="3:3" x14ac:dyDescent="0.2">
      <c r="C994" s="2"/>
    </row>
    <row r="995" spans="3:3" x14ac:dyDescent="0.2">
      <c r="C995" s="2"/>
    </row>
    <row r="996" spans="3:3" x14ac:dyDescent="0.2">
      <c r="C996" s="2"/>
    </row>
    <row r="997" spans="3:3" x14ac:dyDescent="0.2">
      <c r="C997" s="2"/>
    </row>
    <row r="998" spans="3:3" x14ac:dyDescent="0.2">
      <c r="C998" s="2"/>
    </row>
    <row r="999" spans="3:3" x14ac:dyDescent="0.2">
      <c r="C999" s="2"/>
    </row>
    <row r="1000" spans="3:3" x14ac:dyDescent="0.2">
      <c r="C1000" s="2"/>
    </row>
    <row r="1001" spans="3:3" x14ac:dyDescent="0.2">
      <c r="C1001" s="2"/>
    </row>
    <row r="1002" spans="3:3" x14ac:dyDescent="0.2">
      <c r="C1002" s="2"/>
    </row>
    <row r="1003" spans="3:3" x14ac:dyDescent="0.2">
      <c r="C1003" s="2"/>
    </row>
    <row r="1004" spans="3:3" x14ac:dyDescent="0.2">
      <c r="C1004" s="2"/>
    </row>
    <row r="1005" spans="3:3" x14ac:dyDescent="0.2">
      <c r="C1005" s="2"/>
    </row>
    <row r="1006" spans="3:3" x14ac:dyDescent="0.2">
      <c r="C1006" s="2"/>
    </row>
    <row r="1007" spans="3:3" x14ac:dyDescent="0.2">
      <c r="C1007" s="2"/>
    </row>
    <row r="1008" spans="3:3" x14ac:dyDescent="0.2">
      <c r="C1008" s="2"/>
    </row>
    <row r="1009" spans="3:3" x14ac:dyDescent="0.2">
      <c r="C1009" s="2"/>
    </row>
    <row r="1010" spans="3:3" x14ac:dyDescent="0.2">
      <c r="C1010" s="2"/>
    </row>
    <row r="1011" spans="3:3" x14ac:dyDescent="0.2">
      <c r="C1011" s="2"/>
    </row>
    <row r="1012" spans="3:3" x14ac:dyDescent="0.2">
      <c r="C1012" s="2"/>
    </row>
    <row r="1013" spans="3:3" x14ac:dyDescent="0.2">
      <c r="C1013" s="2"/>
    </row>
    <row r="1014" spans="3:3" x14ac:dyDescent="0.2">
      <c r="C1014" s="2"/>
    </row>
    <row r="1015" spans="3:3" x14ac:dyDescent="0.2">
      <c r="C1015" s="2"/>
    </row>
    <row r="1016" spans="3:3" x14ac:dyDescent="0.2">
      <c r="C1016" s="2"/>
    </row>
    <row r="1017" spans="3:3" x14ac:dyDescent="0.2">
      <c r="C1017" s="2"/>
    </row>
    <row r="1018" spans="3:3" x14ac:dyDescent="0.2">
      <c r="C1018" s="2"/>
    </row>
    <row r="1019" spans="3:3" x14ac:dyDescent="0.2">
      <c r="C1019" s="2"/>
    </row>
    <row r="1020" spans="3:3" x14ac:dyDescent="0.2">
      <c r="C1020" s="2"/>
    </row>
    <row r="1021" spans="3:3" x14ac:dyDescent="0.2">
      <c r="C1021" s="2"/>
    </row>
    <row r="1022" spans="3:3" x14ac:dyDescent="0.2">
      <c r="C1022" s="2"/>
    </row>
    <row r="1023" spans="3:3" x14ac:dyDescent="0.2">
      <c r="C1023" s="2"/>
    </row>
    <row r="1024" spans="3:3" x14ac:dyDescent="0.2">
      <c r="C1024" s="2"/>
    </row>
    <row r="1025" spans="3:3" x14ac:dyDescent="0.2">
      <c r="C1025" s="2"/>
    </row>
    <row r="1026" spans="3:3" x14ac:dyDescent="0.2">
      <c r="C1026" s="2"/>
    </row>
    <row r="1027" spans="3:3" x14ac:dyDescent="0.2">
      <c r="C1027" s="2"/>
    </row>
    <row r="1028" spans="3:3" x14ac:dyDescent="0.2">
      <c r="C1028" s="2"/>
    </row>
    <row r="1029" spans="3:3" x14ac:dyDescent="0.2">
      <c r="C1029" s="2"/>
    </row>
    <row r="1030" spans="3:3" x14ac:dyDescent="0.2">
      <c r="C1030" s="2"/>
    </row>
    <row r="1031" spans="3:3" x14ac:dyDescent="0.2">
      <c r="C1031" s="2"/>
    </row>
    <row r="1032" spans="3:3" x14ac:dyDescent="0.2">
      <c r="C1032" s="2"/>
    </row>
    <row r="1033" spans="3:3" x14ac:dyDescent="0.2">
      <c r="C1033" s="2"/>
    </row>
    <row r="1034" spans="3:3" x14ac:dyDescent="0.2">
      <c r="C1034" s="2"/>
    </row>
    <row r="1035" spans="3:3" x14ac:dyDescent="0.2">
      <c r="C1035" s="2"/>
    </row>
    <row r="1036" spans="3:3" x14ac:dyDescent="0.2">
      <c r="C1036" s="2"/>
    </row>
    <row r="1037" spans="3:3" x14ac:dyDescent="0.2">
      <c r="C1037" s="2"/>
    </row>
    <row r="1038" spans="3:3" x14ac:dyDescent="0.2">
      <c r="C1038" s="2"/>
    </row>
    <row r="1039" spans="3:3" x14ac:dyDescent="0.2">
      <c r="C1039" s="2"/>
    </row>
    <row r="1040" spans="3:3" x14ac:dyDescent="0.2">
      <c r="C1040" s="2"/>
    </row>
    <row r="1041" spans="3:3" x14ac:dyDescent="0.2">
      <c r="C1041" s="2"/>
    </row>
    <row r="1042" spans="3:3" x14ac:dyDescent="0.2">
      <c r="C1042" s="2"/>
    </row>
    <row r="1043" spans="3:3" x14ac:dyDescent="0.2">
      <c r="C1043" s="2"/>
    </row>
    <row r="1044" spans="3:3" x14ac:dyDescent="0.2">
      <c r="C1044" s="2"/>
    </row>
    <row r="1045" spans="3:3" x14ac:dyDescent="0.2">
      <c r="C1045" s="2"/>
    </row>
    <row r="1046" spans="3:3" x14ac:dyDescent="0.2">
      <c r="C1046" s="2"/>
    </row>
    <row r="1047" spans="3:3" x14ac:dyDescent="0.2">
      <c r="C1047" s="2"/>
    </row>
    <row r="1048" spans="3:3" x14ac:dyDescent="0.2">
      <c r="C1048" s="2"/>
    </row>
    <row r="1049" spans="3:3" x14ac:dyDescent="0.2">
      <c r="C1049" s="2"/>
    </row>
    <row r="1050" spans="3:3" x14ac:dyDescent="0.2">
      <c r="C1050" s="2"/>
    </row>
    <row r="1051" spans="3:3" x14ac:dyDescent="0.2">
      <c r="C1051" s="2"/>
    </row>
    <row r="1052" spans="3:3" x14ac:dyDescent="0.2">
      <c r="C1052" s="2"/>
    </row>
    <row r="1053" spans="3:3" x14ac:dyDescent="0.2">
      <c r="C1053" s="2"/>
    </row>
    <row r="1054" spans="3:3" x14ac:dyDescent="0.2">
      <c r="C1054" s="2"/>
    </row>
    <row r="1055" spans="3:3" x14ac:dyDescent="0.2">
      <c r="C1055" s="2"/>
    </row>
    <row r="1056" spans="3:3" x14ac:dyDescent="0.2">
      <c r="C1056" s="2"/>
    </row>
    <row r="1057" spans="3:3" x14ac:dyDescent="0.2">
      <c r="C1057" s="2"/>
    </row>
    <row r="1058" spans="3:3" x14ac:dyDescent="0.2">
      <c r="C1058" s="2"/>
    </row>
    <row r="1059" spans="3:3" x14ac:dyDescent="0.2">
      <c r="C1059" s="2"/>
    </row>
    <row r="1060" spans="3:3" x14ac:dyDescent="0.2">
      <c r="C1060" s="2"/>
    </row>
    <row r="1061" spans="3:3" x14ac:dyDescent="0.2">
      <c r="C1061" s="2"/>
    </row>
    <row r="1062" spans="3:3" x14ac:dyDescent="0.2">
      <c r="C1062" s="2"/>
    </row>
    <row r="1063" spans="3:3" x14ac:dyDescent="0.2">
      <c r="C1063" s="2"/>
    </row>
    <row r="1064" spans="3:3" x14ac:dyDescent="0.2">
      <c r="C1064" s="2"/>
    </row>
    <row r="1065" spans="3:3" x14ac:dyDescent="0.2">
      <c r="C1065" s="2"/>
    </row>
    <row r="1066" spans="3:3" x14ac:dyDescent="0.2">
      <c r="C1066" s="2"/>
    </row>
    <row r="1067" spans="3:3" x14ac:dyDescent="0.2">
      <c r="C1067" s="2"/>
    </row>
    <row r="1068" spans="3:3" x14ac:dyDescent="0.2">
      <c r="C1068" s="2"/>
    </row>
    <row r="1069" spans="3:3" x14ac:dyDescent="0.2">
      <c r="C1069" s="2"/>
    </row>
    <row r="1070" spans="3:3" x14ac:dyDescent="0.2">
      <c r="C1070" s="2"/>
    </row>
    <row r="1071" spans="3:3" x14ac:dyDescent="0.2">
      <c r="C1071" s="2"/>
    </row>
    <row r="1072" spans="3:3" x14ac:dyDescent="0.2">
      <c r="C1072" s="2"/>
    </row>
    <row r="1073" spans="3:3" x14ac:dyDescent="0.2">
      <c r="C1073" s="2"/>
    </row>
    <row r="1074" spans="3:3" x14ac:dyDescent="0.2">
      <c r="C1074" s="2"/>
    </row>
    <row r="1075" spans="3:3" x14ac:dyDescent="0.2">
      <c r="C1075" s="2"/>
    </row>
    <row r="1076" spans="3:3" x14ac:dyDescent="0.2">
      <c r="C1076" s="2"/>
    </row>
    <row r="1077" spans="3:3" x14ac:dyDescent="0.2">
      <c r="C1077" s="2"/>
    </row>
    <row r="1078" spans="3:3" x14ac:dyDescent="0.2">
      <c r="C1078" s="2"/>
    </row>
    <row r="1079" spans="3:3" x14ac:dyDescent="0.2">
      <c r="C1079" s="2"/>
    </row>
    <row r="1080" spans="3:3" x14ac:dyDescent="0.2">
      <c r="C1080" s="2"/>
    </row>
    <row r="1081" spans="3:3" x14ac:dyDescent="0.2">
      <c r="C1081" s="2"/>
    </row>
    <row r="1082" spans="3:3" x14ac:dyDescent="0.2">
      <c r="C1082" s="2"/>
    </row>
    <row r="1083" spans="3:3" x14ac:dyDescent="0.2">
      <c r="C1083" s="2"/>
    </row>
    <row r="1084" spans="3:3" x14ac:dyDescent="0.2">
      <c r="C1084" s="2"/>
    </row>
    <row r="1085" spans="3:3" x14ac:dyDescent="0.2">
      <c r="C1085" s="2"/>
    </row>
    <row r="1086" spans="3:3" x14ac:dyDescent="0.2">
      <c r="C1086" s="2"/>
    </row>
    <row r="1087" spans="3:3" x14ac:dyDescent="0.2">
      <c r="C1087" s="2"/>
    </row>
    <row r="1088" spans="3:3" x14ac:dyDescent="0.2">
      <c r="C1088" s="2"/>
    </row>
    <row r="1089" spans="3:3" x14ac:dyDescent="0.2">
      <c r="C1089" s="2"/>
    </row>
    <row r="1090" spans="3:3" x14ac:dyDescent="0.2">
      <c r="C1090" s="2"/>
    </row>
    <row r="1091" spans="3:3" x14ac:dyDescent="0.2">
      <c r="C1091" s="2"/>
    </row>
    <row r="1092" spans="3:3" x14ac:dyDescent="0.2">
      <c r="C1092" s="2"/>
    </row>
    <row r="1093" spans="3:3" x14ac:dyDescent="0.2">
      <c r="C1093" s="2"/>
    </row>
    <row r="1094" spans="3:3" x14ac:dyDescent="0.2">
      <c r="C1094" s="2"/>
    </row>
    <row r="1095" spans="3:3" x14ac:dyDescent="0.2">
      <c r="C1095" s="2"/>
    </row>
    <row r="1096" spans="3:3" x14ac:dyDescent="0.2">
      <c r="C1096" s="2"/>
    </row>
    <row r="1097" spans="3:3" x14ac:dyDescent="0.2">
      <c r="C1097" s="2"/>
    </row>
    <row r="1098" spans="3:3" x14ac:dyDescent="0.2">
      <c r="C1098" s="2"/>
    </row>
    <row r="1099" spans="3:3" x14ac:dyDescent="0.2">
      <c r="C1099" s="2"/>
    </row>
    <row r="1100" spans="3:3" x14ac:dyDescent="0.2">
      <c r="C1100" s="2"/>
    </row>
    <row r="1101" spans="3:3" x14ac:dyDescent="0.2">
      <c r="C1101" s="2"/>
    </row>
    <row r="1102" spans="3:3" x14ac:dyDescent="0.2">
      <c r="C1102" s="2"/>
    </row>
    <row r="1103" spans="3:3" x14ac:dyDescent="0.2">
      <c r="C1103" s="2"/>
    </row>
    <row r="1104" spans="3:3" x14ac:dyDescent="0.2">
      <c r="C1104" s="2"/>
    </row>
    <row r="1105" spans="3:3" x14ac:dyDescent="0.2">
      <c r="C1105" s="2"/>
    </row>
    <row r="1106" spans="3:3" x14ac:dyDescent="0.2">
      <c r="C1106" s="2"/>
    </row>
    <row r="1107" spans="3:3" x14ac:dyDescent="0.2">
      <c r="C1107" s="2"/>
    </row>
    <row r="1108" spans="3:3" x14ac:dyDescent="0.2">
      <c r="C1108" s="2"/>
    </row>
    <row r="1109" spans="3:3" x14ac:dyDescent="0.2">
      <c r="C1109" s="2"/>
    </row>
    <row r="1110" spans="3:3" x14ac:dyDescent="0.2">
      <c r="C1110" s="2"/>
    </row>
    <row r="1111" spans="3:3" x14ac:dyDescent="0.2">
      <c r="C1111" s="2"/>
    </row>
    <row r="1112" spans="3:3" x14ac:dyDescent="0.2">
      <c r="C1112" s="2"/>
    </row>
    <row r="1113" spans="3:3" x14ac:dyDescent="0.2">
      <c r="C1113" s="2"/>
    </row>
    <row r="1114" spans="3:3" x14ac:dyDescent="0.2">
      <c r="C1114" s="2"/>
    </row>
    <row r="1115" spans="3:3" x14ac:dyDescent="0.2">
      <c r="C1115" s="2"/>
    </row>
    <row r="1116" spans="3:3" x14ac:dyDescent="0.2">
      <c r="C1116" s="2"/>
    </row>
    <row r="1117" spans="3:3" x14ac:dyDescent="0.2">
      <c r="C1117" s="2"/>
    </row>
    <row r="1118" spans="3:3" x14ac:dyDescent="0.2">
      <c r="C1118" s="2"/>
    </row>
    <row r="1119" spans="3:3" x14ac:dyDescent="0.2">
      <c r="C1119" s="2"/>
    </row>
    <row r="1120" spans="3:3" x14ac:dyDescent="0.2">
      <c r="C1120" s="2"/>
    </row>
    <row r="1121" spans="3:3" x14ac:dyDescent="0.2">
      <c r="C1121" s="2"/>
    </row>
    <row r="1122" spans="3:3" x14ac:dyDescent="0.2">
      <c r="C1122" s="2"/>
    </row>
    <row r="1123" spans="3:3" x14ac:dyDescent="0.2">
      <c r="C1123" s="2"/>
    </row>
    <row r="1124" spans="3:3" x14ac:dyDescent="0.2">
      <c r="C1124" s="2"/>
    </row>
    <row r="1125" spans="3:3" x14ac:dyDescent="0.2">
      <c r="C1125" s="2"/>
    </row>
    <row r="1126" spans="3:3" x14ac:dyDescent="0.2">
      <c r="C1126" s="2"/>
    </row>
    <row r="1127" spans="3:3" x14ac:dyDescent="0.2">
      <c r="C1127" s="2"/>
    </row>
    <row r="1128" spans="3:3" x14ac:dyDescent="0.2">
      <c r="C1128" s="2"/>
    </row>
    <row r="1129" spans="3:3" x14ac:dyDescent="0.2">
      <c r="C1129" s="2"/>
    </row>
    <row r="1130" spans="3:3" x14ac:dyDescent="0.2">
      <c r="C1130" s="2"/>
    </row>
    <row r="1131" spans="3:3" x14ac:dyDescent="0.2">
      <c r="C1131" s="2"/>
    </row>
    <row r="1132" spans="3:3" x14ac:dyDescent="0.2">
      <c r="C1132" s="2"/>
    </row>
    <row r="1133" spans="3:3" x14ac:dyDescent="0.2">
      <c r="C1133" s="2"/>
    </row>
    <row r="1134" spans="3:3" x14ac:dyDescent="0.2">
      <c r="C1134" s="2"/>
    </row>
    <row r="1135" spans="3:3" x14ac:dyDescent="0.2">
      <c r="C1135" s="2"/>
    </row>
    <row r="1136" spans="3:3" x14ac:dyDescent="0.2">
      <c r="C1136" s="2"/>
    </row>
    <row r="1137" spans="3:3" x14ac:dyDescent="0.2">
      <c r="C1137" s="2"/>
    </row>
    <row r="1138" spans="3:3" x14ac:dyDescent="0.2">
      <c r="C1138" s="2"/>
    </row>
    <row r="1139" spans="3:3" x14ac:dyDescent="0.2">
      <c r="C1139" s="2"/>
    </row>
    <row r="1140" spans="3:3" x14ac:dyDescent="0.2">
      <c r="C1140" s="2"/>
    </row>
    <row r="1141" spans="3:3" x14ac:dyDescent="0.2">
      <c r="C1141" s="2"/>
    </row>
    <row r="1142" spans="3:3" x14ac:dyDescent="0.2">
      <c r="C1142" s="2"/>
    </row>
    <row r="1143" spans="3:3" x14ac:dyDescent="0.2">
      <c r="C1143" s="2"/>
    </row>
    <row r="1144" spans="3:3" x14ac:dyDescent="0.2">
      <c r="C1144" s="2"/>
    </row>
    <row r="1145" spans="3:3" x14ac:dyDescent="0.2">
      <c r="C1145" s="2"/>
    </row>
    <row r="1146" spans="3:3" x14ac:dyDescent="0.2">
      <c r="C1146" s="2"/>
    </row>
    <row r="1147" spans="3:3" x14ac:dyDescent="0.2">
      <c r="C1147" s="2"/>
    </row>
    <row r="1148" spans="3:3" x14ac:dyDescent="0.2">
      <c r="C1148" s="2"/>
    </row>
    <row r="1149" spans="3:3" x14ac:dyDescent="0.2">
      <c r="C1149" s="2"/>
    </row>
    <row r="1150" spans="3:3" x14ac:dyDescent="0.2">
      <c r="C1150" s="2"/>
    </row>
    <row r="1151" spans="3:3" x14ac:dyDescent="0.2">
      <c r="C1151" s="2"/>
    </row>
    <row r="1152" spans="3:3" x14ac:dyDescent="0.2">
      <c r="C1152" s="2"/>
    </row>
    <row r="1153" spans="3:3" x14ac:dyDescent="0.2">
      <c r="C1153" s="2"/>
    </row>
    <row r="1154" spans="3:3" x14ac:dyDescent="0.2">
      <c r="C1154" s="2"/>
    </row>
    <row r="1155" spans="3:3" x14ac:dyDescent="0.2">
      <c r="C1155" s="2"/>
    </row>
    <row r="1156" spans="3:3" x14ac:dyDescent="0.2">
      <c r="C1156" s="2"/>
    </row>
    <row r="1157" spans="3:3" x14ac:dyDescent="0.2">
      <c r="C1157" s="2"/>
    </row>
    <row r="1158" spans="3:3" x14ac:dyDescent="0.2">
      <c r="C1158" s="2"/>
    </row>
    <row r="1159" spans="3:3" x14ac:dyDescent="0.2">
      <c r="C1159" s="2"/>
    </row>
    <row r="1160" spans="3:3" x14ac:dyDescent="0.2">
      <c r="C1160" s="2"/>
    </row>
    <row r="1161" spans="3:3" x14ac:dyDescent="0.2">
      <c r="C1161" s="2"/>
    </row>
    <row r="1162" spans="3:3" x14ac:dyDescent="0.2">
      <c r="C1162" s="2"/>
    </row>
    <row r="1163" spans="3:3" x14ac:dyDescent="0.2">
      <c r="C1163" s="2"/>
    </row>
    <row r="1164" spans="3:3" x14ac:dyDescent="0.2">
      <c r="C1164" s="2"/>
    </row>
    <row r="1165" spans="3:3" x14ac:dyDescent="0.2">
      <c r="C1165" s="2"/>
    </row>
    <row r="1166" spans="3:3" x14ac:dyDescent="0.2">
      <c r="C1166" s="2"/>
    </row>
    <row r="1167" spans="3:3" x14ac:dyDescent="0.2">
      <c r="C1167" s="2"/>
    </row>
    <row r="1168" spans="3:3" x14ac:dyDescent="0.2">
      <c r="C1168" s="2"/>
    </row>
    <row r="1169" spans="3:3" x14ac:dyDescent="0.2">
      <c r="C1169" s="2"/>
    </row>
    <row r="1170" spans="3:3" x14ac:dyDescent="0.2">
      <c r="C1170" s="2"/>
    </row>
    <row r="1171" spans="3:3" x14ac:dyDescent="0.2">
      <c r="C1171" s="2"/>
    </row>
    <row r="1172" spans="3:3" x14ac:dyDescent="0.2">
      <c r="C1172" s="2"/>
    </row>
    <row r="1173" spans="3:3" x14ac:dyDescent="0.2">
      <c r="C1173" s="2"/>
    </row>
    <row r="1174" spans="3:3" x14ac:dyDescent="0.2">
      <c r="C1174" s="2"/>
    </row>
    <row r="1175" spans="3:3" x14ac:dyDescent="0.2">
      <c r="C1175" s="2"/>
    </row>
    <row r="1176" spans="3:3" x14ac:dyDescent="0.2">
      <c r="C1176" s="2"/>
    </row>
    <row r="1177" spans="3:3" x14ac:dyDescent="0.2">
      <c r="C1177" s="2"/>
    </row>
    <row r="1178" spans="3:3" x14ac:dyDescent="0.2">
      <c r="C1178" s="2"/>
    </row>
    <row r="1179" spans="3:3" x14ac:dyDescent="0.2">
      <c r="C1179" s="2"/>
    </row>
    <row r="1180" spans="3:3" x14ac:dyDescent="0.2">
      <c r="C1180" s="2"/>
    </row>
    <row r="1181" spans="3:3" x14ac:dyDescent="0.2">
      <c r="C1181" s="2"/>
    </row>
    <row r="1182" spans="3:3" x14ac:dyDescent="0.2">
      <c r="C1182" s="2"/>
    </row>
    <row r="1183" spans="3:3" x14ac:dyDescent="0.2">
      <c r="C1183" s="2"/>
    </row>
    <row r="1184" spans="3:3" x14ac:dyDescent="0.2">
      <c r="C1184" s="2"/>
    </row>
    <row r="1185" spans="3:3" x14ac:dyDescent="0.2">
      <c r="C1185" s="2"/>
    </row>
    <row r="1186" spans="3:3" x14ac:dyDescent="0.2">
      <c r="C1186" s="2"/>
    </row>
    <row r="1187" spans="3:3" x14ac:dyDescent="0.2">
      <c r="C1187" s="2"/>
    </row>
    <row r="1188" spans="3:3" x14ac:dyDescent="0.2">
      <c r="C1188" s="2"/>
    </row>
    <row r="1189" spans="3:3" x14ac:dyDescent="0.2">
      <c r="C1189" s="2"/>
    </row>
    <row r="1190" spans="3:3" x14ac:dyDescent="0.2">
      <c r="C1190" s="2"/>
    </row>
    <row r="1191" spans="3:3" x14ac:dyDescent="0.2">
      <c r="C1191" s="2"/>
    </row>
    <row r="1192" spans="3:3" x14ac:dyDescent="0.2">
      <c r="C1192" s="2"/>
    </row>
    <row r="1193" spans="3:3" x14ac:dyDescent="0.2">
      <c r="C1193" s="2"/>
    </row>
    <row r="1194" spans="3:3" x14ac:dyDescent="0.2">
      <c r="C1194" s="2"/>
    </row>
    <row r="1195" spans="3:3" x14ac:dyDescent="0.2">
      <c r="C1195" s="2"/>
    </row>
    <row r="1196" spans="3:3" x14ac:dyDescent="0.2">
      <c r="C1196" s="2"/>
    </row>
    <row r="1197" spans="3:3" x14ac:dyDescent="0.2">
      <c r="C1197" s="2"/>
    </row>
    <row r="1198" spans="3:3" x14ac:dyDescent="0.2">
      <c r="C1198" s="2"/>
    </row>
    <row r="1199" spans="3:3" x14ac:dyDescent="0.2">
      <c r="C1199" s="2"/>
    </row>
    <row r="1200" spans="3:3" x14ac:dyDescent="0.2">
      <c r="C1200" s="2"/>
    </row>
    <row r="1201" spans="3:3" x14ac:dyDescent="0.2">
      <c r="C1201" s="2"/>
    </row>
    <row r="1202" spans="3:3" x14ac:dyDescent="0.2">
      <c r="C1202" s="2"/>
    </row>
    <row r="1203" spans="3:3" x14ac:dyDescent="0.2">
      <c r="C1203" s="2"/>
    </row>
    <row r="1204" spans="3:3" x14ac:dyDescent="0.2">
      <c r="C1204" s="2"/>
    </row>
    <row r="1205" spans="3:3" x14ac:dyDescent="0.2">
      <c r="C1205" s="2"/>
    </row>
    <row r="1206" spans="3:3" x14ac:dyDescent="0.2">
      <c r="C1206" s="2"/>
    </row>
    <row r="1207" spans="3:3" x14ac:dyDescent="0.2">
      <c r="C1207" s="2"/>
    </row>
    <row r="1208" spans="3:3" x14ac:dyDescent="0.2">
      <c r="C1208" s="2"/>
    </row>
    <row r="1209" spans="3:3" x14ac:dyDescent="0.2">
      <c r="C1209" s="2"/>
    </row>
    <row r="1210" spans="3:3" x14ac:dyDescent="0.2">
      <c r="C1210" s="2"/>
    </row>
    <row r="1211" spans="3:3" x14ac:dyDescent="0.2">
      <c r="C1211" s="2"/>
    </row>
    <row r="1212" spans="3:3" x14ac:dyDescent="0.2">
      <c r="C1212" s="2"/>
    </row>
    <row r="1213" spans="3:3" x14ac:dyDescent="0.2">
      <c r="C1213" s="2"/>
    </row>
    <row r="1214" spans="3:3" x14ac:dyDescent="0.2">
      <c r="C1214" s="2"/>
    </row>
    <row r="1215" spans="3:3" x14ac:dyDescent="0.2">
      <c r="C1215" s="2"/>
    </row>
    <row r="1216" spans="3:3" x14ac:dyDescent="0.2">
      <c r="C1216" s="2"/>
    </row>
    <row r="1217" spans="3:3" x14ac:dyDescent="0.2">
      <c r="C1217" s="2"/>
    </row>
    <row r="1218" spans="3:3" x14ac:dyDescent="0.2">
      <c r="C1218" s="2"/>
    </row>
    <row r="1219" spans="3:3" x14ac:dyDescent="0.2">
      <c r="C1219" s="2"/>
    </row>
    <row r="1220" spans="3:3" x14ac:dyDescent="0.2">
      <c r="C1220" s="2"/>
    </row>
    <row r="1221" spans="3:3" x14ac:dyDescent="0.2">
      <c r="C1221" s="2"/>
    </row>
    <row r="1222" spans="3:3" x14ac:dyDescent="0.2">
      <c r="C1222" s="2"/>
    </row>
    <row r="1223" spans="3:3" x14ac:dyDescent="0.2">
      <c r="C1223" s="2"/>
    </row>
    <row r="1224" spans="3:3" x14ac:dyDescent="0.2">
      <c r="C1224" s="2"/>
    </row>
    <row r="1225" spans="3:3" x14ac:dyDescent="0.2">
      <c r="C1225" s="2"/>
    </row>
    <row r="1226" spans="3:3" x14ac:dyDescent="0.2">
      <c r="C1226" s="2"/>
    </row>
    <row r="1227" spans="3:3" x14ac:dyDescent="0.2">
      <c r="C1227" s="2"/>
    </row>
    <row r="1228" spans="3:3" x14ac:dyDescent="0.2">
      <c r="C1228" s="2"/>
    </row>
    <row r="1229" spans="3:3" x14ac:dyDescent="0.2">
      <c r="C1229" s="2"/>
    </row>
    <row r="1230" spans="3:3" x14ac:dyDescent="0.2">
      <c r="C1230" s="2"/>
    </row>
    <row r="1231" spans="3:3" x14ac:dyDescent="0.2">
      <c r="C1231" s="2"/>
    </row>
    <row r="1232" spans="3:3" x14ac:dyDescent="0.2">
      <c r="C1232" s="2"/>
    </row>
    <row r="1233" spans="3:3" x14ac:dyDescent="0.2">
      <c r="C1233" s="2"/>
    </row>
    <row r="1234" spans="3:3" x14ac:dyDescent="0.2">
      <c r="C1234" s="2"/>
    </row>
    <row r="1235" spans="3:3" x14ac:dyDescent="0.2">
      <c r="C1235" s="2"/>
    </row>
    <row r="1236" spans="3:3" x14ac:dyDescent="0.2">
      <c r="C1236" s="2"/>
    </row>
    <row r="1237" spans="3:3" x14ac:dyDescent="0.2">
      <c r="C1237" s="2"/>
    </row>
    <row r="1238" spans="3:3" x14ac:dyDescent="0.2">
      <c r="C1238" s="2"/>
    </row>
    <row r="1239" spans="3:3" x14ac:dyDescent="0.2">
      <c r="C1239" s="2"/>
    </row>
    <row r="1240" spans="3:3" x14ac:dyDescent="0.2">
      <c r="C1240" s="2"/>
    </row>
    <row r="1241" spans="3:3" x14ac:dyDescent="0.2">
      <c r="C1241" s="2"/>
    </row>
    <row r="1242" spans="3:3" x14ac:dyDescent="0.2">
      <c r="C1242" s="2"/>
    </row>
    <row r="1243" spans="3:3" x14ac:dyDescent="0.2">
      <c r="C1243" s="2"/>
    </row>
    <row r="1244" spans="3:3" x14ac:dyDescent="0.2">
      <c r="C1244" s="2"/>
    </row>
    <row r="1245" spans="3:3" x14ac:dyDescent="0.2">
      <c r="C1245" s="2"/>
    </row>
    <row r="1246" spans="3:3" x14ac:dyDescent="0.2">
      <c r="C1246" s="2"/>
    </row>
    <row r="1247" spans="3:3" x14ac:dyDescent="0.2">
      <c r="C1247" s="2"/>
    </row>
    <row r="1248" spans="3:3" x14ac:dyDescent="0.2">
      <c r="C1248" s="2"/>
    </row>
    <row r="1249" spans="3:3" x14ac:dyDescent="0.2">
      <c r="C1249" s="2"/>
    </row>
    <row r="1250" spans="3:3" x14ac:dyDescent="0.2">
      <c r="C1250" s="2"/>
    </row>
    <row r="1251" spans="3:3" x14ac:dyDescent="0.2">
      <c r="C1251" s="2"/>
    </row>
    <row r="1252" spans="3:3" x14ac:dyDescent="0.2">
      <c r="C1252" s="2"/>
    </row>
    <row r="1253" spans="3:3" x14ac:dyDescent="0.2">
      <c r="C1253" s="2"/>
    </row>
    <row r="1254" spans="3:3" x14ac:dyDescent="0.2">
      <c r="C1254" s="2"/>
    </row>
    <row r="1255" spans="3:3" x14ac:dyDescent="0.2">
      <c r="C1255" s="2"/>
    </row>
    <row r="1256" spans="3:3" x14ac:dyDescent="0.2">
      <c r="C1256" s="2"/>
    </row>
    <row r="1257" spans="3:3" x14ac:dyDescent="0.2">
      <c r="C1257" s="2"/>
    </row>
    <row r="1258" spans="3:3" x14ac:dyDescent="0.2">
      <c r="C1258" s="2"/>
    </row>
    <row r="1259" spans="3:3" x14ac:dyDescent="0.2">
      <c r="C1259" s="2"/>
    </row>
    <row r="1260" spans="3:3" x14ac:dyDescent="0.2">
      <c r="C1260" s="2"/>
    </row>
    <row r="1261" spans="3:3" x14ac:dyDescent="0.2">
      <c r="C1261" s="2"/>
    </row>
    <row r="1262" spans="3:3" x14ac:dyDescent="0.2">
      <c r="C1262" s="2"/>
    </row>
    <row r="1263" spans="3:3" x14ac:dyDescent="0.2">
      <c r="C1263" s="2"/>
    </row>
    <row r="1264" spans="3:3" x14ac:dyDescent="0.2">
      <c r="C1264" s="2"/>
    </row>
    <row r="1265" spans="3:3" x14ac:dyDescent="0.2">
      <c r="C1265" s="2"/>
    </row>
    <row r="1266" spans="3:3" x14ac:dyDescent="0.2">
      <c r="C1266" s="2"/>
    </row>
    <row r="1267" spans="3:3" x14ac:dyDescent="0.2">
      <c r="C1267" s="2"/>
    </row>
    <row r="1268" spans="3:3" x14ac:dyDescent="0.2">
      <c r="C1268" s="2"/>
    </row>
    <row r="1269" spans="3:3" x14ac:dyDescent="0.2">
      <c r="C1269" s="2"/>
    </row>
    <row r="1270" spans="3:3" x14ac:dyDescent="0.2">
      <c r="C1270" s="2"/>
    </row>
    <row r="1271" spans="3:3" x14ac:dyDescent="0.2">
      <c r="C1271" s="2"/>
    </row>
    <row r="1272" spans="3:3" x14ac:dyDescent="0.2">
      <c r="C1272" s="2"/>
    </row>
    <row r="1273" spans="3:3" x14ac:dyDescent="0.2">
      <c r="C1273" s="2"/>
    </row>
    <row r="1274" spans="3:3" x14ac:dyDescent="0.2">
      <c r="C1274" s="2"/>
    </row>
    <row r="1275" spans="3:3" x14ac:dyDescent="0.2">
      <c r="C1275" s="2"/>
    </row>
    <row r="1276" spans="3:3" x14ac:dyDescent="0.2">
      <c r="C1276" s="2"/>
    </row>
    <row r="1277" spans="3:3" x14ac:dyDescent="0.2">
      <c r="C1277" s="2"/>
    </row>
    <row r="1278" spans="3:3" x14ac:dyDescent="0.2">
      <c r="C1278" s="2"/>
    </row>
    <row r="1279" spans="3:3" x14ac:dyDescent="0.2">
      <c r="C1279" s="2"/>
    </row>
    <row r="1280" spans="3:3" x14ac:dyDescent="0.2">
      <c r="C1280" s="2"/>
    </row>
    <row r="1281" spans="3:3" x14ac:dyDescent="0.2">
      <c r="C1281" s="2"/>
    </row>
    <row r="1282" spans="3:3" x14ac:dyDescent="0.2">
      <c r="C1282" s="2"/>
    </row>
    <row r="1283" spans="3:3" x14ac:dyDescent="0.2">
      <c r="C1283" s="2"/>
    </row>
    <row r="1284" spans="3:3" x14ac:dyDescent="0.2">
      <c r="C1284" s="2"/>
    </row>
    <row r="1285" spans="3:3" x14ac:dyDescent="0.2">
      <c r="C1285" s="2"/>
    </row>
    <row r="1286" spans="3:3" x14ac:dyDescent="0.2">
      <c r="C1286" s="2"/>
    </row>
    <row r="1287" spans="3:3" x14ac:dyDescent="0.2">
      <c r="C1287" s="2"/>
    </row>
    <row r="1288" spans="3:3" x14ac:dyDescent="0.2">
      <c r="C1288" s="2"/>
    </row>
    <row r="1289" spans="3:3" x14ac:dyDescent="0.2">
      <c r="C1289" s="2"/>
    </row>
    <row r="1290" spans="3:3" x14ac:dyDescent="0.2">
      <c r="C1290" s="2"/>
    </row>
    <row r="1291" spans="3:3" x14ac:dyDescent="0.2">
      <c r="C1291" s="2"/>
    </row>
    <row r="1292" spans="3:3" x14ac:dyDescent="0.2">
      <c r="C1292" s="2"/>
    </row>
    <row r="1293" spans="3:3" x14ac:dyDescent="0.2">
      <c r="C1293" s="2"/>
    </row>
    <row r="1294" spans="3:3" x14ac:dyDescent="0.2">
      <c r="C1294" s="2"/>
    </row>
    <row r="1295" spans="3:3" x14ac:dyDescent="0.2">
      <c r="C1295" s="2"/>
    </row>
    <row r="1296" spans="3:3" x14ac:dyDescent="0.2">
      <c r="C1296" s="2"/>
    </row>
    <row r="1297" spans="3:3" x14ac:dyDescent="0.2">
      <c r="C1297" s="2"/>
    </row>
    <row r="1298" spans="3:3" x14ac:dyDescent="0.2">
      <c r="C1298" s="2"/>
    </row>
    <row r="1299" spans="3:3" x14ac:dyDescent="0.2">
      <c r="C1299" s="2"/>
    </row>
    <row r="1300" spans="3:3" x14ac:dyDescent="0.2">
      <c r="C1300" s="2"/>
    </row>
    <row r="1301" spans="3:3" x14ac:dyDescent="0.2">
      <c r="C1301" s="2"/>
    </row>
    <row r="1302" spans="3:3" x14ac:dyDescent="0.2">
      <c r="C1302" s="2"/>
    </row>
    <row r="1303" spans="3:3" x14ac:dyDescent="0.2">
      <c r="C1303" s="2"/>
    </row>
    <row r="1304" spans="3:3" x14ac:dyDescent="0.2">
      <c r="C1304" s="2"/>
    </row>
    <row r="1305" spans="3:3" x14ac:dyDescent="0.2">
      <c r="C1305" s="2"/>
    </row>
    <row r="1306" spans="3:3" x14ac:dyDescent="0.2">
      <c r="C1306" s="2"/>
    </row>
    <row r="1307" spans="3:3" x14ac:dyDescent="0.2">
      <c r="C1307" s="2"/>
    </row>
    <row r="1308" spans="3:3" x14ac:dyDescent="0.2">
      <c r="C1308" s="2"/>
    </row>
    <row r="1309" spans="3:3" x14ac:dyDescent="0.2">
      <c r="C1309" s="2"/>
    </row>
    <row r="1310" spans="3:3" x14ac:dyDescent="0.2">
      <c r="C1310" s="2"/>
    </row>
    <row r="1311" spans="3:3" x14ac:dyDescent="0.2">
      <c r="C1311" s="2"/>
    </row>
    <row r="1312" spans="3:3" x14ac:dyDescent="0.2">
      <c r="C1312" s="2"/>
    </row>
    <row r="1313" spans="3:3" x14ac:dyDescent="0.2">
      <c r="C1313" s="2"/>
    </row>
    <row r="1314" spans="3:3" x14ac:dyDescent="0.2">
      <c r="C1314" s="2"/>
    </row>
    <row r="1315" spans="3:3" x14ac:dyDescent="0.2">
      <c r="C1315" s="2"/>
    </row>
    <row r="1316" spans="3:3" x14ac:dyDescent="0.2">
      <c r="C1316" s="2"/>
    </row>
    <row r="1317" spans="3:3" x14ac:dyDescent="0.2">
      <c r="C1317" s="2"/>
    </row>
    <row r="1318" spans="3:3" x14ac:dyDescent="0.2">
      <c r="C1318" s="2"/>
    </row>
    <row r="1319" spans="3:3" x14ac:dyDescent="0.2">
      <c r="C1319" s="2"/>
    </row>
    <row r="1320" spans="3:3" x14ac:dyDescent="0.2">
      <c r="C1320" s="2"/>
    </row>
    <row r="1321" spans="3:3" x14ac:dyDescent="0.2">
      <c r="C1321" s="2"/>
    </row>
    <row r="1322" spans="3:3" x14ac:dyDescent="0.2">
      <c r="C1322" s="2"/>
    </row>
    <row r="1323" spans="3:3" x14ac:dyDescent="0.2">
      <c r="C1323" s="2"/>
    </row>
    <row r="1324" spans="3:3" x14ac:dyDescent="0.2">
      <c r="C1324" s="2"/>
    </row>
    <row r="1325" spans="3:3" x14ac:dyDescent="0.2">
      <c r="C1325" s="2"/>
    </row>
    <row r="1326" spans="3:3" x14ac:dyDescent="0.2">
      <c r="C1326" s="2"/>
    </row>
    <row r="1327" spans="3:3" x14ac:dyDescent="0.2">
      <c r="C1327" s="2"/>
    </row>
    <row r="1328" spans="3:3" x14ac:dyDescent="0.2">
      <c r="C1328" s="2"/>
    </row>
    <row r="1329" spans="3:3" x14ac:dyDescent="0.2">
      <c r="C1329" s="2"/>
    </row>
    <row r="1330" spans="3:3" x14ac:dyDescent="0.2">
      <c r="C1330" s="2"/>
    </row>
    <row r="1331" spans="3:3" x14ac:dyDescent="0.2">
      <c r="C1331" s="2"/>
    </row>
    <row r="1332" spans="3:3" x14ac:dyDescent="0.2">
      <c r="C1332" s="2"/>
    </row>
    <row r="1333" spans="3:3" x14ac:dyDescent="0.2">
      <c r="C1333" s="2"/>
    </row>
    <row r="1334" spans="3:3" x14ac:dyDescent="0.2">
      <c r="C1334" s="2"/>
    </row>
    <row r="1335" spans="3:3" x14ac:dyDescent="0.2">
      <c r="C1335" s="2"/>
    </row>
    <row r="1336" spans="3:3" x14ac:dyDescent="0.2">
      <c r="C1336" s="2"/>
    </row>
    <row r="1337" spans="3:3" x14ac:dyDescent="0.2">
      <c r="C1337" s="2"/>
    </row>
    <row r="1338" spans="3:3" x14ac:dyDescent="0.2">
      <c r="C1338" s="2"/>
    </row>
    <row r="1339" spans="3:3" x14ac:dyDescent="0.2">
      <c r="C1339" s="2"/>
    </row>
    <row r="1340" spans="3:3" x14ac:dyDescent="0.2">
      <c r="C1340" s="2"/>
    </row>
    <row r="1341" spans="3:3" x14ac:dyDescent="0.2">
      <c r="C1341" s="2"/>
    </row>
    <row r="1342" spans="3:3" x14ac:dyDescent="0.2">
      <c r="C1342" s="2"/>
    </row>
    <row r="1343" spans="3:3" x14ac:dyDescent="0.2">
      <c r="C1343" s="2"/>
    </row>
    <row r="1344" spans="3:3" x14ac:dyDescent="0.2">
      <c r="C1344" s="2"/>
    </row>
    <row r="1345" spans="3:3" x14ac:dyDescent="0.2">
      <c r="C1345" s="2"/>
    </row>
    <row r="1346" spans="3:3" x14ac:dyDescent="0.2">
      <c r="C1346" s="2"/>
    </row>
    <row r="1347" spans="3:3" x14ac:dyDescent="0.2">
      <c r="C1347" s="2"/>
    </row>
    <row r="1348" spans="3:3" x14ac:dyDescent="0.2">
      <c r="C1348" s="2"/>
    </row>
    <row r="1349" spans="3:3" x14ac:dyDescent="0.2">
      <c r="C1349" s="2"/>
    </row>
    <row r="1350" spans="3:3" x14ac:dyDescent="0.2">
      <c r="C1350" s="2"/>
    </row>
    <row r="1351" spans="3:3" x14ac:dyDescent="0.2">
      <c r="C1351" s="2"/>
    </row>
    <row r="1352" spans="3:3" x14ac:dyDescent="0.2">
      <c r="C1352" s="2"/>
    </row>
    <row r="1353" spans="3:3" x14ac:dyDescent="0.2">
      <c r="C1353" s="2"/>
    </row>
    <row r="1354" spans="3:3" x14ac:dyDescent="0.2">
      <c r="C1354" s="2"/>
    </row>
    <row r="1355" spans="3:3" x14ac:dyDescent="0.2">
      <c r="C1355" s="2"/>
    </row>
    <row r="1356" spans="3:3" x14ac:dyDescent="0.2">
      <c r="C1356" s="2"/>
    </row>
    <row r="1357" spans="3:3" x14ac:dyDescent="0.2">
      <c r="C1357" s="2"/>
    </row>
    <row r="1358" spans="3:3" x14ac:dyDescent="0.2">
      <c r="C1358" s="2"/>
    </row>
    <row r="1359" spans="3:3" x14ac:dyDescent="0.2">
      <c r="C1359" s="2"/>
    </row>
    <row r="1360" spans="3:3" x14ac:dyDescent="0.2">
      <c r="C1360" s="2"/>
    </row>
    <row r="1361" spans="3:3" x14ac:dyDescent="0.2">
      <c r="C1361" s="2"/>
    </row>
    <row r="1362" spans="3:3" x14ac:dyDescent="0.2">
      <c r="C1362" s="2"/>
    </row>
    <row r="1363" spans="3:3" x14ac:dyDescent="0.2">
      <c r="C1363" s="2"/>
    </row>
    <row r="1364" spans="3:3" x14ac:dyDescent="0.2">
      <c r="C1364" s="2"/>
    </row>
    <row r="1365" spans="3:3" x14ac:dyDescent="0.2">
      <c r="C1365" s="2"/>
    </row>
    <row r="1366" spans="3:3" x14ac:dyDescent="0.2">
      <c r="C1366" s="2"/>
    </row>
    <row r="1367" spans="3:3" x14ac:dyDescent="0.2">
      <c r="C1367" s="2"/>
    </row>
    <row r="1368" spans="3:3" x14ac:dyDescent="0.2">
      <c r="C1368" s="2"/>
    </row>
    <row r="1369" spans="3:3" x14ac:dyDescent="0.2">
      <c r="C1369" s="2"/>
    </row>
    <row r="1370" spans="3:3" x14ac:dyDescent="0.2">
      <c r="C1370" s="2"/>
    </row>
    <row r="1371" spans="3:3" x14ac:dyDescent="0.2">
      <c r="C1371" s="2"/>
    </row>
    <row r="1372" spans="3:3" x14ac:dyDescent="0.2">
      <c r="C1372" s="2"/>
    </row>
    <row r="1373" spans="3:3" x14ac:dyDescent="0.2">
      <c r="C1373" s="2"/>
    </row>
    <row r="1374" spans="3:3" x14ac:dyDescent="0.2">
      <c r="C1374" s="2"/>
    </row>
    <row r="1375" spans="3:3" x14ac:dyDescent="0.2">
      <c r="C1375" s="2"/>
    </row>
    <row r="1376" spans="3:3" x14ac:dyDescent="0.2">
      <c r="C1376" s="2"/>
    </row>
    <row r="1377" spans="3:3" x14ac:dyDescent="0.2">
      <c r="C1377" s="2"/>
    </row>
    <row r="1378" spans="3:3" x14ac:dyDescent="0.2">
      <c r="C1378" s="2"/>
    </row>
    <row r="1379" spans="3:3" x14ac:dyDescent="0.2">
      <c r="C1379" s="2"/>
    </row>
    <row r="1380" spans="3:3" x14ac:dyDescent="0.2">
      <c r="C1380" s="2"/>
    </row>
    <row r="1381" spans="3:3" x14ac:dyDescent="0.2">
      <c r="C1381" s="2"/>
    </row>
    <row r="1382" spans="3:3" x14ac:dyDescent="0.2">
      <c r="C1382" s="2"/>
    </row>
    <row r="1383" spans="3:3" x14ac:dyDescent="0.2">
      <c r="C1383" s="2"/>
    </row>
    <row r="1384" spans="3:3" x14ac:dyDescent="0.2">
      <c r="C1384" s="2"/>
    </row>
    <row r="1385" spans="3:3" x14ac:dyDescent="0.2">
      <c r="C1385" s="2"/>
    </row>
    <row r="1386" spans="3:3" x14ac:dyDescent="0.2">
      <c r="C1386" s="2"/>
    </row>
    <row r="1387" spans="3:3" x14ac:dyDescent="0.2">
      <c r="C1387" s="2"/>
    </row>
    <row r="1388" spans="3:3" x14ac:dyDescent="0.2">
      <c r="C1388" s="2"/>
    </row>
    <row r="1389" spans="3:3" x14ac:dyDescent="0.2">
      <c r="C1389" s="2"/>
    </row>
    <row r="1390" spans="3:3" x14ac:dyDescent="0.2">
      <c r="C1390" s="2"/>
    </row>
    <row r="1391" spans="3:3" x14ac:dyDescent="0.2">
      <c r="C1391" s="2"/>
    </row>
    <row r="1392" spans="3:3" x14ac:dyDescent="0.2">
      <c r="C1392" s="2"/>
    </row>
    <row r="1393" spans="3:3" x14ac:dyDescent="0.2">
      <c r="C1393" s="2"/>
    </row>
    <row r="1394" spans="3:3" x14ac:dyDescent="0.2">
      <c r="C1394" s="2"/>
    </row>
    <row r="1395" spans="3:3" x14ac:dyDescent="0.2">
      <c r="C1395" s="2"/>
    </row>
    <row r="1396" spans="3:3" x14ac:dyDescent="0.2">
      <c r="C1396" s="2"/>
    </row>
    <row r="1397" spans="3:3" x14ac:dyDescent="0.2">
      <c r="C1397" s="2"/>
    </row>
    <row r="1398" spans="3:3" x14ac:dyDescent="0.2">
      <c r="C1398" s="2"/>
    </row>
    <row r="1399" spans="3:3" x14ac:dyDescent="0.2">
      <c r="C1399" s="2"/>
    </row>
    <row r="1400" spans="3:3" x14ac:dyDescent="0.2">
      <c r="C1400" s="2"/>
    </row>
    <row r="1401" spans="3:3" x14ac:dyDescent="0.2">
      <c r="C1401" s="2"/>
    </row>
    <row r="1402" spans="3:3" x14ac:dyDescent="0.2">
      <c r="C1402" s="2"/>
    </row>
    <row r="1403" spans="3:3" x14ac:dyDescent="0.2">
      <c r="C1403" s="2"/>
    </row>
    <row r="1404" spans="3:3" x14ac:dyDescent="0.2">
      <c r="C1404" s="2"/>
    </row>
    <row r="1405" spans="3:3" x14ac:dyDescent="0.2">
      <c r="C1405" s="2"/>
    </row>
    <row r="1406" spans="3:3" x14ac:dyDescent="0.2">
      <c r="C1406" s="2"/>
    </row>
    <row r="1407" spans="3:3" x14ac:dyDescent="0.2">
      <c r="C1407" s="2"/>
    </row>
    <row r="1408" spans="3:3" x14ac:dyDescent="0.2">
      <c r="C1408" s="2"/>
    </row>
    <row r="1409" spans="3:3" x14ac:dyDescent="0.2">
      <c r="C1409" s="2"/>
    </row>
    <row r="1410" spans="3:3" x14ac:dyDescent="0.2">
      <c r="C1410" s="2"/>
    </row>
    <row r="1411" spans="3:3" x14ac:dyDescent="0.2">
      <c r="C1411" s="2"/>
    </row>
    <row r="1412" spans="3:3" x14ac:dyDescent="0.2">
      <c r="C1412" s="2"/>
    </row>
    <row r="1413" spans="3:3" x14ac:dyDescent="0.2">
      <c r="C1413" s="2"/>
    </row>
    <row r="1414" spans="3:3" x14ac:dyDescent="0.2">
      <c r="C1414" s="2"/>
    </row>
    <row r="1415" spans="3:3" x14ac:dyDescent="0.2">
      <c r="C1415" s="2"/>
    </row>
    <row r="1416" spans="3:3" x14ac:dyDescent="0.2">
      <c r="C1416" s="2"/>
    </row>
    <row r="1417" spans="3:3" x14ac:dyDescent="0.2">
      <c r="C1417" s="2"/>
    </row>
    <row r="1418" spans="3:3" x14ac:dyDescent="0.2">
      <c r="C1418" s="2"/>
    </row>
    <row r="1419" spans="3:3" x14ac:dyDescent="0.2">
      <c r="C1419" s="2"/>
    </row>
    <row r="1420" spans="3:3" x14ac:dyDescent="0.2">
      <c r="C1420" s="2"/>
    </row>
    <row r="1421" spans="3:3" x14ac:dyDescent="0.2">
      <c r="C1421" s="2"/>
    </row>
    <row r="1422" spans="3:3" x14ac:dyDescent="0.2">
      <c r="C1422" s="2"/>
    </row>
    <row r="1423" spans="3:3" x14ac:dyDescent="0.2">
      <c r="C1423" s="2"/>
    </row>
    <row r="1424" spans="3:3" x14ac:dyDescent="0.2">
      <c r="C1424" s="2"/>
    </row>
    <row r="1425" spans="3:3" x14ac:dyDescent="0.2">
      <c r="C1425" s="2"/>
    </row>
    <row r="1426" spans="3:3" x14ac:dyDescent="0.2">
      <c r="C1426" s="2"/>
    </row>
    <row r="1427" spans="3:3" x14ac:dyDescent="0.2">
      <c r="C1427" s="2"/>
    </row>
    <row r="1428" spans="3:3" x14ac:dyDescent="0.2">
      <c r="C1428" s="2"/>
    </row>
    <row r="1429" spans="3:3" x14ac:dyDescent="0.2">
      <c r="C1429" s="2"/>
    </row>
    <row r="1430" spans="3:3" x14ac:dyDescent="0.2">
      <c r="C1430" s="2"/>
    </row>
    <row r="1431" spans="3:3" x14ac:dyDescent="0.2">
      <c r="C1431" s="2"/>
    </row>
    <row r="1432" spans="3:3" x14ac:dyDescent="0.2">
      <c r="C1432" s="2"/>
    </row>
    <row r="1433" spans="3:3" x14ac:dyDescent="0.2">
      <c r="C1433" s="2"/>
    </row>
    <row r="1434" spans="3:3" x14ac:dyDescent="0.2">
      <c r="C1434" s="2"/>
    </row>
    <row r="1435" spans="3:3" x14ac:dyDescent="0.2">
      <c r="C1435" s="2"/>
    </row>
    <row r="1436" spans="3:3" x14ac:dyDescent="0.2">
      <c r="C1436" s="2"/>
    </row>
    <row r="1437" spans="3:3" x14ac:dyDescent="0.2">
      <c r="C1437" s="2"/>
    </row>
    <row r="1438" spans="3:3" x14ac:dyDescent="0.2">
      <c r="C1438" s="2"/>
    </row>
    <row r="1439" spans="3:3" x14ac:dyDescent="0.2">
      <c r="C1439" s="2"/>
    </row>
    <row r="1440" spans="3:3" x14ac:dyDescent="0.2">
      <c r="C1440" s="2"/>
    </row>
    <row r="1441" spans="3:3" x14ac:dyDescent="0.2">
      <c r="C1441" s="2"/>
    </row>
    <row r="1442" spans="3:3" x14ac:dyDescent="0.2">
      <c r="C1442" s="2"/>
    </row>
    <row r="1443" spans="3:3" x14ac:dyDescent="0.2">
      <c r="C1443" s="2"/>
    </row>
    <row r="1444" spans="3:3" x14ac:dyDescent="0.2">
      <c r="C1444" s="2"/>
    </row>
    <row r="1445" spans="3:3" x14ac:dyDescent="0.2">
      <c r="C1445" s="2"/>
    </row>
    <row r="1446" spans="3:3" x14ac:dyDescent="0.2">
      <c r="C1446" s="2"/>
    </row>
    <row r="1447" spans="3:3" x14ac:dyDescent="0.2">
      <c r="C1447" s="2"/>
    </row>
    <row r="1448" spans="3:3" x14ac:dyDescent="0.2">
      <c r="C1448" s="2"/>
    </row>
    <row r="1449" spans="3:3" x14ac:dyDescent="0.2">
      <c r="C1449" s="2"/>
    </row>
    <row r="1450" spans="3:3" x14ac:dyDescent="0.2">
      <c r="C1450" s="2"/>
    </row>
    <row r="1451" spans="3:3" x14ac:dyDescent="0.2">
      <c r="C1451" s="2"/>
    </row>
    <row r="1452" spans="3:3" x14ac:dyDescent="0.2">
      <c r="C1452" s="2"/>
    </row>
    <row r="1453" spans="3:3" x14ac:dyDescent="0.2">
      <c r="C1453" s="2"/>
    </row>
    <row r="1454" spans="3:3" x14ac:dyDescent="0.2">
      <c r="C1454" s="2"/>
    </row>
    <row r="1455" spans="3:3" x14ac:dyDescent="0.2">
      <c r="C1455" s="2"/>
    </row>
    <row r="1456" spans="3:3" x14ac:dyDescent="0.2">
      <c r="C1456" s="2"/>
    </row>
    <row r="1457" spans="3:3" x14ac:dyDescent="0.2">
      <c r="C1457" s="2"/>
    </row>
    <row r="1458" spans="3:3" x14ac:dyDescent="0.2">
      <c r="C1458" s="2"/>
    </row>
    <row r="1459" spans="3:3" x14ac:dyDescent="0.2">
      <c r="C1459" s="2"/>
    </row>
    <row r="1460" spans="3:3" x14ac:dyDescent="0.2">
      <c r="C1460" s="2"/>
    </row>
    <row r="1461" spans="3:3" x14ac:dyDescent="0.2">
      <c r="C1461" s="2"/>
    </row>
    <row r="1462" spans="3:3" x14ac:dyDescent="0.2">
      <c r="C1462" s="2"/>
    </row>
    <row r="1463" spans="3:3" x14ac:dyDescent="0.2">
      <c r="C1463" s="2"/>
    </row>
    <row r="1464" spans="3:3" x14ac:dyDescent="0.2">
      <c r="C1464" s="2"/>
    </row>
    <row r="1465" spans="3:3" x14ac:dyDescent="0.2">
      <c r="C1465" s="2"/>
    </row>
    <row r="1466" spans="3:3" x14ac:dyDescent="0.2">
      <c r="C1466" s="2"/>
    </row>
    <row r="1467" spans="3:3" x14ac:dyDescent="0.2">
      <c r="C1467" s="2"/>
    </row>
    <row r="1468" spans="3:3" x14ac:dyDescent="0.2">
      <c r="C1468" s="2"/>
    </row>
    <row r="1469" spans="3:3" x14ac:dyDescent="0.2">
      <c r="C1469" s="2"/>
    </row>
    <row r="1470" spans="3:3" x14ac:dyDescent="0.2">
      <c r="C1470" s="2"/>
    </row>
    <row r="1471" spans="3:3" x14ac:dyDescent="0.2">
      <c r="C1471" s="2"/>
    </row>
    <row r="1472" spans="3:3" x14ac:dyDescent="0.2">
      <c r="C1472" s="2"/>
    </row>
    <row r="1473" spans="3:3" x14ac:dyDescent="0.2">
      <c r="C1473" s="2"/>
    </row>
    <row r="1474" spans="3:3" x14ac:dyDescent="0.2">
      <c r="C1474" s="2"/>
    </row>
    <row r="1475" spans="3:3" x14ac:dyDescent="0.2">
      <c r="C1475" s="2"/>
    </row>
    <row r="1476" spans="3:3" x14ac:dyDescent="0.2">
      <c r="C1476" s="2"/>
    </row>
    <row r="1477" spans="3:3" x14ac:dyDescent="0.2">
      <c r="C1477" s="2"/>
    </row>
    <row r="1478" spans="3:3" x14ac:dyDescent="0.2">
      <c r="C1478" s="2"/>
    </row>
    <row r="1479" spans="3:3" x14ac:dyDescent="0.2">
      <c r="C1479" s="2"/>
    </row>
    <row r="1480" spans="3:3" x14ac:dyDescent="0.2">
      <c r="C1480" s="2"/>
    </row>
    <row r="1481" spans="3:3" x14ac:dyDescent="0.2">
      <c r="C1481" s="2"/>
    </row>
    <row r="1482" spans="3:3" x14ac:dyDescent="0.2">
      <c r="C1482" s="2"/>
    </row>
    <row r="1483" spans="3:3" x14ac:dyDescent="0.2">
      <c r="C1483" s="2"/>
    </row>
    <row r="1484" spans="3:3" x14ac:dyDescent="0.2">
      <c r="C1484" s="2"/>
    </row>
    <row r="1485" spans="3:3" x14ac:dyDescent="0.2">
      <c r="C1485" s="2"/>
    </row>
    <row r="1486" spans="3:3" x14ac:dyDescent="0.2">
      <c r="C1486" s="2"/>
    </row>
    <row r="1487" spans="3:3" x14ac:dyDescent="0.2">
      <c r="C1487" s="2"/>
    </row>
    <row r="1488" spans="3:3" x14ac:dyDescent="0.2">
      <c r="C1488" s="2"/>
    </row>
    <row r="1489" spans="3:3" x14ac:dyDescent="0.2">
      <c r="C1489" s="2"/>
    </row>
    <row r="1490" spans="3:3" x14ac:dyDescent="0.2">
      <c r="C1490" s="2"/>
    </row>
    <row r="1491" spans="3:3" x14ac:dyDescent="0.2">
      <c r="C1491" s="2"/>
    </row>
    <row r="1492" spans="3:3" x14ac:dyDescent="0.2">
      <c r="C1492" s="2"/>
    </row>
    <row r="1493" spans="3:3" x14ac:dyDescent="0.2">
      <c r="C1493" s="2"/>
    </row>
    <row r="1494" spans="3:3" x14ac:dyDescent="0.2">
      <c r="C1494" s="2"/>
    </row>
    <row r="1495" spans="3:3" x14ac:dyDescent="0.2">
      <c r="C1495" s="2"/>
    </row>
    <row r="1496" spans="3:3" x14ac:dyDescent="0.2">
      <c r="C1496" s="2"/>
    </row>
    <row r="1497" spans="3:3" x14ac:dyDescent="0.2">
      <c r="C1497" s="2"/>
    </row>
    <row r="1498" spans="3:3" x14ac:dyDescent="0.2">
      <c r="C1498" s="2"/>
    </row>
    <row r="1499" spans="3:3" x14ac:dyDescent="0.2">
      <c r="C1499" s="2"/>
    </row>
    <row r="1500" spans="3:3" x14ac:dyDescent="0.2">
      <c r="C1500" s="2"/>
    </row>
    <row r="1501" spans="3:3" x14ac:dyDescent="0.2">
      <c r="C1501" s="2"/>
    </row>
    <row r="1502" spans="3:3" x14ac:dyDescent="0.2">
      <c r="C1502" s="2"/>
    </row>
    <row r="1503" spans="3:3" x14ac:dyDescent="0.2">
      <c r="C1503" s="2"/>
    </row>
    <row r="1504" spans="3:3" x14ac:dyDescent="0.2">
      <c r="C1504" s="2"/>
    </row>
    <row r="1505" spans="3:3" x14ac:dyDescent="0.2">
      <c r="C1505" s="2"/>
    </row>
    <row r="1506" spans="3:3" x14ac:dyDescent="0.2">
      <c r="C1506" s="2"/>
    </row>
    <row r="1507" spans="3:3" x14ac:dyDescent="0.2">
      <c r="C1507" s="2"/>
    </row>
    <row r="1508" spans="3:3" x14ac:dyDescent="0.2">
      <c r="C1508" s="2"/>
    </row>
    <row r="1509" spans="3:3" x14ac:dyDescent="0.2">
      <c r="C1509" s="2"/>
    </row>
    <row r="1510" spans="3:3" x14ac:dyDescent="0.2">
      <c r="C1510" s="2"/>
    </row>
    <row r="1511" spans="3:3" x14ac:dyDescent="0.2">
      <c r="C1511" s="2"/>
    </row>
    <row r="1512" spans="3:3" x14ac:dyDescent="0.2">
      <c r="C1512" s="2"/>
    </row>
    <row r="1513" spans="3:3" x14ac:dyDescent="0.2">
      <c r="C1513" s="2"/>
    </row>
    <row r="1514" spans="3:3" x14ac:dyDescent="0.2">
      <c r="C1514" s="2"/>
    </row>
    <row r="1515" spans="3:3" x14ac:dyDescent="0.2">
      <c r="C1515" s="2"/>
    </row>
    <row r="1516" spans="3:3" x14ac:dyDescent="0.2">
      <c r="C1516" s="2"/>
    </row>
    <row r="1517" spans="3:3" x14ac:dyDescent="0.2">
      <c r="C1517" s="2"/>
    </row>
    <row r="1518" spans="3:3" x14ac:dyDescent="0.2">
      <c r="C1518" s="2"/>
    </row>
    <row r="1519" spans="3:3" x14ac:dyDescent="0.2">
      <c r="C1519" s="2"/>
    </row>
    <row r="1520" spans="3:3" x14ac:dyDescent="0.2">
      <c r="C1520" s="2"/>
    </row>
    <row r="1521" spans="3:3" x14ac:dyDescent="0.2">
      <c r="C1521" s="2"/>
    </row>
    <row r="1522" spans="3:3" x14ac:dyDescent="0.2">
      <c r="C1522" s="2"/>
    </row>
    <row r="1523" spans="3:3" x14ac:dyDescent="0.2">
      <c r="C1523" s="2"/>
    </row>
    <row r="1524" spans="3:3" x14ac:dyDescent="0.2">
      <c r="C1524" s="2"/>
    </row>
    <row r="1525" spans="3:3" x14ac:dyDescent="0.2">
      <c r="C1525" s="2"/>
    </row>
    <row r="1526" spans="3:3" x14ac:dyDescent="0.2">
      <c r="C1526" s="2"/>
    </row>
    <row r="1527" spans="3:3" x14ac:dyDescent="0.2">
      <c r="C1527" s="2"/>
    </row>
    <row r="1528" spans="3:3" x14ac:dyDescent="0.2">
      <c r="C1528" s="2"/>
    </row>
    <row r="1529" spans="3:3" x14ac:dyDescent="0.2">
      <c r="C1529" s="2"/>
    </row>
    <row r="1530" spans="3:3" x14ac:dyDescent="0.2">
      <c r="C1530" s="2"/>
    </row>
    <row r="1531" spans="3:3" x14ac:dyDescent="0.2">
      <c r="C1531" s="2"/>
    </row>
    <row r="1532" spans="3:3" x14ac:dyDescent="0.2">
      <c r="C1532" s="2"/>
    </row>
    <row r="1533" spans="3:3" x14ac:dyDescent="0.2">
      <c r="C1533" s="2"/>
    </row>
    <row r="1534" spans="3:3" x14ac:dyDescent="0.2">
      <c r="C1534" s="2"/>
    </row>
    <row r="1535" spans="3:3" x14ac:dyDescent="0.2">
      <c r="C1535" s="2"/>
    </row>
    <row r="1536" spans="3:3" x14ac:dyDescent="0.2">
      <c r="C1536" s="2"/>
    </row>
    <row r="1537" spans="3:3" x14ac:dyDescent="0.2">
      <c r="C1537" s="2"/>
    </row>
    <row r="1538" spans="3:3" x14ac:dyDescent="0.2">
      <c r="C1538" s="2"/>
    </row>
    <row r="1539" spans="3:3" x14ac:dyDescent="0.2">
      <c r="C1539" s="2"/>
    </row>
    <row r="1540" spans="3:3" x14ac:dyDescent="0.2">
      <c r="C1540" s="2"/>
    </row>
    <row r="1541" spans="3:3" x14ac:dyDescent="0.2">
      <c r="C1541" s="2"/>
    </row>
    <row r="1542" spans="3:3" x14ac:dyDescent="0.2">
      <c r="C1542" s="2"/>
    </row>
    <row r="1543" spans="3:3" x14ac:dyDescent="0.2">
      <c r="C1543" s="2"/>
    </row>
    <row r="1544" spans="3:3" x14ac:dyDescent="0.2">
      <c r="C1544" s="2"/>
    </row>
    <row r="1545" spans="3:3" x14ac:dyDescent="0.2">
      <c r="C1545" s="2"/>
    </row>
    <row r="1546" spans="3:3" x14ac:dyDescent="0.2">
      <c r="C1546" s="2"/>
    </row>
    <row r="1547" spans="3:3" x14ac:dyDescent="0.2">
      <c r="C1547" s="2"/>
    </row>
    <row r="1548" spans="3:3" x14ac:dyDescent="0.2">
      <c r="C1548" s="2"/>
    </row>
    <row r="1549" spans="3:3" x14ac:dyDescent="0.2">
      <c r="C1549" s="2"/>
    </row>
    <row r="1550" spans="3:3" x14ac:dyDescent="0.2">
      <c r="C1550" s="2"/>
    </row>
    <row r="1551" spans="3:3" x14ac:dyDescent="0.2">
      <c r="C1551" s="2"/>
    </row>
    <row r="1552" spans="3:3" x14ac:dyDescent="0.2">
      <c r="C1552" s="2"/>
    </row>
    <row r="1553" spans="3:3" x14ac:dyDescent="0.2">
      <c r="C1553" s="2"/>
    </row>
    <row r="1554" spans="3:3" x14ac:dyDescent="0.2">
      <c r="C1554" s="2"/>
    </row>
    <row r="1555" spans="3:3" x14ac:dyDescent="0.2">
      <c r="C1555" s="2"/>
    </row>
    <row r="1556" spans="3:3" x14ac:dyDescent="0.2">
      <c r="C1556" s="2"/>
    </row>
    <row r="1557" spans="3:3" x14ac:dyDescent="0.2">
      <c r="C1557" s="2"/>
    </row>
    <row r="1558" spans="3:3" x14ac:dyDescent="0.2">
      <c r="C1558" s="2"/>
    </row>
    <row r="1559" spans="3:3" x14ac:dyDescent="0.2">
      <c r="C1559" s="2"/>
    </row>
    <row r="1560" spans="3:3" x14ac:dyDescent="0.2">
      <c r="C1560" s="2"/>
    </row>
    <row r="1561" spans="3:3" x14ac:dyDescent="0.2">
      <c r="C1561" s="2"/>
    </row>
    <row r="1562" spans="3:3" x14ac:dyDescent="0.2">
      <c r="C1562" s="2"/>
    </row>
    <row r="1563" spans="3:3" x14ac:dyDescent="0.2">
      <c r="C1563" s="2"/>
    </row>
    <row r="1564" spans="3:3" x14ac:dyDescent="0.2">
      <c r="C1564" s="2"/>
    </row>
    <row r="1565" spans="3:3" x14ac:dyDescent="0.2">
      <c r="C1565" s="2"/>
    </row>
    <row r="1566" spans="3:3" x14ac:dyDescent="0.2">
      <c r="C1566" s="2"/>
    </row>
    <row r="1567" spans="3:3" x14ac:dyDescent="0.2">
      <c r="C1567" s="2"/>
    </row>
    <row r="1568" spans="3:3" x14ac:dyDescent="0.2">
      <c r="C1568" s="2"/>
    </row>
    <row r="1569" spans="3:3" x14ac:dyDescent="0.2">
      <c r="C1569" s="2"/>
    </row>
    <row r="1570" spans="3:3" x14ac:dyDescent="0.2">
      <c r="C1570" s="2"/>
    </row>
    <row r="1571" spans="3:3" x14ac:dyDescent="0.2">
      <c r="C1571" s="2"/>
    </row>
    <row r="1572" spans="3:3" x14ac:dyDescent="0.2">
      <c r="C1572" s="2"/>
    </row>
    <row r="1573" spans="3:3" x14ac:dyDescent="0.2">
      <c r="C1573" s="2"/>
    </row>
    <row r="1574" spans="3:3" x14ac:dyDescent="0.2">
      <c r="C1574" s="2"/>
    </row>
    <row r="1575" spans="3:3" x14ac:dyDescent="0.2">
      <c r="C1575" s="2"/>
    </row>
    <row r="1576" spans="3:3" x14ac:dyDescent="0.2">
      <c r="C1576" s="2"/>
    </row>
    <row r="1577" spans="3:3" x14ac:dyDescent="0.2">
      <c r="C1577" s="2"/>
    </row>
    <row r="1578" spans="3:3" x14ac:dyDescent="0.2">
      <c r="C1578" s="2"/>
    </row>
    <row r="1579" spans="3:3" x14ac:dyDescent="0.2">
      <c r="C1579" s="2"/>
    </row>
    <row r="1580" spans="3:3" x14ac:dyDescent="0.2">
      <c r="C1580" s="2"/>
    </row>
    <row r="1581" spans="3:3" x14ac:dyDescent="0.2">
      <c r="C1581" s="2"/>
    </row>
    <row r="1582" spans="3:3" x14ac:dyDescent="0.2">
      <c r="C1582" s="2"/>
    </row>
    <row r="1583" spans="3:3" x14ac:dyDescent="0.2">
      <c r="C1583" s="2"/>
    </row>
    <row r="1584" spans="3:3" x14ac:dyDescent="0.2">
      <c r="C1584" s="2"/>
    </row>
    <row r="1585" spans="3:3" x14ac:dyDescent="0.2">
      <c r="C1585" s="2"/>
    </row>
    <row r="1586" spans="3:3" x14ac:dyDescent="0.2">
      <c r="C1586" s="2"/>
    </row>
    <row r="1587" spans="3:3" x14ac:dyDescent="0.2">
      <c r="C1587" s="2"/>
    </row>
    <row r="1588" spans="3:3" x14ac:dyDescent="0.2">
      <c r="C1588" s="2"/>
    </row>
    <row r="1589" spans="3:3" x14ac:dyDescent="0.2">
      <c r="C1589" s="2"/>
    </row>
    <row r="1590" spans="3:3" x14ac:dyDescent="0.2">
      <c r="C1590" s="2"/>
    </row>
    <row r="1591" spans="3:3" x14ac:dyDescent="0.2">
      <c r="C1591" s="2"/>
    </row>
    <row r="1592" spans="3:3" x14ac:dyDescent="0.2">
      <c r="C1592" s="2"/>
    </row>
    <row r="1593" spans="3:3" x14ac:dyDescent="0.2">
      <c r="C1593" s="2"/>
    </row>
    <row r="1594" spans="3:3" x14ac:dyDescent="0.2">
      <c r="C1594" s="2"/>
    </row>
    <row r="1595" spans="3:3" x14ac:dyDescent="0.2">
      <c r="C1595" s="2"/>
    </row>
    <row r="1596" spans="3:3" x14ac:dyDescent="0.2">
      <c r="C1596" s="2"/>
    </row>
    <row r="1597" spans="3:3" x14ac:dyDescent="0.2">
      <c r="C1597" s="2"/>
    </row>
    <row r="1598" spans="3:3" x14ac:dyDescent="0.2">
      <c r="C1598" s="2"/>
    </row>
    <row r="1599" spans="3:3" x14ac:dyDescent="0.2">
      <c r="C1599" s="2"/>
    </row>
    <row r="1600" spans="3:3" x14ac:dyDescent="0.2">
      <c r="C1600" s="2"/>
    </row>
    <row r="1601" spans="3:3" x14ac:dyDescent="0.2">
      <c r="C1601" s="2"/>
    </row>
    <row r="1602" spans="3:3" x14ac:dyDescent="0.2">
      <c r="C1602" s="2"/>
    </row>
    <row r="1603" spans="3:3" x14ac:dyDescent="0.2">
      <c r="C1603" s="2"/>
    </row>
    <row r="1604" spans="3:3" x14ac:dyDescent="0.2">
      <c r="C1604" s="2"/>
    </row>
    <row r="1605" spans="3:3" x14ac:dyDescent="0.2">
      <c r="C1605" s="2"/>
    </row>
    <row r="1606" spans="3:3" x14ac:dyDescent="0.2">
      <c r="C1606" s="2"/>
    </row>
    <row r="1607" spans="3:3" x14ac:dyDescent="0.2">
      <c r="C1607" s="2"/>
    </row>
    <row r="1608" spans="3:3" x14ac:dyDescent="0.2">
      <c r="C1608" s="2"/>
    </row>
    <row r="1609" spans="3:3" x14ac:dyDescent="0.2">
      <c r="C1609" s="2"/>
    </row>
    <row r="1610" spans="3:3" x14ac:dyDescent="0.2">
      <c r="C1610" s="2"/>
    </row>
    <row r="1611" spans="3:3" x14ac:dyDescent="0.2">
      <c r="C1611" s="2"/>
    </row>
    <row r="1612" spans="3:3" x14ac:dyDescent="0.2">
      <c r="C1612" s="2"/>
    </row>
    <row r="1613" spans="3:3" x14ac:dyDescent="0.2">
      <c r="C1613" s="2"/>
    </row>
    <row r="1614" spans="3:3" x14ac:dyDescent="0.2">
      <c r="C1614" s="2"/>
    </row>
    <row r="1615" spans="3:3" x14ac:dyDescent="0.2">
      <c r="C1615" s="2"/>
    </row>
    <row r="1616" spans="3:3" x14ac:dyDescent="0.2">
      <c r="C1616" s="2"/>
    </row>
    <row r="1617" spans="3:3" x14ac:dyDescent="0.2">
      <c r="C1617" s="2"/>
    </row>
    <row r="1618" spans="3:3" x14ac:dyDescent="0.2">
      <c r="C1618" s="2"/>
    </row>
    <row r="1619" spans="3:3" x14ac:dyDescent="0.2">
      <c r="C1619" s="2"/>
    </row>
    <row r="1620" spans="3:3" x14ac:dyDescent="0.2">
      <c r="C1620" s="2"/>
    </row>
    <row r="1621" spans="3:3" x14ac:dyDescent="0.2">
      <c r="C1621" s="2"/>
    </row>
    <row r="1622" spans="3:3" x14ac:dyDescent="0.2">
      <c r="C1622" s="2"/>
    </row>
    <row r="1623" spans="3:3" x14ac:dyDescent="0.2">
      <c r="C1623" s="2"/>
    </row>
    <row r="1624" spans="3:3" x14ac:dyDescent="0.2">
      <c r="C1624" s="2"/>
    </row>
    <row r="1625" spans="3:3" x14ac:dyDescent="0.2">
      <c r="C1625" s="2"/>
    </row>
    <row r="1626" spans="3:3" x14ac:dyDescent="0.2">
      <c r="C1626" s="2"/>
    </row>
    <row r="1627" spans="3:3" x14ac:dyDescent="0.2">
      <c r="C1627" s="2"/>
    </row>
    <row r="1628" spans="3:3" x14ac:dyDescent="0.2">
      <c r="C1628" s="2"/>
    </row>
    <row r="1629" spans="3:3" x14ac:dyDescent="0.2">
      <c r="C1629" s="2"/>
    </row>
    <row r="1630" spans="3:3" x14ac:dyDescent="0.2">
      <c r="C1630" s="2"/>
    </row>
    <row r="1631" spans="3:3" x14ac:dyDescent="0.2">
      <c r="C1631" s="2"/>
    </row>
    <row r="1632" spans="3:3" x14ac:dyDescent="0.2">
      <c r="C1632" s="2"/>
    </row>
    <row r="1633" spans="3:3" x14ac:dyDescent="0.2">
      <c r="C1633" s="2"/>
    </row>
    <row r="1634" spans="3:3" x14ac:dyDescent="0.2">
      <c r="C1634" s="2"/>
    </row>
    <row r="1635" spans="3:3" x14ac:dyDescent="0.2">
      <c r="C1635" s="2"/>
    </row>
    <row r="1636" spans="3:3" x14ac:dyDescent="0.2">
      <c r="C1636" s="2"/>
    </row>
    <row r="1637" spans="3:3" x14ac:dyDescent="0.2">
      <c r="C1637" s="2"/>
    </row>
    <row r="1638" spans="3:3" x14ac:dyDescent="0.2">
      <c r="C1638" s="2"/>
    </row>
    <row r="1639" spans="3:3" x14ac:dyDescent="0.2">
      <c r="C1639" s="2"/>
    </row>
    <row r="1640" spans="3:3" x14ac:dyDescent="0.2">
      <c r="C1640" s="2"/>
    </row>
    <row r="1641" spans="3:3" x14ac:dyDescent="0.2">
      <c r="C1641" s="2"/>
    </row>
    <row r="1642" spans="3:3" x14ac:dyDescent="0.2">
      <c r="C1642" s="2"/>
    </row>
    <row r="1643" spans="3:3" x14ac:dyDescent="0.2">
      <c r="C1643" s="2"/>
    </row>
    <row r="1644" spans="3:3" x14ac:dyDescent="0.2">
      <c r="C1644" s="2"/>
    </row>
    <row r="1645" spans="3:3" x14ac:dyDescent="0.2">
      <c r="C1645" s="2"/>
    </row>
    <row r="1646" spans="3:3" x14ac:dyDescent="0.2">
      <c r="C1646" s="2"/>
    </row>
    <row r="1647" spans="3:3" x14ac:dyDescent="0.2">
      <c r="C1647" s="2"/>
    </row>
    <row r="1648" spans="3:3" x14ac:dyDescent="0.2">
      <c r="C1648" s="2"/>
    </row>
    <row r="1649" spans="3:3" x14ac:dyDescent="0.2">
      <c r="C1649" s="2"/>
    </row>
    <row r="1650" spans="3:3" x14ac:dyDescent="0.2">
      <c r="C1650" s="2"/>
    </row>
    <row r="1651" spans="3:3" x14ac:dyDescent="0.2">
      <c r="C1651" s="2"/>
    </row>
    <row r="1652" spans="3:3" x14ac:dyDescent="0.2">
      <c r="C1652" s="2"/>
    </row>
    <row r="1653" spans="3:3" x14ac:dyDescent="0.2">
      <c r="C1653" s="2"/>
    </row>
    <row r="1654" spans="3:3" x14ac:dyDescent="0.2">
      <c r="C1654" s="2"/>
    </row>
    <row r="1655" spans="3:3" x14ac:dyDescent="0.2">
      <c r="C1655" s="2"/>
    </row>
    <row r="1656" spans="3:3" x14ac:dyDescent="0.2">
      <c r="C1656" s="2"/>
    </row>
    <row r="1657" spans="3:3" x14ac:dyDescent="0.2">
      <c r="C1657" s="2"/>
    </row>
    <row r="1658" spans="3:3" x14ac:dyDescent="0.2">
      <c r="C1658" s="2"/>
    </row>
    <row r="1659" spans="3:3" x14ac:dyDescent="0.2">
      <c r="C1659" s="2"/>
    </row>
    <row r="1660" spans="3:3" x14ac:dyDescent="0.2">
      <c r="C1660" s="2"/>
    </row>
    <row r="1661" spans="3:3" x14ac:dyDescent="0.2">
      <c r="C1661" s="2"/>
    </row>
    <row r="1662" spans="3:3" x14ac:dyDescent="0.2">
      <c r="C1662" s="2"/>
    </row>
    <row r="1663" spans="3:3" x14ac:dyDescent="0.2">
      <c r="C1663" s="2"/>
    </row>
    <row r="1664" spans="3:3" x14ac:dyDescent="0.2">
      <c r="C1664" s="2"/>
    </row>
    <row r="1665" spans="3:3" x14ac:dyDescent="0.2">
      <c r="C1665" s="2"/>
    </row>
    <row r="1666" spans="3:3" x14ac:dyDescent="0.2">
      <c r="C1666" s="2"/>
    </row>
    <row r="1667" spans="3:3" x14ac:dyDescent="0.2">
      <c r="C1667" s="2"/>
    </row>
    <row r="1668" spans="3:3" x14ac:dyDescent="0.2">
      <c r="C1668" s="2"/>
    </row>
    <row r="1669" spans="3:3" x14ac:dyDescent="0.2">
      <c r="C1669" s="2"/>
    </row>
    <row r="1670" spans="3:3" x14ac:dyDescent="0.2">
      <c r="C1670" s="2"/>
    </row>
    <row r="1671" spans="3:3" x14ac:dyDescent="0.2">
      <c r="C1671" s="2"/>
    </row>
    <row r="1672" spans="3:3" x14ac:dyDescent="0.2">
      <c r="C1672" s="2"/>
    </row>
    <row r="1673" spans="3:3" x14ac:dyDescent="0.2">
      <c r="C1673" s="2"/>
    </row>
    <row r="1674" spans="3:3" x14ac:dyDescent="0.2">
      <c r="C1674" s="2"/>
    </row>
    <row r="1675" spans="3:3" x14ac:dyDescent="0.2">
      <c r="C1675" s="2"/>
    </row>
    <row r="1676" spans="3:3" x14ac:dyDescent="0.2">
      <c r="C1676" s="2"/>
    </row>
    <row r="1677" spans="3:3" x14ac:dyDescent="0.2">
      <c r="C1677" s="2"/>
    </row>
    <row r="1678" spans="3:3" x14ac:dyDescent="0.2">
      <c r="C1678" s="2"/>
    </row>
    <row r="1679" spans="3:3" x14ac:dyDescent="0.2">
      <c r="C1679" s="2"/>
    </row>
    <row r="1680" spans="3:3" x14ac:dyDescent="0.2">
      <c r="C1680" s="2"/>
    </row>
    <row r="1681" spans="3:3" x14ac:dyDescent="0.2">
      <c r="C1681" s="2"/>
    </row>
    <row r="1682" spans="3:3" x14ac:dyDescent="0.2">
      <c r="C1682" s="2"/>
    </row>
    <row r="1683" spans="3:3" x14ac:dyDescent="0.2">
      <c r="C1683" s="2"/>
    </row>
    <row r="1684" spans="3:3" x14ac:dyDescent="0.2">
      <c r="C1684" s="2"/>
    </row>
    <row r="1685" spans="3:3" x14ac:dyDescent="0.2">
      <c r="C1685" s="2"/>
    </row>
    <row r="1686" spans="3:3" x14ac:dyDescent="0.2">
      <c r="C1686" s="2"/>
    </row>
    <row r="1687" spans="3:3" x14ac:dyDescent="0.2">
      <c r="C1687" s="2"/>
    </row>
    <row r="1688" spans="3:3" x14ac:dyDescent="0.2">
      <c r="C1688" s="2"/>
    </row>
    <row r="1689" spans="3:3" x14ac:dyDescent="0.2">
      <c r="C1689" s="2"/>
    </row>
    <row r="1690" spans="3:3" x14ac:dyDescent="0.2">
      <c r="C1690" s="2"/>
    </row>
    <row r="1691" spans="3:3" x14ac:dyDescent="0.2">
      <c r="C1691" s="2"/>
    </row>
    <row r="1692" spans="3:3" x14ac:dyDescent="0.2">
      <c r="C1692" s="2"/>
    </row>
    <row r="1693" spans="3:3" x14ac:dyDescent="0.2">
      <c r="C1693" s="2"/>
    </row>
    <row r="1694" spans="3:3" x14ac:dyDescent="0.2">
      <c r="C1694" s="2"/>
    </row>
    <row r="1695" spans="3:3" x14ac:dyDescent="0.2">
      <c r="C1695" s="2"/>
    </row>
    <row r="1696" spans="3:3" x14ac:dyDescent="0.2">
      <c r="C1696" s="2"/>
    </row>
    <row r="1697" spans="3:3" x14ac:dyDescent="0.2">
      <c r="C1697" s="2"/>
    </row>
    <row r="1698" spans="3:3" x14ac:dyDescent="0.2">
      <c r="C1698" s="2"/>
    </row>
    <row r="1699" spans="3:3" x14ac:dyDescent="0.2">
      <c r="C1699" s="2"/>
    </row>
    <row r="1700" spans="3:3" x14ac:dyDescent="0.2">
      <c r="C1700" s="2"/>
    </row>
    <row r="1701" spans="3:3" x14ac:dyDescent="0.2">
      <c r="C1701" s="2"/>
    </row>
    <row r="1702" spans="3:3" x14ac:dyDescent="0.2">
      <c r="C1702" s="2"/>
    </row>
    <row r="1703" spans="3:3" x14ac:dyDescent="0.2">
      <c r="C1703" s="2"/>
    </row>
    <row r="1704" spans="3:3" x14ac:dyDescent="0.2">
      <c r="C1704" s="2"/>
    </row>
    <row r="1705" spans="3:3" x14ac:dyDescent="0.2">
      <c r="C1705" s="2"/>
    </row>
    <row r="1706" spans="3:3" x14ac:dyDescent="0.2">
      <c r="C1706" s="2"/>
    </row>
    <row r="1707" spans="3:3" x14ac:dyDescent="0.2">
      <c r="C1707" s="2"/>
    </row>
    <row r="1708" spans="3:3" x14ac:dyDescent="0.2">
      <c r="C1708" s="2"/>
    </row>
    <row r="1709" spans="3:3" x14ac:dyDescent="0.2">
      <c r="C1709" s="2"/>
    </row>
    <row r="1710" spans="3:3" x14ac:dyDescent="0.2">
      <c r="C1710" s="2"/>
    </row>
    <row r="1711" spans="3:3" x14ac:dyDescent="0.2">
      <c r="C1711" s="2"/>
    </row>
    <row r="1712" spans="3:3" x14ac:dyDescent="0.2">
      <c r="C1712" s="2"/>
    </row>
    <row r="1713" spans="3:3" x14ac:dyDescent="0.2">
      <c r="C1713" s="2"/>
    </row>
    <row r="1714" spans="3:3" x14ac:dyDescent="0.2">
      <c r="C1714" s="2"/>
    </row>
    <row r="1715" spans="3:3" x14ac:dyDescent="0.2">
      <c r="C1715" s="2"/>
    </row>
    <row r="1716" spans="3:3" x14ac:dyDescent="0.2">
      <c r="C1716" s="2"/>
    </row>
    <row r="1717" spans="3:3" x14ac:dyDescent="0.2">
      <c r="C1717" s="2"/>
    </row>
    <row r="1718" spans="3:3" x14ac:dyDescent="0.2">
      <c r="C1718" s="2"/>
    </row>
    <row r="1719" spans="3:3" x14ac:dyDescent="0.2">
      <c r="C1719" s="2"/>
    </row>
    <row r="1720" spans="3:3" x14ac:dyDescent="0.2">
      <c r="C1720" s="2"/>
    </row>
    <row r="1721" spans="3:3" x14ac:dyDescent="0.2">
      <c r="C1721" s="2"/>
    </row>
    <row r="1722" spans="3:3" x14ac:dyDescent="0.2">
      <c r="C1722" s="2"/>
    </row>
    <row r="1723" spans="3:3" x14ac:dyDescent="0.2">
      <c r="C1723" s="2"/>
    </row>
    <row r="1724" spans="3:3" x14ac:dyDescent="0.2">
      <c r="C1724" s="2"/>
    </row>
    <row r="1725" spans="3:3" x14ac:dyDescent="0.2">
      <c r="C1725" s="2"/>
    </row>
    <row r="1726" spans="3:3" x14ac:dyDescent="0.2">
      <c r="C1726" s="2"/>
    </row>
    <row r="1727" spans="3:3" x14ac:dyDescent="0.2">
      <c r="C1727" s="2"/>
    </row>
    <row r="1728" spans="3:3" x14ac:dyDescent="0.2">
      <c r="C1728" s="2"/>
    </row>
    <row r="1729" spans="3:3" x14ac:dyDescent="0.2">
      <c r="C1729" s="2"/>
    </row>
    <row r="1730" spans="3:3" x14ac:dyDescent="0.2">
      <c r="C1730" s="2"/>
    </row>
    <row r="1731" spans="3:3" x14ac:dyDescent="0.2">
      <c r="C1731" s="2"/>
    </row>
    <row r="1732" spans="3:3" x14ac:dyDescent="0.2">
      <c r="C1732" s="2"/>
    </row>
    <row r="1733" spans="3:3" x14ac:dyDescent="0.2">
      <c r="C1733" s="2"/>
    </row>
    <row r="1734" spans="3:3" x14ac:dyDescent="0.2">
      <c r="C1734" s="2"/>
    </row>
    <row r="1735" spans="3:3" x14ac:dyDescent="0.2">
      <c r="C1735" s="2"/>
    </row>
    <row r="1736" spans="3:3" x14ac:dyDescent="0.2">
      <c r="C1736" s="2"/>
    </row>
    <row r="1737" spans="3:3" x14ac:dyDescent="0.2">
      <c r="C1737" s="2"/>
    </row>
    <row r="1738" spans="3:3" x14ac:dyDescent="0.2">
      <c r="C1738" s="2"/>
    </row>
    <row r="1739" spans="3:3" x14ac:dyDescent="0.2">
      <c r="C1739" s="2"/>
    </row>
    <row r="1740" spans="3:3" x14ac:dyDescent="0.2">
      <c r="C1740" s="2"/>
    </row>
    <row r="1741" spans="3:3" x14ac:dyDescent="0.2">
      <c r="C1741" s="2"/>
    </row>
    <row r="1742" spans="3:3" x14ac:dyDescent="0.2">
      <c r="C1742" s="2"/>
    </row>
    <row r="1743" spans="3:3" x14ac:dyDescent="0.2">
      <c r="C1743" s="2"/>
    </row>
    <row r="1744" spans="3:3" x14ac:dyDescent="0.2">
      <c r="C1744" s="2"/>
    </row>
    <row r="1745" spans="3:3" x14ac:dyDescent="0.2">
      <c r="C1745" s="2"/>
    </row>
    <row r="1746" spans="3:3" x14ac:dyDescent="0.2">
      <c r="C1746" s="2"/>
    </row>
    <row r="1747" spans="3:3" x14ac:dyDescent="0.2">
      <c r="C1747" s="2"/>
    </row>
    <row r="1748" spans="3:3" x14ac:dyDescent="0.2">
      <c r="C1748" s="2"/>
    </row>
    <row r="1749" spans="3:3" x14ac:dyDescent="0.2">
      <c r="C1749" s="2"/>
    </row>
    <row r="1750" spans="3:3" x14ac:dyDescent="0.2">
      <c r="C1750" s="2"/>
    </row>
    <row r="1751" spans="3:3" x14ac:dyDescent="0.2">
      <c r="C1751" s="2"/>
    </row>
    <row r="1752" spans="3:3" x14ac:dyDescent="0.2">
      <c r="C1752" s="2"/>
    </row>
    <row r="1753" spans="3:3" x14ac:dyDescent="0.2">
      <c r="C1753" s="2"/>
    </row>
    <row r="1754" spans="3:3" x14ac:dyDescent="0.2">
      <c r="C1754" s="2"/>
    </row>
    <row r="1755" spans="3:3" x14ac:dyDescent="0.2">
      <c r="C1755" s="2"/>
    </row>
    <row r="1756" spans="3:3" x14ac:dyDescent="0.2">
      <c r="C1756" s="2"/>
    </row>
    <row r="1757" spans="3:3" x14ac:dyDescent="0.2">
      <c r="C1757" s="2"/>
    </row>
    <row r="1758" spans="3:3" x14ac:dyDescent="0.2">
      <c r="C1758" s="2"/>
    </row>
    <row r="1759" spans="3:3" x14ac:dyDescent="0.2">
      <c r="C1759" s="2"/>
    </row>
    <row r="1760" spans="3:3" x14ac:dyDescent="0.2">
      <c r="C1760" s="2"/>
    </row>
    <row r="1761" spans="3:3" x14ac:dyDescent="0.2">
      <c r="C1761" s="2"/>
    </row>
    <row r="1762" spans="3:3" x14ac:dyDescent="0.2">
      <c r="C1762" s="2"/>
    </row>
    <row r="1763" spans="3:3" x14ac:dyDescent="0.2">
      <c r="C1763" s="2"/>
    </row>
    <row r="1764" spans="3:3" x14ac:dyDescent="0.2">
      <c r="C1764" s="2"/>
    </row>
    <row r="1765" spans="3:3" x14ac:dyDescent="0.2">
      <c r="C1765" s="2"/>
    </row>
    <row r="1766" spans="3:3" x14ac:dyDescent="0.2">
      <c r="C1766" s="2"/>
    </row>
    <row r="1767" spans="3:3" x14ac:dyDescent="0.2">
      <c r="C1767" s="2"/>
    </row>
    <row r="1768" spans="3:3" x14ac:dyDescent="0.2">
      <c r="C1768" s="2"/>
    </row>
    <row r="1769" spans="3:3" x14ac:dyDescent="0.2">
      <c r="C1769" s="2"/>
    </row>
    <row r="1770" spans="3:3" x14ac:dyDescent="0.2">
      <c r="C1770" s="2"/>
    </row>
    <row r="1771" spans="3:3" x14ac:dyDescent="0.2">
      <c r="C1771" s="2"/>
    </row>
    <row r="1772" spans="3:3" x14ac:dyDescent="0.2">
      <c r="C1772" s="2"/>
    </row>
    <row r="1773" spans="3:3" x14ac:dyDescent="0.2">
      <c r="C1773" s="2"/>
    </row>
    <row r="1774" spans="3:3" x14ac:dyDescent="0.2">
      <c r="C1774" s="2"/>
    </row>
    <row r="1775" spans="3:3" x14ac:dyDescent="0.2">
      <c r="C1775" s="2"/>
    </row>
    <row r="1776" spans="3:3" x14ac:dyDescent="0.2">
      <c r="C1776" s="2"/>
    </row>
    <row r="1777" spans="3:3" x14ac:dyDescent="0.2">
      <c r="C1777" s="2"/>
    </row>
    <row r="1778" spans="3:3" x14ac:dyDescent="0.2">
      <c r="C1778" s="2"/>
    </row>
    <row r="1779" spans="3:3" x14ac:dyDescent="0.2">
      <c r="C1779" s="2"/>
    </row>
    <row r="1780" spans="3:3" x14ac:dyDescent="0.2">
      <c r="C1780" s="2"/>
    </row>
    <row r="1781" spans="3:3" x14ac:dyDescent="0.2">
      <c r="C1781" s="2"/>
    </row>
    <row r="1782" spans="3:3" x14ac:dyDescent="0.2">
      <c r="C1782" s="2"/>
    </row>
    <row r="1783" spans="3:3" x14ac:dyDescent="0.2">
      <c r="C1783" s="2"/>
    </row>
    <row r="1784" spans="3:3" x14ac:dyDescent="0.2">
      <c r="C1784" s="2"/>
    </row>
    <row r="1785" spans="3:3" x14ac:dyDescent="0.2">
      <c r="C1785" s="2"/>
    </row>
    <row r="1786" spans="3:3" x14ac:dyDescent="0.2">
      <c r="C1786" s="2"/>
    </row>
    <row r="1787" spans="3:3" x14ac:dyDescent="0.2">
      <c r="C1787" s="2"/>
    </row>
    <row r="1788" spans="3:3" x14ac:dyDescent="0.2">
      <c r="C1788" s="2"/>
    </row>
    <row r="1789" spans="3:3" x14ac:dyDescent="0.2">
      <c r="C1789" s="2"/>
    </row>
    <row r="1790" spans="3:3" x14ac:dyDescent="0.2">
      <c r="C1790" s="2"/>
    </row>
    <row r="1791" spans="3:3" x14ac:dyDescent="0.2">
      <c r="C1791" s="2"/>
    </row>
    <row r="1792" spans="3:3" x14ac:dyDescent="0.2">
      <c r="C1792" s="2"/>
    </row>
    <row r="1793" spans="3:3" x14ac:dyDescent="0.2">
      <c r="C1793" s="2"/>
    </row>
    <row r="1794" spans="3:3" x14ac:dyDescent="0.2">
      <c r="C1794" s="2"/>
    </row>
    <row r="1795" spans="3:3" x14ac:dyDescent="0.2">
      <c r="C1795" s="2"/>
    </row>
    <row r="1796" spans="3:3" x14ac:dyDescent="0.2">
      <c r="C1796" s="2"/>
    </row>
    <row r="1797" spans="3:3" x14ac:dyDescent="0.2">
      <c r="C1797" s="2"/>
    </row>
    <row r="1798" spans="3:3" x14ac:dyDescent="0.2">
      <c r="C1798" s="2"/>
    </row>
    <row r="1799" spans="3:3" x14ac:dyDescent="0.2">
      <c r="C1799" s="2"/>
    </row>
    <row r="1800" spans="3:3" x14ac:dyDescent="0.2">
      <c r="C1800" s="2"/>
    </row>
    <row r="1801" spans="3:3" x14ac:dyDescent="0.2">
      <c r="C1801" s="2"/>
    </row>
    <row r="1802" spans="3:3" x14ac:dyDescent="0.2">
      <c r="C1802" s="2"/>
    </row>
    <row r="1803" spans="3:3" x14ac:dyDescent="0.2">
      <c r="C1803" s="2"/>
    </row>
    <row r="1804" spans="3:3" x14ac:dyDescent="0.2">
      <c r="C1804" s="2"/>
    </row>
    <row r="1805" spans="3:3" x14ac:dyDescent="0.2">
      <c r="C1805" s="2"/>
    </row>
    <row r="1806" spans="3:3" x14ac:dyDescent="0.2">
      <c r="C1806" s="2"/>
    </row>
    <row r="1807" spans="3:3" x14ac:dyDescent="0.2">
      <c r="C1807" s="2"/>
    </row>
    <row r="1808" spans="3:3" x14ac:dyDescent="0.2">
      <c r="C1808" s="2"/>
    </row>
    <row r="1809" spans="3:3" x14ac:dyDescent="0.2">
      <c r="C1809" s="2"/>
    </row>
    <row r="1810" spans="3:3" x14ac:dyDescent="0.2">
      <c r="C1810" s="2"/>
    </row>
    <row r="1811" spans="3:3" x14ac:dyDescent="0.2">
      <c r="C1811" s="2"/>
    </row>
    <row r="1812" spans="3:3" x14ac:dyDescent="0.2">
      <c r="C1812" s="2"/>
    </row>
    <row r="1813" spans="3:3" x14ac:dyDescent="0.2">
      <c r="C1813" s="2"/>
    </row>
    <row r="1814" spans="3:3" x14ac:dyDescent="0.2">
      <c r="C1814" s="2"/>
    </row>
    <row r="1815" spans="3:3" x14ac:dyDescent="0.2">
      <c r="C1815" s="2"/>
    </row>
    <row r="1816" spans="3:3" x14ac:dyDescent="0.2">
      <c r="C1816" s="2"/>
    </row>
    <row r="1817" spans="3:3" x14ac:dyDescent="0.2">
      <c r="C1817" s="2"/>
    </row>
    <row r="1818" spans="3:3" x14ac:dyDescent="0.2">
      <c r="C1818" s="2"/>
    </row>
    <row r="1819" spans="3:3" x14ac:dyDescent="0.2">
      <c r="C1819" s="2"/>
    </row>
    <row r="1820" spans="3:3" x14ac:dyDescent="0.2">
      <c r="C1820" s="2"/>
    </row>
    <row r="1821" spans="3:3" x14ac:dyDescent="0.2">
      <c r="C1821" s="2"/>
    </row>
    <row r="1822" spans="3:3" x14ac:dyDescent="0.2">
      <c r="C1822" s="2"/>
    </row>
    <row r="1823" spans="3:3" x14ac:dyDescent="0.2">
      <c r="C1823" s="2"/>
    </row>
    <row r="1824" spans="3:3" x14ac:dyDescent="0.2">
      <c r="C1824" s="2"/>
    </row>
    <row r="1825" spans="3:3" x14ac:dyDescent="0.2">
      <c r="C1825" s="2"/>
    </row>
    <row r="1826" spans="3:3" x14ac:dyDescent="0.2">
      <c r="C1826" s="2"/>
    </row>
    <row r="1827" spans="3:3" x14ac:dyDescent="0.2">
      <c r="C1827" s="2"/>
    </row>
    <row r="1828" spans="3:3" x14ac:dyDescent="0.2">
      <c r="C1828" s="2"/>
    </row>
    <row r="1829" spans="3:3" x14ac:dyDescent="0.2">
      <c r="C1829" s="2"/>
    </row>
    <row r="1830" spans="3:3" x14ac:dyDescent="0.2">
      <c r="C1830" s="2"/>
    </row>
    <row r="1831" spans="3:3" x14ac:dyDescent="0.2">
      <c r="C1831" s="2"/>
    </row>
    <row r="1832" spans="3:3" x14ac:dyDescent="0.2">
      <c r="C1832" s="2"/>
    </row>
    <row r="1833" spans="3:3" x14ac:dyDescent="0.2">
      <c r="C1833" s="2"/>
    </row>
    <row r="1834" spans="3:3" x14ac:dyDescent="0.2">
      <c r="C1834" s="2"/>
    </row>
    <row r="1835" spans="3:3" x14ac:dyDescent="0.2">
      <c r="C1835" s="2"/>
    </row>
    <row r="1836" spans="3:3" x14ac:dyDescent="0.2">
      <c r="C1836" s="2"/>
    </row>
    <row r="1837" spans="3:3" x14ac:dyDescent="0.2">
      <c r="C1837" s="2"/>
    </row>
    <row r="1838" spans="3:3" x14ac:dyDescent="0.2">
      <c r="C1838" s="2"/>
    </row>
    <row r="1839" spans="3:3" x14ac:dyDescent="0.2">
      <c r="C1839" s="2"/>
    </row>
    <row r="1840" spans="3:3" x14ac:dyDescent="0.2">
      <c r="C1840" s="2"/>
    </row>
    <row r="1841" spans="3:3" x14ac:dyDescent="0.2">
      <c r="C1841" s="2"/>
    </row>
    <row r="1842" spans="3:3" x14ac:dyDescent="0.2">
      <c r="C1842" s="2"/>
    </row>
    <row r="1843" spans="3:3" x14ac:dyDescent="0.2">
      <c r="C1843" s="2"/>
    </row>
    <row r="1844" spans="3:3" x14ac:dyDescent="0.2">
      <c r="C1844" s="2"/>
    </row>
    <row r="1845" spans="3:3" x14ac:dyDescent="0.2">
      <c r="C1845" s="2"/>
    </row>
    <row r="1846" spans="3:3" x14ac:dyDescent="0.2">
      <c r="C1846" s="2"/>
    </row>
    <row r="1847" spans="3:3" x14ac:dyDescent="0.2">
      <c r="C1847" s="2"/>
    </row>
    <row r="1848" spans="3:3" x14ac:dyDescent="0.2">
      <c r="C1848" s="2"/>
    </row>
    <row r="1849" spans="3:3" x14ac:dyDescent="0.2">
      <c r="C1849" s="2"/>
    </row>
    <row r="1850" spans="3:3" x14ac:dyDescent="0.2">
      <c r="C1850" s="2"/>
    </row>
    <row r="1851" spans="3:3" x14ac:dyDescent="0.2">
      <c r="C1851" s="2"/>
    </row>
    <row r="1852" spans="3:3" x14ac:dyDescent="0.2">
      <c r="C1852" s="2"/>
    </row>
    <row r="1853" spans="3:3" x14ac:dyDescent="0.2">
      <c r="C1853" s="2"/>
    </row>
    <row r="1854" spans="3:3" x14ac:dyDescent="0.2">
      <c r="C1854" s="2"/>
    </row>
    <row r="1855" spans="3:3" x14ac:dyDescent="0.2">
      <c r="C1855" s="2"/>
    </row>
    <row r="1856" spans="3:3" x14ac:dyDescent="0.2">
      <c r="C1856" s="2"/>
    </row>
    <row r="1857" spans="3:3" x14ac:dyDescent="0.2">
      <c r="C1857" s="2"/>
    </row>
    <row r="1858" spans="3:3" x14ac:dyDescent="0.2">
      <c r="C1858" s="2"/>
    </row>
    <row r="1859" spans="3:3" x14ac:dyDescent="0.2">
      <c r="C1859" s="2"/>
    </row>
    <row r="1860" spans="3:3" x14ac:dyDescent="0.2">
      <c r="C1860" s="2"/>
    </row>
    <row r="1861" spans="3:3" x14ac:dyDescent="0.2">
      <c r="C1861" s="2"/>
    </row>
    <row r="1862" spans="3:3" x14ac:dyDescent="0.2">
      <c r="C1862" s="2"/>
    </row>
    <row r="1863" spans="3:3" x14ac:dyDescent="0.2">
      <c r="C1863" s="2"/>
    </row>
    <row r="1864" spans="3:3" x14ac:dyDescent="0.2">
      <c r="C1864" s="2"/>
    </row>
    <row r="1865" spans="3:3" x14ac:dyDescent="0.2">
      <c r="C1865" s="2"/>
    </row>
    <row r="1866" spans="3:3" x14ac:dyDescent="0.2">
      <c r="C1866" s="2"/>
    </row>
    <row r="1867" spans="3:3" x14ac:dyDescent="0.2">
      <c r="C1867" s="2"/>
    </row>
    <row r="1868" spans="3:3" x14ac:dyDescent="0.2">
      <c r="C1868" s="2"/>
    </row>
    <row r="1869" spans="3:3" x14ac:dyDescent="0.2">
      <c r="C1869" s="2"/>
    </row>
    <row r="1870" spans="3:3" x14ac:dyDescent="0.2">
      <c r="C1870" s="2"/>
    </row>
    <row r="1871" spans="3:3" x14ac:dyDescent="0.2">
      <c r="C1871" s="2"/>
    </row>
    <row r="1872" spans="3:3" x14ac:dyDescent="0.2">
      <c r="C1872" s="2"/>
    </row>
    <row r="1873" spans="3:3" x14ac:dyDescent="0.2">
      <c r="C1873" s="2"/>
    </row>
    <row r="1874" spans="3:3" x14ac:dyDescent="0.2">
      <c r="C1874" s="2"/>
    </row>
    <row r="1875" spans="3:3" x14ac:dyDescent="0.2">
      <c r="C1875" s="2"/>
    </row>
    <row r="1876" spans="3:3" x14ac:dyDescent="0.2">
      <c r="C1876" s="2"/>
    </row>
    <row r="1877" spans="3:3" x14ac:dyDescent="0.2">
      <c r="C1877" s="2"/>
    </row>
    <row r="1878" spans="3:3" x14ac:dyDescent="0.2">
      <c r="C1878" s="2"/>
    </row>
    <row r="1879" spans="3:3" x14ac:dyDescent="0.2">
      <c r="C1879" s="2"/>
    </row>
    <row r="1880" spans="3:3" x14ac:dyDescent="0.2">
      <c r="C1880" s="2"/>
    </row>
    <row r="1881" spans="3:3" x14ac:dyDescent="0.2">
      <c r="C1881" s="2"/>
    </row>
    <row r="1882" spans="3:3" x14ac:dyDescent="0.2">
      <c r="C1882" s="2"/>
    </row>
    <row r="1883" spans="3:3" x14ac:dyDescent="0.2">
      <c r="C1883" s="2"/>
    </row>
    <row r="1884" spans="3:3" x14ac:dyDescent="0.2">
      <c r="C1884" s="2"/>
    </row>
    <row r="1885" spans="3:3" x14ac:dyDescent="0.2">
      <c r="C1885" s="2"/>
    </row>
    <row r="1886" spans="3:3" x14ac:dyDescent="0.2">
      <c r="C1886" s="2"/>
    </row>
    <row r="1887" spans="3:3" x14ac:dyDescent="0.2">
      <c r="C1887" s="2"/>
    </row>
    <row r="1888" spans="3:3" x14ac:dyDescent="0.2">
      <c r="C1888" s="2"/>
    </row>
    <row r="1889" spans="3:3" x14ac:dyDescent="0.2">
      <c r="C1889" s="2"/>
    </row>
    <row r="1890" spans="3:3" x14ac:dyDescent="0.2">
      <c r="C1890" s="2"/>
    </row>
    <row r="1891" spans="3:3" x14ac:dyDescent="0.2">
      <c r="C1891" s="2"/>
    </row>
    <row r="1892" spans="3:3" x14ac:dyDescent="0.2">
      <c r="C1892" s="2"/>
    </row>
    <row r="1893" spans="3:3" x14ac:dyDescent="0.2">
      <c r="C1893" s="2"/>
    </row>
    <row r="1894" spans="3:3" x14ac:dyDescent="0.2">
      <c r="C1894" s="2"/>
    </row>
    <row r="1895" spans="3:3" x14ac:dyDescent="0.2">
      <c r="C1895" s="2"/>
    </row>
    <row r="1896" spans="3:3" x14ac:dyDescent="0.2">
      <c r="C1896" s="2"/>
    </row>
    <row r="1897" spans="3:3" x14ac:dyDescent="0.2">
      <c r="C1897" s="2"/>
    </row>
    <row r="1898" spans="3:3" x14ac:dyDescent="0.2">
      <c r="C1898" s="2"/>
    </row>
    <row r="1899" spans="3:3" x14ac:dyDescent="0.2">
      <c r="C1899" s="2"/>
    </row>
    <row r="1900" spans="3:3" x14ac:dyDescent="0.2">
      <c r="C1900" s="2"/>
    </row>
    <row r="1901" spans="3:3" x14ac:dyDescent="0.2">
      <c r="C1901" s="2"/>
    </row>
    <row r="1902" spans="3:3" x14ac:dyDescent="0.2">
      <c r="C1902" s="2"/>
    </row>
    <row r="1903" spans="3:3" x14ac:dyDescent="0.2">
      <c r="C1903" s="2"/>
    </row>
    <row r="1904" spans="3:3" x14ac:dyDescent="0.2">
      <c r="C1904" s="2"/>
    </row>
    <row r="1905" spans="3:3" x14ac:dyDescent="0.2">
      <c r="C1905" s="2"/>
    </row>
    <row r="1906" spans="3:3" x14ac:dyDescent="0.2">
      <c r="C1906" s="2"/>
    </row>
    <row r="1907" spans="3:3" x14ac:dyDescent="0.2">
      <c r="C1907" s="2"/>
    </row>
    <row r="1908" spans="3:3" x14ac:dyDescent="0.2">
      <c r="C1908" s="2"/>
    </row>
    <row r="1909" spans="3:3" x14ac:dyDescent="0.2">
      <c r="C1909" s="2"/>
    </row>
    <row r="1910" spans="3:3" x14ac:dyDescent="0.2">
      <c r="C1910" s="2"/>
    </row>
    <row r="1911" spans="3:3" x14ac:dyDescent="0.2">
      <c r="C1911" s="2"/>
    </row>
    <row r="1912" spans="3:3" x14ac:dyDescent="0.2">
      <c r="C1912" s="2"/>
    </row>
    <row r="1913" spans="3:3" x14ac:dyDescent="0.2">
      <c r="C1913" s="2"/>
    </row>
    <row r="1914" spans="3:3" x14ac:dyDescent="0.2">
      <c r="C1914" s="2"/>
    </row>
    <row r="1915" spans="3:3" x14ac:dyDescent="0.2">
      <c r="C1915" s="2"/>
    </row>
    <row r="1916" spans="3:3" x14ac:dyDescent="0.2">
      <c r="C1916" s="2"/>
    </row>
    <row r="1917" spans="3:3" x14ac:dyDescent="0.2">
      <c r="C1917" s="2"/>
    </row>
    <row r="1918" spans="3:3" x14ac:dyDescent="0.2">
      <c r="C1918" s="2"/>
    </row>
    <row r="1919" spans="3:3" x14ac:dyDescent="0.2">
      <c r="C1919" s="2"/>
    </row>
    <row r="1920" spans="3:3" x14ac:dyDescent="0.2">
      <c r="C1920" s="2"/>
    </row>
    <row r="1921" spans="3:3" x14ac:dyDescent="0.2">
      <c r="C1921" s="2"/>
    </row>
    <row r="1922" spans="3:3" x14ac:dyDescent="0.2">
      <c r="C1922" s="2"/>
    </row>
    <row r="1923" spans="3:3" x14ac:dyDescent="0.2">
      <c r="C1923" s="2"/>
    </row>
    <row r="1924" spans="3:3" x14ac:dyDescent="0.2">
      <c r="C1924" s="2"/>
    </row>
    <row r="1925" spans="3:3" x14ac:dyDescent="0.2">
      <c r="C1925" s="2"/>
    </row>
    <row r="1926" spans="3:3" x14ac:dyDescent="0.2">
      <c r="C1926" s="2"/>
    </row>
    <row r="1927" spans="3:3" x14ac:dyDescent="0.2">
      <c r="C1927" s="2"/>
    </row>
    <row r="1928" spans="3:3" x14ac:dyDescent="0.2">
      <c r="C1928" s="2"/>
    </row>
    <row r="1929" spans="3:3" x14ac:dyDescent="0.2">
      <c r="C1929" s="2"/>
    </row>
    <row r="1930" spans="3:3" x14ac:dyDescent="0.2">
      <c r="C1930" s="2"/>
    </row>
    <row r="1931" spans="3:3" x14ac:dyDescent="0.2">
      <c r="C1931" s="2"/>
    </row>
    <row r="1932" spans="3:3" x14ac:dyDescent="0.2">
      <c r="C1932" s="2"/>
    </row>
    <row r="1933" spans="3:3" x14ac:dyDescent="0.2">
      <c r="C1933" s="2"/>
    </row>
    <row r="1934" spans="3:3" x14ac:dyDescent="0.2">
      <c r="C1934" s="2"/>
    </row>
    <row r="1935" spans="3:3" x14ac:dyDescent="0.2">
      <c r="C1935" s="2"/>
    </row>
    <row r="1936" spans="3:3" x14ac:dyDescent="0.2">
      <c r="C1936" s="2"/>
    </row>
    <row r="1937" spans="3:3" x14ac:dyDescent="0.2">
      <c r="C1937" s="2"/>
    </row>
    <row r="1938" spans="3:3" x14ac:dyDescent="0.2">
      <c r="C1938" s="2"/>
    </row>
    <row r="1939" spans="3:3" x14ac:dyDescent="0.2">
      <c r="C1939" s="2"/>
    </row>
    <row r="1940" spans="3:3" x14ac:dyDescent="0.2">
      <c r="C1940" s="2"/>
    </row>
    <row r="1941" spans="3:3" x14ac:dyDescent="0.2">
      <c r="C1941" s="2"/>
    </row>
    <row r="1942" spans="3:3" x14ac:dyDescent="0.2">
      <c r="C1942" s="2"/>
    </row>
    <row r="1943" spans="3:3" x14ac:dyDescent="0.2">
      <c r="C1943" s="2"/>
    </row>
    <row r="1944" spans="3:3" x14ac:dyDescent="0.2">
      <c r="C1944" s="2"/>
    </row>
    <row r="1945" spans="3:3" x14ac:dyDescent="0.2">
      <c r="C1945" s="2"/>
    </row>
    <row r="1946" spans="3:3" x14ac:dyDescent="0.2">
      <c r="C1946" s="2"/>
    </row>
    <row r="1947" spans="3:3" x14ac:dyDescent="0.2">
      <c r="C1947" s="2"/>
    </row>
    <row r="1948" spans="3:3" x14ac:dyDescent="0.2">
      <c r="C1948" s="2"/>
    </row>
    <row r="1949" spans="3:3" x14ac:dyDescent="0.2">
      <c r="C1949" s="2"/>
    </row>
    <row r="1950" spans="3:3" x14ac:dyDescent="0.2">
      <c r="C1950" s="2"/>
    </row>
    <row r="1951" spans="3:3" x14ac:dyDescent="0.2">
      <c r="C1951" s="2"/>
    </row>
    <row r="1952" spans="3:3" x14ac:dyDescent="0.2">
      <c r="C1952" s="2"/>
    </row>
    <row r="1953" spans="3:3" x14ac:dyDescent="0.2">
      <c r="C1953" s="2"/>
    </row>
    <row r="1954" spans="3:3" x14ac:dyDescent="0.2">
      <c r="C1954" s="2"/>
    </row>
    <row r="1955" spans="3:3" x14ac:dyDescent="0.2">
      <c r="C1955" s="2"/>
    </row>
    <row r="1956" spans="3:3" x14ac:dyDescent="0.2">
      <c r="C1956" s="2"/>
    </row>
    <row r="1957" spans="3:3" x14ac:dyDescent="0.2">
      <c r="C1957" s="2"/>
    </row>
    <row r="1958" spans="3:3" x14ac:dyDescent="0.2">
      <c r="C1958" s="2"/>
    </row>
    <row r="1959" spans="3:3" x14ac:dyDescent="0.2">
      <c r="C1959" s="2"/>
    </row>
    <row r="1960" spans="3:3" x14ac:dyDescent="0.2">
      <c r="C1960" s="2"/>
    </row>
    <row r="1961" spans="3:3" x14ac:dyDescent="0.2">
      <c r="C1961" s="2"/>
    </row>
    <row r="1962" spans="3:3" x14ac:dyDescent="0.2">
      <c r="C1962" s="2"/>
    </row>
    <row r="1963" spans="3:3" x14ac:dyDescent="0.2">
      <c r="C1963" s="2"/>
    </row>
    <row r="1964" spans="3:3" x14ac:dyDescent="0.2">
      <c r="C1964" s="2"/>
    </row>
    <row r="1965" spans="3:3" x14ac:dyDescent="0.2">
      <c r="C1965" s="2"/>
    </row>
    <row r="1966" spans="3:3" x14ac:dyDescent="0.2">
      <c r="C1966" s="2"/>
    </row>
    <row r="1967" spans="3:3" x14ac:dyDescent="0.2">
      <c r="C1967" s="2"/>
    </row>
    <row r="1968" spans="3:3" x14ac:dyDescent="0.2">
      <c r="C1968" s="2"/>
    </row>
    <row r="1969" spans="3:3" x14ac:dyDescent="0.2">
      <c r="C1969" s="2"/>
    </row>
    <row r="1970" spans="3:3" x14ac:dyDescent="0.2">
      <c r="C1970" s="2"/>
    </row>
    <row r="1971" spans="3:3" x14ac:dyDescent="0.2">
      <c r="C1971" s="2"/>
    </row>
    <row r="1972" spans="3:3" x14ac:dyDescent="0.2">
      <c r="C1972" s="2"/>
    </row>
    <row r="1973" spans="3:3" x14ac:dyDescent="0.2">
      <c r="C1973" s="2"/>
    </row>
    <row r="1974" spans="3:3" x14ac:dyDescent="0.2">
      <c r="C1974" s="2"/>
    </row>
    <row r="1975" spans="3:3" x14ac:dyDescent="0.2">
      <c r="C1975" s="2"/>
    </row>
    <row r="1976" spans="3:3" x14ac:dyDescent="0.2">
      <c r="C1976" s="2"/>
    </row>
    <row r="1977" spans="3:3" x14ac:dyDescent="0.2">
      <c r="C1977" s="2"/>
    </row>
    <row r="1978" spans="3:3" x14ac:dyDescent="0.2">
      <c r="C1978" s="2"/>
    </row>
    <row r="1979" spans="3:3" x14ac:dyDescent="0.2">
      <c r="C1979" s="2"/>
    </row>
    <row r="1980" spans="3:3" x14ac:dyDescent="0.2">
      <c r="C1980" s="2"/>
    </row>
    <row r="1981" spans="3:3" x14ac:dyDescent="0.2">
      <c r="C1981" s="2"/>
    </row>
    <row r="1982" spans="3:3" x14ac:dyDescent="0.2">
      <c r="C1982" s="2"/>
    </row>
    <row r="1983" spans="3:3" x14ac:dyDescent="0.2">
      <c r="C1983" s="2"/>
    </row>
    <row r="1984" spans="3:3" x14ac:dyDescent="0.2">
      <c r="C1984" s="2"/>
    </row>
    <row r="1985" spans="3:3" x14ac:dyDescent="0.2">
      <c r="C1985" s="2"/>
    </row>
    <row r="1986" spans="3:3" x14ac:dyDescent="0.2">
      <c r="C1986" s="2"/>
    </row>
    <row r="1987" spans="3:3" x14ac:dyDescent="0.2">
      <c r="C1987" s="2"/>
    </row>
    <row r="1988" spans="3:3" x14ac:dyDescent="0.2">
      <c r="C1988" s="2"/>
    </row>
    <row r="1989" spans="3:3" x14ac:dyDescent="0.2">
      <c r="C1989" s="2"/>
    </row>
    <row r="1990" spans="3:3" x14ac:dyDescent="0.2">
      <c r="C1990" s="2"/>
    </row>
    <row r="1991" spans="3:3" x14ac:dyDescent="0.2">
      <c r="C1991" s="2"/>
    </row>
    <row r="1992" spans="3:3" x14ac:dyDescent="0.2">
      <c r="C1992" s="2"/>
    </row>
    <row r="1993" spans="3:3" x14ac:dyDescent="0.2">
      <c r="C1993" s="2"/>
    </row>
    <row r="1994" spans="3:3" x14ac:dyDescent="0.2">
      <c r="C1994" s="2"/>
    </row>
    <row r="1995" spans="3:3" x14ac:dyDescent="0.2">
      <c r="C1995" s="2"/>
    </row>
    <row r="1996" spans="3:3" x14ac:dyDescent="0.2">
      <c r="C1996" s="2"/>
    </row>
    <row r="1997" spans="3:3" x14ac:dyDescent="0.2">
      <c r="C1997" s="2"/>
    </row>
    <row r="1998" spans="3:3" x14ac:dyDescent="0.2">
      <c r="C1998" s="2"/>
    </row>
    <row r="1999" spans="3:3" x14ac:dyDescent="0.2">
      <c r="C1999" s="2"/>
    </row>
    <row r="2000" spans="3:3" x14ac:dyDescent="0.2">
      <c r="C2000" s="2"/>
    </row>
    <row r="2001" spans="3:3" x14ac:dyDescent="0.2">
      <c r="C2001" s="2"/>
    </row>
    <row r="2002" spans="3:3" x14ac:dyDescent="0.2">
      <c r="C2002" s="2"/>
    </row>
    <row r="2003" spans="3:3" x14ac:dyDescent="0.2">
      <c r="C2003" s="2"/>
    </row>
    <row r="2004" spans="3:3" x14ac:dyDescent="0.2">
      <c r="C2004" s="2"/>
    </row>
    <row r="2005" spans="3:3" x14ac:dyDescent="0.2">
      <c r="C2005" s="2"/>
    </row>
    <row r="2006" spans="3:3" x14ac:dyDescent="0.2">
      <c r="C2006" s="2"/>
    </row>
    <row r="2007" spans="3:3" x14ac:dyDescent="0.2">
      <c r="C2007" s="2"/>
    </row>
    <row r="2008" spans="3:3" x14ac:dyDescent="0.2">
      <c r="C2008" s="2"/>
    </row>
    <row r="2009" spans="3:3" x14ac:dyDescent="0.2">
      <c r="C2009" s="2"/>
    </row>
    <row r="2010" spans="3:3" x14ac:dyDescent="0.2">
      <c r="C2010" s="2"/>
    </row>
    <row r="2011" spans="3:3" x14ac:dyDescent="0.2">
      <c r="C2011" s="2"/>
    </row>
    <row r="2012" spans="3:3" x14ac:dyDescent="0.2">
      <c r="C2012" s="2"/>
    </row>
    <row r="2013" spans="3:3" x14ac:dyDescent="0.2">
      <c r="C2013" s="2"/>
    </row>
    <row r="2014" spans="3:3" x14ac:dyDescent="0.2">
      <c r="C2014" s="2"/>
    </row>
    <row r="2015" spans="3:3" x14ac:dyDescent="0.2">
      <c r="C2015" s="2"/>
    </row>
    <row r="2016" spans="3:3" x14ac:dyDescent="0.2">
      <c r="C2016" s="2"/>
    </row>
    <row r="2017" spans="3:3" x14ac:dyDescent="0.2">
      <c r="C2017" s="2"/>
    </row>
    <row r="2018" spans="3:3" x14ac:dyDescent="0.2">
      <c r="C2018" s="2"/>
    </row>
    <row r="2019" spans="3:3" x14ac:dyDescent="0.2">
      <c r="C2019" s="2"/>
    </row>
    <row r="2020" spans="3:3" x14ac:dyDescent="0.2">
      <c r="C2020" s="2"/>
    </row>
    <row r="2021" spans="3:3" x14ac:dyDescent="0.2">
      <c r="C2021" s="2"/>
    </row>
    <row r="2022" spans="3:3" x14ac:dyDescent="0.2">
      <c r="C2022" s="2"/>
    </row>
    <row r="2023" spans="3:3" x14ac:dyDescent="0.2">
      <c r="C2023" s="2"/>
    </row>
    <row r="2024" spans="3:3" x14ac:dyDescent="0.2">
      <c r="C2024" s="2"/>
    </row>
    <row r="2025" spans="3:3" x14ac:dyDescent="0.2">
      <c r="C2025" s="2"/>
    </row>
    <row r="2026" spans="3:3" x14ac:dyDescent="0.2">
      <c r="C2026" s="2"/>
    </row>
    <row r="2027" spans="3:3" x14ac:dyDescent="0.2">
      <c r="C2027" s="2"/>
    </row>
    <row r="2028" spans="3:3" x14ac:dyDescent="0.2">
      <c r="C2028" s="2"/>
    </row>
    <row r="2029" spans="3:3" x14ac:dyDescent="0.2">
      <c r="C2029" s="2"/>
    </row>
    <row r="2030" spans="3:3" x14ac:dyDescent="0.2">
      <c r="C2030" s="2"/>
    </row>
    <row r="2031" spans="3:3" x14ac:dyDescent="0.2">
      <c r="C2031" s="2"/>
    </row>
    <row r="2032" spans="3:3" x14ac:dyDescent="0.2">
      <c r="C2032" s="2"/>
    </row>
    <row r="2033" spans="3:3" x14ac:dyDescent="0.2">
      <c r="C2033" s="2"/>
    </row>
    <row r="2034" spans="3:3" x14ac:dyDescent="0.2">
      <c r="C2034" s="2"/>
    </row>
    <row r="2035" spans="3:3" x14ac:dyDescent="0.2">
      <c r="C2035" s="2"/>
    </row>
    <row r="2036" spans="3:3" x14ac:dyDescent="0.2">
      <c r="C2036" s="2"/>
    </row>
    <row r="2037" spans="3:3" x14ac:dyDescent="0.2">
      <c r="C2037" s="2"/>
    </row>
    <row r="2038" spans="3:3" x14ac:dyDescent="0.2">
      <c r="C2038" s="2"/>
    </row>
    <row r="2039" spans="3:3" x14ac:dyDescent="0.2">
      <c r="C2039" s="2"/>
    </row>
    <row r="2040" spans="3:3" x14ac:dyDescent="0.2">
      <c r="C2040" s="2"/>
    </row>
    <row r="2041" spans="3:3" x14ac:dyDescent="0.2">
      <c r="C2041" s="2"/>
    </row>
    <row r="2042" spans="3:3" x14ac:dyDescent="0.2">
      <c r="C2042" s="2"/>
    </row>
    <row r="2043" spans="3:3" x14ac:dyDescent="0.2">
      <c r="C2043" s="2"/>
    </row>
    <row r="2044" spans="3:3" x14ac:dyDescent="0.2">
      <c r="C2044" s="2"/>
    </row>
    <row r="2045" spans="3:3" x14ac:dyDescent="0.2">
      <c r="C2045" s="2"/>
    </row>
    <row r="2046" spans="3:3" x14ac:dyDescent="0.2">
      <c r="C2046" s="2"/>
    </row>
    <row r="2047" spans="3:3" x14ac:dyDescent="0.2">
      <c r="C2047" s="2"/>
    </row>
    <row r="2048" spans="3:3" x14ac:dyDescent="0.2">
      <c r="C2048" s="2"/>
    </row>
    <row r="2049" spans="3:3" x14ac:dyDescent="0.2">
      <c r="C2049" s="2"/>
    </row>
    <row r="2050" spans="3:3" x14ac:dyDescent="0.2">
      <c r="C2050" s="2"/>
    </row>
    <row r="2051" spans="3:3" x14ac:dyDescent="0.2">
      <c r="C2051" s="2"/>
    </row>
    <row r="2052" spans="3:3" x14ac:dyDescent="0.2">
      <c r="C2052" s="2"/>
    </row>
    <row r="2053" spans="3:3" x14ac:dyDescent="0.2">
      <c r="C2053" s="2"/>
    </row>
    <row r="2054" spans="3:3" x14ac:dyDescent="0.2">
      <c r="C2054" s="2"/>
    </row>
    <row r="2055" spans="3:3" x14ac:dyDescent="0.2">
      <c r="C2055" s="2"/>
    </row>
    <row r="2056" spans="3:3" x14ac:dyDescent="0.2">
      <c r="C2056" s="2"/>
    </row>
    <row r="2057" spans="3:3" x14ac:dyDescent="0.2">
      <c r="C2057" s="2"/>
    </row>
    <row r="2058" spans="3:3" x14ac:dyDescent="0.2">
      <c r="C2058" s="2"/>
    </row>
    <row r="2059" spans="3:3" x14ac:dyDescent="0.2">
      <c r="C2059" s="2"/>
    </row>
    <row r="2060" spans="3:3" x14ac:dyDescent="0.2">
      <c r="C2060" s="2"/>
    </row>
    <row r="2061" spans="3:3" x14ac:dyDescent="0.2">
      <c r="C2061" s="2"/>
    </row>
    <row r="2062" spans="3:3" x14ac:dyDescent="0.2">
      <c r="C2062" s="2"/>
    </row>
    <row r="2063" spans="3:3" x14ac:dyDescent="0.2">
      <c r="C2063" s="2"/>
    </row>
    <row r="2064" spans="3:3" x14ac:dyDescent="0.2">
      <c r="C2064" s="2"/>
    </row>
    <row r="2065" spans="3:3" x14ac:dyDescent="0.2">
      <c r="C2065" s="2"/>
    </row>
    <row r="2066" spans="3:3" x14ac:dyDescent="0.2">
      <c r="C2066" s="2"/>
    </row>
    <row r="2067" spans="3:3" x14ac:dyDescent="0.2">
      <c r="C2067" s="2"/>
    </row>
    <row r="2068" spans="3:3" x14ac:dyDescent="0.2">
      <c r="C2068" s="2"/>
    </row>
    <row r="2069" spans="3:3" x14ac:dyDescent="0.2">
      <c r="C2069" s="2"/>
    </row>
    <row r="2070" spans="3:3" x14ac:dyDescent="0.2">
      <c r="C2070" s="2"/>
    </row>
    <row r="2071" spans="3:3" x14ac:dyDescent="0.2">
      <c r="C2071" s="2"/>
    </row>
    <row r="2072" spans="3:3" x14ac:dyDescent="0.2">
      <c r="C2072" s="2"/>
    </row>
    <row r="2073" spans="3:3" x14ac:dyDescent="0.2">
      <c r="C2073" s="2"/>
    </row>
    <row r="2074" spans="3:3" x14ac:dyDescent="0.2">
      <c r="C2074" s="2"/>
    </row>
    <row r="2075" spans="3:3" x14ac:dyDescent="0.2">
      <c r="C2075" s="2"/>
    </row>
    <row r="2076" spans="3:3" x14ac:dyDescent="0.2">
      <c r="C2076" s="2"/>
    </row>
    <row r="2077" spans="3:3" x14ac:dyDescent="0.2">
      <c r="C2077" s="2"/>
    </row>
    <row r="2078" spans="3:3" x14ac:dyDescent="0.2">
      <c r="C2078" s="2"/>
    </row>
    <row r="2079" spans="3:3" x14ac:dyDescent="0.2">
      <c r="C2079" s="2"/>
    </row>
    <row r="2080" spans="3:3" x14ac:dyDescent="0.2">
      <c r="C2080" s="2"/>
    </row>
    <row r="2081" spans="3:3" x14ac:dyDescent="0.2">
      <c r="C2081" s="2"/>
    </row>
    <row r="2082" spans="3:3" x14ac:dyDescent="0.2">
      <c r="C2082" s="2"/>
    </row>
    <row r="2083" spans="3:3" x14ac:dyDescent="0.2">
      <c r="C2083" s="2"/>
    </row>
    <row r="2084" spans="3:3" x14ac:dyDescent="0.2">
      <c r="C2084" s="2"/>
    </row>
    <row r="2085" spans="3:3" x14ac:dyDescent="0.2">
      <c r="C2085" s="2"/>
    </row>
    <row r="2086" spans="3:3" x14ac:dyDescent="0.2">
      <c r="C2086" s="2"/>
    </row>
    <row r="2087" spans="3:3" x14ac:dyDescent="0.2">
      <c r="C2087" s="2"/>
    </row>
    <row r="2088" spans="3:3" x14ac:dyDescent="0.2">
      <c r="C2088" s="2"/>
    </row>
    <row r="2089" spans="3:3" x14ac:dyDescent="0.2">
      <c r="C2089" s="2"/>
    </row>
    <row r="2090" spans="3:3" x14ac:dyDescent="0.2">
      <c r="C2090" s="2"/>
    </row>
    <row r="2091" spans="3:3" x14ac:dyDescent="0.2">
      <c r="C2091" s="2"/>
    </row>
    <row r="2092" spans="3:3" x14ac:dyDescent="0.2">
      <c r="C2092" s="2"/>
    </row>
    <row r="2093" spans="3:3" x14ac:dyDescent="0.2">
      <c r="C2093" s="2"/>
    </row>
    <row r="2094" spans="3:3" x14ac:dyDescent="0.2">
      <c r="C2094" s="2"/>
    </row>
    <row r="2095" spans="3:3" x14ac:dyDescent="0.2">
      <c r="C2095" s="2"/>
    </row>
    <row r="2096" spans="3:3" x14ac:dyDescent="0.2">
      <c r="C2096" s="2"/>
    </row>
    <row r="2097" spans="3:3" x14ac:dyDescent="0.2">
      <c r="C2097" s="2"/>
    </row>
    <row r="2098" spans="3:3" x14ac:dyDescent="0.2">
      <c r="C2098" s="2"/>
    </row>
    <row r="2099" spans="3:3" x14ac:dyDescent="0.2">
      <c r="C2099" s="2"/>
    </row>
    <row r="2100" spans="3:3" x14ac:dyDescent="0.2">
      <c r="C2100" s="2"/>
    </row>
    <row r="2101" spans="3:3" x14ac:dyDescent="0.2">
      <c r="C2101" s="2"/>
    </row>
    <row r="2102" spans="3:3" x14ac:dyDescent="0.2">
      <c r="C2102" s="2"/>
    </row>
    <row r="2103" spans="3:3" x14ac:dyDescent="0.2">
      <c r="C2103" s="2"/>
    </row>
    <row r="2104" spans="3:3" x14ac:dyDescent="0.2">
      <c r="C2104" s="2"/>
    </row>
    <row r="2105" spans="3:3" x14ac:dyDescent="0.2">
      <c r="C2105" s="2"/>
    </row>
    <row r="2106" spans="3:3" x14ac:dyDescent="0.2">
      <c r="C2106" s="2"/>
    </row>
    <row r="2107" spans="3:3" x14ac:dyDescent="0.2">
      <c r="C2107" s="2"/>
    </row>
    <row r="2108" spans="3:3" x14ac:dyDescent="0.2">
      <c r="C2108" s="2"/>
    </row>
    <row r="2109" spans="3:3" x14ac:dyDescent="0.2">
      <c r="C2109" s="2"/>
    </row>
    <row r="2110" spans="3:3" x14ac:dyDescent="0.2">
      <c r="C2110" s="2"/>
    </row>
    <row r="2111" spans="3:3" x14ac:dyDescent="0.2">
      <c r="C2111" s="2"/>
    </row>
    <row r="2112" spans="3:3" x14ac:dyDescent="0.2">
      <c r="C2112" s="2"/>
    </row>
    <row r="2113" spans="3:3" x14ac:dyDescent="0.2">
      <c r="C2113" s="2"/>
    </row>
    <row r="2114" spans="3:3" x14ac:dyDescent="0.2">
      <c r="C2114" s="2"/>
    </row>
    <row r="2115" spans="3:3" x14ac:dyDescent="0.2">
      <c r="C2115" s="2"/>
    </row>
    <row r="2116" spans="3:3" x14ac:dyDescent="0.2">
      <c r="C2116" s="2"/>
    </row>
    <row r="2117" spans="3:3" x14ac:dyDescent="0.2">
      <c r="C2117" s="2"/>
    </row>
    <row r="2118" spans="3:3" x14ac:dyDescent="0.2">
      <c r="C2118" s="2"/>
    </row>
    <row r="2119" spans="3:3" x14ac:dyDescent="0.2">
      <c r="C2119" s="2"/>
    </row>
    <row r="2120" spans="3:3" x14ac:dyDescent="0.2">
      <c r="C2120" s="2"/>
    </row>
    <row r="2121" spans="3:3" x14ac:dyDescent="0.2">
      <c r="C2121" s="2"/>
    </row>
    <row r="2122" spans="3:3" x14ac:dyDescent="0.2">
      <c r="C2122" s="2"/>
    </row>
    <row r="2123" spans="3:3" x14ac:dyDescent="0.2">
      <c r="C2123" s="2"/>
    </row>
    <row r="2124" spans="3:3" x14ac:dyDescent="0.2">
      <c r="C2124" s="2"/>
    </row>
    <row r="2125" spans="3:3" x14ac:dyDescent="0.2">
      <c r="C2125" s="2"/>
    </row>
    <row r="2126" spans="3:3" x14ac:dyDescent="0.2">
      <c r="C2126" s="2"/>
    </row>
    <row r="2127" spans="3:3" x14ac:dyDescent="0.2">
      <c r="C2127" s="2"/>
    </row>
    <row r="2128" spans="3:3" x14ac:dyDescent="0.2">
      <c r="C2128" s="2"/>
    </row>
    <row r="2129" spans="3:3" x14ac:dyDescent="0.2">
      <c r="C2129" s="2"/>
    </row>
    <row r="2130" spans="3:3" x14ac:dyDescent="0.2">
      <c r="C2130" s="2"/>
    </row>
    <row r="2131" spans="3:3" x14ac:dyDescent="0.2">
      <c r="C2131" s="2"/>
    </row>
    <row r="2132" spans="3:3" x14ac:dyDescent="0.2">
      <c r="C2132" s="2"/>
    </row>
    <row r="2133" spans="3:3" x14ac:dyDescent="0.2">
      <c r="C2133" s="2"/>
    </row>
    <row r="2134" spans="3:3" x14ac:dyDescent="0.2">
      <c r="C2134" s="2"/>
    </row>
    <row r="2135" spans="3:3" x14ac:dyDescent="0.2">
      <c r="C2135" s="2"/>
    </row>
    <row r="2136" spans="3:3" x14ac:dyDescent="0.2">
      <c r="C2136" s="2"/>
    </row>
    <row r="2137" spans="3:3" x14ac:dyDescent="0.2">
      <c r="C2137" s="2"/>
    </row>
    <row r="2138" spans="3:3" x14ac:dyDescent="0.2">
      <c r="C2138" s="2"/>
    </row>
    <row r="2139" spans="3:3" x14ac:dyDescent="0.2">
      <c r="C2139" s="2"/>
    </row>
    <row r="2140" spans="3:3" x14ac:dyDescent="0.2">
      <c r="C2140" s="2"/>
    </row>
    <row r="2141" spans="3:3" x14ac:dyDescent="0.2">
      <c r="C2141" s="2"/>
    </row>
    <row r="2142" spans="3:3" x14ac:dyDescent="0.2">
      <c r="C2142" s="2"/>
    </row>
    <row r="2143" spans="3:3" x14ac:dyDescent="0.2">
      <c r="C2143" s="2"/>
    </row>
    <row r="2144" spans="3:3" x14ac:dyDescent="0.2">
      <c r="C2144" s="2"/>
    </row>
    <row r="2145" spans="3:3" x14ac:dyDescent="0.2">
      <c r="C2145" s="2"/>
    </row>
    <row r="2146" spans="3:3" x14ac:dyDescent="0.2">
      <c r="C2146" s="2"/>
    </row>
    <row r="2147" spans="3:3" x14ac:dyDescent="0.2">
      <c r="C2147" s="2"/>
    </row>
    <row r="2148" spans="3:3" x14ac:dyDescent="0.2">
      <c r="C2148" s="2"/>
    </row>
    <row r="2149" spans="3:3" x14ac:dyDescent="0.2">
      <c r="C2149" s="2"/>
    </row>
    <row r="2150" spans="3:3" x14ac:dyDescent="0.2">
      <c r="C2150" s="2"/>
    </row>
    <row r="2151" spans="3:3" x14ac:dyDescent="0.2">
      <c r="C2151" s="2"/>
    </row>
    <row r="2152" spans="3:3" x14ac:dyDescent="0.2">
      <c r="C2152" s="2"/>
    </row>
    <row r="2153" spans="3:3" x14ac:dyDescent="0.2">
      <c r="C2153" s="2"/>
    </row>
    <row r="2154" spans="3:3" x14ac:dyDescent="0.2">
      <c r="C2154" s="2"/>
    </row>
    <row r="2155" spans="3:3" x14ac:dyDescent="0.2">
      <c r="C2155" s="2"/>
    </row>
    <row r="2156" spans="3:3" x14ac:dyDescent="0.2">
      <c r="C2156" s="2"/>
    </row>
    <row r="2157" spans="3:3" x14ac:dyDescent="0.2">
      <c r="C2157" s="2"/>
    </row>
    <row r="2158" spans="3:3" x14ac:dyDescent="0.2">
      <c r="C2158" s="2"/>
    </row>
    <row r="2159" spans="3:3" x14ac:dyDescent="0.2">
      <c r="C2159" s="2"/>
    </row>
    <row r="2160" spans="3:3" x14ac:dyDescent="0.2">
      <c r="C2160" s="2"/>
    </row>
    <row r="2161" spans="3:3" x14ac:dyDescent="0.2">
      <c r="C2161" s="2"/>
    </row>
    <row r="2162" spans="3:3" x14ac:dyDescent="0.2">
      <c r="C2162" s="2"/>
    </row>
    <row r="2163" spans="3:3" x14ac:dyDescent="0.2">
      <c r="C2163" s="2"/>
    </row>
    <row r="2164" spans="3:3" x14ac:dyDescent="0.2">
      <c r="C2164" s="2"/>
    </row>
    <row r="2165" spans="3:3" x14ac:dyDescent="0.2">
      <c r="C2165" s="2"/>
    </row>
    <row r="2166" spans="3:3" x14ac:dyDescent="0.2">
      <c r="C2166" s="2"/>
    </row>
    <row r="2167" spans="3:3" x14ac:dyDescent="0.2">
      <c r="C2167" s="2"/>
    </row>
    <row r="2168" spans="3:3" x14ac:dyDescent="0.2">
      <c r="C2168" s="2"/>
    </row>
    <row r="2169" spans="3:3" x14ac:dyDescent="0.2">
      <c r="C2169" s="2"/>
    </row>
    <row r="2170" spans="3:3" x14ac:dyDescent="0.2">
      <c r="C2170" s="2"/>
    </row>
    <row r="2171" spans="3:3" x14ac:dyDescent="0.2">
      <c r="C2171" s="2"/>
    </row>
    <row r="2172" spans="3:3" x14ac:dyDescent="0.2">
      <c r="C2172" s="2"/>
    </row>
    <row r="2173" spans="3:3" x14ac:dyDescent="0.2">
      <c r="C2173" s="2"/>
    </row>
    <row r="2174" spans="3:3" x14ac:dyDescent="0.2">
      <c r="C2174" s="2"/>
    </row>
    <row r="2175" spans="3:3" x14ac:dyDescent="0.2">
      <c r="C2175" s="2"/>
    </row>
    <row r="2176" spans="3:3" x14ac:dyDescent="0.2">
      <c r="C2176" s="2"/>
    </row>
    <row r="2177" spans="3:3" x14ac:dyDescent="0.2">
      <c r="C2177" s="2"/>
    </row>
    <row r="2178" spans="3:3" x14ac:dyDescent="0.2">
      <c r="C2178" s="2"/>
    </row>
    <row r="2179" spans="3:3" x14ac:dyDescent="0.2">
      <c r="C2179" s="2"/>
    </row>
    <row r="2180" spans="3:3" x14ac:dyDescent="0.2">
      <c r="C2180" s="2"/>
    </row>
    <row r="2181" spans="3:3" x14ac:dyDescent="0.2">
      <c r="C2181" s="2"/>
    </row>
    <row r="2182" spans="3:3" x14ac:dyDescent="0.2">
      <c r="C2182" s="2"/>
    </row>
    <row r="2183" spans="3:3" x14ac:dyDescent="0.2">
      <c r="C2183" s="2"/>
    </row>
    <row r="2184" spans="3:3" x14ac:dyDescent="0.2">
      <c r="C2184" s="2"/>
    </row>
    <row r="2185" spans="3:3" x14ac:dyDescent="0.2">
      <c r="C2185" s="2"/>
    </row>
    <row r="2186" spans="3:3" x14ac:dyDescent="0.2">
      <c r="C2186" s="2"/>
    </row>
    <row r="2187" spans="3:3" x14ac:dyDescent="0.2">
      <c r="C2187" s="2"/>
    </row>
    <row r="2188" spans="3:3" x14ac:dyDescent="0.2">
      <c r="C2188" s="2"/>
    </row>
    <row r="2189" spans="3:3" x14ac:dyDescent="0.2">
      <c r="C2189" s="2"/>
    </row>
    <row r="2190" spans="3:3" x14ac:dyDescent="0.2">
      <c r="C2190" s="2"/>
    </row>
    <row r="2191" spans="3:3" x14ac:dyDescent="0.2">
      <c r="C2191" s="2"/>
    </row>
    <row r="2192" spans="3:3" x14ac:dyDescent="0.2">
      <c r="C2192" s="2"/>
    </row>
    <row r="2193" spans="3:3" x14ac:dyDescent="0.2">
      <c r="C2193" s="2"/>
    </row>
    <row r="2194" spans="3:3" x14ac:dyDescent="0.2">
      <c r="C2194" s="2"/>
    </row>
    <row r="2195" spans="3:3" x14ac:dyDescent="0.2">
      <c r="C2195" s="2"/>
    </row>
    <row r="2196" spans="3:3" x14ac:dyDescent="0.2">
      <c r="C2196" s="2"/>
    </row>
    <row r="2197" spans="3:3" x14ac:dyDescent="0.2">
      <c r="C2197" s="2"/>
    </row>
    <row r="2198" spans="3:3" x14ac:dyDescent="0.2">
      <c r="C2198" s="2"/>
    </row>
    <row r="2199" spans="3:3" x14ac:dyDescent="0.2">
      <c r="C2199" s="2"/>
    </row>
    <row r="2200" spans="3:3" x14ac:dyDescent="0.2">
      <c r="C2200" s="2"/>
    </row>
    <row r="2201" spans="3:3" x14ac:dyDescent="0.2">
      <c r="C2201" s="2"/>
    </row>
    <row r="2202" spans="3:3" x14ac:dyDescent="0.2">
      <c r="C2202" s="2"/>
    </row>
    <row r="2203" spans="3:3" x14ac:dyDescent="0.2">
      <c r="C2203" s="2"/>
    </row>
    <row r="2204" spans="3:3" x14ac:dyDescent="0.2">
      <c r="C2204" s="2"/>
    </row>
    <row r="2205" spans="3:3" x14ac:dyDescent="0.2">
      <c r="C2205" s="2"/>
    </row>
    <row r="2206" spans="3:3" x14ac:dyDescent="0.2">
      <c r="C2206" s="2"/>
    </row>
    <row r="2207" spans="3:3" x14ac:dyDescent="0.2">
      <c r="C2207" s="2"/>
    </row>
    <row r="2208" spans="3:3" x14ac:dyDescent="0.2">
      <c r="C2208" s="2"/>
    </row>
    <row r="2209" spans="3:3" x14ac:dyDescent="0.2">
      <c r="C2209" s="2"/>
    </row>
    <row r="2210" spans="3:3" x14ac:dyDescent="0.2">
      <c r="C2210" s="2"/>
    </row>
    <row r="2211" spans="3:3" x14ac:dyDescent="0.2">
      <c r="C2211" s="2"/>
    </row>
    <row r="2212" spans="3:3" x14ac:dyDescent="0.2">
      <c r="C2212" s="2"/>
    </row>
    <row r="2213" spans="3:3" x14ac:dyDescent="0.2">
      <c r="C2213" s="2"/>
    </row>
    <row r="2214" spans="3:3" x14ac:dyDescent="0.2">
      <c r="C2214" s="2"/>
    </row>
    <row r="2215" spans="3:3" x14ac:dyDescent="0.2">
      <c r="C2215" s="2"/>
    </row>
    <row r="2216" spans="3:3" x14ac:dyDescent="0.2">
      <c r="C2216" s="2"/>
    </row>
    <row r="2217" spans="3:3" x14ac:dyDescent="0.2">
      <c r="C2217" s="2"/>
    </row>
    <row r="2218" spans="3:3" x14ac:dyDescent="0.2">
      <c r="C2218" s="2"/>
    </row>
    <row r="2219" spans="3:3" x14ac:dyDescent="0.2">
      <c r="C2219" s="2"/>
    </row>
    <row r="2220" spans="3:3" x14ac:dyDescent="0.2">
      <c r="C2220" s="2"/>
    </row>
    <row r="2221" spans="3:3" x14ac:dyDescent="0.2">
      <c r="C2221" s="2"/>
    </row>
    <row r="2222" spans="3:3" x14ac:dyDescent="0.2">
      <c r="C2222" s="2"/>
    </row>
    <row r="2223" spans="3:3" x14ac:dyDescent="0.2">
      <c r="C2223" s="2"/>
    </row>
    <row r="2224" spans="3:3" x14ac:dyDescent="0.2">
      <c r="C2224" s="2"/>
    </row>
    <row r="2225" spans="3:3" x14ac:dyDescent="0.2">
      <c r="C2225" s="2"/>
    </row>
    <row r="2226" spans="3:3" x14ac:dyDescent="0.2">
      <c r="C2226" s="2"/>
    </row>
    <row r="2227" spans="3:3" x14ac:dyDescent="0.2">
      <c r="C2227" s="2"/>
    </row>
    <row r="2228" spans="3:3" x14ac:dyDescent="0.2">
      <c r="C2228" s="2"/>
    </row>
    <row r="2229" spans="3:3" x14ac:dyDescent="0.2">
      <c r="C2229" s="2"/>
    </row>
    <row r="2230" spans="3:3" x14ac:dyDescent="0.2">
      <c r="C2230" s="2"/>
    </row>
    <row r="2231" spans="3:3" x14ac:dyDescent="0.2">
      <c r="C2231" s="2"/>
    </row>
    <row r="2232" spans="3:3" x14ac:dyDescent="0.2">
      <c r="C2232" s="2"/>
    </row>
    <row r="2233" spans="3:3" x14ac:dyDescent="0.2">
      <c r="C2233" s="2"/>
    </row>
    <row r="2234" spans="3:3" x14ac:dyDescent="0.2">
      <c r="C2234" s="2"/>
    </row>
    <row r="2235" spans="3:3" x14ac:dyDescent="0.2">
      <c r="C2235" s="2"/>
    </row>
    <row r="2236" spans="3:3" x14ac:dyDescent="0.2">
      <c r="C2236" s="2"/>
    </row>
    <row r="2237" spans="3:3" x14ac:dyDescent="0.2">
      <c r="C2237" s="2"/>
    </row>
    <row r="2238" spans="3:3" x14ac:dyDescent="0.2">
      <c r="C2238" s="2"/>
    </row>
    <row r="2239" spans="3:3" x14ac:dyDescent="0.2">
      <c r="C2239" s="2"/>
    </row>
    <row r="2240" spans="3:3" x14ac:dyDescent="0.2">
      <c r="C2240" s="2"/>
    </row>
    <row r="2241" spans="3:3" x14ac:dyDescent="0.2">
      <c r="C2241" s="2"/>
    </row>
    <row r="2242" spans="3:3" x14ac:dyDescent="0.2">
      <c r="C2242" s="2"/>
    </row>
    <row r="2243" spans="3:3" x14ac:dyDescent="0.2">
      <c r="C2243" s="2"/>
    </row>
    <row r="2244" spans="3:3" x14ac:dyDescent="0.2">
      <c r="C2244" s="2"/>
    </row>
    <row r="2245" spans="3:3" x14ac:dyDescent="0.2">
      <c r="C2245" s="2"/>
    </row>
    <row r="2246" spans="3:3" x14ac:dyDescent="0.2">
      <c r="C2246" s="2"/>
    </row>
    <row r="2247" spans="3:3" x14ac:dyDescent="0.2">
      <c r="C2247" s="2"/>
    </row>
    <row r="2248" spans="3:3" x14ac:dyDescent="0.2">
      <c r="C2248" s="2"/>
    </row>
    <row r="2249" spans="3:3" x14ac:dyDescent="0.2">
      <c r="C2249" s="2"/>
    </row>
    <row r="2250" spans="3:3" x14ac:dyDescent="0.2">
      <c r="C2250" s="2"/>
    </row>
    <row r="2251" spans="3:3" x14ac:dyDescent="0.2">
      <c r="C2251" s="2"/>
    </row>
    <row r="2252" spans="3:3" x14ac:dyDescent="0.2">
      <c r="C2252" s="2"/>
    </row>
    <row r="2253" spans="3:3" x14ac:dyDescent="0.2">
      <c r="C2253" s="2"/>
    </row>
    <row r="2254" spans="3:3" x14ac:dyDescent="0.2">
      <c r="C2254" s="2"/>
    </row>
    <row r="2255" spans="3:3" x14ac:dyDescent="0.2">
      <c r="C2255" s="2"/>
    </row>
    <row r="2256" spans="3:3" x14ac:dyDescent="0.2">
      <c r="C2256" s="2"/>
    </row>
    <row r="2257" spans="3:3" x14ac:dyDescent="0.2">
      <c r="C2257" s="2"/>
    </row>
    <row r="2258" spans="3:3" x14ac:dyDescent="0.2">
      <c r="C2258" s="2"/>
    </row>
    <row r="2259" spans="3:3" x14ac:dyDescent="0.2">
      <c r="C2259" s="2"/>
    </row>
    <row r="2260" spans="3:3" x14ac:dyDescent="0.2">
      <c r="C2260" s="2"/>
    </row>
    <row r="2261" spans="3:3" x14ac:dyDescent="0.2">
      <c r="C2261" s="2"/>
    </row>
    <row r="2262" spans="3:3" x14ac:dyDescent="0.2">
      <c r="C2262" s="2"/>
    </row>
    <row r="2263" spans="3:3" x14ac:dyDescent="0.2">
      <c r="C2263" s="2"/>
    </row>
    <row r="2264" spans="3:3" x14ac:dyDescent="0.2">
      <c r="C2264" s="2"/>
    </row>
    <row r="2265" spans="3:3" x14ac:dyDescent="0.2">
      <c r="C2265" s="2"/>
    </row>
    <row r="2266" spans="3:3" x14ac:dyDescent="0.2">
      <c r="C2266" s="2"/>
    </row>
    <row r="2267" spans="3:3" x14ac:dyDescent="0.2">
      <c r="C2267" s="2"/>
    </row>
    <row r="2268" spans="3:3" x14ac:dyDescent="0.2">
      <c r="C2268" s="2"/>
    </row>
    <row r="2269" spans="3:3" x14ac:dyDescent="0.2">
      <c r="C2269" s="2"/>
    </row>
    <row r="2270" spans="3:3" x14ac:dyDescent="0.2">
      <c r="C2270" s="2"/>
    </row>
    <row r="2271" spans="3:3" x14ac:dyDescent="0.2">
      <c r="C2271" s="2"/>
    </row>
    <row r="2272" spans="3:3" x14ac:dyDescent="0.2">
      <c r="C2272" s="2"/>
    </row>
    <row r="2273" spans="3:3" x14ac:dyDescent="0.2">
      <c r="C2273" s="2"/>
    </row>
    <row r="2274" spans="3:3" x14ac:dyDescent="0.2">
      <c r="C2274" s="2"/>
    </row>
    <row r="2275" spans="3:3" x14ac:dyDescent="0.2">
      <c r="C2275" s="2"/>
    </row>
    <row r="2276" spans="3:3" x14ac:dyDescent="0.2">
      <c r="C2276" s="2"/>
    </row>
    <row r="2277" spans="3:3" x14ac:dyDescent="0.2">
      <c r="C2277" s="2"/>
    </row>
    <row r="2278" spans="3:3" x14ac:dyDescent="0.2">
      <c r="C2278" s="2"/>
    </row>
    <row r="2279" spans="3:3" x14ac:dyDescent="0.2">
      <c r="C2279" s="2"/>
    </row>
    <row r="2280" spans="3:3" x14ac:dyDescent="0.2">
      <c r="C2280" s="2"/>
    </row>
    <row r="2281" spans="3:3" x14ac:dyDescent="0.2">
      <c r="C2281" s="2"/>
    </row>
    <row r="2282" spans="3:3" x14ac:dyDescent="0.2">
      <c r="C2282" s="2"/>
    </row>
    <row r="2283" spans="3:3" x14ac:dyDescent="0.2">
      <c r="C2283" s="2"/>
    </row>
    <row r="2284" spans="3:3" x14ac:dyDescent="0.2">
      <c r="C2284" s="2"/>
    </row>
    <row r="2285" spans="3:3" x14ac:dyDescent="0.2">
      <c r="C2285" s="2"/>
    </row>
    <row r="2286" spans="3:3" x14ac:dyDescent="0.2">
      <c r="C2286" s="2"/>
    </row>
    <row r="2287" spans="3:3" x14ac:dyDescent="0.2">
      <c r="C2287" s="2"/>
    </row>
    <row r="2288" spans="3:3" x14ac:dyDescent="0.2">
      <c r="C2288" s="2"/>
    </row>
    <row r="2289" spans="3:3" x14ac:dyDescent="0.2">
      <c r="C2289" s="2"/>
    </row>
    <row r="2290" spans="3:3" x14ac:dyDescent="0.2">
      <c r="C2290" s="2"/>
    </row>
    <row r="2291" spans="3:3" x14ac:dyDescent="0.2">
      <c r="C2291" s="2"/>
    </row>
    <row r="2292" spans="3:3" x14ac:dyDescent="0.2">
      <c r="C2292" s="2"/>
    </row>
    <row r="2293" spans="3:3" x14ac:dyDescent="0.2">
      <c r="C2293" s="2"/>
    </row>
    <row r="2294" spans="3:3" x14ac:dyDescent="0.2">
      <c r="C2294" s="2"/>
    </row>
    <row r="2295" spans="3:3" x14ac:dyDescent="0.2">
      <c r="C2295" s="2"/>
    </row>
    <row r="2296" spans="3:3" x14ac:dyDescent="0.2">
      <c r="C2296" s="2"/>
    </row>
    <row r="2297" spans="3:3" x14ac:dyDescent="0.2">
      <c r="C2297" s="2"/>
    </row>
    <row r="2298" spans="3:3" x14ac:dyDescent="0.2">
      <c r="C2298" s="2"/>
    </row>
    <row r="2299" spans="3:3" x14ac:dyDescent="0.2">
      <c r="C2299" s="2"/>
    </row>
    <row r="2300" spans="3:3" x14ac:dyDescent="0.2">
      <c r="C2300" s="2"/>
    </row>
    <row r="2301" spans="3:3" x14ac:dyDescent="0.2">
      <c r="C2301" s="2"/>
    </row>
    <row r="2302" spans="3:3" x14ac:dyDescent="0.2">
      <c r="C2302" s="2"/>
    </row>
    <row r="2303" spans="3:3" x14ac:dyDescent="0.2">
      <c r="C2303" s="2"/>
    </row>
    <row r="2304" spans="3:3" x14ac:dyDescent="0.2">
      <c r="C2304" s="2"/>
    </row>
    <row r="2305" spans="3:3" x14ac:dyDescent="0.2">
      <c r="C2305" s="2"/>
    </row>
    <row r="2306" spans="3:3" x14ac:dyDescent="0.2">
      <c r="C2306" s="2"/>
    </row>
    <row r="2307" spans="3:3" x14ac:dyDescent="0.2">
      <c r="C2307" s="2"/>
    </row>
    <row r="2308" spans="3:3" x14ac:dyDescent="0.2">
      <c r="C2308" s="2"/>
    </row>
    <row r="2309" spans="3:3" x14ac:dyDescent="0.2">
      <c r="C2309" s="2"/>
    </row>
    <row r="2310" spans="3:3" x14ac:dyDescent="0.2">
      <c r="C2310" s="2"/>
    </row>
    <row r="2311" spans="3:3" x14ac:dyDescent="0.2">
      <c r="C2311" s="2"/>
    </row>
    <row r="2312" spans="3:3" x14ac:dyDescent="0.2">
      <c r="C2312" s="2"/>
    </row>
    <row r="2313" spans="3:3" x14ac:dyDescent="0.2">
      <c r="C2313" s="2"/>
    </row>
    <row r="2314" spans="3:3" x14ac:dyDescent="0.2">
      <c r="C2314" s="2"/>
    </row>
    <row r="2315" spans="3:3" x14ac:dyDescent="0.2">
      <c r="C2315" s="2"/>
    </row>
    <row r="2316" spans="3:3" x14ac:dyDescent="0.2">
      <c r="C2316" s="2"/>
    </row>
    <row r="2317" spans="3:3" x14ac:dyDescent="0.2">
      <c r="C2317" s="2"/>
    </row>
    <row r="2318" spans="3:3" x14ac:dyDescent="0.2">
      <c r="C2318" s="2"/>
    </row>
    <row r="2319" spans="3:3" x14ac:dyDescent="0.2">
      <c r="C2319" s="2"/>
    </row>
    <row r="2320" spans="3:3" x14ac:dyDescent="0.2">
      <c r="C2320" s="2"/>
    </row>
    <row r="2321" spans="3:3" x14ac:dyDescent="0.2">
      <c r="C2321" s="2"/>
    </row>
    <row r="2322" spans="3:3" x14ac:dyDescent="0.2">
      <c r="C2322" s="2"/>
    </row>
    <row r="2323" spans="3:3" x14ac:dyDescent="0.2">
      <c r="C2323" s="2"/>
    </row>
    <row r="2324" spans="3:3" x14ac:dyDescent="0.2">
      <c r="C2324" s="2"/>
    </row>
    <row r="2325" spans="3:3" x14ac:dyDescent="0.2">
      <c r="C2325" s="2"/>
    </row>
    <row r="2326" spans="3:3" x14ac:dyDescent="0.2">
      <c r="C2326" s="2"/>
    </row>
    <row r="2327" spans="3:3" x14ac:dyDescent="0.2">
      <c r="C2327" s="2"/>
    </row>
    <row r="2328" spans="3:3" x14ac:dyDescent="0.2">
      <c r="C2328" s="2"/>
    </row>
    <row r="2329" spans="3:3" x14ac:dyDescent="0.2">
      <c r="C2329" s="2"/>
    </row>
    <row r="2330" spans="3:3" x14ac:dyDescent="0.2">
      <c r="C2330" s="2"/>
    </row>
    <row r="2331" spans="3:3" x14ac:dyDescent="0.2">
      <c r="C2331" s="2"/>
    </row>
    <row r="2332" spans="3:3" x14ac:dyDescent="0.2">
      <c r="C2332" s="2"/>
    </row>
    <row r="2333" spans="3:3" x14ac:dyDescent="0.2">
      <c r="C2333" s="2"/>
    </row>
    <row r="2334" spans="3:3" x14ac:dyDescent="0.2">
      <c r="C2334" s="2"/>
    </row>
    <row r="2335" spans="3:3" x14ac:dyDescent="0.2">
      <c r="C2335" s="2"/>
    </row>
    <row r="2336" spans="3:3" x14ac:dyDescent="0.2">
      <c r="C2336" s="2"/>
    </row>
    <row r="2337" spans="3:3" x14ac:dyDescent="0.2">
      <c r="C2337" s="2"/>
    </row>
    <row r="2338" spans="3:3" x14ac:dyDescent="0.2">
      <c r="C2338" s="2"/>
    </row>
    <row r="2339" spans="3:3" x14ac:dyDescent="0.2">
      <c r="C2339" s="2"/>
    </row>
    <row r="2340" spans="3:3" x14ac:dyDescent="0.2">
      <c r="C2340" s="2"/>
    </row>
    <row r="2341" spans="3:3" x14ac:dyDescent="0.2">
      <c r="C2341" s="2"/>
    </row>
    <row r="2342" spans="3:3" x14ac:dyDescent="0.2">
      <c r="C2342" s="2"/>
    </row>
    <row r="2343" spans="3:3" x14ac:dyDescent="0.2">
      <c r="C2343" s="2"/>
    </row>
    <row r="2344" spans="3:3" x14ac:dyDescent="0.2">
      <c r="C2344" s="2"/>
    </row>
    <row r="2345" spans="3:3" x14ac:dyDescent="0.2">
      <c r="C2345" s="2"/>
    </row>
    <row r="2346" spans="3:3" x14ac:dyDescent="0.2">
      <c r="C2346" s="2"/>
    </row>
    <row r="2347" spans="3:3" x14ac:dyDescent="0.2">
      <c r="C2347" s="2"/>
    </row>
    <row r="2348" spans="3:3" x14ac:dyDescent="0.2">
      <c r="C2348" s="2"/>
    </row>
    <row r="2349" spans="3:3" x14ac:dyDescent="0.2">
      <c r="C2349" s="2"/>
    </row>
    <row r="2350" spans="3:3" x14ac:dyDescent="0.2">
      <c r="C2350" s="2"/>
    </row>
    <row r="2351" spans="3:3" x14ac:dyDescent="0.2">
      <c r="C2351" s="2"/>
    </row>
    <row r="2352" spans="3:3" x14ac:dyDescent="0.2">
      <c r="C2352" s="2"/>
    </row>
    <row r="2353" spans="3:3" x14ac:dyDescent="0.2">
      <c r="C2353" s="2"/>
    </row>
    <row r="2354" spans="3:3" x14ac:dyDescent="0.2">
      <c r="C2354" s="2"/>
    </row>
    <row r="2355" spans="3:3" x14ac:dyDescent="0.2">
      <c r="C2355" s="2"/>
    </row>
    <row r="2356" spans="3:3" x14ac:dyDescent="0.2">
      <c r="C2356" s="2"/>
    </row>
    <row r="2357" spans="3:3" x14ac:dyDescent="0.2">
      <c r="C2357" s="2"/>
    </row>
    <row r="2358" spans="3:3" x14ac:dyDescent="0.2">
      <c r="C2358" s="2"/>
    </row>
    <row r="2359" spans="3:3" x14ac:dyDescent="0.2">
      <c r="C2359" s="2"/>
    </row>
    <row r="2360" spans="3:3" x14ac:dyDescent="0.2">
      <c r="C2360" s="2"/>
    </row>
    <row r="2361" spans="3:3" x14ac:dyDescent="0.2">
      <c r="C2361" s="2"/>
    </row>
    <row r="2362" spans="3:3" x14ac:dyDescent="0.2">
      <c r="C2362" s="2"/>
    </row>
    <row r="2363" spans="3:3" x14ac:dyDescent="0.2">
      <c r="C2363" s="2"/>
    </row>
    <row r="2364" spans="3:3" x14ac:dyDescent="0.2">
      <c r="C2364" s="2"/>
    </row>
    <row r="2365" spans="3:3" x14ac:dyDescent="0.2">
      <c r="C2365" s="2"/>
    </row>
    <row r="2366" spans="3:3" x14ac:dyDescent="0.2">
      <c r="C2366" s="2"/>
    </row>
    <row r="2367" spans="3:3" x14ac:dyDescent="0.2">
      <c r="C2367" s="2"/>
    </row>
    <row r="2368" spans="3:3" x14ac:dyDescent="0.2">
      <c r="C2368" s="2"/>
    </row>
    <row r="2369" spans="3:3" x14ac:dyDescent="0.2">
      <c r="C2369" s="2"/>
    </row>
    <row r="2370" spans="3:3" x14ac:dyDescent="0.2">
      <c r="C2370" s="2"/>
    </row>
    <row r="2371" spans="3:3" x14ac:dyDescent="0.2">
      <c r="C2371" s="2"/>
    </row>
    <row r="2372" spans="3:3" x14ac:dyDescent="0.2">
      <c r="C2372" s="2"/>
    </row>
    <row r="2373" spans="3:3" x14ac:dyDescent="0.2">
      <c r="C2373" s="2"/>
    </row>
    <row r="2374" spans="3:3" x14ac:dyDescent="0.2">
      <c r="C2374" s="2"/>
    </row>
    <row r="2375" spans="3:3" x14ac:dyDescent="0.2">
      <c r="C2375" s="2"/>
    </row>
    <row r="2376" spans="3:3" x14ac:dyDescent="0.2">
      <c r="C2376" s="2"/>
    </row>
    <row r="2377" spans="3:3" x14ac:dyDescent="0.2">
      <c r="C2377" s="2"/>
    </row>
    <row r="2378" spans="3:3" x14ac:dyDescent="0.2">
      <c r="C2378" s="2"/>
    </row>
    <row r="2379" spans="3:3" x14ac:dyDescent="0.2">
      <c r="C2379" s="2"/>
    </row>
    <row r="2380" spans="3:3" x14ac:dyDescent="0.2">
      <c r="C2380" s="2"/>
    </row>
    <row r="2381" spans="3:3" x14ac:dyDescent="0.2">
      <c r="C2381" s="2"/>
    </row>
    <row r="2382" spans="3:3" x14ac:dyDescent="0.2">
      <c r="C2382" s="2"/>
    </row>
    <row r="2383" spans="3:3" x14ac:dyDescent="0.2">
      <c r="C2383" s="2"/>
    </row>
    <row r="2384" spans="3:3" x14ac:dyDescent="0.2">
      <c r="C2384" s="2"/>
    </row>
    <row r="2385" spans="3:3" x14ac:dyDescent="0.2">
      <c r="C2385" s="2"/>
    </row>
    <row r="2386" spans="3:3" x14ac:dyDescent="0.2">
      <c r="C2386" s="2"/>
    </row>
    <row r="2387" spans="3:3" x14ac:dyDescent="0.2">
      <c r="C2387" s="2"/>
    </row>
    <row r="2388" spans="3:3" x14ac:dyDescent="0.2">
      <c r="C2388" s="2"/>
    </row>
    <row r="2389" spans="3:3" x14ac:dyDescent="0.2">
      <c r="C2389" s="2"/>
    </row>
    <row r="2390" spans="3:3" x14ac:dyDescent="0.2">
      <c r="C2390" s="2"/>
    </row>
    <row r="2391" spans="3:3" x14ac:dyDescent="0.2">
      <c r="C2391" s="2"/>
    </row>
    <row r="2392" spans="3:3" x14ac:dyDescent="0.2">
      <c r="C2392" s="2"/>
    </row>
    <row r="2393" spans="3:3" x14ac:dyDescent="0.2">
      <c r="C2393" s="2"/>
    </row>
    <row r="2394" spans="3:3" x14ac:dyDescent="0.2">
      <c r="C2394" s="2"/>
    </row>
    <row r="2395" spans="3:3" x14ac:dyDescent="0.2">
      <c r="C2395" s="2"/>
    </row>
    <row r="2396" spans="3:3" x14ac:dyDescent="0.2">
      <c r="C2396" s="2"/>
    </row>
    <row r="2397" spans="3:3" x14ac:dyDescent="0.2">
      <c r="C2397" s="2"/>
    </row>
    <row r="2398" spans="3:3" x14ac:dyDescent="0.2">
      <c r="C2398" s="2"/>
    </row>
    <row r="2399" spans="3:3" x14ac:dyDescent="0.2">
      <c r="C2399" s="2"/>
    </row>
    <row r="2400" spans="3:3" x14ac:dyDescent="0.2">
      <c r="C2400" s="2"/>
    </row>
    <row r="2401" spans="3:3" x14ac:dyDescent="0.2">
      <c r="C2401" s="2"/>
    </row>
    <row r="2402" spans="3:3" x14ac:dyDescent="0.2">
      <c r="C2402" s="2"/>
    </row>
    <row r="2403" spans="3:3" x14ac:dyDescent="0.2">
      <c r="C2403" s="2"/>
    </row>
    <row r="2404" spans="3:3" x14ac:dyDescent="0.2">
      <c r="C2404" s="2"/>
    </row>
    <row r="2405" spans="3:3" x14ac:dyDescent="0.2">
      <c r="C2405" s="2"/>
    </row>
    <row r="2406" spans="3:3" x14ac:dyDescent="0.2">
      <c r="C2406" s="2"/>
    </row>
    <row r="2407" spans="3:3" x14ac:dyDescent="0.2">
      <c r="C2407" s="2"/>
    </row>
    <row r="2408" spans="3:3" x14ac:dyDescent="0.2">
      <c r="C2408" s="2"/>
    </row>
    <row r="2409" spans="3:3" x14ac:dyDescent="0.2">
      <c r="C2409" s="2"/>
    </row>
    <row r="2410" spans="3:3" x14ac:dyDescent="0.2">
      <c r="C2410" s="2"/>
    </row>
    <row r="2411" spans="3:3" x14ac:dyDescent="0.2">
      <c r="C2411" s="2"/>
    </row>
    <row r="2412" spans="3:3" x14ac:dyDescent="0.2">
      <c r="C2412" s="2"/>
    </row>
    <row r="2413" spans="3:3" x14ac:dyDescent="0.2">
      <c r="C2413" s="2"/>
    </row>
    <row r="2414" spans="3:3" x14ac:dyDescent="0.2">
      <c r="C2414" s="2"/>
    </row>
    <row r="2415" spans="3:3" x14ac:dyDescent="0.2">
      <c r="C2415" s="2"/>
    </row>
    <row r="2416" spans="3:3" x14ac:dyDescent="0.2">
      <c r="C2416" s="2"/>
    </row>
    <row r="2417" spans="3:3" x14ac:dyDescent="0.2">
      <c r="C2417" s="2"/>
    </row>
    <row r="2418" spans="3:3" x14ac:dyDescent="0.2">
      <c r="C2418" s="2"/>
    </row>
    <row r="2419" spans="3:3" x14ac:dyDescent="0.2">
      <c r="C2419" s="2"/>
    </row>
    <row r="2420" spans="3:3" x14ac:dyDescent="0.2">
      <c r="C2420" s="2"/>
    </row>
    <row r="2421" spans="3:3" x14ac:dyDescent="0.2">
      <c r="C2421" s="2"/>
    </row>
    <row r="2422" spans="3:3" x14ac:dyDescent="0.2">
      <c r="C2422" s="2"/>
    </row>
    <row r="2423" spans="3:3" x14ac:dyDescent="0.2">
      <c r="C2423" s="2"/>
    </row>
    <row r="2424" spans="3:3" x14ac:dyDescent="0.2">
      <c r="C2424" s="2"/>
    </row>
    <row r="2425" spans="3:3" x14ac:dyDescent="0.2">
      <c r="C2425" s="2"/>
    </row>
    <row r="2426" spans="3:3" x14ac:dyDescent="0.2">
      <c r="C2426" s="2"/>
    </row>
    <row r="2427" spans="3:3" x14ac:dyDescent="0.2">
      <c r="C2427" s="2"/>
    </row>
    <row r="2428" spans="3:3" x14ac:dyDescent="0.2">
      <c r="C2428" s="2"/>
    </row>
    <row r="2429" spans="3:3" x14ac:dyDescent="0.2">
      <c r="C2429" s="2"/>
    </row>
    <row r="2430" spans="3:3" x14ac:dyDescent="0.2">
      <c r="C2430" s="2"/>
    </row>
    <row r="2431" spans="3:3" x14ac:dyDescent="0.2">
      <c r="C2431" s="2"/>
    </row>
    <row r="2432" spans="3:3" x14ac:dyDescent="0.2">
      <c r="C2432" s="2"/>
    </row>
    <row r="2433" spans="3:3" x14ac:dyDescent="0.2">
      <c r="C2433" s="2"/>
    </row>
    <row r="2434" spans="3:3" x14ac:dyDescent="0.2">
      <c r="C2434" s="2"/>
    </row>
    <row r="2435" spans="3:3" x14ac:dyDescent="0.2">
      <c r="C2435" s="2"/>
    </row>
    <row r="2436" spans="3:3" x14ac:dyDescent="0.2">
      <c r="C2436" s="2"/>
    </row>
    <row r="2437" spans="3:3" x14ac:dyDescent="0.2">
      <c r="C2437" s="2"/>
    </row>
    <row r="2438" spans="3:3" x14ac:dyDescent="0.2">
      <c r="C2438" s="2"/>
    </row>
    <row r="2439" spans="3:3" x14ac:dyDescent="0.2">
      <c r="C2439" s="2"/>
    </row>
    <row r="2440" spans="3:3" x14ac:dyDescent="0.2">
      <c r="C2440" s="2"/>
    </row>
    <row r="2441" spans="3:3" x14ac:dyDescent="0.2">
      <c r="C2441" s="2"/>
    </row>
    <row r="2442" spans="3:3" x14ac:dyDescent="0.2">
      <c r="C2442" s="2"/>
    </row>
    <row r="2443" spans="3:3" x14ac:dyDescent="0.2">
      <c r="C2443" s="2"/>
    </row>
    <row r="2444" spans="3:3" x14ac:dyDescent="0.2">
      <c r="C2444" s="2"/>
    </row>
    <row r="2445" spans="3:3" x14ac:dyDescent="0.2">
      <c r="C2445" s="2"/>
    </row>
    <row r="2446" spans="3:3" x14ac:dyDescent="0.2">
      <c r="C2446" s="2"/>
    </row>
    <row r="2447" spans="3:3" x14ac:dyDescent="0.2">
      <c r="C2447" s="2"/>
    </row>
    <row r="2448" spans="3:3" x14ac:dyDescent="0.2">
      <c r="C2448" s="2"/>
    </row>
    <row r="2449" spans="3:3" x14ac:dyDescent="0.2">
      <c r="C2449" s="2"/>
    </row>
    <row r="2450" spans="3:3" x14ac:dyDescent="0.2">
      <c r="C2450" s="2"/>
    </row>
    <row r="2451" spans="3:3" x14ac:dyDescent="0.2">
      <c r="C2451" s="2"/>
    </row>
    <row r="2452" spans="3:3" x14ac:dyDescent="0.2">
      <c r="C2452" s="2"/>
    </row>
    <row r="2453" spans="3:3" x14ac:dyDescent="0.2">
      <c r="C2453" s="2"/>
    </row>
    <row r="2454" spans="3:3" x14ac:dyDescent="0.2">
      <c r="C2454" s="2"/>
    </row>
    <row r="2455" spans="3:3" x14ac:dyDescent="0.2">
      <c r="C2455" s="2"/>
    </row>
    <row r="2456" spans="3:3" x14ac:dyDescent="0.2">
      <c r="C2456" s="2"/>
    </row>
    <row r="2457" spans="3:3" x14ac:dyDescent="0.2">
      <c r="C2457" s="2"/>
    </row>
    <row r="2458" spans="3:3" x14ac:dyDescent="0.2">
      <c r="C2458" s="2"/>
    </row>
    <row r="2459" spans="3:3" x14ac:dyDescent="0.2">
      <c r="C2459" s="2"/>
    </row>
    <row r="2460" spans="3:3" x14ac:dyDescent="0.2">
      <c r="C2460" s="2"/>
    </row>
    <row r="2461" spans="3:3" x14ac:dyDescent="0.2">
      <c r="C2461" s="2"/>
    </row>
    <row r="2462" spans="3:3" x14ac:dyDescent="0.2">
      <c r="C2462" s="2"/>
    </row>
    <row r="2463" spans="3:3" x14ac:dyDescent="0.2">
      <c r="C2463" s="2"/>
    </row>
    <row r="2464" spans="3:3" x14ac:dyDescent="0.2">
      <c r="C2464" s="2"/>
    </row>
    <row r="2465" spans="3:3" x14ac:dyDescent="0.2">
      <c r="C2465" s="2"/>
    </row>
    <row r="2466" spans="3:3" x14ac:dyDescent="0.2">
      <c r="C2466" s="2"/>
    </row>
    <row r="2467" spans="3:3" x14ac:dyDescent="0.2">
      <c r="C2467" s="2"/>
    </row>
    <row r="2468" spans="3:3" x14ac:dyDescent="0.2">
      <c r="C2468" s="2"/>
    </row>
    <row r="2469" spans="3:3" x14ac:dyDescent="0.2">
      <c r="C2469" s="2"/>
    </row>
    <row r="2470" spans="3:3" x14ac:dyDescent="0.2">
      <c r="C2470" s="2"/>
    </row>
    <row r="2471" spans="3:3" x14ac:dyDescent="0.2">
      <c r="C2471" s="2"/>
    </row>
    <row r="2472" spans="3:3" x14ac:dyDescent="0.2">
      <c r="C2472" s="2"/>
    </row>
    <row r="2473" spans="3:3" x14ac:dyDescent="0.2">
      <c r="C2473" s="2"/>
    </row>
    <row r="2474" spans="3:3" x14ac:dyDescent="0.2">
      <c r="C2474" s="2"/>
    </row>
    <row r="2475" spans="3:3" x14ac:dyDescent="0.2">
      <c r="C2475" s="2"/>
    </row>
    <row r="2476" spans="3:3" x14ac:dyDescent="0.2">
      <c r="C2476" s="2"/>
    </row>
    <row r="2477" spans="3:3" x14ac:dyDescent="0.2">
      <c r="C2477" s="2"/>
    </row>
    <row r="2478" spans="3:3" x14ac:dyDescent="0.2">
      <c r="C2478" s="2"/>
    </row>
    <row r="2479" spans="3:3" x14ac:dyDescent="0.2">
      <c r="C2479" s="2"/>
    </row>
    <row r="2480" spans="3:3" x14ac:dyDescent="0.2">
      <c r="C2480" s="2"/>
    </row>
    <row r="2481" spans="3:3" x14ac:dyDescent="0.2">
      <c r="C2481" s="2"/>
    </row>
    <row r="2482" spans="3:3" x14ac:dyDescent="0.2">
      <c r="C2482" s="2"/>
    </row>
    <row r="2483" spans="3:3" x14ac:dyDescent="0.2">
      <c r="C2483" s="2"/>
    </row>
    <row r="2484" spans="3:3" x14ac:dyDescent="0.2">
      <c r="C2484" s="2"/>
    </row>
    <row r="2485" spans="3:3" x14ac:dyDescent="0.2">
      <c r="C2485" s="2"/>
    </row>
    <row r="2486" spans="3:3" x14ac:dyDescent="0.2">
      <c r="C2486" s="2"/>
    </row>
    <row r="2487" spans="3:3" x14ac:dyDescent="0.2">
      <c r="C2487" s="2"/>
    </row>
    <row r="2488" spans="3:3" x14ac:dyDescent="0.2">
      <c r="C2488" s="2"/>
    </row>
    <row r="2489" spans="3:3" x14ac:dyDescent="0.2">
      <c r="C2489" s="2"/>
    </row>
    <row r="2490" spans="3:3" x14ac:dyDescent="0.2">
      <c r="C2490" s="2"/>
    </row>
    <row r="2491" spans="3:3" x14ac:dyDescent="0.2">
      <c r="C2491" s="2"/>
    </row>
    <row r="2492" spans="3:3" x14ac:dyDescent="0.2">
      <c r="C2492" s="2"/>
    </row>
    <row r="2493" spans="3:3" x14ac:dyDescent="0.2">
      <c r="C2493" s="2"/>
    </row>
    <row r="2494" spans="3:3" x14ac:dyDescent="0.2">
      <c r="C2494" s="2"/>
    </row>
    <row r="2495" spans="3:3" x14ac:dyDescent="0.2">
      <c r="C2495" s="2"/>
    </row>
    <row r="2496" spans="3:3" x14ac:dyDescent="0.2">
      <c r="C2496" s="2"/>
    </row>
    <row r="2497" spans="3:3" x14ac:dyDescent="0.2">
      <c r="C2497" s="2"/>
    </row>
    <row r="2498" spans="3:3" x14ac:dyDescent="0.2">
      <c r="C2498" s="2"/>
    </row>
    <row r="2499" spans="3:3" x14ac:dyDescent="0.2">
      <c r="C2499" s="2"/>
    </row>
    <row r="2500" spans="3:3" x14ac:dyDescent="0.2">
      <c r="C2500" s="2"/>
    </row>
    <row r="2501" spans="3:3" x14ac:dyDescent="0.2">
      <c r="C2501" s="2"/>
    </row>
    <row r="2502" spans="3:3" x14ac:dyDescent="0.2">
      <c r="C2502" s="2"/>
    </row>
    <row r="2503" spans="3:3" x14ac:dyDescent="0.2">
      <c r="C2503" s="2"/>
    </row>
    <row r="2504" spans="3:3" x14ac:dyDescent="0.2">
      <c r="C2504" s="2"/>
    </row>
    <row r="2505" spans="3:3" x14ac:dyDescent="0.2">
      <c r="C2505" s="2"/>
    </row>
    <row r="2506" spans="3:3" x14ac:dyDescent="0.2">
      <c r="C2506" s="2"/>
    </row>
    <row r="2507" spans="3:3" x14ac:dyDescent="0.2">
      <c r="C2507" s="2"/>
    </row>
    <row r="2508" spans="3:3" x14ac:dyDescent="0.2">
      <c r="C2508" s="2"/>
    </row>
    <row r="2509" spans="3:3" x14ac:dyDescent="0.2">
      <c r="C2509" s="2"/>
    </row>
    <row r="2510" spans="3:3" x14ac:dyDescent="0.2">
      <c r="C2510" s="2"/>
    </row>
    <row r="2511" spans="3:3" x14ac:dyDescent="0.2">
      <c r="C2511" s="2"/>
    </row>
    <row r="2512" spans="3:3" x14ac:dyDescent="0.2">
      <c r="C2512" s="2"/>
    </row>
    <row r="2513" spans="3:3" x14ac:dyDescent="0.2">
      <c r="C2513" s="2"/>
    </row>
    <row r="2514" spans="3:3" x14ac:dyDescent="0.2">
      <c r="C2514" s="2"/>
    </row>
    <row r="2515" spans="3:3" x14ac:dyDescent="0.2">
      <c r="C2515" s="2"/>
    </row>
    <row r="2516" spans="3:3" x14ac:dyDescent="0.2">
      <c r="C2516" s="2"/>
    </row>
    <row r="2517" spans="3:3" x14ac:dyDescent="0.2">
      <c r="C2517" s="2"/>
    </row>
    <row r="2518" spans="3:3" x14ac:dyDescent="0.2">
      <c r="C2518" s="2"/>
    </row>
    <row r="2519" spans="3:3" x14ac:dyDescent="0.2">
      <c r="C2519" s="2"/>
    </row>
    <row r="2520" spans="3:3" x14ac:dyDescent="0.2">
      <c r="C2520" s="2"/>
    </row>
    <row r="2521" spans="3:3" x14ac:dyDescent="0.2">
      <c r="C2521" s="2"/>
    </row>
    <row r="2522" spans="3:3" x14ac:dyDescent="0.2">
      <c r="C2522" s="2"/>
    </row>
    <row r="2523" spans="3:3" x14ac:dyDescent="0.2">
      <c r="C2523" s="2"/>
    </row>
    <row r="2524" spans="3:3" x14ac:dyDescent="0.2">
      <c r="C2524" s="2"/>
    </row>
    <row r="2525" spans="3:3" x14ac:dyDescent="0.2">
      <c r="C2525" s="2"/>
    </row>
    <row r="2526" spans="3:3" x14ac:dyDescent="0.2">
      <c r="C2526" s="2"/>
    </row>
    <row r="2527" spans="3:3" x14ac:dyDescent="0.2">
      <c r="C2527" s="2"/>
    </row>
    <row r="2528" spans="3:3" x14ac:dyDescent="0.2">
      <c r="C2528" s="2"/>
    </row>
    <row r="2529" spans="3:3" x14ac:dyDescent="0.2">
      <c r="C2529" s="2"/>
    </row>
    <row r="2530" spans="3:3" x14ac:dyDescent="0.2">
      <c r="C2530" s="2"/>
    </row>
    <row r="2531" spans="3:3" x14ac:dyDescent="0.2">
      <c r="C2531" s="2"/>
    </row>
    <row r="2532" spans="3:3" x14ac:dyDescent="0.2">
      <c r="C2532" s="2"/>
    </row>
    <row r="2533" spans="3:3" x14ac:dyDescent="0.2">
      <c r="C2533" s="2"/>
    </row>
    <row r="2534" spans="3:3" x14ac:dyDescent="0.2">
      <c r="C2534" s="2"/>
    </row>
    <row r="2535" spans="3:3" x14ac:dyDescent="0.2">
      <c r="C2535" s="2"/>
    </row>
    <row r="2536" spans="3:3" x14ac:dyDescent="0.2">
      <c r="C2536" s="2"/>
    </row>
    <row r="2537" spans="3:3" x14ac:dyDescent="0.2">
      <c r="C2537" s="2"/>
    </row>
    <row r="2538" spans="3:3" x14ac:dyDescent="0.2">
      <c r="C2538" s="2"/>
    </row>
    <row r="2539" spans="3:3" x14ac:dyDescent="0.2">
      <c r="C2539" s="2"/>
    </row>
    <row r="2540" spans="3:3" x14ac:dyDescent="0.2">
      <c r="C2540" s="2"/>
    </row>
    <row r="2541" spans="3:3" x14ac:dyDescent="0.2">
      <c r="C2541" s="2"/>
    </row>
    <row r="2542" spans="3:3" x14ac:dyDescent="0.2">
      <c r="C2542" s="2"/>
    </row>
    <row r="2543" spans="3:3" x14ac:dyDescent="0.2">
      <c r="C2543" s="2"/>
    </row>
    <row r="2544" spans="3:3" x14ac:dyDescent="0.2">
      <c r="C2544" s="2"/>
    </row>
    <row r="2545" spans="3:3" x14ac:dyDescent="0.2">
      <c r="C2545" s="2"/>
    </row>
    <row r="2546" spans="3:3" x14ac:dyDescent="0.2">
      <c r="C2546" s="2"/>
    </row>
    <row r="2547" spans="3:3" x14ac:dyDescent="0.2">
      <c r="C2547" s="2"/>
    </row>
    <row r="2548" spans="3:3" x14ac:dyDescent="0.2">
      <c r="C2548" s="2"/>
    </row>
    <row r="2549" spans="3:3" x14ac:dyDescent="0.2">
      <c r="C2549" s="2"/>
    </row>
    <row r="2550" spans="3:3" x14ac:dyDescent="0.2">
      <c r="C2550" s="2"/>
    </row>
    <row r="2551" spans="3:3" x14ac:dyDescent="0.2">
      <c r="C2551" s="2"/>
    </row>
    <row r="2552" spans="3:3" x14ac:dyDescent="0.2">
      <c r="C2552" s="2"/>
    </row>
    <row r="2553" spans="3:3" x14ac:dyDescent="0.2">
      <c r="C2553" s="2"/>
    </row>
    <row r="2554" spans="3:3" x14ac:dyDescent="0.2">
      <c r="C2554" s="2"/>
    </row>
    <row r="2555" spans="3:3" x14ac:dyDescent="0.2">
      <c r="C2555" s="2"/>
    </row>
    <row r="2556" spans="3:3" x14ac:dyDescent="0.2">
      <c r="C2556" s="2"/>
    </row>
    <row r="2557" spans="3:3" x14ac:dyDescent="0.2">
      <c r="C2557" s="2"/>
    </row>
    <row r="2558" spans="3:3" x14ac:dyDescent="0.2">
      <c r="C2558" s="2"/>
    </row>
    <row r="2559" spans="3:3" x14ac:dyDescent="0.2">
      <c r="C2559" s="2"/>
    </row>
    <row r="2560" spans="3:3" x14ac:dyDescent="0.2">
      <c r="C2560" s="2"/>
    </row>
    <row r="2561" spans="3:3" x14ac:dyDescent="0.2">
      <c r="C2561" s="2"/>
    </row>
    <row r="2562" spans="3:3" x14ac:dyDescent="0.2">
      <c r="C2562" s="2"/>
    </row>
    <row r="2563" spans="3:3" x14ac:dyDescent="0.2">
      <c r="C2563" s="2"/>
    </row>
    <row r="2564" spans="3:3" x14ac:dyDescent="0.2">
      <c r="C2564" s="2"/>
    </row>
    <row r="2565" spans="3:3" x14ac:dyDescent="0.2">
      <c r="C2565" s="2"/>
    </row>
    <row r="2566" spans="3:3" x14ac:dyDescent="0.2">
      <c r="C2566" s="2"/>
    </row>
    <row r="2567" spans="3:3" x14ac:dyDescent="0.2">
      <c r="C2567" s="2"/>
    </row>
    <row r="2568" spans="3:3" x14ac:dyDescent="0.2">
      <c r="C2568" s="2"/>
    </row>
    <row r="2569" spans="3:3" x14ac:dyDescent="0.2">
      <c r="C2569" s="2"/>
    </row>
    <row r="2570" spans="3:3" x14ac:dyDescent="0.2">
      <c r="C2570" s="2"/>
    </row>
    <row r="2571" spans="3:3" x14ac:dyDescent="0.2">
      <c r="C2571" s="2"/>
    </row>
    <row r="2572" spans="3:3" x14ac:dyDescent="0.2">
      <c r="C2572" s="2"/>
    </row>
    <row r="2573" spans="3:3" x14ac:dyDescent="0.2">
      <c r="C2573" s="2"/>
    </row>
    <row r="2574" spans="3:3" x14ac:dyDescent="0.2">
      <c r="C2574" s="2"/>
    </row>
    <row r="2575" spans="3:3" x14ac:dyDescent="0.2">
      <c r="C2575" s="2"/>
    </row>
    <row r="2576" spans="3:3" x14ac:dyDescent="0.2">
      <c r="C2576" s="2"/>
    </row>
    <row r="2577" spans="3:3" x14ac:dyDescent="0.2">
      <c r="C2577" s="2"/>
    </row>
    <row r="2578" spans="3:3" x14ac:dyDescent="0.2">
      <c r="C2578" s="2"/>
    </row>
    <row r="2579" spans="3:3" x14ac:dyDescent="0.2">
      <c r="C2579" s="2"/>
    </row>
    <row r="2580" spans="3:3" x14ac:dyDescent="0.2">
      <c r="C2580" s="2"/>
    </row>
    <row r="2581" spans="3:3" x14ac:dyDescent="0.2">
      <c r="C2581" s="2"/>
    </row>
    <row r="2582" spans="3:3" x14ac:dyDescent="0.2">
      <c r="C2582" s="2"/>
    </row>
    <row r="2583" spans="3:3" x14ac:dyDescent="0.2">
      <c r="C2583" s="2"/>
    </row>
    <row r="2584" spans="3:3" x14ac:dyDescent="0.2">
      <c r="C2584" s="2"/>
    </row>
    <row r="2585" spans="3:3" x14ac:dyDescent="0.2">
      <c r="C2585" s="2"/>
    </row>
    <row r="2586" spans="3:3" x14ac:dyDescent="0.2">
      <c r="C2586" s="2"/>
    </row>
    <row r="2587" spans="3:3" x14ac:dyDescent="0.2">
      <c r="C2587" s="2"/>
    </row>
    <row r="2588" spans="3:3" x14ac:dyDescent="0.2">
      <c r="C2588" s="2"/>
    </row>
    <row r="2589" spans="3:3" x14ac:dyDescent="0.2">
      <c r="C2589" s="2"/>
    </row>
    <row r="2590" spans="3:3" x14ac:dyDescent="0.2">
      <c r="C2590" s="2"/>
    </row>
    <row r="2591" spans="3:3" x14ac:dyDescent="0.2">
      <c r="C2591" s="2"/>
    </row>
    <row r="2592" spans="3:3" x14ac:dyDescent="0.2">
      <c r="C2592" s="2"/>
    </row>
    <row r="2593" spans="3:3" x14ac:dyDescent="0.2">
      <c r="C2593" s="2"/>
    </row>
    <row r="2594" spans="3:3" x14ac:dyDescent="0.2">
      <c r="C2594" s="2"/>
    </row>
    <row r="2595" spans="3:3" x14ac:dyDescent="0.2">
      <c r="C2595" s="2"/>
    </row>
    <row r="2596" spans="3:3" x14ac:dyDescent="0.2">
      <c r="C2596" s="2"/>
    </row>
    <row r="2597" spans="3:3" x14ac:dyDescent="0.2">
      <c r="C2597" s="2"/>
    </row>
    <row r="2598" spans="3:3" x14ac:dyDescent="0.2">
      <c r="C2598" s="2"/>
    </row>
    <row r="2599" spans="3:3" x14ac:dyDescent="0.2">
      <c r="C2599" s="2"/>
    </row>
    <row r="2600" spans="3:3" x14ac:dyDescent="0.2">
      <c r="C2600" s="2"/>
    </row>
    <row r="2601" spans="3:3" x14ac:dyDescent="0.2">
      <c r="C2601" s="2"/>
    </row>
    <row r="2602" spans="3:3" x14ac:dyDescent="0.2">
      <c r="C2602" s="2"/>
    </row>
    <row r="2603" spans="3:3" x14ac:dyDescent="0.2">
      <c r="C2603" s="2"/>
    </row>
    <row r="2604" spans="3:3" x14ac:dyDescent="0.2">
      <c r="C2604" s="2"/>
    </row>
    <row r="2605" spans="3:3" x14ac:dyDescent="0.2">
      <c r="C2605" s="2"/>
    </row>
    <row r="2606" spans="3:3" x14ac:dyDescent="0.2">
      <c r="C2606" s="2"/>
    </row>
    <row r="2607" spans="3:3" x14ac:dyDescent="0.2">
      <c r="C2607" s="2"/>
    </row>
    <row r="2608" spans="3:3" x14ac:dyDescent="0.2">
      <c r="C2608" s="2"/>
    </row>
    <row r="2609" spans="3:3" x14ac:dyDescent="0.2">
      <c r="C2609" s="2"/>
    </row>
    <row r="2610" spans="3:3" x14ac:dyDescent="0.2">
      <c r="C2610" s="2"/>
    </row>
    <row r="2611" spans="3:3" x14ac:dyDescent="0.2">
      <c r="C2611" s="2"/>
    </row>
    <row r="2612" spans="3:3" x14ac:dyDescent="0.2">
      <c r="C2612" s="2"/>
    </row>
    <row r="2613" spans="3:3" x14ac:dyDescent="0.2">
      <c r="C2613" s="2"/>
    </row>
    <row r="2614" spans="3:3" x14ac:dyDescent="0.2">
      <c r="C2614" s="2"/>
    </row>
    <row r="2615" spans="3:3" x14ac:dyDescent="0.2">
      <c r="C2615" s="2"/>
    </row>
    <row r="2616" spans="3:3" x14ac:dyDescent="0.2">
      <c r="C2616" s="2"/>
    </row>
    <row r="2617" spans="3:3" x14ac:dyDescent="0.2">
      <c r="C2617" s="2"/>
    </row>
    <row r="2618" spans="3:3" x14ac:dyDescent="0.2">
      <c r="C2618" s="2"/>
    </row>
    <row r="2619" spans="3:3" x14ac:dyDescent="0.2">
      <c r="C2619" s="2"/>
    </row>
    <row r="2620" spans="3:3" x14ac:dyDescent="0.2">
      <c r="C2620" s="2"/>
    </row>
    <row r="2621" spans="3:3" x14ac:dyDescent="0.2">
      <c r="C2621" s="2"/>
    </row>
    <row r="2622" spans="3:3" x14ac:dyDescent="0.2">
      <c r="C2622" s="2"/>
    </row>
    <row r="2623" spans="3:3" x14ac:dyDescent="0.2">
      <c r="C2623" s="2"/>
    </row>
    <row r="2624" spans="3:3" x14ac:dyDescent="0.2">
      <c r="C2624" s="2"/>
    </row>
    <row r="2625" spans="3:3" x14ac:dyDescent="0.2">
      <c r="C2625" s="2"/>
    </row>
    <row r="2626" spans="3:3" x14ac:dyDescent="0.2">
      <c r="C2626" s="2"/>
    </row>
    <row r="2627" spans="3:3" x14ac:dyDescent="0.2">
      <c r="C2627" s="2"/>
    </row>
    <row r="2628" spans="3:3" x14ac:dyDescent="0.2">
      <c r="C2628" s="2"/>
    </row>
    <row r="2629" spans="3:3" x14ac:dyDescent="0.2">
      <c r="C2629" s="2"/>
    </row>
    <row r="2630" spans="3:3" x14ac:dyDescent="0.2">
      <c r="C2630" s="2"/>
    </row>
    <row r="2631" spans="3:3" x14ac:dyDescent="0.2">
      <c r="C2631" s="2"/>
    </row>
    <row r="2632" spans="3:3" x14ac:dyDescent="0.2">
      <c r="C2632" s="2"/>
    </row>
    <row r="2633" spans="3:3" x14ac:dyDescent="0.2">
      <c r="C2633" s="2"/>
    </row>
    <row r="2634" spans="3:3" x14ac:dyDescent="0.2">
      <c r="C2634" s="2"/>
    </row>
    <row r="2635" spans="3:3" x14ac:dyDescent="0.2">
      <c r="C2635" s="2"/>
    </row>
    <row r="2636" spans="3:3" x14ac:dyDescent="0.2">
      <c r="C2636" s="2"/>
    </row>
    <row r="2637" spans="3:3" x14ac:dyDescent="0.2">
      <c r="C2637" s="2"/>
    </row>
    <row r="2638" spans="3:3" x14ac:dyDescent="0.2">
      <c r="C2638" s="2"/>
    </row>
    <row r="2639" spans="3:3" x14ac:dyDescent="0.2">
      <c r="C2639" s="2"/>
    </row>
    <row r="2640" spans="3:3" x14ac:dyDescent="0.2">
      <c r="C2640" s="2"/>
    </row>
    <row r="2641" spans="3:3" x14ac:dyDescent="0.2">
      <c r="C2641" s="2"/>
    </row>
    <row r="2642" spans="3:3" x14ac:dyDescent="0.2">
      <c r="C2642" s="2"/>
    </row>
    <row r="2643" spans="3:3" x14ac:dyDescent="0.2">
      <c r="C2643" s="2"/>
    </row>
    <row r="2644" spans="3:3" x14ac:dyDescent="0.2">
      <c r="C2644" s="2"/>
    </row>
    <row r="2645" spans="3:3" x14ac:dyDescent="0.2">
      <c r="C2645" s="2"/>
    </row>
    <row r="2646" spans="3:3" x14ac:dyDescent="0.2">
      <c r="C2646" s="2"/>
    </row>
    <row r="2647" spans="3:3" x14ac:dyDescent="0.2">
      <c r="C2647" s="2"/>
    </row>
    <row r="2648" spans="3:3" x14ac:dyDescent="0.2">
      <c r="C2648" s="2"/>
    </row>
    <row r="2649" spans="3:3" x14ac:dyDescent="0.2">
      <c r="C2649" s="2"/>
    </row>
    <row r="2650" spans="3:3" x14ac:dyDescent="0.2">
      <c r="C2650" s="2"/>
    </row>
    <row r="2651" spans="3:3" x14ac:dyDescent="0.2">
      <c r="C2651" s="2"/>
    </row>
    <row r="2652" spans="3:3" x14ac:dyDescent="0.2">
      <c r="C2652" s="2"/>
    </row>
    <row r="2653" spans="3:3" x14ac:dyDescent="0.2">
      <c r="C2653" s="2"/>
    </row>
    <row r="2654" spans="3:3" x14ac:dyDescent="0.2">
      <c r="C2654" s="2"/>
    </row>
    <row r="2655" spans="3:3" x14ac:dyDescent="0.2">
      <c r="C2655" s="2"/>
    </row>
    <row r="2656" spans="3:3" x14ac:dyDescent="0.2">
      <c r="C2656" s="2"/>
    </row>
    <row r="2657" spans="3:3" x14ac:dyDescent="0.2">
      <c r="C2657" s="2"/>
    </row>
    <row r="2658" spans="3:3" x14ac:dyDescent="0.2">
      <c r="C2658" s="2"/>
    </row>
    <row r="2659" spans="3:3" x14ac:dyDescent="0.2">
      <c r="C2659" s="2"/>
    </row>
    <row r="2660" spans="3:3" x14ac:dyDescent="0.2">
      <c r="C2660" s="2"/>
    </row>
    <row r="2661" spans="3:3" x14ac:dyDescent="0.2">
      <c r="C2661" s="2"/>
    </row>
    <row r="2662" spans="3:3" x14ac:dyDescent="0.2">
      <c r="C2662" s="2"/>
    </row>
    <row r="2663" spans="3:3" x14ac:dyDescent="0.2">
      <c r="C2663" s="2"/>
    </row>
    <row r="2664" spans="3:3" x14ac:dyDescent="0.2">
      <c r="C2664" s="2"/>
    </row>
    <row r="2665" spans="3:3" x14ac:dyDescent="0.2">
      <c r="C2665" s="2"/>
    </row>
    <row r="2666" spans="3:3" x14ac:dyDescent="0.2">
      <c r="C2666" s="2"/>
    </row>
    <row r="2667" spans="3:3" x14ac:dyDescent="0.2">
      <c r="C2667" s="2"/>
    </row>
    <row r="2668" spans="3:3" x14ac:dyDescent="0.2">
      <c r="C2668" s="2"/>
    </row>
    <row r="2669" spans="3:3" x14ac:dyDescent="0.2">
      <c r="C2669" s="2"/>
    </row>
    <row r="2670" spans="3:3" x14ac:dyDescent="0.2">
      <c r="C2670" s="2"/>
    </row>
    <row r="2671" spans="3:3" x14ac:dyDescent="0.2">
      <c r="C2671" s="2"/>
    </row>
    <row r="2672" spans="3:3" x14ac:dyDescent="0.2">
      <c r="C2672" s="2"/>
    </row>
    <row r="2673" spans="3:3" x14ac:dyDescent="0.2">
      <c r="C2673" s="2"/>
    </row>
    <row r="2674" spans="3:3" x14ac:dyDescent="0.2">
      <c r="C2674" s="2"/>
    </row>
    <row r="2675" spans="3:3" x14ac:dyDescent="0.2">
      <c r="C2675" s="2"/>
    </row>
    <row r="2676" spans="3:3" x14ac:dyDescent="0.2">
      <c r="C2676" s="2"/>
    </row>
    <row r="2677" spans="3:3" x14ac:dyDescent="0.2">
      <c r="C2677" s="2"/>
    </row>
    <row r="2678" spans="3:3" x14ac:dyDescent="0.2">
      <c r="C2678" s="2"/>
    </row>
    <row r="2679" spans="3:3" x14ac:dyDescent="0.2">
      <c r="C2679" s="2"/>
    </row>
    <row r="2680" spans="3:3" x14ac:dyDescent="0.2">
      <c r="C2680" s="2"/>
    </row>
    <row r="2681" spans="3:3" x14ac:dyDescent="0.2">
      <c r="C2681" s="2"/>
    </row>
    <row r="2682" spans="3:3" x14ac:dyDescent="0.2">
      <c r="C2682" s="2"/>
    </row>
    <row r="2683" spans="3:3" x14ac:dyDescent="0.2">
      <c r="C2683" s="2"/>
    </row>
    <row r="2684" spans="3:3" x14ac:dyDescent="0.2">
      <c r="C2684" s="2"/>
    </row>
    <row r="2685" spans="3:3" x14ac:dyDescent="0.2">
      <c r="C2685" s="2"/>
    </row>
    <row r="2686" spans="3:3" x14ac:dyDescent="0.2">
      <c r="C2686" s="2"/>
    </row>
    <row r="2687" spans="3:3" x14ac:dyDescent="0.2">
      <c r="C2687" s="2"/>
    </row>
    <row r="2688" spans="3:3" x14ac:dyDescent="0.2">
      <c r="C2688" s="2"/>
    </row>
    <row r="2689" spans="3:3" x14ac:dyDescent="0.2">
      <c r="C2689" s="2"/>
    </row>
    <row r="2690" spans="3:3" x14ac:dyDescent="0.2">
      <c r="C2690" s="2"/>
    </row>
    <row r="2691" spans="3:3" x14ac:dyDescent="0.2">
      <c r="C2691" s="2"/>
    </row>
    <row r="2692" spans="3:3" x14ac:dyDescent="0.2">
      <c r="C2692" s="2"/>
    </row>
    <row r="2693" spans="3:3" x14ac:dyDescent="0.2">
      <c r="C2693" s="2"/>
    </row>
    <row r="2694" spans="3:3" x14ac:dyDescent="0.2">
      <c r="C2694" s="2"/>
    </row>
    <row r="2695" spans="3:3" x14ac:dyDescent="0.2">
      <c r="C2695" s="2"/>
    </row>
    <row r="2696" spans="3:3" x14ac:dyDescent="0.2">
      <c r="C2696" s="2"/>
    </row>
    <row r="2697" spans="3:3" x14ac:dyDescent="0.2">
      <c r="C2697" s="2"/>
    </row>
    <row r="2698" spans="3:3" x14ac:dyDescent="0.2">
      <c r="C2698" s="2"/>
    </row>
    <row r="2699" spans="3:3" x14ac:dyDescent="0.2">
      <c r="C2699" s="2"/>
    </row>
    <row r="2700" spans="3:3" x14ac:dyDescent="0.2">
      <c r="C2700" s="2"/>
    </row>
    <row r="2701" spans="3:3" x14ac:dyDescent="0.2">
      <c r="C2701" s="2"/>
    </row>
    <row r="2702" spans="3:3" x14ac:dyDescent="0.2">
      <c r="C2702" s="2"/>
    </row>
    <row r="2703" spans="3:3" x14ac:dyDescent="0.2">
      <c r="C2703" s="2"/>
    </row>
    <row r="2704" spans="3:3" x14ac:dyDescent="0.2">
      <c r="C2704" s="2"/>
    </row>
    <row r="2705" spans="3:3" x14ac:dyDescent="0.2">
      <c r="C2705" s="2"/>
    </row>
    <row r="2706" spans="3:3" x14ac:dyDescent="0.2">
      <c r="C2706" s="2"/>
    </row>
    <row r="2707" spans="3:3" x14ac:dyDescent="0.2">
      <c r="C2707" s="2"/>
    </row>
    <row r="2708" spans="3:3" x14ac:dyDescent="0.2">
      <c r="C2708" s="2"/>
    </row>
    <row r="2709" spans="3:3" x14ac:dyDescent="0.2">
      <c r="C2709" s="2"/>
    </row>
    <row r="2710" spans="3:3" x14ac:dyDescent="0.2">
      <c r="C2710" s="2"/>
    </row>
    <row r="2711" spans="3:3" x14ac:dyDescent="0.2">
      <c r="C2711" s="2"/>
    </row>
    <row r="2712" spans="3:3" x14ac:dyDescent="0.2">
      <c r="C2712" s="2"/>
    </row>
    <row r="2713" spans="3:3" x14ac:dyDescent="0.2">
      <c r="C2713" s="2"/>
    </row>
    <row r="2714" spans="3:3" x14ac:dyDescent="0.2">
      <c r="C2714" s="2"/>
    </row>
    <row r="2715" spans="3:3" x14ac:dyDescent="0.2">
      <c r="C2715" s="2"/>
    </row>
    <row r="2716" spans="3:3" x14ac:dyDescent="0.2">
      <c r="C2716" s="2"/>
    </row>
    <row r="2717" spans="3:3" x14ac:dyDescent="0.2">
      <c r="C2717" s="2"/>
    </row>
    <row r="2718" spans="3:3" x14ac:dyDescent="0.2">
      <c r="C2718" s="2"/>
    </row>
    <row r="2719" spans="3:3" x14ac:dyDescent="0.2">
      <c r="C2719" s="2"/>
    </row>
    <row r="2720" spans="3:3" x14ac:dyDescent="0.2">
      <c r="C2720" s="2"/>
    </row>
    <row r="2721" spans="3:3" x14ac:dyDescent="0.2">
      <c r="C2721" s="2"/>
    </row>
    <row r="2722" spans="3:3" x14ac:dyDescent="0.2">
      <c r="C2722" s="2"/>
    </row>
    <row r="2723" spans="3:3" x14ac:dyDescent="0.2">
      <c r="C2723" s="2"/>
    </row>
    <row r="2724" spans="3:3" x14ac:dyDescent="0.2">
      <c r="C2724" s="2"/>
    </row>
    <row r="2725" spans="3:3" x14ac:dyDescent="0.2">
      <c r="C2725" s="2"/>
    </row>
    <row r="2726" spans="3:3" x14ac:dyDescent="0.2">
      <c r="C2726" s="2"/>
    </row>
    <row r="2727" spans="3:3" x14ac:dyDescent="0.2">
      <c r="C2727" s="2"/>
    </row>
    <row r="2728" spans="3:3" x14ac:dyDescent="0.2">
      <c r="C2728" s="2"/>
    </row>
    <row r="2729" spans="3:3" x14ac:dyDescent="0.2">
      <c r="C2729" s="2"/>
    </row>
    <row r="2730" spans="3:3" x14ac:dyDescent="0.2">
      <c r="C2730" s="2"/>
    </row>
    <row r="2731" spans="3:3" x14ac:dyDescent="0.2">
      <c r="C2731" s="2"/>
    </row>
    <row r="2732" spans="3:3" x14ac:dyDescent="0.2">
      <c r="C2732" s="2"/>
    </row>
    <row r="2733" spans="3:3" x14ac:dyDescent="0.2">
      <c r="C2733" s="2"/>
    </row>
    <row r="2734" spans="3:3" x14ac:dyDescent="0.2">
      <c r="C2734" s="2"/>
    </row>
    <row r="2735" spans="3:3" x14ac:dyDescent="0.2">
      <c r="C2735" s="2"/>
    </row>
    <row r="2736" spans="3:3" x14ac:dyDescent="0.2">
      <c r="C2736" s="2"/>
    </row>
    <row r="2737" spans="3:3" x14ac:dyDescent="0.2">
      <c r="C2737" s="2"/>
    </row>
    <row r="2738" spans="3:3" x14ac:dyDescent="0.2">
      <c r="C2738" s="2"/>
    </row>
    <row r="2739" spans="3:3" x14ac:dyDescent="0.2">
      <c r="C2739" s="2"/>
    </row>
    <row r="2740" spans="3:3" x14ac:dyDescent="0.2">
      <c r="C2740" s="2"/>
    </row>
    <row r="2741" spans="3:3" x14ac:dyDescent="0.2">
      <c r="C2741" s="2"/>
    </row>
    <row r="2742" spans="3:3" x14ac:dyDescent="0.2">
      <c r="C2742" s="2"/>
    </row>
    <row r="2743" spans="3:3" x14ac:dyDescent="0.2">
      <c r="C2743" s="2"/>
    </row>
    <row r="2744" spans="3:3" x14ac:dyDescent="0.2">
      <c r="C2744" s="2"/>
    </row>
    <row r="2745" spans="3:3" x14ac:dyDescent="0.2">
      <c r="C2745" s="2"/>
    </row>
    <row r="2746" spans="3:3" x14ac:dyDescent="0.2">
      <c r="C2746" s="2"/>
    </row>
    <row r="2747" spans="3:3" x14ac:dyDescent="0.2">
      <c r="C2747" s="2"/>
    </row>
    <row r="2748" spans="3:3" x14ac:dyDescent="0.2">
      <c r="C2748" s="2"/>
    </row>
    <row r="2749" spans="3:3" x14ac:dyDescent="0.2">
      <c r="C2749" s="2"/>
    </row>
    <row r="2750" spans="3:3" x14ac:dyDescent="0.2">
      <c r="C2750" s="2"/>
    </row>
    <row r="2751" spans="3:3" x14ac:dyDescent="0.2">
      <c r="C2751" s="2"/>
    </row>
    <row r="2752" spans="3:3" x14ac:dyDescent="0.2">
      <c r="C2752" s="2"/>
    </row>
    <row r="2753" spans="3:3" x14ac:dyDescent="0.2">
      <c r="C2753" s="2"/>
    </row>
    <row r="2754" spans="3:3" x14ac:dyDescent="0.2">
      <c r="C2754" s="2"/>
    </row>
    <row r="2755" spans="3:3" x14ac:dyDescent="0.2">
      <c r="C2755" s="2"/>
    </row>
    <row r="2756" spans="3:3" x14ac:dyDescent="0.2">
      <c r="C2756" s="2"/>
    </row>
    <row r="2757" spans="3:3" x14ac:dyDescent="0.2">
      <c r="C2757" s="2"/>
    </row>
    <row r="2758" spans="3:3" x14ac:dyDescent="0.2">
      <c r="C2758" s="2"/>
    </row>
    <row r="2759" spans="3:3" x14ac:dyDescent="0.2">
      <c r="C2759" s="2"/>
    </row>
    <row r="2760" spans="3:3" x14ac:dyDescent="0.2">
      <c r="C2760" s="2"/>
    </row>
    <row r="2761" spans="3:3" x14ac:dyDescent="0.2">
      <c r="C2761" s="2"/>
    </row>
    <row r="2762" spans="3:3" x14ac:dyDescent="0.2">
      <c r="C2762" s="2"/>
    </row>
    <row r="2763" spans="3:3" x14ac:dyDescent="0.2">
      <c r="C2763" s="2"/>
    </row>
    <row r="2764" spans="3:3" x14ac:dyDescent="0.2">
      <c r="C2764" s="2"/>
    </row>
    <row r="2765" spans="3:3" x14ac:dyDescent="0.2">
      <c r="C2765" s="2"/>
    </row>
    <row r="2766" spans="3:3" x14ac:dyDescent="0.2">
      <c r="C2766" s="2"/>
    </row>
    <row r="2767" spans="3:3" x14ac:dyDescent="0.2">
      <c r="C2767" s="2"/>
    </row>
    <row r="2768" spans="3:3" x14ac:dyDescent="0.2">
      <c r="C2768" s="2"/>
    </row>
    <row r="2769" spans="3:3" x14ac:dyDescent="0.2">
      <c r="C2769" s="2"/>
    </row>
    <row r="2770" spans="3:3" x14ac:dyDescent="0.2">
      <c r="C2770" s="2"/>
    </row>
    <row r="2771" spans="3:3" x14ac:dyDescent="0.2">
      <c r="C2771" s="2"/>
    </row>
    <row r="2772" spans="3:3" x14ac:dyDescent="0.2">
      <c r="C2772" s="2"/>
    </row>
    <row r="2773" spans="3:3" x14ac:dyDescent="0.2">
      <c r="C2773" s="2"/>
    </row>
    <row r="2774" spans="3:3" x14ac:dyDescent="0.2">
      <c r="C2774" s="2"/>
    </row>
    <row r="2775" spans="3:3" x14ac:dyDescent="0.2">
      <c r="C2775" s="2"/>
    </row>
    <row r="2776" spans="3:3" x14ac:dyDescent="0.2">
      <c r="C2776" s="2"/>
    </row>
    <row r="2777" spans="3:3" x14ac:dyDescent="0.2">
      <c r="C2777" s="2"/>
    </row>
    <row r="2778" spans="3:3" x14ac:dyDescent="0.2">
      <c r="C2778" s="2"/>
    </row>
    <row r="2779" spans="3:3" x14ac:dyDescent="0.2">
      <c r="C2779" s="2"/>
    </row>
    <row r="2780" spans="3:3" x14ac:dyDescent="0.2">
      <c r="C2780" s="2"/>
    </row>
    <row r="2781" spans="3:3" x14ac:dyDescent="0.2">
      <c r="C2781" s="2"/>
    </row>
    <row r="2782" spans="3:3" x14ac:dyDescent="0.2">
      <c r="C2782" s="2"/>
    </row>
    <row r="2783" spans="3:3" x14ac:dyDescent="0.2">
      <c r="C2783" s="2"/>
    </row>
    <row r="2784" spans="3:3" x14ac:dyDescent="0.2">
      <c r="C2784" s="2"/>
    </row>
    <row r="2785" spans="3:3" x14ac:dyDescent="0.2">
      <c r="C2785" s="2"/>
    </row>
    <row r="2786" spans="3:3" x14ac:dyDescent="0.2">
      <c r="C2786" s="2"/>
    </row>
    <row r="2787" spans="3:3" x14ac:dyDescent="0.2">
      <c r="C2787" s="2"/>
    </row>
    <row r="2788" spans="3:3" x14ac:dyDescent="0.2">
      <c r="C2788" s="2"/>
    </row>
    <row r="2789" spans="3:3" x14ac:dyDescent="0.2">
      <c r="C2789" s="2"/>
    </row>
    <row r="2790" spans="3:3" x14ac:dyDescent="0.2">
      <c r="C2790" s="2"/>
    </row>
    <row r="2791" spans="3:3" x14ac:dyDescent="0.2">
      <c r="C2791" s="2"/>
    </row>
    <row r="2792" spans="3:3" x14ac:dyDescent="0.2">
      <c r="C2792" s="2"/>
    </row>
    <row r="2793" spans="3:3" x14ac:dyDescent="0.2">
      <c r="C2793" s="2"/>
    </row>
    <row r="2794" spans="3:3" x14ac:dyDescent="0.2">
      <c r="C2794" s="2"/>
    </row>
    <row r="2795" spans="3:3" x14ac:dyDescent="0.2">
      <c r="C2795" s="2"/>
    </row>
    <row r="2796" spans="3:3" x14ac:dyDescent="0.2">
      <c r="C2796" s="2"/>
    </row>
    <row r="2797" spans="3:3" x14ac:dyDescent="0.2">
      <c r="C2797" s="2"/>
    </row>
    <row r="2798" spans="3:3" x14ac:dyDescent="0.2">
      <c r="C2798" s="2"/>
    </row>
    <row r="2799" spans="3:3" x14ac:dyDescent="0.2">
      <c r="C2799" s="2"/>
    </row>
    <row r="2800" spans="3:3" x14ac:dyDescent="0.2">
      <c r="C2800" s="2"/>
    </row>
    <row r="2801" spans="3:3" x14ac:dyDescent="0.2">
      <c r="C2801" s="2"/>
    </row>
    <row r="2802" spans="3:3" x14ac:dyDescent="0.2">
      <c r="C2802" s="2"/>
    </row>
    <row r="2803" spans="3:3" x14ac:dyDescent="0.2">
      <c r="C2803" s="2"/>
    </row>
    <row r="2804" spans="3:3" x14ac:dyDescent="0.2">
      <c r="C2804" s="2"/>
    </row>
    <row r="2805" spans="3:3" x14ac:dyDescent="0.2">
      <c r="C2805" s="2"/>
    </row>
    <row r="2806" spans="3:3" x14ac:dyDescent="0.2">
      <c r="C2806" s="2"/>
    </row>
    <row r="2807" spans="3:3" x14ac:dyDescent="0.2">
      <c r="C2807" s="2"/>
    </row>
    <row r="2808" spans="3:3" x14ac:dyDescent="0.2">
      <c r="C2808" s="2"/>
    </row>
    <row r="2809" spans="3:3" x14ac:dyDescent="0.2">
      <c r="C2809" s="2"/>
    </row>
    <row r="2810" spans="3:3" x14ac:dyDescent="0.2">
      <c r="C2810" s="2"/>
    </row>
    <row r="2811" spans="3:3" x14ac:dyDescent="0.2">
      <c r="C2811" s="2"/>
    </row>
    <row r="2812" spans="3:3" x14ac:dyDescent="0.2">
      <c r="C2812" s="2"/>
    </row>
    <row r="2813" spans="3:3" x14ac:dyDescent="0.2">
      <c r="C2813" s="2"/>
    </row>
    <row r="2814" spans="3:3" x14ac:dyDescent="0.2">
      <c r="C2814" s="2"/>
    </row>
    <row r="2815" spans="3:3" x14ac:dyDescent="0.2">
      <c r="C2815" s="2"/>
    </row>
    <row r="2816" spans="3:3" x14ac:dyDescent="0.2">
      <c r="C2816" s="2"/>
    </row>
    <row r="2817" spans="3:3" x14ac:dyDescent="0.2">
      <c r="C2817" s="2"/>
    </row>
    <row r="2818" spans="3:3" x14ac:dyDescent="0.2">
      <c r="C2818" s="2"/>
    </row>
    <row r="2819" spans="3:3" x14ac:dyDescent="0.2">
      <c r="C2819" s="2"/>
    </row>
    <row r="2820" spans="3:3" x14ac:dyDescent="0.2">
      <c r="C2820" s="2"/>
    </row>
    <row r="2821" spans="3:3" x14ac:dyDescent="0.2">
      <c r="C2821" s="2"/>
    </row>
    <row r="2822" spans="3:3" x14ac:dyDescent="0.2">
      <c r="C2822" s="2"/>
    </row>
    <row r="2823" spans="3:3" x14ac:dyDescent="0.2">
      <c r="C2823" s="2"/>
    </row>
    <row r="2824" spans="3:3" x14ac:dyDescent="0.2">
      <c r="C2824" s="2"/>
    </row>
    <row r="2825" spans="3:3" x14ac:dyDescent="0.2">
      <c r="C2825" s="2"/>
    </row>
    <row r="2826" spans="3:3" x14ac:dyDescent="0.2">
      <c r="C2826" s="2"/>
    </row>
    <row r="2827" spans="3:3" x14ac:dyDescent="0.2">
      <c r="C2827" s="2"/>
    </row>
    <row r="2828" spans="3:3" x14ac:dyDescent="0.2">
      <c r="C2828" s="2"/>
    </row>
    <row r="2829" spans="3:3" x14ac:dyDescent="0.2">
      <c r="C2829" s="2"/>
    </row>
    <row r="2830" spans="3:3" x14ac:dyDescent="0.2">
      <c r="C2830" s="2"/>
    </row>
    <row r="2831" spans="3:3" x14ac:dyDescent="0.2">
      <c r="C2831" s="2"/>
    </row>
    <row r="2832" spans="3:3" x14ac:dyDescent="0.2">
      <c r="C2832" s="2"/>
    </row>
    <row r="2833" spans="3:3" x14ac:dyDescent="0.2">
      <c r="C2833" s="2"/>
    </row>
    <row r="2834" spans="3:3" x14ac:dyDescent="0.2">
      <c r="C2834" s="2"/>
    </row>
    <row r="2835" spans="3:3" x14ac:dyDescent="0.2">
      <c r="C2835" s="2"/>
    </row>
    <row r="2836" spans="3:3" x14ac:dyDescent="0.2">
      <c r="C2836" s="2"/>
    </row>
    <row r="2837" spans="3:3" x14ac:dyDescent="0.2">
      <c r="C2837" s="2"/>
    </row>
    <row r="2838" spans="3:3" x14ac:dyDescent="0.2">
      <c r="C2838" s="2"/>
    </row>
    <row r="2839" spans="3:3" x14ac:dyDescent="0.2">
      <c r="C2839" s="2"/>
    </row>
    <row r="2840" spans="3:3" x14ac:dyDescent="0.2">
      <c r="C2840" s="2"/>
    </row>
    <row r="2841" spans="3:3" x14ac:dyDescent="0.2">
      <c r="C2841" s="2"/>
    </row>
    <row r="2842" spans="3:3" x14ac:dyDescent="0.2">
      <c r="C2842" s="2"/>
    </row>
    <row r="2843" spans="3:3" x14ac:dyDescent="0.2">
      <c r="C2843" s="2"/>
    </row>
    <row r="2844" spans="3:3" x14ac:dyDescent="0.2">
      <c r="C2844" s="2"/>
    </row>
    <row r="2845" spans="3:3" x14ac:dyDescent="0.2">
      <c r="C2845" s="2"/>
    </row>
    <row r="2846" spans="3:3" x14ac:dyDescent="0.2">
      <c r="C2846" s="2"/>
    </row>
    <row r="2847" spans="3:3" x14ac:dyDescent="0.2">
      <c r="C2847" s="2"/>
    </row>
    <row r="2848" spans="3:3" x14ac:dyDescent="0.2">
      <c r="C2848" s="2"/>
    </row>
    <row r="2849" spans="3:3" x14ac:dyDescent="0.2">
      <c r="C2849" s="2"/>
    </row>
    <row r="2850" spans="3:3" x14ac:dyDescent="0.2">
      <c r="C2850" s="2"/>
    </row>
    <row r="2851" spans="3:3" x14ac:dyDescent="0.2">
      <c r="C2851" s="2"/>
    </row>
    <row r="2852" spans="3:3" x14ac:dyDescent="0.2">
      <c r="C2852" s="2"/>
    </row>
    <row r="2853" spans="3:3" x14ac:dyDescent="0.2">
      <c r="C2853" s="2"/>
    </row>
    <row r="2854" spans="3:3" x14ac:dyDescent="0.2">
      <c r="C2854" s="2"/>
    </row>
    <row r="2855" spans="3:3" x14ac:dyDescent="0.2">
      <c r="C2855" s="2"/>
    </row>
    <row r="2856" spans="3:3" x14ac:dyDescent="0.2">
      <c r="C2856" s="2"/>
    </row>
    <row r="2857" spans="3:3" x14ac:dyDescent="0.2">
      <c r="C2857" s="2"/>
    </row>
    <row r="2858" spans="3:3" x14ac:dyDescent="0.2">
      <c r="C2858" s="2"/>
    </row>
    <row r="2859" spans="3:3" x14ac:dyDescent="0.2">
      <c r="C2859" s="2"/>
    </row>
    <row r="2860" spans="3:3" x14ac:dyDescent="0.2">
      <c r="C2860" s="2"/>
    </row>
    <row r="2861" spans="3:3" x14ac:dyDescent="0.2">
      <c r="C2861" s="2"/>
    </row>
    <row r="2862" spans="3:3" x14ac:dyDescent="0.2">
      <c r="C2862" s="2"/>
    </row>
    <row r="2863" spans="3:3" x14ac:dyDescent="0.2">
      <c r="C2863" s="2"/>
    </row>
    <row r="2864" spans="3:3" x14ac:dyDescent="0.2">
      <c r="C2864" s="2"/>
    </row>
    <row r="2865" spans="3:3" x14ac:dyDescent="0.2">
      <c r="C2865" s="2"/>
    </row>
    <row r="2866" spans="3:3" x14ac:dyDescent="0.2">
      <c r="C2866" s="2"/>
    </row>
    <row r="2867" spans="3:3" x14ac:dyDescent="0.2">
      <c r="C2867" s="2"/>
    </row>
    <row r="2868" spans="3:3" x14ac:dyDescent="0.2">
      <c r="C2868" s="2"/>
    </row>
    <row r="2869" spans="3:3" x14ac:dyDescent="0.2">
      <c r="C2869" s="2"/>
    </row>
    <row r="2870" spans="3:3" x14ac:dyDescent="0.2">
      <c r="C2870" s="2"/>
    </row>
    <row r="2871" spans="3:3" x14ac:dyDescent="0.2">
      <c r="C2871" s="2"/>
    </row>
    <row r="2872" spans="3:3" x14ac:dyDescent="0.2">
      <c r="C2872" s="2"/>
    </row>
    <row r="2873" spans="3:3" x14ac:dyDescent="0.2">
      <c r="C2873" s="2"/>
    </row>
    <row r="2874" spans="3:3" x14ac:dyDescent="0.2">
      <c r="C2874" s="2"/>
    </row>
    <row r="2875" spans="3:3" x14ac:dyDescent="0.2">
      <c r="C2875" s="2"/>
    </row>
    <row r="2876" spans="3:3" x14ac:dyDescent="0.2">
      <c r="C2876" s="2"/>
    </row>
    <row r="2877" spans="3:3" x14ac:dyDescent="0.2">
      <c r="C2877" s="2"/>
    </row>
    <row r="2878" spans="3:3" x14ac:dyDescent="0.2">
      <c r="C2878" s="2"/>
    </row>
    <row r="2879" spans="3:3" x14ac:dyDescent="0.2">
      <c r="C2879" s="2"/>
    </row>
    <row r="2880" spans="3:3" x14ac:dyDescent="0.2">
      <c r="C2880" s="2"/>
    </row>
    <row r="2881" spans="3:3" x14ac:dyDescent="0.2">
      <c r="C2881" s="2"/>
    </row>
    <row r="2882" spans="3:3" x14ac:dyDescent="0.2">
      <c r="C2882" s="2"/>
    </row>
    <row r="2883" spans="3:3" x14ac:dyDescent="0.2">
      <c r="C2883" s="2"/>
    </row>
    <row r="2884" spans="3:3" x14ac:dyDescent="0.2">
      <c r="C2884" s="2"/>
    </row>
    <row r="2885" spans="3:3" x14ac:dyDescent="0.2">
      <c r="C2885" s="2"/>
    </row>
    <row r="2886" spans="3:3" x14ac:dyDescent="0.2">
      <c r="C2886" s="2"/>
    </row>
    <row r="2887" spans="3:3" x14ac:dyDescent="0.2">
      <c r="C2887" s="2"/>
    </row>
    <row r="2888" spans="3:3" x14ac:dyDescent="0.2">
      <c r="C2888" s="2"/>
    </row>
    <row r="2889" spans="3:3" x14ac:dyDescent="0.2">
      <c r="C2889" s="2"/>
    </row>
    <row r="2890" spans="3:3" x14ac:dyDescent="0.2">
      <c r="C2890" s="2"/>
    </row>
    <row r="2891" spans="3:3" x14ac:dyDescent="0.2">
      <c r="C2891" s="2"/>
    </row>
    <row r="2892" spans="3:3" x14ac:dyDescent="0.2">
      <c r="C2892" s="2"/>
    </row>
    <row r="2893" spans="3:3" x14ac:dyDescent="0.2">
      <c r="C2893" s="2"/>
    </row>
    <row r="2894" spans="3:3" x14ac:dyDescent="0.2">
      <c r="C2894" s="2"/>
    </row>
    <row r="2895" spans="3:3" x14ac:dyDescent="0.2">
      <c r="C2895" s="2"/>
    </row>
    <row r="2896" spans="3:3" x14ac:dyDescent="0.2">
      <c r="C2896" s="2"/>
    </row>
    <row r="2897" spans="3:3" x14ac:dyDescent="0.2">
      <c r="C2897" s="2"/>
    </row>
    <row r="2898" spans="3:3" x14ac:dyDescent="0.2">
      <c r="C2898" s="2"/>
    </row>
    <row r="2899" spans="3:3" x14ac:dyDescent="0.2">
      <c r="C2899" s="2"/>
    </row>
    <row r="2900" spans="3:3" x14ac:dyDescent="0.2">
      <c r="C2900" s="2"/>
    </row>
    <row r="2901" spans="3:3" x14ac:dyDescent="0.2">
      <c r="C2901" s="2"/>
    </row>
    <row r="2902" spans="3:3" x14ac:dyDescent="0.2">
      <c r="C2902" s="2"/>
    </row>
    <row r="2903" spans="3:3" x14ac:dyDescent="0.2">
      <c r="C2903" s="2"/>
    </row>
    <row r="2904" spans="3:3" x14ac:dyDescent="0.2">
      <c r="C2904" s="2"/>
    </row>
    <row r="2905" spans="3:3" x14ac:dyDescent="0.2">
      <c r="C2905" s="2"/>
    </row>
    <row r="2906" spans="3:3" x14ac:dyDescent="0.2">
      <c r="C2906" s="2"/>
    </row>
    <row r="2907" spans="3:3" x14ac:dyDescent="0.2">
      <c r="C2907" s="2"/>
    </row>
    <row r="2908" spans="3:3" x14ac:dyDescent="0.2">
      <c r="C2908" s="2"/>
    </row>
    <row r="2909" spans="3:3" x14ac:dyDescent="0.2">
      <c r="C2909" s="2"/>
    </row>
    <row r="2910" spans="3:3" x14ac:dyDescent="0.2">
      <c r="C2910" s="2"/>
    </row>
    <row r="2911" spans="3:3" x14ac:dyDescent="0.2">
      <c r="C2911" s="2"/>
    </row>
    <row r="2912" spans="3:3" x14ac:dyDescent="0.2">
      <c r="C2912" s="2"/>
    </row>
    <row r="2913" spans="3:3" x14ac:dyDescent="0.2">
      <c r="C2913" s="2"/>
    </row>
    <row r="2914" spans="3:3" x14ac:dyDescent="0.2">
      <c r="C2914" s="2"/>
    </row>
    <row r="2915" spans="3:3" x14ac:dyDescent="0.2">
      <c r="C2915" s="2"/>
    </row>
    <row r="2916" spans="3:3" x14ac:dyDescent="0.2">
      <c r="C2916" s="2"/>
    </row>
    <row r="2917" spans="3:3" x14ac:dyDescent="0.2">
      <c r="C2917" s="2"/>
    </row>
    <row r="2918" spans="3:3" x14ac:dyDescent="0.2">
      <c r="C2918" s="2"/>
    </row>
    <row r="2919" spans="3:3" x14ac:dyDescent="0.2">
      <c r="C2919" s="2"/>
    </row>
    <row r="2920" spans="3:3" x14ac:dyDescent="0.2">
      <c r="C2920" s="2"/>
    </row>
    <row r="2921" spans="3:3" x14ac:dyDescent="0.2">
      <c r="C2921" s="2"/>
    </row>
    <row r="2922" spans="3:3" x14ac:dyDescent="0.2">
      <c r="C2922" s="2"/>
    </row>
    <row r="2923" spans="3:3" x14ac:dyDescent="0.2">
      <c r="C2923" s="2"/>
    </row>
    <row r="2924" spans="3:3" x14ac:dyDescent="0.2">
      <c r="C2924" s="2"/>
    </row>
    <row r="2925" spans="3:3" x14ac:dyDescent="0.2">
      <c r="C2925" s="2"/>
    </row>
    <row r="2926" spans="3:3" x14ac:dyDescent="0.2">
      <c r="C2926" s="2"/>
    </row>
    <row r="2927" spans="3:3" x14ac:dyDescent="0.2">
      <c r="C2927" s="2"/>
    </row>
    <row r="2928" spans="3:3" x14ac:dyDescent="0.2">
      <c r="C2928" s="2"/>
    </row>
    <row r="2929" spans="3:3" x14ac:dyDescent="0.2">
      <c r="C2929" s="2"/>
    </row>
    <row r="2930" spans="3:3" x14ac:dyDescent="0.2">
      <c r="C2930" s="2"/>
    </row>
    <row r="2931" spans="3:3" x14ac:dyDescent="0.2">
      <c r="C2931" s="2"/>
    </row>
    <row r="2932" spans="3:3" x14ac:dyDescent="0.2">
      <c r="C2932" s="2"/>
    </row>
    <row r="2933" spans="3:3" x14ac:dyDescent="0.2">
      <c r="C2933" s="2"/>
    </row>
    <row r="2934" spans="3:3" x14ac:dyDescent="0.2">
      <c r="C2934" s="2"/>
    </row>
    <row r="2935" spans="3:3" x14ac:dyDescent="0.2">
      <c r="C2935" s="2"/>
    </row>
    <row r="2936" spans="3:3" x14ac:dyDescent="0.2">
      <c r="C2936" s="2"/>
    </row>
    <row r="2937" spans="3:3" x14ac:dyDescent="0.2">
      <c r="C2937" s="2"/>
    </row>
    <row r="2938" spans="3:3" x14ac:dyDescent="0.2">
      <c r="C2938" s="2"/>
    </row>
    <row r="2939" spans="3:3" x14ac:dyDescent="0.2">
      <c r="C2939" s="2"/>
    </row>
    <row r="2940" spans="3:3" x14ac:dyDescent="0.2">
      <c r="C2940" s="2"/>
    </row>
    <row r="2941" spans="3:3" x14ac:dyDescent="0.2">
      <c r="C2941" s="2"/>
    </row>
    <row r="2942" spans="3:3" x14ac:dyDescent="0.2">
      <c r="C2942" s="2"/>
    </row>
    <row r="2943" spans="3:3" x14ac:dyDescent="0.2">
      <c r="C2943" s="2"/>
    </row>
    <row r="2944" spans="3:3" x14ac:dyDescent="0.2">
      <c r="C2944" s="2"/>
    </row>
    <row r="2945" spans="3:3" x14ac:dyDescent="0.2">
      <c r="C2945" s="2"/>
    </row>
    <row r="2946" spans="3:3" x14ac:dyDescent="0.2">
      <c r="C2946" s="2"/>
    </row>
    <row r="2947" spans="3:3" x14ac:dyDescent="0.2">
      <c r="C2947" s="2"/>
    </row>
    <row r="2948" spans="3:3" x14ac:dyDescent="0.2">
      <c r="C2948" s="2"/>
    </row>
    <row r="2949" spans="3:3" x14ac:dyDescent="0.2">
      <c r="C2949" s="2"/>
    </row>
    <row r="2950" spans="3:3" x14ac:dyDescent="0.2">
      <c r="C2950" s="2"/>
    </row>
    <row r="2951" spans="3:3" x14ac:dyDescent="0.2">
      <c r="C2951" s="2"/>
    </row>
    <row r="2952" spans="3:3" x14ac:dyDescent="0.2">
      <c r="C2952" s="2"/>
    </row>
    <row r="2953" spans="3:3" x14ac:dyDescent="0.2">
      <c r="C2953" s="2"/>
    </row>
    <row r="2954" spans="3:3" x14ac:dyDescent="0.2">
      <c r="C2954" s="2"/>
    </row>
    <row r="2955" spans="3:3" x14ac:dyDescent="0.2">
      <c r="C2955" s="2"/>
    </row>
    <row r="2956" spans="3:3" x14ac:dyDescent="0.2">
      <c r="C2956" s="2"/>
    </row>
    <row r="2957" spans="3:3" x14ac:dyDescent="0.2">
      <c r="C2957" s="2"/>
    </row>
    <row r="2958" spans="3:3" x14ac:dyDescent="0.2">
      <c r="C2958" s="2"/>
    </row>
    <row r="2959" spans="3:3" x14ac:dyDescent="0.2">
      <c r="C2959" s="2"/>
    </row>
    <row r="2960" spans="3:3" x14ac:dyDescent="0.2">
      <c r="C2960" s="2"/>
    </row>
    <row r="2961" spans="3:3" x14ac:dyDescent="0.2">
      <c r="C2961" s="2"/>
    </row>
    <row r="2962" spans="3:3" x14ac:dyDescent="0.2">
      <c r="C2962" s="2"/>
    </row>
    <row r="2963" spans="3:3" x14ac:dyDescent="0.2">
      <c r="C2963" s="2"/>
    </row>
    <row r="2964" spans="3:3" x14ac:dyDescent="0.2">
      <c r="C2964" s="2"/>
    </row>
    <row r="2965" spans="3:3" x14ac:dyDescent="0.2">
      <c r="C2965" s="2"/>
    </row>
    <row r="2966" spans="3:3" x14ac:dyDescent="0.2">
      <c r="C2966" s="2"/>
    </row>
    <row r="2967" spans="3:3" x14ac:dyDescent="0.2">
      <c r="C2967" s="2"/>
    </row>
    <row r="2968" spans="3:3" x14ac:dyDescent="0.2">
      <c r="C2968" s="2"/>
    </row>
    <row r="2969" spans="3:3" x14ac:dyDescent="0.2">
      <c r="C2969" s="2"/>
    </row>
    <row r="2970" spans="3:3" x14ac:dyDescent="0.2">
      <c r="C2970" s="2"/>
    </row>
    <row r="2971" spans="3:3" x14ac:dyDescent="0.2">
      <c r="C2971" s="2"/>
    </row>
    <row r="2972" spans="3:3" x14ac:dyDescent="0.2">
      <c r="C2972" s="2"/>
    </row>
    <row r="2973" spans="3:3" x14ac:dyDescent="0.2">
      <c r="C2973" s="2"/>
    </row>
    <row r="2974" spans="3:3" x14ac:dyDescent="0.2">
      <c r="C2974" s="2"/>
    </row>
    <row r="2975" spans="3:3" x14ac:dyDescent="0.2">
      <c r="C2975" s="2"/>
    </row>
    <row r="2976" spans="3:3" x14ac:dyDescent="0.2">
      <c r="C2976" s="2"/>
    </row>
    <row r="2977" spans="3:3" x14ac:dyDescent="0.2">
      <c r="C2977" s="2"/>
    </row>
    <row r="2978" spans="3:3" x14ac:dyDescent="0.2">
      <c r="C2978" s="2"/>
    </row>
    <row r="2979" spans="3:3" x14ac:dyDescent="0.2">
      <c r="C2979" s="2"/>
    </row>
    <row r="2980" spans="3:3" x14ac:dyDescent="0.2">
      <c r="C2980" s="2"/>
    </row>
    <row r="2981" spans="3:3" x14ac:dyDescent="0.2">
      <c r="C2981" s="2"/>
    </row>
    <row r="2982" spans="3:3" x14ac:dyDescent="0.2">
      <c r="C2982" s="2"/>
    </row>
    <row r="2983" spans="3:3" x14ac:dyDescent="0.2">
      <c r="C2983" s="2"/>
    </row>
    <row r="2984" spans="3:3" x14ac:dyDescent="0.2">
      <c r="C2984" s="2"/>
    </row>
    <row r="2985" spans="3:3" x14ac:dyDescent="0.2">
      <c r="C2985" s="2"/>
    </row>
    <row r="2986" spans="3:3" x14ac:dyDescent="0.2">
      <c r="C2986" s="2"/>
    </row>
    <row r="2987" spans="3:3" x14ac:dyDescent="0.2">
      <c r="C2987" s="2"/>
    </row>
    <row r="2988" spans="3:3" x14ac:dyDescent="0.2">
      <c r="C2988" s="2"/>
    </row>
    <row r="2989" spans="3:3" x14ac:dyDescent="0.2">
      <c r="C2989" s="2"/>
    </row>
    <row r="2990" spans="3:3" x14ac:dyDescent="0.2">
      <c r="C2990" s="2"/>
    </row>
    <row r="2991" spans="3:3" x14ac:dyDescent="0.2">
      <c r="C2991" s="2"/>
    </row>
    <row r="2992" spans="3:3" x14ac:dyDescent="0.2">
      <c r="C2992" s="2"/>
    </row>
    <row r="2993" spans="3:3" x14ac:dyDescent="0.2">
      <c r="C2993" s="2"/>
    </row>
    <row r="2994" spans="3:3" x14ac:dyDescent="0.2">
      <c r="C2994" s="2"/>
    </row>
    <row r="2995" spans="3:3" x14ac:dyDescent="0.2">
      <c r="C2995" s="2"/>
    </row>
    <row r="2996" spans="3:3" x14ac:dyDescent="0.2">
      <c r="C2996" s="2"/>
    </row>
    <row r="2997" spans="3:3" x14ac:dyDescent="0.2">
      <c r="C2997" s="2"/>
    </row>
    <row r="2998" spans="3:3" x14ac:dyDescent="0.2">
      <c r="C2998" s="2"/>
    </row>
    <row r="2999" spans="3:3" x14ac:dyDescent="0.2">
      <c r="C2999" s="2"/>
    </row>
    <row r="3000" spans="3:3" x14ac:dyDescent="0.2">
      <c r="C3000" s="2"/>
    </row>
    <row r="3001" spans="3:3" x14ac:dyDescent="0.2">
      <c r="C3001" s="2"/>
    </row>
    <row r="3002" spans="3:3" x14ac:dyDescent="0.2">
      <c r="C3002" s="2"/>
    </row>
    <row r="3003" spans="3:3" x14ac:dyDescent="0.2">
      <c r="C3003" s="2"/>
    </row>
    <row r="3004" spans="3:3" x14ac:dyDescent="0.2">
      <c r="C3004" s="2"/>
    </row>
    <row r="3005" spans="3:3" x14ac:dyDescent="0.2">
      <c r="C3005" s="2"/>
    </row>
    <row r="3006" spans="3:3" x14ac:dyDescent="0.2">
      <c r="C3006" s="2"/>
    </row>
    <row r="3007" spans="3:3" x14ac:dyDescent="0.2">
      <c r="C3007" s="2"/>
    </row>
    <row r="3008" spans="3:3" x14ac:dyDescent="0.2">
      <c r="C3008" s="2"/>
    </row>
    <row r="3009" spans="3:3" x14ac:dyDescent="0.2">
      <c r="C3009" s="2"/>
    </row>
    <row r="3010" spans="3:3" x14ac:dyDescent="0.2">
      <c r="C3010" s="2"/>
    </row>
    <row r="3011" spans="3:3" x14ac:dyDescent="0.2">
      <c r="C3011" s="2"/>
    </row>
    <row r="3012" spans="3:3" x14ac:dyDescent="0.2">
      <c r="C3012" s="2"/>
    </row>
    <row r="3013" spans="3:3" x14ac:dyDescent="0.2">
      <c r="C3013" s="2"/>
    </row>
    <row r="3014" spans="3:3" x14ac:dyDescent="0.2">
      <c r="C3014" s="2"/>
    </row>
    <row r="3015" spans="3:3" x14ac:dyDescent="0.2">
      <c r="C3015" s="2"/>
    </row>
    <row r="3016" spans="3:3" x14ac:dyDescent="0.2">
      <c r="C3016" s="2"/>
    </row>
    <row r="3017" spans="3:3" x14ac:dyDescent="0.2">
      <c r="C3017" s="2"/>
    </row>
    <row r="3018" spans="3:3" x14ac:dyDescent="0.2">
      <c r="C3018" s="2"/>
    </row>
    <row r="3019" spans="3:3" x14ac:dyDescent="0.2">
      <c r="C3019" s="2"/>
    </row>
    <row r="3020" spans="3:3" x14ac:dyDescent="0.2">
      <c r="C3020" s="2"/>
    </row>
    <row r="3021" spans="3:3" x14ac:dyDescent="0.2">
      <c r="C3021" s="2"/>
    </row>
    <row r="3022" spans="3:3" x14ac:dyDescent="0.2">
      <c r="C3022" s="2"/>
    </row>
    <row r="3023" spans="3:3" x14ac:dyDescent="0.2">
      <c r="C3023" s="2"/>
    </row>
    <row r="3024" spans="3:3" x14ac:dyDescent="0.2">
      <c r="C3024" s="2"/>
    </row>
    <row r="3025" spans="3:3" x14ac:dyDescent="0.2">
      <c r="C3025" s="2"/>
    </row>
    <row r="3026" spans="3:3" x14ac:dyDescent="0.2">
      <c r="C3026" s="2"/>
    </row>
    <row r="3027" spans="3:3" x14ac:dyDescent="0.2">
      <c r="C3027" s="2"/>
    </row>
    <row r="3028" spans="3:3" x14ac:dyDescent="0.2">
      <c r="C3028" s="2"/>
    </row>
    <row r="3029" spans="3:3" x14ac:dyDescent="0.2">
      <c r="C3029" s="2"/>
    </row>
    <row r="3030" spans="3:3" x14ac:dyDescent="0.2">
      <c r="C3030" s="2"/>
    </row>
    <row r="3031" spans="3:3" x14ac:dyDescent="0.2">
      <c r="C3031" s="2"/>
    </row>
    <row r="3032" spans="3:3" x14ac:dyDescent="0.2">
      <c r="C3032" s="2"/>
    </row>
    <row r="3033" spans="3:3" x14ac:dyDescent="0.2">
      <c r="C3033" s="2"/>
    </row>
    <row r="3034" spans="3:3" x14ac:dyDescent="0.2">
      <c r="C3034" s="2"/>
    </row>
    <row r="3035" spans="3:3" x14ac:dyDescent="0.2">
      <c r="C3035" s="2"/>
    </row>
    <row r="3036" spans="3:3" x14ac:dyDescent="0.2">
      <c r="C3036" s="2"/>
    </row>
    <row r="3037" spans="3:3" x14ac:dyDescent="0.2">
      <c r="C3037" s="2"/>
    </row>
    <row r="3038" spans="3:3" x14ac:dyDescent="0.2">
      <c r="C3038" s="2"/>
    </row>
    <row r="3039" spans="3:3" x14ac:dyDescent="0.2">
      <c r="C3039" s="2"/>
    </row>
    <row r="3040" spans="3:3" x14ac:dyDescent="0.2">
      <c r="C3040" s="2"/>
    </row>
    <row r="3041" spans="3:3" x14ac:dyDescent="0.2">
      <c r="C3041" s="2"/>
    </row>
    <row r="3042" spans="3:3" x14ac:dyDescent="0.2">
      <c r="C3042" s="2"/>
    </row>
    <row r="3043" spans="3:3" x14ac:dyDescent="0.2">
      <c r="C3043" s="2"/>
    </row>
    <row r="3044" spans="3:3" x14ac:dyDescent="0.2">
      <c r="C3044" s="2"/>
    </row>
    <row r="3045" spans="3:3" x14ac:dyDescent="0.2">
      <c r="C3045" s="2"/>
    </row>
    <row r="3046" spans="3:3" x14ac:dyDescent="0.2">
      <c r="C3046" s="2"/>
    </row>
    <row r="3047" spans="3:3" x14ac:dyDescent="0.2">
      <c r="C3047" s="2"/>
    </row>
    <row r="3048" spans="3:3" x14ac:dyDescent="0.2">
      <c r="C3048" s="2"/>
    </row>
    <row r="3049" spans="3:3" x14ac:dyDescent="0.2">
      <c r="C3049" s="2"/>
    </row>
    <row r="3050" spans="3:3" x14ac:dyDescent="0.2">
      <c r="C3050" s="2"/>
    </row>
    <row r="3051" spans="3:3" x14ac:dyDescent="0.2">
      <c r="C3051" s="2"/>
    </row>
    <row r="3052" spans="3:3" x14ac:dyDescent="0.2">
      <c r="C3052" s="2"/>
    </row>
    <row r="3053" spans="3:3" x14ac:dyDescent="0.2">
      <c r="C3053" s="2"/>
    </row>
    <row r="3054" spans="3:3" x14ac:dyDescent="0.2">
      <c r="C3054" s="2"/>
    </row>
    <row r="3055" spans="3:3" x14ac:dyDescent="0.2">
      <c r="C3055" s="2"/>
    </row>
    <row r="3056" spans="3:3" x14ac:dyDescent="0.2">
      <c r="C3056" s="2"/>
    </row>
    <row r="3057" spans="3:3" x14ac:dyDescent="0.2">
      <c r="C3057" s="2"/>
    </row>
    <row r="3058" spans="3:3" x14ac:dyDescent="0.2">
      <c r="C3058" s="2"/>
    </row>
    <row r="3059" spans="3:3" x14ac:dyDescent="0.2">
      <c r="C3059" s="2"/>
    </row>
    <row r="3060" spans="3:3" x14ac:dyDescent="0.2">
      <c r="C3060" s="2"/>
    </row>
    <row r="3061" spans="3:3" x14ac:dyDescent="0.2">
      <c r="C3061" s="2"/>
    </row>
    <row r="3062" spans="3:3" x14ac:dyDescent="0.2">
      <c r="C3062" s="2"/>
    </row>
    <row r="3063" spans="3:3" x14ac:dyDescent="0.2">
      <c r="C3063" s="2"/>
    </row>
    <row r="3064" spans="3:3" x14ac:dyDescent="0.2">
      <c r="C3064" s="2"/>
    </row>
    <row r="3065" spans="3:3" x14ac:dyDescent="0.2">
      <c r="C3065" s="2"/>
    </row>
    <row r="3066" spans="3:3" x14ac:dyDescent="0.2">
      <c r="C3066" s="2"/>
    </row>
    <row r="3067" spans="3:3" x14ac:dyDescent="0.2">
      <c r="C3067" s="2"/>
    </row>
    <row r="3068" spans="3:3" x14ac:dyDescent="0.2">
      <c r="C3068" s="2"/>
    </row>
    <row r="3069" spans="3:3" x14ac:dyDescent="0.2">
      <c r="C3069" s="2"/>
    </row>
    <row r="3070" spans="3:3" x14ac:dyDescent="0.2">
      <c r="C3070" s="2"/>
    </row>
    <row r="3071" spans="3:3" x14ac:dyDescent="0.2">
      <c r="C3071" s="2"/>
    </row>
    <row r="3072" spans="3:3" x14ac:dyDescent="0.2">
      <c r="C3072" s="2"/>
    </row>
    <row r="3073" spans="3:3" x14ac:dyDescent="0.2">
      <c r="C3073" s="2"/>
    </row>
    <row r="3074" spans="3:3" x14ac:dyDescent="0.2">
      <c r="C3074" s="2"/>
    </row>
    <row r="3075" spans="3:3" x14ac:dyDescent="0.2">
      <c r="C3075" s="2"/>
    </row>
    <row r="3076" spans="3:3" x14ac:dyDescent="0.2">
      <c r="C3076" s="2"/>
    </row>
    <row r="3077" spans="3:3" x14ac:dyDescent="0.2">
      <c r="C3077" s="2"/>
    </row>
    <row r="3078" spans="3:3" x14ac:dyDescent="0.2">
      <c r="C3078" s="2"/>
    </row>
    <row r="3079" spans="3:3" x14ac:dyDescent="0.2">
      <c r="C3079" s="2"/>
    </row>
    <row r="3080" spans="3:3" x14ac:dyDescent="0.2">
      <c r="C3080" s="2"/>
    </row>
    <row r="3081" spans="3:3" x14ac:dyDescent="0.2">
      <c r="C3081" s="2"/>
    </row>
    <row r="3082" spans="3:3" x14ac:dyDescent="0.2">
      <c r="C3082" s="2"/>
    </row>
    <row r="3083" spans="3:3" x14ac:dyDescent="0.2">
      <c r="C3083" s="2"/>
    </row>
    <row r="3084" spans="3:3" x14ac:dyDescent="0.2">
      <c r="C3084" s="2"/>
    </row>
    <row r="3085" spans="3:3" x14ac:dyDescent="0.2">
      <c r="C3085" s="2"/>
    </row>
    <row r="3086" spans="3:3" x14ac:dyDescent="0.2">
      <c r="C3086" s="2"/>
    </row>
    <row r="3087" spans="3:3" x14ac:dyDescent="0.2">
      <c r="C3087" s="2"/>
    </row>
    <row r="3088" spans="3:3" x14ac:dyDescent="0.2">
      <c r="C3088" s="2"/>
    </row>
    <row r="3089" spans="3:3" x14ac:dyDescent="0.2">
      <c r="C3089" s="2"/>
    </row>
    <row r="3090" spans="3:3" x14ac:dyDescent="0.2">
      <c r="C3090" s="2"/>
    </row>
    <row r="3091" spans="3:3" x14ac:dyDescent="0.2">
      <c r="C3091" s="2"/>
    </row>
    <row r="3092" spans="3:3" x14ac:dyDescent="0.2">
      <c r="C3092" s="2"/>
    </row>
    <row r="3093" spans="3:3" x14ac:dyDescent="0.2">
      <c r="C3093" s="2"/>
    </row>
    <row r="3094" spans="3:3" x14ac:dyDescent="0.2">
      <c r="C3094" s="2"/>
    </row>
    <row r="3095" spans="3:3" x14ac:dyDescent="0.2">
      <c r="C3095" s="2"/>
    </row>
    <row r="3096" spans="3:3" x14ac:dyDescent="0.2">
      <c r="C3096" s="2"/>
    </row>
    <row r="3097" spans="3:3" x14ac:dyDescent="0.2">
      <c r="C3097" s="2"/>
    </row>
    <row r="3098" spans="3:3" x14ac:dyDescent="0.2">
      <c r="C3098" s="2"/>
    </row>
    <row r="3099" spans="3:3" x14ac:dyDescent="0.2">
      <c r="C3099" s="2"/>
    </row>
    <row r="3100" spans="3:3" x14ac:dyDescent="0.2">
      <c r="C3100" s="2"/>
    </row>
    <row r="3101" spans="3:3" x14ac:dyDescent="0.2">
      <c r="C3101" s="2"/>
    </row>
    <row r="3102" spans="3:3" x14ac:dyDescent="0.2">
      <c r="C3102" s="2"/>
    </row>
    <row r="3103" spans="3:3" x14ac:dyDescent="0.2">
      <c r="C3103" s="2"/>
    </row>
    <row r="3104" spans="3:3" x14ac:dyDescent="0.2">
      <c r="C3104" s="2"/>
    </row>
    <row r="3105" spans="3:3" x14ac:dyDescent="0.2">
      <c r="C3105" s="2"/>
    </row>
    <row r="3106" spans="3:3" x14ac:dyDescent="0.2">
      <c r="C3106" s="2"/>
    </row>
    <row r="3107" spans="3:3" x14ac:dyDescent="0.2">
      <c r="C3107" s="2"/>
    </row>
    <row r="3108" spans="3:3" x14ac:dyDescent="0.2">
      <c r="C3108" s="2"/>
    </row>
    <row r="3109" spans="3:3" x14ac:dyDescent="0.2">
      <c r="C3109" s="2"/>
    </row>
    <row r="3110" spans="3:3" x14ac:dyDescent="0.2">
      <c r="C3110" s="2"/>
    </row>
    <row r="3111" spans="3:3" x14ac:dyDescent="0.2">
      <c r="C3111" s="2"/>
    </row>
    <row r="3112" spans="3:3" x14ac:dyDescent="0.2">
      <c r="C3112" s="2"/>
    </row>
    <row r="3113" spans="3:3" x14ac:dyDescent="0.2">
      <c r="C3113" s="2"/>
    </row>
    <row r="3114" spans="3:3" x14ac:dyDescent="0.2">
      <c r="C3114" s="2"/>
    </row>
    <row r="3115" spans="3:3" x14ac:dyDescent="0.2">
      <c r="C3115" s="2"/>
    </row>
    <row r="3116" spans="3:3" x14ac:dyDescent="0.2">
      <c r="C3116" s="2"/>
    </row>
    <row r="3117" spans="3:3" x14ac:dyDescent="0.2">
      <c r="C3117" s="2"/>
    </row>
    <row r="3118" spans="3:3" x14ac:dyDescent="0.2">
      <c r="C3118" s="2"/>
    </row>
    <row r="3119" spans="3:3" x14ac:dyDescent="0.2">
      <c r="C3119" s="2"/>
    </row>
    <row r="3120" spans="3:3" x14ac:dyDescent="0.2">
      <c r="C3120" s="2"/>
    </row>
    <row r="3121" spans="3:3" x14ac:dyDescent="0.2">
      <c r="C3121" s="2"/>
    </row>
    <row r="3122" spans="3:3" x14ac:dyDescent="0.2">
      <c r="C3122" s="2"/>
    </row>
    <row r="3123" spans="3:3" x14ac:dyDescent="0.2">
      <c r="C3123" s="2"/>
    </row>
    <row r="3124" spans="3:3" x14ac:dyDescent="0.2">
      <c r="C3124" s="2"/>
    </row>
    <row r="3125" spans="3:3" x14ac:dyDescent="0.2">
      <c r="C3125" s="2"/>
    </row>
    <row r="3126" spans="3:3" x14ac:dyDescent="0.2">
      <c r="C3126" s="2"/>
    </row>
    <row r="3127" spans="3:3" x14ac:dyDescent="0.2">
      <c r="C3127" s="2"/>
    </row>
    <row r="3128" spans="3:3" x14ac:dyDescent="0.2">
      <c r="C3128" s="2"/>
    </row>
    <row r="3129" spans="3:3" x14ac:dyDescent="0.2">
      <c r="C3129" s="2"/>
    </row>
    <row r="3130" spans="3:3" x14ac:dyDescent="0.2">
      <c r="C3130" s="2"/>
    </row>
    <row r="3131" spans="3:3" x14ac:dyDescent="0.2">
      <c r="C3131" s="2"/>
    </row>
    <row r="3132" spans="3:3" x14ac:dyDescent="0.2">
      <c r="C3132" s="2"/>
    </row>
    <row r="3133" spans="3:3" x14ac:dyDescent="0.2">
      <c r="C3133" s="2"/>
    </row>
    <row r="3134" spans="3:3" x14ac:dyDescent="0.2">
      <c r="C3134" s="2"/>
    </row>
    <row r="3135" spans="3:3" x14ac:dyDescent="0.2">
      <c r="C3135" s="2"/>
    </row>
    <row r="3136" spans="3:3" x14ac:dyDescent="0.2">
      <c r="C3136" s="2"/>
    </row>
    <row r="3137" spans="3:3" x14ac:dyDescent="0.2">
      <c r="C3137" s="2"/>
    </row>
    <row r="3138" spans="3:3" x14ac:dyDescent="0.2">
      <c r="C3138" s="2"/>
    </row>
    <row r="3139" spans="3:3" x14ac:dyDescent="0.2">
      <c r="C3139" s="2"/>
    </row>
    <row r="3140" spans="3:3" x14ac:dyDescent="0.2">
      <c r="C3140" s="2"/>
    </row>
    <row r="3141" spans="3:3" x14ac:dyDescent="0.2">
      <c r="C3141" s="2"/>
    </row>
    <row r="3142" spans="3:3" x14ac:dyDescent="0.2">
      <c r="C3142" s="2"/>
    </row>
    <row r="3143" spans="3:3" x14ac:dyDescent="0.2">
      <c r="C3143" s="2"/>
    </row>
    <row r="3144" spans="3:3" x14ac:dyDescent="0.2">
      <c r="C3144" s="2"/>
    </row>
    <row r="3145" spans="3:3" x14ac:dyDescent="0.2">
      <c r="C3145" s="2"/>
    </row>
    <row r="3146" spans="3:3" x14ac:dyDescent="0.2">
      <c r="C3146" s="2"/>
    </row>
    <row r="3147" spans="3:3" x14ac:dyDescent="0.2">
      <c r="C3147" s="2"/>
    </row>
    <row r="3148" spans="3:3" x14ac:dyDescent="0.2">
      <c r="C3148" s="2"/>
    </row>
    <row r="3149" spans="3:3" x14ac:dyDescent="0.2">
      <c r="C3149" s="2"/>
    </row>
    <row r="3150" spans="3:3" x14ac:dyDescent="0.2">
      <c r="C3150" s="2"/>
    </row>
    <row r="3151" spans="3:3" x14ac:dyDescent="0.2">
      <c r="C3151" s="2"/>
    </row>
    <row r="3152" spans="3:3" x14ac:dyDescent="0.2">
      <c r="C3152" s="2"/>
    </row>
    <row r="3153" spans="3:3" x14ac:dyDescent="0.2">
      <c r="C3153" s="2"/>
    </row>
    <row r="3154" spans="3:3" x14ac:dyDescent="0.2">
      <c r="C3154" s="2"/>
    </row>
    <row r="3155" spans="3:3" x14ac:dyDescent="0.2">
      <c r="C3155" s="2"/>
    </row>
    <row r="3156" spans="3:3" x14ac:dyDescent="0.2">
      <c r="C3156" s="2"/>
    </row>
    <row r="3157" spans="3:3" x14ac:dyDescent="0.2">
      <c r="C3157" s="2"/>
    </row>
    <row r="3158" spans="3:3" x14ac:dyDescent="0.2">
      <c r="C3158" s="2"/>
    </row>
    <row r="3159" spans="3:3" x14ac:dyDescent="0.2">
      <c r="C3159" s="2"/>
    </row>
    <row r="3160" spans="3:3" x14ac:dyDescent="0.2">
      <c r="C3160" s="2"/>
    </row>
    <row r="3161" spans="3:3" x14ac:dyDescent="0.2">
      <c r="C3161" s="2"/>
    </row>
    <row r="3162" spans="3:3" x14ac:dyDescent="0.2">
      <c r="C3162" s="2"/>
    </row>
    <row r="3163" spans="3:3" x14ac:dyDescent="0.2">
      <c r="C3163" s="2"/>
    </row>
    <row r="3164" spans="3:3" x14ac:dyDescent="0.2">
      <c r="C3164" s="2"/>
    </row>
    <row r="3165" spans="3:3" x14ac:dyDescent="0.2">
      <c r="C3165" s="2"/>
    </row>
    <row r="3166" spans="3:3" x14ac:dyDescent="0.2">
      <c r="C3166" s="2"/>
    </row>
    <row r="3167" spans="3:3" x14ac:dyDescent="0.2">
      <c r="C3167" s="2"/>
    </row>
    <row r="3168" spans="3:3" x14ac:dyDescent="0.2">
      <c r="C3168" s="2"/>
    </row>
    <row r="3169" spans="3:3" x14ac:dyDescent="0.2">
      <c r="C3169" s="2"/>
    </row>
    <row r="3170" spans="3:3" x14ac:dyDescent="0.2">
      <c r="C3170" s="2"/>
    </row>
    <row r="3171" spans="3:3" x14ac:dyDescent="0.2">
      <c r="C3171" s="2"/>
    </row>
    <row r="3172" spans="3:3" x14ac:dyDescent="0.2">
      <c r="C3172" s="2"/>
    </row>
    <row r="3173" spans="3:3" x14ac:dyDescent="0.2">
      <c r="C3173" s="2"/>
    </row>
    <row r="3174" spans="3:3" x14ac:dyDescent="0.2">
      <c r="C3174" s="2"/>
    </row>
    <row r="3175" spans="3:3" x14ac:dyDescent="0.2">
      <c r="C3175" s="2"/>
    </row>
    <row r="3176" spans="3:3" x14ac:dyDescent="0.2">
      <c r="C3176" s="2"/>
    </row>
    <row r="3177" spans="3:3" x14ac:dyDescent="0.2">
      <c r="C3177" s="2"/>
    </row>
    <row r="3178" spans="3:3" x14ac:dyDescent="0.2">
      <c r="C3178" s="2"/>
    </row>
    <row r="3179" spans="3:3" x14ac:dyDescent="0.2">
      <c r="C3179" s="2"/>
    </row>
    <row r="3180" spans="3:3" x14ac:dyDescent="0.2">
      <c r="C3180" s="2"/>
    </row>
    <row r="3181" spans="3:3" x14ac:dyDescent="0.2">
      <c r="C3181" s="2"/>
    </row>
    <row r="3182" spans="3:3" x14ac:dyDescent="0.2">
      <c r="C3182" s="2"/>
    </row>
    <row r="3183" spans="3:3" x14ac:dyDescent="0.2">
      <c r="C3183" s="2"/>
    </row>
    <row r="3184" spans="3:3" x14ac:dyDescent="0.2">
      <c r="C3184" s="2"/>
    </row>
    <row r="3185" spans="3:3" x14ac:dyDescent="0.2">
      <c r="C3185" s="2"/>
    </row>
    <row r="3186" spans="3:3" x14ac:dyDescent="0.2">
      <c r="C3186" s="2"/>
    </row>
    <row r="3187" spans="3:3" x14ac:dyDescent="0.2">
      <c r="C3187" s="2"/>
    </row>
    <row r="3188" spans="3:3" x14ac:dyDescent="0.2">
      <c r="C3188" s="2"/>
    </row>
    <row r="3189" spans="3:3" x14ac:dyDescent="0.2">
      <c r="C3189" s="2"/>
    </row>
    <row r="3190" spans="3:3" x14ac:dyDescent="0.2">
      <c r="C3190" s="2"/>
    </row>
    <row r="3191" spans="3:3" x14ac:dyDescent="0.2">
      <c r="C3191" s="2"/>
    </row>
    <row r="3192" spans="3:3" x14ac:dyDescent="0.2">
      <c r="C3192" s="2"/>
    </row>
    <row r="3193" spans="3:3" x14ac:dyDescent="0.2">
      <c r="C3193" s="2"/>
    </row>
    <row r="3194" spans="3:3" x14ac:dyDescent="0.2">
      <c r="C3194" s="2"/>
    </row>
    <row r="3195" spans="3:3" x14ac:dyDescent="0.2">
      <c r="C3195" s="2"/>
    </row>
    <row r="3196" spans="3:3" x14ac:dyDescent="0.2">
      <c r="C3196" s="2"/>
    </row>
    <row r="3197" spans="3:3" x14ac:dyDescent="0.2">
      <c r="C3197" s="2"/>
    </row>
    <row r="3198" spans="3:3" x14ac:dyDescent="0.2">
      <c r="C3198" s="2"/>
    </row>
    <row r="3199" spans="3:3" x14ac:dyDescent="0.2">
      <c r="C3199" s="2"/>
    </row>
    <row r="3200" spans="3:3" x14ac:dyDescent="0.2">
      <c r="C3200" s="2"/>
    </row>
    <row r="3201" spans="3:3" x14ac:dyDescent="0.2">
      <c r="C3201" s="2"/>
    </row>
    <row r="3202" spans="3:3" x14ac:dyDescent="0.2">
      <c r="C3202" s="2"/>
    </row>
    <row r="3203" spans="3:3" x14ac:dyDescent="0.2">
      <c r="C3203" s="2"/>
    </row>
    <row r="3204" spans="3:3" x14ac:dyDescent="0.2">
      <c r="C3204" s="2"/>
    </row>
    <row r="3205" spans="3:3" x14ac:dyDescent="0.2">
      <c r="C3205" s="2"/>
    </row>
    <row r="3206" spans="3:3" x14ac:dyDescent="0.2">
      <c r="C3206" s="2"/>
    </row>
    <row r="3207" spans="3:3" x14ac:dyDescent="0.2">
      <c r="C3207" s="2"/>
    </row>
    <row r="3208" spans="3:3" x14ac:dyDescent="0.2">
      <c r="C3208" s="2"/>
    </row>
    <row r="3209" spans="3:3" x14ac:dyDescent="0.2">
      <c r="C3209" s="2"/>
    </row>
    <row r="3210" spans="3:3" x14ac:dyDescent="0.2">
      <c r="C3210" s="2"/>
    </row>
    <row r="3211" spans="3:3" x14ac:dyDescent="0.2">
      <c r="C3211" s="2"/>
    </row>
    <row r="3212" spans="3:3" x14ac:dyDescent="0.2">
      <c r="C3212" s="2"/>
    </row>
    <row r="3213" spans="3:3" x14ac:dyDescent="0.2">
      <c r="C3213" s="2"/>
    </row>
    <row r="3214" spans="3:3" x14ac:dyDescent="0.2">
      <c r="C3214" s="2"/>
    </row>
    <row r="3215" spans="3:3" x14ac:dyDescent="0.2">
      <c r="C3215" s="2"/>
    </row>
    <row r="3216" spans="3:3" x14ac:dyDescent="0.2">
      <c r="C3216" s="2"/>
    </row>
    <row r="3217" spans="3:3" x14ac:dyDescent="0.2">
      <c r="C3217" s="2"/>
    </row>
    <row r="3218" spans="3:3" x14ac:dyDescent="0.2">
      <c r="C3218" s="2"/>
    </row>
    <row r="3219" spans="3:3" x14ac:dyDescent="0.2">
      <c r="C3219" s="2"/>
    </row>
    <row r="3220" spans="3:3" x14ac:dyDescent="0.2">
      <c r="C3220" s="2"/>
    </row>
    <row r="3221" spans="3:3" x14ac:dyDescent="0.2">
      <c r="C3221" s="2"/>
    </row>
    <row r="3222" spans="3:3" x14ac:dyDescent="0.2">
      <c r="C3222" s="2"/>
    </row>
    <row r="3223" spans="3:3" x14ac:dyDescent="0.2">
      <c r="C3223" s="2"/>
    </row>
    <row r="3224" spans="3:3" x14ac:dyDescent="0.2">
      <c r="C3224" s="2"/>
    </row>
    <row r="3225" spans="3:3" x14ac:dyDescent="0.2">
      <c r="C3225" s="2"/>
    </row>
    <row r="3226" spans="3:3" x14ac:dyDescent="0.2">
      <c r="C3226" s="2"/>
    </row>
    <row r="3227" spans="3:3" x14ac:dyDescent="0.2">
      <c r="C3227" s="2"/>
    </row>
    <row r="3228" spans="3:3" x14ac:dyDescent="0.2">
      <c r="C3228" s="2"/>
    </row>
    <row r="3229" spans="3:3" x14ac:dyDescent="0.2">
      <c r="C3229" s="2"/>
    </row>
    <row r="3230" spans="3:3" x14ac:dyDescent="0.2">
      <c r="C3230" s="2"/>
    </row>
    <row r="3231" spans="3:3" x14ac:dyDescent="0.2">
      <c r="C3231" s="2"/>
    </row>
    <row r="3232" spans="3:3" x14ac:dyDescent="0.2">
      <c r="C3232" s="2"/>
    </row>
    <row r="3233" spans="3:3" x14ac:dyDescent="0.2">
      <c r="C3233" s="2"/>
    </row>
    <row r="3234" spans="3:3" x14ac:dyDescent="0.2">
      <c r="C3234" s="2"/>
    </row>
    <row r="3235" spans="3:3" x14ac:dyDescent="0.2">
      <c r="C3235" s="2"/>
    </row>
    <row r="3236" spans="3:3" x14ac:dyDescent="0.2">
      <c r="C3236" s="2"/>
    </row>
    <row r="3237" spans="3:3" x14ac:dyDescent="0.2">
      <c r="C3237" s="2"/>
    </row>
    <row r="3238" spans="3:3" x14ac:dyDescent="0.2">
      <c r="C3238" s="2"/>
    </row>
    <row r="3239" spans="3:3" x14ac:dyDescent="0.2">
      <c r="C3239" s="2"/>
    </row>
    <row r="3240" spans="3:3" x14ac:dyDescent="0.2">
      <c r="C3240" s="2"/>
    </row>
    <row r="3241" spans="3:3" x14ac:dyDescent="0.2">
      <c r="C3241" s="2"/>
    </row>
    <row r="3242" spans="3:3" x14ac:dyDescent="0.2">
      <c r="C3242" s="2"/>
    </row>
    <row r="3243" spans="3:3" x14ac:dyDescent="0.2">
      <c r="C3243" s="2"/>
    </row>
    <row r="3244" spans="3:3" x14ac:dyDescent="0.2">
      <c r="C3244" s="2"/>
    </row>
    <row r="3245" spans="3:3" x14ac:dyDescent="0.2">
      <c r="C3245" s="2"/>
    </row>
    <row r="3246" spans="3:3" x14ac:dyDescent="0.2">
      <c r="C3246" s="2"/>
    </row>
    <row r="3247" spans="3:3" x14ac:dyDescent="0.2">
      <c r="C3247" s="2"/>
    </row>
    <row r="3248" spans="3:3" x14ac:dyDescent="0.2">
      <c r="C3248" s="2"/>
    </row>
    <row r="3249" spans="3:3" x14ac:dyDescent="0.2">
      <c r="C3249" s="2"/>
    </row>
    <row r="3250" spans="3:3" x14ac:dyDescent="0.2">
      <c r="C3250" s="2"/>
    </row>
    <row r="3251" spans="3:3" x14ac:dyDescent="0.2">
      <c r="C3251" s="2"/>
    </row>
    <row r="3252" spans="3:3" x14ac:dyDescent="0.2">
      <c r="C3252" s="2"/>
    </row>
    <row r="3253" spans="3:3" x14ac:dyDescent="0.2">
      <c r="C3253" s="2"/>
    </row>
    <row r="3254" spans="3:3" x14ac:dyDescent="0.2">
      <c r="C3254" s="2"/>
    </row>
    <row r="3255" spans="3:3" x14ac:dyDescent="0.2">
      <c r="C3255" s="2"/>
    </row>
    <row r="3256" spans="3:3" x14ac:dyDescent="0.2">
      <c r="C3256" s="2"/>
    </row>
    <row r="3257" spans="3:3" x14ac:dyDescent="0.2">
      <c r="C3257" s="2"/>
    </row>
    <row r="3258" spans="3:3" x14ac:dyDescent="0.2">
      <c r="C3258" s="2"/>
    </row>
    <row r="3259" spans="3:3" x14ac:dyDescent="0.2">
      <c r="C3259" s="2"/>
    </row>
    <row r="3260" spans="3:3" x14ac:dyDescent="0.2">
      <c r="C3260" s="2"/>
    </row>
    <row r="3261" spans="3:3" x14ac:dyDescent="0.2">
      <c r="C3261" s="2"/>
    </row>
    <row r="3262" spans="3:3" x14ac:dyDescent="0.2">
      <c r="C3262" s="2"/>
    </row>
    <row r="3263" spans="3:3" x14ac:dyDescent="0.2">
      <c r="C3263" s="2"/>
    </row>
    <row r="3264" spans="3:3" x14ac:dyDescent="0.2">
      <c r="C3264" s="2"/>
    </row>
    <row r="3265" spans="3:3" x14ac:dyDescent="0.2">
      <c r="C3265" s="2"/>
    </row>
    <row r="3266" spans="3:3" x14ac:dyDescent="0.2">
      <c r="C3266" s="2"/>
    </row>
    <row r="3267" spans="3:3" x14ac:dyDescent="0.2">
      <c r="C3267" s="2"/>
    </row>
    <row r="3268" spans="3:3" x14ac:dyDescent="0.2">
      <c r="C3268" s="2"/>
    </row>
    <row r="3269" spans="3:3" x14ac:dyDescent="0.2">
      <c r="C3269" s="2"/>
    </row>
    <row r="3270" spans="3:3" x14ac:dyDescent="0.2">
      <c r="C3270" s="2"/>
    </row>
    <row r="3271" spans="3:3" x14ac:dyDescent="0.2">
      <c r="C3271" s="2"/>
    </row>
    <row r="3272" spans="3:3" x14ac:dyDescent="0.2">
      <c r="C3272" s="2"/>
    </row>
    <row r="3273" spans="3:3" x14ac:dyDescent="0.2">
      <c r="C3273" s="2"/>
    </row>
    <row r="3274" spans="3:3" x14ac:dyDescent="0.2">
      <c r="C3274" s="2"/>
    </row>
    <row r="3275" spans="3:3" x14ac:dyDescent="0.2">
      <c r="C3275" s="2"/>
    </row>
    <row r="3276" spans="3:3" x14ac:dyDescent="0.2">
      <c r="C3276" s="2"/>
    </row>
    <row r="3277" spans="3:3" x14ac:dyDescent="0.2">
      <c r="C3277" s="2"/>
    </row>
    <row r="3278" spans="3:3" x14ac:dyDescent="0.2">
      <c r="C3278" s="2"/>
    </row>
    <row r="3279" spans="3:3" x14ac:dyDescent="0.2">
      <c r="C3279" s="2"/>
    </row>
    <row r="3280" spans="3:3" x14ac:dyDescent="0.2">
      <c r="C3280" s="2"/>
    </row>
    <row r="3281" spans="3:3" x14ac:dyDescent="0.2">
      <c r="C3281" s="2"/>
    </row>
    <row r="3282" spans="3:3" x14ac:dyDescent="0.2">
      <c r="C3282" s="2"/>
    </row>
    <row r="3283" spans="3:3" x14ac:dyDescent="0.2">
      <c r="C3283" s="2"/>
    </row>
    <row r="3284" spans="3:3" x14ac:dyDescent="0.2">
      <c r="C3284" s="2"/>
    </row>
    <row r="3285" spans="3:3" x14ac:dyDescent="0.2">
      <c r="C3285" s="2"/>
    </row>
    <row r="3286" spans="3:3" x14ac:dyDescent="0.2">
      <c r="C3286" s="2"/>
    </row>
    <row r="3287" spans="3:3" x14ac:dyDescent="0.2">
      <c r="C3287" s="2"/>
    </row>
    <row r="3288" spans="3:3" x14ac:dyDescent="0.2">
      <c r="C3288" s="2"/>
    </row>
    <row r="3289" spans="3:3" x14ac:dyDescent="0.2">
      <c r="C3289" s="2"/>
    </row>
    <row r="3290" spans="3:3" x14ac:dyDescent="0.2">
      <c r="C3290" s="2"/>
    </row>
    <row r="3291" spans="3:3" x14ac:dyDescent="0.2">
      <c r="C3291" s="2"/>
    </row>
    <row r="3292" spans="3:3" x14ac:dyDescent="0.2">
      <c r="C3292" s="2"/>
    </row>
    <row r="3293" spans="3:3" x14ac:dyDescent="0.2">
      <c r="C3293" s="2"/>
    </row>
    <row r="3294" spans="3:3" x14ac:dyDescent="0.2">
      <c r="C3294" s="2"/>
    </row>
    <row r="3295" spans="3:3" x14ac:dyDescent="0.2">
      <c r="C3295" s="2"/>
    </row>
    <row r="3296" spans="3:3" x14ac:dyDescent="0.2">
      <c r="C3296" s="2"/>
    </row>
    <row r="3297" spans="3:3" x14ac:dyDescent="0.2">
      <c r="C3297" s="2"/>
    </row>
    <row r="3298" spans="3:3" x14ac:dyDescent="0.2">
      <c r="C3298" s="2"/>
    </row>
    <row r="3299" spans="3:3" x14ac:dyDescent="0.2">
      <c r="C3299" s="2"/>
    </row>
    <row r="3300" spans="3:3" x14ac:dyDescent="0.2">
      <c r="C3300" s="2"/>
    </row>
    <row r="3301" spans="3:3" x14ac:dyDescent="0.2">
      <c r="C3301" s="2"/>
    </row>
    <row r="3302" spans="3:3" x14ac:dyDescent="0.2">
      <c r="C3302" s="2"/>
    </row>
    <row r="3303" spans="3:3" x14ac:dyDescent="0.2">
      <c r="C3303" s="2"/>
    </row>
    <row r="3304" spans="3:3" x14ac:dyDescent="0.2">
      <c r="C3304" s="2"/>
    </row>
    <row r="3305" spans="3:3" x14ac:dyDescent="0.2">
      <c r="C3305" s="2"/>
    </row>
    <row r="3306" spans="3:3" x14ac:dyDescent="0.2">
      <c r="C3306" s="2"/>
    </row>
    <row r="3307" spans="3:3" x14ac:dyDescent="0.2">
      <c r="C3307" s="2"/>
    </row>
    <row r="3308" spans="3:3" x14ac:dyDescent="0.2">
      <c r="C3308" s="2"/>
    </row>
    <row r="3309" spans="3:3" x14ac:dyDescent="0.2">
      <c r="C3309" s="2"/>
    </row>
    <row r="3310" spans="3:3" x14ac:dyDescent="0.2">
      <c r="C3310" s="2"/>
    </row>
    <row r="3311" spans="3:3" x14ac:dyDescent="0.2">
      <c r="C3311" s="2"/>
    </row>
    <row r="3312" spans="3:3" x14ac:dyDescent="0.2">
      <c r="C3312" s="2"/>
    </row>
    <row r="3313" spans="3:3" x14ac:dyDescent="0.2">
      <c r="C3313" s="2"/>
    </row>
    <row r="3314" spans="3:3" x14ac:dyDescent="0.2">
      <c r="C3314" s="2"/>
    </row>
    <row r="3315" spans="3:3" x14ac:dyDescent="0.2">
      <c r="C3315" s="2"/>
    </row>
    <row r="3316" spans="3:3" x14ac:dyDescent="0.2">
      <c r="C3316" s="2"/>
    </row>
    <row r="3317" spans="3:3" x14ac:dyDescent="0.2">
      <c r="C3317" s="2"/>
    </row>
    <row r="3318" spans="3:3" x14ac:dyDescent="0.2">
      <c r="C3318" s="2"/>
    </row>
    <row r="3319" spans="3:3" x14ac:dyDescent="0.2">
      <c r="C3319" s="2"/>
    </row>
    <row r="3320" spans="3:3" x14ac:dyDescent="0.2">
      <c r="C3320" s="2"/>
    </row>
    <row r="3321" spans="3:3" x14ac:dyDescent="0.2">
      <c r="C3321" s="2"/>
    </row>
    <row r="3322" spans="3:3" x14ac:dyDescent="0.2">
      <c r="C3322" s="2"/>
    </row>
    <row r="3323" spans="3:3" x14ac:dyDescent="0.2">
      <c r="C3323" s="2"/>
    </row>
    <row r="3324" spans="3:3" x14ac:dyDescent="0.2">
      <c r="C3324" s="2"/>
    </row>
    <row r="3325" spans="3:3" x14ac:dyDescent="0.2">
      <c r="C3325" s="2"/>
    </row>
    <row r="3326" spans="3:3" x14ac:dyDescent="0.2">
      <c r="C3326" s="2"/>
    </row>
    <row r="3327" spans="3:3" x14ac:dyDescent="0.2">
      <c r="C3327" s="2"/>
    </row>
    <row r="3328" spans="3:3" x14ac:dyDescent="0.2">
      <c r="C3328" s="2"/>
    </row>
    <row r="3329" spans="3:3" x14ac:dyDescent="0.2">
      <c r="C3329" s="2"/>
    </row>
    <row r="3330" spans="3:3" x14ac:dyDescent="0.2">
      <c r="C3330" s="2"/>
    </row>
    <row r="3331" spans="3:3" x14ac:dyDescent="0.2">
      <c r="C3331" s="2"/>
    </row>
    <row r="3332" spans="3:3" x14ac:dyDescent="0.2">
      <c r="C3332" s="2"/>
    </row>
    <row r="3333" spans="3:3" x14ac:dyDescent="0.2">
      <c r="C3333" s="2"/>
    </row>
    <row r="3334" spans="3:3" x14ac:dyDescent="0.2">
      <c r="C3334" s="2"/>
    </row>
    <row r="3335" spans="3:3" x14ac:dyDescent="0.2">
      <c r="C3335" s="2"/>
    </row>
    <row r="3336" spans="3:3" x14ac:dyDescent="0.2">
      <c r="C3336" s="2"/>
    </row>
    <row r="3337" spans="3:3" x14ac:dyDescent="0.2">
      <c r="C3337" s="2"/>
    </row>
    <row r="3338" spans="3:3" x14ac:dyDescent="0.2">
      <c r="C3338" s="2"/>
    </row>
    <row r="3339" spans="3:3" x14ac:dyDescent="0.2">
      <c r="C3339" s="2"/>
    </row>
    <row r="3340" spans="3:3" x14ac:dyDescent="0.2">
      <c r="C3340" s="2"/>
    </row>
    <row r="3341" spans="3:3" x14ac:dyDescent="0.2">
      <c r="C3341" s="2"/>
    </row>
    <row r="3342" spans="3:3" x14ac:dyDescent="0.2">
      <c r="C3342" s="2"/>
    </row>
    <row r="3343" spans="3:3" x14ac:dyDescent="0.2">
      <c r="C3343" s="2"/>
    </row>
    <row r="3344" spans="3:3" x14ac:dyDescent="0.2">
      <c r="C3344" s="2"/>
    </row>
    <row r="3345" spans="3:3" x14ac:dyDescent="0.2">
      <c r="C3345" s="2"/>
    </row>
    <row r="3346" spans="3:3" x14ac:dyDescent="0.2">
      <c r="C3346" s="2"/>
    </row>
    <row r="3347" spans="3:3" x14ac:dyDescent="0.2">
      <c r="C3347" s="2"/>
    </row>
    <row r="3348" spans="3:3" x14ac:dyDescent="0.2">
      <c r="C3348" s="2"/>
    </row>
    <row r="3349" spans="3:3" x14ac:dyDescent="0.2">
      <c r="C3349" s="2"/>
    </row>
    <row r="3350" spans="3:3" x14ac:dyDescent="0.2">
      <c r="C3350" s="2"/>
    </row>
    <row r="3351" spans="3:3" x14ac:dyDescent="0.2">
      <c r="C3351" s="2"/>
    </row>
    <row r="3352" spans="3:3" x14ac:dyDescent="0.2">
      <c r="C3352" s="2"/>
    </row>
    <row r="3353" spans="3:3" x14ac:dyDescent="0.2">
      <c r="C3353" s="2"/>
    </row>
    <row r="3354" spans="3:3" x14ac:dyDescent="0.2">
      <c r="C3354" s="2"/>
    </row>
    <row r="3355" spans="3:3" x14ac:dyDescent="0.2">
      <c r="C3355" s="2"/>
    </row>
    <row r="3356" spans="3:3" x14ac:dyDescent="0.2">
      <c r="C3356" s="2"/>
    </row>
    <row r="3357" spans="3:3" x14ac:dyDescent="0.2">
      <c r="C3357" s="2"/>
    </row>
    <row r="3358" spans="3:3" x14ac:dyDescent="0.2">
      <c r="C3358" s="2"/>
    </row>
    <row r="3359" spans="3:3" x14ac:dyDescent="0.2">
      <c r="C3359" s="2"/>
    </row>
    <row r="3360" spans="3:3" x14ac:dyDescent="0.2">
      <c r="C3360" s="2"/>
    </row>
    <row r="3361" spans="3:3" x14ac:dyDescent="0.2">
      <c r="C3361" s="2"/>
    </row>
    <row r="3362" spans="3:3" x14ac:dyDescent="0.2">
      <c r="C3362" s="2"/>
    </row>
    <row r="3363" spans="3:3" x14ac:dyDescent="0.2">
      <c r="C3363" s="2"/>
    </row>
    <row r="3364" spans="3:3" x14ac:dyDescent="0.2">
      <c r="C3364" s="2"/>
    </row>
    <row r="3365" spans="3:3" x14ac:dyDescent="0.2">
      <c r="C3365" s="2"/>
    </row>
    <row r="3366" spans="3:3" x14ac:dyDescent="0.2">
      <c r="C3366" s="2"/>
    </row>
    <row r="3367" spans="3:3" x14ac:dyDescent="0.2">
      <c r="C3367" s="2"/>
    </row>
    <row r="3368" spans="3:3" x14ac:dyDescent="0.2">
      <c r="C3368" s="2"/>
    </row>
    <row r="3369" spans="3:3" x14ac:dyDescent="0.2">
      <c r="C3369" s="2"/>
    </row>
    <row r="3370" spans="3:3" x14ac:dyDescent="0.2">
      <c r="C3370" s="2"/>
    </row>
    <row r="3371" spans="3:3" x14ac:dyDescent="0.2">
      <c r="C3371" s="2"/>
    </row>
    <row r="3372" spans="3:3" x14ac:dyDescent="0.2">
      <c r="C3372" s="2"/>
    </row>
    <row r="3373" spans="3:3" x14ac:dyDescent="0.2">
      <c r="C3373" s="2"/>
    </row>
    <row r="3374" spans="3:3" x14ac:dyDescent="0.2">
      <c r="C3374" s="2"/>
    </row>
    <row r="3375" spans="3:3" x14ac:dyDescent="0.2">
      <c r="C3375" s="2"/>
    </row>
    <row r="3376" spans="3:3" x14ac:dyDescent="0.2">
      <c r="C3376" s="2"/>
    </row>
    <row r="3377" spans="3:3" x14ac:dyDescent="0.2">
      <c r="C3377" s="2"/>
    </row>
    <row r="3378" spans="3:3" x14ac:dyDescent="0.2">
      <c r="C3378" s="2"/>
    </row>
    <row r="3379" spans="3:3" x14ac:dyDescent="0.2">
      <c r="C3379" s="2"/>
    </row>
    <row r="3380" spans="3:3" x14ac:dyDescent="0.2">
      <c r="C3380" s="2"/>
    </row>
    <row r="3381" spans="3:3" x14ac:dyDescent="0.2">
      <c r="C3381" s="2"/>
    </row>
    <row r="3382" spans="3:3" x14ac:dyDescent="0.2">
      <c r="C3382" s="2"/>
    </row>
    <row r="3383" spans="3:3" x14ac:dyDescent="0.2">
      <c r="C3383" s="2"/>
    </row>
    <row r="3384" spans="3:3" x14ac:dyDescent="0.2">
      <c r="C3384" s="2"/>
    </row>
    <row r="3385" spans="3:3" x14ac:dyDescent="0.2">
      <c r="C3385" s="2"/>
    </row>
    <row r="3386" spans="3:3" x14ac:dyDescent="0.2">
      <c r="C3386" s="2"/>
    </row>
    <row r="3387" spans="3:3" x14ac:dyDescent="0.2">
      <c r="C3387" s="2"/>
    </row>
    <row r="3388" spans="3:3" x14ac:dyDescent="0.2">
      <c r="C3388" s="2"/>
    </row>
    <row r="3389" spans="3:3" x14ac:dyDescent="0.2">
      <c r="C3389" s="2"/>
    </row>
    <row r="3390" spans="3:3" x14ac:dyDescent="0.2">
      <c r="C3390" s="2"/>
    </row>
    <row r="3391" spans="3:3" x14ac:dyDescent="0.2">
      <c r="C3391" s="2"/>
    </row>
    <row r="3392" spans="3:3" x14ac:dyDescent="0.2">
      <c r="C3392" s="2"/>
    </row>
    <row r="3393" spans="3:3" x14ac:dyDescent="0.2">
      <c r="C3393" s="2"/>
    </row>
    <row r="3394" spans="3:3" x14ac:dyDescent="0.2">
      <c r="C3394" s="2"/>
    </row>
    <row r="3395" spans="3:3" x14ac:dyDescent="0.2">
      <c r="C3395" s="2"/>
    </row>
    <row r="3396" spans="3:3" x14ac:dyDescent="0.2">
      <c r="C3396" s="2"/>
    </row>
    <row r="3397" spans="3:3" x14ac:dyDescent="0.2">
      <c r="C3397" s="2"/>
    </row>
    <row r="3398" spans="3:3" x14ac:dyDescent="0.2">
      <c r="C3398" s="2"/>
    </row>
    <row r="3399" spans="3:3" x14ac:dyDescent="0.2">
      <c r="C3399" s="2"/>
    </row>
    <row r="3400" spans="3:3" x14ac:dyDescent="0.2">
      <c r="C3400" s="2"/>
    </row>
    <row r="3401" spans="3:3" x14ac:dyDescent="0.2">
      <c r="C3401" s="2"/>
    </row>
    <row r="3402" spans="3:3" x14ac:dyDescent="0.2">
      <c r="C3402" s="2"/>
    </row>
    <row r="3403" spans="3:3" x14ac:dyDescent="0.2">
      <c r="C3403" s="2"/>
    </row>
    <row r="3404" spans="3:3" x14ac:dyDescent="0.2">
      <c r="C3404" s="2"/>
    </row>
    <row r="3405" spans="3:3" x14ac:dyDescent="0.2">
      <c r="C3405" s="2"/>
    </row>
    <row r="3406" spans="3:3" x14ac:dyDescent="0.2">
      <c r="C3406" s="2"/>
    </row>
    <row r="3407" spans="3:3" x14ac:dyDescent="0.2">
      <c r="C3407" s="2"/>
    </row>
    <row r="3408" spans="3:3" x14ac:dyDescent="0.2">
      <c r="C3408" s="2"/>
    </row>
    <row r="3409" spans="3:3" x14ac:dyDescent="0.2">
      <c r="C3409" s="2"/>
    </row>
    <row r="3410" spans="3:3" x14ac:dyDescent="0.2">
      <c r="C3410" s="2"/>
    </row>
    <row r="3411" spans="3:3" x14ac:dyDescent="0.2">
      <c r="C3411" s="2"/>
    </row>
    <row r="3412" spans="3:3" x14ac:dyDescent="0.2">
      <c r="C3412" s="2"/>
    </row>
    <row r="3413" spans="3:3" x14ac:dyDescent="0.2">
      <c r="C3413" s="2"/>
    </row>
    <row r="3414" spans="3:3" x14ac:dyDescent="0.2">
      <c r="C3414" s="2"/>
    </row>
    <row r="3415" spans="3:3" x14ac:dyDescent="0.2">
      <c r="C3415" s="2"/>
    </row>
    <row r="3416" spans="3:3" x14ac:dyDescent="0.2">
      <c r="C3416" s="2"/>
    </row>
    <row r="3417" spans="3:3" x14ac:dyDescent="0.2">
      <c r="C3417" s="2"/>
    </row>
    <row r="3418" spans="3:3" x14ac:dyDescent="0.2">
      <c r="C3418" s="2"/>
    </row>
    <row r="3419" spans="3:3" x14ac:dyDescent="0.2">
      <c r="C3419" s="2"/>
    </row>
    <row r="3420" spans="3:3" x14ac:dyDescent="0.2">
      <c r="C3420" s="2"/>
    </row>
    <row r="3421" spans="3:3" x14ac:dyDescent="0.2">
      <c r="C3421" s="2"/>
    </row>
    <row r="3422" spans="3:3" x14ac:dyDescent="0.2">
      <c r="C3422" s="2"/>
    </row>
    <row r="3423" spans="3:3" x14ac:dyDescent="0.2">
      <c r="C3423" s="2"/>
    </row>
    <row r="3424" spans="3:3" x14ac:dyDescent="0.2">
      <c r="C3424" s="2"/>
    </row>
    <row r="3425" spans="3:3" x14ac:dyDescent="0.2">
      <c r="C3425" s="2"/>
    </row>
    <row r="3426" spans="3:3" x14ac:dyDescent="0.2">
      <c r="C3426" s="2"/>
    </row>
    <row r="3427" spans="3:3" x14ac:dyDescent="0.2">
      <c r="C3427" s="2"/>
    </row>
    <row r="3428" spans="3:3" x14ac:dyDescent="0.2">
      <c r="C3428" s="2"/>
    </row>
    <row r="3429" spans="3:3" x14ac:dyDescent="0.2">
      <c r="C3429" s="2"/>
    </row>
    <row r="3430" spans="3:3" x14ac:dyDescent="0.2">
      <c r="C3430" s="2"/>
    </row>
    <row r="3431" spans="3:3" x14ac:dyDescent="0.2">
      <c r="C3431" s="2"/>
    </row>
    <row r="3432" spans="3:3" x14ac:dyDescent="0.2">
      <c r="C3432" s="2"/>
    </row>
    <row r="3433" spans="3:3" x14ac:dyDescent="0.2">
      <c r="C3433" s="2"/>
    </row>
    <row r="3434" spans="3:3" x14ac:dyDescent="0.2">
      <c r="C3434" s="2"/>
    </row>
    <row r="3435" spans="3:3" x14ac:dyDescent="0.2">
      <c r="C3435" s="2"/>
    </row>
    <row r="3436" spans="3:3" x14ac:dyDescent="0.2">
      <c r="C3436" s="2"/>
    </row>
    <row r="3437" spans="3:3" x14ac:dyDescent="0.2">
      <c r="C3437" s="2"/>
    </row>
    <row r="3438" spans="3:3" x14ac:dyDescent="0.2">
      <c r="C3438" s="2"/>
    </row>
    <row r="3439" spans="3:3" x14ac:dyDescent="0.2">
      <c r="C3439" s="2"/>
    </row>
    <row r="3440" spans="3:3" x14ac:dyDescent="0.2">
      <c r="C3440" s="2"/>
    </row>
    <row r="3441" spans="3:3" x14ac:dyDescent="0.2">
      <c r="C3441" s="2"/>
    </row>
    <row r="3442" spans="3:3" x14ac:dyDescent="0.2">
      <c r="C3442" s="2"/>
    </row>
    <row r="3443" spans="3:3" x14ac:dyDescent="0.2">
      <c r="C3443" s="2"/>
    </row>
    <row r="3444" spans="3:3" x14ac:dyDescent="0.2">
      <c r="C3444" s="2"/>
    </row>
    <row r="3445" spans="3:3" x14ac:dyDescent="0.2">
      <c r="C3445" s="2"/>
    </row>
    <row r="3446" spans="3:3" x14ac:dyDescent="0.2">
      <c r="C3446" s="2"/>
    </row>
    <row r="3447" spans="3:3" x14ac:dyDescent="0.2">
      <c r="C3447" s="2"/>
    </row>
    <row r="3448" spans="3:3" x14ac:dyDescent="0.2">
      <c r="C3448" s="2"/>
    </row>
    <row r="3449" spans="3:3" x14ac:dyDescent="0.2">
      <c r="C3449" s="2"/>
    </row>
    <row r="3450" spans="3:3" x14ac:dyDescent="0.2">
      <c r="C3450" s="2"/>
    </row>
    <row r="3451" spans="3:3" x14ac:dyDescent="0.2">
      <c r="C3451" s="2"/>
    </row>
    <row r="3452" spans="3:3" x14ac:dyDescent="0.2">
      <c r="C3452" s="2"/>
    </row>
    <row r="3453" spans="3:3" x14ac:dyDescent="0.2">
      <c r="C3453" s="2"/>
    </row>
    <row r="3454" spans="3:3" x14ac:dyDescent="0.2">
      <c r="C3454" s="2"/>
    </row>
    <row r="3455" spans="3:3" x14ac:dyDescent="0.2">
      <c r="C3455" s="2"/>
    </row>
    <row r="3456" spans="3:3" x14ac:dyDescent="0.2">
      <c r="C3456" s="2"/>
    </row>
    <row r="3457" spans="3:3" x14ac:dyDescent="0.2">
      <c r="C3457" s="2"/>
    </row>
    <row r="3458" spans="3:3" x14ac:dyDescent="0.2">
      <c r="C3458" s="2"/>
    </row>
    <row r="3459" spans="3:3" x14ac:dyDescent="0.2">
      <c r="C3459" s="2"/>
    </row>
    <row r="3460" spans="3:3" x14ac:dyDescent="0.2">
      <c r="C3460" s="2"/>
    </row>
    <row r="3461" spans="3:3" x14ac:dyDescent="0.2">
      <c r="C3461" s="2"/>
    </row>
    <row r="3462" spans="3:3" x14ac:dyDescent="0.2">
      <c r="C3462" s="2"/>
    </row>
    <row r="3463" spans="3:3" x14ac:dyDescent="0.2">
      <c r="C3463" s="2"/>
    </row>
    <row r="3464" spans="3:3" x14ac:dyDescent="0.2">
      <c r="C3464" s="2"/>
    </row>
    <row r="3465" spans="3:3" x14ac:dyDescent="0.2">
      <c r="C3465" s="2"/>
    </row>
    <row r="3466" spans="3:3" x14ac:dyDescent="0.2">
      <c r="C3466" s="2"/>
    </row>
    <row r="3467" spans="3:3" x14ac:dyDescent="0.2">
      <c r="C3467" s="2"/>
    </row>
    <row r="3468" spans="3:3" x14ac:dyDescent="0.2">
      <c r="C3468" s="2"/>
    </row>
    <row r="3469" spans="3:3" x14ac:dyDescent="0.2">
      <c r="C3469" s="2"/>
    </row>
    <row r="3470" spans="3:3" x14ac:dyDescent="0.2">
      <c r="C3470" s="2"/>
    </row>
    <row r="3471" spans="3:3" x14ac:dyDescent="0.2">
      <c r="C3471" s="2"/>
    </row>
    <row r="3472" spans="3:3" x14ac:dyDescent="0.2">
      <c r="C3472" s="2"/>
    </row>
    <row r="3473" spans="3:3" x14ac:dyDescent="0.2">
      <c r="C3473" s="2"/>
    </row>
    <row r="3474" spans="3:3" x14ac:dyDescent="0.2">
      <c r="C3474" s="2"/>
    </row>
    <row r="3475" spans="3:3" x14ac:dyDescent="0.2">
      <c r="C3475" s="2"/>
    </row>
    <row r="3476" spans="3:3" x14ac:dyDescent="0.2">
      <c r="C3476" s="2"/>
    </row>
    <row r="3477" spans="3:3" x14ac:dyDescent="0.2">
      <c r="C3477" s="2"/>
    </row>
    <row r="3478" spans="3:3" x14ac:dyDescent="0.2">
      <c r="C3478" s="2"/>
    </row>
    <row r="3479" spans="3:3" x14ac:dyDescent="0.2">
      <c r="C3479" s="2"/>
    </row>
    <row r="3480" spans="3:3" x14ac:dyDescent="0.2">
      <c r="C3480" s="2"/>
    </row>
    <row r="3481" spans="3:3" x14ac:dyDescent="0.2">
      <c r="C3481" s="2"/>
    </row>
    <row r="3482" spans="3:3" x14ac:dyDescent="0.2">
      <c r="C3482" s="2"/>
    </row>
    <row r="3483" spans="3:3" x14ac:dyDescent="0.2">
      <c r="C3483" s="2"/>
    </row>
    <row r="3484" spans="3:3" x14ac:dyDescent="0.2">
      <c r="C3484" s="2"/>
    </row>
    <row r="3485" spans="3:3" x14ac:dyDescent="0.2">
      <c r="C3485" s="2"/>
    </row>
    <row r="3486" spans="3:3" x14ac:dyDescent="0.2">
      <c r="C3486" s="2"/>
    </row>
    <row r="3487" spans="3:3" x14ac:dyDescent="0.2">
      <c r="C3487" s="2"/>
    </row>
    <row r="3488" spans="3:3" x14ac:dyDescent="0.2">
      <c r="C3488" s="2"/>
    </row>
    <row r="3489" spans="3:3" x14ac:dyDescent="0.2">
      <c r="C3489" s="2"/>
    </row>
    <row r="3490" spans="3:3" x14ac:dyDescent="0.2">
      <c r="C3490" s="2"/>
    </row>
    <row r="3491" spans="3:3" x14ac:dyDescent="0.2">
      <c r="C3491" s="2"/>
    </row>
    <row r="3492" spans="3:3" x14ac:dyDescent="0.2">
      <c r="C3492" s="2"/>
    </row>
    <row r="3493" spans="3:3" x14ac:dyDescent="0.2">
      <c r="C3493" s="2"/>
    </row>
    <row r="3494" spans="3:3" x14ac:dyDescent="0.2">
      <c r="C3494" s="2"/>
    </row>
    <row r="3495" spans="3:3" x14ac:dyDescent="0.2">
      <c r="C3495" s="2"/>
    </row>
    <row r="3496" spans="3:3" x14ac:dyDescent="0.2">
      <c r="C3496" s="2"/>
    </row>
    <row r="3497" spans="3:3" x14ac:dyDescent="0.2">
      <c r="C3497" s="2"/>
    </row>
    <row r="3498" spans="3:3" x14ac:dyDescent="0.2">
      <c r="C3498" s="2"/>
    </row>
    <row r="3499" spans="3:3" x14ac:dyDescent="0.2">
      <c r="C3499" s="2"/>
    </row>
    <row r="3500" spans="3:3" x14ac:dyDescent="0.2">
      <c r="C3500" s="2"/>
    </row>
    <row r="3501" spans="3:3" x14ac:dyDescent="0.2">
      <c r="C3501" s="2"/>
    </row>
    <row r="3502" spans="3:3" x14ac:dyDescent="0.2">
      <c r="C3502" s="2"/>
    </row>
    <row r="3503" spans="3:3" x14ac:dyDescent="0.2">
      <c r="C3503" s="2"/>
    </row>
    <row r="3504" spans="3:3" x14ac:dyDescent="0.2">
      <c r="C3504" s="2"/>
    </row>
    <row r="3505" spans="3:3" x14ac:dyDescent="0.2">
      <c r="C3505" s="2"/>
    </row>
    <row r="3506" spans="3:3" x14ac:dyDescent="0.2">
      <c r="C3506" s="2"/>
    </row>
    <row r="3507" spans="3:3" x14ac:dyDescent="0.2">
      <c r="C3507" s="2"/>
    </row>
    <row r="3508" spans="3:3" x14ac:dyDescent="0.2">
      <c r="C3508" s="2"/>
    </row>
    <row r="3509" spans="3:3" x14ac:dyDescent="0.2">
      <c r="C3509" s="2"/>
    </row>
    <row r="3510" spans="3:3" x14ac:dyDescent="0.2">
      <c r="C3510" s="2"/>
    </row>
    <row r="3511" spans="3:3" x14ac:dyDescent="0.2">
      <c r="C3511" s="2"/>
    </row>
    <row r="3512" spans="3:3" x14ac:dyDescent="0.2">
      <c r="C3512" s="2"/>
    </row>
    <row r="3513" spans="3:3" x14ac:dyDescent="0.2">
      <c r="C3513" s="2"/>
    </row>
    <row r="3514" spans="3:3" x14ac:dyDescent="0.2">
      <c r="C3514" s="2"/>
    </row>
    <row r="3515" spans="3:3" x14ac:dyDescent="0.2">
      <c r="C3515" s="2"/>
    </row>
    <row r="3516" spans="3:3" x14ac:dyDescent="0.2">
      <c r="C3516" s="2"/>
    </row>
    <row r="3517" spans="3:3" x14ac:dyDescent="0.2">
      <c r="C3517" s="2"/>
    </row>
    <row r="3518" spans="3:3" x14ac:dyDescent="0.2">
      <c r="C3518" s="2"/>
    </row>
    <row r="3519" spans="3:3" x14ac:dyDescent="0.2">
      <c r="C3519" s="2"/>
    </row>
    <row r="3520" spans="3:3" x14ac:dyDescent="0.2">
      <c r="C3520" s="2"/>
    </row>
    <row r="3521" spans="3:3" x14ac:dyDescent="0.2">
      <c r="C3521" s="2"/>
    </row>
    <row r="3522" spans="3:3" x14ac:dyDescent="0.2">
      <c r="C3522" s="2"/>
    </row>
    <row r="3523" spans="3:3" x14ac:dyDescent="0.2">
      <c r="C3523" s="2"/>
    </row>
    <row r="3524" spans="3:3" x14ac:dyDescent="0.2">
      <c r="C3524" s="2"/>
    </row>
    <row r="3525" spans="3:3" x14ac:dyDescent="0.2">
      <c r="C3525" s="2"/>
    </row>
    <row r="3526" spans="3:3" x14ac:dyDescent="0.2">
      <c r="C3526" s="2"/>
    </row>
    <row r="3527" spans="3:3" x14ac:dyDescent="0.2">
      <c r="C3527" s="2"/>
    </row>
    <row r="3528" spans="3:3" x14ac:dyDescent="0.2">
      <c r="C3528" s="2"/>
    </row>
    <row r="3529" spans="3:3" x14ac:dyDescent="0.2">
      <c r="C3529" s="2"/>
    </row>
    <row r="3530" spans="3:3" x14ac:dyDescent="0.2">
      <c r="C3530" s="2"/>
    </row>
    <row r="3531" spans="3:3" x14ac:dyDescent="0.2">
      <c r="C3531" s="2"/>
    </row>
    <row r="3532" spans="3:3" x14ac:dyDescent="0.2">
      <c r="C3532" s="2"/>
    </row>
    <row r="3533" spans="3:3" x14ac:dyDescent="0.2">
      <c r="C3533" s="2"/>
    </row>
    <row r="3534" spans="3:3" x14ac:dyDescent="0.2">
      <c r="C3534" s="2"/>
    </row>
    <row r="3535" spans="3:3" x14ac:dyDescent="0.2">
      <c r="C3535" s="2"/>
    </row>
    <row r="3536" spans="3:3" x14ac:dyDescent="0.2">
      <c r="C3536" s="2"/>
    </row>
    <row r="3537" spans="3:3" x14ac:dyDescent="0.2">
      <c r="C3537" s="2"/>
    </row>
    <row r="3538" spans="3:3" x14ac:dyDescent="0.2">
      <c r="C3538" s="2"/>
    </row>
    <row r="3539" spans="3:3" x14ac:dyDescent="0.2">
      <c r="C3539" s="2"/>
    </row>
    <row r="3540" spans="3:3" x14ac:dyDescent="0.2">
      <c r="C3540" s="2"/>
    </row>
    <row r="3541" spans="3:3" x14ac:dyDescent="0.2">
      <c r="C3541" s="2"/>
    </row>
    <row r="3542" spans="3:3" x14ac:dyDescent="0.2">
      <c r="C3542" s="2"/>
    </row>
    <row r="3543" spans="3:3" x14ac:dyDescent="0.2">
      <c r="C3543" s="2"/>
    </row>
    <row r="3544" spans="3:3" x14ac:dyDescent="0.2">
      <c r="C3544" s="2"/>
    </row>
    <row r="3545" spans="3:3" x14ac:dyDescent="0.2">
      <c r="C3545" s="2"/>
    </row>
    <row r="3546" spans="3:3" x14ac:dyDescent="0.2">
      <c r="C3546" s="2"/>
    </row>
    <row r="3547" spans="3:3" x14ac:dyDescent="0.2">
      <c r="C3547" s="2"/>
    </row>
    <row r="3548" spans="3:3" x14ac:dyDescent="0.2">
      <c r="C3548" s="2"/>
    </row>
    <row r="3549" spans="3:3" x14ac:dyDescent="0.2">
      <c r="C3549" s="2"/>
    </row>
    <row r="3550" spans="3:3" x14ac:dyDescent="0.2">
      <c r="C3550" s="2"/>
    </row>
    <row r="3551" spans="3:3" x14ac:dyDescent="0.2">
      <c r="C3551" s="2"/>
    </row>
    <row r="3552" spans="3:3" x14ac:dyDescent="0.2">
      <c r="C3552" s="2"/>
    </row>
    <row r="3553" spans="3:3" x14ac:dyDescent="0.2">
      <c r="C3553" s="2"/>
    </row>
    <row r="3554" spans="3:3" x14ac:dyDescent="0.2">
      <c r="C3554" s="2"/>
    </row>
    <row r="3555" spans="3:3" x14ac:dyDescent="0.2">
      <c r="C3555" s="2"/>
    </row>
    <row r="3556" spans="3:3" x14ac:dyDescent="0.2">
      <c r="C3556" s="2"/>
    </row>
    <row r="3557" spans="3:3" x14ac:dyDescent="0.2">
      <c r="C3557" s="2"/>
    </row>
    <row r="3558" spans="3:3" x14ac:dyDescent="0.2">
      <c r="C3558" s="2"/>
    </row>
    <row r="3559" spans="3:3" x14ac:dyDescent="0.2">
      <c r="C3559" s="2"/>
    </row>
    <row r="3560" spans="3:3" x14ac:dyDescent="0.2">
      <c r="C3560" s="2"/>
    </row>
    <row r="3561" spans="3:3" x14ac:dyDescent="0.2">
      <c r="C3561" s="2"/>
    </row>
    <row r="3562" spans="3:3" x14ac:dyDescent="0.2">
      <c r="C3562" s="2"/>
    </row>
    <row r="3563" spans="3:3" x14ac:dyDescent="0.2">
      <c r="C3563" s="2"/>
    </row>
    <row r="3564" spans="3:3" x14ac:dyDescent="0.2">
      <c r="C3564" s="2"/>
    </row>
    <row r="3565" spans="3:3" x14ac:dyDescent="0.2">
      <c r="C3565" s="2"/>
    </row>
    <row r="3566" spans="3:3" x14ac:dyDescent="0.2">
      <c r="C3566" s="2"/>
    </row>
    <row r="3567" spans="3:3" x14ac:dyDescent="0.2">
      <c r="C3567" s="2"/>
    </row>
    <row r="3568" spans="3:3" x14ac:dyDescent="0.2">
      <c r="C3568" s="2"/>
    </row>
    <row r="3569" spans="3:3" x14ac:dyDescent="0.2">
      <c r="C3569" s="2"/>
    </row>
    <row r="3570" spans="3:3" x14ac:dyDescent="0.2">
      <c r="C3570" s="2"/>
    </row>
    <row r="3571" spans="3:3" x14ac:dyDescent="0.2">
      <c r="C3571" s="2"/>
    </row>
    <row r="3572" spans="3:3" x14ac:dyDescent="0.2">
      <c r="C3572" s="2"/>
    </row>
    <row r="3573" spans="3:3" x14ac:dyDescent="0.2">
      <c r="C3573" s="2"/>
    </row>
    <row r="3574" spans="3:3" x14ac:dyDescent="0.2">
      <c r="C3574" s="2"/>
    </row>
    <row r="3575" spans="3:3" x14ac:dyDescent="0.2">
      <c r="C3575" s="2"/>
    </row>
    <row r="3576" spans="3:3" x14ac:dyDescent="0.2">
      <c r="C3576" s="2"/>
    </row>
    <row r="3577" spans="3:3" x14ac:dyDescent="0.2">
      <c r="C3577" s="2"/>
    </row>
    <row r="3578" spans="3:3" x14ac:dyDescent="0.2">
      <c r="C3578" s="2"/>
    </row>
    <row r="3579" spans="3:3" x14ac:dyDescent="0.2">
      <c r="C3579" s="2"/>
    </row>
    <row r="3580" spans="3:3" x14ac:dyDescent="0.2">
      <c r="C3580" s="2"/>
    </row>
    <row r="3581" spans="3:3" x14ac:dyDescent="0.2">
      <c r="C3581" s="2"/>
    </row>
    <row r="3582" spans="3:3" x14ac:dyDescent="0.2">
      <c r="C3582" s="2"/>
    </row>
    <row r="3583" spans="3:3" x14ac:dyDescent="0.2">
      <c r="C3583" s="2"/>
    </row>
    <row r="3584" spans="3:3" x14ac:dyDescent="0.2">
      <c r="C3584" s="2"/>
    </row>
    <row r="3585" spans="3:3" x14ac:dyDescent="0.2">
      <c r="C3585" s="2"/>
    </row>
    <row r="3586" spans="3:3" x14ac:dyDescent="0.2">
      <c r="C3586" s="2"/>
    </row>
    <row r="3587" spans="3:3" x14ac:dyDescent="0.2">
      <c r="C3587" s="2"/>
    </row>
    <row r="3588" spans="3:3" x14ac:dyDescent="0.2">
      <c r="C3588" s="2"/>
    </row>
    <row r="3589" spans="3:3" x14ac:dyDescent="0.2">
      <c r="C3589" s="2"/>
    </row>
    <row r="3590" spans="3:3" x14ac:dyDescent="0.2">
      <c r="C3590" s="2"/>
    </row>
    <row r="3591" spans="3:3" x14ac:dyDescent="0.2">
      <c r="C3591" s="2"/>
    </row>
    <row r="3592" spans="3:3" x14ac:dyDescent="0.2">
      <c r="C3592" s="2"/>
    </row>
    <row r="3593" spans="3:3" x14ac:dyDescent="0.2">
      <c r="C3593" s="2"/>
    </row>
    <row r="3594" spans="3:3" x14ac:dyDescent="0.2">
      <c r="C3594" s="2"/>
    </row>
    <row r="3595" spans="3:3" x14ac:dyDescent="0.2">
      <c r="C3595" s="2"/>
    </row>
    <row r="3596" spans="3:3" x14ac:dyDescent="0.2">
      <c r="C3596" s="2"/>
    </row>
    <row r="3597" spans="3:3" x14ac:dyDescent="0.2">
      <c r="C3597" s="2"/>
    </row>
    <row r="3598" spans="3:3" x14ac:dyDescent="0.2">
      <c r="C3598" s="2"/>
    </row>
    <row r="3599" spans="3:3" x14ac:dyDescent="0.2">
      <c r="C3599" s="2"/>
    </row>
    <row r="3600" spans="3:3" x14ac:dyDescent="0.2">
      <c r="C3600" s="2"/>
    </row>
    <row r="3601" spans="3:3" x14ac:dyDescent="0.2">
      <c r="C3601" s="2"/>
    </row>
    <row r="3602" spans="3:3" x14ac:dyDescent="0.2">
      <c r="C3602" s="2"/>
    </row>
    <row r="3603" spans="3:3" x14ac:dyDescent="0.2">
      <c r="C3603" s="2"/>
    </row>
    <row r="3604" spans="3:3" x14ac:dyDescent="0.2">
      <c r="C3604" s="2"/>
    </row>
    <row r="3605" spans="3:3" x14ac:dyDescent="0.2">
      <c r="C3605" s="2"/>
    </row>
    <row r="3606" spans="3:3" x14ac:dyDescent="0.2">
      <c r="C3606" s="2"/>
    </row>
    <row r="3607" spans="3:3" x14ac:dyDescent="0.2">
      <c r="C3607" s="2"/>
    </row>
    <row r="3608" spans="3:3" x14ac:dyDescent="0.2">
      <c r="C3608" s="2"/>
    </row>
    <row r="3609" spans="3:3" x14ac:dyDescent="0.2">
      <c r="C3609" s="2"/>
    </row>
    <row r="3610" spans="3:3" x14ac:dyDescent="0.2">
      <c r="C3610" s="2"/>
    </row>
    <row r="3611" spans="3:3" x14ac:dyDescent="0.2">
      <c r="C3611" s="2"/>
    </row>
    <row r="3612" spans="3:3" x14ac:dyDescent="0.2">
      <c r="C3612" s="2"/>
    </row>
    <row r="3613" spans="3:3" x14ac:dyDescent="0.2">
      <c r="C3613" s="2"/>
    </row>
    <row r="3614" spans="3:3" x14ac:dyDescent="0.2">
      <c r="C3614" s="2"/>
    </row>
    <row r="3615" spans="3:3" x14ac:dyDescent="0.2">
      <c r="C3615" s="2"/>
    </row>
    <row r="3616" spans="3:3" x14ac:dyDescent="0.2">
      <c r="C3616" s="2"/>
    </row>
    <row r="3617" spans="3:3" x14ac:dyDescent="0.2">
      <c r="C3617" s="2"/>
    </row>
    <row r="3618" spans="3:3" x14ac:dyDescent="0.2">
      <c r="C3618" s="2"/>
    </row>
    <row r="3619" spans="3:3" x14ac:dyDescent="0.2">
      <c r="C3619" s="2"/>
    </row>
    <row r="3620" spans="3:3" x14ac:dyDescent="0.2">
      <c r="C3620" s="2"/>
    </row>
    <row r="3621" spans="3:3" x14ac:dyDescent="0.2">
      <c r="C3621" s="2"/>
    </row>
    <row r="3622" spans="3:3" x14ac:dyDescent="0.2">
      <c r="C3622" s="2"/>
    </row>
    <row r="3623" spans="3:3" x14ac:dyDescent="0.2">
      <c r="C3623" s="2"/>
    </row>
    <row r="3624" spans="3:3" x14ac:dyDescent="0.2">
      <c r="C3624" s="2"/>
    </row>
    <row r="3625" spans="3:3" x14ac:dyDescent="0.2">
      <c r="C3625" s="2"/>
    </row>
    <row r="3626" spans="3:3" x14ac:dyDescent="0.2">
      <c r="C3626" s="2"/>
    </row>
    <row r="3627" spans="3:3" x14ac:dyDescent="0.2">
      <c r="C3627" s="2"/>
    </row>
    <row r="3628" spans="3:3" x14ac:dyDescent="0.2">
      <c r="C3628" s="2"/>
    </row>
    <row r="3629" spans="3:3" x14ac:dyDescent="0.2">
      <c r="C3629" s="2"/>
    </row>
    <row r="3630" spans="3:3" x14ac:dyDescent="0.2">
      <c r="C3630" s="2"/>
    </row>
    <row r="3631" spans="3:3" x14ac:dyDescent="0.2">
      <c r="C3631" s="2"/>
    </row>
    <row r="3632" spans="3:3" x14ac:dyDescent="0.2">
      <c r="C3632" s="2"/>
    </row>
    <row r="3633" spans="3:3" x14ac:dyDescent="0.2">
      <c r="C3633" s="2"/>
    </row>
    <row r="3634" spans="3:3" x14ac:dyDescent="0.2">
      <c r="C3634" s="2"/>
    </row>
    <row r="3635" spans="3:3" x14ac:dyDescent="0.2">
      <c r="C3635" s="2"/>
    </row>
    <row r="3636" spans="3:3" x14ac:dyDescent="0.2">
      <c r="C3636" s="2"/>
    </row>
    <row r="3637" spans="3:3" x14ac:dyDescent="0.2">
      <c r="C3637" s="2"/>
    </row>
    <row r="3638" spans="3:3" x14ac:dyDescent="0.2">
      <c r="C3638" s="2"/>
    </row>
    <row r="3639" spans="3:3" x14ac:dyDescent="0.2">
      <c r="C3639" s="2"/>
    </row>
    <row r="3640" spans="3:3" x14ac:dyDescent="0.2">
      <c r="C3640" s="2"/>
    </row>
    <row r="3641" spans="3:3" x14ac:dyDescent="0.2">
      <c r="C3641" s="2"/>
    </row>
    <row r="3642" spans="3:3" x14ac:dyDescent="0.2">
      <c r="C3642" s="2"/>
    </row>
    <row r="3643" spans="3:3" x14ac:dyDescent="0.2">
      <c r="C3643" s="2"/>
    </row>
    <row r="3644" spans="3:3" x14ac:dyDescent="0.2">
      <c r="C3644" s="2"/>
    </row>
    <row r="3645" spans="3:3" x14ac:dyDescent="0.2">
      <c r="C3645" s="2"/>
    </row>
    <row r="3646" spans="3:3" x14ac:dyDescent="0.2">
      <c r="C3646" s="2"/>
    </row>
    <row r="3647" spans="3:3" x14ac:dyDescent="0.2">
      <c r="C3647" s="2"/>
    </row>
    <row r="3648" spans="3:3" x14ac:dyDescent="0.2">
      <c r="C3648" s="2"/>
    </row>
    <row r="3649" spans="3:3" x14ac:dyDescent="0.2">
      <c r="C3649" s="2"/>
    </row>
    <row r="3650" spans="3:3" x14ac:dyDescent="0.2">
      <c r="C3650" s="2"/>
    </row>
    <row r="3651" spans="3:3" x14ac:dyDescent="0.2">
      <c r="C3651" s="2"/>
    </row>
    <row r="3652" spans="3:3" x14ac:dyDescent="0.2">
      <c r="C3652" s="2"/>
    </row>
    <row r="3653" spans="3:3" x14ac:dyDescent="0.2">
      <c r="C3653" s="2"/>
    </row>
    <row r="3654" spans="3:3" x14ac:dyDescent="0.2">
      <c r="C3654" s="2"/>
    </row>
    <row r="3655" spans="3:3" x14ac:dyDescent="0.2">
      <c r="C3655" s="2"/>
    </row>
    <row r="3656" spans="3:3" x14ac:dyDescent="0.2">
      <c r="C3656" s="2"/>
    </row>
    <row r="3657" spans="3:3" x14ac:dyDescent="0.2">
      <c r="C3657" s="2"/>
    </row>
    <row r="3658" spans="3:3" x14ac:dyDescent="0.2">
      <c r="C3658" s="2"/>
    </row>
    <row r="3659" spans="3:3" x14ac:dyDescent="0.2">
      <c r="C3659" s="2"/>
    </row>
    <row r="3660" spans="3:3" x14ac:dyDescent="0.2">
      <c r="C3660" s="2"/>
    </row>
    <row r="3661" spans="3:3" x14ac:dyDescent="0.2">
      <c r="C3661" s="2"/>
    </row>
    <row r="3662" spans="3:3" x14ac:dyDescent="0.2">
      <c r="C3662" s="2"/>
    </row>
    <row r="3663" spans="3:3" x14ac:dyDescent="0.2">
      <c r="C3663" s="2"/>
    </row>
    <row r="3664" spans="3:3" x14ac:dyDescent="0.2">
      <c r="C3664" s="2"/>
    </row>
    <row r="3665" spans="3:3" x14ac:dyDescent="0.2">
      <c r="C3665" s="2"/>
    </row>
    <row r="3666" spans="3:3" x14ac:dyDescent="0.2">
      <c r="C3666" s="2"/>
    </row>
    <row r="3667" spans="3:3" x14ac:dyDescent="0.2">
      <c r="C3667" s="2"/>
    </row>
    <row r="3668" spans="3:3" x14ac:dyDescent="0.2">
      <c r="C3668" s="2"/>
    </row>
    <row r="3669" spans="3:3" x14ac:dyDescent="0.2">
      <c r="C3669" s="2"/>
    </row>
    <row r="3670" spans="3:3" x14ac:dyDescent="0.2">
      <c r="C3670" s="2"/>
    </row>
    <row r="3671" spans="3:3" x14ac:dyDescent="0.2">
      <c r="C3671" s="2"/>
    </row>
    <row r="3672" spans="3:3" x14ac:dyDescent="0.2">
      <c r="C3672" s="2"/>
    </row>
    <row r="3673" spans="3:3" x14ac:dyDescent="0.2">
      <c r="C3673" s="2"/>
    </row>
    <row r="3674" spans="3:3" x14ac:dyDescent="0.2">
      <c r="C3674" s="2"/>
    </row>
    <row r="3675" spans="3:3" x14ac:dyDescent="0.2">
      <c r="C3675" s="2"/>
    </row>
    <row r="3676" spans="3:3" x14ac:dyDescent="0.2">
      <c r="C3676" s="2"/>
    </row>
    <row r="3677" spans="3:3" x14ac:dyDescent="0.2">
      <c r="C3677" s="2"/>
    </row>
    <row r="3678" spans="3:3" x14ac:dyDescent="0.2">
      <c r="C3678" s="2"/>
    </row>
    <row r="3679" spans="3:3" x14ac:dyDescent="0.2">
      <c r="C3679" s="2"/>
    </row>
    <row r="3680" spans="3:3" x14ac:dyDescent="0.2">
      <c r="C3680" s="2"/>
    </row>
    <row r="3681" spans="3:3" x14ac:dyDescent="0.2">
      <c r="C3681" s="2"/>
    </row>
    <row r="3682" spans="3:3" x14ac:dyDescent="0.2">
      <c r="C3682" s="2"/>
    </row>
    <row r="3683" spans="3:3" x14ac:dyDescent="0.2">
      <c r="C3683" s="2"/>
    </row>
    <row r="3684" spans="3:3" x14ac:dyDescent="0.2">
      <c r="C3684" s="2"/>
    </row>
    <row r="3685" spans="3:3" x14ac:dyDescent="0.2">
      <c r="C3685" s="2"/>
    </row>
    <row r="3686" spans="3:3" x14ac:dyDescent="0.2">
      <c r="C3686" s="2"/>
    </row>
    <row r="3687" spans="3:3" x14ac:dyDescent="0.2">
      <c r="C3687" s="2"/>
    </row>
    <row r="3688" spans="3:3" x14ac:dyDescent="0.2">
      <c r="C3688" s="2"/>
    </row>
    <row r="3689" spans="3:3" x14ac:dyDescent="0.2">
      <c r="C3689" s="2"/>
    </row>
    <row r="3690" spans="3:3" x14ac:dyDescent="0.2">
      <c r="C3690" s="2"/>
    </row>
    <row r="3691" spans="3:3" x14ac:dyDescent="0.2">
      <c r="C3691" s="2"/>
    </row>
    <row r="3692" spans="3:3" x14ac:dyDescent="0.2">
      <c r="C3692" s="2"/>
    </row>
    <row r="3693" spans="3:3" x14ac:dyDescent="0.2">
      <c r="C3693" s="2"/>
    </row>
    <row r="3694" spans="3:3" x14ac:dyDescent="0.2">
      <c r="C3694" s="2"/>
    </row>
    <row r="3695" spans="3:3" x14ac:dyDescent="0.2">
      <c r="C3695" s="2"/>
    </row>
    <row r="3696" spans="3:3" x14ac:dyDescent="0.2">
      <c r="C3696" s="2"/>
    </row>
    <row r="3697" spans="3:3" x14ac:dyDescent="0.2">
      <c r="C3697" s="2"/>
    </row>
    <row r="3698" spans="3:3" x14ac:dyDescent="0.2">
      <c r="C3698" s="2"/>
    </row>
    <row r="3699" spans="3:3" x14ac:dyDescent="0.2">
      <c r="C3699" s="2"/>
    </row>
    <row r="3700" spans="3:3" x14ac:dyDescent="0.2">
      <c r="C3700" s="2"/>
    </row>
    <row r="3701" spans="3:3" x14ac:dyDescent="0.2">
      <c r="C3701" s="2"/>
    </row>
    <row r="3702" spans="3:3" x14ac:dyDescent="0.2">
      <c r="C3702" s="2"/>
    </row>
    <row r="3703" spans="3:3" x14ac:dyDescent="0.2">
      <c r="C3703" s="2"/>
    </row>
    <row r="3704" spans="3:3" x14ac:dyDescent="0.2">
      <c r="C3704" s="2"/>
    </row>
    <row r="3705" spans="3:3" x14ac:dyDescent="0.2">
      <c r="C3705" s="2"/>
    </row>
    <row r="3706" spans="3:3" x14ac:dyDescent="0.2">
      <c r="C3706" s="2"/>
    </row>
    <row r="3707" spans="3:3" x14ac:dyDescent="0.2">
      <c r="C3707" s="2"/>
    </row>
    <row r="3708" spans="3:3" x14ac:dyDescent="0.2">
      <c r="C3708" s="2"/>
    </row>
    <row r="3709" spans="3:3" x14ac:dyDescent="0.2">
      <c r="C3709" s="2"/>
    </row>
    <row r="3710" spans="3:3" x14ac:dyDescent="0.2">
      <c r="C3710" s="2"/>
    </row>
    <row r="3711" spans="3:3" x14ac:dyDescent="0.2">
      <c r="C3711" s="2"/>
    </row>
    <row r="3712" spans="3:3" x14ac:dyDescent="0.2">
      <c r="C3712" s="2"/>
    </row>
    <row r="3713" spans="3:3" x14ac:dyDescent="0.2">
      <c r="C3713" s="2"/>
    </row>
    <row r="3714" spans="3:3" x14ac:dyDescent="0.2">
      <c r="C3714" s="2"/>
    </row>
    <row r="3715" spans="3:3" x14ac:dyDescent="0.2">
      <c r="C3715" s="2"/>
    </row>
    <row r="3716" spans="3:3" x14ac:dyDescent="0.2">
      <c r="C3716" s="2"/>
    </row>
    <row r="3717" spans="3:3" x14ac:dyDescent="0.2">
      <c r="C3717" s="2"/>
    </row>
    <row r="3718" spans="3:3" x14ac:dyDescent="0.2">
      <c r="C3718" s="2"/>
    </row>
    <row r="3719" spans="3:3" x14ac:dyDescent="0.2">
      <c r="C3719" s="2"/>
    </row>
    <row r="3720" spans="3:3" x14ac:dyDescent="0.2">
      <c r="C3720" s="2"/>
    </row>
    <row r="3721" spans="3:3" x14ac:dyDescent="0.2">
      <c r="C3721" s="2"/>
    </row>
    <row r="3722" spans="3:3" x14ac:dyDescent="0.2">
      <c r="C3722" s="2"/>
    </row>
    <row r="3723" spans="3:3" x14ac:dyDescent="0.2">
      <c r="C3723" s="2"/>
    </row>
    <row r="3724" spans="3:3" x14ac:dyDescent="0.2">
      <c r="C3724" s="2"/>
    </row>
    <row r="3725" spans="3:3" x14ac:dyDescent="0.2">
      <c r="C3725" s="2"/>
    </row>
    <row r="3726" spans="3:3" x14ac:dyDescent="0.2">
      <c r="C3726" s="2"/>
    </row>
    <row r="3727" spans="3:3" x14ac:dyDescent="0.2">
      <c r="C3727" s="2"/>
    </row>
    <row r="3728" spans="3:3" x14ac:dyDescent="0.2">
      <c r="C3728" s="2"/>
    </row>
    <row r="3729" spans="3:3" x14ac:dyDescent="0.2">
      <c r="C3729" s="2"/>
    </row>
    <row r="3730" spans="3:3" x14ac:dyDescent="0.2">
      <c r="C3730" s="2"/>
    </row>
    <row r="3731" spans="3:3" x14ac:dyDescent="0.2">
      <c r="C3731" s="2"/>
    </row>
    <row r="3732" spans="3:3" x14ac:dyDescent="0.2">
      <c r="C3732" s="2"/>
    </row>
    <row r="3733" spans="3:3" x14ac:dyDescent="0.2">
      <c r="C3733" s="2"/>
    </row>
    <row r="3734" spans="3:3" x14ac:dyDescent="0.2">
      <c r="C3734" s="2"/>
    </row>
    <row r="3735" spans="3:3" x14ac:dyDescent="0.2">
      <c r="C3735" s="2"/>
    </row>
    <row r="3736" spans="3:3" x14ac:dyDescent="0.2">
      <c r="C3736" s="2"/>
    </row>
    <row r="3737" spans="3:3" x14ac:dyDescent="0.2">
      <c r="C3737" s="2"/>
    </row>
    <row r="3738" spans="3:3" x14ac:dyDescent="0.2">
      <c r="C3738" s="2"/>
    </row>
    <row r="3739" spans="3:3" x14ac:dyDescent="0.2">
      <c r="C3739" s="2"/>
    </row>
    <row r="3740" spans="3:3" x14ac:dyDescent="0.2">
      <c r="C3740" s="2"/>
    </row>
    <row r="3741" spans="3:3" x14ac:dyDescent="0.2">
      <c r="C3741" s="2"/>
    </row>
    <row r="3742" spans="3:3" x14ac:dyDescent="0.2">
      <c r="C3742" s="2"/>
    </row>
    <row r="3743" spans="3:3" x14ac:dyDescent="0.2">
      <c r="C3743" s="2"/>
    </row>
    <row r="3744" spans="3:3" x14ac:dyDescent="0.2">
      <c r="C3744" s="2"/>
    </row>
    <row r="3745" spans="3:3" x14ac:dyDescent="0.2">
      <c r="C3745" s="2"/>
    </row>
    <row r="3746" spans="3:3" x14ac:dyDescent="0.2">
      <c r="C3746" s="2"/>
    </row>
    <row r="3747" spans="3:3" x14ac:dyDescent="0.2">
      <c r="C3747" s="2"/>
    </row>
    <row r="3748" spans="3:3" x14ac:dyDescent="0.2">
      <c r="C3748" s="2"/>
    </row>
    <row r="3749" spans="3:3" x14ac:dyDescent="0.2">
      <c r="C3749" s="2"/>
    </row>
    <row r="3750" spans="3:3" x14ac:dyDescent="0.2">
      <c r="C3750" s="2"/>
    </row>
    <row r="3751" spans="3:3" x14ac:dyDescent="0.2">
      <c r="C3751" s="2"/>
    </row>
    <row r="3752" spans="3:3" x14ac:dyDescent="0.2">
      <c r="C3752" s="2"/>
    </row>
    <row r="3753" spans="3:3" x14ac:dyDescent="0.2">
      <c r="C3753" s="2"/>
    </row>
    <row r="3754" spans="3:3" x14ac:dyDescent="0.2">
      <c r="C3754" s="2"/>
    </row>
    <row r="3755" spans="3:3" x14ac:dyDescent="0.2">
      <c r="C3755" s="2"/>
    </row>
    <row r="3756" spans="3:3" x14ac:dyDescent="0.2">
      <c r="C3756" s="2"/>
    </row>
    <row r="3757" spans="3:3" x14ac:dyDescent="0.2">
      <c r="C3757" s="2"/>
    </row>
    <row r="3758" spans="3:3" x14ac:dyDescent="0.2">
      <c r="C3758" s="2"/>
    </row>
    <row r="3759" spans="3:3" x14ac:dyDescent="0.2">
      <c r="C3759" s="2"/>
    </row>
    <row r="3760" spans="3:3" x14ac:dyDescent="0.2">
      <c r="C3760" s="2"/>
    </row>
    <row r="3761" spans="3:3" x14ac:dyDescent="0.2">
      <c r="C3761" s="2"/>
    </row>
    <row r="3762" spans="3:3" x14ac:dyDescent="0.2">
      <c r="C3762" s="2"/>
    </row>
    <row r="3763" spans="3:3" x14ac:dyDescent="0.2">
      <c r="C3763" s="2"/>
    </row>
    <row r="3764" spans="3:3" x14ac:dyDescent="0.2">
      <c r="C3764" s="2"/>
    </row>
    <row r="3765" spans="3:3" x14ac:dyDescent="0.2">
      <c r="C3765" s="2"/>
    </row>
    <row r="3766" spans="3:3" x14ac:dyDescent="0.2">
      <c r="C3766" s="2"/>
    </row>
    <row r="3767" spans="3:3" x14ac:dyDescent="0.2">
      <c r="C3767" s="2"/>
    </row>
    <row r="3768" spans="3:3" x14ac:dyDescent="0.2">
      <c r="C3768" s="2"/>
    </row>
    <row r="3769" spans="3:3" x14ac:dyDescent="0.2">
      <c r="C3769" s="2"/>
    </row>
    <row r="3770" spans="3:3" x14ac:dyDescent="0.2">
      <c r="C3770" s="2"/>
    </row>
    <row r="3771" spans="3:3" x14ac:dyDescent="0.2">
      <c r="C3771" s="2"/>
    </row>
    <row r="3772" spans="3:3" x14ac:dyDescent="0.2">
      <c r="C3772" s="2"/>
    </row>
    <row r="3773" spans="3:3" x14ac:dyDescent="0.2">
      <c r="C3773" s="2"/>
    </row>
    <row r="3774" spans="3:3" x14ac:dyDescent="0.2">
      <c r="C3774" s="2"/>
    </row>
    <row r="3775" spans="3:3" x14ac:dyDescent="0.2">
      <c r="C3775" s="2"/>
    </row>
    <row r="3776" spans="3:3" x14ac:dyDescent="0.2">
      <c r="C3776" s="2"/>
    </row>
    <row r="3777" spans="3:3" x14ac:dyDescent="0.2">
      <c r="C3777" s="2"/>
    </row>
    <row r="3778" spans="3:3" x14ac:dyDescent="0.2">
      <c r="C3778" s="2"/>
    </row>
    <row r="3779" spans="3:3" x14ac:dyDescent="0.2">
      <c r="C3779" s="2"/>
    </row>
    <row r="3780" spans="3:3" x14ac:dyDescent="0.2">
      <c r="C3780" s="2"/>
    </row>
    <row r="3781" spans="3:3" x14ac:dyDescent="0.2">
      <c r="C3781" s="2"/>
    </row>
    <row r="3782" spans="3:3" x14ac:dyDescent="0.2">
      <c r="C3782" s="2"/>
    </row>
    <row r="3783" spans="3:3" x14ac:dyDescent="0.2">
      <c r="C3783" s="2"/>
    </row>
    <row r="3784" spans="3:3" x14ac:dyDescent="0.2">
      <c r="C3784" s="2"/>
    </row>
    <row r="3785" spans="3:3" x14ac:dyDescent="0.2">
      <c r="C3785" s="2"/>
    </row>
    <row r="3786" spans="3:3" x14ac:dyDescent="0.2">
      <c r="C3786" s="2"/>
    </row>
    <row r="3787" spans="3:3" x14ac:dyDescent="0.2">
      <c r="C3787" s="2"/>
    </row>
    <row r="3788" spans="3:3" x14ac:dyDescent="0.2">
      <c r="C3788" s="2"/>
    </row>
    <row r="3789" spans="3:3" x14ac:dyDescent="0.2">
      <c r="C3789" s="2"/>
    </row>
    <row r="3790" spans="3:3" x14ac:dyDescent="0.2">
      <c r="C3790" s="2"/>
    </row>
    <row r="3791" spans="3:3" x14ac:dyDescent="0.2">
      <c r="C3791" s="2"/>
    </row>
    <row r="3792" spans="3:3" x14ac:dyDescent="0.2">
      <c r="C3792" s="2"/>
    </row>
    <row r="3793" spans="3:3" x14ac:dyDescent="0.2">
      <c r="C3793" s="2"/>
    </row>
    <row r="3794" spans="3:3" x14ac:dyDescent="0.2">
      <c r="C3794" s="2"/>
    </row>
    <row r="3795" spans="3:3" x14ac:dyDescent="0.2">
      <c r="C3795" s="2"/>
    </row>
    <row r="3796" spans="3:3" x14ac:dyDescent="0.2">
      <c r="C3796" s="2"/>
    </row>
    <row r="3797" spans="3:3" x14ac:dyDescent="0.2">
      <c r="C3797" s="2"/>
    </row>
    <row r="3798" spans="3:3" x14ac:dyDescent="0.2">
      <c r="C3798" s="2"/>
    </row>
    <row r="3799" spans="3:3" x14ac:dyDescent="0.2">
      <c r="C3799" s="2"/>
    </row>
    <row r="3800" spans="3:3" x14ac:dyDescent="0.2">
      <c r="C3800" s="2"/>
    </row>
    <row r="3801" spans="3:3" x14ac:dyDescent="0.2">
      <c r="C3801" s="2"/>
    </row>
    <row r="3802" spans="3:3" x14ac:dyDescent="0.2">
      <c r="C3802" s="2"/>
    </row>
    <row r="3803" spans="3:3" x14ac:dyDescent="0.2">
      <c r="C3803" s="2"/>
    </row>
    <row r="3804" spans="3:3" x14ac:dyDescent="0.2">
      <c r="C3804" s="2"/>
    </row>
    <row r="3805" spans="3:3" x14ac:dyDescent="0.2">
      <c r="C3805" s="2"/>
    </row>
    <row r="3806" spans="3:3" x14ac:dyDescent="0.2">
      <c r="C3806" s="2"/>
    </row>
    <row r="3807" spans="3:3" x14ac:dyDescent="0.2">
      <c r="C3807" s="2"/>
    </row>
    <row r="3808" spans="3:3" x14ac:dyDescent="0.2">
      <c r="C3808" s="2"/>
    </row>
    <row r="3809" spans="3:3" x14ac:dyDescent="0.2">
      <c r="C3809" s="2"/>
    </row>
    <row r="3810" spans="3:3" x14ac:dyDescent="0.2">
      <c r="C3810" s="2"/>
    </row>
    <row r="3811" spans="3:3" x14ac:dyDescent="0.2">
      <c r="C3811" s="2"/>
    </row>
    <row r="3812" spans="3:3" x14ac:dyDescent="0.2">
      <c r="C3812" s="2"/>
    </row>
    <row r="3813" spans="3:3" x14ac:dyDescent="0.2">
      <c r="C3813" s="2"/>
    </row>
    <row r="3814" spans="3:3" x14ac:dyDescent="0.2">
      <c r="C3814" s="2"/>
    </row>
    <row r="3815" spans="3:3" x14ac:dyDescent="0.2">
      <c r="C3815" s="2"/>
    </row>
    <row r="3816" spans="3:3" x14ac:dyDescent="0.2">
      <c r="C3816" s="2"/>
    </row>
    <row r="3817" spans="3:3" x14ac:dyDescent="0.2">
      <c r="C3817" s="2"/>
    </row>
    <row r="3818" spans="3:3" x14ac:dyDescent="0.2">
      <c r="C3818" s="2"/>
    </row>
    <row r="3819" spans="3:3" x14ac:dyDescent="0.2">
      <c r="C3819" s="2"/>
    </row>
    <row r="3820" spans="3:3" x14ac:dyDescent="0.2">
      <c r="C3820" s="2"/>
    </row>
    <row r="3821" spans="3:3" x14ac:dyDescent="0.2">
      <c r="C3821" s="2"/>
    </row>
    <row r="3822" spans="3:3" x14ac:dyDescent="0.2">
      <c r="C3822" s="2"/>
    </row>
    <row r="3823" spans="3:3" x14ac:dyDescent="0.2">
      <c r="C3823" s="2"/>
    </row>
    <row r="3824" spans="3:3" x14ac:dyDescent="0.2">
      <c r="C3824" s="2"/>
    </row>
    <row r="3825" spans="3:3" x14ac:dyDescent="0.2">
      <c r="C3825" s="2"/>
    </row>
    <row r="3826" spans="3:3" x14ac:dyDescent="0.2">
      <c r="C3826" s="2"/>
    </row>
    <row r="3827" spans="3:3" x14ac:dyDescent="0.2">
      <c r="C3827" s="2"/>
    </row>
    <row r="3828" spans="3:3" x14ac:dyDescent="0.2">
      <c r="C3828" s="2"/>
    </row>
    <row r="3829" spans="3:3" x14ac:dyDescent="0.2">
      <c r="C3829" s="2"/>
    </row>
    <row r="3830" spans="3:3" x14ac:dyDescent="0.2">
      <c r="C3830" s="2"/>
    </row>
    <row r="3831" spans="3:3" x14ac:dyDescent="0.2">
      <c r="C3831" s="2"/>
    </row>
    <row r="3832" spans="3:3" x14ac:dyDescent="0.2">
      <c r="C3832" s="2"/>
    </row>
    <row r="3833" spans="3:3" x14ac:dyDescent="0.2">
      <c r="C3833" s="2"/>
    </row>
    <row r="3834" spans="3:3" x14ac:dyDescent="0.2">
      <c r="C3834" s="2"/>
    </row>
    <row r="3835" spans="3:3" x14ac:dyDescent="0.2">
      <c r="C3835" s="2"/>
    </row>
    <row r="3836" spans="3:3" x14ac:dyDescent="0.2">
      <c r="C3836" s="2"/>
    </row>
    <row r="3837" spans="3:3" x14ac:dyDescent="0.2">
      <c r="C3837" s="2"/>
    </row>
    <row r="3838" spans="3:3" x14ac:dyDescent="0.2">
      <c r="C3838" s="2"/>
    </row>
    <row r="3839" spans="3:3" x14ac:dyDescent="0.2">
      <c r="C3839" s="2"/>
    </row>
    <row r="3840" spans="3:3" x14ac:dyDescent="0.2">
      <c r="C3840" s="2"/>
    </row>
    <row r="3841" spans="3:3" x14ac:dyDescent="0.2">
      <c r="C3841" s="2"/>
    </row>
    <row r="3842" spans="3:3" x14ac:dyDescent="0.2">
      <c r="C3842" s="2"/>
    </row>
    <row r="3843" spans="3:3" x14ac:dyDescent="0.2">
      <c r="C3843" s="2"/>
    </row>
    <row r="3844" spans="3:3" x14ac:dyDescent="0.2">
      <c r="C3844" s="2"/>
    </row>
    <row r="3845" spans="3:3" x14ac:dyDescent="0.2">
      <c r="C3845" s="2"/>
    </row>
    <row r="3846" spans="3:3" x14ac:dyDescent="0.2">
      <c r="C3846" s="2"/>
    </row>
    <row r="3847" spans="3:3" x14ac:dyDescent="0.2">
      <c r="C3847" s="2"/>
    </row>
    <row r="3848" spans="3:3" x14ac:dyDescent="0.2">
      <c r="C3848" s="2"/>
    </row>
    <row r="3849" spans="3:3" x14ac:dyDescent="0.2">
      <c r="C3849" s="2"/>
    </row>
    <row r="3850" spans="3:3" x14ac:dyDescent="0.2">
      <c r="C3850" s="2"/>
    </row>
    <row r="3851" spans="3:3" x14ac:dyDescent="0.2">
      <c r="C3851" s="2"/>
    </row>
    <row r="3852" spans="3:3" x14ac:dyDescent="0.2">
      <c r="C3852" s="2"/>
    </row>
    <row r="3853" spans="3:3" x14ac:dyDescent="0.2">
      <c r="C3853" s="2"/>
    </row>
    <row r="3854" spans="3:3" x14ac:dyDescent="0.2">
      <c r="C3854" s="2"/>
    </row>
    <row r="3855" spans="3:3" x14ac:dyDescent="0.2">
      <c r="C3855" s="2"/>
    </row>
    <row r="3856" spans="3:3" x14ac:dyDescent="0.2">
      <c r="C3856" s="2"/>
    </row>
    <row r="3857" spans="3:3" x14ac:dyDescent="0.2">
      <c r="C3857" s="2"/>
    </row>
    <row r="3858" spans="3:3" x14ac:dyDescent="0.2">
      <c r="C3858" s="2"/>
    </row>
    <row r="3859" spans="3:3" x14ac:dyDescent="0.2">
      <c r="C3859" s="2"/>
    </row>
    <row r="3860" spans="3:3" x14ac:dyDescent="0.2">
      <c r="C3860" s="2"/>
    </row>
    <row r="3861" spans="3:3" x14ac:dyDescent="0.2">
      <c r="C3861" s="2"/>
    </row>
    <row r="3862" spans="3:3" x14ac:dyDescent="0.2">
      <c r="C3862" s="2"/>
    </row>
    <row r="3863" spans="3:3" x14ac:dyDescent="0.2">
      <c r="C3863" s="2"/>
    </row>
    <row r="3864" spans="3:3" x14ac:dyDescent="0.2">
      <c r="C3864" s="2"/>
    </row>
    <row r="3865" spans="3:3" x14ac:dyDescent="0.2">
      <c r="C3865" s="2"/>
    </row>
    <row r="3866" spans="3:3" x14ac:dyDescent="0.2">
      <c r="C3866" s="2"/>
    </row>
    <row r="3867" spans="3:3" x14ac:dyDescent="0.2">
      <c r="C3867" s="2"/>
    </row>
    <row r="3868" spans="3:3" x14ac:dyDescent="0.2">
      <c r="C3868" s="2"/>
    </row>
    <row r="3869" spans="3:3" x14ac:dyDescent="0.2">
      <c r="C3869" s="2"/>
    </row>
    <row r="3870" spans="3:3" x14ac:dyDescent="0.2">
      <c r="C3870" s="2"/>
    </row>
    <row r="3871" spans="3:3" x14ac:dyDescent="0.2">
      <c r="C3871" s="2"/>
    </row>
    <row r="3872" spans="3:3" x14ac:dyDescent="0.2">
      <c r="C3872" s="2"/>
    </row>
    <row r="3873" spans="3:3" x14ac:dyDescent="0.2">
      <c r="C3873" s="2"/>
    </row>
    <row r="3874" spans="3:3" x14ac:dyDescent="0.2">
      <c r="C3874" s="2"/>
    </row>
    <row r="3875" spans="3:3" x14ac:dyDescent="0.2">
      <c r="C3875" s="2"/>
    </row>
    <row r="3876" spans="3:3" x14ac:dyDescent="0.2">
      <c r="C3876" s="2"/>
    </row>
    <row r="3877" spans="3:3" x14ac:dyDescent="0.2">
      <c r="C3877" s="2"/>
    </row>
    <row r="3878" spans="3:3" x14ac:dyDescent="0.2">
      <c r="C3878" s="2"/>
    </row>
    <row r="3879" spans="3:3" x14ac:dyDescent="0.2">
      <c r="C3879" s="2"/>
    </row>
    <row r="3880" spans="3:3" x14ac:dyDescent="0.2">
      <c r="C3880" s="2"/>
    </row>
    <row r="3881" spans="3:3" x14ac:dyDescent="0.2">
      <c r="C3881" s="2"/>
    </row>
    <row r="3882" spans="3:3" x14ac:dyDescent="0.2">
      <c r="C3882" s="2"/>
    </row>
    <row r="3883" spans="3:3" x14ac:dyDescent="0.2">
      <c r="C3883" s="2"/>
    </row>
    <row r="3884" spans="3:3" x14ac:dyDescent="0.2">
      <c r="C3884" s="2"/>
    </row>
    <row r="3885" spans="3:3" x14ac:dyDescent="0.2">
      <c r="C3885" s="2"/>
    </row>
    <row r="3886" spans="3:3" x14ac:dyDescent="0.2">
      <c r="C3886" s="2"/>
    </row>
    <row r="3887" spans="3:3" x14ac:dyDescent="0.2">
      <c r="C3887" s="2"/>
    </row>
    <row r="3888" spans="3:3" x14ac:dyDescent="0.2">
      <c r="C3888" s="2"/>
    </row>
    <row r="3889" spans="3:3" x14ac:dyDescent="0.2">
      <c r="C3889" s="2"/>
    </row>
    <row r="3890" spans="3:3" x14ac:dyDescent="0.2">
      <c r="C3890" s="2"/>
    </row>
    <row r="3891" spans="3:3" x14ac:dyDescent="0.2">
      <c r="C3891" s="2"/>
    </row>
    <row r="3892" spans="3:3" x14ac:dyDescent="0.2">
      <c r="C3892" s="2"/>
    </row>
    <row r="3893" spans="3:3" x14ac:dyDescent="0.2">
      <c r="C3893" s="2"/>
    </row>
    <row r="3894" spans="3:3" x14ac:dyDescent="0.2">
      <c r="C3894" s="2"/>
    </row>
    <row r="3895" spans="3:3" x14ac:dyDescent="0.2">
      <c r="C3895" s="2"/>
    </row>
    <row r="3896" spans="3:3" x14ac:dyDescent="0.2">
      <c r="C3896" s="2"/>
    </row>
    <row r="3897" spans="3:3" x14ac:dyDescent="0.2">
      <c r="C3897" s="2"/>
    </row>
    <row r="3898" spans="3:3" x14ac:dyDescent="0.2">
      <c r="C3898" s="2"/>
    </row>
    <row r="3899" spans="3:3" x14ac:dyDescent="0.2">
      <c r="C3899" s="2"/>
    </row>
    <row r="3900" spans="3:3" x14ac:dyDescent="0.2">
      <c r="C3900" s="2"/>
    </row>
    <row r="3901" spans="3:3" x14ac:dyDescent="0.2">
      <c r="C3901" s="2"/>
    </row>
    <row r="3902" spans="3:3" x14ac:dyDescent="0.2">
      <c r="C3902" s="2"/>
    </row>
    <row r="3903" spans="3:3" x14ac:dyDescent="0.2">
      <c r="C3903" s="2"/>
    </row>
    <row r="3904" spans="3:3" x14ac:dyDescent="0.2">
      <c r="C3904" s="2"/>
    </row>
    <row r="3905" spans="3:3" x14ac:dyDescent="0.2">
      <c r="C3905" s="2"/>
    </row>
    <row r="3906" spans="3:3" x14ac:dyDescent="0.2">
      <c r="C3906" s="2"/>
    </row>
    <row r="3907" spans="3:3" x14ac:dyDescent="0.2">
      <c r="C3907" s="2"/>
    </row>
    <row r="3908" spans="3:3" x14ac:dyDescent="0.2">
      <c r="C3908" s="2"/>
    </row>
    <row r="3909" spans="3:3" x14ac:dyDescent="0.2">
      <c r="C3909" s="2"/>
    </row>
    <row r="3910" spans="3:3" x14ac:dyDescent="0.2">
      <c r="C3910" s="2"/>
    </row>
    <row r="3911" spans="3:3" x14ac:dyDescent="0.2">
      <c r="C3911" s="2"/>
    </row>
    <row r="3912" spans="3:3" x14ac:dyDescent="0.2">
      <c r="C3912" s="2"/>
    </row>
    <row r="3913" spans="3:3" x14ac:dyDescent="0.2">
      <c r="C3913" s="2"/>
    </row>
    <row r="3914" spans="3:3" x14ac:dyDescent="0.2">
      <c r="C3914" s="2"/>
    </row>
    <row r="3915" spans="3:3" x14ac:dyDescent="0.2">
      <c r="C3915" s="2"/>
    </row>
    <row r="3916" spans="3:3" x14ac:dyDescent="0.2">
      <c r="C3916" s="2"/>
    </row>
    <row r="3917" spans="3:3" x14ac:dyDescent="0.2">
      <c r="C3917" s="2"/>
    </row>
    <row r="3918" spans="3:3" x14ac:dyDescent="0.2">
      <c r="C3918" s="2"/>
    </row>
    <row r="3919" spans="3:3" x14ac:dyDescent="0.2">
      <c r="C3919" s="2"/>
    </row>
    <row r="3920" spans="3:3" x14ac:dyDescent="0.2">
      <c r="C3920" s="2"/>
    </row>
    <row r="3921" spans="3:3" x14ac:dyDescent="0.2">
      <c r="C3921" s="2"/>
    </row>
    <row r="3922" spans="3:3" x14ac:dyDescent="0.2">
      <c r="C3922" s="2"/>
    </row>
    <row r="3923" spans="3:3" x14ac:dyDescent="0.2">
      <c r="C3923" s="2"/>
    </row>
    <row r="3924" spans="3:3" x14ac:dyDescent="0.2">
      <c r="C3924" s="2"/>
    </row>
    <row r="3925" spans="3:3" x14ac:dyDescent="0.2">
      <c r="C3925" s="2"/>
    </row>
    <row r="3926" spans="3:3" x14ac:dyDescent="0.2">
      <c r="C3926" s="2"/>
    </row>
    <row r="3927" spans="3:3" x14ac:dyDescent="0.2">
      <c r="C3927" s="2"/>
    </row>
    <row r="3928" spans="3:3" x14ac:dyDescent="0.2">
      <c r="C3928" s="2"/>
    </row>
    <row r="3929" spans="3:3" x14ac:dyDescent="0.2">
      <c r="C3929" s="2"/>
    </row>
    <row r="3930" spans="3:3" x14ac:dyDescent="0.2">
      <c r="C3930" s="2"/>
    </row>
    <row r="3931" spans="3:3" x14ac:dyDescent="0.2">
      <c r="C3931" s="2"/>
    </row>
    <row r="3932" spans="3:3" x14ac:dyDescent="0.2">
      <c r="C3932" s="2"/>
    </row>
    <row r="3933" spans="3:3" x14ac:dyDescent="0.2">
      <c r="C3933" s="2"/>
    </row>
    <row r="3934" spans="3:3" x14ac:dyDescent="0.2">
      <c r="C3934" s="2"/>
    </row>
    <row r="3935" spans="3:3" x14ac:dyDescent="0.2">
      <c r="C3935" s="2"/>
    </row>
    <row r="3936" spans="3:3" x14ac:dyDescent="0.2">
      <c r="C3936" s="2"/>
    </row>
    <row r="3937" spans="3:3" x14ac:dyDescent="0.2">
      <c r="C3937" s="2"/>
    </row>
    <row r="3938" spans="3:3" x14ac:dyDescent="0.2">
      <c r="C3938" s="2"/>
    </row>
    <row r="3939" spans="3:3" x14ac:dyDescent="0.2">
      <c r="C3939" s="2"/>
    </row>
    <row r="3940" spans="3:3" x14ac:dyDescent="0.2">
      <c r="C3940" s="2"/>
    </row>
    <row r="3941" spans="3:3" x14ac:dyDescent="0.2">
      <c r="C3941" s="2"/>
    </row>
    <row r="3942" spans="3:3" x14ac:dyDescent="0.2">
      <c r="C3942" s="2"/>
    </row>
    <row r="3943" spans="3:3" x14ac:dyDescent="0.2">
      <c r="C3943" s="2"/>
    </row>
    <row r="3944" spans="3:3" x14ac:dyDescent="0.2">
      <c r="C3944" s="2"/>
    </row>
    <row r="3945" spans="3:3" x14ac:dyDescent="0.2">
      <c r="C3945" s="2"/>
    </row>
    <row r="3946" spans="3:3" x14ac:dyDescent="0.2">
      <c r="C3946" s="2"/>
    </row>
    <row r="3947" spans="3:3" x14ac:dyDescent="0.2">
      <c r="C3947" s="2"/>
    </row>
    <row r="3948" spans="3:3" x14ac:dyDescent="0.2">
      <c r="C3948" s="2"/>
    </row>
    <row r="3949" spans="3:3" x14ac:dyDescent="0.2">
      <c r="C3949" s="2"/>
    </row>
    <row r="3950" spans="3:3" x14ac:dyDescent="0.2">
      <c r="C3950" s="2"/>
    </row>
    <row r="3951" spans="3:3" x14ac:dyDescent="0.2">
      <c r="C3951" s="2"/>
    </row>
    <row r="3952" spans="3:3" x14ac:dyDescent="0.2">
      <c r="C3952" s="2"/>
    </row>
    <row r="3953" spans="3:3" x14ac:dyDescent="0.2">
      <c r="C3953" s="2"/>
    </row>
    <row r="3954" spans="3:3" x14ac:dyDescent="0.2">
      <c r="C3954" s="2"/>
    </row>
    <row r="3955" spans="3:3" x14ac:dyDescent="0.2">
      <c r="C3955" s="2"/>
    </row>
    <row r="3956" spans="3:3" x14ac:dyDescent="0.2">
      <c r="C3956" s="2"/>
    </row>
    <row r="3957" spans="3:3" x14ac:dyDescent="0.2">
      <c r="C3957" s="2"/>
    </row>
    <row r="3958" spans="3:3" x14ac:dyDescent="0.2">
      <c r="C3958" s="2"/>
    </row>
    <row r="3959" spans="3:3" x14ac:dyDescent="0.2">
      <c r="C3959" s="2"/>
    </row>
    <row r="3960" spans="3:3" x14ac:dyDescent="0.2">
      <c r="C3960" s="2"/>
    </row>
    <row r="3961" spans="3:3" x14ac:dyDescent="0.2">
      <c r="C3961" s="2"/>
    </row>
    <row r="3962" spans="3:3" x14ac:dyDescent="0.2">
      <c r="C3962" s="2"/>
    </row>
    <row r="3963" spans="3:3" x14ac:dyDescent="0.2">
      <c r="C3963" s="2"/>
    </row>
    <row r="3964" spans="3:3" x14ac:dyDescent="0.2">
      <c r="C3964" s="2"/>
    </row>
    <row r="3965" spans="3:3" x14ac:dyDescent="0.2">
      <c r="C3965" s="2"/>
    </row>
    <row r="3966" spans="3:3" x14ac:dyDescent="0.2">
      <c r="C3966" s="2"/>
    </row>
    <row r="3967" spans="3:3" x14ac:dyDescent="0.2">
      <c r="C3967" s="2"/>
    </row>
    <row r="3968" spans="3:3" x14ac:dyDescent="0.2">
      <c r="C3968" s="2"/>
    </row>
    <row r="3969" spans="3:3" x14ac:dyDescent="0.2">
      <c r="C3969" s="2"/>
    </row>
    <row r="3970" spans="3:3" x14ac:dyDescent="0.2">
      <c r="C3970" s="2"/>
    </row>
    <row r="3971" spans="3:3" x14ac:dyDescent="0.2">
      <c r="C3971" s="2"/>
    </row>
    <row r="3972" spans="3:3" x14ac:dyDescent="0.2">
      <c r="C3972" s="2"/>
    </row>
    <row r="3973" spans="3:3" x14ac:dyDescent="0.2">
      <c r="C3973" s="2"/>
    </row>
    <row r="3974" spans="3:3" x14ac:dyDescent="0.2">
      <c r="C3974" s="2"/>
    </row>
    <row r="3975" spans="3:3" x14ac:dyDescent="0.2">
      <c r="C3975" s="2"/>
    </row>
    <row r="3976" spans="3:3" x14ac:dyDescent="0.2">
      <c r="C3976" s="2"/>
    </row>
    <row r="3977" spans="3:3" x14ac:dyDescent="0.2">
      <c r="C3977" s="2"/>
    </row>
    <row r="3978" spans="3:3" x14ac:dyDescent="0.2">
      <c r="C3978" s="2"/>
    </row>
    <row r="3979" spans="3:3" x14ac:dyDescent="0.2">
      <c r="C3979" s="2"/>
    </row>
    <row r="3980" spans="3:3" x14ac:dyDescent="0.2">
      <c r="C3980" s="2"/>
    </row>
    <row r="3981" spans="3:3" x14ac:dyDescent="0.2">
      <c r="C3981" s="2"/>
    </row>
    <row r="3982" spans="3:3" x14ac:dyDescent="0.2">
      <c r="C3982" s="2"/>
    </row>
    <row r="3983" spans="3:3" x14ac:dyDescent="0.2">
      <c r="C3983" s="2"/>
    </row>
    <row r="3984" spans="3:3" x14ac:dyDescent="0.2">
      <c r="C3984" s="2"/>
    </row>
    <row r="3985" spans="3:3" x14ac:dyDescent="0.2">
      <c r="C3985" s="2"/>
    </row>
    <row r="3986" spans="3:3" x14ac:dyDescent="0.2">
      <c r="C3986" s="2"/>
    </row>
    <row r="3987" spans="3:3" x14ac:dyDescent="0.2">
      <c r="C3987" s="2"/>
    </row>
    <row r="3988" spans="3:3" x14ac:dyDescent="0.2">
      <c r="C3988" s="2"/>
    </row>
    <row r="3989" spans="3:3" x14ac:dyDescent="0.2">
      <c r="C3989" s="2"/>
    </row>
    <row r="3990" spans="3:3" x14ac:dyDescent="0.2">
      <c r="C3990" s="2"/>
    </row>
    <row r="3991" spans="3:3" x14ac:dyDescent="0.2">
      <c r="C3991" s="2"/>
    </row>
    <row r="3992" spans="3:3" x14ac:dyDescent="0.2">
      <c r="C3992" s="2"/>
    </row>
    <row r="3993" spans="3:3" x14ac:dyDescent="0.2">
      <c r="C3993" s="2"/>
    </row>
    <row r="3994" spans="3:3" x14ac:dyDescent="0.2">
      <c r="C3994" s="2"/>
    </row>
    <row r="3995" spans="3:3" x14ac:dyDescent="0.2">
      <c r="C3995" s="2"/>
    </row>
    <row r="3996" spans="3:3" x14ac:dyDescent="0.2">
      <c r="C3996" s="2"/>
    </row>
    <row r="3997" spans="3:3" x14ac:dyDescent="0.2">
      <c r="C3997" s="2"/>
    </row>
    <row r="3998" spans="3:3" x14ac:dyDescent="0.2">
      <c r="C3998" s="2"/>
    </row>
    <row r="3999" spans="3:3" x14ac:dyDescent="0.2">
      <c r="C3999" s="2"/>
    </row>
    <row r="4000" spans="3:3" x14ac:dyDescent="0.2">
      <c r="C4000" s="2"/>
    </row>
    <row r="4001" spans="3:3" x14ac:dyDescent="0.2">
      <c r="C4001" s="2"/>
    </row>
    <row r="4002" spans="3:3" x14ac:dyDescent="0.2">
      <c r="C4002" s="2"/>
    </row>
    <row r="4003" spans="3:3" x14ac:dyDescent="0.2">
      <c r="C4003" s="2"/>
    </row>
    <row r="4004" spans="3:3" x14ac:dyDescent="0.2">
      <c r="C4004" s="2"/>
    </row>
    <row r="4005" spans="3:3" x14ac:dyDescent="0.2">
      <c r="C4005" s="2"/>
    </row>
    <row r="4006" spans="3:3" x14ac:dyDescent="0.2">
      <c r="C4006" s="2"/>
    </row>
    <row r="4007" spans="3:3" x14ac:dyDescent="0.2">
      <c r="C4007" s="2"/>
    </row>
    <row r="4008" spans="3:3" x14ac:dyDescent="0.2">
      <c r="C4008" s="2"/>
    </row>
    <row r="4009" spans="3:3" x14ac:dyDescent="0.2">
      <c r="C4009" s="2"/>
    </row>
    <row r="4010" spans="3:3" x14ac:dyDescent="0.2">
      <c r="C4010" s="2"/>
    </row>
    <row r="4011" spans="3:3" x14ac:dyDescent="0.2">
      <c r="C4011" s="2"/>
    </row>
    <row r="4012" spans="3:3" x14ac:dyDescent="0.2">
      <c r="C4012" s="2"/>
    </row>
    <row r="4013" spans="3:3" x14ac:dyDescent="0.2">
      <c r="C4013" s="2"/>
    </row>
    <row r="4014" spans="3:3" x14ac:dyDescent="0.2">
      <c r="C4014" s="2"/>
    </row>
    <row r="4015" spans="3:3" x14ac:dyDescent="0.2">
      <c r="C4015" s="2"/>
    </row>
    <row r="4016" spans="3:3" x14ac:dyDescent="0.2">
      <c r="C4016" s="2"/>
    </row>
    <row r="4017" spans="3:3" x14ac:dyDescent="0.2">
      <c r="C4017" s="2"/>
    </row>
    <row r="4018" spans="3:3" x14ac:dyDescent="0.2">
      <c r="C4018" s="2"/>
    </row>
    <row r="4019" spans="3:3" x14ac:dyDescent="0.2">
      <c r="C4019" s="2"/>
    </row>
    <row r="4020" spans="3:3" x14ac:dyDescent="0.2">
      <c r="C4020" s="2"/>
    </row>
    <row r="4021" spans="3:3" x14ac:dyDescent="0.2">
      <c r="C4021" s="2"/>
    </row>
    <row r="4022" spans="3:3" x14ac:dyDescent="0.2">
      <c r="C4022" s="2"/>
    </row>
    <row r="4023" spans="3:3" x14ac:dyDescent="0.2">
      <c r="C4023" s="2"/>
    </row>
    <row r="4024" spans="3:3" x14ac:dyDescent="0.2">
      <c r="C4024" s="2"/>
    </row>
    <row r="4025" spans="3:3" x14ac:dyDescent="0.2">
      <c r="C4025" s="2"/>
    </row>
    <row r="4026" spans="3:3" x14ac:dyDescent="0.2">
      <c r="C4026" s="2"/>
    </row>
    <row r="4027" spans="3:3" x14ac:dyDescent="0.2">
      <c r="C4027" s="2"/>
    </row>
    <row r="4028" spans="3:3" x14ac:dyDescent="0.2">
      <c r="C4028" s="2"/>
    </row>
    <row r="4029" spans="3:3" x14ac:dyDescent="0.2">
      <c r="C4029" s="2"/>
    </row>
    <row r="4030" spans="3:3" x14ac:dyDescent="0.2">
      <c r="C4030" s="2"/>
    </row>
    <row r="4031" spans="3:3" x14ac:dyDescent="0.2">
      <c r="C4031" s="2"/>
    </row>
    <row r="4032" spans="3:3" x14ac:dyDescent="0.2">
      <c r="C4032" s="2"/>
    </row>
    <row r="4033" spans="3:3" x14ac:dyDescent="0.2">
      <c r="C4033" s="2"/>
    </row>
    <row r="4034" spans="3:3" x14ac:dyDescent="0.2">
      <c r="C4034" s="2"/>
    </row>
    <row r="4035" spans="3:3" x14ac:dyDescent="0.2">
      <c r="C4035" s="2"/>
    </row>
    <row r="4036" spans="3:3" x14ac:dyDescent="0.2">
      <c r="C4036" s="2"/>
    </row>
    <row r="4037" spans="3:3" x14ac:dyDescent="0.2">
      <c r="C4037" s="2"/>
    </row>
    <row r="4038" spans="3:3" x14ac:dyDescent="0.2">
      <c r="C4038" s="2"/>
    </row>
    <row r="4039" spans="3:3" x14ac:dyDescent="0.2">
      <c r="C4039" s="2"/>
    </row>
    <row r="4040" spans="3:3" x14ac:dyDescent="0.2">
      <c r="C4040" s="2"/>
    </row>
    <row r="4041" spans="3:3" x14ac:dyDescent="0.2">
      <c r="C4041" s="2"/>
    </row>
    <row r="4042" spans="3:3" x14ac:dyDescent="0.2">
      <c r="C4042" s="2"/>
    </row>
    <row r="4043" spans="3:3" x14ac:dyDescent="0.2">
      <c r="C4043" s="2"/>
    </row>
    <row r="4044" spans="3:3" x14ac:dyDescent="0.2">
      <c r="C4044" s="2"/>
    </row>
    <row r="4045" spans="3:3" x14ac:dyDescent="0.2">
      <c r="C4045" s="2"/>
    </row>
    <row r="4046" spans="3:3" x14ac:dyDescent="0.2">
      <c r="C4046" s="2"/>
    </row>
    <row r="4047" spans="3:3" x14ac:dyDescent="0.2">
      <c r="C4047" s="2"/>
    </row>
    <row r="4048" spans="3:3" x14ac:dyDescent="0.2">
      <c r="C4048" s="2"/>
    </row>
    <row r="4049" spans="3:3" x14ac:dyDescent="0.2">
      <c r="C4049" s="2"/>
    </row>
    <row r="4050" spans="3:3" x14ac:dyDescent="0.2">
      <c r="C4050" s="2"/>
    </row>
    <row r="4051" spans="3:3" x14ac:dyDescent="0.2">
      <c r="C4051" s="2"/>
    </row>
    <row r="4052" spans="3:3" x14ac:dyDescent="0.2">
      <c r="C4052" s="2"/>
    </row>
    <row r="4053" spans="3:3" x14ac:dyDescent="0.2">
      <c r="C4053" s="2"/>
    </row>
    <row r="4054" spans="3:3" x14ac:dyDescent="0.2">
      <c r="C4054" s="2"/>
    </row>
    <row r="4055" spans="3:3" x14ac:dyDescent="0.2">
      <c r="C4055" s="2"/>
    </row>
    <row r="4056" spans="3:3" x14ac:dyDescent="0.2">
      <c r="C4056" s="2"/>
    </row>
    <row r="4057" spans="3:3" x14ac:dyDescent="0.2">
      <c r="C4057" s="2"/>
    </row>
    <row r="4058" spans="3:3" x14ac:dyDescent="0.2">
      <c r="C4058" s="2"/>
    </row>
    <row r="4059" spans="3:3" x14ac:dyDescent="0.2">
      <c r="C4059" s="2"/>
    </row>
    <row r="4060" spans="3:3" x14ac:dyDescent="0.2">
      <c r="C4060" s="2"/>
    </row>
    <row r="4061" spans="3:3" x14ac:dyDescent="0.2">
      <c r="C4061" s="2"/>
    </row>
    <row r="4062" spans="3:3" x14ac:dyDescent="0.2">
      <c r="C4062" s="2"/>
    </row>
    <row r="4063" spans="3:3" x14ac:dyDescent="0.2">
      <c r="C4063" s="2"/>
    </row>
    <row r="4064" spans="3:3" x14ac:dyDescent="0.2">
      <c r="C4064" s="2"/>
    </row>
    <row r="4065" spans="3:3" x14ac:dyDescent="0.2">
      <c r="C4065" s="2"/>
    </row>
    <row r="4066" spans="3:3" x14ac:dyDescent="0.2">
      <c r="C4066" s="2"/>
    </row>
    <row r="4067" spans="3:3" x14ac:dyDescent="0.2">
      <c r="C4067" s="2"/>
    </row>
    <row r="4068" spans="3:3" x14ac:dyDescent="0.2">
      <c r="C4068" s="2"/>
    </row>
    <row r="4069" spans="3:3" x14ac:dyDescent="0.2">
      <c r="C4069" s="2"/>
    </row>
    <row r="4070" spans="3:3" x14ac:dyDescent="0.2">
      <c r="C4070" s="2"/>
    </row>
    <row r="4071" spans="3:3" x14ac:dyDescent="0.2">
      <c r="C4071" s="2"/>
    </row>
    <row r="4072" spans="3:3" x14ac:dyDescent="0.2">
      <c r="C4072" s="2"/>
    </row>
    <row r="4073" spans="3:3" x14ac:dyDescent="0.2">
      <c r="C4073" s="2"/>
    </row>
    <row r="4074" spans="3:3" x14ac:dyDescent="0.2">
      <c r="C4074" s="2"/>
    </row>
    <row r="4075" spans="3:3" x14ac:dyDescent="0.2">
      <c r="C4075" s="2"/>
    </row>
    <row r="4076" spans="3:3" x14ac:dyDescent="0.2">
      <c r="C4076" s="2"/>
    </row>
    <row r="4077" spans="3:3" x14ac:dyDescent="0.2">
      <c r="C4077" s="2"/>
    </row>
    <row r="4078" spans="3:3" x14ac:dyDescent="0.2">
      <c r="C4078" s="2"/>
    </row>
    <row r="4079" spans="3:3" x14ac:dyDescent="0.2">
      <c r="C4079" s="2"/>
    </row>
    <row r="4080" spans="3:3" x14ac:dyDescent="0.2">
      <c r="C4080" s="2"/>
    </row>
    <row r="4081" spans="3:3" x14ac:dyDescent="0.2">
      <c r="C4081" s="2"/>
    </row>
    <row r="4082" spans="3:3" x14ac:dyDescent="0.2">
      <c r="C4082" s="2"/>
    </row>
    <row r="4083" spans="3:3" x14ac:dyDescent="0.2">
      <c r="C4083" s="2"/>
    </row>
    <row r="4084" spans="3:3" x14ac:dyDescent="0.2">
      <c r="C4084" s="2"/>
    </row>
    <row r="4085" spans="3:3" x14ac:dyDescent="0.2">
      <c r="C4085" s="2"/>
    </row>
    <row r="4086" spans="3:3" x14ac:dyDescent="0.2">
      <c r="C4086" s="2"/>
    </row>
    <row r="4087" spans="3:3" x14ac:dyDescent="0.2">
      <c r="C4087" s="2"/>
    </row>
    <row r="4088" spans="3:3" x14ac:dyDescent="0.2">
      <c r="C4088" s="2"/>
    </row>
    <row r="4089" spans="3:3" x14ac:dyDescent="0.2">
      <c r="C4089" s="2"/>
    </row>
    <row r="4090" spans="3:3" x14ac:dyDescent="0.2">
      <c r="C4090" s="2"/>
    </row>
    <row r="4091" spans="3:3" x14ac:dyDescent="0.2">
      <c r="C4091" s="2"/>
    </row>
    <row r="4092" spans="3:3" x14ac:dyDescent="0.2">
      <c r="C4092" s="2"/>
    </row>
    <row r="4093" spans="3:3" x14ac:dyDescent="0.2">
      <c r="C4093" s="2"/>
    </row>
    <row r="4094" spans="3:3" x14ac:dyDescent="0.2">
      <c r="C4094" s="2"/>
    </row>
    <row r="4095" spans="3:3" x14ac:dyDescent="0.2">
      <c r="C4095" s="2"/>
    </row>
    <row r="4096" spans="3:3" x14ac:dyDescent="0.2">
      <c r="C4096" s="2"/>
    </row>
    <row r="4097" spans="3:3" x14ac:dyDescent="0.2">
      <c r="C4097" s="2"/>
    </row>
    <row r="4098" spans="3:3" x14ac:dyDescent="0.2">
      <c r="C4098" s="2"/>
    </row>
    <row r="4099" spans="3:3" x14ac:dyDescent="0.2">
      <c r="C4099" s="2"/>
    </row>
    <row r="4100" spans="3:3" x14ac:dyDescent="0.2">
      <c r="C4100" s="2"/>
    </row>
    <row r="4101" spans="3:3" x14ac:dyDescent="0.2">
      <c r="C4101" s="2"/>
    </row>
    <row r="4102" spans="3:3" x14ac:dyDescent="0.2">
      <c r="C4102" s="2"/>
    </row>
    <row r="4103" spans="3:3" x14ac:dyDescent="0.2">
      <c r="C4103" s="2"/>
    </row>
    <row r="4104" spans="3:3" x14ac:dyDescent="0.2">
      <c r="C4104" s="2"/>
    </row>
    <row r="4105" spans="3:3" x14ac:dyDescent="0.2">
      <c r="C4105" s="2"/>
    </row>
    <row r="4106" spans="3:3" x14ac:dyDescent="0.2">
      <c r="C4106" s="2"/>
    </row>
    <row r="4107" spans="3:3" x14ac:dyDescent="0.2">
      <c r="C4107" s="2"/>
    </row>
    <row r="4108" spans="3:3" x14ac:dyDescent="0.2">
      <c r="C4108" s="2"/>
    </row>
    <row r="4109" spans="3:3" x14ac:dyDescent="0.2">
      <c r="C4109" s="2"/>
    </row>
    <row r="4110" spans="3:3" x14ac:dyDescent="0.2">
      <c r="C4110" s="2"/>
    </row>
    <row r="4111" spans="3:3" x14ac:dyDescent="0.2">
      <c r="C4111" s="2"/>
    </row>
    <row r="4112" spans="3:3" x14ac:dyDescent="0.2">
      <c r="C4112" s="2"/>
    </row>
    <row r="4113" spans="3:3" x14ac:dyDescent="0.2">
      <c r="C4113" s="2"/>
    </row>
    <row r="4114" spans="3:3" x14ac:dyDescent="0.2">
      <c r="C4114" s="2"/>
    </row>
    <row r="4115" spans="3:3" x14ac:dyDescent="0.2">
      <c r="C4115" s="2"/>
    </row>
    <row r="4116" spans="3:3" x14ac:dyDescent="0.2">
      <c r="C4116" s="2"/>
    </row>
    <row r="4117" spans="3:3" x14ac:dyDescent="0.2">
      <c r="C4117" s="2"/>
    </row>
    <row r="4118" spans="3:3" x14ac:dyDescent="0.2">
      <c r="C4118" s="2"/>
    </row>
    <row r="4119" spans="3:3" x14ac:dyDescent="0.2">
      <c r="C4119" s="2"/>
    </row>
    <row r="4120" spans="3:3" x14ac:dyDescent="0.2">
      <c r="C4120" s="2"/>
    </row>
    <row r="4121" spans="3:3" x14ac:dyDescent="0.2">
      <c r="C4121" s="2"/>
    </row>
    <row r="4122" spans="3:3" x14ac:dyDescent="0.2">
      <c r="C4122" s="2"/>
    </row>
    <row r="4123" spans="3:3" x14ac:dyDescent="0.2">
      <c r="C4123" s="2"/>
    </row>
    <row r="4124" spans="3:3" x14ac:dyDescent="0.2">
      <c r="C4124" s="2"/>
    </row>
    <row r="4125" spans="3:3" x14ac:dyDescent="0.2">
      <c r="C4125" s="2"/>
    </row>
    <row r="4126" spans="3:3" x14ac:dyDescent="0.2">
      <c r="C4126" s="2"/>
    </row>
    <row r="4127" spans="3:3" x14ac:dyDescent="0.2">
      <c r="C4127" s="2"/>
    </row>
    <row r="4128" spans="3:3" x14ac:dyDescent="0.2">
      <c r="C4128" s="2"/>
    </row>
    <row r="4129" spans="3:3" x14ac:dyDescent="0.2">
      <c r="C4129" s="2"/>
    </row>
    <row r="4130" spans="3:3" x14ac:dyDescent="0.2">
      <c r="C4130" s="2"/>
    </row>
    <row r="4131" spans="3:3" x14ac:dyDescent="0.2">
      <c r="C4131" s="2"/>
    </row>
    <row r="4132" spans="3:3" x14ac:dyDescent="0.2">
      <c r="C4132" s="2"/>
    </row>
    <row r="4133" spans="3:3" x14ac:dyDescent="0.2">
      <c r="C4133" s="2"/>
    </row>
    <row r="4134" spans="3:3" x14ac:dyDescent="0.2">
      <c r="C4134" s="2"/>
    </row>
    <row r="4135" spans="3:3" x14ac:dyDescent="0.2">
      <c r="C4135" s="2"/>
    </row>
    <row r="4136" spans="3:3" x14ac:dyDescent="0.2">
      <c r="C4136" s="2"/>
    </row>
    <row r="4137" spans="3:3" x14ac:dyDescent="0.2">
      <c r="C4137" s="2"/>
    </row>
    <row r="4138" spans="3:3" x14ac:dyDescent="0.2">
      <c r="C4138" s="2"/>
    </row>
    <row r="4139" spans="3:3" x14ac:dyDescent="0.2">
      <c r="C4139" s="2"/>
    </row>
    <row r="4140" spans="3:3" x14ac:dyDescent="0.2">
      <c r="C4140" s="2"/>
    </row>
    <row r="4141" spans="3:3" x14ac:dyDescent="0.2">
      <c r="C4141" s="2"/>
    </row>
    <row r="4142" spans="3:3" x14ac:dyDescent="0.2">
      <c r="C4142" s="2"/>
    </row>
    <row r="4143" spans="3:3" x14ac:dyDescent="0.2">
      <c r="C4143" s="2"/>
    </row>
    <row r="4144" spans="3:3" x14ac:dyDescent="0.2">
      <c r="C4144" s="2"/>
    </row>
    <row r="4145" spans="3:3" x14ac:dyDescent="0.2">
      <c r="C4145" s="2"/>
    </row>
    <row r="4146" spans="3:3" x14ac:dyDescent="0.2">
      <c r="C4146" s="2"/>
    </row>
    <row r="4147" spans="3:3" x14ac:dyDescent="0.2">
      <c r="C4147" s="2"/>
    </row>
    <row r="4148" spans="3:3" x14ac:dyDescent="0.2">
      <c r="C4148" s="2"/>
    </row>
    <row r="4149" spans="3:3" x14ac:dyDescent="0.2">
      <c r="C4149" s="2"/>
    </row>
    <row r="4150" spans="3:3" x14ac:dyDescent="0.2">
      <c r="C4150" s="2"/>
    </row>
    <row r="4151" spans="3:3" x14ac:dyDescent="0.2">
      <c r="C4151" s="2"/>
    </row>
    <row r="4152" spans="3:3" x14ac:dyDescent="0.2">
      <c r="C4152" s="2"/>
    </row>
    <row r="4153" spans="3:3" x14ac:dyDescent="0.2">
      <c r="C4153" s="2"/>
    </row>
    <row r="4154" spans="3:3" x14ac:dyDescent="0.2">
      <c r="C4154" s="2"/>
    </row>
    <row r="4155" spans="3:3" x14ac:dyDescent="0.2">
      <c r="C4155" s="2"/>
    </row>
    <row r="4156" spans="3:3" x14ac:dyDescent="0.2">
      <c r="C4156" s="2"/>
    </row>
    <row r="4157" spans="3:3" x14ac:dyDescent="0.2">
      <c r="C4157" s="2"/>
    </row>
    <row r="4158" spans="3:3" x14ac:dyDescent="0.2">
      <c r="C4158" s="2"/>
    </row>
    <row r="4159" spans="3:3" x14ac:dyDescent="0.2">
      <c r="C4159" s="2"/>
    </row>
    <row r="4160" spans="3:3" x14ac:dyDescent="0.2">
      <c r="C4160" s="2"/>
    </row>
    <row r="4161" spans="3:3" x14ac:dyDescent="0.2">
      <c r="C4161" s="2"/>
    </row>
    <row r="4162" spans="3:3" x14ac:dyDescent="0.2">
      <c r="C4162" s="2"/>
    </row>
    <row r="4163" spans="3:3" x14ac:dyDescent="0.2">
      <c r="C4163" s="2"/>
    </row>
    <row r="4164" spans="3:3" x14ac:dyDescent="0.2">
      <c r="C4164" s="2"/>
    </row>
    <row r="4165" spans="3:3" x14ac:dyDescent="0.2">
      <c r="C4165" s="2"/>
    </row>
    <row r="4166" spans="3:3" x14ac:dyDescent="0.2">
      <c r="C4166" s="2"/>
    </row>
    <row r="4167" spans="3:3" x14ac:dyDescent="0.2">
      <c r="C4167" s="2"/>
    </row>
    <row r="4168" spans="3:3" x14ac:dyDescent="0.2">
      <c r="C4168" s="2"/>
    </row>
    <row r="4169" spans="3:3" x14ac:dyDescent="0.2">
      <c r="C4169" s="2"/>
    </row>
    <row r="4170" spans="3:3" x14ac:dyDescent="0.2">
      <c r="C4170" s="2"/>
    </row>
    <row r="4171" spans="3:3" x14ac:dyDescent="0.2">
      <c r="C4171" s="2"/>
    </row>
    <row r="4172" spans="3:3" x14ac:dyDescent="0.2">
      <c r="C4172" s="2"/>
    </row>
    <row r="4173" spans="3:3" x14ac:dyDescent="0.2">
      <c r="C4173" s="2"/>
    </row>
    <row r="4174" spans="3:3" x14ac:dyDescent="0.2">
      <c r="C4174" s="2"/>
    </row>
    <row r="4175" spans="3:3" x14ac:dyDescent="0.2">
      <c r="C4175" s="2"/>
    </row>
    <row r="4176" spans="3:3" x14ac:dyDescent="0.2">
      <c r="C4176" s="2"/>
    </row>
    <row r="4177" spans="3:3" x14ac:dyDescent="0.2">
      <c r="C4177" s="2"/>
    </row>
    <row r="4178" spans="3:3" x14ac:dyDescent="0.2">
      <c r="C4178" s="2"/>
    </row>
    <row r="4179" spans="3:3" x14ac:dyDescent="0.2">
      <c r="C4179" s="2"/>
    </row>
    <row r="4180" spans="3:3" x14ac:dyDescent="0.2">
      <c r="C4180" s="2"/>
    </row>
    <row r="4181" spans="3:3" x14ac:dyDescent="0.2">
      <c r="C4181" s="2"/>
    </row>
    <row r="4182" spans="3:3" x14ac:dyDescent="0.2">
      <c r="C4182" s="2"/>
    </row>
    <row r="4183" spans="3:3" x14ac:dyDescent="0.2">
      <c r="C4183" s="2"/>
    </row>
    <row r="4184" spans="3:3" x14ac:dyDescent="0.2">
      <c r="C4184" s="2"/>
    </row>
    <row r="4185" spans="3:3" x14ac:dyDescent="0.2">
      <c r="C4185" s="2"/>
    </row>
    <row r="4186" spans="3:3" x14ac:dyDescent="0.2">
      <c r="C4186" s="2"/>
    </row>
    <row r="4187" spans="3:3" x14ac:dyDescent="0.2">
      <c r="C4187" s="2"/>
    </row>
    <row r="4188" spans="3:3" x14ac:dyDescent="0.2">
      <c r="C4188" s="2"/>
    </row>
    <row r="4189" spans="3:3" x14ac:dyDescent="0.2">
      <c r="C4189" s="2"/>
    </row>
    <row r="4190" spans="3:3" x14ac:dyDescent="0.2">
      <c r="C4190" s="2"/>
    </row>
    <row r="4191" spans="3:3" x14ac:dyDescent="0.2">
      <c r="C4191" s="2"/>
    </row>
    <row r="4192" spans="3:3" x14ac:dyDescent="0.2">
      <c r="C4192" s="2"/>
    </row>
    <row r="4193" spans="3:3" x14ac:dyDescent="0.2">
      <c r="C4193" s="2"/>
    </row>
    <row r="4194" spans="3:3" x14ac:dyDescent="0.2">
      <c r="C4194" s="2"/>
    </row>
    <row r="4195" spans="3:3" x14ac:dyDescent="0.2">
      <c r="C4195" s="2"/>
    </row>
    <row r="4196" spans="3:3" x14ac:dyDescent="0.2">
      <c r="C4196" s="2"/>
    </row>
    <row r="4197" spans="3:3" x14ac:dyDescent="0.2">
      <c r="C4197" s="2"/>
    </row>
    <row r="4198" spans="3:3" x14ac:dyDescent="0.2">
      <c r="C4198" s="2"/>
    </row>
    <row r="4199" spans="3:3" x14ac:dyDescent="0.2">
      <c r="C4199" s="2"/>
    </row>
    <row r="4200" spans="3:3" x14ac:dyDescent="0.2">
      <c r="C4200" s="2"/>
    </row>
    <row r="4201" spans="3:3" x14ac:dyDescent="0.2">
      <c r="C4201" s="2"/>
    </row>
    <row r="4202" spans="3:3" x14ac:dyDescent="0.2">
      <c r="C4202" s="2"/>
    </row>
    <row r="4203" spans="3:3" x14ac:dyDescent="0.2">
      <c r="C4203" s="2"/>
    </row>
    <row r="4204" spans="3:3" x14ac:dyDescent="0.2">
      <c r="C4204" s="2"/>
    </row>
    <row r="4205" spans="3:3" x14ac:dyDescent="0.2">
      <c r="C4205" s="2"/>
    </row>
    <row r="4206" spans="3:3" x14ac:dyDescent="0.2">
      <c r="C4206" s="2"/>
    </row>
    <row r="4207" spans="3:3" x14ac:dyDescent="0.2">
      <c r="C4207" s="2"/>
    </row>
    <row r="4208" spans="3:3" x14ac:dyDescent="0.2">
      <c r="C4208" s="2"/>
    </row>
    <row r="4209" spans="3:3" x14ac:dyDescent="0.2">
      <c r="C4209" s="2"/>
    </row>
    <row r="4210" spans="3:3" x14ac:dyDescent="0.2">
      <c r="C4210" s="2"/>
    </row>
    <row r="4211" spans="3:3" x14ac:dyDescent="0.2">
      <c r="C4211" s="2"/>
    </row>
    <row r="4212" spans="3:3" x14ac:dyDescent="0.2">
      <c r="C4212" s="2"/>
    </row>
    <row r="4213" spans="3:3" x14ac:dyDescent="0.2">
      <c r="C4213" s="2"/>
    </row>
    <row r="4214" spans="3:3" x14ac:dyDescent="0.2">
      <c r="C4214" s="2"/>
    </row>
    <row r="4215" spans="3:3" x14ac:dyDescent="0.2">
      <c r="C4215" s="2"/>
    </row>
    <row r="4216" spans="3:3" x14ac:dyDescent="0.2">
      <c r="C4216" s="2"/>
    </row>
    <row r="4217" spans="3:3" x14ac:dyDescent="0.2">
      <c r="C4217" s="2"/>
    </row>
    <row r="4218" spans="3:3" x14ac:dyDescent="0.2">
      <c r="C4218" s="2"/>
    </row>
    <row r="4219" spans="3:3" x14ac:dyDescent="0.2">
      <c r="C4219" s="2"/>
    </row>
    <row r="4220" spans="3:3" x14ac:dyDescent="0.2">
      <c r="C4220" s="2"/>
    </row>
    <row r="4221" spans="3:3" x14ac:dyDescent="0.2">
      <c r="C4221" s="2"/>
    </row>
    <row r="4222" spans="3:3" x14ac:dyDescent="0.2">
      <c r="C4222" s="2"/>
    </row>
    <row r="4223" spans="3:3" x14ac:dyDescent="0.2">
      <c r="C4223" s="2"/>
    </row>
    <row r="4224" spans="3:3" x14ac:dyDescent="0.2">
      <c r="C4224" s="2"/>
    </row>
    <row r="4225" spans="3:3" x14ac:dyDescent="0.2">
      <c r="C4225" s="2"/>
    </row>
    <row r="4226" spans="3:3" x14ac:dyDescent="0.2">
      <c r="C4226" s="2"/>
    </row>
    <row r="4227" spans="3:3" x14ac:dyDescent="0.2">
      <c r="C4227" s="2"/>
    </row>
    <row r="4228" spans="3:3" x14ac:dyDescent="0.2">
      <c r="C4228" s="2"/>
    </row>
    <row r="4229" spans="3:3" x14ac:dyDescent="0.2">
      <c r="C4229" s="2"/>
    </row>
    <row r="4230" spans="3:3" x14ac:dyDescent="0.2">
      <c r="C4230" s="2"/>
    </row>
    <row r="4231" spans="3:3" x14ac:dyDescent="0.2">
      <c r="C4231" s="2"/>
    </row>
    <row r="4232" spans="3:3" x14ac:dyDescent="0.2">
      <c r="C4232" s="2"/>
    </row>
    <row r="4233" spans="3:3" x14ac:dyDescent="0.2">
      <c r="C4233" s="2"/>
    </row>
    <row r="4234" spans="3:3" x14ac:dyDescent="0.2">
      <c r="C4234" s="2"/>
    </row>
    <row r="4235" spans="3:3" x14ac:dyDescent="0.2">
      <c r="C4235" s="2"/>
    </row>
    <row r="4236" spans="3:3" x14ac:dyDescent="0.2">
      <c r="C4236" s="2"/>
    </row>
    <row r="4237" spans="3:3" x14ac:dyDescent="0.2">
      <c r="C4237" s="2"/>
    </row>
    <row r="4238" spans="3:3" x14ac:dyDescent="0.2">
      <c r="C4238" s="2"/>
    </row>
    <row r="4239" spans="3:3" x14ac:dyDescent="0.2">
      <c r="C4239" s="2"/>
    </row>
    <row r="4240" spans="3:3" x14ac:dyDescent="0.2">
      <c r="C4240" s="2"/>
    </row>
    <row r="4241" spans="3:3" x14ac:dyDescent="0.2">
      <c r="C4241" s="2"/>
    </row>
    <row r="4242" spans="3:3" x14ac:dyDescent="0.2">
      <c r="C4242" s="2"/>
    </row>
    <row r="4243" spans="3:3" x14ac:dyDescent="0.2">
      <c r="C4243" s="2"/>
    </row>
    <row r="4244" spans="3:3" x14ac:dyDescent="0.2">
      <c r="C4244" s="2"/>
    </row>
    <row r="4245" spans="3:3" x14ac:dyDescent="0.2">
      <c r="C4245" s="2"/>
    </row>
    <row r="4246" spans="3:3" x14ac:dyDescent="0.2">
      <c r="C4246" s="2"/>
    </row>
    <row r="4247" spans="3:3" x14ac:dyDescent="0.2">
      <c r="C4247" s="2"/>
    </row>
    <row r="4248" spans="3:3" x14ac:dyDescent="0.2">
      <c r="C4248" s="2"/>
    </row>
    <row r="4249" spans="3:3" x14ac:dyDescent="0.2">
      <c r="C4249" s="2"/>
    </row>
    <row r="4250" spans="3:3" x14ac:dyDescent="0.2">
      <c r="C4250" s="2"/>
    </row>
    <row r="4251" spans="3:3" x14ac:dyDescent="0.2">
      <c r="C4251" s="2"/>
    </row>
    <row r="4252" spans="3:3" x14ac:dyDescent="0.2">
      <c r="C4252" s="2"/>
    </row>
    <row r="4253" spans="3:3" x14ac:dyDescent="0.2">
      <c r="C4253" s="2"/>
    </row>
    <row r="4254" spans="3:3" x14ac:dyDescent="0.2">
      <c r="C4254" s="2"/>
    </row>
    <row r="4255" spans="3:3" x14ac:dyDescent="0.2">
      <c r="C4255" s="2"/>
    </row>
    <row r="4256" spans="3:3" x14ac:dyDescent="0.2">
      <c r="C4256" s="2"/>
    </row>
    <row r="4257" spans="3:3" x14ac:dyDescent="0.2">
      <c r="C4257" s="2"/>
    </row>
    <row r="4258" spans="3:3" x14ac:dyDescent="0.2">
      <c r="C4258" s="2"/>
    </row>
    <row r="4259" spans="3:3" x14ac:dyDescent="0.2">
      <c r="C4259" s="2"/>
    </row>
    <row r="4260" spans="3:3" x14ac:dyDescent="0.2">
      <c r="C4260" s="2"/>
    </row>
    <row r="4261" spans="3:3" x14ac:dyDescent="0.2">
      <c r="C4261" s="2"/>
    </row>
    <row r="4262" spans="3:3" x14ac:dyDescent="0.2">
      <c r="C4262" s="2"/>
    </row>
    <row r="4263" spans="3:3" x14ac:dyDescent="0.2">
      <c r="C4263" s="2"/>
    </row>
    <row r="4264" spans="3:3" x14ac:dyDescent="0.2">
      <c r="C4264" s="2"/>
    </row>
    <row r="4265" spans="3:3" x14ac:dyDescent="0.2">
      <c r="C4265" s="2"/>
    </row>
    <row r="4266" spans="3:3" x14ac:dyDescent="0.2">
      <c r="C4266" s="2"/>
    </row>
    <row r="4267" spans="3:3" x14ac:dyDescent="0.2">
      <c r="C4267" s="2"/>
    </row>
    <row r="4268" spans="3:3" x14ac:dyDescent="0.2">
      <c r="C4268" s="2"/>
    </row>
    <row r="4269" spans="3:3" x14ac:dyDescent="0.2">
      <c r="C4269" s="2"/>
    </row>
    <row r="4270" spans="3:3" x14ac:dyDescent="0.2">
      <c r="C4270" s="2"/>
    </row>
    <row r="4271" spans="3:3" x14ac:dyDescent="0.2">
      <c r="C4271" s="2"/>
    </row>
    <row r="4272" spans="3:3" x14ac:dyDescent="0.2">
      <c r="C4272" s="2"/>
    </row>
    <row r="4273" spans="3:3" x14ac:dyDescent="0.2">
      <c r="C4273" s="2"/>
    </row>
    <row r="4274" spans="3:3" x14ac:dyDescent="0.2">
      <c r="C4274" s="2"/>
    </row>
    <row r="4275" spans="3:3" x14ac:dyDescent="0.2">
      <c r="C4275" s="2"/>
    </row>
    <row r="4276" spans="3:3" x14ac:dyDescent="0.2">
      <c r="C4276" s="2"/>
    </row>
    <row r="4277" spans="3:3" x14ac:dyDescent="0.2">
      <c r="C4277" s="2"/>
    </row>
    <row r="4278" spans="3:3" x14ac:dyDescent="0.2">
      <c r="C4278" s="2"/>
    </row>
    <row r="4279" spans="3:3" x14ac:dyDescent="0.2">
      <c r="C4279" s="2"/>
    </row>
    <row r="4280" spans="3:3" x14ac:dyDescent="0.2">
      <c r="C4280" s="2"/>
    </row>
    <row r="4281" spans="3:3" x14ac:dyDescent="0.2">
      <c r="C4281" s="2"/>
    </row>
    <row r="4282" spans="3:3" x14ac:dyDescent="0.2">
      <c r="C4282" s="2"/>
    </row>
    <row r="4283" spans="3:3" x14ac:dyDescent="0.2">
      <c r="C4283" s="2"/>
    </row>
    <row r="4284" spans="3:3" x14ac:dyDescent="0.2">
      <c r="C4284" s="2"/>
    </row>
    <row r="4285" spans="3:3" x14ac:dyDescent="0.2">
      <c r="C4285" s="2"/>
    </row>
    <row r="4286" spans="3:3" x14ac:dyDescent="0.2">
      <c r="C4286" s="2"/>
    </row>
    <row r="4287" spans="3:3" x14ac:dyDescent="0.2">
      <c r="C4287" s="2"/>
    </row>
    <row r="4288" spans="3:3" x14ac:dyDescent="0.2">
      <c r="C4288" s="2"/>
    </row>
    <row r="4289" spans="3:3" x14ac:dyDescent="0.2">
      <c r="C4289" s="2"/>
    </row>
    <row r="4290" spans="3:3" x14ac:dyDescent="0.2">
      <c r="C4290" s="2"/>
    </row>
    <row r="4291" spans="3:3" x14ac:dyDescent="0.2">
      <c r="C4291" s="2"/>
    </row>
    <row r="4292" spans="3:3" x14ac:dyDescent="0.2">
      <c r="C4292" s="2"/>
    </row>
    <row r="4293" spans="3:3" x14ac:dyDescent="0.2">
      <c r="C4293" s="2"/>
    </row>
    <row r="4294" spans="3:3" x14ac:dyDescent="0.2">
      <c r="C4294" s="2"/>
    </row>
    <row r="4295" spans="3:3" x14ac:dyDescent="0.2">
      <c r="C4295" s="2"/>
    </row>
    <row r="4296" spans="3:3" x14ac:dyDescent="0.2">
      <c r="C4296" s="2"/>
    </row>
    <row r="4297" spans="3:3" x14ac:dyDescent="0.2">
      <c r="C4297" s="2"/>
    </row>
    <row r="4298" spans="3:3" x14ac:dyDescent="0.2">
      <c r="C4298" s="2"/>
    </row>
    <row r="4299" spans="3:3" x14ac:dyDescent="0.2">
      <c r="C4299" s="2"/>
    </row>
    <row r="4300" spans="3:3" x14ac:dyDescent="0.2">
      <c r="C4300" s="2"/>
    </row>
    <row r="4301" spans="3:3" x14ac:dyDescent="0.2">
      <c r="C4301" s="2"/>
    </row>
    <row r="4302" spans="3:3" x14ac:dyDescent="0.2">
      <c r="C4302" s="2"/>
    </row>
    <row r="4303" spans="3:3" x14ac:dyDescent="0.2">
      <c r="C4303" s="2"/>
    </row>
    <row r="4304" spans="3:3" x14ac:dyDescent="0.2">
      <c r="C4304" s="2"/>
    </row>
    <row r="4305" spans="3:3" x14ac:dyDescent="0.2">
      <c r="C4305" s="2"/>
    </row>
    <row r="4306" spans="3:3" x14ac:dyDescent="0.2">
      <c r="C4306" s="2"/>
    </row>
    <row r="4307" spans="3:3" x14ac:dyDescent="0.2">
      <c r="C4307" s="2"/>
    </row>
    <row r="4308" spans="3:3" x14ac:dyDescent="0.2">
      <c r="C4308" s="2"/>
    </row>
    <row r="4309" spans="3:3" x14ac:dyDescent="0.2">
      <c r="C4309" s="2"/>
    </row>
    <row r="4310" spans="3:3" x14ac:dyDescent="0.2">
      <c r="C4310" s="2"/>
    </row>
    <row r="4311" spans="3:3" x14ac:dyDescent="0.2">
      <c r="C4311" s="2"/>
    </row>
    <row r="4312" spans="3:3" x14ac:dyDescent="0.2">
      <c r="C4312" s="2"/>
    </row>
    <row r="4313" spans="3:3" x14ac:dyDescent="0.2">
      <c r="C4313" s="2"/>
    </row>
    <row r="4314" spans="3:3" x14ac:dyDescent="0.2">
      <c r="C4314" s="2"/>
    </row>
    <row r="4315" spans="3:3" x14ac:dyDescent="0.2">
      <c r="C4315" s="2"/>
    </row>
    <row r="4316" spans="3:3" x14ac:dyDescent="0.2">
      <c r="C4316" s="2"/>
    </row>
    <row r="4317" spans="3:3" x14ac:dyDescent="0.2">
      <c r="C4317" s="2"/>
    </row>
    <row r="4318" spans="3:3" x14ac:dyDescent="0.2">
      <c r="C4318" s="2"/>
    </row>
    <row r="4319" spans="3:3" x14ac:dyDescent="0.2">
      <c r="C4319" s="2"/>
    </row>
    <row r="4320" spans="3:3" x14ac:dyDescent="0.2">
      <c r="C4320" s="2"/>
    </row>
    <row r="4321" spans="3:3" x14ac:dyDescent="0.2">
      <c r="C4321" s="2"/>
    </row>
    <row r="4322" spans="3:3" x14ac:dyDescent="0.2">
      <c r="C4322" s="2"/>
    </row>
    <row r="4323" spans="3:3" x14ac:dyDescent="0.2">
      <c r="C4323" s="2"/>
    </row>
    <row r="4324" spans="3:3" x14ac:dyDescent="0.2">
      <c r="C4324" s="2"/>
    </row>
    <row r="4325" spans="3:3" x14ac:dyDescent="0.2">
      <c r="C4325" s="2"/>
    </row>
    <row r="4326" spans="3:3" x14ac:dyDescent="0.2">
      <c r="C4326" s="2"/>
    </row>
    <row r="4327" spans="3:3" x14ac:dyDescent="0.2">
      <c r="C4327" s="2"/>
    </row>
    <row r="4328" spans="3:3" x14ac:dyDescent="0.2">
      <c r="C4328" s="2"/>
    </row>
    <row r="4329" spans="3:3" x14ac:dyDescent="0.2">
      <c r="C4329" s="2"/>
    </row>
    <row r="4330" spans="3:3" x14ac:dyDescent="0.2">
      <c r="C4330" s="2"/>
    </row>
    <row r="4331" spans="3:3" x14ac:dyDescent="0.2">
      <c r="C4331" s="2"/>
    </row>
    <row r="4332" spans="3:3" x14ac:dyDescent="0.2">
      <c r="C4332" s="2"/>
    </row>
    <row r="4333" spans="3:3" x14ac:dyDescent="0.2">
      <c r="C4333" s="2"/>
    </row>
    <row r="4334" spans="3:3" x14ac:dyDescent="0.2">
      <c r="C4334" s="2"/>
    </row>
    <row r="4335" spans="3:3" x14ac:dyDescent="0.2">
      <c r="C4335" s="2"/>
    </row>
    <row r="4336" spans="3:3" x14ac:dyDescent="0.2">
      <c r="C4336" s="2"/>
    </row>
    <row r="4337" spans="3:3" x14ac:dyDescent="0.2">
      <c r="C4337" s="2"/>
    </row>
    <row r="4338" spans="3:3" x14ac:dyDescent="0.2">
      <c r="C4338" s="2"/>
    </row>
    <row r="4339" spans="3:3" x14ac:dyDescent="0.2">
      <c r="C4339" s="2"/>
    </row>
    <row r="4340" spans="3:3" x14ac:dyDescent="0.2">
      <c r="C4340" s="2"/>
    </row>
    <row r="4341" spans="3:3" x14ac:dyDescent="0.2">
      <c r="C4341" s="2"/>
    </row>
    <row r="4342" spans="3:3" x14ac:dyDescent="0.2">
      <c r="C4342" s="2"/>
    </row>
    <row r="4343" spans="3:3" x14ac:dyDescent="0.2">
      <c r="C4343" s="2"/>
    </row>
    <row r="4344" spans="3:3" x14ac:dyDescent="0.2">
      <c r="C4344" s="2"/>
    </row>
    <row r="4345" spans="3:3" x14ac:dyDescent="0.2">
      <c r="C4345" s="2"/>
    </row>
    <row r="4346" spans="3:3" x14ac:dyDescent="0.2">
      <c r="C4346" s="2"/>
    </row>
    <row r="4347" spans="3:3" x14ac:dyDescent="0.2">
      <c r="C4347" s="2"/>
    </row>
    <row r="4348" spans="3:3" x14ac:dyDescent="0.2">
      <c r="C4348" s="2"/>
    </row>
    <row r="4349" spans="3:3" x14ac:dyDescent="0.2">
      <c r="C4349" s="2"/>
    </row>
    <row r="4350" spans="3:3" x14ac:dyDescent="0.2">
      <c r="C4350" s="2"/>
    </row>
    <row r="4351" spans="3:3" x14ac:dyDescent="0.2">
      <c r="C4351" s="2"/>
    </row>
    <row r="4352" spans="3:3" x14ac:dyDescent="0.2">
      <c r="C4352" s="2"/>
    </row>
    <row r="4353" spans="3:3" x14ac:dyDescent="0.2">
      <c r="C4353" s="2"/>
    </row>
    <row r="4354" spans="3:3" x14ac:dyDescent="0.2">
      <c r="C4354" s="2"/>
    </row>
    <row r="4355" spans="3:3" x14ac:dyDescent="0.2">
      <c r="C4355" s="2"/>
    </row>
    <row r="4356" spans="3:3" x14ac:dyDescent="0.2">
      <c r="C4356" s="2"/>
    </row>
    <row r="4357" spans="3:3" x14ac:dyDescent="0.2">
      <c r="C4357" s="2"/>
    </row>
    <row r="4358" spans="3:3" x14ac:dyDescent="0.2">
      <c r="C4358" s="2"/>
    </row>
    <row r="4359" spans="3:3" x14ac:dyDescent="0.2">
      <c r="C4359" s="2"/>
    </row>
    <row r="4360" spans="3:3" x14ac:dyDescent="0.2">
      <c r="C4360" s="2"/>
    </row>
    <row r="4361" spans="3:3" x14ac:dyDescent="0.2">
      <c r="C4361" s="2"/>
    </row>
    <row r="4362" spans="3:3" x14ac:dyDescent="0.2">
      <c r="C4362" s="2"/>
    </row>
    <row r="4363" spans="3:3" x14ac:dyDescent="0.2">
      <c r="C4363" s="2"/>
    </row>
    <row r="4364" spans="3:3" x14ac:dyDescent="0.2">
      <c r="C4364" s="2"/>
    </row>
    <row r="4365" spans="3:3" x14ac:dyDescent="0.2">
      <c r="C4365" s="2"/>
    </row>
    <row r="4366" spans="3:3" x14ac:dyDescent="0.2">
      <c r="C4366" s="2"/>
    </row>
    <row r="4367" spans="3:3" x14ac:dyDescent="0.2">
      <c r="C4367" s="2"/>
    </row>
    <row r="4368" spans="3:3" x14ac:dyDescent="0.2">
      <c r="C4368" s="2"/>
    </row>
    <row r="4369" spans="3:3" x14ac:dyDescent="0.2">
      <c r="C4369" s="2"/>
    </row>
    <row r="4370" spans="3:3" x14ac:dyDescent="0.2">
      <c r="C4370" s="2"/>
    </row>
    <row r="4371" spans="3:3" x14ac:dyDescent="0.2">
      <c r="C4371" s="2"/>
    </row>
    <row r="4372" spans="3:3" x14ac:dyDescent="0.2">
      <c r="C4372" s="2"/>
    </row>
    <row r="4373" spans="3:3" x14ac:dyDescent="0.2">
      <c r="C4373" s="2"/>
    </row>
    <row r="4374" spans="3:3" x14ac:dyDescent="0.2">
      <c r="C4374" s="2"/>
    </row>
    <row r="4375" spans="3:3" x14ac:dyDescent="0.2">
      <c r="C4375" s="2"/>
    </row>
    <row r="4376" spans="3:3" x14ac:dyDescent="0.2">
      <c r="C4376" s="2"/>
    </row>
    <row r="4377" spans="3:3" x14ac:dyDescent="0.2">
      <c r="C4377" s="2"/>
    </row>
    <row r="4378" spans="3:3" x14ac:dyDescent="0.2">
      <c r="C4378" s="2"/>
    </row>
    <row r="4379" spans="3:3" x14ac:dyDescent="0.2">
      <c r="C4379" s="2"/>
    </row>
    <row r="4380" spans="3:3" x14ac:dyDescent="0.2">
      <c r="C4380" s="2"/>
    </row>
    <row r="4381" spans="3:3" x14ac:dyDescent="0.2">
      <c r="C4381" s="2"/>
    </row>
    <row r="4382" spans="3:3" x14ac:dyDescent="0.2">
      <c r="C4382" s="2"/>
    </row>
    <row r="4383" spans="3:3" x14ac:dyDescent="0.2">
      <c r="C4383" s="2"/>
    </row>
    <row r="4384" spans="3:3" x14ac:dyDescent="0.2">
      <c r="C4384" s="2"/>
    </row>
    <row r="4385" spans="3:3" x14ac:dyDescent="0.2">
      <c r="C4385" s="2"/>
    </row>
    <row r="4386" spans="3:3" x14ac:dyDescent="0.2">
      <c r="C4386" s="2"/>
    </row>
    <row r="4387" spans="3:3" x14ac:dyDescent="0.2">
      <c r="C4387" s="2"/>
    </row>
    <row r="4388" spans="3:3" x14ac:dyDescent="0.2">
      <c r="C4388" s="2"/>
    </row>
    <row r="4389" spans="3:3" x14ac:dyDescent="0.2">
      <c r="C4389" s="2"/>
    </row>
    <row r="4390" spans="3:3" x14ac:dyDescent="0.2">
      <c r="C4390" s="2"/>
    </row>
    <row r="4391" spans="3:3" x14ac:dyDescent="0.2">
      <c r="C4391" s="2"/>
    </row>
    <row r="4392" spans="3:3" x14ac:dyDescent="0.2">
      <c r="C4392" s="2"/>
    </row>
    <row r="4393" spans="3:3" x14ac:dyDescent="0.2">
      <c r="C4393" s="2"/>
    </row>
    <row r="4394" spans="3:3" x14ac:dyDescent="0.2">
      <c r="C4394" s="2"/>
    </row>
    <row r="4395" spans="3:3" x14ac:dyDescent="0.2">
      <c r="C4395" s="2"/>
    </row>
    <row r="4396" spans="3:3" x14ac:dyDescent="0.2">
      <c r="C4396" s="2"/>
    </row>
    <row r="4397" spans="3:3" x14ac:dyDescent="0.2">
      <c r="C4397" s="2"/>
    </row>
    <row r="4398" spans="3:3" x14ac:dyDescent="0.2">
      <c r="C4398" s="2"/>
    </row>
    <row r="4399" spans="3:3" x14ac:dyDescent="0.2">
      <c r="C4399" s="2"/>
    </row>
    <row r="4400" spans="3:3" x14ac:dyDescent="0.2">
      <c r="C4400" s="2"/>
    </row>
    <row r="4401" spans="3:3" x14ac:dyDescent="0.2">
      <c r="C4401" s="2"/>
    </row>
    <row r="4402" spans="3:3" x14ac:dyDescent="0.2">
      <c r="C4402" s="2"/>
    </row>
    <row r="4403" spans="3:3" x14ac:dyDescent="0.2">
      <c r="C4403" s="2"/>
    </row>
    <row r="4404" spans="3:3" x14ac:dyDescent="0.2">
      <c r="C4404" s="2"/>
    </row>
    <row r="4405" spans="3:3" x14ac:dyDescent="0.2">
      <c r="C4405" s="2"/>
    </row>
    <row r="4406" spans="3:3" x14ac:dyDescent="0.2">
      <c r="C4406" s="2"/>
    </row>
    <row r="4407" spans="3:3" x14ac:dyDescent="0.2">
      <c r="C4407" s="2"/>
    </row>
    <row r="4408" spans="3:3" x14ac:dyDescent="0.2">
      <c r="C4408" s="2"/>
    </row>
    <row r="4409" spans="3:3" x14ac:dyDescent="0.2">
      <c r="C4409" s="2"/>
    </row>
    <row r="4410" spans="3:3" x14ac:dyDescent="0.2">
      <c r="C4410" s="2"/>
    </row>
    <row r="4411" spans="3:3" x14ac:dyDescent="0.2">
      <c r="C4411" s="2"/>
    </row>
    <row r="4412" spans="3:3" x14ac:dyDescent="0.2">
      <c r="C4412" s="2"/>
    </row>
    <row r="4413" spans="3:3" x14ac:dyDescent="0.2">
      <c r="C4413" s="2"/>
    </row>
    <row r="4414" spans="3:3" x14ac:dyDescent="0.2">
      <c r="C4414" s="2"/>
    </row>
    <row r="4415" spans="3:3" x14ac:dyDescent="0.2">
      <c r="C4415" s="2"/>
    </row>
    <row r="4416" spans="3:3" x14ac:dyDescent="0.2">
      <c r="C4416" s="2"/>
    </row>
    <row r="4417" spans="3:3" x14ac:dyDescent="0.2">
      <c r="C4417" s="2"/>
    </row>
    <row r="4418" spans="3:3" x14ac:dyDescent="0.2">
      <c r="C4418" s="2"/>
    </row>
    <row r="4419" spans="3:3" x14ac:dyDescent="0.2">
      <c r="C4419" s="2"/>
    </row>
    <row r="4420" spans="3:3" x14ac:dyDescent="0.2">
      <c r="C4420" s="2"/>
    </row>
    <row r="4421" spans="3:3" x14ac:dyDescent="0.2">
      <c r="C4421" s="2"/>
    </row>
    <row r="4422" spans="3:3" x14ac:dyDescent="0.2">
      <c r="C4422" s="2"/>
    </row>
    <row r="4423" spans="3:3" x14ac:dyDescent="0.2">
      <c r="C4423" s="2"/>
    </row>
    <row r="4424" spans="3:3" x14ac:dyDescent="0.2">
      <c r="C4424" s="2"/>
    </row>
    <row r="4425" spans="3:3" x14ac:dyDescent="0.2">
      <c r="C4425" s="2"/>
    </row>
    <row r="4426" spans="3:3" x14ac:dyDescent="0.2">
      <c r="C4426" s="2"/>
    </row>
    <row r="4427" spans="3:3" x14ac:dyDescent="0.2">
      <c r="C4427" s="2"/>
    </row>
    <row r="4428" spans="3:3" x14ac:dyDescent="0.2">
      <c r="C4428" s="2"/>
    </row>
    <row r="4429" spans="3:3" x14ac:dyDescent="0.2">
      <c r="C4429" s="2"/>
    </row>
    <row r="4430" spans="3:3" x14ac:dyDescent="0.2">
      <c r="C4430" s="2"/>
    </row>
    <row r="4431" spans="3:3" x14ac:dyDescent="0.2">
      <c r="C4431" s="2"/>
    </row>
    <row r="4432" spans="3:3" x14ac:dyDescent="0.2">
      <c r="C4432" s="2"/>
    </row>
    <row r="4433" spans="3:3" x14ac:dyDescent="0.2">
      <c r="C4433" s="2"/>
    </row>
    <row r="4434" spans="3:3" x14ac:dyDescent="0.2">
      <c r="C4434" s="2"/>
    </row>
    <row r="4435" spans="3:3" x14ac:dyDescent="0.2">
      <c r="C4435" s="2"/>
    </row>
    <row r="4436" spans="3:3" x14ac:dyDescent="0.2">
      <c r="C4436" s="2"/>
    </row>
    <row r="4437" spans="3:3" x14ac:dyDescent="0.2">
      <c r="C4437" s="2"/>
    </row>
    <row r="4438" spans="3:3" x14ac:dyDescent="0.2">
      <c r="C4438" s="2"/>
    </row>
    <row r="4439" spans="3:3" x14ac:dyDescent="0.2">
      <c r="C4439" s="2"/>
    </row>
    <row r="4440" spans="3:3" x14ac:dyDescent="0.2">
      <c r="C4440" s="2"/>
    </row>
    <row r="4441" spans="3:3" x14ac:dyDescent="0.2">
      <c r="C4441" s="2"/>
    </row>
    <row r="4442" spans="3:3" x14ac:dyDescent="0.2">
      <c r="C4442" s="2"/>
    </row>
    <row r="4443" spans="3:3" x14ac:dyDescent="0.2">
      <c r="C4443" s="2"/>
    </row>
    <row r="4444" spans="3:3" x14ac:dyDescent="0.2">
      <c r="C4444" s="2"/>
    </row>
    <row r="4445" spans="3:3" x14ac:dyDescent="0.2">
      <c r="C4445" s="2"/>
    </row>
    <row r="4446" spans="3:3" x14ac:dyDescent="0.2">
      <c r="C4446" s="2"/>
    </row>
    <row r="4447" spans="3:3" x14ac:dyDescent="0.2">
      <c r="C4447" s="2"/>
    </row>
    <row r="4448" spans="3:3" x14ac:dyDescent="0.2">
      <c r="C4448" s="2"/>
    </row>
    <row r="4449" spans="3:3" x14ac:dyDescent="0.2">
      <c r="C4449" s="2"/>
    </row>
    <row r="4450" spans="3:3" x14ac:dyDescent="0.2">
      <c r="C4450" s="2"/>
    </row>
    <row r="4451" spans="3:3" x14ac:dyDescent="0.2">
      <c r="C4451" s="2"/>
    </row>
    <row r="4452" spans="3:3" x14ac:dyDescent="0.2">
      <c r="C4452" s="2"/>
    </row>
    <row r="4453" spans="3:3" x14ac:dyDescent="0.2">
      <c r="C4453" s="2"/>
    </row>
    <row r="4454" spans="3:3" x14ac:dyDescent="0.2">
      <c r="C4454" s="2"/>
    </row>
    <row r="4455" spans="3:3" x14ac:dyDescent="0.2">
      <c r="C4455" s="2"/>
    </row>
    <row r="4456" spans="3:3" x14ac:dyDescent="0.2">
      <c r="C4456" s="2"/>
    </row>
    <row r="4457" spans="3:3" x14ac:dyDescent="0.2">
      <c r="C4457" s="2"/>
    </row>
    <row r="4458" spans="3:3" x14ac:dyDescent="0.2">
      <c r="C4458" s="2"/>
    </row>
    <row r="4459" spans="3:3" x14ac:dyDescent="0.2">
      <c r="C4459" s="2"/>
    </row>
    <row r="4460" spans="3:3" x14ac:dyDescent="0.2">
      <c r="C4460" s="2"/>
    </row>
    <row r="4461" spans="3:3" x14ac:dyDescent="0.2">
      <c r="C4461" s="2"/>
    </row>
    <row r="4462" spans="3:3" x14ac:dyDescent="0.2">
      <c r="C4462" s="2"/>
    </row>
    <row r="4463" spans="3:3" x14ac:dyDescent="0.2">
      <c r="C4463" s="2"/>
    </row>
    <row r="4464" spans="3:3" x14ac:dyDescent="0.2">
      <c r="C4464" s="2"/>
    </row>
    <row r="4465" spans="3:3" x14ac:dyDescent="0.2">
      <c r="C4465" s="2"/>
    </row>
    <row r="4466" spans="3:3" x14ac:dyDescent="0.2">
      <c r="C4466" s="2"/>
    </row>
    <row r="4467" spans="3:3" x14ac:dyDescent="0.2">
      <c r="C4467" s="2"/>
    </row>
    <row r="4468" spans="3:3" x14ac:dyDescent="0.2">
      <c r="C4468" s="2"/>
    </row>
    <row r="4469" spans="3:3" x14ac:dyDescent="0.2">
      <c r="C4469" s="2"/>
    </row>
    <row r="4470" spans="3:3" x14ac:dyDescent="0.2">
      <c r="C4470" s="2"/>
    </row>
    <row r="4471" spans="3:3" x14ac:dyDescent="0.2">
      <c r="C4471" s="2"/>
    </row>
    <row r="4472" spans="3:3" x14ac:dyDescent="0.2">
      <c r="C4472" s="2"/>
    </row>
    <row r="4473" spans="3:3" x14ac:dyDescent="0.2">
      <c r="C4473" s="2"/>
    </row>
    <row r="4474" spans="3:3" x14ac:dyDescent="0.2">
      <c r="C4474" s="2"/>
    </row>
    <row r="4475" spans="3:3" x14ac:dyDescent="0.2">
      <c r="C4475" s="2"/>
    </row>
    <row r="4476" spans="3:3" x14ac:dyDescent="0.2">
      <c r="C4476" s="2"/>
    </row>
    <row r="4477" spans="3:3" x14ac:dyDescent="0.2">
      <c r="C4477" s="2"/>
    </row>
    <row r="4478" spans="3:3" x14ac:dyDescent="0.2">
      <c r="C4478" s="2"/>
    </row>
    <row r="4479" spans="3:3" x14ac:dyDescent="0.2">
      <c r="C4479" s="2"/>
    </row>
    <row r="4480" spans="3:3" x14ac:dyDescent="0.2">
      <c r="C4480" s="2"/>
    </row>
    <row r="4481" spans="3:3" x14ac:dyDescent="0.2">
      <c r="C4481" s="2"/>
    </row>
    <row r="4482" spans="3:3" x14ac:dyDescent="0.2">
      <c r="C4482" s="2"/>
    </row>
    <row r="4483" spans="3:3" x14ac:dyDescent="0.2">
      <c r="C4483" s="2"/>
    </row>
    <row r="4484" spans="3:3" x14ac:dyDescent="0.2">
      <c r="C4484" s="2"/>
    </row>
    <row r="4485" spans="3:3" x14ac:dyDescent="0.2">
      <c r="C4485" s="2"/>
    </row>
    <row r="4486" spans="3:3" x14ac:dyDescent="0.2">
      <c r="C4486" s="2"/>
    </row>
    <row r="4487" spans="3:3" x14ac:dyDescent="0.2">
      <c r="C4487" s="2"/>
    </row>
    <row r="4488" spans="3:3" x14ac:dyDescent="0.2">
      <c r="C4488" s="2"/>
    </row>
    <row r="4489" spans="3:3" x14ac:dyDescent="0.2">
      <c r="C4489" s="2"/>
    </row>
    <row r="4490" spans="3:3" x14ac:dyDescent="0.2">
      <c r="C4490" s="2"/>
    </row>
    <row r="4491" spans="3:3" x14ac:dyDescent="0.2">
      <c r="C4491" s="2"/>
    </row>
    <row r="4492" spans="3:3" x14ac:dyDescent="0.2">
      <c r="C4492" s="2"/>
    </row>
    <row r="4493" spans="3:3" x14ac:dyDescent="0.2">
      <c r="C4493" s="2"/>
    </row>
    <row r="4494" spans="3:3" x14ac:dyDescent="0.2">
      <c r="C4494" s="2"/>
    </row>
    <row r="4495" spans="3:3" x14ac:dyDescent="0.2">
      <c r="C4495" s="2"/>
    </row>
    <row r="4496" spans="3:3" x14ac:dyDescent="0.2">
      <c r="C4496" s="2"/>
    </row>
    <row r="4497" spans="3:3" x14ac:dyDescent="0.2">
      <c r="C4497" s="2"/>
    </row>
    <row r="4498" spans="3:3" x14ac:dyDescent="0.2">
      <c r="C4498" s="2"/>
    </row>
    <row r="4499" spans="3:3" x14ac:dyDescent="0.2">
      <c r="C4499" s="2"/>
    </row>
    <row r="4500" spans="3:3" x14ac:dyDescent="0.2">
      <c r="C4500" s="2"/>
    </row>
    <row r="4501" spans="3:3" x14ac:dyDescent="0.2">
      <c r="C4501" s="2"/>
    </row>
    <row r="4502" spans="3:3" x14ac:dyDescent="0.2">
      <c r="C4502" s="2"/>
    </row>
    <row r="4503" spans="3:3" x14ac:dyDescent="0.2">
      <c r="C4503" s="2"/>
    </row>
    <row r="4504" spans="3:3" x14ac:dyDescent="0.2">
      <c r="C4504" s="2"/>
    </row>
    <row r="4505" spans="3:3" x14ac:dyDescent="0.2">
      <c r="C4505" s="2"/>
    </row>
    <row r="4506" spans="3:3" x14ac:dyDescent="0.2">
      <c r="C4506" s="2"/>
    </row>
    <row r="4507" spans="3:3" x14ac:dyDescent="0.2">
      <c r="C4507" s="2"/>
    </row>
    <row r="4508" spans="3:3" x14ac:dyDescent="0.2">
      <c r="C4508" s="2"/>
    </row>
    <row r="4509" spans="3:3" x14ac:dyDescent="0.2">
      <c r="C4509" s="2"/>
    </row>
    <row r="4510" spans="3:3" x14ac:dyDescent="0.2">
      <c r="C4510" s="2"/>
    </row>
    <row r="4511" spans="3:3" x14ac:dyDescent="0.2">
      <c r="C4511" s="2"/>
    </row>
    <row r="4512" spans="3:3" x14ac:dyDescent="0.2">
      <c r="C4512" s="2"/>
    </row>
    <row r="4513" spans="3:3" x14ac:dyDescent="0.2">
      <c r="C4513" s="2"/>
    </row>
    <row r="4514" spans="3:3" x14ac:dyDescent="0.2">
      <c r="C4514" s="2"/>
    </row>
    <row r="4515" spans="3:3" x14ac:dyDescent="0.2">
      <c r="C4515" s="2"/>
    </row>
    <row r="4516" spans="3:3" x14ac:dyDescent="0.2">
      <c r="C4516" s="2"/>
    </row>
    <row r="4517" spans="3:3" x14ac:dyDescent="0.2">
      <c r="C4517" s="2"/>
    </row>
    <row r="4518" spans="3:3" x14ac:dyDescent="0.2">
      <c r="C4518" s="2"/>
    </row>
    <row r="4519" spans="3:3" x14ac:dyDescent="0.2">
      <c r="C4519" s="2"/>
    </row>
    <row r="4520" spans="3:3" x14ac:dyDescent="0.2">
      <c r="C4520" s="2"/>
    </row>
    <row r="4521" spans="3:3" x14ac:dyDescent="0.2">
      <c r="C4521" s="2"/>
    </row>
    <row r="4522" spans="3:3" x14ac:dyDescent="0.2">
      <c r="C4522" s="2"/>
    </row>
    <row r="4523" spans="3:3" x14ac:dyDescent="0.2">
      <c r="C4523" s="2"/>
    </row>
    <row r="4524" spans="3:3" x14ac:dyDescent="0.2">
      <c r="C4524" s="2"/>
    </row>
    <row r="4525" spans="3:3" x14ac:dyDescent="0.2">
      <c r="C4525" s="2"/>
    </row>
    <row r="4526" spans="3:3" x14ac:dyDescent="0.2">
      <c r="C4526" s="2"/>
    </row>
    <row r="4527" spans="3:3" x14ac:dyDescent="0.2">
      <c r="C4527" s="2"/>
    </row>
    <row r="4528" spans="3:3" x14ac:dyDescent="0.2">
      <c r="C4528" s="2"/>
    </row>
    <row r="4529" spans="3:3" x14ac:dyDescent="0.2">
      <c r="C4529" s="2"/>
    </row>
    <row r="4530" spans="3:3" x14ac:dyDescent="0.2">
      <c r="C4530" s="2"/>
    </row>
    <row r="4531" spans="3:3" x14ac:dyDescent="0.2">
      <c r="C4531" s="2"/>
    </row>
    <row r="4532" spans="3:3" x14ac:dyDescent="0.2">
      <c r="C4532" s="2"/>
    </row>
    <row r="4533" spans="3:3" x14ac:dyDescent="0.2">
      <c r="C4533" s="2"/>
    </row>
    <row r="4534" spans="3:3" x14ac:dyDescent="0.2">
      <c r="C4534" s="2"/>
    </row>
    <row r="4535" spans="3:3" x14ac:dyDescent="0.2">
      <c r="C4535" s="2"/>
    </row>
    <row r="4536" spans="3:3" x14ac:dyDescent="0.2">
      <c r="C4536" s="2"/>
    </row>
    <row r="4537" spans="3:3" x14ac:dyDescent="0.2">
      <c r="C4537" s="2"/>
    </row>
    <row r="4538" spans="3:3" x14ac:dyDescent="0.2">
      <c r="C4538" s="2"/>
    </row>
    <row r="4539" spans="3:3" x14ac:dyDescent="0.2">
      <c r="C4539" s="2"/>
    </row>
    <row r="4540" spans="3:3" x14ac:dyDescent="0.2">
      <c r="C4540" s="2"/>
    </row>
    <row r="4541" spans="3:3" x14ac:dyDescent="0.2">
      <c r="C4541" s="2"/>
    </row>
    <row r="4542" spans="3:3" x14ac:dyDescent="0.2">
      <c r="C4542" s="2"/>
    </row>
    <row r="4543" spans="3:3" x14ac:dyDescent="0.2">
      <c r="C4543" s="2"/>
    </row>
    <row r="4544" spans="3:3" x14ac:dyDescent="0.2">
      <c r="C4544" s="2"/>
    </row>
    <row r="4545" spans="3:3" x14ac:dyDescent="0.2">
      <c r="C4545" s="2"/>
    </row>
    <row r="4546" spans="3:3" x14ac:dyDescent="0.2">
      <c r="C4546" s="2"/>
    </row>
    <row r="4547" spans="3:3" x14ac:dyDescent="0.2">
      <c r="C4547" s="2"/>
    </row>
    <row r="4548" spans="3:3" x14ac:dyDescent="0.2">
      <c r="C4548" s="2"/>
    </row>
    <row r="4549" spans="3:3" x14ac:dyDescent="0.2">
      <c r="C4549" s="2"/>
    </row>
    <row r="4550" spans="3:3" x14ac:dyDescent="0.2">
      <c r="C4550" s="2"/>
    </row>
    <row r="4551" spans="3:3" x14ac:dyDescent="0.2">
      <c r="C4551" s="2"/>
    </row>
    <row r="4552" spans="3:3" x14ac:dyDescent="0.2">
      <c r="C4552" s="2"/>
    </row>
    <row r="4553" spans="3:3" x14ac:dyDescent="0.2">
      <c r="C4553" s="2"/>
    </row>
    <row r="4554" spans="3:3" x14ac:dyDescent="0.2">
      <c r="C4554" s="2"/>
    </row>
    <row r="4555" spans="3:3" x14ac:dyDescent="0.2">
      <c r="C4555" s="2"/>
    </row>
    <row r="4556" spans="3:3" x14ac:dyDescent="0.2">
      <c r="C4556" s="2"/>
    </row>
    <row r="4557" spans="3:3" x14ac:dyDescent="0.2">
      <c r="C4557" s="2"/>
    </row>
    <row r="4558" spans="3:3" x14ac:dyDescent="0.2">
      <c r="C4558" s="2"/>
    </row>
    <row r="4559" spans="3:3" x14ac:dyDescent="0.2">
      <c r="C4559" s="2"/>
    </row>
    <row r="4560" spans="3:3" x14ac:dyDescent="0.2">
      <c r="C4560" s="2"/>
    </row>
    <row r="4561" spans="3:3" x14ac:dyDescent="0.2">
      <c r="C4561" s="2"/>
    </row>
    <row r="4562" spans="3:3" x14ac:dyDescent="0.2">
      <c r="C4562" s="2"/>
    </row>
    <row r="4563" spans="3:3" x14ac:dyDescent="0.2">
      <c r="C4563" s="2"/>
    </row>
    <row r="4564" spans="3:3" x14ac:dyDescent="0.2">
      <c r="C4564" s="2"/>
    </row>
    <row r="4565" spans="3:3" x14ac:dyDescent="0.2">
      <c r="C4565" s="2"/>
    </row>
    <row r="4566" spans="3:3" x14ac:dyDescent="0.2">
      <c r="C4566" s="2"/>
    </row>
    <row r="4567" spans="3:3" x14ac:dyDescent="0.2">
      <c r="C4567" s="2"/>
    </row>
    <row r="4568" spans="3:3" x14ac:dyDescent="0.2">
      <c r="C4568" s="2"/>
    </row>
    <row r="4569" spans="3:3" x14ac:dyDescent="0.2">
      <c r="C4569" s="2"/>
    </row>
    <row r="4570" spans="3:3" x14ac:dyDescent="0.2">
      <c r="C4570" s="2"/>
    </row>
    <row r="4571" spans="3:3" x14ac:dyDescent="0.2">
      <c r="C4571" s="2"/>
    </row>
    <row r="4572" spans="3:3" x14ac:dyDescent="0.2">
      <c r="C4572" s="2"/>
    </row>
    <row r="4573" spans="3:3" x14ac:dyDescent="0.2">
      <c r="C4573" s="2"/>
    </row>
    <row r="4574" spans="3:3" x14ac:dyDescent="0.2">
      <c r="C4574" s="2"/>
    </row>
    <row r="4575" spans="3:3" x14ac:dyDescent="0.2">
      <c r="C4575" s="2"/>
    </row>
    <row r="4576" spans="3:3" x14ac:dyDescent="0.2">
      <c r="C4576" s="2"/>
    </row>
    <row r="4577" spans="3:3" x14ac:dyDescent="0.2">
      <c r="C4577" s="2"/>
    </row>
    <row r="4578" spans="3:3" x14ac:dyDescent="0.2">
      <c r="C4578" s="2"/>
    </row>
    <row r="4579" spans="3:3" x14ac:dyDescent="0.2">
      <c r="C4579" s="2"/>
    </row>
    <row r="4580" spans="3:3" x14ac:dyDescent="0.2">
      <c r="C4580" s="2"/>
    </row>
    <row r="4581" spans="3:3" x14ac:dyDescent="0.2">
      <c r="C4581" s="2"/>
    </row>
    <row r="4582" spans="3:3" x14ac:dyDescent="0.2">
      <c r="C4582" s="2"/>
    </row>
    <row r="4583" spans="3:3" x14ac:dyDescent="0.2">
      <c r="C4583" s="2"/>
    </row>
    <row r="4584" spans="3:3" x14ac:dyDescent="0.2">
      <c r="C4584" s="2"/>
    </row>
    <row r="4585" spans="3:3" x14ac:dyDescent="0.2">
      <c r="C4585" s="2"/>
    </row>
    <row r="4586" spans="3:3" x14ac:dyDescent="0.2">
      <c r="C4586" s="2"/>
    </row>
    <row r="4587" spans="3:3" x14ac:dyDescent="0.2">
      <c r="C4587" s="2"/>
    </row>
    <row r="4588" spans="3:3" x14ac:dyDescent="0.2">
      <c r="C4588" s="2"/>
    </row>
    <row r="4589" spans="3:3" x14ac:dyDescent="0.2">
      <c r="C4589" s="2"/>
    </row>
    <row r="4590" spans="3:3" x14ac:dyDescent="0.2">
      <c r="C4590" s="2"/>
    </row>
    <row r="4591" spans="3:3" x14ac:dyDescent="0.2">
      <c r="C4591" s="2"/>
    </row>
    <row r="4592" spans="3:3" x14ac:dyDescent="0.2">
      <c r="C4592" s="2"/>
    </row>
    <row r="4593" spans="3:3" x14ac:dyDescent="0.2">
      <c r="C4593" s="2"/>
    </row>
    <row r="4594" spans="3:3" x14ac:dyDescent="0.2">
      <c r="C4594" s="2"/>
    </row>
    <row r="4595" spans="3:3" x14ac:dyDescent="0.2">
      <c r="C4595" s="2"/>
    </row>
    <row r="4596" spans="3:3" x14ac:dyDescent="0.2">
      <c r="C4596" s="2"/>
    </row>
    <row r="4597" spans="3:3" x14ac:dyDescent="0.2">
      <c r="C4597" s="2"/>
    </row>
    <row r="4598" spans="3:3" x14ac:dyDescent="0.2">
      <c r="C4598" s="2"/>
    </row>
    <row r="4599" spans="3:3" x14ac:dyDescent="0.2">
      <c r="C4599" s="2"/>
    </row>
    <row r="4600" spans="3:3" x14ac:dyDescent="0.2">
      <c r="C4600" s="2"/>
    </row>
    <row r="4601" spans="3:3" x14ac:dyDescent="0.2">
      <c r="C4601" s="2"/>
    </row>
    <row r="4602" spans="3:3" x14ac:dyDescent="0.2">
      <c r="C4602" s="2"/>
    </row>
    <row r="4603" spans="3:3" x14ac:dyDescent="0.2">
      <c r="C4603" s="2"/>
    </row>
    <row r="4604" spans="3:3" x14ac:dyDescent="0.2">
      <c r="C4604" s="2"/>
    </row>
    <row r="4605" spans="3:3" x14ac:dyDescent="0.2">
      <c r="C4605" s="2"/>
    </row>
    <row r="4606" spans="3:3" x14ac:dyDescent="0.2">
      <c r="C4606" s="2"/>
    </row>
    <row r="4607" spans="3:3" x14ac:dyDescent="0.2">
      <c r="C4607" s="2"/>
    </row>
    <row r="4608" spans="3:3" x14ac:dyDescent="0.2">
      <c r="C4608" s="2"/>
    </row>
    <row r="4609" spans="3:3" x14ac:dyDescent="0.2">
      <c r="C4609" s="2"/>
    </row>
    <row r="4610" spans="3:3" x14ac:dyDescent="0.2">
      <c r="C4610" s="2"/>
    </row>
    <row r="4611" spans="3:3" x14ac:dyDescent="0.2">
      <c r="C4611" s="2"/>
    </row>
    <row r="4612" spans="3:3" x14ac:dyDescent="0.2">
      <c r="C4612" s="2"/>
    </row>
    <row r="4613" spans="3:3" x14ac:dyDescent="0.2">
      <c r="C4613" s="2"/>
    </row>
    <row r="4614" spans="3:3" x14ac:dyDescent="0.2">
      <c r="C4614" s="2"/>
    </row>
    <row r="4615" spans="3:3" x14ac:dyDescent="0.2">
      <c r="C4615" s="2"/>
    </row>
    <row r="4616" spans="3:3" x14ac:dyDescent="0.2">
      <c r="C4616" s="2"/>
    </row>
    <row r="4617" spans="3:3" x14ac:dyDescent="0.2">
      <c r="C4617" s="2"/>
    </row>
    <row r="4618" spans="3:3" x14ac:dyDescent="0.2">
      <c r="C4618" s="2"/>
    </row>
    <row r="4619" spans="3:3" x14ac:dyDescent="0.2">
      <c r="C4619" s="2"/>
    </row>
    <row r="4620" spans="3:3" x14ac:dyDescent="0.2">
      <c r="C4620" s="2"/>
    </row>
    <row r="4621" spans="3:3" x14ac:dyDescent="0.2">
      <c r="C4621" s="2"/>
    </row>
    <row r="4622" spans="3:3" x14ac:dyDescent="0.2">
      <c r="C4622" s="2"/>
    </row>
    <row r="4623" spans="3:3" x14ac:dyDescent="0.2">
      <c r="C4623" s="2"/>
    </row>
    <row r="4624" spans="3:3" x14ac:dyDescent="0.2">
      <c r="C4624" s="2"/>
    </row>
    <row r="4625" spans="3:3" x14ac:dyDescent="0.2">
      <c r="C4625" s="2"/>
    </row>
    <row r="4626" spans="3:3" x14ac:dyDescent="0.2">
      <c r="C4626" s="2"/>
    </row>
    <row r="4627" spans="3:3" x14ac:dyDescent="0.2">
      <c r="C4627" s="2"/>
    </row>
    <row r="4628" spans="3:3" x14ac:dyDescent="0.2">
      <c r="C4628" s="2"/>
    </row>
    <row r="4629" spans="3:3" x14ac:dyDescent="0.2">
      <c r="C4629" s="2"/>
    </row>
    <row r="4630" spans="3:3" x14ac:dyDescent="0.2">
      <c r="C4630" s="2"/>
    </row>
    <row r="4631" spans="3:3" x14ac:dyDescent="0.2">
      <c r="C4631" s="2"/>
    </row>
    <row r="4632" spans="3:3" x14ac:dyDescent="0.2">
      <c r="C4632" s="2"/>
    </row>
    <row r="4633" spans="3:3" x14ac:dyDescent="0.2">
      <c r="C4633" s="2"/>
    </row>
    <row r="4634" spans="3:3" x14ac:dyDescent="0.2">
      <c r="C4634" s="2"/>
    </row>
    <row r="4635" spans="3:3" x14ac:dyDescent="0.2">
      <c r="C4635" s="2"/>
    </row>
    <row r="4636" spans="3:3" x14ac:dyDescent="0.2">
      <c r="C4636" s="2"/>
    </row>
    <row r="4637" spans="3:3" x14ac:dyDescent="0.2">
      <c r="C4637" s="2"/>
    </row>
    <row r="4638" spans="3:3" x14ac:dyDescent="0.2">
      <c r="C4638" s="2"/>
    </row>
    <row r="4639" spans="3:3" x14ac:dyDescent="0.2">
      <c r="C4639" s="2"/>
    </row>
    <row r="4640" spans="3:3" x14ac:dyDescent="0.2">
      <c r="C4640" s="2"/>
    </row>
    <row r="4641" spans="3:3" x14ac:dyDescent="0.2">
      <c r="C4641" s="2"/>
    </row>
    <row r="4642" spans="3:3" x14ac:dyDescent="0.2">
      <c r="C4642" s="2"/>
    </row>
    <row r="4643" spans="3:3" x14ac:dyDescent="0.2">
      <c r="C4643" s="2"/>
    </row>
    <row r="4644" spans="3:3" x14ac:dyDescent="0.2">
      <c r="C4644" s="2"/>
    </row>
    <row r="4645" spans="3:3" x14ac:dyDescent="0.2">
      <c r="C4645" s="2"/>
    </row>
    <row r="4646" spans="3:3" x14ac:dyDescent="0.2">
      <c r="C4646" s="2"/>
    </row>
    <row r="4647" spans="3:3" x14ac:dyDescent="0.2">
      <c r="C4647" s="2"/>
    </row>
    <row r="4648" spans="3:3" x14ac:dyDescent="0.2">
      <c r="C4648" s="2"/>
    </row>
    <row r="4649" spans="3:3" x14ac:dyDescent="0.2">
      <c r="C4649" s="2"/>
    </row>
    <row r="4650" spans="3:3" x14ac:dyDescent="0.2">
      <c r="C4650" s="2"/>
    </row>
    <row r="4651" spans="3:3" x14ac:dyDescent="0.2">
      <c r="C4651" s="2"/>
    </row>
    <row r="4652" spans="3:3" x14ac:dyDescent="0.2">
      <c r="C4652" s="2"/>
    </row>
    <row r="4653" spans="3:3" x14ac:dyDescent="0.2">
      <c r="C4653" s="2"/>
    </row>
    <row r="4654" spans="3:3" x14ac:dyDescent="0.2">
      <c r="C4654" s="2"/>
    </row>
    <row r="4655" spans="3:3" x14ac:dyDescent="0.2">
      <c r="C4655" s="2"/>
    </row>
    <row r="4656" spans="3:3" x14ac:dyDescent="0.2">
      <c r="C4656" s="2"/>
    </row>
    <row r="4657" spans="3:3" x14ac:dyDescent="0.2">
      <c r="C4657" s="2"/>
    </row>
    <row r="4658" spans="3:3" x14ac:dyDescent="0.2">
      <c r="C4658" s="2"/>
    </row>
    <row r="4659" spans="3:3" x14ac:dyDescent="0.2">
      <c r="C4659" s="2"/>
    </row>
    <row r="4660" spans="3:3" x14ac:dyDescent="0.2">
      <c r="C4660" s="2"/>
    </row>
    <row r="4661" spans="3:3" x14ac:dyDescent="0.2">
      <c r="C4661" s="2"/>
    </row>
    <row r="4662" spans="3:3" x14ac:dyDescent="0.2">
      <c r="C4662" s="2"/>
    </row>
    <row r="4663" spans="3:3" x14ac:dyDescent="0.2">
      <c r="C4663" s="2"/>
    </row>
    <row r="4664" spans="3:3" x14ac:dyDescent="0.2">
      <c r="C4664" s="2"/>
    </row>
    <row r="4665" spans="3:3" x14ac:dyDescent="0.2">
      <c r="C4665" s="2"/>
    </row>
    <row r="4666" spans="3:3" x14ac:dyDescent="0.2">
      <c r="C4666" s="2"/>
    </row>
    <row r="4667" spans="3:3" x14ac:dyDescent="0.2">
      <c r="C4667" s="2"/>
    </row>
    <row r="4668" spans="3:3" x14ac:dyDescent="0.2">
      <c r="C4668" s="2"/>
    </row>
    <row r="4669" spans="3:3" x14ac:dyDescent="0.2">
      <c r="C4669" s="2"/>
    </row>
    <row r="4670" spans="3:3" x14ac:dyDescent="0.2">
      <c r="C4670" s="2"/>
    </row>
    <row r="4671" spans="3:3" x14ac:dyDescent="0.2">
      <c r="C4671" s="2"/>
    </row>
    <row r="4672" spans="3:3" x14ac:dyDescent="0.2">
      <c r="C4672" s="2"/>
    </row>
    <row r="4673" spans="3:3" x14ac:dyDescent="0.2">
      <c r="C4673" s="2"/>
    </row>
    <row r="4674" spans="3:3" x14ac:dyDescent="0.2">
      <c r="C4674" s="2"/>
    </row>
    <row r="4675" spans="3:3" x14ac:dyDescent="0.2">
      <c r="C4675" s="2"/>
    </row>
    <row r="4676" spans="3:3" x14ac:dyDescent="0.2">
      <c r="C4676" s="2"/>
    </row>
    <row r="4677" spans="3:3" x14ac:dyDescent="0.2">
      <c r="C4677" s="2"/>
    </row>
    <row r="4678" spans="3:3" x14ac:dyDescent="0.2">
      <c r="C4678" s="2"/>
    </row>
    <row r="4679" spans="3:3" x14ac:dyDescent="0.2">
      <c r="C4679" s="2"/>
    </row>
    <row r="4680" spans="3:3" x14ac:dyDescent="0.2">
      <c r="C4680" s="2"/>
    </row>
    <row r="4681" spans="3:3" x14ac:dyDescent="0.2">
      <c r="C4681" s="2"/>
    </row>
    <row r="4682" spans="3:3" x14ac:dyDescent="0.2">
      <c r="C4682" s="2"/>
    </row>
    <row r="4683" spans="3:3" x14ac:dyDescent="0.2">
      <c r="C4683" s="2"/>
    </row>
    <row r="4684" spans="3:3" x14ac:dyDescent="0.2">
      <c r="C4684" s="2"/>
    </row>
    <row r="4685" spans="3:3" x14ac:dyDescent="0.2">
      <c r="C4685" s="2"/>
    </row>
    <row r="4686" spans="3:3" x14ac:dyDescent="0.2">
      <c r="C4686" s="2"/>
    </row>
    <row r="4687" spans="3:3" x14ac:dyDescent="0.2">
      <c r="C4687" s="2"/>
    </row>
    <row r="4688" spans="3:3" x14ac:dyDescent="0.2">
      <c r="C4688" s="2"/>
    </row>
    <row r="4689" spans="3:3" x14ac:dyDescent="0.2">
      <c r="C4689" s="2"/>
    </row>
    <row r="4690" spans="3:3" x14ac:dyDescent="0.2">
      <c r="C4690" s="2"/>
    </row>
    <row r="4691" spans="3:3" x14ac:dyDescent="0.2">
      <c r="C4691" s="2"/>
    </row>
    <row r="4692" spans="3:3" x14ac:dyDescent="0.2">
      <c r="C4692" s="2"/>
    </row>
    <row r="4693" spans="3:3" x14ac:dyDescent="0.2">
      <c r="C4693" s="2"/>
    </row>
    <row r="4694" spans="3:3" x14ac:dyDescent="0.2">
      <c r="C4694" s="2"/>
    </row>
    <row r="4695" spans="3:3" x14ac:dyDescent="0.2">
      <c r="C4695" s="2"/>
    </row>
    <row r="4696" spans="3:3" x14ac:dyDescent="0.2">
      <c r="C4696" s="2"/>
    </row>
    <row r="4697" spans="3:3" x14ac:dyDescent="0.2">
      <c r="C4697" s="2"/>
    </row>
    <row r="4698" spans="3:3" x14ac:dyDescent="0.2">
      <c r="C4698" s="2"/>
    </row>
    <row r="4699" spans="3:3" x14ac:dyDescent="0.2">
      <c r="C4699" s="2"/>
    </row>
    <row r="4700" spans="3:3" x14ac:dyDescent="0.2">
      <c r="C4700" s="2"/>
    </row>
    <row r="4701" spans="3:3" x14ac:dyDescent="0.2">
      <c r="C4701" s="2"/>
    </row>
    <row r="4702" spans="3:3" x14ac:dyDescent="0.2">
      <c r="C4702" s="2"/>
    </row>
    <row r="4703" spans="3:3" x14ac:dyDescent="0.2">
      <c r="C4703" s="2"/>
    </row>
    <row r="4704" spans="3:3" x14ac:dyDescent="0.2">
      <c r="C4704" s="2"/>
    </row>
    <row r="4705" spans="3:3" x14ac:dyDescent="0.2">
      <c r="C4705" s="2"/>
    </row>
    <row r="4706" spans="3:3" x14ac:dyDescent="0.2">
      <c r="C4706" s="2"/>
    </row>
    <row r="4707" spans="3:3" x14ac:dyDescent="0.2">
      <c r="C4707" s="2"/>
    </row>
    <row r="4708" spans="3:3" x14ac:dyDescent="0.2">
      <c r="C4708" s="2"/>
    </row>
    <row r="4709" spans="3:3" x14ac:dyDescent="0.2">
      <c r="C4709" s="2"/>
    </row>
    <row r="4710" spans="3:3" x14ac:dyDescent="0.2">
      <c r="C4710" s="2"/>
    </row>
    <row r="4711" spans="3:3" x14ac:dyDescent="0.2">
      <c r="C4711" s="2"/>
    </row>
    <row r="4712" spans="3:3" x14ac:dyDescent="0.2">
      <c r="C4712" s="2"/>
    </row>
    <row r="4713" spans="3:3" x14ac:dyDescent="0.2">
      <c r="C4713" s="2"/>
    </row>
    <row r="4714" spans="3:3" x14ac:dyDescent="0.2">
      <c r="C4714" s="2"/>
    </row>
    <row r="4715" spans="3:3" x14ac:dyDescent="0.2">
      <c r="C4715" s="2"/>
    </row>
    <row r="4716" spans="3:3" x14ac:dyDescent="0.2">
      <c r="C4716" s="2"/>
    </row>
    <row r="4717" spans="3:3" x14ac:dyDescent="0.2">
      <c r="C4717" s="2"/>
    </row>
    <row r="4718" spans="3:3" x14ac:dyDescent="0.2">
      <c r="C4718" s="2"/>
    </row>
    <row r="4719" spans="3:3" x14ac:dyDescent="0.2">
      <c r="C4719" s="2"/>
    </row>
    <row r="4720" spans="3:3" x14ac:dyDescent="0.2">
      <c r="C4720" s="2"/>
    </row>
    <row r="4721" spans="3:3" x14ac:dyDescent="0.2">
      <c r="C4721" s="2"/>
    </row>
    <row r="4722" spans="3:3" x14ac:dyDescent="0.2">
      <c r="C4722" s="2"/>
    </row>
    <row r="4723" spans="3:3" x14ac:dyDescent="0.2">
      <c r="C4723" s="2"/>
    </row>
    <row r="4724" spans="3:3" x14ac:dyDescent="0.2">
      <c r="C4724" s="2"/>
    </row>
    <row r="4725" spans="3:3" x14ac:dyDescent="0.2">
      <c r="C4725" s="2"/>
    </row>
    <row r="4726" spans="3:3" x14ac:dyDescent="0.2">
      <c r="C4726" s="2"/>
    </row>
    <row r="4727" spans="3:3" x14ac:dyDescent="0.2">
      <c r="C4727" s="2"/>
    </row>
    <row r="4728" spans="3:3" x14ac:dyDescent="0.2">
      <c r="C4728" s="2"/>
    </row>
    <row r="4729" spans="3:3" x14ac:dyDescent="0.2">
      <c r="C4729" s="2"/>
    </row>
    <row r="4730" spans="3:3" x14ac:dyDescent="0.2">
      <c r="C4730" s="2"/>
    </row>
    <row r="4731" spans="3:3" x14ac:dyDescent="0.2">
      <c r="C4731" s="2"/>
    </row>
    <row r="4732" spans="3:3" x14ac:dyDescent="0.2">
      <c r="C4732" s="2"/>
    </row>
    <row r="4733" spans="3:3" x14ac:dyDescent="0.2">
      <c r="C4733" s="2"/>
    </row>
    <row r="4734" spans="3:3" x14ac:dyDescent="0.2">
      <c r="C4734" s="2"/>
    </row>
    <row r="4735" spans="3:3" x14ac:dyDescent="0.2">
      <c r="C4735" s="2"/>
    </row>
    <row r="4736" spans="3:3" x14ac:dyDescent="0.2">
      <c r="C4736" s="2"/>
    </row>
    <row r="4737" spans="3:3" x14ac:dyDescent="0.2">
      <c r="C4737" s="2"/>
    </row>
    <row r="4738" spans="3:3" x14ac:dyDescent="0.2">
      <c r="C4738" s="2"/>
    </row>
    <row r="4739" spans="3:3" x14ac:dyDescent="0.2">
      <c r="C4739" s="2"/>
    </row>
    <row r="4740" spans="3:3" x14ac:dyDescent="0.2">
      <c r="C4740" s="2"/>
    </row>
    <row r="4741" spans="3:3" x14ac:dyDescent="0.2">
      <c r="C4741" s="2"/>
    </row>
    <row r="4742" spans="3:3" x14ac:dyDescent="0.2">
      <c r="C4742" s="2"/>
    </row>
    <row r="4743" spans="3:3" x14ac:dyDescent="0.2">
      <c r="C4743" s="2"/>
    </row>
    <row r="4744" spans="3:3" x14ac:dyDescent="0.2">
      <c r="C4744" s="2"/>
    </row>
    <row r="4745" spans="3:3" x14ac:dyDescent="0.2">
      <c r="C4745" s="2"/>
    </row>
    <row r="4746" spans="3:3" x14ac:dyDescent="0.2">
      <c r="C4746" s="2"/>
    </row>
    <row r="4747" spans="3:3" x14ac:dyDescent="0.2">
      <c r="C4747" s="2"/>
    </row>
    <row r="4748" spans="3:3" x14ac:dyDescent="0.2">
      <c r="C4748" s="2"/>
    </row>
    <row r="4749" spans="3:3" x14ac:dyDescent="0.2">
      <c r="C4749" s="2"/>
    </row>
    <row r="4750" spans="3:3" x14ac:dyDescent="0.2">
      <c r="C4750" s="2"/>
    </row>
    <row r="4751" spans="3:3" x14ac:dyDescent="0.2">
      <c r="C4751" s="2"/>
    </row>
    <row r="4752" spans="3:3" x14ac:dyDescent="0.2">
      <c r="C4752" s="2"/>
    </row>
    <row r="4753" spans="3:3" x14ac:dyDescent="0.2">
      <c r="C4753" s="2"/>
    </row>
    <row r="4754" spans="3:3" x14ac:dyDescent="0.2">
      <c r="C4754" s="2"/>
    </row>
    <row r="4755" spans="3:3" x14ac:dyDescent="0.2">
      <c r="C4755" s="2"/>
    </row>
    <row r="4756" spans="3:3" x14ac:dyDescent="0.2">
      <c r="C4756" s="2"/>
    </row>
    <row r="4757" spans="3:3" x14ac:dyDescent="0.2">
      <c r="C4757" s="2"/>
    </row>
    <row r="4758" spans="3:3" x14ac:dyDescent="0.2">
      <c r="C4758" s="2"/>
    </row>
    <row r="4759" spans="3:3" x14ac:dyDescent="0.2">
      <c r="C4759" s="2"/>
    </row>
    <row r="4760" spans="3:3" x14ac:dyDescent="0.2">
      <c r="C4760" s="2"/>
    </row>
    <row r="4761" spans="3:3" x14ac:dyDescent="0.2">
      <c r="C4761" s="2"/>
    </row>
    <row r="4762" spans="3:3" x14ac:dyDescent="0.2">
      <c r="C4762" s="2"/>
    </row>
    <row r="4763" spans="3:3" x14ac:dyDescent="0.2">
      <c r="C4763" s="2"/>
    </row>
    <row r="4764" spans="3:3" x14ac:dyDescent="0.2">
      <c r="C4764" s="2"/>
    </row>
    <row r="4765" spans="3:3" x14ac:dyDescent="0.2">
      <c r="C4765" s="2"/>
    </row>
    <row r="4766" spans="3:3" x14ac:dyDescent="0.2">
      <c r="C4766" s="2"/>
    </row>
    <row r="4767" spans="3:3" x14ac:dyDescent="0.2">
      <c r="C4767" s="2"/>
    </row>
    <row r="4768" spans="3:3" x14ac:dyDescent="0.2">
      <c r="C4768" s="2"/>
    </row>
    <row r="4769" spans="3:3" x14ac:dyDescent="0.2">
      <c r="C4769" s="2"/>
    </row>
    <row r="4770" spans="3:3" x14ac:dyDescent="0.2">
      <c r="C4770" s="2"/>
    </row>
    <row r="4771" spans="3:3" x14ac:dyDescent="0.2">
      <c r="C4771" s="2"/>
    </row>
    <row r="4772" spans="3:3" x14ac:dyDescent="0.2">
      <c r="C4772" s="2"/>
    </row>
    <row r="4773" spans="3:3" x14ac:dyDescent="0.2">
      <c r="C4773" s="2"/>
    </row>
    <row r="4774" spans="3:3" x14ac:dyDescent="0.2">
      <c r="C4774" s="2"/>
    </row>
    <row r="4775" spans="3:3" x14ac:dyDescent="0.2">
      <c r="C4775" s="2"/>
    </row>
    <row r="4776" spans="3:3" x14ac:dyDescent="0.2">
      <c r="C4776" s="2"/>
    </row>
    <row r="4777" spans="3:3" x14ac:dyDescent="0.2">
      <c r="C4777" s="2"/>
    </row>
    <row r="4778" spans="3:3" x14ac:dyDescent="0.2">
      <c r="C4778" s="2"/>
    </row>
    <row r="4779" spans="3:3" x14ac:dyDescent="0.2">
      <c r="C4779" s="2"/>
    </row>
    <row r="4780" spans="3:3" x14ac:dyDescent="0.2">
      <c r="C4780" s="2"/>
    </row>
    <row r="4781" spans="3:3" x14ac:dyDescent="0.2">
      <c r="C4781" s="2"/>
    </row>
    <row r="4782" spans="3:3" x14ac:dyDescent="0.2">
      <c r="C4782" s="2"/>
    </row>
    <row r="4783" spans="3:3" x14ac:dyDescent="0.2">
      <c r="C4783" s="2"/>
    </row>
    <row r="4784" spans="3:3" x14ac:dyDescent="0.2">
      <c r="C4784" s="2"/>
    </row>
    <row r="4785" spans="3:3" x14ac:dyDescent="0.2">
      <c r="C4785" s="2"/>
    </row>
    <row r="4786" spans="3:3" x14ac:dyDescent="0.2">
      <c r="C4786" s="2"/>
    </row>
    <row r="4787" spans="3:3" x14ac:dyDescent="0.2">
      <c r="C4787" s="2"/>
    </row>
    <row r="4788" spans="3:3" x14ac:dyDescent="0.2">
      <c r="C4788" s="2"/>
    </row>
    <row r="4789" spans="3:3" x14ac:dyDescent="0.2">
      <c r="C4789" s="2"/>
    </row>
    <row r="4790" spans="3:3" x14ac:dyDescent="0.2">
      <c r="C4790" s="2"/>
    </row>
    <row r="4791" spans="3:3" x14ac:dyDescent="0.2">
      <c r="C4791" s="2"/>
    </row>
    <row r="4792" spans="3:3" x14ac:dyDescent="0.2">
      <c r="C4792" s="2"/>
    </row>
    <row r="4793" spans="3:3" x14ac:dyDescent="0.2">
      <c r="C4793" s="2"/>
    </row>
    <row r="4794" spans="3:3" x14ac:dyDescent="0.2">
      <c r="C4794" s="2"/>
    </row>
    <row r="4795" spans="3:3" x14ac:dyDescent="0.2">
      <c r="C4795" s="2"/>
    </row>
    <row r="4796" spans="3:3" x14ac:dyDescent="0.2">
      <c r="C4796" s="2"/>
    </row>
    <row r="4797" spans="3:3" x14ac:dyDescent="0.2">
      <c r="C4797" s="2"/>
    </row>
    <row r="4798" spans="3:3" x14ac:dyDescent="0.2">
      <c r="C4798" s="2"/>
    </row>
    <row r="4799" spans="3:3" x14ac:dyDescent="0.2">
      <c r="C4799" s="2"/>
    </row>
    <row r="4800" spans="3:3" x14ac:dyDescent="0.2">
      <c r="C4800" s="2"/>
    </row>
    <row r="4801" spans="3:3" x14ac:dyDescent="0.2">
      <c r="C4801" s="2"/>
    </row>
    <row r="4802" spans="3:3" x14ac:dyDescent="0.2">
      <c r="C4802" s="2"/>
    </row>
    <row r="4803" spans="3:3" x14ac:dyDescent="0.2">
      <c r="C4803" s="2"/>
    </row>
    <row r="4804" spans="3:3" x14ac:dyDescent="0.2">
      <c r="C4804" s="2"/>
    </row>
    <row r="4805" spans="3:3" x14ac:dyDescent="0.2">
      <c r="C4805" s="2"/>
    </row>
    <row r="4806" spans="3:3" x14ac:dyDescent="0.2">
      <c r="C4806" s="2"/>
    </row>
    <row r="4807" spans="3:3" x14ac:dyDescent="0.2">
      <c r="C4807" s="2"/>
    </row>
    <row r="4808" spans="3:3" x14ac:dyDescent="0.2">
      <c r="C4808" s="2"/>
    </row>
    <row r="4809" spans="3:3" x14ac:dyDescent="0.2">
      <c r="C4809" s="2"/>
    </row>
    <row r="4810" spans="3:3" x14ac:dyDescent="0.2">
      <c r="C4810" s="2"/>
    </row>
    <row r="4811" spans="3:3" x14ac:dyDescent="0.2">
      <c r="C4811" s="2"/>
    </row>
    <row r="4812" spans="3:3" x14ac:dyDescent="0.2">
      <c r="C4812" s="2"/>
    </row>
    <row r="4813" spans="3:3" x14ac:dyDescent="0.2">
      <c r="C4813" s="2"/>
    </row>
    <row r="4814" spans="3:3" x14ac:dyDescent="0.2">
      <c r="C4814" s="2"/>
    </row>
    <row r="4815" spans="3:3" x14ac:dyDescent="0.2">
      <c r="C4815" s="2"/>
    </row>
    <row r="4816" spans="3:3" x14ac:dyDescent="0.2">
      <c r="C4816" s="2"/>
    </row>
    <row r="4817" spans="3:3" x14ac:dyDescent="0.2">
      <c r="C4817" s="2"/>
    </row>
    <row r="4818" spans="3:3" x14ac:dyDescent="0.2">
      <c r="C4818" s="2"/>
    </row>
    <row r="4819" spans="3:3" x14ac:dyDescent="0.2">
      <c r="C4819" s="2"/>
    </row>
    <row r="4820" spans="3:3" x14ac:dyDescent="0.2">
      <c r="C4820" s="2"/>
    </row>
    <row r="4821" spans="3:3" x14ac:dyDescent="0.2">
      <c r="C4821" s="2"/>
    </row>
    <row r="4822" spans="3:3" x14ac:dyDescent="0.2">
      <c r="C4822" s="2"/>
    </row>
    <row r="4823" spans="3:3" x14ac:dyDescent="0.2">
      <c r="C4823" s="2"/>
    </row>
    <row r="4824" spans="3:3" x14ac:dyDescent="0.2">
      <c r="C4824" s="2"/>
    </row>
    <row r="4825" spans="3:3" x14ac:dyDescent="0.2">
      <c r="C4825" s="2"/>
    </row>
    <row r="4826" spans="3:3" x14ac:dyDescent="0.2">
      <c r="C4826" s="2"/>
    </row>
    <row r="4827" spans="3:3" x14ac:dyDescent="0.2">
      <c r="C4827" s="2"/>
    </row>
    <row r="4828" spans="3:3" x14ac:dyDescent="0.2">
      <c r="C4828" s="2"/>
    </row>
    <row r="4829" spans="3:3" x14ac:dyDescent="0.2">
      <c r="C4829" s="2"/>
    </row>
    <row r="4830" spans="3:3" x14ac:dyDescent="0.2">
      <c r="C4830" s="2"/>
    </row>
    <row r="4831" spans="3:3" x14ac:dyDescent="0.2">
      <c r="C4831" s="2"/>
    </row>
    <row r="4832" spans="3:3" x14ac:dyDescent="0.2">
      <c r="C4832" s="2"/>
    </row>
    <row r="4833" spans="3:3" x14ac:dyDescent="0.2">
      <c r="C4833" s="2"/>
    </row>
    <row r="4834" spans="3:3" x14ac:dyDescent="0.2">
      <c r="C4834" s="2"/>
    </row>
    <row r="4835" spans="3:3" x14ac:dyDescent="0.2">
      <c r="C4835" s="2"/>
    </row>
    <row r="4836" spans="3:3" x14ac:dyDescent="0.2">
      <c r="C4836" s="2"/>
    </row>
    <row r="4837" spans="3:3" x14ac:dyDescent="0.2">
      <c r="C4837" s="2"/>
    </row>
    <row r="4838" spans="3:3" x14ac:dyDescent="0.2">
      <c r="C4838" s="2"/>
    </row>
    <row r="4839" spans="3:3" x14ac:dyDescent="0.2">
      <c r="C4839" s="2"/>
    </row>
    <row r="4840" spans="3:3" x14ac:dyDescent="0.2">
      <c r="C4840" s="2"/>
    </row>
    <row r="4841" spans="3:3" x14ac:dyDescent="0.2">
      <c r="C4841" s="2"/>
    </row>
    <row r="4842" spans="3:3" x14ac:dyDescent="0.2">
      <c r="C4842" s="2"/>
    </row>
    <row r="4843" spans="3:3" x14ac:dyDescent="0.2">
      <c r="C4843" s="2"/>
    </row>
    <row r="4844" spans="3:3" x14ac:dyDescent="0.2">
      <c r="C4844" s="2"/>
    </row>
    <row r="4845" spans="3:3" x14ac:dyDescent="0.2">
      <c r="C4845" s="2"/>
    </row>
    <row r="4846" spans="3:3" x14ac:dyDescent="0.2">
      <c r="C4846" s="2"/>
    </row>
    <row r="4847" spans="3:3" x14ac:dyDescent="0.2">
      <c r="C4847" s="2"/>
    </row>
    <row r="4848" spans="3:3" x14ac:dyDescent="0.2">
      <c r="C4848" s="2"/>
    </row>
    <row r="4849" spans="3:3" x14ac:dyDescent="0.2">
      <c r="C4849" s="2"/>
    </row>
    <row r="4850" spans="3:3" x14ac:dyDescent="0.2">
      <c r="C4850" s="2"/>
    </row>
    <row r="4851" spans="3:3" x14ac:dyDescent="0.2">
      <c r="C4851" s="2"/>
    </row>
    <row r="4852" spans="3:3" x14ac:dyDescent="0.2">
      <c r="C4852" s="2"/>
    </row>
    <row r="4853" spans="3:3" x14ac:dyDescent="0.2">
      <c r="C4853" s="2"/>
    </row>
    <row r="4854" spans="3:3" x14ac:dyDescent="0.2">
      <c r="C4854" s="2"/>
    </row>
    <row r="4855" spans="3:3" x14ac:dyDescent="0.2">
      <c r="C4855" s="2"/>
    </row>
    <row r="4856" spans="3:3" x14ac:dyDescent="0.2">
      <c r="C4856" s="2"/>
    </row>
    <row r="4857" spans="3:3" x14ac:dyDescent="0.2">
      <c r="C4857" s="2"/>
    </row>
    <row r="4858" spans="3:3" x14ac:dyDescent="0.2">
      <c r="C4858" s="2"/>
    </row>
    <row r="4859" spans="3:3" x14ac:dyDescent="0.2">
      <c r="C4859" s="2"/>
    </row>
    <row r="4860" spans="3:3" x14ac:dyDescent="0.2">
      <c r="C4860" s="2"/>
    </row>
    <row r="4861" spans="3:3" x14ac:dyDescent="0.2">
      <c r="C4861" s="2"/>
    </row>
    <row r="4862" spans="3:3" x14ac:dyDescent="0.2">
      <c r="C4862" s="2"/>
    </row>
    <row r="4863" spans="3:3" x14ac:dyDescent="0.2">
      <c r="C4863" s="2"/>
    </row>
    <row r="4864" spans="3:3" x14ac:dyDescent="0.2">
      <c r="C4864" s="2"/>
    </row>
    <row r="4865" spans="3:3" x14ac:dyDescent="0.2">
      <c r="C4865" s="2"/>
    </row>
    <row r="4866" spans="3:3" x14ac:dyDescent="0.2">
      <c r="C4866" s="2"/>
    </row>
    <row r="4867" spans="3:3" x14ac:dyDescent="0.2">
      <c r="C4867" s="2"/>
    </row>
    <row r="4868" spans="3:3" x14ac:dyDescent="0.2">
      <c r="C4868" s="2"/>
    </row>
    <row r="4869" spans="3:3" x14ac:dyDescent="0.2">
      <c r="C4869" s="2"/>
    </row>
    <row r="4870" spans="3:3" x14ac:dyDescent="0.2">
      <c r="C4870" s="2"/>
    </row>
    <row r="4871" spans="3:3" x14ac:dyDescent="0.2">
      <c r="C4871" s="2"/>
    </row>
    <row r="4872" spans="3:3" x14ac:dyDescent="0.2">
      <c r="C4872" s="2"/>
    </row>
    <row r="4873" spans="3:3" x14ac:dyDescent="0.2">
      <c r="C4873" s="2"/>
    </row>
    <row r="4874" spans="3:3" x14ac:dyDescent="0.2">
      <c r="C4874" s="2"/>
    </row>
    <row r="4875" spans="3:3" x14ac:dyDescent="0.2">
      <c r="C4875" s="2"/>
    </row>
    <row r="4876" spans="3:3" x14ac:dyDescent="0.2">
      <c r="C4876" s="2"/>
    </row>
    <row r="4877" spans="3:3" x14ac:dyDescent="0.2">
      <c r="C4877" s="2"/>
    </row>
    <row r="4878" spans="3:3" x14ac:dyDescent="0.2">
      <c r="C4878" s="2"/>
    </row>
    <row r="4879" spans="3:3" x14ac:dyDescent="0.2">
      <c r="C4879" s="2"/>
    </row>
    <row r="4880" spans="3:3" x14ac:dyDescent="0.2">
      <c r="C4880" s="2"/>
    </row>
    <row r="4881" spans="3:3" x14ac:dyDescent="0.2">
      <c r="C4881" s="2"/>
    </row>
    <row r="4882" spans="3:3" x14ac:dyDescent="0.2">
      <c r="C4882" s="2"/>
    </row>
    <row r="4883" spans="3:3" x14ac:dyDescent="0.2">
      <c r="C4883" s="2"/>
    </row>
    <row r="4884" spans="3:3" x14ac:dyDescent="0.2">
      <c r="C4884" s="2"/>
    </row>
    <row r="4885" spans="3:3" x14ac:dyDescent="0.2">
      <c r="C4885" s="2"/>
    </row>
    <row r="4886" spans="3:3" x14ac:dyDescent="0.2">
      <c r="C4886" s="2"/>
    </row>
    <row r="4887" spans="3:3" x14ac:dyDescent="0.2">
      <c r="C4887" s="2"/>
    </row>
    <row r="4888" spans="3:3" x14ac:dyDescent="0.2">
      <c r="C4888" s="2"/>
    </row>
    <row r="4889" spans="3:3" x14ac:dyDescent="0.2">
      <c r="C4889" s="2"/>
    </row>
    <row r="4890" spans="3:3" x14ac:dyDescent="0.2">
      <c r="C4890" s="2"/>
    </row>
    <row r="4891" spans="3:3" x14ac:dyDescent="0.2">
      <c r="C4891" s="2"/>
    </row>
    <row r="4892" spans="3:3" x14ac:dyDescent="0.2">
      <c r="C4892" s="2"/>
    </row>
    <row r="4893" spans="3:3" x14ac:dyDescent="0.2">
      <c r="C4893" s="2"/>
    </row>
    <row r="4894" spans="3:3" x14ac:dyDescent="0.2">
      <c r="C4894" s="2"/>
    </row>
    <row r="4895" spans="3:3" x14ac:dyDescent="0.2">
      <c r="C4895" s="2"/>
    </row>
    <row r="4896" spans="3:3" x14ac:dyDescent="0.2">
      <c r="C4896" s="2"/>
    </row>
    <row r="4897" spans="3:3" x14ac:dyDescent="0.2">
      <c r="C4897" s="2"/>
    </row>
    <row r="4898" spans="3:3" x14ac:dyDescent="0.2">
      <c r="C4898" s="2"/>
    </row>
    <row r="4899" spans="3:3" x14ac:dyDescent="0.2">
      <c r="C4899" s="2"/>
    </row>
    <row r="4900" spans="3:3" x14ac:dyDescent="0.2">
      <c r="C4900" s="2"/>
    </row>
    <row r="4901" spans="3:3" x14ac:dyDescent="0.2">
      <c r="C4901" s="2"/>
    </row>
    <row r="4902" spans="3:3" x14ac:dyDescent="0.2">
      <c r="C4902" s="2"/>
    </row>
    <row r="4903" spans="3:3" x14ac:dyDescent="0.2">
      <c r="C4903" s="2"/>
    </row>
    <row r="4904" spans="3:3" x14ac:dyDescent="0.2">
      <c r="C4904" s="2"/>
    </row>
    <row r="4905" spans="3:3" x14ac:dyDescent="0.2">
      <c r="C4905" s="2"/>
    </row>
    <row r="4906" spans="3:3" x14ac:dyDescent="0.2">
      <c r="C4906" s="2"/>
    </row>
    <row r="4907" spans="3:3" x14ac:dyDescent="0.2">
      <c r="C4907" s="2"/>
    </row>
    <row r="4908" spans="3:3" x14ac:dyDescent="0.2">
      <c r="C4908" s="2"/>
    </row>
    <row r="4909" spans="3:3" x14ac:dyDescent="0.2">
      <c r="C4909" s="2"/>
    </row>
    <row r="4910" spans="3:3" x14ac:dyDescent="0.2">
      <c r="C4910" s="2"/>
    </row>
    <row r="4911" spans="3:3" x14ac:dyDescent="0.2">
      <c r="C4911" s="2"/>
    </row>
    <row r="4912" spans="3:3" x14ac:dyDescent="0.2">
      <c r="C4912" s="2"/>
    </row>
    <row r="4913" spans="3:3" x14ac:dyDescent="0.2">
      <c r="C4913" s="2"/>
    </row>
    <row r="4914" spans="3:3" x14ac:dyDescent="0.2">
      <c r="C4914" s="2"/>
    </row>
    <row r="4915" spans="3:3" x14ac:dyDescent="0.2">
      <c r="C4915" s="2"/>
    </row>
    <row r="4916" spans="3:3" x14ac:dyDescent="0.2">
      <c r="C4916" s="2"/>
    </row>
    <row r="4917" spans="3:3" x14ac:dyDescent="0.2">
      <c r="C4917" s="2"/>
    </row>
    <row r="4918" spans="3:3" x14ac:dyDescent="0.2">
      <c r="C4918" s="2"/>
    </row>
    <row r="4919" spans="3:3" x14ac:dyDescent="0.2">
      <c r="C4919" s="2"/>
    </row>
    <row r="4920" spans="3:3" x14ac:dyDescent="0.2">
      <c r="C4920" s="2"/>
    </row>
    <row r="4921" spans="3:3" x14ac:dyDescent="0.2">
      <c r="C4921" s="2"/>
    </row>
    <row r="4922" spans="3:3" x14ac:dyDescent="0.2">
      <c r="C4922" s="2"/>
    </row>
    <row r="4923" spans="3:3" x14ac:dyDescent="0.2">
      <c r="C4923" s="2"/>
    </row>
    <row r="4924" spans="3:3" x14ac:dyDescent="0.2">
      <c r="C4924" s="2"/>
    </row>
    <row r="4925" spans="3:3" x14ac:dyDescent="0.2">
      <c r="C4925" s="2"/>
    </row>
    <row r="4926" spans="3:3" x14ac:dyDescent="0.2">
      <c r="C4926" s="2"/>
    </row>
    <row r="4927" spans="3:3" x14ac:dyDescent="0.2">
      <c r="C4927" s="2"/>
    </row>
    <row r="4928" spans="3:3" x14ac:dyDescent="0.2">
      <c r="C4928" s="2"/>
    </row>
    <row r="4929" spans="3:3" x14ac:dyDescent="0.2">
      <c r="C4929" s="2"/>
    </row>
    <row r="4930" spans="3:3" x14ac:dyDescent="0.2">
      <c r="C4930" s="2"/>
    </row>
    <row r="4931" spans="3:3" x14ac:dyDescent="0.2">
      <c r="C4931" s="2"/>
    </row>
    <row r="4932" spans="3:3" x14ac:dyDescent="0.2">
      <c r="C4932" s="2"/>
    </row>
    <row r="4933" spans="3:3" x14ac:dyDescent="0.2">
      <c r="C4933" s="2"/>
    </row>
    <row r="4934" spans="3:3" x14ac:dyDescent="0.2">
      <c r="C4934" s="2"/>
    </row>
    <row r="4935" spans="3:3" x14ac:dyDescent="0.2">
      <c r="C4935" s="2"/>
    </row>
    <row r="4936" spans="3:3" x14ac:dyDescent="0.2">
      <c r="C4936" s="2"/>
    </row>
    <row r="4937" spans="3:3" x14ac:dyDescent="0.2">
      <c r="C4937" s="2"/>
    </row>
    <row r="4938" spans="3:3" x14ac:dyDescent="0.2">
      <c r="C4938" s="2"/>
    </row>
    <row r="4939" spans="3:3" x14ac:dyDescent="0.2">
      <c r="C4939" s="2"/>
    </row>
    <row r="4940" spans="3:3" x14ac:dyDescent="0.2">
      <c r="C4940" s="2"/>
    </row>
    <row r="4941" spans="3:3" x14ac:dyDescent="0.2">
      <c r="C4941" s="2"/>
    </row>
    <row r="4942" spans="3:3" x14ac:dyDescent="0.2">
      <c r="C4942" s="2"/>
    </row>
    <row r="4943" spans="3:3" x14ac:dyDescent="0.2">
      <c r="C4943" s="2"/>
    </row>
    <row r="4944" spans="3:3" x14ac:dyDescent="0.2">
      <c r="C4944" s="2"/>
    </row>
    <row r="4945" spans="3:3" x14ac:dyDescent="0.2">
      <c r="C4945" s="2"/>
    </row>
    <row r="4946" spans="3:3" x14ac:dyDescent="0.2">
      <c r="C4946" s="2"/>
    </row>
    <row r="4947" spans="3:3" x14ac:dyDescent="0.2">
      <c r="C4947" s="2"/>
    </row>
    <row r="4948" spans="3:3" x14ac:dyDescent="0.2">
      <c r="C4948" s="2"/>
    </row>
    <row r="4949" spans="3:3" x14ac:dyDescent="0.2">
      <c r="C4949" s="2"/>
    </row>
    <row r="4950" spans="3:3" x14ac:dyDescent="0.2">
      <c r="C4950" s="2"/>
    </row>
    <row r="4951" spans="3:3" x14ac:dyDescent="0.2">
      <c r="C4951" s="2"/>
    </row>
    <row r="4952" spans="3:3" x14ac:dyDescent="0.2">
      <c r="C4952" s="2"/>
    </row>
    <row r="4953" spans="3:3" x14ac:dyDescent="0.2">
      <c r="C4953" s="2"/>
    </row>
    <row r="4954" spans="3:3" x14ac:dyDescent="0.2">
      <c r="C4954" s="2"/>
    </row>
    <row r="4955" spans="3:3" x14ac:dyDescent="0.2">
      <c r="C4955" s="2"/>
    </row>
    <row r="4956" spans="3:3" x14ac:dyDescent="0.2">
      <c r="C4956" s="2"/>
    </row>
    <row r="4957" spans="3:3" x14ac:dyDescent="0.2">
      <c r="C4957" s="2"/>
    </row>
    <row r="4958" spans="3:3" x14ac:dyDescent="0.2">
      <c r="C4958" s="2"/>
    </row>
    <row r="4959" spans="3:3" x14ac:dyDescent="0.2">
      <c r="C4959" s="2"/>
    </row>
    <row r="4960" spans="3:3" x14ac:dyDescent="0.2">
      <c r="C4960" s="2"/>
    </row>
    <row r="4961" spans="3:3" x14ac:dyDescent="0.2">
      <c r="C4961" s="2"/>
    </row>
    <row r="4962" spans="3:3" x14ac:dyDescent="0.2">
      <c r="C4962" s="2"/>
    </row>
    <row r="4963" spans="3:3" x14ac:dyDescent="0.2">
      <c r="C4963" s="2"/>
    </row>
    <row r="4964" spans="3:3" x14ac:dyDescent="0.2">
      <c r="C4964" s="2"/>
    </row>
    <row r="4965" spans="3:3" x14ac:dyDescent="0.2">
      <c r="C4965" s="2"/>
    </row>
    <row r="4966" spans="3:3" x14ac:dyDescent="0.2">
      <c r="C4966" s="2"/>
    </row>
    <row r="4967" spans="3:3" x14ac:dyDescent="0.2">
      <c r="C4967" s="2"/>
    </row>
    <row r="4968" spans="3:3" x14ac:dyDescent="0.2">
      <c r="C4968" s="2"/>
    </row>
    <row r="4969" spans="3:3" x14ac:dyDescent="0.2">
      <c r="C4969" s="2"/>
    </row>
    <row r="4970" spans="3:3" x14ac:dyDescent="0.2">
      <c r="C4970" s="2"/>
    </row>
    <row r="4971" spans="3:3" x14ac:dyDescent="0.2">
      <c r="C4971" s="2"/>
    </row>
    <row r="4972" spans="3:3" x14ac:dyDescent="0.2">
      <c r="C4972" s="2"/>
    </row>
    <row r="4973" spans="3:3" x14ac:dyDescent="0.2">
      <c r="C4973" s="2"/>
    </row>
    <row r="4974" spans="3:3" x14ac:dyDescent="0.2">
      <c r="C4974" s="2"/>
    </row>
    <row r="4975" spans="3:3" x14ac:dyDescent="0.2">
      <c r="C4975" s="2"/>
    </row>
    <row r="4976" spans="3:3" x14ac:dyDescent="0.2">
      <c r="C4976" s="2"/>
    </row>
    <row r="4977" spans="3:3" x14ac:dyDescent="0.2">
      <c r="C4977" s="2"/>
    </row>
    <row r="4978" spans="3:3" x14ac:dyDescent="0.2">
      <c r="C4978" s="2"/>
    </row>
    <row r="4979" spans="3:3" x14ac:dyDescent="0.2">
      <c r="C4979" s="2"/>
    </row>
    <row r="4980" spans="3:3" x14ac:dyDescent="0.2">
      <c r="C4980" s="2"/>
    </row>
    <row r="4981" spans="3:3" x14ac:dyDescent="0.2">
      <c r="C4981" s="2"/>
    </row>
    <row r="4982" spans="3:3" x14ac:dyDescent="0.2">
      <c r="C4982" s="2"/>
    </row>
    <row r="4983" spans="3:3" x14ac:dyDescent="0.2">
      <c r="C4983" s="2"/>
    </row>
    <row r="4984" spans="3:3" x14ac:dyDescent="0.2">
      <c r="C4984" s="2"/>
    </row>
    <row r="4985" spans="3:3" x14ac:dyDescent="0.2">
      <c r="C4985" s="2"/>
    </row>
    <row r="4986" spans="3:3" x14ac:dyDescent="0.2">
      <c r="C4986" s="2"/>
    </row>
    <row r="4987" spans="3:3" x14ac:dyDescent="0.2">
      <c r="C4987" s="2"/>
    </row>
    <row r="4988" spans="3:3" x14ac:dyDescent="0.2">
      <c r="C4988" s="2"/>
    </row>
    <row r="4989" spans="3:3" x14ac:dyDescent="0.2">
      <c r="C4989" s="2"/>
    </row>
    <row r="4990" spans="3:3" x14ac:dyDescent="0.2">
      <c r="C4990" s="2"/>
    </row>
    <row r="4991" spans="3:3" x14ac:dyDescent="0.2">
      <c r="C4991" s="2"/>
    </row>
    <row r="4992" spans="3:3" x14ac:dyDescent="0.2">
      <c r="C4992" s="2"/>
    </row>
    <row r="4993" spans="3:3" x14ac:dyDescent="0.2">
      <c r="C4993" s="2"/>
    </row>
    <row r="4994" spans="3:3" x14ac:dyDescent="0.2">
      <c r="C4994" s="2"/>
    </row>
    <row r="4995" spans="3:3" x14ac:dyDescent="0.2">
      <c r="C4995" s="2"/>
    </row>
    <row r="4996" spans="3:3" x14ac:dyDescent="0.2">
      <c r="C4996" s="2"/>
    </row>
    <row r="4997" spans="3:3" x14ac:dyDescent="0.2">
      <c r="C4997" s="2"/>
    </row>
    <row r="4998" spans="3:3" x14ac:dyDescent="0.2">
      <c r="C4998" s="2"/>
    </row>
    <row r="4999" spans="3:3" x14ac:dyDescent="0.2">
      <c r="C4999" s="2"/>
    </row>
    <row r="5000" spans="3:3" x14ac:dyDescent="0.2">
      <c r="C5000" s="2"/>
    </row>
    <row r="5001" spans="3:3" x14ac:dyDescent="0.2">
      <c r="C5001" s="2"/>
    </row>
    <row r="5002" spans="3:3" x14ac:dyDescent="0.2">
      <c r="C5002" s="2"/>
    </row>
    <row r="5003" spans="3:3" x14ac:dyDescent="0.2">
      <c r="C5003" s="2"/>
    </row>
    <row r="5004" spans="3:3" x14ac:dyDescent="0.2">
      <c r="C5004" s="2"/>
    </row>
    <row r="5005" spans="3:3" x14ac:dyDescent="0.2">
      <c r="C5005" s="2"/>
    </row>
    <row r="5006" spans="3:3" x14ac:dyDescent="0.2">
      <c r="C5006" s="2"/>
    </row>
    <row r="5007" spans="3:3" x14ac:dyDescent="0.2">
      <c r="C5007" s="2"/>
    </row>
    <row r="5008" spans="3:3" x14ac:dyDescent="0.2">
      <c r="C5008" s="2"/>
    </row>
    <row r="5009" spans="3:3" x14ac:dyDescent="0.2">
      <c r="C5009" s="2"/>
    </row>
    <row r="5010" spans="3:3" x14ac:dyDescent="0.2">
      <c r="C5010" s="2"/>
    </row>
    <row r="5011" spans="3:3" x14ac:dyDescent="0.2">
      <c r="C5011" s="2"/>
    </row>
    <row r="5012" spans="3:3" x14ac:dyDescent="0.2">
      <c r="C5012" s="2"/>
    </row>
    <row r="5013" spans="3:3" x14ac:dyDescent="0.2">
      <c r="C5013" s="2"/>
    </row>
    <row r="5014" spans="3:3" x14ac:dyDescent="0.2">
      <c r="C5014" s="2"/>
    </row>
    <row r="5015" spans="3:3" x14ac:dyDescent="0.2">
      <c r="C5015" s="2"/>
    </row>
    <row r="5016" spans="3:3" x14ac:dyDescent="0.2">
      <c r="C5016" s="2"/>
    </row>
    <row r="5017" spans="3:3" x14ac:dyDescent="0.2">
      <c r="C5017" s="2"/>
    </row>
    <row r="5018" spans="3:3" x14ac:dyDescent="0.2">
      <c r="C5018" s="2"/>
    </row>
    <row r="5019" spans="3:3" x14ac:dyDescent="0.2">
      <c r="C5019" s="2"/>
    </row>
    <row r="5020" spans="3:3" x14ac:dyDescent="0.2">
      <c r="C5020" s="2"/>
    </row>
    <row r="5021" spans="3:3" x14ac:dyDescent="0.2">
      <c r="C5021" s="2"/>
    </row>
    <row r="5022" spans="3:3" x14ac:dyDescent="0.2">
      <c r="C5022" s="2"/>
    </row>
    <row r="5023" spans="3:3" x14ac:dyDescent="0.2">
      <c r="C5023" s="2"/>
    </row>
    <row r="5024" spans="3:3" x14ac:dyDescent="0.2">
      <c r="C5024" s="2"/>
    </row>
    <row r="5025" spans="3:3" x14ac:dyDescent="0.2">
      <c r="C5025" s="2"/>
    </row>
    <row r="5026" spans="3:3" x14ac:dyDescent="0.2">
      <c r="C5026" s="2"/>
    </row>
    <row r="5027" spans="3:3" x14ac:dyDescent="0.2">
      <c r="C5027" s="2"/>
    </row>
    <row r="5028" spans="3:3" x14ac:dyDescent="0.2">
      <c r="C5028" s="2"/>
    </row>
    <row r="5029" spans="3:3" x14ac:dyDescent="0.2">
      <c r="C5029" s="2"/>
    </row>
    <row r="5030" spans="3:3" x14ac:dyDescent="0.2">
      <c r="C5030" s="2"/>
    </row>
    <row r="5031" spans="3:3" x14ac:dyDescent="0.2">
      <c r="C5031" s="2"/>
    </row>
    <row r="5032" spans="3:3" x14ac:dyDescent="0.2">
      <c r="C5032" s="2"/>
    </row>
    <row r="5033" spans="3:3" x14ac:dyDescent="0.2">
      <c r="C5033" s="2"/>
    </row>
    <row r="5034" spans="3:3" x14ac:dyDescent="0.2">
      <c r="C5034" s="2"/>
    </row>
    <row r="5035" spans="3:3" x14ac:dyDescent="0.2">
      <c r="C5035" s="2"/>
    </row>
    <row r="5036" spans="3:3" x14ac:dyDescent="0.2">
      <c r="C5036" s="2"/>
    </row>
    <row r="5037" spans="3:3" x14ac:dyDescent="0.2">
      <c r="C5037" s="2"/>
    </row>
    <row r="5038" spans="3:3" x14ac:dyDescent="0.2">
      <c r="C5038" s="2"/>
    </row>
    <row r="5039" spans="3:3" x14ac:dyDescent="0.2">
      <c r="C5039" s="2"/>
    </row>
    <row r="5040" spans="3:3" x14ac:dyDescent="0.2">
      <c r="C5040" s="2"/>
    </row>
    <row r="5041" spans="3:3" x14ac:dyDescent="0.2">
      <c r="C5041" s="2"/>
    </row>
    <row r="5042" spans="3:3" x14ac:dyDescent="0.2">
      <c r="C5042" s="2"/>
    </row>
    <row r="5043" spans="3:3" x14ac:dyDescent="0.2">
      <c r="C5043" s="2"/>
    </row>
    <row r="5044" spans="3:3" x14ac:dyDescent="0.2">
      <c r="C5044" s="2"/>
    </row>
    <row r="5045" spans="3:3" x14ac:dyDescent="0.2">
      <c r="C5045" s="2"/>
    </row>
    <row r="5046" spans="3:3" x14ac:dyDescent="0.2">
      <c r="C5046" s="2"/>
    </row>
    <row r="5047" spans="3:3" x14ac:dyDescent="0.2">
      <c r="C5047" s="2"/>
    </row>
    <row r="5048" spans="3:3" x14ac:dyDescent="0.2">
      <c r="C5048" s="2"/>
    </row>
    <row r="5049" spans="3:3" x14ac:dyDescent="0.2">
      <c r="C5049" s="2"/>
    </row>
    <row r="5050" spans="3:3" x14ac:dyDescent="0.2">
      <c r="C5050" s="2"/>
    </row>
    <row r="5051" spans="3:3" x14ac:dyDescent="0.2">
      <c r="C5051" s="2"/>
    </row>
    <row r="5052" spans="3:3" x14ac:dyDescent="0.2">
      <c r="C5052" s="2"/>
    </row>
    <row r="5053" spans="3:3" x14ac:dyDescent="0.2">
      <c r="C5053" s="2"/>
    </row>
    <row r="5054" spans="3:3" x14ac:dyDescent="0.2">
      <c r="C5054" s="2"/>
    </row>
    <row r="5055" spans="3:3" x14ac:dyDescent="0.2">
      <c r="C5055" s="2"/>
    </row>
    <row r="5056" spans="3:3" x14ac:dyDescent="0.2">
      <c r="C5056" s="2"/>
    </row>
    <row r="5057" spans="3:3" x14ac:dyDescent="0.2">
      <c r="C5057" s="2"/>
    </row>
    <row r="5058" spans="3:3" x14ac:dyDescent="0.2">
      <c r="C5058" s="2"/>
    </row>
    <row r="5059" spans="3:3" x14ac:dyDescent="0.2">
      <c r="C5059" s="2"/>
    </row>
    <row r="5060" spans="3:3" x14ac:dyDescent="0.2">
      <c r="C5060" s="2"/>
    </row>
    <row r="5061" spans="3:3" x14ac:dyDescent="0.2">
      <c r="C5061" s="2"/>
    </row>
    <row r="5062" spans="3:3" x14ac:dyDescent="0.2">
      <c r="C5062" s="2"/>
    </row>
    <row r="5063" spans="3:3" x14ac:dyDescent="0.2">
      <c r="C5063" s="2"/>
    </row>
    <row r="5064" spans="3:3" x14ac:dyDescent="0.2">
      <c r="C5064" s="2"/>
    </row>
    <row r="5065" spans="3:3" x14ac:dyDescent="0.2">
      <c r="C5065" s="2"/>
    </row>
    <row r="5066" spans="3:3" x14ac:dyDescent="0.2">
      <c r="C5066" s="2"/>
    </row>
    <row r="5067" spans="3:3" x14ac:dyDescent="0.2">
      <c r="C5067" s="2"/>
    </row>
    <row r="5068" spans="3:3" x14ac:dyDescent="0.2">
      <c r="C5068" s="2"/>
    </row>
    <row r="5069" spans="3:3" x14ac:dyDescent="0.2">
      <c r="C5069" s="2"/>
    </row>
    <row r="5070" spans="3:3" x14ac:dyDescent="0.2">
      <c r="C5070" s="2"/>
    </row>
    <row r="5071" spans="3:3" x14ac:dyDescent="0.2">
      <c r="C5071" s="2"/>
    </row>
    <row r="5072" spans="3:3" x14ac:dyDescent="0.2">
      <c r="C5072" s="2"/>
    </row>
    <row r="5073" spans="3:3" x14ac:dyDescent="0.2">
      <c r="C5073" s="2"/>
    </row>
    <row r="5074" spans="3:3" x14ac:dyDescent="0.2">
      <c r="C5074" s="2"/>
    </row>
    <row r="5075" spans="3:3" x14ac:dyDescent="0.2">
      <c r="C5075" s="2"/>
    </row>
    <row r="5076" spans="3:3" x14ac:dyDescent="0.2">
      <c r="C5076" s="2"/>
    </row>
    <row r="5077" spans="3:3" x14ac:dyDescent="0.2">
      <c r="C5077" s="2"/>
    </row>
    <row r="5078" spans="3:3" x14ac:dyDescent="0.2">
      <c r="C5078" s="2"/>
    </row>
    <row r="5079" spans="3:3" x14ac:dyDescent="0.2">
      <c r="C5079" s="2"/>
    </row>
    <row r="5080" spans="3:3" x14ac:dyDescent="0.2">
      <c r="C5080" s="2"/>
    </row>
    <row r="5081" spans="3:3" x14ac:dyDescent="0.2">
      <c r="C5081" s="2"/>
    </row>
    <row r="5082" spans="3:3" x14ac:dyDescent="0.2">
      <c r="C5082" s="2"/>
    </row>
    <row r="5083" spans="3:3" x14ac:dyDescent="0.2">
      <c r="C5083" s="2"/>
    </row>
    <row r="5084" spans="3:3" x14ac:dyDescent="0.2">
      <c r="C5084" s="2"/>
    </row>
    <row r="5085" spans="3:3" x14ac:dyDescent="0.2">
      <c r="C5085" s="2"/>
    </row>
    <row r="5086" spans="3:3" x14ac:dyDescent="0.2">
      <c r="C5086" s="2"/>
    </row>
    <row r="5087" spans="3:3" x14ac:dyDescent="0.2">
      <c r="C5087" s="2"/>
    </row>
    <row r="5088" spans="3:3" x14ac:dyDescent="0.2">
      <c r="C5088" s="2"/>
    </row>
    <row r="5089" spans="3:3" x14ac:dyDescent="0.2">
      <c r="C5089" s="2"/>
    </row>
    <row r="5090" spans="3:3" x14ac:dyDescent="0.2">
      <c r="C5090" s="2"/>
    </row>
    <row r="5091" spans="3:3" x14ac:dyDescent="0.2">
      <c r="C5091" s="2"/>
    </row>
    <row r="5092" spans="3:3" x14ac:dyDescent="0.2">
      <c r="C5092" s="2"/>
    </row>
    <row r="5093" spans="3:3" x14ac:dyDescent="0.2">
      <c r="C5093" s="2"/>
    </row>
    <row r="5094" spans="3:3" x14ac:dyDescent="0.2">
      <c r="C5094" s="2"/>
    </row>
    <row r="5095" spans="3:3" x14ac:dyDescent="0.2">
      <c r="C5095" s="2"/>
    </row>
    <row r="5096" spans="3:3" x14ac:dyDescent="0.2">
      <c r="C5096" s="2"/>
    </row>
    <row r="5097" spans="3:3" x14ac:dyDescent="0.2">
      <c r="C5097" s="2"/>
    </row>
    <row r="5098" spans="3:3" x14ac:dyDescent="0.2">
      <c r="C5098" s="2"/>
    </row>
    <row r="5099" spans="3:3" x14ac:dyDescent="0.2">
      <c r="C5099" s="2"/>
    </row>
    <row r="5100" spans="3:3" x14ac:dyDescent="0.2">
      <c r="C5100" s="2"/>
    </row>
    <row r="5101" spans="3:3" x14ac:dyDescent="0.2">
      <c r="C5101" s="2"/>
    </row>
    <row r="5102" spans="3:3" x14ac:dyDescent="0.2">
      <c r="C5102" s="2"/>
    </row>
    <row r="5103" spans="3:3" x14ac:dyDescent="0.2">
      <c r="C5103" s="2"/>
    </row>
    <row r="5104" spans="3:3" x14ac:dyDescent="0.2">
      <c r="C5104" s="2"/>
    </row>
    <row r="5105" spans="3:3" x14ac:dyDescent="0.2">
      <c r="C5105" s="2"/>
    </row>
    <row r="5106" spans="3:3" x14ac:dyDescent="0.2">
      <c r="C5106" s="2"/>
    </row>
    <row r="5107" spans="3:3" x14ac:dyDescent="0.2">
      <c r="C5107" s="2"/>
    </row>
    <row r="5108" spans="3:3" x14ac:dyDescent="0.2">
      <c r="C5108" s="2"/>
    </row>
    <row r="5109" spans="3:3" x14ac:dyDescent="0.2">
      <c r="C5109" s="2"/>
    </row>
    <row r="5110" spans="3:3" x14ac:dyDescent="0.2">
      <c r="C5110" s="2"/>
    </row>
    <row r="5111" spans="3:3" x14ac:dyDescent="0.2">
      <c r="C5111" s="2"/>
    </row>
    <row r="5112" spans="3:3" x14ac:dyDescent="0.2">
      <c r="C5112" s="2"/>
    </row>
    <row r="5113" spans="3:3" x14ac:dyDescent="0.2">
      <c r="C5113" s="2"/>
    </row>
    <row r="5114" spans="3:3" x14ac:dyDescent="0.2">
      <c r="C5114" s="2"/>
    </row>
    <row r="5115" spans="3:3" x14ac:dyDescent="0.2">
      <c r="C5115" s="2"/>
    </row>
    <row r="5116" spans="3:3" x14ac:dyDescent="0.2">
      <c r="C5116" s="2"/>
    </row>
    <row r="5117" spans="3:3" x14ac:dyDescent="0.2">
      <c r="C5117" s="2"/>
    </row>
    <row r="5118" spans="3:3" x14ac:dyDescent="0.2">
      <c r="C5118" s="2"/>
    </row>
    <row r="5119" spans="3:3" x14ac:dyDescent="0.2">
      <c r="C5119" s="2"/>
    </row>
    <row r="5120" spans="3:3" x14ac:dyDescent="0.2">
      <c r="C5120" s="2"/>
    </row>
    <row r="5121" spans="3:3" x14ac:dyDescent="0.2">
      <c r="C5121" s="2"/>
    </row>
    <row r="5122" spans="3:3" x14ac:dyDescent="0.2">
      <c r="C5122" s="2"/>
    </row>
    <row r="5123" spans="3:3" x14ac:dyDescent="0.2">
      <c r="C5123" s="2"/>
    </row>
    <row r="5124" spans="3:3" x14ac:dyDescent="0.2">
      <c r="C5124" s="2"/>
    </row>
    <row r="5125" spans="3:3" x14ac:dyDescent="0.2">
      <c r="C5125" s="2"/>
    </row>
    <row r="5126" spans="3:3" x14ac:dyDescent="0.2">
      <c r="C5126" s="2"/>
    </row>
    <row r="5127" spans="3:3" x14ac:dyDescent="0.2">
      <c r="C5127" s="2"/>
    </row>
    <row r="5128" spans="3:3" x14ac:dyDescent="0.2">
      <c r="C5128" s="2"/>
    </row>
    <row r="5129" spans="3:3" x14ac:dyDescent="0.2">
      <c r="C5129" s="2"/>
    </row>
    <row r="5130" spans="3:3" x14ac:dyDescent="0.2">
      <c r="C5130" s="2"/>
    </row>
    <row r="5131" spans="3:3" x14ac:dyDescent="0.2">
      <c r="C5131" s="2"/>
    </row>
    <row r="5132" spans="3:3" x14ac:dyDescent="0.2">
      <c r="C5132" s="2"/>
    </row>
    <row r="5133" spans="3:3" x14ac:dyDescent="0.2">
      <c r="C5133" s="2"/>
    </row>
    <row r="5134" spans="3:3" x14ac:dyDescent="0.2">
      <c r="C5134" s="2"/>
    </row>
    <row r="5135" spans="3:3" x14ac:dyDescent="0.2">
      <c r="C5135" s="2"/>
    </row>
    <row r="5136" spans="3:3" x14ac:dyDescent="0.2">
      <c r="C5136" s="2"/>
    </row>
    <row r="5137" spans="3:3" x14ac:dyDescent="0.2">
      <c r="C5137" s="2"/>
    </row>
    <row r="5138" spans="3:3" x14ac:dyDescent="0.2">
      <c r="C5138" s="2"/>
    </row>
    <row r="5139" spans="3:3" x14ac:dyDescent="0.2">
      <c r="C5139" s="2"/>
    </row>
    <row r="5140" spans="3:3" x14ac:dyDescent="0.2">
      <c r="C5140" s="2"/>
    </row>
    <row r="5141" spans="3:3" x14ac:dyDescent="0.2">
      <c r="C5141" s="2"/>
    </row>
    <row r="5142" spans="3:3" x14ac:dyDescent="0.2">
      <c r="C5142" s="2"/>
    </row>
    <row r="5143" spans="3:3" x14ac:dyDescent="0.2">
      <c r="C5143" s="2"/>
    </row>
    <row r="5144" spans="3:3" x14ac:dyDescent="0.2">
      <c r="C5144" s="2"/>
    </row>
    <row r="5145" spans="3:3" x14ac:dyDescent="0.2">
      <c r="C5145" s="2"/>
    </row>
    <row r="5146" spans="3:3" x14ac:dyDescent="0.2">
      <c r="C5146" s="2"/>
    </row>
    <row r="5147" spans="3:3" x14ac:dyDescent="0.2">
      <c r="C5147" s="2"/>
    </row>
    <row r="5148" spans="3:3" x14ac:dyDescent="0.2">
      <c r="C5148" s="2"/>
    </row>
    <row r="5149" spans="3:3" x14ac:dyDescent="0.2">
      <c r="C5149" s="2"/>
    </row>
    <row r="5150" spans="3:3" x14ac:dyDescent="0.2">
      <c r="C5150" s="2"/>
    </row>
    <row r="5151" spans="3:3" x14ac:dyDescent="0.2">
      <c r="C5151" s="2"/>
    </row>
    <row r="5152" spans="3:3" x14ac:dyDescent="0.2">
      <c r="C5152" s="2"/>
    </row>
    <row r="5153" spans="3:3" x14ac:dyDescent="0.2">
      <c r="C5153" s="2"/>
    </row>
    <row r="5154" spans="3:3" x14ac:dyDescent="0.2">
      <c r="C5154" s="2"/>
    </row>
    <row r="5155" spans="3:3" x14ac:dyDescent="0.2">
      <c r="C5155" s="2"/>
    </row>
    <row r="5156" spans="3:3" x14ac:dyDescent="0.2">
      <c r="C5156" s="2"/>
    </row>
    <row r="5157" spans="3:3" x14ac:dyDescent="0.2">
      <c r="C5157" s="2"/>
    </row>
    <row r="5158" spans="3:3" x14ac:dyDescent="0.2">
      <c r="C5158" s="2"/>
    </row>
    <row r="5159" spans="3:3" x14ac:dyDescent="0.2">
      <c r="C5159" s="2"/>
    </row>
    <row r="5160" spans="3:3" x14ac:dyDescent="0.2">
      <c r="C5160" s="2"/>
    </row>
    <row r="5161" spans="3:3" x14ac:dyDescent="0.2">
      <c r="C5161" s="2"/>
    </row>
    <row r="5162" spans="3:3" x14ac:dyDescent="0.2">
      <c r="C5162" s="2"/>
    </row>
    <row r="5163" spans="3:3" x14ac:dyDescent="0.2">
      <c r="C5163" s="2"/>
    </row>
    <row r="5164" spans="3:3" x14ac:dyDescent="0.2">
      <c r="C5164" s="2"/>
    </row>
    <row r="5165" spans="3:3" x14ac:dyDescent="0.2">
      <c r="C5165" s="2"/>
    </row>
    <row r="5166" spans="3:3" x14ac:dyDescent="0.2">
      <c r="C5166" s="2"/>
    </row>
    <row r="5167" spans="3:3" x14ac:dyDescent="0.2">
      <c r="C5167" s="2"/>
    </row>
    <row r="5168" spans="3:3" x14ac:dyDescent="0.2">
      <c r="C5168" s="2"/>
    </row>
    <row r="5169" spans="3:3" x14ac:dyDescent="0.2">
      <c r="C5169" s="2"/>
    </row>
    <row r="5170" spans="3:3" x14ac:dyDescent="0.2">
      <c r="C5170" s="2"/>
    </row>
    <row r="5171" spans="3:3" x14ac:dyDescent="0.2">
      <c r="C5171" s="2"/>
    </row>
    <row r="5172" spans="3:3" x14ac:dyDescent="0.2">
      <c r="C5172" s="2"/>
    </row>
    <row r="5173" spans="3:3" x14ac:dyDescent="0.2">
      <c r="C5173" s="2"/>
    </row>
    <row r="5174" spans="3:3" x14ac:dyDescent="0.2">
      <c r="C5174" s="2"/>
    </row>
    <row r="5175" spans="3:3" x14ac:dyDescent="0.2">
      <c r="C5175" s="2"/>
    </row>
    <row r="5176" spans="3:3" x14ac:dyDescent="0.2">
      <c r="C5176" s="2"/>
    </row>
    <row r="5177" spans="3:3" x14ac:dyDescent="0.2">
      <c r="C5177" s="2"/>
    </row>
    <row r="5178" spans="3:3" x14ac:dyDescent="0.2">
      <c r="C5178" s="2"/>
    </row>
    <row r="5179" spans="3:3" x14ac:dyDescent="0.2">
      <c r="C5179" s="2"/>
    </row>
    <row r="5180" spans="3:3" x14ac:dyDescent="0.2">
      <c r="C5180" s="2"/>
    </row>
    <row r="5181" spans="3:3" x14ac:dyDescent="0.2">
      <c r="C5181" s="2"/>
    </row>
    <row r="5182" spans="3:3" x14ac:dyDescent="0.2">
      <c r="C5182" s="2"/>
    </row>
    <row r="5183" spans="3:3" x14ac:dyDescent="0.2">
      <c r="C5183" s="2"/>
    </row>
    <row r="5184" spans="3:3" x14ac:dyDescent="0.2">
      <c r="C5184" s="2"/>
    </row>
    <row r="5185" spans="3:3" x14ac:dyDescent="0.2">
      <c r="C5185" s="2"/>
    </row>
    <row r="5186" spans="3:3" x14ac:dyDescent="0.2">
      <c r="C5186" s="2"/>
    </row>
    <row r="5187" spans="3:3" x14ac:dyDescent="0.2">
      <c r="C5187" s="2"/>
    </row>
    <row r="5188" spans="3:3" x14ac:dyDescent="0.2">
      <c r="C5188" s="2"/>
    </row>
    <row r="5189" spans="3:3" x14ac:dyDescent="0.2">
      <c r="C5189" s="2"/>
    </row>
    <row r="5190" spans="3:3" x14ac:dyDescent="0.2">
      <c r="C5190" s="2"/>
    </row>
    <row r="5191" spans="3:3" x14ac:dyDescent="0.2">
      <c r="C5191" s="2"/>
    </row>
    <row r="5192" spans="3:3" x14ac:dyDescent="0.2">
      <c r="C5192" s="2"/>
    </row>
    <row r="5193" spans="3:3" x14ac:dyDescent="0.2">
      <c r="C5193" s="2"/>
    </row>
    <row r="5194" spans="3:3" x14ac:dyDescent="0.2">
      <c r="C5194" s="2"/>
    </row>
    <row r="5195" spans="3:3" x14ac:dyDescent="0.2">
      <c r="C5195" s="2"/>
    </row>
    <row r="5196" spans="3:3" x14ac:dyDescent="0.2">
      <c r="C5196" s="2"/>
    </row>
    <row r="5197" spans="3:3" x14ac:dyDescent="0.2">
      <c r="C5197" s="2"/>
    </row>
    <row r="5198" spans="3:3" x14ac:dyDescent="0.2">
      <c r="C5198" s="2"/>
    </row>
    <row r="5199" spans="3:3" x14ac:dyDescent="0.2">
      <c r="C5199" s="2"/>
    </row>
    <row r="5200" spans="3:3" x14ac:dyDescent="0.2">
      <c r="C5200" s="2"/>
    </row>
    <row r="5201" spans="3:3" x14ac:dyDescent="0.2">
      <c r="C5201" s="2"/>
    </row>
    <row r="5202" spans="3:3" x14ac:dyDescent="0.2">
      <c r="C5202" s="2"/>
    </row>
    <row r="5203" spans="3:3" x14ac:dyDescent="0.2">
      <c r="C5203" s="2"/>
    </row>
    <row r="5204" spans="3:3" x14ac:dyDescent="0.2">
      <c r="C5204" s="2"/>
    </row>
    <row r="5205" spans="3:3" x14ac:dyDescent="0.2">
      <c r="C5205" s="2"/>
    </row>
    <row r="5206" spans="3:3" x14ac:dyDescent="0.2">
      <c r="C5206" s="2"/>
    </row>
    <row r="5207" spans="3:3" x14ac:dyDescent="0.2">
      <c r="C5207" s="2"/>
    </row>
    <row r="5208" spans="3:3" x14ac:dyDescent="0.2">
      <c r="C5208" s="2"/>
    </row>
    <row r="5209" spans="3:3" x14ac:dyDescent="0.2">
      <c r="C5209" s="2"/>
    </row>
    <row r="5210" spans="3:3" x14ac:dyDescent="0.2">
      <c r="C5210" s="2"/>
    </row>
    <row r="5211" spans="3:3" x14ac:dyDescent="0.2">
      <c r="C5211" s="2"/>
    </row>
    <row r="5212" spans="3:3" x14ac:dyDescent="0.2">
      <c r="C5212" s="2"/>
    </row>
    <row r="5213" spans="3:3" x14ac:dyDescent="0.2">
      <c r="C5213" s="2"/>
    </row>
    <row r="5214" spans="3:3" x14ac:dyDescent="0.2">
      <c r="C5214" s="2"/>
    </row>
    <row r="5215" spans="3:3" x14ac:dyDescent="0.2">
      <c r="C5215" s="2"/>
    </row>
    <row r="5216" spans="3:3" x14ac:dyDescent="0.2">
      <c r="C5216" s="2"/>
    </row>
    <row r="5217" spans="3:3" x14ac:dyDescent="0.2">
      <c r="C5217" s="2"/>
    </row>
    <row r="5218" spans="3:3" x14ac:dyDescent="0.2">
      <c r="C5218" s="2"/>
    </row>
    <row r="5219" spans="3:3" x14ac:dyDescent="0.2">
      <c r="C5219" s="2"/>
    </row>
    <row r="5220" spans="3:3" x14ac:dyDescent="0.2">
      <c r="C5220" s="2"/>
    </row>
    <row r="5221" spans="3:3" x14ac:dyDescent="0.2">
      <c r="C5221" s="2"/>
    </row>
    <row r="5222" spans="3:3" x14ac:dyDescent="0.2">
      <c r="C5222" s="2"/>
    </row>
    <row r="5223" spans="3:3" x14ac:dyDescent="0.2">
      <c r="C5223" s="2"/>
    </row>
    <row r="5224" spans="3:3" x14ac:dyDescent="0.2">
      <c r="C5224" s="2"/>
    </row>
    <row r="5225" spans="3:3" x14ac:dyDescent="0.2">
      <c r="C5225" s="2"/>
    </row>
    <row r="5226" spans="3:3" x14ac:dyDescent="0.2">
      <c r="C5226" s="2"/>
    </row>
    <row r="5227" spans="3:3" x14ac:dyDescent="0.2">
      <c r="C5227" s="2"/>
    </row>
    <row r="5228" spans="3:3" x14ac:dyDescent="0.2">
      <c r="C5228" s="2"/>
    </row>
    <row r="5229" spans="3:3" x14ac:dyDescent="0.2">
      <c r="C5229" s="2"/>
    </row>
    <row r="5230" spans="3:3" x14ac:dyDescent="0.2">
      <c r="C5230" s="2"/>
    </row>
    <row r="5231" spans="3:3" x14ac:dyDescent="0.2">
      <c r="C5231" s="2"/>
    </row>
    <row r="5232" spans="3:3" x14ac:dyDescent="0.2">
      <c r="C5232" s="2"/>
    </row>
    <row r="5233" spans="3:3" x14ac:dyDescent="0.2">
      <c r="C5233" s="2"/>
    </row>
    <row r="5234" spans="3:3" x14ac:dyDescent="0.2">
      <c r="C5234" s="2"/>
    </row>
    <row r="5235" spans="3:3" x14ac:dyDescent="0.2">
      <c r="C5235" s="2"/>
    </row>
    <row r="5236" spans="3:3" x14ac:dyDescent="0.2">
      <c r="C5236" s="2"/>
    </row>
    <row r="5237" spans="3:3" x14ac:dyDescent="0.2">
      <c r="C5237" s="2"/>
    </row>
    <row r="5238" spans="3:3" x14ac:dyDescent="0.2">
      <c r="C5238" s="2"/>
    </row>
    <row r="5239" spans="3:3" x14ac:dyDescent="0.2">
      <c r="C5239" s="2"/>
    </row>
    <row r="5240" spans="3:3" x14ac:dyDescent="0.2">
      <c r="C5240" s="2"/>
    </row>
    <row r="5241" spans="3:3" x14ac:dyDescent="0.2">
      <c r="C5241" s="2"/>
    </row>
    <row r="5242" spans="3:3" x14ac:dyDescent="0.2">
      <c r="C5242" s="2"/>
    </row>
    <row r="5243" spans="3:3" x14ac:dyDescent="0.2">
      <c r="C5243" s="2"/>
    </row>
    <row r="5244" spans="3:3" x14ac:dyDescent="0.2">
      <c r="C5244" s="2"/>
    </row>
    <row r="5245" spans="3:3" x14ac:dyDescent="0.2">
      <c r="C5245" s="2"/>
    </row>
    <row r="5246" spans="3:3" x14ac:dyDescent="0.2">
      <c r="C5246" s="2"/>
    </row>
    <row r="5247" spans="3:3" x14ac:dyDescent="0.2">
      <c r="C5247" s="2"/>
    </row>
    <row r="5248" spans="3:3" x14ac:dyDescent="0.2">
      <c r="C5248" s="2"/>
    </row>
    <row r="5249" spans="3:3" x14ac:dyDescent="0.2">
      <c r="C5249" s="2"/>
    </row>
    <row r="5250" spans="3:3" x14ac:dyDescent="0.2">
      <c r="C5250" s="2"/>
    </row>
    <row r="5251" spans="3:3" x14ac:dyDescent="0.2">
      <c r="C5251" s="2"/>
    </row>
    <row r="5252" spans="3:3" x14ac:dyDescent="0.2">
      <c r="C5252" s="2"/>
    </row>
    <row r="5253" spans="3:3" x14ac:dyDescent="0.2">
      <c r="C5253" s="2"/>
    </row>
    <row r="5254" spans="3:3" x14ac:dyDescent="0.2">
      <c r="C5254" s="2"/>
    </row>
    <row r="5255" spans="3:3" x14ac:dyDescent="0.2">
      <c r="C5255" s="2"/>
    </row>
    <row r="5256" spans="3:3" x14ac:dyDescent="0.2">
      <c r="C5256" s="2"/>
    </row>
    <row r="5257" spans="3:3" x14ac:dyDescent="0.2">
      <c r="C5257" s="2"/>
    </row>
    <row r="5258" spans="3:3" x14ac:dyDescent="0.2">
      <c r="C5258" s="2"/>
    </row>
    <row r="5259" spans="3:3" x14ac:dyDescent="0.2">
      <c r="C5259" s="2"/>
    </row>
    <row r="5260" spans="3:3" x14ac:dyDescent="0.2">
      <c r="C5260" s="2"/>
    </row>
    <row r="5261" spans="3:3" x14ac:dyDescent="0.2">
      <c r="C5261" s="2"/>
    </row>
    <row r="5262" spans="3:3" x14ac:dyDescent="0.2">
      <c r="C5262" s="2"/>
    </row>
    <row r="5263" spans="3:3" x14ac:dyDescent="0.2">
      <c r="C5263" s="2"/>
    </row>
    <row r="5264" spans="3:3" x14ac:dyDescent="0.2">
      <c r="C5264" s="2"/>
    </row>
    <row r="5265" spans="3:3" x14ac:dyDescent="0.2">
      <c r="C5265" s="2"/>
    </row>
    <row r="5266" spans="3:3" x14ac:dyDescent="0.2">
      <c r="C5266" s="2"/>
    </row>
    <row r="5267" spans="3:3" x14ac:dyDescent="0.2">
      <c r="C5267" s="2"/>
    </row>
    <row r="5268" spans="3:3" x14ac:dyDescent="0.2">
      <c r="C5268" s="2"/>
    </row>
    <row r="5269" spans="3:3" x14ac:dyDescent="0.2">
      <c r="C5269" s="2"/>
    </row>
    <row r="5270" spans="3:3" x14ac:dyDescent="0.2">
      <c r="C5270" s="2"/>
    </row>
    <row r="5271" spans="3:3" x14ac:dyDescent="0.2">
      <c r="C5271" s="2"/>
    </row>
    <row r="5272" spans="3:3" x14ac:dyDescent="0.2">
      <c r="C5272" s="2"/>
    </row>
    <row r="5273" spans="3:3" x14ac:dyDescent="0.2">
      <c r="C5273" s="2"/>
    </row>
    <row r="5274" spans="3:3" x14ac:dyDescent="0.2">
      <c r="C5274" s="2"/>
    </row>
    <row r="5275" spans="3:3" x14ac:dyDescent="0.2">
      <c r="C5275" s="2"/>
    </row>
    <row r="5276" spans="3:3" x14ac:dyDescent="0.2">
      <c r="C5276" s="2"/>
    </row>
    <row r="5277" spans="3:3" x14ac:dyDescent="0.2">
      <c r="C5277" s="2"/>
    </row>
    <row r="5278" spans="3:3" x14ac:dyDescent="0.2">
      <c r="C5278" s="2"/>
    </row>
    <row r="5279" spans="3:3" x14ac:dyDescent="0.2">
      <c r="C5279" s="2"/>
    </row>
    <row r="5280" spans="3:3" x14ac:dyDescent="0.2">
      <c r="C5280" s="2"/>
    </row>
    <row r="5281" spans="3:3" x14ac:dyDescent="0.2">
      <c r="C5281" s="2"/>
    </row>
    <row r="5282" spans="3:3" x14ac:dyDescent="0.2">
      <c r="C5282" s="2"/>
    </row>
    <row r="5283" spans="3:3" x14ac:dyDescent="0.2">
      <c r="C5283" s="2"/>
    </row>
    <row r="5284" spans="3:3" x14ac:dyDescent="0.2">
      <c r="C5284" s="2"/>
    </row>
    <row r="5285" spans="3:3" x14ac:dyDescent="0.2">
      <c r="C5285" s="2"/>
    </row>
    <row r="5286" spans="3:3" x14ac:dyDescent="0.2">
      <c r="C5286" s="2"/>
    </row>
    <row r="5287" spans="3:3" x14ac:dyDescent="0.2">
      <c r="C5287" s="2"/>
    </row>
    <row r="5288" spans="3:3" x14ac:dyDescent="0.2">
      <c r="C5288" s="2"/>
    </row>
    <row r="5289" spans="3:3" x14ac:dyDescent="0.2">
      <c r="C5289" s="2"/>
    </row>
    <row r="5290" spans="3:3" x14ac:dyDescent="0.2">
      <c r="C5290" s="2"/>
    </row>
    <row r="5291" spans="3:3" x14ac:dyDescent="0.2">
      <c r="C5291" s="2"/>
    </row>
    <row r="5292" spans="3:3" x14ac:dyDescent="0.2">
      <c r="C5292" s="2"/>
    </row>
    <row r="5293" spans="3:3" x14ac:dyDescent="0.2">
      <c r="C5293" s="2"/>
    </row>
    <row r="5294" spans="3:3" x14ac:dyDescent="0.2">
      <c r="C5294" s="2"/>
    </row>
    <row r="5295" spans="3:3" x14ac:dyDescent="0.2">
      <c r="C5295" s="2"/>
    </row>
    <row r="5296" spans="3:3" x14ac:dyDescent="0.2">
      <c r="C5296" s="2"/>
    </row>
    <row r="5297" spans="3:3" x14ac:dyDescent="0.2">
      <c r="C5297" s="2"/>
    </row>
    <row r="5298" spans="3:3" x14ac:dyDescent="0.2">
      <c r="C5298" s="2"/>
    </row>
    <row r="5299" spans="3:3" x14ac:dyDescent="0.2">
      <c r="C5299" s="2"/>
    </row>
    <row r="5300" spans="3:3" x14ac:dyDescent="0.2">
      <c r="C5300" s="2"/>
    </row>
    <row r="5301" spans="3:3" x14ac:dyDescent="0.2">
      <c r="C5301" s="2"/>
    </row>
    <row r="5302" spans="3:3" x14ac:dyDescent="0.2">
      <c r="C5302" s="2"/>
    </row>
    <row r="5303" spans="3:3" x14ac:dyDescent="0.2">
      <c r="C5303" s="2"/>
    </row>
    <row r="5304" spans="3:3" x14ac:dyDescent="0.2">
      <c r="C5304" s="2"/>
    </row>
    <row r="5305" spans="3:3" x14ac:dyDescent="0.2">
      <c r="C5305" s="2"/>
    </row>
    <row r="5306" spans="3:3" x14ac:dyDescent="0.2">
      <c r="C5306" s="2"/>
    </row>
    <row r="5307" spans="3:3" x14ac:dyDescent="0.2">
      <c r="C5307" s="2"/>
    </row>
    <row r="5308" spans="3:3" x14ac:dyDescent="0.2">
      <c r="C5308" s="2"/>
    </row>
    <row r="5309" spans="3:3" x14ac:dyDescent="0.2">
      <c r="C5309" s="2"/>
    </row>
    <row r="5310" spans="3:3" x14ac:dyDescent="0.2">
      <c r="C5310" s="2"/>
    </row>
    <row r="5311" spans="3:3" x14ac:dyDescent="0.2">
      <c r="C5311" s="2"/>
    </row>
    <row r="5312" spans="3:3" x14ac:dyDescent="0.2">
      <c r="C5312" s="2"/>
    </row>
    <row r="5313" spans="3:3" x14ac:dyDescent="0.2">
      <c r="C5313" s="2"/>
    </row>
    <row r="5314" spans="3:3" x14ac:dyDescent="0.2">
      <c r="C5314" s="2"/>
    </row>
    <row r="5315" spans="3:3" x14ac:dyDescent="0.2">
      <c r="C5315" s="2"/>
    </row>
    <row r="5316" spans="3:3" x14ac:dyDescent="0.2">
      <c r="C5316" s="2"/>
    </row>
    <row r="5317" spans="3:3" x14ac:dyDescent="0.2">
      <c r="C5317" s="2"/>
    </row>
    <row r="5318" spans="3:3" x14ac:dyDescent="0.2">
      <c r="C5318" s="2"/>
    </row>
    <row r="5319" spans="3:3" x14ac:dyDescent="0.2">
      <c r="C5319" s="2"/>
    </row>
    <row r="5320" spans="3:3" x14ac:dyDescent="0.2">
      <c r="C5320" s="2"/>
    </row>
    <row r="5321" spans="3:3" x14ac:dyDescent="0.2">
      <c r="C5321" s="2"/>
    </row>
    <row r="5322" spans="3:3" x14ac:dyDescent="0.2">
      <c r="C5322" s="2"/>
    </row>
    <row r="5323" spans="3:3" x14ac:dyDescent="0.2">
      <c r="C5323" s="2"/>
    </row>
    <row r="5324" spans="3:3" x14ac:dyDescent="0.2">
      <c r="C5324" s="2"/>
    </row>
    <row r="5325" spans="3:3" x14ac:dyDescent="0.2">
      <c r="C5325" s="2"/>
    </row>
    <row r="5326" spans="3:3" x14ac:dyDescent="0.2">
      <c r="C5326" s="2"/>
    </row>
    <row r="5327" spans="3:3" x14ac:dyDescent="0.2">
      <c r="C5327" s="2"/>
    </row>
    <row r="5328" spans="3:3" x14ac:dyDescent="0.2">
      <c r="C5328" s="2"/>
    </row>
    <row r="5329" spans="3:3" x14ac:dyDescent="0.2">
      <c r="C5329" s="2"/>
    </row>
    <row r="5330" spans="3:3" x14ac:dyDescent="0.2">
      <c r="C5330" s="2"/>
    </row>
    <row r="5331" spans="3:3" x14ac:dyDescent="0.2">
      <c r="C5331" s="2"/>
    </row>
    <row r="5332" spans="3:3" x14ac:dyDescent="0.2">
      <c r="C5332" s="2"/>
    </row>
    <row r="5333" spans="3:3" x14ac:dyDescent="0.2">
      <c r="C5333" s="2"/>
    </row>
    <row r="5334" spans="3:3" x14ac:dyDescent="0.2">
      <c r="C5334" s="2"/>
    </row>
    <row r="5335" spans="3:3" x14ac:dyDescent="0.2">
      <c r="C5335" s="2"/>
    </row>
    <row r="5336" spans="3:3" x14ac:dyDescent="0.2">
      <c r="C5336" s="2"/>
    </row>
    <row r="5337" spans="3:3" x14ac:dyDescent="0.2">
      <c r="C5337" s="2"/>
    </row>
    <row r="5338" spans="3:3" x14ac:dyDescent="0.2">
      <c r="C5338" s="2"/>
    </row>
    <row r="5339" spans="3:3" x14ac:dyDescent="0.2">
      <c r="C5339" s="2"/>
    </row>
    <row r="5340" spans="3:3" x14ac:dyDescent="0.2">
      <c r="C5340" s="2"/>
    </row>
    <row r="5341" spans="3:3" x14ac:dyDescent="0.2">
      <c r="C5341" s="2"/>
    </row>
    <row r="5342" spans="3:3" x14ac:dyDescent="0.2">
      <c r="C5342" s="2"/>
    </row>
    <row r="5343" spans="3:3" x14ac:dyDescent="0.2">
      <c r="C5343" s="2"/>
    </row>
    <row r="5344" spans="3:3" x14ac:dyDescent="0.2">
      <c r="C5344" s="2"/>
    </row>
    <row r="5345" spans="3:3" x14ac:dyDescent="0.2">
      <c r="C5345" s="2"/>
    </row>
    <row r="5346" spans="3:3" x14ac:dyDescent="0.2">
      <c r="C5346" s="2"/>
    </row>
    <row r="5347" spans="3:3" x14ac:dyDescent="0.2">
      <c r="C5347" s="2"/>
    </row>
    <row r="5348" spans="3:3" x14ac:dyDescent="0.2">
      <c r="C5348" s="2"/>
    </row>
    <row r="5349" spans="3:3" x14ac:dyDescent="0.2">
      <c r="C5349" s="2"/>
    </row>
    <row r="5350" spans="3:3" x14ac:dyDescent="0.2">
      <c r="C5350" s="2"/>
    </row>
    <row r="5351" spans="3:3" x14ac:dyDescent="0.2">
      <c r="C5351" s="2"/>
    </row>
    <row r="5352" spans="3:3" x14ac:dyDescent="0.2">
      <c r="C5352" s="2"/>
    </row>
    <row r="5353" spans="3:3" x14ac:dyDescent="0.2">
      <c r="C5353" s="2"/>
    </row>
    <row r="5354" spans="3:3" x14ac:dyDescent="0.2">
      <c r="C5354" s="2"/>
    </row>
    <row r="5355" spans="3:3" x14ac:dyDescent="0.2">
      <c r="C5355" s="2"/>
    </row>
    <row r="5356" spans="3:3" x14ac:dyDescent="0.2">
      <c r="C5356" s="2"/>
    </row>
    <row r="5357" spans="3:3" x14ac:dyDescent="0.2">
      <c r="C5357" s="2"/>
    </row>
    <row r="5358" spans="3:3" x14ac:dyDescent="0.2">
      <c r="C5358" s="2"/>
    </row>
    <row r="5359" spans="3:3" x14ac:dyDescent="0.2">
      <c r="C5359" s="2"/>
    </row>
    <row r="5360" spans="3:3" x14ac:dyDescent="0.2">
      <c r="C5360" s="2"/>
    </row>
    <row r="5361" spans="3:3" x14ac:dyDescent="0.2">
      <c r="C5361" s="2"/>
    </row>
    <row r="5362" spans="3:3" x14ac:dyDescent="0.2">
      <c r="C5362" s="2"/>
    </row>
    <row r="5363" spans="3:3" x14ac:dyDescent="0.2">
      <c r="C5363" s="2"/>
    </row>
    <row r="5364" spans="3:3" x14ac:dyDescent="0.2">
      <c r="C5364" s="2"/>
    </row>
    <row r="5365" spans="3:3" x14ac:dyDescent="0.2">
      <c r="C5365" s="2"/>
    </row>
    <row r="5366" spans="3:3" x14ac:dyDescent="0.2">
      <c r="C5366" s="2"/>
    </row>
    <row r="5367" spans="3:3" x14ac:dyDescent="0.2">
      <c r="C5367" s="2"/>
    </row>
    <row r="5368" spans="3:3" x14ac:dyDescent="0.2">
      <c r="C5368" s="2"/>
    </row>
    <row r="5369" spans="3:3" x14ac:dyDescent="0.2">
      <c r="C5369" s="2"/>
    </row>
    <row r="5370" spans="3:3" x14ac:dyDescent="0.2">
      <c r="C5370" s="2"/>
    </row>
    <row r="5371" spans="3:3" x14ac:dyDescent="0.2">
      <c r="C5371" s="2"/>
    </row>
    <row r="5372" spans="3:3" x14ac:dyDescent="0.2">
      <c r="C5372" s="2"/>
    </row>
    <row r="5373" spans="3:3" x14ac:dyDescent="0.2">
      <c r="C5373" s="2"/>
    </row>
    <row r="5374" spans="3:3" x14ac:dyDescent="0.2">
      <c r="C5374" s="2"/>
    </row>
    <row r="5375" spans="3:3" x14ac:dyDescent="0.2">
      <c r="C5375" s="2"/>
    </row>
    <row r="5376" spans="3:3" x14ac:dyDescent="0.2">
      <c r="C5376" s="2"/>
    </row>
    <row r="5377" spans="3:3" x14ac:dyDescent="0.2">
      <c r="C5377" s="2"/>
    </row>
    <row r="5378" spans="3:3" x14ac:dyDescent="0.2">
      <c r="C5378" s="2"/>
    </row>
    <row r="5379" spans="3:3" x14ac:dyDescent="0.2">
      <c r="C5379" s="2"/>
    </row>
    <row r="5380" spans="3:3" x14ac:dyDescent="0.2">
      <c r="C5380" s="2"/>
    </row>
    <row r="5381" spans="3:3" x14ac:dyDescent="0.2">
      <c r="C5381" s="2"/>
    </row>
    <row r="5382" spans="3:3" x14ac:dyDescent="0.2">
      <c r="C5382" s="2"/>
    </row>
    <row r="5383" spans="3:3" x14ac:dyDescent="0.2">
      <c r="C5383" s="2"/>
    </row>
    <row r="5384" spans="3:3" x14ac:dyDescent="0.2">
      <c r="C5384" s="2"/>
    </row>
    <row r="5385" spans="3:3" x14ac:dyDescent="0.2">
      <c r="C5385" s="2"/>
    </row>
    <row r="5386" spans="3:3" x14ac:dyDescent="0.2">
      <c r="C5386" s="2"/>
    </row>
    <row r="5387" spans="3:3" x14ac:dyDescent="0.2">
      <c r="C5387" s="2"/>
    </row>
    <row r="5388" spans="3:3" x14ac:dyDescent="0.2">
      <c r="C5388" s="2"/>
    </row>
    <row r="5389" spans="3:3" x14ac:dyDescent="0.2">
      <c r="C5389" s="2"/>
    </row>
    <row r="5390" spans="3:3" x14ac:dyDescent="0.2">
      <c r="C5390" s="2"/>
    </row>
    <row r="5391" spans="3:3" x14ac:dyDescent="0.2">
      <c r="C5391" s="2"/>
    </row>
    <row r="5392" spans="3:3" x14ac:dyDescent="0.2">
      <c r="C5392" s="2"/>
    </row>
    <row r="5393" spans="3:3" x14ac:dyDescent="0.2">
      <c r="C5393" s="2"/>
    </row>
    <row r="5394" spans="3:3" x14ac:dyDescent="0.2">
      <c r="C5394" s="2"/>
    </row>
    <row r="5395" spans="3:3" x14ac:dyDescent="0.2">
      <c r="C5395" s="2"/>
    </row>
    <row r="5396" spans="3:3" x14ac:dyDescent="0.2">
      <c r="C5396" s="2"/>
    </row>
    <row r="5397" spans="3:3" x14ac:dyDescent="0.2">
      <c r="C5397" s="2"/>
    </row>
    <row r="5398" spans="3:3" x14ac:dyDescent="0.2">
      <c r="C5398" s="2"/>
    </row>
    <row r="5399" spans="3:3" x14ac:dyDescent="0.2">
      <c r="C5399" s="2"/>
    </row>
    <row r="5400" spans="3:3" x14ac:dyDescent="0.2">
      <c r="C5400" s="2"/>
    </row>
    <row r="5401" spans="3:3" x14ac:dyDescent="0.2">
      <c r="C5401" s="2"/>
    </row>
    <row r="5402" spans="3:3" x14ac:dyDescent="0.2">
      <c r="C5402" s="2"/>
    </row>
    <row r="5403" spans="3:3" x14ac:dyDescent="0.2">
      <c r="C5403" s="2"/>
    </row>
    <row r="5404" spans="3:3" x14ac:dyDescent="0.2">
      <c r="C5404" s="2"/>
    </row>
    <row r="5405" spans="3:3" x14ac:dyDescent="0.2">
      <c r="C5405" s="2"/>
    </row>
    <row r="5406" spans="3:3" x14ac:dyDescent="0.2">
      <c r="C5406" s="2"/>
    </row>
    <row r="5407" spans="3:3" x14ac:dyDescent="0.2">
      <c r="C5407" s="2"/>
    </row>
    <row r="5408" spans="3:3" x14ac:dyDescent="0.2">
      <c r="C5408" s="2"/>
    </row>
    <row r="5409" spans="3:3" x14ac:dyDescent="0.2">
      <c r="C5409" s="2"/>
    </row>
    <row r="5410" spans="3:3" x14ac:dyDescent="0.2">
      <c r="C5410" s="2"/>
    </row>
    <row r="5411" spans="3:3" x14ac:dyDescent="0.2">
      <c r="C5411" s="2"/>
    </row>
    <row r="5412" spans="3:3" x14ac:dyDescent="0.2">
      <c r="C5412" s="2"/>
    </row>
    <row r="5413" spans="3:3" x14ac:dyDescent="0.2">
      <c r="C5413" s="2"/>
    </row>
    <row r="5414" spans="3:3" x14ac:dyDescent="0.2">
      <c r="C5414" s="2"/>
    </row>
    <row r="5415" spans="3:3" x14ac:dyDescent="0.2">
      <c r="C5415" s="2"/>
    </row>
    <row r="5416" spans="3:3" x14ac:dyDescent="0.2">
      <c r="C5416" s="2"/>
    </row>
    <row r="5417" spans="3:3" x14ac:dyDescent="0.2">
      <c r="C5417" s="2"/>
    </row>
    <row r="5418" spans="3:3" x14ac:dyDescent="0.2">
      <c r="C5418" s="2"/>
    </row>
    <row r="5419" spans="3:3" x14ac:dyDescent="0.2">
      <c r="C5419" s="2"/>
    </row>
    <row r="5420" spans="3:3" x14ac:dyDescent="0.2">
      <c r="C5420" s="2"/>
    </row>
    <row r="5421" spans="3:3" x14ac:dyDescent="0.2">
      <c r="C5421" s="2"/>
    </row>
    <row r="5422" spans="3:3" x14ac:dyDescent="0.2">
      <c r="C5422" s="2"/>
    </row>
    <row r="5423" spans="3:3" x14ac:dyDescent="0.2">
      <c r="C5423" s="2"/>
    </row>
    <row r="5424" spans="3:3" x14ac:dyDescent="0.2">
      <c r="C5424" s="2"/>
    </row>
    <row r="5425" spans="3:3" x14ac:dyDescent="0.2">
      <c r="C5425" s="2"/>
    </row>
    <row r="5426" spans="3:3" x14ac:dyDescent="0.2">
      <c r="C5426" s="2"/>
    </row>
    <row r="5427" spans="3:3" x14ac:dyDescent="0.2">
      <c r="C5427" s="2"/>
    </row>
    <row r="5428" spans="3:3" x14ac:dyDescent="0.2">
      <c r="C5428" s="2"/>
    </row>
    <row r="5429" spans="3:3" x14ac:dyDescent="0.2">
      <c r="C5429" s="2"/>
    </row>
    <row r="5430" spans="3:3" x14ac:dyDescent="0.2">
      <c r="C5430" s="2"/>
    </row>
    <row r="5431" spans="3:3" x14ac:dyDescent="0.2">
      <c r="C5431" s="2"/>
    </row>
    <row r="5432" spans="3:3" x14ac:dyDescent="0.2">
      <c r="C5432" s="2"/>
    </row>
    <row r="5433" spans="3:3" x14ac:dyDescent="0.2">
      <c r="C5433" s="2"/>
    </row>
    <row r="5434" spans="3:3" x14ac:dyDescent="0.2">
      <c r="C5434" s="2"/>
    </row>
    <row r="5435" spans="3:3" x14ac:dyDescent="0.2">
      <c r="C5435" s="2"/>
    </row>
    <row r="5436" spans="3:3" x14ac:dyDescent="0.2">
      <c r="C5436" s="2"/>
    </row>
    <row r="5437" spans="3:3" x14ac:dyDescent="0.2">
      <c r="C5437" s="2"/>
    </row>
    <row r="5438" spans="3:3" x14ac:dyDescent="0.2">
      <c r="C5438" s="2"/>
    </row>
    <row r="5439" spans="3:3" x14ac:dyDescent="0.2">
      <c r="C5439" s="2"/>
    </row>
    <row r="5440" spans="3:3" x14ac:dyDescent="0.2">
      <c r="C5440" s="2"/>
    </row>
    <row r="5441" spans="3:3" x14ac:dyDescent="0.2">
      <c r="C5441" s="2"/>
    </row>
    <row r="5442" spans="3:3" x14ac:dyDescent="0.2">
      <c r="C5442" s="2"/>
    </row>
    <row r="5443" spans="3:3" x14ac:dyDescent="0.2">
      <c r="C5443" s="2"/>
    </row>
    <row r="5444" spans="3:3" x14ac:dyDescent="0.2">
      <c r="C5444" s="2"/>
    </row>
    <row r="5445" spans="3:3" x14ac:dyDescent="0.2">
      <c r="C5445" s="2"/>
    </row>
    <row r="5446" spans="3:3" x14ac:dyDescent="0.2">
      <c r="C5446" s="2"/>
    </row>
    <row r="5447" spans="3:3" x14ac:dyDescent="0.2">
      <c r="C5447" s="2"/>
    </row>
    <row r="5448" spans="3:3" x14ac:dyDescent="0.2">
      <c r="C5448" s="2"/>
    </row>
    <row r="5449" spans="3:3" x14ac:dyDescent="0.2">
      <c r="C5449" s="2"/>
    </row>
    <row r="5450" spans="3:3" x14ac:dyDescent="0.2">
      <c r="C5450" s="2"/>
    </row>
    <row r="5451" spans="3:3" x14ac:dyDescent="0.2">
      <c r="C5451" s="2"/>
    </row>
    <row r="5452" spans="3:3" x14ac:dyDescent="0.2">
      <c r="C5452" s="2"/>
    </row>
    <row r="5453" spans="3:3" x14ac:dyDescent="0.2">
      <c r="C5453" s="2"/>
    </row>
    <row r="5454" spans="3:3" x14ac:dyDescent="0.2">
      <c r="C5454" s="2"/>
    </row>
    <row r="5455" spans="3:3" x14ac:dyDescent="0.2">
      <c r="C5455" s="2"/>
    </row>
    <row r="5456" spans="3:3" x14ac:dyDescent="0.2">
      <c r="C5456" s="2"/>
    </row>
    <row r="5457" spans="3:3" x14ac:dyDescent="0.2">
      <c r="C5457" s="2"/>
    </row>
    <row r="5458" spans="3:3" x14ac:dyDescent="0.2">
      <c r="C5458" s="2"/>
    </row>
    <row r="5459" spans="3:3" x14ac:dyDescent="0.2">
      <c r="C5459" s="2"/>
    </row>
    <row r="5460" spans="3:3" x14ac:dyDescent="0.2">
      <c r="C5460" s="2"/>
    </row>
    <row r="5461" spans="3:3" x14ac:dyDescent="0.2">
      <c r="C5461" s="2"/>
    </row>
    <row r="5462" spans="3:3" x14ac:dyDescent="0.2">
      <c r="C5462" s="2"/>
    </row>
    <row r="5463" spans="3:3" x14ac:dyDescent="0.2">
      <c r="C5463" s="2"/>
    </row>
    <row r="5464" spans="3:3" x14ac:dyDescent="0.2">
      <c r="C5464" s="2"/>
    </row>
    <row r="5465" spans="3:3" x14ac:dyDescent="0.2">
      <c r="C5465" s="2"/>
    </row>
    <row r="5466" spans="3:3" x14ac:dyDescent="0.2">
      <c r="C5466" s="2"/>
    </row>
    <row r="5467" spans="3:3" x14ac:dyDescent="0.2">
      <c r="C5467" s="2"/>
    </row>
    <row r="5468" spans="3:3" x14ac:dyDescent="0.2">
      <c r="C5468" s="2"/>
    </row>
    <row r="5469" spans="3:3" x14ac:dyDescent="0.2">
      <c r="C5469" s="2"/>
    </row>
    <row r="5470" spans="3:3" x14ac:dyDescent="0.2">
      <c r="C5470" s="2"/>
    </row>
    <row r="5471" spans="3:3" x14ac:dyDescent="0.2">
      <c r="C5471" s="2"/>
    </row>
    <row r="5472" spans="3:3" x14ac:dyDescent="0.2">
      <c r="C5472" s="2"/>
    </row>
    <row r="5473" spans="3:3" x14ac:dyDescent="0.2">
      <c r="C5473" s="2"/>
    </row>
    <row r="5474" spans="3:3" x14ac:dyDescent="0.2">
      <c r="C5474" s="2"/>
    </row>
    <row r="5475" spans="3:3" x14ac:dyDescent="0.2">
      <c r="C5475" s="2"/>
    </row>
    <row r="5476" spans="3:3" x14ac:dyDescent="0.2">
      <c r="C5476" s="2"/>
    </row>
    <row r="5477" spans="3:3" x14ac:dyDescent="0.2">
      <c r="C5477" s="2"/>
    </row>
    <row r="5478" spans="3:3" x14ac:dyDescent="0.2">
      <c r="C5478" s="2"/>
    </row>
    <row r="5479" spans="3:3" x14ac:dyDescent="0.2">
      <c r="C5479" s="2"/>
    </row>
    <row r="5480" spans="3:3" x14ac:dyDescent="0.2">
      <c r="C5480" s="2"/>
    </row>
    <row r="5481" spans="3:3" x14ac:dyDescent="0.2">
      <c r="C5481" s="2"/>
    </row>
    <row r="5482" spans="3:3" x14ac:dyDescent="0.2">
      <c r="C5482" s="2"/>
    </row>
    <row r="5483" spans="3:3" x14ac:dyDescent="0.2">
      <c r="C5483" s="2"/>
    </row>
    <row r="5484" spans="3:3" x14ac:dyDescent="0.2">
      <c r="C5484" s="2"/>
    </row>
    <row r="5485" spans="3:3" x14ac:dyDescent="0.2">
      <c r="C5485" s="2"/>
    </row>
    <row r="5486" spans="3:3" x14ac:dyDescent="0.2">
      <c r="C5486" s="2"/>
    </row>
    <row r="5487" spans="3:3" x14ac:dyDescent="0.2">
      <c r="C5487" s="2"/>
    </row>
    <row r="5488" spans="3:3" x14ac:dyDescent="0.2">
      <c r="C5488" s="2"/>
    </row>
    <row r="5489" spans="3:3" x14ac:dyDescent="0.2">
      <c r="C5489" s="2"/>
    </row>
    <row r="5490" spans="3:3" x14ac:dyDescent="0.2">
      <c r="C5490" s="2"/>
    </row>
    <row r="5491" spans="3:3" x14ac:dyDescent="0.2">
      <c r="C5491" s="2"/>
    </row>
    <row r="5492" spans="3:3" x14ac:dyDescent="0.2">
      <c r="C5492" s="2"/>
    </row>
    <row r="5493" spans="3:3" x14ac:dyDescent="0.2">
      <c r="C5493" s="2"/>
    </row>
    <row r="5494" spans="3:3" x14ac:dyDescent="0.2">
      <c r="C5494" s="2"/>
    </row>
    <row r="5495" spans="3:3" x14ac:dyDescent="0.2">
      <c r="C5495" s="2"/>
    </row>
    <row r="5496" spans="3:3" x14ac:dyDescent="0.2">
      <c r="C5496" s="2"/>
    </row>
    <row r="5497" spans="3:3" x14ac:dyDescent="0.2">
      <c r="C5497" s="2"/>
    </row>
    <row r="5498" spans="3:3" x14ac:dyDescent="0.2">
      <c r="C5498" s="2"/>
    </row>
    <row r="5499" spans="3:3" x14ac:dyDescent="0.2">
      <c r="C5499" s="2"/>
    </row>
    <row r="5500" spans="3:3" x14ac:dyDescent="0.2">
      <c r="C5500" s="2"/>
    </row>
    <row r="5501" spans="3:3" x14ac:dyDescent="0.2">
      <c r="C5501" s="2"/>
    </row>
    <row r="5502" spans="3:3" x14ac:dyDescent="0.2">
      <c r="C5502" s="2"/>
    </row>
    <row r="5503" spans="3:3" x14ac:dyDescent="0.2">
      <c r="C5503" s="2"/>
    </row>
    <row r="5504" spans="3:3" x14ac:dyDescent="0.2">
      <c r="C5504" s="2"/>
    </row>
    <row r="5505" spans="3:3" x14ac:dyDescent="0.2">
      <c r="C5505" s="2"/>
    </row>
    <row r="5506" spans="3:3" x14ac:dyDescent="0.2">
      <c r="C5506" s="2"/>
    </row>
    <row r="5507" spans="3:3" x14ac:dyDescent="0.2">
      <c r="C5507" s="2"/>
    </row>
    <row r="5508" spans="3:3" x14ac:dyDescent="0.2">
      <c r="C5508" s="2"/>
    </row>
    <row r="5509" spans="3:3" x14ac:dyDescent="0.2">
      <c r="C5509" s="2"/>
    </row>
    <row r="5510" spans="3:3" x14ac:dyDescent="0.2">
      <c r="C5510" s="2"/>
    </row>
    <row r="5511" spans="3:3" x14ac:dyDescent="0.2">
      <c r="C5511" s="2"/>
    </row>
    <row r="5512" spans="3:3" x14ac:dyDescent="0.2">
      <c r="C5512" s="2"/>
    </row>
    <row r="5513" spans="3:3" x14ac:dyDescent="0.2">
      <c r="C5513" s="2"/>
    </row>
    <row r="5514" spans="3:3" x14ac:dyDescent="0.2">
      <c r="C5514" s="2"/>
    </row>
    <row r="5515" spans="3:3" x14ac:dyDescent="0.2">
      <c r="C5515" s="2"/>
    </row>
    <row r="5516" spans="3:3" x14ac:dyDescent="0.2">
      <c r="C5516" s="2"/>
    </row>
    <row r="5517" spans="3:3" x14ac:dyDescent="0.2">
      <c r="C5517" s="2"/>
    </row>
    <row r="5518" spans="3:3" x14ac:dyDescent="0.2">
      <c r="C5518" s="2"/>
    </row>
    <row r="5519" spans="3:3" x14ac:dyDescent="0.2">
      <c r="C5519" s="2"/>
    </row>
    <row r="5520" spans="3:3" x14ac:dyDescent="0.2">
      <c r="C5520" s="2"/>
    </row>
    <row r="5521" spans="3:3" x14ac:dyDescent="0.2">
      <c r="C5521" s="2"/>
    </row>
    <row r="5522" spans="3:3" x14ac:dyDescent="0.2">
      <c r="C5522" s="2"/>
    </row>
    <row r="5523" spans="3:3" x14ac:dyDescent="0.2">
      <c r="C5523" s="2"/>
    </row>
    <row r="5524" spans="3:3" x14ac:dyDescent="0.2">
      <c r="C5524" s="2"/>
    </row>
    <row r="5525" spans="3:3" x14ac:dyDescent="0.2">
      <c r="C5525" s="2"/>
    </row>
    <row r="5526" spans="3:3" x14ac:dyDescent="0.2">
      <c r="C5526" s="2"/>
    </row>
    <row r="5527" spans="3:3" x14ac:dyDescent="0.2">
      <c r="C5527" s="2"/>
    </row>
    <row r="5528" spans="3:3" x14ac:dyDescent="0.2">
      <c r="C5528" s="2"/>
    </row>
    <row r="5529" spans="3:3" x14ac:dyDescent="0.2">
      <c r="C5529" s="2"/>
    </row>
    <row r="5530" spans="3:3" x14ac:dyDescent="0.2">
      <c r="C5530" s="2"/>
    </row>
    <row r="5531" spans="3:3" x14ac:dyDescent="0.2">
      <c r="C5531" s="2"/>
    </row>
    <row r="5532" spans="3:3" x14ac:dyDescent="0.2">
      <c r="C5532" s="2"/>
    </row>
    <row r="5533" spans="3:3" x14ac:dyDescent="0.2">
      <c r="C5533" s="2"/>
    </row>
    <row r="5534" spans="3:3" x14ac:dyDescent="0.2">
      <c r="C5534" s="2"/>
    </row>
    <row r="5535" spans="3:3" x14ac:dyDescent="0.2">
      <c r="C5535" s="2"/>
    </row>
    <row r="5536" spans="3:3" x14ac:dyDescent="0.2">
      <c r="C5536" s="2"/>
    </row>
    <row r="5537" spans="3:3" x14ac:dyDescent="0.2">
      <c r="C5537" s="2"/>
    </row>
    <row r="5538" spans="3:3" x14ac:dyDescent="0.2">
      <c r="C5538" s="2"/>
    </row>
    <row r="5539" spans="3:3" x14ac:dyDescent="0.2">
      <c r="C5539" s="2"/>
    </row>
    <row r="5540" spans="3:3" x14ac:dyDescent="0.2">
      <c r="C5540" s="2"/>
    </row>
    <row r="5541" spans="3:3" x14ac:dyDescent="0.2">
      <c r="C5541" s="2"/>
    </row>
    <row r="5542" spans="3:3" x14ac:dyDescent="0.2">
      <c r="C5542" s="2"/>
    </row>
    <row r="5543" spans="3:3" x14ac:dyDescent="0.2">
      <c r="C5543" s="2"/>
    </row>
    <row r="5544" spans="3:3" x14ac:dyDescent="0.2">
      <c r="C5544" s="2"/>
    </row>
    <row r="5545" spans="3:3" x14ac:dyDescent="0.2">
      <c r="C5545" s="2"/>
    </row>
    <row r="5546" spans="3:3" x14ac:dyDescent="0.2">
      <c r="C5546" s="2"/>
    </row>
    <row r="5547" spans="3:3" x14ac:dyDescent="0.2">
      <c r="C5547" s="2"/>
    </row>
    <row r="5548" spans="3:3" x14ac:dyDescent="0.2">
      <c r="C5548" s="2"/>
    </row>
    <row r="5549" spans="3:3" x14ac:dyDescent="0.2">
      <c r="C5549" s="2"/>
    </row>
    <row r="5550" spans="3:3" x14ac:dyDescent="0.2">
      <c r="C5550" s="2"/>
    </row>
    <row r="5551" spans="3:3" x14ac:dyDescent="0.2">
      <c r="C5551" s="2"/>
    </row>
    <row r="5552" spans="3:3" x14ac:dyDescent="0.2">
      <c r="C5552" s="2"/>
    </row>
    <row r="5553" spans="3:3" x14ac:dyDescent="0.2">
      <c r="C5553" s="2"/>
    </row>
    <row r="5554" spans="3:3" x14ac:dyDescent="0.2">
      <c r="C5554" s="2"/>
    </row>
    <row r="5555" spans="3:3" x14ac:dyDescent="0.2">
      <c r="C5555" s="2"/>
    </row>
    <row r="5556" spans="3:3" x14ac:dyDescent="0.2">
      <c r="C5556" s="2"/>
    </row>
    <row r="5557" spans="3:3" x14ac:dyDescent="0.2">
      <c r="C5557" s="2"/>
    </row>
    <row r="5558" spans="3:3" x14ac:dyDescent="0.2">
      <c r="C5558" s="2"/>
    </row>
    <row r="5559" spans="3:3" x14ac:dyDescent="0.2">
      <c r="C5559" s="2"/>
    </row>
    <row r="5560" spans="3:3" x14ac:dyDescent="0.2">
      <c r="C5560" s="2"/>
    </row>
    <row r="5561" spans="3:3" x14ac:dyDescent="0.2">
      <c r="C5561" s="2"/>
    </row>
    <row r="5562" spans="3:3" x14ac:dyDescent="0.2">
      <c r="C5562" s="2"/>
    </row>
    <row r="5563" spans="3:3" x14ac:dyDescent="0.2">
      <c r="C5563" s="2"/>
    </row>
    <row r="5564" spans="3:3" x14ac:dyDescent="0.2">
      <c r="C5564" s="2"/>
    </row>
    <row r="5565" spans="3:3" x14ac:dyDescent="0.2">
      <c r="C5565" s="2"/>
    </row>
    <row r="5566" spans="3:3" x14ac:dyDescent="0.2">
      <c r="C5566" s="2"/>
    </row>
    <row r="5567" spans="3:3" x14ac:dyDescent="0.2">
      <c r="C5567" s="2"/>
    </row>
    <row r="5568" spans="3:3" x14ac:dyDescent="0.2">
      <c r="C5568" s="2"/>
    </row>
    <row r="5569" spans="3:3" x14ac:dyDescent="0.2">
      <c r="C5569" s="2"/>
    </row>
    <row r="5570" spans="3:3" x14ac:dyDescent="0.2">
      <c r="C5570" s="2"/>
    </row>
    <row r="5571" spans="3:3" x14ac:dyDescent="0.2">
      <c r="C5571" s="2"/>
    </row>
    <row r="5572" spans="3:3" x14ac:dyDescent="0.2">
      <c r="C5572" s="2"/>
    </row>
    <row r="5573" spans="3:3" x14ac:dyDescent="0.2">
      <c r="C5573" s="2"/>
    </row>
    <row r="5574" spans="3:3" x14ac:dyDescent="0.2">
      <c r="C5574" s="2"/>
    </row>
    <row r="5575" spans="3:3" x14ac:dyDescent="0.2">
      <c r="C5575" s="2"/>
    </row>
    <row r="5576" spans="3:3" x14ac:dyDescent="0.2">
      <c r="C5576" s="2"/>
    </row>
    <row r="5577" spans="3:3" x14ac:dyDescent="0.2">
      <c r="C5577" s="2"/>
    </row>
    <row r="5578" spans="3:3" x14ac:dyDescent="0.2">
      <c r="C5578" s="2"/>
    </row>
    <row r="5579" spans="3:3" x14ac:dyDescent="0.2">
      <c r="C5579" s="2"/>
    </row>
    <row r="5580" spans="3:3" x14ac:dyDescent="0.2">
      <c r="C5580" s="2"/>
    </row>
    <row r="5581" spans="3:3" x14ac:dyDescent="0.2">
      <c r="C5581" s="2"/>
    </row>
    <row r="5582" spans="3:3" x14ac:dyDescent="0.2">
      <c r="C5582" s="2"/>
    </row>
    <row r="5583" spans="3:3" x14ac:dyDescent="0.2">
      <c r="C5583" s="2"/>
    </row>
    <row r="5584" spans="3:3" x14ac:dyDescent="0.2">
      <c r="C5584" s="2"/>
    </row>
    <row r="5585" spans="3:3" x14ac:dyDescent="0.2">
      <c r="C5585" s="2"/>
    </row>
    <row r="5586" spans="3:3" x14ac:dyDescent="0.2">
      <c r="C5586" s="2"/>
    </row>
    <row r="5587" spans="3:3" x14ac:dyDescent="0.2">
      <c r="C5587" s="2"/>
    </row>
    <row r="5588" spans="3:3" x14ac:dyDescent="0.2">
      <c r="C5588" s="2"/>
    </row>
    <row r="5589" spans="3:3" x14ac:dyDescent="0.2">
      <c r="C5589" s="2"/>
    </row>
    <row r="5590" spans="3:3" x14ac:dyDescent="0.2">
      <c r="C5590" s="2"/>
    </row>
    <row r="5591" spans="3:3" x14ac:dyDescent="0.2">
      <c r="C5591" s="2"/>
    </row>
    <row r="5592" spans="3:3" x14ac:dyDescent="0.2">
      <c r="C5592" s="2"/>
    </row>
    <row r="5593" spans="3:3" x14ac:dyDescent="0.2">
      <c r="C5593" s="2"/>
    </row>
    <row r="5594" spans="3:3" x14ac:dyDescent="0.2">
      <c r="C5594" s="2"/>
    </row>
    <row r="5595" spans="3:3" x14ac:dyDescent="0.2">
      <c r="C5595" s="2"/>
    </row>
    <row r="5596" spans="3:3" x14ac:dyDescent="0.2">
      <c r="C5596" s="2"/>
    </row>
    <row r="5597" spans="3:3" x14ac:dyDescent="0.2">
      <c r="C5597" s="2"/>
    </row>
    <row r="5598" spans="3:3" x14ac:dyDescent="0.2">
      <c r="C5598" s="2"/>
    </row>
    <row r="5599" spans="3:3" x14ac:dyDescent="0.2">
      <c r="C5599" s="2"/>
    </row>
    <row r="5600" spans="3:3" x14ac:dyDescent="0.2">
      <c r="C5600" s="2"/>
    </row>
    <row r="5601" spans="3:3" x14ac:dyDescent="0.2">
      <c r="C5601" s="2"/>
    </row>
    <row r="5602" spans="3:3" x14ac:dyDescent="0.2">
      <c r="C5602" s="2"/>
    </row>
    <row r="5603" spans="3:3" x14ac:dyDescent="0.2">
      <c r="C5603" s="2"/>
    </row>
    <row r="5604" spans="3:3" x14ac:dyDescent="0.2">
      <c r="C5604" s="2"/>
    </row>
    <row r="5605" spans="3:3" x14ac:dyDescent="0.2">
      <c r="C5605" s="2"/>
    </row>
    <row r="5606" spans="3:3" x14ac:dyDescent="0.2">
      <c r="C5606" s="2"/>
    </row>
    <row r="5607" spans="3:3" x14ac:dyDescent="0.2">
      <c r="C5607" s="2"/>
    </row>
    <row r="5608" spans="3:3" x14ac:dyDescent="0.2">
      <c r="C5608" s="2"/>
    </row>
    <row r="5609" spans="3:3" x14ac:dyDescent="0.2">
      <c r="C5609" s="2"/>
    </row>
    <row r="5610" spans="3:3" x14ac:dyDescent="0.2">
      <c r="C5610" s="2"/>
    </row>
    <row r="5611" spans="3:3" x14ac:dyDescent="0.2">
      <c r="C5611" s="2"/>
    </row>
    <row r="5612" spans="3:3" x14ac:dyDescent="0.2">
      <c r="C5612" s="2"/>
    </row>
    <row r="5613" spans="3:3" x14ac:dyDescent="0.2">
      <c r="C5613" s="2"/>
    </row>
    <row r="5614" spans="3:3" x14ac:dyDescent="0.2">
      <c r="C5614" s="2"/>
    </row>
    <row r="5615" spans="3:3" x14ac:dyDescent="0.2">
      <c r="C5615" s="2"/>
    </row>
    <row r="5616" spans="3:3" x14ac:dyDescent="0.2">
      <c r="C5616" s="2"/>
    </row>
    <row r="5617" spans="3:3" x14ac:dyDescent="0.2">
      <c r="C5617" s="2"/>
    </row>
    <row r="5618" spans="3:3" x14ac:dyDescent="0.2">
      <c r="C5618" s="2"/>
    </row>
    <row r="5619" spans="3:3" x14ac:dyDescent="0.2">
      <c r="C5619" s="2"/>
    </row>
    <row r="5620" spans="3:3" x14ac:dyDescent="0.2">
      <c r="C5620" s="2"/>
    </row>
    <row r="5621" spans="3:3" x14ac:dyDescent="0.2">
      <c r="C5621" s="2"/>
    </row>
    <row r="5622" spans="3:3" x14ac:dyDescent="0.2">
      <c r="C5622" s="2"/>
    </row>
    <row r="5623" spans="3:3" x14ac:dyDescent="0.2">
      <c r="C5623" s="2"/>
    </row>
    <row r="5624" spans="3:3" x14ac:dyDescent="0.2">
      <c r="C5624" s="2"/>
    </row>
    <row r="5625" spans="3:3" x14ac:dyDescent="0.2">
      <c r="C5625" s="2"/>
    </row>
    <row r="5626" spans="3:3" x14ac:dyDescent="0.2">
      <c r="C5626" s="2"/>
    </row>
    <row r="5627" spans="3:3" x14ac:dyDescent="0.2">
      <c r="C5627" s="2"/>
    </row>
    <row r="5628" spans="3:3" x14ac:dyDescent="0.2">
      <c r="C5628" s="2"/>
    </row>
    <row r="5629" spans="3:3" x14ac:dyDescent="0.2">
      <c r="C5629" s="2"/>
    </row>
    <row r="5630" spans="3:3" x14ac:dyDescent="0.2">
      <c r="C5630" s="2"/>
    </row>
    <row r="5631" spans="3:3" x14ac:dyDescent="0.2">
      <c r="C5631" s="2"/>
    </row>
    <row r="5632" spans="3:3" x14ac:dyDescent="0.2">
      <c r="C5632" s="2"/>
    </row>
    <row r="5633" spans="3:3" x14ac:dyDescent="0.2">
      <c r="C5633" s="2"/>
    </row>
    <row r="5634" spans="3:3" x14ac:dyDescent="0.2">
      <c r="C5634" s="2"/>
    </row>
    <row r="5635" spans="3:3" x14ac:dyDescent="0.2">
      <c r="C5635" s="2"/>
    </row>
    <row r="5636" spans="3:3" x14ac:dyDescent="0.2">
      <c r="C5636" s="2"/>
    </row>
    <row r="5637" spans="3:3" x14ac:dyDescent="0.2">
      <c r="C5637" s="2"/>
    </row>
    <row r="5638" spans="3:3" x14ac:dyDescent="0.2">
      <c r="C5638" s="2"/>
    </row>
    <row r="5639" spans="3:3" x14ac:dyDescent="0.2">
      <c r="C5639" s="2"/>
    </row>
    <row r="5640" spans="3:3" x14ac:dyDescent="0.2">
      <c r="C5640" s="2"/>
    </row>
    <row r="5641" spans="3:3" x14ac:dyDescent="0.2">
      <c r="C5641" s="2"/>
    </row>
    <row r="5642" spans="3:3" x14ac:dyDescent="0.2">
      <c r="C5642" s="2"/>
    </row>
    <row r="5643" spans="3:3" x14ac:dyDescent="0.2">
      <c r="C5643" s="2"/>
    </row>
    <row r="5644" spans="3:3" x14ac:dyDescent="0.2">
      <c r="C5644" s="2"/>
    </row>
    <row r="5645" spans="3:3" x14ac:dyDescent="0.2">
      <c r="C5645" s="2"/>
    </row>
    <row r="5646" spans="3:3" x14ac:dyDescent="0.2">
      <c r="C5646" s="2"/>
    </row>
    <row r="5647" spans="3:3" x14ac:dyDescent="0.2">
      <c r="C5647" s="2"/>
    </row>
    <row r="5648" spans="3:3" x14ac:dyDescent="0.2">
      <c r="C5648" s="2"/>
    </row>
    <row r="5649" spans="3:3" x14ac:dyDescent="0.2">
      <c r="C5649" s="2"/>
    </row>
    <row r="5650" spans="3:3" x14ac:dyDescent="0.2">
      <c r="C5650" s="2"/>
    </row>
    <row r="5651" spans="3:3" x14ac:dyDescent="0.2">
      <c r="C5651" s="2"/>
    </row>
    <row r="5652" spans="3:3" x14ac:dyDescent="0.2">
      <c r="C5652" s="2"/>
    </row>
    <row r="5653" spans="3:3" x14ac:dyDescent="0.2">
      <c r="C5653" s="2"/>
    </row>
    <row r="5654" spans="3:3" x14ac:dyDescent="0.2">
      <c r="C5654" s="2"/>
    </row>
    <row r="5655" spans="3:3" x14ac:dyDescent="0.2">
      <c r="C5655" s="2"/>
    </row>
    <row r="5656" spans="3:3" x14ac:dyDescent="0.2">
      <c r="C5656" s="2"/>
    </row>
    <row r="5657" spans="3:3" x14ac:dyDescent="0.2">
      <c r="C5657" s="2"/>
    </row>
    <row r="5658" spans="3:3" x14ac:dyDescent="0.2">
      <c r="C5658" s="2"/>
    </row>
    <row r="5659" spans="3:3" x14ac:dyDescent="0.2">
      <c r="C5659" s="2"/>
    </row>
    <row r="5660" spans="3:3" x14ac:dyDescent="0.2">
      <c r="C5660" s="2"/>
    </row>
    <row r="5661" spans="3:3" x14ac:dyDescent="0.2">
      <c r="C5661" s="2"/>
    </row>
    <row r="5662" spans="3:3" x14ac:dyDescent="0.2">
      <c r="C5662" s="2"/>
    </row>
    <row r="5663" spans="3:3" x14ac:dyDescent="0.2">
      <c r="C5663" s="2"/>
    </row>
    <row r="5664" spans="3:3" x14ac:dyDescent="0.2">
      <c r="C5664" s="2"/>
    </row>
    <row r="5665" spans="3:3" x14ac:dyDescent="0.2">
      <c r="C5665" s="2"/>
    </row>
    <row r="5666" spans="3:3" x14ac:dyDescent="0.2">
      <c r="C5666" s="2"/>
    </row>
    <row r="5667" spans="3:3" x14ac:dyDescent="0.2">
      <c r="C5667" s="2"/>
    </row>
    <row r="5668" spans="3:3" x14ac:dyDescent="0.2">
      <c r="C5668" s="2"/>
    </row>
    <row r="5669" spans="3:3" x14ac:dyDescent="0.2">
      <c r="C5669" s="2"/>
    </row>
    <row r="5670" spans="3:3" x14ac:dyDescent="0.2">
      <c r="C5670" s="2"/>
    </row>
    <row r="5671" spans="3:3" x14ac:dyDescent="0.2">
      <c r="C5671" s="2"/>
    </row>
    <row r="5672" spans="3:3" x14ac:dyDescent="0.2">
      <c r="C5672" s="2"/>
    </row>
    <row r="5673" spans="3:3" x14ac:dyDescent="0.2">
      <c r="C5673" s="2"/>
    </row>
    <row r="5674" spans="3:3" x14ac:dyDescent="0.2">
      <c r="C5674" s="2"/>
    </row>
    <row r="5675" spans="3:3" x14ac:dyDescent="0.2">
      <c r="C5675" s="2"/>
    </row>
    <row r="5676" spans="3:3" x14ac:dyDescent="0.2">
      <c r="C5676" s="2"/>
    </row>
    <row r="5677" spans="3:3" x14ac:dyDescent="0.2">
      <c r="C5677" s="2"/>
    </row>
    <row r="5678" spans="3:3" x14ac:dyDescent="0.2">
      <c r="C5678" s="2"/>
    </row>
    <row r="5679" spans="3:3" x14ac:dyDescent="0.2">
      <c r="C5679" s="2"/>
    </row>
    <row r="5680" spans="3:3" x14ac:dyDescent="0.2">
      <c r="C5680" s="2"/>
    </row>
    <row r="5681" spans="3:3" x14ac:dyDescent="0.2">
      <c r="C5681" s="2"/>
    </row>
    <row r="5682" spans="3:3" x14ac:dyDescent="0.2">
      <c r="C5682" s="2"/>
    </row>
    <row r="5683" spans="3:3" x14ac:dyDescent="0.2">
      <c r="C5683" s="2"/>
    </row>
    <row r="5684" spans="3:3" x14ac:dyDescent="0.2">
      <c r="C5684" s="2"/>
    </row>
    <row r="5685" spans="3:3" x14ac:dyDescent="0.2">
      <c r="C5685" s="2"/>
    </row>
    <row r="5686" spans="3:3" x14ac:dyDescent="0.2">
      <c r="C5686" s="2"/>
    </row>
    <row r="5687" spans="3:3" x14ac:dyDescent="0.2">
      <c r="C5687" s="2"/>
    </row>
    <row r="5688" spans="3:3" x14ac:dyDescent="0.2">
      <c r="C5688" s="2"/>
    </row>
    <row r="5689" spans="3:3" x14ac:dyDescent="0.2">
      <c r="C5689" s="2"/>
    </row>
    <row r="5690" spans="3:3" x14ac:dyDescent="0.2">
      <c r="C5690" s="2"/>
    </row>
    <row r="5691" spans="3:3" x14ac:dyDescent="0.2">
      <c r="C5691" s="2"/>
    </row>
    <row r="5692" spans="3:3" x14ac:dyDescent="0.2">
      <c r="C5692" s="2"/>
    </row>
    <row r="5693" spans="3:3" x14ac:dyDescent="0.2">
      <c r="C5693" s="2"/>
    </row>
    <row r="5694" spans="3:3" x14ac:dyDescent="0.2">
      <c r="C5694" s="2"/>
    </row>
    <row r="5695" spans="3:3" x14ac:dyDescent="0.2">
      <c r="C5695" s="2"/>
    </row>
    <row r="5696" spans="3:3" x14ac:dyDescent="0.2">
      <c r="C5696" s="2"/>
    </row>
    <row r="5697" spans="3:3" x14ac:dyDescent="0.2">
      <c r="C5697" s="2"/>
    </row>
    <row r="5698" spans="3:3" x14ac:dyDescent="0.2">
      <c r="C5698" s="2"/>
    </row>
    <row r="5699" spans="3:3" x14ac:dyDescent="0.2">
      <c r="C5699" s="2"/>
    </row>
    <row r="5700" spans="3:3" x14ac:dyDescent="0.2">
      <c r="C5700" s="2"/>
    </row>
    <row r="5701" spans="3:3" x14ac:dyDescent="0.2">
      <c r="C5701" s="2"/>
    </row>
    <row r="5702" spans="3:3" x14ac:dyDescent="0.2">
      <c r="C5702" s="2"/>
    </row>
    <row r="5703" spans="3:3" x14ac:dyDescent="0.2">
      <c r="C5703" s="2"/>
    </row>
    <row r="5704" spans="3:3" x14ac:dyDescent="0.2">
      <c r="C5704" s="2"/>
    </row>
    <row r="5705" spans="3:3" x14ac:dyDescent="0.2">
      <c r="C5705" s="2"/>
    </row>
    <row r="5706" spans="3:3" x14ac:dyDescent="0.2">
      <c r="C5706" s="2"/>
    </row>
    <row r="5707" spans="3:3" x14ac:dyDescent="0.2">
      <c r="C5707" s="2"/>
    </row>
    <row r="5708" spans="3:3" x14ac:dyDescent="0.2">
      <c r="C5708" s="2"/>
    </row>
    <row r="5709" spans="3:3" x14ac:dyDescent="0.2">
      <c r="C5709" s="2"/>
    </row>
    <row r="5710" spans="3:3" x14ac:dyDescent="0.2">
      <c r="C5710" s="2"/>
    </row>
    <row r="5711" spans="3:3" x14ac:dyDescent="0.2">
      <c r="C5711" s="2"/>
    </row>
    <row r="5712" spans="3:3" x14ac:dyDescent="0.2">
      <c r="C5712" s="2"/>
    </row>
    <row r="5713" spans="3:3" x14ac:dyDescent="0.2">
      <c r="C5713" s="2"/>
    </row>
    <row r="5714" spans="3:3" x14ac:dyDescent="0.2">
      <c r="C5714" s="2"/>
    </row>
    <row r="5715" spans="3:3" x14ac:dyDescent="0.2">
      <c r="C5715" s="2"/>
    </row>
    <row r="5716" spans="3:3" x14ac:dyDescent="0.2">
      <c r="C5716" s="2"/>
    </row>
    <row r="5717" spans="3:3" x14ac:dyDescent="0.2">
      <c r="C5717" s="2"/>
    </row>
    <row r="5718" spans="3:3" x14ac:dyDescent="0.2">
      <c r="C5718" s="2"/>
    </row>
    <row r="5719" spans="3:3" x14ac:dyDescent="0.2">
      <c r="C5719" s="2"/>
    </row>
    <row r="5720" spans="3:3" x14ac:dyDescent="0.2">
      <c r="C5720" s="2"/>
    </row>
    <row r="5721" spans="3:3" x14ac:dyDescent="0.2">
      <c r="C5721" s="2"/>
    </row>
    <row r="5722" spans="3:3" x14ac:dyDescent="0.2">
      <c r="C5722" s="2"/>
    </row>
    <row r="5723" spans="3:3" x14ac:dyDescent="0.2">
      <c r="C5723" s="2"/>
    </row>
    <row r="5724" spans="3:3" x14ac:dyDescent="0.2">
      <c r="C5724" s="2"/>
    </row>
    <row r="5725" spans="3:3" x14ac:dyDescent="0.2">
      <c r="C5725" s="2"/>
    </row>
    <row r="5726" spans="3:3" x14ac:dyDescent="0.2">
      <c r="C5726" s="2"/>
    </row>
    <row r="5727" spans="3:3" x14ac:dyDescent="0.2">
      <c r="C5727" s="2"/>
    </row>
    <row r="5728" spans="3:3" x14ac:dyDescent="0.2">
      <c r="C5728" s="2"/>
    </row>
    <row r="5729" spans="3:3" x14ac:dyDescent="0.2">
      <c r="C5729" s="2"/>
    </row>
    <row r="5730" spans="3:3" x14ac:dyDescent="0.2">
      <c r="C5730" s="2"/>
    </row>
    <row r="5731" spans="3:3" x14ac:dyDescent="0.2">
      <c r="C5731" s="2"/>
    </row>
    <row r="5732" spans="3:3" x14ac:dyDescent="0.2">
      <c r="C5732" s="2"/>
    </row>
    <row r="5733" spans="3:3" x14ac:dyDescent="0.2">
      <c r="C5733" s="2"/>
    </row>
    <row r="5734" spans="3:3" x14ac:dyDescent="0.2">
      <c r="C5734" s="2"/>
    </row>
    <row r="5735" spans="3:3" x14ac:dyDescent="0.2">
      <c r="C5735" s="2"/>
    </row>
    <row r="5736" spans="3:3" x14ac:dyDescent="0.2">
      <c r="C5736" s="2"/>
    </row>
    <row r="5737" spans="3:3" x14ac:dyDescent="0.2">
      <c r="C5737" s="2"/>
    </row>
    <row r="5738" spans="3:3" x14ac:dyDescent="0.2">
      <c r="C5738" s="2"/>
    </row>
    <row r="5739" spans="3:3" x14ac:dyDescent="0.2">
      <c r="C5739" s="2"/>
    </row>
    <row r="5740" spans="3:3" x14ac:dyDescent="0.2">
      <c r="C5740" s="2"/>
    </row>
    <row r="5741" spans="3:3" x14ac:dyDescent="0.2">
      <c r="C5741" s="2"/>
    </row>
    <row r="5742" spans="3:3" x14ac:dyDescent="0.2">
      <c r="C5742" s="2"/>
    </row>
    <row r="5743" spans="3:3" x14ac:dyDescent="0.2">
      <c r="C5743" s="2"/>
    </row>
    <row r="5744" spans="3:3" x14ac:dyDescent="0.2">
      <c r="C5744" s="2"/>
    </row>
    <row r="5745" spans="3:3" x14ac:dyDescent="0.2">
      <c r="C5745" s="2"/>
    </row>
    <row r="5746" spans="3:3" x14ac:dyDescent="0.2">
      <c r="C5746" s="2"/>
    </row>
    <row r="5747" spans="3:3" x14ac:dyDescent="0.2">
      <c r="C5747" s="2"/>
    </row>
    <row r="5748" spans="3:3" x14ac:dyDescent="0.2">
      <c r="C5748" s="2"/>
    </row>
    <row r="5749" spans="3:3" x14ac:dyDescent="0.2">
      <c r="C5749" s="2"/>
    </row>
    <row r="5750" spans="3:3" x14ac:dyDescent="0.2">
      <c r="C5750" s="2"/>
    </row>
    <row r="5751" spans="3:3" x14ac:dyDescent="0.2">
      <c r="C5751" s="2"/>
    </row>
    <row r="5752" spans="3:3" x14ac:dyDescent="0.2">
      <c r="C5752" s="2"/>
    </row>
    <row r="5753" spans="3:3" x14ac:dyDescent="0.2">
      <c r="C5753" s="2"/>
    </row>
    <row r="5754" spans="3:3" x14ac:dyDescent="0.2">
      <c r="C5754" s="2"/>
    </row>
    <row r="5755" spans="3:3" x14ac:dyDescent="0.2">
      <c r="C5755" s="2"/>
    </row>
    <row r="5756" spans="3:3" x14ac:dyDescent="0.2">
      <c r="C5756" s="2"/>
    </row>
    <row r="5757" spans="3:3" x14ac:dyDescent="0.2">
      <c r="C5757" s="2"/>
    </row>
    <row r="5758" spans="3:3" x14ac:dyDescent="0.2">
      <c r="C5758" s="2"/>
    </row>
    <row r="5759" spans="3:3" x14ac:dyDescent="0.2">
      <c r="C5759" s="2"/>
    </row>
    <row r="5760" spans="3:3" x14ac:dyDescent="0.2">
      <c r="C5760" s="2"/>
    </row>
    <row r="5761" spans="3:3" x14ac:dyDescent="0.2">
      <c r="C5761" s="2"/>
    </row>
    <row r="5762" spans="3:3" x14ac:dyDescent="0.2">
      <c r="C5762" s="2"/>
    </row>
    <row r="5763" spans="3:3" x14ac:dyDescent="0.2">
      <c r="C5763" s="2"/>
    </row>
    <row r="5764" spans="3:3" x14ac:dyDescent="0.2">
      <c r="C5764" s="2"/>
    </row>
    <row r="5765" spans="3:3" x14ac:dyDescent="0.2">
      <c r="C5765" s="2"/>
    </row>
    <row r="5766" spans="3:3" x14ac:dyDescent="0.2">
      <c r="C5766" s="2"/>
    </row>
    <row r="5767" spans="3:3" x14ac:dyDescent="0.2">
      <c r="C5767" s="2"/>
    </row>
    <row r="5768" spans="3:3" x14ac:dyDescent="0.2">
      <c r="C5768" s="2"/>
    </row>
    <row r="5769" spans="3:3" x14ac:dyDescent="0.2">
      <c r="C5769" s="2"/>
    </row>
    <row r="5770" spans="3:3" x14ac:dyDescent="0.2">
      <c r="C5770" s="2"/>
    </row>
    <row r="5771" spans="3:3" x14ac:dyDescent="0.2">
      <c r="C5771" s="2"/>
    </row>
    <row r="5772" spans="3:3" x14ac:dyDescent="0.2">
      <c r="C5772" s="2"/>
    </row>
    <row r="5773" spans="3:3" x14ac:dyDescent="0.2">
      <c r="C5773" s="2"/>
    </row>
    <row r="5774" spans="3:3" x14ac:dyDescent="0.2">
      <c r="C5774" s="2"/>
    </row>
    <row r="5775" spans="3:3" x14ac:dyDescent="0.2">
      <c r="C5775" s="2"/>
    </row>
    <row r="5776" spans="3:3" x14ac:dyDescent="0.2">
      <c r="C5776" s="2"/>
    </row>
    <row r="5777" spans="3:3" x14ac:dyDescent="0.2">
      <c r="C5777" s="2"/>
    </row>
    <row r="5778" spans="3:3" x14ac:dyDescent="0.2">
      <c r="C5778" s="2"/>
    </row>
    <row r="5779" spans="3:3" x14ac:dyDescent="0.2">
      <c r="C5779" s="2"/>
    </row>
    <row r="5780" spans="3:3" x14ac:dyDescent="0.2">
      <c r="C5780" s="2"/>
    </row>
    <row r="5781" spans="3:3" x14ac:dyDescent="0.2">
      <c r="C5781" s="2"/>
    </row>
    <row r="5782" spans="3:3" x14ac:dyDescent="0.2">
      <c r="C5782" s="2"/>
    </row>
    <row r="5783" spans="3:3" x14ac:dyDescent="0.2">
      <c r="C5783" s="2"/>
    </row>
    <row r="5784" spans="3:3" x14ac:dyDescent="0.2">
      <c r="C5784" s="2"/>
    </row>
    <row r="5785" spans="3:3" x14ac:dyDescent="0.2">
      <c r="C5785" s="2"/>
    </row>
    <row r="5786" spans="3:3" x14ac:dyDescent="0.2">
      <c r="C5786" s="2"/>
    </row>
    <row r="5787" spans="3:3" x14ac:dyDescent="0.2">
      <c r="C5787" s="2"/>
    </row>
    <row r="5788" spans="3:3" x14ac:dyDescent="0.2">
      <c r="C5788" s="2"/>
    </row>
    <row r="5789" spans="3:3" x14ac:dyDescent="0.2">
      <c r="C5789" s="2"/>
    </row>
    <row r="5790" spans="3:3" x14ac:dyDescent="0.2">
      <c r="C5790" s="2"/>
    </row>
    <row r="5791" spans="3:3" x14ac:dyDescent="0.2">
      <c r="C5791" s="2"/>
    </row>
    <row r="5792" spans="3:3" x14ac:dyDescent="0.2">
      <c r="C5792" s="2"/>
    </row>
    <row r="5793" spans="3:3" x14ac:dyDescent="0.2">
      <c r="C5793" s="2"/>
    </row>
    <row r="5794" spans="3:3" x14ac:dyDescent="0.2">
      <c r="C5794" s="2"/>
    </row>
    <row r="5795" spans="3:3" x14ac:dyDescent="0.2">
      <c r="C5795" s="2"/>
    </row>
    <row r="5796" spans="3:3" x14ac:dyDescent="0.2">
      <c r="C5796" s="2"/>
    </row>
    <row r="5797" spans="3:3" x14ac:dyDescent="0.2">
      <c r="C5797" s="2"/>
    </row>
    <row r="5798" spans="3:3" x14ac:dyDescent="0.2">
      <c r="C5798" s="2"/>
    </row>
    <row r="5799" spans="3:3" x14ac:dyDescent="0.2">
      <c r="C5799" s="2"/>
    </row>
    <row r="5800" spans="3:3" x14ac:dyDescent="0.2">
      <c r="C5800" s="2"/>
    </row>
    <row r="5801" spans="3:3" x14ac:dyDescent="0.2">
      <c r="C5801" s="2"/>
    </row>
    <row r="5802" spans="3:3" x14ac:dyDescent="0.2">
      <c r="C5802" s="2"/>
    </row>
    <row r="5803" spans="3:3" x14ac:dyDescent="0.2">
      <c r="C5803" s="2"/>
    </row>
    <row r="5804" spans="3:3" x14ac:dyDescent="0.2">
      <c r="C5804" s="2"/>
    </row>
    <row r="5805" spans="3:3" x14ac:dyDescent="0.2">
      <c r="C5805" s="2"/>
    </row>
    <row r="5806" spans="3:3" x14ac:dyDescent="0.2">
      <c r="C5806" s="2"/>
    </row>
    <row r="5807" spans="3:3" x14ac:dyDescent="0.2">
      <c r="C5807" s="2"/>
    </row>
    <row r="5808" spans="3:3" x14ac:dyDescent="0.2">
      <c r="C5808" s="2"/>
    </row>
    <row r="5809" spans="3:3" x14ac:dyDescent="0.2">
      <c r="C5809" s="2"/>
    </row>
    <row r="5810" spans="3:3" x14ac:dyDescent="0.2">
      <c r="C5810" s="2"/>
    </row>
    <row r="5811" spans="3:3" x14ac:dyDescent="0.2">
      <c r="C5811" s="2"/>
    </row>
    <row r="5812" spans="3:3" x14ac:dyDescent="0.2">
      <c r="C5812" s="2"/>
    </row>
    <row r="5813" spans="3:3" x14ac:dyDescent="0.2">
      <c r="C5813" s="2"/>
    </row>
    <row r="5814" spans="3:3" x14ac:dyDescent="0.2">
      <c r="C5814" s="2"/>
    </row>
    <row r="5815" spans="3:3" x14ac:dyDescent="0.2">
      <c r="C5815" s="2"/>
    </row>
    <row r="5816" spans="3:3" x14ac:dyDescent="0.2">
      <c r="C5816" s="2"/>
    </row>
    <row r="5817" spans="3:3" x14ac:dyDescent="0.2">
      <c r="C5817" s="2"/>
    </row>
    <row r="5818" spans="3:3" x14ac:dyDescent="0.2">
      <c r="C5818" s="2"/>
    </row>
    <row r="5819" spans="3:3" x14ac:dyDescent="0.2">
      <c r="C5819" s="2"/>
    </row>
    <row r="5820" spans="3:3" x14ac:dyDescent="0.2">
      <c r="C5820" s="2"/>
    </row>
    <row r="5821" spans="3:3" x14ac:dyDescent="0.2">
      <c r="C5821" s="2"/>
    </row>
    <row r="5822" spans="3:3" x14ac:dyDescent="0.2">
      <c r="C5822" s="2"/>
    </row>
    <row r="5823" spans="3:3" x14ac:dyDescent="0.2">
      <c r="C5823" s="2"/>
    </row>
    <row r="5824" spans="3:3" x14ac:dyDescent="0.2">
      <c r="C5824" s="2"/>
    </row>
    <row r="5825" spans="3:3" x14ac:dyDescent="0.2">
      <c r="C5825" s="2"/>
    </row>
    <row r="5826" spans="3:3" x14ac:dyDescent="0.2">
      <c r="C5826" s="2"/>
    </row>
    <row r="5827" spans="3:3" x14ac:dyDescent="0.2">
      <c r="C5827" s="2"/>
    </row>
    <row r="5828" spans="3:3" x14ac:dyDescent="0.2">
      <c r="C5828" s="2"/>
    </row>
    <row r="5829" spans="3:3" x14ac:dyDescent="0.2">
      <c r="C5829" s="2"/>
    </row>
    <row r="5830" spans="3:3" x14ac:dyDescent="0.2">
      <c r="C5830" s="2"/>
    </row>
    <row r="5831" spans="3:3" x14ac:dyDescent="0.2">
      <c r="C5831" s="2"/>
    </row>
    <row r="5832" spans="3:3" x14ac:dyDescent="0.2">
      <c r="C5832" s="2"/>
    </row>
    <row r="5833" spans="3:3" x14ac:dyDescent="0.2">
      <c r="C5833" s="2"/>
    </row>
    <row r="5834" spans="3:3" x14ac:dyDescent="0.2">
      <c r="C5834" s="2"/>
    </row>
    <row r="5835" spans="3:3" x14ac:dyDescent="0.2">
      <c r="C5835" s="2"/>
    </row>
    <row r="5836" spans="3:3" x14ac:dyDescent="0.2">
      <c r="C5836" s="2"/>
    </row>
    <row r="5837" spans="3:3" x14ac:dyDescent="0.2">
      <c r="C5837" s="2"/>
    </row>
    <row r="5838" spans="3:3" x14ac:dyDescent="0.2">
      <c r="C5838" s="2"/>
    </row>
    <row r="5839" spans="3:3" x14ac:dyDescent="0.2">
      <c r="C5839" s="2"/>
    </row>
    <row r="5840" spans="3:3" x14ac:dyDescent="0.2">
      <c r="C5840" s="2"/>
    </row>
    <row r="5841" spans="3:3" x14ac:dyDescent="0.2">
      <c r="C5841" s="2"/>
    </row>
    <row r="5842" spans="3:3" x14ac:dyDescent="0.2">
      <c r="C5842" s="2"/>
    </row>
    <row r="5843" spans="3:3" x14ac:dyDescent="0.2">
      <c r="C5843" s="2"/>
    </row>
    <row r="5844" spans="3:3" x14ac:dyDescent="0.2">
      <c r="C5844" s="2"/>
    </row>
    <row r="5845" spans="3:3" x14ac:dyDescent="0.2">
      <c r="C5845" s="2"/>
    </row>
    <row r="5846" spans="3:3" x14ac:dyDescent="0.2">
      <c r="C5846" s="2"/>
    </row>
    <row r="5847" spans="3:3" x14ac:dyDescent="0.2">
      <c r="C5847" s="2"/>
    </row>
    <row r="5848" spans="3:3" x14ac:dyDescent="0.2">
      <c r="C5848" s="2"/>
    </row>
    <row r="5849" spans="3:3" x14ac:dyDescent="0.2">
      <c r="C5849" s="2"/>
    </row>
    <row r="5850" spans="3:3" x14ac:dyDescent="0.2">
      <c r="C5850" s="2"/>
    </row>
    <row r="5851" spans="3:3" x14ac:dyDescent="0.2">
      <c r="C5851" s="2"/>
    </row>
    <row r="5852" spans="3:3" x14ac:dyDescent="0.2">
      <c r="C5852" s="2"/>
    </row>
    <row r="5853" spans="3:3" x14ac:dyDescent="0.2">
      <c r="C5853" s="2"/>
    </row>
    <row r="5854" spans="3:3" x14ac:dyDescent="0.2">
      <c r="C5854" s="2"/>
    </row>
    <row r="5855" spans="3:3" x14ac:dyDescent="0.2">
      <c r="C5855" s="2"/>
    </row>
    <row r="5856" spans="3:3" x14ac:dyDescent="0.2">
      <c r="C5856" s="2"/>
    </row>
    <row r="5857" spans="3:3" x14ac:dyDescent="0.2">
      <c r="C5857" s="2"/>
    </row>
    <row r="5858" spans="3:3" x14ac:dyDescent="0.2">
      <c r="C5858" s="2"/>
    </row>
    <row r="5859" spans="3:3" x14ac:dyDescent="0.2">
      <c r="C5859" s="2"/>
    </row>
    <row r="5860" spans="3:3" x14ac:dyDescent="0.2">
      <c r="C5860" s="2"/>
    </row>
    <row r="5861" spans="3:3" x14ac:dyDescent="0.2">
      <c r="C5861" s="2"/>
    </row>
    <row r="5862" spans="3:3" x14ac:dyDescent="0.2">
      <c r="C5862" s="2"/>
    </row>
    <row r="5863" spans="3:3" x14ac:dyDescent="0.2">
      <c r="C5863" s="2"/>
    </row>
    <row r="5864" spans="3:3" x14ac:dyDescent="0.2">
      <c r="C5864" s="2"/>
    </row>
    <row r="5865" spans="3:3" x14ac:dyDescent="0.2">
      <c r="C5865" s="2"/>
    </row>
    <row r="5866" spans="3:3" x14ac:dyDescent="0.2">
      <c r="C5866" s="2"/>
    </row>
    <row r="5867" spans="3:3" x14ac:dyDescent="0.2">
      <c r="C5867" s="2"/>
    </row>
    <row r="5868" spans="3:3" x14ac:dyDescent="0.2">
      <c r="C5868" s="2"/>
    </row>
    <row r="5869" spans="3:3" x14ac:dyDescent="0.2">
      <c r="C5869" s="2"/>
    </row>
    <row r="5870" spans="3:3" x14ac:dyDescent="0.2">
      <c r="C5870" s="2"/>
    </row>
    <row r="5871" spans="3:3" x14ac:dyDescent="0.2">
      <c r="C5871" s="2"/>
    </row>
    <row r="5872" spans="3:3" x14ac:dyDescent="0.2">
      <c r="C5872" s="2"/>
    </row>
    <row r="5873" spans="3:3" x14ac:dyDescent="0.2">
      <c r="C5873" s="2"/>
    </row>
    <row r="5874" spans="3:3" x14ac:dyDescent="0.2">
      <c r="C5874" s="2"/>
    </row>
    <row r="5875" spans="3:3" x14ac:dyDescent="0.2">
      <c r="C5875" s="2"/>
    </row>
    <row r="5876" spans="3:3" x14ac:dyDescent="0.2">
      <c r="C5876" s="2"/>
    </row>
    <row r="5877" spans="3:3" x14ac:dyDescent="0.2">
      <c r="C5877" s="2"/>
    </row>
    <row r="5878" spans="3:3" x14ac:dyDescent="0.2">
      <c r="C5878" s="2"/>
    </row>
    <row r="5879" spans="3:3" x14ac:dyDescent="0.2">
      <c r="C5879" s="2"/>
    </row>
    <row r="5880" spans="3:3" x14ac:dyDescent="0.2">
      <c r="C5880" s="2"/>
    </row>
    <row r="5881" spans="3:3" x14ac:dyDescent="0.2">
      <c r="C5881" s="2"/>
    </row>
    <row r="5882" spans="3:3" x14ac:dyDescent="0.2">
      <c r="C5882" s="2"/>
    </row>
    <row r="5883" spans="3:3" x14ac:dyDescent="0.2">
      <c r="C5883" s="2"/>
    </row>
    <row r="5884" spans="3:3" x14ac:dyDescent="0.2">
      <c r="C5884" s="2"/>
    </row>
    <row r="5885" spans="3:3" x14ac:dyDescent="0.2">
      <c r="C5885" s="2"/>
    </row>
    <row r="5886" spans="3:3" x14ac:dyDescent="0.2">
      <c r="C5886" s="2"/>
    </row>
    <row r="5887" spans="3:3" x14ac:dyDescent="0.2">
      <c r="C5887" s="2"/>
    </row>
    <row r="5888" spans="3:3" x14ac:dyDescent="0.2">
      <c r="C5888" s="2"/>
    </row>
    <row r="5889" spans="3:3" x14ac:dyDescent="0.2">
      <c r="C5889" s="2"/>
    </row>
    <row r="5890" spans="3:3" x14ac:dyDescent="0.2">
      <c r="C5890" s="2"/>
    </row>
    <row r="5891" spans="3:3" x14ac:dyDescent="0.2">
      <c r="C5891" s="2"/>
    </row>
    <row r="5892" spans="3:3" x14ac:dyDescent="0.2">
      <c r="C5892" s="2"/>
    </row>
    <row r="5893" spans="3:3" x14ac:dyDescent="0.2">
      <c r="C5893" s="2"/>
    </row>
    <row r="5894" spans="3:3" x14ac:dyDescent="0.2">
      <c r="C5894" s="2"/>
    </row>
    <row r="5895" spans="3:3" x14ac:dyDescent="0.2">
      <c r="C5895" s="2"/>
    </row>
    <row r="5896" spans="3:3" x14ac:dyDescent="0.2">
      <c r="C5896" s="2"/>
    </row>
    <row r="5897" spans="3:3" x14ac:dyDescent="0.2">
      <c r="C5897" s="2"/>
    </row>
    <row r="5898" spans="3:3" x14ac:dyDescent="0.2">
      <c r="C5898" s="2"/>
    </row>
    <row r="5899" spans="3:3" x14ac:dyDescent="0.2">
      <c r="C5899" s="2"/>
    </row>
    <row r="5900" spans="3:3" x14ac:dyDescent="0.2">
      <c r="C5900" s="2"/>
    </row>
    <row r="5901" spans="3:3" x14ac:dyDescent="0.2">
      <c r="C5901" s="2"/>
    </row>
    <row r="5902" spans="3:3" x14ac:dyDescent="0.2">
      <c r="C5902" s="2"/>
    </row>
    <row r="5903" spans="3:3" x14ac:dyDescent="0.2">
      <c r="C5903" s="2"/>
    </row>
    <row r="5904" spans="3:3" x14ac:dyDescent="0.2">
      <c r="C5904" s="2"/>
    </row>
    <row r="5905" spans="3:3" x14ac:dyDescent="0.2">
      <c r="C5905" s="2"/>
    </row>
    <row r="5906" spans="3:3" x14ac:dyDescent="0.2">
      <c r="C5906" s="2"/>
    </row>
    <row r="5907" spans="3:3" x14ac:dyDescent="0.2">
      <c r="C5907" s="2"/>
    </row>
    <row r="5908" spans="3:3" x14ac:dyDescent="0.2">
      <c r="C5908" s="2"/>
    </row>
    <row r="5909" spans="3:3" x14ac:dyDescent="0.2">
      <c r="C5909" s="2"/>
    </row>
    <row r="5910" spans="3:3" x14ac:dyDescent="0.2">
      <c r="C5910" s="2"/>
    </row>
    <row r="5911" spans="3:3" x14ac:dyDescent="0.2">
      <c r="C5911" s="2"/>
    </row>
    <row r="5912" spans="3:3" x14ac:dyDescent="0.2">
      <c r="C5912" s="2"/>
    </row>
    <row r="5913" spans="3:3" x14ac:dyDescent="0.2">
      <c r="C5913" s="2"/>
    </row>
    <row r="5914" spans="3:3" x14ac:dyDescent="0.2">
      <c r="C5914" s="2"/>
    </row>
    <row r="5915" spans="3:3" x14ac:dyDescent="0.2">
      <c r="C5915" s="2"/>
    </row>
    <row r="5916" spans="3:3" x14ac:dyDescent="0.2">
      <c r="C5916" s="2"/>
    </row>
    <row r="5917" spans="3:3" x14ac:dyDescent="0.2">
      <c r="C5917" s="2"/>
    </row>
    <row r="5918" spans="3:3" x14ac:dyDescent="0.2">
      <c r="C5918" s="2"/>
    </row>
    <row r="5919" spans="3:3" x14ac:dyDescent="0.2">
      <c r="C5919" s="2"/>
    </row>
    <row r="5920" spans="3:3" x14ac:dyDescent="0.2">
      <c r="C5920" s="2"/>
    </row>
    <row r="5921" spans="3:3" x14ac:dyDescent="0.2">
      <c r="C5921" s="2"/>
    </row>
    <row r="5922" spans="3:3" x14ac:dyDescent="0.2">
      <c r="C5922" s="2"/>
    </row>
    <row r="5923" spans="3:3" x14ac:dyDescent="0.2">
      <c r="C5923" s="2"/>
    </row>
    <row r="5924" spans="3:3" x14ac:dyDescent="0.2">
      <c r="C5924" s="2"/>
    </row>
    <row r="5925" spans="3:3" x14ac:dyDescent="0.2">
      <c r="C5925" s="2"/>
    </row>
    <row r="5926" spans="3:3" x14ac:dyDescent="0.2">
      <c r="C5926" s="2"/>
    </row>
    <row r="5927" spans="3:3" x14ac:dyDescent="0.2">
      <c r="C5927" s="2"/>
    </row>
    <row r="5928" spans="3:3" x14ac:dyDescent="0.2">
      <c r="C5928" s="2"/>
    </row>
    <row r="5929" spans="3:3" x14ac:dyDescent="0.2">
      <c r="C5929" s="2"/>
    </row>
    <row r="5930" spans="3:3" x14ac:dyDescent="0.2">
      <c r="C5930" s="2"/>
    </row>
    <row r="5931" spans="3:3" x14ac:dyDescent="0.2">
      <c r="C5931" s="2"/>
    </row>
    <row r="5932" spans="3:3" x14ac:dyDescent="0.2">
      <c r="C5932" s="2"/>
    </row>
    <row r="5933" spans="3:3" x14ac:dyDescent="0.2">
      <c r="C5933" s="2"/>
    </row>
    <row r="5934" spans="3:3" x14ac:dyDescent="0.2">
      <c r="C5934" s="2"/>
    </row>
    <row r="5935" spans="3:3" x14ac:dyDescent="0.2">
      <c r="C5935" s="2"/>
    </row>
    <row r="5936" spans="3:3" x14ac:dyDescent="0.2">
      <c r="C5936" s="2"/>
    </row>
    <row r="5937" spans="3:3" x14ac:dyDescent="0.2">
      <c r="C5937" s="2"/>
    </row>
    <row r="5938" spans="3:3" x14ac:dyDescent="0.2">
      <c r="C5938" s="2"/>
    </row>
    <row r="5939" spans="3:3" x14ac:dyDescent="0.2">
      <c r="C5939" s="2"/>
    </row>
    <row r="5940" spans="3:3" x14ac:dyDescent="0.2">
      <c r="C5940" s="2"/>
    </row>
    <row r="5941" spans="3:3" x14ac:dyDescent="0.2">
      <c r="C5941" s="2"/>
    </row>
    <row r="5942" spans="3:3" x14ac:dyDescent="0.2">
      <c r="C5942" s="2"/>
    </row>
    <row r="5943" spans="3:3" x14ac:dyDescent="0.2">
      <c r="C5943" s="2"/>
    </row>
    <row r="5944" spans="3:3" x14ac:dyDescent="0.2">
      <c r="C5944" s="2"/>
    </row>
    <row r="5945" spans="3:3" x14ac:dyDescent="0.2">
      <c r="C5945" s="2"/>
    </row>
    <row r="5946" spans="3:3" x14ac:dyDescent="0.2">
      <c r="C5946" s="2"/>
    </row>
    <row r="5947" spans="3:3" x14ac:dyDescent="0.2">
      <c r="C5947" s="2"/>
    </row>
    <row r="5948" spans="3:3" x14ac:dyDescent="0.2">
      <c r="C5948" s="2"/>
    </row>
    <row r="5949" spans="3:3" x14ac:dyDescent="0.2">
      <c r="C5949" s="2"/>
    </row>
    <row r="5950" spans="3:3" x14ac:dyDescent="0.2">
      <c r="C5950" s="2"/>
    </row>
    <row r="5951" spans="3:3" x14ac:dyDescent="0.2">
      <c r="C5951" s="2"/>
    </row>
    <row r="5952" spans="3:3" x14ac:dyDescent="0.2">
      <c r="C5952" s="2"/>
    </row>
    <row r="5953" spans="3:3" x14ac:dyDescent="0.2">
      <c r="C5953" s="2"/>
    </row>
    <row r="5954" spans="3:3" x14ac:dyDescent="0.2">
      <c r="C5954" s="2"/>
    </row>
    <row r="5955" spans="3:3" x14ac:dyDescent="0.2">
      <c r="C5955" s="2"/>
    </row>
    <row r="5956" spans="3:3" x14ac:dyDescent="0.2">
      <c r="C5956" s="2"/>
    </row>
    <row r="5957" spans="3:3" x14ac:dyDescent="0.2">
      <c r="C5957" s="2"/>
    </row>
    <row r="5958" spans="3:3" x14ac:dyDescent="0.2">
      <c r="C5958" s="2"/>
    </row>
    <row r="5959" spans="3:3" x14ac:dyDescent="0.2">
      <c r="C5959" s="2"/>
    </row>
    <row r="5960" spans="3:3" x14ac:dyDescent="0.2">
      <c r="C5960" s="2"/>
    </row>
    <row r="5961" spans="3:3" x14ac:dyDescent="0.2">
      <c r="C5961" s="2"/>
    </row>
    <row r="5962" spans="3:3" x14ac:dyDescent="0.2">
      <c r="C5962" s="2"/>
    </row>
    <row r="5963" spans="3:3" x14ac:dyDescent="0.2">
      <c r="C5963" s="2"/>
    </row>
    <row r="5964" spans="3:3" x14ac:dyDescent="0.2">
      <c r="C5964" s="2"/>
    </row>
    <row r="5965" spans="3:3" x14ac:dyDescent="0.2">
      <c r="C5965" s="2"/>
    </row>
    <row r="5966" spans="3:3" x14ac:dyDescent="0.2">
      <c r="C5966" s="2"/>
    </row>
    <row r="5967" spans="3:3" x14ac:dyDescent="0.2">
      <c r="C5967" s="2"/>
    </row>
    <row r="5968" spans="3:3" x14ac:dyDescent="0.2">
      <c r="C5968" s="2"/>
    </row>
    <row r="5969" spans="3:3" x14ac:dyDescent="0.2">
      <c r="C5969" s="2"/>
    </row>
    <row r="5970" spans="3:3" x14ac:dyDescent="0.2">
      <c r="C5970" s="2"/>
    </row>
    <row r="5971" spans="3:3" x14ac:dyDescent="0.2">
      <c r="C5971" s="2"/>
    </row>
    <row r="5972" spans="3:3" x14ac:dyDescent="0.2">
      <c r="C5972" s="2"/>
    </row>
    <row r="5973" spans="3:3" x14ac:dyDescent="0.2">
      <c r="C5973" s="2"/>
    </row>
    <row r="5974" spans="3:3" x14ac:dyDescent="0.2">
      <c r="C5974" s="2"/>
    </row>
    <row r="5975" spans="3:3" x14ac:dyDescent="0.2">
      <c r="C5975" s="2"/>
    </row>
    <row r="5976" spans="3:3" x14ac:dyDescent="0.2">
      <c r="C5976" s="2"/>
    </row>
    <row r="5977" spans="3:3" x14ac:dyDescent="0.2">
      <c r="C5977" s="2"/>
    </row>
    <row r="5978" spans="3:3" x14ac:dyDescent="0.2">
      <c r="C5978" s="2"/>
    </row>
    <row r="5979" spans="3:3" x14ac:dyDescent="0.2">
      <c r="C5979" s="2"/>
    </row>
    <row r="5980" spans="3:3" x14ac:dyDescent="0.2">
      <c r="C5980" s="2"/>
    </row>
    <row r="5981" spans="3:3" x14ac:dyDescent="0.2">
      <c r="C5981" s="2"/>
    </row>
    <row r="5982" spans="3:3" x14ac:dyDescent="0.2">
      <c r="C5982" s="2"/>
    </row>
    <row r="5983" spans="3:3" x14ac:dyDescent="0.2">
      <c r="C5983" s="2"/>
    </row>
    <row r="5984" spans="3:3" x14ac:dyDescent="0.2">
      <c r="C5984" s="2"/>
    </row>
    <row r="5985" spans="3:3" x14ac:dyDescent="0.2">
      <c r="C5985" s="2"/>
    </row>
    <row r="5986" spans="3:3" x14ac:dyDescent="0.2">
      <c r="C5986" s="2"/>
    </row>
    <row r="5987" spans="3:3" x14ac:dyDescent="0.2">
      <c r="C5987" s="2"/>
    </row>
    <row r="5988" spans="3:3" x14ac:dyDescent="0.2">
      <c r="C5988" s="2"/>
    </row>
    <row r="5989" spans="3:3" x14ac:dyDescent="0.2">
      <c r="C5989" s="2"/>
    </row>
    <row r="5990" spans="3:3" x14ac:dyDescent="0.2">
      <c r="C5990" s="2"/>
    </row>
    <row r="5991" spans="3:3" x14ac:dyDescent="0.2">
      <c r="C5991" s="2"/>
    </row>
    <row r="5992" spans="3:3" x14ac:dyDescent="0.2">
      <c r="C5992" s="2"/>
    </row>
    <row r="5993" spans="3:3" x14ac:dyDescent="0.2">
      <c r="C5993" s="2"/>
    </row>
    <row r="5994" spans="3:3" x14ac:dyDescent="0.2">
      <c r="C5994" s="2"/>
    </row>
    <row r="5995" spans="3:3" x14ac:dyDescent="0.2">
      <c r="C5995" s="2"/>
    </row>
    <row r="5996" spans="3:3" x14ac:dyDescent="0.2">
      <c r="C5996" s="2"/>
    </row>
    <row r="5997" spans="3:3" x14ac:dyDescent="0.2">
      <c r="C5997" s="2"/>
    </row>
    <row r="5998" spans="3:3" x14ac:dyDescent="0.2">
      <c r="C5998" s="2"/>
    </row>
    <row r="5999" spans="3:3" x14ac:dyDescent="0.2">
      <c r="C5999" s="2"/>
    </row>
    <row r="6000" spans="3:3" x14ac:dyDescent="0.2">
      <c r="C6000" s="2"/>
    </row>
    <row r="6001" spans="3:3" x14ac:dyDescent="0.2">
      <c r="C6001" s="2"/>
    </row>
    <row r="6002" spans="3:3" x14ac:dyDescent="0.2">
      <c r="C6002" s="2"/>
    </row>
    <row r="6003" spans="3:3" x14ac:dyDescent="0.2">
      <c r="C6003" s="2"/>
    </row>
    <row r="6004" spans="3:3" x14ac:dyDescent="0.2">
      <c r="C6004" s="2"/>
    </row>
    <row r="6005" spans="3:3" x14ac:dyDescent="0.2">
      <c r="C6005" s="2"/>
    </row>
    <row r="6006" spans="3:3" x14ac:dyDescent="0.2">
      <c r="C6006" s="2"/>
    </row>
    <row r="6007" spans="3:3" x14ac:dyDescent="0.2">
      <c r="C6007" s="2"/>
    </row>
    <row r="6008" spans="3:3" x14ac:dyDescent="0.2">
      <c r="C6008" s="2"/>
    </row>
    <row r="6009" spans="3:3" x14ac:dyDescent="0.2">
      <c r="C6009" s="2"/>
    </row>
    <row r="6010" spans="3:3" x14ac:dyDescent="0.2">
      <c r="C6010" s="2"/>
    </row>
    <row r="6011" spans="3:3" x14ac:dyDescent="0.2">
      <c r="C6011" s="2"/>
    </row>
    <row r="6012" spans="3:3" x14ac:dyDescent="0.2">
      <c r="C6012" s="2"/>
    </row>
    <row r="6013" spans="3:3" x14ac:dyDescent="0.2">
      <c r="C6013" s="2"/>
    </row>
    <row r="6014" spans="3:3" x14ac:dyDescent="0.2">
      <c r="C6014" s="2"/>
    </row>
    <row r="6015" spans="3:3" x14ac:dyDescent="0.2">
      <c r="C6015" s="2"/>
    </row>
    <row r="6016" spans="3:3" x14ac:dyDescent="0.2">
      <c r="C6016" s="2"/>
    </row>
    <row r="6017" spans="3:3" x14ac:dyDescent="0.2">
      <c r="C6017" s="2"/>
    </row>
    <row r="6018" spans="3:3" x14ac:dyDescent="0.2">
      <c r="C6018" s="2"/>
    </row>
    <row r="6019" spans="3:3" x14ac:dyDescent="0.2">
      <c r="C6019" s="2"/>
    </row>
    <row r="6020" spans="3:3" x14ac:dyDescent="0.2">
      <c r="C6020" s="2"/>
    </row>
    <row r="6021" spans="3:3" x14ac:dyDescent="0.2">
      <c r="C6021" s="2"/>
    </row>
    <row r="6022" spans="3:3" x14ac:dyDescent="0.2">
      <c r="C6022" s="2"/>
    </row>
    <row r="6023" spans="3:3" x14ac:dyDescent="0.2">
      <c r="C6023" s="2"/>
    </row>
    <row r="6024" spans="3:3" x14ac:dyDescent="0.2">
      <c r="C6024" s="2"/>
    </row>
    <row r="6025" spans="3:3" x14ac:dyDescent="0.2">
      <c r="C6025" s="2"/>
    </row>
    <row r="6026" spans="3:3" x14ac:dyDescent="0.2">
      <c r="C6026" s="2"/>
    </row>
    <row r="6027" spans="3:3" x14ac:dyDescent="0.2">
      <c r="C6027" s="2"/>
    </row>
    <row r="6028" spans="3:3" x14ac:dyDescent="0.2">
      <c r="C6028" s="2"/>
    </row>
    <row r="6029" spans="3:3" x14ac:dyDescent="0.2">
      <c r="C6029" s="2"/>
    </row>
    <row r="6030" spans="3:3" x14ac:dyDescent="0.2">
      <c r="C6030" s="2"/>
    </row>
    <row r="6031" spans="3:3" x14ac:dyDescent="0.2">
      <c r="C6031" s="2"/>
    </row>
    <row r="6032" spans="3:3" x14ac:dyDescent="0.2">
      <c r="C6032" s="2"/>
    </row>
    <row r="6033" spans="3:3" x14ac:dyDescent="0.2">
      <c r="C6033" s="2"/>
    </row>
    <row r="6034" spans="3:3" x14ac:dyDescent="0.2">
      <c r="C6034" s="2"/>
    </row>
    <row r="6035" spans="3:3" x14ac:dyDescent="0.2">
      <c r="C6035" s="2"/>
    </row>
    <row r="6036" spans="3:3" x14ac:dyDescent="0.2">
      <c r="C6036" s="2"/>
    </row>
    <row r="6037" spans="3:3" x14ac:dyDescent="0.2">
      <c r="C6037" s="2"/>
    </row>
    <row r="6038" spans="3:3" x14ac:dyDescent="0.2">
      <c r="C6038" s="2"/>
    </row>
    <row r="6039" spans="3:3" x14ac:dyDescent="0.2">
      <c r="C6039" s="2"/>
    </row>
    <row r="6040" spans="3:3" x14ac:dyDescent="0.2">
      <c r="C6040" s="2"/>
    </row>
    <row r="6041" spans="3:3" x14ac:dyDescent="0.2">
      <c r="C6041" s="2"/>
    </row>
    <row r="6042" spans="3:3" x14ac:dyDescent="0.2">
      <c r="C6042" s="2"/>
    </row>
    <row r="6043" spans="3:3" x14ac:dyDescent="0.2">
      <c r="C6043" s="2"/>
    </row>
    <row r="6044" spans="3:3" x14ac:dyDescent="0.2">
      <c r="C6044" s="2"/>
    </row>
    <row r="6045" spans="3:3" x14ac:dyDescent="0.2">
      <c r="C6045" s="2"/>
    </row>
    <row r="6046" spans="3:3" x14ac:dyDescent="0.2">
      <c r="C6046" s="2"/>
    </row>
    <row r="6047" spans="3:3" x14ac:dyDescent="0.2">
      <c r="C6047" s="2"/>
    </row>
    <row r="6048" spans="3:3" x14ac:dyDescent="0.2">
      <c r="C6048" s="2"/>
    </row>
    <row r="6049" spans="3:3" x14ac:dyDescent="0.2">
      <c r="C6049" s="2"/>
    </row>
    <row r="6050" spans="3:3" x14ac:dyDescent="0.2">
      <c r="C6050" s="2"/>
    </row>
    <row r="6051" spans="3:3" x14ac:dyDescent="0.2">
      <c r="C6051" s="2"/>
    </row>
    <row r="6052" spans="3:3" x14ac:dyDescent="0.2">
      <c r="C6052" s="2"/>
    </row>
    <row r="6053" spans="3:3" x14ac:dyDescent="0.2">
      <c r="C6053" s="2"/>
    </row>
    <row r="6054" spans="3:3" x14ac:dyDescent="0.2">
      <c r="C6054" s="2"/>
    </row>
    <row r="6055" spans="3:3" x14ac:dyDescent="0.2">
      <c r="C6055" s="2"/>
    </row>
    <row r="6056" spans="3:3" x14ac:dyDescent="0.2">
      <c r="C6056" s="2"/>
    </row>
    <row r="6057" spans="3:3" x14ac:dyDescent="0.2">
      <c r="C6057" s="2"/>
    </row>
    <row r="6058" spans="3:3" x14ac:dyDescent="0.2">
      <c r="C6058" s="2"/>
    </row>
    <row r="6059" spans="3:3" x14ac:dyDescent="0.2">
      <c r="C6059" s="2"/>
    </row>
    <row r="6060" spans="3:3" x14ac:dyDescent="0.2">
      <c r="C6060" s="2"/>
    </row>
    <row r="6061" spans="3:3" x14ac:dyDescent="0.2">
      <c r="C6061" s="2"/>
    </row>
    <row r="6062" spans="3:3" x14ac:dyDescent="0.2">
      <c r="C6062" s="2"/>
    </row>
    <row r="6063" spans="3:3" x14ac:dyDescent="0.2">
      <c r="C6063" s="2"/>
    </row>
    <row r="6064" spans="3:3" x14ac:dyDescent="0.2">
      <c r="C6064" s="2"/>
    </row>
    <row r="6065" spans="3:3" x14ac:dyDescent="0.2">
      <c r="C6065" s="2"/>
    </row>
    <row r="6066" spans="3:3" x14ac:dyDescent="0.2">
      <c r="C6066" s="2"/>
    </row>
    <row r="6067" spans="3:3" x14ac:dyDescent="0.2">
      <c r="C6067" s="2"/>
    </row>
    <row r="6068" spans="3:3" x14ac:dyDescent="0.2">
      <c r="C6068" s="2"/>
    </row>
    <row r="6069" spans="3:3" x14ac:dyDescent="0.2">
      <c r="C6069" s="2"/>
    </row>
    <row r="6070" spans="3:3" x14ac:dyDescent="0.2">
      <c r="C6070" s="2"/>
    </row>
    <row r="6071" spans="3:3" x14ac:dyDescent="0.2">
      <c r="C6071" s="2"/>
    </row>
    <row r="6072" spans="3:3" x14ac:dyDescent="0.2">
      <c r="C6072" s="2"/>
    </row>
    <row r="6073" spans="3:3" x14ac:dyDescent="0.2">
      <c r="C6073" s="2"/>
    </row>
    <row r="6074" spans="3:3" x14ac:dyDescent="0.2">
      <c r="C6074" s="2"/>
    </row>
    <row r="6075" spans="3:3" x14ac:dyDescent="0.2">
      <c r="C6075" s="2"/>
    </row>
    <row r="6076" spans="3:3" x14ac:dyDescent="0.2">
      <c r="C6076" s="2"/>
    </row>
    <row r="6077" spans="3:3" x14ac:dyDescent="0.2">
      <c r="C6077" s="2"/>
    </row>
    <row r="6078" spans="3:3" x14ac:dyDescent="0.2">
      <c r="C6078" s="2"/>
    </row>
    <row r="6079" spans="3:3" x14ac:dyDescent="0.2">
      <c r="C6079" s="2"/>
    </row>
    <row r="6080" spans="3:3" x14ac:dyDescent="0.2">
      <c r="C6080" s="2"/>
    </row>
    <row r="6081" spans="3:3" x14ac:dyDescent="0.2">
      <c r="C6081" s="2"/>
    </row>
    <row r="6082" spans="3:3" x14ac:dyDescent="0.2">
      <c r="C6082" s="2"/>
    </row>
    <row r="6083" spans="3:3" x14ac:dyDescent="0.2">
      <c r="C6083" s="2"/>
    </row>
    <row r="6084" spans="3:3" x14ac:dyDescent="0.2">
      <c r="C6084" s="2"/>
    </row>
    <row r="6085" spans="3:3" x14ac:dyDescent="0.2">
      <c r="C6085" s="2"/>
    </row>
    <row r="6086" spans="3:3" x14ac:dyDescent="0.2">
      <c r="C6086" s="2"/>
    </row>
    <row r="6087" spans="3:3" x14ac:dyDescent="0.2">
      <c r="C6087" s="2"/>
    </row>
    <row r="6088" spans="3:3" x14ac:dyDescent="0.2">
      <c r="C6088" s="2"/>
    </row>
    <row r="6089" spans="3:3" x14ac:dyDescent="0.2">
      <c r="C6089" s="2"/>
    </row>
    <row r="6090" spans="3:3" x14ac:dyDescent="0.2">
      <c r="C6090" s="2"/>
    </row>
    <row r="6091" spans="3:3" x14ac:dyDescent="0.2">
      <c r="C6091" s="2"/>
    </row>
    <row r="6092" spans="3:3" x14ac:dyDescent="0.2">
      <c r="C6092" s="2"/>
    </row>
    <row r="6093" spans="3:3" x14ac:dyDescent="0.2">
      <c r="C6093" s="2"/>
    </row>
    <row r="6094" spans="3:3" x14ac:dyDescent="0.2">
      <c r="C6094" s="2"/>
    </row>
    <row r="6095" spans="3:3" x14ac:dyDescent="0.2">
      <c r="C6095" s="2"/>
    </row>
    <row r="6096" spans="3:3" x14ac:dyDescent="0.2">
      <c r="C6096" s="2"/>
    </row>
    <row r="6097" spans="3:3" x14ac:dyDescent="0.2">
      <c r="C6097" s="2"/>
    </row>
    <row r="6098" spans="3:3" x14ac:dyDescent="0.2">
      <c r="C6098" s="2"/>
    </row>
    <row r="6099" spans="3:3" x14ac:dyDescent="0.2">
      <c r="C6099" s="2"/>
    </row>
    <row r="6100" spans="3:3" x14ac:dyDescent="0.2">
      <c r="C6100" s="2"/>
    </row>
    <row r="6101" spans="3:3" x14ac:dyDescent="0.2">
      <c r="C6101" s="2"/>
    </row>
    <row r="6102" spans="3:3" x14ac:dyDescent="0.2">
      <c r="C6102" s="2"/>
    </row>
    <row r="6103" spans="3:3" x14ac:dyDescent="0.2">
      <c r="C6103" s="2"/>
    </row>
    <row r="6104" spans="3:3" x14ac:dyDescent="0.2">
      <c r="C6104" s="2"/>
    </row>
    <row r="6105" spans="3:3" x14ac:dyDescent="0.2">
      <c r="C6105" s="2"/>
    </row>
    <row r="6106" spans="3:3" x14ac:dyDescent="0.2">
      <c r="C6106" s="2"/>
    </row>
    <row r="6107" spans="3:3" x14ac:dyDescent="0.2">
      <c r="C6107" s="2"/>
    </row>
    <row r="6108" spans="3:3" x14ac:dyDescent="0.2">
      <c r="C6108" s="2"/>
    </row>
    <row r="6109" spans="3:3" x14ac:dyDescent="0.2">
      <c r="C6109" s="2"/>
    </row>
    <row r="6110" spans="3:3" x14ac:dyDescent="0.2">
      <c r="C6110" s="2"/>
    </row>
    <row r="6111" spans="3:3" x14ac:dyDescent="0.2">
      <c r="C6111" s="2"/>
    </row>
    <row r="6112" spans="3:3" x14ac:dyDescent="0.2">
      <c r="C6112" s="2"/>
    </row>
    <row r="6113" spans="3:3" x14ac:dyDescent="0.2">
      <c r="C6113" s="2"/>
    </row>
    <row r="6114" spans="3:3" x14ac:dyDescent="0.2">
      <c r="C6114" s="2"/>
    </row>
    <row r="6115" spans="3:3" x14ac:dyDescent="0.2">
      <c r="C6115" s="2"/>
    </row>
    <row r="6116" spans="3:3" x14ac:dyDescent="0.2">
      <c r="C6116" s="2"/>
    </row>
    <row r="6117" spans="3:3" x14ac:dyDescent="0.2">
      <c r="C6117" s="2"/>
    </row>
    <row r="6118" spans="3:3" x14ac:dyDescent="0.2">
      <c r="C6118" s="2"/>
    </row>
    <row r="6119" spans="3:3" x14ac:dyDescent="0.2">
      <c r="C6119" s="2"/>
    </row>
    <row r="6120" spans="3:3" x14ac:dyDescent="0.2">
      <c r="C6120" s="2"/>
    </row>
    <row r="6121" spans="3:3" x14ac:dyDescent="0.2">
      <c r="C6121" s="2"/>
    </row>
    <row r="6122" spans="3:3" x14ac:dyDescent="0.2">
      <c r="C6122" s="2"/>
    </row>
    <row r="6123" spans="3:3" x14ac:dyDescent="0.2">
      <c r="C6123" s="2"/>
    </row>
    <row r="6124" spans="3:3" x14ac:dyDescent="0.2">
      <c r="C6124" s="2"/>
    </row>
    <row r="6125" spans="3:3" x14ac:dyDescent="0.2">
      <c r="C6125" s="2"/>
    </row>
    <row r="6126" spans="3:3" x14ac:dyDescent="0.2">
      <c r="C6126" s="2"/>
    </row>
    <row r="6127" spans="3:3" x14ac:dyDescent="0.2">
      <c r="C6127" s="2"/>
    </row>
    <row r="6128" spans="3:3" x14ac:dyDescent="0.2">
      <c r="C6128" s="2"/>
    </row>
    <row r="6129" spans="3:3" x14ac:dyDescent="0.2">
      <c r="C6129" s="2"/>
    </row>
    <row r="6130" spans="3:3" x14ac:dyDescent="0.2">
      <c r="C6130" s="2"/>
    </row>
    <row r="6131" spans="3:3" x14ac:dyDescent="0.2">
      <c r="C6131" s="2"/>
    </row>
    <row r="6132" spans="3:3" x14ac:dyDescent="0.2">
      <c r="C6132" s="2"/>
    </row>
    <row r="6133" spans="3:3" x14ac:dyDescent="0.2">
      <c r="C6133" s="2"/>
    </row>
    <row r="6134" spans="3:3" x14ac:dyDescent="0.2">
      <c r="C6134" s="2"/>
    </row>
    <row r="6135" spans="3:3" x14ac:dyDescent="0.2">
      <c r="C6135" s="2"/>
    </row>
    <row r="6136" spans="3:3" x14ac:dyDescent="0.2">
      <c r="C6136" s="2"/>
    </row>
    <row r="6137" spans="3:3" x14ac:dyDescent="0.2">
      <c r="C6137" s="2"/>
    </row>
    <row r="6138" spans="3:3" x14ac:dyDescent="0.2">
      <c r="C6138" s="2"/>
    </row>
    <row r="6139" spans="3:3" x14ac:dyDescent="0.2">
      <c r="C6139" s="2"/>
    </row>
    <row r="6140" spans="3:3" x14ac:dyDescent="0.2">
      <c r="C6140" s="2"/>
    </row>
    <row r="6141" spans="3:3" x14ac:dyDescent="0.2">
      <c r="C6141" s="2"/>
    </row>
    <row r="6142" spans="3:3" x14ac:dyDescent="0.2">
      <c r="C6142" s="2"/>
    </row>
    <row r="6143" spans="3:3" x14ac:dyDescent="0.2">
      <c r="C6143" s="2"/>
    </row>
    <row r="6144" spans="3:3" x14ac:dyDescent="0.2">
      <c r="C6144" s="2"/>
    </row>
    <row r="6145" spans="3:3" x14ac:dyDescent="0.2">
      <c r="C6145" s="2"/>
    </row>
    <row r="6146" spans="3:3" x14ac:dyDescent="0.2">
      <c r="C6146" s="2"/>
    </row>
    <row r="6147" spans="3:3" x14ac:dyDescent="0.2">
      <c r="C6147" s="2"/>
    </row>
    <row r="6148" spans="3:3" x14ac:dyDescent="0.2">
      <c r="C6148" s="2"/>
    </row>
    <row r="6149" spans="3:3" x14ac:dyDescent="0.2">
      <c r="C6149" s="2"/>
    </row>
    <row r="6150" spans="3:3" x14ac:dyDescent="0.2">
      <c r="C6150" s="2"/>
    </row>
    <row r="6151" spans="3:3" x14ac:dyDescent="0.2">
      <c r="C6151" s="2"/>
    </row>
    <row r="6152" spans="3:3" x14ac:dyDescent="0.2">
      <c r="C6152" s="2"/>
    </row>
    <row r="6153" spans="3:3" x14ac:dyDescent="0.2">
      <c r="C6153" s="2"/>
    </row>
    <row r="6154" spans="3:3" x14ac:dyDescent="0.2">
      <c r="C6154" s="2"/>
    </row>
    <row r="6155" spans="3:3" x14ac:dyDescent="0.2">
      <c r="C6155" s="2"/>
    </row>
    <row r="6156" spans="3:3" x14ac:dyDescent="0.2">
      <c r="C6156" s="2"/>
    </row>
    <row r="6157" spans="3:3" x14ac:dyDescent="0.2">
      <c r="C6157" s="2"/>
    </row>
    <row r="6158" spans="3:3" x14ac:dyDescent="0.2">
      <c r="C6158" s="2"/>
    </row>
    <row r="6159" spans="3:3" x14ac:dyDescent="0.2">
      <c r="C6159" s="2"/>
    </row>
    <row r="6160" spans="3:3" x14ac:dyDescent="0.2">
      <c r="C6160" s="2"/>
    </row>
    <row r="6161" spans="3:3" x14ac:dyDescent="0.2">
      <c r="C6161" s="2"/>
    </row>
    <row r="6162" spans="3:3" x14ac:dyDescent="0.2">
      <c r="C6162" s="2"/>
    </row>
    <row r="6163" spans="3:3" x14ac:dyDescent="0.2">
      <c r="C6163" s="2"/>
    </row>
    <row r="6164" spans="3:3" x14ac:dyDescent="0.2">
      <c r="C6164" s="2"/>
    </row>
    <row r="6165" spans="3:3" x14ac:dyDescent="0.2">
      <c r="C6165" s="2"/>
    </row>
    <row r="6166" spans="3:3" x14ac:dyDescent="0.2">
      <c r="C6166" s="2"/>
    </row>
    <row r="6167" spans="3:3" x14ac:dyDescent="0.2">
      <c r="C6167" s="2"/>
    </row>
    <row r="6168" spans="3:3" x14ac:dyDescent="0.2">
      <c r="C6168" s="2"/>
    </row>
    <row r="6169" spans="3:3" x14ac:dyDescent="0.2">
      <c r="C6169" s="2"/>
    </row>
    <row r="6170" spans="3:3" x14ac:dyDescent="0.2">
      <c r="C6170" s="2"/>
    </row>
    <row r="6171" spans="3:3" x14ac:dyDescent="0.2">
      <c r="C6171" s="2"/>
    </row>
    <row r="6172" spans="3:3" x14ac:dyDescent="0.2">
      <c r="C6172" s="2"/>
    </row>
    <row r="6173" spans="3:3" x14ac:dyDescent="0.2">
      <c r="C6173" s="2"/>
    </row>
    <row r="6174" spans="3:3" x14ac:dyDescent="0.2">
      <c r="C6174" s="2"/>
    </row>
    <row r="6175" spans="3:3" x14ac:dyDescent="0.2">
      <c r="C6175" s="2"/>
    </row>
    <row r="6176" spans="3:3" x14ac:dyDescent="0.2">
      <c r="C6176" s="2"/>
    </row>
    <row r="6177" spans="3:3" x14ac:dyDescent="0.2">
      <c r="C6177" s="2"/>
    </row>
    <row r="6178" spans="3:3" x14ac:dyDescent="0.2">
      <c r="C6178" s="2"/>
    </row>
    <row r="6179" spans="3:3" x14ac:dyDescent="0.2">
      <c r="C6179" s="2"/>
    </row>
    <row r="6180" spans="3:3" x14ac:dyDescent="0.2">
      <c r="C6180" s="2"/>
    </row>
    <row r="6181" spans="3:3" x14ac:dyDescent="0.2">
      <c r="C6181" s="2"/>
    </row>
    <row r="6182" spans="3:3" x14ac:dyDescent="0.2">
      <c r="C6182" s="2"/>
    </row>
    <row r="6183" spans="3:3" x14ac:dyDescent="0.2">
      <c r="C6183" s="2"/>
    </row>
    <row r="6184" spans="3:3" x14ac:dyDescent="0.2">
      <c r="C6184" s="2"/>
    </row>
    <row r="6185" spans="3:3" x14ac:dyDescent="0.2">
      <c r="C6185" s="2"/>
    </row>
    <row r="6186" spans="3:3" x14ac:dyDescent="0.2">
      <c r="C6186" s="2"/>
    </row>
    <row r="6187" spans="3:3" x14ac:dyDescent="0.2">
      <c r="C6187" s="2"/>
    </row>
    <row r="6188" spans="3:3" x14ac:dyDescent="0.2">
      <c r="C6188" s="2"/>
    </row>
    <row r="6189" spans="3:3" x14ac:dyDescent="0.2">
      <c r="C6189" s="2"/>
    </row>
    <row r="6190" spans="3:3" x14ac:dyDescent="0.2">
      <c r="C6190" s="2"/>
    </row>
    <row r="6191" spans="3:3" x14ac:dyDescent="0.2">
      <c r="C6191" s="2"/>
    </row>
    <row r="6192" spans="3:3" x14ac:dyDescent="0.2">
      <c r="C6192" s="2"/>
    </row>
    <row r="6193" spans="3:3" x14ac:dyDescent="0.2">
      <c r="C6193" s="2"/>
    </row>
    <row r="6194" spans="3:3" x14ac:dyDescent="0.2">
      <c r="C6194" s="2"/>
    </row>
    <row r="6195" spans="3:3" x14ac:dyDescent="0.2">
      <c r="C6195" s="2"/>
    </row>
    <row r="6196" spans="3:3" x14ac:dyDescent="0.2">
      <c r="C6196" s="2"/>
    </row>
    <row r="6197" spans="3:3" x14ac:dyDescent="0.2">
      <c r="C6197" s="2"/>
    </row>
    <row r="6198" spans="3:3" x14ac:dyDescent="0.2">
      <c r="C6198" s="2"/>
    </row>
    <row r="6199" spans="3:3" x14ac:dyDescent="0.2">
      <c r="C6199" s="2"/>
    </row>
    <row r="6200" spans="3:3" x14ac:dyDescent="0.2">
      <c r="C6200" s="2"/>
    </row>
    <row r="6201" spans="3:3" x14ac:dyDescent="0.2">
      <c r="C6201" s="2"/>
    </row>
    <row r="6202" spans="3:3" x14ac:dyDescent="0.2">
      <c r="C6202" s="2"/>
    </row>
    <row r="6203" spans="3:3" x14ac:dyDescent="0.2">
      <c r="C6203" s="2"/>
    </row>
    <row r="6204" spans="3:3" x14ac:dyDescent="0.2">
      <c r="C6204" s="2"/>
    </row>
    <row r="6205" spans="3:3" x14ac:dyDescent="0.2">
      <c r="C6205" s="2"/>
    </row>
    <row r="6206" spans="3:3" x14ac:dyDescent="0.2">
      <c r="C6206" s="2"/>
    </row>
    <row r="6207" spans="3:3" x14ac:dyDescent="0.2">
      <c r="C6207" s="2"/>
    </row>
    <row r="6208" spans="3:3" x14ac:dyDescent="0.2">
      <c r="C6208" s="2"/>
    </row>
    <row r="6209" spans="3:3" x14ac:dyDescent="0.2">
      <c r="C6209" s="2"/>
    </row>
    <row r="6210" spans="3:3" x14ac:dyDescent="0.2">
      <c r="C6210" s="2"/>
    </row>
    <row r="6211" spans="3:3" x14ac:dyDescent="0.2">
      <c r="C6211" s="2"/>
    </row>
    <row r="6212" spans="3:3" x14ac:dyDescent="0.2">
      <c r="C6212" s="2"/>
    </row>
    <row r="6213" spans="3:3" x14ac:dyDescent="0.2">
      <c r="C6213" s="2"/>
    </row>
    <row r="6214" spans="3:3" x14ac:dyDescent="0.2">
      <c r="C6214" s="2"/>
    </row>
    <row r="6215" spans="3:3" x14ac:dyDescent="0.2">
      <c r="C6215" s="2"/>
    </row>
    <row r="6216" spans="3:3" x14ac:dyDescent="0.2">
      <c r="C6216" s="2"/>
    </row>
    <row r="6217" spans="3:3" x14ac:dyDescent="0.2">
      <c r="C6217" s="2"/>
    </row>
    <row r="6218" spans="3:3" x14ac:dyDescent="0.2">
      <c r="C6218" s="2"/>
    </row>
    <row r="6219" spans="3:3" x14ac:dyDescent="0.2">
      <c r="C6219" s="2"/>
    </row>
    <row r="6220" spans="3:3" x14ac:dyDescent="0.2">
      <c r="C6220" s="2"/>
    </row>
    <row r="6221" spans="3:3" x14ac:dyDescent="0.2">
      <c r="C6221" s="2"/>
    </row>
    <row r="6222" spans="3:3" x14ac:dyDescent="0.2">
      <c r="C6222" s="2"/>
    </row>
    <row r="6223" spans="3:3" x14ac:dyDescent="0.2">
      <c r="C6223" s="2"/>
    </row>
    <row r="6224" spans="3:3" x14ac:dyDescent="0.2">
      <c r="C6224" s="2"/>
    </row>
    <row r="6225" spans="3:3" x14ac:dyDescent="0.2">
      <c r="C6225" s="2"/>
    </row>
    <row r="6226" spans="3:3" x14ac:dyDescent="0.2">
      <c r="C6226" s="2"/>
    </row>
    <row r="6227" spans="3:3" x14ac:dyDescent="0.2">
      <c r="C6227" s="2"/>
    </row>
    <row r="6228" spans="3:3" x14ac:dyDescent="0.2">
      <c r="C6228" s="2"/>
    </row>
    <row r="6229" spans="3:3" x14ac:dyDescent="0.2">
      <c r="C6229" s="2"/>
    </row>
    <row r="6230" spans="3:3" x14ac:dyDescent="0.2">
      <c r="C6230" s="2"/>
    </row>
    <row r="6231" spans="3:3" x14ac:dyDescent="0.2">
      <c r="C6231" s="2"/>
    </row>
    <row r="6232" spans="3:3" x14ac:dyDescent="0.2">
      <c r="C6232" s="2"/>
    </row>
    <row r="6233" spans="3:3" x14ac:dyDescent="0.2">
      <c r="C6233" s="2"/>
    </row>
    <row r="6234" spans="3:3" x14ac:dyDescent="0.2">
      <c r="C6234" s="2"/>
    </row>
    <row r="6235" spans="3:3" x14ac:dyDescent="0.2">
      <c r="C6235" s="2"/>
    </row>
    <row r="6236" spans="3:3" x14ac:dyDescent="0.2">
      <c r="C6236" s="2"/>
    </row>
    <row r="6237" spans="3:3" x14ac:dyDescent="0.2">
      <c r="C6237" s="2"/>
    </row>
    <row r="6238" spans="3:3" x14ac:dyDescent="0.2">
      <c r="C6238" s="2"/>
    </row>
    <row r="6239" spans="3:3" x14ac:dyDescent="0.2">
      <c r="C6239" s="2"/>
    </row>
    <row r="6240" spans="3:3" x14ac:dyDescent="0.2">
      <c r="C6240" s="2"/>
    </row>
    <row r="6241" spans="3:3" x14ac:dyDescent="0.2">
      <c r="C6241" s="2"/>
    </row>
    <row r="6242" spans="3:3" x14ac:dyDescent="0.2">
      <c r="C6242" s="2"/>
    </row>
    <row r="6243" spans="3:3" x14ac:dyDescent="0.2">
      <c r="C6243" s="2"/>
    </row>
    <row r="6244" spans="3:3" x14ac:dyDescent="0.2">
      <c r="C6244" s="2"/>
    </row>
    <row r="6245" spans="3:3" x14ac:dyDescent="0.2">
      <c r="C6245" s="2"/>
    </row>
    <row r="6246" spans="3:3" x14ac:dyDescent="0.2">
      <c r="C6246" s="2"/>
    </row>
    <row r="6247" spans="3:3" x14ac:dyDescent="0.2">
      <c r="C6247" s="2"/>
    </row>
    <row r="6248" spans="3:3" x14ac:dyDescent="0.2">
      <c r="C6248" s="2"/>
    </row>
    <row r="6249" spans="3:3" x14ac:dyDescent="0.2">
      <c r="C6249" s="2"/>
    </row>
    <row r="6250" spans="3:3" x14ac:dyDescent="0.2">
      <c r="C6250" s="2"/>
    </row>
    <row r="6251" spans="3:3" x14ac:dyDescent="0.2">
      <c r="C6251" s="2"/>
    </row>
    <row r="6252" spans="3:3" x14ac:dyDescent="0.2">
      <c r="C6252" s="2"/>
    </row>
    <row r="6253" spans="3:3" x14ac:dyDescent="0.2">
      <c r="C6253" s="2"/>
    </row>
    <row r="6254" spans="3:3" x14ac:dyDescent="0.2">
      <c r="C6254" s="2"/>
    </row>
    <row r="6255" spans="3:3" x14ac:dyDescent="0.2">
      <c r="C6255" s="2"/>
    </row>
    <row r="6256" spans="3:3" x14ac:dyDescent="0.2">
      <c r="C6256" s="2"/>
    </row>
    <row r="6257" spans="3:3" x14ac:dyDescent="0.2">
      <c r="C6257" s="2"/>
    </row>
    <row r="6258" spans="3:3" x14ac:dyDescent="0.2">
      <c r="C6258" s="2"/>
    </row>
    <row r="6259" spans="3:3" x14ac:dyDescent="0.2">
      <c r="C6259" s="2"/>
    </row>
    <row r="6260" spans="3:3" x14ac:dyDescent="0.2">
      <c r="C6260" s="2"/>
    </row>
    <row r="6261" spans="3:3" x14ac:dyDescent="0.2">
      <c r="C6261" s="2"/>
    </row>
    <row r="6262" spans="3:3" x14ac:dyDescent="0.2">
      <c r="C6262" s="2"/>
    </row>
    <row r="6263" spans="3:3" x14ac:dyDescent="0.2">
      <c r="C6263" s="2"/>
    </row>
    <row r="6264" spans="3:3" x14ac:dyDescent="0.2">
      <c r="C6264" s="2"/>
    </row>
    <row r="6265" spans="3:3" x14ac:dyDescent="0.2">
      <c r="C6265" s="2"/>
    </row>
    <row r="6266" spans="3:3" x14ac:dyDescent="0.2">
      <c r="C6266" s="2"/>
    </row>
    <row r="6267" spans="3:3" x14ac:dyDescent="0.2">
      <c r="C6267" s="2"/>
    </row>
    <row r="6268" spans="3:3" x14ac:dyDescent="0.2">
      <c r="C6268" s="2"/>
    </row>
    <row r="6269" spans="3:3" x14ac:dyDescent="0.2">
      <c r="C6269" s="2"/>
    </row>
    <row r="6270" spans="3:3" x14ac:dyDescent="0.2">
      <c r="C6270" s="2"/>
    </row>
    <row r="6271" spans="3:3" x14ac:dyDescent="0.2">
      <c r="C6271" s="2"/>
    </row>
    <row r="6272" spans="3:3" x14ac:dyDescent="0.2">
      <c r="C6272" s="2"/>
    </row>
    <row r="6273" spans="3:3" x14ac:dyDescent="0.2">
      <c r="C6273" s="2"/>
    </row>
    <row r="6274" spans="3:3" x14ac:dyDescent="0.2">
      <c r="C6274" s="2"/>
    </row>
    <row r="6275" spans="3:3" x14ac:dyDescent="0.2">
      <c r="C6275" s="2"/>
    </row>
    <row r="6276" spans="3:3" x14ac:dyDescent="0.2">
      <c r="C6276" s="2"/>
    </row>
    <row r="6277" spans="3:3" x14ac:dyDescent="0.2">
      <c r="C6277" s="2"/>
    </row>
    <row r="6278" spans="3:3" x14ac:dyDescent="0.2">
      <c r="C6278" s="2"/>
    </row>
    <row r="6279" spans="3:3" x14ac:dyDescent="0.2">
      <c r="C6279" s="2"/>
    </row>
    <row r="6280" spans="3:3" x14ac:dyDescent="0.2">
      <c r="C6280" s="2"/>
    </row>
    <row r="6281" spans="3:3" x14ac:dyDescent="0.2">
      <c r="C6281" s="2"/>
    </row>
    <row r="6282" spans="3:3" x14ac:dyDescent="0.2">
      <c r="C6282" s="2"/>
    </row>
    <row r="6283" spans="3:3" x14ac:dyDescent="0.2">
      <c r="C6283" s="2"/>
    </row>
    <row r="6284" spans="3:3" x14ac:dyDescent="0.2">
      <c r="C6284" s="2"/>
    </row>
    <row r="6285" spans="3:3" x14ac:dyDescent="0.2">
      <c r="C6285" s="2"/>
    </row>
    <row r="6286" spans="3:3" x14ac:dyDescent="0.2">
      <c r="C6286" s="2"/>
    </row>
    <row r="6287" spans="3:3" x14ac:dyDescent="0.2">
      <c r="C6287" s="2"/>
    </row>
    <row r="6288" spans="3:3" x14ac:dyDescent="0.2">
      <c r="C6288" s="2"/>
    </row>
    <row r="6289" spans="3:3" x14ac:dyDescent="0.2">
      <c r="C6289" s="2"/>
    </row>
    <row r="6290" spans="3:3" x14ac:dyDescent="0.2">
      <c r="C6290" s="2"/>
    </row>
    <row r="6291" spans="3:3" x14ac:dyDescent="0.2">
      <c r="C6291" s="2"/>
    </row>
    <row r="6292" spans="3:3" x14ac:dyDescent="0.2">
      <c r="C6292" s="2"/>
    </row>
    <row r="6293" spans="3:3" x14ac:dyDescent="0.2">
      <c r="C6293" s="2"/>
    </row>
    <row r="6294" spans="3:3" x14ac:dyDescent="0.2">
      <c r="C6294" s="2"/>
    </row>
    <row r="6295" spans="3:3" x14ac:dyDescent="0.2">
      <c r="C6295" s="2"/>
    </row>
    <row r="6296" spans="3:3" x14ac:dyDescent="0.2">
      <c r="C6296" s="2"/>
    </row>
    <row r="6297" spans="3:3" x14ac:dyDescent="0.2">
      <c r="C6297" s="2"/>
    </row>
    <row r="6298" spans="3:3" x14ac:dyDescent="0.2">
      <c r="C6298" s="2"/>
    </row>
    <row r="6299" spans="3:3" x14ac:dyDescent="0.2">
      <c r="C6299" s="2"/>
    </row>
    <row r="6300" spans="3:3" x14ac:dyDescent="0.2">
      <c r="C6300" s="2"/>
    </row>
    <row r="6301" spans="3:3" x14ac:dyDescent="0.2">
      <c r="C6301" s="2"/>
    </row>
    <row r="6302" spans="3:3" x14ac:dyDescent="0.2">
      <c r="C6302" s="2"/>
    </row>
    <row r="6303" spans="3:3" x14ac:dyDescent="0.2">
      <c r="C6303" s="2"/>
    </row>
    <row r="6304" spans="3:3" x14ac:dyDescent="0.2">
      <c r="C6304" s="2"/>
    </row>
    <row r="6305" spans="3:3" x14ac:dyDescent="0.2">
      <c r="C6305" s="2"/>
    </row>
    <row r="6306" spans="3:3" x14ac:dyDescent="0.2">
      <c r="C6306" s="2"/>
    </row>
    <row r="6307" spans="3:3" x14ac:dyDescent="0.2">
      <c r="C6307" s="2"/>
    </row>
    <row r="6308" spans="3:3" x14ac:dyDescent="0.2">
      <c r="C6308" s="2"/>
    </row>
    <row r="6309" spans="3:3" x14ac:dyDescent="0.2">
      <c r="C6309" s="2"/>
    </row>
    <row r="6310" spans="3:3" x14ac:dyDescent="0.2">
      <c r="C6310" s="2"/>
    </row>
    <row r="6311" spans="3:3" x14ac:dyDescent="0.2">
      <c r="C6311" s="2"/>
    </row>
    <row r="6312" spans="3:3" x14ac:dyDescent="0.2">
      <c r="C6312" s="2"/>
    </row>
    <row r="6313" spans="3:3" x14ac:dyDescent="0.2">
      <c r="C6313" s="2"/>
    </row>
    <row r="6314" spans="3:3" x14ac:dyDescent="0.2">
      <c r="C6314" s="2"/>
    </row>
    <row r="6315" spans="3:3" x14ac:dyDescent="0.2">
      <c r="C6315" s="2"/>
    </row>
    <row r="6316" spans="3:3" x14ac:dyDescent="0.2">
      <c r="C6316" s="2"/>
    </row>
    <row r="6317" spans="3:3" x14ac:dyDescent="0.2">
      <c r="C6317" s="2"/>
    </row>
    <row r="6318" spans="3:3" x14ac:dyDescent="0.2">
      <c r="C6318" s="2"/>
    </row>
    <row r="6319" spans="3:3" x14ac:dyDescent="0.2">
      <c r="C6319" s="2"/>
    </row>
    <row r="6320" spans="3:3" x14ac:dyDescent="0.2">
      <c r="C6320" s="2"/>
    </row>
    <row r="6321" spans="3:3" x14ac:dyDescent="0.2">
      <c r="C6321" s="2"/>
    </row>
    <row r="6322" spans="3:3" x14ac:dyDescent="0.2">
      <c r="C6322" s="2"/>
    </row>
    <row r="6323" spans="3:3" x14ac:dyDescent="0.2">
      <c r="C6323" s="2"/>
    </row>
    <row r="6324" spans="3:3" x14ac:dyDescent="0.2">
      <c r="C6324" s="2"/>
    </row>
    <row r="6325" spans="3:3" x14ac:dyDescent="0.2">
      <c r="C6325" s="2"/>
    </row>
    <row r="6326" spans="3:3" x14ac:dyDescent="0.2">
      <c r="C6326" s="2"/>
    </row>
    <row r="6327" spans="3:3" x14ac:dyDescent="0.2">
      <c r="C6327" s="2"/>
    </row>
    <row r="6328" spans="3:3" x14ac:dyDescent="0.2">
      <c r="C6328" s="2"/>
    </row>
    <row r="6329" spans="3:3" x14ac:dyDescent="0.2">
      <c r="C6329" s="2"/>
    </row>
    <row r="6330" spans="3:3" x14ac:dyDescent="0.2">
      <c r="C6330" s="2"/>
    </row>
    <row r="6331" spans="3:3" x14ac:dyDescent="0.2">
      <c r="C6331" s="2"/>
    </row>
    <row r="6332" spans="3:3" x14ac:dyDescent="0.2">
      <c r="C6332" s="2"/>
    </row>
    <row r="6333" spans="3:3" x14ac:dyDescent="0.2">
      <c r="C6333" s="2"/>
    </row>
    <row r="6334" spans="3:3" x14ac:dyDescent="0.2">
      <c r="C6334" s="2"/>
    </row>
    <row r="6335" spans="3:3" x14ac:dyDescent="0.2">
      <c r="C6335" s="2"/>
    </row>
    <row r="6336" spans="3:3" x14ac:dyDescent="0.2">
      <c r="C6336" s="2"/>
    </row>
    <row r="6337" spans="3:3" x14ac:dyDescent="0.2">
      <c r="C6337" s="2"/>
    </row>
    <row r="6338" spans="3:3" x14ac:dyDescent="0.2">
      <c r="C6338" s="2"/>
    </row>
    <row r="6339" spans="3:3" x14ac:dyDescent="0.2">
      <c r="C6339" s="2"/>
    </row>
    <row r="6340" spans="3:3" x14ac:dyDescent="0.2">
      <c r="C6340" s="2"/>
    </row>
    <row r="6341" spans="3:3" x14ac:dyDescent="0.2">
      <c r="C6341" s="2"/>
    </row>
    <row r="6342" spans="3:3" x14ac:dyDescent="0.2">
      <c r="C6342" s="2"/>
    </row>
    <row r="6343" spans="3:3" x14ac:dyDescent="0.2">
      <c r="C6343" s="2"/>
    </row>
    <row r="6344" spans="3:3" x14ac:dyDescent="0.2">
      <c r="C6344" s="2"/>
    </row>
    <row r="6345" spans="3:3" x14ac:dyDescent="0.2">
      <c r="C6345" s="2"/>
    </row>
    <row r="6346" spans="3:3" x14ac:dyDescent="0.2">
      <c r="C6346" s="2"/>
    </row>
    <row r="6347" spans="3:3" x14ac:dyDescent="0.2">
      <c r="C6347" s="2"/>
    </row>
    <row r="6348" spans="3:3" x14ac:dyDescent="0.2">
      <c r="C6348" s="2"/>
    </row>
    <row r="6349" spans="3:3" x14ac:dyDescent="0.2">
      <c r="C6349" s="2"/>
    </row>
    <row r="6350" spans="3:3" x14ac:dyDescent="0.2">
      <c r="C6350" s="2"/>
    </row>
    <row r="6351" spans="3:3" x14ac:dyDescent="0.2">
      <c r="C6351" s="2"/>
    </row>
    <row r="6352" spans="3:3" x14ac:dyDescent="0.2">
      <c r="C6352" s="2"/>
    </row>
    <row r="6353" spans="3:3" x14ac:dyDescent="0.2">
      <c r="C6353" s="2"/>
    </row>
    <row r="6354" spans="3:3" x14ac:dyDescent="0.2">
      <c r="C6354" s="2"/>
    </row>
    <row r="6355" spans="3:3" x14ac:dyDescent="0.2">
      <c r="C6355" s="2"/>
    </row>
    <row r="6356" spans="3:3" x14ac:dyDescent="0.2">
      <c r="C6356" s="2"/>
    </row>
    <row r="6357" spans="3:3" x14ac:dyDescent="0.2">
      <c r="C6357" s="2"/>
    </row>
    <row r="6358" spans="3:3" x14ac:dyDescent="0.2">
      <c r="C6358" s="2"/>
    </row>
    <row r="6359" spans="3:3" x14ac:dyDescent="0.2">
      <c r="C6359" s="2"/>
    </row>
    <row r="6360" spans="3:3" x14ac:dyDescent="0.2">
      <c r="C6360" s="2"/>
    </row>
    <row r="6361" spans="3:3" x14ac:dyDescent="0.2">
      <c r="C6361" s="2"/>
    </row>
    <row r="6362" spans="3:3" x14ac:dyDescent="0.2">
      <c r="C6362" s="2"/>
    </row>
    <row r="6363" spans="3:3" x14ac:dyDescent="0.2">
      <c r="C6363" s="2"/>
    </row>
    <row r="6364" spans="3:3" x14ac:dyDescent="0.2">
      <c r="C6364" s="2"/>
    </row>
    <row r="6365" spans="3:3" x14ac:dyDescent="0.2">
      <c r="C6365" s="2"/>
    </row>
    <row r="6366" spans="3:3" x14ac:dyDescent="0.2">
      <c r="C6366" s="2"/>
    </row>
    <row r="6367" spans="3:3" x14ac:dyDescent="0.2">
      <c r="C6367" s="2"/>
    </row>
    <row r="6368" spans="3:3" x14ac:dyDescent="0.2">
      <c r="C6368" s="2"/>
    </row>
    <row r="6369" spans="3:3" x14ac:dyDescent="0.2">
      <c r="C6369" s="2"/>
    </row>
    <row r="6370" spans="3:3" x14ac:dyDescent="0.2">
      <c r="C6370" s="2"/>
    </row>
    <row r="6371" spans="3:3" x14ac:dyDescent="0.2">
      <c r="C6371" s="2"/>
    </row>
    <row r="6372" spans="3:3" x14ac:dyDescent="0.2">
      <c r="C6372" s="2"/>
    </row>
    <row r="6373" spans="3:3" x14ac:dyDescent="0.2">
      <c r="C6373" s="2"/>
    </row>
    <row r="6374" spans="3:3" x14ac:dyDescent="0.2">
      <c r="C6374" s="2"/>
    </row>
    <row r="6375" spans="3:3" x14ac:dyDescent="0.2">
      <c r="C6375" s="2"/>
    </row>
    <row r="6376" spans="3:3" x14ac:dyDescent="0.2">
      <c r="C6376" s="2"/>
    </row>
    <row r="6377" spans="3:3" x14ac:dyDescent="0.2">
      <c r="C6377" s="2"/>
    </row>
    <row r="6378" spans="3:3" x14ac:dyDescent="0.2">
      <c r="C6378" s="2"/>
    </row>
    <row r="6379" spans="3:3" x14ac:dyDescent="0.2">
      <c r="C6379" s="2"/>
    </row>
    <row r="6380" spans="3:3" x14ac:dyDescent="0.2">
      <c r="C6380" s="2"/>
    </row>
    <row r="6381" spans="3:3" x14ac:dyDescent="0.2">
      <c r="C6381" s="2"/>
    </row>
    <row r="6382" spans="3:3" x14ac:dyDescent="0.2">
      <c r="C6382" s="2"/>
    </row>
    <row r="6383" spans="3:3" x14ac:dyDescent="0.2">
      <c r="C6383" s="2"/>
    </row>
    <row r="6384" spans="3:3" x14ac:dyDescent="0.2">
      <c r="C6384" s="2"/>
    </row>
    <row r="6385" spans="3:3" x14ac:dyDescent="0.2">
      <c r="C6385" s="2"/>
    </row>
    <row r="6386" spans="3:3" x14ac:dyDescent="0.2">
      <c r="C6386" s="2"/>
    </row>
    <row r="6387" spans="3:3" x14ac:dyDescent="0.2">
      <c r="C6387" s="2"/>
    </row>
    <row r="6388" spans="3:3" x14ac:dyDescent="0.2">
      <c r="C6388" s="2"/>
    </row>
    <row r="6389" spans="3:3" x14ac:dyDescent="0.2">
      <c r="C6389" s="2"/>
    </row>
    <row r="6390" spans="3:3" x14ac:dyDescent="0.2">
      <c r="C6390" s="2"/>
    </row>
    <row r="6391" spans="3:3" x14ac:dyDescent="0.2">
      <c r="C6391" s="2"/>
    </row>
    <row r="6392" spans="3:3" x14ac:dyDescent="0.2">
      <c r="C6392" s="2"/>
    </row>
    <row r="6393" spans="3:3" x14ac:dyDescent="0.2">
      <c r="C6393" s="2"/>
    </row>
    <row r="6394" spans="3:3" x14ac:dyDescent="0.2">
      <c r="C6394" s="2"/>
    </row>
    <row r="6395" spans="3:3" x14ac:dyDescent="0.2">
      <c r="C6395" s="2"/>
    </row>
    <row r="6396" spans="3:3" x14ac:dyDescent="0.2">
      <c r="C6396" s="2"/>
    </row>
    <row r="6397" spans="3:3" x14ac:dyDescent="0.2">
      <c r="C6397" s="2"/>
    </row>
    <row r="6398" spans="3:3" x14ac:dyDescent="0.2">
      <c r="C6398" s="2"/>
    </row>
    <row r="6399" spans="3:3" x14ac:dyDescent="0.2">
      <c r="C6399" s="2"/>
    </row>
    <row r="6400" spans="3:3" x14ac:dyDescent="0.2">
      <c r="C6400" s="2"/>
    </row>
    <row r="6401" spans="3:3" x14ac:dyDescent="0.2">
      <c r="C6401" s="2"/>
    </row>
    <row r="6402" spans="3:3" x14ac:dyDescent="0.2">
      <c r="C6402" s="2"/>
    </row>
    <row r="6403" spans="3:3" x14ac:dyDescent="0.2">
      <c r="C6403" s="2"/>
    </row>
    <row r="6404" spans="3:3" x14ac:dyDescent="0.2">
      <c r="C6404" s="2"/>
    </row>
    <row r="6405" spans="3:3" x14ac:dyDescent="0.2">
      <c r="C6405" s="2"/>
    </row>
    <row r="6406" spans="3:3" x14ac:dyDescent="0.2">
      <c r="C6406" s="2"/>
    </row>
    <row r="6407" spans="3:3" x14ac:dyDescent="0.2">
      <c r="C6407" s="2"/>
    </row>
    <row r="6408" spans="3:3" x14ac:dyDescent="0.2">
      <c r="C6408" s="2"/>
    </row>
    <row r="6409" spans="3:3" x14ac:dyDescent="0.2">
      <c r="C6409" s="2"/>
    </row>
    <row r="6410" spans="3:3" x14ac:dyDescent="0.2">
      <c r="C6410" s="2"/>
    </row>
    <row r="6411" spans="3:3" x14ac:dyDescent="0.2">
      <c r="C6411" s="2"/>
    </row>
    <row r="6412" spans="3:3" x14ac:dyDescent="0.2">
      <c r="C6412" s="2"/>
    </row>
    <row r="6413" spans="3:3" x14ac:dyDescent="0.2">
      <c r="C6413" s="2"/>
    </row>
    <row r="6414" spans="3:3" x14ac:dyDescent="0.2">
      <c r="C6414" s="2"/>
    </row>
    <row r="6415" spans="3:3" x14ac:dyDescent="0.2">
      <c r="C6415" s="2"/>
    </row>
    <row r="6416" spans="3:3" x14ac:dyDescent="0.2">
      <c r="C6416" s="2"/>
    </row>
    <row r="6417" spans="3:3" x14ac:dyDescent="0.2">
      <c r="C6417" s="2"/>
    </row>
    <row r="6418" spans="3:3" x14ac:dyDescent="0.2">
      <c r="C6418" s="2"/>
    </row>
    <row r="6419" spans="3:3" x14ac:dyDescent="0.2">
      <c r="C6419" s="2"/>
    </row>
    <row r="6420" spans="3:3" x14ac:dyDescent="0.2">
      <c r="C6420" s="2"/>
    </row>
    <row r="6421" spans="3:3" x14ac:dyDescent="0.2">
      <c r="C6421" s="2"/>
    </row>
    <row r="6422" spans="3:3" x14ac:dyDescent="0.2">
      <c r="C6422" s="2"/>
    </row>
    <row r="6423" spans="3:3" x14ac:dyDescent="0.2">
      <c r="C6423" s="2"/>
    </row>
    <row r="6424" spans="3:3" x14ac:dyDescent="0.2">
      <c r="C6424" s="2"/>
    </row>
    <row r="6425" spans="3:3" x14ac:dyDescent="0.2">
      <c r="C6425" s="2"/>
    </row>
    <row r="6426" spans="3:3" x14ac:dyDescent="0.2">
      <c r="C6426" s="2"/>
    </row>
    <row r="6427" spans="3:3" x14ac:dyDescent="0.2">
      <c r="C6427" s="2"/>
    </row>
    <row r="6428" spans="3:3" x14ac:dyDescent="0.2">
      <c r="C6428" s="2"/>
    </row>
    <row r="6429" spans="3:3" x14ac:dyDescent="0.2">
      <c r="C6429" s="2"/>
    </row>
    <row r="6430" spans="3:3" x14ac:dyDescent="0.2">
      <c r="C6430" s="2"/>
    </row>
    <row r="6431" spans="3:3" x14ac:dyDescent="0.2">
      <c r="C6431" s="2"/>
    </row>
    <row r="6432" spans="3:3" x14ac:dyDescent="0.2">
      <c r="C6432" s="2"/>
    </row>
    <row r="6433" spans="3:3" x14ac:dyDescent="0.2">
      <c r="C6433" s="2"/>
    </row>
    <row r="6434" spans="3:3" x14ac:dyDescent="0.2">
      <c r="C6434" s="2"/>
    </row>
    <row r="6435" spans="3:3" x14ac:dyDescent="0.2">
      <c r="C6435" s="2"/>
    </row>
    <row r="6436" spans="3:3" x14ac:dyDescent="0.2">
      <c r="C6436" s="2"/>
    </row>
    <row r="6437" spans="3:3" x14ac:dyDescent="0.2">
      <c r="C6437" s="2"/>
    </row>
    <row r="6438" spans="3:3" x14ac:dyDescent="0.2">
      <c r="C6438" s="2"/>
    </row>
    <row r="6439" spans="3:3" x14ac:dyDescent="0.2">
      <c r="C6439" s="2"/>
    </row>
    <row r="6440" spans="3:3" x14ac:dyDescent="0.2">
      <c r="C6440" s="2"/>
    </row>
    <row r="6441" spans="3:3" x14ac:dyDescent="0.2">
      <c r="C6441" s="2"/>
    </row>
    <row r="6442" spans="3:3" x14ac:dyDescent="0.2">
      <c r="C6442" s="2"/>
    </row>
    <row r="6443" spans="3:3" x14ac:dyDescent="0.2">
      <c r="C6443" s="2"/>
    </row>
    <row r="6444" spans="3:3" x14ac:dyDescent="0.2">
      <c r="C6444" s="2"/>
    </row>
    <row r="6445" spans="3:3" x14ac:dyDescent="0.2">
      <c r="C6445" s="2"/>
    </row>
    <row r="6446" spans="3:3" x14ac:dyDescent="0.2">
      <c r="C6446" s="2"/>
    </row>
    <row r="6447" spans="3:3" x14ac:dyDescent="0.2">
      <c r="C6447" s="2"/>
    </row>
    <row r="6448" spans="3:3" x14ac:dyDescent="0.2">
      <c r="C6448" s="2"/>
    </row>
    <row r="6449" spans="3:3" x14ac:dyDescent="0.2">
      <c r="C6449" s="2"/>
    </row>
    <row r="6450" spans="3:3" x14ac:dyDescent="0.2">
      <c r="C6450" s="2"/>
    </row>
    <row r="6451" spans="3:3" x14ac:dyDescent="0.2">
      <c r="C6451" s="2"/>
    </row>
    <row r="6452" spans="3:3" x14ac:dyDescent="0.2">
      <c r="C6452" s="2"/>
    </row>
    <row r="6453" spans="3:3" x14ac:dyDescent="0.2">
      <c r="C6453" s="2"/>
    </row>
    <row r="6454" spans="3:3" x14ac:dyDescent="0.2">
      <c r="C6454" s="2"/>
    </row>
    <row r="6455" spans="3:3" x14ac:dyDescent="0.2">
      <c r="C6455" s="2"/>
    </row>
    <row r="6456" spans="3:3" x14ac:dyDescent="0.2">
      <c r="C6456" s="2"/>
    </row>
    <row r="6457" spans="3:3" x14ac:dyDescent="0.2">
      <c r="C6457" s="2"/>
    </row>
    <row r="6458" spans="3:3" x14ac:dyDescent="0.2">
      <c r="C6458" s="2"/>
    </row>
    <row r="6459" spans="3:3" x14ac:dyDescent="0.2">
      <c r="C6459" s="2"/>
    </row>
    <row r="6460" spans="3:3" x14ac:dyDescent="0.2">
      <c r="C6460" s="2"/>
    </row>
    <row r="6461" spans="3:3" x14ac:dyDescent="0.2">
      <c r="C6461" s="2"/>
    </row>
    <row r="6462" spans="3:3" x14ac:dyDescent="0.2">
      <c r="C6462" s="2"/>
    </row>
    <row r="6463" spans="3:3" x14ac:dyDescent="0.2">
      <c r="C6463" s="2"/>
    </row>
    <row r="6464" spans="3:3" x14ac:dyDescent="0.2">
      <c r="C6464" s="2"/>
    </row>
    <row r="6465" spans="3:3" x14ac:dyDescent="0.2">
      <c r="C6465" s="2"/>
    </row>
    <row r="6466" spans="3:3" x14ac:dyDescent="0.2">
      <c r="C6466" s="2"/>
    </row>
    <row r="6467" spans="3:3" x14ac:dyDescent="0.2">
      <c r="C6467" s="2"/>
    </row>
    <row r="6468" spans="3:3" x14ac:dyDescent="0.2">
      <c r="C6468" s="2"/>
    </row>
    <row r="6469" spans="3:3" x14ac:dyDescent="0.2">
      <c r="C6469" s="2"/>
    </row>
    <row r="6470" spans="3:3" x14ac:dyDescent="0.2">
      <c r="C6470" s="2"/>
    </row>
    <row r="6471" spans="3:3" x14ac:dyDescent="0.2">
      <c r="C6471" s="2"/>
    </row>
    <row r="6472" spans="3:3" x14ac:dyDescent="0.2">
      <c r="C6472" s="2"/>
    </row>
    <row r="6473" spans="3:3" x14ac:dyDescent="0.2">
      <c r="C6473" s="2"/>
    </row>
    <row r="6474" spans="3:3" x14ac:dyDescent="0.2">
      <c r="C6474" s="2"/>
    </row>
    <row r="6475" spans="3:3" x14ac:dyDescent="0.2">
      <c r="C6475" s="2"/>
    </row>
    <row r="6476" spans="3:3" x14ac:dyDescent="0.2">
      <c r="C6476" s="2"/>
    </row>
    <row r="6477" spans="3:3" x14ac:dyDescent="0.2">
      <c r="C6477" s="2"/>
    </row>
    <row r="6478" spans="3:3" x14ac:dyDescent="0.2">
      <c r="C6478" s="2"/>
    </row>
    <row r="6479" spans="3:3" x14ac:dyDescent="0.2">
      <c r="C6479" s="2"/>
    </row>
    <row r="6480" spans="3:3" x14ac:dyDescent="0.2">
      <c r="C6480" s="2"/>
    </row>
    <row r="6481" spans="3:3" x14ac:dyDescent="0.2">
      <c r="C6481" s="2"/>
    </row>
    <row r="6482" spans="3:3" x14ac:dyDescent="0.2">
      <c r="C6482" s="2"/>
    </row>
    <row r="6483" spans="3:3" x14ac:dyDescent="0.2">
      <c r="C6483" s="2"/>
    </row>
    <row r="6484" spans="3:3" x14ac:dyDescent="0.2">
      <c r="C6484" s="2"/>
    </row>
    <row r="6485" spans="3:3" x14ac:dyDescent="0.2">
      <c r="C6485" s="2"/>
    </row>
    <row r="6486" spans="3:3" x14ac:dyDescent="0.2">
      <c r="C6486" s="2"/>
    </row>
    <row r="6487" spans="3:3" x14ac:dyDescent="0.2">
      <c r="C6487" s="2"/>
    </row>
    <row r="6488" spans="3:3" x14ac:dyDescent="0.2">
      <c r="C6488" s="2"/>
    </row>
    <row r="6489" spans="3:3" x14ac:dyDescent="0.2">
      <c r="C6489" s="2"/>
    </row>
    <row r="6490" spans="3:3" x14ac:dyDescent="0.2">
      <c r="C6490" s="2"/>
    </row>
    <row r="6491" spans="3:3" x14ac:dyDescent="0.2">
      <c r="C6491" s="2"/>
    </row>
    <row r="6492" spans="3:3" x14ac:dyDescent="0.2">
      <c r="C6492" s="2"/>
    </row>
    <row r="6493" spans="3:3" x14ac:dyDescent="0.2">
      <c r="C6493" s="2"/>
    </row>
    <row r="6494" spans="3:3" x14ac:dyDescent="0.2">
      <c r="C6494" s="2"/>
    </row>
    <row r="6495" spans="3:3" x14ac:dyDescent="0.2">
      <c r="C6495" s="2"/>
    </row>
    <row r="6496" spans="3:3" x14ac:dyDescent="0.2">
      <c r="C6496" s="2"/>
    </row>
    <row r="6497" spans="3:3" x14ac:dyDescent="0.2">
      <c r="C6497" s="2"/>
    </row>
    <row r="6498" spans="3:3" x14ac:dyDescent="0.2">
      <c r="C6498" s="2"/>
    </row>
    <row r="6499" spans="3:3" x14ac:dyDescent="0.2">
      <c r="C6499" s="2"/>
    </row>
    <row r="6500" spans="3:3" x14ac:dyDescent="0.2">
      <c r="C6500" s="2"/>
    </row>
    <row r="6501" spans="3:3" x14ac:dyDescent="0.2">
      <c r="C6501" s="2"/>
    </row>
    <row r="6502" spans="3:3" x14ac:dyDescent="0.2">
      <c r="C6502" s="2"/>
    </row>
    <row r="6503" spans="3:3" x14ac:dyDescent="0.2">
      <c r="C6503" s="2"/>
    </row>
    <row r="6504" spans="3:3" x14ac:dyDescent="0.2">
      <c r="C6504" s="2"/>
    </row>
    <row r="6505" spans="3:3" x14ac:dyDescent="0.2">
      <c r="C6505" s="2"/>
    </row>
    <row r="6506" spans="3:3" x14ac:dyDescent="0.2">
      <c r="C6506" s="2"/>
    </row>
    <row r="6507" spans="3:3" x14ac:dyDescent="0.2">
      <c r="C6507" s="2"/>
    </row>
    <row r="6508" spans="3:3" x14ac:dyDescent="0.2">
      <c r="C6508" s="2"/>
    </row>
    <row r="6509" spans="3:3" x14ac:dyDescent="0.2">
      <c r="C6509" s="2"/>
    </row>
    <row r="6510" spans="3:3" x14ac:dyDescent="0.2">
      <c r="C6510" s="2"/>
    </row>
    <row r="6511" spans="3:3" x14ac:dyDescent="0.2">
      <c r="C6511" s="2"/>
    </row>
    <row r="6512" spans="3:3" x14ac:dyDescent="0.2">
      <c r="C6512" s="2"/>
    </row>
    <row r="6513" spans="3:3" x14ac:dyDescent="0.2">
      <c r="C6513" s="2"/>
    </row>
    <row r="6514" spans="3:3" x14ac:dyDescent="0.2">
      <c r="C6514" s="2"/>
    </row>
    <row r="6515" spans="3:3" x14ac:dyDescent="0.2">
      <c r="C6515" s="2"/>
    </row>
    <row r="6516" spans="3:3" x14ac:dyDescent="0.2">
      <c r="C6516" s="2"/>
    </row>
    <row r="6517" spans="3:3" x14ac:dyDescent="0.2">
      <c r="C6517" s="2"/>
    </row>
    <row r="6518" spans="3:3" x14ac:dyDescent="0.2">
      <c r="C6518" s="2"/>
    </row>
    <row r="6519" spans="3:3" x14ac:dyDescent="0.2">
      <c r="C6519" s="2"/>
    </row>
    <row r="6520" spans="3:3" x14ac:dyDescent="0.2">
      <c r="C6520" s="2"/>
    </row>
    <row r="6521" spans="3:3" x14ac:dyDescent="0.2">
      <c r="C6521" s="2"/>
    </row>
    <row r="6522" spans="3:3" x14ac:dyDescent="0.2">
      <c r="C6522" s="2"/>
    </row>
    <row r="6523" spans="3:3" x14ac:dyDescent="0.2">
      <c r="C6523" s="2"/>
    </row>
    <row r="6524" spans="3:3" x14ac:dyDescent="0.2">
      <c r="C6524" s="2"/>
    </row>
    <row r="6525" spans="3:3" x14ac:dyDescent="0.2">
      <c r="C6525" s="2"/>
    </row>
    <row r="6526" spans="3:3" x14ac:dyDescent="0.2">
      <c r="C6526" s="2"/>
    </row>
    <row r="6527" spans="3:3" x14ac:dyDescent="0.2">
      <c r="C6527" s="2"/>
    </row>
    <row r="6528" spans="3:3" x14ac:dyDescent="0.2">
      <c r="C6528" s="2"/>
    </row>
    <row r="6529" spans="3:3" x14ac:dyDescent="0.2">
      <c r="C6529" s="2"/>
    </row>
    <row r="6530" spans="3:3" x14ac:dyDescent="0.2">
      <c r="C6530" s="2"/>
    </row>
    <row r="6531" spans="3:3" x14ac:dyDescent="0.2">
      <c r="C6531" s="2"/>
    </row>
    <row r="6532" spans="3:3" x14ac:dyDescent="0.2">
      <c r="C6532" s="2"/>
    </row>
    <row r="6533" spans="3:3" x14ac:dyDescent="0.2">
      <c r="C6533" s="2"/>
    </row>
    <row r="6534" spans="3:3" x14ac:dyDescent="0.2">
      <c r="C6534" s="2"/>
    </row>
    <row r="6535" spans="3:3" x14ac:dyDescent="0.2">
      <c r="C6535" s="2"/>
    </row>
    <row r="6536" spans="3:3" x14ac:dyDescent="0.2">
      <c r="C6536" s="2"/>
    </row>
    <row r="6537" spans="3:3" x14ac:dyDescent="0.2">
      <c r="C6537" s="2"/>
    </row>
    <row r="6538" spans="3:3" x14ac:dyDescent="0.2">
      <c r="C6538" s="2"/>
    </row>
    <row r="6539" spans="3:3" x14ac:dyDescent="0.2">
      <c r="C6539" s="2"/>
    </row>
    <row r="6540" spans="3:3" x14ac:dyDescent="0.2">
      <c r="C6540" s="2"/>
    </row>
    <row r="6541" spans="3:3" x14ac:dyDescent="0.2">
      <c r="C6541" s="2"/>
    </row>
    <row r="6542" spans="3:3" x14ac:dyDescent="0.2">
      <c r="C6542" s="2"/>
    </row>
    <row r="6543" spans="3:3" x14ac:dyDescent="0.2">
      <c r="C6543" s="2"/>
    </row>
    <row r="6544" spans="3:3" x14ac:dyDescent="0.2">
      <c r="C6544" s="2"/>
    </row>
    <row r="6545" spans="3:3" x14ac:dyDescent="0.2">
      <c r="C6545" s="2"/>
    </row>
    <row r="6546" spans="3:3" x14ac:dyDescent="0.2">
      <c r="C6546" s="2"/>
    </row>
    <row r="6547" spans="3:3" x14ac:dyDescent="0.2">
      <c r="C6547" s="2"/>
    </row>
    <row r="6548" spans="3:3" x14ac:dyDescent="0.2">
      <c r="C6548" s="2"/>
    </row>
    <row r="6549" spans="3:3" x14ac:dyDescent="0.2">
      <c r="C6549" s="2"/>
    </row>
    <row r="6550" spans="3:3" x14ac:dyDescent="0.2">
      <c r="C6550" s="2"/>
    </row>
    <row r="6551" spans="3:3" x14ac:dyDescent="0.2">
      <c r="C6551" s="2"/>
    </row>
    <row r="6552" spans="3:3" x14ac:dyDescent="0.2">
      <c r="C6552" s="2"/>
    </row>
    <row r="6553" spans="3:3" x14ac:dyDescent="0.2">
      <c r="C6553" s="2"/>
    </row>
    <row r="6554" spans="3:3" x14ac:dyDescent="0.2">
      <c r="C6554" s="2"/>
    </row>
    <row r="6555" spans="3:3" x14ac:dyDescent="0.2">
      <c r="C6555" s="2"/>
    </row>
    <row r="6556" spans="3:3" x14ac:dyDescent="0.2">
      <c r="C6556" s="2"/>
    </row>
    <row r="6557" spans="3:3" x14ac:dyDescent="0.2">
      <c r="C6557" s="2"/>
    </row>
    <row r="6558" spans="3:3" x14ac:dyDescent="0.2">
      <c r="C6558" s="2"/>
    </row>
    <row r="6559" spans="3:3" x14ac:dyDescent="0.2">
      <c r="C6559" s="2"/>
    </row>
    <row r="6560" spans="3:3" x14ac:dyDescent="0.2">
      <c r="C6560" s="2"/>
    </row>
    <row r="6561" spans="3:3" x14ac:dyDescent="0.2">
      <c r="C6561" s="2"/>
    </row>
    <row r="6562" spans="3:3" x14ac:dyDescent="0.2">
      <c r="C6562" s="2"/>
    </row>
    <row r="6563" spans="3:3" x14ac:dyDescent="0.2">
      <c r="C6563" s="2"/>
    </row>
    <row r="6564" spans="3:3" x14ac:dyDescent="0.2">
      <c r="C6564" s="2"/>
    </row>
    <row r="6565" spans="3:3" x14ac:dyDescent="0.2">
      <c r="C6565" s="2"/>
    </row>
    <row r="6566" spans="3:3" x14ac:dyDescent="0.2">
      <c r="C6566" s="2"/>
    </row>
    <row r="6567" spans="3:3" x14ac:dyDescent="0.2">
      <c r="C6567" s="2"/>
    </row>
    <row r="6568" spans="3:3" x14ac:dyDescent="0.2">
      <c r="C6568" s="2"/>
    </row>
    <row r="6569" spans="3:3" x14ac:dyDescent="0.2">
      <c r="C6569" s="2"/>
    </row>
    <row r="6570" spans="3:3" x14ac:dyDescent="0.2">
      <c r="C6570" s="2"/>
    </row>
    <row r="6571" spans="3:3" x14ac:dyDescent="0.2">
      <c r="C6571" s="2"/>
    </row>
    <row r="6572" spans="3:3" x14ac:dyDescent="0.2">
      <c r="C6572" s="2"/>
    </row>
    <row r="6573" spans="3:3" x14ac:dyDescent="0.2">
      <c r="C6573" s="2"/>
    </row>
    <row r="6574" spans="3:3" x14ac:dyDescent="0.2">
      <c r="C6574" s="2"/>
    </row>
    <row r="6575" spans="3:3" x14ac:dyDescent="0.2">
      <c r="C6575" s="2"/>
    </row>
    <row r="6576" spans="3:3" x14ac:dyDescent="0.2">
      <c r="C6576" s="2"/>
    </row>
    <row r="6577" spans="3:3" x14ac:dyDescent="0.2">
      <c r="C6577" s="2"/>
    </row>
    <row r="6578" spans="3:3" x14ac:dyDescent="0.2">
      <c r="C6578" s="2"/>
    </row>
    <row r="6579" spans="3:3" x14ac:dyDescent="0.2">
      <c r="C6579" s="2"/>
    </row>
    <row r="6580" spans="3:3" x14ac:dyDescent="0.2">
      <c r="C6580" s="2"/>
    </row>
    <row r="6581" spans="3:3" x14ac:dyDescent="0.2">
      <c r="C6581" s="2"/>
    </row>
    <row r="6582" spans="3:3" x14ac:dyDescent="0.2">
      <c r="C6582" s="2"/>
    </row>
    <row r="6583" spans="3:3" x14ac:dyDescent="0.2">
      <c r="C6583" s="2"/>
    </row>
    <row r="6584" spans="3:3" x14ac:dyDescent="0.2">
      <c r="C6584" s="2"/>
    </row>
    <row r="6585" spans="3:3" x14ac:dyDescent="0.2">
      <c r="C6585" s="2"/>
    </row>
    <row r="6586" spans="3:3" x14ac:dyDescent="0.2">
      <c r="C6586" s="2"/>
    </row>
    <row r="6587" spans="3:3" x14ac:dyDescent="0.2">
      <c r="C6587" s="2"/>
    </row>
    <row r="6588" spans="3:3" x14ac:dyDescent="0.2">
      <c r="C6588" s="2"/>
    </row>
    <row r="6589" spans="3:3" x14ac:dyDescent="0.2">
      <c r="C6589" s="2"/>
    </row>
    <row r="6590" spans="3:3" x14ac:dyDescent="0.2">
      <c r="C6590" s="2"/>
    </row>
    <row r="6591" spans="3:3" x14ac:dyDescent="0.2">
      <c r="C6591" s="2"/>
    </row>
    <row r="6592" spans="3:3" x14ac:dyDescent="0.2">
      <c r="C6592" s="2"/>
    </row>
    <row r="6593" spans="3:3" x14ac:dyDescent="0.2">
      <c r="C6593" s="2"/>
    </row>
    <row r="6594" spans="3:3" x14ac:dyDescent="0.2">
      <c r="C6594" s="2"/>
    </row>
    <row r="6595" spans="3:3" x14ac:dyDescent="0.2">
      <c r="C6595" s="2"/>
    </row>
    <row r="6596" spans="3:3" x14ac:dyDescent="0.2">
      <c r="C6596" s="2"/>
    </row>
    <row r="6597" spans="3:3" x14ac:dyDescent="0.2">
      <c r="C6597" s="2"/>
    </row>
    <row r="6598" spans="3:3" x14ac:dyDescent="0.2">
      <c r="C6598" s="2"/>
    </row>
    <row r="6599" spans="3:3" x14ac:dyDescent="0.2">
      <c r="C6599" s="2"/>
    </row>
    <row r="6600" spans="3:3" x14ac:dyDescent="0.2">
      <c r="C6600" s="2"/>
    </row>
    <row r="6601" spans="3:3" x14ac:dyDescent="0.2">
      <c r="C6601" s="2"/>
    </row>
    <row r="6602" spans="3:3" x14ac:dyDescent="0.2">
      <c r="C6602" s="2"/>
    </row>
    <row r="6603" spans="3:3" x14ac:dyDescent="0.2">
      <c r="C6603" s="2"/>
    </row>
    <row r="6604" spans="3:3" x14ac:dyDescent="0.2">
      <c r="C6604" s="2"/>
    </row>
    <row r="6605" spans="3:3" x14ac:dyDescent="0.2">
      <c r="C6605" s="2"/>
    </row>
    <row r="6606" spans="3:3" x14ac:dyDescent="0.2">
      <c r="C6606" s="2"/>
    </row>
    <row r="6607" spans="3:3" x14ac:dyDescent="0.2">
      <c r="C6607" s="2"/>
    </row>
    <row r="6608" spans="3:3" x14ac:dyDescent="0.2">
      <c r="C6608" s="2"/>
    </row>
    <row r="6609" spans="3:3" x14ac:dyDescent="0.2">
      <c r="C6609" s="2"/>
    </row>
    <row r="6610" spans="3:3" x14ac:dyDescent="0.2">
      <c r="C6610" s="2"/>
    </row>
    <row r="6611" spans="3:3" x14ac:dyDescent="0.2">
      <c r="C6611" s="2"/>
    </row>
    <row r="6612" spans="3:3" x14ac:dyDescent="0.2">
      <c r="C6612" s="2"/>
    </row>
    <row r="6613" spans="3:3" x14ac:dyDescent="0.2">
      <c r="C6613" s="2"/>
    </row>
    <row r="6614" spans="3:3" x14ac:dyDescent="0.2">
      <c r="C6614" s="2"/>
    </row>
    <row r="6615" spans="3:3" x14ac:dyDescent="0.2">
      <c r="C6615" s="2"/>
    </row>
    <row r="6616" spans="3:3" x14ac:dyDescent="0.2">
      <c r="C6616" s="2"/>
    </row>
    <row r="6617" spans="3:3" x14ac:dyDescent="0.2">
      <c r="C6617" s="2"/>
    </row>
    <row r="6618" spans="3:3" x14ac:dyDescent="0.2">
      <c r="C6618" s="2"/>
    </row>
    <row r="6619" spans="3:3" x14ac:dyDescent="0.2">
      <c r="C6619" s="2"/>
    </row>
    <row r="6620" spans="3:3" x14ac:dyDescent="0.2">
      <c r="C6620" s="2"/>
    </row>
    <row r="6621" spans="3:3" x14ac:dyDescent="0.2">
      <c r="C6621" s="2"/>
    </row>
    <row r="6622" spans="3:3" x14ac:dyDescent="0.2">
      <c r="C6622" s="2"/>
    </row>
    <row r="6623" spans="3:3" x14ac:dyDescent="0.2">
      <c r="C6623" s="2"/>
    </row>
    <row r="6624" spans="3:3" x14ac:dyDescent="0.2">
      <c r="C6624" s="2"/>
    </row>
    <row r="6625" spans="3:3" x14ac:dyDescent="0.2">
      <c r="C6625" s="2"/>
    </row>
    <row r="6626" spans="3:3" x14ac:dyDescent="0.2">
      <c r="C6626" s="2"/>
    </row>
    <row r="6627" spans="3:3" x14ac:dyDescent="0.2">
      <c r="C6627" s="2"/>
    </row>
    <row r="6628" spans="3:3" x14ac:dyDescent="0.2">
      <c r="C6628" s="2"/>
    </row>
    <row r="6629" spans="3:3" x14ac:dyDescent="0.2">
      <c r="C6629" s="2"/>
    </row>
    <row r="6630" spans="3:3" x14ac:dyDescent="0.2">
      <c r="C6630" s="2"/>
    </row>
    <row r="6631" spans="3:3" x14ac:dyDescent="0.2">
      <c r="C6631" s="2"/>
    </row>
    <row r="6632" spans="3:3" x14ac:dyDescent="0.2">
      <c r="C6632" s="2"/>
    </row>
    <row r="6633" spans="3:3" x14ac:dyDescent="0.2">
      <c r="C6633" s="2"/>
    </row>
    <row r="6634" spans="3:3" x14ac:dyDescent="0.2">
      <c r="C6634" s="2"/>
    </row>
    <row r="6635" spans="3:3" x14ac:dyDescent="0.2">
      <c r="C6635" s="2"/>
    </row>
    <row r="6636" spans="3:3" x14ac:dyDescent="0.2">
      <c r="C6636" s="2"/>
    </row>
    <row r="6637" spans="3:3" x14ac:dyDescent="0.2">
      <c r="C6637" s="2"/>
    </row>
    <row r="6638" spans="3:3" x14ac:dyDescent="0.2">
      <c r="C6638" s="2"/>
    </row>
    <row r="6639" spans="3:3" x14ac:dyDescent="0.2">
      <c r="C6639" s="2"/>
    </row>
    <row r="6640" spans="3:3" x14ac:dyDescent="0.2">
      <c r="C6640" s="2"/>
    </row>
    <row r="6641" spans="3:3" x14ac:dyDescent="0.2">
      <c r="C6641" s="2"/>
    </row>
    <row r="6642" spans="3:3" x14ac:dyDescent="0.2">
      <c r="C6642" s="2"/>
    </row>
    <row r="6643" spans="3:3" x14ac:dyDescent="0.2">
      <c r="C6643" s="2"/>
    </row>
    <row r="6644" spans="3:3" x14ac:dyDescent="0.2">
      <c r="C6644" s="2"/>
    </row>
    <row r="6645" spans="3:3" x14ac:dyDescent="0.2">
      <c r="C6645" s="2"/>
    </row>
    <row r="6646" spans="3:3" x14ac:dyDescent="0.2">
      <c r="C6646" s="2"/>
    </row>
    <row r="6647" spans="3:3" x14ac:dyDescent="0.2">
      <c r="C6647" s="2"/>
    </row>
    <row r="6648" spans="3:3" x14ac:dyDescent="0.2">
      <c r="C6648" s="2"/>
    </row>
    <row r="6649" spans="3:3" x14ac:dyDescent="0.2">
      <c r="C6649" s="2"/>
    </row>
    <row r="6650" spans="3:3" x14ac:dyDescent="0.2">
      <c r="C6650" s="2"/>
    </row>
    <row r="6651" spans="3:3" x14ac:dyDescent="0.2">
      <c r="C6651" s="2"/>
    </row>
    <row r="6652" spans="3:3" x14ac:dyDescent="0.2">
      <c r="C6652" s="2"/>
    </row>
    <row r="6653" spans="3:3" x14ac:dyDescent="0.2">
      <c r="C6653" s="2"/>
    </row>
    <row r="6654" spans="3:3" x14ac:dyDescent="0.2">
      <c r="C6654" s="2"/>
    </row>
    <row r="6655" spans="3:3" x14ac:dyDescent="0.2">
      <c r="C6655" s="2"/>
    </row>
    <row r="6656" spans="3:3" x14ac:dyDescent="0.2">
      <c r="C6656" s="2"/>
    </row>
    <row r="6657" spans="3:3" x14ac:dyDescent="0.2">
      <c r="C6657" s="2"/>
    </row>
    <row r="6658" spans="3:3" x14ac:dyDescent="0.2">
      <c r="C6658" s="2"/>
    </row>
    <row r="6659" spans="3:3" x14ac:dyDescent="0.2">
      <c r="C6659" s="2"/>
    </row>
    <row r="6660" spans="3:3" x14ac:dyDescent="0.2">
      <c r="C6660" s="2"/>
    </row>
    <row r="6661" spans="3:3" x14ac:dyDescent="0.2">
      <c r="C6661" s="2"/>
    </row>
    <row r="6662" spans="3:3" x14ac:dyDescent="0.2">
      <c r="C6662" s="2"/>
    </row>
    <row r="6663" spans="3:3" x14ac:dyDescent="0.2">
      <c r="C6663" s="2"/>
    </row>
    <row r="6664" spans="3:3" x14ac:dyDescent="0.2">
      <c r="C6664" s="2"/>
    </row>
    <row r="6665" spans="3:3" x14ac:dyDescent="0.2">
      <c r="C6665" s="2"/>
    </row>
    <row r="6666" spans="3:3" x14ac:dyDescent="0.2">
      <c r="C6666" s="2"/>
    </row>
    <row r="6667" spans="3:3" x14ac:dyDescent="0.2">
      <c r="C6667" s="2"/>
    </row>
    <row r="6668" spans="3:3" x14ac:dyDescent="0.2">
      <c r="C6668" s="2"/>
    </row>
    <row r="6669" spans="3:3" x14ac:dyDescent="0.2">
      <c r="C6669" s="2"/>
    </row>
    <row r="6670" spans="3:3" x14ac:dyDescent="0.2">
      <c r="C6670" s="2"/>
    </row>
    <row r="6671" spans="3:3" x14ac:dyDescent="0.2">
      <c r="C6671" s="2"/>
    </row>
    <row r="6672" spans="3:3" x14ac:dyDescent="0.2">
      <c r="C6672" s="2"/>
    </row>
    <row r="6673" spans="3:3" x14ac:dyDescent="0.2">
      <c r="C6673" s="2"/>
    </row>
    <row r="6674" spans="3:3" x14ac:dyDescent="0.2">
      <c r="C6674" s="2"/>
    </row>
    <row r="6675" spans="3:3" x14ac:dyDescent="0.2">
      <c r="C6675" s="2"/>
    </row>
    <row r="6676" spans="3:3" x14ac:dyDescent="0.2">
      <c r="C6676" s="2"/>
    </row>
    <row r="6677" spans="3:3" x14ac:dyDescent="0.2">
      <c r="C6677" s="2"/>
    </row>
    <row r="6678" spans="3:3" x14ac:dyDescent="0.2">
      <c r="C6678" s="2"/>
    </row>
    <row r="6679" spans="3:3" x14ac:dyDescent="0.2">
      <c r="C6679" s="2"/>
    </row>
    <row r="6680" spans="3:3" x14ac:dyDescent="0.2">
      <c r="C6680" s="2"/>
    </row>
    <row r="6681" spans="3:3" x14ac:dyDescent="0.2">
      <c r="C6681" s="2"/>
    </row>
    <row r="6682" spans="3:3" x14ac:dyDescent="0.2">
      <c r="C6682" s="2"/>
    </row>
    <row r="6683" spans="3:3" x14ac:dyDescent="0.2">
      <c r="C6683" s="2"/>
    </row>
    <row r="6684" spans="3:3" x14ac:dyDescent="0.2">
      <c r="C6684" s="2"/>
    </row>
    <row r="6685" spans="3:3" x14ac:dyDescent="0.2">
      <c r="C6685" s="2"/>
    </row>
    <row r="6686" spans="3:3" x14ac:dyDescent="0.2">
      <c r="C6686" s="2"/>
    </row>
    <row r="6687" spans="3:3" x14ac:dyDescent="0.2">
      <c r="C6687" s="2"/>
    </row>
    <row r="6688" spans="3:3" x14ac:dyDescent="0.2">
      <c r="C6688" s="2"/>
    </row>
    <row r="6689" spans="3:3" x14ac:dyDescent="0.2">
      <c r="C6689" s="2"/>
    </row>
    <row r="6690" spans="3:3" x14ac:dyDescent="0.2">
      <c r="C6690" s="2"/>
    </row>
    <row r="6691" spans="3:3" x14ac:dyDescent="0.2">
      <c r="C6691" s="2"/>
    </row>
    <row r="6692" spans="3:3" x14ac:dyDescent="0.2">
      <c r="C6692" s="2"/>
    </row>
    <row r="6693" spans="3:3" x14ac:dyDescent="0.2">
      <c r="C6693" s="2"/>
    </row>
    <row r="6694" spans="3:3" x14ac:dyDescent="0.2">
      <c r="C6694" s="2"/>
    </row>
    <row r="6695" spans="3:3" x14ac:dyDescent="0.2">
      <c r="C6695" s="2"/>
    </row>
    <row r="6696" spans="3:3" x14ac:dyDescent="0.2">
      <c r="C6696" s="2"/>
    </row>
    <row r="6697" spans="3:3" x14ac:dyDescent="0.2">
      <c r="C6697" s="2"/>
    </row>
    <row r="6698" spans="3:3" x14ac:dyDescent="0.2">
      <c r="C6698" s="2"/>
    </row>
    <row r="6699" spans="3:3" x14ac:dyDescent="0.2">
      <c r="C6699" s="2"/>
    </row>
    <row r="6700" spans="3:3" x14ac:dyDescent="0.2">
      <c r="C6700" s="2"/>
    </row>
    <row r="6701" spans="3:3" x14ac:dyDescent="0.2">
      <c r="C6701" s="2"/>
    </row>
    <row r="6702" spans="3:3" x14ac:dyDescent="0.2">
      <c r="C6702" s="2"/>
    </row>
    <row r="6703" spans="3:3" x14ac:dyDescent="0.2">
      <c r="C6703" s="2"/>
    </row>
    <row r="6704" spans="3:3" x14ac:dyDescent="0.2">
      <c r="C6704" s="2"/>
    </row>
    <row r="6705" spans="3:3" x14ac:dyDescent="0.2">
      <c r="C6705" s="2"/>
    </row>
    <row r="6706" spans="3:3" x14ac:dyDescent="0.2">
      <c r="C6706" s="2"/>
    </row>
    <row r="6707" spans="3:3" x14ac:dyDescent="0.2">
      <c r="C6707" s="2"/>
    </row>
    <row r="6708" spans="3:3" x14ac:dyDescent="0.2">
      <c r="C6708" s="2"/>
    </row>
    <row r="6709" spans="3:3" x14ac:dyDescent="0.2">
      <c r="C6709" s="2"/>
    </row>
    <row r="6710" spans="3:3" x14ac:dyDescent="0.2">
      <c r="C6710" s="2"/>
    </row>
    <row r="6711" spans="3:3" x14ac:dyDescent="0.2">
      <c r="C6711" s="2"/>
    </row>
    <row r="6712" spans="3:3" x14ac:dyDescent="0.2">
      <c r="C6712" s="2"/>
    </row>
    <row r="6713" spans="3:3" x14ac:dyDescent="0.2">
      <c r="C6713" s="2"/>
    </row>
    <row r="6714" spans="3:3" x14ac:dyDescent="0.2">
      <c r="C6714" s="2"/>
    </row>
    <row r="6715" spans="3:3" x14ac:dyDescent="0.2">
      <c r="C6715" s="2"/>
    </row>
    <row r="6716" spans="3:3" x14ac:dyDescent="0.2">
      <c r="C6716" s="2"/>
    </row>
    <row r="6717" spans="3:3" x14ac:dyDescent="0.2">
      <c r="C6717" s="2"/>
    </row>
    <row r="6718" spans="3:3" x14ac:dyDescent="0.2">
      <c r="C6718" s="2"/>
    </row>
    <row r="6719" spans="3:3" x14ac:dyDescent="0.2">
      <c r="C6719" s="2"/>
    </row>
    <row r="6720" spans="3:3" x14ac:dyDescent="0.2">
      <c r="C6720" s="2"/>
    </row>
    <row r="6721" spans="3:3" x14ac:dyDescent="0.2">
      <c r="C6721" s="2"/>
    </row>
    <row r="6722" spans="3:3" x14ac:dyDescent="0.2">
      <c r="C6722" s="2"/>
    </row>
    <row r="6723" spans="3:3" x14ac:dyDescent="0.2">
      <c r="C6723" s="2"/>
    </row>
    <row r="6724" spans="3:3" x14ac:dyDescent="0.2">
      <c r="C6724" s="2"/>
    </row>
    <row r="6725" spans="3:3" x14ac:dyDescent="0.2">
      <c r="C6725" s="2"/>
    </row>
    <row r="6726" spans="3:3" x14ac:dyDescent="0.2">
      <c r="C6726" s="2"/>
    </row>
    <row r="6727" spans="3:3" x14ac:dyDescent="0.2">
      <c r="C6727" s="2"/>
    </row>
    <row r="6728" spans="3:3" x14ac:dyDescent="0.2">
      <c r="C6728" s="2"/>
    </row>
    <row r="6729" spans="3:3" x14ac:dyDescent="0.2">
      <c r="C6729" s="2"/>
    </row>
    <row r="6730" spans="3:3" x14ac:dyDescent="0.2">
      <c r="C6730" s="2"/>
    </row>
    <row r="6731" spans="3:3" x14ac:dyDescent="0.2">
      <c r="C6731" s="2"/>
    </row>
    <row r="6732" spans="3:3" x14ac:dyDescent="0.2">
      <c r="C6732" s="2"/>
    </row>
    <row r="6733" spans="3:3" x14ac:dyDescent="0.2">
      <c r="C6733" s="2"/>
    </row>
    <row r="6734" spans="3:3" x14ac:dyDescent="0.2">
      <c r="C6734" s="2"/>
    </row>
    <row r="6735" spans="3:3" x14ac:dyDescent="0.2">
      <c r="C6735" s="2"/>
    </row>
    <row r="6736" spans="3:3" x14ac:dyDescent="0.2">
      <c r="C6736" s="2"/>
    </row>
    <row r="6737" spans="3:3" x14ac:dyDescent="0.2">
      <c r="C6737" s="2"/>
    </row>
    <row r="6738" spans="3:3" x14ac:dyDescent="0.2">
      <c r="C6738" s="2"/>
    </row>
    <row r="6739" spans="3:3" x14ac:dyDescent="0.2">
      <c r="C6739" s="2"/>
    </row>
    <row r="6740" spans="3:3" x14ac:dyDescent="0.2">
      <c r="C6740" s="2"/>
    </row>
    <row r="6741" spans="3:3" x14ac:dyDescent="0.2">
      <c r="C6741" s="2"/>
    </row>
    <row r="6742" spans="3:3" x14ac:dyDescent="0.2">
      <c r="C6742" s="2"/>
    </row>
    <row r="6743" spans="3:3" x14ac:dyDescent="0.2">
      <c r="C6743" s="2"/>
    </row>
    <row r="6744" spans="3:3" x14ac:dyDescent="0.2">
      <c r="C6744" s="2"/>
    </row>
    <row r="6745" spans="3:3" x14ac:dyDescent="0.2">
      <c r="C6745" s="2"/>
    </row>
    <row r="6746" spans="3:3" x14ac:dyDescent="0.2">
      <c r="C6746" s="2"/>
    </row>
    <row r="6747" spans="3:3" x14ac:dyDescent="0.2">
      <c r="C6747" s="2"/>
    </row>
    <row r="6748" spans="3:3" x14ac:dyDescent="0.2">
      <c r="C6748" s="2"/>
    </row>
    <row r="6749" spans="3:3" x14ac:dyDescent="0.2">
      <c r="C6749" s="2"/>
    </row>
    <row r="6750" spans="3:3" x14ac:dyDescent="0.2">
      <c r="C6750" s="2"/>
    </row>
    <row r="6751" spans="3:3" x14ac:dyDescent="0.2">
      <c r="C6751" s="2"/>
    </row>
    <row r="6752" spans="3:3" x14ac:dyDescent="0.2">
      <c r="C6752" s="2"/>
    </row>
    <row r="6753" spans="3:3" x14ac:dyDescent="0.2">
      <c r="C6753" s="2"/>
    </row>
    <row r="6754" spans="3:3" x14ac:dyDescent="0.2">
      <c r="C6754" s="2"/>
    </row>
    <row r="6755" spans="3:3" x14ac:dyDescent="0.2">
      <c r="C6755" s="2"/>
    </row>
    <row r="6756" spans="3:3" x14ac:dyDescent="0.2">
      <c r="C6756" s="2"/>
    </row>
    <row r="6757" spans="3:3" x14ac:dyDescent="0.2">
      <c r="C6757" s="2"/>
    </row>
    <row r="6758" spans="3:3" x14ac:dyDescent="0.2">
      <c r="C6758" s="2"/>
    </row>
    <row r="6759" spans="3:3" x14ac:dyDescent="0.2">
      <c r="C6759" s="2"/>
    </row>
    <row r="6760" spans="3:3" x14ac:dyDescent="0.2">
      <c r="C6760" s="2"/>
    </row>
    <row r="6761" spans="3:3" x14ac:dyDescent="0.2">
      <c r="C6761" s="2"/>
    </row>
    <row r="6762" spans="3:3" x14ac:dyDescent="0.2">
      <c r="C6762" s="2"/>
    </row>
    <row r="6763" spans="3:3" x14ac:dyDescent="0.2">
      <c r="C6763" s="2"/>
    </row>
    <row r="6764" spans="3:3" x14ac:dyDescent="0.2">
      <c r="C6764" s="2"/>
    </row>
    <row r="6765" spans="3:3" x14ac:dyDescent="0.2">
      <c r="C6765" s="2"/>
    </row>
    <row r="6766" spans="3:3" x14ac:dyDescent="0.2">
      <c r="C6766" s="2"/>
    </row>
    <row r="6767" spans="3:3" x14ac:dyDescent="0.2">
      <c r="C6767" s="2"/>
    </row>
    <row r="6768" spans="3:3" x14ac:dyDescent="0.2">
      <c r="C6768" s="2"/>
    </row>
    <row r="6769" spans="3:3" x14ac:dyDescent="0.2">
      <c r="C6769" s="2"/>
    </row>
    <row r="6770" spans="3:3" x14ac:dyDescent="0.2">
      <c r="C6770" s="2"/>
    </row>
    <row r="6771" spans="3:3" x14ac:dyDescent="0.2">
      <c r="C6771" s="2"/>
    </row>
    <row r="6772" spans="3:3" x14ac:dyDescent="0.2">
      <c r="C6772" s="2"/>
    </row>
    <row r="6773" spans="3:3" x14ac:dyDescent="0.2">
      <c r="C6773" s="2"/>
    </row>
    <row r="6774" spans="3:3" x14ac:dyDescent="0.2">
      <c r="C6774" s="2"/>
    </row>
    <row r="6775" spans="3:3" x14ac:dyDescent="0.2">
      <c r="C6775" s="2"/>
    </row>
    <row r="6776" spans="3:3" x14ac:dyDescent="0.2">
      <c r="C6776" s="2"/>
    </row>
    <row r="6777" spans="3:3" x14ac:dyDescent="0.2">
      <c r="C6777" s="2"/>
    </row>
    <row r="6778" spans="3:3" x14ac:dyDescent="0.2">
      <c r="C6778" s="2"/>
    </row>
    <row r="6779" spans="3:3" x14ac:dyDescent="0.2">
      <c r="C6779" s="2"/>
    </row>
    <row r="6780" spans="3:3" x14ac:dyDescent="0.2">
      <c r="C6780" s="2"/>
    </row>
    <row r="6781" spans="3:3" x14ac:dyDescent="0.2">
      <c r="C6781" s="2"/>
    </row>
    <row r="6782" spans="3:3" x14ac:dyDescent="0.2">
      <c r="C6782" s="2"/>
    </row>
    <row r="6783" spans="3:3" x14ac:dyDescent="0.2">
      <c r="C6783" s="2"/>
    </row>
    <row r="6784" spans="3:3" x14ac:dyDescent="0.2">
      <c r="C6784" s="2"/>
    </row>
    <row r="6785" spans="3:3" x14ac:dyDescent="0.2">
      <c r="C6785" s="2"/>
    </row>
    <row r="6786" spans="3:3" x14ac:dyDescent="0.2">
      <c r="C6786" s="2"/>
    </row>
    <row r="6787" spans="3:3" x14ac:dyDescent="0.2">
      <c r="C6787" s="2"/>
    </row>
    <row r="6788" spans="3:3" x14ac:dyDescent="0.2">
      <c r="C6788" s="2"/>
    </row>
    <row r="6789" spans="3:3" x14ac:dyDescent="0.2">
      <c r="C6789" s="2"/>
    </row>
    <row r="6790" spans="3:3" x14ac:dyDescent="0.2">
      <c r="C6790" s="2"/>
    </row>
    <row r="6791" spans="3:3" x14ac:dyDescent="0.2">
      <c r="C6791" s="2"/>
    </row>
    <row r="6792" spans="3:3" x14ac:dyDescent="0.2">
      <c r="C6792" s="2"/>
    </row>
    <row r="6793" spans="3:3" x14ac:dyDescent="0.2">
      <c r="C6793" s="2"/>
    </row>
    <row r="6794" spans="3:3" x14ac:dyDescent="0.2">
      <c r="C6794" s="2"/>
    </row>
    <row r="6795" spans="3:3" x14ac:dyDescent="0.2">
      <c r="C6795" s="2"/>
    </row>
    <row r="6796" spans="3:3" x14ac:dyDescent="0.2">
      <c r="C6796" s="2"/>
    </row>
    <row r="6797" spans="3:3" x14ac:dyDescent="0.2">
      <c r="C6797" s="2"/>
    </row>
    <row r="6798" spans="3:3" x14ac:dyDescent="0.2">
      <c r="C6798" s="2"/>
    </row>
    <row r="6799" spans="3:3" x14ac:dyDescent="0.2">
      <c r="C6799" s="2"/>
    </row>
    <row r="6800" spans="3:3" x14ac:dyDescent="0.2">
      <c r="C6800" s="2"/>
    </row>
    <row r="6801" spans="3:3" x14ac:dyDescent="0.2">
      <c r="C6801" s="2"/>
    </row>
    <row r="6802" spans="3:3" x14ac:dyDescent="0.2">
      <c r="C6802" s="2"/>
    </row>
    <row r="6803" spans="3:3" x14ac:dyDescent="0.2">
      <c r="C6803" s="2"/>
    </row>
    <row r="6804" spans="3:3" x14ac:dyDescent="0.2">
      <c r="C6804" s="2"/>
    </row>
    <row r="6805" spans="3:3" x14ac:dyDescent="0.2">
      <c r="C6805" s="2"/>
    </row>
    <row r="6806" spans="3:3" x14ac:dyDescent="0.2">
      <c r="C6806" s="2"/>
    </row>
    <row r="6807" spans="3:3" x14ac:dyDescent="0.2">
      <c r="C6807" s="2"/>
    </row>
    <row r="6808" spans="3:3" x14ac:dyDescent="0.2">
      <c r="C6808" s="2"/>
    </row>
    <row r="6809" spans="3:3" x14ac:dyDescent="0.2">
      <c r="C6809" s="2"/>
    </row>
    <row r="6810" spans="3:3" x14ac:dyDescent="0.2">
      <c r="C6810" s="2"/>
    </row>
    <row r="6811" spans="3:3" x14ac:dyDescent="0.2">
      <c r="C6811" s="2"/>
    </row>
    <row r="6812" spans="3:3" x14ac:dyDescent="0.2">
      <c r="C6812" s="2"/>
    </row>
    <row r="6813" spans="3:3" x14ac:dyDescent="0.2">
      <c r="C6813" s="2"/>
    </row>
    <row r="6814" spans="3:3" x14ac:dyDescent="0.2">
      <c r="C6814" s="2"/>
    </row>
    <row r="6815" spans="3:3" x14ac:dyDescent="0.2">
      <c r="C6815" s="2"/>
    </row>
    <row r="6816" spans="3:3" x14ac:dyDescent="0.2">
      <c r="C6816" s="2"/>
    </row>
    <row r="6817" spans="3:3" x14ac:dyDescent="0.2">
      <c r="C6817" s="2"/>
    </row>
    <row r="6818" spans="3:3" x14ac:dyDescent="0.2">
      <c r="C6818" s="2"/>
    </row>
    <row r="6819" spans="3:3" x14ac:dyDescent="0.2">
      <c r="C6819" s="2"/>
    </row>
    <row r="6820" spans="3:3" x14ac:dyDescent="0.2">
      <c r="C6820" s="2"/>
    </row>
    <row r="6821" spans="3:3" x14ac:dyDescent="0.2">
      <c r="C6821" s="2"/>
    </row>
    <row r="6822" spans="3:3" x14ac:dyDescent="0.2">
      <c r="C6822" s="2"/>
    </row>
    <row r="6823" spans="3:3" x14ac:dyDescent="0.2">
      <c r="C6823" s="2"/>
    </row>
    <row r="6824" spans="3:3" x14ac:dyDescent="0.2">
      <c r="C6824" s="2"/>
    </row>
    <row r="6825" spans="3:3" x14ac:dyDescent="0.2">
      <c r="C6825" s="2"/>
    </row>
    <row r="6826" spans="3:3" x14ac:dyDescent="0.2">
      <c r="C6826" s="2"/>
    </row>
    <row r="6827" spans="3:3" x14ac:dyDescent="0.2">
      <c r="C6827" s="2"/>
    </row>
    <row r="6828" spans="3:3" x14ac:dyDescent="0.2">
      <c r="C6828" s="2"/>
    </row>
    <row r="6829" spans="3:3" x14ac:dyDescent="0.2">
      <c r="C6829" s="2"/>
    </row>
    <row r="6830" spans="3:3" x14ac:dyDescent="0.2">
      <c r="C6830" s="2"/>
    </row>
    <row r="6831" spans="3:3" x14ac:dyDescent="0.2">
      <c r="C6831" s="2"/>
    </row>
    <row r="6832" spans="3:3" x14ac:dyDescent="0.2">
      <c r="C6832" s="2"/>
    </row>
    <row r="6833" spans="3:3" x14ac:dyDescent="0.2">
      <c r="C6833" s="2"/>
    </row>
    <row r="6834" spans="3:3" x14ac:dyDescent="0.2">
      <c r="C6834" s="2"/>
    </row>
    <row r="6835" spans="3:3" x14ac:dyDescent="0.2">
      <c r="C6835" s="2"/>
    </row>
    <row r="6836" spans="3:3" x14ac:dyDescent="0.2">
      <c r="C6836" s="2"/>
    </row>
    <row r="6837" spans="3:3" x14ac:dyDescent="0.2">
      <c r="C6837" s="2"/>
    </row>
    <row r="6838" spans="3:3" x14ac:dyDescent="0.2">
      <c r="C6838" s="2"/>
    </row>
    <row r="6839" spans="3:3" x14ac:dyDescent="0.2">
      <c r="C6839" s="2"/>
    </row>
    <row r="6840" spans="3:3" x14ac:dyDescent="0.2">
      <c r="C6840" s="2"/>
    </row>
    <row r="6841" spans="3:3" x14ac:dyDescent="0.2">
      <c r="C6841" s="2"/>
    </row>
    <row r="6842" spans="3:3" x14ac:dyDescent="0.2">
      <c r="C6842" s="2"/>
    </row>
    <row r="6843" spans="3:3" x14ac:dyDescent="0.2">
      <c r="C6843" s="2"/>
    </row>
    <row r="6844" spans="3:3" x14ac:dyDescent="0.2">
      <c r="C6844" s="2"/>
    </row>
    <row r="6845" spans="3:3" x14ac:dyDescent="0.2">
      <c r="C6845" s="2"/>
    </row>
    <row r="6846" spans="3:3" x14ac:dyDescent="0.2">
      <c r="C6846" s="2"/>
    </row>
    <row r="6847" spans="3:3" x14ac:dyDescent="0.2">
      <c r="C6847" s="2"/>
    </row>
    <row r="6848" spans="3:3" x14ac:dyDescent="0.2">
      <c r="C6848" s="2"/>
    </row>
    <row r="6849" spans="3:3" x14ac:dyDescent="0.2">
      <c r="C6849" s="2"/>
    </row>
    <row r="6850" spans="3:3" x14ac:dyDescent="0.2">
      <c r="C6850" s="2"/>
    </row>
    <row r="6851" spans="3:3" x14ac:dyDescent="0.2">
      <c r="C6851" s="2"/>
    </row>
    <row r="6852" spans="3:3" x14ac:dyDescent="0.2">
      <c r="C6852" s="2"/>
    </row>
    <row r="6853" spans="3:3" x14ac:dyDescent="0.2">
      <c r="C6853" s="2"/>
    </row>
    <row r="6854" spans="3:3" x14ac:dyDescent="0.2">
      <c r="C6854" s="2"/>
    </row>
    <row r="6855" spans="3:3" x14ac:dyDescent="0.2">
      <c r="C6855" s="2"/>
    </row>
    <row r="6856" spans="3:3" x14ac:dyDescent="0.2">
      <c r="C6856" s="2"/>
    </row>
    <row r="6857" spans="3:3" x14ac:dyDescent="0.2">
      <c r="C6857" s="2"/>
    </row>
    <row r="6858" spans="3:3" x14ac:dyDescent="0.2">
      <c r="C6858" s="2"/>
    </row>
    <row r="6859" spans="3:3" x14ac:dyDescent="0.2">
      <c r="C6859" s="2"/>
    </row>
    <row r="6860" spans="3:3" x14ac:dyDescent="0.2">
      <c r="C6860" s="2"/>
    </row>
    <row r="6861" spans="3:3" x14ac:dyDescent="0.2">
      <c r="C6861" s="2"/>
    </row>
    <row r="6862" spans="3:3" x14ac:dyDescent="0.2">
      <c r="C6862" s="2"/>
    </row>
    <row r="6863" spans="3:3" x14ac:dyDescent="0.2">
      <c r="C6863" s="2"/>
    </row>
    <row r="6864" spans="3:3" x14ac:dyDescent="0.2">
      <c r="C6864" s="2"/>
    </row>
    <row r="6865" spans="3:3" x14ac:dyDescent="0.2">
      <c r="C6865" s="2"/>
    </row>
    <row r="6866" spans="3:3" x14ac:dyDescent="0.2">
      <c r="C6866" s="2"/>
    </row>
    <row r="6867" spans="3:3" x14ac:dyDescent="0.2">
      <c r="C6867" s="2"/>
    </row>
    <row r="6868" spans="3:3" x14ac:dyDescent="0.2">
      <c r="C6868" s="2"/>
    </row>
    <row r="6869" spans="3:3" x14ac:dyDescent="0.2">
      <c r="C6869" s="2"/>
    </row>
    <row r="6870" spans="3:3" x14ac:dyDescent="0.2">
      <c r="C6870" s="2"/>
    </row>
    <row r="6871" spans="3:3" x14ac:dyDescent="0.2">
      <c r="C6871" s="2"/>
    </row>
    <row r="6872" spans="3:3" x14ac:dyDescent="0.2">
      <c r="C6872" s="2"/>
    </row>
    <row r="6873" spans="3:3" x14ac:dyDescent="0.2">
      <c r="C6873" s="2"/>
    </row>
    <row r="6874" spans="3:3" x14ac:dyDescent="0.2">
      <c r="C6874" s="2"/>
    </row>
    <row r="6875" spans="3:3" x14ac:dyDescent="0.2">
      <c r="C6875" s="2"/>
    </row>
    <row r="6876" spans="3:3" x14ac:dyDescent="0.2">
      <c r="C6876" s="2"/>
    </row>
    <row r="6877" spans="3:3" x14ac:dyDescent="0.2">
      <c r="C6877" s="2"/>
    </row>
    <row r="6878" spans="3:3" x14ac:dyDescent="0.2">
      <c r="C6878" s="2"/>
    </row>
    <row r="6879" spans="3:3" x14ac:dyDescent="0.2">
      <c r="C6879" s="2"/>
    </row>
    <row r="6880" spans="3:3" x14ac:dyDescent="0.2">
      <c r="C6880" s="2"/>
    </row>
    <row r="6881" spans="3:3" x14ac:dyDescent="0.2">
      <c r="C6881" s="2"/>
    </row>
    <row r="6882" spans="3:3" x14ac:dyDescent="0.2">
      <c r="C6882" s="2"/>
    </row>
    <row r="6883" spans="3:3" x14ac:dyDescent="0.2">
      <c r="C6883" s="2"/>
    </row>
    <row r="6884" spans="3:3" x14ac:dyDescent="0.2">
      <c r="C6884" s="2"/>
    </row>
    <row r="6885" spans="3:3" x14ac:dyDescent="0.2">
      <c r="C6885" s="2"/>
    </row>
    <row r="6886" spans="3:3" x14ac:dyDescent="0.2">
      <c r="C6886" s="2"/>
    </row>
    <row r="6887" spans="3:3" x14ac:dyDescent="0.2">
      <c r="C6887" s="2"/>
    </row>
    <row r="6888" spans="3:3" x14ac:dyDescent="0.2">
      <c r="C6888" s="2"/>
    </row>
    <row r="6889" spans="3:3" x14ac:dyDescent="0.2">
      <c r="C6889" s="2"/>
    </row>
    <row r="6890" spans="3:3" x14ac:dyDescent="0.2">
      <c r="C6890" s="2"/>
    </row>
    <row r="6891" spans="3:3" x14ac:dyDescent="0.2">
      <c r="C6891" s="2"/>
    </row>
    <row r="6892" spans="3:3" x14ac:dyDescent="0.2">
      <c r="C6892" s="2"/>
    </row>
    <row r="6893" spans="3:3" x14ac:dyDescent="0.2">
      <c r="C6893" s="2"/>
    </row>
    <row r="6894" spans="3:3" x14ac:dyDescent="0.2">
      <c r="C6894" s="2"/>
    </row>
    <row r="6895" spans="3:3" x14ac:dyDescent="0.2">
      <c r="C6895" s="2"/>
    </row>
    <row r="6896" spans="3:3" x14ac:dyDescent="0.2">
      <c r="C6896" s="2"/>
    </row>
    <row r="6897" spans="3:3" x14ac:dyDescent="0.2">
      <c r="C6897" s="2"/>
    </row>
    <row r="6898" spans="3:3" x14ac:dyDescent="0.2">
      <c r="C6898" s="2"/>
    </row>
    <row r="6899" spans="3:3" x14ac:dyDescent="0.2">
      <c r="C6899" s="2"/>
    </row>
    <row r="6900" spans="3:3" x14ac:dyDescent="0.2">
      <c r="C6900" s="2"/>
    </row>
    <row r="6901" spans="3:3" x14ac:dyDescent="0.2">
      <c r="C6901" s="2"/>
    </row>
    <row r="6902" spans="3:3" x14ac:dyDescent="0.2">
      <c r="C6902" s="2"/>
    </row>
    <row r="6903" spans="3:3" x14ac:dyDescent="0.2">
      <c r="C6903" s="2"/>
    </row>
    <row r="6904" spans="3:3" x14ac:dyDescent="0.2">
      <c r="C6904" s="2"/>
    </row>
    <row r="6905" spans="3:3" x14ac:dyDescent="0.2">
      <c r="C6905" s="2"/>
    </row>
    <row r="6906" spans="3:3" x14ac:dyDescent="0.2">
      <c r="C6906" s="2"/>
    </row>
    <row r="6907" spans="3:3" x14ac:dyDescent="0.2">
      <c r="C6907" s="2"/>
    </row>
    <row r="6908" spans="3:3" x14ac:dyDescent="0.2">
      <c r="C6908" s="2"/>
    </row>
    <row r="6909" spans="3:3" x14ac:dyDescent="0.2">
      <c r="C6909" s="2"/>
    </row>
    <row r="6910" spans="3:3" x14ac:dyDescent="0.2">
      <c r="C6910" s="2"/>
    </row>
    <row r="6911" spans="3:3" x14ac:dyDescent="0.2">
      <c r="C6911" s="2"/>
    </row>
    <row r="6912" spans="3:3" x14ac:dyDescent="0.2">
      <c r="C6912" s="2"/>
    </row>
    <row r="6913" spans="3:3" x14ac:dyDescent="0.2">
      <c r="C6913" s="2"/>
    </row>
    <row r="6914" spans="3:3" x14ac:dyDescent="0.2">
      <c r="C6914" s="2"/>
    </row>
    <row r="6915" spans="3:3" x14ac:dyDescent="0.2">
      <c r="C6915" s="2"/>
    </row>
    <row r="6916" spans="3:3" x14ac:dyDescent="0.2">
      <c r="C6916" s="2"/>
    </row>
    <row r="6917" spans="3:3" x14ac:dyDescent="0.2">
      <c r="C6917" s="2"/>
    </row>
    <row r="6918" spans="3:3" x14ac:dyDescent="0.2">
      <c r="C6918" s="2"/>
    </row>
    <row r="6919" spans="3:3" x14ac:dyDescent="0.2">
      <c r="C6919" s="2"/>
    </row>
    <row r="6920" spans="3:3" x14ac:dyDescent="0.2">
      <c r="C6920" s="2"/>
    </row>
    <row r="6921" spans="3:3" x14ac:dyDescent="0.2">
      <c r="C6921" s="2"/>
    </row>
    <row r="6922" spans="3:3" x14ac:dyDescent="0.2">
      <c r="C6922" s="2"/>
    </row>
    <row r="6923" spans="3:3" x14ac:dyDescent="0.2">
      <c r="C6923" s="2"/>
    </row>
    <row r="6924" spans="3:3" x14ac:dyDescent="0.2">
      <c r="C6924" s="2"/>
    </row>
    <row r="6925" spans="3:3" x14ac:dyDescent="0.2">
      <c r="C6925" s="2"/>
    </row>
    <row r="6926" spans="3:3" x14ac:dyDescent="0.2">
      <c r="C6926" s="2"/>
    </row>
    <row r="6927" spans="3:3" x14ac:dyDescent="0.2">
      <c r="C6927" s="2"/>
    </row>
    <row r="6928" spans="3:3" x14ac:dyDescent="0.2">
      <c r="C6928" s="2"/>
    </row>
    <row r="6929" spans="3:3" x14ac:dyDescent="0.2">
      <c r="C6929" s="2"/>
    </row>
    <row r="6930" spans="3:3" x14ac:dyDescent="0.2">
      <c r="C6930" s="2"/>
    </row>
    <row r="6931" spans="3:3" x14ac:dyDescent="0.2">
      <c r="C6931" s="2"/>
    </row>
    <row r="6932" spans="3:3" x14ac:dyDescent="0.2">
      <c r="C6932" s="2"/>
    </row>
    <row r="6933" spans="3:3" x14ac:dyDescent="0.2">
      <c r="C6933" s="2"/>
    </row>
    <row r="6934" spans="3:3" x14ac:dyDescent="0.2">
      <c r="C6934" s="2"/>
    </row>
    <row r="6935" spans="3:3" x14ac:dyDescent="0.2">
      <c r="C6935" s="2"/>
    </row>
    <row r="6936" spans="3:3" x14ac:dyDescent="0.2">
      <c r="C6936" s="2"/>
    </row>
    <row r="6937" spans="3:3" x14ac:dyDescent="0.2">
      <c r="C6937" s="2"/>
    </row>
    <row r="6938" spans="3:3" x14ac:dyDescent="0.2">
      <c r="C6938" s="2"/>
    </row>
    <row r="6939" spans="3:3" x14ac:dyDescent="0.2">
      <c r="C6939" s="2"/>
    </row>
    <row r="6940" spans="3:3" x14ac:dyDescent="0.2">
      <c r="C6940" s="2"/>
    </row>
    <row r="6941" spans="3:3" x14ac:dyDescent="0.2">
      <c r="C6941" s="2"/>
    </row>
    <row r="6942" spans="3:3" x14ac:dyDescent="0.2">
      <c r="C6942" s="2"/>
    </row>
    <row r="6943" spans="3:3" x14ac:dyDescent="0.2">
      <c r="C6943" s="2"/>
    </row>
    <row r="6944" spans="3:3" x14ac:dyDescent="0.2">
      <c r="C6944" s="2"/>
    </row>
    <row r="6945" spans="3:3" x14ac:dyDescent="0.2">
      <c r="C6945" s="2"/>
    </row>
    <row r="6946" spans="3:3" x14ac:dyDescent="0.2">
      <c r="C6946" s="2"/>
    </row>
    <row r="6947" spans="3:3" x14ac:dyDescent="0.2">
      <c r="C6947" s="2"/>
    </row>
    <row r="6948" spans="3:3" x14ac:dyDescent="0.2">
      <c r="C6948" s="2"/>
    </row>
    <row r="6949" spans="3:3" x14ac:dyDescent="0.2">
      <c r="C6949" s="2"/>
    </row>
    <row r="6950" spans="3:3" x14ac:dyDescent="0.2">
      <c r="C6950" s="2"/>
    </row>
    <row r="6951" spans="3:3" x14ac:dyDescent="0.2">
      <c r="C6951" s="2"/>
    </row>
    <row r="6952" spans="3:3" x14ac:dyDescent="0.2">
      <c r="C6952" s="2"/>
    </row>
    <row r="6953" spans="3:3" x14ac:dyDescent="0.2">
      <c r="C6953" s="2"/>
    </row>
    <row r="6954" spans="3:3" x14ac:dyDescent="0.2">
      <c r="C6954" s="2"/>
    </row>
    <row r="6955" spans="3:3" x14ac:dyDescent="0.2">
      <c r="C6955" s="2"/>
    </row>
    <row r="6956" spans="3:3" x14ac:dyDescent="0.2">
      <c r="C6956" s="2"/>
    </row>
    <row r="6957" spans="3:3" x14ac:dyDescent="0.2">
      <c r="C6957" s="2"/>
    </row>
    <row r="6958" spans="3:3" x14ac:dyDescent="0.2">
      <c r="C6958" s="2"/>
    </row>
    <row r="6959" spans="3:3" x14ac:dyDescent="0.2">
      <c r="C6959" s="2"/>
    </row>
    <row r="6960" spans="3:3" x14ac:dyDescent="0.2">
      <c r="C6960" s="2"/>
    </row>
    <row r="6961" spans="3:3" x14ac:dyDescent="0.2">
      <c r="C6961" s="2"/>
    </row>
    <row r="6962" spans="3:3" x14ac:dyDescent="0.2">
      <c r="C6962" s="2"/>
    </row>
    <row r="6963" spans="3:3" x14ac:dyDescent="0.2">
      <c r="C6963" s="2"/>
    </row>
    <row r="6964" spans="3:3" x14ac:dyDescent="0.2">
      <c r="C6964" s="2"/>
    </row>
    <row r="6965" spans="3:3" x14ac:dyDescent="0.2">
      <c r="C6965" s="2"/>
    </row>
    <row r="6966" spans="3:3" x14ac:dyDescent="0.2">
      <c r="C6966" s="2"/>
    </row>
    <row r="6967" spans="3:3" x14ac:dyDescent="0.2">
      <c r="C6967" s="2"/>
    </row>
    <row r="6968" spans="3:3" x14ac:dyDescent="0.2">
      <c r="C6968" s="2"/>
    </row>
    <row r="6969" spans="3:3" x14ac:dyDescent="0.2">
      <c r="C6969" s="2"/>
    </row>
    <row r="6970" spans="3:3" x14ac:dyDescent="0.2">
      <c r="C6970" s="2"/>
    </row>
    <row r="6971" spans="3:3" x14ac:dyDescent="0.2">
      <c r="C6971" s="2"/>
    </row>
    <row r="6972" spans="3:3" x14ac:dyDescent="0.2">
      <c r="C6972" s="2"/>
    </row>
    <row r="6973" spans="3:3" x14ac:dyDescent="0.2">
      <c r="C6973" s="2"/>
    </row>
    <row r="6974" spans="3:3" x14ac:dyDescent="0.2">
      <c r="C6974" s="2"/>
    </row>
    <row r="6975" spans="3:3" x14ac:dyDescent="0.2">
      <c r="C6975" s="2"/>
    </row>
    <row r="6976" spans="3:3" x14ac:dyDescent="0.2">
      <c r="C6976" s="2"/>
    </row>
    <row r="6977" spans="3:3" x14ac:dyDescent="0.2">
      <c r="C6977" s="2"/>
    </row>
    <row r="6978" spans="3:3" x14ac:dyDescent="0.2">
      <c r="C6978" s="2"/>
    </row>
    <row r="6979" spans="3:3" x14ac:dyDescent="0.2">
      <c r="C6979" s="2"/>
    </row>
    <row r="6980" spans="3:3" x14ac:dyDescent="0.2">
      <c r="C6980" s="2"/>
    </row>
    <row r="6981" spans="3:3" x14ac:dyDescent="0.2">
      <c r="C6981" s="2"/>
    </row>
    <row r="6982" spans="3:3" x14ac:dyDescent="0.2">
      <c r="C6982" s="2"/>
    </row>
    <row r="6983" spans="3:3" x14ac:dyDescent="0.2">
      <c r="C6983" s="2"/>
    </row>
    <row r="6984" spans="3:3" x14ac:dyDescent="0.2">
      <c r="C6984" s="2"/>
    </row>
    <row r="6985" spans="3:3" x14ac:dyDescent="0.2">
      <c r="C6985" s="2"/>
    </row>
    <row r="6986" spans="3:3" x14ac:dyDescent="0.2">
      <c r="C6986" s="2"/>
    </row>
    <row r="6987" spans="3:3" x14ac:dyDescent="0.2">
      <c r="C6987" s="2"/>
    </row>
    <row r="6988" spans="3:3" x14ac:dyDescent="0.2">
      <c r="C6988" s="2"/>
    </row>
    <row r="6989" spans="3:3" x14ac:dyDescent="0.2">
      <c r="C6989" s="2"/>
    </row>
    <row r="6990" spans="3:3" x14ac:dyDescent="0.2">
      <c r="C6990" s="2"/>
    </row>
    <row r="6991" spans="3:3" x14ac:dyDescent="0.2">
      <c r="C6991" s="2"/>
    </row>
    <row r="6992" spans="3:3" x14ac:dyDescent="0.2">
      <c r="C6992" s="2"/>
    </row>
    <row r="6993" spans="3:3" x14ac:dyDescent="0.2">
      <c r="C6993" s="2"/>
    </row>
    <row r="6994" spans="3:3" x14ac:dyDescent="0.2">
      <c r="C6994" s="2"/>
    </row>
    <row r="6995" spans="3:3" x14ac:dyDescent="0.2">
      <c r="C6995" s="2"/>
    </row>
    <row r="6996" spans="3:3" x14ac:dyDescent="0.2">
      <c r="C6996" s="2"/>
    </row>
    <row r="6997" spans="3:3" x14ac:dyDescent="0.2">
      <c r="C6997" s="2"/>
    </row>
    <row r="6998" spans="3:3" x14ac:dyDescent="0.2">
      <c r="C6998" s="2"/>
    </row>
    <row r="6999" spans="3:3" x14ac:dyDescent="0.2">
      <c r="C6999" s="2"/>
    </row>
    <row r="7000" spans="3:3" x14ac:dyDescent="0.2">
      <c r="C7000" s="2"/>
    </row>
    <row r="7001" spans="3:3" x14ac:dyDescent="0.2">
      <c r="C7001" s="2"/>
    </row>
    <row r="7002" spans="3:3" x14ac:dyDescent="0.2">
      <c r="C7002" s="2"/>
    </row>
    <row r="7003" spans="3:3" x14ac:dyDescent="0.2">
      <c r="C7003" s="2"/>
    </row>
    <row r="7004" spans="3:3" x14ac:dyDescent="0.2">
      <c r="C7004" s="2"/>
    </row>
    <row r="7005" spans="3:3" x14ac:dyDescent="0.2">
      <c r="C7005" s="2"/>
    </row>
    <row r="7006" spans="3:3" x14ac:dyDescent="0.2">
      <c r="C7006" s="2"/>
    </row>
    <row r="7007" spans="3:3" x14ac:dyDescent="0.2">
      <c r="C7007" s="2"/>
    </row>
    <row r="7008" spans="3:3" x14ac:dyDescent="0.2">
      <c r="C7008" s="2"/>
    </row>
    <row r="7009" spans="3:3" x14ac:dyDescent="0.2">
      <c r="C7009" s="2"/>
    </row>
    <row r="7010" spans="3:3" x14ac:dyDescent="0.2">
      <c r="C7010" s="2"/>
    </row>
    <row r="7011" spans="3:3" x14ac:dyDescent="0.2">
      <c r="C7011" s="2"/>
    </row>
    <row r="7012" spans="3:3" x14ac:dyDescent="0.2">
      <c r="C7012" s="2"/>
    </row>
    <row r="7013" spans="3:3" x14ac:dyDescent="0.2">
      <c r="C7013" s="2"/>
    </row>
    <row r="7014" spans="3:3" x14ac:dyDescent="0.2">
      <c r="C7014" s="2"/>
    </row>
    <row r="7015" spans="3:3" x14ac:dyDescent="0.2">
      <c r="C7015" s="2"/>
    </row>
    <row r="7016" spans="3:3" x14ac:dyDescent="0.2">
      <c r="C7016" s="2"/>
    </row>
    <row r="7017" spans="3:3" x14ac:dyDescent="0.2">
      <c r="C7017" s="2"/>
    </row>
    <row r="7018" spans="3:3" x14ac:dyDescent="0.2">
      <c r="C7018" s="2"/>
    </row>
    <row r="7019" spans="3:3" x14ac:dyDescent="0.2">
      <c r="C7019" s="2"/>
    </row>
    <row r="7020" spans="3:3" x14ac:dyDescent="0.2">
      <c r="C7020" s="2"/>
    </row>
    <row r="7021" spans="3:3" x14ac:dyDescent="0.2">
      <c r="C7021" s="2"/>
    </row>
    <row r="7022" spans="3:3" x14ac:dyDescent="0.2">
      <c r="C7022" s="2"/>
    </row>
    <row r="7023" spans="3:3" x14ac:dyDescent="0.2">
      <c r="C7023" s="2"/>
    </row>
    <row r="7024" spans="3:3" x14ac:dyDescent="0.2">
      <c r="C7024" s="2"/>
    </row>
    <row r="7025" spans="3:3" x14ac:dyDescent="0.2">
      <c r="C7025" s="2"/>
    </row>
    <row r="7026" spans="3:3" x14ac:dyDescent="0.2">
      <c r="C7026" s="2"/>
    </row>
    <row r="7027" spans="3:3" x14ac:dyDescent="0.2">
      <c r="C7027" s="2"/>
    </row>
    <row r="7028" spans="3:3" x14ac:dyDescent="0.2">
      <c r="C7028" s="2"/>
    </row>
    <row r="7029" spans="3:3" x14ac:dyDescent="0.2">
      <c r="C7029" s="2"/>
    </row>
    <row r="7030" spans="3:3" x14ac:dyDescent="0.2">
      <c r="C7030" s="2"/>
    </row>
    <row r="7031" spans="3:3" x14ac:dyDescent="0.2">
      <c r="C7031" s="2"/>
    </row>
    <row r="7032" spans="3:3" x14ac:dyDescent="0.2">
      <c r="C7032" s="2"/>
    </row>
    <row r="7033" spans="3:3" x14ac:dyDescent="0.2">
      <c r="C7033" s="2"/>
    </row>
    <row r="7034" spans="3:3" x14ac:dyDescent="0.2">
      <c r="C7034" s="2"/>
    </row>
    <row r="7035" spans="3:3" x14ac:dyDescent="0.2">
      <c r="C7035" s="2"/>
    </row>
    <row r="7036" spans="3:3" x14ac:dyDescent="0.2">
      <c r="C7036" s="2"/>
    </row>
    <row r="7037" spans="3:3" x14ac:dyDescent="0.2">
      <c r="C7037" s="2"/>
    </row>
    <row r="7038" spans="3:3" x14ac:dyDescent="0.2">
      <c r="C7038" s="2"/>
    </row>
    <row r="7039" spans="3:3" x14ac:dyDescent="0.2">
      <c r="C7039" s="2"/>
    </row>
    <row r="7040" spans="3:3" x14ac:dyDescent="0.2">
      <c r="C7040" s="2"/>
    </row>
    <row r="7041" spans="3:3" x14ac:dyDescent="0.2">
      <c r="C7041" s="2"/>
    </row>
    <row r="7042" spans="3:3" x14ac:dyDescent="0.2">
      <c r="C7042" s="2"/>
    </row>
    <row r="7043" spans="3:3" x14ac:dyDescent="0.2">
      <c r="C7043" s="2"/>
    </row>
    <row r="7044" spans="3:3" x14ac:dyDescent="0.2">
      <c r="C7044" s="2"/>
    </row>
    <row r="7045" spans="3:3" x14ac:dyDescent="0.2">
      <c r="C7045" s="2"/>
    </row>
    <row r="7046" spans="3:3" x14ac:dyDescent="0.2">
      <c r="C7046" s="2"/>
    </row>
    <row r="7047" spans="3:3" x14ac:dyDescent="0.2">
      <c r="C7047" s="2"/>
    </row>
    <row r="7048" spans="3:3" x14ac:dyDescent="0.2">
      <c r="C7048" s="2"/>
    </row>
    <row r="7049" spans="3:3" x14ac:dyDescent="0.2">
      <c r="C7049" s="2"/>
    </row>
    <row r="7050" spans="3:3" x14ac:dyDescent="0.2">
      <c r="C7050" s="2"/>
    </row>
    <row r="7051" spans="3:3" x14ac:dyDescent="0.2">
      <c r="C7051" s="2"/>
    </row>
    <row r="7052" spans="3:3" x14ac:dyDescent="0.2">
      <c r="C7052" s="2"/>
    </row>
    <row r="7053" spans="3:3" x14ac:dyDescent="0.2">
      <c r="C7053" s="2"/>
    </row>
    <row r="7054" spans="3:3" x14ac:dyDescent="0.2">
      <c r="C7054" s="2"/>
    </row>
    <row r="7055" spans="3:3" x14ac:dyDescent="0.2">
      <c r="C7055" s="2"/>
    </row>
    <row r="7056" spans="3:3" x14ac:dyDescent="0.2">
      <c r="C7056" s="2"/>
    </row>
    <row r="7057" spans="3:3" x14ac:dyDescent="0.2">
      <c r="C7057" s="2"/>
    </row>
    <row r="7058" spans="3:3" x14ac:dyDescent="0.2">
      <c r="C7058" s="2"/>
    </row>
    <row r="7059" spans="3:3" x14ac:dyDescent="0.2">
      <c r="C7059" s="2"/>
    </row>
    <row r="7060" spans="3:3" x14ac:dyDescent="0.2">
      <c r="C7060" s="2"/>
    </row>
    <row r="7061" spans="3:3" x14ac:dyDescent="0.2">
      <c r="C7061" s="2"/>
    </row>
    <row r="7062" spans="3:3" x14ac:dyDescent="0.2">
      <c r="C7062" s="2"/>
    </row>
    <row r="7063" spans="3:3" x14ac:dyDescent="0.2">
      <c r="C7063" s="2"/>
    </row>
    <row r="7064" spans="3:3" x14ac:dyDescent="0.2">
      <c r="C7064" s="2"/>
    </row>
    <row r="7065" spans="3:3" x14ac:dyDescent="0.2">
      <c r="C7065" s="2"/>
    </row>
    <row r="7066" spans="3:3" x14ac:dyDescent="0.2">
      <c r="C7066" s="2"/>
    </row>
    <row r="7067" spans="3:3" x14ac:dyDescent="0.2">
      <c r="C7067" s="2"/>
    </row>
    <row r="7068" spans="3:3" x14ac:dyDescent="0.2">
      <c r="C7068" s="2"/>
    </row>
    <row r="7069" spans="3:3" x14ac:dyDescent="0.2">
      <c r="C7069" s="2"/>
    </row>
    <row r="7070" spans="3:3" x14ac:dyDescent="0.2">
      <c r="C7070" s="2"/>
    </row>
    <row r="7071" spans="3:3" x14ac:dyDescent="0.2">
      <c r="C7071" s="2"/>
    </row>
    <row r="7072" spans="3:3" x14ac:dyDescent="0.2">
      <c r="C7072" s="2"/>
    </row>
    <row r="7073" spans="3:3" x14ac:dyDescent="0.2">
      <c r="C7073" s="2"/>
    </row>
    <row r="7074" spans="3:3" x14ac:dyDescent="0.2">
      <c r="C7074" s="2"/>
    </row>
    <row r="7075" spans="3:3" x14ac:dyDescent="0.2">
      <c r="C7075" s="2"/>
    </row>
    <row r="7076" spans="3:3" x14ac:dyDescent="0.2">
      <c r="C7076" s="2"/>
    </row>
    <row r="7077" spans="3:3" x14ac:dyDescent="0.2">
      <c r="C7077" s="2"/>
    </row>
    <row r="7078" spans="3:3" x14ac:dyDescent="0.2">
      <c r="C7078" s="2"/>
    </row>
    <row r="7079" spans="3:3" x14ac:dyDescent="0.2">
      <c r="C7079" s="2"/>
    </row>
    <row r="7080" spans="3:3" x14ac:dyDescent="0.2">
      <c r="C7080" s="2"/>
    </row>
    <row r="7081" spans="3:3" x14ac:dyDescent="0.2">
      <c r="C7081" s="2"/>
    </row>
    <row r="7082" spans="3:3" x14ac:dyDescent="0.2">
      <c r="C7082" s="2"/>
    </row>
    <row r="7083" spans="3:3" x14ac:dyDescent="0.2">
      <c r="C7083" s="2"/>
    </row>
    <row r="7084" spans="3:3" x14ac:dyDescent="0.2">
      <c r="C7084" s="2"/>
    </row>
    <row r="7085" spans="3:3" x14ac:dyDescent="0.2">
      <c r="C7085" s="2"/>
    </row>
    <row r="7086" spans="3:3" x14ac:dyDescent="0.2">
      <c r="C7086" s="2"/>
    </row>
    <row r="7087" spans="3:3" x14ac:dyDescent="0.2">
      <c r="C7087" s="2"/>
    </row>
    <row r="7088" spans="3:3" x14ac:dyDescent="0.2">
      <c r="C7088" s="2"/>
    </row>
    <row r="7089" spans="3:3" x14ac:dyDescent="0.2">
      <c r="C7089" s="2"/>
    </row>
    <row r="7090" spans="3:3" x14ac:dyDescent="0.2">
      <c r="C7090" s="2"/>
    </row>
    <row r="7091" spans="3:3" x14ac:dyDescent="0.2">
      <c r="C7091" s="2"/>
    </row>
    <row r="7092" spans="3:3" x14ac:dyDescent="0.2">
      <c r="C7092" s="2"/>
    </row>
    <row r="7093" spans="3:3" x14ac:dyDescent="0.2">
      <c r="C7093" s="2"/>
    </row>
    <row r="7094" spans="3:3" x14ac:dyDescent="0.2">
      <c r="C7094" s="2"/>
    </row>
    <row r="7095" spans="3:3" x14ac:dyDescent="0.2">
      <c r="C7095" s="2"/>
    </row>
    <row r="7096" spans="3:3" x14ac:dyDescent="0.2">
      <c r="C7096" s="2"/>
    </row>
    <row r="7097" spans="3:3" x14ac:dyDescent="0.2">
      <c r="C7097" s="2"/>
    </row>
    <row r="7098" spans="3:3" x14ac:dyDescent="0.2">
      <c r="C7098" s="2"/>
    </row>
    <row r="7099" spans="3:3" x14ac:dyDescent="0.2">
      <c r="C7099" s="2"/>
    </row>
    <row r="7100" spans="3:3" x14ac:dyDescent="0.2">
      <c r="C7100" s="2"/>
    </row>
    <row r="7101" spans="3:3" x14ac:dyDescent="0.2">
      <c r="C7101" s="2"/>
    </row>
    <row r="7102" spans="3:3" x14ac:dyDescent="0.2">
      <c r="C7102" s="2"/>
    </row>
    <row r="7103" spans="3:3" x14ac:dyDescent="0.2">
      <c r="C7103" s="2"/>
    </row>
    <row r="7104" spans="3:3" x14ac:dyDescent="0.2">
      <c r="C7104" s="2"/>
    </row>
    <row r="7105" spans="3:3" x14ac:dyDescent="0.2">
      <c r="C7105" s="2"/>
    </row>
    <row r="7106" spans="3:3" x14ac:dyDescent="0.2">
      <c r="C7106" s="2"/>
    </row>
    <row r="7107" spans="3:3" x14ac:dyDescent="0.2">
      <c r="C7107" s="2"/>
    </row>
    <row r="7108" spans="3:3" x14ac:dyDescent="0.2">
      <c r="C7108" s="2"/>
    </row>
    <row r="7109" spans="3:3" x14ac:dyDescent="0.2">
      <c r="C7109" s="2"/>
    </row>
    <row r="7110" spans="3:3" x14ac:dyDescent="0.2">
      <c r="C7110" s="2"/>
    </row>
    <row r="7111" spans="3:3" x14ac:dyDescent="0.2">
      <c r="C7111" s="2"/>
    </row>
    <row r="7112" spans="3:3" x14ac:dyDescent="0.2">
      <c r="C7112" s="2"/>
    </row>
    <row r="7113" spans="3:3" x14ac:dyDescent="0.2">
      <c r="C7113" s="2"/>
    </row>
    <row r="7114" spans="3:3" x14ac:dyDescent="0.2">
      <c r="C7114" s="2"/>
    </row>
    <row r="7115" spans="3:3" x14ac:dyDescent="0.2">
      <c r="C7115" s="2"/>
    </row>
    <row r="7116" spans="3:3" x14ac:dyDescent="0.2">
      <c r="C7116" s="2"/>
    </row>
    <row r="7117" spans="3:3" x14ac:dyDescent="0.2">
      <c r="C7117" s="2"/>
    </row>
    <row r="7118" spans="3:3" x14ac:dyDescent="0.2">
      <c r="C7118" s="2"/>
    </row>
    <row r="7119" spans="3:3" x14ac:dyDescent="0.2">
      <c r="C7119" s="2"/>
    </row>
    <row r="7120" spans="3:3" x14ac:dyDescent="0.2">
      <c r="C7120" s="2"/>
    </row>
    <row r="7121" spans="3:3" x14ac:dyDescent="0.2">
      <c r="C7121" s="2"/>
    </row>
    <row r="7122" spans="3:3" x14ac:dyDescent="0.2">
      <c r="C7122" s="2"/>
    </row>
    <row r="7123" spans="3:3" x14ac:dyDescent="0.2">
      <c r="C7123" s="2"/>
    </row>
    <row r="7124" spans="3:3" x14ac:dyDescent="0.2">
      <c r="C7124" s="2"/>
    </row>
    <row r="7125" spans="3:3" x14ac:dyDescent="0.2">
      <c r="C7125" s="2"/>
    </row>
    <row r="7126" spans="3:3" x14ac:dyDescent="0.2">
      <c r="C7126" s="2"/>
    </row>
    <row r="7127" spans="3:3" x14ac:dyDescent="0.2">
      <c r="C7127" s="2"/>
    </row>
    <row r="7128" spans="3:3" x14ac:dyDescent="0.2">
      <c r="C7128" s="2"/>
    </row>
    <row r="7129" spans="3:3" x14ac:dyDescent="0.2">
      <c r="C7129" s="2"/>
    </row>
    <row r="7130" spans="3:3" x14ac:dyDescent="0.2">
      <c r="C7130" s="2"/>
    </row>
    <row r="7131" spans="3:3" x14ac:dyDescent="0.2">
      <c r="C7131" s="2"/>
    </row>
    <row r="7132" spans="3:3" x14ac:dyDescent="0.2">
      <c r="C7132" s="2"/>
    </row>
    <row r="7133" spans="3:3" x14ac:dyDescent="0.2">
      <c r="C7133" s="2"/>
    </row>
    <row r="7134" spans="3:3" x14ac:dyDescent="0.2">
      <c r="C7134" s="2"/>
    </row>
    <row r="7135" spans="3:3" x14ac:dyDescent="0.2">
      <c r="C7135" s="2"/>
    </row>
    <row r="7136" spans="3:3" x14ac:dyDescent="0.2">
      <c r="C7136" s="2"/>
    </row>
    <row r="7137" spans="3:3" x14ac:dyDescent="0.2">
      <c r="C7137" s="2"/>
    </row>
    <row r="7138" spans="3:3" x14ac:dyDescent="0.2">
      <c r="C7138" s="2"/>
    </row>
    <row r="7139" spans="3:3" x14ac:dyDescent="0.2">
      <c r="C7139" s="2"/>
    </row>
    <row r="7140" spans="3:3" x14ac:dyDescent="0.2">
      <c r="C7140" s="2"/>
    </row>
    <row r="7141" spans="3:3" x14ac:dyDescent="0.2">
      <c r="C7141" s="2"/>
    </row>
    <row r="7142" spans="3:3" x14ac:dyDescent="0.2">
      <c r="C7142" s="2"/>
    </row>
    <row r="7143" spans="3:3" x14ac:dyDescent="0.2">
      <c r="C7143" s="2"/>
    </row>
    <row r="7144" spans="3:3" x14ac:dyDescent="0.2">
      <c r="C7144" s="2"/>
    </row>
    <row r="7145" spans="3:3" x14ac:dyDescent="0.2">
      <c r="C7145" s="2"/>
    </row>
    <row r="7146" spans="3:3" x14ac:dyDescent="0.2">
      <c r="C7146" s="2"/>
    </row>
    <row r="7147" spans="3:3" x14ac:dyDescent="0.2">
      <c r="C7147" s="2"/>
    </row>
    <row r="7148" spans="3:3" x14ac:dyDescent="0.2">
      <c r="C7148" s="2"/>
    </row>
    <row r="7149" spans="3:3" x14ac:dyDescent="0.2">
      <c r="C7149" s="2"/>
    </row>
    <row r="7150" spans="3:3" x14ac:dyDescent="0.2">
      <c r="C7150" s="2"/>
    </row>
    <row r="7151" spans="3:3" x14ac:dyDescent="0.2">
      <c r="C7151" s="2"/>
    </row>
    <row r="7152" spans="3:3" x14ac:dyDescent="0.2">
      <c r="C7152" s="2"/>
    </row>
    <row r="7153" spans="3:3" x14ac:dyDescent="0.2">
      <c r="C7153" s="2"/>
    </row>
    <row r="7154" spans="3:3" x14ac:dyDescent="0.2">
      <c r="C7154" s="2"/>
    </row>
    <row r="7155" spans="3:3" x14ac:dyDescent="0.2">
      <c r="C7155" s="2"/>
    </row>
    <row r="7156" spans="3:3" x14ac:dyDescent="0.2">
      <c r="C7156" s="2"/>
    </row>
    <row r="7157" spans="3:3" x14ac:dyDescent="0.2">
      <c r="C7157" s="2"/>
    </row>
    <row r="7158" spans="3:3" x14ac:dyDescent="0.2">
      <c r="C7158" s="2"/>
    </row>
    <row r="7159" spans="3:3" x14ac:dyDescent="0.2">
      <c r="C7159" s="2"/>
    </row>
    <row r="7160" spans="3:3" x14ac:dyDescent="0.2">
      <c r="C7160" s="2"/>
    </row>
    <row r="7161" spans="3:3" x14ac:dyDescent="0.2">
      <c r="C7161" s="2"/>
    </row>
    <row r="7162" spans="3:3" x14ac:dyDescent="0.2">
      <c r="C7162" s="2"/>
    </row>
    <row r="7163" spans="3:3" x14ac:dyDescent="0.2">
      <c r="C7163" s="2"/>
    </row>
    <row r="7164" spans="3:3" x14ac:dyDescent="0.2">
      <c r="C7164" s="2"/>
    </row>
    <row r="7165" spans="3:3" x14ac:dyDescent="0.2">
      <c r="C7165" s="2"/>
    </row>
    <row r="7166" spans="3:3" x14ac:dyDescent="0.2">
      <c r="C7166" s="2"/>
    </row>
    <row r="7167" spans="3:3" x14ac:dyDescent="0.2">
      <c r="C7167" s="2"/>
    </row>
    <row r="7168" spans="3:3" x14ac:dyDescent="0.2">
      <c r="C7168" s="2"/>
    </row>
    <row r="7169" spans="3:3" x14ac:dyDescent="0.2">
      <c r="C7169" s="2"/>
    </row>
    <row r="7170" spans="3:3" x14ac:dyDescent="0.2">
      <c r="C7170" s="2"/>
    </row>
    <row r="7171" spans="3:3" x14ac:dyDescent="0.2">
      <c r="C7171" s="2"/>
    </row>
    <row r="7172" spans="3:3" x14ac:dyDescent="0.2">
      <c r="C7172" s="2"/>
    </row>
    <row r="7173" spans="3:3" x14ac:dyDescent="0.2">
      <c r="C7173" s="2"/>
    </row>
    <row r="7174" spans="3:3" x14ac:dyDescent="0.2">
      <c r="C7174" s="2"/>
    </row>
    <row r="7175" spans="3:3" x14ac:dyDescent="0.2">
      <c r="C7175" s="2"/>
    </row>
    <row r="7176" spans="3:3" x14ac:dyDescent="0.2">
      <c r="C7176" s="2"/>
    </row>
    <row r="7177" spans="3:3" x14ac:dyDescent="0.2">
      <c r="C7177" s="2"/>
    </row>
    <row r="7178" spans="3:3" x14ac:dyDescent="0.2">
      <c r="C7178" s="2"/>
    </row>
    <row r="7179" spans="3:3" x14ac:dyDescent="0.2">
      <c r="C7179" s="2"/>
    </row>
    <row r="7180" spans="3:3" x14ac:dyDescent="0.2">
      <c r="C7180" s="2"/>
    </row>
    <row r="7181" spans="3:3" x14ac:dyDescent="0.2">
      <c r="C7181" s="2"/>
    </row>
    <row r="7182" spans="3:3" x14ac:dyDescent="0.2">
      <c r="C7182" s="2"/>
    </row>
    <row r="7183" spans="3:3" x14ac:dyDescent="0.2">
      <c r="C7183" s="2"/>
    </row>
    <row r="7184" spans="3:3" x14ac:dyDescent="0.2">
      <c r="C7184" s="2"/>
    </row>
    <row r="7185" spans="3:3" x14ac:dyDescent="0.2">
      <c r="C7185" s="2"/>
    </row>
    <row r="7186" spans="3:3" x14ac:dyDescent="0.2">
      <c r="C7186" s="2"/>
    </row>
    <row r="7187" spans="3:3" x14ac:dyDescent="0.2">
      <c r="C7187" s="2"/>
    </row>
    <row r="7188" spans="3:3" x14ac:dyDescent="0.2">
      <c r="C7188" s="2"/>
    </row>
    <row r="7189" spans="3:3" x14ac:dyDescent="0.2">
      <c r="C7189" s="2"/>
    </row>
    <row r="7190" spans="3:3" x14ac:dyDescent="0.2">
      <c r="C7190" s="2"/>
    </row>
    <row r="7191" spans="3:3" x14ac:dyDescent="0.2">
      <c r="C7191" s="2"/>
    </row>
    <row r="7192" spans="3:3" x14ac:dyDescent="0.2">
      <c r="C7192" s="2"/>
    </row>
    <row r="7193" spans="3:3" x14ac:dyDescent="0.2">
      <c r="C7193" s="2"/>
    </row>
    <row r="7194" spans="3:3" x14ac:dyDescent="0.2">
      <c r="C7194" s="2"/>
    </row>
    <row r="7195" spans="3:3" x14ac:dyDescent="0.2">
      <c r="C7195" s="2"/>
    </row>
    <row r="7196" spans="3:3" x14ac:dyDescent="0.2">
      <c r="C7196" s="2"/>
    </row>
    <row r="7197" spans="3:3" x14ac:dyDescent="0.2">
      <c r="C7197" s="2"/>
    </row>
    <row r="7198" spans="3:3" x14ac:dyDescent="0.2">
      <c r="C7198" s="2"/>
    </row>
    <row r="7199" spans="3:3" x14ac:dyDescent="0.2">
      <c r="C7199" s="2"/>
    </row>
    <row r="7200" spans="3:3" x14ac:dyDescent="0.2">
      <c r="C7200" s="2"/>
    </row>
    <row r="7201" spans="3:3" x14ac:dyDescent="0.2">
      <c r="C7201" s="2"/>
    </row>
    <row r="7202" spans="3:3" x14ac:dyDescent="0.2">
      <c r="C7202" s="2"/>
    </row>
    <row r="7203" spans="3:3" x14ac:dyDescent="0.2">
      <c r="C7203" s="2"/>
    </row>
    <row r="7204" spans="3:3" x14ac:dyDescent="0.2">
      <c r="C7204" s="2"/>
    </row>
    <row r="7205" spans="3:3" x14ac:dyDescent="0.2">
      <c r="C7205" s="2"/>
    </row>
    <row r="7206" spans="3:3" x14ac:dyDescent="0.2">
      <c r="C7206" s="2"/>
    </row>
    <row r="7207" spans="3:3" x14ac:dyDescent="0.2">
      <c r="C7207" s="2"/>
    </row>
    <row r="7208" spans="3:3" x14ac:dyDescent="0.2">
      <c r="C7208" s="2"/>
    </row>
    <row r="7209" spans="3:3" x14ac:dyDescent="0.2">
      <c r="C7209" s="2"/>
    </row>
    <row r="7210" spans="3:3" x14ac:dyDescent="0.2">
      <c r="C7210" s="2"/>
    </row>
    <row r="7211" spans="3:3" x14ac:dyDescent="0.2">
      <c r="C7211" s="2"/>
    </row>
    <row r="7212" spans="3:3" x14ac:dyDescent="0.2">
      <c r="C7212" s="2"/>
    </row>
    <row r="7213" spans="3:3" x14ac:dyDescent="0.2">
      <c r="C7213" s="2"/>
    </row>
    <row r="7214" spans="3:3" x14ac:dyDescent="0.2">
      <c r="C7214" s="2"/>
    </row>
    <row r="7215" spans="3:3" x14ac:dyDescent="0.2">
      <c r="C7215" s="2"/>
    </row>
    <row r="7216" spans="3:3" x14ac:dyDescent="0.2">
      <c r="C7216" s="2"/>
    </row>
    <row r="7217" spans="3:3" x14ac:dyDescent="0.2">
      <c r="C7217" s="2"/>
    </row>
    <row r="7218" spans="3:3" x14ac:dyDescent="0.2">
      <c r="C7218" s="2"/>
    </row>
    <row r="7219" spans="3:3" x14ac:dyDescent="0.2">
      <c r="C7219" s="2"/>
    </row>
    <row r="7220" spans="3:3" x14ac:dyDescent="0.2">
      <c r="C7220" s="2"/>
    </row>
    <row r="7221" spans="3:3" x14ac:dyDescent="0.2">
      <c r="C7221" s="2"/>
    </row>
    <row r="7222" spans="3:3" x14ac:dyDescent="0.2">
      <c r="C7222" s="2"/>
    </row>
    <row r="7223" spans="3:3" x14ac:dyDescent="0.2">
      <c r="C7223" s="2"/>
    </row>
    <row r="7224" spans="3:3" x14ac:dyDescent="0.2">
      <c r="C7224" s="2"/>
    </row>
    <row r="7225" spans="3:3" x14ac:dyDescent="0.2">
      <c r="C7225" s="2"/>
    </row>
    <row r="7226" spans="3:3" x14ac:dyDescent="0.2">
      <c r="C7226" s="2"/>
    </row>
    <row r="7227" spans="3:3" x14ac:dyDescent="0.2">
      <c r="C7227" s="2"/>
    </row>
    <row r="7228" spans="3:3" x14ac:dyDescent="0.2">
      <c r="C7228" s="2"/>
    </row>
    <row r="7229" spans="3:3" x14ac:dyDescent="0.2">
      <c r="C7229" s="2"/>
    </row>
    <row r="7230" spans="3:3" x14ac:dyDescent="0.2">
      <c r="C7230" s="2"/>
    </row>
    <row r="7231" spans="3:3" x14ac:dyDescent="0.2">
      <c r="C7231" s="2"/>
    </row>
    <row r="7232" spans="3:3" x14ac:dyDescent="0.2">
      <c r="C7232" s="2"/>
    </row>
    <row r="7233" spans="3:3" x14ac:dyDescent="0.2">
      <c r="C7233" s="2"/>
    </row>
    <row r="7234" spans="3:3" x14ac:dyDescent="0.2">
      <c r="C7234" s="2"/>
    </row>
    <row r="7235" spans="3:3" x14ac:dyDescent="0.2">
      <c r="C7235" s="2"/>
    </row>
    <row r="7236" spans="3:3" x14ac:dyDescent="0.2">
      <c r="C7236" s="2"/>
    </row>
    <row r="7237" spans="3:3" x14ac:dyDescent="0.2">
      <c r="C7237" s="2"/>
    </row>
    <row r="7238" spans="3:3" x14ac:dyDescent="0.2">
      <c r="C7238" s="2"/>
    </row>
    <row r="7239" spans="3:3" x14ac:dyDescent="0.2">
      <c r="C7239" s="2"/>
    </row>
    <row r="7240" spans="3:3" x14ac:dyDescent="0.2">
      <c r="C7240" s="2"/>
    </row>
    <row r="7241" spans="3:3" x14ac:dyDescent="0.2">
      <c r="C7241" s="2"/>
    </row>
    <row r="7242" spans="3:3" x14ac:dyDescent="0.2">
      <c r="C7242" s="2"/>
    </row>
    <row r="7243" spans="3:3" x14ac:dyDescent="0.2">
      <c r="C7243" s="2"/>
    </row>
    <row r="7244" spans="3:3" x14ac:dyDescent="0.2">
      <c r="C7244" s="2"/>
    </row>
    <row r="7245" spans="3:3" x14ac:dyDescent="0.2">
      <c r="C7245" s="2"/>
    </row>
    <row r="7246" spans="3:3" x14ac:dyDescent="0.2">
      <c r="C7246" s="2"/>
    </row>
    <row r="7247" spans="3:3" x14ac:dyDescent="0.2">
      <c r="C7247" s="2"/>
    </row>
    <row r="7248" spans="3:3" x14ac:dyDescent="0.2">
      <c r="C7248" s="2"/>
    </row>
    <row r="7249" spans="3:3" x14ac:dyDescent="0.2">
      <c r="C7249" s="2"/>
    </row>
    <row r="7250" spans="3:3" x14ac:dyDescent="0.2">
      <c r="C7250" s="2"/>
    </row>
    <row r="7251" spans="3:3" x14ac:dyDescent="0.2">
      <c r="C7251" s="2"/>
    </row>
    <row r="7252" spans="3:3" x14ac:dyDescent="0.2">
      <c r="C7252" s="2"/>
    </row>
    <row r="7253" spans="3:3" x14ac:dyDescent="0.2">
      <c r="C7253" s="2"/>
    </row>
    <row r="7254" spans="3:3" x14ac:dyDescent="0.2">
      <c r="C7254" s="2"/>
    </row>
    <row r="7255" spans="3:3" x14ac:dyDescent="0.2">
      <c r="C7255" s="2"/>
    </row>
    <row r="7256" spans="3:3" x14ac:dyDescent="0.2">
      <c r="C7256" s="2"/>
    </row>
    <row r="7257" spans="3:3" x14ac:dyDescent="0.2">
      <c r="C7257" s="2"/>
    </row>
    <row r="7258" spans="3:3" x14ac:dyDescent="0.2">
      <c r="C7258" s="2"/>
    </row>
    <row r="7259" spans="3:3" x14ac:dyDescent="0.2">
      <c r="C7259" s="2"/>
    </row>
    <row r="7260" spans="3:3" x14ac:dyDescent="0.2">
      <c r="C7260" s="2"/>
    </row>
    <row r="7261" spans="3:3" x14ac:dyDescent="0.2">
      <c r="C7261" s="2"/>
    </row>
    <row r="7262" spans="3:3" x14ac:dyDescent="0.2">
      <c r="C7262" s="2"/>
    </row>
    <row r="7263" spans="3:3" x14ac:dyDescent="0.2">
      <c r="C7263" s="2"/>
    </row>
    <row r="7264" spans="3:3" x14ac:dyDescent="0.2">
      <c r="C7264" s="2"/>
    </row>
    <row r="7265" spans="3:3" x14ac:dyDescent="0.2">
      <c r="C7265" s="2"/>
    </row>
    <row r="7266" spans="3:3" x14ac:dyDescent="0.2">
      <c r="C7266" s="2"/>
    </row>
    <row r="7267" spans="3:3" x14ac:dyDescent="0.2">
      <c r="C7267" s="2"/>
    </row>
    <row r="7268" spans="3:3" x14ac:dyDescent="0.2">
      <c r="C7268" s="2"/>
    </row>
    <row r="7269" spans="3:3" x14ac:dyDescent="0.2">
      <c r="C7269" s="2"/>
    </row>
    <row r="7270" spans="3:3" x14ac:dyDescent="0.2">
      <c r="C7270" s="2"/>
    </row>
    <row r="7271" spans="3:3" x14ac:dyDescent="0.2">
      <c r="C7271" s="2"/>
    </row>
    <row r="7272" spans="3:3" x14ac:dyDescent="0.2">
      <c r="C7272" s="2"/>
    </row>
    <row r="7273" spans="3:3" x14ac:dyDescent="0.2">
      <c r="C7273" s="2"/>
    </row>
    <row r="7274" spans="3:3" x14ac:dyDescent="0.2">
      <c r="C7274" s="2"/>
    </row>
    <row r="7275" spans="3:3" x14ac:dyDescent="0.2">
      <c r="C7275" s="2"/>
    </row>
    <row r="7276" spans="3:3" x14ac:dyDescent="0.2">
      <c r="C7276" s="2"/>
    </row>
    <row r="7277" spans="3:3" x14ac:dyDescent="0.2">
      <c r="C7277" s="2"/>
    </row>
    <row r="7278" spans="3:3" x14ac:dyDescent="0.2">
      <c r="C7278" s="2"/>
    </row>
    <row r="7279" spans="3:3" x14ac:dyDescent="0.2">
      <c r="C7279" s="2"/>
    </row>
    <row r="7280" spans="3:3" x14ac:dyDescent="0.2">
      <c r="C7280" s="2"/>
    </row>
    <row r="7281" spans="3:3" x14ac:dyDescent="0.2">
      <c r="C7281" s="2"/>
    </row>
    <row r="7282" spans="3:3" x14ac:dyDescent="0.2">
      <c r="C7282" s="2"/>
    </row>
    <row r="7283" spans="3:3" x14ac:dyDescent="0.2">
      <c r="C7283" s="2"/>
    </row>
    <row r="7284" spans="3:3" x14ac:dyDescent="0.2">
      <c r="C7284" s="2"/>
    </row>
    <row r="7285" spans="3:3" x14ac:dyDescent="0.2">
      <c r="C7285" s="2"/>
    </row>
    <row r="7286" spans="3:3" x14ac:dyDescent="0.2">
      <c r="C7286" s="2"/>
    </row>
    <row r="7287" spans="3:3" x14ac:dyDescent="0.2">
      <c r="C7287" s="2"/>
    </row>
    <row r="7288" spans="3:3" x14ac:dyDescent="0.2">
      <c r="C7288" s="2"/>
    </row>
    <row r="7289" spans="3:3" x14ac:dyDescent="0.2">
      <c r="C7289" s="2"/>
    </row>
    <row r="7290" spans="3:3" x14ac:dyDescent="0.2">
      <c r="C7290" s="2"/>
    </row>
    <row r="7291" spans="3:3" x14ac:dyDescent="0.2">
      <c r="C7291" s="2"/>
    </row>
    <row r="7292" spans="3:3" x14ac:dyDescent="0.2">
      <c r="C7292" s="2"/>
    </row>
    <row r="7293" spans="3:3" x14ac:dyDescent="0.2">
      <c r="C7293" s="2"/>
    </row>
    <row r="7294" spans="3:3" x14ac:dyDescent="0.2">
      <c r="C7294" s="2"/>
    </row>
    <row r="7295" spans="3:3" x14ac:dyDescent="0.2">
      <c r="C7295" s="2"/>
    </row>
    <row r="7296" spans="3:3" x14ac:dyDescent="0.2">
      <c r="C7296" s="2"/>
    </row>
    <row r="7297" spans="3:3" x14ac:dyDescent="0.2">
      <c r="C7297" s="2"/>
    </row>
    <row r="7298" spans="3:3" x14ac:dyDescent="0.2">
      <c r="C7298" s="2"/>
    </row>
    <row r="7299" spans="3:3" x14ac:dyDescent="0.2">
      <c r="C7299" s="2"/>
    </row>
    <row r="7300" spans="3:3" x14ac:dyDescent="0.2">
      <c r="C7300" s="2"/>
    </row>
    <row r="7301" spans="3:3" x14ac:dyDescent="0.2">
      <c r="C7301" s="2"/>
    </row>
    <row r="7302" spans="3:3" x14ac:dyDescent="0.2">
      <c r="C7302" s="2"/>
    </row>
    <row r="7303" spans="3:3" x14ac:dyDescent="0.2">
      <c r="C7303" s="2"/>
    </row>
    <row r="7304" spans="3:3" x14ac:dyDescent="0.2">
      <c r="C7304" s="2"/>
    </row>
    <row r="7305" spans="3:3" x14ac:dyDescent="0.2">
      <c r="C7305" s="2"/>
    </row>
    <row r="7306" spans="3:3" x14ac:dyDescent="0.2">
      <c r="C7306" s="2"/>
    </row>
    <row r="7307" spans="3:3" x14ac:dyDescent="0.2">
      <c r="C7307" s="2"/>
    </row>
    <row r="7308" spans="3:3" x14ac:dyDescent="0.2">
      <c r="C7308" s="2"/>
    </row>
    <row r="7309" spans="3:3" x14ac:dyDescent="0.2">
      <c r="C7309" s="2"/>
    </row>
    <row r="7310" spans="3:3" x14ac:dyDescent="0.2">
      <c r="C7310" s="2"/>
    </row>
    <row r="7311" spans="3:3" x14ac:dyDescent="0.2">
      <c r="C7311" s="2"/>
    </row>
    <row r="7312" spans="3:3" x14ac:dyDescent="0.2">
      <c r="C7312" s="2"/>
    </row>
    <row r="7313" spans="3:3" x14ac:dyDescent="0.2">
      <c r="C7313" s="2"/>
    </row>
    <row r="7314" spans="3:3" x14ac:dyDescent="0.2">
      <c r="C7314" s="2"/>
    </row>
    <row r="7315" spans="3:3" x14ac:dyDescent="0.2">
      <c r="C7315" s="2"/>
    </row>
    <row r="7316" spans="3:3" x14ac:dyDescent="0.2">
      <c r="C7316" s="2"/>
    </row>
    <row r="7317" spans="3:3" x14ac:dyDescent="0.2">
      <c r="C7317" s="2"/>
    </row>
    <row r="7318" spans="3:3" x14ac:dyDescent="0.2">
      <c r="C7318" s="2"/>
    </row>
    <row r="7319" spans="3:3" x14ac:dyDescent="0.2">
      <c r="C7319" s="2"/>
    </row>
    <row r="7320" spans="3:3" x14ac:dyDescent="0.2">
      <c r="C7320" s="2"/>
    </row>
    <row r="7321" spans="3:3" x14ac:dyDescent="0.2">
      <c r="C7321" s="2"/>
    </row>
    <row r="7322" spans="3:3" x14ac:dyDescent="0.2">
      <c r="C7322" s="2"/>
    </row>
    <row r="7323" spans="3:3" x14ac:dyDescent="0.2">
      <c r="C7323" s="2"/>
    </row>
    <row r="7324" spans="3:3" x14ac:dyDescent="0.2">
      <c r="C7324" s="2"/>
    </row>
    <row r="7325" spans="3:3" x14ac:dyDescent="0.2">
      <c r="C7325" s="2"/>
    </row>
    <row r="7326" spans="3:3" x14ac:dyDescent="0.2">
      <c r="C7326" s="2"/>
    </row>
    <row r="7327" spans="3:3" x14ac:dyDescent="0.2">
      <c r="C7327" s="2"/>
    </row>
    <row r="7328" spans="3:3" x14ac:dyDescent="0.2">
      <c r="C7328" s="2"/>
    </row>
    <row r="7329" spans="3:3" x14ac:dyDescent="0.2">
      <c r="C7329" s="2"/>
    </row>
    <row r="7330" spans="3:3" x14ac:dyDescent="0.2">
      <c r="C7330" s="2"/>
    </row>
    <row r="7331" spans="3:3" x14ac:dyDescent="0.2">
      <c r="C7331" s="2"/>
    </row>
    <row r="7332" spans="3:3" x14ac:dyDescent="0.2">
      <c r="C7332" s="2"/>
    </row>
    <row r="7333" spans="3:3" x14ac:dyDescent="0.2">
      <c r="C7333" s="2"/>
    </row>
    <row r="7334" spans="3:3" x14ac:dyDescent="0.2">
      <c r="C7334" s="2"/>
    </row>
    <row r="7335" spans="3:3" x14ac:dyDescent="0.2">
      <c r="C7335" s="2"/>
    </row>
    <row r="7336" spans="3:3" x14ac:dyDescent="0.2">
      <c r="C7336" s="2"/>
    </row>
    <row r="7337" spans="3:3" x14ac:dyDescent="0.2">
      <c r="C7337" s="2"/>
    </row>
    <row r="7338" spans="3:3" x14ac:dyDescent="0.2">
      <c r="C7338" s="2"/>
    </row>
    <row r="7339" spans="3:3" x14ac:dyDescent="0.2">
      <c r="C7339" s="2"/>
    </row>
    <row r="7340" spans="3:3" x14ac:dyDescent="0.2">
      <c r="C7340" s="2"/>
    </row>
    <row r="7341" spans="3:3" x14ac:dyDescent="0.2">
      <c r="C7341" s="2"/>
    </row>
    <row r="7342" spans="3:3" x14ac:dyDescent="0.2">
      <c r="C7342" s="2"/>
    </row>
    <row r="7343" spans="3:3" x14ac:dyDescent="0.2">
      <c r="C7343" s="2"/>
    </row>
    <row r="7344" spans="3:3" x14ac:dyDescent="0.2">
      <c r="C7344" s="2"/>
    </row>
    <row r="7345" spans="3:3" x14ac:dyDescent="0.2">
      <c r="C7345" s="2"/>
    </row>
    <row r="7346" spans="3:3" x14ac:dyDescent="0.2">
      <c r="C7346" s="2"/>
    </row>
    <row r="7347" spans="3:3" x14ac:dyDescent="0.2">
      <c r="C7347" s="2"/>
    </row>
    <row r="7348" spans="3:3" x14ac:dyDescent="0.2">
      <c r="C7348" s="2"/>
    </row>
    <row r="7349" spans="3:3" x14ac:dyDescent="0.2">
      <c r="C7349" s="2"/>
    </row>
    <row r="7350" spans="3:3" x14ac:dyDescent="0.2">
      <c r="C7350" s="2"/>
    </row>
    <row r="7351" spans="3:3" x14ac:dyDescent="0.2">
      <c r="C7351" s="2"/>
    </row>
    <row r="7352" spans="3:3" x14ac:dyDescent="0.2">
      <c r="C7352" s="2"/>
    </row>
    <row r="7353" spans="3:3" x14ac:dyDescent="0.2">
      <c r="C7353" s="2"/>
    </row>
    <row r="7354" spans="3:3" x14ac:dyDescent="0.2">
      <c r="C7354" s="2"/>
    </row>
    <row r="7355" spans="3:3" x14ac:dyDescent="0.2">
      <c r="C7355" s="2"/>
    </row>
    <row r="7356" spans="3:3" x14ac:dyDescent="0.2">
      <c r="C7356" s="2"/>
    </row>
    <row r="7357" spans="3:3" x14ac:dyDescent="0.2">
      <c r="C7357" s="2"/>
    </row>
    <row r="7358" spans="3:3" x14ac:dyDescent="0.2">
      <c r="C7358" s="2"/>
    </row>
    <row r="7359" spans="3:3" x14ac:dyDescent="0.2">
      <c r="C7359" s="2"/>
    </row>
    <row r="7360" spans="3:3" x14ac:dyDescent="0.2">
      <c r="C7360" s="2"/>
    </row>
    <row r="7361" spans="3:3" x14ac:dyDescent="0.2">
      <c r="C7361" s="2"/>
    </row>
    <row r="7362" spans="3:3" x14ac:dyDescent="0.2">
      <c r="C7362" s="2"/>
    </row>
    <row r="7363" spans="3:3" x14ac:dyDescent="0.2">
      <c r="C7363" s="2"/>
    </row>
    <row r="7364" spans="3:3" x14ac:dyDescent="0.2">
      <c r="C7364" s="2"/>
    </row>
    <row r="7365" spans="3:3" x14ac:dyDescent="0.2">
      <c r="C7365" s="2"/>
    </row>
    <row r="7366" spans="3:3" x14ac:dyDescent="0.2">
      <c r="C7366" s="2"/>
    </row>
    <row r="7367" spans="3:3" x14ac:dyDescent="0.2">
      <c r="C7367" s="2"/>
    </row>
    <row r="7368" spans="3:3" x14ac:dyDescent="0.2">
      <c r="C7368" s="2"/>
    </row>
    <row r="7369" spans="3:3" x14ac:dyDescent="0.2">
      <c r="C7369" s="2"/>
    </row>
    <row r="7370" spans="3:3" x14ac:dyDescent="0.2">
      <c r="C7370" s="2"/>
    </row>
    <row r="7371" spans="3:3" x14ac:dyDescent="0.2">
      <c r="C7371" s="2"/>
    </row>
    <row r="7372" spans="3:3" x14ac:dyDescent="0.2">
      <c r="C7372" s="2"/>
    </row>
    <row r="7373" spans="3:3" x14ac:dyDescent="0.2">
      <c r="C7373" s="2"/>
    </row>
    <row r="7374" spans="3:3" x14ac:dyDescent="0.2">
      <c r="C7374" s="2"/>
    </row>
    <row r="7375" spans="3:3" x14ac:dyDescent="0.2">
      <c r="C7375" s="2"/>
    </row>
    <row r="7376" spans="3:3" x14ac:dyDescent="0.2">
      <c r="C7376" s="2"/>
    </row>
    <row r="7377" spans="3:3" x14ac:dyDescent="0.2">
      <c r="C7377" s="2"/>
    </row>
    <row r="7378" spans="3:3" x14ac:dyDescent="0.2">
      <c r="C7378" s="2"/>
    </row>
    <row r="7379" spans="3:3" x14ac:dyDescent="0.2">
      <c r="C7379" s="2"/>
    </row>
    <row r="7380" spans="3:3" x14ac:dyDescent="0.2">
      <c r="C7380" s="2"/>
    </row>
    <row r="7381" spans="3:3" x14ac:dyDescent="0.2">
      <c r="C7381" s="2"/>
    </row>
    <row r="7382" spans="3:3" x14ac:dyDescent="0.2">
      <c r="C7382" s="2"/>
    </row>
    <row r="7383" spans="3:3" x14ac:dyDescent="0.2">
      <c r="C7383" s="2"/>
    </row>
    <row r="7384" spans="3:3" x14ac:dyDescent="0.2">
      <c r="C7384" s="2"/>
    </row>
    <row r="7385" spans="3:3" x14ac:dyDescent="0.2">
      <c r="C7385" s="2"/>
    </row>
    <row r="7386" spans="3:3" x14ac:dyDescent="0.2">
      <c r="C7386" s="2"/>
    </row>
    <row r="7387" spans="3:3" x14ac:dyDescent="0.2">
      <c r="C7387" s="2"/>
    </row>
    <row r="7388" spans="3:3" x14ac:dyDescent="0.2">
      <c r="C7388" s="2"/>
    </row>
    <row r="7389" spans="3:3" x14ac:dyDescent="0.2">
      <c r="C7389" s="2"/>
    </row>
    <row r="7390" spans="3:3" x14ac:dyDescent="0.2">
      <c r="C7390" s="2"/>
    </row>
    <row r="7391" spans="3:3" x14ac:dyDescent="0.2">
      <c r="C7391" s="2"/>
    </row>
    <row r="7392" spans="3:3" x14ac:dyDescent="0.2">
      <c r="C7392" s="2"/>
    </row>
    <row r="7393" spans="3:3" x14ac:dyDescent="0.2">
      <c r="C7393" s="2"/>
    </row>
    <row r="7394" spans="3:3" x14ac:dyDescent="0.2">
      <c r="C7394" s="2"/>
    </row>
    <row r="7395" spans="3:3" x14ac:dyDescent="0.2">
      <c r="C7395" s="2"/>
    </row>
    <row r="7396" spans="3:3" x14ac:dyDescent="0.2">
      <c r="C7396" s="2"/>
    </row>
    <row r="7397" spans="3:3" x14ac:dyDescent="0.2">
      <c r="C7397" s="2"/>
    </row>
    <row r="7398" spans="3:3" x14ac:dyDescent="0.2">
      <c r="C7398" s="2"/>
    </row>
    <row r="7399" spans="3:3" x14ac:dyDescent="0.2">
      <c r="C7399" s="2"/>
    </row>
    <row r="7400" spans="3:3" x14ac:dyDescent="0.2">
      <c r="C7400" s="2"/>
    </row>
    <row r="7401" spans="3:3" x14ac:dyDescent="0.2">
      <c r="C7401" s="2"/>
    </row>
    <row r="7402" spans="3:3" x14ac:dyDescent="0.2">
      <c r="C7402" s="2"/>
    </row>
    <row r="7403" spans="3:3" x14ac:dyDescent="0.2">
      <c r="C7403" s="2"/>
    </row>
    <row r="7404" spans="3:3" x14ac:dyDescent="0.2">
      <c r="C7404" s="2"/>
    </row>
    <row r="7405" spans="3:3" x14ac:dyDescent="0.2">
      <c r="C7405" s="2"/>
    </row>
    <row r="7406" spans="3:3" x14ac:dyDescent="0.2">
      <c r="C7406" s="2"/>
    </row>
    <row r="7407" spans="3:3" x14ac:dyDescent="0.2">
      <c r="C7407" s="2"/>
    </row>
    <row r="7408" spans="3:3" x14ac:dyDescent="0.2">
      <c r="C7408" s="2"/>
    </row>
    <row r="7409" spans="3:3" x14ac:dyDescent="0.2">
      <c r="C7409" s="2"/>
    </row>
    <row r="7410" spans="3:3" x14ac:dyDescent="0.2">
      <c r="C7410" s="2"/>
    </row>
    <row r="7411" spans="3:3" x14ac:dyDescent="0.2">
      <c r="C7411" s="2"/>
    </row>
    <row r="7412" spans="3:3" x14ac:dyDescent="0.2">
      <c r="C7412" s="2"/>
    </row>
    <row r="7413" spans="3:3" x14ac:dyDescent="0.2">
      <c r="C7413" s="2"/>
    </row>
    <row r="7414" spans="3:3" x14ac:dyDescent="0.2">
      <c r="C7414" s="2"/>
    </row>
    <row r="7415" spans="3:3" x14ac:dyDescent="0.2">
      <c r="C7415" s="2"/>
    </row>
    <row r="7416" spans="3:3" x14ac:dyDescent="0.2">
      <c r="C7416" s="2"/>
    </row>
    <row r="7417" spans="3:3" x14ac:dyDescent="0.2">
      <c r="C7417" s="2"/>
    </row>
    <row r="7418" spans="3:3" x14ac:dyDescent="0.2">
      <c r="C7418" s="2"/>
    </row>
    <row r="7419" spans="3:3" x14ac:dyDescent="0.2">
      <c r="C7419" s="2"/>
    </row>
    <row r="7420" spans="3:3" x14ac:dyDescent="0.2">
      <c r="C7420" s="2"/>
    </row>
    <row r="7421" spans="3:3" x14ac:dyDescent="0.2">
      <c r="C7421" s="2"/>
    </row>
    <row r="7422" spans="3:3" x14ac:dyDescent="0.2">
      <c r="C7422" s="2"/>
    </row>
    <row r="7423" spans="3:3" x14ac:dyDescent="0.2">
      <c r="C7423" s="2"/>
    </row>
    <row r="7424" spans="3:3" x14ac:dyDescent="0.2">
      <c r="C7424" s="2"/>
    </row>
    <row r="7425" spans="3:3" x14ac:dyDescent="0.2">
      <c r="C7425" s="2"/>
    </row>
    <row r="7426" spans="3:3" x14ac:dyDescent="0.2">
      <c r="C7426" s="2"/>
    </row>
    <row r="7427" spans="3:3" x14ac:dyDescent="0.2">
      <c r="C7427" s="2"/>
    </row>
    <row r="7428" spans="3:3" x14ac:dyDescent="0.2">
      <c r="C7428" s="2"/>
    </row>
    <row r="7429" spans="3:3" x14ac:dyDescent="0.2">
      <c r="C7429" s="2"/>
    </row>
    <row r="7430" spans="3:3" x14ac:dyDescent="0.2">
      <c r="C7430" s="2"/>
    </row>
    <row r="7431" spans="3:3" x14ac:dyDescent="0.2">
      <c r="C7431" s="2"/>
    </row>
    <row r="7432" spans="3:3" x14ac:dyDescent="0.2">
      <c r="C7432" s="2"/>
    </row>
    <row r="7433" spans="3:3" x14ac:dyDescent="0.2">
      <c r="C7433" s="2"/>
    </row>
    <row r="7434" spans="3:3" x14ac:dyDescent="0.2">
      <c r="C7434" s="2"/>
    </row>
    <row r="7435" spans="3:3" x14ac:dyDescent="0.2">
      <c r="C7435" s="2"/>
    </row>
    <row r="7436" spans="3:3" x14ac:dyDescent="0.2">
      <c r="C7436" s="2"/>
    </row>
    <row r="7437" spans="3:3" x14ac:dyDescent="0.2">
      <c r="C7437" s="2"/>
    </row>
    <row r="7438" spans="3:3" x14ac:dyDescent="0.2">
      <c r="C7438" s="2"/>
    </row>
    <row r="7439" spans="3:3" x14ac:dyDescent="0.2">
      <c r="C7439" s="2"/>
    </row>
    <row r="7440" spans="3:3" x14ac:dyDescent="0.2">
      <c r="C7440" s="2"/>
    </row>
    <row r="7441" spans="3:3" x14ac:dyDescent="0.2">
      <c r="C7441" s="2"/>
    </row>
    <row r="7442" spans="3:3" x14ac:dyDescent="0.2">
      <c r="C7442" s="2"/>
    </row>
    <row r="7443" spans="3:3" x14ac:dyDescent="0.2">
      <c r="C7443" s="2"/>
    </row>
    <row r="7444" spans="3:3" x14ac:dyDescent="0.2">
      <c r="C7444" s="2"/>
    </row>
    <row r="7445" spans="3:3" x14ac:dyDescent="0.2">
      <c r="C7445" s="2"/>
    </row>
    <row r="7446" spans="3:3" x14ac:dyDescent="0.2">
      <c r="C7446" s="2"/>
    </row>
    <row r="7447" spans="3:3" x14ac:dyDescent="0.2">
      <c r="C7447" s="2"/>
    </row>
    <row r="7448" spans="3:3" x14ac:dyDescent="0.2">
      <c r="C7448" s="2"/>
    </row>
    <row r="7449" spans="3:3" x14ac:dyDescent="0.2">
      <c r="C7449" s="2"/>
    </row>
    <row r="7450" spans="3:3" x14ac:dyDescent="0.2">
      <c r="C7450" s="2"/>
    </row>
    <row r="7451" spans="3:3" x14ac:dyDescent="0.2">
      <c r="C7451" s="2"/>
    </row>
    <row r="7452" spans="3:3" x14ac:dyDescent="0.2">
      <c r="C7452" s="2"/>
    </row>
    <row r="7453" spans="3:3" x14ac:dyDescent="0.2">
      <c r="C7453" s="2"/>
    </row>
    <row r="7454" spans="3:3" x14ac:dyDescent="0.2">
      <c r="C7454" s="2"/>
    </row>
    <row r="7455" spans="3:3" x14ac:dyDescent="0.2">
      <c r="C7455" s="2"/>
    </row>
    <row r="7456" spans="3:3" x14ac:dyDescent="0.2">
      <c r="C7456" s="2"/>
    </row>
    <row r="7457" spans="3:3" x14ac:dyDescent="0.2">
      <c r="C7457" s="2"/>
    </row>
    <row r="7458" spans="3:3" x14ac:dyDescent="0.2">
      <c r="C7458" s="2"/>
    </row>
    <row r="7459" spans="3:3" x14ac:dyDescent="0.2">
      <c r="C7459" s="2"/>
    </row>
    <row r="7460" spans="3:3" x14ac:dyDescent="0.2">
      <c r="C7460" s="2"/>
    </row>
    <row r="7461" spans="3:3" x14ac:dyDescent="0.2">
      <c r="C7461" s="2"/>
    </row>
    <row r="7462" spans="3:3" x14ac:dyDescent="0.2">
      <c r="C7462" s="2"/>
    </row>
    <row r="7463" spans="3:3" x14ac:dyDescent="0.2">
      <c r="C7463" s="2"/>
    </row>
    <row r="7464" spans="3:3" x14ac:dyDescent="0.2">
      <c r="C7464" s="2"/>
    </row>
    <row r="7465" spans="3:3" x14ac:dyDescent="0.2">
      <c r="C7465" s="2"/>
    </row>
    <row r="7466" spans="3:3" x14ac:dyDescent="0.2">
      <c r="C7466" s="2"/>
    </row>
    <row r="7467" spans="3:3" x14ac:dyDescent="0.2">
      <c r="C7467" s="2"/>
    </row>
    <row r="7468" spans="3:3" x14ac:dyDescent="0.2">
      <c r="C7468" s="2"/>
    </row>
    <row r="7469" spans="3:3" x14ac:dyDescent="0.2">
      <c r="C7469" s="2"/>
    </row>
    <row r="7470" spans="3:3" x14ac:dyDescent="0.2">
      <c r="C7470" s="2"/>
    </row>
    <row r="7471" spans="3:3" x14ac:dyDescent="0.2">
      <c r="C7471" s="2"/>
    </row>
    <row r="7472" spans="3:3" x14ac:dyDescent="0.2">
      <c r="C7472" s="2"/>
    </row>
    <row r="7473" spans="3:3" x14ac:dyDescent="0.2">
      <c r="C7473" s="2"/>
    </row>
    <row r="7474" spans="3:3" x14ac:dyDescent="0.2">
      <c r="C7474" s="2"/>
    </row>
    <row r="7475" spans="3:3" x14ac:dyDescent="0.2">
      <c r="C7475" s="2"/>
    </row>
    <row r="7476" spans="3:3" x14ac:dyDescent="0.2">
      <c r="C7476" s="2"/>
    </row>
    <row r="7477" spans="3:3" x14ac:dyDescent="0.2">
      <c r="C7477" s="2"/>
    </row>
    <row r="7478" spans="3:3" x14ac:dyDescent="0.2">
      <c r="C7478" s="2"/>
    </row>
    <row r="7479" spans="3:3" x14ac:dyDescent="0.2">
      <c r="C7479" s="2"/>
    </row>
    <row r="7480" spans="3:3" x14ac:dyDescent="0.2">
      <c r="C7480" s="2"/>
    </row>
    <row r="7481" spans="3:3" x14ac:dyDescent="0.2">
      <c r="C7481" s="2"/>
    </row>
    <row r="7482" spans="3:3" x14ac:dyDescent="0.2">
      <c r="C7482" s="2"/>
    </row>
    <row r="7483" spans="3:3" x14ac:dyDescent="0.2">
      <c r="C7483" s="2"/>
    </row>
    <row r="7484" spans="3:3" x14ac:dyDescent="0.2">
      <c r="C7484" s="2"/>
    </row>
    <row r="7485" spans="3:3" x14ac:dyDescent="0.2">
      <c r="C7485" s="2"/>
    </row>
    <row r="7486" spans="3:3" x14ac:dyDescent="0.2">
      <c r="C7486" s="2"/>
    </row>
    <row r="7487" spans="3:3" x14ac:dyDescent="0.2">
      <c r="C7487" s="2"/>
    </row>
    <row r="7488" spans="3:3" x14ac:dyDescent="0.2">
      <c r="C7488" s="2"/>
    </row>
    <row r="7489" spans="3:3" x14ac:dyDescent="0.2">
      <c r="C7489" s="2"/>
    </row>
    <row r="7490" spans="3:3" x14ac:dyDescent="0.2">
      <c r="C7490" s="2"/>
    </row>
    <row r="7491" spans="3:3" x14ac:dyDescent="0.2">
      <c r="C7491" s="2"/>
    </row>
    <row r="7492" spans="3:3" x14ac:dyDescent="0.2">
      <c r="C7492" s="2"/>
    </row>
    <row r="7493" spans="3:3" x14ac:dyDescent="0.2">
      <c r="C7493" s="2"/>
    </row>
    <row r="7494" spans="3:3" x14ac:dyDescent="0.2">
      <c r="C7494" s="2"/>
    </row>
    <row r="7495" spans="3:3" x14ac:dyDescent="0.2">
      <c r="C7495" s="2"/>
    </row>
    <row r="7496" spans="3:3" x14ac:dyDescent="0.2">
      <c r="C7496" s="2"/>
    </row>
    <row r="7497" spans="3:3" x14ac:dyDescent="0.2">
      <c r="C7497" s="2"/>
    </row>
    <row r="7498" spans="3:3" x14ac:dyDescent="0.2">
      <c r="C7498" s="2"/>
    </row>
    <row r="7499" spans="3:3" x14ac:dyDescent="0.2">
      <c r="C7499" s="2"/>
    </row>
    <row r="7500" spans="3:3" x14ac:dyDescent="0.2">
      <c r="C7500" s="2"/>
    </row>
    <row r="7501" spans="3:3" x14ac:dyDescent="0.2">
      <c r="C7501" s="2"/>
    </row>
    <row r="7502" spans="3:3" x14ac:dyDescent="0.2">
      <c r="C7502" s="2"/>
    </row>
    <row r="7503" spans="3:3" x14ac:dyDescent="0.2">
      <c r="C7503" s="2"/>
    </row>
    <row r="7504" spans="3:3" x14ac:dyDescent="0.2">
      <c r="C7504" s="2"/>
    </row>
    <row r="7505" spans="3:3" x14ac:dyDescent="0.2">
      <c r="C7505" s="2"/>
    </row>
    <row r="7506" spans="3:3" x14ac:dyDescent="0.2">
      <c r="C7506" s="2"/>
    </row>
    <row r="7507" spans="3:3" x14ac:dyDescent="0.2">
      <c r="C7507" s="2"/>
    </row>
    <row r="7508" spans="3:3" x14ac:dyDescent="0.2">
      <c r="C7508" s="2"/>
    </row>
    <row r="7509" spans="3:3" x14ac:dyDescent="0.2">
      <c r="C7509" s="2"/>
    </row>
    <row r="7510" spans="3:3" x14ac:dyDescent="0.2">
      <c r="C7510" s="2"/>
    </row>
    <row r="7511" spans="3:3" x14ac:dyDescent="0.2">
      <c r="C7511" s="2"/>
    </row>
    <row r="7512" spans="3:3" x14ac:dyDescent="0.2">
      <c r="C7512" s="2"/>
    </row>
    <row r="7513" spans="3:3" x14ac:dyDescent="0.2">
      <c r="C7513" s="2"/>
    </row>
    <row r="7514" spans="3:3" x14ac:dyDescent="0.2">
      <c r="C7514" s="2"/>
    </row>
    <row r="7515" spans="3:3" x14ac:dyDescent="0.2">
      <c r="C7515" s="2"/>
    </row>
    <row r="7516" spans="3:3" x14ac:dyDescent="0.2">
      <c r="C7516" s="2"/>
    </row>
    <row r="7517" spans="3:3" x14ac:dyDescent="0.2">
      <c r="C7517" s="2"/>
    </row>
    <row r="7518" spans="3:3" x14ac:dyDescent="0.2">
      <c r="C7518" s="2"/>
    </row>
    <row r="7519" spans="3:3" x14ac:dyDescent="0.2">
      <c r="C7519" s="2"/>
    </row>
    <row r="7520" spans="3:3" x14ac:dyDescent="0.2">
      <c r="C7520" s="2"/>
    </row>
    <row r="7521" spans="3:3" x14ac:dyDescent="0.2">
      <c r="C7521" s="2"/>
    </row>
    <row r="7522" spans="3:3" x14ac:dyDescent="0.2">
      <c r="C7522" s="2"/>
    </row>
    <row r="7523" spans="3:3" x14ac:dyDescent="0.2">
      <c r="C7523" s="2"/>
    </row>
    <row r="7524" spans="3:3" x14ac:dyDescent="0.2">
      <c r="C7524" s="2"/>
    </row>
    <row r="7525" spans="3:3" x14ac:dyDescent="0.2">
      <c r="C7525" s="2"/>
    </row>
    <row r="7526" spans="3:3" x14ac:dyDescent="0.2">
      <c r="C7526" s="2"/>
    </row>
    <row r="7527" spans="3:3" x14ac:dyDescent="0.2">
      <c r="C7527" s="2"/>
    </row>
    <row r="7528" spans="3:3" x14ac:dyDescent="0.2">
      <c r="C7528" s="2"/>
    </row>
    <row r="7529" spans="3:3" x14ac:dyDescent="0.2">
      <c r="C7529" s="2"/>
    </row>
    <row r="7530" spans="3:3" x14ac:dyDescent="0.2">
      <c r="C7530" s="2"/>
    </row>
    <row r="7531" spans="3:3" x14ac:dyDescent="0.2">
      <c r="C7531" s="2"/>
    </row>
    <row r="7532" spans="3:3" x14ac:dyDescent="0.2">
      <c r="C7532" s="2"/>
    </row>
    <row r="7533" spans="3:3" x14ac:dyDescent="0.2">
      <c r="C7533" s="2"/>
    </row>
    <row r="7534" spans="3:3" x14ac:dyDescent="0.2">
      <c r="C7534" s="2"/>
    </row>
    <row r="7535" spans="3:3" x14ac:dyDescent="0.2">
      <c r="C7535" s="2"/>
    </row>
    <row r="7536" spans="3:3" x14ac:dyDescent="0.2">
      <c r="C7536" s="2"/>
    </row>
    <row r="7537" spans="3:3" x14ac:dyDescent="0.2">
      <c r="C7537" s="2"/>
    </row>
    <row r="7538" spans="3:3" x14ac:dyDescent="0.2">
      <c r="C7538" s="2"/>
    </row>
    <row r="7539" spans="3:3" x14ac:dyDescent="0.2">
      <c r="C7539" s="2"/>
    </row>
    <row r="7540" spans="3:3" x14ac:dyDescent="0.2">
      <c r="C7540" s="2"/>
    </row>
    <row r="7541" spans="3:3" x14ac:dyDescent="0.2">
      <c r="C7541" s="2"/>
    </row>
    <row r="7542" spans="3:3" x14ac:dyDescent="0.2">
      <c r="C7542" s="2"/>
    </row>
    <row r="7543" spans="3:3" x14ac:dyDescent="0.2">
      <c r="C7543" s="2"/>
    </row>
    <row r="7544" spans="3:3" x14ac:dyDescent="0.2">
      <c r="C7544" s="2"/>
    </row>
    <row r="7545" spans="3:3" x14ac:dyDescent="0.2">
      <c r="C7545" s="2"/>
    </row>
    <row r="7546" spans="3:3" x14ac:dyDescent="0.2">
      <c r="C7546" s="2"/>
    </row>
    <row r="7547" spans="3:3" x14ac:dyDescent="0.2">
      <c r="C7547" s="2"/>
    </row>
    <row r="7548" spans="3:3" x14ac:dyDescent="0.2">
      <c r="C7548" s="2"/>
    </row>
    <row r="7549" spans="3:3" x14ac:dyDescent="0.2">
      <c r="C7549" s="2"/>
    </row>
    <row r="7550" spans="3:3" x14ac:dyDescent="0.2">
      <c r="C7550" s="2"/>
    </row>
    <row r="7551" spans="3:3" x14ac:dyDescent="0.2">
      <c r="C7551" s="2"/>
    </row>
    <row r="7552" spans="3:3" x14ac:dyDescent="0.2">
      <c r="C7552" s="2"/>
    </row>
    <row r="7553" spans="3:3" x14ac:dyDescent="0.2">
      <c r="C7553" s="2"/>
    </row>
    <row r="7554" spans="3:3" x14ac:dyDescent="0.2">
      <c r="C7554" s="2"/>
    </row>
    <row r="7555" spans="3:3" x14ac:dyDescent="0.2">
      <c r="C7555" s="2"/>
    </row>
    <row r="7556" spans="3:3" x14ac:dyDescent="0.2">
      <c r="C7556" s="2"/>
    </row>
    <row r="7557" spans="3:3" x14ac:dyDescent="0.2">
      <c r="C7557" s="2"/>
    </row>
    <row r="7558" spans="3:3" x14ac:dyDescent="0.2">
      <c r="C7558" s="2"/>
    </row>
    <row r="7559" spans="3:3" x14ac:dyDescent="0.2">
      <c r="C7559" s="2"/>
    </row>
    <row r="7560" spans="3:3" x14ac:dyDescent="0.2">
      <c r="C7560" s="2"/>
    </row>
    <row r="7561" spans="3:3" x14ac:dyDescent="0.2">
      <c r="C7561" s="2"/>
    </row>
    <row r="7562" spans="3:3" x14ac:dyDescent="0.2">
      <c r="C7562" s="2"/>
    </row>
    <row r="7563" spans="3:3" x14ac:dyDescent="0.2">
      <c r="C7563" s="2"/>
    </row>
    <row r="7564" spans="3:3" x14ac:dyDescent="0.2">
      <c r="C7564" s="2"/>
    </row>
    <row r="7565" spans="3:3" x14ac:dyDescent="0.2">
      <c r="C7565" s="2"/>
    </row>
    <row r="7566" spans="3:3" x14ac:dyDescent="0.2">
      <c r="C7566" s="2"/>
    </row>
    <row r="7567" spans="3:3" x14ac:dyDescent="0.2">
      <c r="C7567" s="2"/>
    </row>
    <row r="7568" spans="3:3" x14ac:dyDescent="0.2">
      <c r="C7568" s="2"/>
    </row>
    <row r="7569" spans="3:3" x14ac:dyDescent="0.2">
      <c r="C7569" s="2"/>
    </row>
    <row r="7570" spans="3:3" x14ac:dyDescent="0.2">
      <c r="C7570" s="2"/>
    </row>
    <row r="7571" spans="3:3" x14ac:dyDescent="0.2">
      <c r="C7571" s="2"/>
    </row>
    <row r="7572" spans="3:3" x14ac:dyDescent="0.2">
      <c r="C7572" s="2"/>
    </row>
    <row r="7573" spans="3:3" x14ac:dyDescent="0.2">
      <c r="C7573" s="2"/>
    </row>
    <row r="7574" spans="3:3" x14ac:dyDescent="0.2">
      <c r="C7574" s="2"/>
    </row>
    <row r="7575" spans="3:3" x14ac:dyDescent="0.2">
      <c r="C7575" s="2"/>
    </row>
    <row r="7576" spans="3:3" x14ac:dyDescent="0.2">
      <c r="C7576" s="2"/>
    </row>
    <row r="7577" spans="3:3" x14ac:dyDescent="0.2">
      <c r="C7577" s="2"/>
    </row>
    <row r="7578" spans="3:3" x14ac:dyDescent="0.2">
      <c r="C7578" s="2"/>
    </row>
    <row r="7579" spans="3:3" x14ac:dyDescent="0.2">
      <c r="C7579" s="2"/>
    </row>
    <row r="7580" spans="3:3" x14ac:dyDescent="0.2">
      <c r="C7580" s="2"/>
    </row>
    <row r="7581" spans="3:3" x14ac:dyDescent="0.2">
      <c r="C7581" s="2"/>
    </row>
    <row r="7582" spans="3:3" x14ac:dyDescent="0.2">
      <c r="C7582" s="2"/>
    </row>
    <row r="7583" spans="3:3" x14ac:dyDescent="0.2">
      <c r="C7583" s="2"/>
    </row>
    <row r="7584" spans="3:3" x14ac:dyDescent="0.2">
      <c r="C7584" s="2"/>
    </row>
    <row r="7585" spans="3:3" x14ac:dyDescent="0.2">
      <c r="C7585" s="2"/>
    </row>
    <row r="7586" spans="3:3" x14ac:dyDescent="0.2">
      <c r="C7586" s="2"/>
    </row>
    <row r="7587" spans="3:3" x14ac:dyDescent="0.2">
      <c r="C7587" s="2"/>
    </row>
    <row r="7588" spans="3:3" x14ac:dyDescent="0.2">
      <c r="C7588" s="2"/>
    </row>
    <row r="7589" spans="3:3" x14ac:dyDescent="0.2">
      <c r="C7589" s="2"/>
    </row>
    <row r="7590" spans="3:3" x14ac:dyDescent="0.2">
      <c r="C7590" s="2"/>
    </row>
    <row r="7591" spans="3:3" x14ac:dyDescent="0.2">
      <c r="C7591" s="2"/>
    </row>
    <row r="7592" spans="3:3" x14ac:dyDescent="0.2">
      <c r="C7592" s="2"/>
    </row>
    <row r="7593" spans="3:3" x14ac:dyDescent="0.2">
      <c r="C7593" s="2"/>
    </row>
    <row r="7594" spans="3:3" x14ac:dyDescent="0.2">
      <c r="C7594" s="2"/>
    </row>
    <row r="7595" spans="3:3" x14ac:dyDescent="0.2">
      <c r="C7595" s="2"/>
    </row>
    <row r="7596" spans="3:3" x14ac:dyDescent="0.2">
      <c r="C7596" s="2"/>
    </row>
    <row r="7597" spans="3:3" x14ac:dyDescent="0.2">
      <c r="C7597" s="2"/>
    </row>
    <row r="7598" spans="3:3" x14ac:dyDescent="0.2">
      <c r="C7598" s="2"/>
    </row>
    <row r="7599" spans="3:3" x14ac:dyDescent="0.2">
      <c r="C7599" s="2"/>
    </row>
    <row r="7600" spans="3:3" x14ac:dyDescent="0.2">
      <c r="C7600" s="2"/>
    </row>
    <row r="7601" spans="3:3" x14ac:dyDescent="0.2">
      <c r="C7601" s="2"/>
    </row>
    <row r="7602" spans="3:3" x14ac:dyDescent="0.2">
      <c r="C7602" s="2"/>
    </row>
    <row r="7603" spans="3:3" x14ac:dyDescent="0.2">
      <c r="C7603" s="2"/>
    </row>
    <row r="7604" spans="3:3" x14ac:dyDescent="0.2">
      <c r="C7604" s="2"/>
    </row>
    <row r="7605" spans="3:3" x14ac:dyDescent="0.2">
      <c r="C7605" s="2"/>
    </row>
    <row r="7606" spans="3:3" x14ac:dyDescent="0.2">
      <c r="C7606" s="2"/>
    </row>
    <row r="7607" spans="3:3" x14ac:dyDescent="0.2">
      <c r="C7607" s="2"/>
    </row>
    <row r="7608" spans="3:3" x14ac:dyDescent="0.2">
      <c r="C7608" s="2"/>
    </row>
    <row r="7609" spans="3:3" x14ac:dyDescent="0.2">
      <c r="C7609" s="2"/>
    </row>
    <row r="7610" spans="3:3" x14ac:dyDescent="0.2">
      <c r="C7610" s="2"/>
    </row>
    <row r="7611" spans="3:3" x14ac:dyDescent="0.2">
      <c r="C7611" s="2"/>
    </row>
    <row r="7612" spans="3:3" x14ac:dyDescent="0.2">
      <c r="C7612" s="2"/>
    </row>
    <row r="7613" spans="3:3" x14ac:dyDescent="0.2">
      <c r="C7613" s="2"/>
    </row>
    <row r="7614" spans="3:3" x14ac:dyDescent="0.2">
      <c r="C7614" s="2"/>
    </row>
    <row r="7615" spans="3:3" x14ac:dyDescent="0.2">
      <c r="C7615" s="2"/>
    </row>
    <row r="7616" spans="3:3" x14ac:dyDescent="0.2">
      <c r="C7616" s="2"/>
    </row>
    <row r="7617" spans="3:3" x14ac:dyDescent="0.2">
      <c r="C7617" s="2"/>
    </row>
    <row r="7618" spans="3:3" x14ac:dyDescent="0.2">
      <c r="C7618" s="2"/>
    </row>
    <row r="7619" spans="3:3" x14ac:dyDescent="0.2">
      <c r="C7619" s="2"/>
    </row>
    <row r="7620" spans="3:3" x14ac:dyDescent="0.2">
      <c r="C7620" s="2"/>
    </row>
    <row r="7621" spans="3:3" x14ac:dyDescent="0.2">
      <c r="C7621" s="2"/>
    </row>
    <row r="7622" spans="3:3" x14ac:dyDescent="0.2">
      <c r="C7622" s="2"/>
    </row>
    <row r="7623" spans="3:3" x14ac:dyDescent="0.2">
      <c r="C7623" s="2"/>
    </row>
    <row r="7624" spans="3:3" x14ac:dyDescent="0.2">
      <c r="C7624" s="2"/>
    </row>
    <row r="7625" spans="3:3" x14ac:dyDescent="0.2">
      <c r="C7625" s="2"/>
    </row>
    <row r="7626" spans="3:3" x14ac:dyDescent="0.2">
      <c r="C7626" s="2"/>
    </row>
    <row r="7627" spans="3:3" x14ac:dyDescent="0.2">
      <c r="C7627" s="2"/>
    </row>
    <row r="7628" spans="3:3" x14ac:dyDescent="0.2">
      <c r="C7628" s="2"/>
    </row>
    <row r="7629" spans="3:3" x14ac:dyDescent="0.2">
      <c r="C7629" s="2"/>
    </row>
    <row r="7630" spans="3:3" x14ac:dyDescent="0.2">
      <c r="C7630" s="2"/>
    </row>
    <row r="7631" spans="3:3" x14ac:dyDescent="0.2">
      <c r="C7631" s="2"/>
    </row>
    <row r="7632" spans="3:3" x14ac:dyDescent="0.2">
      <c r="C7632" s="2"/>
    </row>
    <row r="7633" spans="3:3" x14ac:dyDescent="0.2">
      <c r="C7633" s="2"/>
    </row>
    <row r="7634" spans="3:3" x14ac:dyDescent="0.2">
      <c r="C7634" s="2"/>
    </row>
    <row r="7635" spans="3:3" x14ac:dyDescent="0.2">
      <c r="C7635" s="2"/>
    </row>
    <row r="7636" spans="3:3" x14ac:dyDescent="0.2">
      <c r="C7636" s="2"/>
    </row>
    <row r="7637" spans="3:3" x14ac:dyDescent="0.2">
      <c r="C7637" s="2"/>
    </row>
    <row r="7638" spans="3:3" x14ac:dyDescent="0.2">
      <c r="C7638" s="2"/>
    </row>
    <row r="7639" spans="3:3" x14ac:dyDescent="0.2">
      <c r="C7639" s="2"/>
    </row>
    <row r="7640" spans="3:3" x14ac:dyDescent="0.2">
      <c r="C7640" s="2"/>
    </row>
    <row r="7641" spans="3:3" x14ac:dyDescent="0.2">
      <c r="C7641" s="2"/>
    </row>
    <row r="7642" spans="3:3" x14ac:dyDescent="0.2">
      <c r="C7642" s="2"/>
    </row>
    <row r="7643" spans="3:3" x14ac:dyDescent="0.2">
      <c r="C7643" s="2"/>
    </row>
    <row r="7644" spans="3:3" x14ac:dyDescent="0.2">
      <c r="C7644" s="2"/>
    </row>
    <row r="7645" spans="3:3" x14ac:dyDescent="0.2">
      <c r="C7645" s="2"/>
    </row>
    <row r="7646" spans="3:3" x14ac:dyDescent="0.2">
      <c r="C7646" s="2"/>
    </row>
    <row r="7647" spans="3:3" x14ac:dyDescent="0.2">
      <c r="C7647" s="2"/>
    </row>
    <row r="7648" spans="3:3" x14ac:dyDescent="0.2">
      <c r="C7648" s="2"/>
    </row>
    <row r="7649" spans="3:3" x14ac:dyDescent="0.2">
      <c r="C7649" s="2"/>
    </row>
    <row r="7650" spans="3:3" x14ac:dyDescent="0.2">
      <c r="C7650" s="2"/>
    </row>
    <row r="7651" spans="3:3" x14ac:dyDescent="0.2">
      <c r="C7651" s="2"/>
    </row>
    <row r="7652" spans="3:3" x14ac:dyDescent="0.2">
      <c r="C7652" s="2"/>
    </row>
    <row r="7653" spans="3:3" x14ac:dyDescent="0.2">
      <c r="C7653" s="2"/>
    </row>
    <row r="7654" spans="3:3" x14ac:dyDescent="0.2">
      <c r="C7654" s="2"/>
    </row>
    <row r="7655" spans="3:3" x14ac:dyDescent="0.2">
      <c r="C7655" s="2"/>
    </row>
    <row r="7656" spans="3:3" x14ac:dyDescent="0.2">
      <c r="C7656" s="2"/>
    </row>
    <row r="7657" spans="3:3" x14ac:dyDescent="0.2">
      <c r="C7657" s="2"/>
    </row>
    <row r="7658" spans="3:3" x14ac:dyDescent="0.2">
      <c r="C7658" s="2"/>
    </row>
    <row r="7659" spans="3:3" x14ac:dyDescent="0.2">
      <c r="C7659" s="2"/>
    </row>
    <row r="7660" spans="3:3" x14ac:dyDescent="0.2">
      <c r="C7660" s="2"/>
    </row>
    <row r="7661" spans="3:3" x14ac:dyDescent="0.2">
      <c r="C7661" s="2"/>
    </row>
    <row r="7662" spans="3:3" x14ac:dyDescent="0.2">
      <c r="C7662" s="2"/>
    </row>
    <row r="7663" spans="3:3" x14ac:dyDescent="0.2">
      <c r="C7663" s="2"/>
    </row>
    <row r="7664" spans="3:3" x14ac:dyDescent="0.2">
      <c r="C7664" s="2"/>
    </row>
    <row r="7665" spans="3:3" x14ac:dyDescent="0.2">
      <c r="C7665" s="2"/>
    </row>
    <row r="7666" spans="3:3" x14ac:dyDescent="0.2">
      <c r="C7666" s="2"/>
    </row>
    <row r="7667" spans="3:3" x14ac:dyDescent="0.2">
      <c r="C7667" s="2"/>
    </row>
    <row r="7668" spans="3:3" x14ac:dyDescent="0.2">
      <c r="C7668" s="2"/>
    </row>
    <row r="7669" spans="3:3" x14ac:dyDescent="0.2">
      <c r="C7669" s="2"/>
    </row>
    <row r="7670" spans="3:3" x14ac:dyDescent="0.2">
      <c r="C7670" s="2"/>
    </row>
    <row r="7671" spans="3:3" x14ac:dyDescent="0.2">
      <c r="C7671" s="2"/>
    </row>
    <row r="7672" spans="3:3" x14ac:dyDescent="0.2">
      <c r="C7672" s="2"/>
    </row>
    <row r="7673" spans="3:3" x14ac:dyDescent="0.2">
      <c r="C7673" s="2"/>
    </row>
    <row r="7674" spans="3:3" x14ac:dyDescent="0.2">
      <c r="C7674" s="2"/>
    </row>
    <row r="7675" spans="3:3" x14ac:dyDescent="0.2">
      <c r="C7675" s="2"/>
    </row>
    <row r="7676" spans="3:3" x14ac:dyDescent="0.2">
      <c r="C7676" s="2"/>
    </row>
    <row r="7677" spans="3:3" x14ac:dyDescent="0.2">
      <c r="C7677" s="2"/>
    </row>
    <row r="7678" spans="3:3" x14ac:dyDescent="0.2">
      <c r="C7678" s="2"/>
    </row>
    <row r="7679" spans="3:3" x14ac:dyDescent="0.2">
      <c r="C7679" s="2"/>
    </row>
    <row r="7680" spans="3:3" x14ac:dyDescent="0.2">
      <c r="C7680" s="2"/>
    </row>
    <row r="7681" spans="3:3" x14ac:dyDescent="0.2">
      <c r="C7681" s="2"/>
    </row>
    <row r="7682" spans="3:3" x14ac:dyDescent="0.2">
      <c r="C7682" s="2"/>
    </row>
    <row r="7683" spans="3:3" x14ac:dyDescent="0.2">
      <c r="C7683" s="2"/>
    </row>
    <row r="7684" spans="3:3" x14ac:dyDescent="0.2">
      <c r="C7684" s="2"/>
    </row>
    <row r="7685" spans="3:3" x14ac:dyDescent="0.2">
      <c r="C7685" s="2"/>
    </row>
    <row r="7686" spans="3:3" x14ac:dyDescent="0.2">
      <c r="C7686" s="2"/>
    </row>
    <row r="7687" spans="3:3" x14ac:dyDescent="0.2">
      <c r="C7687" s="2"/>
    </row>
    <row r="7688" spans="3:3" x14ac:dyDescent="0.2">
      <c r="C7688" s="2"/>
    </row>
    <row r="7689" spans="3:3" x14ac:dyDescent="0.2">
      <c r="C7689" s="2"/>
    </row>
    <row r="7690" spans="3:3" x14ac:dyDescent="0.2">
      <c r="C7690" s="2"/>
    </row>
    <row r="7691" spans="3:3" x14ac:dyDescent="0.2">
      <c r="C7691" s="2"/>
    </row>
    <row r="7692" spans="3:3" x14ac:dyDescent="0.2">
      <c r="C7692" s="2"/>
    </row>
    <row r="7693" spans="3:3" x14ac:dyDescent="0.2">
      <c r="C7693" s="2"/>
    </row>
    <row r="7694" spans="3:3" x14ac:dyDescent="0.2">
      <c r="C7694" s="2"/>
    </row>
    <row r="7695" spans="3:3" x14ac:dyDescent="0.2">
      <c r="C7695" s="2"/>
    </row>
    <row r="7696" spans="3:3" x14ac:dyDescent="0.2">
      <c r="C7696" s="2"/>
    </row>
    <row r="7697" spans="3:3" x14ac:dyDescent="0.2">
      <c r="C7697" s="2"/>
    </row>
    <row r="7698" spans="3:3" x14ac:dyDescent="0.2">
      <c r="C7698" s="2"/>
    </row>
    <row r="7699" spans="3:3" x14ac:dyDescent="0.2">
      <c r="C7699" s="2"/>
    </row>
    <row r="7700" spans="3:3" x14ac:dyDescent="0.2">
      <c r="C7700" s="2"/>
    </row>
    <row r="7701" spans="3:3" x14ac:dyDescent="0.2">
      <c r="C7701" s="2"/>
    </row>
    <row r="7702" spans="3:3" x14ac:dyDescent="0.2">
      <c r="C7702" s="2"/>
    </row>
    <row r="7703" spans="3:3" x14ac:dyDescent="0.2">
      <c r="C7703" s="2"/>
    </row>
    <row r="7704" spans="3:3" x14ac:dyDescent="0.2">
      <c r="C7704" s="2"/>
    </row>
    <row r="7705" spans="3:3" x14ac:dyDescent="0.2">
      <c r="C7705" s="2"/>
    </row>
    <row r="7706" spans="3:3" x14ac:dyDescent="0.2">
      <c r="C7706" s="2"/>
    </row>
    <row r="7707" spans="3:3" x14ac:dyDescent="0.2">
      <c r="C7707" s="2"/>
    </row>
    <row r="7708" spans="3:3" x14ac:dyDescent="0.2">
      <c r="C7708" s="2"/>
    </row>
    <row r="7709" spans="3:3" x14ac:dyDescent="0.2">
      <c r="C7709" s="2"/>
    </row>
    <row r="7710" spans="3:3" x14ac:dyDescent="0.2">
      <c r="C7710" s="2"/>
    </row>
    <row r="7711" spans="3:3" x14ac:dyDescent="0.2">
      <c r="C7711" s="2"/>
    </row>
    <row r="7712" spans="3:3" x14ac:dyDescent="0.2">
      <c r="C7712" s="2"/>
    </row>
    <row r="7713" spans="3:3" x14ac:dyDescent="0.2">
      <c r="C7713" s="2"/>
    </row>
    <row r="7714" spans="3:3" x14ac:dyDescent="0.2">
      <c r="C7714" s="2"/>
    </row>
    <row r="7715" spans="3:3" x14ac:dyDescent="0.2">
      <c r="C7715" s="2"/>
    </row>
    <row r="7716" spans="3:3" x14ac:dyDescent="0.2">
      <c r="C7716" s="2"/>
    </row>
    <row r="7717" spans="3:3" x14ac:dyDescent="0.2">
      <c r="C7717" s="2"/>
    </row>
    <row r="7718" spans="3:3" x14ac:dyDescent="0.2">
      <c r="C7718" s="2"/>
    </row>
    <row r="7719" spans="3:3" x14ac:dyDescent="0.2">
      <c r="C7719" s="2"/>
    </row>
    <row r="7720" spans="3:3" x14ac:dyDescent="0.2">
      <c r="C7720" s="2"/>
    </row>
    <row r="7721" spans="3:3" x14ac:dyDescent="0.2">
      <c r="C7721" s="2"/>
    </row>
    <row r="7722" spans="3:3" x14ac:dyDescent="0.2">
      <c r="C7722" s="2"/>
    </row>
    <row r="7723" spans="3:3" x14ac:dyDescent="0.2">
      <c r="C7723" s="2"/>
    </row>
    <row r="7724" spans="3:3" x14ac:dyDescent="0.2">
      <c r="C7724" s="2"/>
    </row>
    <row r="7725" spans="3:3" x14ac:dyDescent="0.2">
      <c r="C7725" s="2"/>
    </row>
    <row r="7726" spans="3:3" x14ac:dyDescent="0.2">
      <c r="C7726" s="2"/>
    </row>
    <row r="7727" spans="3:3" x14ac:dyDescent="0.2">
      <c r="C7727" s="2"/>
    </row>
    <row r="7728" spans="3:3" x14ac:dyDescent="0.2">
      <c r="C7728" s="2"/>
    </row>
    <row r="7729" spans="3:3" x14ac:dyDescent="0.2">
      <c r="C7729" s="2"/>
    </row>
    <row r="7730" spans="3:3" x14ac:dyDescent="0.2">
      <c r="C7730" s="2"/>
    </row>
    <row r="7731" spans="3:3" x14ac:dyDescent="0.2">
      <c r="C7731" s="2"/>
    </row>
    <row r="7732" spans="3:3" x14ac:dyDescent="0.2">
      <c r="C7732" s="2"/>
    </row>
    <row r="7733" spans="3:3" x14ac:dyDescent="0.2">
      <c r="C7733" s="2"/>
    </row>
    <row r="7734" spans="3:3" x14ac:dyDescent="0.2">
      <c r="C7734" s="2"/>
    </row>
    <row r="7735" spans="3:3" x14ac:dyDescent="0.2">
      <c r="C7735" s="2"/>
    </row>
    <row r="7736" spans="3:3" x14ac:dyDescent="0.2">
      <c r="C7736" s="2"/>
    </row>
    <row r="7737" spans="3:3" x14ac:dyDescent="0.2">
      <c r="C7737" s="2"/>
    </row>
    <row r="7738" spans="3:3" x14ac:dyDescent="0.2">
      <c r="C7738" s="2"/>
    </row>
    <row r="7739" spans="3:3" x14ac:dyDescent="0.2">
      <c r="C7739" s="2"/>
    </row>
    <row r="7740" spans="3:3" x14ac:dyDescent="0.2">
      <c r="C7740" s="2"/>
    </row>
    <row r="7741" spans="3:3" x14ac:dyDescent="0.2">
      <c r="C7741" s="2"/>
    </row>
    <row r="7742" spans="3:3" x14ac:dyDescent="0.2">
      <c r="C7742" s="2"/>
    </row>
    <row r="7743" spans="3:3" x14ac:dyDescent="0.2">
      <c r="C7743" s="2"/>
    </row>
    <row r="7744" spans="3:3" x14ac:dyDescent="0.2">
      <c r="C7744" s="2"/>
    </row>
    <row r="7745" spans="3:3" x14ac:dyDescent="0.2">
      <c r="C7745" s="2"/>
    </row>
    <row r="7746" spans="3:3" x14ac:dyDescent="0.2">
      <c r="C7746" s="2"/>
    </row>
    <row r="7747" spans="3:3" x14ac:dyDescent="0.2">
      <c r="C7747" s="2"/>
    </row>
    <row r="7748" spans="3:3" x14ac:dyDescent="0.2">
      <c r="C7748" s="2"/>
    </row>
    <row r="7749" spans="3:3" x14ac:dyDescent="0.2">
      <c r="C7749" s="2"/>
    </row>
    <row r="7750" spans="3:3" x14ac:dyDescent="0.2">
      <c r="C7750" s="2"/>
    </row>
    <row r="7751" spans="3:3" x14ac:dyDescent="0.2">
      <c r="C7751" s="2"/>
    </row>
    <row r="7752" spans="3:3" x14ac:dyDescent="0.2">
      <c r="C7752" s="2"/>
    </row>
    <row r="7753" spans="3:3" x14ac:dyDescent="0.2">
      <c r="C7753" s="2"/>
    </row>
    <row r="7754" spans="3:3" x14ac:dyDescent="0.2">
      <c r="C7754" s="2"/>
    </row>
    <row r="7755" spans="3:3" x14ac:dyDescent="0.2">
      <c r="C7755" s="2"/>
    </row>
    <row r="7756" spans="3:3" x14ac:dyDescent="0.2">
      <c r="C7756" s="2"/>
    </row>
    <row r="7757" spans="3:3" x14ac:dyDescent="0.2">
      <c r="C7757" s="2"/>
    </row>
    <row r="7758" spans="3:3" x14ac:dyDescent="0.2">
      <c r="C7758" s="2"/>
    </row>
    <row r="7759" spans="3:3" x14ac:dyDescent="0.2">
      <c r="C7759" s="2"/>
    </row>
    <row r="7760" spans="3:3" x14ac:dyDescent="0.2">
      <c r="C7760" s="2"/>
    </row>
    <row r="7761" spans="3:3" x14ac:dyDescent="0.2">
      <c r="C7761" s="2"/>
    </row>
    <row r="7762" spans="3:3" x14ac:dyDescent="0.2">
      <c r="C7762" s="2"/>
    </row>
    <row r="7763" spans="3:3" x14ac:dyDescent="0.2">
      <c r="C7763" s="2"/>
    </row>
    <row r="7764" spans="3:3" x14ac:dyDescent="0.2">
      <c r="C7764" s="2"/>
    </row>
    <row r="7765" spans="3:3" x14ac:dyDescent="0.2">
      <c r="C7765" s="2"/>
    </row>
    <row r="7766" spans="3:3" x14ac:dyDescent="0.2">
      <c r="C7766" s="2"/>
    </row>
    <row r="7767" spans="3:3" x14ac:dyDescent="0.2">
      <c r="C7767" s="2"/>
    </row>
    <row r="7768" spans="3:3" x14ac:dyDescent="0.2">
      <c r="C7768" s="2"/>
    </row>
    <row r="7769" spans="3:3" x14ac:dyDescent="0.2">
      <c r="C7769" s="2"/>
    </row>
    <row r="7770" spans="3:3" x14ac:dyDescent="0.2">
      <c r="C7770" s="2"/>
    </row>
    <row r="7771" spans="3:3" x14ac:dyDescent="0.2">
      <c r="C7771" s="2"/>
    </row>
    <row r="7772" spans="3:3" x14ac:dyDescent="0.2">
      <c r="C7772" s="2"/>
    </row>
    <row r="7773" spans="3:3" x14ac:dyDescent="0.2">
      <c r="C7773" s="2"/>
    </row>
    <row r="7774" spans="3:3" x14ac:dyDescent="0.2">
      <c r="C7774" s="2"/>
    </row>
    <row r="7775" spans="3:3" x14ac:dyDescent="0.2">
      <c r="C7775" s="2"/>
    </row>
    <row r="7776" spans="3:3" x14ac:dyDescent="0.2">
      <c r="C7776" s="2"/>
    </row>
    <row r="7777" spans="3:3" x14ac:dyDescent="0.2">
      <c r="C7777" s="2"/>
    </row>
    <row r="7778" spans="3:3" x14ac:dyDescent="0.2">
      <c r="C7778" s="2"/>
    </row>
    <row r="7779" spans="3:3" x14ac:dyDescent="0.2">
      <c r="C7779" s="2"/>
    </row>
    <row r="7780" spans="3:3" x14ac:dyDescent="0.2">
      <c r="C7780" s="2"/>
    </row>
    <row r="7781" spans="3:3" x14ac:dyDescent="0.2">
      <c r="C7781" s="2"/>
    </row>
    <row r="7782" spans="3:3" x14ac:dyDescent="0.2">
      <c r="C7782" s="2"/>
    </row>
    <row r="7783" spans="3:3" x14ac:dyDescent="0.2">
      <c r="C7783" s="2"/>
    </row>
    <row r="7784" spans="3:3" x14ac:dyDescent="0.2">
      <c r="C7784" s="2"/>
    </row>
    <row r="7785" spans="3:3" x14ac:dyDescent="0.2">
      <c r="C7785" s="2"/>
    </row>
    <row r="7786" spans="3:3" x14ac:dyDescent="0.2">
      <c r="C7786" s="2"/>
    </row>
    <row r="7787" spans="3:3" x14ac:dyDescent="0.2">
      <c r="C7787" s="2"/>
    </row>
    <row r="7788" spans="3:3" x14ac:dyDescent="0.2">
      <c r="C7788" s="2"/>
    </row>
    <row r="7789" spans="3:3" x14ac:dyDescent="0.2">
      <c r="C7789" s="2"/>
    </row>
    <row r="7790" spans="3:3" x14ac:dyDescent="0.2">
      <c r="C7790" s="2"/>
    </row>
    <row r="7791" spans="3:3" x14ac:dyDescent="0.2">
      <c r="C7791" s="2"/>
    </row>
    <row r="7792" spans="3:3" x14ac:dyDescent="0.2">
      <c r="C7792" s="2"/>
    </row>
    <row r="7793" spans="3:3" x14ac:dyDescent="0.2">
      <c r="C7793" s="2"/>
    </row>
    <row r="7794" spans="3:3" x14ac:dyDescent="0.2">
      <c r="C7794" s="2"/>
    </row>
    <row r="7795" spans="3:3" x14ac:dyDescent="0.2">
      <c r="C7795" s="2"/>
    </row>
    <row r="7796" spans="3:3" x14ac:dyDescent="0.2">
      <c r="C7796" s="2"/>
    </row>
    <row r="7797" spans="3:3" x14ac:dyDescent="0.2">
      <c r="C7797" s="2"/>
    </row>
    <row r="7798" spans="3:3" x14ac:dyDescent="0.2">
      <c r="C7798" s="2"/>
    </row>
    <row r="7799" spans="3:3" x14ac:dyDescent="0.2">
      <c r="C7799" s="2"/>
    </row>
    <row r="7800" spans="3:3" x14ac:dyDescent="0.2">
      <c r="C7800" s="2"/>
    </row>
    <row r="7801" spans="3:3" x14ac:dyDescent="0.2">
      <c r="C7801" s="2"/>
    </row>
    <row r="7802" spans="3:3" x14ac:dyDescent="0.2">
      <c r="C7802" s="2"/>
    </row>
    <row r="7803" spans="3:3" x14ac:dyDescent="0.2">
      <c r="C7803" s="2"/>
    </row>
    <row r="7804" spans="3:3" x14ac:dyDescent="0.2">
      <c r="C7804" s="2"/>
    </row>
    <row r="7805" spans="3:3" x14ac:dyDescent="0.2">
      <c r="C7805" s="2"/>
    </row>
    <row r="7806" spans="3:3" x14ac:dyDescent="0.2">
      <c r="C7806" s="2"/>
    </row>
    <row r="7807" spans="3:3" x14ac:dyDescent="0.2">
      <c r="C7807" s="2"/>
    </row>
    <row r="7808" spans="3:3" x14ac:dyDescent="0.2">
      <c r="C7808" s="2"/>
    </row>
    <row r="7809" spans="3:3" x14ac:dyDescent="0.2">
      <c r="C7809" s="2"/>
    </row>
    <row r="7810" spans="3:3" x14ac:dyDescent="0.2">
      <c r="C7810" s="2"/>
    </row>
    <row r="7811" spans="3:3" x14ac:dyDescent="0.2">
      <c r="C7811" s="2"/>
    </row>
    <row r="7812" spans="3:3" x14ac:dyDescent="0.2">
      <c r="C7812" s="2"/>
    </row>
    <row r="7813" spans="3:3" x14ac:dyDescent="0.2">
      <c r="C7813" s="2"/>
    </row>
    <row r="7814" spans="3:3" x14ac:dyDescent="0.2">
      <c r="C7814" s="2"/>
    </row>
    <row r="7815" spans="3:3" x14ac:dyDescent="0.2">
      <c r="C7815" s="2"/>
    </row>
    <row r="7816" spans="3:3" x14ac:dyDescent="0.2">
      <c r="C7816" s="2"/>
    </row>
    <row r="7817" spans="3:3" x14ac:dyDescent="0.2">
      <c r="C7817" s="2"/>
    </row>
    <row r="7818" spans="3:3" x14ac:dyDescent="0.2">
      <c r="C7818" s="2"/>
    </row>
    <row r="7819" spans="3:3" x14ac:dyDescent="0.2">
      <c r="C7819" s="2"/>
    </row>
    <row r="7820" spans="3:3" x14ac:dyDescent="0.2">
      <c r="C7820" s="2"/>
    </row>
    <row r="7821" spans="3:3" x14ac:dyDescent="0.2">
      <c r="C7821" s="2"/>
    </row>
    <row r="7822" spans="3:3" x14ac:dyDescent="0.2">
      <c r="C7822" s="2"/>
    </row>
    <row r="7823" spans="3:3" x14ac:dyDescent="0.2">
      <c r="C7823" s="2"/>
    </row>
    <row r="7824" spans="3:3" x14ac:dyDescent="0.2">
      <c r="C7824" s="2"/>
    </row>
    <row r="7825" spans="3:3" x14ac:dyDescent="0.2">
      <c r="C7825" s="2"/>
    </row>
    <row r="7826" spans="3:3" x14ac:dyDescent="0.2">
      <c r="C7826" s="2"/>
    </row>
    <row r="7827" spans="3:3" x14ac:dyDescent="0.2">
      <c r="C7827" s="2"/>
    </row>
    <row r="7828" spans="3:3" x14ac:dyDescent="0.2">
      <c r="C7828" s="2"/>
    </row>
    <row r="7829" spans="3:3" x14ac:dyDescent="0.2">
      <c r="C7829" s="2"/>
    </row>
    <row r="7830" spans="3:3" x14ac:dyDescent="0.2">
      <c r="C7830" s="2"/>
    </row>
    <row r="7831" spans="3:3" x14ac:dyDescent="0.2">
      <c r="C7831" s="2"/>
    </row>
    <row r="7832" spans="3:3" x14ac:dyDescent="0.2">
      <c r="C7832" s="2"/>
    </row>
    <row r="7833" spans="3:3" x14ac:dyDescent="0.2">
      <c r="C7833" s="2"/>
    </row>
    <row r="7834" spans="3:3" x14ac:dyDescent="0.2">
      <c r="C7834" s="2"/>
    </row>
    <row r="7835" spans="3:3" x14ac:dyDescent="0.2">
      <c r="C7835" s="2"/>
    </row>
    <row r="7836" spans="3:3" x14ac:dyDescent="0.2">
      <c r="C7836" s="2"/>
    </row>
    <row r="7837" spans="3:3" x14ac:dyDescent="0.2">
      <c r="C7837" s="2"/>
    </row>
    <row r="7838" spans="3:3" x14ac:dyDescent="0.2">
      <c r="C7838" s="2"/>
    </row>
    <row r="7839" spans="3:3" x14ac:dyDescent="0.2">
      <c r="C7839" s="2"/>
    </row>
    <row r="7840" spans="3:3" x14ac:dyDescent="0.2">
      <c r="C7840" s="2"/>
    </row>
    <row r="7841" spans="3:3" x14ac:dyDescent="0.2">
      <c r="C7841" s="2"/>
    </row>
    <row r="7842" spans="3:3" x14ac:dyDescent="0.2">
      <c r="C7842" s="2"/>
    </row>
    <row r="7843" spans="3:3" x14ac:dyDescent="0.2">
      <c r="C7843" s="2"/>
    </row>
    <row r="7844" spans="3:3" x14ac:dyDescent="0.2">
      <c r="C7844" s="2"/>
    </row>
    <row r="7845" spans="3:3" x14ac:dyDescent="0.2">
      <c r="C7845" s="2"/>
    </row>
    <row r="7846" spans="3:3" x14ac:dyDescent="0.2">
      <c r="C7846" s="2"/>
    </row>
    <row r="7847" spans="3:3" x14ac:dyDescent="0.2">
      <c r="C7847" s="2"/>
    </row>
    <row r="7848" spans="3:3" x14ac:dyDescent="0.2">
      <c r="C7848" s="2"/>
    </row>
    <row r="7849" spans="3:3" x14ac:dyDescent="0.2">
      <c r="C7849" s="2"/>
    </row>
    <row r="7850" spans="3:3" x14ac:dyDescent="0.2">
      <c r="C7850" s="2"/>
    </row>
    <row r="7851" spans="3:3" x14ac:dyDescent="0.2">
      <c r="C7851" s="2"/>
    </row>
    <row r="7852" spans="3:3" x14ac:dyDescent="0.2">
      <c r="C7852" s="2"/>
    </row>
    <row r="7853" spans="3:3" x14ac:dyDescent="0.2">
      <c r="C7853" s="2"/>
    </row>
    <row r="7854" spans="3:3" x14ac:dyDescent="0.2">
      <c r="C7854" s="2"/>
    </row>
    <row r="7855" spans="3:3" x14ac:dyDescent="0.2">
      <c r="C7855" s="2"/>
    </row>
    <row r="7856" spans="3:3" x14ac:dyDescent="0.2">
      <c r="C7856" s="2"/>
    </row>
    <row r="7857" spans="3:3" x14ac:dyDescent="0.2">
      <c r="C7857" s="2"/>
    </row>
    <row r="7858" spans="3:3" x14ac:dyDescent="0.2">
      <c r="C7858" s="2"/>
    </row>
    <row r="7859" spans="3:3" x14ac:dyDescent="0.2">
      <c r="C7859" s="2"/>
    </row>
    <row r="7860" spans="3:3" x14ac:dyDescent="0.2">
      <c r="C7860" s="2"/>
    </row>
    <row r="7861" spans="3:3" x14ac:dyDescent="0.2">
      <c r="C7861" s="2"/>
    </row>
    <row r="7862" spans="3:3" x14ac:dyDescent="0.2">
      <c r="C7862" s="2"/>
    </row>
    <row r="7863" spans="3:3" x14ac:dyDescent="0.2">
      <c r="C7863" s="2"/>
    </row>
    <row r="7864" spans="3:3" x14ac:dyDescent="0.2">
      <c r="C7864" s="2"/>
    </row>
    <row r="7865" spans="3:3" x14ac:dyDescent="0.2">
      <c r="C7865" s="2"/>
    </row>
    <row r="7866" spans="3:3" x14ac:dyDescent="0.2">
      <c r="C7866" s="2"/>
    </row>
    <row r="7867" spans="3:3" x14ac:dyDescent="0.2">
      <c r="C7867" s="2"/>
    </row>
    <row r="7868" spans="3:3" x14ac:dyDescent="0.2">
      <c r="C7868" s="2"/>
    </row>
    <row r="7869" spans="3:3" x14ac:dyDescent="0.2">
      <c r="C7869" s="2"/>
    </row>
    <row r="7870" spans="3:3" x14ac:dyDescent="0.2">
      <c r="C7870" s="2"/>
    </row>
    <row r="7871" spans="3:3" x14ac:dyDescent="0.2">
      <c r="C7871" s="2"/>
    </row>
    <row r="7872" spans="3:3" x14ac:dyDescent="0.2">
      <c r="C7872" s="2"/>
    </row>
    <row r="7873" spans="3:3" x14ac:dyDescent="0.2">
      <c r="C7873" s="2"/>
    </row>
    <row r="7874" spans="3:3" x14ac:dyDescent="0.2">
      <c r="C7874" s="2"/>
    </row>
    <row r="7875" spans="3:3" x14ac:dyDescent="0.2">
      <c r="C7875" s="2"/>
    </row>
    <row r="7876" spans="3:3" x14ac:dyDescent="0.2">
      <c r="C7876" s="2"/>
    </row>
    <row r="7877" spans="3:3" x14ac:dyDescent="0.2">
      <c r="C7877" s="2"/>
    </row>
    <row r="7878" spans="3:3" x14ac:dyDescent="0.2">
      <c r="C7878" s="2"/>
    </row>
    <row r="7879" spans="3:3" x14ac:dyDescent="0.2">
      <c r="C7879" s="2"/>
    </row>
    <row r="7880" spans="3:3" x14ac:dyDescent="0.2">
      <c r="C7880" s="2"/>
    </row>
    <row r="7881" spans="3:3" x14ac:dyDescent="0.2">
      <c r="C7881" s="2"/>
    </row>
    <row r="7882" spans="3:3" x14ac:dyDescent="0.2">
      <c r="C7882" s="2"/>
    </row>
    <row r="7883" spans="3:3" x14ac:dyDescent="0.2">
      <c r="C7883" s="2"/>
    </row>
    <row r="7884" spans="3:3" x14ac:dyDescent="0.2">
      <c r="C7884" s="2"/>
    </row>
    <row r="7885" spans="3:3" x14ac:dyDescent="0.2">
      <c r="C7885" s="2"/>
    </row>
    <row r="7886" spans="3:3" x14ac:dyDescent="0.2">
      <c r="C7886" s="2"/>
    </row>
    <row r="7887" spans="3:3" x14ac:dyDescent="0.2">
      <c r="C7887" s="2"/>
    </row>
    <row r="7888" spans="3:3" x14ac:dyDescent="0.2">
      <c r="C7888" s="2"/>
    </row>
    <row r="7889" spans="3:3" x14ac:dyDescent="0.2">
      <c r="C7889" s="2"/>
    </row>
    <row r="7890" spans="3:3" x14ac:dyDescent="0.2">
      <c r="C7890" s="2"/>
    </row>
    <row r="7891" spans="3:3" x14ac:dyDescent="0.2">
      <c r="C7891" s="2"/>
    </row>
    <row r="7892" spans="3:3" x14ac:dyDescent="0.2">
      <c r="C7892" s="2"/>
    </row>
    <row r="7893" spans="3:3" x14ac:dyDescent="0.2">
      <c r="C7893" s="2"/>
    </row>
    <row r="7894" spans="3:3" x14ac:dyDescent="0.2">
      <c r="C7894" s="2"/>
    </row>
    <row r="7895" spans="3:3" x14ac:dyDescent="0.2">
      <c r="C7895" s="2"/>
    </row>
    <row r="7896" spans="3:3" x14ac:dyDescent="0.2">
      <c r="C7896" s="2"/>
    </row>
    <row r="7897" spans="3:3" x14ac:dyDescent="0.2">
      <c r="C7897" s="2"/>
    </row>
    <row r="7898" spans="3:3" x14ac:dyDescent="0.2">
      <c r="C7898" s="2"/>
    </row>
    <row r="7899" spans="3:3" x14ac:dyDescent="0.2">
      <c r="C7899" s="2"/>
    </row>
    <row r="7900" spans="3:3" x14ac:dyDescent="0.2">
      <c r="C7900" s="2"/>
    </row>
    <row r="7901" spans="3:3" x14ac:dyDescent="0.2">
      <c r="C7901" s="2"/>
    </row>
    <row r="7902" spans="3:3" x14ac:dyDescent="0.2">
      <c r="C7902" s="2"/>
    </row>
    <row r="7903" spans="3:3" x14ac:dyDescent="0.2">
      <c r="C7903" s="2"/>
    </row>
    <row r="7904" spans="3:3" x14ac:dyDescent="0.2">
      <c r="C7904" s="2"/>
    </row>
    <row r="7905" spans="3:3" x14ac:dyDescent="0.2">
      <c r="C7905" s="2"/>
    </row>
    <row r="7906" spans="3:3" x14ac:dyDescent="0.2">
      <c r="C7906" s="2"/>
    </row>
    <row r="7907" spans="3:3" x14ac:dyDescent="0.2">
      <c r="C7907" s="2"/>
    </row>
    <row r="7908" spans="3:3" x14ac:dyDescent="0.2">
      <c r="C7908" s="2"/>
    </row>
    <row r="7909" spans="3:3" x14ac:dyDescent="0.2">
      <c r="C7909" s="2"/>
    </row>
    <row r="7910" spans="3:3" x14ac:dyDescent="0.2">
      <c r="C7910" s="2"/>
    </row>
    <row r="7911" spans="3:3" x14ac:dyDescent="0.2">
      <c r="C7911" s="2"/>
    </row>
    <row r="7912" spans="3:3" x14ac:dyDescent="0.2">
      <c r="C7912" s="2"/>
    </row>
    <row r="7913" spans="3:3" x14ac:dyDescent="0.2">
      <c r="C7913" s="2"/>
    </row>
    <row r="7914" spans="3:3" x14ac:dyDescent="0.2">
      <c r="C7914" s="2"/>
    </row>
    <row r="7915" spans="3:3" x14ac:dyDescent="0.2">
      <c r="C7915" s="2"/>
    </row>
    <row r="7916" spans="3:3" x14ac:dyDescent="0.2">
      <c r="C7916" s="2"/>
    </row>
    <row r="7917" spans="3:3" x14ac:dyDescent="0.2">
      <c r="C7917" s="2"/>
    </row>
    <row r="7918" spans="3:3" x14ac:dyDescent="0.2">
      <c r="C7918" s="2"/>
    </row>
    <row r="7919" spans="3:3" x14ac:dyDescent="0.2">
      <c r="C7919" s="2"/>
    </row>
    <row r="7920" spans="3:3" x14ac:dyDescent="0.2">
      <c r="C7920" s="2"/>
    </row>
    <row r="7921" spans="3:3" x14ac:dyDescent="0.2">
      <c r="C7921" s="2"/>
    </row>
    <row r="7922" spans="3:3" x14ac:dyDescent="0.2">
      <c r="C7922" s="2"/>
    </row>
    <row r="7923" spans="3:3" x14ac:dyDescent="0.2">
      <c r="C7923" s="2"/>
    </row>
    <row r="7924" spans="3:3" x14ac:dyDescent="0.2">
      <c r="C7924" s="2"/>
    </row>
    <row r="7925" spans="3:3" x14ac:dyDescent="0.2">
      <c r="C7925" s="2"/>
    </row>
    <row r="7926" spans="3:3" x14ac:dyDescent="0.2">
      <c r="C7926" s="2"/>
    </row>
    <row r="7927" spans="3:3" x14ac:dyDescent="0.2">
      <c r="C7927" s="2"/>
    </row>
    <row r="7928" spans="3:3" x14ac:dyDescent="0.2">
      <c r="C7928" s="2"/>
    </row>
    <row r="7929" spans="3:3" x14ac:dyDescent="0.2">
      <c r="C7929" s="2"/>
    </row>
    <row r="7930" spans="3:3" x14ac:dyDescent="0.2">
      <c r="C7930" s="2"/>
    </row>
    <row r="7931" spans="3:3" x14ac:dyDescent="0.2">
      <c r="C7931" s="2"/>
    </row>
    <row r="7932" spans="3:3" x14ac:dyDescent="0.2">
      <c r="C7932" s="2"/>
    </row>
    <row r="7933" spans="3:3" x14ac:dyDescent="0.2">
      <c r="C7933" s="2"/>
    </row>
    <row r="7934" spans="3:3" x14ac:dyDescent="0.2">
      <c r="C7934" s="2"/>
    </row>
    <row r="7935" spans="3:3" x14ac:dyDescent="0.2">
      <c r="C7935" s="2"/>
    </row>
    <row r="7936" spans="3:3" x14ac:dyDescent="0.2">
      <c r="C7936" s="2"/>
    </row>
    <row r="7937" spans="3:3" x14ac:dyDescent="0.2">
      <c r="C7937" s="2"/>
    </row>
    <row r="7938" spans="3:3" x14ac:dyDescent="0.2">
      <c r="C7938" s="2"/>
    </row>
    <row r="7939" spans="3:3" x14ac:dyDescent="0.2">
      <c r="C7939" s="2"/>
    </row>
    <row r="7940" spans="3:3" x14ac:dyDescent="0.2">
      <c r="C7940" s="2"/>
    </row>
    <row r="7941" spans="3:3" x14ac:dyDescent="0.2">
      <c r="C7941" s="2"/>
    </row>
    <row r="7942" spans="3:3" x14ac:dyDescent="0.2">
      <c r="C7942" s="2"/>
    </row>
    <row r="7943" spans="3:3" x14ac:dyDescent="0.2">
      <c r="C7943" s="2"/>
    </row>
    <row r="7944" spans="3:3" x14ac:dyDescent="0.2">
      <c r="C7944" s="2"/>
    </row>
    <row r="7945" spans="3:3" x14ac:dyDescent="0.2">
      <c r="C7945" s="2"/>
    </row>
    <row r="7946" spans="3:3" x14ac:dyDescent="0.2">
      <c r="C7946" s="2"/>
    </row>
    <row r="7947" spans="3:3" x14ac:dyDescent="0.2">
      <c r="C7947" s="2"/>
    </row>
    <row r="7948" spans="3:3" x14ac:dyDescent="0.2">
      <c r="C7948" s="2"/>
    </row>
    <row r="7949" spans="3:3" x14ac:dyDescent="0.2">
      <c r="C7949" s="2"/>
    </row>
    <row r="7950" spans="3:3" x14ac:dyDescent="0.2">
      <c r="C7950" s="2"/>
    </row>
    <row r="7951" spans="3:3" x14ac:dyDescent="0.2">
      <c r="C7951" s="2"/>
    </row>
    <row r="7952" spans="3:3" x14ac:dyDescent="0.2">
      <c r="C7952" s="2"/>
    </row>
    <row r="7953" spans="3:3" x14ac:dyDescent="0.2">
      <c r="C7953" s="2"/>
    </row>
    <row r="7954" spans="3:3" x14ac:dyDescent="0.2">
      <c r="C7954" s="2"/>
    </row>
    <row r="7955" spans="3:3" x14ac:dyDescent="0.2">
      <c r="C7955" s="2"/>
    </row>
    <row r="7956" spans="3:3" x14ac:dyDescent="0.2">
      <c r="C7956" s="2"/>
    </row>
    <row r="7957" spans="3:3" x14ac:dyDescent="0.2">
      <c r="C7957" s="2"/>
    </row>
    <row r="7958" spans="3:3" x14ac:dyDescent="0.2">
      <c r="C7958" s="2"/>
    </row>
    <row r="7959" spans="3:3" x14ac:dyDescent="0.2">
      <c r="C7959" s="2"/>
    </row>
    <row r="7960" spans="3:3" x14ac:dyDescent="0.2">
      <c r="C7960" s="2"/>
    </row>
    <row r="7961" spans="3:3" x14ac:dyDescent="0.2">
      <c r="C7961" s="2"/>
    </row>
    <row r="7962" spans="3:3" x14ac:dyDescent="0.2">
      <c r="C7962" s="2"/>
    </row>
    <row r="7963" spans="3:3" x14ac:dyDescent="0.2">
      <c r="C7963" s="2"/>
    </row>
    <row r="7964" spans="3:3" x14ac:dyDescent="0.2">
      <c r="C7964" s="2"/>
    </row>
    <row r="7965" spans="3:3" x14ac:dyDescent="0.2">
      <c r="C7965" s="2"/>
    </row>
    <row r="7966" spans="3:3" x14ac:dyDescent="0.2">
      <c r="C7966" s="2"/>
    </row>
    <row r="7967" spans="3:3" x14ac:dyDescent="0.2">
      <c r="C7967" s="2"/>
    </row>
    <row r="7968" spans="3:3" x14ac:dyDescent="0.2">
      <c r="C7968" s="2"/>
    </row>
    <row r="7969" spans="3:3" x14ac:dyDescent="0.2">
      <c r="C7969" s="2"/>
    </row>
    <row r="7970" spans="3:3" x14ac:dyDescent="0.2">
      <c r="C7970" s="2"/>
    </row>
    <row r="7971" spans="3:3" x14ac:dyDescent="0.2">
      <c r="C7971" s="2"/>
    </row>
    <row r="7972" spans="3:3" x14ac:dyDescent="0.2">
      <c r="C7972" s="2"/>
    </row>
    <row r="7973" spans="3:3" x14ac:dyDescent="0.2">
      <c r="C7973" s="2"/>
    </row>
    <row r="7974" spans="3:3" x14ac:dyDescent="0.2">
      <c r="C7974" s="2"/>
    </row>
    <row r="7975" spans="3:3" x14ac:dyDescent="0.2">
      <c r="C7975" s="2"/>
    </row>
    <row r="7976" spans="3:3" x14ac:dyDescent="0.2">
      <c r="C7976" s="2"/>
    </row>
    <row r="7977" spans="3:3" x14ac:dyDescent="0.2">
      <c r="C7977" s="2"/>
    </row>
    <row r="7978" spans="3:3" x14ac:dyDescent="0.2">
      <c r="C7978" s="2"/>
    </row>
    <row r="7979" spans="3:3" x14ac:dyDescent="0.2">
      <c r="C7979" s="2"/>
    </row>
    <row r="7980" spans="3:3" x14ac:dyDescent="0.2">
      <c r="C7980" s="2"/>
    </row>
    <row r="7981" spans="3:3" x14ac:dyDescent="0.2">
      <c r="C7981" s="2"/>
    </row>
    <row r="7982" spans="3:3" x14ac:dyDescent="0.2">
      <c r="C7982" s="2"/>
    </row>
    <row r="7983" spans="3:3" x14ac:dyDescent="0.2">
      <c r="C7983" s="2"/>
    </row>
    <row r="7984" spans="3:3" x14ac:dyDescent="0.2">
      <c r="C7984" s="2"/>
    </row>
    <row r="7985" spans="3:3" x14ac:dyDescent="0.2">
      <c r="C7985" s="2"/>
    </row>
    <row r="7986" spans="3:3" x14ac:dyDescent="0.2">
      <c r="C7986" s="2"/>
    </row>
    <row r="7987" spans="3:3" x14ac:dyDescent="0.2">
      <c r="C7987" s="2"/>
    </row>
    <row r="7988" spans="3:3" x14ac:dyDescent="0.2">
      <c r="C7988" s="2"/>
    </row>
    <row r="7989" spans="3:3" x14ac:dyDescent="0.2">
      <c r="C7989" s="2"/>
    </row>
    <row r="7990" spans="3:3" x14ac:dyDescent="0.2">
      <c r="C7990" s="2"/>
    </row>
    <row r="7991" spans="3:3" x14ac:dyDescent="0.2">
      <c r="C7991" s="2"/>
    </row>
    <row r="7992" spans="3:3" x14ac:dyDescent="0.2">
      <c r="C7992" s="2"/>
    </row>
    <row r="7993" spans="3:3" x14ac:dyDescent="0.2">
      <c r="C7993" s="2"/>
    </row>
    <row r="7994" spans="3:3" x14ac:dyDescent="0.2">
      <c r="C7994" s="2"/>
    </row>
    <row r="7995" spans="3:3" x14ac:dyDescent="0.2">
      <c r="C7995" s="2"/>
    </row>
    <row r="7996" spans="3:3" x14ac:dyDescent="0.2">
      <c r="C7996" s="2"/>
    </row>
    <row r="7997" spans="3:3" x14ac:dyDescent="0.2">
      <c r="C7997" s="2"/>
    </row>
    <row r="7998" spans="3:3" x14ac:dyDescent="0.2">
      <c r="C7998" s="2"/>
    </row>
    <row r="7999" spans="3:3" x14ac:dyDescent="0.2">
      <c r="C7999" s="2"/>
    </row>
    <row r="8000" spans="3:3" x14ac:dyDescent="0.2">
      <c r="C8000" s="2"/>
    </row>
    <row r="8001" spans="3:3" x14ac:dyDescent="0.2">
      <c r="C8001" s="2"/>
    </row>
    <row r="8002" spans="3:3" x14ac:dyDescent="0.2">
      <c r="C8002" s="2"/>
    </row>
    <row r="8003" spans="3:3" x14ac:dyDescent="0.2">
      <c r="C8003" s="2"/>
    </row>
    <row r="8004" spans="3:3" x14ac:dyDescent="0.2">
      <c r="C8004" s="2"/>
    </row>
    <row r="8005" spans="3:3" x14ac:dyDescent="0.2">
      <c r="C8005" s="2"/>
    </row>
    <row r="8006" spans="3:3" x14ac:dyDescent="0.2">
      <c r="C8006" s="2"/>
    </row>
    <row r="8007" spans="3:3" x14ac:dyDescent="0.2">
      <c r="C8007" s="2"/>
    </row>
    <row r="8008" spans="3:3" x14ac:dyDescent="0.2">
      <c r="C8008" s="2"/>
    </row>
    <row r="8009" spans="3:3" x14ac:dyDescent="0.2">
      <c r="C8009" s="2"/>
    </row>
    <row r="8010" spans="3:3" x14ac:dyDescent="0.2">
      <c r="C8010" s="2"/>
    </row>
    <row r="8011" spans="3:3" x14ac:dyDescent="0.2">
      <c r="C8011" s="2"/>
    </row>
    <row r="8012" spans="3:3" x14ac:dyDescent="0.2">
      <c r="C8012" s="2"/>
    </row>
    <row r="8013" spans="3:3" x14ac:dyDescent="0.2">
      <c r="C8013" s="2"/>
    </row>
    <row r="8014" spans="3:3" x14ac:dyDescent="0.2">
      <c r="C8014" s="2"/>
    </row>
    <row r="8015" spans="3:3" x14ac:dyDescent="0.2">
      <c r="C8015" s="2"/>
    </row>
    <row r="8016" spans="3:3" x14ac:dyDescent="0.2">
      <c r="C8016" s="2"/>
    </row>
    <row r="8017" spans="3:3" x14ac:dyDescent="0.2">
      <c r="C8017" s="2"/>
    </row>
    <row r="8018" spans="3:3" x14ac:dyDescent="0.2">
      <c r="C8018" s="2"/>
    </row>
    <row r="8019" spans="3:3" x14ac:dyDescent="0.2">
      <c r="C8019" s="2"/>
    </row>
    <row r="8020" spans="3:3" x14ac:dyDescent="0.2">
      <c r="C8020" s="2"/>
    </row>
    <row r="8021" spans="3:3" x14ac:dyDescent="0.2">
      <c r="C8021" s="2"/>
    </row>
    <row r="8022" spans="3:3" x14ac:dyDescent="0.2">
      <c r="C8022" s="2"/>
    </row>
    <row r="8023" spans="3:3" x14ac:dyDescent="0.2">
      <c r="C8023" s="2"/>
    </row>
    <row r="8024" spans="3:3" x14ac:dyDescent="0.2">
      <c r="C8024" s="2"/>
    </row>
    <row r="8025" spans="3:3" x14ac:dyDescent="0.2">
      <c r="C8025" s="2"/>
    </row>
    <row r="8026" spans="3:3" x14ac:dyDescent="0.2">
      <c r="C8026" s="2"/>
    </row>
    <row r="8027" spans="3:3" x14ac:dyDescent="0.2">
      <c r="C8027" s="2"/>
    </row>
    <row r="8028" spans="3:3" x14ac:dyDescent="0.2">
      <c r="C8028" s="2"/>
    </row>
    <row r="8029" spans="3:3" x14ac:dyDescent="0.2">
      <c r="C8029" s="2"/>
    </row>
    <row r="8030" spans="3:3" x14ac:dyDescent="0.2">
      <c r="C8030" s="2"/>
    </row>
    <row r="8031" spans="3:3" x14ac:dyDescent="0.2">
      <c r="C8031" s="2"/>
    </row>
    <row r="8032" spans="3:3" x14ac:dyDescent="0.2">
      <c r="C8032" s="2"/>
    </row>
    <row r="8033" spans="3:3" x14ac:dyDescent="0.2">
      <c r="C8033" s="2"/>
    </row>
    <row r="8034" spans="3:3" x14ac:dyDescent="0.2">
      <c r="C8034" s="2"/>
    </row>
    <row r="8035" spans="3:3" x14ac:dyDescent="0.2">
      <c r="C8035" s="2"/>
    </row>
    <row r="8036" spans="3:3" x14ac:dyDescent="0.2">
      <c r="C8036" s="2"/>
    </row>
    <row r="8037" spans="3:3" x14ac:dyDescent="0.2">
      <c r="C8037" s="2"/>
    </row>
    <row r="8038" spans="3:3" x14ac:dyDescent="0.2">
      <c r="C8038" s="2"/>
    </row>
    <row r="8039" spans="3:3" x14ac:dyDescent="0.2">
      <c r="C8039" s="2"/>
    </row>
    <row r="8040" spans="3:3" x14ac:dyDescent="0.2">
      <c r="C8040" s="2"/>
    </row>
    <row r="8041" spans="3:3" x14ac:dyDescent="0.2">
      <c r="C8041" s="2"/>
    </row>
    <row r="8042" spans="3:3" x14ac:dyDescent="0.2">
      <c r="C8042" s="2"/>
    </row>
    <row r="8043" spans="3:3" x14ac:dyDescent="0.2">
      <c r="C8043" s="2"/>
    </row>
    <row r="8044" spans="3:3" x14ac:dyDescent="0.2">
      <c r="C8044" s="2"/>
    </row>
    <row r="8045" spans="3:3" x14ac:dyDescent="0.2">
      <c r="C8045" s="2"/>
    </row>
    <row r="8046" spans="3:3" x14ac:dyDescent="0.2">
      <c r="C8046" s="2"/>
    </row>
    <row r="8047" spans="3:3" x14ac:dyDescent="0.2">
      <c r="C8047" s="2"/>
    </row>
    <row r="8048" spans="3:3" x14ac:dyDescent="0.2">
      <c r="C8048" s="2"/>
    </row>
    <row r="8049" spans="3:3" x14ac:dyDescent="0.2">
      <c r="C8049" s="2"/>
    </row>
    <row r="8050" spans="3:3" x14ac:dyDescent="0.2">
      <c r="C8050" s="2"/>
    </row>
    <row r="8051" spans="3:3" x14ac:dyDescent="0.2">
      <c r="C8051" s="2"/>
    </row>
    <row r="8052" spans="3:3" x14ac:dyDescent="0.2">
      <c r="C8052" s="2"/>
    </row>
    <row r="8053" spans="3:3" x14ac:dyDescent="0.2">
      <c r="C8053" s="2"/>
    </row>
    <row r="8054" spans="3:3" x14ac:dyDescent="0.2">
      <c r="C8054" s="2"/>
    </row>
    <row r="8055" spans="3:3" x14ac:dyDescent="0.2">
      <c r="C8055" s="2"/>
    </row>
    <row r="8056" spans="3:3" x14ac:dyDescent="0.2">
      <c r="C8056" s="2"/>
    </row>
    <row r="8057" spans="3:3" x14ac:dyDescent="0.2">
      <c r="C8057" s="2"/>
    </row>
    <row r="8058" spans="3:3" x14ac:dyDescent="0.2">
      <c r="C8058" s="2"/>
    </row>
    <row r="8059" spans="3:3" x14ac:dyDescent="0.2">
      <c r="C8059" s="2"/>
    </row>
    <row r="8060" spans="3:3" x14ac:dyDescent="0.2">
      <c r="C8060" s="2"/>
    </row>
    <row r="8061" spans="3:3" x14ac:dyDescent="0.2">
      <c r="C8061" s="2"/>
    </row>
    <row r="8062" spans="3:3" x14ac:dyDescent="0.2">
      <c r="C8062" s="2"/>
    </row>
    <row r="8063" spans="3:3" x14ac:dyDescent="0.2">
      <c r="C8063" s="2"/>
    </row>
    <row r="8064" spans="3:3" x14ac:dyDescent="0.2">
      <c r="C8064" s="2"/>
    </row>
    <row r="8065" spans="3:3" x14ac:dyDescent="0.2">
      <c r="C8065" s="2"/>
    </row>
    <row r="8066" spans="3:3" x14ac:dyDescent="0.2">
      <c r="C8066" s="2"/>
    </row>
    <row r="8067" spans="3:3" x14ac:dyDescent="0.2">
      <c r="C8067" s="2"/>
    </row>
    <row r="8068" spans="3:3" x14ac:dyDescent="0.2">
      <c r="C8068" s="2"/>
    </row>
    <row r="8069" spans="3:3" x14ac:dyDescent="0.2">
      <c r="C8069" s="2"/>
    </row>
    <row r="8070" spans="3:3" x14ac:dyDescent="0.2">
      <c r="C8070" s="2"/>
    </row>
    <row r="8071" spans="3:3" x14ac:dyDescent="0.2">
      <c r="C8071" s="2"/>
    </row>
    <row r="8072" spans="3:3" x14ac:dyDescent="0.2">
      <c r="C8072" s="2"/>
    </row>
    <row r="8073" spans="3:3" x14ac:dyDescent="0.2">
      <c r="C8073" s="2"/>
    </row>
    <row r="8074" spans="3:3" x14ac:dyDescent="0.2">
      <c r="C8074" s="2"/>
    </row>
    <row r="8075" spans="3:3" x14ac:dyDescent="0.2">
      <c r="C8075" s="2"/>
    </row>
    <row r="8076" spans="3:3" x14ac:dyDescent="0.2">
      <c r="C8076" s="2"/>
    </row>
    <row r="8077" spans="3:3" x14ac:dyDescent="0.2">
      <c r="C8077" s="2"/>
    </row>
    <row r="8078" spans="3:3" x14ac:dyDescent="0.2">
      <c r="C8078" s="2"/>
    </row>
    <row r="8079" spans="3:3" x14ac:dyDescent="0.2">
      <c r="C8079" s="2"/>
    </row>
    <row r="8080" spans="3:3" x14ac:dyDescent="0.2">
      <c r="C8080" s="2"/>
    </row>
    <row r="8081" spans="3:3" x14ac:dyDescent="0.2">
      <c r="C8081" s="2"/>
    </row>
    <row r="8082" spans="3:3" x14ac:dyDescent="0.2">
      <c r="C8082" s="2"/>
    </row>
    <row r="8083" spans="3:3" x14ac:dyDescent="0.2">
      <c r="C8083" s="2"/>
    </row>
    <row r="8084" spans="3:3" x14ac:dyDescent="0.2">
      <c r="C8084" s="2"/>
    </row>
    <row r="8085" spans="3:3" x14ac:dyDescent="0.2">
      <c r="C8085" s="2"/>
    </row>
    <row r="8086" spans="3:3" x14ac:dyDescent="0.2">
      <c r="C8086" s="2"/>
    </row>
    <row r="8087" spans="3:3" x14ac:dyDescent="0.2">
      <c r="C8087" s="2"/>
    </row>
    <row r="8088" spans="3:3" x14ac:dyDescent="0.2">
      <c r="C8088" s="2"/>
    </row>
    <row r="8089" spans="3:3" x14ac:dyDescent="0.2">
      <c r="C8089" s="2"/>
    </row>
    <row r="8090" spans="3:3" x14ac:dyDescent="0.2">
      <c r="C8090" s="2"/>
    </row>
    <row r="8091" spans="3:3" x14ac:dyDescent="0.2">
      <c r="C8091" s="2"/>
    </row>
    <row r="8092" spans="3:3" x14ac:dyDescent="0.2">
      <c r="C8092" s="2"/>
    </row>
    <row r="8093" spans="3:3" x14ac:dyDescent="0.2">
      <c r="C8093" s="2"/>
    </row>
    <row r="8094" spans="3:3" x14ac:dyDescent="0.2">
      <c r="C8094" s="2"/>
    </row>
    <row r="8095" spans="3:3" x14ac:dyDescent="0.2">
      <c r="C8095" s="2"/>
    </row>
    <row r="8096" spans="3:3" x14ac:dyDescent="0.2">
      <c r="C8096" s="2"/>
    </row>
    <row r="8097" spans="3:3" x14ac:dyDescent="0.2">
      <c r="C8097" s="2"/>
    </row>
    <row r="8098" spans="3:3" x14ac:dyDescent="0.2">
      <c r="C8098" s="2"/>
    </row>
    <row r="8099" spans="3:3" x14ac:dyDescent="0.2">
      <c r="C8099" s="2"/>
    </row>
    <row r="8100" spans="3:3" x14ac:dyDescent="0.2">
      <c r="C8100" s="2"/>
    </row>
    <row r="8101" spans="3:3" x14ac:dyDescent="0.2">
      <c r="C8101" s="2"/>
    </row>
    <row r="8102" spans="3:3" x14ac:dyDescent="0.2">
      <c r="C8102" s="2"/>
    </row>
    <row r="8103" spans="3:3" x14ac:dyDescent="0.2">
      <c r="C8103" s="2"/>
    </row>
    <row r="8104" spans="3:3" x14ac:dyDescent="0.2">
      <c r="C8104" s="2"/>
    </row>
    <row r="8105" spans="3:3" x14ac:dyDescent="0.2">
      <c r="C8105" s="2"/>
    </row>
    <row r="8106" spans="3:3" x14ac:dyDescent="0.2">
      <c r="C8106" s="2"/>
    </row>
    <row r="8107" spans="3:3" x14ac:dyDescent="0.2">
      <c r="C8107" s="2"/>
    </row>
    <row r="8108" spans="3:3" x14ac:dyDescent="0.2">
      <c r="C8108" s="2"/>
    </row>
    <row r="8109" spans="3:3" x14ac:dyDescent="0.2">
      <c r="C8109" s="2"/>
    </row>
    <row r="8110" spans="3:3" x14ac:dyDescent="0.2">
      <c r="C8110" s="2"/>
    </row>
    <row r="8111" spans="3:3" x14ac:dyDescent="0.2">
      <c r="C8111" s="2"/>
    </row>
    <row r="8112" spans="3:3" x14ac:dyDescent="0.2">
      <c r="C8112" s="2"/>
    </row>
    <row r="8113" spans="3:3" x14ac:dyDescent="0.2">
      <c r="C8113" s="2"/>
    </row>
    <row r="8114" spans="3:3" x14ac:dyDescent="0.2">
      <c r="C8114" s="2"/>
    </row>
    <row r="8115" spans="3:3" x14ac:dyDescent="0.2">
      <c r="C8115" s="2"/>
    </row>
    <row r="8116" spans="3:3" x14ac:dyDescent="0.2">
      <c r="C8116" s="2"/>
    </row>
    <row r="8117" spans="3:3" x14ac:dyDescent="0.2">
      <c r="C8117" s="2"/>
    </row>
    <row r="8118" spans="3:3" x14ac:dyDescent="0.2">
      <c r="C8118" s="2"/>
    </row>
    <row r="8119" spans="3:3" x14ac:dyDescent="0.2">
      <c r="C8119" s="2"/>
    </row>
    <row r="8120" spans="3:3" x14ac:dyDescent="0.2">
      <c r="C8120" s="2"/>
    </row>
    <row r="8121" spans="3:3" x14ac:dyDescent="0.2">
      <c r="C8121" s="2"/>
    </row>
    <row r="8122" spans="3:3" x14ac:dyDescent="0.2">
      <c r="C8122" s="2"/>
    </row>
    <row r="8123" spans="3:3" x14ac:dyDescent="0.2">
      <c r="C8123" s="2"/>
    </row>
    <row r="8124" spans="3:3" x14ac:dyDescent="0.2">
      <c r="C8124" s="2"/>
    </row>
    <row r="8125" spans="3:3" x14ac:dyDescent="0.2">
      <c r="C8125" s="2"/>
    </row>
    <row r="8126" spans="3:3" x14ac:dyDescent="0.2">
      <c r="C8126" s="2"/>
    </row>
    <row r="8127" spans="3:3" x14ac:dyDescent="0.2">
      <c r="C8127" s="2"/>
    </row>
    <row r="8128" spans="3:3" x14ac:dyDescent="0.2">
      <c r="C8128" s="2"/>
    </row>
    <row r="8129" spans="3:3" x14ac:dyDescent="0.2">
      <c r="C8129" s="2"/>
    </row>
    <row r="8130" spans="3:3" x14ac:dyDescent="0.2">
      <c r="C8130" s="2"/>
    </row>
    <row r="8131" spans="3:3" x14ac:dyDescent="0.2">
      <c r="C8131" s="2"/>
    </row>
    <row r="8132" spans="3:3" x14ac:dyDescent="0.2">
      <c r="C8132" s="2"/>
    </row>
    <row r="8133" spans="3:3" x14ac:dyDescent="0.2">
      <c r="C8133" s="2"/>
    </row>
    <row r="8134" spans="3:3" x14ac:dyDescent="0.2">
      <c r="C8134" s="2"/>
    </row>
    <row r="8135" spans="3:3" x14ac:dyDescent="0.2">
      <c r="C8135" s="2"/>
    </row>
    <row r="8136" spans="3:3" x14ac:dyDescent="0.2">
      <c r="C8136" s="2"/>
    </row>
    <row r="8137" spans="3:3" x14ac:dyDescent="0.2">
      <c r="C8137" s="2"/>
    </row>
    <row r="8138" spans="3:3" x14ac:dyDescent="0.2">
      <c r="C8138" s="2"/>
    </row>
    <row r="8139" spans="3:3" x14ac:dyDescent="0.2">
      <c r="C8139" s="2"/>
    </row>
    <row r="8140" spans="3:3" x14ac:dyDescent="0.2">
      <c r="C8140" s="2"/>
    </row>
    <row r="8141" spans="3:3" x14ac:dyDescent="0.2">
      <c r="C8141" s="2"/>
    </row>
    <row r="8142" spans="3:3" x14ac:dyDescent="0.2">
      <c r="C8142" s="2"/>
    </row>
    <row r="8143" spans="3:3" x14ac:dyDescent="0.2">
      <c r="C8143" s="2"/>
    </row>
    <row r="8144" spans="3:3" x14ac:dyDescent="0.2">
      <c r="C8144" s="2"/>
    </row>
    <row r="8145" spans="3:3" x14ac:dyDescent="0.2">
      <c r="C8145" s="2"/>
    </row>
    <row r="8146" spans="3:3" x14ac:dyDescent="0.2">
      <c r="C8146" s="2"/>
    </row>
    <row r="8147" spans="3:3" x14ac:dyDescent="0.2">
      <c r="C8147" s="2"/>
    </row>
    <row r="8148" spans="3:3" x14ac:dyDescent="0.2">
      <c r="C8148" s="2"/>
    </row>
    <row r="8149" spans="3:3" x14ac:dyDescent="0.2">
      <c r="C8149" s="2"/>
    </row>
    <row r="8150" spans="3:3" x14ac:dyDescent="0.2">
      <c r="C8150" s="2"/>
    </row>
    <row r="8151" spans="3:3" x14ac:dyDescent="0.2">
      <c r="C8151" s="2"/>
    </row>
    <row r="8152" spans="3:3" x14ac:dyDescent="0.2">
      <c r="C8152" s="2"/>
    </row>
    <row r="8153" spans="3:3" x14ac:dyDescent="0.2">
      <c r="C8153" s="2"/>
    </row>
    <row r="8154" spans="3:3" x14ac:dyDescent="0.2">
      <c r="C8154" s="2"/>
    </row>
    <row r="8155" spans="3:3" x14ac:dyDescent="0.2">
      <c r="C8155" s="2"/>
    </row>
    <row r="8156" spans="3:3" x14ac:dyDescent="0.2">
      <c r="C8156" s="2"/>
    </row>
    <row r="8157" spans="3:3" x14ac:dyDescent="0.2">
      <c r="C8157" s="2"/>
    </row>
    <row r="8158" spans="3:3" x14ac:dyDescent="0.2">
      <c r="C8158" s="2"/>
    </row>
    <row r="8159" spans="3:3" x14ac:dyDescent="0.2">
      <c r="C8159" s="2"/>
    </row>
    <row r="8160" spans="3:3" x14ac:dyDescent="0.2">
      <c r="C8160" s="2"/>
    </row>
    <row r="8161" spans="3:3" x14ac:dyDescent="0.2">
      <c r="C8161" s="2"/>
    </row>
    <row r="8162" spans="3:3" x14ac:dyDescent="0.2">
      <c r="C8162" s="2"/>
    </row>
    <row r="8163" spans="3:3" x14ac:dyDescent="0.2">
      <c r="C8163" s="2"/>
    </row>
    <row r="8164" spans="3:3" x14ac:dyDescent="0.2">
      <c r="C8164" s="2"/>
    </row>
    <row r="8165" spans="3:3" x14ac:dyDescent="0.2">
      <c r="C8165" s="2"/>
    </row>
    <row r="8166" spans="3:3" x14ac:dyDescent="0.2">
      <c r="C8166" s="2"/>
    </row>
    <row r="8167" spans="3:3" x14ac:dyDescent="0.2">
      <c r="C8167" s="2"/>
    </row>
    <row r="8168" spans="3:3" x14ac:dyDescent="0.2">
      <c r="C8168" s="2"/>
    </row>
    <row r="8169" spans="3:3" x14ac:dyDescent="0.2">
      <c r="C8169" s="2"/>
    </row>
    <row r="8170" spans="3:3" x14ac:dyDescent="0.2">
      <c r="C8170" s="2"/>
    </row>
    <row r="8171" spans="3:3" x14ac:dyDescent="0.2">
      <c r="C8171" s="2"/>
    </row>
    <row r="8172" spans="3:3" x14ac:dyDescent="0.2">
      <c r="C8172" s="2"/>
    </row>
    <row r="8173" spans="3:3" x14ac:dyDescent="0.2">
      <c r="C8173" s="2"/>
    </row>
    <row r="8174" spans="3:3" x14ac:dyDescent="0.2">
      <c r="C8174" s="2"/>
    </row>
    <row r="8175" spans="3:3" x14ac:dyDescent="0.2">
      <c r="C8175" s="2"/>
    </row>
    <row r="8176" spans="3:3" x14ac:dyDescent="0.2">
      <c r="C8176" s="2"/>
    </row>
    <row r="8177" spans="3:3" x14ac:dyDescent="0.2">
      <c r="C8177" s="2"/>
    </row>
    <row r="8178" spans="3:3" x14ac:dyDescent="0.2">
      <c r="C8178" s="2"/>
    </row>
    <row r="8179" spans="3:3" x14ac:dyDescent="0.2">
      <c r="C8179" s="2"/>
    </row>
    <row r="8180" spans="3:3" x14ac:dyDescent="0.2">
      <c r="C8180" s="2"/>
    </row>
    <row r="8181" spans="3:3" x14ac:dyDescent="0.2">
      <c r="C8181" s="2"/>
    </row>
    <row r="8182" spans="3:3" x14ac:dyDescent="0.2">
      <c r="C8182" s="2"/>
    </row>
    <row r="8183" spans="3:3" x14ac:dyDescent="0.2">
      <c r="C8183" s="2"/>
    </row>
    <row r="8184" spans="3:3" x14ac:dyDescent="0.2">
      <c r="C8184" s="2"/>
    </row>
    <row r="8185" spans="3:3" x14ac:dyDescent="0.2">
      <c r="C8185" s="2"/>
    </row>
    <row r="8186" spans="3:3" x14ac:dyDescent="0.2">
      <c r="C8186" s="2"/>
    </row>
    <row r="8187" spans="3:3" x14ac:dyDescent="0.2">
      <c r="C8187" s="2"/>
    </row>
    <row r="8188" spans="3:3" x14ac:dyDescent="0.2">
      <c r="C8188" s="2"/>
    </row>
    <row r="8189" spans="3:3" x14ac:dyDescent="0.2">
      <c r="C8189" s="2"/>
    </row>
    <row r="8190" spans="3:3" x14ac:dyDescent="0.2">
      <c r="C8190" s="2"/>
    </row>
    <row r="8191" spans="3:3" x14ac:dyDescent="0.2">
      <c r="C8191" s="2"/>
    </row>
    <row r="8192" spans="3:3" x14ac:dyDescent="0.2">
      <c r="C8192" s="2"/>
    </row>
    <row r="8193" spans="3:3" x14ac:dyDescent="0.2">
      <c r="C8193" s="2"/>
    </row>
    <row r="8194" spans="3:3" x14ac:dyDescent="0.2">
      <c r="C8194" s="2"/>
    </row>
    <row r="8195" spans="3:3" x14ac:dyDescent="0.2">
      <c r="C8195" s="2"/>
    </row>
    <row r="8196" spans="3:3" x14ac:dyDescent="0.2">
      <c r="C8196" s="2"/>
    </row>
    <row r="8197" spans="3:3" x14ac:dyDescent="0.2">
      <c r="C8197" s="2"/>
    </row>
    <row r="8198" spans="3:3" x14ac:dyDescent="0.2">
      <c r="C8198" s="2"/>
    </row>
    <row r="8199" spans="3:3" x14ac:dyDescent="0.2">
      <c r="C8199" s="2"/>
    </row>
    <row r="8200" spans="3:3" x14ac:dyDescent="0.2">
      <c r="C8200" s="2"/>
    </row>
    <row r="8201" spans="3:3" x14ac:dyDescent="0.2">
      <c r="C8201" s="2"/>
    </row>
    <row r="8202" spans="3:3" x14ac:dyDescent="0.2">
      <c r="C8202" s="2"/>
    </row>
    <row r="8203" spans="3:3" x14ac:dyDescent="0.2">
      <c r="C8203" s="2"/>
    </row>
    <row r="8204" spans="3:3" x14ac:dyDescent="0.2">
      <c r="C8204" s="2"/>
    </row>
    <row r="8205" spans="3:3" x14ac:dyDescent="0.2">
      <c r="C8205" s="2"/>
    </row>
    <row r="8206" spans="3:3" x14ac:dyDescent="0.2">
      <c r="C8206" s="2"/>
    </row>
    <row r="8207" spans="3:3" x14ac:dyDescent="0.2">
      <c r="C8207" s="2"/>
    </row>
    <row r="8208" spans="3:3" x14ac:dyDescent="0.2">
      <c r="C8208" s="2"/>
    </row>
    <row r="8209" spans="3:3" x14ac:dyDescent="0.2">
      <c r="C8209" s="2"/>
    </row>
    <row r="8210" spans="3:3" x14ac:dyDescent="0.2">
      <c r="C8210" s="2"/>
    </row>
    <row r="8211" spans="3:3" x14ac:dyDescent="0.2">
      <c r="C8211" s="2"/>
    </row>
    <row r="8212" spans="3:3" x14ac:dyDescent="0.2">
      <c r="C8212" s="2"/>
    </row>
    <row r="8213" spans="3:3" x14ac:dyDescent="0.2">
      <c r="C8213" s="2"/>
    </row>
    <row r="8214" spans="3:3" x14ac:dyDescent="0.2">
      <c r="C8214" s="2"/>
    </row>
    <row r="8215" spans="3:3" x14ac:dyDescent="0.2">
      <c r="C8215" s="2"/>
    </row>
    <row r="8216" spans="3:3" x14ac:dyDescent="0.2">
      <c r="C8216" s="2"/>
    </row>
    <row r="8217" spans="3:3" x14ac:dyDescent="0.2">
      <c r="C8217" s="2"/>
    </row>
    <row r="8218" spans="3:3" x14ac:dyDescent="0.2">
      <c r="C8218" s="2"/>
    </row>
    <row r="8219" spans="3:3" x14ac:dyDescent="0.2">
      <c r="C8219" s="2"/>
    </row>
    <row r="8220" spans="3:3" x14ac:dyDescent="0.2">
      <c r="C8220" s="2"/>
    </row>
    <row r="8221" spans="3:3" x14ac:dyDescent="0.2">
      <c r="C8221" s="2"/>
    </row>
    <row r="8222" spans="3:3" x14ac:dyDescent="0.2">
      <c r="C8222" s="2"/>
    </row>
    <row r="8223" spans="3:3" x14ac:dyDescent="0.2">
      <c r="C8223" s="2"/>
    </row>
    <row r="8224" spans="3:3" x14ac:dyDescent="0.2">
      <c r="C8224" s="2"/>
    </row>
    <row r="8225" spans="3:3" x14ac:dyDescent="0.2">
      <c r="C8225" s="2"/>
    </row>
    <row r="8226" spans="3:3" x14ac:dyDescent="0.2">
      <c r="C8226" s="2"/>
    </row>
    <row r="8227" spans="3:3" x14ac:dyDescent="0.2">
      <c r="C8227" s="2"/>
    </row>
    <row r="8228" spans="3:3" x14ac:dyDescent="0.2">
      <c r="C8228" s="2"/>
    </row>
    <row r="8229" spans="3:3" x14ac:dyDescent="0.2">
      <c r="C8229" s="2"/>
    </row>
    <row r="8230" spans="3:3" x14ac:dyDescent="0.2">
      <c r="C8230" s="2"/>
    </row>
    <row r="8231" spans="3:3" x14ac:dyDescent="0.2">
      <c r="C8231" s="2"/>
    </row>
    <row r="8232" spans="3:3" x14ac:dyDescent="0.2">
      <c r="C8232" s="2"/>
    </row>
    <row r="8233" spans="3:3" x14ac:dyDescent="0.2">
      <c r="C8233" s="2"/>
    </row>
    <row r="8234" spans="3:3" x14ac:dyDescent="0.2">
      <c r="C8234" s="2"/>
    </row>
    <row r="8235" spans="3:3" x14ac:dyDescent="0.2">
      <c r="C8235" s="2"/>
    </row>
    <row r="8236" spans="3:3" x14ac:dyDescent="0.2">
      <c r="C8236" s="2"/>
    </row>
    <row r="8237" spans="3:3" x14ac:dyDescent="0.2">
      <c r="C8237" s="2"/>
    </row>
    <row r="8238" spans="3:3" x14ac:dyDescent="0.2">
      <c r="C8238" s="2"/>
    </row>
    <row r="8239" spans="3:3" x14ac:dyDescent="0.2">
      <c r="C8239" s="2"/>
    </row>
    <row r="8240" spans="3:3" x14ac:dyDescent="0.2">
      <c r="C8240" s="2"/>
    </row>
    <row r="8241" spans="3:3" x14ac:dyDescent="0.2">
      <c r="C8241" s="2"/>
    </row>
    <row r="8242" spans="3:3" x14ac:dyDescent="0.2">
      <c r="C8242" s="2"/>
    </row>
    <row r="8243" spans="3:3" x14ac:dyDescent="0.2">
      <c r="C8243" s="2"/>
    </row>
    <row r="8244" spans="3:3" x14ac:dyDescent="0.2">
      <c r="C8244" s="2"/>
    </row>
    <row r="8245" spans="3:3" x14ac:dyDescent="0.2">
      <c r="C8245" s="2"/>
    </row>
    <row r="8246" spans="3:3" x14ac:dyDescent="0.2">
      <c r="C8246" s="2"/>
    </row>
    <row r="8247" spans="3:3" x14ac:dyDescent="0.2">
      <c r="C8247" s="2"/>
    </row>
    <row r="8248" spans="3:3" x14ac:dyDescent="0.2">
      <c r="C8248" s="2"/>
    </row>
    <row r="8249" spans="3:3" x14ac:dyDescent="0.2">
      <c r="C8249" s="2"/>
    </row>
    <row r="8250" spans="3:3" x14ac:dyDescent="0.2">
      <c r="C8250" s="2"/>
    </row>
    <row r="8251" spans="3:3" x14ac:dyDescent="0.2">
      <c r="C8251" s="2"/>
    </row>
    <row r="8252" spans="3:3" x14ac:dyDescent="0.2">
      <c r="C8252" s="2"/>
    </row>
    <row r="8253" spans="3:3" x14ac:dyDescent="0.2">
      <c r="C8253" s="2"/>
    </row>
    <row r="8254" spans="3:3" x14ac:dyDescent="0.2">
      <c r="C8254" s="2"/>
    </row>
    <row r="8255" spans="3:3" x14ac:dyDescent="0.2">
      <c r="C8255" s="2"/>
    </row>
    <row r="8256" spans="3:3" x14ac:dyDescent="0.2">
      <c r="C8256" s="2"/>
    </row>
    <row r="8257" spans="3:3" x14ac:dyDescent="0.2">
      <c r="C8257" s="2"/>
    </row>
    <row r="8258" spans="3:3" x14ac:dyDescent="0.2">
      <c r="C8258" s="2"/>
    </row>
    <row r="8259" spans="3:3" x14ac:dyDescent="0.2">
      <c r="C8259" s="2"/>
    </row>
    <row r="8260" spans="3:3" x14ac:dyDescent="0.2">
      <c r="C8260" s="2"/>
    </row>
    <row r="8261" spans="3:3" x14ac:dyDescent="0.2">
      <c r="C8261" s="2"/>
    </row>
    <row r="8262" spans="3:3" x14ac:dyDescent="0.2">
      <c r="C8262" s="2"/>
    </row>
    <row r="8263" spans="3:3" x14ac:dyDescent="0.2">
      <c r="C8263" s="2"/>
    </row>
    <row r="8264" spans="3:3" x14ac:dyDescent="0.2">
      <c r="C8264" s="2"/>
    </row>
    <row r="8265" spans="3:3" x14ac:dyDescent="0.2">
      <c r="C8265" s="2"/>
    </row>
    <row r="8266" spans="3:3" x14ac:dyDescent="0.2">
      <c r="C8266" s="2"/>
    </row>
    <row r="8267" spans="3:3" x14ac:dyDescent="0.2">
      <c r="C8267" s="2"/>
    </row>
    <row r="8268" spans="3:3" x14ac:dyDescent="0.2">
      <c r="C8268" s="2"/>
    </row>
    <row r="8269" spans="3:3" x14ac:dyDescent="0.2">
      <c r="C8269" s="2"/>
    </row>
    <row r="8270" spans="3:3" x14ac:dyDescent="0.2">
      <c r="C8270" s="2"/>
    </row>
    <row r="8271" spans="3:3" x14ac:dyDescent="0.2">
      <c r="C8271" s="2"/>
    </row>
    <row r="8272" spans="3:3" x14ac:dyDescent="0.2">
      <c r="C8272" s="2"/>
    </row>
    <row r="8273" spans="3:3" x14ac:dyDescent="0.2">
      <c r="C8273" s="2"/>
    </row>
    <row r="8274" spans="3:3" x14ac:dyDescent="0.2">
      <c r="C8274" s="2"/>
    </row>
    <row r="8275" spans="3:3" x14ac:dyDescent="0.2">
      <c r="C8275" s="2"/>
    </row>
    <row r="8276" spans="3:3" x14ac:dyDescent="0.2">
      <c r="C8276" s="2"/>
    </row>
    <row r="8277" spans="3:3" x14ac:dyDescent="0.2">
      <c r="C8277" s="2"/>
    </row>
    <row r="8278" spans="3:3" x14ac:dyDescent="0.2">
      <c r="C8278" s="2"/>
    </row>
    <row r="8279" spans="3:3" x14ac:dyDescent="0.2">
      <c r="C8279" s="2"/>
    </row>
    <row r="8280" spans="3:3" x14ac:dyDescent="0.2">
      <c r="C8280" s="2"/>
    </row>
    <row r="8281" spans="3:3" x14ac:dyDescent="0.2">
      <c r="C8281" s="2"/>
    </row>
    <row r="8282" spans="3:3" x14ac:dyDescent="0.2">
      <c r="C8282" s="2"/>
    </row>
    <row r="8283" spans="3:3" x14ac:dyDescent="0.2">
      <c r="C8283" s="2"/>
    </row>
    <row r="8284" spans="3:3" x14ac:dyDescent="0.2">
      <c r="C8284" s="2"/>
    </row>
    <row r="8285" spans="3:3" x14ac:dyDescent="0.2">
      <c r="C8285" s="2"/>
    </row>
    <row r="8286" spans="3:3" x14ac:dyDescent="0.2">
      <c r="C8286" s="2"/>
    </row>
    <row r="8287" spans="3:3" x14ac:dyDescent="0.2">
      <c r="C8287" s="2"/>
    </row>
    <row r="8288" spans="3:3" x14ac:dyDescent="0.2">
      <c r="C8288" s="2"/>
    </row>
    <row r="8289" spans="3:3" x14ac:dyDescent="0.2">
      <c r="C8289" s="2"/>
    </row>
    <row r="8290" spans="3:3" x14ac:dyDescent="0.2">
      <c r="C8290" s="2"/>
    </row>
    <row r="8291" spans="3:3" x14ac:dyDescent="0.2">
      <c r="C8291" s="2"/>
    </row>
    <row r="8292" spans="3:3" x14ac:dyDescent="0.2">
      <c r="C8292" s="2"/>
    </row>
    <row r="8293" spans="3:3" x14ac:dyDescent="0.2">
      <c r="C8293" s="2"/>
    </row>
    <row r="8294" spans="3:3" x14ac:dyDescent="0.2">
      <c r="C8294" s="2"/>
    </row>
    <row r="8295" spans="3:3" x14ac:dyDescent="0.2">
      <c r="C8295" s="2"/>
    </row>
    <row r="8296" spans="3:3" x14ac:dyDescent="0.2">
      <c r="C8296" s="2"/>
    </row>
    <row r="8297" spans="3:3" x14ac:dyDescent="0.2">
      <c r="C8297" s="2"/>
    </row>
    <row r="8298" spans="3:3" x14ac:dyDescent="0.2">
      <c r="C8298" s="2"/>
    </row>
    <row r="8299" spans="3:3" x14ac:dyDescent="0.2">
      <c r="C8299" s="2"/>
    </row>
    <row r="8300" spans="3:3" x14ac:dyDescent="0.2">
      <c r="C8300" s="2"/>
    </row>
    <row r="8301" spans="3:3" x14ac:dyDescent="0.2">
      <c r="C8301" s="2"/>
    </row>
    <row r="8302" spans="3:3" x14ac:dyDescent="0.2">
      <c r="C8302" s="2"/>
    </row>
    <row r="8303" spans="3:3" x14ac:dyDescent="0.2">
      <c r="C8303" s="2"/>
    </row>
    <row r="8304" spans="3:3" x14ac:dyDescent="0.2">
      <c r="C8304" s="2"/>
    </row>
    <row r="8305" spans="3:3" x14ac:dyDescent="0.2">
      <c r="C8305" s="2"/>
    </row>
    <row r="8306" spans="3:3" x14ac:dyDescent="0.2">
      <c r="C8306" s="2"/>
    </row>
    <row r="8307" spans="3:3" x14ac:dyDescent="0.2">
      <c r="C8307" s="2"/>
    </row>
    <row r="8308" spans="3:3" x14ac:dyDescent="0.2">
      <c r="C8308" s="2"/>
    </row>
    <row r="8309" spans="3:3" x14ac:dyDescent="0.2">
      <c r="C8309" s="2"/>
    </row>
    <row r="8310" spans="3:3" x14ac:dyDescent="0.2">
      <c r="C8310" s="2"/>
    </row>
    <row r="8311" spans="3:3" x14ac:dyDescent="0.2">
      <c r="C8311" s="2"/>
    </row>
    <row r="8312" spans="3:3" x14ac:dyDescent="0.2">
      <c r="C8312" s="2"/>
    </row>
    <row r="8313" spans="3:3" x14ac:dyDescent="0.2">
      <c r="C8313" s="2"/>
    </row>
    <row r="8314" spans="3:3" x14ac:dyDescent="0.2">
      <c r="C8314" s="2"/>
    </row>
    <row r="8315" spans="3:3" x14ac:dyDescent="0.2">
      <c r="C8315" s="2"/>
    </row>
    <row r="8316" spans="3:3" x14ac:dyDescent="0.2">
      <c r="C8316" s="2"/>
    </row>
    <row r="8317" spans="3:3" x14ac:dyDescent="0.2">
      <c r="C8317" s="2"/>
    </row>
    <row r="8318" spans="3:3" x14ac:dyDescent="0.2">
      <c r="C8318" s="2"/>
    </row>
    <row r="8319" spans="3:3" x14ac:dyDescent="0.2">
      <c r="C8319" s="2"/>
    </row>
    <row r="8320" spans="3:3" x14ac:dyDescent="0.2">
      <c r="C8320" s="2"/>
    </row>
    <row r="8321" spans="3:3" x14ac:dyDescent="0.2">
      <c r="C8321" s="2"/>
    </row>
    <row r="8322" spans="3:3" x14ac:dyDescent="0.2">
      <c r="C8322" s="2"/>
    </row>
    <row r="8323" spans="3:3" x14ac:dyDescent="0.2">
      <c r="C8323" s="2"/>
    </row>
    <row r="8324" spans="3:3" x14ac:dyDescent="0.2">
      <c r="C8324" s="2"/>
    </row>
    <row r="8325" spans="3:3" x14ac:dyDescent="0.2">
      <c r="C8325" s="2"/>
    </row>
    <row r="8326" spans="3:3" x14ac:dyDescent="0.2">
      <c r="C8326" s="2"/>
    </row>
    <row r="8327" spans="3:3" x14ac:dyDescent="0.2">
      <c r="C8327" s="2"/>
    </row>
    <row r="8328" spans="3:3" x14ac:dyDescent="0.2">
      <c r="C8328" s="2"/>
    </row>
    <row r="8329" spans="3:3" x14ac:dyDescent="0.2">
      <c r="C8329" s="2"/>
    </row>
    <row r="8330" spans="3:3" x14ac:dyDescent="0.2">
      <c r="C8330" s="2"/>
    </row>
    <row r="8331" spans="3:3" x14ac:dyDescent="0.2">
      <c r="C8331" s="2"/>
    </row>
    <row r="8332" spans="3:3" x14ac:dyDescent="0.2">
      <c r="C8332" s="2"/>
    </row>
    <row r="8333" spans="3:3" x14ac:dyDescent="0.2">
      <c r="C8333" s="2"/>
    </row>
    <row r="8334" spans="3:3" x14ac:dyDescent="0.2">
      <c r="C8334" s="2"/>
    </row>
    <row r="8335" spans="3:3" x14ac:dyDescent="0.2">
      <c r="C8335" s="2"/>
    </row>
    <row r="8336" spans="3:3" x14ac:dyDescent="0.2">
      <c r="C8336" s="2"/>
    </row>
    <row r="8337" spans="3:3" x14ac:dyDescent="0.2">
      <c r="C8337" s="2"/>
    </row>
    <row r="8338" spans="3:3" x14ac:dyDescent="0.2">
      <c r="C8338" s="2"/>
    </row>
    <row r="8339" spans="3:3" x14ac:dyDescent="0.2">
      <c r="C8339" s="2"/>
    </row>
    <row r="8340" spans="3:3" x14ac:dyDescent="0.2">
      <c r="C8340" s="2"/>
    </row>
    <row r="8341" spans="3:3" x14ac:dyDescent="0.2">
      <c r="C8341" s="2"/>
    </row>
    <row r="8342" spans="3:3" x14ac:dyDescent="0.2">
      <c r="C8342" s="2"/>
    </row>
    <row r="8343" spans="3:3" x14ac:dyDescent="0.2">
      <c r="C8343" s="2"/>
    </row>
    <row r="8344" spans="3:3" x14ac:dyDescent="0.2">
      <c r="C8344" s="2"/>
    </row>
    <row r="8345" spans="3:3" x14ac:dyDescent="0.2">
      <c r="C8345" s="2"/>
    </row>
    <row r="8346" spans="3:3" x14ac:dyDescent="0.2">
      <c r="C8346" s="2"/>
    </row>
    <row r="8347" spans="3:3" x14ac:dyDescent="0.2">
      <c r="C8347" s="2"/>
    </row>
    <row r="8348" spans="3:3" x14ac:dyDescent="0.2">
      <c r="C8348" s="2"/>
    </row>
    <row r="8349" spans="3:3" x14ac:dyDescent="0.2">
      <c r="C8349" s="2"/>
    </row>
    <row r="8350" spans="3:3" x14ac:dyDescent="0.2">
      <c r="C8350" s="2"/>
    </row>
    <row r="8351" spans="3:3" x14ac:dyDescent="0.2">
      <c r="C8351" s="2"/>
    </row>
    <row r="8352" spans="3:3" x14ac:dyDescent="0.2">
      <c r="C8352" s="2"/>
    </row>
    <row r="8353" spans="3:3" x14ac:dyDescent="0.2">
      <c r="C8353" s="2"/>
    </row>
    <row r="8354" spans="3:3" x14ac:dyDescent="0.2">
      <c r="C8354" s="2"/>
    </row>
    <row r="8355" spans="3:3" x14ac:dyDescent="0.2">
      <c r="C8355" s="2"/>
    </row>
    <row r="8356" spans="3:3" x14ac:dyDescent="0.2">
      <c r="C8356" s="2"/>
    </row>
    <row r="8357" spans="3:3" x14ac:dyDescent="0.2">
      <c r="C8357" s="2"/>
    </row>
    <row r="8358" spans="3:3" x14ac:dyDescent="0.2">
      <c r="C8358" s="2"/>
    </row>
    <row r="8359" spans="3:3" x14ac:dyDescent="0.2">
      <c r="C8359" s="2"/>
    </row>
    <row r="8360" spans="3:3" x14ac:dyDescent="0.2">
      <c r="C8360" s="2"/>
    </row>
    <row r="8361" spans="3:3" x14ac:dyDescent="0.2">
      <c r="C8361" s="2"/>
    </row>
    <row r="8362" spans="3:3" x14ac:dyDescent="0.2">
      <c r="C8362" s="2"/>
    </row>
    <row r="8363" spans="3:3" x14ac:dyDescent="0.2">
      <c r="C8363" s="2"/>
    </row>
    <row r="8364" spans="3:3" x14ac:dyDescent="0.2">
      <c r="C8364" s="2"/>
    </row>
    <row r="8365" spans="3:3" x14ac:dyDescent="0.2">
      <c r="C8365" s="2"/>
    </row>
    <row r="8366" spans="3:3" x14ac:dyDescent="0.2">
      <c r="C8366" s="2"/>
    </row>
    <row r="8367" spans="3:3" x14ac:dyDescent="0.2">
      <c r="C8367" s="2"/>
    </row>
    <row r="8368" spans="3:3" x14ac:dyDescent="0.2">
      <c r="C8368" s="2"/>
    </row>
    <row r="8369" spans="3:3" x14ac:dyDescent="0.2">
      <c r="C8369" s="2"/>
    </row>
    <row r="8370" spans="3:3" x14ac:dyDescent="0.2">
      <c r="C8370" s="2"/>
    </row>
    <row r="8371" spans="3:3" x14ac:dyDescent="0.2">
      <c r="C8371" s="2"/>
    </row>
    <row r="8372" spans="3:3" x14ac:dyDescent="0.2">
      <c r="C8372" s="2"/>
    </row>
    <row r="8373" spans="3:3" x14ac:dyDescent="0.2">
      <c r="C8373" s="2"/>
    </row>
    <row r="8374" spans="3:3" x14ac:dyDescent="0.2">
      <c r="C8374" s="2"/>
    </row>
    <row r="8375" spans="3:3" x14ac:dyDescent="0.2">
      <c r="C8375" s="2"/>
    </row>
    <row r="8376" spans="3:3" x14ac:dyDescent="0.2">
      <c r="C8376" s="2"/>
    </row>
    <row r="8377" spans="3:3" x14ac:dyDescent="0.2">
      <c r="C8377" s="2"/>
    </row>
    <row r="8378" spans="3:3" x14ac:dyDescent="0.2">
      <c r="C8378" s="2"/>
    </row>
    <row r="8379" spans="3:3" x14ac:dyDescent="0.2">
      <c r="C8379" s="2"/>
    </row>
    <row r="8380" spans="3:3" x14ac:dyDescent="0.2">
      <c r="C8380" s="2"/>
    </row>
    <row r="8381" spans="3:3" x14ac:dyDescent="0.2">
      <c r="C8381" s="2"/>
    </row>
    <row r="8382" spans="3:3" x14ac:dyDescent="0.2">
      <c r="C8382" s="2"/>
    </row>
    <row r="8383" spans="3:3" x14ac:dyDescent="0.2">
      <c r="C8383" s="2"/>
    </row>
    <row r="8384" spans="3:3" x14ac:dyDescent="0.2">
      <c r="C8384" s="2"/>
    </row>
    <row r="8385" spans="3:3" x14ac:dyDescent="0.2">
      <c r="C8385" s="2"/>
    </row>
    <row r="8386" spans="3:3" x14ac:dyDescent="0.2">
      <c r="C8386" s="2"/>
    </row>
    <row r="8387" spans="3:3" x14ac:dyDescent="0.2">
      <c r="C8387" s="2"/>
    </row>
    <row r="8388" spans="3:3" x14ac:dyDescent="0.2">
      <c r="C8388" s="2"/>
    </row>
    <row r="8389" spans="3:3" x14ac:dyDescent="0.2">
      <c r="C8389" s="2"/>
    </row>
    <row r="8390" spans="3:3" x14ac:dyDescent="0.2">
      <c r="C8390" s="2"/>
    </row>
    <row r="8391" spans="3:3" x14ac:dyDescent="0.2">
      <c r="C8391" s="2"/>
    </row>
    <row r="8392" spans="3:3" x14ac:dyDescent="0.2">
      <c r="C8392" s="2"/>
    </row>
    <row r="8393" spans="3:3" x14ac:dyDescent="0.2">
      <c r="C8393" s="2"/>
    </row>
    <row r="8394" spans="3:3" x14ac:dyDescent="0.2">
      <c r="C8394" s="2"/>
    </row>
    <row r="8395" spans="3:3" x14ac:dyDescent="0.2">
      <c r="C8395" s="2"/>
    </row>
    <row r="8396" spans="3:3" x14ac:dyDescent="0.2">
      <c r="C8396" s="2"/>
    </row>
    <row r="8397" spans="3:3" x14ac:dyDescent="0.2">
      <c r="C8397" s="2"/>
    </row>
    <row r="8398" spans="3:3" x14ac:dyDescent="0.2">
      <c r="C8398" s="2"/>
    </row>
    <row r="8399" spans="3:3" x14ac:dyDescent="0.2">
      <c r="C8399" s="2"/>
    </row>
    <row r="8400" spans="3:3" x14ac:dyDescent="0.2">
      <c r="C8400" s="2"/>
    </row>
    <row r="8401" spans="3:3" x14ac:dyDescent="0.2">
      <c r="C8401" s="2"/>
    </row>
    <row r="8402" spans="3:3" x14ac:dyDescent="0.2">
      <c r="C8402" s="2"/>
    </row>
    <row r="8403" spans="3:3" x14ac:dyDescent="0.2">
      <c r="C8403" s="2"/>
    </row>
    <row r="8404" spans="3:3" x14ac:dyDescent="0.2">
      <c r="C8404" s="2"/>
    </row>
    <row r="8405" spans="3:3" x14ac:dyDescent="0.2">
      <c r="C8405" s="2"/>
    </row>
    <row r="8406" spans="3:3" x14ac:dyDescent="0.2">
      <c r="C8406" s="2"/>
    </row>
    <row r="8407" spans="3:3" x14ac:dyDescent="0.2">
      <c r="C8407" s="2"/>
    </row>
    <row r="8408" spans="3:3" x14ac:dyDescent="0.2">
      <c r="C8408" s="2"/>
    </row>
    <row r="8409" spans="3:3" x14ac:dyDescent="0.2">
      <c r="C8409" s="2"/>
    </row>
    <row r="8410" spans="3:3" x14ac:dyDescent="0.2">
      <c r="C8410" s="2"/>
    </row>
    <row r="8411" spans="3:3" x14ac:dyDescent="0.2">
      <c r="C8411" s="2"/>
    </row>
    <row r="8412" spans="3:3" x14ac:dyDescent="0.2">
      <c r="C8412" s="2"/>
    </row>
    <row r="8413" spans="3:3" x14ac:dyDescent="0.2">
      <c r="C8413" s="2"/>
    </row>
    <row r="8414" spans="3:3" x14ac:dyDescent="0.2">
      <c r="C8414" s="2"/>
    </row>
    <row r="8415" spans="3:3" x14ac:dyDescent="0.2">
      <c r="C8415" s="2"/>
    </row>
    <row r="8416" spans="3:3" x14ac:dyDescent="0.2">
      <c r="C8416" s="2"/>
    </row>
    <row r="8417" spans="3:3" x14ac:dyDescent="0.2">
      <c r="C8417" s="2"/>
    </row>
    <row r="8418" spans="3:3" x14ac:dyDescent="0.2">
      <c r="C8418" s="2"/>
    </row>
    <row r="8419" spans="3:3" x14ac:dyDescent="0.2">
      <c r="C8419" s="2"/>
    </row>
    <row r="8420" spans="3:3" x14ac:dyDescent="0.2">
      <c r="C8420" s="2"/>
    </row>
    <row r="8421" spans="3:3" x14ac:dyDescent="0.2">
      <c r="C8421" s="2"/>
    </row>
    <row r="8422" spans="3:3" x14ac:dyDescent="0.2">
      <c r="C8422" s="2"/>
    </row>
    <row r="8423" spans="3:3" x14ac:dyDescent="0.2">
      <c r="C8423" s="2"/>
    </row>
    <row r="8424" spans="3:3" x14ac:dyDescent="0.2">
      <c r="C8424" s="2"/>
    </row>
    <row r="8425" spans="3:3" x14ac:dyDescent="0.2">
      <c r="C8425" s="2"/>
    </row>
    <row r="8426" spans="3:3" x14ac:dyDescent="0.2">
      <c r="C8426" s="2"/>
    </row>
    <row r="8427" spans="3:3" x14ac:dyDescent="0.2">
      <c r="C8427" s="2"/>
    </row>
    <row r="8428" spans="3:3" x14ac:dyDescent="0.2">
      <c r="C8428" s="2"/>
    </row>
    <row r="8429" spans="3:3" x14ac:dyDescent="0.2">
      <c r="C8429" s="2"/>
    </row>
    <row r="8430" spans="3:3" x14ac:dyDescent="0.2">
      <c r="C8430" s="2"/>
    </row>
    <row r="8431" spans="3:3" x14ac:dyDescent="0.2">
      <c r="C8431" s="2"/>
    </row>
    <row r="8432" spans="3:3" x14ac:dyDescent="0.2">
      <c r="C8432" s="2"/>
    </row>
    <row r="8433" spans="3:3" x14ac:dyDescent="0.2">
      <c r="C8433" s="2"/>
    </row>
    <row r="8434" spans="3:3" x14ac:dyDescent="0.2">
      <c r="C8434" s="2"/>
    </row>
    <row r="8435" spans="3:3" x14ac:dyDescent="0.2">
      <c r="C8435" s="2"/>
    </row>
    <row r="8436" spans="3:3" x14ac:dyDescent="0.2">
      <c r="C8436" s="2"/>
    </row>
    <row r="8437" spans="3:3" x14ac:dyDescent="0.2">
      <c r="C8437" s="2"/>
    </row>
    <row r="8438" spans="3:3" x14ac:dyDescent="0.2">
      <c r="C8438" s="2"/>
    </row>
    <row r="8439" spans="3:3" x14ac:dyDescent="0.2">
      <c r="C8439" s="2"/>
    </row>
    <row r="8440" spans="3:3" x14ac:dyDescent="0.2">
      <c r="C8440" s="2"/>
    </row>
    <row r="8441" spans="3:3" x14ac:dyDescent="0.2">
      <c r="C8441" s="2"/>
    </row>
    <row r="8442" spans="3:3" x14ac:dyDescent="0.2">
      <c r="C8442" s="2"/>
    </row>
    <row r="8443" spans="3:3" x14ac:dyDescent="0.2">
      <c r="C8443" s="2"/>
    </row>
    <row r="8444" spans="3:3" x14ac:dyDescent="0.2">
      <c r="C8444" s="2"/>
    </row>
    <row r="8445" spans="3:3" x14ac:dyDescent="0.2">
      <c r="C8445" s="2"/>
    </row>
    <row r="8446" spans="3:3" x14ac:dyDescent="0.2">
      <c r="C8446" s="2"/>
    </row>
    <row r="8447" spans="3:3" x14ac:dyDescent="0.2">
      <c r="C8447" s="2"/>
    </row>
    <row r="8448" spans="3:3" x14ac:dyDescent="0.2">
      <c r="C8448" s="2"/>
    </row>
    <row r="8449" spans="3:3" x14ac:dyDescent="0.2">
      <c r="C8449" s="2"/>
    </row>
    <row r="8450" spans="3:3" x14ac:dyDescent="0.2">
      <c r="C8450" s="2"/>
    </row>
    <row r="8451" spans="3:3" x14ac:dyDescent="0.2">
      <c r="C8451" s="2"/>
    </row>
    <row r="8452" spans="3:3" x14ac:dyDescent="0.2">
      <c r="C8452" s="2"/>
    </row>
    <row r="8453" spans="3:3" x14ac:dyDescent="0.2">
      <c r="C8453" s="2"/>
    </row>
    <row r="8454" spans="3:3" x14ac:dyDescent="0.2">
      <c r="C8454" s="2"/>
    </row>
    <row r="8455" spans="3:3" x14ac:dyDescent="0.2">
      <c r="C8455" s="2"/>
    </row>
    <row r="8456" spans="3:3" x14ac:dyDescent="0.2">
      <c r="C8456" s="2"/>
    </row>
    <row r="8457" spans="3:3" x14ac:dyDescent="0.2">
      <c r="C8457" s="2"/>
    </row>
    <row r="8458" spans="3:3" x14ac:dyDescent="0.2">
      <c r="C8458" s="2"/>
    </row>
    <row r="8459" spans="3:3" x14ac:dyDescent="0.2">
      <c r="C8459" s="2"/>
    </row>
    <row r="8460" spans="3:3" x14ac:dyDescent="0.2">
      <c r="C8460" s="2"/>
    </row>
    <row r="8461" spans="3:3" x14ac:dyDescent="0.2">
      <c r="C8461" s="2"/>
    </row>
    <row r="8462" spans="3:3" x14ac:dyDescent="0.2">
      <c r="C8462" s="2"/>
    </row>
    <row r="8463" spans="3:3" x14ac:dyDescent="0.2">
      <c r="C8463" s="2"/>
    </row>
    <row r="8464" spans="3:3" x14ac:dyDescent="0.2">
      <c r="C8464" s="2"/>
    </row>
    <row r="8465" spans="3:3" x14ac:dyDescent="0.2">
      <c r="C8465" s="2"/>
    </row>
    <row r="8466" spans="3:3" x14ac:dyDescent="0.2">
      <c r="C8466" s="2"/>
    </row>
    <row r="8467" spans="3:3" x14ac:dyDescent="0.2">
      <c r="C8467" s="2"/>
    </row>
    <row r="8468" spans="3:3" x14ac:dyDescent="0.2">
      <c r="C8468" s="2"/>
    </row>
    <row r="8469" spans="3:3" x14ac:dyDescent="0.2">
      <c r="C8469" s="2"/>
    </row>
    <row r="8470" spans="3:3" x14ac:dyDescent="0.2">
      <c r="C8470" s="2"/>
    </row>
    <row r="8471" spans="3:3" x14ac:dyDescent="0.2">
      <c r="C8471" s="2"/>
    </row>
    <row r="8472" spans="3:3" x14ac:dyDescent="0.2">
      <c r="C8472" s="2"/>
    </row>
    <row r="8473" spans="3:3" x14ac:dyDescent="0.2">
      <c r="C8473" s="2"/>
    </row>
    <row r="8474" spans="3:3" x14ac:dyDescent="0.2">
      <c r="C8474" s="2"/>
    </row>
    <row r="8475" spans="3:3" x14ac:dyDescent="0.2">
      <c r="C8475" s="2"/>
    </row>
    <row r="8476" spans="3:3" x14ac:dyDescent="0.2">
      <c r="C8476" s="2"/>
    </row>
    <row r="8477" spans="3:3" x14ac:dyDescent="0.2">
      <c r="C8477" s="2"/>
    </row>
    <row r="8478" spans="3:3" x14ac:dyDescent="0.2">
      <c r="C8478" s="2"/>
    </row>
    <row r="8479" spans="3:3" x14ac:dyDescent="0.2">
      <c r="C8479" s="2"/>
    </row>
    <row r="8480" spans="3:3" x14ac:dyDescent="0.2">
      <c r="C8480" s="2"/>
    </row>
    <row r="8481" spans="3:3" x14ac:dyDescent="0.2">
      <c r="C8481" s="2"/>
    </row>
    <row r="8482" spans="3:3" x14ac:dyDescent="0.2">
      <c r="C8482" s="2"/>
    </row>
    <row r="8483" spans="3:3" x14ac:dyDescent="0.2">
      <c r="C8483" s="2"/>
    </row>
    <row r="8484" spans="3:3" x14ac:dyDescent="0.2">
      <c r="C8484" s="2"/>
    </row>
    <row r="8485" spans="3:3" x14ac:dyDescent="0.2">
      <c r="C8485" s="2"/>
    </row>
    <row r="8486" spans="3:3" x14ac:dyDescent="0.2">
      <c r="C8486" s="2"/>
    </row>
    <row r="8487" spans="3:3" x14ac:dyDescent="0.2">
      <c r="C8487" s="2"/>
    </row>
    <row r="8488" spans="3:3" x14ac:dyDescent="0.2">
      <c r="C8488" s="2"/>
    </row>
    <row r="8489" spans="3:3" x14ac:dyDescent="0.2">
      <c r="C8489" s="2"/>
    </row>
    <row r="8490" spans="3:3" x14ac:dyDescent="0.2">
      <c r="C8490" s="2"/>
    </row>
    <row r="8491" spans="3:3" x14ac:dyDescent="0.2">
      <c r="C8491" s="2"/>
    </row>
    <row r="8492" spans="3:3" x14ac:dyDescent="0.2">
      <c r="C8492" s="2"/>
    </row>
    <row r="8493" spans="3:3" x14ac:dyDescent="0.2">
      <c r="C8493" s="2"/>
    </row>
    <row r="8494" spans="3:3" x14ac:dyDescent="0.2">
      <c r="C8494" s="2"/>
    </row>
    <row r="8495" spans="3:3" x14ac:dyDescent="0.2">
      <c r="C8495" s="2"/>
    </row>
    <row r="8496" spans="3:3" x14ac:dyDescent="0.2">
      <c r="C8496" s="2"/>
    </row>
    <row r="8497" spans="3:3" x14ac:dyDescent="0.2">
      <c r="C8497" s="2"/>
    </row>
    <row r="8498" spans="3:3" x14ac:dyDescent="0.2">
      <c r="C8498" s="2"/>
    </row>
    <row r="8499" spans="3:3" x14ac:dyDescent="0.2">
      <c r="C8499" s="2"/>
    </row>
    <row r="8500" spans="3:3" x14ac:dyDescent="0.2">
      <c r="C8500" s="2"/>
    </row>
    <row r="8501" spans="3:3" x14ac:dyDescent="0.2">
      <c r="C8501" s="2"/>
    </row>
    <row r="8502" spans="3:3" x14ac:dyDescent="0.2">
      <c r="C8502" s="2"/>
    </row>
    <row r="8503" spans="3:3" x14ac:dyDescent="0.2">
      <c r="C8503" s="2"/>
    </row>
    <row r="8504" spans="3:3" x14ac:dyDescent="0.2">
      <c r="C8504" s="2"/>
    </row>
    <row r="8505" spans="3:3" x14ac:dyDescent="0.2">
      <c r="C8505" s="2"/>
    </row>
    <row r="8506" spans="3:3" x14ac:dyDescent="0.2">
      <c r="C8506" s="2"/>
    </row>
    <row r="8507" spans="3:3" x14ac:dyDescent="0.2">
      <c r="C8507" s="2"/>
    </row>
    <row r="8508" spans="3:3" x14ac:dyDescent="0.2">
      <c r="C8508" s="2"/>
    </row>
    <row r="8509" spans="3:3" x14ac:dyDescent="0.2">
      <c r="C8509" s="2"/>
    </row>
    <row r="8510" spans="3:3" x14ac:dyDescent="0.2">
      <c r="C8510" s="2"/>
    </row>
    <row r="8511" spans="3:3" x14ac:dyDescent="0.2">
      <c r="C8511" s="2"/>
    </row>
    <row r="8512" spans="3:3" x14ac:dyDescent="0.2">
      <c r="C8512" s="2"/>
    </row>
    <row r="8513" spans="3:3" x14ac:dyDescent="0.2">
      <c r="C8513" s="2"/>
    </row>
    <row r="8514" spans="3:3" x14ac:dyDescent="0.2">
      <c r="C8514" s="2"/>
    </row>
    <row r="8515" spans="3:3" x14ac:dyDescent="0.2">
      <c r="C8515" s="2"/>
    </row>
    <row r="8516" spans="3:3" x14ac:dyDescent="0.2">
      <c r="C8516" s="2"/>
    </row>
    <row r="8517" spans="3:3" x14ac:dyDescent="0.2">
      <c r="C8517" s="2"/>
    </row>
    <row r="8518" spans="3:3" x14ac:dyDescent="0.2">
      <c r="C8518" s="2"/>
    </row>
    <row r="8519" spans="3:3" x14ac:dyDescent="0.2">
      <c r="C8519" s="2"/>
    </row>
    <row r="8520" spans="3:3" x14ac:dyDescent="0.2">
      <c r="C8520" s="2"/>
    </row>
    <row r="8521" spans="3:3" x14ac:dyDescent="0.2">
      <c r="C8521" s="2"/>
    </row>
    <row r="8522" spans="3:3" x14ac:dyDescent="0.2">
      <c r="C8522" s="2"/>
    </row>
    <row r="8523" spans="3:3" x14ac:dyDescent="0.2">
      <c r="C8523" s="2"/>
    </row>
    <row r="8524" spans="3:3" x14ac:dyDescent="0.2">
      <c r="C8524" s="2"/>
    </row>
    <row r="8525" spans="3:3" x14ac:dyDescent="0.2">
      <c r="C8525" s="2"/>
    </row>
    <row r="8526" spans="3:3" x14ac:dyDescent="0.2">
      <c r="C8526" s="2"/>
    </row>
    <row r="8527" spans="3:3" x14ac:dyDescent="0.2">
      <c r="C8527" s="2"/>
    </row>
    <row r="8528" spans="3:3" x14ac:dyDescent="0.2">
      <c r="C8528" s="2"/>
    </row>
    <row r="8529" spans="3:3" x14ac:dyDescent="0.2">
      <c r="C8529" s="2"/>
    </row>
    <row r="8530" spans="3:3" x14ac:dyDescent="0.2">
      <c r="C8530" s="2"/>
    </row>
    <row r="8531" spans="3:3" x14ac:dyDescent="0.2">
      <c r="C8531" s="2"/>
    </row>
    <row r="8532" spans="3:3" x14ac:dyDescent="0.2">
      <c r="C8532" s="2"/>
    </row>
    <row r="8533" spans="3:3" x14ac:dyDescent="0.2">
      <c r="C8533" s="2"/>
    </row>
    <row r="8534" spans="3:3" x14ac:dyDescent="0.2">
      <c r="C8534" s="2"/>
    </row>
    <row r="8535" spans="3:3" x14ac:dyDescent="0.2">
      <c r="C8535" s="2"/>
    </row>
    <row r="8536" spans="3:3" x14ac:dyDescent="0.2">
      <c r="C8536" s="2"/>
    </row>
    <row r="8537" spans="3:3" x14ac:dyDescent="0.2">
      <c r="C8537" s="2"/>
    </row>
    <row r="8538" spans="3:3" x14ac:dyDescent="0.2">
      <c r="C8538" s="2"/>
    </row>
    <row r="8539" spans="3:3" x14ac:dyDescent="0.2">
      <c r="C8539" s="2"/>
    </row>
    <row r="8540" spans="3:3" x14ac:dyDescent="0.2">
      <c r="C8540" s="2"/>
    </row>
    <row r="8541" spans="3:3" x14ac:dyDescent="0.2">
      <c r="C8541" s="2"/>
    </row>
    <row r="8542" spans="3:3" x14ac:dyDescent="0.2">
      <c r="C8542" s="2"/>
    </row>
    <row r="8543" spans="3:3" x14ac:dyDescent="0.2">
      <c r="C8543" s="2"/>
    </row>
    <row r="8544" spans="3:3" x14ac:dyDescent="0.2">
      <c r="C8544" s="2"/>
    </row>
    <row r="8545" spans="3:3" x14ac:dyDescent="0.2">
      <c r="C8545" s="2"/>
    </row>
    <row r="8546" spans="3:3" x14ac:dyDescent="0.2">
      <c r="C8546" s="2"/>
    </row>
    <row r="8547" spans="3:3" x14ac:dyDescent="0.2">
      <c r="C8547" s="2"/>
    </row>
    <row r="8548" spans="3:3" x14ac:dyDescent="0.2">
      <c r="C8548" s="2"/>
    </row>
    <row r="8549" spans="3:3" x14ac:dyDescent="0.2">
      <c r="C8549" s="2"/>
    </row>
    <row r="8550" spans="3:3" x14ac:dyDescent="0.2">
      <c r="C8550" s="2"/>
    </row>
    <row r="8551" spans="3:3" x14ac:dyDescent="0.2">
      <c r="C8551" s="2"/>
    </row>
    <row r="8552" spans="3:3" x14ac:dyDescent="0.2">
      <c r="C8552" s="2"/>
    </row>
    <row r="8553" spans="3:3" x14ac:dyDescent="0.2">
      <c r="C8553" s="2"/>
    </row>
    <row r="8554" spans="3:3" x14ac:dyDescent="0.2">
      <c r="C8554" s="2"/>
    </row>
    <row r="8555" spans="3:3" x14ac:dyDescent="0.2">
      <c r="C8555" s="2"/>
    </row>
    <row r="8556" spans="3:3" x14ac:dyDescent="0.2">
      <c r="C8556" s="2"/>
    </row>
    <row r="8557" spans="3:3" x14ac:dyDescent="0.2">
      <c r="C8557" s="2"/>
    </row>
    <row r="8558" spans="3:3" x14ac:dyDescent="0.2">
      <c r="C8558" s="2"/>
    </row>
    <row r="8559" spans="3:3" x14ac:dyDescent="0.2">
      <c r="C8559" s="2"/>
    </row>
    <row r="8560" spans="3:3" x14ac:dyDescent="0.2">
      <c r="C8560" s="2"/>
    </row>
    <row r="8561" spans="3:3" x14ac:dyDescent="0.2">
      <c r="C8561" s="2"/>
    </row>
    <row r="8562" spans="3:3" x14ac:dyDescent="0.2">
      <c r="C8562" s="2"/>
    </row>
    <row r="8563" spans="3:3" x14ac:dyDescent="0.2">
      <c r="C8563" s="2"/>
    </row>
    <row r="8564" spans="3:3" x14ac:dyDescent="0.2">
      <c r="C8564" s="2"/>
    </row>
    <row r="8565" spans="3:3" x14ac:dyDescent="0.2">
      <c r="C8565" s="2"/>
    </row>
    <row r="8566" spans="3:3" x14ac:dyDescent="0.2">
      <c r="C8566" s="2"/>
    </row>
    <row r="8567" spans="3:3" x14ac:dyDescent="0.2">
      <c r="C8567" s="2"/>
    </row>
    <row r="8568" spans="3:3" x14ac:dyDescent="0.2">
      <c r="C8568" s="2"/>
    </row>
    <row r="8569" spans="3:3" x14ac:dyDescent="0.2">
      <c r="C8569" s="2"/>
    </row>
    <row r="8570" spans="3:3" x14ac:dyDescent="0.2">
      <c r="C8570" s="2"/>
    </row>
    <row r="8571" spans="3:3" x14ac:dyDescent="0.2">
      <c r="C8571" s="2"/>
    </row>
    <row r="8572" spans="3:3" x14ac:dyDescent="0.2">
      <c r="C8572" s="2"/>
    </row>
    <row r="8573" spans="3:3" x14ac:dyDescent="0.2">
      <c r="C8573" s="2"/>
    </row>
    <row r="8574" spans="3:3" x14ac:dyDescent="0.2">
      <c r="C8574" s="2"/>
    </row>
    <row r="8575" spans="3:3" x14ac:dyDescent="0.2">
      <c r="C8575" s="2"/>
    </row>
    <row r="8576" spans="3:3" x14ac:dyDescent="0.2">
      <c r="C8576" s="2"/>
    </row>
    <row r="8577" spans="3:3" x14ac:dyDescent="0.2">
      <c r="C8577" s="2"/>
    </row>
    <row r="8578" spans="3:3" x14ac:dyDescent="0.2">
      <c r="C8578" s="2"/>
    </row>
    <row r="8579" spans="3:3" x14ac:dyDescent="0.2">
      <c r="C8579" s="2"/>
    </row>
    <row r="8580" spans="3:3" x14ac:dyDescent="0.2">
      <c r="C8580" s="2"/>
    </row>
    <row r="8581" spans="3:3" x14ac:dyDescent="0.2">
      <c r="C8581" s="2"/>
    </row>
    <row r="8582" spans="3:3" x14ac:dyDescent="0.2">
      <c r="C8582" s="2"/>
    </row>
    <row r="8583" spans="3:3" x14ac:dyDescent="0.2">
      <c r="C8583" s="2"/>
    </row>
    <row r="8584" spans="3:3" x14ac:dyDescent="0.2">
      <c r="C8584" s="2"/>
    </row>
    <row r="8585" spans="3:3" x14ac:dyDescent="0.2">
      <c r="C8585" s="2"/>
    </row>
    <row r="8586" spans="3:3" x14ac:dyDescent="0.2">
      <c r="C8586" s="2"/>
    </row>
    <row r="8587" spans="3:3" x14ac:dyDescent="0.2">
      <c r="C8587" s="2"/>
    </row>
    <row r="8588" spans="3:3" x14ac:dyDescent="0.2">
      <c r="C8588" s="2"/>
    </row>
    <row r="8589" spans="3:3" x14ac:dyDescent="0.2">
      <c r="C8589" s="2"/>
    </row>
    <row r="8590" spans="3:3" x14ac:dyDescent="0.2">
      <c r="C8590" s="2"/>
    </row>
    <row r="8591" spans="3:3" x14ac:dyDescent="0.2">
      <c r="C8591" s="2"/>
    </row>
    <row r="8592" spans="3:3" x14ac:dyDescent="0.2">
      <c r="C8592" s="2"/>
    </row>
    <row r="8593" spans="3:3" x14ac:dyDescent="0.2">
      <c r="C8593" s="2"/>
    </row>
    <row r="8594" spans="3:3" x14ac:dyDescent="0.2">
      <c r="C8594" s="2"/>
    </row>
    <row r="8595" spans="3:3" x14ac:dyDescent="0.2">
      <c r="C8595" s="2"/>
    </row>
    <row r="8596" spans="3:3" x14ac:dyDescent="0.2">
      <c r="C8596" s="2"/>
    </row>
    <row r="8597" spans="3:3" x14ac:dyDescent="0.2">
      <c r="C8597" s="2"/>
    </row>
    <row r="8598" spans="3:3" x14ac:dyDescent="0.2">
      <c r="C8598" s="2"/>
    </row>
    <row r="8599" spans="3:3" x14ac:dyDescent="0.2">
      <c r="C8599" s="2"/>
    </row>
    <row r="8600" spans="3:3" x14ac:dyDescent="0.2">
      <c r="C8600" s="2"/>
    </row>
    <row r="8601" spans="3:3" x14ac:dyDescent="0.2">
      <c r="C8601" s="2"/>
    </row>
    <row r="8602" spans="3:3" x14ac:dyDescent="0.2">
      <c r="C8602" s="2"/>
    </row>
    <row r="8603" spans="3:3" x14ac:dyDescent="0.2">
      <c r="C8603" s="2"/>
    </row>
    <row r="8604" spans="3:3" x14ac:dyDescent="0.2">
      <c r="C8604" s="2"/>
    </row>
    <row r="8605" spans="3:3" x14ac:dyDescent="0.2">
      <c r="C8605" s="2"/>
    </row>
    <row r="8606" spans="3:3" x14ac:dyDescent="0.2">
      <c r="C8606" s="2"/>
    </row>
    <row r="8607" spans="3:3" x14ac:dyDescent="0.2">
      <c r="C8607" s="2"/>
    </row>
    <row r="8608" spans="3:3" x14ac:dyDescent="0.2">
      <c r="C8608" s="2"/>
    </row>
    <row r="8609" spans="3:3" x14ac:dyDescent="0.2">
      <c r="C8609" s="2"/>
    </row>
    <row r="8610" spans="3:3" x14ac:dyDescent="0.2">
      <c r="C8610" s="2"/>
    </row>
    <row r="8611" spans="3:3" x14ac:dyDescent="0.2">
      <c r="C8611" s="2"/>
    </row>
    <row r="8612" spans="3:3" x14ac:dyDescent="0.2">
      <c r="C8612" s="2"/>
    </row>
    <row r="8613" spans="3:3" x14ac:dyDescent="0.2">
      <c r="C8613" s="2"/>
    </row>
    <row r="8614" spans="3:3" x14ac:dyDescent="0.2">
      <c r="C8614" s="2"/>
    </row>
    <row r="8615" spans="3:3" x14ac:dyDescent="0.2">
      <c r="C8615" s="2"/>
    </row>
    <row r="8616" spans="3:3" x14ac:dyDescent="0.2">
      <c r="C8616" s="2"/>
    </row>
    <row r="8617" spans="3:3" x14ac:dyDescent="0.2">
      <c r="C8617" s="2"/>
    </row>
    <row r="8618" spans="3:3" x14ac:dyDescent="0.2">
      <c r="C8618" s="2"/>
    </row>
    <row r="8619" spans="3:3" x14ac:dyDescent="0.2">
      <c r="C8619" s="2"/>
    </row>
    <row r="8620" spans="3:3" x14ac:dyDescent="0.2">
      <c r="C8620" s="2"/>
    </row>
    <row r="8621" spans="3:3" x14ac:dyDescent="0.2">
      <c r="C8621" s="2"/>
    </row>
    <row r="8622" spans="3:3" x14ac:dyDescent="0.2">
      <c r="C8622" s="2"/>
    </row>
    <row r="8623" spans="3:3" x14ac:dyDescent="0.2">
      <c r="C8623" s="2"/>
    </row>
    <row r="8624" spans="3:3" x14ac:dyDescent="0.2">
      <c r="C8624" s="2"/>
    </row>
    <row r="8625" spans="3:3" x14ac:dyDescent="0.2">
      <c r="C8625" s="2"/>
    </row>
    <row r="8626" spans="3:3" x14ac:dyDescent="0.2">
      <c r="C8626" s="2"/>
    </row>
    <row r="8627" spans="3:3" x14ac:dyDescent="0.2">
      <c r="C8627" s="2"/>
    </row>
    <row r="8628" spans="3:3" x14ac:dyDescent="0.2">
      <c r="C8628" s="2"/>
    </row>
    <row r="8629" spans="3:3" x14ac:dyDescent="0.2">
      <c r="C8629" s="2"/>
    </row>
    <row r="8630" spans="3:3" x14ac:dyDescent="0.2">
      <c r="C8630" s="2"/>
    </row>
    <row r="8631" spans="3:3" x14ac:dyDescent="0.2">
      <c r="C8631" s="2"/>
    </row>
    <row r="8632" spans="3:3" x14ac:dyDescent="0.2">
      <c r="C8632" s="2"/>
    </row>
    <row r="8633" spans="3:3" x14ac:dyDescent="0.2">
      <c r="C8633" s="2"/>
    </row>
    <row r="8634" spans="3:3" x14ac:dyDescent="0.2">
      <c r="C8634" s="2"/>
    </row>
    <row r="8635" spans="3:3" x14ac:dyDescent="0.2">
      <c r="C8635" s="2"/>
    </row>
    <row r="8636" spans="3:3" x14ac:dyDescent="0.2">
      <c r="C8636" s="2"/>
    </row>
    <row r="8637" spans="3:3" x14ac:dyDescent="0.2">
      <c r="C8637" s="2"/>
    </row>
    <row r="8638" spans="3:3" x14ac:dyDescent="0.2">
      <c r="C8638" s="2"/>
    </row>
    <row r="8639" spans="3:3" x14ac:dyDescent="0.2">
      <c r="C8639" s="2"/>
    </row>
    <row r="8640" spans="3:3" x14ac:dyDescent="0.2">
      <c r="C8640" s="2"/>
    </row>
    <row r="8641" spans="3:3" x14ac:dyDescent="0.2">
      <c r="C8641" s="2"/>
    </row>
    <row r="8642" spans="3:3" x14ac:dyDescent="0.2">
      <c r="C8642" s="2"/>
    </row>
    <row r="8643" spans="3:3" x14ac:dyDescent="0.2">
      <c r="C8643" s="2"/>
    </row>
    <row r="8644" spans="3:3" x14ac:dyDescent="0.2">
      <c r="C8644" s="2"/>
    </row>
    <row r="8645" spans="3:3" x14ac:dyDescent="0.2">
      <c r="C8645" s="2"/>
    </row>
    <row r="8646" spans="3:3" x14ac:dyDescent="0.2">
      <c r="C8646" s="2"/>
    </row>
    <row r="8647" spans="3:3" x14ac:dyDescent="0.2">
      <c r="C8647" s="2"/>
    </row>
    <row r="8648" spans="3:3" x14ac:dyDescent="0.2">
      <c r="C8648" s="2"/>
    </row>
    <row r="8649" spans="3:3" x14ac:dyDescent="0.2">
      <c r="C8649" s="2"/>
    </row>
    <row r="8650" spans="3:3" x14ac:dyDescent="0.2">
      <c r="C8650" s="2"/>
    </row>
    <row r="8651" spans="3:3" x14ac:dyDescent="0.2">
      <c r="C8651" s="2"/>
    </row>
    <row r="8652" spans="3:3" x14ac:dyDescent="0.2">
      <c r="C8652" s="2"/>
    </row>
    <row r="8653" spans="3:3" x14ac:dyDescent="0.2">
      <c r="C8653" s="2"/>
    </row>
    <row r="8654" spans="3:3" x14ac:dyDescent="0.2">
      <c r="C8654" s="2"/>
    </row>
    <row r="8655" spans="3:3" x14ac:dyDescent="0.2">
      <c r="C8655" s="2"/>
    </row>
    <row r="8656" spans="3:3" x14ac:dyDescent="0.2">
      <c r="C8656" s="2"/>
    </row>
    <row r="8657" spans="3:3" x14ac:dyDescent="0.2">
      <c r="C8657" s="2"/>
    </row>
    <row r="8658" spans="3:3" x14ac:dyDescent="0.2">
      <c r="C8658" s="2"/>
    </row>
    <row r="8659" spans="3:3" x14ac:dyDescent="0.2">
      <c r="C8659" s="2"/>
    </row>
    <row r="8660" spans="3:3" x14ac:dyDescent="0.2">
      <c r="C8660" s="2"/>
    </row>
    <row r="8661" spans="3:3" x14ac:dyDescent="0.2">
      <c r="C8661" s="2"/>
    </row>
    <row r="8662" spans="3:3" x14ac:dyDescent="0.2">
      <c r="C8662" s="2"/>
    </row>
    <row r="8663" spans="3:3" x14ac:dyDescent="0.2">
      <c r="C8663" s="2"/>
    </row>
    <row r="8664" spans="3:3" x14ac:dyDescent="0.2">
      <c r="C8664" s="2"/>
    </row>
    <row r="8665" spans="3:3" x14ac:dyDescent="0.2">
      <c r="C8665" s="2"/>
    </row>
    <row r="8666" spans="3:3" x14ac:dyDescent="0.2">
      <c r="C8666" s="2"/>
    </row>
    <row r="8667" spans="3:3" x14ac:dyDescent="0.2">
      <c r="C8667" s="2"/>
    </row>
    <row r="8668" spans="3:3" x14ac:dyDescent="0.2">
      <c r="C8668" s="2"/>
    </row>
    <row r="8669" spans="3:3" x14ac:dyDescent="0.2">
      <c r="C8669" s="2"/>
    </row>
    <row r="8670" spans="3:3" x14ac:dyDescent="0.2">
      <c r="C8670" s="2"/>
    </row>
    <row r="8671" spans="3:3" x14ac:dyDescent="0.2">
      <c r="C8671" s="2"/>
    </row>
    <row r="8672" spans="3:3" x14ac:dyDescent="0.2">
      <c r="C8672" s="2"/>
    </row>
    <row r="8673" spans="3:3" x14ac:dyDescent="0.2">
      <c r="C8673" s="2"/>
    </row>
    <row r="8674" spans="3:3" x14ac:dyDescent="0.2">
      <c r="C8674" s="2"/>
    </row>
    <row r="8675" spans="3:3" x14ac:dyDescent="0.2">
      <c r="C8675" s="2"/>
    </row>
    <row r="8676" spans="3:3" x14ac:dyDescent="0.2">
      <c r="C8676" s="2"/>
    </row>
    <row r="8677" spans="3:3" x14ac:dyDescent="0.2">
      <c r="C8677" s="2"/>
    </row>
    <row r="8678" spans="3:3" x14ac:dyDescent="0.2">
      <c r="C8678" s="2"/>
    </row>
    <row r="8679" spans="3:3" x14ac:dyDescent="0.2">
      <c r="C8679" s="2"/>
    </row>
    <row r="8680" spans="3:3" x14ac:dyDescent="0.2">
      <c r="C8680" s="2"/>
    </row>
    <row r="8681" spans="3:3" x14ac:dyDescent="0.2">
      <c r="C8681" s="2"/>
    </row>
    <row r="8682" spans="3:3" x14ac:dyDescent="0.2">
      <c r="C8682" s="2"/>
    </row>
    <row r="8683" spans="3:3" x14ac:dyDescent="0.2">
      <c r="C8683" s="2"/>
    </row>
    <row r="8684" spans="3:3" x14ac:dyDescent="0.2">
      <c r="C8684" s="2"/>
    </row>
    <row r="8685" spans="3:3" x14ac:dyDescent="0.2">
      <c r="C8685" s="2"/>
    </row>
    <row r="8686" spans="3:3" x14ac:dyDescent="0.2">
      <c r="C8686" s="2"/>
    </row>
    <row r="8687" spans="3:3" x14ac:dyDescent="0.2">
      <c r="C8687" s="2"/>
    </row>
    <row r="8688" spans="3:3" x14ac:dyDescent="0.2">
      <c r="C8688" s="2"/>
    </row>
    <row r="8689" spans="3:3" x14ac:dyDescent="0.2">
      <c r="C8689" s="2"/>
    </row>
    <row r="8690" spans="3:3" x14ac:dyDescent="0.2">
      <c r="C8690" s="2"/>
    </row>
    <row r="8691" spans="3:3" x14ac:dyDescent="0.2">
      <c r="C8691" s="2"/>
    </row>
    <row r="8692" spans="3:3" x14ac:dyDescent="0.2">
      <c r="C8692" s="2"/>
    </row>
    <row r="8693" spans="3:3" x14ac:dyDescent="0.2">
      <c r="C8693" s="2"/>
    </row>
    <row r="8694" spans="3:3" x14ac:dyDescent="0.2">
      <c r="C8694" s="2"/>
    </row>
    <row r="8695" spans="3:3" x14ac:dyDescent="0.2">
      <c r="C8695" s="2"/>
    </row>
    <row r="8696" spans="3:3" x14ac:dyDescent="0.2">
      <c r="C8696" s="2"/>
    </row>
    <row r="8697" spans="3:3" x14ac:dyDescent="0.2">
      <c r="C8697" s="2"/>
    </row>
    <row r="8698" spans="3:3" x14ac:dyDescent="0.2">
      <c r="C8698" s="2"/>
    </row>
    <row r="8699" spans="3:3" x14ac:dyDescent="0.2">
      <c r="C8699" s="2"/>
    </row>
    <row r="8700" spans="3:3" x14ac:dyDescent="0.2">
      <c r="C8700" s="2"/>
    </row>
    <row r="8701" spans="3:3" x14ac:dyDescent="0.2">
      <c r="C8701" s="2"/>
    </row>
    <row r="8702" spans="3:3" x14ac:dyDescent="0.2">
      <c r="C8702" s="2"/>
    </row>
    <row r="8703" spans="3:3" x14ac:dyDescent="0.2">
      <c r="C8703" s="2"/>
    </row>
    <row r="8704" spans="3:3" x14ac:dyDescent="0.2">
      <c r="C8704" s="2"/>
    </row>
    <row r="8705" spans="3:3" x14ac:dyDescent="0.2">
      <c r="C8705" s="2"/>
    </row>
    <row r="8706" spans="3:3" x14ac:dyDescent="0.2">
      <c r="C8706" s="2"/>
    </row>
    <row r="8707" spans="3:3" x14ac:dyDescent="0.2">
      <c r="C8707" s="2"/>
    </row>
    <row r="8708" spans="3:3" x14ac:dyDescent="0.2">
      <c r="C8708" s="2"/>
    </row>
    <row r="8709" spans="3:3" x14ac:dyDescent="0.2">
      <c r="C8709" s="2"/>
    </row>
    <row r="8710" spans="3:3" x14ac:dyDescent="0.2">
      <c r="C8710" s="2"/>
    </row>
    <row r="8711" spans="3:3" x14ac:dyDescent="0.2">
      <c r="C8711" s="2"/>
    </row>
    <row r="8712" spans="3:3" x14ac:dyDescent="0.2">
      <c r="C8712" s="2"/>
    </row>
    <row r="8713" spans="3:3" x14ac:dyDescent="0.2">
      <c r="C8713" s="2"/>
    </row>
    <row r="8714" spans="3:3" x14ac:dyDescent="0.2">
      <c r="C8714" s="2"/>
    </row>
    <row r="8715" spans="3:3" x14ac:dyDescent="0.2">
      <c r="C8715" s="2"/>
    </row>
    <row r="8716" spans="3:3" x14ac:dyDescent="0.2">
      <c r="C8716" s="2"/>
    </row>
    <row r="8717" spans="3:3" x14ac:dyDescent="0.2">
      <c r="C8717" s="2"/>
    </row>
    <row r="8718" spans="3:3" x14ac:dyDescent="0.2">
      <c r="C8718" s="2"/>
    </row>
    <row r="8719" spans="3:3" x14ac:dyDescent="0.2">
      <c r="C8719" s="2"/>
    </row>
    <row r="8720" spans="3:3" x14ac:dyDescent="0.2">
      <c r="C8720" s="2"/>
    </row>
    <row r="8721" spans="3:3" x14ac:dyDescent="0.2">
      <c r="C8721" s="2"/>
    </row>
    <row r="8722" spans="3:3" x14ac:dyDescent="0.2">
      <c r="C8722" s="2"/>
    </row>
    <row r="8723" spans="3:3" x14ac:dyDescent="0.2">
      <c r="C8723" s="2"/>
    </row>
    <row r="8724" spans="3:3" x14ac:dyDescent="0.2">
      <c r="C8724" s="2"/>
    </row>
    <row r="8725" spans="3:3" x14ac:dyDescent="0.2">
      <c r="C8725" s="2"/>
    </row>
    <row r="8726" spans="3:3" x14ac:dyDescent="0.2">
      <c r="C8726" s="2"/>
    </row>
    <row r="8727" spans="3:3" x14ac:dyDescent="0.2">
      <c r="C8727" s="2"/>
    </row>
    <row r="8728" spans="3:3" x14ac:dyDescent="0.2">
      <c r="C8728" s="2"/>
    </row>
    <row r="8729" spans="3:3" x14ac:dyDescent="0.2">
      <c r="C8729" s="2"/>
    </row>
    <row r="8730" spans="3:3" x14ac:dyDescent="0.2">
      <c r="C8730" s="2"/>
    </row>
    <row r="8731" spans="3:3" x14ac:dyDescent="0.2">
      <c r="C8731" s="2"/>
    </row>
    <row r="8732" spans="3:3" x14ac:dyDescent="0.2">
      <c r="C8732" s="2"/>
    </row>
    <row r="8733" spans="3:3" x14ac:dyDescent="0.2">
      <c r="C8733" s="2"/>
    </row>
    <row r="8734" spans="3:3" x14ac:dyDescent="0.2">
      <c r="C8734" s="2"/>
    </row>
    <row r="8735" spans="3:3" x14ac:dyDescent="0.2">
      <c r="C8735" s="2"/>
    </row>
    <row r="8736" spans="3:3" x14ac:dyDescent="0.2">
      <c r="C8736" s="2"/>
    </row>
    <row r="8737" spans="3:3" x14ac:dyDescent="0.2">
      <c r="C8737" s="2"/>
    </row>
    <row r="8738" spans="3:3" x14ac:dyDescent="0.2">
      <c r="C8738" s="2"/>
    </row>
    <row r="8739" spans="3:3" x14ac:dyDescent="0.2">
      <c r="C8739" s="2"/>
    </row>
    <row r="8740" spans="3:3" x14ac:dyDescent="0.2">
      <c r="C8740" s="2"/>
    </row>
    <row r="8741" spans="3:3" x14ac:dyDescent="0.2">
      <c r="C8741" s="2"/>
    </row>
    <row r="8742" spans="3:3" x14ac:dyDescent="0.2">
      <c r="C8742" s="2"/>
    </row>
    <row r="8743" spans="3:3" x14ac:dyDescent="0.2">
      <c r="C8743" s="2"/>
    </row>
    <row r="8744" spans="3:3" x14ac:dyDescent="0.2">
      <c r="C8744" s="2"/>
    </row>
    <row r="8745" spans="3:3" x14ac:dyDescent="0.2">
      <c r="C8745" s="2"/>
    </row>
    <row r="8746" spans="3:3" x14ac:dyDescent="0.2">
      <c r="C8746" s="2"/>
    </row>
    <row r="8747" spans="3:3" x14ac:dyDescent="0.2">
      <c r="C8747" s="2"/>
    </row>
    <row r="8748" spans="3:3" x14ac:dyDescent="0.2">
      <c r="C8748" s="2"/>
    </row>
    <row r="8749" spans="3:3" x14ac:dyDescent="0.2">
      <c r="C8749" s="2"/>
    </row>
    <row r="8750" spans="3:3" x14ac:dyDescent="0.2">
      <c r="C8750" s="2"/>
    </row>
    <row r="8751" spans="3:3" x14ac:dyDescent="0.2">
      <c r="C8751" s="2"/>
    </row>
    <row r="8752" spans="3:3" x14ac:dyDescent="0.2">
      <c r="C8752" s="2"/>
    </row>
    <row r="8753" spans="3:3" x14ac:dyDescent="0.2">
      <c r="C8753" s="2"/>
    </row>
    <row r="8754" spans="3:3" x14ac:dyDescent="0.2">
      <c r="C8754" s="2"/>
    </row>
    <row r="8755" spans="3:3" x14ac:dyDescent="0.2">
      <c r="C8755" s="2"/>
    </row>
    <row r="8756" spans="3:3" x14ac:dyDescent="0.2">
      <c r="C8756" s="2"/>
    </row>
    <row r="8757" spans="3:3" x14ac:dyDescent="0.2">
      <c r="C8757" s="2"/>
    </row>
    <row r="8758" spans="3:3" x14ac:dyDescent="0.2">
      <c r="C8758" s="2"/>
    </row>
    <row r="8759" spans="3:3" x14ac:dyDescent="0.2">
      <c r="C8759" s="2"/>
    </row>
    <row r="8760" spans="3:3" x14ac:dyDescent="0.2">
      <c r="C8760" s="2"/>
    </row>
    <row r="8761" spans="3:3" x14ac:dyDescent="0.2">
      <c r="C8761" s="2"/>
    </row>
    <row r="8762" spans="3:3" x14ac:dyDescent="0.2">
      <c r="C8762" s="2"/>
    </row>
    <row r="8763" spans="3:3" x14ac:dyDescent="0.2">
      <c r="C8763" s="2"/>
    </row>
    <row r="8764" spans="3:3" x14ac:dyDescent="0.2">
      <c r="C8764" s="2"/>
    </row>
    <row r="8765" spans="3:3" x14ac:dyDescent="0.2">
      <c r="C8765" s="2"/>
    </row>
    <row r="8766" spans="3:3" x14ac:dyDescent="0.2">
      <c r="C8766" s="2"/>
    </row>
    <row r="8767" spans="3:3" x14ac:dyDescent="0.2">
      <c r="C8767" s="2"/>
    </row>
    <row r="8768" spans="3:3" x14ac:dyDescent="0.2">
      <c r="C8768" s="2"/>
    </row>
    <row r="8769" spans="3:3" x14ac:dyDescent="0.2">
      <c r="C8769" s="2"/>
    </row>
    <row r="8770" spans="3:3" x14ac:dyDescent="0.2">
      <c r="C8770" s="2"/>
    </row>
    <row r="8771" spans="3:3" x14ac:dyDescent="0.2">
      <c r="C8771" s="2"/>
    </row>
    <row r="8772" spans="3:3" x14ac:dyDescent="0.2">
      <c r="C8772" s="2"/>
    </row>
    <row r="8773" spans="3:3" x14ac:dyDescent="0.2">
      <c r="C8773" s="2"/>
    </row>
    <row r="8774" spans="3:3" x14ac:dyDescent="0.2">
      <c r="C8774" s="2"/>
    </row>
    <row r="8775" spans="3:3" x14ac:dyDescent="0.2">
      <c r="C8775" s="2"/>
    </row>
    <row r="8776" spans="3:3" x14ac:dyDescent="0.2">
      <c r="C8776" s="2"/>
    </row>
    <row r="8777" spans="3:3" x14ac:dyDescent="0.2">
      <c r="C8777" s="2"/>
    </row>
    <row r="8778" spans="3:3" x14ac:dyDescent="0.2">
      <c r="C8778" s="2"/>
    </row>
    <row r="8779" spans="3:3" x14ac:dyDescent="0.2">
      <c r="C8779" s="2"/>
    </row>
    <row r="8780" spans="3:3" x14ac:dyDescent="0.2">
      <c r="C8780" s="2"/>
    </row>
    <row r="8781" spans="3:3" x14ac:dyDescent="0.2">
      <c r="C8781" s="2"/>
    </row>
    <row r="8782" spans="3:3" x14ac:dyDescent="0.2">
      <c r="C8782" s="2"/>
    </row>
    <row r="8783" spans="3:3" x14ac:dyDescent="0.2">
      <c r="C8783" s="2"/>
    </row>
    <row r="8784" spans="3:3" x14ac:dyDescent="0.2">
      <c r="C8784" s="2"/>
    </row>
    <row r="8785" spans="3:3" x14ac:dyDescent="0.2">
      <c r="C8785" s="2"/>
    </row>
    <row r="8786" spans="3:3" x14ac:dyDescent="0.2">
      <c r="C8786" s="2"/>
    </row>
    <row r="8787" spans="3:3" x14ac:dyDescent="0.2">
      <c r="C8787" s="2"/>
    </row>
    <row r="8788" spans="3:3" x14ac:dyDescent="0.2">
      <c r="C8788" s="2"/>
    </row>
    <row r="8789" spans="3:3" x14ac:dyDescent="0.2">
      <c r="C8789" s="2"/>
    </row>
    <row r="8790" spans="3:3" x14ac:dyDescent="0.2">
      <c r="C8790" s="2"/>
    </row>
    <row r="8791" spans="3:3" x14ac:dyDescent="0.2">
      <c r="C8791" s="2"/>
    </row>
    <row r="8792" spans="3:3" x14ac:dyDescent="0.2">
      <c r="C8792" s="2"/>
    </row>
    <row r="8793" spans="3:3" x14ac:dyDescent="0.2">
      <c r="C8793" s="2"/>
    </row>
    <row r="8794" spans="3:3" x14ac:dyDescent="0.2">
      <c r="C8794" s="2"/>
    </row>
    <row r="8795" spans="3:3" x14ac:dyDescent="0.2">
      <c r="C8795" s="2"/>
    </row>
    <row r="8796" spans="3:3" x14ac:dyDescent="0.2">
      <c r="C8796" s="2"/>
    </row>
    <row r="8797" spans="3:3" x14ac:dyDescent="0.2">
      <c r="C8797" s="2"/>
    </row>
    <row r="8798" spans="3:3" x14ac:dyDescent="0.2">
      <c r="C8798" s="2"/>
    </row>
    <row r="8799" spans="3:3" x14ac:dyDescent="0.2">
      <c r="C8799" s="2"/>
    </row>
    <row r="8800" spans="3:3" x14ac:dyDescent="0.2">
      <c r="C8800" s="2"/>
    </row>
    <row r="8801" spans="3:3" x14ac:dyDescent="0.2">
      <c r="C8801" s="2"/>
    </row>
    <row r="8802" spans="3:3" x14ac:dyDescent="0.2">
      <c r="C8802" s="2"/>
    </row>
    <row r="8803" spans="3:3" x14ac:dyDescent="0.2">
      <c r="C8803" s="2"/>
    </row>
    <row r="8804" spans="3:3" x14ac:dyDescent="0.2">
      <c r="C8804" s="2"/>
    </row>
    <row r="8805" spans="3:3" x14ac:dyDescent="0.2">
      <c r="C8805" s="2"/>
    </row>
    <row r="8806" spans="3:3" x14ac:dyDescent="0.2">
      <c r="C8806" s="2"/>
    </row>
    <row r="8807" spans="3:3" x14ac:dyDescent="0.2">
      <c r="C8807" s="2"/>
    </row>
    <row r="8808" spans="3:3" x14ac:dyDescent="0.2">
      <c r="C8808" s="2"/>
    </row>
    <row r="8809" spans="3:3" x14ac:dyDescent="0.2">
      <c r="C8809" s="2"/>
    </row>
    <row r="8810" spans="3:3" x14ac:dyDescent="0.2">
      <c r="C8810" s="2"/>
    </row>
    <row r="8811" spans="3:3" x14ac:dyDescent="0.2">
      <c r="C8811" s="2"/>
    </row>
    <row r="8812" spans="3:3" x14ac:dyDescent="0.2">
      <c r="C8812" s="2"/>
    </row>
    <row r="8813" spans="3:3" x14ac:dyDescent="0.2">
      <c r="C8813" s="2"/>
    </row>
    <row r="8814" spans="3:3" x14ac:dyDescent="0.2">
      <c r="C8814" s="2"/>
    </row>
    <row r="8815" spans="3:3" x14ac:dyDescent="0.2">
      <c r="C8815" s="2"/>
    </row>
    <row r="8816" spans="3:3" x14ac:dyDescent="0.2">
      <c r="C8816" s="2"/>
    </row>
    <row r="8817" spans="3:3" x14ac:dyDescent="0.2">
      <c r="C8817" s="2"/>
    </row>
    <row r="8818" spans="3:3" x14ac:dyDescent="0.2">
      <c r="C8818" s="2"/>
    </row>
    <row r="8819" spans="3:3" x14ac:dyDescent="0.2">
      <c r="C8819" s="2"/>
    </row>
    <row r="8820" spans="3:3" x14ac:dyDescent="0.2">
      <c r="C8820" s="2"/>
    </row>
    <row r="8821" spans="3:3" x14ac:dyDescent="0.2">
      <c r="C8821" s="2"/>
    </row>
    <row r="8822" spans="3:3" x14ac:dyDescent="0.2">
      <c r="C8822" s="2"/>
    </row>
    <row r="8823" spans="3:3" x14ac:dyDescent="0.2">
      <c r="C8823" s="2"/>
    </row>
    <row r="8824" spans="3:3" x14ac:dyDescent="0.2">
      <c r="C8824" s="2"/>
    </row>
    <row r="8825" spans="3:3" x14ac:dyDescent="0.2">
      <c r="C8825" s="2"/>
    </row>
    <row r="8826" spans="3:3" x14ac:dyDescent="0.2">
      <c r="C8826" s="2"/>
    </row>
    <row r="8827" spans="3:3" x14ac:dyDescent="0.2">
      <c r="C8827" s="2"/>
    </row>
    <row r="8828" spans="3:3" x14ac:dyDescent="0.2">
      <c r="C8828" s="2"/>
    </row>
    <row r="8829" spans="3:3" x14ac:dyDescent="0.2">
      <c r="C8829" s="2"/>
    </row>
    <row r="8830" spans="3:3" x14ac:dyDescent="0.2">
      <c r="C8830" s="2"/>
    </row>
    <row r="8831" spans="3:3" x14ac:dyDescent="0.2">
      <c r="C8831" s="2"/>
    </row>
    <row r="8832" spans="3:3" x14ac:dyDescent="0.2">
      <c r="C8832" s="2"/>
    </row>
    <row r="8833" spans="3:3" x14ac:dyDescent="0.2">
      <c r="C8833" s="2"/>
    </row>
    <row r="8834" spans="3:3" x14ac:dyDescent="0.2">
      <c r="C8834" s="2"/>
    </row>
    <row r="8835" spans="3:3" x14ac:dyDescent="0.2">
      <c r="C8835" s="2"/>
    </row>
    <row r="8836" spans="3:3" x14ac:dyDescent="0.2">
      <c r="C8836" s="2"/>
    </row>
    <row r="8837" spans="3:3" x14ac:dyDescent="0.2">
      <c r="C8837" s="2"/>
    </row>
    <row r="8838" spans="3:3" x14ac:dyDescent="0.2">
      <c r="C8838" s="2"/>
    </row>
    <row r="8839" spans="3:3" x14ac:dyDescent="0.2">
      <c r="C8839" s="2"/>
    </row>
    <row r="8840" spans="3:3" x14ac:dyDescent="0.2">
      <c r="C8840" s="2"/>
    </row>
    <row r="8841" spans="3:3" x14ac:dyDescent="0.2">
      <c r="C8841" s="2"/>
    </row>
    <row r="8842" spans="3:3" x14ac:dyDescent="0.2">
      <c r="C8842" s="2"/>
    </row>
    <row r="8843" spans="3:3" x14ac:dyDescent="0.2">
      <c r="C8843" s="2"/>
    </row>
    <row r="8844" spans="3:3" x14ac:dyDescent="0.2">
      <c r="C8844" s="2"/>
    </row>
    <row r="8845" spans="3:3" x14ac:dyDescent="0.2">
      <c r="C8845" s="2"/>
    </row>
    <row r="8846" spans="3:3" x14ac:dyDescent="0.2">
      <c r="C8846" s="2"/>
    </row>
    <row r="8847" spans="3:3" x14ac:dyDescent="0.2">
      <c r="C8847" s="2"/>
    </row>
    <row r="8848" spans="3:3" x14ac:dyDescent="0.2">
      <c r="C8848" s="2"/>
    </row>
    <row r="8849" spans="3:3" x14ac:dyDescent="0.2">
      <c r="C8849" s="2"/>
    </row>
    <row r="8850" spans="3:3" x14ac:dyDescent="0.2">
      <c r="C8850" s="2"/>
    </row>
    <row r="8851" spans="3:3" x14ac:dyDescent="0.2">
      <c r="C8851" s="2"/>
    </row>
    <row r="8852" spans="3:3" x14ac:dyDescent="0.2">
      <c r="C8852" s="2"/>
    </row>
    <row r="8853" spans="3:3" x14ac:dyDescent="0.2">
      <c r="C8853" s="2"/>
    </row>
    <row r="8854" spans="3:3" x14ac:dyDescent="0.2">
      <c r="C8854" s="2"/>
    </row>
    <row r="8855" spans="3:3" x14ac:dyDescent="0.2">
      <c r="C8855" s="2"/>
    </row>
    <row r="8856" spans="3:3" x14ac:dyDescent="0.2">
      <c r="C8856" s="2"/>
    </row>
    <row r="8857" spans="3:3" x14ac:dyDescent="0.2">
      <c r="C8857" s="2"/>
    </row>
    <row r="8858" spans="3:3" x14ac:dyDescent="0.2">
      <c r="C8858" s="2"/>
    </row>
    <row r="8859" spans="3:3" x14ac:dyDescent="0.2">
      <c r="C8859" s="2"/>
    </row>
    <row r="8860" spans="3:3" x14ac:dyDescent="0.2">
      <c r="C8860" s="2"/>
    </row>
    <row r="8861" spans="3:3" x14ac:dyDescent="0.2">
      <c r="C8861" s="2"/>
    </row>
    <row r="8862" spans="3:3" x14ac:dyDescent="0.2">
      <c r="C8862" s="2"/>
    </row>
    <row r="8863" spans="3:3" x14ac:dyDescent="0.2">
      <c r="C8863" s="2"/>
    </row>
    <row r="8864" spans="3:3" x14ac:dyDescent="0.2">
      <c r="C8864" s="2"/>
    </row>
    <row r="8865" spans="3:3" x14ac:dyDescent="0.2">
      <c r="C8865" s="2"/>
    </row>
    <row r="8866" spans="3:3" x14ac:dyDescent="0.2">
      <c r="C8866" s="2"/>
    </row>
    <row r="8867" spans="3:3" x14ac:dyDescent="0.2">
      <c r="C8867" s="2"/>
    </row>
    <row r="8868" spans="3:3" x14ac:dyDescent="0.2">
      <c r="C8868" s="2"/>
    </row>
    <row r="8869" spans="3:3" x14ac:dyDescent="0.2">
      <c r="C8869" s="2"/>
    </row>
    <row r="8870" spans="3:3" x14ac:dyDescent="0.2">
      <c r="C8870" s="2"/>
    </row>
    <row r="8871" spans="3:3" x14ac:dyDescent="0.2">
      <c r="C8871" s="2"/>
    </row>
    <row r="8872" spans="3:3" x14ac:dyDescent="0.2">
      <c r="C8872" s="2"/>
    </row>
    <row r="8873" spans="3:3" x14ac:dyDescent="0.2">
      <c r="C8873" s="2"/>
    </row>
    <row r="8874" spans="3:3" x14ac:dyDescent="0.2">
      <c r="C8874" s="2"/>
    </row>
    <row r="8875" spans="3:3" x14ac:dyDescent="0.2">
      <c r="C8875" s="2"/>
    </row>
    <row r="8876" spans="3:3" x14ac:dyDescent="0.2">
      <c r="C8876" s="2"/>
    </row>
    <row r="8877" spans="3:3" x14ac:dyDescent="0.2">
      <c r="C8877" s="2"/>
    </row>
    <row r="8878" spans="3:3" x14ac:dyDescent="0.2">
      <c r="C8878" s="2"/>
    </row>
    <row r="8879" spans="3:3" x14ac:dyDescent="0.2">
      <c r="C8879" s="2"/>
    </row>
    <row r="8880" spans="3:3" x14ac:dyDescent="0.2">
      <c r="C8880" s="2"/>
    </row>
    <row r="8881" spans="3:3" x14ac:dyDescent="0.2">
      <c r="C8881" s="2"/>
    </row>
    <row r="8882" spans="3:3" x14ac:dyDescent="0.2">
      <c r="C8882" s="2"/>
    </row>
    <row r="8883" spans="3:3" x14ac:dyDescent="0.2">
      <c r="C8883" s="2"/>
    </row>
    <row r="8884" spans="3:3" x14ac:dyDescent="0.2">
      <c r="C8884" s="2"/>
    </row>
    <row r="8885" spans="3:3" x14ac:dyDescent="0.2">
      <c r="C8885" s="2"/>
    </row>
    <row r="8886" spans="3:3" x14ac:dyDescent="0.2">
      <c r="C8886" s="2"/>
    </row>
    <row r="8887" spans="3:3" x14ac:dyDescent="0.2">
      <c r="C8887" s="2"/>
    </row>
    <row r="8888" spans="3:3" x14ac:dyDescent="0.2">
      <c r="C8888" s="2"/>
    </row>
    <row r="8889" spans="3:3" x14ac:dyDescent="0.2">
      <c r="C8889" s="2"/>
    </row>
    <row r="8890" spans="3:3" x14ac:dyDescent="0.2">
      <c r="C8890" s="2"/>
    </row>
    <row r="8891" spans="3:3" x14ac:dyDescent="0.2">
      <c r="C8891" s="2"/>
    </row>
    <row r="8892" spans="3:3" x14ac:dyDescent="0.2">
      <c r="C8892" s="2"/>
    </row>
    <row r="8893" spans="3:3" x14ac:dyDescent="0.2">
      <c r="C8893" s="2"/>
    </row>
    <row r="8894" spans="3:3" x14ac:dyDescent="0.2">
      <c r="C8894" s="2"/>
    </row>
    <row r="8895" spans="3:3" x14ac:dyDescent="0.2">
      <c r="C8895" s="2"/>
    </row>
    <row r="8896" spans="3:3" x14ac:dyDescent="0.2">
      <c r="C8896" s="2"/>
    </row>
    <row r="8897" spans="3:3" x14ac:dyDescent="0.2">
      <c r="C8897" s="2"/>
    </row>
    <row r="8898" spans="3:3" x14ac:dyDescent="0.2">
      <c r="C8898" s="2"/>
    </row>
    <row r="8899" spans="3:3" x14ac:dyDescent="0.2">
      <c r="C8899" s="2"/>
    </row>
    <row r="8900" spans="3:3" x14ac:dyDescent="0.2">
      <c r="C8900" s="2"/>
    </row>
    <row r="8901" spans="3:3" x14ac:dyDescent="0.2">
      <c r="C8901" s="2"/>
    </row>
    <row r="8902" spans="3:3" x14ac:dyDescent="0.2">
      <c r="C8902" s="2"/>
    </row>
    <row r="8903" spans="3:3" x14ac:dyDescent="0.2">
      <c r="C8903" s="2"/>
    </row>
    <row r="8904" spans="3:3" x14ac:dyDescent="0.2">
      <c r="C8904" s="2"/>
    </row>
    <row r="8905" spans="3:3" x14ac:dyDescent="0.2">
      <c r="C8905" s="2"/>
    </row>
    <row r="8906" spans="3:3" x14ac:dyDescent="0.2">
      <c r="C8906" s="2"/>
    </row>
    <row r="8907" spans="3:3" x14ac:dyDescent="0.2">
      <c r="C8907" s="2"/>
    </row>
    <row r="8908" spans="3:3" x14ac:dyDescent="0.2">
      <c r="C8908" s="2"/>
    </row>
    <row r="8909" spans="3:3" x14ac:dyDescent="0.2">
      <c r="C8909" s="2"/>
    </row>
    <row r="8910" spans="3:3" x14ac:dyDescent="0.2">
      <c r="C8910" s="2"/>
    </row>
    <row r="8911" spans="3:3" x14ac:dyDescent="0.2">
      <c r="C8911" s="2"/>
    </row>
    <row r="8912" spans="3:3" x14ac:dyDescent="0.2">
      <c r="C8912" s="2"/>
    </row>
    <row r="8913" spans="3:3" x14ac:dyDescent="0.2">
      <c r="C8913" s="2"/>
    </row>
    <row r="8914" spans="3:3" x14ac:dyDescent="0.2">
      <c r="C8914" s="2"/>
    </row>
    <row r="8915" spans="3:3" x14ac:dyDescent="0.2">
      <c r="C8915" s="2"/>
    </row>
    <row r="8916" spans="3:3" x14ac:dyDescent="0.2">
      <c r="C8916" s="2"/>
    </row>
    <row r="8917" spans="3:3" x14ac:dyDescent="0.2">
      <c r="C8917" s="2"/>
    </row>
    <row r="8918" spans="3:3" x14ac:dyDescent="0.2">
      <c r="C8918" s="2"/>
    </row>
    <row r="8919" spans="3:3" x14ac:dyDescent="0.2">
      <c r="C8919" s="2"/>
    </row>
    <row r="8920" spans="3:3" x14ac:dyDescent="0.2">
      <c r="C8920" s="2"/>
    </row>
    <row r="8921" spans="3:3" x14ac:dyDescent="0.2">
      <c r="C8921" s="2"/>
    </row>
    <row r="8922" spans="3:3" x14ac:dyDescent="0.2">
      <c r="C8922" s="2"/>
    </row>
    <row r="8923" spans="3:3" x14ac:dyDescent="0.2">
      <c r="C8923" s="2"/>
    </row>
    <row r="8924" spans="3:3" x14ac:dyDescent="0.2">
      <c r="C8924" s="2"/>
    </row>
    <row r="8925" spans="3:3" x14ac:dyDescent="0.2">
      <c r="C8925" s="2"/>
    </row>
    <row r="8926" spans="3:3" x14ac:dyDescent="0.2">
      <c r="C8926" s="2"/>
    </row>
    <row r="8927" spans="3:3" x14ac:dyDescent="0.2">
      <c r="C8927" s="2"/>
    </row>
    <row r="8928" spans="3:3" x14ac:dyDescent="0.2">
      <c r="C8928" s="2"/>
    </row>
    <row r="8929" spans="3:3" x14ac:dyDescent="0.2">
      <c r="C8929" s="2"/>
    </row>
    <row r="8930" spans="3:3" x14ac:dyDescent="0.2">
      <c r="C8930" s="2"/>
    </row>
    <row r="8931" spans="3:3" x14ac:dyDescent="0.2">
      <c r="C8931" s="2"/>
    </row>
    <row r="8932" spans="3:3" x14ac:dyDescent="0.2">
      <c r="C8932" s="2"/>
    </row>
    <row r="8933" spans="3:3" x14ac:dyDescent="0.2">
      <c r="C8933" s="2"/>
    </row>
    <row r="8934" spans="3:3" x14ac:dyDescent="0.2">
      <c r="C8934" s="2"/>
    </row>
    <row r="8935" spans="3:3" x14ac:dyDescent="0.2">
      <c r="C8935" s="2"/>
    </row>
    <row r="8936" spans="3:3" x14ac:dyDescent="0.2">
      <c r="C8936" s="2"/>
    </row>
    <row r="8937" spans="3:3" x14ac:dyDescent="0.2">
      <c r="C8937" s="2"/>
    </row>
    <row r="8938" spans="3:3" x14ac:dyDescent="0.2">
      <c r="C8938" s="2"/>
    </row>
    <row r="8939" spans="3:3" x14ac:dyDescent="0.2">
      <c r="C8939" s="2"/>
    </row>
    <row r="8940" spans="3:3" x14ac:dyDescent="0.2">
      <c r="C8940" s="2"/>
    </row>
    <row r="8941" spans="3:3" x14ac:dyDescent="0.2">
      <c r="C8941" s="2"/>
    </row>
    <row r="8942" spans="3:3" x14ac:dyDescent="0.2">
      <c r="C8942" s="2"/>
    </row>
    <row r="8943" spans="3:3" x14ac:dyDescent="0.2">
      <c r="C8943" s="2"/>
    </row>
    <row r="8944" spans="3:3" x14ac:dyDescent="0.2">
      <c r="C8944" s="2"/>
    </row>
    <row r="8945" spans="3:3" x14ac:dyDescent="0.2">
      <c r="C8945" s="2"/>
    </row>
    <row r="8946" spans="3:3" x14ac:dyDescent="0.2">
      <c r="C8946" s="2"/>
    </row>
    <row r="8947" spans="3:3" x14ac:dyDescent="0.2">
      <c r="C8947" s="2"/>
    </row>
    <row r="8948" spans="3:3" x14ac:dyDescent="0.2">
      <c r="C8948" s="2"/>
    </row>
    <row r="8949" spans="3:3" x14ac:dyDescent="0.2">
      <c r="C8949" s="2"/>
    </row>
    <row r="8950" spans="3:3" x14ac:dyDescent="0.2">
      <c r="C8950" s="2"/>
    </row>
    <row r="8951" spans="3:3" x14ac:dyDescent="0.2">
      <c r="C8951" s="2"/>
    </row>
    <row r="8952" spans="3:3" x14ac:dyDescent="0.2">
      <c r="C8952" s="2"/>
    </row>
    <row r="8953" spans="3:3" x14ac:dyDescent="0.2">
      <c r="C8953" s="2"/>
    </row>
    <row r="8954" spans="3:3" x14ac:dyDescent="0.2">
      <c r="C8954" s="2"/>
    </row>
    <row r="8955" spans="3:3" x14ac:dyDescent="0.2">
      <c r="C8955" s="2"/>
    </row>
    <row r="8956" spans="3:3" x14ac:dyDescent="0.2">
      <c r="C8956" s="2"/>
    </row>
    <row r="8957" spans="3:3" x14ac:dyDescent="0.2">
      <c r="C8957" s="2"/>
    </row>
    <row r="8958" spans="3:3" x14ac:dyDescent="0.2">
      <c r="C8958" s="2"/>
    </row>
    <row r="8959" spans="3:3" x14ac:dyDescent="0.2">
      <c r="C8959" s="2"/>
    </row>
    <row r="8960" spans="3:3" x14ac:dyDescent="0.2">
      <c r="C8960" s="2"/>
    </row>
    <row r="8961" spans="3:3" x14ac:dyDescent="0.2">
      <c r="C8961" s="2"/>
    </row>
    <row r="8962" spans="3:3" x14ac:dyDescent="0.2">
      <c r="C8962" s="2"/>
    </row>
    <row r="8963" spans="3:3" x14ac:dyDescent="0.2">
      <c r="C8963" s="2"/>
    </row>
    <row r="8964" spans="3:3" x14ac:dyDescent="0.2">
      <c r="C8964" s="2"/>
    </row>
    <row r="8965" spans="3:3" x14ac:dyDescent="0.2">
      <c r="C8965" s="2"/>
    </row>
    <row r="8966" spans="3:3" x14ac:dyDescent="0.2">
      <c r="C8966" s="2"/>
    </row>
    <row r="8967" spans="3:3" x14ac:dyDescent="0.2">
      <c r="C8967" s="2"/>
    </row>
    <row r="8968" spans="3:3" x14ac:dyDescent="0.2">
      <c r="C8968" s="2"/>
    </row>
    <row r="8969" spans="3:3" x14ac:dyDescent="0.2">
      <c r="C8969" s="2"/>
    </row>
    <row r="8970" spans="3:3" x14ac:dyDescent="0.2">
      <c r="C8970" s="2"/>
    </row>
    <row r="8971" spans="3:3" x14ac:dyDescent="0.2">
      <c r="C8971" s="2"/>
    </row>
    <row r="8972" spans="3:3" x14ac:dyDescent="0.2">
      <c r="C8972" s="2"/>
    </row>
    <row r="8973" spans="3:3" x14ac:dyDescent="0.2">
      <c r="C8973" s="2"/>
    </row>
    <row r="8974" spans="3:3" x14ac:dyDescent="0.2">
      <c r="C8974" s="2"/>
    </row>
    <row r="8975" spans="3:3" x14ac:dyDescent="0.2">
      <c r="C8975" s="2"/>
    </row>
    <row r="8976" spans="3:3" x14ac:dyDescent="0.2">
      <c r="C8976" s="2"/>
    </row>
    <row r="8977" spans="3:3" x14ac:dyDescent="0.2">
      <c r="C8977" s="2"/>
    </row>
    <row r="8978" spans="3:3" x14ac:dyDescent="0.2">
      <c r="C8978" s="2"/>
    </row>
    <row r="8979" spans="3:3" x14ac:dyDescent="0.2">
      <c r="C8979" s="2"/>
    </row>
    <row r="8980" spans="3:3" x14ac:dyDescent="0.2">
      <c r="C8980" s="2"/>
    </row>
    <row r="8981" spans="3:3" x14ac:dyDescent="0.2">
      <c r="C8981" s="2"/>
    </row>
    <row r="8982" spans="3:3" x14ac:dyDescent="0.2">
      <c r="C8982" s="2"/>
    </row>
    <row r="8983" spans="3:3" x14ac:dyDescent="0.2">
      <c r="C8983" s="2"/>
    </row>
    <row r="8984" spans="3:3" x14ac:dyDescent="0.2">
      <c r="C8984" s="2"/>
    </row>
    <row r="8985" spans="3:3" x14ac:dyDescent="0.2">
      <c r="C8985" s="2"/>
    </row>
    <row r="8986" spans="3:3" x14ac:dyDescent="0.2">
      <c r="C8986" s="2"/>
    </row>
    <row r="8987" spans="3:3" x14ac:dyDescent="0.2">
      <c r="C8987" s="2"/>
    </row>
    <row r="8988" spans="3:3" x14ac:dyDescent="0.2">
      <c r="C8988" s="2"/>
    </row>
    <row r="8989" spans="3:3" x14ac:dyDescent="0.2">
      <c r="C8989" s="2"/>
    </row>
    <row r="8990" spans="3:3" x14ac:dyDescent="0.2">
      <c r="C8990" s="2"/>
    </row>
    <row r="8991" spans="3:3" x14ac:dyDescent="0.2">
      <c r="C8991" s="2"/>
    </row>
    <row r="8992" spans="3:3" x14ac:dyDescent="0.2">
      <c r="C8992" s="2"/>
    </row>
    <row r="8993" spans="3:3" x14ac:dyDescent="0.2">
      <c r="C8993" s="2"/>
    </row>
    <row r="8994" spans="3:3" x14ac:dyDescent="0.2">
      <c r="C8994" s="2"/>
    </row>
    <row r="8995" spans="3:3" x14ac:dyDescent="0.2">
      <c r="C8995" s="2"/>
    </row>
    <row r="8996" spans="3:3" x14ac:dyDescent="0.2">
      <c r="C8996" s="2"/>
    </row>
    <row r="8997" spans="3:3" x14ac:dyDescent="0.2">
      <c r="C8997" s="2"/>
    </row>
    <row r="8998" spans="3:3" x14ac:dyDescent="0.2">
      <c r="C8998" s="2"/>
    </row>
    <row r="8999" spans="3:3" x14ac:dyDescent="0.2">
      <c r="C8999" s="2"/>
    </row>
    <row r="9000" spans="3:3" x14ac:dyDescent="0.2">
      <c r="C9000" s="2"/>
    </row>
    <row r="9001" spans="3:3" x14ac:dyDescent="0.2">
      <c r="C9001" s="2"/>
    </row>
    <row r="9002" spans="3:3" x14ac:dyDescent="0.2">
      <c r="C9002" s="2"/>
    </row>
    <row r="9003" spans="3:3" x14ac:dyDescent="0.2">
      <c r="C9003" s="2"/>
    </row>
    <row r="9004" spans="3:3" x14ac:dyDescent="0.2">
      <c r="C9004" s="2"/>
    </row>
    <row r="9005" spans="3:3" x14ac:dyDescent="0.2">
      <c r="C9005" s="2"/>
    </row>
    <row r="9006" spans="3:3" x14ac:dyDescent="0.2">
      <c r="C9006" s="2"/>
    </row>
    <row r="9007" spans="3:3" x14ac:dyDescent="0.2">
      <c r="C9007" s="2"/>
    </row>
    <row r="9008" spans="3:3" x14ac:dyDescent="0.2">
      <c r="C9008" s="2"/>
    </row>
    <row r="9009" spans="3:3" x14ac:dyDescent="0.2">
      <c r="C9009" s="2"/>
    </row>
    <row r="9010" spans="3:3" x14ac:dyDescent="0.2">
      <c r="C9010" s="2"/>
    </row>
    <row r="9011" spans="3:3" x14ac:dyDescent="0.2">
      <c r="C9011" s="2"/>
    </row>
    <row r="9012" spans="3:3" x14ac:dyDescent="0.2">
      <c r="C9012" s="2"/>
    </row>
    <row r="9013" spans="3:3" x14ac:dyDescent="0.2">
      <c r="C9013" s="2"/>
    </row>
    <row r="9014" spans="3:3" x14ac:dyDescent="0.2">
      <c r="C9014" s="2"/>
    </row>
    <row r="9015" spans="3:3" x14ac:dyDescent="0.2">
      <c r="C9015" s="2"/>
    </row>
    <row r="9016" spans="3:3" x14ac:dyDescent="0.2">
      <c r="C9016" s="2"/>
    </row>
    <row r="9017" spans="3:3" x14ac:dyDescent="0.2">
      <c r="C9017" s="2"/>
    </row>
    <row r="9018" spans="3:3" x14ac:dyDescent="0.2">
      <c r="C9018" s="2"/>
    </row>
    <row r="9019" spans="3:3" x14ac:dyDescent="0.2">
      <c r="C9019" s="2"/>
    </row>
    <row r="9020" spans="3:3" x14ac:dyDescent="0.2">
      <c r="C9020" s="2"/>
    </row>
    <row r="9021" spans="3:3" x14ac:dyDescent="0.2">
      <c r="C9021" s="2"/>
    </row>
    <row r="9022" spans="3:3" x14ac:dyDescent="0.2">
      <c r="C9022" s="2"/>
    </row>
    <row r="9023" spans="3:3" x14ac:dyDescent="0.2">
      <c r="C9023" s="2"/>
    </row>
    <row r="9024" spans="3:3" x14ac:dyDescent="0.2">
      <c r="C9024" s="2"/>
    </row>
    <row r="9025" spans="3:3" x14ac:dyDescent="0.2">
      <c r="C9025" s="2"/>
    </row>
    <row r="9026" spans="3:3" x14ac:dyDescent="0.2">
      <c r="C9026" s="2"/>
    </row>
    <row r="9027" spans="3:3" x14ac:dyDescent="0.2">
      <c r="C9027" s="2"/>
    </row>
    <row r="9028" spans="3:3" x14ac:dyDescent="0.2">
      <c r="C9028" s="2"/>
    </row>
    <row r="9029" spans="3:3" x14ac:dyDescent="0.2">
      <c r="C9029" s="2"/>
    </row>
    <row r="9030" spans="3:3" x14ac:dyDescent="0.2">
      <c r="C9030" s="2"/>
    </row>
    <row r="9031" spans="3:3" x14ac:dyDescent="0.2">
      <c r="C9031" s="2"/>
    </row>
    <row r="9032" spans="3:3" x14ac:dyDescent="0.2">
      <c r="C9032" s="2"/>
    </row>
    <row r="9033" spans="3:3" x14ac:dyDescent="0.2">
      <c r="C9033" s="2"/>
    </row>
    <row r="9034" spans="3:3" x14ac:dyDescent="0.2">
      <c r="C9034" s="2"/>
    </row>
    <row r="9035" spans="3:3" x14ac:dyDescent="0.2">
      <c r="C9035" s="2"/>
    </row>
    <row r="9036" spans="3:3" x14ac:dyDescent="0.2">
      <c r="C9036" s="2"/>
    </row>
    <row r="9037" spans="3:3" x14ac:dyDescent="0.2">
      <c r="C9037" s="2"/>
    </row>
    <row r="9038" spans="3:3" x14ac:dyDescent="0.2">
      <c r="C9038" s="2"/>
    </row>
    <row r="9039" spans="3:3" x14ac:dyDescent="0.2">
      <c r="C9039" s="2"/>
    </row>
    <row r="9040" spans="3:3" x14ac:dyDescent="0.2">
      <c r="C9040" s="2"/>
    </row>
    <row r="9041" spans="3:3" x14ac:dyDescent="0.2">
      <c r="C9041" s="2"/>
    </row>
    <row r="9042" spans="3:3" x14ac:dyDescent="0.2">
      <c r="C9042" s="2"/>
    </row>
    <row r="9043" spans="3:3" x14ac:dyDescent="0.2">
      <c r="C9043" s="2"/>
    </row>
    <row r="9044" spans="3:3" x14ac:dyDescent="0.2">
      <c r="C9044" s="2"/>
    </row>
    <row r="9045" spans="3:3" x14ac:dyDescent="0.2">
      <c r="C9045" s="2"/>
    </row>
    <row r="9046" spans="3:3" x14ac:dyDescent="0.2">
      <c r="C9046" s="2"/>
    </row>
    <row r="9047" spans="3:3" x14ac:dyDescent="0.2">
      <c r="C9047" s="2"/>
    </row>
    <row r="9048" spans="3:3" x14ac:dyDescent="0.2">
      <c r="C9048" s="2"/>
    </row>
    <row r="9049" spans="3:3" x14ac:dyDescent="0.2">
      <c r="C9049" s="2"/>
    </row>
    <row r="9050" spans="3:3" x14ac:dyDescent="0.2">
      <c r="C9050" s="2"/>
    </row>
    <row r="9051" spans="3:3" x14ac:dyDescent="0.2">
      <c r="C9051" s="2"/>
    </row>
    <row r="9052" spans="3:3" x14ac:dyDescent="0.2">
      <c r="C9052" s="2"/>
    </row>
    <row r="9053" spans="3:3" x14ac:dyDescent="0.2">
      <c r="C9053" s="2"/>
    </row>
    <row r="9054" spans="3:3" x14ac:dyDescent="0.2">
      <c r="C9054" s="2"/>
    </row>
    <row r="9055" spans="3:3" x14ac:dyDescent="0.2">
      <c r="C9055" s="2"/>
    </row>
    <row r="9056" spans="3:3" x14ac:dyDescent="0.2">
      <c r="C9056" s="2"/>
    </row>
    <row r="9057" spans="3:3" x14ac:dyDescent="0.2">
      <c r="C9057" s="2"/>
    </row>
    <row r="9058" spans="3:3" x14ac:dyDescent="0.2">
      <c r="C9058" s="2"/>
    </row>
    <row r="9059" spans="3:3" x14ac:dyDescent="0.2">
      <c r="C9059" s="2"/>
    </row>
    <row r="9060" spans="3:3" x14ac:dyDescent="0.2">
      <c r="C9060" s="2"/>
    </row>
    <row r="9061" spans="3:3" x14ac:dyDescent="0.2">
      <c r="C9061" s="2"/>
    </row>
    <row r="9062" spans="3:3" x14ac:dyDescent="0.2">
      <c r="C9062" s="2"/>
    </row>
    <row r="9063" spans="3:3" x14ac:dyDescent="0.2">
      <c r="C9063" s="2"/>
    </row>
    <row r="9064" spans="3:3" x14ac:dyDescent="0.2">
      <c r="C9064" s="2"/>
    </row>
    <row r="9065" spans="3:3" x14ac:dyDescent="0.2">
      <c r="C9065" s="2"/>
    </row>
    <row r="9066" spans="3:3" x14ac:dyDescent="0.2">
      <c r="C9066" s="2"/>
    </row>
    <row r="9067" spans="3:3" x14ac:dyDescent="0.2">
      <c r="C9067" s="2"/>
    </row>
    <row r="9068" spans="3:3" x14ac:dyDescent="0.2">
      <c r="C9068" s="2"/>
    </row>
    <row r="9069" spans="3:3" x14ac:dyDescent="0.2">
      <c r="C9069" s="2"/>
    </row>
    <row r="9070" spans="3:3" x14ac:dyDescent="0.2">
      <c r="C9070" s="2"/>
    </row>
    <row r="9071" spans="3:3" x14ac:dyDescent="0.2">
      <c r="C9071" s="2"/>
    </row>
    <row r="9072" spans="3:3" x14ac:dyDescent="0.2">
      <c r="C9072" s="2"/>
    </row>
    <row r="9073" spans="3:3" x14ac:dyDescent="0.2">
      <c r="C9073" s="2"/>
    </row>
    <row r="9074" spans="3:3" x14ac:dyDescent="0.2">
      <c r="C9074" s="2"/>
    </row>
    <row r="9075" spans="3:3" x14ac:dyDescent="0.2">
      <c r="C9075" s="2"/>
    </row>
    <row r="9076" spans="3:3" x14ac:dyDescent="0.2">
      <c r="C9076" s="2"/>
    </row>
    <row r="9077" spans="3:3" x14ac:dyDescent="0.2">
      <c r="C9077" s="2"/>
    </row>
    <row r="9078" spans="3:3" x14ac:dyDescent="0.2">
      <c r="C9078" s="2"/>
    </row>
    <row r="9079" spans="3:3" x14ac:dyDescent="0.2">
      <c r="C9079" s="2"/>
    </row>
    <row r="9080" spans="3:3" x14ac:dyDescent="0.2">
      <c r="C9080" s="2"/>
    </row>
    <row r="9081" spans="3:3" x14ac:dyDescent="0.2">
      <c r="C9081" s="2"/>
    </row>
    <row r="9082" spans="3:3" x14ac:dyDescent="0.2">
      <c r="C9082" s="2"/>
    </row>
    <row r="9083" spans="3:3" x14ac:dyDescent="0.2">
      <c r="C9083" s="2"/>
    </row>
    <row r="9084" spans="3:3" x14ac:dyDescent="0.2">
      <c r="C9084" s="2"/>
    </row>
    <row r="9085" spans="3:3" x14ac:dyDescent="0.2">
      <c r="C9085" s="2"/>
    </row>
    <row r="9086" spans="3:3" x14ac:dyDescent="0.2">
      <c r="C9086" s="2"/>
    </row>
    <row r="9087" spans="3:3" x14ac:dyDescent="0.2">
      <c r="C9087" s="2"/>
    </row>
    <row r="9088" spans="3:3" x14ac:dyDescent="0.2">
      <c r="C9088" s="2"/>
    </row>
    <row r="9089" spans="3:3" x14ac:dyDescent="0.2">
      <c r="C9089" s="2"/>
    </row>
    <row r="9090" spans="3:3" x14ac:dyDescent="0.2">
      <c r="C9090" s="2"/>
    </row>
    <row r="9091" spans="3:3" x14ac:dyDescent="0.2">
      <c r="C9091" s="2"/>
    </row>
    <row r="9092" spans="3:3" x14ac:dyDescent="0.2">
      <c r="C9092" s="2"/>
    </row>
    <row r="9093" spans="3:3" x14ac:dyDescent="0.2">
      <c r="C9093" s="2"/>
    </row>
    <row r="9094" spans="3:3" x14ac:dyDescent="0.2">
      <c r="C9094" s="2"/>
    </row>
    <row r="9095" spans="3:3" x14ac:dyDescent="0.2">
      <c r="C9095" s="2"/>
    </row>
    <row r="9096" spans="3:3" x14ac:dyDescent="0.2">
      <c r="C9096" s="2"/>
    </row>
    <row r="9097" spans="3:3" x14ac:dyDescent="0.2">
      <c r="C9097" s="2"/>
    </row>
    <row r="9098" spans="3:3" x14ac:dyDescent="0.2">
      <c r="C9098" s="2"/>
    </row>
    <row r="9099" spans="3:3" x14ac:dyDescent="0.2">
      <c r="C9099" s="2"/>
    </row>
    <row r="9100" spans="3:3" x14ac:dyDescent="0.2">
      <c r="C9100" s="2"/>
    </row>
    <row r="9101" spans="3:3" x14ac:dyDescent="0.2">
      <c r="C9101" s="2"/>
    </row>
    <row r="9102" spans="3:3" x14ac:dyDescent="0.2">
      <c r="C9102" s="2"/>
    </row>
    <row r="9103" spans="3:3" x14ac:dyDescent="0.2">
      <c r="C9103" s="2"/>
    </row>
    <row r="9104" spans="3:3" x14ac:dyDescent="0.2">
      <c r="C9104" s="2"/>
    </row>
    <row r="9105" spans="3:3" x14ac:dyDescent="0.2">
      <c r="C9105" s="2"/>
    </row>
    <row r="9106" spans="3:3" x14ac:dyDescent="0.2">
      <c r="C9106" s="2"/>
    </row>
    <row r="9107" spans="3:3" x14ac:dyDescent="0.2">
      <c r="C9107" s="2"/>
    </row>
    <row r="9108" spans="3:3" x14ac:dyDescent="0.2">
      <c r="C9108" s="2"/>
    </row>
    <row r="9109" spans="3:3" x14ac:dyDescent="0.2">
      <c r="C9109" s="2"/>
    </row>
    <row r="9110" spans="3:3" x14ac:dyDescent="0.2">
      <c r="C9110" s="2"/>
    </row>
    <row r="9111" spans="3:3" x14ac:dyDescent="0.2">
      <c r="C9111" s="2"/>
    </row>
    <row r="9112" spans="3:3" x14ac:dyDescent="0.2">
      <c r="C9112" s="2"/>
    </row>
    <row r="9113" spans="3:3" x14ac:dyDescent="0.2">
      <c r="C9113" s="2"/>
    </row>
    <row r="9114" spans="3:3" x14ac:dyDescent="0.2">
      <c r="C9114" s="2"/>
    </row>
    <row r="9115" spans="3:3" x14ac:dyDescent="0.2">
      <c r="C9115" s="2"/>
    </row>
    <row r="9116" spans="3:3" x14ac:dyDescent="0.2">
      <c r="C9116" s="2"/>
    </row>
    <row r="9117" spans="3:3" x14ac:dyDescent="0.2">
      <c r="C9117" s="2"/>
    </row>
    <row r="9118" spans="3:3" x14ac:dyDescent="0.2">
      <c r="C9118" s="2"/>
    </row>
    <row r="9119" spans="3:3" x14ac:dyDescent="0.2">
      <c r="C9119" s="2"/>
    </row>
    <row r="9120" spans="3:3" x14ac:dyDescent="0.2">
      <c r="C9120" s="2"/>
    </row>
    <row r="9121" spans="3:3" x14ac:dyDescent="0.2">
      <c r="C9121" s="2"/>
    </row>
    <row r="9122" spans="3:3" x14ac:dyDescent="0.2">
      <c r="C9122" s="2"/>
    </row>
    <row r="9123" spans="3:3" x14ac:dyDescent="0.2">
      <c r="C9123" s="2"/>
    </row>
    <row r="9124" spans="3:3" x14ac:dyDescent="0.2">
      <c r="C9124" s="2"/>
    </row>
    <row r="9125" spans="3:3" x14ac:dyDescent="0.2">
      <c r="C9125" s="2"/>
    </row>
    <row r="9126" spans="3:3" x14ac:dyDescent="0.2">
      <c r="C9126" s="2"/>
    </row>
    <row r="9127" spans="3:3" x14ac:dyDescent="0.2">
      <c r="C9127" s="2"/>
    </row>
    <row r="9128" spans="3:3" x14ac:dyDescent="0.2">
      <c r="C9128" s="2"/>
    </row>
    <row r="9129" spans="3:3" x14ac:dyDescent="0.2">
      <c r="C9129" s="2"/>
    </row>
    <row r="9130" spans="3:3" x14ac:dyDescent="0.2">
      <c r="C9130" s="2"/>
    </row>
    <row r="9131" spans="3:3" x14ac:dyDescent="0.2">
      <c r="C9131" s="2"/>
    </row>
    <row r="9132" spans="3:3" x14ac:dyDescent="0.2">
      <c r="C9132" s="2"/>
    </row>
    <row r="9133" spans="3:3" x14ac:dyDescent="0.2">
      <c r="C9133" s="2"/>
    </row>
    <row r="9134" spans="3:3" x14ac:dyDescent="0.2">
      <c r="C9134" s="2"/>
    </row>
    <row r="9135" spans="3:3" x14ac:dyDescent="0.2">
      <c r="C9135" s="2"/>
    </row>
    <row r="9136" spans="3:3" x14ac:dyDescent="0.2">
      <c r="C9136" s="2"/>
    </row>
    <row r="9137" spans="3:3" x14ac:dyDescent="0.2">
      <c r="C9137" s="2"/>
    </row>
    <row r="9138" spans="3:3" x14ac:dyDescent="0.2">
      <c r="C9138" s="2"/>
    </row>
    <row r="9139" spans="3:3" x14ac:dyDescent="0.2">
      <c r="C9139" s="2"/>
    </row>
    <row r="9140" spans="3:3" x14ac:dyDescent="0.2">
      <c r="C9140" s="2"/>
    </row>
    <row r="9141" spans="3:3" x14ac:dyDescent="0.2">
      <c r="C9141" s="2"/>
    </row>
    <row r="9142" spans="3:3" x14ac:dyDescent="0.2">
      <c r="C9142" s="2"/>
    </row>
    <row r="9143" spans="3:3" x14ac:dyDescent="0.2">
      <c r="C9143" s="2"/>
    </row>
    <row r="9144" spans="3:3" x14ac:dyDescent="0.2">
      <c r="C9144" s="2"/>
    </row>
    <row r="9145" spans="3:3" x14ac:dyDescent="0.2">
      <c r="C9145" s="2"/>
    </row>
    <row r="9146" spans="3:3" x14ac:dyDescent="0.2">
      <c r="C9146" s="2"/>
    </row>
    <row r="9147" spans="3:3" x14ac:dyDescent="0.2">
      <c r="C9147" s="2"/>
    </row>
    <row r="9148" spans="3:3" x14ac:dyDescent="0.2">
      <c r="C9148" s="2"/>
    </row>
    <row r="9149" spans="3:3" x14ac:dyDescent="0.2">
      <c r="C9149" s="2"/>
    </row>
    <row r="9150" spans="3:3" x14ac:dyDescent="0.2">
      <c r="C9150" s="2"/>
    </row>
    <row r="9151" spans="3:3" x14ac:dyDescent="0.2">
      <c r="C9151" s="2"/>
    </row>
    <row r="9152" spans="3:3" x14ac:dyDescent="0.2">
      <c r="C9152" s="2"/>
    </row>
    <row r="9153" spans="3:3" x14ac:dyDescent="0.2">
      <c r="C9153" s="2"/>
    </row>
    <row r="9154" spans="3:3" x14ac:dyDescent="0.2">
      <c r="C9154" s="2"/>
    </row>
    <row r="9155" spans="3:3" x14ac:dyDescent="0.2">
      <c r="C9155" s="2"/>
    </row>
    <row r="9156" spans="3:3" x14ac:dyDescent="0.2">
      <c r="C9156" s="2"/>
    </row>
    <row r="9157" spans="3:3" x14ac:dyDescent="0.2">
      <c r="C9157" s="2"/>
    </row>
    <row r="9158" spans="3:3" x14ac:dyDescent="0.2">
      <c r="C9158" s="2"/>
    </row>
    <row r="9159" spans="3:3" x14ac:dyDescent="0.2">
      <c r="C9159" s="2"/>
    </row>
    <row r="9160" spans="3:3" x14ac:dyDescent="0.2">
      <c r="C9160" s="2"/>
    </row>
    <row r="9161" spans="3:3" x14ac:dyDescent="0.2">
      <c r="C9161" s="2"/>
    </row>
    <row r="9162" spans="3:3" x14ac:dyDescent="0.2">
      <c r="C9162" s="2"/>
    </row>
    <row r="9163" spans="3:3" x14ac:dyDescent="0.2">
      <c r="C9163" s="2"/>
    </row>
    <row r="9164" spans="3:3" x14ac:dyDescent="0.2">
      <c r="C9164" s="2"/>
    </row>
    <row r="9165" spans="3:3" x14ac:dyDescent="0.2">
      <c r="C9165" s="2"/>
    </row>
    <row r="9166" spans="3:3" x14ac:dyDescent="0.2">
      <c r="C9166" s="2"/>
    </row>
    <row r="9167" spans="3:3" x14ac:dyDescent="0.2">
      <c r="C9167" s="2"/>
    </row>
    <row r="9168" spans="3:3" x14ac:dyDescent="0.2">
      <c r="C9168" s="2"/>
    </row>
    <row r="9169" spans="3:3" x14ac:dyDescent="0.2">
      <c r="C9169" s="2"/>
    </row>
    <row r="9170" spans="3:3" x14ac:dyDescent="0.2">
      <c r="C9170" s="2"/>
    </row>
    <row r="9171" spans="3:3" x14ac:dyDescent="0.2">
      <c r="C9171" s="2"/>
    </row>
    <row r="9172" spans="3:3" x14ac:dyDescent="0.2">
      <c r="C9172" s="2"/>
    </row>
    <row r="9173" spans="3:3" x14ac:dyDescent="0.2">
      <c r="C9173" s="2"/>
    </row>
    <row r="9174" spans="3:3" x14ac:dyDescent="0.2">
      <c r="C9174" s="2"/>
    </row>
    <row r="9175" spans="3:3" x14ac:dyDescent="0.2">
      <c r="C9175" s="2"/>
    </row>
    <row r="9176" spans="3:3" x14ac:dyDescent="0.2">
      <c r="C9176" s="2"/>
    </row>
    <row r="9177" spans="3:3" x14ac:dyDescent="0.2">
      <c r="C9177" s="2"/>
    </row>
    <row r="9178" spans="3:3" x14ac:dyDescent="0.2">
      <c r="C9178" s="2"/>
    </row>
    <row r="9179" spans="3:3" x14ac:dyDescent="0.2">
      <c r="C9179" s="2"/>
    </row>
    <row r="9180" spans="3:3" x14ac:dyDescent="0.2">
      <c r="C9180" s="2"/>
    </row>
    <row r="9181" spans="3:3" x14ac:dyDescent="0.2">
      <c r="C9181" s="2"/>
    </row>
    <row r="9182" spans="3:3" x14ac:dyDescent="0.2">
      <c r="C9182" s="2"/>
    </row>
    <row r="9183" spans="3:3" x14ac:dyDescent="0.2">
      <c r="C9183" s="2"/>
    </row>
    <row r="9184" spans="3:3" x14ac:dyDescent="0.2">
      <c r="C9184" s="2"/>
    </row>
    <row r="9185" spans="3:3" x14ac:dyDescent="0.2">
      <c r="C9185" s="2"/>
    </row>
    <row r="9186" spans="3:3" x14ac:dyDescent="0.2">
      <c r="C9186" s="2"/>
    </row>
    <row r="9187" spans="3:3" x14ac:dyDescent="0.2">
      <c r="C9187" s="2"/>
    </row>
    <row r="9188" spans="3:3" x14ac:dyDescent="0.2">
      <c r="C9188" s="2"/>
    </row>
    <row r="9189" spans="3:3" x14ac:dyDescent="0.2">
      <c r="C9189" s="2"/>
    </row>
    <row r="9190" spans="3:3" x14ac:dyDescent="0.2">
      <c r="C9190" s="2"/>
    </row>
    <row r="9191" spans="3:3" x14ac:dyDescent="0.2">
      <c r="C9191" s="2"/>
    </row>
    <row r="9192" spans="3:3" x14ac:dyDescent="0.2">
      <c r="C9192" s="2"/>
    </row>
    <row r="9193" spans="3:3" x14ac:dyDescent="0.2">
      <c r="C9193" s="2"/>
    </row>
    <row r="9194" spans="3:3" x14ac:dyDescent="0.2">
      <c r="C9194" s="2"/>
    </row>
    <row r="9195" spans="3:3" x14ac:dyDescent="0.2">
      <c r="C9195" s="2"/>
    </row>
    <row r="9196" spans="3:3" x14ac:dyDescent="0.2">
      <c r="C9196" s="2"/>
    </row>
    <row r="9197" spans="3:3" x14ac:dyDescent="0.2">
      <c r="C9197" s="2"/>
    </row>
    <row r="9198" spans="3:3" x14ac:dyDescent="0.2">
      <c r="C9198" s="2"/>
    </row>
    <row r="9199" spans="3:3" x14ac:dyDescent="0.2">
      <c r="C9199" s="2"/>
    </row>
    <row r="9200" spans="3:3" x14ac:dyDescent="0.2">
      <c r="C9200" s="2"/>
    </row>
    <row r="9201" spans="3:3" x14ac:dyDescent="0.2">
      <c r="C9201" s="2"/>
    </row>
    <row r="9202" spans="3:3" x14ac:dyDescent="0.2">
      <c r="C9202" s="2"/>
    </row>
    <row r="9203" spans="3:3" x14ac:dyDescent="0.2">
      <c r="C9203" s="2"/>
    </row>
    <row r="9204" spans="3:3" x14ac:dyDescent="0.2">
      <c r="C9204" s="2"/>
    </row>
    <row r="9205" spans="3:3" x14ac:dyDescent="0.2">
      <c r="C9205" s="2"/>
    </row>
    <row r="9206" spans="3:3" x14ac:dyDescent="0.2">
      <c r="C9206" s="2"/>
    </row>
    <row r="9207" spans="3:3" x14ac:dyDescent="0.2">
      <c r="C9207" s="2"/>
    </row>
    <row r="9208" spans="3:3" x14ac:dyDescent="0.2">
      <c r="C9208" s="2"/>
    </row>
    <row r="9209" spans="3:3" x14ac:dyDescent="0.2">
      <c r="C9209" s="2"/>
    </row>
    <row r="9210" spans="3:3" x14ac:dyDescent="0.2">
      <c r="C9210" s="2"/>
    </row>
    <row r="9211" spans="3:3" x14ac:dyDescent="0.2">
      <c r="C9211" s="2"/>
    </row>
    <row r="9212" spans="3:3" x14ac:dyDescent="0.2">
      <c r="C9212" s="2"/>
    </row>
    <row r="9213" spans="3:3" x14ac:dyDescent="0.2">
      <c r="C9213" s="2"/>
    </row>
    <row r="9214" spans="3:3" x14ac:dyDescent="0.2">
      <c r="C9214" s="2"/>
    </row>
    <row r="9215" spans="3:3" x14ac:dyDescent="0.2">
      <c r="C9215" s="2"/>
    </row>
    <row r="9216" spans="3:3" x14ac:dyDescent="0.2">
      <c r="C9216" s="2"/>
    </row>
    <row r="9217" spans="3:3" x14ac:dyDescent="0.2">
      <c r="C9217" s="2"/>
    </row>
    <row r="9218" spans="3:3" x14ac:dyDescent="0.2">
      <c r="C9218" s="2"/>
    </row>
    <row r="9219" spans="3:3" x14ac:dyDescent="0.2">
      <c r="C9219" s="2"/>
    </row>
    <row r="9220" spans="3:3" x14ac:dyDescent="0.2">
      <c r="C9220" s="2"/>
    </row>
    <row r="9221" spans="3:3" x14ac:dyDescent="0.2">
      <c r="C9221" s="2"/>
    </row>
    <row r="9222" spans="3:3" x14ac:dyDescent="0.2">
      <c r="C9222" s="2"/>
    </row>
    <row r="9223" spans="3:3" x14ac:dyDescent="0.2">
      <c r="C9223" s="2"/>
    </row>
    <row r="9224" spans="3:3" x14ac:dyDescent="0.2">
      <c r="C9224" s="2"/>
    </row>
    <row r="9225" spans="3:3" x14ac:dyDescent="0.2">
      <c r="C9225" s="2"/>
    </row>
    <row r="9226" spans="3:3" x14ac:dyDescent="0.2">
      <c r="C9226" s="2"/>
    </row>
    <row r="9227" spans="3:3" x14ac:dyDescent="0.2">
      <c r="C9227" s="2"/>
    </row>
    <row r="9228" spans="3:3" x14ac:dyDescent="0.2">
      <c r="C9228" s="2"/>
    </row>
    <row r="9229" spans="3:3" x14ac:dyDescent="0.2">
      <c r="C9229" s="2"/>
    </row>
    <row r="9230" spans="3:3" x14ac:dyDescent="0.2">
      <c r="C9230" s="2"/>
    </row>
    <row r="9231" spans="3:3" x14ac:dyDescent="0.2">
      <c r="C9231" s="2"/>
    </row>
    <row r="9232" spans="3:3" x14ac:dyDescent="0.2">
      <c r="C9232" s="2"/>
    </row>
    <row r="9233" spans="3:3" x14ac:dyDescent="0.2">
      <c r="C9233" s="2"/>
    </row>
    <row r="9234" spans="3:3" x14ac:dyDescent="0.2">
      <c r="C9234" s="2"/>
    </row>
    <row r="9235" spans="3:3" x14ac:dyDescent="0.2">
      <c r="C9235" s="2"/>
    </row>
    <row r="9236" spans="3:3" x14ac:dyDescent="0.2">
      <c r="C9236" s="2"/>
    </row>
    <row r="9237" spans="3:3" x14ac:dyDescent="0.2">
      <c r="C9237" s="2"/>
    </row>
    <row r="9238" spans="3:3" x14ac:dyDescent="0.2">
      <c r="C9238" s="2"/>
    </row>
    <row r="9239" spans="3:3" x14ac:dyDescent="0.2">
      <c r="C9239" s="2"/>
    </row>
    <row r="9240" spans="3:3" x14ac:dyDescent="0.2">
      <c r="C9240" s="2"/>
    </row>
    <row r="9241" spans="3:3" x14ac:dyDescent="0.2">
      <c r="C9241" s="2"/>
    </row>
    <row r="9242" spans="3:3" x14ac:dyDescent="0.2">
      <c r="C9242" s="2"/>
    </row>
    <row r="9243" spans="3:3" x14ac:dyDescent="0.2">
      <c r="C9243" s="2"/>
    </row>
    <row r="9244" spans="3:3" x14ac:dyDescent="0.2">
      <c r="C9244" s="2"/>
    </row>
    <row r="9245" spans="3:3" x14ac:dyDescent="0.2">
      <c r="C9245" s="2"/>
    </row>
    <row r="9246" spans="3:3" x14ac:dyDescent="0.2">
      <c r="C9246" s="2"/>
    </row>
    <row r="9247" spans="3:3" x14ac:dyDescent="0.2">
      <c r="C9247" s="2"/>
    </row>
    <row r="9248" spans="3:3" x14ac:dyDescent="0.2">
      <c r="C9248" s="2"/>
    </row>
    <row r="9249" spans="3:3" x14ac:dyDescent="0.2">
      <c r="C9249" s="2"/>
    </row>
    <row r="9250" spans="3:3" x14ac:dyDescent="0.2">
      <c r="C9250" s="2"/>
    </row>
    <row r="9251" spans="3:3" x14ac:dyDescent="0.2">
      <c r="C9251" s="2"/>
    </row>
    <row r="9252" spans="3:3" x14ac:dyDescent="0.2">
      <c r="C9252" s="2"/>
    </row>
    <row r="9253" spans="3:3" x14ac:dyDescent="0.2">
      <c r="C9253" s="2"/>
    </row>
    <row r="9254" spans="3:3" x14ac:dyDescent="0.2">
      <c r="C9254" s="2"/>
    </row>
    <row r="9255" spans="3:3" x14ac:dyDescent="0.2">
      <c r="C9255" s="2"/>
    </row>
    <row r="9256" spans="3:3" x14ac:dyDescent="0.2">
      <c r="C9256" s="2"/>
    </row>
    <row r="9257" spans="3:3" x14ac:dyDescent="0.2">
      <c r="C9257" s="2"/>
    </row>
    <row r="9258" spans="3:3" x14ac:dyDescent="0.2">
      <c r="C9258" s="2"/>
    </row>
    <row r="9259" spans="3:3" x14ac:dyDescent="0.2">
      <c r="C9259" s="2"/>
    </row>
    <row r="9260" spans="3:3" x14ac:dyDescent="0.2">
      <c r="C9260" s="2"/>
    </row>
    <row r="9261" spans="3:3" x14ac:dyDescent="0.2">
      <c r="C9261" s="2"/>
    </row>
    <row r="9262" spans="3:3" x14ac:dyDescent="0.2">
      <c r="C9262" s="2"/>
    </row>
    <row r="9263" spans="3:3" x14ac:dyDescent="0.2">
      <c r="C9263" s="2"/>
    </row>
    <row r="9264" spans="3:3" x14ac:dyDescent="0.2">
      <c r="C9264" s="2"/>
    </row>
    <row r="9265" spans="3:3" x14ac:dyDescent="0.2">
      <c r="C9265" s="2"/>
    </row>
    <row r="9266" spans="3:3" x14ac:dyDescent="0.2">
      <c r="C9266" s="2"/>
    </row>
    <row r="9267" spans="3:3" x14ac:dyDescent="0.2">
      <c r="C9267" s="2"/>
    </row>
    <row r="9268" spans="3:3" x14ac:dyDescent="0.2">
      <c r="C9268" s="2"/>
    </row>
    <row r="9269" spans="3:3" x14ac:dyDescent="0.2">
      <c r="C9269" s="2"/>
    </row>
    <row r="9270" spans="3:3" x14ac:dyDescent="0.2">
      <c r="C9270" s="2"/>
    </row>
    <row r="9271" spans="3:3" x14ac:dyDescent="0.2">
      <c r="C9271" s="2"/>
    </row>
    <row r="9272" spans="3:3" x14ac:dyDescent="0.2">
      <c r="C9272" s="2"/>
    </row>
    <row r="9273" spans="3:3" x14ac:dyDescent="0.2">
      <c r="C9273" s="2"/>
    </row>
    <row r="9274" spans="3:3" x14ac:dyDescent="0.2">
      <c r="C9274" s="2"/>
    </row>
    <row r="9275" spans="3:3" x14ac:dyDescent="0.2">
      <c r="C9275" s="2"/>
    </row>
    <row r="9276" spans="3:3" x14ac:dyDescent="0.2">
      <c r="C9276" s="2"/>
    </row>
    <row r="9277" spans="3:3" x14ac:dyDescent="0.2">
      <c r="C9277" s="2"/>
    </row>
    <row r="9278" spans="3:3" x14ac:dyDescent="0.2">
      <c r="C9278" s="2"/>
    </row>
    <row r="9279" spans="3:3" x14ac:dyDescent="0.2">
      <c r="C9279" s="2"/>
    </row>
    <row r="9280" spans="3:3" x14ac:dyDescent="0.2">
      <c r="C9280" s="2"/>
    </row>
    <row r="9281" spans="3:3" x14ac:dyDescent="0.2">
      <c r="C9281" s="2"/>
    </row>
    <row r="9282" spans="3:3" x14ac:dyDescent="0.2">
      <c r="C9282" s="2"/>
    </row>
    <row r="9283" spans="3:3" x14ac:dyDescent="0.2">
      <c r="C9283" s="2"/>
    </row>
    <row r="9284" spans="3:3" x14ac:dyDescent="0.2">
      <c r="C9284" s="2"/>
    </row>
    <row r="9285" spans="3:3" x14ac:dyDescent="0.2">
      <c r="C9285" s="2"/>
    </row>
    <row r="9286" spans="3:3" x14ac:dyDescent="0.2">
      <c r="C9286" s="2"/>
    </row>
    <row r="9287" spans="3:3" x14ac:dyDescent="0.2">
      <c r="C9287" s="2"/>
    </row>
    <row r="9288" spans="3:3" x14ac:dyDescent="0.2">
      <c r="C9288" s="2"/>
    </row>
    <row r="9289" spans="3:3" x14ac:dyDescent="0.2">
      <c r="C9289" s="2"/>
    </row>
    <row r="9290" spans="3:3" x14ac:dyDescent="0.2">
      <c r="C9290" s="2"/>
    </row>
    <row r="9291" spans="3:3" x14ac:dyDescent="0.2">
      <c r="C9291" s="2"/>
    </row>
    <row r="9292" spans="3:3" x14ac:dyDescent="0.2">
      <c r="C9292" s="2"/>
    </row>
    <row r="9293" spans="3:3" x14ac:dyDescent="0.2">
      <c r="C9293" s="2"/>
    </row>
    <row r="9294" spans="3:3" x14ac:dyDescent="0.2">
      <c r="C9294" s="2"/>
    </row>
    <row r="9295" spans="3:3" x14ac:dyDescent="0.2">
      <c r="C9295" s="2"/>
    </row>
    <row r="9296" spans="3:3" x14ac:dyDescent="0.2">
      <c r="C9296" s="2"/>
    </row>
    <row r="9297" spans="3:3" x14ac:dyDescent="0.2">
      <c r="C9297" s="2"/>
    </row>
    <row r="9298" spans="3:3" x14ac:dyDescent="0.2">
      <c r="C9298" s="2"/>
    </row>
    <row r="9299" spans="3:3" x14ac:dyDescent="0.2">
      <c r="C9299" s="2"/>
    </row>
    <row r="9300" spans="3:3" x14ac:dyDescent="0.2">
      <c r="C9300" s="2"/>
    </row>
    <row r="9301" spans="3:3" x14ac:dyDescent="0.2">
      <c r="C9301" s="2"/>
    </row>
    <row r="9302" spans="3:3" x14ac:dyDescent="0.2">
      <c r="C9302" s="2"/>
    </row>
    <row r="9303" spans="3:3" x14ac:dyDescent="0.2">
      <c r="C9303" s="2"/>
    </row>
    <row r="9304" spans="3:3" x14ac:dyDescent="0.2">
      <c r="C9304" s="2"/>
    </row>
    <row r="9305" spans="3:3" x14ac:dyDescent="0.2">
      <c r="C9305" s="2"/>
    </row>
    <row r="9306" spans="3:3" x14ac:dyDescent="0.2">
      <c r="C9306" s="2"/>
    </row>
    <row r="9307" spans="3:3" x14ac:dyDescent="0.2">
      <c r="C9307" s="2"/>
    </row>
    <row r="9308" spans="3:3" x14ac:dyDescent="0.2">
      <c r="C9308" s="2"/>
    </row>
    <row r="9309" spans="3:3" x14ac:dyDescent="0.2">
      <c r="C9309" s="2"/>
    </row>
    <row r="9310" spans="3:3" x14ac:dyDescent="0.2">
      <c r="C9310" s="2"/>
    </row>
    <row r="9311" spans="3:3" x14ac:dyDescent="0.2">
      <c r="C9311" s="2"/>
    </row>
    <row r="9312" spans="3:3" x14ac:dyDescent="0.2">
      <c r="C9312" s="2"/>
    </row>
    <row r="9313" spans="3:3" x14ac:dyDescent="0.2">
      <c r="C9313" s="2"/>
    </row>
    <row r="9314" spans="3:3" x14ac:dyDescent="0.2">
      <c r="C9314" s="2"/>
    </row>
    <row r="9315" spans="3:3" x14ac:dyDescent="0.2">
      <c r="C9315" s="2"/>
    </row>
    <row r="9316" spans="3:3" x14ac:dyDescent="0.2">
      <c r="C9316" s="2"/>
    </row>
    <row r="9317" spans="3:3" x14ac:dyDescent="0.2">
      <c r="C9317" s="2"/>
    </row>
    <row r="9318" spans="3:3" x14ac:dyDescent="0.2">
      <c r="C9318" s="2"/>
    </row>
    <row r="9319" spans="3:3" x14ac:dyDescent="0.2">
      <c r="C9319" s="2"/>
    </row>
    <row r="9320" spans="3:3" x14ac:dyDescent="0.2">
      <c r="C9320" s="2"/>
    </row>
    <row r="9321" spans="3:3" x14ac:dyDescent="0.2">
      <c r="C9321" s="2"/>
    </row>
    <row r="9322" spans="3:3" x14ac:dyDescent="0.2">
      <c r="C9322" s="2"/>
    </row>
    <row r="9323" spans="3:3" x14ac:dyDescent="0.2">
      <c r="C9323" s="2"/>
    </row>
    <row r="9324" spans="3:3" x14ac:dyDescent="0.2">
      <c r="C9324" s="2"/>
    </row>
    <row r="9325" spans="3:3" x14ac:dyDescent="0.2">
      <c r="C9325" s="2"/>
    </row>
    <row r="9326" spans="3:3" x14ac:dyDescent="0.2">
      <c r="C9326" s="2"/>
    </row>
    <row r="9327" spans="3:3" x14ac:dyDescent="0.2">
      <c r="C9327" s="2"/>
    </row>
    <row r="9328" spans="3:3" x14ac:dyDescent="0.2">
      <c r="C9328" s="2"/>
    </row>
    <row r="9329" spans="3:3" x14ac:dyDescent="0.2">
      <c r="C9329" s="2"/>
    </row>
    <row r="9330" spans="3:3" x14ac:dyDescent="0.2">
      <c r="C9330" s="2"/>
    </row>
    <row r="9331" spans="3:3" x14ac:dyDescent="0.2">
      <c r="C9331" s="2"/>
    </row>
    <row r="9332" spans="3:3" x14ac:dyDescent="0.2">
      <c r="C9332" s="2"/>
    </row>
    <row r="9333" spans="3:3" x14ac:dyDescent="0.2">
      <c r="C9333" s="2"/>
    </row>
    <row r="9334" spans="3:3" x14ac:dyDescent="0.2">
      <c r="C9334" s="2"/>
    </row>
    <row r="9335" spans="3:3" x14ac:dyDescent="0.2">
      <c r="C9335" s="2"/>
    </row>
    <row r="9336" spans="3:3" x14ac:dyDescent="0.2">
      <c r="C9336" s="2"/>
    </row>
    <row r="9337" spans="3:3" x14ac:dyDescent="0.2">
      <c r="C9337" s="2"/>
    </row>
    <row r="9338" spans="3:3" x14ac:dyDescent="0.2">
      <c r="C9338" s="2"/>
    </row>
    <row r="9339" spans="3:3" x14ac:dyDescent="0.2">
      <c r="C9339" s="2"/>
    </row>
    <row r="9340" spans="3:3" x14ac:dyDescent="0.2">
      <c r="C9340" s="2"/>
    </row>
    <row r="9341" spans="3:3" x14ac:dyDescent="0.2">
      <c r="C9341" s="2"/>
    </row>
    <row r="9342" spans="3:3" x14ac:dyDescent="0.2">
      <c r="C9342" s="2"/>
    </row>
    <row r="9343" spans="3:3" x14ac:dyDescent="0.2">
      <c r="C9343" s="2"/>
    </row>
    <row r="9344" spans="3:3" x14ac:dyDescent="0.2">
      <c r="C9344" s="2"/>
    </row>
    <row r="9345" spans="3:3" x14ac:dyDescent="0.2">
      <c r="C9345" s="2"/>
    </row>
    <row r="9346" spans="3:3" x14ac:dyDescent="0.2">
      <c r="C9346" s="2"/>
    </row>
    <row r="9347" spans="3:3" x14ac:dyDescent="0.2">
      <c r="C9347" s="2"/>
    </row>
    <row r="9348" spans="3:3" x14ac:dyDescent="0.2">
      <c r="C9348" s="2"/>
    </row>
    <row r="9349" spans="3:3" x14ac:dyDescent="0.2">
      <c r="C9349" s="2"/>
    </row>
    <row r="9350" spans="3:3" x14ac:dyDescent="0.2">
      <c r="C9350" s="2"/>
    </row>
    <row r="9351" spans="3:3" x14ac:dyDescent="0.2">
      <c r="C9351" s="2"/>
    </row>
    <row r="9352" spans="3:3" x14ac:dyDescent="0.2">
      <c r="C9352" s="2"/>
    </row>
    <row r="9353" spans="3:3" x14ac:dyDescent="0.2">
      <c r="C9353" s="2"/>
    </row>
    <row r="9354" spans="3:3" x14ac:dyDescent="0.2">
      <c r="C9354" s="2"/>
    </row>
    <row r="9355" spans="3:3" x14ac:dyDescent="0.2">
      <c r="C9355" s="2"/>
    </row>
    <row r="9356" spans="3:3" x14ac:dyDescent="0.2">
      <c r="C9356" s="2"/>
    </row>
    <row r="9357" spans="3:3" x14ac:dyDescent="0.2">
      <c r="C9357" s="2"/>
    </row>
    <row r="9358" spans="3:3" x14ac:dyDescent="0.2">
      <c r="C9358" s="2"/>
    </row>
    <row r="9359" spans="3:3" x14ac:dyDescent="0.2">
      <c r="C9359" s="2"/>
    </row>
    <row r="9360" spans="3:3" x14ac:dyDescent="0.2">
      <c r="C9360" s="2"/>
    </row>
    <row r="9361" spans="3:3" x14ac:dyDescent="0.2">
      <c r="C9361" s="2"/>
    </row>
    <row r="9362" spans="3:3" x14ac:dyDescent="0.2">
      <c r="C9362" s="2"/>
    </row>
    <row r="9363" spans="3:3" x14ac:dyDescent="0.2">
      <c r="C9363" s="2"/>
    </row>
    <row r="9364" spans="3:3" x14ac:dyDescent="0.2">
      <c r="C9364" s="2"/>
    </row>
    <row r="9365" spans="3:3" x14ac:dyDescent="0.2">
      <c r="C9365" s="2"/>
    </row>
    <row r="9366" spans="3:3" x14ac:dyDescent="0.2">
      <c r="C9366" s="2"/>
    </row>
    <row r="9367" spans="3:3" x14ac:dyDescent="0.2">
      <c r="C9367" s="2"/>
    </row>
    <row r="9368" spans="3:3" x14ac:dyDescent="0.2">
      <c r="C9368" s="2"/>
    </row>
    <row r="9369" spans="3:3" x14ac:dyDescent="0.2">
      <c r="C9369" s="2"/>
    </row>
    <row r="9370" spans="3:3" x14ac:dyDescent="0.2">
      <c r="C9370" s="2"/>
    </row>
    <row r="9371" spans="3:3" x14ac:dyDescent="0.2">
      <c r="C9371" s="2"/>
    </row>
    <row r="9372" spans="3:3" x14ac:dyDescent="0.2">
      <c r="C9372" s="2"/>
    </row>
    <row r="9373" spans="3:3" x14ac:dyDescent="0.2">
      <c r="C9373" s="2"/>
    </row>
    <row r="9374" spans="3:3" x14ac:dyDescent="0.2">
      <c r="C9374" s="2"/>
    </row>
    <row r="9375" spans="3:3" x14ac:dyDescent="0.2">
      <c r="C9375" s="2"/>
    </row>
    <row r="9376" spans="3:3" x14ac:dyDescent="0.2">
      <c r="C9376" s="2"/>
    </row>
    <row r="9377" spans="3:3" x14ac:dyDescent="0.2">
      <c r="C9377" s="2"/>
    </row>
    <row r="9378" spans="3:3" x14ac:dyDescent="0.2">
      <c r="C9378" s="2"/>
    </row>
    <row r="9379" spans="3:3" x14ac:dyDescent="0.2">
      <c r="C9379" s="2"/>
    </row>
    <row r="9380" spans="3:3" x14ac:dyDescent="0.2">
      <c r="C9380" s="2"/>
    </row>
    <row r="9381" spans="3:3" x14ac:dyDescent="0.2">
      <c r="C9381" s="2"/>
    </row>
    <row r="9382" spans="3:3" x14ac:dyDescent="0.2">
      <c r="C9382" s="2"/>
    </row>
    <row r="9383" spans="3:3" x14ac:dyDescent="0.2">
      <c r="C9383" s="2"/>
    </row>
    <row r="9384" spans="3:3" x14ac:dyDescent="0.2">
      <c r="C9384" s="2"/>
    </row>
    <row r="9385" spans="3:3" x14ac:dyDescent="0.2">
      <c r="C9385" s="2"/>
    </row>
    <row r="9386" spans="3:3" x14ac:dyDescent="0.2">
      <c r="C9386" s="2"/>
    </row>
    <row r="9387" spans="3:3" x14ac:dyDescent="0.2">
      <c r="C9387" s="2"/>
    </row>
    <row r="9388" spans="3:3" x14ac:dyDescent="0.2">
      <c r="C9388" s="2"/>
    </row>
    <row r="9389" spans="3:3" x14ac:dyDescent="0.2">
      <c r="C9389" s="2"/>
    </row>
    <row r="9390" spans="3:3" x14ac:dyDescent="0.2">
      <c r="C9390" s="2"/>
    </row>
    <row r="9391" spans="3:3" x14ac:dyDescent="0.2">
      <c r="C9391" s="2"/>
    </row>
    <row r="9392" spans="3:3" x14ac:dyDescent="0.2">
      <c r="C9392" s="2"/>
    </row>
    <row r="9393" spans="3:3" x14ac:dyDescent="0.2">
      <c r="C9393" s="2"/>
    </row>
    <row r="9394" spans="3:3" x14ac:dyDescent="0.2">
      <c r="C9394" s="2"/>
    </row>
    <row r="9395" spans="3:3" x14ac:dyDescent="0.2">
      <c r="C9395" s="2"/>
    </row>
    <row r="9396" spans="3:3" x14ac:dyDescent="0.2">
      <c r="C9396" s="2"/>
    </row>
    <row r="9397" spans="3:3" x14ac:dyDescent="0.2">
      <c r="C9397" s="2"/>
    </row>
    <row r="9398" spans="3:3" x14ac:dyDescent="0.2">
      <c r="C9398" s="2"/>
    </row>
    <row r="9399" spans="3:3" x14ac:dyDescent="0.2">
      <c r="C9399" s="2"/>
    </row>
    <row r="9400" spans="3:3" x14ac:dyDescent="0.2">
      <c r="C9400" s="2"/>
    </row>
    <row r="9401" spans="3:3" x14ac:dyDescent="0.2">
      <c r="C9401" s="2"/>
    </row>
    <row r="9402" spans="3:3" x14ac:dyDescent="0.2">
      <c r="C9402" s="2"/>
    </row>
    <row r="9403" spans="3:3" x14ac:dyDescent="0.2">
      <c r="C9403" s="2"/>
    </row>
    <row r="9404" spans="3:3" x14ac:dyDescent="0.2">
      <c r="C9404" s="2"/>
    </row>
    <row r="9405" spans="3:3" x14ac:dyDescent="0.2">
      <c r="C9405" s="2"/>
    </row>
    <row r="9406" spans="3:3" x14ac:dyDescent="0.2">
      <c r="C9406" s="2"/>
    </row>
    <row r="9407" spans="3:3" x14ac:dyDescent="0.2">
      <c r="C9407" s="2"/>
    </row>
    <row r="9408" spans="3:3" x14ac:dyDescent="0.2">
      <c r="C9408" s="2"/>
    </row>
    <row r="9409" spans="3:3" x14ac:dyDescent="0.2">
      <c r="C9409" s="2"/>
    </row>
    <row r="9410" spans="3:3" x14ac:dyDescent="0.2">
      <c r="C9410" s="2"/>
    </row>
    <row r="9411" spans="3:3" x14ac:dyDescent="0.2">
      <c r="C9411" s="2"/>
    </row>
    <row r="9412" spans="3:3" x14ac:dyDescent="0.2">
      <c r="C9412" s="2"/>
    </row>
    <row r="9413" spans="3:3" x14ac:dyDescent="0.2">
      <c r="C9413" s="2"/>
    </row>
    <row r="9414" spans="3:3" x14ac:dyDescent="0.2">
      <c r="C9414" s="2"/>
    </row>
    <row r="9415" spans="3:3" x14ac:dyDescent="0.2">
      <c r="C9415" s="2"/>
    </row>
    <row r="9416" spans="3:3" x14ac:dyDescent="0.2">
      <c r="C9416" s="2"/>
    </row>
    <row r="9417" spans="3:3" x14ac:dyDescent="0.2">
      <c r="C9417" s="2"/>
    </row>
    <row r="9418" spans="3:3" x14ac:dyDescent="0.2">
      <c r="C9418" s="2"/>
    </row>
    <row r="9419" spans="3:3" x14ac:dyDescent="0.2">
      <c r="C9419" s="2"/>
    </row>
    <row r="9420" spans="3:3" x14ac:dyDescent="0.2">
      <c r="C9420" s="2"/>
    </row>
    <row r="9421" spans="3:3" x14ac:dyDescent="0.2">
      <c r="C9421" s="2"/>
    </row>
    <row r="9422" spans="3:3" x14ac:dyDescent="0.2">
      <c r="C9422" s="2"/>
    </row>
    <row r="9423" spans="3:3" x14ac:dyDescent="0.2">
      <c r="C9423" s="2"/>
    </row>
    <row r="9424" spans="3:3" x14ac:dyDescent="0.2">
      <c r="C9424" s="2"/>
    </row>
    <row r="9425" spans="3:3" x14ac:dyDescent="0.2">
      <c r="C9425" s="2"/>
    </row>
    <row r="9426" spans="3:3" x14ac:dyDescent="0.2">
      <c r="C9426" s="2"/>
    </row>
    <row r="9427" spans="3:3" x14ac:dyDescent="0.2">
      <c r="C9427" s="2"/>
    </row>
    <row r="9428" spans="3:3" x14ac:dyDescent="0.2">
      <c r="C9428" s="2"/>
    </row>
    <row r="9429" spans="3:3" x14ac:dyDescent="0.2">
      <c r="C9429" s="2"/>
    </row>
    <row r="9430" spans="3:3" x14ac:dyDescent="0.2">
      <c r="C9430" s="2"/>
    </row>
    <row r="9431" spans="3:3" x14ac:dyDescent="0.2">
      <c r="C9431" s="2"/>
    </row>
    <row r="9432" spans="3:3" x14ac:dyDescent="0.2">
      <c r="C9432" s="2"/>
    </row>
    <row r="9433" spans="3:3" x14ac:dyDescent="0.2">
      <c r="C9433" s="2"/>
    </row>
    <row r="9434" spans="3:3" x14ac:dyDescent="0.2">
      <c r="C9434" s="2"/>
    </row>
    <row r="9435" spans="3:3" x14ac:dyDescent="0.2">
      <c r="C9435" s="2"/>
    </row>
    <row r="9436" spans="3:3" x14ac:dyDescent="0.2">
      <c r="C9436" s="2"/>
    </row>
    <row r="9437" spans="3:3" x14ac:dyDescent="0.2">
      <c r="C9437" s="2"/>
    </row>
    <row r="9438" spans="3:3" x14ac:dyDescent="0.2">
      <c r="C9438" s="2"/>
    </row>
    <row r="9439" spans="3:3" x14ac:dyDescent="0.2">
      <c r="C9439" s="2"/>
    </row>
    <row r="9440" spans="3:3" x14ac:dyDescent="0.2">
      <c r="C9440" s="2"/>
    </row>
    <row r="9441" spans="3:3" x14ac:dyDescent="0.2">
      <c r="C9441" s="2"/>
    </row>
    <row r="9442" spans="3:3" x14ac:dyDescent="0.2">
      <c r="C9442" s="2"/>
    </row>
    <row r="9443" spans="3:3" x14ac:dyDescent="0.2">
      <c r="C9443" s="2"/>
    </row>
    <row r="9444" spans="3:3" x14ac:dyDescent="0.2">
      <c r="C9444" s="2"/>
    </row>
    <row r="9445" spans="3:3" x14ac:dyDescent="0.2">
      <c r="C9445" s="2"/>
    </row>
    <row r="9446" spans="3:3" x14ac:dyDescent="0.2">
      <c r="C9446" s="2"/>
    </row>
    <row r="9447" spans="3:3" x14ac:dyDescent="0.2">
      <c r="C9447" s="2"/>
    </row>
    <row r="9448" spans="3:3" x14ac:dyDescent="0.2">
      <c r="C9448" s="2"/>
    </row>
    <row r="9449" spans="3:3" x14ac:dyDescent="0.2">
      <c r="C9449" s="2"/>
    </row>
    <row r="9450" spans="3:3" x14ac:dyDescent="0.2">
      <c r="C9450" s="2"/>
    </row>
    <row r="9451" spans="3:3" x14ac:dyDescent="0.2">
      <c r="C9451" s="2"/>
    </row>
    <row r="9452" spans="3:3" x14ac:dyDescent="0.2">
      <c r="C9452" s="2"/>
    </row>
    <row r="9453" spans="3:3" x14ac:dyDescent="0.2">
      <c r="C9453" s="2"/>
    </row>
    <row r="9454" spans="3:3" x14ac:dyDescent="0.2">
      <c r="C9454" s="2"/>
    </row>
    <row r="9455" spans="3:3" x14ac:dyDescent="0.2">
      <c r="C9455" s="2"/>
    </row>
    <row r="9456" spans="3:3" x14ac:dyDescent="0.2">
      <c r="C9456" s="2"/>
    </row>
    <row r="9457" spans="3:3" x14ac:dyDescent="0.2">
      <c r="C9457" s="2"/>
    </row>
    <row r="9458" spans="3:3" x14ac:dyDescent="0.2">
      <c r="C9458" s="2"/>
    </row>
    <row r="9459" spans="3:3" x14ac:dyDescent="0.2">
      <c r="C9459" s="2"/>
    </row>
    <row r="9460" spans="3:3" x14ac:dyDescent="0.2">
      <c r="C9460" s="2"/>
    </row>
    <row r="9461" spans="3:3" x14ac:dyDescent="0.2">
      <c r="C9461" s="2"/>
    </row>
    <row r="9462" spans="3:3" x14ac:dyDescent="0.2">
      <c r="C9462" s="2"/>
    </row>
    <row r="9463" spans="3:3" x14ac:dyDescent="0.2">
      <c r="C9463" s="2"/>
    </row>
    <row r="9464" spans="3:3" x14ac:dyDescent="0.2">
      <c r="C9464" s="2"/>
    </row>
    <row r="9465" spans="3:3" x14ac:dyDescent="0.2">
      <c r="C9465" s="2"/>
    </row>
    <row r="9466" spans="3:3" x14ac:dyDescent="0.2">
      <c r="C9466" s="2"/>
    </row>
    <row r="9467" spans="3:3" x14ac:dyDescent="0.2">
      <c r="C9467" s="2"/>
    </row>
    <row r="9468" spans="3:3" x14ac:dyDescent="0.2">
      <c r="C9468" s="2"/>
    </row>
    <row r="9469" spans="3:3" x14ac:dyDescent="0.2">
      <c r="C9469" s="2"/>
    </row>
    <row r="9470" spans="3:3" x14ac:dyDescent="0.2">
      <c r="C9470" s="2"/>
    </row>
    <row r="9471" spans="3:3" x14ac:dyDescent="0.2">
      <c r="C9471" s="2"/>
    </row>
    <row r="9472" spans="3:3" x14ac:dyDescent="0.2">
      <c r="C9472" s="2"/>
    </row>
    <row r="9473" spans="3:3" x14ac:dyDescent="0.2">
      <c r="C9473" s="2"/>
    </row>
    <row r="9474" spans="3:3" x14ac:dyDescent="0.2">
      <c r="C9474" s="2"/>
    </row>
    <row r="9475" spans="3:3" x14ac:dyDescent="0.2">
      <c r="C9475" s="2"/>
    </row>
    <row r="9476" spans="3:3" x14ac:dyDescent="0.2">
      <c r="C9476" s="2"/>
    </row>
    <row r="9477" spans="3:3" x14ac:dyDescent="0.2">
      <c r="C9477" s="2"/>
    </row>
    <row r="9478" spans="3:3" x14ac:dyDescent="0.2">
      <c r="C9478" s="2"/>
    </row>
    <row r="9479" spans="3:3" x14ac:dyDescent="0.2">
      <c r="C9479" s="2"/>
    </row>
    <row r="9480" spans="3:3" x14ac:dyDescent="0.2">
      <c r="C9480" s="2"/>
    </row>
    <row r="9481" spans="3:3" x14ac:dyDescent="0.2">
      <c r="C9481" s="2"/>
    </row>
    <row r="9482" spans="3:3" x14ac:dyDescent="0.2">
      <c r="C9482" s="2"/>
    </row>
    <row r="9483" spans="3:3" x14ac:dyDescent="0.2">
      <c r="C9483" s="2"/>
    </row>
    <row r="9484" spans="3:3" x14ac:dyDescent="0.2">
      <c r="C9484" s="2"/>
    </row>
    <row r="9485" spans="3:3" x14ac:dyDescent="0.2">
      <c r="C9485" s="2"/>
    </row>
    <row r="9486" spans="3:3" x14ac:dyDescent="0.2">
      <c r="C9486" s="2"/>
    </row>
    <row r="9487" spans="3:3" x14ac:dyDescent="0.2">
      <c r="C9487" s="2"/>
    </row>
    <row r="9488" spans="3:3" x14ac:dyDescent="0.2">
      <c r="C9488" s="2"/>
    </row>
    <row r="9489" spans="3:3" x14ac:dyDescent="0.2">
      <c r="C9489" s="2"/>
    </row>
    <row r="9490" spans="3:3" x14ac:dyDescent="0.2">
      <c r="C9490" s="2"/>
    </row>
    <row r="9491" spans="3:3" x14ac:dyDescent="0.2">
      <c r="C9491" s="2"/>
    </row>
    <row r="9492" spans="3:3" x14ac:dyDescent="0.2">
      <c r="C9492" s="2"/>
    </row>
    <row r="9493" spans="3:3" x14ac:dyDescent="0.2">
      <c r="C9493" s="2"/>
    </row>
    <row r="9494" spans="3:3" x14ac:dyDescent="0.2">
      <c r="C9494" s="2"/>
    </row>
    <row r="9495" spans="3:3" x14ac:dyDescent="0.2">
      <c r="C9495" s="2"/>
    </row>
    <row r="9496" spans="3:3" x14ac:dyDescent="0.2">
      <c r="C9496" s="2"/>
    </row>
    <row r="9497" spans="3:3" x14ac:dyDescent="0.2">
      <c r="C9497" s="2"/>
    </row>
    <row r="9498" spans="3:3" x14ac:dyDescent="0.2">
      <c r="C9498" s="2"/>
    </row>
    <row r="9499" spans="3:3" x14ac:dyDescent="0.2">
      <c r="C9499" s="2"/>
    </row>
    <row r="9500" spans="3:3" x14ac:dyDescent="0.2">
      <c r="C9500" s="2"/>
    </row>
    <row r="9501" spans="3:3" x14ac:dyDescent="0.2">
      <c r="C9501" s="2"/>
    </row>
    <row r="9502" spans="3:3" x14ac:dyDescent="0.2">
      <c r="C9502" s="2"/>
    </row>
    <row r="9503" spans="3:3" x14ac:dyDescent="0.2">
      <c r="C9503" s="2"/>
    </row>
    <row r="9504" spans="3:3" x14ac:dyDescent="0.2">
      <c r="C9504" s="2"/>
    </row>
    <row r="9505" spans="3:3" x14ac:dyDescent="0.2">
      <c r="C9505" s="2"/>
    </row>
    <row r="9506" spans="3:3" x14ac:dyDescent="0.2">
      <c r="C9506" s="2"/>
    </row>
    <row r="9507" spans="3:3" x14ac:dyDescent="0.2">
      <c r="C9507" s="2"/>
    </row>
    <row r="9508" spans="3:3" x14ac:dyDescent="0.2">
      <c r="C9508" s="2"/>
    </row>
    <row r="9509" spans="3:3" x14ac:dyDescent="0.2">
      <c r="C9509" s="2"/>
    </row>
    <row r="9510" spans="3:3" x14ac:dyDescent="0.2">
      <c r="C9510" s="2"/>
    </row>
    <row r="9511" spans="3:3" x14ac:dyDescent="0.2">
      <c r="C9511" s="2"/>
    </row>
    <row r="9512" spans="3:3" x14ac:dyDescent="0.2">
      <c r="C9512" s="2"/>
    </row>
    <row r="9513" spans="3:3" x14ac:dyDescent="0.2">
      <c r="C9513" s="2"/>
    </row>
    <row r="9514" spans="3:3" x14ac:dyDescent="0.2">
      <c r="C9514" s="2"/>
    </row>
    <row r="9515" spans="3:3" x14ac:dyDescent="0.2">
      <c r="C9515" s="2"/>
    </row>
    <row r="9516" spans="3:3" x14ac:dyDescent="0.2">
      <c r="C9516" s="2"/>
    </row>
    <row r="9517" spans="3:3" x14ac:dyDescent="0.2">
      <c r="C9517" s="2"/>
    </row>
    <row r="9518" spans="3:3" x14ac:dyDescent="0.2">
      <c r="C9518" s="2"/>
    </row>
    <row r="9519" spans="3:3" x14ac:dyDescent="0.2">
      <c r="C9519" s="2"/>
    </row>
    <row r="9520" spans="3:3" x14ac:dyDescent="0.2">
      <c r="C9520" s="2"/>
    </row>
    <row r="9521" spans="3:3" x14ac:dyDescent="0.2">
      <c r="C9521" s="2"/>
    </row>
    <row r="9522" spans="3:3" x14ac:dyDescent="0.2">
      <c r="C9522" s="2"/>
    </row>
    <row r="9523" spans="3:3" x14ac:dyDescent="0.2">
      <c r="C9523" s="2"/>
    </row>
    <row r="9524" spans="3:3" x14ac:dyDescent="0.2">
      <c r="C9524" s="2"/>
    </row>
    <row r="9525" spans="3:3" x14ac:dyDescent="0.2">
      <c r="C9525" s="2"/>
    </row>
    <row r="9526" spans="3:3" x14ac:dyDescent="0.2">
      <c r="C9526" s="2"/>
    </row>
    <row r="9527" spans="3:3" x14ac:dyDescent="0.2">
      <c r="C9527" s="2"/>
    </row>
    <row r="9528" spans="3:3" x14ac:dyDescent="0.2">
      <c r="C9528" s="2"/>
    </row>
    <row r="9529" spans="3:3" x14ac:dyDescent="0.2">
      <c r="C9529" s="2"/>
    </row>
    <row r="9530" spans="3:3" x14ac:dyDescent="0.2">
      <c r="C9530" s="2"/>
    </row>
    <row r="9531" spans="3:3" x14ac:dyDescent="0.2">
      <c r="C9531" s="2"/>
    </row>
    <row r="9532" spans="3:3" x14ac:dyDescent="0.2">
      <c r="C9532" s="2"/>
    </row>
    <row r="9533" spans="3:3" x14ac:dyDescent="0.2">
      <c r="C9533" s="2"/>
    </row>
    <row r="9534" spans="3:3" x14ac:dyDescent="0.2">
      <c r="C9534" s="2"/>
    </row>
    <row r="9535" spans="3:3" x14ac:dyDescent="0.2">
      <c r="C9535" s="2"/>
    </row>
    <row r="9536" spans="3:3" x14ac:dyDescent="0.2">
      <c r="C9536" s="2"/>
    </row>
    <row r="9537" spans="3:3" x14ac:dyDescent="0.2">
      <c r="C9537" s="2"/>
    </row>
    <row r="9538" spans="3:3" x14ac:dyDescent="0.2">
      <c r="C9538" s="2"/>
    </row>
    <row r="9539" spans="3:3" x14ac:dyDescent="0.2">
      <c r="C9539" s="2"/>
    </row>
    <row r="9540" spans="3:3" x14ac:dyDescent="0.2">
      <c r="C9540" s="2"/>
    </row>
    <row r="9541" spans="3:3" x14ac:dyDescent="0.2">
      <c r="C9541" s="2"/>
    </row>
    <row r="9542" spans="3:3" x14ac:dyDescent="0.2">
      <c r="C9542" s="2"/>
    </row>
    <row r="9543" spans="3:3" x14ac:dyDescent="0.2">
      <c r="C9543" s="2"/>
    </row>
    <row r="9544" spans="3:3" x14ac:dyDescent="0.2">
      <c r="C9544" s="2"/>
    </row>
    <row r="9545" spans="3:3" x14ac:dyDescent="0.2">
      <c r="C9545" s="2"/>
    </row>
    <row r="9546" spans="3:3" x14ac:dyDescent="0.2">
      <c r="C9546" s="2"/>
    </row>
    <row r="9547" spans="3:3" x14ac:dyDescent="0.2">
      <c r="C9547" s="2"/>
    </row>
    <row r="9548" spans="3:3" x14ac:dyDescent="0.2">
      <c r="C9548" s="2"/>
    </row>
    <row r="9549" spans="3:3" x14ac:dyDescent="0.2">
      <c r="C9549" s="2"/>
    </row>
    <row r="9550" spans="3:3" x14ac:dyDescent="0.2">
      <c r="C9550" s="2"/>
    </row>
    <row r="9551" spans="3:3" x14ac:dyDescent="0.2">
      <c r="C9551" s="2"/>
    </row>
    <row r="9552" spans="3:3" x14ac:dyDescent="0.2">
      <c r="C9552" s="2"/>
    </row>
    <row r="9553" spans="3:3" x14ac:dyDescent="0.2">
      <c r="C9553" s="2"/>
    </row>
    <row r="9554" spans="3:3" x14ac:dyDescent="0.2">
      <c r="C9554" s="2"/>
    </row>
    <row r="9555" spans="3:3" x14ac:dyDescent="0.2">
      <c r="C9555" s="2"/>
    </row>
    <row r="9556" spans="3:3" x14ac:dyDescent="0.2">
      <c r="C9556" s="2"/>
    </row>
    <row r="9557" spans="3:3" x14ac:dyDescent="0.2">
      <c r="C9557" s="2"/>
    </row>
    <row r="9558" spans="3:3" x14ac:dyDescent="0.2">
      <c r="C9558" s="2"/>
    </row>
    <row r="9559" spans="3:3" x14ac:dyDescent="0.2">
      <c r="C9559" s="2"/>
    </row>
    <row r="9560" spans="3:3" x14ac:dyDescent="0.2">
      <c r="C9560" s="2"/>
    </row>
    <row r="9561" spans="3:3" x14ac:dyDescent="0.2">
      <c r="C9561" s="2"/>
    </row>
    <row r="9562" spans="3:3" x14ac:dyDescent="0.2">
      <c r="C9562" s="2"/>
    </row>
    <row r="9563" spans="3:3" x14ac:dyDescent="0.2">
      <c r="C9563" s="2"/>
    </row>
    <row r="9564" spans="3:3" x14ac:dyDescent="0.2">
      <c r="C9564" s="2"/>
    </row>
    <row r="9565" spans="3:3" x14ac:dyDescent="0.2">
      <c r="C9565" s="2"/>
    </row>
    <row r="9566" spans="3:3" x14ac:dyDescent="0.2">
      <c r="C9566" s="2"/>
    </row>
    <row r="9567" spans="3:3" x14ac:dyDescent="0.2">
      <c r="C9567" s="2"/>
    </row>
    <row r="9568" spans="3:3" x14ac:dyDescent="0.2">
      <c r="C9568" s="2"/>
    </row>
    <row r="9569" spans="3:3" x14ac:dyDescent="0.2">
      <c r="C9569" s="2"/>
    </row>
    <row r="9570" spans="3:3" x14ac:dyDescent="0.2">
      <c r="C9570" s="2"/>
    </row>
    <row r="9571" spans="3:3" x14ac:dyDescent="0.2">
      <c r="C9571" s="2"/>
    </row>
    <row r="9572" spans="3:3" x14ac:dyDescent="0.2">
      <c r="C9572" s="2"/>
    </row>
    <row r="9573" spans="3:3" x14ac:dyDescent="0.2">
      <c r="C9573" s="2"/>
    </row>
    <row r="9574" spans="3:3" x14ac:dyDescent="0.2">
      <c r="C9574" s="2"/>
    </row>
    <row r="9575" spans="3:3" x14ac:dyDescent="0.2">
      <c r="C9575" s="2"/>
    </row>
    <row r="9576" spans="3:3" x14ac:dyDescent="0.2">
      <c r="C9576" s="2"/>
    </row>
    <row r="9577" spans="3:3" x14ac:dyDescent="0.2">
      <c r="C9577" s="2"/>
    </row>
    <row r="9578" spans="3:3" x14ac:dyDescent="0.2">
      <c r="C9578" s="2"/>
    </row>
    <row r="9579" spans="3:3" x14ac:dyDescent="0.2">
      <c r="C9579" s="2"/>
    </row>
    <row r="9580" spans="3:3" x14ac:dyDescent="0.2">
      <c r="C9580" s="2"/>
    </row>
    <row r="9581" spans="3:3" x14ac:dyDescent="0.2">
      <c r="C9581" s="2"/>
    </row>
    <row r="9582" spans="3:3" x14ac:dyDescent="0.2">
      <c r="C9582" s="2"/>
    </row>
    <row r="9583" spans="3:3" x14ac:dyDescent="0.2">
      <c r="C9583" s="2"/>
    </row>
    <row r="9584" spans="3:3" x14ac:dyDescent="0.2">
      <c r="C9584" s="2"/>
    </row>
    <row r="9585" spans="3:3" x14ac:dyDescent="0.2">
      <c r="C9585" s="2"/>
    </row>
    <row r="9586" spans="3:3" x14ac:dyDescent="0.2">
      <c r="C9586" s="2"/>
    </row>
    <row r="9587" spans="3:3" x14ac:dyDescent="0.2">
      <c r="C9587" s="2"/>
    </row>
    <row r="9588" spans="3:3" x14ac:dyDescent="0.2">
      <c r="C9588" s="2"/>
    </row>
    <row r="9589" spans="3:3" x14ac:dyDescent="0.2">
      <c r="C9589" s="2"/>
    </row>
    <row r="9590" spans="3:3" x14ac:dyDescent="0.2">
      <c r="C9590" s="2"/>
    </row>
    <row r="9591" spans="3:3" x14ac:dyDescent="0.2">
      <c r="C9591" s="2"/>
    </row>
    <row r="9592" spans="3:3" x14ac:dyDescent="0.2">
      <c r="C9592" s="2"/>
    </row>
    <row r="9593" spans="3:3" x14ac:dyDescent="0.2">
      <c r="C9593" s="2"/>
    </row>
    <row r="9594" spans="3:3" x14ac:dyDescent="0.2">
      <c r="C9594" s="2"/>
    </row>
    <row r="9595" spans="3:3" x14ac:dyDescent="0.2">
      <c r="C9595" s="2"/>
    </row>
    <row r="9596" spans="3:3" x14ac:dyDescent="0.2">
      <c r="C9596" s="2"/>
    </row>
    <row r="9597" spans="3:3" x14ac:dyDescent="0.2">
      <c r="C9597" s="2"/>
    </row>
    <row r="9598" spans="3:3" x14ac:dyDescent="0.2">
      <c r="C9598" s="2"/>
    </row>
    <row r="9599" spans="3:3" x14ac:dyDescent="0.2">
      <c r="C9599" s="2"/>
    </row>
    <row r="9600" spans="3:3" x14ac:dyDescent="0.2">
      <c r="C9600" s="2"/>
    </row>
    <row r="9601" spans="3:3" x14ac:dyDescent="0.2">
      <c r="C9601" s="2"/>
    </row>
    <row r="9602" spans="3:3" x14ac:dyDescent="0.2">
      <c r="C9602" s="2"/>
    </row>
    <row r="9603" spans="3:3" x14ac:dyDescent="0.2">
      <c r="C9603" s="2"/>
    </row>
    <row r="9604" spans="3:3" x14ac:dyDescent="0.2">
      <c r="C9604" s="2"/>
    </row>
    <row r="9605" spans="3:3" x14ac:dyDescent="0.2">
      <c r="C9605" s="2"/>
    </row>
    <row r="9606" spans="3:3" x14ac:dyDescent="0.2">
      <c r="C9606" s="2"/>
    </row>
    <row r="9607" spans="3:3" x14ac:dyDescent="0.2">
      <c r="C9607" s="2"/>
    </row>
    <row r="9608" spans="3:3" x14ac:dyDescent="0.2">
      <c r="C9608" s="2"/>
    </row>
    <row r="9609" spans="3:3" x14ac:dyDescent="0.2">
      <c r="C9609" s="2"/>
    </row>
    <row r="9610" spans="3:3" x14ac:dyDescent="0.2">
      <c r="C9610" s="2"/>
    </row>
    <row r="9611" spans="3:3" x14ac:dyDescent="0.2">
      <c r="C9611" s="2"/>
    </row>
    <row r="9612" spans="3:3" x14ac:dyDescent="0.2">
      <c r="C9612" s="2"/>
    </row>
    <row r="9613" spans="3:3" x14ac:dyDescent="0.2">
      <c r="C9613" s="2"/>
    </row>
    <row r="9614" spans="3:3" x14ac:dyDescent="0.2">
      <c r="C9614" s="2"/>
    </row>
    <row r="9615" spans="3:3" x14ac:dyDescent="0.2">
      <c r="C9615" s="2"/>
    </row>
    <row r="9616" spans="3:3" x14ac:dyDescent="0.2">
      <c r="C9616" s="2"/>
    </row>
    <row r="9617" spans="3:3" x14ac:dyDescent="0.2">
      <c r="C9617" s="2"/>
    </row>
    <row r="9618" spans="3:3" x14ac:dyDescent="0.2">
      <c r="C9618" s="2"/>
    </row>
    <row r="9619" spans="3:3" x14ac:dyDescent="0.2">
      <c r="C9619" s="2"/>
    </row>
    <row r="9620" spans="3:3" x14ac:dyDescent="0.2">
      <c r="C9620" s="2"/>
    </row>
    <row r="9621" spans="3:3" x14ac:dyDescent="0.2">
      <c r="C9621" s="2"/>
    </row>
    <row r="9622" spans="3:3" x14ac:dyDescent="0.2">
      <c r="C9622" s="2"/>
    </row>
    <row r="9623" spans="3:3" x14ac:dyDescent="0.2">
      <c r="C9623" s="2"/>
    </row>
    <row r="9624" spans="3:3" x14ac:dyDescent="0.2">
      <c r="C9624" s="2"/>
    </row>
    <row r="9625" spans="3:3" x14ac:dyDescent="0.2">
      <c r="C9625" s="2"/>
    </row>
    <row r="9626" spans="3:3" x14ac:dyDescent="0.2">
      <c r="C9626" s="2"/>
    </row>
    <row r="9627" spans="3:3" x14ac:dyDescent="0.2">
      <c r="C9627" s="2"/>
    </row>
    <row r="9628" spans="3:3" x14ac:dyDescent="0.2">
      <c r="C9628" s="2"/>
    </row>
    <row r="9629" spans="3:3" x14ac:dyDescent="0.2">
      <c r="C9629" s="2"/>
    </row>
    <row r="9630" spans="3:3" x14ac:dyDescent="0.2">
      <c r="C9630" s="2"/>
    </row>
    <row r="9631" spans="3:3" x14ac:dyDescent="0.2">
      <c r="C9631" s="2"/>
    </row>
    <row r="9632" spans="3:3" x14ac:dyDescent="0.2">
      <c r="C9632" s="2"/>
    </row>
    <row r="9633" spans="3:3" x14ac:dyDescent="0.2">
      <c r="C9633" s="2"/>
    </row>
    <row r="9634" spans="3:3" x14ac:dyDescent="0.2">
      <c r="C9634" s="2"/>
    </row>
    <row r="9635" spans="3:3" x14ac:dyDescent="0.2">
      <c r="C9635" s="2"/>
    </row>
    <row r="9636" spans="3:3" x14ac:dyDescent="0.2">
      <c r="C9636" s="2"/>
    </row>
    <row r="9637" spans="3:3" x14ac:dyDescent="0.2">
      <c r="C9637" s="2"/>
    </row>
    <row r="9638" spans="3:3" x14ac:dyDescent="0.2">
      <c r="C9638" s="2"/>
    </row>
    <row r="9639" spans="3:3" x14ac:dyDescent="0.2">
      <c r="C9639" s="2"/>
    </row>
    <row r="9640" spans="3:3" x14ac:dyDescent="0.2">
      <c r="C9640" s="2"/>
    </row>
    <row r="9641" spans="3:3" x14ac:dyDescent="0.2">
      <c r="C9641" s="2"/>
    </row>
    <row r="9642" spans="3:3" x14ac:dyDescent="0.2">
      <c r="C9642" s="2"/>
    </row>
    <row r="9643" spans="3:3" x14ac:dyDescent="0.2">
      <c r="C9643" s="2"/>
    </row>
    <row r="9644" spans="3:3" x14ac:dyDescent="0.2">
      <c r="C9644" s="2"/>
    </row>
    <row r="9645" spans="3:3" x14ac:dyDescent="0.2">
      <c r="C9645" s="2"/>
    </row>
    <row r="9646" spans="3:3" x14ac:dyDescent="0.2">
      <c r="C9646" s="2"/>
    </row>
    <row r="9647" spans="3:3" x14ac:dyDescent="0.2">
      <c r="C9647" s="2"/>
    </row>
    <row r="9648" spans="3:3" x14ac:dyDescent="0.2">
      <c r="C9648" s="2"/>
    </row>
    <row r="9649" spans="3:3" x14ac:dyDescent="0.2">
      <c r="C9649" s="2"/>
    </row>
    <row r="9650" spans="3:3" x14ac:dyDescent="0.2">
      <c r="C9650" s="2"/>
    </row>
    <row r="9651" spans="3:3" x14ac:dyDescent="0.2">
      <c r="C9651" s="2"/>
    </row>
    <row r="9652" spans="3:3" x14ac:dyDescent="0.2">
      <c r="C9652" s="2"/>
    </row>
    <row r="9653" spans="3:3" x14ac:dyDescent="0.2">
      <c r="C9653" s="2"/>
    </row>
    <row r="9654" spans="3:3" x14ac:dyDescent="0.2">
      <c r="C9654" s="2"/>
    </row>
    <row r="9655" spans="3:3" x14ac:dyDescent="0.2">
      <c r="C9655" s="2"/>
    </row>
    <row r="9656" spans="3:3" x14ac:dyDescent="0.2">
      <c r="C9656" s="2"/>
    </row>
    <row r="9657" spans="3:3" x14ac:dyDescent="0.2">
      <c r="C9657" s="2"/>
    </row>
    <row r="9658" spans="3:3" x14ac:dyDescent="0.2">
      <c r="C9658" s="2"/>
    </row>
    <row r="9659" spans="3:3" x14ac:dyDescent="0.2">
      <c r="C9659" s="2"/>
    </row>
    <row r="9660" spans="3:3" x14ac:dyDescent="0.2">
      <c r="C9660" s="2"/>
    </row>
    <row r="9661" spans="3:3" x14ac:dyDescent="0.2">
      <c r="C9661" s="2"/>
    </row>
    <row r="9662" spans="3:3" x14ac:dyDescent="0.2">
      <c r="C9662" s="2"/>
    </row>
    <row r="9663" spans="3:3" x14ac:dyDescent="0.2">
      <c r="C9663" s="2"/>
    </row>
    <row r="9664" spans="3:3" x14ac:dyDescent="0.2">
      <c r="C9664" s="2"/>
    </row>
    <row r="9665" spans="3:3" x14ac:dyDescent="0.2">
      <c r="C9665" s="2"/>
    </row>
    <row r="9666" spans="3:3" x14ac:dyDescent="0.2">
      <c r="C9666" s="2"/>
    </row>
    <row r="9667" spans="3:3" x14ac:dyDescent="0.2">
      <c r="C9667" s="2"/>
    </row>
    <row r="9668" spans="3:3" x14ac:dyDescent="0.2">
      <c r="C9668" s="2"/>
    </row>
    <row r="9669" spans="3:3" x14ac:dyDescent="0.2">
      <c r="C9669" s="2"/>
    </row>
    <row r="9670" spans="3:3" x14ac:dyDescent="0.2">
      <c r="C9670" s="2"/>
    </row>
    <row r="9671" spans="3:3" x14ac:dyDescent="0.2">
      <c r="C9671" s="2"/>
    </row>
    <row r="9672" spans="3:3" x14ac:dyDescent="0.2">
      <c r="C9672" s="2"/>
    </row>
    <row r="9673" spans="3:3" x14ac:dyDescent="0.2">
      <c r="C9673" s="2"/>
    </row>
    <row r="9674" spans="3:3" x14ac:dyDescent="0.2">
      <c r="C9674" s="2"/>
    </row>
    <row r="9675" spans="3:3" x14ac:dyDescent="0.2">
      <c r="C9675" s="2"/>
    </row>
    <row r="9676" spans="3:3" x14ac:dyDescent="0.2">
      <c r="C9676" s="2"/>
    </row>
    <row r="9677" spans="3:3" x14ac:dyDescent="0.2">
      <c r="C9677" s="2"/>
    </row>
    <row r="9678" spans="3:3" x14ac:dyDescent="0.2">
      <c r="C9678" s="2"/>
    </row>
    <row r="9679" spans="3:3" x14ac:dyDescent="0.2">
      <c r="C9679" s="2"/>
    </row>
    <row r="9680" spans="3:3" x14ac:dyDescent="0.2">
      <c r="C9680" s="2"/>
    </row>
    <row r="9681" spans="3:3" x14ac:dyDescent="0.2">
      <c r="C9681" s="2"/>
    </row>
    <row r="9682" spans="3:3" x14ac:dyDescent="0.2">
      <c r="C9682" s="2"/>
    </row>
    <row r="9683" spans="3:3" x14ac:dyDescent="0.2">
      <c r="C9683" s="2"/>
    </row>
    <row r="9684" spans="3:3" x14ac:dyDescent="0.2">
      <c r="C9684" s="2"/>
    </row>
    <row r="9685" spans="3:3" x14ac:dyDescent="0.2">
      <c r="C9685" s="2"/>
    </row>
    <row r="9686" spans="3:3" x14ac:dyDescent="0.2">
      <c r="C9686" s="2"/>
    </row>
    <row r="9687" spans="3:3" x14ac:dyDescent="0.2">
      <c r="C9687" s="2"/>
    </row>
    <row r="9688" spans="3:3" x14ac:dyDescent="0.2">
      <c r="C9688" s="2"/>
    </row>
    <row r="9689" spans="3:3" x14ac:dyDescent="0.2">
      <c r="C9689" s="2"/>
    </row>
    <row r="9690" spans="3:3" x14ac:dyDescent="0.2">
      <c r="C9690" s="2"/>
    </row>
    <row r="9691" spans="3:3" x14ac:dyDescent="0.2">
      <c r="C9691" s="2"/>
    </row>
    <row r="9692" spans="3:3" x14ac:dyDescent="0.2">
      <c r="C9692" s="2"/>
    </row>
    <row r="9693" spans="3:3" x14ac:dyDescent="0.2">
      <c r="C9693" s="2"/>
    </row>
    <row r="9694" spans="3:3" x14ac:dyDescent="0.2">
      <c r="C9694" s="2"/>
    </row>
    <row r="9695" spans="3:3" x14ac:dyDescent="0.2">
      <c r="C9695" s="2"/>
    </row>
    <row r="9696" spans="3:3" x14ac:dyDescent="0.2">
      <c r="C9696" s="2"/>
    </row>
    <row r="9697" spans="3:3" x14ac:dyDescent="0.2">
      <c r="C9697" s="2"/>
    </row>
    <row r="9698" spans="3:3" x14ac:dyDescent="0.2">
      <c r="C9698" s="2"/>
    </row>
    <row r="9699" spans="3:3" x14ac:dyDescent="0.2">
      <c r="C9699" s="2"/>
    </row>
    <row r="9700" spans="3:3" x14ac:dyDescent="0.2">
      <c r="C9700" s="2"/>
    </row>
    <row r="9701" spans="3:3" x14ac:dyDescent="0.2">
      <c r="C9701" s="2"/>
    </row>
    <row r="9702" spans="3:3" x14ac:dyDescent="0.2">
      <c r="C9702" s="2"/>
    </row>
    <row r="9703" spans="3:3" x14ac:dyDescent="0.2">
      <c r="C9703" s="2"/>
    </row>
    <row r="9704" spans="3:3" x14ac:dyDescent="0.2">
      <c r="C9704" s="2"/>
    </row>
    <row r="9705" spans="3:3" x14ac:dyDescent="0.2">
      <c r="C9705" s="2"/>
    </row>
    <row r="9706" spans="3:3" x14ac:dyDescent="0.2">
      <c r="C9706" s="2"/>
    </row>
    <row r="9707" spans="3:3" x14ac:dyDescent="0.2">
      <c r="C9707" s="2"/>
    </row>
    <row r="9708" spans="3:3" x14ac:dyDescent="0.2">
      <c r="C9708" s="2"/>
    </row>
    <row r="9709" spans="3:3" x14ac:dyDescent="0.2">
      <c r="C9709" s="2"/>
    </row>
    <row r="9710" spans="3:3" x14ac:dyDescent="0.2">
      <c r="C9710" s="2"/>
    </row>
    <row r="9711" spans="3:3" x14ac:dyDescent="0.2">
      <c r="C9711" s="2"/>
    </row>
    <row r="9712" spans="3:3" x14ac:dyDescent="0.2">
      <c r="C9712" s="2"/>
    </row>
    <row r="9713" spans="3:3" x14ac:dyDescent="0.2">
      <c r="C9713" s="2"/>
    </row>
    <row r="9714" spans="3:3" x14ac:dyDescent="0.2">
      <c r="C9714" s="2"/>
    </row>
    <row r="9715" spans="3:3" x14ac:dyDescent="0.2">
      <c r="C9715" s="2"/>
    </row>
    <row r="9716" spans="3:3" x14ac:dyDescent="0.2">
      <c r="C9716" s="2"/>
    </row>
    <row r="9717" spans="3:3" x14ac:dyDescent="0.2">
      <c r="C9717" s="2"/>
    </row>
    <row r="9718" spans="3:3" x14ac:dyDescent="0.2">
      <c r="C9718" s="2"/>
    </row>
    <row r="9719" spans="3:3" x14ac:dyDescent="0.2">
      <c r="C9719" s="2"/>
    </row>
    <row r="9720" spans="3:3" x14ac:dyDescent="0.2">
      <c r="C9720" s="2"/>
    </row>
    <row r="9721" spans="3:3" x14ac:dyDescent="0.2">
      <c r="C9721" s="2"/>
    </row>
    <row r="9722" spans="3:3" x14ac:dyDescent="0.2">
      <c r="C9722" s="2"/>
    </row>
    <row r="9723" spans="3:3" x14ac:dyDescent="0.2">
      <c r="C9723" s="2"/>
    </row>
    <row r="9724" spans="3:3" x14ac:dyDescent="0.2">
      <c r="C9724" s="2"/>
    </row>
    <row r="9725" spans="3:3" x14ac:dyDescent="0.2">
      <c r="C9725" s="2"/>
    </row>
    <row r="9726" spans="3:3" x14ac:dyDescent="0.2">
      <c r="C9726" s="2"/>
    </row>
    <row r="9727" spans="3:3" x14ac:dyDescent="0.2">
      <c r="C9727" s="2"/>
    </row>
    <row r="9728" spans="3:3" x14ac:dyDescent="0.2">
      <c r="C9728" s="2"/>
    </row>
    <row r="9729" spans="3:3" x14ac:dyDescent="0.2">
      <c r="C9729" s="2"/>
    </row>
    <row r="9730" spans="3:3" x14ac:dyDescent="0.2">
      <c r="C9730" s="2"/>
    </row>
    <row r="9731" spans="3:3" x14ac:dyDescent="0.2">
      <c r="C9731" s="2"/>
    </row>
    <row r="9732" spans="3:3" x14ac:dyDescent="0.2">
      <c r="C9732" s="2"/>
    </row>
    <row r="9733" spans="3:3" x14ac:dyDescent="0.2">
      <c r="C9733" s="2"/>
    </row>
    <row r="9734" spans="3:3" x14ac:dyDescent="0.2">
      <c r="C9734" s="2"/>
    </row>
    <row r="9735" spans="3:3" x14ac:dyDescent="0.2">
      <c r="C9735" s="2"/>
    </row>
    <row r="9736" spans="3:3" x14ac:dyDescent="0.2">
      <c r="C9736" s="2"/>
    </row>
    <row r="9737" spans="3:3" x14ac:dyDescent="0.2">
      <c r="C9737" s="2"/>
    </row>
    <row r="9738" spans="3:3" x14ac:dyDescent="0.2">
      <c r="C9738" s="2"/>
    </row>
    <row r="9739" spans="3:3" x14ac:dyDescent="0.2">
      <c r="C9739" s="2"/>
    </row>
    <row r="9740" spans="3:3" x14ac:dyDescent="0.2">
      <c r="C9740" s="2"/>
    </row>
    <row r="9741" spans="3:3" x14ac:dyDescent="0.2">
      <c r="C9741" s="2"/>
    </row>
    <row r="9742" spans="3:3" x14ac:dyDescent="0.2">
      <c r="C9742" s="2"/>
    </row>
    <row r="9743" spans="3:3" x14ac:dyDescent="0.2">
      <c r="C9743" s="2"/>
    </row>
    <row r="9744" spans="3:3" x14ac:dyDescent="0.2">
      <c r="C9744" s="2"/>
    </row>
    <row r="9745" spans="3:3" x14ac:dyDescent="0.2">
      <c r="C9745" s="2"/>
    </row>
    <row r="9746" spans="3:3" x14ac:dyDescent="0.2">
      <c r="C9746" s="2"/>
    </row>
    <row r="9747" spans="3:3" x14ac:dyDescent="0.2">
      <c r="C9747" s="2"/>
    </row>
    <row r="9748" spans="3:3" x14ac:dyDescent="0.2">
      <c r="C9748" s="2"/>
    </row>
    <row r="9749" spans="3:3" x14ac:dyDescent="0.2">
      <c r="C9749" s="2"/>
    </row>
    <row r="9750" spans="3:3" x14ac:dyDescent="0.2">
      <c r="C9750" s="2"/>
    </row>
    <row r="9751" spans="3:3" x14ac:dyDescent="0.2">
      <c r="C9751" s="2"/>
    </row>
    <row r="9752" spans="3:3" x14ac:dyDescent="0.2">
      <c r="C9752" s="2"/>
    </row>
    <row r="9753" spans="3:3" x14ac:dyDescent="0.2">
      <c r="C9753" s="2"/>
    </row>
    <row r="9754" spans="3:3" x14ac:dyDescent="0.2">
      <c r="C9754" s="2"/>
    </row>
    <row r="9755" spans="3:3" x14ac:dyDescent="0.2">
      <c r="C9755" s="2"/>
    </row>
    <row r="9756" spans="3:3" x14ac:dyDescent="0.2">
      <c r="C9756" s="2"/>
    </row>
    <row r="9757" spans="3:3" x14ac:dyDescent="0.2">
      <c r="C9757" s="2"/>
    </row>
    <row r="9758" spans="3:3" x14ac:dyDescent="0.2">
      <c r="C9758" s="2"/>
    </row>
    <row r="9759" spans="3:3" x14ac:dyDescent="0.2">
      <c r="C9759" s="2"/>
    </row>
    <row r="9760" spans="3:3" x14ac:dyDescent="0.2">
      <c r="C9760" s="2"/>
    </row>
    <row r="9761" spans="3:3" x14ac:dyDescent="0.2">
      <c r="C9761" s="2"/>
    </row>
    <row r="9762" spans="3:3" x14ac:dyDescent="0.2">
      <c r="C9762" s="2"/>
    </row>
    <row r="9763" spans="3:3" x14ac:dyDescent="0.2">
      <c r="C9763" s="2"/>
    </row>
    <row r="9764" spans="3:3" x14ac:dyDescent="0.2">
      <c r="C9764" s="2"/>
    </row>
    <row r="9765" spans="3:3" x14ac:dyDescent="0.2">
      <c r="C9765" s="2"/>
    </row>
    <row r="9766" spans="3:3" x14ac:dyDescent="0.2">
      <c r="C9766" s="2"/>
    </row>
    <row r="9767" spans="3:3" x14ac:dyDescent="0.2">
      <c r="C9767" s="2"/>
    </row>
    <row r="9768" spans="3:3" x14ac:dyDescent="0.2">
      <c r="C9768" s="2"/>
    </row>
    <row r="9769" spans="3:3" x14ac:dyDescent="0.2">
      <c r="C9769" s="2"/>
    </row>
    <row r="9770" spans="3:3" x14ac:dyDescent="0.2">
      <c r="C9770" s="2"/>
    </row>
    <row r="9771" spans="3:3" x14ac:dyDescent="0.2">
      <c r="C9771" s="2"/>
    </row>
    <row r="9772" spans="3:3" x14ac:dyDescent="0.2">
      <c r="C9772" s="2"/>
    </row>
    <row r="9773" spans="3:3" x14ac:dyDescent="0.2">
      <c r="C9773" s="2"/>
    </row>
    <row r="9774" spans="3:3" x14ac:dyDescent="0.2">
      <c r="C9774" s="2"/>
    </row>
    <row r="9775" spans="3:3" x14ac:dyDescent="0.2">
      <c r="C9775" s="2"/>
    </row>
    <row r="9776" spans="3:3" x14ac:dyDescent="0.2">
      <c r="C9776" s="2"/>
    </row>
    <row r="9777" spans="3:3" x14ac:dyDescent="0.2">
      <c r="C9777" s="2"/>
    </row>
    <row r="9778" spans="3:3" x14ac:dyDescent="0.2">
      <c r="C9778" s="2"/>
    </row>
    <row r="9779" spans="3:3" x14ac:dyDescent="0.2">
      <c r="C9779" s="2"/>
    </row>
    <row r="9780" spans="3:3" x14ac:dyDescent="0.2">
      <c r="C9780" s="2"/>
    </row>
    <row r="9781" spans="3:3" x14ac:dyDescent="0.2">
      <c r="C9781" s="2"/>
    </row>
    <row r="9782" spans="3:3" x14ac:dyDescent="0.2">
      <c r="C9782" s="2"/>
    </row>
    <row r="9783" spans="3:3" x14ac:dyDescent="0.2">
      <c r="C9783" s="2"/>
    </row>
    <row r="9784" spans="3:3" x14ac:dyDescent="0.2">
      <c r="C9784" s="2"/>
    </row>
    <row r="9785" spans="3:3" x14ac:dyDescent="0.2">
      <c r="C9785" s="2"/>
    </row>
    <row r="9786" spans="3:3" x14ac:dyDescent="0.2">
      <c r="C9786" s="2"/>
    </row>
    <row r="9787" spans="3:3" x14ac:dyDescent="0.2">
      <c r="C9787" s="2"/>
    </row>
    <row r="9788" spans="3:3" x14ac:dyDescent="0.2">
      <c r="C9788" s="2"/>
    </row>
    <row r="9789" spans="3:3" x14ac:dyDescent="0.2">
      <c r="C9789" s="2"/>
    </row>
    <row r="9790" spans="3:3" x14ac:dyDescent="0.2">
      <c r="C9790" s="2"/>
    </row>
    <row r="9791" spans="3:3" x14ac:dyDescent="0.2">
      <c r="C9791" s="2"/>
    </row>
    <row r="9792" spans="3:3" x14ac:dyDescent="0.2">
      <c r="C9792" s="2"/>
    </row>
    <row r="9793" spans="3:3" x14ac:dyDescent="0.2">
      <c r="C9793" s="2"/>
    </row>
    <row r="9794" spans="3:3" x14ac:dyDescent="0.2">
      <c r="C9794" s="2"/>
    </row>
    <row r="9795" spans="3:3" x14ac:dyDescent="0.2">
      <c r="C9795" s="2"/>
    </row>
    <row r="9796" spans="3:3" x14ac:dyDescent="0.2">
      <c r="C9796" s="2"/>
    </row>
    <row r="9797" spans="3:3" x14ac:dyDescent="0.2">
      <c r="C9797" s="2"/>
    </row>
    <row r="9798" spans="3:3" x14ac:dyDescent="0.2">
      <c r="C9798" s="2"/>
    </row>
    <row r="9799" spans="3:3" x14ac:dyDescent="0.2">
      <c r="C9799" s="2"/>
    </row>
    <row r="9800" spans="3:3" x14ac:dyDescent="0.2">
      <c r="C9800" s="2"/>
    </row>
    <row r="9801" spans="3:3" x14ac:dyDescent="0.2">
      <c r="C9801" s="2"/>
    </row>
    <row r="9802" spans="3:3" x14ac:dyDescent="0.2">
      <c r="C9802" s="2"/>
    </row>
    <row r="9803" spans="3:3" x14ac:dyDescent="0.2">
      <c r="C9803" s="2"/>
    </row>
    <row r="9804" spans="3:3" x14ac:dyDescent="0.2">
      <c r="C9804" s="2"/>
    </row>
    <row r="9805" spans="3:3" x14ac:dyDescent="0.2">
      <c r="C9805" s="2"/>
    </row>
    <row r="9806" spans="3:3" x14ac:dyDescent="0.2">
      <c r="C9806" s="2"/>
    </row>
    <row r="9807" spans="3:3" x14ac:dyDescent="0.2">
      <c r="C9807" s="2"/>
    </row>
    <row r="9808" spans="3:3" x14ac:dyDescent="0.2">
      <c r="C9808" s="2"/>
    </row>
    <row r="9809" spans="3:3" x14ac:dyDescent="0.2">
      <c r="C9809" s="2"/>
    </row>
    <row r="9810" spans="3:3" x14ac:dyDescent="0.2">
      <c r="C9810" s="2"/>
    </row>
    <row r="9811" spans="3:3" x14ac:dyDescent="0.2">
      <c r="C9811" s="2"/>
    </row>
    <row r="9812" spans="3:3" x14ac:dyDescent="0.2">
      <c r="C9812" s="2"/>
    </row>
    <row r="9813" spans="3:3" x14ac:dyDescent="0.2">
      <c r="C9813" s="2"/>
    </row>
    <row r="9814" spans="3:3" x14ac:dyDescent="0.2">
      <c r="C9814" s="2"/>
    </row>
    <row r="9815" spans="3:3" x14ac:dyDescent="0.2">
      <c r="C9815" s="2"/>
    </row>
    <row r="9816" spans="3:3" x14ac:dyDescent="0.2">
      <c r="C9816" s="2"/>
    </row>
    <row r="9817" spans="3:3" x14ac:dyDescent="0.2">
      <c r="C9817" s="2"/>
    </row>
    <row r="9818" spans="3:3" x14ac:dyDescent="0.2">
      <c r="C9818" s="2"/>
    </row>
    <row r="9819" spans="3:3" x14ac:dyDescent="0.2">
      <c r="C9819" s="2"/>
    </row>
    <row r="9820" spans="3:3" x14ac:dyDescent="0.2">
      <c r="C9820" s="2"/>
    </row>
    <row r="9821" spans="3:3" x14ac:dyDescent="0.2">
      <c r="C9821" s="2"/>
    </row>
    <row r="9822" spans="3:3" x14ac:dyDescent="0.2">
      <c r="C9822" s="2"/>
    </row>
    <row r="9823" spans="3:3" x14ac:dyDescent="0.2">
      <c r="C9823" s="2"/>
    </row>
    <row r="9824" spans="3:3" x14ac:dyDescent="0.2">
      <c r="C9824" s="2"/>
    </row>
    <row r="9825" spans="3:3" x14ac:dyDescent="0.2">
      <c r="C9825" s="2"/>
    </row>
    <row r="9826" spans="3:3" x14ac:dyDescent="0.2">
      <c r="C9826" s="2"/>
    </row>
    <row r="9827" spans="3:3" x14ac:dyDescent="0.2">
      <c r="C9827" s="2"/>
    </row>
    <row r="9828" spans="3:3" x14ac:dyDescent="0.2">
      <c r="C9828" s="2"/>
    </row>
    <row r="9829" spans="3:3" x14ac:dyDescent="0.2">
      <c r="C9829" s="2"/>
    </row>
    <row r="9830" spans="3:3" x14ac:dyDescent="0.2">
      <c r="C9830" s="2"/>
    </row>
    <row r="9831" spans="3:3" x14ac:dyDescent="0.2">
      <c r="C9831" s="2"/>
    </row>
    <row r="9832" spans="3:3" x14ac:dyDescent="0.2">
      <c r="C9832" s="2"/>
    </row>
    <row r="9833" spans="3:3" x14ac:dyDescent="0.2">
      <c r="C9833" s="2"/>
    </row>
    <row r="9834" spans="3:3" x14ac:dyDescent="0.2">
      <c r="C9834" s="2"/>
    </row>
    <row r="9835" spans="3:3" x14ac:dyDescent="0.2">
      <c r="C9835" s="2"/>
    </row>
    <row r="9836" spans="3:3" x14ac:dyDescent="0.2">
      <c r="C9836" s="2"/>
    </row>
    <row r="9837" spans="3:3" x14ac:dyDescent="0.2">
      <c r="C9837" s="2"/>
    </row>
    <row r="9838" spans="3:3" x14ac:dyDescent="0.2">
      <c r="C9838" s="2"/>
    </row>
    <row r="9839" spans="3:3" x14ac:dyDescent="0.2">
      <c r="C9839" s="2"/>
    </row>
    <row r="9840" spans="3:3" x14ac:dyDescent="0.2">
      <c r="C9840" s="2"/>
    </row>
    <row r="9841" spans="3:3" x14ac:dyDescent="0.2">
      <c r="C9841" s="2"/>
    </row>
    <row r="9842" spans="3:3" x14ac:dyDescent="0.2">
      <c r="C9842" s="2"/>
    </row>
    <row r="9843" spans="3:3" x14ac:dyDescent="0.2">
      <c r="C9843" s="2"/>
    </row>
    <row r="9844" spans="3:3" x14ac:dyDescent="0.2">
      <c r="C9844" s="2"/>
    </row>
    <row r="9845" spans="3:3" x14ac:dyDescent="0.2">
      <c r="C9845" s="2"/>
    </row>
    <row r="9846" spans="3:3" x14ac:dyDescent="0.2">
      <c r="C9846" s="2"/>
    </row>
    <row r="9847" spans="3:3" x14ac:dyDescent="0.2">
      <c r="C9847" s="2"/>
    </row>
    <row r="9848" spans="3:3" x14ac:dyDescent="0.2">
      <c r="C9848" s="2"/>
    </row>
    <row r="9849" spans="3:3" x14ac:dyDescent="0.2">
      <c r="C9849" s="2"/>
    </row>
    <row r="9850" spans="3:3" x14ac:dyDescent="0.2">
      <c r="C9850" s="2"/>
    </row>
    <row r="9851" spans="3:3" x14ac:dyDescent="0.2">
      <c r="C9851" s="2"/>
    </row>
    <row r="9852" spans="3:3" x14ac:dyDescent="0.2">
      <c r="C9852" s="2"/>
    </row>
    <row r="9853" spans="3:3" x14ac:dyDescent="0.2">
      <c r="C9853" s="2"/>
    </row>
    <row r="9854" spans="3:3" x14ac:dyDescent="0.2">
      <c r="C9854" s="2"/>
    </row>
    <row r="9855" spans="3:3" x14ac:dyDescent="0.2">
      <c r="C9855" s="2"/>
    </row>
    <row r="9856" spans="3:3" x14ac:dyDescent="0.2">
      <c r="C9856" s="2"/>
    </row>
    <row r="9857" spans="3:3" x14ac:dyDescent="0.2">
      <c r="C9857" s="2"/>
    </row>
    <row r="9858" spans="3:3" x14ac:dyDescent="0.2">
      <c r="C9858" s="2"/>
    </row>
    <row r="9859" spans="3:3" x14ac:dyDescent="0.2">
      <c r="C9859" s="2"/>
    </row>
    <row r="9860" spans="3:3" x14ac:dyDescent="0.2">
      <c r="C9860" s="2"/>
    </row>
    <row r="9861" spans="3:3" x14ac:dyDescent="0.2">
      <c r="C9861" s="2"/>
    </row>
    <row r="9862" spans="3:3" x14ac:dyDescent="0.2">
      <c r="C9862" s="2"/>
    </row>
    <row r="9863" spans="3:3" x14ac:dyDescent="0.2">
      <c r="C9863" s="2"/>
    </row>
    <row r="9864" spans="3:3" x14ac:dyDescent="0.2">
      <c r="C9864" s="2"/>
    </row>
    <row r="9865" spans="3:3" x14ac:dyDescent="0.2">
      <c r="C9865" s="2"/>
    </row>
    <row r="9866" spans="3:3" x14ac:dyDescent="0.2">
      <c r="C9866" s="2"/>
    </row>
    <row r="9867" spans="3:3" x14ac:dyDescent="0.2">
      <c r="C9867" s="2"/>
    </row>
    <row r="9868" spans="3:3" x14ac:dyDescent="0.2">
      <c r="C9868" s="2"/>
    </row>
    <row r="9869" spans="3:3" x14ac:dyDescent="0.2">
      <c r="C9869" s="2"/>
    </row>
    <row r="9870" spans="3:3" x14ac:dyDescent="0.2">
      <c r="C9870" s="2"/>
    </row>
    <row r="9871" spans="3:3" x14ac:dyDescent="0.2">
      <c r="C9871" s="2"/>
    </row>
    <row r="9872" spans="3:3" x14ac:dyDescent="0.2">
      <c r="C9872" s="2"/>
    </row>
    <row r="9873" spans="3:3" x14ac:dyDescent="0.2">
      <c r="C9873" s="2"/>
    </row>
    <row r="9874" spans="3:3" x14ac:dyDescent="0.2">
      <c r="C9874" s="2"/>
    </row>
    <row r="9875" spans="3:3" x14ac:dyDescent="0.2">
      <c r="C9875" s="2"/>
    </row>
    <row r="9876" spans="3:3" x14ac:dyDescent="0.2">
      <c r="C9876" s="2"/>
    </row>
    <row r="9877" spans="3:3" x14ac:dyDescent="0.2">
      <c r="C9877" s="2"/>
    </row>
    <row r="9878" spans="3:3" x14ac:dyDescent="0.2">
      <c r="C9878" s="2"/>
    </row>
    <row r="9879" spans="3:3" x14ac:dyDescent="0.2">
      <c r="C9879" s="2"/>
    </row>
    <row r="9880" spans="3:3" x14ac:dyDescent="0.2">
      <c r="C9880" s="2"/>
    </row>
    <row r="9881" spans="3:3" x14ac:dyDescent="0.2">
      <c r="C9881" s="2"/>
    </row>
    <row r="9882" spans="3:3" x14ac:dyDescent="0.2">
      <c r="C9882" s="2"/>
    </row>
    <row r="9883" spans="3:3" x14ac:dyDescent="0.2">
      <c r="C9883" s="2"/>
    </row>
    <row r="9884" spans="3:3" x14ac:dyDescent="0.2">
      <c r="C9884" s="2"/>
    </row>
    <row r="9885" spans="3:3" x14ac:dyDescent="0.2">
      <c r="C9885" s="2"/>
    </row>
    <row r="9886" spans="3:3" x14ac:dyDescent="0.2">
      <c r="C9886" s="2"/>
    </row>
    <row r="9887" spans="3:3" x14ac:dyDescent="0.2">
      <c r="C9887" s="2"/>
    </row>
    <row r="9888" spans="3:3" x14ac:dyDescent="0.2">
      <c r="C9888" s="2"/>
    </row>
    <row r="9889" spans="3:3" x14ac:dyDescent="0.2">
      <c r="C9889" s="2"/>
    </row>
    <row r="9890" spans="3:3" x14ac:dyDescent="0.2">
      <c r="C9890" s="2"/>
    </row>
    <row r="9891" spans="3:3" x14ac:dyDescent="0.2">
      <c r="C9891" s="2"/>
    </row>
    <row r="9892" spans="3:3" x14ac:dyDescent="0.2">
      <c r="C9892" s="2"/>
    </row>
    <row r="9893" spans="3:3" x14ac:dyDescent="0.2">
      <c r="C9893" s="2"/>
    </row>
    <row r="9894" spans="3:3" x14ac:dyDescent="0.2">
      <c r="C9894" s="2"/>
    </row>
    <row r="9895" spans="3:3" x14ac:dyDescent="0.2">
      <c r="C9895" s="2"/>
    </row>
    <row r="9896" spans="3:3" x14ac:dyDescent="0.2">
      <c r="C9896" s="2"/>
    </row>
    <row r="9897" spans="3:3" x14ac:dyDescent="0.2">
      <c r="C9897" s="2"/>
    </row>
    <row r="9898" spans="3:3" x14ac:dyDescent="0.2">
      <c r="C9898" s="2"/>
    </row>
    <row r="9899" spans="3:3" x14ac:dyDescent="0.2">
      <c r="C9899" s="2"/>
    </row>
    <row r="9900" spans="3:3" x14ac:dyDescent="0.2">
      <c r="C9900" s="2"/>
    </row>
    <row r="9901" spans="3:3" x14ac:dyDescent="0.2">
      <c r="C9901" s="2"/>
    </row>
    <row r="9902" spans="3:3" x14ac:dyDescent="0.2">
      <c r="C9902" s="2"/>
    </row>
    <row r="9903" spans="3:3" x14ac:dyDescent="0.2">
      <c r="C9903" s="2"/>
    </row>
    <row r="9904" spans="3:3" x14ac:dyDescent="0.2">
      <c r="C9904" s="2"/>
    </row>
    <row r="9905" spans="3:3" x14ac:dyDescent="0.2">
      <c r="C9905" s="2"/>
    </row>
    <row r="9906" spans="3:3" x14ac:dyDescent="0.2">
      <c r="C9906" s="2"/>
    </row>
    <row r="9907" spans="3:3" x14ac:dyDescent="0.2">
      <c r="C9907" s="2"/>
    </row>
    <row r="9908" spans="3:3" x14ac:dyDescent="0.2">
      <c r="C9908" s="2"/>
    </row>
    <row r="9909" spans="3:3" x14ac:dyDescent="0.2">
      <c r="C9909" s="2"/>
    </row>
    <row r="9910" spans="3:3" x14ac:dyDescent="0.2">
      <c r="C9910" s="2"/>
    </row>
    <row r="9911" spans="3:3" x14ac:dyDescent="0.2">
      <c r="C9911" s="2"/>
    </row>
    <row r="9912" spans="3:3" x14ac:dyDescent="0.2">
      <c r="C9912" s="2"/>
    </row>
    <row r="9913" spans="3:3" x14ac:dyDescent="0.2">
      <c r="C9913" s="2"/>
    </row>
    <row r="9914" spans="3:3" x14ac:dyDescent="0.2">
      <c r="C9914" s="2"/>
    </row>
    <row r="9915" spans="3:3" x14ac:dyDescent="0.2">
      <c r="C9915" s="2"/>
    </row>
    <row r="9916" spans="3:3" x14ac:dyDescent="0.2">
      <c r="C9916" s="2"/>
    </row>
    <row r="9917" spans="3:3" x14ac:dyDescent="0.2">
      <c r="C9917" s="2"/>
    </row>
    <row r="9918" spans="3:3" x14ac:dyDescent="0.2">
      <c r="C9918" s="2"/>
    </row>
    <row r="9919" spans="3:3" x14ac:dyDescent="0.2">
      <c r="C9919" s="2"/>
    </row>
    <row r="9920" spans="3:3" x14ac:dyDescent="0.2">
      <c r="C9920" s="2"/>
    </row>
    <row r="9921" spans="3:3" x14ac:dyDescent="0.2">
      <c r="C9921" s="2"/>
    </row>
    <row r="9922" spans="3:3" x14ac:dyDescent="0.2">
      <c r="C9922" s="2"/>
    </row>
    <row r="9923" spans="3:3" x14ac:dyDescent="0.2">
      <c r="C9923" s="2"/>
    </row>
    <row r="9924" spans="3:3" x14ac:dyDescent="0.2">
      <c r="C9924" s="2"/>
    </row>
    <row r="9925" spans="3:3" x14ac:dyDescent="0.2">
      <c r="C9925" s="2"/>
    </row>
    <row r="9926" spans="3:3" x14ac:dyDescent="0.2">
      <c r="C9926" s="2"/>
    </row>
    <row r="9927" spans="3:3" x14ac:dyDescent="0.2">
      <c r="C9927" s="2"/>
    </row>
    <row r="9928" spans="3:3" x14ac:dyDescent="0.2">
      <c r="C9928" s="2"/>
    </row>
    <row r="9929" spans="3:3" x14ac:dyDescent="0.2">
      <c r="C9929" s="2"/>
    </row>
    <row r="9930" spans="3:3" x14ac:dyDescent="0.2">
      <c r="C9930" s="2"/>
    </row>
    <row r="9931" spans="3:3" x14ac:dyDescent="0.2">
      <c r="C9931" s="2"/>
    </row>
    <row r="9932" spans="3:3" x14ac:dyDescent="0.2">
      <c r="C9932" s="2"/>
    </row>
    <row r="9933" spans="3:3" x14ac:dyDescent="0.2">
      <c r="C9933" s="2"/>
    </row>
    <row r="9934" spans="3:3" x14ac:dyDescent="0.2">
      <c r="C9934" s="2"/>
    </row>
    <row r="9935" spans="3:3" x14ac:dyDescent="0.2">
      <c r="C9935" s="2"/>
    </row>
    <row r="9936" spans="3:3" x14ac:dyDescent="0.2">
      <c r="C9936" s="2"/>
    </row>
    <row r="9937" spans="3:3" x14ac:dyDescent="0.2">
      <c r="C9937" s="2"/>
    </row>
    <row r="9938" spans="3:3" x14ac:dyDescent="0.2">
      <c r="C9938" s="2"/>
    </row>
    <row r="9939" spans="3:3" x14ac:dyDescent="0.2">
      <c r="C9939" s="2"/>
    </row>
    <row r="9940" spans="3:3" x14ac:dyDescent="0.2">
      <c r="C9940" s="2"/>
    </row>
    <row r="9941" spans="3:3" x14ac:dyDescent="0.2">
      <c r="C9941" s="2"/>
    </row>
    <row r="9942" spans="3:3" x14ac:dyDescent="0.2">
      <c r="C9942" s="2"/>
    </row>
    <row r="9943" spans="3:3" x14ac:dyDescent="0.2">
      <c r="C9943" s="2"/>
    </row>
    <row r="9944" spans="3:3" x14ac:dyDescent="0.2">
      <c r="C9944" s="2"/>
    </row>
    <row r="9945" spans="3:3" x14ac:dyDescent="0.2">
      <c r="C9945" s="2"/>
    </row>
    <row r="9946" spans="3:3" x14ac:dyDescent="0.2">
      <c r="C9946" s="2"/>
    </row>
    <row r="9947" spans="3:3" x14ac:dyDescent="0.2">
      <c r="C9947" s="2"/>
    </row>
    <row r="9948" spans="3:3" x14ac:dyDescent="0.2">
      <c r="C9948" s="2"/>
    </row>
    <row r="9949" spans="3:3" x14ac:dyDescent="0.2">
      <c r="C9949" s="2"/>
    </row>
    <row r="9950" spans="3:3" x14ac:dyDescent="0.2">
      <c r="C9950" s="2"/>
    </row>
    <row r="9951" spans="3:3" x14ac:dyDescent="0.2">
      <c r="C9951" s="2"/>
    </row>
    <row r="9952" spans="3:3" x14ac:dyDescent="0.2">
      <c r="C9952" s="2"/>
    </row>
    <row r="9953" spans="3:3" x14ac:dyDescent="0.2">
      <c r="C9953" s="2"/>
    </row>
    <row r="9954" spans="3:3" x14ac:dyDescent="0.2">
      <c r="C9954" s="2"/>
    </row>
    <row r="9955" spans="3:3" x14ac:dyDescent="0.2">
      <c r="C9955" s="2"/>
    </row>
    <row r="9956" spans="3:3" x14ac:dyDescent="0.2">
      <c r="C9956" s="2"/>
    </row>
    <row r="9957" spans="3:3" x14ac:dyDescent="0.2">
      <c r="C9957" s="2"/>
    </row>
    <row r="9958" spans="3:3" x14ac:dyDescent="0.2">
      <c r="C9958" s="2"/>
    </row>
    <row r="9959" spans="3:3" x14ac:dyDescent="0.2">
      <c r="C9959" s="2"/>
    </row>
    <row r="9960" spans="3:3" x14ac:dyDescent="0.2">
      <c r="C9960" s="2"/>
    </row>
    <row r="9961" spans="3:3" x14ac:dyDescent="0.2">
      <c r="C9961" s="2"/>
    </row>
    <row r="9962" spans="3:3" x14ac:dyDescent="0.2">
      <c r="C9962" s="2"/>
    </row>
    <row r="9963" spans="3:3" x14ac:dyDescent="0.2">
      <c r="C9963" s="2"/>
    </row>
    <row r="9964" spans="3:3" x14ac:dyDescent="0.2">
      <c r="C9964" s="2"/>
    </row>
    <row r="9965" spans="3:3" x14ac:dyDescent="0.2">
      <c r="C9965" s="2"/>
    </row>
    <row r="9966" spans="3:3" x14ac:dyDescent="0.2">
      <c r="C9966" s="2"/>
    </row>
    <row r="9967" spans="3:3" x14ac:dyDescent="0.2">
      <c r="C9967" s="2"/>
    </row>
    <row r="9968" spans="3:3" x14ac:dyDescent="0.2">
      <c r="C9968" s="2"/>
    </row>
    <row r="9969" spans="3:3" x14ac:dyDescent="0.2">
      <c r="C9969" s="2"/>
    </row>
    <row r="9970" spans="3:3" x14ac:dyDescent="0.2">
      <c r="C9970" s="2"/>
    </row>
    <row r="9971" spans="3:3" x14ac:dyDescent="0.2">
      <c r="C9971" s="2"/>
    </row>
    <row r="9972" spans="3:3" x14ac:dyDescent="0.2">
      <c r="C9972" s="2"/>
    </row>
    <row r="9973" spans="3:3" x14ac:dyDescent="0.2">
      <c r="C9973" s="2"/>
    </row>
    <row r="9974" spans="3:3" x14ac:dyDescent="0.2">
      <c r="C9974" s="2"/>
    </row>
    <row r="9975" spans="3:3" x14ac:dyDescent="0.2">
      <c r="C9975" s="2"/>
    </row>
    <row r="9976" spans="3:3" x14ac:dyDescent="0.2">
      <c r="C9976" s="2"/>
    </row>
    <row r="9977" spans="3:3" x14ac:dyDescent="0.2">
      <c r="C9977" s="2"/>
    </row>
    <row r="9978" spans="3:3" x14ac:dyDescent="0.2">
      <c r="C9978" s="2"/>
    </row>
    <row r="9979" spans="3:3" x14ac:dyDescent="0.2">
      <c r="C9979" s="2"/>
    </row>
    <row r="9980" spans="3:3" x14ac:dyDescent="0.2">
      <c r="C9980" s="2"/>
    </row>
    <row r="9981" spans="3:3" x14ac:dyDescent="0.2">
      <c r="C9981" s="2"/>
    </row>
    <row r="9982" spans="3:3" x14ac:dyDescent="0.2">
      <c r="C9982" s="2"/>
    </row>
    <row r="9983" spans="3:3" x14ac:dyDescent="0.2">
      <c r="C9983" s="2"/>
    </row>
    <row r="9984" spans="3:3" x14ac:dyDescent="0.2">
      <c r="C9984" s="2"/>
    </row>
    <row r="9985" spans="3:3" x14ac:dyDescent="0.2">
      <c r="C9985" s="2"/>
    </row>
    <row r="9986" spans="3:3" x14ac:dyDescent="0.2">
      <c r="C9986" s="2"/>
    </row>
    <row r="9987" spans="3:3" x14ac:dyDescent="0.2">
      <c r="C9987" s="2"/>
    </row>
    <row r="9988" spans="3:3" x14ac:dyDescent="0.2">
      <c r="C9988" s="2"/>
    </row>
    <row r="9989" spans="3:3" x14ac:dyDescent="0.2">
      <c r="C9989" s="2"/>
    </row>
    <row r="9990" spans="3:3" x14ac:dyDescent="0.2">
      <c r="C9990" s="2"/>
    </row>
    <row r="9991" spans="3:3" x14ac:dyDescent="0.2">
      <c r="C9991" s="2"/>
    </row>
    <row r="9992" spans="3:3" x14ac:dyDescent="0.2">
      <c r="C9992" s="2"/>
    </row>
    <row r="9993" spans="3:3" x14ac:dyDescent="0.2">
      <c r="C9993" s="2"/>
    </row>
    <row r="9994" spans="3:3" x14ac:dyDescent="0.2">
      <c r="C9994" s="2"/>
    </row>
    <row r="9995" spans="3:3" x14ac:dyDescent="0.2">
      <c r="C9995" s="2"/>
    </row>
    <row r="9996" spans="3:3" x14ac:dyDescent="0.2">
      <c r="C9996" s="2"/>
    </row>
    <row r="9997" spans="3:3" x14ac:dyDescent="0.2">
      <c r="C9997" s="2"/>
    </row>
    <row r="9998" spans="3:3" x14ac:dyDescent="0.2">
      <c r="C9998" s="2"/>
    </row>
    <row r="9999" spans="3:3" x14ac:dyDescent="0.2">
      <c r="C9999" s="2"/>
    </row>
    <row r="10000" spans="3:3" x14ac:dyDescent="0.2">
      <c r="C10000" s="2"/>
    </row>
    <row r="10001" spans="3:3" x14ac:dyDescent="0.2">
      <c r="C10001" s="2"/>
    </row>
    <row r="10002" spans="3:3" x14ac:dyDescent="0.2">
      <c r="C10002" s="2"/>
    </row>
    <row r="10003" spans="3:3" x14ac:dyDescent="0.2">
      <c r="C10003" s="2"/>
    </row>
    <row r="10004" spans="3:3" x14ac:dyDescent="0.2">
      <c r="C10004" s="2"/>
    </row>
    <row r="10005" spans="3:3" x14ac:dyDescent="0.2">
      <c r="C10005" s="2"/>
    </row>
    <row r="10006" spans="3:3" x14ac:dyDescent="0.2">
      <c r="C10006" s="2"/>
    </row>
    <row r="10007" spans="3:3" x14ac:dyDescent="0.2">
      <c r="C10007" s="2"/>
    </row>
    <row r="10008" spans="3:3" x14ac:dyDescent="0.2">
      <c r="C10008" s="2"/>
    </row>
    <row r="10009" spans="3:3" x14ac:dyDescent="0.2">
      <c r="C10009" s="2"/>
    </row>
    <row r="10010" spans="3:3" x14ac:dyDescent="0.2">
      <c r="C10010" s="2"/>
    </row>
    <row r="10011" spans="3:3" x14ac:dyDescent="0.2">
      <c r="C10011" s="2"/>
    </row>
    <row r="10012" spans="3:3" x14ac:dyDescent="0.2">
      <c r="C10012" s="2"/>
    </row>
    <row r="10013" spans="3:3" x14ac:dyDescent="0.2">
      <c r="C10013" s="2"/>
    </row>
    <row r="10014" spans="3:3" x14ac:dyDescent="0.2">
      <c r="C10014" s="2"/>
    </row>
    <row r="10015" spans="3:3" x14ac:dyDescent="0.2">
      <c r="C10015" s="2"/>
    </row>
    <row r="10016" spans="3:3" x14ac:dyDescent="0.2">
      <c r="C10016" s="2"/>
    </row>
    <row r="10017" spans="3:3" x14ac:dyDescent="0.2">
      <c r="C10017" s="2"/>
    </row>
    <row r="10018" spans="3:3" x14ac:dyDescent="0.2">
      <c r="C10018" s="2"/>
    </row>
    <row r="10019" spans="3:3" x14ac:dyDescent="0.2">
      <c r="C10019" s="2"/>
    </row>
    <row r="10020" spans="3:3" x14ac:dyDescent="0.2">
      <c r="C10020" s="2"/>
    </row>
    <row r="10021" spans="3:3" x14ac:dyDescent="0.2">
      <c r="C10021" s="2"/>
    </row>
    <row r="10022" spans="3:3" x14ac:dyDescent="0.2">
      <c r="C10022" s="2"/>
    </row>
    <row r="10023" spans="3:3" x14ac:dyDescent="0.2">
      <c r="C10023" s="2"/>
    </row>
    <row r="10024" spans="3:3" x14ac:dyDescent="0.2">
      <c r="C10024" s="2"/>
    </row>
    <row r="10025" spans="3:3" x14ac:dyDescent="0.2">
      <c r="C10025" s="2"/>
    </row>
    <row r="10026" spans="3:3" x14ac:dyDescent="0.2">
      <c r="C10026" s="2"/>
    </row>
    <row r="10027" spans="3:3" x14ac:dyDescent="0.2">
      <c r="C10027" s="2"/>
    </row>
    <row r="10028" spans="3:3" x14ac:dyDescent="0.2">
      <c r="C10028" s="2"/>
    </row>
    <row r="10029" spans="3:3" x14ac:dyDescent="0.2">
      <c r="C10029" s="2"/>
    </row>
    <row r="10030" spans="3:3" x14ac:dyDescent="0.2">
      <c r="C10030" s="2"/>
    </row>
    <row r="10031" spans="3:3" x14ac:dyDescent="0.2">
      <c r="C10031" s="2"/>
    </row>
    <row r="10032" spans="3:3" x14ac:dyDescent="0.2">
      <c r="C10032" s="2"/>
    </row>
    <row r="10033" spans="3:3" x14ac:dyDescent="0.2">
      <c r="C10033" s="2"/>
    </row>
    <row r="10034" spans="3:3" x14ac:dyDescent="0.2">
      <c r="C10034" s="2"/>
    </row>
    <row r="10035" spans="3:3" x14ac:dyDescent="0.2">
      <c r="C10035" s="2"/>
    </row>
    <row r="10036" spans="3:3" x14ac:dyDescent="0.2">
      <c r="C10036" s="2"/>
    </row>
    <row r="10037" spans="3:3" x14ac:dyDescent="0.2">
      <c r="C10037" s="2"/>
    </row>
    <row r="10038" spans="3:3" x14ac:dyDescent="0.2">
      <c r="C10038" s="2"/>
    </row>
    <row r="10039" spans="3:3" x14ac:dyDescent="0.2">
      <c r="C10039" s="2"/>
    </row>
    <row r="10040" spans="3:3" x14ac:dyDescent="0.2">
      <c r="C10040" s="2"/>
    </row>
    <row r="10041" spans="3:3" x14ac:dyDescent="0.2">
      <c r="C10041" s="2"/>
    </row>
    <row r="10042" spans="3:3" x14ac:dyDescent="0.2">
      <c r="C10042" s="2"/>
    </row>
    <row r="10043" spans="3:3" x14ac:dyDescent="0.2">
      <c r="C10043" s="2"/>
    </row>
    <row r="10044" spans="3:3" x14ac:dyDescent="0.2">
      <c r="C10044" s="2"/>
    </row>
    <row r="10045" spans="3:3" x14ac:dyDescent="0.2">
      <c r="C10045" s="2"/>
    </row>
    <row r="10046" spans="3:3" x14ac:dyDescent="0.2">
      <c r="C10046" s="2"/>
    </row>
    <row r="10047" spans="3:3" x14ac:dyDescent="0.2">
      <c r="C10047" s="2"/>
    </row>
    <row r="10048" spans="3:3" x14ac:dyDescent="0.2">
      <c r="C10048" s="2"/>
    </row>
    <row r="10049" spans="3:3" x14ac:dyDescent="0.2">
      <c r="C10049" s="2"/>
    </row>
    <row r="10050" spans="3:3" x14ac:dyDescent="0.2">
      <c r="C10050" s="2"/>
    </row>
    <row r="10051" spans="3:3" x14ac:dyDescent="0.2">
      <c r="C10051" s="2"/>
    </row>
    <row r="10052" spans="3:3" x14ac:dyDescent="0.2">
      <c r="C10052" s="2"/>
    </row>
    <row r="10053" spans="3:3" x14ac:dyDescent="0.2">
      <c r="C10053" s="2"/>
    </row>
    <row r="10054" spans="3:3" x14ac:dyDescent="0.2">
      <c r="C10054" s="2"/>
    </row>
    <row r="10055" spans="3:3" x14ac:dyDescent="0.2">
      <c r="C10055" s="2"/>
    </row>
    <row r="10056" spans="3:3" x14ac:dyDescent="0.2">
      <c r="C10056" s="2"/>
    </row>
    <row r="10057" spans="3:3" x14ac:dyDescent="0.2">
      <c r="C10057" s="2"/>
    </row>
    <row r="10058" spans="3:3" x14ac:dyDescent="0.2">
      <c r="C10058" s="2"/>
    </row>
    <row r="10059" spans="3:3" x14ac:dyDescent="0.2">
      <c r="C10059" s="2"/>
    </row>
    <row r="10060" spans="3:3" x14ac:dyDescent="0.2">
      <c r="C10060" s="2"/>
    </row>
    <row r="10061" spans="3:3" x14ac:dyDescent="0.2">
      <c r="C10061" s="2"/>
    </row>
    <row r="10062" spans="3:3" x14ac:dyDescent="0.2">
      <c r="C10062" s="2"/>
    </row>
    <row r="10063" spans="3:3" x14ac:dyDescent="0.2">
      <c r="C10063" s="2"/>
    </row>
    <row r="10064" spans="3:3" x14ac:dyDescent="0.2">
      <c r="C10064" s="2"/>
    </row>
    <row r="10065" spans="3:3" x14ac:dyDescent="0.2">
      <c r="C10065" s="2"/>
    </row>
    <row r="10066" spans="3:3" x14ac:dyDescent="0.2">
      <c r="C10066" s="2"/>
    </row>
    <row r="10067" spans="3:3" x14ac:dyDescent="0.2">
      <c r="C10067" s="2"/>
    </row>
    <row r="10068" spans="3:3" x14ac:dyDescent="0.2">
      <c r="C10068" s="2"/>
    </row>
    <row r="10069" spans="3:3" x14ac:dyDescent="0.2">
      <c r="C10069" s="2"/>
    </row>
    <row r="10070" spans="3:3" x14ac:dyDescent="0.2">
      <c r="C10070" s="2"/>
    </row>
    <row r="10071" spans="3:3" x14ac:dyDescent="0.2">
      <c r="C10071" s="2"/>
    </row>
    <row r="10072" spans="3:3" x14ac:dyDescent="0.2">
      <c r="C10072" s="2"/>
    </row>
    <row r="10073" spans="3:3" x14ac:dyDescent="0.2">
      <c r="C10073" s="2"/>
    </row>
    <row r="10074" spans="3:3" x14ac:dyDescent="0.2">
      <c r="C10074" s="2"/>
    </row>
    <row r="10075" spans="3:3" x14ac:dyDescent="0.2">
      <c r="C10075" s="2"/>
    </row>
    <row r="10076" spans="3:3" x14ac:dyDescent="0.2">
      <c r="C10076" s="2"/>
    </row>
    <row r="10077" spans="3:3" x14ac:dyDescent="0.2">
      <c r="C10077" s="2"/>
    </row>
    <row r="10078" spans="3:3" x14ac:dyDescent="0.2">
      <c r="C10078" s="2"/>
    </row>
    <row r="10079" spans="3:3" x14ac:dyDescent="0.2">
      <c r="C10079" s="2"/>
    </row>
    <row r="10080" spans="3:3" x14ac:dyDescent="0.2">
      <c r="C10080" s="2"/>
    </row>
    <row r="10081" spans="3:3" x14ac:dyDescent="0.2">
      <c r="C10081" s="2"/>
    </row>
    <row r="10082" spans="3:3" x14ac:dyDescent="0.2">
      <c r="C10082" s="2"/>
    </row>
    <row r="10083" spans="3:3" x14ac:dyDescent="0.2">
      <c r="C10083" s="2"/>
    </row>
    <row r="10084" spans="3:3" x14ac:dyDescent="0.2">
      <c r="C10084" s="2"/>
    </row>
    <row r="10085" spans="3:3" x14ac:dyDescent="0.2">
      <c r="C10085" s="2"/>
    </row>
    <row r="10086" spans="3:3" x14ac:dyDescent="0.2">
      <c r="C10086" s="2"/>
    </row>
    <row r="10087" spans="3:3" x14ac:dyDescent="0.2">
      <c r="C10087" s="2"/>
    </row>
    <row r="10088" spans="3:3" x14ac:dyDescent="0.2">
      <c r="C10088" s="2"/>
    </row>
    <row r="10089" spans="3:3" x14ac:dyDescent="0.2">
      <c r="C10089" s="2"/>
    </row>
    <row r="10090" spans="3:3" x14ac:dyDescent="0.2">
      <c r="C10090" s="2"/>
    </row>
    <row r="10091" spans="3:3" x14ac:dyDescent="0.2">
      <c r="C10091" s="2"/>
    </row>
    <row r="10092" spans="3:3" x14ac:dyDescent="0.2">
      <c r="C10092" s="2"/>
    </row>
    <row r="10093" spans="3:3" x14ac:dyDescent="0.2">
      <c r="C10093" s="2"/>
    </row>
    <row r="10094" spans="3:3" x14ac:dyDescent="0.2">
      <c r="C10094" s="2"/>
    </row>
    <row r="10095" spans="3:3" x14ac:dyDescent="0.2">
      <c r="C10095" s="2"/>
    </row>
    <row r="10096" spans="3:3" x14ac:dyDescent="0.2">
      <c r="C10096" s="2"/>
    </row>
    <row r="10097" spans="3:3" x14ac:dyDescent="0.2">
      <c r="C10097" s="2"/>
    </row>
    <row r="10098" spans="3:3" x14ac:dyDescent="0.2">
      <c r="C10098" s="2"/>
    </row>
    <row r="10099" spans="3:3" x14ac:dyDescent="0.2">
      <c r="C10099" s="2"/>
    </row>
    <row r="10100" spans="3:3" x14ac:dyDescent="0.2">
      <c r="C10100" s="2"/>
    </row>
    <row r="10101" spans="3:3" x14ac:dyDescent="0.2">
      <c r="C10101" s="2"/>
    </row>
    <row r="10102" spans="3:3" x14ac:dyDescent="0.2">
      <c r="C10102" s="2"/>
    </row>
    <row r="10103" spans="3:3" x14ac:dyDescent="0.2">
      <c r="C10103" s="2"/>
    </row>
    <row r="10104" spans="3:3" x14ac:dyDescent="0.2">
      <c r="C10104" s="2"/>
    </row>
    <row r="10105" spans="3:3" x14ac:dyDescent="0.2">
      <c r="C10105" s="2"/>
    </row>
    <row r="10106" spans="3:3" x14ac:dyDescent="0.2">
      <c r="C10106" s="2"/>
    </row>
    <row r="10107" spans="3:3" x14ac:dyDescent="0.2">
      <c r="C10107" s="2"/>
    </row>
    <row r="10108" spans="3:3" x14ac:dyDescent="0.2">
      <c r="C10108" s="2"/>
    </row>
    <row r="10109" spans="3:3" x14ac:dyDescent="0.2">
      <c r="C10109" s="2"/>
    </row>
    <row r="10110" spans="3:3" x14ac:dyDescent="0.2">
      <c r="C10110" s="2"/>
    </row>
    <row r="10111" spans="3:3" x14ac:dyDescent="0.2">
      <c r="C10111" s="2"/>
    </row>
    <row r="10112" spans="3:3" x14ac:dyDescent="0.2">
      <c r="C10112" s="2"/>
    </row>
    <row r="10113" spans="3:3" x14ac:dyDescent="0.2">
      <c r="C10113" s="2"/>
    </row>
    <row r="10114" spans="3:3" x14ac:dyDescent="0.2">
      <c r="C10114" s="2"/>
    </row>
    <row r="10115" spans="3:3" x14ac:dyDescent="0.2">
      <c r="C10115" s="2"/>
    </row>
    <row r="10116" spans="3:3" x14ac:dyDescent="0.2">
      <c r="C10116" s="2"/>
    </row>
    <row r="10117" spans="3:3" x14ac:dyDescent="0.2">
      <c r="C10117" s="2"/>
    </row>
    <row r="10118" spans="3:3" x14ac:dyDescent="0.2">
      <c r="C10118" s="2"/>
    </row>
    <row r="10119" spans="3:3" x14ac:dyDescent="0.2">
      <c r="C10119" s="2"/>
    </row>
    <row r="10120" spans="3:3" x14ac:dyDescent="0.2">
      <c r="C10120" s="2"/>
    </row>
    <row r="10121" spans="3:3" x14ac:dyDescent="0.2">
      <c r="C10121" s="2"/>
    </row>
    <row r="10122" spans="3:3" x14ac:dyDescent="0.2">
      <c r="C10122" s="2"/>
    </row>
    <row r="10123" spans="3:3" x14ac:dyDescent="0.2">
      <c r="C10123" s="2"/>
    </row>
    <row r="10124" spans="3:3" x14ac:dyDescent="0.2">
      <c r="C10124" s="2"/>
    </row>
    <row r="10125" spans="3:3" x14ac:dyDescent="0.2">
      <c r="C10125" s="2"/>
    </row>
    <row r="10126" spans="3:3" x14ac:dyDescent="0.2">
      <c r="C10126" s="2"/>
    </row>
    <row r="10127" spans="3:3" x14ac:dyDescent="0.2">
      <c r="C10127" s="2"/>
    </row>
    <row r="10128" spans="3:3" x14ac:dyDescent="0.2">
      <c r="C10128" s="2"/>
    </row>
    <row r="10129" spans="3:3" x14ac:dyDescent="0.2">
      <c r="C10129" s="2"/>
    </row>
    <row r="10130" spans="3:3" x14ac:dyDescent="0.2">
      <c r="C10130" s="2"/>
    </row>
    <row r="10131" spans="3:3" x14ac:dyDescent="0.2">
      <c r="C10131" s="2"/>
    </row>
    <row r="10132" spans="3:3" x14ac:dyDescent="0.2">
      <c r="C10132" s="2"/>
    </row>
    <row r="10133" spans="3:3" x14ac:dyDescent="0.2">
      <c r="C10133" s="2"/>
    </row>
    <row r="10134" spans="3:3" x14ac:dyDescent="0.2">
      <c r="C10134" s="2"/>
    </row>
    <row r="10135" spans="3:3" x14ac:dyDescent="0.2">
      <c r="C10135" s="2"/>
    </row>
    <row r="10136" spans="3:3" x14ac:dyDescent="0.2">
      <c r="C10136" s="2"/>
    </row>
    <row r="10137" spans="3:3" x14ac:dyDescent="0.2">
      <c r="C10137" s="2"/>
    </row>
    <row r="10138" spans="3:3" x14ac:dyDescent="0.2">
      <c r="C10138" s="2"/>
    </row>
    <row r="10139" spans="3:3" x14ac:dyDescent="0.2">
      <c r="C10139" s="2"/>
    </row>
    <row r="10140" spans="3:3" x14ac:dyDescent="0.2">
      <c r="C10140" s="2"/>
    </row>
    <row r="10141" spans="3:3" x14ac:dyDescent="0.2">
      <c r="C10141" s="2"/>
    </row>
    <row r="10142" spans="3:3" x14ac:dyDescent="0.2">
      <c r="C10142" s="2"/>
    </row>
    <row r="10143" spans="3:3" x14ac:dyDescent="0.2">
      <c r="C10143" s="2"/>
    </row>
    <row r="10144" spans="3:3" x14ac:dyDescent="0.2">
      <c r="C10144" s="2"/>
    </row>
    <row r="10145" spans="3:3" x14ac:dyDescent="0.2">
      <c r="C10145" s="2"/>
    </row>
    <row r="10146" spans="3:3" x14ac:dyDescent="0.2">
      <c r="C10146" s="2"/>
    </row>
    <row r="10147" spans="3:3" x14ac:dyDescent="0.2">
      <c r="C10147" s="2"/>
    </row>
    <row r="10148" spans="3:3" x14ac:dyDescent="0.2">
      <c r="C10148" s="2"/>
    </row>
    <row r="10149" spans="3:3" x14ac:dyDescent="0.2">
      <c r="C10149" s="2"/>
    </row>
    <row r="10150" spans="3:3" x14ac:dyDescent="0.2">
      <c r="C10150" s="2"/>
    </row>
    <row r="10151" spans="3:3" x14ac:dyDescent="0.2">
      <c r="C10151" s="2"/>
    </row>
    <row r="10152" spans="3:3" x14ac:dyDescent="0.2">
      <c r="C10152" s="2"/>
    </row>
    <row r="10153" spans="3:3" x14ac:dyDescent="0.2">
      <c r="C10153" s="2"/>
    </row>
    <row r="10154" spans="3:3" x14ac:dyDescent="0.2">
      <c r="C10154" s="2"/>
    </row>
    <row r="10155" spans="3:3" x14ac:dyDescent="0.2">
      <c r="C10155" s="2"/>
    </row>
    <row r="10156" spans="3:3" x14ac:dyDescent="0.2">
      <c r="C10156" s="2"/>
    </row>
    <row r="10157" spans="3:3" x14ac:dyDescent="0.2">
      <c r="C10157" s="2"/>
    </row>
    <row r="10158" spans="3:3" x14ac:dyDescent="0.2">
      <c r="C10158" s="2"/>
    </row>
    <row r="10159" spans="3:3" x14ac:dyDescent="0.2">
      <c r="C10159" s="2"/>
    </row>
    <row r="10160" spans="3:3" x14ac:dyDescent="0.2">
      <c r="C10160" s="2"/>
    </row>
    <row r="10161" spans="3:3" x14ac:dyDescent="0.2">
      <c r="C10161" s="2"/>
    </row>
    <row r="10162" spans="3:3" x14ac:dyDescent="0.2">
      <c r="C10162" s="2"/>
    </row>
    <row r="10163" spans="3:3" x14ac:dyDescent="0.2">
      <c r="C10163" s="2"/>
    </row>
    <row r="10164" spans="3:3" x14ac:dyDescent="0.2">
      <c r="C10164" s="2"/>
    </row>
    <row r="10165" spans="3:3" x14ac:dyDescent="0.2">
      <c r="C10165" s="2"/>
    </row>
    <row r="10166" spans="3:3" x14ac:dyDescent="0.2">
      <c r="C10166" s="2"/>
    </row>
    <row r="10167" spans="3:3" x14ac:dyDescent="0.2">
      <c r="C10167" s="2"/>
    </row>
    <row r="10168" spans="3:3" x14ac:dyDescent="0.2">
      <c r="C10168" s="2"/>
    </row>
    <row r="10169" spans="3:3" x14ac:dyDescent="0.2">
      <c r="C10169" s="2"/>
    </row>
    <row r="10170" spans="3:3" x14ac:dyDescent="0.2">
      <c r="C10170" s="2"/>
    </row>
    <row r="10171" spans="3:3" x14ac:dyDescent="0.2">
      <c r="C10171" s="2"/>
    </row>
    <row r="10172" spans="3:3" x14ac:dyDescent="0.2">
      <c r="C10172" s="2"/>
    </row>
    <row r="10173" spans="3:3" x14ac:dyDescent="0.2">
      <c r="C10173" s="2"/>
    </row>
    <row r="10174" spans="3:3" x14ac:dyDescent="0.2">
      <c r="C10174" s="2"/>
    </row>
    <row r="10175" spans="3:3" x14ac:dyDescent="0.2">
      <c r="C10175" s="2"/>
    </row>
    <row r="10176" spans="3:3" x14ac:dyDescent="0.2">
      <c r="C10176" s="2"/>
    </row>
    <row r="10177" spans="3:3" x14ac:dyDescent="0.2">
      <c r="C10177" s="2"/>
    </row>
    <row r="10178" spans="3:3" x14ac:dyDescent="0.2">
      <c r="C10178" s="2"/>
    </row>
    <row r="10179" spans="3:3" x14ac:dyDescent="0.2">
      <c r="C10179" s="2"/>
    </row>
    <row r="10180" spans="3:3" x14ac:dyDescent="0.2">
      <c r="C10180" s="2"/>
    </row>
    <row r="10181" spans="3:3" x14ac:dyDescent="0.2">
      <c r="C10181" s="2"/>
    </row>
    <row r="10182" spans="3:3" x14ac:dyDescent="0.2">
      <c r="C10182" s="2"/>
    </row>
    <row r="10183" spans="3:3" x14ac:dyDescent="0.2">
      <c r="C10183" s="2"/>
    </row>
    <row r="10184" spans="3:3" x14ac:dyDescent="0.2">
      <c r="C10184" s="2"/>
    </row>
    <row r="10185" spans="3:3" x14ac:dyDescent="0.2">
      <c r="C10185" s="2"/>
    </row>
    <row r="10186" spans="3:3" x14ac:dyDescent="0.2">
      <c r="C10186" s="2"/>
    </row>
    <row r="10187" spans="3:3" x14ac:dyDescent="0.2">
      <c r="C10187" s="2"/>
    </row>
    <row r="10188" spans="3:3" x14ac:dyDescent="0.2">
      <c r="C10188" s="2"/>
    </row>
    <row r="10189" spans="3:3" x14ac:dyDescent="0.2">
      <c r="C10189" s="2"/>
    </row>
    <row r="10190" spans="3:3" x14ac:dyDescent="0.2">
      <c r="C10190" s="2"/>
    </row>
    <row r="10191" spans="3:3" x14ac:dyDescent="0.2">
      <c r="C10191" s="2"/>
    </row>
    <row r="10192" spans="3:3" x14ac:dyDescent="0.2">
      <c r="C10192" s="2"/>
    </row>
    <row r="10193" spans="3:3" x14ac:dyDescent="0.2">
      <c r="C10193" s="2"/>
    </row>
    <row r="10194" spans="3:3" x14ac:dyDescent="0.2">
      <c r="C10194" s="2"/>
    </row>
    <row r="10195" spans="3:3" x14ac:dyDescent="0.2">
      <c r="C10195" s="2"/>
    </row>
    <row r="10196" spans="3:3" x14ac:dyDescent="0.2">
      <c r="C10196" s="2"/>
    </row>
    <row r="10197" spans="3:3" x14ac:dyDescent="0.2">
      <c r="C10197" s="2"/>
    </row>
    <row r="10198" spans="3:3" x14ac:dyDescent="0.2">
      <c r="C10198" s="2"/>
    </row>
    <row r="10199" spans="3:3" x14ac:dyDescent="0.2">
      <c r="C10199" s="2"/>
    </row>
    <row r="10200" spans="3:3" x14ac:dyDescent="0.2">
      <c r="C10200" s="2"/>
    </row>
    <row r="10201" spans="3:3" x14ac:dyDescent="0.2">
      <c r="C10201" s="2"/>
    </row>
    <row r="10202" spans="3:3" x14ac:dyDescent="0.2">
      <c r="C10202" s="2"/>
    </row>
    <row r="10203" spans="3:3" x14ac:dyDescent="0.2">
      <c r="C10203" s="2"/>
    </row>
    <row r="10204" spans="3:3" x14ac:dyDescent="0.2">
      <c r="C10204" s="2"/>
    </row>
    <row r="10205" spans="3:3" x14ac:dyDescent="0.2">
      <c r="C10205" s="2"/>
    </row>
    <row r="10206" spans="3:3" x14ac:dyDescent="0.2">
      <c r="C10206" s="2"/>
    </row>
    <row r="10207" spans="3:3" x14ac:dyDescent="0.2">
      <c r="C10207" s="2"/>
    </row>
    <row r="10208" spans="3:3" x14ac:dyDescent="0.2">
      <c r="C10208" s="2"/>
    </row>
    <row r="10209" spans="3:3" x14ac:dyDescent="0.2">
      <c r="C10209" s="2"/>
    </row>
    <row r="10210" spans="3:3" x14ac:dyDescent="0.2">
      <c r="C10210" s="2"/>
    </row>
    <row r="10211" spans="3:3" x14ac:dyDescent="0.2">
      <c r="C10211" s="2"/>
    </row>
    <row r="10212" spans="3:3" x14ac:dyDescent="0.2">
      <c r="C10212" s="2"/>
    </row>
    <row r="10213" spans="3:3" x14ac:dyDescent="0.2">
      <c r="C10213" s="2"/>
    </row>
    <row r="10214" spans="3:3" x14ac:dyDescent="0.2">
      <c r="C10214" s="2"/>
    </row>
    <row r="10215" spans="3:3" x14ac:dyDescent="0.2">
      <c r="C10215" s="2"/>
    </row>
    <row r="10216" spans="3:3" x14ac:dyDescent="0.2">
      <c r="C10216" s="2"/>
    </row>
    <row r="10217" spans="3:3" x14ac:dyDescent="0.2">
      <c r="C10217" s="2"/>
    </row>
    <row r="10218" spans="3:3" x14ac:dyDescent="0.2">
      <c r="C10218" s="2"/>
    </row>
    <row r="10219" spans="3:3" x14ac:dyDescent="0.2">
      <c r="C10219" s="2"/>
    </row>
    <row r="10220" spans="3:3" x14ac:dyDescent="0.2">
      <c r="C10220" s="2"/>
    </row>
    <row r="10221" spans="3:3" x14ac:dyDescent="0.2">
      <c r="C10221" s="2"/>
    </row>
    <row r="10222" spans="3:3" x14ac:dyDescent="0.2">
      <c r="C10222" s="2"/>
    </row>
    <row r="10223" spans="3:3" x14ac:dyDescent="0.2">
      <c r="C10223" s="2"/>
    </row>
    <row r="10224" spans="3:3" x14ac:dyDescent="0.2">
      <c r="C10224" s="2"/>
    </row>
    <row r="10225" spans="3:3" x14ac:dyDescent="0.2">
      <c r="C10225" s="2"/>
    </row>
    <row r="10226" spans="3:3" x14ac:dyDescent="0.2">
      <c r="C10226" s="2"/>
    </row>
    <row r="10227" spans="3:3" x14ac:dyDescent="0.2">
      <c r="C10227" s="2"/>
    </row>
    <row r="10228" spans="3:3" x14ac:dyDescent="0.2">
      <c r="C10228" s="2"/>
    </row>
    <row r="10229" spans="3:3" x14ac:dyDescent="0.2">
      <c r="C10229" s="2"/>
    </row>
    <row r="10230" spans="3:3" x14ac:dyDescent="0.2">
      <c r="C10230" s="2"/>
    </row>
    <row r="10231" spans="3:3" x14ac:dyDescent="0.2">
      <c r="C10231" s="2"/>
    </row>
    <row r="10232" spans="3:3" x14ac:dyDescent="0.2">
      <c r="C10232" s="2"/>
    </row>
    <row r="10233" spans="3:3" x14ac:dyDescent="0.2">
      <c r="C10233" s="2"/>
    </row>
    <row r="10234" spans="3:3" x14ac:dyDescent="0.2">
      <c r="C10234" s="2"/>
    </row>
    <row r="10235" spans="3:3" x14ac:dyDescent="0.2">
      <c r="C10235" s="2"/>
    </row>
    <row r="10236" spans="3:3" x14ac:dyDescent="0.2">
      <c r="C10236" s="2"/>
    </row>
    <row r="10237" spans="3:3" x14ac:dyDescent="0.2">
      <c r="C10237" s="2"/>
    </row>
    <row r="10238" spans="3:3" x14ac:dyDescent="0.2">
      <c r="C10238" s="2"/>
    </row>
    <row r="10239" spans="3:3" x14ac:dyDescent="0.2">
      <c r="C10239" s="2"/>
    </row>
    <row r="10240" spans="3:3" x14ac:dyDescent="0.2">
      <c r="C10240" s="2"/>
    </row>
    <row r="10241" spans="3:3" x14ac:dyDescent="0.2">
      <c r="C10241" s="2"/>
    </row>
    <row r="10242" spans="3:3" x14ac:dyDescent="0.2">
      <c r="C10242" s="2"/>
    </row>
    <row r="10243" spans="3:3" x14ac:dyDescent="0.2">
      <c r="C10243" s="2"/>
    </row>
    <row r="10244" spans="3:3" x14ac:dyDescent="0.2">
      <c r="C10244" s="2"/>
    </row>
    <row r="10245" spans="3:3" x14ac:dyDescent="0.2">
      <c r="C10245" s="2"/>
    </row>
    <row r="10246" spans="3:3" x14ac:dyDescent="0.2">
      <c r="C10246" s="2"/>
    </row>
    <row r="10247" spans="3:3" x14ac:dyDescent="0.2">
      <c r="C10247" s="2"/>
    </row>
    <row r="10248" spans="3:3" x14ac:dyDescent="0.2">
      <c r="C10248" s="2"/>
    </row>
    <row r="10249" spans="3:3" x14ac:dyDescent="0.2">
      <c r="C10249" s="2"/>
    </row>
    <row r="10250" spans="3:3" x14ac:dyDescent="0.2">
      <c r="C10250" s="2"/>
    </row>
    <row r="10251" spans="3:3" x14ac:dyDescent="0.2">
      <c r="C10251" s="2"/>
    </row>
    <row r="10252" spans="3:3" x14ac:dyDescent="0.2">
      <c r="C10252" s="2"/>
    </row>
    <row r="10253" spans="3:3" x14ac:dyDescent="0.2">
      <c r="C10253" s="2"/>
    </row>
    <row r="10254" spans="3:3" x14ac:dyDescent="0.2">
      <c r="C10254" s="2"/>
    </row>
    <row r="10255" spans="3:3" x14ac:dyDescent="0.2">
      <c r="C10255" s="2"/>
    </row>
    <row r="10256" spans="3:3" x14ac:dyDescent="0.2">
      <c r="C10256" s="2"/>
    </row>
    <row r="10257" spans="3:3" x14ac:dyDescent="0.2">
      <c r="C10257" s="2"/>
    </row>
    <row r="10258" spans="3:3" x14ac:dyDescent="0.2">
      <c r="C10258" s="2"/>
    </row>
    <row r="10259" spans="3:3" x14ac:dyDescent="0.2">
      <c r="C10259" s="2"/>
    </row>
    <row r="10260" spans="3:3" x14ac:dyDescent="0.2">
      <c r="C10260" s="2"/>
    </row>
    <row r="10261" spans="3:3" x14ac:dyDescent="0.2">
      <c r="C10261" s="2"/>
    </row>
    <row r="10262" spans="3:3" x14ac:dyDescent="0.2">
      <c r="C10262" s="2"/>
    </row>
    <row r="10263" spans="3:3" x14ac:dyDescent="0.2">
      <c r="C10263" s="2"/>
    </row>
    <row r="10264" spans="3:3" x14ac:dyDescent="0.2">
      <c r="C10264" s="2"/>
    </row>
    <row r="10265" spans="3:3" x14ac:dyDescent="0.2">
      <c r="C10265" s="2"/>
    </row>
    <row r="10266" spans="3:3" x14ac:dyDescent="0.2">
      <c r="C10266" s="2"/>
    </row>
    <row r="10267" spans="3:3" x14ac:dyDescent="0.2">
      <c r="C10267" s="2"/>
    </row>
    <row r="10268" spans="3:3" x14ac:dyDescent="0.2">
      <c r="C10268" s="2"/>
    </row>
    <row r="10269" spans="3:3" x14ac:dyDescent="0.2">
      <c r="C10269" s="2"/>
    </row>
    <row r="10270" spans="3:3" x14ac:dyDescent="0.2">
      <c r="C10270" s="2"/>
    </row>
    <row r="10271" spans="3:3" x14ac:dyDescent="0.2">
      <c r="C10271" s="2"/>
    </row>
    <row r="10272" spans="3:3" x14ac:dyDescent="0.2">
      <c r="C10272" s="2"/>
    </row>
    <row r="10273" spans="3:3" x14ac:dyDescent="0.2">
      <c r="C10273" s="2"/>
    </row>
    <row r="10274" spans="3:3" x14ac:dyDescent="0.2">
      <c r="C10274" s="2"/>
    </row>
    <row r="10275" spans="3:3" x14ac:dyDescent="0.2">
      <c r="C10275" s="2"/>
    </row>
    <row r="10276" spans="3:3" x14ac:dyDescent="0.2">
      <c r="C10276" s="2"/>
    </row>
    <row r="10277" spans="3:3" x14ac:dyDescent="0.2">
      <c r="C10277" s="2"/>
    </row>
    <row r="10278" spans="3:3" x14ac:dyDescent="0.2">
      <c r="C10278" s="2"/>
    </row>
    <row r="10279" spans="3:3" x14ac:dyDescent="0.2">
      <c r="C10279" s="2"/>
    </row>
    <row r="10280" spans="3:3" x14ac:dyDescent="0.2">
      <c r="C10280" s="2"/>
    </row>
    <row r="10281" spans="3:3" x14ac:dyDescent="0.2">
      <c r="C10281" s="2"/>
    </row>
    <row r="10282" spans="3:3" x14ac:dyDescent="0.2">
      <c r="C10282" s="2"/>
    </row>
    <row r="10283" spans="3:3" x14ac:dyDescent="0.2">
      <c r="C10283" s="2"/>
    </row>
    <row r="10284" spans="3:3" x14ac:dyDescent="0.2">
      <c r="C10284" s="2"/>
    </row>
    <row r="10285" spans="3:3" x14ac:dyDescent="0.2">
      <c r="C10285" s="2"/>
    </row>
    <row r="10286" spans="3:3" x14ac:dyDescent="0.2">
      <c r="C10286" s="2"/>
    </row>
    <row r="10287" spans="3:3" x14ac:dyDescent="0.2">
      <c r="C10287" s="2"/>
    </row>
    <row r="10288" spans="3:3" x14ac:dyDescent="0.2">
      <c r="C10288" s="2"/>
    </row>
    <row r="10289" spans="3:3" x14ac:dyDescent="0.2">
      <c r="C10289" s="2"/>
    </row>
    <row r="10290" spans="3:3" x14ac:dyDescent="0.2">
      <c r="C10290" s="2"/>
    </row>
    <row r="10291" spans="3:3" x14ac:dyDescent="0.2">
      <c r="C10291" s="2"/>
    </row>
    <row r="10292" spans="3:3" x14ac:dyDescent="0.2">
      <c r="C10292" s="2"/>
    </row>
    <row r="10293" spans="3:3" x14ac:dyDescent="0.2">
      <c r="C10293" s="2"/>
    </row>
    <row r="10294" spans="3:3" x14ac:dyDescent="0.2">
      <c r="C10294" s="2"/>
    </row>
    <row r="10295" spans="3:3" x14ac:dyDescent="0.2">
      <c r="C10295" s="2"/>
    </row>
    <row r="10296" spans="3:3" x14ac:dyDescent="0.2">
      <c r="C10296" s="2"/>
    </row>
    <row r="10297" spans="3:3" x14ac:dyDescent="0.2">
      <c r="C10297" s="2"/>
    </row>
    <row r="10298" spans="3:3" x14ac:dyDescent="0.2">
      <c r="C10298" s="2"/>
    </row>
    <row r="10299" spans="3:3" x14ac:dyDescent="0.2">
      <c r="C10299" s="2"/>
    </row>
    <row r="10300" spans="3:3" x14ac:dyDescent="0.2">
      <c r="C10300" s="2"/>
    </row>
    <row r="10301" spans="3:3" x14ac:dyDescent="0.2">
      <c r="C10301" s="2"/>
    </row>
    <row r="10302" spans="3:3" x14ac:dyDescent="0.2">
      <c r="C10302" s="2"/>
    </row>
    <row r="10303" spans="3:3" x14ac:dyDescent="0.2">
      <c r="C10303" s="2"/>
    </row>
    <row r="10304" spans="3:3" x14ac:dyDescent="0.2">
      <c r="C10304" s="2"/>
    </row>
    <row r="10305" spans="3:3" x14ac:dyDescent="0.2">
      <c r="C10305" s="2"/>
    </row>
    <row r="10306" spans="3:3" x14ac:dyDescent="0.2">
      <c r="C10306" s="2"/>
    </row>
    <row r="10307" spans="3:3" x14ac:dyDescent="0.2">
      <c r="C10307" s="2"/>
    </row>
    <row r="10308" spans="3:3" x14ac:dyDescent="0.2">
      <c r="C10308" s="2"/>
    </row>
    <row r="10309" spans="3:3" x14ac:dyDescent="0.2">
      <c r="C10309" s="2"/>
    </row>
    <row r="10310" spans="3:3" x14ac:dyDescent="0.2">
      <c r="C10310" s="2"/>
    </row>
    <row r="10311" spans="3:3" x14ac:dyDescent="0.2">
      <c r="C10311" s="2"/>
    </row>
    <row r="10312" spans="3:3" x14ac:dyDescent="0.2">
      <c r="C10312" s="2"/>
    </row>
    <row r="10313" spans="3:3" x14ac:dyDescent="0.2">
      <c r="C10313" s="2"/>
    </row>
    <row r="10314" spans="3:3" x14ac:dyDescent="0.2">
      <c r="C10314" s="2"/>
    </row>
    <row r="10315" spans="3:3" x14ac:dyDescent="0.2">
      <c r="C10315" s="2"/>
    </row>
    <row r="10316" spans="3:3" x14ac:dyDescent="0.2">
      <c r="C10316" s="2"/>
    </row>
    <row r="10317" spans="3:3" x14ac:dyDescent="0.2">
      <c r="C10317" s="2"/>
    </row>
    <row r="10318" spans="3:3" x14ac:dyDescent="0.2">
      <c r="C10318" s="2"/>
    </row>
    <row r="10319" spans="3:3" x14ac:dyDescent="0.2">
      <c r="C10319" s="2"/>
    </row>
    <row r="10320" spans="3:3" x14ac:dyDescent="0.2">
      <c r="C10320" s="2"/>
    </row>
    <row r="10321" spans="3:3" x14ac:dyDescent="0.2">
      <c r="C10321" s="2"/>
    </row>
    <row r="10322" spans="3:3" x14ac:dyDescent="0.2">
      <c r="C10322" s="2"/>
    </row>
    <row r="10323" spans="3:3" x14ac:dyDescent="0.2">
      <c r="C10323" s="2"/>
    </row>
    <row r="10324" spans="3:3" x14ac:dyDescent="0.2">
      <c r="C10324" s="2"/>
    </row>
    <row r="10325" spans="3:3" x14ac:dyDescent="0.2">
      <c r="C10325" s="2"/>
    </row>
    <row r="10326" spans="3:3" x14ac:dyDescent="0.2">
      <c r="C10326" s="2"/>
    </row>
    <row r="10327" spans="3:3" x14ac:dyDescent="0.2">
      <c r="C10327" s="2"/>
    </row>
    <row r="10328" spans="3:3" x14ac:dyDescent="0.2">
      <c r="C10328" s="2"/>
    </row>
    <row r="10329" spans="3:3" x14ac:dyDescent="0.2">
      <c r="C10329" s="2"/>
    </row>
    <row r="10330" spans="3:3" x14ac:dyDescent="0.2">
      <c r="C10330" s="2"/>
    </row>
    <row r="10331" spans="3:3" x14ac:dyDescent="0.2">
      <c r="C10331" s="2"/>
    </row>
    <row r="10332" spans="3:3" x14ac:dyDescent="0.2">
      <c r="C10332" s="2"/>
    </row>
    <row r="10333" spans="3:3" x14ac:dyDescent="0.2">
      <c r="C10333" s="2"/>
    </row>
    <row r="10334" spans="3:3" x14ac:dyDescent="0.2">
      <c r="C10334" s="2"/>
    </row>
    <row r="10335" spans="3:3" x14ac:dyDescent="0.2">
      <c r="C10335" s="2"/>
    </row>
    <row r="10336" spans="3:3" x14ac:dyDescent="0.2">
      <c r="C10336" s="2"/>
    </row>
    <row r="10337" spans="3:3" x14ac:dyDescent="0.2">
      <c r="C10337" s="2"/>
    </row>
    <row r="10338" spans="3:3" x14ac:dyDescent="0.2">
      <c r="C10338" s="2"/>
    </row>
    <row r="10339" spans="3:3" x14ac:dyDescent="0.2">
      <c r="C10339" s="2"/>
    </row>
    <row r="10340" spans="3:3" x14ac:dyDescent="0.2">
      <c r="C10340" s="2"/>
    </row>
    <row r="10341" spans="3:3" x14ac:dyDescent="0.2">
      <c r="C10341" s="2"/>
    </row>
    <row r="10342" spans="3:3" x14ac:dyDescent="0.2">
      <c r="C10342" s="2"/>
    </row>
    <row r="10343" spans="3:3" x14ac:dyDescent="0.2">
      <c r="C10343" s="2"/>
    </row>
    <row r="10344" spans="3:3" x14ac:dyDescent="0.2">
      <c r="C10344" s="2"/>
    </row>
    <row r="10345" spans="3:3" x14ac:dyDescent="0.2">
      <c r="C10345" s="2"/>
    </row>
    <row r="10346" spans="3:3" x14ac:dyDescent="0.2">
      <c r="C10346" s="2"/>
    </row>
    <row r="10347" spans="3:3" x14ac:dyDescent="0.2">
      <c r="C10347" s="2"/>
    </row>
    <row r="10348" spans="3:3" x14ac:dyDescent="0.2">
      <c r="C10348" s="2"/>
    </row>
    <row r="10349" spans="3:3" x14ac:dyDescent="0.2">
      <c r="C10349" s="2"/>
    </row>
    <row r="10350" spans="3:3" x14ac:dyDescent="0.2">
      <c r="C10350" s="2"/>
    </row>
    <row r="10351" spans="3:3" x14ac:dyDescent="0.2">
      <c r="C10351" s="2"/>
    </row>
    <row r="10352" spans="3:3" x14ac:dyDescent="0.2">
      <c r="C10352" s="2"/>
    </row>
    <row r="10353" spans="3:3" x14ac:dyDescent="0.2">
      <c r="C10353" s="2"/>
    </row>
    <row r="10354" spans="3:3" x14ac:dyDescent="0.2">
      <c r="C10354" s="2"/>
    </row>
    <row r="10355" spans="3:3" x14ac:dyDescent="0.2">
      <c r="C10355" s="2"/>
    </row>
    <row r="10356" spans="3:3" x14ac:dyDescent="0.2">
      <c r="C10356" s="2"/>
    </row>
    <row r="10357" spans="3:3" x14ac:dyDescent="0.2">
      <c r="C10357" s="2"/>
    </row>
    <row r="10358" spans="3:3" x14ac:dyDescent="0.2">
      <c r="C10358" s="2"/>
    </row>
    <row r="10359" spans="3:3" x14ac:dyDescent="0.2">
      <c r="C10359" s="2"/>
    </row>
    <row r="10360" spans="3:3" x14ac:dyDescent="0.2">
      <c r="C10360" s="2"/>
    </row>
    <row r="10361" spans="3:3" x14ac:dyDescent="0.2">
      <c r="C10361" s="2"/>
    </row>
    <row r="10362" spans="3:3" x14ac:dyDescent="0.2">
      <c r="C10362" s="2"/>
    </row>
    <row r="10363" spans="3:3" x14ac:dyDescent="0.2">
      <c r="C10363" s="2"/>
    </row>
    <row r="10364" spans="3:3" x14ac:dyDescent="0.2">
      <c r="C10364" s="2"/>
    </row>
    <row r="10365" spans="3:3" x14ac:dyDescent="0.2">
      <c r="C10365" s="2"/>
    </row>
    <row r="10366" spans="3:3" x14ac:dyDescent="0.2">
      <c r="C10366" s="2"/>
    </row>
    <row r="10367" spans="3:3" x14ac:dyDescent="0.2">
      <c r="C10367" s="2"/>
    </row>
    <row r="10368" spans="3:3" x14ac:dyDescent="0.2">
      <c r="C10368" s="2"/>
    </row>
    <row r="10369" spans="3:3" x14ac:dyDescent="0.2">
      <c r="C10369" s="2"/>
    </row>
    <row r="10370" spans="3:3" x14ac:dyDescent="0.2">
      <c r="C10370" s="2"/>
    </row>
    <row r="10371" spans="3:3" x14ac:dyDescent="0.2">
      <c r="C10371" s="2"/>
    </row>
    <row r="10372" spans="3:3" x14ac:dyDescent="0.2">
      <c r="C10372" s="2"/>
    </row>
    <row r="10373" spans="3:3" x14ac:dyDescent="0.2">
      <c r="C10373" s="2"/>
    </row>
    <row r="10374" spans="3:3" x14ac:dyDescent="0.2">
      <c r="C10374" s="2"/>
    </row>
    <row r="10375" spans="3:3" x14ac:dyDescent="0.2">
      <c r="C10375" s="2"/>
    </row>
    <row r="10376" spans="3:3" x14ac:dyDescent="0.2">
      <c r="C10376" s="2"/>
    </row>
    <row r="10377" spans="3:3" x14ac:dyDescent="0.2">
      <c r="C10377" s="2"/>
    </row>
    <row r="10378" spans="3:3" x14ac:dyDescent="0.2">
      <c r="C10378" s="2"/>
    </row>
    <row r="10379" spans="3:3" x14ac:dyDescent="0.2">
      <c r="C10379" s="2"/>
    </row>
    <row r="10380" spans="3:3" x14ac:dyDescent="0.2">
      <c r="C10380" s="2"/>
    </row>
    <row r="10381" spans="3:3" x14ac:dyDescent="0.2">
      <c r="C10381" s="2"/>
    </row>
    <row r="10382" spans="3:3" x14ac:dyDescent="0.2">
      <c r="C10382" s="2"/>
    </row>
    <row r="10383" spans="3:3" x14ac:dyDescent="0.2">
      <c r="C10383" s="2"/>
    </row>
    <row r="10384" spans="3:3" x14ac:dyDescent="0.2">
      <c r="C10384" s="2"/>
    </row>
    <row r="10385" spans="3:3" x14ac:dyDescent="0.2">
      <c r="C10385" s="2"/>
    </row>
    <row r="10386" spans="3:3" x14ac:dyDescent="0.2">
      <c r="C10386" s="2"/>
    </row>
    <row r="10387" spans="3:3" x14ac:dyDescent="0.2">
      <c r="C10387" s="2"/>
    </row>
    <row r="10388" spans="3:3" x14ac:dyDescent="0.2">
      <c r="C10388" s="2"/>
    </row>
    <row r="10389" spans="3:3" x14ac:dyDescent="0.2">
      <c r="C10389" s="2"/>
    </row>
    <row r="10390" spans="3:3" x14ac:dyDescent="0.2">
      <c r="C10390" s="2"/>
    </row>
    <row r="10391" spans="3:3" x14ac:dyDescent="0.2">
      <c r="C10391" s="2"/>
    </row>
    <row r="10392" spans="3:3" x14ac:dyDescent="0.2">
      <c r="C10392" s="2"/>
    </row>
    <row r="10393" spans="3:3" x14ac:dyDescent="0.2">
      <c r="C10393" s="2"/>
    </row>
    <row r="10394" spans="3:3" x14ac:dyDescent="0.2">
      <c r="C10394" s="2"/>
    </row>
    <row r="10395" spans="3:3" x14ac:dyDescent="0.2">
      <c r="C10395" s="2"/>
    </row>
    <row r="10396" spans="3:3" x14ac:dyDescent="0.2">
      <c r="C10396" s="2"/>
    </row>
    <row r="10397" spans="3:3" x14ac:dyDescent="0.2">
      <c r="C10397" s="2"/>
    </row>
    <row r="10398" spans="3:3" x14ac:dyDescent="0.2">
      <c r="C10398" s="2"/>
    </row>
    <row r="10399" spans="3:3" x14ac:dyDescent="0.2">
      <c r="C10399" s="2"/>
    </row>
    <row r="10400" spans="3:3" x14ac:dyDescent="0.2">
      <c r="C10400" s="2"/>
    </row>
    <row r="10401" spans="3:3" x14ac:dyDescent="0.2">
      <c r="C10401" s="2"/>
    </row>
    <row r="10402" spans="3:3" x14ac:dyDescent="0.2">
      <c r="C10402" s="2"/>
    </row>
    <row r="10403" spans="3:3" x14ac:dyDescent="0.2">
      <c r="C10403" s="2"/>
    </row>
    <row r="10404" spans="3:3" x14ac:dyDescent="0.2">
      <c r="C10404" s="2"/>
    </row>
    <row r="10405" spans="3:3" x14ac:dyDescent="0.2">
      <c r="C10405" s="2"/>
    </row>
    <row r="10406" spans="3:3" x14ac:dyDescent="0.2">
      <c r="C10406" s="2"/>
    </row>
    <row r="10407" spans="3:3" x14ac:dyDescent="0.2">
      <c r="C10407" s="2"/>
    </row>
    <row r="10408" spans="3:3" x14ac:dyDescent="0.2">
      <c r="C10408" s="2"/>
    </row>
    <row r="10409" spans="3:3" x14ac:dyDescent="0.2">
      <c r="C10409" s="2"/>
    </row>
    <row r="10410" spans="3:3" x14ac:dyDescent="0.2">
      <c r="C10410" s="2"/>
    </row>
    <row r="10411" spans="3:3" x14ac:dyDescent="0.2">
      <c r="C10411" s="2"/>
    </row>
    <row r="10412" spans="3:3" x14ac:dyDescent="0.2">
      <c r="C10412" s="2"/>
    </row>
    <row r="10413" spans="3:3" x14ac:dyDescent="0.2">
      <c r="C10413" s="2"/>
    </row>
    <row r="10414" spans="3:3" x14ac:dyDescent="0.2">
      <c r="C10414" s="2"/>
    </row>
    <row r="10415" spans="3:3" x14ac:dyDescent="0.2">
      <c r="C10415" s="2"/>
    </row>
    <row r="10416" spans="3:3" x14ac:dyDescent="0.2">
      <c r="C10416" s="2"/>
    </row>
    <row r="10417" spans="3:3" x14ac:dyDescent="0.2">
      <c r="C10417" s="2"/>
    </row>
    <row r="10418" spans="3:3" x14ac:dyDescent="0.2">
      <c r="C10418" s="2"/>
    </row>
    <row r="10419" spans="3:3" x14ac:dyDescent="0.2">
      <c r="C10419" s="2"/>
    </row>
    <row r="10420" spans="3:3" x14ac:dyDescent="0.2">
      <c r="C10420" s="2"/>
    </row>
    <row r="10421" spans="3:3" x14ac:dyDescent="0.2">
      <c r="C10421" s="2"/>
    </row>
    <row r="10422" spans="3:3" x14ac:dyDescent="0.2">
      <c r="C10422" s="2"/>
    </row>
    <row r="10423" spans="3:3" x14ac:dyDescent="0.2">
      <c r="C10423" s="2"/>
    </row>
    <row r="10424" spans="3:3" x14ac:dyDescent="0.2">
      <c r="C10424" s="2"/>
    </row>
    <row r="10425" spans="3:3" x14ac:dyDescent="0.2">
      <c r="C10425" s="2"/>
    </row>
    <row r="10426" spans="3:3" x14ac:dyDescent="0.2">
      <c r="C10426" s="2"/>
    </row>
    <row r="10427" spans="3:3" x14ac:dyDescent="0.2">
      <c r="C10427" s="2"/>
    </row>
    <row r="10428" spans="3:3" x14ac:dyDescent="0.2">
      <c r="C10428" s="2"/>
    </row>
    <row r="10429" spans="3:3" x14ac:dyDescent="0.2">
      <c r="C10429" s="2"/>
    </row>
    <row r="10430" spans="3:3" x14ac:dyDescent="0.2">
      <c r="C10430" s="2"/>
    </row>
    <row r="10431" spans="3:3" x14ac:dyDescent="0.2">
      <c r="C10431" s="2"/>
    </row>
    <row r="10432" spans="3:3" x14ac:dyDescent="0.2">
      <c r="C10432" s="2"/>
    </row>
    <row r="10433" spans="3:3" x14ac:dyDescent="0.2">
      <c r="C10433" s="2"/>
    </row>
    <row r="10434" spans="3:3" x14ac:dyDescent="0.2">
      <c r="C10434" s="2"/>
    </row>
    <row r="10435" spans="3:3" x14ac:dyDescent="0.2">
      <c r="C10435" s="2"/>
    </row>
    <row r="10436" spans="3:3" x14ac:dyDescent="0.2">
      <c r="C10436" s="2"/>
    </row>
    <row r="10437" spans="3:3" x14ac:dyDescent="0.2">
      <c r="C10437" s="2"/>
    </row>
    <row r="10438" spans="3:3" x14ac:dyDescent="0.2">
      <c r="C10438" s="2"/>
    </row>
    <row r="10439" spans="3:3" x14ac:dyDescent="0.2">
      <c r="C10439" s="2"/>
    </row>
    <row r="10440" spans="3:3" x14ac:dyDescent="0.2">
      <c r="C10440" s="2"/>
    </row>
    <row r="10441" spans="3:3" x14ac:dyDescent="0.2">
      <c r="C10441" s="2"/>
    </row>
    <row r="10442" spans="3:3" x14ac:dyDescent="0.2">
      <c r="C10442" s="2"/>
    </row>
    <row r="10443" spans="3:3" x14ac:dyDescent="0.2">
      <c r="C10443" s="2"/>
    </row>
    <row r="10444" spans="3:3" x14ac:dyDescent="0.2">
      <c r="C10444" s="2"/>
    </row>
    <row r="10445" spans="3:3" x14ac:dyDescent="0.2">
      <c r="C10445" s="2"/>
    </row>
    <row r="10446" spans="3:3" x14ac:dyDescent="0.2">
      <c r="C10446" s="2"/>
    </row>
    <row r="10447" spans="3:3" x14ac:dyDescent="0.2">
      <c r="C10447" s="2"/>
    </row>
    <row r="10448" spans="3:3" x14ac:dyDescent="0.2">
      <c r="C10448" s="2"/>
    </row>
    <row r="10449" spans="3:3" x14ac:dyDescent="0.2">
      <c r="C10449" s="2"/>
    </row>
    <row r="10450" spans="3:3" x14ac:dyDescent="0.2">
      <c r="C10450" s="2"/>
    </row>
    <row r="10451" spans="3:3" x14ac:dyDescent="0.2">
      <c r="C10451" s="2"/>
    </row>
    <row r="10452" spans="3:3" x14ac:dyDescent="0.2">
      <c r="C10452" s="2"/>
    </row>
    <row r="10453" spans="3:3" x14ac:dyDescent="0.2">
      <c r="C10453" s="2"/>
    </row>
    <row r="10454" spans="3:3" x14ac:dyDescent="0.2">
      <c r="C10454" s="2"/>
    </row>
    <row r="10455" spans="3:3" x14ac:dyDescent="0.2">
      <c r="C10455" s="2"/>
    </row>
    <row r="10456" spans="3:3" x14ac:dyDescent="0.2">
      <c r="C10456" s="2"/>
    </row>
    <row r="10457" spans="3:3" x14ac:dyDescent="0.2">
      <c r="C10457" s="2"/>
    </row>
    <row r="10458" spans="3:3" x14ac:dyDescent="0.2">
      <c r="C10458" s="2"/>
    </row>
    <row r="10459" spans="3:3" x14ac:dyDescent="0.2">
      <c r="C10459" s="2"/>
    </row>
    <row r="10460" spans="3:3" x14ac:dyDescent="0.2">
      <c r="C10460" s="2"/>
    </row>
    <row r="10461" spans="3:3" x14ac:dyDescent="0.2">
      <c r="C10461" s="2"/>
    </row>
    <row r="10462" spans="3:3" x14ac:dyDescent="0.2">
      <c r="C10462" s="2"/>
    </row>
    <row r="10463" spans="3:3" x14ac:dyDescent="0.2">
      <c r="C10463" s="2"/>
    </row>
    <row r="10464" spans="3:3" x14ac:dyDescent="0.2">
      <c r="C10464" s="2"/>
    </row>
    <row r="10465" spans="3:3" x14ac:dyDescent="0.2">
      <c r="C10465" s="2"/>
    </row>
    <row r="10466" spans="3:3" x14ac:dyDescent="0.2">
      <c r="C10466" s="2"/>
    </row>
    <row r="10467" spans="3:3" x14ac:dyDescent="0.2">
      <c r="C10467" s="2"/>
    </row>
    <row r="10468" spans="3:3" x14ac:dyDescent="0.2">
      <c r="C10468" s="2"/>
    </row>
    <row r="10469" spans="3:3" x14ac:dyDescent="0.2">
      <c r="C10469" s="2"/>
    </row>
    <row r="10470" spans="3:3" x14ac:dyDescent="0.2">
      <c r="C10470" s="2"/>
    </row>
    <row r="10471" spans="3:3" x14ac:dyDescent="0.2">
      <c r="C10471" s="2"/>
    </row>
    <row r="10472" spans="3:3" x14ac:dyDescent="0.2">
      <c r="C10472" s="2"/>
    </row>
    <row r="10473" spans="3:3" x14ac:dyDescent="0.2">
      <c r="C10473" s="2"/>
    </row>
    <row r="10474" spans="3:3" x14ac:dyDescent="0.2">
      <c r="C10474" s="2"/>
    </row>
    <row r="10475" spans="3:3" x14ac:dyDescent="0.2">
      <c r="C10475" s="2"/>
    </row>
    <row r="10476" spans="3:3" x14ac:dyDescent="0.2">
      <c r="C10476" s="2"/>
    </row>
    <row r="10477" spans="3:3" x14ac:dyDescent="0.2">
      <c r="C10477" s="2"/>
    </row>
    <row r="10478" spans="3:3" x14ac:dyDescent="0.2">
      <c r="C10478" s="2"/>
    </row>
    <row r="10479" spans="3:3" x14ac:dyDescent="0.2">
      <c r="C10479" s="2"/>
    </row>
    <row r="10480" spans="3:3" x14ac:dyDescent="0.2">
      <c r="C10480" s="2"/>
    </row>
    <row r="10481" spans="3:3" x14ac:dyDescent="0.2">
      <c r="C10481" s="2"/>
    </row>
    <row r="10482" spans="3:3" x14ac:dyDescent="0.2">
      <c r="C10482" s="2"/>
    </row>
    <row r="10483" spans="3:3" x14ac:dyDescent="0.2">
      <c r="C10483" s="2"/>
    </row>
    <row r="10484" spans="3:3" x14ac:dyDescent="0.2">
      <c r="C10484" s="2"/>
    </row>
    <row r="10485" spans="3:3" x14ac:dyDescent="0.2">
      <c r="C10485" s="2"/>
    </row>
    <row r="10486" spans="3:3" x14ac:dyDescent="0.2">
      <c r="C10486" s="2"/>
    </row>
    <row r="10487" spans="3:3" x14ac:dyDescent="0.2">
      <c r="C10487" s="2"/>
    </row>
    <row r="10488" spans="3:3" x14ac:dyDescent="0.2">
      <c r="C10488" s="2"/>
    </row>
    <row r="10489" spans="3:3" x14ac:dyDescent="0.2">
      <c r="C10489" s="2"/>
    </row>
    <row r="10490" spans="3:3" x14ac:dyDescent="0.2">
      <c r="C10490" s="2"/>
    </row>
    <row r="10491" spans="3:3" x14ac:dyDescent="0.2">
      <c r="C10491" s="2"/>
    </row>
    <row r="10492" spans="3:3" x14ac:dyDescent="0.2">
      <c r="C10492" s="2"/>
    </row>
    <row r="10493" spans="3:3" x14ac:dyDescent="0.2">
      <c r="C10493" s="2"/>
    </row>
    <row r="10494" spans="3:3" x14ac:dyDescent="0.2">
      <c r="C10494" s="2"/>
    </row>
    <row r="10495" spans="3:3" x14ac:dyDescent="0.2">
      <c r="C10495" s="2"/>
    </row>
    <row r="10496" spans="3:3" x14ac:dyDescent="0.2">
      <c r="C10496" s="2"/>
    </row>
    <row r="10497" spans="3:3" x14ac:dyDescent="0.2">
      <c r="C10497" s="2"/>
    </row>
    <row r="10498" spans="3:3" x14ac:dyDescent="0.2">
      <c r="C10498" s="2"/>
    </row>
    <row r="10499" spans="3:3" x14ac:dyDescent="0.2">
      <c r="C10499" s="2"/>
    </row>
    <row r="10500" spans="3:3" x14ac:dyDescent="0.2">
      <c r="C10500" s="2"/>
    </row>
    <row r="10501" spans="3:3" x14ac:dyDescent="0.2">
      <c r="C10501" s="2"/>
    </row>
    <row r="10502" spans="3:3" x14ac:dyDescent="0.2">
      <c r="C10502" s="2"/>
    </row>
    <row r="10503" spans="3:3" x14ac:dyDescent="0.2">
      <c r="C10503" s="2"/>
    </row>
    <row r="10504" spans="3:3" x14ac:dyDescent="0.2">
      <c r="C10504" s="2"/>
    </row>
    <row r="10505" spans="3:3" x14ac:dyDescent="0.2">
      <c r="C10505" s="2"/>
    </row>
    <row r="10506" spans="3:3" x14ac:dyDescent="0.2">
      <c r="C10506" s="2"/>
    </row>
    <row r="10507" spans="3:3" x14ac:dyDescent="0.2">
      <c r="C10507" s="2"/>
    </row>
    <row r="10508" spans="3:3" x14ac:dyDescent="0.2">
      <c r="C10508" s="2"/>
    </row>
    <row r="10509" spans="3:3" x14ac:dyDescent="0.2">
      <c r="C10509" s="2"/>
    </row>
    <row r="10510" spans="3:3" x14ac:dyDescent="0.2">
      <c r="C10510" s="2"/>
    </row>
    <row r="10511" spans="3:3" x14ac:dyDescent="0.2">
      <c r="C10511" s="2"/>
    </row>
    <row r="10512" spans="3:3" x14ac:dyDescent="0.2">
      <c r="C10512" s="2"/>
    </row>
    <row r="10513" spans="3:3" x14ac:dyDescent="0.2">
      <c r="C10513" s="2"/>
    </row>
    <row r="10514" spans="3:3" x14ac:dyDescent="0.2">
      <c r="C10514" s="2"/>
    </row>
    <row r="10515" spans="3:3" x14ac:dyDescent="0.2">
      <c r="C10515" s="2"/>
    </row>
    <row r="10516" spans="3:3" x14ac:dyDescent="0.2">
      <c r="C10516" s="2"/>
    </row>
    <row r="10517" spans="3:3" x14ac:dyDescent="0.2">
      <c r="C10517" s="2"/>
    </row>
    <row r="10518" spans="3:3" x14ac:dyDescent="0.2">
      <c r="C10518" s="2"/>
    </row>
    <row r="10519" spans="3:3" x14ac:dyDescent="0.2">
      <c r="C10519" s="2"/>
    </row>
    <row r="10520" spans="3:3" x14ac:dyDescent="0.2">
      <c r="C10520" s="2"/>
    </row>
    <row r="10521" spans="3:3" x14ac:dyDescent="0.2">
      <c r="C10521" s="2"/>
    </row>
    <row r="10522" spans="3:3" x14ac:dyDescent="0.2">
      <c r="C10522" s="2"/>
    </row>
    <row r="10523" spans="3:3" x14ac:dyDescent="0.2">
      <c r="C10523" s="2"/>
    </row>
    <row r="10524" spans="3:3" x14ac:dyDescent="0.2">
      <c r="C10524" s="2"/>
    </row>
    <row r="10525" spans="3:3" x14ac:dyDescent="0.2">
      <c r="C10525" s="2"/>
    </row>
    <row r="10526" spans="3:3" x14ac:dyDescent="0.2">
      <c r="C10526" s="2"/>
    </row>
    <row r="10527" spans="3:3" x14ac:dyDescent="0.2">
      <c r="C10527" s="2"/>
    </row>
    <row r="10528" spans="3:3" x14ac:dyDescent="0.2">
      <c r="C10528" s="2"/>
    </row>
    <row r="10529" spans="3:3" x14ac:dyDescent="0.2">
      <c r="C10529" s="2"/>
    </row>
    <row r="10530" spans="3:3" x14ac:dyDescent="0.2">
      <c r="C10530" s="2"/>
    </row>
    <row r="10531" spans="3:3" x14ac:dyDescent="0.2">
      <c r="C10531" s="2"/>
    </row>
    <row r="10532" spans="3:3" x14ac:dyDescent="0.2">
      <c r="C10532" s="2"/>
    </row>
    <row r="10533" spans="3:3" x14ac:dyDescent="0.2">
      <c r="C10533" s="2"/>
    </row>
    <row r="10534" spans="3:3" x14ac:dyDescent="0.2">
      <c r="C10534" s="2"/>
    </row>
    <row r="10535" spans="3:3" x14ac:dyDescent="0.2">
      <c r="C10535" s="2"/>
    </row>
    <row r="10536" spans="3:3" x14ac:dyDescent="0.2">
      <c r="C10536" s="2"/>
    </row>
    <row r="10537" spans="3:3" x14ac:dyDescent="0.2">
      <c r="C10537" s="2"/>
    </row>
    <row r="10538" spans="3:3" x14ac:dyDescent="0.2">
      <c r="C10538" s="2"/>
    </row>
    <row r="10539" spans="3:3" x14ac:dyDescent="0.2">
      <c r="C10539" s="2"/>
    </row>
    <row r="10540" spans="3:3" x14ac:dyDescent="0.2">
      <c r="C10540" s="2"/>
    </row>
    <row r="10541" spans="3:3" x14ac:dyDescent="0.2">
      <c r="C10541" s="2"/>
    </row>
    <row r="10542" spans="3:3" x14ac:dyDescent="0.2">
      <c r="C10542" s="2"/>
    </row>
    <row r="10543" spans="3:3" x14ac:dyDescent="0.2">
      <c r="C10543" s="2"/>
    </row>
    <row r="10544" spans="3:3" x14ac:dyDescent="0.2">
      <c r="C10544" s="2"/>
    </row>
    <row r="10545" spans="3:3" x14ac:dyDescent="0.2">
      <c r="C10545" s="2"/>
    </row>
    <row r="10546" spans="3:3" x14ac:dyDescent="0.2">
      <c r="C10546" s="2"/>
    </row>
    <row r="10547" spans="3:3" x14ac:dyDescent="0.2">
      <c r="C10547" s="2"/>
    </row>
    <row r="10548" spans="3:3" x14ac:dyDescent="0.2">
      <c r="C10548" s="2"/>
    </row>
    <row r="10549" spans="3:3" x14ac:dyDescent="0.2">
      <c r="C10549" s="2"/>
    </row>
    <row r="10550" spans="3:3" x14ac:dyDescent="0.2">
      <c r="C10550" s="2"/>
    </row>
    <row r="10551" spans="3:3" x14ac:dyDescent="0.2">
      <c r="C10551" s="2"/>
    </row>
    <row r="10552" spans="3:3" x14ac:dyDescent="0.2">
      <c r="C10552" s="2"/>
    </row>
    <row r="10553" spans="3:3" x14ac:dyDescent="0.2">
      <c r="C10553" s="2"/>
    </row>
    <row r="10554" spans="3:3" x14ac:dyDescent="0.2">
      <c r="C10554" s="2"/>
    </row>
    <row r="10555" spans="3:3" x14ac:dyDescent="0.2">
      <c r="C10555" s="2"/>
    </row>
    <row r="10556" spans="3:3" x14ac:dyDescent="0.2">
      <c r="C10556" s="2"/>
    </row>
    <row r="10557" spans="3:3" x14ac:dyDescent="0.2">
      <c r="C10557" s="2"/>
    </row>
    <row r="10558" spans="3:3" x14ac:dyDescent="0.2">
      <c r="C10558" s="2"/>
    </row>
    <row r="10559" spans="3:3" x14ac:dyDescent="0.2">
      <c r="C10559" s="2"/>
    </row>
    <row r="10560" spans="3:3" x14ac:dyDescent="0.2">
      <c r="C10560" s="2"/>
    </row>
    <row r="10561" spans="3:3" x14ac:dyDescent="0.2">
      <c r="C10561" s="2"/>
    </row>
    <row r="10562" spans="3:3" x14ac:dyDescent="0.2">
      <c r="C10562" s="2"/>
    </row>
    <row r="10563" spans="3:3" x14ac:dyDescent="0.2">
      <c r="C10563" s="2"/>
    </row>
    <row r="10564" spans="3:3" x14ac:dyDescent="0.2">
      <c r="C10564" s="2"/>
    </row>
    <row r="10565" spans="3:3" x14ac:dyDescent="0.2">
      <c r="C10565" s="2"/>
    </row>
    <row r="10566" spans="3:3" x14ac:dyDescent="0.2">
      <c r="C10566" s="2"/>
    </row>
    <row r="10567" spans="3:3" x14ac:dyDescent="0.2">
      <c r="C10567" s="2"/>
    </row>
    <row r="10568" spans="3:3" x14ac:dyDescent="0.2">
      <c r="C10568" s="2"/>
    </row>
    <row r="10569" spans="3:3" x14ac:dyDescent="0.2">
      <c r="C10569" s="2"/>
    </row>
    <row r="10570" spans="3:3" x14ac:dyDescent="0.2">
      <c r="C10570" s="2"/>
    </row>
    <row r="10571" spans="3:3" x14ac:dyDescent="0.2">
      <c r="C10571" s="2"/>
    </row>
    <row r="10572" spans="3:3" x14ac:dyDescent="0.2">
      <c r="C10572" s="2"/>
    </row>
    <row r="10573" spans="3:3" x14ac:dyDescent="0.2">
      <c r="C10573" s="2"/>
    </row>
    <row r="10574" spans="3:3" x14ac:dyDescent="0.2">
      <c r="C10574" s="2"/>
    </row>
    <row r="10575" spans="3:3" x14ac:dyDescent="0.2">
      <c r="C10575" s="2"/>
    </row>
    <row r="10576" spans="3:3" x14ac:dyDescent="0.2">
      <c r="C10576" s="2"/>
    </row>
    <row r="10577" spans="3:3" x14ac:dyDescent="0.2">
      <c r="C10577" s="2"/>
    </row>
    <row r="10578" spans="3:3" x14ac:dyDescent="0.2">
      <c r="C10578" s="2"/>
    </row>
    <row r="10579" spans="3:3" x14ac:dyDescent="0.2">
      <c r="C10579" s="2"/>
    </row>
    <row r="10580" spans="3:3" x14ac:dyDescent="0.2">
      <c r="C10580" s="2"/>
    </row>
    <row r="10581" spans="3:3" x14ac:dyDescent="0.2">
      <c r="C10581" s="2"/>
    </row>
    <row r="10582" spans="3:3" x14ac:dyDescent="0.2">
      <c r="C10582" s="2"/>
    </row>
    <row r="10583" spans="3:3" x14ac:dyDescent="0.2">
      <c r="C10583" s="2"/>
    </row>
    <row r="10584" spans="3:3" x14ac:dyDescent="0.2">
      <c r="C10584" s="2"/>
    </row>
    <row r="10585" spans="3:3" x14ac:dyDescent="0.2">
      <c r="C10585" s="2"/>
    </row>
    <row r="10586" spans="3:3" x14ac:dyDescent="0.2">
      <c r="C10586" s="2"/>
    </row>
    <row r="10587" spans="3:3" x14ac:dyDescent="0.2">
      <c r="C10587" s="2"/>
    </row>
    <row r="10588" spans="3:3" x14ac:dyDescent="0.2">
      <c r="C10588" s="2"/>
    </row>
    <row r="10589" spans="3:3" x14ac:dyDescent="0.2">
      <c r="C10589" s="2"/>
    </row>
    <row r="10590" spans="3:3" x14ac:dyDescent="0.2">
      <c r="C10590" s="2"/>
    </row>
    <row r="10591" spans="3:3" x14ac:dyDescent="0.2">
      <c r="C10591" s="2"/>
    </row>
    <row r="10592" spans="3:3" x14ac:dyDescent="0.2">
      <c r="C10592" s="2"/>
    </row>
    <row r="10593" spans="3:3" x14ac:dyDescent="0.2">
      <c r="C10593" s="2"/>
    </row>
    <row r="10594" spans="3:3" x14ac:dyDescent="0.2">
      <c r="C10594" s="2"/>
    </row>
    <row r="10595" spans="3:3" x14ac:dyDescent="0.2">
      <c r="C10595" s="2"/>
    </row>
    <row r="10596" spans="3:3" x14ac:dyDescent="0.2">
      <c r="C10596" s="2"/>
    </row>
    <row r="10597" spans="3:3" x14ac:dyDescent="0.2">
      <c r="C10597" s="2"/>
    </row>
    <row r="10598" spans="3:3" x14ac:dyDescent="0.2">
      <c r="C10598" s="2"/>
    </row>
    <row r="10599" spans="3:3" x14ac:dyDescent="0.2">
      <c r="C10599" s="2"/>
    </row>
    <row r="10600" spans="3:3" x14ac:dyDescent="0.2">
      <c r="C10600" s="2"/>
    </row>
    <row r="10601" spans="3:3" x14ac:dyDescent="0.2">
      <c r="C10601" s="2"/>
    </row>
    <row r="10602" spans="3:3" x14ac:dyDescent="0.2">
      <c r="C10602" s="2"/>
    </row>
    <row r="10603" spans="3:3" x14ac:dyDescent="0.2">
      <c r="C10603" s="2"/>
    </row>
    <row r="10604" spans="3:3" x14ac:dyDescent="0.2">
      <c r="C10604" s="2"/>
    </row>
    <row r="10605" spans="3:3" x14ac:dyDescent="0.2">
      <c r="C10605" s="2"/>
    </row>
    <row r="10606" spans="3:3" x14ac:dyDescent="0.2">
      <c r="C10606" s="2"/>
    </row>
    <row r="10607" spans="3:3" x14ac:dyDescent="0.2">
      <c r="C10607" s="2"/>
    </row>
    <row r="10608" spans="3:3" x14ac:dyDescent="0.2">
      <c r="C10608" s="2"/>
    </row>
    <row r="10609" spans="3:3" x14ac:dyDescent="0.2">
      <c r="C10609" s="2"/>
    </row>
    <row r="10610" spans="3:3" x14ac:dyDescent="0.2">
      <c r="C10610" s="2"/>
    </row>
    <row r="10611" spans="3:3" x14ac:dyDescent="0.2">
      <c r="C10611" s="2"/>
    </row>
    <row r="10612" spans="3:3" x14ac:dyDescent="0.2">
      <c r="C10612" s="2"/>
    </row>
    <row r="10613" spans="3:3" x14ac:dyDescent="0.2">
      <c r="C10613" s="2"/>
    </row>
    <row r="10614" spans="3:3" x14ac:dyDescent="0.2">
      <c r="C10614" s="2"/>
    </row>
    <row r="10615" spans="3:3" x14ac:dyDescent="0.2">
      <c r="C10615" s="2"/>
    </row>
    <row r="10616" spans="3:3" x14ac:dyDescent="0.2">
      <c r="C10616" s="2"/>
    </row>
    <row r="10617" spans="3:3" x14ac:dyDescent="0.2">
      <c r="C10617" s="2"/>
    </row>
    <row r="10618" spans="3:3" x14ac:dyDescent="0.2">
      <c r="C10618" s="2"/>
    </row>
    <row r="10619" spans="3:3" x14ac:dyDescent="0.2">
      <c r="C10619" s="2"/>
    </row>
    <row r="10620" spans="3:3" x14ac:dyDescent="0.2">
      <c r="C10620" s="2"/>
    </row>
    <row r="10621" spans="3:3" x14ac:dyDescent="0.2">
      <c r="C10621" s="2"/>
    </row>
    <row r="10622" spans="3:3" x14ac:dyDescent="0.2">
      <c r="C10622" s="2"/>
    </row>
    <row r="10623" spans="3:3" x14ac:dyDescent="0.2">
      <c r="C10623" s="2"/>
    </row>
    <row r="10624" spans="3:3" x14ac:dyDescent="0.2">
      <c r="C10624" s="2"/>
    </row>
    <row r="10625" spans="3:3" x14ac:dyDescent="0.2">
      <c r="C10625" s="2"/>
    </row>
    <row r="10626" spans="3:3" x14ac:dyDescent="0.2">
      <c r="C10626" s="2"/>
    </row>
    <row r="10627" spans="3:3" x14ac:dyDescent="0.2">
      <c r="C10627" s="2"/>
    </row>
    <row r="10628" spans="3:3" x14ac:dyDescent="0.2">
      <c r="C10628" s="2"/>
    </row>
    <row r="10629" spans="3:3" x14ac:dyDescent="0.2">
      <c r="C10629" s="2"/>
    </row>
    <row r="10630" spans="3:3" x14ac:dyDescent="0.2">
      <c r="C10630" s="2"/>
    </row>
    <row r="10631" spans="3:3" x14ac:dyDescent="0.2">
      <c r="C10631" s="2"/>
    </row>
    <row r="10632" spans="3:3" x14ac:dyDescent="0.2">
      <c r="C10632" s="2"/>
    </row>
    <row r="10633" spans="3:3" x14ac:dyDescent="0.2">
      <c r="C10633" s="2"/>
    </row>
    <row r="10634" spans="3:3" x14ac:dyDescent="0.2">
      <c r="C10634" s="2"/>
    </row>
    <row r="10635" spans="3:3" x14ac:dyDescent="0.2">
      <c r="C10635" s="2"/>
    </row>
    <row r="10636" spans="3:3" x14ac:dyDescent="0.2">
      <c r="C10636" s="2"/>
    </row>
    <row r="10637" spans="3:3" x14ac:dyDescent="0.2">
      <c r="C10637" s="2"/>
    </row>
    <row r="10638" spans="3:3" x14ac:dyDescent="0.2">
      <c r="C10638" s="2"/>
    </row>
    <row r="10639" spans="3:3" x14ac:dyDescent="0.2">
      <c r="C10639" s="2"/>
    </row>
    <row r="10640" spans="3:3" x14ac:dyDescent="0.2">
      <c r="C10640" s="2"/>
    </row>
    <row r="10641" spans="3:3" x14ac:dyDescent="0.2">
      <c r="C10641" s="2"/>
    </row>
    <row r="10642" spans="3:3" x14ac:dyDescent="0.2">
      <c r="C10642" s="2"/>
    </row>
    <row r="10643" spans="3:3" x14ac:dyDescent="0.2">
      <c r="C10643" s="2"/>
    </row>
    <row r="10644" spans="3:3" x14ac:dyDescent="0.2">
      <c r="C10644" s="2"/>
    </row>
    <row r="10645" spans="3:3" x14ac:dyDescent="0.2">
      <c r="C10645" s="2"/>
    </row>
    <row r="10646" spans="3:3" x14ac:dyDescent="0.2">
      <c r="C10646" s="2"/>
    </row>
    <row r="10647" spans="3:3" x14ac:dyDescent="0.2">
      <c r="C10647" s="2"/>
    </row>
    <row r="10648" spans="3:3" x14ac:dyDescent="0.2">
      <c r="C10648" s="2"/>
    </row>
    <row r="10649" spans="3:3" x14ac:dyDescent="0.2">
      <c r="C10649" s="2"/>
    </row>
    <row r="10650" spans="3:3" x14ac:dyDescent="0.2">
      <c r="C10650" s="2"/>
    </row>
    <row r="10651" spans="3:3" x14ac:dyDescent="0.2">
      <c r="C10651" s="2"/>
    </row>
    <row r="10652" spans="3:3" x14ac:dyDescent="0.2">
      <c r="C10652" s="2"/>
    </row>
    <row r="10653" spans="3:3" x14ac:dyDescent="0.2">
      <c r="C10653" s="2"/>
    </row>
    <row r="10654" spans="3:3" x14ac:dyDescent="0.2">
      <c r="C10654" s="2"/>
    </row>
    <row r="10655" spans="3:3" x14ac:dyDescent="0.2">
      <c r="C10655" s="2"/>
    </row>
    <row r="10656" spans="3:3" x14ac:dyDescent="0.2">
      <c r="C10656" s="2"/>
    </row>
    <row r="10657" spans="3:3" x14ac:dyDescent="0.2">
      <c r="C10657" s="2"/>
    </row>
    <row r="10658" spans="3:3" x14ac:dyDescent="0.2">
      <c r="C10658" s="2"/>
    </row>
    <row r="10659" spans="3:3" x14ac:dyDescent="0.2">
      <c r="C10659" s="2"/>
    </row>
    <row r="10660" spans="3:3" x14ac:dyDescent="0.2">
      <c r="C10660" s="2"/>
    </row>
    <row r="10661" spans="3:3" x14ac:dyDescent="0.2">
      <c r="C10661" s="2"/>
    </row>
    <row r="10662" spans="3:3" x14ac:dyDescent="0.2">
      <c r="C10662" s="2"/>
    </row>
    <row r="10663" spans="3:3" x14ac:dyDescent="0.2">
      <c r="C10663" s="2"/>
    </row>
    <row r="10664" spans="3:3" x14ac:dyDescent="0.2">
      <c r="C10664" s="2"/>
    </row>
    <row r="10665" spans="3:3" x14ac:dyDescent="0.2">
      <c r="C10665" s="2"/>
    </row>
    <row r="10666" spans="3:3" x14ac:dyDescent="0.2">
      <c r="C10666" s="2"/>
    </row>
    <row r="10667" spans="3:3" x14ac:dyDescent="0.2">
      <c r="C10667" s="2"/>
    </row>
    <row r="10668" spans="3:3" x14ac:dyDescent="0.2">
      <c r="C10668" s="2"/>
    </row>
    <row r="10669" spans="3:3" x14ac:dyDescent="0.2">
      <c r="C10669" s="2"/>
    </row>
    <row r="10670" spans="3:3" x14ac:dyDescent="0.2">
      <c r="C10670" s="2"/>
    </row>
    <row r="10671" spans="3:3" x14ac:dyDescent="0.2">
      <c r="C10671" s="2"/>
    </row>
    <row r="10672" spans="3:3" x14ac:dyDescent="0.2">
      <c r="C10672" s="2"/>
    </row>
    <row r="10673" spans="3:3" x14ac:dyDescent="0.2">
      <c r="C10673" s="2"/>
    </row>
    <row r="10674" spans="3:3" x14ac:dyDescent="0.2">
      <c r="C10674" s="2"/>
    </row>
    <row r="10675" spans="3:3" x14ac:dyDescent="0.2">
      <c r="C10675" s="2"/>
    </row>
    <row r="10676" spans="3:3" x14ac:dyDescent="0.2">
      <c r="C10676" s="2"/>
    </row>
    <row r="10677" spans="3:3" x14ac:dyDescent="0.2">
      <c r="C10677" s="2"/>
    </row>
    <row r="10678" spans="3:3" x14ac:dyDescent="0.2">
      <c r="C10678" s="2"/>
    </row>
    <row r="10679" spans="3:3" x14ac:dyDescent="0.2">
      <c r="C10679" s="2"/>
    </row>
    <row r="10680" spans="3:3" x14ac:dyDescent="0.2">
      <c r="C10680" s="2"/>
    </row>
    <row r="10681" spans="3:3" x14ac:dyDescent="0.2">
      <c r="C10681" s="2"/>
    </row>
    <row r="10682" spans="3:3" x14ac:dyDescent="0.2">
      <c r="C10682" s="2"/>
    </row>
    <row r="10683" spans="3:3" x14ac:dyDescent="0.2">
      <c r="C10683" s="2"/>
    </row>
    <row r="10684" spans="3:3" x14ac:dyDescent="0.2">
      <c r="C10684" s="2"/>
    </row>
    <row r="10685" spans="3:3" x14ac:dyDescent="0.2">
      <c r="C10685" s="2"/>
    </row>
    <row r="10686" spans="3:3" x14ac:dyDescent="0.2">
      <c r="C10686" s="2"/>
    </row>
    <row r="10687" spans="3:3" x14ac:dyDescent="0.2">
      <c r="C10687" s="2"/>
    </row>
    <row r="10688" spans="3:3" x14ac:dyDescent="0.2">
      <c r="C10688" s="2"/>
    </row>
    <row r="10689" spans="3:3" x14ac:dyDescent="0.2">
      <c r="C10689" s="2"/>
    </row>
    <row r="10690" spans="3:3" x14ac:dyDescent="0.2">
      <c r="C10690" s="2"/>
    </row>
    <row r="10691" spans="3:3" x14ac:dyDescent="0.2">
      <c r="C10691" s="2"/>
    </row>
    <row r="10692" spans="3:3" x14ac:dyDescent="0.2">
      <c r="C10692" s="2"/>
    </row>
    <row r="10693" spans="3:3" x14ac:dyDescent="0.2">
      <c r="C10693" s="2"/>
    </row>
    <row r="10694" spans="3:3" x14ac:dyDescent="0.2">
      <c r="C10694" s="2"/>
    </row>
    <row r="10695" spans="3:3" x14ac:dyDescent="0.2">
      <c r="C10695" s="2"/>
    </row>
    <row r="10696" spans="3:3" x14ac:dyDescent="0.2">
      <c r="C10696" s="2"/>
    </row>
    <row r="10697" spans="3:3" x14ac:dyDescent="0.2">
      <c r="C10697" s="2"/>
    </row>
    <row r="10698" spans="3:3" x14ac:dyDescent="0.2">
      <c r="C10698" s="2"/>
    </row>
    <row r="10699" spans="3:3" x14ac:dyDescent="0.2">
      <c r="C10699" s="2"/>
    </row>
    <row r="10700" spans="3:3" x14ac:dyDescent="0.2">
      <c r="C10700" s="2"/>
    </row>
    <row r="10701" spans="3:3" x14ac:dyDescent="0.2">
      <c r="C10701" s="2"/>
    </row>
    <row r="10702" spans="3:3" x14ac:dyDescent="0.2">
      <c r="C10702" s="2"/>
    </row>
    <row r="10703" spans="3:3" x14ac:dyDescent="0.2">
      <c r="C10703" s="2"/>
    </row>
    <row r="10704" spans="3:3" x14ac:dyDescent="0.2">
      <c r="C10704" s="2"/>
    </row>
    <row r="10705" spans="3:3" x14ac:dyDescent="0.2">
      <c r="C10705" s="2"/>
    </row>
    <row r="10706" spans="3:3" x14ac:dyDescent="0.2">
      <c r="C10706" s="2"/>
    </row>
    <row r="10707" spans="3:3" x14ac:dyDescent="0.2">
      <c r="C10707" s="2"/>
    </row>
    <row r="10708" spans="3:3" x14ac:dyDescent="0.2">
      <c r="C10708" s="2"/>
    </row>
    <row r="10709" spans="3:3" x14ac:dyDescent="0.2">
      <c r="C10709" s="2"/>
    </row>
    <row r="10710" spans="3:3" x14ac:dyDescent="0.2">
      <c r="C10710" s="2"/>
    </row>
    <row r="10711" spans="3:3" x14ac:dyDescent="0.2">
      <c r="C10711" s="2"/>
    </row>
    <row r="10712" spans="3:3" x14ac:dyDescent="0.2">
      <c r="C10712" s="2"/>
    </row>
    <row r="10713" spans="3:3" x14ac:dyDescent="0.2">
      <c r="C10713" s="2"/>
    </row>
    <row r="10714" spans="3:3" x14ac:dyDescent="0.2">
      <c r="C10714" s="2"/>
    </row>
    <row r="10715" spans="3:3" x14ac:dyDescent="0.2">
      <c r="C10715" s="2"/>
    </row>
    <row r="10716" spans="3:3" x14ac:dyDescent="0.2">
      <c r="C10716" s="2"/>
    </row>
    <row r="10717" spans="3:3" x14ac:dyDescent="0.2">
      <c r="C10717" s="2"/>
    </row>
    <row r="10718" spans="3:3" x14ac:dyDescent="0.2">
      <c r="C10718" s="2"/>
    </row>
    <row r="10719" spans="3:3" x14ac:dyDescent="0.2">
      <c r="C10719" s="2"/>
    </row>
    <row r="10720" spans="3:3" x14ac:dyDescent="0.2">
      <c r="C10720" s="2"/>
    </row>
    <row r="10721" spans="3:3" x14ac:dyDescent="0.2">
      <c r="C10721" s="2"/>
    </row>
    <row r="10722" spans="3:3" x14ac:dyDescent="0.2">
      <c r="C10722" s="2"/>
    </row>
    <row r="10723" spans="3:3" x14ac:dyDescent="0.2">
      <c r="C10723" s="2"/>
    </row>
    <row r="10724" spans="3:3" x14ac:dyDescent="0.2">
      <c r="C10724" s="2"/>
    </row>
    <row r="10725" spans="3:3" x14ac:dyDescent="0.2">
      <c r="C10725" s="2"/>
    </row>
    <row r="10726" spans="3:3" x14ac:dyDescent="0.2">
      <c r="C10726" s="2"/>
    </row>
    <row r="10727" spans="3:3" x14ac:dyDescent="0.2">
      <c r="C10727" s="2"/>
    </row>
    <row r="10728" spans="3:3" x14ac:dyDescent="0.2">
      <c r="C10728" s="2"/>
    </row>
    <row r="10729" spans="3:3" x14ac:dyDescent="0.2">
      <c r="C10729" s="2"/>
    </row>
    <row r="10730" spans="3:3" x14ac:dyDescent="0.2">
      <c r="C10730" s="2"/>
    </row>
    <row r="10731" spans="3:3" x14ac:dyDescent="0.2">
      <c r="C10731" s="2"/>
    </row>
    <row r="10732" spans="3:3" x14ac:dyDescent="0.2">
      <c r="C10732" s="2"/>
    </row>
    <row r="10733" spans="3:3" x14ac:dyDescent="0.2">
      <c r="C10733" s="2"/>
    </row>
    <row r="10734" spans="3:3" x14ac:dyDescent="0.2">
      <c r="C10734" s="2"/>
    </row>
    <row r="10735" spans="3:3" x14ac:dyDescent="0.2">
      <c r="C10735" s="2"/>
    </row>
    <row r="10736" spans="3:3" x14ac:dyDescent="0.2">
      <c r="C10736" s="2"/>
    </row>
    <row r="10737" spans="3:3" x14ac:dyDescent="0.2">
      <c r="C10737" s="2"/>
    </row>
    <row r="10738" spans="3:3" x14ac:dyDescent="0.2">
      <c r="C10738" s="2"/>
    </row>
    <row r="10739" spans="3:3" x14ac:dyDescent="0.2">
      <c r="C10739" s="2"/>
    </row>
    <row r="10740" spans="3:3" x14ac:dyDescent="0.2">
      <c r="C10740" s="2"/>
    </row>
    <row r="10741" spans="3:3" x14ac:dyDescent="0.2">
      <c r="C10741" s="2"/>
    </row>
    <row r="10742" spans="3:3" x14ac:dyDescent="0.2">
      <c r="C10742" s="2"/>
    </row>
    <row r="10743" spans="3:3" x14ac:dyDescent="0.2">
      <c r="C10743" s="2"/>
    </row>
    <row r="10744" spans="3:3" x14ac:dyDescent="0.2">
      <c r="C10744" s="2"/>
    </row>
    <row r="10745" spans="3:3" x14ac:dyDescent="0.2">
      <c r="C10745" s="2"/>
    </row>
    <row r="10746" spans="3:3" x14ac:dyDescent="0.2">
      <c r="C10746" s="2"/>
    </row>
    <row r="10747" spans="3:3" x14ac:dyDescent="0.2">
      <c r="C10747" s="2"/>
    </row>
    <row r="10748" spans="3:3" x14ac:dyDescent="0.2">
      <c r="C10748" s="2"/>
    </row>
    <row r="10749" spans="3:3" x14ac:dyDescent="0.2">
      <c r="C10749" s="2"/>
    </row>
    <row r="10750" spans="3:3" x14ac:dyDescent="0.2">
      <c r="C10750" s="2"/>
    </row>
    <row r="10751" spans="3:3" x14ac:dyDescent="0.2">
      <c r="C10751" s="2"/>
    </row>
    <row r="10752" spans="3:3" x14ac:dyDescent="0.2">
      <c r="C10752" s="2"/>
    </row>
    <row r="10753" spans="3:3" x14ac:dyDescent="0.2">
      <c r="C10753" s="2"/>
    </row>
    <row r="10754" spans="3:3" x14ac:dyDescent="0.2">
      <c r="C10754" s="2"/>
    </row>
    <row r="10755" spans="3:3" x14ac:dyDescent="0.2">
      <c r="C10755" s="2"/>
    </row>
    <row r="10756" spans="3:3" x14ac:dyDescent="0.2">
      <c r="C10756" s="2"/>
    </row>
    <row r="10757" spans="3:3" x14ac:dyDescent="0.2">
      <c r="C10757" s="2"/>
    </row>
    <row r="10758" spans="3:3" x14ac:dyDescent="0.2">
      <c r="C10758" s="2"/>
    </row>
    <row r="10759" spans="3:3" x14ac:dyDescent="0.2">
      <c r="C10759" s="2"/>
    </row>
    <row r="10760" spans="3:3" x14ac:dyDescent="0.2">
      <c r="C10760" s="2"/>
    </row>
    <row r="10761" spans="3:3" x14ac:dyDescent="0.2">
      <c r="C10761" s="2"/>
    </row>
    <row r="10762" spans="3:3" x14ac:dyDescent="0.2">
      <c r="C10762" s="2"/>
    </row>
    <row r="10763" spans="3:3" x14ac:dyDescent="0.2">
      <c r="C10763" s="2"/>
    </row>
    <row r="10764" spans="3:3" x14ac:dyDescent="0.2">
      <c r="C10764" s="2"/>
    </row>
    <row r="10765" spans="3:3" x14ac:dyDescent="0.2">
      <c r="C10765" s="2"/>
    </row>
    <row r="10766" spans="3:3" x14ac:dyDescent="0.2">
      <c r="C10766" s="2"/>
    </row>
    <row r="10767" spans="3:3" x14ac:dyDescent="0.2">
      <c r="C10767" s="2"/>
    </row>
    <row r="10768" spans="3:3" x14ac:dyDescent="0.2">
      <c r="C10768" s="2"/>
    </row>
    <row r="10769" spans="3:3" x14ac:dyDescent="0.2">
      <c r="C10769" s="2"/>
    </row>
    <row r="10770" spans="3:3" x14ac:dyDescent="0.2">
      <c r="C10770" s="2"/>
    </row>
    <row r="10771" spans="3:3" x14ac:dyDescent="0.2">
      <c r="C10771" s="2"/>
    </row>
    <row r="10772" spans="3:3" x14ac:dyDescent="0.2">
      <c r="C10772" s="2"/>
    </row>
    <row r="10773" spans="3:3" x14ac:dyDescent="0.2">
      <c r="C10773" s="2"/>
    </row>
    <row r="10774" spans="3:3" x14ac:dyDescent="0.2">
      <c r="C10774" s="2"/>
    </row>
    <row r="10775" spans="3:3" x14ac:dyDescent="0.2">
      <c r="C10775" s="2"/>
    </row>
    <row r="10776" spans="3:3" x14ac:dyDescent="0.2">
      <c r="C10776" s="2"/>
    </row>
    <row r="10777" spans="3:3" x14ac:dyDescent="0.2">
      <c r="C10777" s="2"/>
    </row>
    <row r="10778" spans="3:3" x14ac:dyDescent="0.2">
      <c r="C10778" s="2"/>
    </row>
    <row r="10779" spans="3:3" x14ac:dyDescent="0.2">
      <c r="C10779" s="2"/>
    </row>
    <row r="10780" spans="3:3" x14ac:dyDescent="0.2">
      <c r="C10780" s="2"/>
    </row>
    <row r="10781" spans="3:3" x14ac:dyDescent="0.2">
      <c r="C10781" s="2"/>
    </row>
    <row r="10782" spans="3:3" x14ac:dyDescent="0.2">
      <c r="C10782" s="2"/>
    </row>
    <row r="10783" spans="3:3" x14ac:dyDescent="0.2">
      <c r="C10783" s="2"/>
    </row>
    <row r="10784" spans="3:3" x14ac:dyDescent="0.2">
      <c r="C10784" s="2"/>
    </row>
    <row r="10785" spans="3:3" x14ac:dyDescent="0.2">
      <c r="C10785" s="2"/>
    </row>
    <row r="10786" spans="3:3" x14ac:dyDescent="0.2">
      <c r="C10786" s="2"/>
    </row>
    <row r="10787" spans="3:3" x14ac:dyDescent="0.2">
      <c r="C10787" s="2"/>
    </row>
    <row r="10788" spans="3:3" x14ac:dyDescent="0.2">
      <c r="C10788" s="2"/>
    </row>
    <row r="10789" spans="3:3" x14ac:dyDescent="0.2">
      <c r="C10789" s="2"/>
    </row>
    <row r="10790" spans="3:3" x14ac:dyDescent="0.2">
      <c r="C10790" s="2"/>
    </row>
    <row r="10791" spans="3:3" x14ac:dyDescent="0.2">
      <c r="C10791" s="2"/>
    </row>
    <row r="10792" spans="3:3" x14ac:dyDescent="0.2">
      <c r="C10792" s="2"/>
    </row>
    <row r="10793" spans="3:3" x14ac:dyDescent="0.2">
      <c r="C10793" s="2"/>
    </row>
    <row r="10794" spans="3:3" x14ac:dyDescent="0.2">
      <c r="C10794" s="2"/>
    </row>
    <row r="10795" spans="3:3" x14ac:dyDescent="0.2">
      <c r="C10795" s="2"/>
    </row>
    <row r="10796" spans="3:3" x14ac:dyDescent="0.2">
      <c r="C10796" s="2"/>
    </row>
    <row r="10797" spans="3:3" x14ac:dyDescent="0.2">
      <c r="C10797" s="2"/>
    </row>
    <row r="10798" spans="3:3" x14ac:dyDescent="0.2">
      <c r="C10798" s="2"/>
    </row>
    <row r="10799" spans="3:3" x14ac:dyDescent="0.2">
      <c r="C10799" s="2"/>
    </row>
    <row r="10800" spans="3:3" x14ac:dyDescent="0.2">
      <c r="C10800" s="2"/>
    </row>
    <row r="10801" spans="3:3" x14ac:dyDescent="0.2">
      <c r="C10801" s="2"/>
    </row>
    <row r="10802" spans="3:3" x14ac:dyDescent="0.2">
      <c r="C10802" s="2"/>
    </row>
    <row r="10803" spans="3:3" x14ac:dyDescent="0.2">
      <c r="C10803" s="2"/>
    </row>
    <row r="10804" spans="3:3" x14ac:dyDescent="0.2">
      <c r="C10804" s="2"/>
    </row>
    <row r="10805" spans="3:3" x14ac:dyDescent="0.2">
      <c r="C10805" s="2"/>
    </row>
    <row r="10806" spans="3:3" x14ac:dyDescent="0.2">
      <c r="C10806" s="2"/>
    </row>
    <row r="10807" spans="3:3" x14ac:dyDescent="0.2">
      <c r="C10807" s="2"/>
    </row>
    <row r="10808" spans="3:3" x14ac:dyDescent="0.2">
      <c r="C10808" s="2"/>
    </row>
    <row r="10809" spans="3:3" x14ac:dyDescent="0.2">
      <c r="C10809" s="2"/>
    </row>
    <row r="10810" spans="3:3" x14ac:dyDescent="0.2">
      <c r="C10810" s="2"/>
    </row>
    <row r="10811" spans="3:3" x14ac:dyDescent="0.2">
      <c r="C10811" s="2"/>
    </row>
    <row r="10812" spans="3:3" x14ac:dyDescent="0.2">
      <c r="C10812" s="2"/>
    </row>
    <row r="10813" spans="3:3" x14ac:dyDescent="0.2">
      <c r="C10813" s="2"/>
    </row>
    <row r="10814" spans="3:3" x14ac:dyDescent="0.2">
      <c r="C10814" s="2"/>
    </row>
    <row r="10815" spans="3:3" x14ac:dyDescent="0.2">
      <c r="C10815" s="2"/>
    </row>
    <row r="10816" spans="3:3" x14ac:dyDescent="0.2">
      <c r="C10816" s="2"/>
    </row>
    <row r="10817" spans="3:3" x14ac:dyDescent="0.2">
      <c r="C10817" s="2"/>
    </row>
    <row r="10818" spans="3:3" x14ac:dyDescent="0.2">
      <c r="C10818" s="2"/>
    </row>
    <row r="10819" spans="3:3" x14ac:dyDescent="0.2">
      <c r="C10819" s="2"/>
    </row>
    <row r="10820" spans="3:3" x14ac:dyDescent="0.2">
      <c r="C10820" s="2"/>
    </row>
    <row r="10821" spans="3:3" x14ac:dyDescent="0.2">
      <c r="C10821" s="2"/>
    </row>
    <row r="10822" spans="3:3" x14ac:dyDescent="0.2">
      <c r="C10822" s="2"/>
    </row>
    <row r="10823" spans="3:3" x14ac:dyDescent="0.2">
      <c r="C10823" s="2"/>
    </row>
    <row r="10824" spans="3:3" x14ac:dyDescent="0.2">
      <c r="C10824" s="2"/>
    </row>
    <row r="10825" spans="3:3" x14ac:dyDescent="0.2">
      <c r="C10825" s="2"/>
    </row>
    <row r="10826" spans="3:3" x14ac:dyDescent="0.2">
      <c r="C10826" s="2"/>
    </row>
    <row r="10827" spans="3:3" x14ac:dyDescent="0.2">
      <c r="C10827" s="2"/>
    </row>
    <row r="10828" spans="3:3" x14ac:dyDescent="0.2">
      <c r="C10828" s="2"/>
    </row>
    <row r="10829" spans="3:3" x14ac:dyDescent="0.2">
      <c r="C10829" s="2"/>
    </row>
    <row r="10830" spans="3:3" x14ac:dyDescent="0.2">
      <c r="C10830" s="2"/>
    </row>
    <row r="10831" spans="3:3" x14ac:dyDescent="0.2">
      <c r="C10831" s="2"/>
    </row>
    <row r="10832" spans="3:3" x14ac:dyDescent="0.2">
      <c r="C10832" s="2"/>
    </row>
    <row r="10833" spans="3:3" x14ac:dyDescent="0.2">
      <c r="C10833" s="2"/>
    </row>
    <row r="10834" spans="3:3" x14ac:dyDescent="0.2">
      <c r="C10834" s="2"/>
    </row>
    <row r="10835" spans="3:3" x14ac:dyDescent="0.2">
      <c r="C10835" s="2"/>
    </row>
    <row r="10836" spans="3:3" x14ac:dyDescent="0.2">
      <c r="C10836" s="2"/>
    </row>
    <row r="10837" spans="3:3" x14ac:dyDescent="0.2">
      <c r="C10837" s="2"/>
    </row>
    <row r="10838" spans="3:3" x14ac:dyDescent="0.2">
      <c r="C10838" s="2"/>
    </row>
    <row r="10839" spans="3:3" x14ac:dyDescent="0.2">
      <c r="C10839" s="2"/>
    </row>
    <row r="10840" spans="3:3" x14ac:dyDescent="0.2">
      <c r="C10840" s="2"/>
    </row>
    <row r="10841" spans="3:3" x14ac:dyDescent="0.2">
      <c r="C10841" s="2"/>
    </row>
    <row r="10842" spans="3:3" x14ac:dyDescent="0.2">
      <c r="C10842" s="2"/>
    </row>
    <row r="10843" spans="3:3" x14ac:dyDescent="0.2">
      <c r="C10843" s="2"/>
    </row>
    <row r="10844" spans="3:3" x14ac:dyDescent="0.2">
      <c r="C10844" s="2"/>
    </row>
    <row r="10845" spans="3:3" x14ac:dyDescent="0.2">
      <c r="C10845" s="2"/>
    </row>
    <row r="10846" spans="3:3" x14ac:dyDescent="0.2">
      <c r="C10846" s="2"/>
    </row>
    <row r="10847" spans="3:3" x14ac:dyDescent="0.2">
      <c r="C10847" s="2"/>
    </row>
    <row r="10848" spans="3:3" x14ac:dyDescent="0.2">
      <c r="C10848" s="2"/>
    </row>
    <row r="10849" spans="3:3" x14ac:dyDescent="0.2">
      <c r="C10849" s="2"/>
    </row>
    <row r="10850" spans="3:3" x14ac:dyDescent="0.2">
      <c r="C10850" s="2"/>
    </row>
    <row r="10851" spans="3:3" x14ac:dyDescent="0.2">
      <c r="C10851" s="2"/>
    </row>
    <row r="10852" spans="3:3" x14ac:dyDescent="0.2">
      <c r="C10852" s="2"/>
    </row>
    <row r="10853" spans="3:3" x14ac:dyDescent="0.2">
      <c r="C10853" s="2"/>
    </row>
    <row r="10854" spans="3:3" x14ac:dyDescent="0.2">
      <c r="C10854" s="2"/>
    </row>
    <row r="10855" spans="3:3" x14ac:dyDescent="0.2">
      <c r="C10855" s="2"/>
    </row>
    <row r="10856" spans="3:3" x14ac:dyDescent="0.2">
      <c r="C10856" s="2"/>
    </row>
    <row r="10857" spans="3:3" x14ac:dyDescent="0.2">
      <c r="C10857" s="2"/>
    </row>
    <row r="10858" spans="3:3" x14ac:dyDescent="0.2">
      <c r="C10858" s="2"/>
    </row>
    <row r="10859" spans="3:3" x14ac:dyDescent="0.2">
      <c r="C10859" s="2"/>
    </row>
    <row r="10860" spans="3:3" x14ac:dyDescent="0.2">
      <c r="C10860" s="2"/>
    </row>
    <row r="10861" spans="3:3" x14ac:dyDescent="0.2">
      <c r="C10861" s="2"/>
    </row>
    <row r="10862" spans="3:3" x14ac:dyDescent="0.2">
      <c r="C10862" s="2"/>
    </row>
    <row r="10863" spans="3:3" x14ac:dyDescent="0.2">
      <c r="C10863" s="2"/>
    </row>
    <row r="10864" spans="3:3" x14ac:dyDescent="0.2">
      <c r="C10864" s="2"/>
    </row>
    <row r="10865" spans="3:3" x14ac:dyDescent="0.2">
      <c r="C10865" s="2"/>
    </row>
    <row r="10866" spans="3:3" x14ac:dyDescent="0.2">
      <c r="C10866" s="2"/>
    </row>
    <row r="10867" spans="3:3" x14ac:dyDescent="0.2">
      <c r="C10867" s="2"/>
    </row>
    <row r="10868" spans="3:3" x14ac:dyDescent="0.2">
      <c r="C10868" s="2"/>
    </row>
    <row r="10869" spans="3:3" x14ac:dyDescent="0.2">
      <c r="C10869" s="2"/>
    </row>
    <row r="10870" spans="3:3" x14ac:dyDescent="0.2">
      <c r="C10870" s="2"/>
    </row>
    <row r="10871" spans="3:3" x14ac:dyDescent="0.2">
      <c r="C10871" s="2"/>
    </row>
    <row r="10872" spans="3:3" x14ac:dyDescent="0.2">
      <c r="C10872" s="2"/>
    </row>
    <row r="10873" spans="3:3" x14ac:dyDescent="0.2">
      <c r="C10873" s="2"/>
    </row>
    <row r="10874" spans="3:3" x14ac:dyDescent="0.2">
      <c r="C10874" s="2"/>
    </row>
    <row r="10875" spans="3:3" x14ac:dyDescent="0.2">
      <c r="C10875" s="2"/>
    </row>
    <row r="10876" spans="3:3" x14ac:dyDescent="0.2">
      <c r="C10876" s="2"/>
    </row>
    <row r="10877" spans="3:3" x14ac:dyDescent="0.2">
      <c r="C10877" s="2"/>
    </row>
    <row r="10878" spans="3:3" x14ac:dyDescent="0.2">
      <c r="C10878" s="2"/>
    </row>
    <row r="10879" spans="3:3" x14ac:dyDescent="0.2">
      <c r="C10879" s="2"/>
    </row>
    <row r="10880" spans="3:3" x14ac:dyDescent="0.2">
      <c r="C10880" s="2"/>
    </row>
    <row r="10881" spans="3:3" x14ac:dyDescent="0.2">
      <c r="C10881" s="2"/>
    </row>
    <row r="10882" spans="3:3" x14ac:dyDescent="0.2">
      <c r="C10882" s="2"/>
    </row>
    <row r="10883" spans="3:3" x14ac:dyDescent="0.2">
      <c r="C10883" s="2"/>
    </row>
    <row r="10884" spans="3:3" x14ac:dyDescent="0.2">
      <c r="C10884" s="2"/>
    </row>
    <row r="10885" spans="3:3" x14ac:dyDescent="0.2">
      <c r="C10885" s="2"/>
    </row>
    <row r="10886" spans="3:3" x14ac:dyDescent="0.2">
      <c r="C10886" s="2"/>
    </row>
    <row r="10887" spans="3:3" x14ac:dyDescent="0.2">
      <c r="C10887" s="2"/>
    </row>
    <row r="10888" spans="3:3" x14ac:dyDescent="0.2">
      <c r="C10888" s="2"/>
    </row>
    <row r="10889" spans="3:3" x14ac:dyDescent="0.2">
      <c r="C10889" s="2"/>
    </row>
    <row r="10890" spans="3:3" x14ac:dyDescent="0.2">
      <c r="C10890" s="2"/>
    </row>
    <row r="10891" spans="3:3" x14ac:dyDescent="0.2">
      <c r="C10891" s="2"/>
    </row>
    <row r="10892" spans="3:3" x14ac:dyDescent="0.2">
      <c r="C10892" s="2"/>
    </row>
    <row r="10893" spans="3:3" x14ac:dyDescent="0.2">
      <c r="C10893" s="2"/>
    </row>
    <row r="10894" spans="3:3" x14ac:dyDescent="0.2">
      <c r="C10894" s="2"/>
    </row>
    <row r="10895" spans="3:3" x14ac:dyDescent="0.2">
      <c r="C10895" s="2"/>
    </row>
    <row r="10896" spans="3:3" x14ac:dyDescent="0.2">
      <c r="C10896" s="2"/>
    </row>
    <row r="10897" spans="3:3" x14ac:dyDescent="0.2">
      <c r="C10897" s="2"/>
    </row>
    <row r="10898" spans="3:3" x14ac:dyDescent="0.2">
      <c r="C10898" s="2"/>
    </row>
    <row r="10899" spans="3:3" x14ac:dyDescent="0.2">
      <c r="C10899" s="2"/>
    </row>
    <row r="10900" spans="3:3" x14ac:dyDescent="0.2">
      <c r="C10900" s="2"/>
    </row>
    <row r="10901" spans="3:3" x14ac:dyDescent="0.2">
      <c r="C10901" s="2"/>
    </row>
    <row r="10902" spans="3:3" x14ac:dyDescent="0.2">
      <c r="C10902" s="2"/>
    </row>
    <row r="10903" spans="3:3" x14ac:dyDescent="0.2">
      <c r="C10903" s="2"/>
    </row>
    <row r="10904" spans="3:3" x14ac:dyDescent="0.2">
      <c r="C10904" s="2"/>
    </row>
    <row r="10905" spans="3:3" x14ac:dyDescent="0.2">
      <c r="C10905" s="2"/>
    </row>
    <row r="10906" spans="3:3" x14ac:dyDescent="0.2">
      <c r="C10906" s="2"/>
    </row>
    <row r="10907" spans="3:3" x14ac:dyDescent="0.2">
      <c r="C10907" s="2"/>
    </row>
    <row r="10908" spans="3:3" x14ac:dyDescent="0.2">
      <c r="C10908" s="2"/>
    </row>
    <row r="10909" spans="3:3" x14ac:dyDescent="0.2">
      <c r="C10909" s="2"/>
    </row>
    <row r="10910" spans="3:3" x14ac:dyDescent="0.2">
      <c r="C10910" s="2"/>
    </row>
    <row r="10911" spans="3:3" x14ac:dyDescent="0.2">
      <c r="C10911" s="2"/>
    </row>
    <row r="10912" spans="3:3" x14ac:dyDescent="0.2">
      <c r="C10912" s="2"/>
    </row>
    <row r="10913" spans="3:3" x14ac:dyDescent="0.2">
      <c r="C10913" s="2"/>
    </row>
    <row r="10914" spans="3:3" x14ac:dyDescent="0.2">
      <c r="C10914" s="2"/>
    </row>
    <row r="10915" spans="3:3" x14ac:dyDescent="0.2">
      <c r="C10915" s="2"/>
    </row>
    <row r="10916" spans="3:3" x14ac:dyDescent="0.2">
      <c r="C10916" s="2"/>
    </row>
    <row r="10917" spans="3:3" x14ac:dyDescent="0.2">
      <c r="C10917" s="2"/>
    </row>
    <row r="10918" spans="3:3" x14ac:dyDescent="0.2">
      <c r="C10918" s="2"/>
    </row>
    <row r="10919" spans="3:3" x14ac:dyDescent="0.2">
      <c r="C10919" s="2"/>
    </row>
    <row r="10920" spans="3:3" x14ac:dyDescent="0.2">
      <c r="C10920" s="2"/>
    </row>
    <row r="10921" spans="3:3" x14ac:dyDescent="0.2">
      <c r="C10921" s="2"/>
    </row>
    <row r="10922" spans="3:3" x14ac:dyDescent="0.2">
      <c r="C10922" s="2"/>
    </row>
    <row r="10923" spans="3:3" x14ac:dyDescent="0.2">
      <c r="C10923" s="2"/>
    </row>
    <row r="10924" spans="3:3" x14ac:dyDescent="0.2">
      <c r="C10924" s="2"/>
    </row>
    <row r="10925" spans="3:3" x14ac:dyDescent="0.2">
      <c r="C10925" s="2"/>
    </row>
    <row r="10926" spans="3:3" x14ac:dyDescent="0.2">
      <c r="C10926" s="2"/>
    </row>
    <row r="10927" spans="3:3" x14ac:dyDescent="0.2">
      <c r="C10927" s="2"/>
    </row>
    <row r="10928" spans="3:3" x14ac:dyDescent="0.2">
      <c r="C10928" s="2"/>
    </row>
    <row r="10929" spans="3:3" x14ac:dyDescent="0.2">
      <c r="C10929" s="2"/>
    </row>
    <row r="10930" spans="3:3" x14ac:dyDescent="0.2">
      <c r="C10930" s="2"/>
    </row>
    <row r="10931" spans="3:3" x14ac:dyDescent="0.2">
      <c r="C10931" s="2"/>
    </row>
    <row r="10932" spans="3:3" x14ac:dyDescent="0.2">
      <c r="C10932" s="2"/>
    </row>
    <row r="10933" spans="3:3" x14ac:dyDescent="0.2">
      <c r="C10933" s="2"/>
    </row>
    <row r="10934" spans="3:3" x14ac:dyDescent="0.2">
      <c r="C10934" s="2"/>
    </row>
    <row r="10935" spans="3:3" x14ac:dyDescent="0.2">
      <c r="C10935" s="2"/>
    </row>
    <row r="10936" spans="3:3" x14ac:dyDescent="0.2">
      <c r="C10936" s="2"/>
    </row>
    <row r="10937" spans="3:3" x14ac:dyDescent="0.2">
      <c r="C10937" s="2"/>
    </row>
    <row r="10938" spans="3:3" x14ac:dyDescent="0.2">
      <c r="C10938" s="2"/>
    </row>
    <row r="10939" spans="3:3" x14ac:dyDescent="0.2">
      <c r="C10939" s="2"/>
    </row>
    <row r="10940" spans="3:3" x14ac:dyDescent="0.2">
      <c r="C10940" s="2"/>
    </row>
    <row r="10941" spans="3:3" x14ac:dyDescent="0.2">
      <c r="C10941" s="2"/>
    </row>
    <row r="10942" spans="3:3" x14ac:dyDescent="0.2">
      <c r="C10942" s="2"/>
    </row>
    <row r="10943" spans="3:3" x14ac:dyDescent="0.2">
      <c r="C10943" s="2"/>
    </row>
    <row r="10944" spans="3:3" x14ac:dyDescent="0.2">
      <c r="C10944" s="2"/>
    </row>
    <row r="10945" spans="3:3" x14ac:dyDescent="0.2">
      <c r="C10945" s="2"/>
    </row>
    <row r="10946" spans="3:3" x14ac:dyDescent="0.2">
      <c r="C10946" s="2"/>
    </row>
    <row r="10947" spans="3:3" x14ac:dyDescent="0.2">
      <c r="C10947" s="2"/>
    </row>
    <row r="10948" spans="3:3" x14ac:dyDescent="0.2">
      <c r="C10948" s="2"/>
    </row>
    <row r="10949" spans="3:3" x14ac:dyDescent="0.2">
      <c r="C10949" s="2"/>
    </row>
    <row r="10950" spans="3:3" x14ac:dyDescent="0.2">
      <c r="C10950" s="2"/>
    </row>
    <row r="10951" spans="3:3" x14ac:dyDescent="0.2">
      <c r="C10951" s="2"/>
    </row>
    <row r="10952" spans="3:3" x14ac:dyDescent="0.2">
      <c r="C10952" s="2"/>
    </row>
    <row r="10953" spans="3:3" x14ac:dyDescent="0.2">
      <c r="C10953" s="2"/>
    </row>
    <row r="10954" spans="3:3" x14ac:dyDescent="0.2">
      <c r="C10954" s="2"/>
    </row>
    <row r="10955" spans="3:3" x14ac:dyDescent="0.2">
      <c r="C10955" s="2"/>
    </row>
    <row r="10956" spans="3:3" x14ac:dyDescent="0.2">
      <c r="C10956" s="2"/>
    </row>
    <row r="10957" spans="3:3" x14ac:dyDescent="0.2">
      <c r="C10957" s="2"/>
    </row>
    <row r="10958" spans="3:3" x14ac:dyDescent="0.2">
      <c r="C10958" s="2"/>
    </row>
    <row r="10959" spans="3:3" x14ac:dyDescent="0.2">
      <c r="C10959" s="2"/>
    </row>
    <row r="10960" spans="3:3" x14ac:dyDescent="0.2">
      <c r="C10960" s="2"/>
    </row>
    <row r="10961" spans="3:3" x14ac:dyDescent="0.2">
      <c r="C10961" s="2"/>
    </row>
    <row r="10962" spans="3:3" x14ac:dyDescent="0.2">
      <c r="C10962" s="2"/>
    </row>
    <row r="10963" spans="3:3" x14ac:dyDescent="0.2">
      <c r="C10963" s="2"/>
    </row>
    <row r="10964" spans="3:3" x14ac:dyDescent="0.2">
      <c r="C10964" s="2"/>
    </row>
    <row r="10965" spans="3:3" x14ac:dyDescent="0.2">
      <c r="C10965" s="2"/>
    </row>
    <row r="10966" spans="3:3" x14ac:dyDescent="0.2">
      <c r="C10966" s="2"/>
    </row>
    <row r="10967" spans="3:3" x14ac:dyDescent="0.2">
      <c r="C10967" s="2"/>
    </row>
    <row r="10968" spans="3:3" x14ac:dyDescent="0.2">
      <c r="C10968" s="2"/>
    </row>
    <row r="10969" spans="3:3" x14ac:dyDescent="0.2">
      <c r="C10969" s="2"/>
    </row>
    <row r="10970" spans="3:3" x14ac:dyDescent="0.2">
      <c r="C10970" s="2"/>
    </row>
    <row r="10971" spans="3:3" x14ac:dyDescent="0.2">
      <c r="C10971" s="2"/>
    </row>
    <row r="10972" spans="3:3" x14ac:dyDescent="0.2">
      <c r="C10972" s="2"/>
    </row>
    <row r="10973" spans="3:3" x14ac:dyDescent="0.2">
      <c r="C10973" s="2"/>
    </row>
    <row r="10974" spans="3:3" x14ac:dyDescent="0.2">
      <c r="C10974" s="2"/>
    </row>
    <row r="10975" spans="3:3" x14ac:dyDescent="0.2">
      <c r="C10975" s="2"/>
    </row>
    <row r="10976" spans="3:3" x14ac:dyDescent="0.2">
      <c r="C10976" s="2"/>
    </row>
    <row r="10977" spans="3:3" x14ac:dyDescent="0.2">
      <c r="C10977" s="2"/>
    </row>
    <row r="10978" spans="3:3" x14ac:dyDescent="0.2">
      <c r="C10978" s="2"/>
    </row>
    <row r="10979" spans="3:3" x14ac:dyDescent="0.2">
      <c r="C10979" s="2"/>
    </row>
    <row r="10980" spans="3:3" x14ac:dyDescent="0.2">
      <c r="C10980" s="2"/>
    </row>
    <row r="10981" spans="3:3" x14ac:dyDescent="0.2">
      <c r="C10981" s="2"/>
    </row>
    <row r="10982" spans="3:3" x14ac:dyDescent="0.2">
      <c r="C10982" s="2"/>
    </row>
    <row r="10983" spans="3:3" x14ac:dyDescent="0.2">
      <c r="C10983" s="2"/>
    </row>
    <row r="10984" spans="3:3" x14ac:dyDescent="0.2">
      <c r="C10984" s="2"/>
    </row>
    <row r="10985" spans="3:3" x14ac:dyDescent="0.2">
      <c r="C10985" s="2"/>
    </row>
    <row r="10986" spans="3:3" x14ac:dyDescent="0.2">
      <c r="C10986" s="2"/>
    </row>
    <row r="10987" spans="3:3" x14ac:dyDescent="0.2">
      <c r="C10987" s="2"/>
    </row>
    <row r="10988" spans="3:3" x14ac:dyDescent="0.2">
      <c r="C10988" s="2"/>
    </row>
    <row r="10989" spans="3:3" x14ac:dyDescent="0.2">
      <c r="C10989" s="2"/>
    </row>
    <row r="10990" spans="3:3" x14ac:dyDescent="0.2">
      <c r="C10990" s="2"/>
    </row>
    <row r="10991" spans="3:3" x14ac:dyDescent="0.2">
      <c r="C10991" s="2"/>
    </row>
    <row r="10992" spans="3:3" x14ac:dyDescent="0.2">
      <c r="C10992" s="2"/>
    </row>
    <row r="10993" spans="3:3" x14ac:dyDescent="0.2">
      <c r="C10993" s="2"/>
    </row>
    <row r="10994" spans="3:3" x14ac:dyDescent="0.2">
      <c r="C10994" s="2"/>
    </row>
    <row r="10995" spans="3:3" x14ac:dyDescent="0.2">
      <c r="C10995" s="2"/>
    </row>
    <row r="10996" spans="3:3" x14ac:dyDescent="0.2">
      <c r="C10996" s="2"/>
    </row>
    <row r="10997" spans="3:3" x14ac:dyDescent="0.2">
      <c r="C10997" s="2"/>
    </row>
    <row r="10998" spans="3:3" x14ac:dyDescent="0.2">
      <c r="C10998" s="2"/>
    </row>
    <row r="10999" spans="3:3" x14ac:dyDescent="0.2">
      <c r="C10999" s="2"/>
    </row>
    <row r="11000" spans="3:3" x14ac:dyDescent="0.2">
      <c r="C11000" s="2"/>
    </row>
    <row r="11001" spans="3:3" x14ac:dyDescent="0.2">
      <c r="C11001" s="2"/>
    </row>
    <row r="11002" spans="3:3" x14ac:dyDescent="0.2">
      <c r="C11002" s="2"/>
    </row>
    <row r="11003" spans="3:3" x14ac:dyDescent="0.2">
      <c r="C11003" s="2"/>
    </row>
    <row r="11004" spans="3:3" x14ac:dyDescent="0.2">
      <c r="C11004" s="2"/>
    </row>
    <row r="11005" spans="3:3" x14ac:dyDescent="0.2">
      <c r="C11005" s="2"/>
    </row>
    <row r="11006" spans="3:3" x14ac:dyDescent="0.2">
      <c r="C11006" s="2"/>
    </row>
    <row r="11007" spans="3:3" x14ac:dyDescent="0.2">
      <c r="C11007" s="2"/>
    </row>
    <row r="11008" spans="3:3" x14ac:dyDescent="0.2">
      <c r="C11008" s="2"/>
    </row>
    <row r="11009" spans="3:3" x14ac:dyDescent="0.2">
      <c r="C11009" s="2"/>
    </row>
    <row r="11010" spans="3:3" x14ac:dyDescent="0.2">
      <c r="C11010" s="2"/>
    </row>
    <row r="11011" spans="3:3" x14ac:dyDescent="0.2">
      <c r="C11011" s="2"/>
    </row>
    <row r="11012" spans="3:3" x14ac:dyDescent="0.2">
      <c r="C11012" s="2"/>
    </row>
    <row r="11013" spans="3:3" x14ac:dyDescent="0.2">
      <c r="C11013" s="2"/>
    </row>
    <row r="11014" spans="3:3" x14ac:dyDescent="0.2">
      <c r="C11014" s="2"/>
    </row>
    <row r="11015" spans="3:3" x14ac:dyDescent="0.2">
      <c r="C11015" s="2"/>
    </row>
    <row r="11016" spans="3:3" x14ac:dyDescent="0.2">
      <c r="C11016" s="2"/>
    </row>
    <row r="11017" spans="3:3" x14ac:dyDescent="0.2">
      <c r="C11017" s="2"/>
    </row>
    <row r="11018" spans="3:3" x14ac:dyDescent="0.2">
      <c r="C11018" s="2"/>
    </row>
    <row r="11019" spans="3:3" x14ac:dyDescent="0.2">
      <c r="C11019" s="2"/>
    </row>
    <row r="11020" spans="3:3" x14ac:dyDescent="0.2">
      <c r="C11020" s="2"/>
    </row>
    <row r="11021" spans="3:3" x14ac:dyDescent="0.2">
      <c r="C11021" s="2"/>
    </row>
    <row r="11022" spans="3:3" x14ac:dyDescent="0.2">
      <c r="C11022" s="2"/>
    </row>
    <row r="11023" spans="3:3" x14ac:dyDescent="0.2">
      <c r="C11023" s="2"/>
    </row>
    <row r="11024" spans="3:3" x14ac:dyDescent="0.2">
      <c r="C11024" s="2"/>
    </row>
    <row r="11025" spans="3:3" x14ac:dyDescent="0.2">
      <c r="C11025" s="2"/>
    </row>
    <row r="11026" spans="3:3" x14ac:dyDescent="0.2">
      <c r="C11026" s="2"/>
    </row>
    <row r="11027" spans="3:3" x14ac:dyDescent="0.2">
      <c r="C11027" s="2"/>
    </row>
    <row r="11028" spans="3:3" x14ac:dyDescent="0.2">
      <c r="C11028" s="2"/>
    </row>
    <row r="11029" spans="3:3" x14ac:dyDescent="0.2">
      <c r="C11029" s="2"/>
    </row>
    <row r="11030" spans="3:3" x14ac:dyDescent="0.2">
      <c r="C11030" s="2"/>
    </row>
    <row r="11031" spans="3:3" x14ac:dyDescent="0.2">
      <c r="C11031" s="2"/>
    </row>
    <row r="11032" spans="3:3" x14ac:dyDescent="0.2">
      <c r="C11032" s="2"/>
    </row>
    <row r="11033" spans="3:3" x14ac:dyDescent="0.2">
      <c r="C11033" s="2"/>
    </row>
    <row r="11034" spans="3:3" x14ac:dyDescent="0.2">
      <c r="C11034" s="2"/>
    </row>
    <row r="11035" spans="3:3" x14ac:dyDescent="0.2">
      <c r="C11035" s="2"/>
    </row>
    <row r="11036" spans="3:3" x14ac:dyDescent="0.2">
      <c r="C11036" s="2"/>
    </row>
    <row r="11037" spans="3:3" x14ac:dyDescent="0.2">
      <c r="C11037" s="2"/>
    </row>
    <row r="11038" spans="3:3" x14ac:dyDescent="0.2">
      <c r="C11038" s="2"/>
    </row>
    <row r="11039" spans="3:3" x14ac:dyDescent="0.2">
      <c r="C11039" s="2"/>
    </row>
    <row r="11040" spans="3:3" x14ac:dyDescent="0.2">
      <c r="C11040" s="2"/>
    </row>
    <row r="11041" spans="3:3" x14ac:dyDescent="0.2">
      <c r="C11041" s="2"/>
    </row>
    <row r="11042" spans="3:3" x14ac:dyDescent="0.2">
      <c r="C11042" s="2"/>
    </row>
    <row r="11043" spans="3:3" x14ac:dyDescent="0.2">
      <c r="C11043" s="2"/>
    </row>
    <row r="11044" spans="3:3" x14ac:dyDescent="0.2">
      <c r="C11044" s="2"/>
    </row>
    <row r="11045" spans="3:3" x14ac:dyDescent="0.2">
      <c r="C11045" s="2"/>
    </row>
    <row r="11046" spans="3:3" x14ac:dyDescent="0.2">
      <c r="C11046" s="2"/>
    </row>
    <row r="11047" spans="3:3" x14ac:dyDescent="0.2">
      <c r="C11047" s="2"/>
    </row>
    <row r="11048" spans="3:3" x14ac:dyDescent="0.2">
      <c r="C11048" s="2"/>
    </row>
    <row r="11049" spans="3:3" x14ac:dyDescent="0.2">
      <c r="C11049" s="2"/>
    </row>
    <row r="11050" spans="3:3" x14ac:dyDescent="0.2">
      <c r="C11050" s="2"/>
    </row>
    <row r="11051" spans="3:3" x14ac:dyDescent="0.2">
      <c r="C11051" s="2"/>
    </row>
    <row r="11052" spans="3:3" x14ac:dyDescent="0.2">
      <c r="C11052" s="2"/>
    </row>
    <row r="11053" spans="3:3" x14ac:dyDescent="0.2">
      <c r="C11053" s="2"/>
    </row>
    <row r="11054" spans="3:3" x14ac:dyDescent="0.2">
      <c r="C11054" s="2"/>
    </row>
    <row r="11055" spans="3:3" x14ac:dyDescent="0.2">
      <c r="C11055" s="2"/>
    </row>
    <row r="11056" spans="3:3" x14ac:dyDescent="0.2">
      <c r="C11056" s="2"/>
    </row>
    <row r="11057" spans="3:3" x14ac:dyDescent="0.2">
      <c r="C11057" s="2"/>
    </row>
    <row r="11058" spans="3:3" x14ac:dyDescent="0.2">
      <c r="C11058" s="2"/>
    </row>
    <row r="11059" spans="3:3" x14ac:dyDescent="0.2">
      <c r="C11059" s="2"/>
    </row>
    <row r="11060" spans="3:3" x14ac:dyDescent="0.2">
      <c r="C11060" s="2"/>
    </row>
    <row r="11061" spans="3:3" x14ac:dyDescent="0.2">
      <c r="C11061" s="2"/>
    </row>
    <row r="11062" spans="3:3" x14ac:dyDescent="0.2">
      <c r="C11062" s="2"/>
    </row>
    <row r="11063" spans="3:3" x14ac:dyDescent="0.2">
      <c r="C11063" s="2"/>
    </row>
    <row r="11064" spans="3:3" x14ac:dyDescent="0.2">
      <c r="C11064" s="2"/>
    </row>
    <row r="11065" spans="3:3" x14ac:dyDescent="0.2">
      <c r="C11065" s="2"/>
    </row>
    <row r="11066" spans="3:3" x14ac:dyDescent="0.2">
      <c r="C11066" s="2"/>
    </row>
    <row r="11067" spans="3:3" x14ac:dyDescent="0.2">
      <c r="C11067" s="2"/>
    </row>
    <row r="11068" spans="3:3" x14ac:dyDescent="0.2">
      <c r="C11068" s="2"/>
    </row>
    <row r="11069" spans="3:3" x14ac:dyDescent="0.2">
      <c r="C11069" s="2"/>
    </row>
    <row r="11070" spans="3:3" x14ac:dyDescent="0.2">
      <c r="C11070" s="2"/>
    </row>
    <row r="11071" spans="3:3" x14ac:dyDescent="0.2">
      <c r="C11071" s="2"/>
    </row>
    <row r="11072" spans="3:3" x14ac:dyDescent="0.2">
      <c r="C11072" s="2"/>
    </row>
    <row r="11073" spans="3:3" x14ac:dyDescent="0.2">
      <c r="C11073" s="2"/>
    </row>
    <row r="11074" spans="3:3" x14ac:dyDescent="0.2">
      <c r="C11074" s="2"/>
    </row>
    <row r="11075" spans="3:3" x14ac:dyDescent="0.2">
      <c r="C11075" s="2"/>
    </row>
    <row r="11076" spans="3:3" x14ac:dyDescent="0.2">
      <c r="C11076" s="2"/>
    </row>
    <row r="11077" spans="3:3" x14ac:dyDescent="0.2">
      <c r="C11077" s="2"/>
    </row>
    <row r="11078" spans="3:3" x14ac:dyDescent="0.2">
      <c r="C11078" s="2"/>
    </row>
    <row r="11079" spans="3:3" x14ac:dyDescent="0.2">
      <c r="C11079" s="2"/>
    </row>
    <row r="11080" spans="3:3" x14ac:dyDescent="0.2">
      <c r="C11080" s="2"/>
    </row>
    <row r="11081" spans="3:3" x14ac:dyDescent="0.2">
      <c r="C11081" s="2"/>
    </row>
    <row r="11082" spans="3:3" x14ac:dyDescent="0.2">
      <c r="C11082" s="2"/>
    </row>
    <row r="11083" spans="3:3" x14ac:dyDescent="0.2">
      <c r="C11083" s="2"/>
    </row>
    <row r="11084" spans="3:3" x14ac:dyDescent="0.2">
      <c r="C11084" s="2"/>
    </row>
    <row r="11085" spans="3:3" x14ac:dyDescent="0.2">
      <c r="C11085" s="2"/>
    </row>
    <row r="11086" spans="3:3" x14ac:dyDescent="0.2">
      <c r="C11086" s="2"/>
    </row>
    <row r="11087" spans="3:3" x14ac:dyDescent="0.2">
      <c r="C11087" s="2"/>
    </row>
    <row r="11088" spans="3:3" x14ac:dyDescent="0.2">
      <c r="C11088" s="2"/>
    </row>
    <row r="11089" spans="3:3" x14ac:dyDescent="0.2">
      <c r="C11089" s="2"/>
    </row>
    <row r="11090" spans="3:3" x14ac:dyDescent="0.2">
      <c r="C11090" s="2"/>
    </row>
    <row r="11091" spans="3:3" x14ac:dyDescent="0.2">
      <c r="C11091" s="2"/>
    </row>
    <row r="11092" spans="3:3" x14ac:dyDescent="0.2">
      <c r="C11092" s="2"/>
    </row>
    <row r="11093" spans="3:3" x14ac:dyDescent="0.2">
      <c r="C11093" s="2"/>
    </row>
    <row r="11094" spans="3:3" x14ac:dyDescent="0.2">
      <c r="C11094" s="2"/>
    </row>
    <row r="11095" spans="3:3" x14ac:dyDescent="0.2">
      <c r="C11095" s="2"/>
    </row>
    <row r="11096" spans="3:3" x14ac:dyDescent="0.2">
      <c r="C11096" s="2"/>
    </row>
    <row r="11097" spans="3:3" x14ac:dyDescent="0.2">
      <c r="C11097" s="2"/>
    </row>
    <row r="11098" spans="3:3" x14ac:dyDescent="0.2">
      <c r="C11098" s="2"/>
    </row>
    <row r="11099" spans="3:3" x14ac:dyDescent="0.2">
      <c r="C11099" s="2"/>
    </row>
    <row r="11100" spans="3:3" x14ac:dyDescent="0.2">
      <c r="C11100" s="2"/>
    </row>
    <row r="11101" spans="3:3" x14ac:dyDescent="0.2">
      <c r="C11101" s="2"/>
    </row>
    <row r="11102" spans="3:3" x14ac:dyDescent="0.2">
      <c r="C11102" s="2"/>
    </row>
    <row r="11103" spans="3:3" x14ac:dyDescent="0.2">
      <c r="C11103" s="2"/>
    </row>
    <row r="11104" spans="3:3" x14ac:dyDescent="0.2">
      <c r="C11104" s="2"/>
    </row>
    <row r="11105" spans="3:3" x14ac:dyDescent="0.2">
      <c r="C11105" s="2"/>
    </row>
    <row r="11106" spans="3:3" x14ac:dyDescent="0.2">
      <c r="C11106" s="2"/>
    </row>
    <row r="11107" spans="3:3" x14ac:dyDescent="0.2">
      <c r="C11107" s="2"/>
    </row>
    <row r="11108" spans="3:3" x14ac:dyDescent="0.2">
      <c r="C11108" s="2"/>
    </row>
    <row r="11109" spans="3:3" x14ac:dyDescent="0.2">
      <c r="C11109" s="2"/>
    </row>
    <row r="11110" spans="3:3" x14ac:dyDescent="0.2">
      <c r="C11110" s="2"/>
    </row>
    <row r="11111" spans="3:3" x14ac:dyDescent="0.2">
      <c r="C11111" s="2"/>
    </row>
    <row r="11112" spans="3:3" x14ac:dyDescent="0.2">
      <c r="C11112" s="2"/>
    </row>
    <row r="11113" spans="3:3" x14ac:dyDescent="0.2">
      <c r="C11113" s="2"/>
    </row>
    <row r="11114" spans="3:3" x14ac:dyDescent="0.2">
      <c r="C11114" s="2"/>
    </row>
    <row r="11115" spans="3:3" x14ac:dyDescent="0.2">
      <c r="C11115" s="2"/>
    </row>
    <row r="11116" spans="3:3" x14ac:dyDescent="0.2">
      <c r="C11116" s="2"/>
    </row>
    <row r="11117" spans="3:3" x14ac:dyDescent="0.2">
      <c r="C11117" s="2"/>
    </row>
    <row r="11118" spans="3:3" x14ac:dyDescent="0.2">
      <c r="C11118" s="2"/>
    </row>
    <row r="11119" spans="3:3" x14ac:dyDescent="0.2">
      <c r="C11119" s="2"/>
    </row>
    <row r="11120" spans="3:3" x14ac:dyDescent="0.2">
      <c r="C11120" s="2"/>
    </row>
    <row r="11121" spans="3:3" x14ac:dyDescent="0.2">
      <c r="C11121" s="2"/>
    </row>
    <row r="11122" spans="3:3" x14ac:dyDescent="0.2">
      <c r="C11122" s="2"/>
    </row>
    <row r="11123" spans="3:3" x14ac:dyDescent="0.2">
      <c r="C11123" s="2"/>
    </row>
    <row r="11124" spans="3:3" x14ac:dyDescent="0.2">
      <c r="C11124" s="2"/>
    </row>
    <row r="11125" spans="3:3" x14ac:dyDescent="0.2">
      <c r="C11125" s="2"/>
    </row>
    <row r="11126" spans="3:3" x14ac:dyDescent="0.2">
      <c r="C11126" s="2"/>
    </row>
    <row r="11127" spans="3:3" x14ac:dyDescent="0.2">
      <c r="C11127" s="2"/>
    </row>
    <row r="11128" spans="3:3" x14ac:dyDescent="0.2">
      <c r="C11128" s="2"/>
    </row>
    <row r="11129" spans="3:3" x14ac:dyDescent="0.2">
      <c r="C11129" s="2"/>
    </row>
    <row r="11130" spans="3:3" x14ac:dyDescent="0.2">
      <c r="C11130" s="2"/>
    </row>
    <row r="11131" spans="3:3" x14ac:dyDescent="0.2">
      <c r="C11131" s="2"/>
    </row>
    <row r="11132" spans="3:3" x14ac:dyDescent="0.2">
      <c r="C11132" s="2"/>
    </row>
    <row r="11133" spans="3:3" x14ac:dyDescent="0.2">
      <c r="C11133" s="2"/>
    </row>
    <row r="11134" spans="3:3" x14ac:dyDescent="0.2">
      <c r="C11134" s="2"/>
    </row>
    <row r="11135" spans="3:3" x14ac:dyDescent="0.2">
      <c r="C11135" s="2"/>
    </row>
    <row r="11136" spans="3:3" x14ac:dyDescent="0.2">
      <c r="C11136" s="2"/>
    </row>
    <row r="11137" spans="3:3" x14ac:dyDescent="0.2">
      <c r="C11137" s="2"/>
    </row>
    <row r="11138" spans="3:3" x14ac:dyDescent="0.2">
      <c r="C11138" s="2"/>
    </row>
    <row r="11139" spans="3:3" x14ac:dyDescent="0.2">
      <c r="C11139" s="2"/>
    </row>
    <row r="11140" spans="3:3" x14ac:dyDescent="0.2">
      <c r="C11140" s="2"/>
    </row>
    <row r="11141" spans="3:3" x14ac:dyDescent="0.2">
      <c r="C11141" s="2"/>
    </row>
    <row r="11142" spans="3:3" x14ac:dyDescent="0.2">
      <c r="C11142" s="2"/>
    </row>
    <row r="11143" spans="3:3" x14ac:dyDescent="0.2">
      <c r="C11143" s="2"/>
    </row>
    <row r="11144" spans="3:3" x14ac:dyDescent="0.2">
      <c r="C11144" s="2"/>
    </row>
    <row r="11145" spans="3:3" x14ac:dyDescent="0.2">
      <c r="C11145" s="2"/>
    </row>
    <row r="11146" spans="3:3" x14ac:dyDescent="0.2">
      <c r="C11146" s="2"/>
    </row>
    <row r="11147" spans="3:3" x14ac:dyDescent="0.2">
      <c r="C11147" s="2"/>
    </row>
    <row r="11148" spans="3:3" x14ac:dyDescent="0.2">
      <c r="C11148" s="2"/>
    </row>
    <row r="11149" spans="3:3" x14ac:dyDescent="0.2">
      <c r="C11149" s="2"/>
    </row>
    <row r="11150" spans="3:3" x14ac:dyDescent="0.2">
      <c r="C11150" s="2"/>
    </row>
    <row r="11151" spans="3:3" x14ac:dyDescent="0.2">
      <c r="C11151" s="2"/>
    </row>
    <row r="11152" spans="3:3" x14ac:dyDescent="0.2">
      <c r="C11152" s="2"/>
    </row>
    <row r="11153" spans="3:3" x14ac:dyDescent="0.2">
      <c r="C11153" s="2"/>
    </row>
    <row r="11154" spans="3:3" x14ac:dyDescent="0.2">
      <c r="C11154" s="2"/>
    </row>
    <row r="11155" spans="3:3" x14ac:dyDescent="0.2">
      <c r="C11155" s="2"/>
    </row>
    <row r="11156" spans="3:3" x14ac:dyDescent="0.2">
      <c r="C11156" s="2"/>
    </row>
    <row r="11157" spans="3:3" x14ac:dyDescent="0.2">
      <c r="C11157" s="2"/>
    </row>
    <row r="11158" spans="3:3" x14ac:dyDescent="0.2">
      <c r="C11158" s="2"/>
    </row>
    <row r="11159" spans="3:3" x14ac:dyDescent="0.2">
      <c r="C11159" s="2"/>
    </row>
    <row r="11160" spans="3:3" x14ac:dyDescent="0.2">
      <c r="C11160" s="2"/>
    </row>
    <row r="11161" spans="3:3" x14ac:dyDescent="0.2">
      <c r="C11161" s="2"/>
    </row>
    <row r="11162" spans="3:3" x14ac:dyDescent="0.2">
      <c r="C11162" s="2"/>
    </row>
    <row r="11163" spans="3:3" x14ac:dyDescent="0.2">
      <c r="C11163" s="2"/>
    </row>
    <row r="11164" spans="3:3" x14ac:dyDescent="0.2">
      <c r="C11164" s="2"/>
    </row>
    <row r="11165" spans="3:3" x14ac:dyDescent="0.2">
      <c r="C11165" s="2"/>
    </row>
    <row r="11166" spans="3:3" x14ac:dyDescent="0.2">
      <c r="C11166" s="2"/>
    </row>
    <row r="11167" spans="3:3" x14ac:dyDescent="0.2">
      <c r="C11167" s="2"/>
    </row>
    <row r="11168" spans="3:3" x14ac:dyDescent="0.2">
      <c r="C11168" s="2"/>
    </row>
    <row r="11169" spans="3:3" x14ac:dyDescent="0.2">
      <c r="C11169" s="2"/>
    </row>
    <row r="11170" spans="3:3" x14ac:dyDescent="0.2">
      <c r="C11170" s="2"/>
    </row>
    <row r="11171" spans="3:3" x14ac:dyDescent="0.2">
      <c r="C11171" s="2"/>
    </row>
    <row r="11172" spans="3:3" x14ac:dyDescent="0.2">
      <c r="C11172" s="2"/>
    </row>
    <row r="11173" spans="3:3" x14ac:dyDescent="0.2">
      <c r="C11173" s="2"/>
    </row>
    <row r="11174" spans="3:3" x14ac:dyDescent="0.2">
      <c r="C11174" s="2"/>
    </row>
    <row r="11175" spans="3:3" x14ac:dyDescent="0.2">
      <c r="C11175" s="2"/>
    </row>
    <row r="11176" spans="3:3" x14ac:dyDescent="0.2">
      <c r="C11176" s="2"/>
    </row>
    <row r="11177" spans="3:3" x14ac:dyDescent="0.2">
      <c r="C11177" s="2"/>
    </row>
    <row r="11178" spans="3:3" x14ac:dyDescent="0.2">
      <c r="C11178" s="2"/>
    </row>
    <row r="11179" spans="3:3" x14ac:dyDescent="0.2">
      <c r="C11179" s="2"/>
    </row>
    <row r="11180" spans="3:3" x14ac:dyDescent="0.2">
      <c r="C11180" s="2"/>
    </row>
    <row r="11181" spans="3:3" x14ac:dyDescent="0.2">
      <c r="C11181" s="2"/>
    </row>
    <row r="11182" spans="3:3" x14ac:dyDescent="0.2">
      <c r="C11182" s="2"/>
    </row>
    <row r="11183" spans="3:3" x14ac:dyDescent="0.2">
      <c r="C11183" s="2"/>
    </row>
    <row r="11184" spans="3:3" x14ac:dyDescent="0.2">
      <c r="C11184" s="2"/>
    </row>
    <row r="11185" spans="3:3" x14ac:dyDescent="0.2">
      <c r="C11185" s="2"/>
    </row>
    <row r="11186" spans="3:3" x14ac:dyDescent="0.2">
      <c r="C11186" s="2"/>
    </row>
    <row r="11187" spans="3:3" x14ac:dyDescent="0.2">
      <c r="C11187" s="2"/>
    </row>
    <row r="11188" spans="3:3" x14ac:dyDescent="0.2">
      <c r="C11188" s="2"/>
    </row>
    <row r="11189" spans="3:3" x14ac:dyDescent="0.2">
      <c r="C11189" s="2"/>
    </row>
    <row r="11190" spans="3:3" x14ac:dyDescent="0.2">
      <c r="C11190" s="2"/>
    </row>
    <row r="11191" spans="3:3" x14ac:dyDescent="0.2">
      <c r="C11191" s="2"/>
    </row>
    <row r="11192" spans="3:3" x14ac:dyDescent="0.2">
      <c r="C11192" s="2"/>
    </row>
    <row r="11193" spans="3:3" x14ac:dyDescent="0.2">
      <c r="C11193" s="2"/>
    </row>
    <row r="11194" spans="3:3" x14ac:dyDescent="0.2">
      <c r="C11194" s="2"/>
    </row>
    <row r="11195" spans="3:3" x14ac:dyDescent="0.2">
      <c r="C11195" s="2"/>
    </row>
    <row r="11196" spans="3:3" x14ac:dyDescent="0.2">
      <c r="C11196" s="2"/>
    </row>
    <row r="11197" spans="3:3" x14ac:dyDescent="0.2">
      <c r="C11197" s="2"/>
    </row>
    <row r="11198" spans="3:3" x14ac:dyDescent="0.2">
      <c r="C11198" s="2"/>
    </row>
    <row r="11199" spans="3:3" x14ac:dyDescent="0.2">
      <c r="C11199" s="2"/>
    </row>
    <row r="11200" spans="3:3" x14ac:dyDescent="0.2">
      <c r="C11200" s="2"/>
    </row>
    <row r="11201" spans="3:3" x14ac:dyDescent="0.2">
      <c r="C11201" s="2"/>
    </row>
    <row r="11202" spans="3:3" x14ac:dyDescent="0.2">
      <c r="C11202" s="2"/>
    </row>
    <row r="11203" spans="3:3" x14ac:dyDescent="0.2">
      <c r="C11203" s="2"/>
    </row>
    <row r="11204" spans="3:3" x14ac:dyDescent="0.2">
      <c r="C11204" s="2"/>
    </row>
    <row r="11205" spans="3:3" x14ac:dyDescent="0.2">
      <c r="C11205" s="2"/>
    </row>
    <row r="11206" spans="3:3" x14ac:dyDescent="0.2">
      <c r="C11206" s="2"/>
    </row>
    <row r="11207" spans="3:3" x14ac:dyDescent="0.2">
      <c r="C11207" s="2"/>
    </row>
    <row r="11208" spans="3:3" x14ac:dyDescent="0.2">
      <c r="C11208" s="2"/>
    </row>
    <row r="11209" spans="3:3" x14ac:dyDescent="0.2">
      <c r="C11209" s="2"/>
    </row>
    <row r="11210" spans="3:3" x14ac:dyDescent="0.2">
      <c r="C11210" s="2"/>
    </row>
    <row r="11211" spans="3:3" x14ac:dyDescent="0.2">
      <c r="C11211" s="2"/>
    </row>
    <row r="11212" spans="3:3" x14ac:dyDescent="0.2">
      <c r="C11212" s="2"/>
    </row>
    <row r="11213" spans="3:3" x14ac:dyDescent="0.2">
      <c r="C11213" s="2"/>
    </row>
    <row r="11214" spans="3:3" x14ac:dyDescent="0.2">
      <c r="C11214" s="2"/>
    </row>
    <row r="11215" spans="3:3" x14ac:dyDescent="0.2">
      <c r="C11215" s="2"/>
    </row>
    <row r="11216" spans="3:3" x14ac:dyDescent="0.2">
      <c r="C11216" s="2"/>
    </row>
    <row r="11217" spans="3:3" x14ac:dyDescent="0.2">
      <c r="C11217" s="2"/>
    </row>
    <row r="11218" spans="3:3" x14ac:dyDescent="0.2">
      <c r="C11218" s="2"/>
    </row>
    <row r="11219" spans="3:3" x14ac:dyDescent="0.2">
      <c r="C11219" s="2"/>
    </row>
    <row r="11220" spans="3:3" x14ac:dyDescent="0.2">
      <c r="C11220" s="2"/>
    </row>
    <row r="11221" spans="3:3" x14ac:dyDescent="0.2">
      <c r="C11221" s="2"/>
    </row>
    <row r="11222" spans="3:3" x14ac:dyDescent="0.2">
      <c r="C11222" s="2"/>
    </row>
    <row r="11223" spans="3:3" x14ac:dyDescent="0.2">
      <c r="C11223" s="2"/>
    </row>
    <row r="11224" spans="3:3" x14ac:dyDescent="0.2">
      <c r="C11224" s="2"/>
    </row>
    <row r="11225" spans="3:3" x14ac:dyDescent="0.2">
      <c r="C11225" s="2"/>
    </row>
    <row r="11226" spans="3:3" x14ac:dyDescent="0.2">
      <c r="C11226" s="2"/>
    </row>
    <row r="11227" spans="3:3" x14ac:dyDescent="0.2">
      <c r="C11227" s="2"/>
    </row>
    <row r="11228" spans="3:3" x14ac:dyDescent="0.2">
      <c r="C11228" s="2"/>
    </row>
    <row r="11229" spans="3:3" x14ac:dyDescent="0.2">
      <c r="C11229" s="2"/>
    </row>
    <row r="11230" spans="3:3" x14ac:dyDescent="0.2">
      <c r="C11230" s="2"/>
    </row>
    <row r="11231" spans="3:3" x14ac:dyDescent="0.2">
      <c r="C11231" s="2"/>
    </row>
    <row r="11232" spans="3:3" x14ac:dyDescent="0.2">
      <c r="C11232" s="2"/>
    </row>
    <row r="11233" spans="3:3" x14ac:dyDescent="0.2">
      <c r="C11233" s="2"/>
    </row>
    <row r="11234" spans="3:3" x14ac:dyDescent="0.2">
      <c r="C11234" s="2"/>
    </row>
    <row r="11235" spans="3:3" x14ac:dyDescent="0.2">
      <c r="C11235" s="2"/>
    </row>
    <row r="11236" spans="3:3" x14ac:dyDescent="0.2">
      <c r="C11236" s="2"/>
    </row>
    <row r="11237" spans="3:3" x14ac:dyDescent="0.2">
      <c r="C11237" s="2"/>
    </row>
    <row r="11238" spans="3:3" x14ac:dyDescent="0.2">
      <c r="C11238" s="2"/>
    </row>
    <row r="11239" spans="3:3" x14ac:dyDescent="0.2">
      <c r="C11239" s="2"/>
    </row>
    <row r="11240" spans="3:3" x14ac:dyDescent="0.2">
      <c r="C11240" s="2"/>
    </row>
    <row r="11241" spans="3:3" x14ac:dyDescent="0.2">
      <c r="C11241" s="2"/>
    </row>
    <row r="11242" spans="3:3" x14ac:dyDescent="0.2">
      <c r="C11242" s="2"/>
    </row>
    <row r="11243" spans="3:3" x14ac:dyDescent="0.2">
      <c r="C11243" s="2"/>
    </row>
    <row r="11244" spans="3:3" x14ac:dyDescent="0.2">
      <c r="C11244" s="2"/>
    </row>
    <row r="11245" spans="3:3" x14ac:dyDescent="0.2">
      <c r="C11245" s="2"/>
    </row>
    <row r="11246" spans="3:3" x14ac:dyDescent="0.2">
      <c r="C11246" s="2"/>
    </row>
    <row r="11247" spans="3:3" x14ac:dyDescent="0.2">
      <c r="C11247" s="2"/>
    </row>
    <row r="11248" spans="3:3" x14ac:dyDescent="0.2">
      <c r="C11248" s="2"/>
    </row>
    <row r="11249" spans="3:3" x14ac:dyDescent="0.2">
      <c r="C11249" s="2"/>
    </row>
    <row r="11250" spans="3:3" x14ac:dyDescent="0.2">
      <c r="C11250" s="2"/>
    </row>
    <row r="11251" spans="3:3" x14ac:dyDescent="0.2">
      <c r="C11251" s="2"/>
    </row>
    <row r="11252" spans="3:3" x14ac:dyDescent="0.2">
      <c r="C11252" s="2"/>
    </row>
    <row r="11253" spans="3:3" x14ac:dyDescent="0.2">
      <c r="C11253" s="2"/>
    </row>
    <row r="11254" spans="3:3" x14ac:dyDescent="0.2">
      <c r="C11254" s="2"/>
    </row>
    <row r="11255" spans="3:3" x14ac:dyDescent="0.2">
      <c r="C11255" s="2"/>
    </row>
    <row r="11256" spans="3:3" x14ac:dyDescent="0.2">
      <c r="C11256" s="2"/>
    </row>
    <row r="11257" spans="3:3" x14ac:dyDescent="0.2">
      <c r="C11257" s="2"/>
    </row>
    <row r="11258" spans="3:3" x14ac:dyDescent="0.2">
      <c r="C11258" s="2"/>
    </row>
    <row r="11259" spans="3:3" x14ac:dyDescent="0.2">
      <c r="C11259" s="2"/>
    </row>
    <row r="11260" spans="3:3" x14ac:dyDescent="0.2">
      <c r="C11260" s="2"/>
    </row>
    <row r="11261" spans="3:3" x14ac:dyDescent="0.2">
      <c r="C11261" s="2"/>
    </row>
    <row r="11262" spans="3:3" x14ac:dyDescent="0.2">
      <c r="C11262" s="2"/>
    </row>
    <row r="11263" spans="3:3" x14ac:dyDescent="0.2">
      <c r="C11263" s="2"/>
    </row>
    <row r="11264" spans="3:3" x14ac:dyDescent="0.2">
      <c r="C11264" s="2"/>
    </row>
    <row r="11265" spans="3:3" x14ac:dyDescent="0.2">
      <c r="C11265" s="2"/>
    </row>
    <row r="11266" spans="3:3" x14ac:dyDescent="0.2">
      <c r="C11266" s="2"/>
    </row>
    <row r="11267" spans="3:3" x14ac:dyDescent="0.2">
      <c r="C11267" s="2"/>
    </row>
    <row r="11268" spans="3:3" x14ac:dyDescent="0.2">
      <c r="C11268" s="2"/>
    </row>
    <row r="11269" spans="3:3" x14ac:dyDescent="0.2">
      <c r="C11269" s="2"/>
    </row>
    <row r="11270" spans="3:3" x14ac:dyDescent="0.2">
      <c r="C11270" s="2"/>
    </row>
    <row r="11271" spans="3:3" x14ac:dyDescent="0.2">
      <c r="C11271" s="2"/>
    </row>
    <row r="11272" spans="3:3" x14ac:dyDescent="0.2">
      <c r="C11272" s="2"/>
    </row>
    <row r="11273" spans="3:3" x14ac:dyDescent="0.2">
      <c r="C11273" s="2"/>
    </row>
    <row r="11274" spans="3:3" x14ac:dyDescent="0.2">
      <c r="C11274" s="2"/>
    </row>
    <row r="11275" spans="3:3" x14ac:dyDescent="0.2">
      <c r="C11275" s="2"/>
    </row>
    <row r="11276" spans="3:3" x14ac:dyDescent="0.2">
      <c r="C11276" s="2"/>
    </row>
    <row r="11277" spans="3:3" x14ac:dyDescent="0.2">
      <c r="C11277" s="2"/>
    </row>
    <row r="11278" spans="3:3" x14ac:dyDescent="0.2">
      <c r="C11278" s="2"/>
    </row>
    <row r="11279" spans="3:3" x14ac:dyDescent="0.2">
      <c r="C11279" s="2"/>
    </row>
    <row r="11280" spans="3:3" x14ac:dyDescent="0.2">
      <c r="C11280" s="2"/>
    </row>
    <row r="11281" spans="3:3" x14ac:dyDescent="0.2">
      <c r="C11281" s="2"/>
    </row>
    <row r="11282" spans="3:3" x14ac:dyDescent="0.2">
      <c r="C11282" s="2"/>
    </row>
    <row r="11283" spans="3:3" x14ac:dyDescent="0.2">
      <c r="C11283" s="2"/>
    </row>
    <row r="11284" spans="3:3" x14ac:dyDescent="0.2">
      <c r="C11284" s="2"/>
    </row>
    <row r="11285" spans="3:3" x14ac:dyDescent="0.2">
      <c r="C11285" s="2"/>
    </row>
    <row r="11286" spans="3:3" x14ac:dyDescent="0.2">
      <c r="C11286" s="2"/>
    </row>
    <row r="11287" spans="3:3" x14ac:dyDescent="0.2">
      <c r="C11287" s="2"/>
    </row>
    <row r="11288" spans="3:3" x14ac:dyDescent="0.2">
      <c r="C11288" s="2"/>
    </row>
    <row r="11289" spans="3:3" x14ac:dyDescent="0.2">
      <c r="C11289" s="2"/>
    </row>
    <row r="11290" spans="3:3" x14ac:dyDescent="0.2">
      <c r="C11290" s="2"/>
    </row>
    <row r="11291" spans="3:3" x14ac:dyDescent="0.2">
      <c r="C11291" s="2"/>
    </row>
    <row r="11292" spans="3:3" x14ac:dyDescent="0.2">
      <c r="C11292" s="2"/>
    </row>
    <row r="11293" spans="3:3" x14ac:dyDescent="0.2">
      <c r="C11293" s="2"/>
    </row>
    <row r="11294" spans="3:3" x14ac:dyDescent="0.2">
      <c r="C11294" s="2"/>
    </row>
    <row r="11295" spans="3:3" x14ac:dyDescent="0.2">
      <c r="C11295" s="2"/>
    </row>
    <row r="11296" spans="3:3" x14ac:dyDescent="0.2">
      <c r="C11296" s="2"/>
    </row>
    <row r="11297" spans="3:3" x14ac:dyDescent="0.2">
      <c r="C11297" s="2"/>
    </row>
    <row r="11298" spans="3:3" x14ac:dyDescent="0.2">
      <c r="C11298" s="2"/>
    </row>
    <row r="11299" spans="3:3" x14ac:dyDescent="0.2">
      <c r="C11299" s="2"/>
    </row>
    <row r="11300" spans="3:3" x14ac:dyDescent="0.2">
      <c r="C11300" s="2"/>
    </row>
    <row r="11301" spans="3:3" x14ac:dyDescent="0.2">
      <c r="C11301" s="2"/>
    </row>
    <row r="11302" spans="3:3" x14ac:dyDescent="0.2">
      <c r="C11302" s="2"/>
    </row>
    <row r="11303" spans="3:3" x14ac:dyDescent="0.2">
      <c r="C11303" s="2"/>
    </row>
    <row r="11304" spans="3:3" x14ac:dyDescent="0.2">
      <c r="C11304" s="2"/>
    </row>
    <row r="11305" spans="3:3" x14ac:dyDescent="0.2">
      <c r="C11305" s="2"/>
    </row>
    <row r="11306" spans="3:3" x14ac:dyDescent="0.2">
      <c r="C11306" s="2"/>
    </row>
    <row r="11307" spans="3:3" x14ac:dyDescent="0.2">
      <c r="C11307" s="2"/>
    </row>
    <row r="11308" spans="3:3" x14ac:dyDescent="0.2">
      <c r="C11308" s="2"/>
    </row>
    <row r="11309" spans="3:3" x14ac:dyDescent="0.2">
      <c r="C11309" s="2"/>
    </row>
    <row r="11310" spans="3:3" x14ac:dyDescent="0.2">
      <c r="C11310" s="2"/>
    </row>
    <row r="11311" spans="3:3" x14ac:dyDescent="0.2">
      <c r="C11311" s="2"/>
    </row>
    <row r="11312" spans="3:3" x14ac:dyDescent="0.2">
      <c r="C11312" s="2"/>
    </row>
    <row r="11313" spans="3:3" x14ac:dyDescent="0.2">
      <c r="C11313" s="2"/>
    </row>
    <row r="11314" spans="3:3" x14ac:dyDescent="0.2">
      <c r="C11314" s="2"/>
    </row>
    <row r="11315" spans="3:3" x14ac:dyDescent="0.2">
      <c r="C11315" s="2"/>
    </row>
    <row r="11316" spans="3:3" x14ac:dyDescent="0.2">
      <c r="C11316" s="2"/>
    </row>
    <row r="11317" spans="3:3" x14ac:dyDescent="0.2">
      <c r="C11317" s="2"/>
    </row>
    <row r="11318" spans="3:3" x14ac:dyDescent="0.2">
      <c r="C11318" s="2"/>
    </row>
    <row r="11319" spans="3:3" x14ac:dyDescent="0.2">
      <c r="C11319" s="2"/>
    </row>
    <row r="11320" spans="3:3" x14ac:dyDescent="0.2">
      <c r="C11320" s="2"/>
    </row>
    <row r="11321" spans="3:3" x14ac:dyDescent="0.2">
      <c r="C11321" s="2"/>
    </row>
    <row r="11322" spans="3:3" x14ac:dyDescent="0.2">
      <c r="C11322" s="2"/>
    </row>
    <row r="11323" spans="3:3" x14ac:dyDescent="0.2">
      <c r="C11323" s="2"/>
    </row>
    <row r="11324" spans="3:3" x14ac:dyDescent="0.2">
      <c r="C11324" s="2"/>
    </row>
    <row r="11325" spans="3:3" x14ac:dyDescent="0.2">
      <c r="C11325" s="2"/>
    </row>
    <row r="11326" spans="3:3" x14ac:dyDescent="0.2">
      <c r="C11326" s="2"/>
    </row>
    <row r="11327" spans="3:3" x14ac:dyDescent="0.2">
      <c r="C11327" s="2"/>
    </row>
    <row r="11328" spans="3:3" x14ac:dyDescent="0.2">
      <c r="C11328" s="2"/>
    </row>
    <row r="11329" spans="3:3" x14ac:dyDescent="0.2">
      <c r="C11329" s="2"/>
    </row>
    <row r="11330" spans="3:3" x14ac:dyDescent="0.2">
      <c r="C11330" s="2"/>
    </row>
    <row r="11331" spans="3:3" x14ac:dyDescent="0.2">
      <c r="C11331" s="2"/>
    </row>
    <row r="11332" spans="3:3" x14ac:dyDescent="0.2">
      <c r="C11332" s="2"/>
    </row>
    <row r="11333" spans="3:3" x14ac:dyDescent="0.2">
      <c r="C11333" s="2"/>
    </row>
    <row r="11334" spans="3:3" x14ac:dyDescent="0.2">
      <c r="C11334" s="2"/>
    </row>
    <row r="11335" spans="3:3" x14ac:dyDescent="0.2">
      <c r="C11335" s="2"/>
    </row>
    <row r="11336" spans="3:3" x14ac:dyDescent="0.2">
      <c r="C11336" s="2"/>
    </row>
    <row r="11337" spans="3:3" x14ac:dyDescent="0.2">
      <c r="C11337" s="2"/>
    </row>
    <row r="11338" spans="3:3" x14ac:dyDescent="0.2">
      <c r="C11338" s="2"/>
    </row>
    <row r="11339" spans="3:3" x14ac:dyDescent="0.2">
      <c r="C11339" s="2"/>
    </row>
    <row r="11340" spans="3:3" x14ac:dyDescent="0.2">
      <c r="C11340" s="2"/>
    </row>
    <row r="11341" spans="3:3" x14ac:dyDescent="0.2">
      <c r="C11341" s="2"/>
    </row>
    <row r="11342" spans="3:3" x14ac:dyDescent="0.2">
      <c r="C11342" s="2"/>
    </row>
    <row r="11343" spans="3:3" x14ac:dyDescent="0.2">
      <c r="C11343" s="2"/>
    </row>
    <row r="11344" spans="3:3" x14ac:dyDescent="0.2">
      <c r="C11344" s="2"/>
    </row>
    <row r="11345" spans="3:3" x14ac:dyDescent="0.2">
      <c r="C11345" s="2"/>
    </row>
    <row r="11346" spans="3:3" x14ac:dyDescent="0.2">
      <c r="C11346" s="2"/>
    </row>
    <row r="11347" spans="3:3" x14ac:dyDescent="0.2">
      <c r="C11347" s="2"/>
    </row>
    <row r="11348" spans="3:3" x14ac:dyDescent="0.2">
      <c r="C11348" s="2"/>
    </row>
    <row r="11349" spans="3:3" x14ac:dyDescent="0.2">
      <c r="C11349" s="2"/>
    </row>
    <row r="11350" spans="3:3" x14ac:dyDescent="0.2">
      <c r="C11350" s="2"/>
    </row>
    <row r="11351" spans="3:3" x14ac:dyDescent="0.2">
      <c r="C11351" s="2"/>
    </row>
    <row r="11352" spans="3:3" x14ac:dyDescent="0.2">
      <c r="C11352" s="2"/>
    </row>
    <row r="11353" spans="3:3" x14ac:dyDescent="0.2">
      <c r="C11353" s="2"/>
    </row>
    <row r="11354" spans="3:3" x14ac:dyDescent="0.2">
      <c r="C11354" s="2"/>
    </row>
    <row r="11355" spans="3:3" x14ac:dyDescent="0.2">
      <c r="C11355" s="2"/>
    </row>
    <row r="11356" spans="3:3" x14ac:dyDescent="0.2">
      <c r="C11356" s="2"/>
    </row>
    <row r="11357" spans="3:3" x14ac:dyDescent="0.2">
      <c r="C11357" s="2"/>
    </row>
    <row r="11358" spans="3:3" x14ac:dyDescent="0.2">
      <c r="C11358" s="2"/>
    </row>
    <row r="11359" spans="3:3" x14ac:dyDescent="0.2">
      <c r="C11359" s="2"/>
    </row>
    <row r="11360" spans="3:3" x14ac:dyDescent="0.2">
      <c r="C11360" s="2"/>
    </row>
    <row r="11361" spans="3:3" x14ac:dyDescent="0.2">
      <c r="C11361" s="2"/>
    </row>
    <row r="11362" spans="3:3" x14ac:dyDescent="0.2">
      <c r="C11362" s="2"/>
    </row>
    <row r="11363" spans="3:3" x14ac:dyDescent="0.2">
      <c r="C11363" s="2"/>
    </row>
    <row r="11364" spans="3:3" x14ac:dyDescent="0.2">
      <c r="C11364" s="2"/>
    </row>
    <row r="11365" spans="3:3" x14ac:dyDescent="0.2">
      <c r="C11365" s="2"/>
    </row>
    <row r="11366" spans="3:3" x14ac:dyDescent="0.2">
      <c r="C11366" s="2"/>
    </row>
    <row r="11367" spans="3:3" x14ac:dyDescent="0.2">
      <c r="C11367" s="2"/>
    </row>
    <row r="11368" spans="3:3" x14ac:dyDescent="0.2">
      <c r="C11368" s="2"/>
    </row>
    <row r="11369" spans="3:3" x14ac:dyDescent="0.2">
      <c r="C11369" s="2"/>
    </row>
    <row r="11370" spans="3:3" x14ac:dyDescent="0.2">
      <c r="C11370" s="2"/>
    </row>
    <row r="11371" spans="3:3" x14ac:dyDescent="0.2">
      <c r="C11371" s="2"/>
    </row>
    <row r="11372" spans="3:3" x14ac:dyDescent="0.2">
      <c r="C11372" s="2"/>
    </row>
    <row r="11373" spans="3:3" x14ac:dyDescent="0.2">
      <c r="C11373" s="2"/>
    </row>
    <row r="11374" spans="3:3" x14ac:dyDescent="0.2">
      <c r="C11374" s="2"/>
    </row>
    <row r="11375" spans="3:3" x14ac:dyDescent="0.2">
      <c r="C11375" s="2"/>
    </row>
    <row r="11376" spans="3:3" x14ac:dyDescent="0.2">
      <c r="C11376" s="2"/>
    </row>
    <row r="11377" spans="3:3" x14ac:dyDescent="0.2">
      <c r="C11377" s="2"/>
    </row>
    <row r="11378" spans="3:3" x14ac:dyDescent="0.2">
      <c r="C11378" s="2"/>
    </row>
    <row r="11379" spans="3:3" x14ac:dyDescent="0.2">
      <c r="C11379" s="2"/>
    </row>
    <row r="11380" spans="3:3" x14ac:dyDescent="0.2">
      <c r="C11380" s="2"/>
    </row>
    <row r="11381" spans="3:3" x14ac:dyDescent="0.2">
      <c r="C11381" s="2"/>
    </row>
    <row r="11382" spans="3:3" x14ac:dyDescent="0.2">
      <c r="C11382" s="2"/>
    </row>
    <row r="11383" spans="3:3" x14ac:dyDescent="0.2">
      <c r="C11383" s="2"/>
    </row>
    <row r="11384" spans="3:3" x14ac:dyDescent="0.2">
      <c r="C11384" s="2"/>
    </row>
    <row r="11385" spans="3:3" x14ac:dyDescent="0.2">
      <c r="C11385" s="2"/>
    </row>
    <row r="11386" spans="3:3" x14ac:dyDescent="0.2">
      <c r="C11386" s="2"/>
    </row>
    <row r="11387" spans="3:3" x14ac:dyDescent="0.2">
      <c r="C11387" s="2"/>
    </row>
    <row r="11388" spans="3:3" x14ac:dyDescent="0.2">
      <c r="C11388" s="2"/>
    </row>
    <row r="11389" spans="3:3" x14ac:dyDescent="0.2">
      <c r="C11389" s="2"/>
    </row>
    <row r="11390" spans="3:3" x14ac:dyDescent="0.2">
      <c r="C11390" s="2"/>
    </row>
    <row r="11391" spans="3:3" x14ac:dyDescent="0.2">
      <c r="C11391" s="2"/>
    </row>
    <row r="11392" spans="3:3" x14ac:dyDescent="0.2">
      <c r="C11392" s="2"/>
    </row>
    <row r="11393" spans="3:3" x14ac:dyDescent="0.2">
      <c r="C11393" s="2"/>
    </row>
    <row r="11394" spans="3:3" x14ac:dyDescent="0.2">
      <c r="C11394" s="2"/>
    </row>
    <row r="11395" spans="3:3" x14ac:dyDescent="0.2">
      <c r="C11395" s="2"/>
    </row>
    <row r="11396" spans="3:3" x14ac:dyDescent="0.2">
      <c r="C11396" s="2"/>
    </row>
    <row r="11397" spans="3:3" x14ac:dyDescent="0.2">
      <c r="C11397" s="2"/>
    </row>
    <row r="11398" spans="3:3" x14ac:dyDescent="0.2">
      <c r="C11398" s="2"/>
    </row>
    <row r="11399" spans="3:3" x14ac:dyDescent="0.2">
      <c r="C11399" s="2"/>
    </row>
    <row r="11400" spans="3:3" x14ac:dyDescent="0.2">
      <c r="C11400" s="2"/>
    </row>
    <row r="11401" spans="3:3" x14ac:dyDescent="0.2">
      <c r="C11401" s="2"/>
    </row>
    <row r="11402" spans="3:3" x14ac:dyDescent="0.2">
      <c r="C11402" s="2"/>
    </row>
    <row r="11403" spans="3:3" x14ac:dyDescent="0.2">
      <c r="C11403" s="2"/>
    </row>
    <row r="11404" spans="3:3" x14ac:dyDescent="0.2">
      <c r="C11404" s="2"/>
    </row>
    <row r="11405" spans="3:3" x14ac:dyDescent="0.2">
      <c r="C11405" s="2"/>
    </row>
    <row r="11406" spans="3:3" x14ac:dyDescent="0.2">
      <c r="C11406" s="2"/>
    </row>
    <row r="11407" spans="3:3" x14ac:dyDescent="0.2">
      <c r="C11407" s="2"/>
    </row>
    <row r="11408" spans="3:3" x14ac:dyDescent="0.2">
      <c r="C11408" s="2"/>
    </row>
    <row r="11409" spans="3:3" x14ac:dyDescent="0.2">
      <c r="C11409" s="2"/>
    </row>
    <row r="11410" spans="3:3" x14ac:dyDescent="0.2">
      <c r="C11410" s="2"/>
    </row>
    <row r="11411" spans="3:3" x14ac:dyDescent="0.2">
      <c r="C11411" s="2"/>
    </row>
    <row r="11412" spans="3:3" x14ac:dyDescent="0.2">
      <c r="C11412" s="2"/>
    </row>
    <row r="11413" spans="3:3" x14ac:dyDescent="0.2">
      <c r="C11413" s="2"/>
    </row>
    <row r="11414" spans="3:3" x14ac:dyDescent="0.2">
      <c r="C11414" s="2"/>
    </row>
    <row r="11415" spans="3:3" x14ac:dyDescent="0.2">
      <c r="C11415" s="2"/>
    </row>
    <row r="11416" spans="3:3" x14ac:dyDescent="0.2">
      <c r="C11416" s="2"/>
    </row>
    <row r="11417" spans="3:3" x14ac:dyDescent="0.2">
      <c r="C11417" s="2"/>
    </row>
    <row r="11418" spans="3:3" x14ac:dyDescent="0.2">
      <c r="C11418" s="2"/>
    </row>
    <row r="11419" spans="3:3" x14ac:dyDescent="0.2">
      <c r="C11419" s="2"/>
    </row>
    <row r="11420" spans="3:3" x14ac:dyDescent="0.2">
      <c r="C11420" s="2"/>
    </row>
    <row r="11421" spans="3:3" x14ac:dyDescent="0.2">
      <c r="C11421" s="2"/>
    </row>
    <row r="11422" spans="3:3" x14ac:dyDescent="0.2">
      <c r="C11422" s="2"/>
    </row>
    <row r="11423" spans="3:3" x14ac:dyDescent="0.2">
      <c r="C11423" s="2"/>
    </row>
    <row r="11424" spans="3:3" x14ac:dyDescent="0.2">
      <c r="C11424" s="2"/>
    </row>
    <row r="11425" spans="3:3" x14ac:dyDescent="0.2">
      <c r="C11425" s="2"/>
    </row>
    <row r="11426" spans="3:3" x14ac:dyDescent="0.2">
      <c r="C11426" s="2"/>
    </row>
    <row r="11427" spans="3:3" x14ac:dyDescent="0.2">
      <c r="C11427" s="2"/>
    </row>
    <row r="11428" spans="3:3" x14ac:dyDescent="0.2">
      <c r="C11428" s="2"/>
    </row>
    <row r="11429" spans="3:3" x14ac:dyDescent="0.2">
      <c r="C11429" s="2"/>
    </row>
    <row r="11430" spans="3:3" x14ac:dyDescent="0.2">
      <c r="C11430" s="2"/>
    </row>
    <row r="11431" spans="3:3" x14ac:dyDescent="0.2">
      <c r="C11431" s="2"/>
    </row>
    <row r="11432" spans="3:3" x14ac:dyDescent="0.2">
      <c r="C11432" s="2"/>
    </row>
    <row r="11433" spans="3:3" x14ac:dyDescent="0.2">
      <c r="C11433" s="2"/>
    </row>
    <row r="11434" spans="3:3" x14ac:dyDescent="0.2">
      <c r="C11434" s="2"/>
    </row>
    <row r="11435" spans="3:3" x14ac:dyDescent="0.2">
      <c r="C11435" s="2"/>
    </row>
    <row r="11436" spans="3:3" x14ac:dyDescent="0.2">
      <c r="C11436" s="2"/>
    </row>
    <row r="11437" spans="3:3" x14ac:dyDescent="0.2">
      <c r="C11437" s="2"/>
    </row>
    <row r="11438" spans="3:3" x14ac:dyDescent="0.2">
      <c r="C11438" s="2"/>
    </row>
    <row r="11439" spans="3:3" x14ac:dyDescent="0.2">
      <c r="C11439" s="2"/>
    </row>
    <row r="11440" spans="3:3" x14ac:dyDescent="0.2">
      <c r="C11440" s="2"/>
    </row>
    <row r="11441" spans="3:3" x14ac:dyDescent="0.2">
      <c r="C11441" s="2"/>
    </row>
    <row r="11442" spans="3:3" x14ac:dyDescent="0.2">
      <c r="C11442" s="2"/>
    </row>
    <row r="11443" spans="3:3" x14ac:dyDescent="0.2">
      <c r="C11443" s="2"/>
    </row>
    <row r="11444" spans="3:3" x14ac:dyDescent="0.2">
      <c r="C11444" s="2"/>
    </row>
    <row r="11445" spans="3:3" x14ac:dyDescent="0.2">
      <c r="C11445" s="2"/>
    </row>
    <row r="11446" spans="3:3" x14ac:dyDescent="0.2">
      <c r="C11446" s="2"/>
    </row>
    <row r="11447" spans="3:3" x14ac:dyDescent="0.2">
      <c r="C11447" s="2"/>
    </row>
    <row r="11448" spans="3:3" x14ac:dyDescent="0.2">
      <c r="C11448" s="2"/>
    </row>
    <row r="11449" spans="3:3" x14ac:dyDescent="0.2">
      <c r="C11449" s="2"/>
    </row>
    <row r="11450" spans="3:3" x14ac:dyDescent="0.2">
      <c r="C11450" s="2"/>
    </row>
    <row r="11451" spans="3:3" x14ac:dyDescent="0.2">
      <c r="C11451" s="2"/>
    </row>
    <row r="11452" spans="3:3" x14ac:dyDescent="0.2">
      <c r="C11452" s="2"/>
    </row>
    <row r="11453" spans="3:3" x14ac:dyDescent="0.2">
      <c r="C11453" s="2"/>
    </row>
    <row r="11454" spans="3:3" x14ac:dyDescent="0.2">
      <c r="C11454" s="2"/>
    </row>
    <row r="11455" spans="3:3" x14ac:dyDescent="0.2">
      <c r="C11455" s="2"/>
    </row>
    <row r="11456" spans="3:3" x14ac:dyDescent="0.2">
      <c r="C11456" s="2"/>
    </row>
    <row r="11457" spans="3:3" x14ac:dyDescent="0.2">
      <c r="C11457" s="2"/>
    </row>
    <row r="11458" spans="3:3" x14ac:dyDescent="0.2">
      <c r="C11458" s="2"/>
    </row>
    <row r="11459" spans="3:3" x14ac:dyDescent="0.2">
      <c r="C11459" s="2"/>
    </row>
    <row r="11460" spans="3:3" x14ac:dyDescent="0.2">
      <c r="C11460" s="2"/>
    </row>
    <row r="11461" spans="3:3" x14ac:dyDescent="0.2">
      <c r="C11461" s="2"/>
    </row>
    <row r="11462" spans="3:3" x14ac:dyDescent="0.2">
      <c r="C11462" s="2"/>
    </row>
    <row r="11463" spans="3:3" x14ac:dyDescent="0.2">
      <c r="C11463" s="2"/>
    </row>
    <row r="11464" spans="3:3" x14ac:dyDescent="0.2">
      <c r="C11464" s="2"/>
    </row>
    <row r="11465" spans="3:3" x14ac:dyDescent="0.2">
      <c r="C11465" s="2"/>
    </row>
    <row r="11466" spans="3:3" x14ac:dyDescent="0.2">
      <c r="C11466" s="2"/>
    </row>
    <row r="11467" spans="3:3" x14ac:dyDescent="0.2">
      <c r="C11467" s="2"/>
    </row>
    <row r="11468" spans="3:3" x14ac:dyDescent="0.2">
      <c r="C11468" s="2"/>
    </row>
    <row r="11469" spans="3:3" x14ac:dyDescent="0.2">
      <c r="C11469" s="2"/>
    </row>
    <row r="11470" spans="3:3" x14ac:dyDescent="0.2">
      <c r="C11470" s="2"/>
    </row>
    <row r="11471" spans="3:3" x14ac:dyDescent="0.2">
      <c r="C11471" s="2"/>
    </row>
    <row r="11472" spans="3:3" x14ac:dyDescent="0.2">
      <c r="C11472" s="2"/>
    </row>
    <row r="11473" spans="3:3" x14ac:dyDescent="0.2">
      <c r="C11473" s="2"/>
    </row>
    <row r="11474" spans="3:3" x14ac:dyDescent="0.2">
      <c r="C11474" s="2"/>
    </row>
    <row r="11475" spans="3:3" x14ac:dyDescent="0.2">
      <c r="C11475" s="2"/>
    </row>
    <row r="11476" spans="3:3" x14ac:dyDescent="0.2">
      <c r="C11476" s="2"/>
    </row>
    <row r="11477" spans="3:3" x14ac:dyDescent="0.2">
      <c r="C11477" s="2"/>
    </row>
    <row r="11478" spans="3:3" x14ac:dyDescent="0.2">
      <c r="C11478" s="2"/>
    </row>
    <row r="11479" spans="3:3" x14ac:dyDescent="0.2">
      <c r="C11479" s="2"/>
    </row>
    <row r="11480" spans="3:3" x14ac:dyDescent="0.2">
      <c r="C11480" s="2"/>
    </row>
    <row r="11481" spans="3:3" x14ac:dyDescent="0.2">
      <c r="C11481" s="2"/>
    </row>
    <row r="11482" spans="3:3" x14ac:dyDescent="0.2">
      <c r="C11482" s="2"/>
    </row>
    <row r="11483" spans="3:3" x14ac:dyDescent="0.2">
      <c r="C11483" s="2"/>
    </row>
    <row r="11484" spans="3:3" x14ac:dyDescent="0.2">
      <c r="C11484" s="2"/>
    </row>
    <row r="11485" spans="3:3" x14ac:dyDescent="0.2">
      <c r="C11485" s="2"/>
    </row>
    <row r="11486" spans="3:3" x14ac:dyDescent="0.2">
      <c r="C11486" s="2"/>
    </row>
    <row r="11487" spans="3:3" x14ac:dyDescent="0.2">
      <c r="C11487" s="2"/>
    </row>
    <row r="11488" spans="3:3" x14ac:dyDescent="0.2">
      <c r="C11488" s="2"/>
    </row>
    <row r="11489" spans="3:3" x14ac:dyDescent="0.2">
      <c r="C11489" s="2"/>
    </row>
    <row r="11490" spans="3:3" x14ac:dyDescent="0.2">
      <c r="C11490" s="2"/>
    </row>
    <row r="11491" spans="3:3" x14ac:dyDescent="0.2">
      <c r="C11491" s="2"/>
    </row>
    <row r="11492" spans="3:3" x14ac:dyDescent="0.2">
      <c r="C11492" s="2"/>
    </row>
    <row r="11493" spans="3:3" x14ac:dyDescent="0.2">
      <c r="C11493" s="2"/>
    </row>
    <row r="11494" spans="3:3" x14ac:dyDescent="0.2">
      <c r="C11494" s="2"/>
    </row>
    <row r="11495" spans="3:3" x14ac:dyDescent="0.2">
      <c r="C11495" s="2"/>
    </row>
    <row r="11496" spans="3:3" x14ac:dyDescent="0.2">
      <c r="C11496" s="2"/>
    </row>
    <row r="11497" spans="3:3" x14ac:dyDescent="0.2">
      <c r="C11497" s="2"/>
    </row>
    <row r="11498" spans="3:3" x14ac:dyDescent="0.2">
      <c r="C11498" s="2"/>
    </row>
    <row r="11499" spans="3:3" x14ac:dyDescent="0.2">
      <c r="C11499" s="2"/>
    </row>
    <row r="11500" spans="3:3" x14ac:dyDescent="0.2">
      <c r="C11500" s="2"/>
    </row>
    <row r="11501" spans="3:3" x14ac:dyDescent="0.2">
      <c r="C11501" s="2"/>
    </row>
    <row r="11502" spans="3:3" x14ac:dyDescent="0.2">
      <c r="C11502" s="2"/>
    </row>
    <row r="11503" spans="3:3" x14ac:dyDescent="0.2">
      <c r="C11503" s="2"/>
    </row>
    <row r="11504" spans="3:3" x14ac:dyDescent="0.2">
      <c r="C11504" s="2"/>
    </row>
    <row r="11505" spans="3:3" x14ac:dyDescent="0.2">
      <c r="C11505" s="2"/>
    </row>
    <row r="11506" spans="3:3" x14ac:dyDescent="0.2">
      <c r="C11506" s="2"/>
    </row>
    <row r="11507" spans="3:3" x14ac:dyDescent="0.2">
      <c r="C11507" s="2"/>
    </row>
    <row r="11508" spans="3:3" x14ac:dyDescent="0.2">
      <c r="C11508" s="2"/>
    </row>
    <row r="11509" spans="3:3" x14ac:dyDescent="0.2">
      <c r="C11509" s="2"/>
    </row>
    <row r="11510" spans="3:3" x14ac:dyDescent="0.2">
      <c r="C11510" s="2"/>
    </row>
    <row r="11511" spans="3:3" x14ac:dyDescent="0.2">
      <c r="C11511" s="2"/>
    </row>
    <row r="11512" spans="3:3" x14ac:dyDescent="0.2">
      <c r="C11512" s="2"/>
    </row>
    <row r="11513" spans="3:3" x14ac:dyDescent="0.2">
      <c r="C11513" s="2"/>
    </row>
    <row r="11514" spans="3:3" x14ac:dyDescent="0.2">
      <c r="C11514" s="2"/>
    </row>
    <row r="11515" spans="3:3" x14ac:dyDescent="0.2">
      <c r="C11515" s="2"/>
    </row>
    <row r="11516" spans="3:3" x14ac:dyDescent="0.2">
      <c r="C11516" s="2"/>
    </row>
    <row r="11517" spans="3:3" x14ac:dyDescent="0.2">
      <c r="C11517" s="2"/>
    </row>
    <row r="11518" spans="3:3" x14ac:dyDescent="0.2">
      <c r="C11518" s="2"/>
    </row>
    <row r="11519" spans="3:3" x14ac:dyDescent="0.2">
      <c r="C11519" s="2"/>
    </row>
    <row r="11520" spans="3:3" x14ac:dyDescent="0.2">
      <c r="C11520" s="2"/>
    </row>
    <row r="11521" spans="3:3" x14ac:dyDescent="0.2">
      <c r="C11521" s="2"/>
    </row>
    <row r="11522" spans="3:3" x14ac:dyDescent="0.2">
      <c r="C11522" s="2"/>
    </row>
    <row r="11523" spans="3:3" x14ac:dyDescent="0.2">
      <c r="C11523" s="2"/>
    </row>
    <row r="11524" spans="3:3" x14ac:dyDescent="0.2">
      <c r="C11524" s="2"/>
    </row>
    <row r="11525" spans="3:3" x14ac:dyDescent="0.2">
      <c r="C11525" s="2"/>
    </row>
    <row r="11526" spans="3:3" x14ac:dyDescent="0.2">
      <c r="C11526" s="2"/>
    </row>
    <row r="11527" spans="3:3" x14ac:dyDescent="0.2">
      <c r="C11527" s="2"/>
    </row>
    <row r="11528" spans="3:3" x14ac:dyDescent="0.2">
      <c r="C11528" s="2"/>
    </row>
    <row r="11529" spans="3:3" x14ac:dyDescent="0.2">
      <c r="C11529" s="2"/>
    </row>
    <row r="11530" spans="3:3" x14ac:dyDescent="0.2">
      <c r="C11530" s="2"/>
    </row>
    <row r="11531" spans="3:3" x14ac:dyDescent="0.2">
      <c r="C11531" s="2"/>
    </row>
    <row r="11532" spans="3:3" x14ac:dyDescent="0.2">
      <c r="C11532" s="2"/>
    </row>
    <row r="11533" spans="3:3" x14ac:dyDescent="0.2">
      <c r="C11533" s="2"/>
    </row>
    <row r="11534" spans="3:3" x14ac:dyDescent="0.2">
      <c r="C11534" s="2"/>
    </row>
    <row r="11535" spans="3:3" x14ac:dyDescent="0.2">
      <c r="C11535" s="2"/>
    </row>
    <row r="11536" spans="3:3" x14ac:dyDescent="0.2">
      <c r="C11536" s="2"/>
    </row>
    <row r="11537" spans="3:3" x14ac:dyDescent="0.2">
      <c r="C11537" s="2"/>
    </row>
    <row r="11538" spans="3:3" x14ac:dyDescent="0.2">
      <c r="C11538" s="2"/>
    </row>
    <row r="11539" spans="3:3" x14ac:dyDescent="0.2">
      <c r="C11539" s="2"/>
    </row>
    <row r="11540" spans="3:3" x14ac:dyDescent="0.2">
      <c r="C11540" s="2"/>
    </row>
    <row r="11541" spans="3:3" x14ac:dyDescent="0.2">
      <c r="C11541" s="2"/>
    </row>
    <row r="11542" spans="3:3" x14ac:dyDescent="0.2">
      <c r="C11542" s="2"/>
    </row>
    <row r="11543" spans="3:3" x14ac:dyDescent="0.2">
      <c r="C11543" s="2"/>
    </row>
    <row r="11544" spans="3:3" x14ac:dyDescent="0.2">
      <c r="C11544" s="2"/>
    </row>
    <row r="11545" spans="3:3" x14ac:dyDescent="0.2">
      <c r="C11545" s="2"/>
    </row>
    <row r="11546" spans="3:3" x14ac:dyDescent="0.2">
      <c r="C11546" s="2"/>
    </row>
    <row r="11547" spans="3:3" x14ac:dyDescent="0.2">
      <c r="C11547" s="2"/>
    </row>
    <row r="11548" spans="3:3" x14ac:dyDescent="0.2">
      <c r="C11548" s="2"/>
    </row>
    <row r="11549" spans="3:3" x14ac:dyDescent="0.2">
      <c r="C11549" s="2"/>
    </row>
    <row r="11550" spans="3:3" x14ac:dyDescent="0.2">
      <c r="C11550" s="2"/>
    </row>
    <row r="11551" spans="3:3" x14ac:dyDescent="0.2">
      <c r="C11551" s="2"/>
    </row>
    <row r="11552" spans="3:3" x14ac:dyDescent="0.2">
      <c r="C11552" s="2"/>
    </row>
    <row r="11553" spans="3:3" x14ac:dyDescent="0.2">
      <c r="C11553" s="2"/>
    </row>
    <row r="11554" spans="3:3" x14ac:dyDescent="0.2">
      <c r="C11554" s="2"/>
    </row>
    <row r="11555" spans="3:3" x14ac:dyDescent="0.2">
      <c r="C11555" s="2"/>
    </row>
    <row r="11556" spans="3:3" x14ac:dyDescent="0.2">
      <c r="C11556" s="2"/>
    </row>
    <row r="11557" spans="3:3" x14ac:dyDescent="0.2">
      <c r="C11557" s="2"/>
    </row>
    <row r="11558" spans="3:3" x14ac:dyDescent="0.2">
      <c r="C11558" s="2"/>
    </row>
    <row r="11559" spans="3:3" x14ac:dyDescent="0.2">
      <c r="C11559" s="2"/>
    </row>
    <row r="11560" spans="3:3" x14ac:dyDescent="0.2">
      <c r="C11560" s="2"/>
    </row>
    <row r="11561" spans="3:3" x14ac:dyDescent="0.2">
      <c r="C11561" s="2"/>
    </row>
    <row r="11562" spans="3:3" x14ac:dyDescent="0.2">
      <c r="C11562" s="2"/>
    </row>
    <row r="11563" spans="3:3" x14ac:dyDescent="0.2">
      <c r="C11563" s="2"/>
    </row>
    <row r="11564" spans="3:3" x14ac:dyDescent="0.2">
      <c r="C11564" s="2"/>
    </row>
    <row r="11565" spans="3:3" x14ac:dyDescent="0.2">
      <c r="C11565" s="2"/>
    </row>
    <row r="11566" spans="3:3" x14ac:dyDescent="0.2">
      <c r="C11566" s="2"/>
    </row>
    <row r="11567" spans="3:3" x14ac:dyDescent="0.2">
      <c r="C11567" s="2"/>
    </row>
    <row r="11568" spans="3:3" x14ac:dyDescent="0.2">
      <c r="C11568" s="2"/>
    </row>
    <row r="11569" spans="3:3" x14ac:dyDescent="0.2">
      <c r="C11569" s="2"/>
    </row>
    <row r="11570" spans="3:3" x14ac:dyDescent="0.2">
      <c r="C11570" s="2"/>
    </row>
    <row r="11571" spans="3:3" x14ac:dyDescent="0.2">
      <c r="C11571" s="2"/>
    </row>
    <row r="11572" spans="3:3" x14ac:dyDescent="0.2">
      <c r="C11572" s="2"/>
    </row>
    <row r="11573" spans="3:3" x14ac:dyDescent="0.2">
      <c r="C11573" s="2"/>
    </row>
    <row r="11574" spans="3:3" x14ac:dyDescent="0.2">
      <c r="C11574" s="2"/>
    </row>
    <row r="11575" spans="3:3" x14ac:dyDescent="0.2">
      <c r="C11575" s="2"/>
    </row>
    <row r="11576" spans="3:3" x14ac:dyDescent="0.2">
      <c r="C11576" s="2"/>
    </row>
    <row r="11577" spans="3:3" x14ac:dyDescent="0.2">
      <c r="C11577" s="2"/>
    </row>
    <row r="11578" spans="3:3" x14ac:dyDescent="0.2">
      <c r="C11578" s="2"/>
    </row>
    <row r="11579" spans="3:3" x14ac:dyDescent="0.2">
      <c r="C11579" s="2"/>
    </row>
    <row r="11580" spans="3:3" x14ac:dyDescent="0.2">
      <c r="C11580" s="2"/>
    </row>
    <row r="11581" spans="3:3" x14ac:dyDescent="0.2">
      <c r="C11581" s="2"/>
    </row>
    <row r="11582" spans="3:3" x14ac:dyDescent="0.2">
      <c r="C11582" s="2"/>
    </row>
    <row r="11583" spans="3:3" x14ac:dyDescent="0.2">
      <c r="C11583" s="2"/>
    </row>
    <row r="11584" spans="3:3" x14ac:dyDescent="0.2">
      <c r="C11584" s="2"/>
    </row>
    <row r="11585" spans="3:3" x14ac:dyDescent="0.2">
      <c r="C11585" s="2"/>
    </row>
    <row r="11586" spans="3:3" x14ac:dyDescent="0.2">
      <c r="C11586" s="2"/>
    </row>
    <row r="11587" spans="3:3" x14ac:dyDescent="0.2">
      <c r="C11587" s="2"/>
    </row>
    <row r="11588" spans="3:3" x14ac:dyDescent="0.2">
      <c r="C11588" s="2"/>
    </row>
    <row r="11589" spans="3:3" x14ac:dyDescent="0.2">
      <c r="C11589" s="2"/>
    </row>
    <row r="11590" spans="3:3" x14ac:dyDescent="0.2">
      <c r="C11590" s="2"/>
    </row>
    <row r="11591" spans="3:3" x14ac:dyDescent="0.2">
      <c r="C11591" s="2"/>
    </row>
    <row r="11592" spans="3:3" x14ac:dyDescent="0.2">
      <c r="C11592" s="2"/>
    </row>
    <row r="11593" spans="3:3" x14ac:dyDescent="0.2">
      <c r="C11593" s="2"/>
    </row>
    <row r="11594" spans="3:3" x14ac:dyDescent="0.2">
      <c r="C11594" s="2"/>
    </row>
    <row r="11595" spans="3:3" x14ac:dyDescent="0.2">
      <c r="C11595" s="2"/>
    </row>
    <row r="11596" spans="3:3" x14ac:dyDescent="0.2">
      <c r="C11596" s="2"/>
    </row>
    <row r="11597" spans="3:3" x14ac:dyDescent="0.2">
      <c r="C11597" s="2"/>
    </row>
    <row r="11598" spans="3:3" x14ac:dyDescent="0.2">
      <c r="C11598" s="2"/>
    </row>
    <row r="11599" spans="3:3" x14ac:dyDescent="0.2">
      <c r="C11599" s="2"/>
    </row>
    <row r="11600" spans="3:3" x14ac:dyDescent="0.2">
      <c r="C11600" s="2"/>
    </row>
    <row r="11601" spans="3:3" x14ac:dyDescent="0.2">
      <c r="C11601" s="2"/>
    </row>
    <row r="11602" spans="3:3" x14ac:dyDescent="0.2">
      <c r="C11602" s="2"/>
    </row>
    <row r="11603" spans="3:3" x14ac:dyDescent="0.2">
      <c r="C11603" s="2"/>
    </row>
    <row r="11604" spans="3:3" x14ac:dyDescent="0.2">
      <c r="C11604" s="2"/>
    </row>
    <row r="11605" spans="3:3" x14ac:dyDescent="0.2">
      <c r="C11605" s="2"/>
    </row>
    <row r="11606" spans="3:3" x14ac:dyDescent="0.2">
      <c r="C11606" s="2"/>
    </row>
    <row r="11607" spans="3:3" x14ac:dyDescent="0.2">
      <c r="C11607" s="2"/>
    </row>
    <row r="11608" spans="3:3" x14ac:dyDescent="0.2">
      <c r="C11608" s="2"/>
    </row>
    <row r="11609" spans="3:3" x14ac:dyDescent="0.2">
      <c r="C11609" s="2"/>
    </row>
    <row r="11610" spans="3:3" x14ac:dyDescent="0.2">
      <c r="C11610" s="2"/>
    </row>
    <row r="11611" spans="3:3" x14ac:dyDescent="0.2">
      <c r="C11611" s="2"/>
    </row>
    <row r="11612" spans="3:3" x14ac:dyDescent="0.2">
      <c r="C11612" s="2"/>
    </row>
    <row r="11613" spans="3:3" x14ac:dyDescent="0.2">
      <c r="C11613" s="2"/>
    </row>
    <row r="11614" spans="3:3" x14ac:dyDescent="0.2">
      <c r="C11614" s="2"/>
    </row>
    <row r="11615" spans="3:3" x14ac:dyDescent="0.2">
      <c r="C11615" s="2"/>
    </row>
    <row r="11616" spans="3:3" x14ac:dyDescent="0.2">
      <c r="C11616" s="2"/>
    </row>
    <row r="11617" spans="3:3" x14ac:dyDescent="0.2">
      <c r="C11617" s="2"/>
    </row>
    <row r="11618" spans="3:3" x14ac:dyDescent="0.2">
      <c r="C11618" s="2"/>
    </row>
    <row r="11619" spans="3:3" x14ac:dyDescent="0.2">
      <c r="C11619" s="2"/>
    </row>
    <row r="11620" spans="3:3" x14ac:dyDescent="0.2">
      <c r="C11620" s="2"/>
    </row>
    <row r="11621" spans="3:3" x14ac:dyDescent="0.2">
      <c r="C11621" s="2"/>
    </row>
    <row r="11622" spans="3:3" x14ac:dyDescent="0.2">
      <c r="C11622" s="2"/>
    </row>
    <row r="11623" spans="3:3" x14ac:dyDescent="0.2">
      <c r="C11623" s="2"/>
    </row>
    <row r="11624" spans="3:3" x14ac:dyDescent="0.2">
      <c r="C11624" s="2"/>
    </row>
    <row r="11625" spans="3:3" x14ac:dyDescent="0.2">
      <c r="C11625" s="2"/>
    </row>
    <row r="11626" spans="3:3" x14ac:dyDescent="0.2">
      <c r="C11626" s="2"/>
    </row>
    <row r="11627" spans="3:3" x14ac:dyDescent="0.2">
      <c r="C11627" s="2"/>
    </row>
    <row r="11628" spans="3:3" x14ac:dyDescent="0.2">
      <c r="C11628" s="2"/>
    </row>
    <row r="11629" spans="3:3" x14ac:dyDescent="0.2">
      <c r="C11629" s="2"/>
    </row>
    <row r="11630" spans="3:3" x14ac:dyDescent="0.2">
      <c r="C11630" s="2"/>
    </row>
    <row r="11631" spans="3:3" x14ac:dyDescent="0.2">
      <c r="C11631" s="2"/>
    </row>
    <row r="11632" spans="3:3" x14ac:dyDescent="0.2">
      <c r="C11632" s="2"/>
    </row>
    <row r="11633" spans="3:3" x14ac:dyDescent="0.2">
      <c r="C11633" s="2"/>
    </row>
    <row r="11634" spans="3:3" x14ac:dyDescent="0.2">
      <c r="C11634" s="2"/>
    </row>
    <row r="11635" spans="3:3" x14ac:dyDescent="0.2">
      <c r="C11635" s="2"/>
    </row>
    <row r="11636" spans="3:3" x14ac:dyDescent="0.2">
      <c r="C11636" s="2"/>
    </row>
    <row r="11637" spans="3:3" x14ac:dyDescent="0.2">
      <c r="C11637" s="2"/>
    </row>
    <row r="11638" spans="3:3" x14ac:dyDescent="0.2">
      <c r="C11638" s="2"/>
    </row>
    <row r="11639" spans="3:3" x14ac:dyDescent="0.2">
      <c r="C11639" s="2"/>
    </row>
    <row r="11640" spans="3:3" x14ac:dyDescent="0.2">
      <c r="C11640" s="2"/>
    </row>
    <row r="11641" spans="3:3" x14ac:dyDescent="0.2">
      <c r="C11641" s="2"/>
    </row>
    <row r="11642" spans="3:3" x14ac:dyDescent="0.2">
      <c r="C11642" s="2"/>
    </row>
    <row r="11643" spans="3:3" x14ac:dyDescent="0.2">
      <c r="C11643" s="2"/>
    </row>
    <row r="11644" spans="3:3" x14ac:dyDescent="0.2">
      <c r="C11644" s="2"/>
    </row>
    <row r="11645" spans="3:3" x14ac:dyDescent="0.2">
      <c r="C11645" s="2"/>
    </row>
    <row r="11646" spans="3:3" x14ac:dyDescent="0.2">
      <c r="C11646" s="2"/>
    </row>
    <row r="11647" spans="3:3" x14ac:dyDescent="0.2">
      <c r="C11647" s="2"/>
    </row>
    <row r="11648" spans="3:3" x14ac:dyDescent="0.2">
      <c r="C11648" s="2"/>
    </row>
    <row r="11649" spans="3:3" x14ac:dyDescent="0.2">
      <c r="C11649" s="2"/>
    </row>
    <row r="11650" spans="3:3" x14ac:dyDescent="0.2">
      <c r="C11650" s="2"/>
    </row>
    <row r="11651" spans="3:3" x14ac:dyDescent="0.2">
      <c r="C11651" s="2"/>
    </row>
    <row r="11652" spans="3:3" x14ac:dyDescent="0.2">
      <c r="C11652" s="2"/>
    </row>
    <row r="11653" spans="3:3" x14ac:dyDescent="0.2">
      <c r="C11653" s="2"/>
    </row>
    <row r="11654" spans="3:3" x14ac:dyDescent="0.2">
      <c r="C11654" s="2"/>
    </row>
    <row r="11655" spans="3:3" x14ac:dyDescent="0.2">
      <c r="C11655" s="2"/>
    </row>
    <row r="11656" spans="3:3" x14ac:dyDescent="0.2">
      <c r="C11656" s="2"/>
    </row>
    <row r="11657" spans="3:3" x14ac:dyDescent="0.2">
      <c r="C11657" s="2"/>
    </row>
    <row r="11658" spans="3:3" x14ac:dyDescent="0.2">
      <c r="C11658" s="2"/>
    </row>
    <row r="11659" spans="3:3" x14ac:dyDescent="0.2">
      <c r="C11659" s="2"/>
    </row>
    <row r="11660" spans="3:3" x14ac:dyDescent="0.2">
      <c r="C11660" s="2"/>
    </row>
    <row r="11661" spans="3:3" x14ac:dyDescent="0.2">
      <c r="C11661" s="2"/>
    </row>
    <row r="11662" spans="3:3" x14ac:dyDescent="0.2">
      <c r="C11662" s="2"/>
    </row>
    <row r="11663" spans="3:3" x14ac:dyDescent="0.2">
      <c r="C11663" s="2"/>
    </row>
    <row r="11664" spans="3:3" x14ac:dyDescent="0.2">
      <c r="C11664" s="2"/>
    </row>
    <row r="11665" spans="3:3" x14ac:dyDescent="0.2">
      <c r="C11665" s="2"/>
    </row>
    <row r="11666" spans="3:3" x14ac:dyDescent="0.2">
      <c r="C11666" s="2"/>
    </row>
    <row r="11667" spans="3:3" x14ac:dyDescent="0.2">
      <c r="C11667" s="2"/>
    </row>
    <row r="11668" spans="3:3" x14ac:dyDescent="0.2">
      <c r="C11668" s="2"/>
    </row>
    <row r="11669" spans="3:3" x14ac:dyDescent="0.2">
      <c r="C11669" s="2"/>
    </row>
    <row r="11670" spans="3:3" x14ac:dyDescent="0.2">
      <c r="C11670" s="2"/>
    </row>
    <row r="11671" spans="3:3" x14ac:dyDescent="0.2">
      <c r="C11671" s="2"/>
    </row>
    <row r="11672" spans="3:3" x14ac:dyDescent="0.2">
      <c r="C11672" s="2"/>
    </row>
    <row r="11673" spans="3:3" x14ac:dyDescent="0.2">
      <c r="C11673" s="2"/>
    </row>
    <row r="11674" spans="3:3" x14ac:dyDescent="0.2">
      <c r="C11674" s="2"/>
    </row>
    <row r="11675" spans="3:3" x14ac:dyDescent="0.2">
      <c r="C11675" s="2"/>
    </row>
    <row r="11676" spans="3:3" x14ac:dyDescent="0.2">
      <c r="C11676" s="2"/>
    </row>
    <row r="11677" spans="3:3" x14ac:dyDescent="0.2">
      <c r="C11677" s="2"/>
    </row>
    <row r="11678" spans="3:3" x14ac:dyDescent="0.2">
      <c r="C11678" s="2"/>
    </row>
    <row r="11679" spans="3:3" x14ac:dyDescent="0.2">
      <c r="C11679" s="2"/>
    </row>
    <row r="11680" spans="3:3" x14ac:dyDescent="0.2">
      <c r="C11680" s="2"/>
    </row>
    <row r="11681" spans="3:3" x14ac:dyDescent="0.2">
      <c r="C11681" s="2"/>
    </row>
    <row r="11682" spans="3:3" x14ac:dyDescent="0.2">
      <c r="C11682" s="2"/>
    </row>
    <row r="11683" spans="3:3" x14ac:dyDescent="0.2">
      <c r="C11683" s="2"/>
    </row>
    <row r="11684" spans="3:3" x14ac:dyDescent="0.2">
      <c r="C11684" s="2"/>
    </row>
    <row r="11685" spans="3:3" x14ac:dyDescent="0.2">
      <c r="C11685" s="2"/>
    </row>
    <row r="11686" spans="3:3" x14ac:dyDescent="0.2">
      <c r="C11686" s="2"/>
    </row>
    <row r="11687" spans="3:3" x14ac:dyDescent="0.2">
      <c r="C11687" s="2"/>
    </row>
    <row r="11688" spans="3:3" x14ac:dyDescent="0.2">
      <c r="C11688" s="2"/>
    </row>
    <row r="11689" spans="3:3" x14ac:dyDescent="0.2">
      <c r="C11689" s="2"/>
    </row>
    <row r="11690" spans="3:3" x14ac:dyDescent="0.2">
      <c r="C11690" s="2"/>
    </row>
    <row r="11691" spans="3:3" x14ac:dyDescent="0.2">
      <c r="C11691" s="2"/>
    </row>
    <row r="11692" spans="3:3" x14ac:dyDescent="0.2">
      <c r="C11692" s="2"/>
    </row>
    <row r="11693" spans="3:3" x14ac:dyDescent="0.2">
      <c r="C11693" s="2"/>
    </row>
    <row r="11694" spans="3:3" x14ac:dyDescent="0.2">
      <c r="C11694" s="2"/>
    </row>
    <row r="11695" spans="3:3" x14ac:dyDescent="0.2">
      <c r="C11695" s="2"/>
    </row>
    <row r="11696" spans="3:3" x14ac:dyDescent="0.2">
      <c r="C11696" s="2"/>
    </row>
    <row r="11697" spans="3:3" x14ac:dyDescent="0.2">
      <c r="C11697" s="2"/>
    </row>
    <row r="11698" spans="3:3" x14ac:dyDescent="0.2">
      <c r="C11698" s="2"/>
    </row>
    <row r="11699" spans="3:3" x14ac:dyDescent="0.2">
      <c r="C11699" s="2"/>
    </row>
    <row r="11700" spans="3:3" x14ac:dyDescent="0.2">
      <c r="C11700" s="2"/>
    </row>
    <row r="11701" spans="3:3" x14ac:dyDescent="0.2">
      <c r="C11701" s="2"/>
    </row>
    <row r="11702" spans="3:3" x14ac:dyDescent="0.2">
      <c r="C11702" s="2"/>
    </row>
    <row r="11703" spans="3:3" x14ac:dyDescent="0.2">
      <c r="C11703" s="2"/>
    </row>
    <row r="11704" spans="3:3" x14ac:dyDescent="0.2">
      <c r="C11704" s="2"/>
    </row>
    <row r="11705" spans="3:3" x14ac:dyDescent="0.2">
      <c r="C11705" s="2"/>
    </row>
    <row r="11706" spans="3:3" x14ac:dyDescent="0.2">
      <c r="C11706" s="2"/>
    </row>
    <row r="11707" spans="3:3" x14ac:dyDescent="0.2">
      <c r="C11707" s="2"/>
    </row>
    <row r="11708" spans="3:3" x14ac:dyDescent="0.2">
      <c r="C11708" s="2"/>
    </row>
    <row r="11709" spans="3:3" x14ac:dyDescent="0.2">
      <c r="C11709" s="2"/>
    </row>
    <row r="11710" spans="3:3" x14ac:dyDescent="0.2">
      <c r="C11710" s="2"/>
    </row>
    <row r="11711" spans="3:3" x14ac:dyDescent="0.2">
      <c r="C11711" s="2"/>
    </row>
    <row r="11712" spans="3:3" x14ac:dyDescent="0.2">
      <c r="C11712" s="2"/>
    </row>
    <row r="11713" spans="3:3" x14ac:dyDescent="0.2">
      <c r="C11713" s="2"/>
    </row>
    <row r="11714" spans="3:3" x14ac:dyDescent="0.2">
      <c r="C11714" s="2"/>
    </row>
    <row r="11715" spans="3:3" x14ac:dyDescent="0.2">
      <c r="C11715" s="2"/>
    </row>
    <row r="11716" spans="3:3" x14ac:dyDescent="0.2">
      <c r="C11716" s="2"/>
    </row>
    <row r="11717" spans="3:3" x14ac:dyDescent="0.2">
      <c r="C11717" s="2"/>
    </row>
    <row r="11718" spans="3:3" x14ac:dyDescent="0.2">
      <c r="C11718" s="2"/>
    </row>
    <row r="11719" spans="3:3" x14ac:dyDescent="0.2">
      <c r="C11719" s="2"/>
    </row>
    <row r="11720" spans="3:3" x14ac:dyDescent="0.2">
      <c r="C11720" s="2"/>
    </row>
    <row r="11721" spans="3:3" x14ac:dyDescent="0.2">
      <c r="C11721" s="2"/>
    </row>
    <row r="11722" spans="3:3" x14ac:dyDescent="0.2">
      <c r="C11722" s="2"/>
    </row>
    <row r="11723" spans="3:3" x14ac:dyDescent="0.2">
      <c r="C11723" s="2"/>
    </row>
    <row r="11724" spans="3:3" x14ac:dyDescent="0.2">
      <c r="C11724" s="2"/>
    </row>
    <row r="11725" spans="3:3" x14ac:dyDescent="0.2">
      <c r="C11725" s="2"/>
    </row>
    <row r="11726" spans="3:3" x14ac:dyDescent="0.2">
      <c r="C11726" s="2"/>
    </row>
    <row r="11727" spans="3:3" x14ac:dyDescent="0.2">
      <c r="C11727" s="2"/>
    </row>
    <row r="11728" spans="3:3" x14ac:dyDescent="0.2">
      <c r="C11728" s="2"/>
    </row>
    <row r="11729" spans="3:3" x14ac:dyDescent="0.2">
      <c r="C11729" s="2"/>
    </row>
    <row r="11730" spans="3:3" x14ac:dyDescent="0.2">
      <c r="C11730" s="2"/>
    </row>
    <row r="11731" spans="3:3" x14ac:dyDescent="0.2">
      <c r="C11731" s="2"/>
    </row>
    <row r="11732" spans="3:3" x14ac:dyDescent="0.2">
      <c r="C11732" s="2"/>
    </row>
    <row r="11733" spans="3:3" x14ac:dyDescent="0.2">
      <c r="C11733" s="2"/>
    </row>
    <row r="11734" spans="3:3" x14ac:dyDescent="0.2">
      <c r="C11734" s="2"/>
    </row>
    <row r="11735" spans="3:3" x14ac:dyDescent="0.2">
      <c r="C11735" s="2"/>
    </row>
    <row r="11736" spans="3:3" x14ac:dyDescent="0.2">
      <c r="C11736" s="2"/>
    </row>
    <row r="11737" spans="3:3" x14ac:dyDescent="0.2">
      <c r="C11737" s="2"/>
    </row>
    <row r="11738" spans="3:3" x14ac:dyDescent="0.2">
      <c r="C11738" s="2"/>
    </row>
    <row r="11739" spans="3:3" x14ac:dyDescent="0.2">
      <c r="C11739" s="2"/>
    </row>
    <row r="11740" spans="3:3" x14ac:dyDescent="0.2">
      <c r="C11740" s="2"/>
    </row>
    <row r="11741" spans="3:3" x14ac:dyDescent="0.2">
      <c r="C11741" s="2"/>
    </row>
    <row r="11742" spans="3:3" x14ac:dyDescent="0.2">
      <c r="C11742" s="2"/>
    </row>
    <row r="11743" spans="3:3" x14ac:dyDescent="0.2">
      <c r="C11743" s="2"/>
    </row>
    <row r="11744" spans="3:3" x14ac:dyDescent="0.2">
      <c r="C11744" s="2"/>
    </row>
    <row r="11745" spans="3:3" x14ac:dyDescent="0.2">
      <c r="C11745" s="2"/>
    </row>
    <row r="11746" spans="3:3" x14ac:dyDescent="0.2">
      <c r="C11746" s="2"/>
    </row>
    <row r="11747" spans="3:3" x14ac:dyDescent="0.2">
      <c r="C11747" s="2"/>
    </row>
    <row r="11748" spans="3:3" x14ac:dyDescent="0.2">
      <c r="C11748" s="2"/>
    </row>
    <row r="11749" spans="3:3" x14ac:dyDescent="0.2">
      <c r="C11749" s="2"/>
    </row>
    <row r="11750" spans="3:3" x14ac:dyDescent="0.2">
      <c r="C11750" s="2"/>
    </row>
    <row r="11751" spans="3:3" x14ac:dyDescent="0.2">
      <c r="C11751" s="2"/>
    </row>
    <row r="11752" spans="3:3" x14ac:dyDescent="0.2">
      <c r="C11752" s="2"/>
    </row>
    <row r="11753" spans="3:3" x14ac:dyDescent="0.2">
      <c r="C11753" s="2"/>
    </row>
    <row r="11754" spans="3:3" x14ac:dyDescent="0.2">
      <c r="C11754" s="2"/>
    </row>
    <row r="11755" spans="3:3" x14ac:dyDescent="0.2">
      <c r="C11755" s="2"/>
    </row>
    <row r="11756" spans="3:3" x14ac:dyDescent="0.2">
      <c r="C11756" s="2"/>
    </row>
    <row r="11757" spans="3:3" x14ac:dyDescent="0.2">
      <c r="C11757" s="2"/>
    </row>
    <row r="11758" spans="3:3" x14ac:dyDescent="0.2">
      <c r="C11758" s="2"/>
    </row>
    <row r="11759" spans="3:3" x14ac:dyDescent="0.2">
      <c r="C11759" s="2"/>
    </row>
    <row r="11760" spans="3:3" x14ac:dyDescent="0.2">
      <c r="C11760" s="2"/>
    </row>
    <row r="11761" spans="3:3" x14ac:dyDescent="0.2">
      <c r="C11761" s="2"/>
    </row>
    <row r="11762" spans="3:3" x14ac:dyDescent="0.2">
      <c r="C11762" s="2"/>
    </row>
    <row r="11763" spans="3:3" x14ac:dyDescent="0.2">
      <c r="C11763" s="2"/>
    </row>
    <row r="11764" spans="3:3" x14ac:dyDescent="0.2">
      <c r="C11764" s="2"/>
    </row>
    <row r="11765" spans="3:3" x14ac:dyDescent="0.2">
      <c r="C11765" s="2"/>
    </row>
    <row r="11766" spans="3:3" x14ac:dyDescent="0.2">
      <c r="C11766" s="2"/>
    </row>
    <row r="11767" spans="3:3" x14ac:dyDescent="0.2">
      <c r="C11767" s="2"/>
    </row>
    <row r="11768" spans="3:3" x14ac:dyDescent="0.2">
      <c r="C11768" s="2"/>
    </row>
    <row r="11769" spans="3:3" x14ac:dyDescent="0.2">
      <c r="C11769" s="2"/>
    </row>
    <row r="11770" spans="3:3" x14ac:dyDescent="0.2">
      <c r="C11770" s="2"/>
    </row>
    <row r="11771" spans="3:3" x14ac:dyDescent="0.2">
      <c r="C11771" s="2"/>
    </row>
    <row r="11772" spans="3:3" x14ac:dyDescent="0.2">
      <c r="C11772" s="2"/>
    </row>
    <row r="11773" spans="3:3" x14ac:dyDescent="0.2">
      <c r="C11773" s="2"/>
    </row>
    <row r="11774" spans="3:3" x14ac:dyDescent="0.2">
      <c r="C11774" s="2"/>
    </row>
    <row r="11775" spans="3:3" x14ac:dyDescent="0.2">
      <c r="C11775" s="2"/>
    </row>
    <row r="11776" spans="3:3" x14ac:dyDescent="0.2">
      <c r="C11776" s="2"/>
    </row>
    <row r="11777" spans="3:3" x14ac:dyDescent="0.2">
      <c r="C11777" s="2"/>
    </row>
    <row r="11778" spans="3:3" x14ac:dyDescent="0.2">
      <c r="C11778" s="2"/>
    </row>
    <row r="11779" spans="3:3" x14ac:dyDescent="0.2">
      <c r="C11779" s="2"/>
    </row>
    <row r="11780" spans="3:3" x14ac:dyDescent="0.2">
      <c r="C11780" s="2"/>
    </row>
    <row r="11781" spans="3:3" x14ac:dyDescent="0.2">
      <c r="C11781" s="2"/>
    </row>
    <row r="11782" spans="3:3" x14ac:dyDescent="0.2">
      <c r="C11782" s="2"/>
    </row>
    <row r="11783" spans="3:3" x14ac:dyDescent="0.2">
      <c r="C11783" s="2"/>
    </row>
    <row r="11784" spans="3:3" x14ac:dyDescent="0.2">
      <c r="C11784" s="2"/>
    </row>
    <row r="11785" spans="3:3" x14ac:dyDescent="0.2">
      <c r="C11785" s="2"/>
    </row>
    <row r="11786" spans="3:3" x14ac:dyDescent="0.2">
      <c r="C11786" s="2"/>
    </row>
    <row r="11787" spans="3:3" x14ac:dyDescent="0.2">
      <c r="C11787" s="2"/>
    </row>
    <row r="11788" spans="3:3" x14ac:dyDescent="0.2">
      <c r="C11788" s="2"/>
    </row>
    <row r="11789" spans="3:3" x14ac:dyDescent="0.2">
      <c r="C11789" s="2"/>
    </row>
    <row r="11790" spans="3:3" x14ac:dyDescent="0.2">
      <c r="C11790" s="2"/>
    </row>
    <row r="11791" spans="3:3" x14ac:dyDescent="0.2">
      <c r="C11791" s="2"/>
    </row>
    <row r="11792" spans="3:3" x14ac:dyDescent="0.2">
      <c r="C11792" s="2"/>
    </row>
    <row r="11793" spans="3:3" x14ac:dyDescent="0.2">
      <c r="C11793" s="2"/>
    </row>
    <row r="11794" spans="3:3" x14ac:dyDescent="0.2">
      <c r="C11794" s="2"/>
    </row>
    <row r="11795" spans="3:3" x14ac:dyDescent="0.2">
      <c r="C11795" s="2"/>
    </row>
    <row r="11796" spans="3:3" x14ac:dyDescent="0.2">
      <c r="C11796" s="2"/>
    </row>
    <row r="11797" spans="3:3" x14ac:dyDescent="0.2">
      <c r="C11797" s="2"/>
    </row>
    <row r="11798" spans="3:3" x14ac:dyDescent="0.2">
      <c r="C11798" s="2"/>
    </row>
    <row r="11799" spans="3:3" x14ac:dyDescent="0.2">
      <c r="C11799" s="2"/>
    </row>
    <row r="11800" spans="3:3" x14ac:dyDescent="0.2">
      <c r="C11800" s="2"/>
    </row>
    <row r="11801" spans="3:3" x14ac:dyDescent="0.2">
      <c r="C11801" s="2"/>
    </row>
    <row r="11802" spans="3:3" x14ac:dyDescent="0.2">
      <c r="C11802" s="2"/>
    </row>
    <row r="11803" spans="3:3" x14ac:dyDescent="0.2">
      <c r="C11803" s="2"/>
    </row>
    <row r="11804" spans="3:3" x14ac:dyDescent="0.2">
      <c r="C11804" s="2"/>
    </row>
    <row r="11805" spans="3:3" x14ac:dyDescent="0.2">
      <c r="C11805" s="2"/>
    </row>
    <row r="11806" spans="3:3" x14ac:dyDescent="0.2">
      <c r="C11806" s="2"/>
    </row>
    <row r="11807" spans="3:3" x14ac:dyDescent="0.2">
      <c r="C11807" s="2"/>
    </row>
    <row r="11808" spans="3:3" x14ac:dyDescent="0.2">
      <c r="C11808" s="2"/>
    </row>
    <row r="11809" spans="3:3" x14ac:dyDescent="0.2">
      <c r="C11809" s="2"/>
    </row>
    <row r="11810" spans="3:3" x14ac:dyDescent="0.2">
      <c r="C11810" s="2"/>
    </row>
    <row r="11811" spans="3:3" x14ac:dyDescent="0.2">
      <c r="C11811" s="2"/>
    </row>
    <row r="11812" spans="3:3" x14ac:dyDescent="0.2">
      <c r="C11812" s="2"/>
    </row>
    <row r="11813" spans="3:3" x14ac:dyDescent="0.2">
      <c r="C11813" s="2"/>
    </row>
    <row r="11814" spans="3:3" x14ac:dyDescent="0.2">
      <c r="C11814" s="2"/>
    </row>
    <row r="11815" spans="3:3" x14ac:dyDescent="0.2">
      <c r="C11815" s="2"/>
    </row>
    <row r="11816" spans="3:3" x14ac:dyDescent="0.2">
      <c r="C11816" s="2"/>
    </row>
    <row r="11817" spans="3:3" x14ac:dyDescent="0.2">
      <c r="C11817" s="2"/>
    </row>
    <row r="11818" spans="3:3" x14ac:dyDescent="0.2">
      <c r="C11818" s="2"/>
    </row>
    <row r="11819" spans="3:3" x14ac:dyDescent="0.2">
      <c r="C11819" s="2"/>
    </row>
    <row r="11820" spans="3:3" x14ac:dyDescent="0.2">
      <c r="C11820" s="2"/>
    </row>
    <row r="11821" spans="3:3" x14ac:dyDescent="0.2">
      <c r="C11821" s="2"/>
    </row>
    <row r="11822" spans="3:3" x14ac:dyDescent="0.2">
      <c r="C11822" s="2"/>
    </row>
    <row r="11823" spans="3:3" x14ac:dyDescent="0.2">
      <c r="C11823" s="2"/>
    </row>
    <row r="11824" spans="3:3" x14ac:dyDescent="0.2">
      <c r="C11824" s="2"/>
    </row>
    <row r="11825" spans="3:3" x14ac:dyDescent="0.2">
      <c r="C11825" s="2"/>
    </row>
    <row r="11826" spans="3:3" x14ac:dyDescent="0.2">
      <c r="C11826" s="2"/>
    </row>
    <row r="11827" spans="3:3" x14ac:dyDescent="0.2">
      <c r="C11827" s="2"/>
    </row>
    <row r="11828" spans="3:3" x14ac:dyDescent="0.2">
      <c r="C11828" s="2"/>
    </row>
    <row r="11829" spans="3:3" x14ac:dyDescent="0.2">
      <c r="C11829" s="2"/>
    </row>
    <row r="11830" spans="3:3" x14ac:dyDescent="0.2">
      <c r="C11830" s="2"/>
    </row>
    <row r="11831" spans="3:3" x14ac:dyDescent="0.2">
      <c r="C11831" s="2"/>
    </row>
    <row r="11832" spans="3:3" x14ac:dyDescent="0.2">
      <c r="C11832" s="2"/>
    </row>
    <row r="11833" spans="3:3" x14ac:dyDescent="0.2">
      <c r="C11833" s="2"/>
    </row>
    <row r="11834" spans="3:3" x14ac:dyDescent="0.2">
      <c r="C11834" s="2"/>
    </row>
    <row r="11835" spans="3:3" x14ac:dyDescent="0.2">
      <c r="C11835" s="2"/>
    </row>
    <row r="11836" spans="3:3" x14ac:dyDescent="0.2">
      <c r="C11836" s="2"/>
    </row>
    <row r="11837" spans="3:3" x14ac:dyDescent="0.2">
      <c r="C11837" s="2"/>
    </row>
    <row r="11838" spans="3:3" x14ac:dyDescent="0.2">
      <c r="C11838" s="2"/>
    </row>
    <row r="11839" spans="3:3" x14ac:dyDescent="0.2">
      <c r="C11839" s="2"/>
    </row>
    <row r="11840" spans="3:3" x14ac:dyDescent="0.2">
      <c r="C11840" s="2"/>
    </row>
    <row r="11841" spans="3:3" x14ac:dyDescent="0.2">
      <c r="C11841" s="2"/>
    </row>
    <row r="11842" spans="3:3" x14ac:dyDescent="0.2">
      <c r="C11842" s="2"/>
    </row>
    <row r="11843" spans="3:3" x14ac:dyDescent="0.2">
      <c r="C11843" s="2"/>
    </row>
    <row r="11844" spans="3:3" x14ac:dyDescent="0.2">
      <c r="C11844" s="2"/>
    </row>
    <row r="11845" spans="3:3" x14ac:dyDescent="0.2">
      <c r="C11845" s="2"/>
    </row>
    <row r="11846" spans="3:3" x14ac:dyDescent="0.2">
      <c r="C11846" s="2"/>
    </row>
    <row r="11847" spans="3:3" x14ac:dyDescent="0.2">
      <c r="C11847" s="2"/>
    </row>
    <row r="11848" spans="3:3" x14ac:dyDescent="0.2">
      <c r="C11848" s="2"/>
    </row>
    <row r="11849" spans="3:3" x14ac:dyDescent="0.2">
      <c r="C11849" s="2"/>
    </row>
    <row r="11850" spans="3:3" x14ac:dyDescent="0.2">
      <c r="C11850" s="2"/>
    </row>
    <row r="11851" spans="3:3" x14ac:dyDescent="0.2">
      <c r="C11851" s="2"/>
    </row>
    <row r="11852" spans="3:3" x14ac:dyDescent="0.2">
      <c r="C11852" s="2"/>
    </row>
    <row r="11853" spans="3:3" x14ac:dyDescent="0.2">
      <c r="C11853" s="2"/>
    </row>
    <row r="11854" spans="3:3" x14ac:dyDescent="0.2">
      <c r="C11854" s="2"/>
    </row>
    <row r="11855" spans="3:3" x14ac:dyDescent="0.2">
      <c r="C11855" s="2"/>
    </row>
    <row r="11856" spans="3:3" x14ac:dyDescent="0.2">
      <c r="C11856" s="2"/>
    </row>
    <row r="11857" spans="3:3" x14ac:dyDescent="0.2">
      <c r="C11857" s="2"/>
    </row>
    <row r="11858" spans="3:3" x14ac:dyDescent="0.2">
      <c r="C11858" s="2"/>
    </row>
    <row r="11859" spans="3:3" x14ac:dyDescent="0.2">
      <c r="C11859" s="2"/>
    </row>
    <row r="11860" spans="3:3" x14ac:dyDescent="0.2">
      <c r="C11860" s="2"/>
    </row>
    <row r="11861" spans="3:3" x14ac:dyDescent="0.2">
      <c r="C11861" s="2"/>
    </row>
    <row r="11862" spans="3:3" x14ac:dyDescent="0.2">
      <c r="C11862" s="2"/>
    </row>
    <row r="11863" spans="3:3" x14ac:dyDescent="0.2">
      <c r="C11863" s="2"/>
    </row>
    <row r="11864" spans="3:3" x14ac:dyDescent="0.2">
      <c r="C11864" s="2"/>
    </row>
    <row r="11865" spans="3:3" x14ac:dyDescent="0.2">
      <c r="C11865" s="2"/>
    </row>
    <row r="11866" spans="3:3" x14ac:dyDescent="0.2">
      <c r="C11866" s="2"/>
    </row>
    <row r="11867" spans="3:3" x14ac:dyDescent="0.2">
      <c r="C11867" s="2"/>
    </row>
    <row r="11868" spans="3:3" x14ac:dyDescent="0.2">
      <c r="C11868" s="2"/>
    </row>
    <row r="11869" spans="3:3" x14ac:dyDescent="0.2">
      <c r="C11869" s="2"/>
    </row>
    <row r="11870" spans="3:3" x14ac:dyDescent="0.2">
      <c r="C11870" s="2"/>
    </row>
    <row r="11871" spans="3:3" x14ac:dyDescent="0.2">
      <c r="C11871" s="2"/>
    </row>
    <row r="11872" spans="3:3" x14ac:dyDescent="0.2">
      <c r="C11872" s="2"/>
    </row>
    <row r="11873" spans="3:3" x14ac:dyDescent="0.2">
      <c r="C11873" s="2"/>
    </row>
    <row r="11874" spans="3:3" x14ac:dyDescent="0.2">
      <c r="C11874" s="2"/>
    </row>
    <row r="11875" spans="3:3" x14ac:dyDescent="0.2">
      <c r="C11875" s="2"/>
    </row>
    <row r="11876" spans="3:3" x14ac:dyDescent="0.2">
      <c r="C11876" s="2"/>
    </row>
    <row r="11877" spans="3:3" x14ac:dyDescent="0.2">
      <c r="C11877" s="2"/>
    </row>
    <row r="11878" spans="3:3" x14ac:dyDescent="0.2">
      <c r="C11878" s="2"/>
    </row>
    <row r="11879" spans="3:3" x14ac:dyDescent="0.2">
      <c r="C11879" s="2"/>
    </row>
    <row r="11880" spans="3:3" x14ac:dyDescent="0.2">
      <c r="C11880" s="2"/>
    </row>
    <row r="11881" spans="3:3" x14ac:dyDescent="0.2">
      <c r="C11881" s="2"/>
    </row>
    <row r="11882" spans="3:3" x14ac:dyDescent="0.2">
      <c r="C11882" s="2"/>
    </row>
    <row r="11883" spans="3:3" x14ac:dyDescent="0.2">
      <c r="C11883" s="2"/>
    </row>
    <row r="11884" spans="3:3" x14ac:dyDescent="0.2">
      <c r="C11884" s="2"/>
    </row>
    <row r="11885" spans="3:3" x14ac:dyDescent="0.2">
      <c r="C11885" s="2"/>
    </row>
    <row r="11886" spans="3:3" x14ac:dyDescent="0.2">
      <c r="C11886" s="2"/>
    </row>
    <row r="11887" spans="3:3" x14ac:dyDescent="0.2">
      <c r="C11887" s="2"/>
    </row>
    <row r="11888" spans="3:3" x14ac:dyDescent="0.2">
      <c r="C11888" s="2"/>
    </row>
    <row r="11889" spans="3:3" x14ac:dyDescent="0.2">
      <c r="C11889" s="2"/>
    </row>
    <row r="11890" spans="3:3" x14ac:dyDescent="0.2">
      <c r="C11890" s="2"/>
    </row>
    <row r="11891" spans="3:3" x14ac:dyDescent="0.2">
      <c r="C11891" s="2"/>
    </row>
    <row r="11892" spans="3:3" x14ac:dyDescent="0.2">
      <c r="C11892" s="2"/>
    </row>
    <row r="11893" spans="3:3" x14ac:dyDescent="0.2">
      <c r="C11893" s="2"/>
    </row>
    <row r="11894" spans="3:3" x14ac:dyDescent="0.2">
      <c r="C11894" s="2"/>
    </row>
    <row r="11895" spans="3:3" x14ac:dyDescent="0.2">
      <c r="C11895" s="2"/>
    </row>
    <row r="11896" spans="3:3" x14ac:dyDescent="0.2">
      <c r="C11896" s="2"/>
    </row>
    <row r="11897" spans="3:3" x14ac:dyDescent="0.2">
      <c r="C11897" s="2"/>
    </row>
    <row r="11898" spans="3:3" x14ac:dyDescent="0.2">
      <c r="C11898" s="2"/>
    </row>
    <row r="11899" spans="3:3" x14ac:dyDescent="0.2">
      <c r="C11899" s="2"/>
    </row>
    <row r="11900" spans="3:3" x14ac:dyDescent="0.2">
      <c r="C11900" s="2"/>
    </row>
    <row r="11901" spans="3:3" x14ac:dyDescent="0.2">
      <c r="C11901" s="2"/>
    </row>
    <row r="11902" spans="3:3" x14ac:dyDescent="0.2">
      <c r="C11902" s="2"/>
    </row>
    <row r="11903" spans="3:3" x14ac:dyDescent="0.2">
      <c r="C11903" s="2"/>
    </row>
    <row r="11904" spans="3:3" x14ac:dyDescent="0.2">
      <c r="C11904" s="2"/>
    </row>
    <row r="11905" spans="3:3" x14ac:dyDescent="0.2">
      <c r="C11905" s="2"/>
    </row>
    <row r="11906" spans="3:3" x14ac:dyDescent="0.2">
      <c r="C11906" s="2"/>
    </row>
    <row r="11907" spans="3:3" x14ac:dyDescent="0.2">
      <c r="C11907" s="2"/>
    </row>
    <row r="11908" spans="3:3" x14ac:dyDescent="0.2">
      <c r="C11908" s="2"/>
    </row>
    <row r="11909" spans="3:3" x14ac:dyDescent="0.2">
      <c r="C11909" s="2"/>
    </row>
    <row r="11910" spans="3:3" x14ac:dyDescent="0.2">
      <c r="C11910" s="2"/>
    </row>
    <row r="11911" spans="3:3" x14ac:dyDescent="0.2">
      <c r="C11911" s="2"/>
    </row>
    <row r="11912" spans="3:3" x14ac:dyDescent="0.2">
      <c r="C11912" s="2"/>
    </row>
    <row r="11913" spans="3:3" x14ac:dyDescent="0.2">
      <c r="C11913" s="2"/>
    </row>
    <row r="11914" spans="3:3" x14ac:dyDescent="0.2">
      <c r="C11914" s="2"/>
    </row>
    <row r="11915" spans="3:3" x14ac:dyDescent="0.2">
      <c r="C11915" s="2"/>
    </row>
    <row r="11916" spans="3:3" x14ac:dyDescent="0.2">
      <c r="C11916" s="2"/>
    </row>
    <row r="11917" spans="3:3" x14ac:dyDescent="0.2">
      <c r="C11917" s="2"/>
    </row>
    <row r="11918" spans="3:3" x14ac:dyDescent="0.2">
      <c r="C11918" s="2"/>
    </row>
    <row r="11919" spans="3:3" x14ac:dyDescent="0.2">
      <c r="C11919" s="2"/>
    </row>
    <row r="11920" spans="3:3" x14ac:dyDescent="0.2">
      <c r="C11920" s="2"/>
    </row>
    <row r="11921" spans="3:3" x14ac:dyDescent="0.2">
      <c r="C11921" s="2"/>
    </row>
    <row r="11922" spans="3:3" x14ac:dyDescent="0.2">
      <c r="C11922" s="2"/>
    </row>
    <row r="11923" spans="3:3" x14ac:dyDescent="0.2">
      <c r="C11923" s="2"/>
    </row>
    <row r="11924" spans="3:3" x14ac:dyDescent="0.2">
      <c r="C11924" s="2"/>
    </row>
    <row r="11925" spans="3:3" x14ac:dyDescent="0.2">
      <c r="C11925" s="2"/>
    </row>
    <row r="11926" spans="3:3" x14ac:dyDescent="0.2">
      <c r="C11926" s="2"/>
    </row>
    <row r="11927" spans="3:3" x14ac:dyDescent="0.2">
      <c r="C11927" s="2"/>
    </row>
    <row r="11928" spans="3:3" x14ac:dyDescent="0.2">
      <c r="C11928" s="2"/>
    </row>
    <row r="11929" spans="3:3" x14ac:dyDescent="0.2">
      <c r="C11929" s="2"/>
    </row>
    <row r="11930" spans="3:3" x14ac:dyDescent="0.2">
      <c r="C11930" s="2"/>
    </row>
    <row r="11931" spans="3:3" x14ac:dyDescent="0.2">
      <c r="C11931" s="2"/>
    </row>
    <row r="11932" spans="3:3" x14ac:dyDescent="0.2">
      <c r="C11932" s="2"/>
    </row>
    <row r="11933" spans="3:3" x14ac:dyDescent="0.2">
      <c r="C11933" s="2"/>
    </row>
    <row r="11934" spans="3:3" x14ac:dyDescent="0.2">
      <c r="C11934" s="2"/>
    </row>
    <row r="11935" spans="3:3" x14ac:dyDescent="0.2">
      <c r="C11935" s="2"/>
    </row>
    <row r="11936" spans="3:3" x14ac:dyDescent="0.2">
      <c r="C11936" s="2"/>
    </row>
    <row r="11937" spans="3:3" x14ac:dyDescent="0.2">
      <c r="C11937" s="2"/>
    </row>
    <row r="11938" spans="3:3" x14ac:dyDescent="0.2">
      <c r="C11938" s="2"/>
    </row>
    <row r="11939" spans="3:3" x14ac:dyDescent="0.2">
      <c r="C11939" s="2"/>
    </row>
    <row r="11940" spans="3:3" x14ac:dyDescent="0.2">
      <c r="C11940" s="2"/>
    </row>
    <row r="11941" spans="3:3" x14ac:dyDescent="0.2">
      <c r="C11941" s="2"/>
    </row>
    <row r="11942" spans="3:3" x14ac:dyDescent="0.2">
      <c r="C11942" s="2"/>
    </row>
    <row r="11943" spans="3:3" x14ac:dyDescent="0.2">
      <c r="C11943" s="2"/>
    </row>
    <row r="11944" spans="3:3" x14ac:dyDescent="0.2">
      <c r="C11944" s="2"/>
    </row>
    <row r="11945" spans="3:3" x14ac:dyDescent="0.2">
      <c r="C11945" s="2"/>
    </row>
    <row r="11946" spans="3:3" x14ac:dyDescent="0.2">
      <c r="C11946" s="2"/>
    </row>
    <row r="11947" spans="3:3" x14ac:dyDescent="0.2">
      <c r="C11947" s="2"/>
    </row>
    <row r="11948" spans="3:3" x14ac:dyDescent="0.2">
      <c r="C11948" s="2"/>
    </row>
    <row r="11949" spans="3:3" x14ac:dyDescent="0.2">
      <c r="C11949" s="2"/>
    </row>
    <row r="11950" spans="3:3" x14ac:dyDescent="0.2">
      <c r="C11950" s="2"/>
    </row>
    <row r="11951" spans="3:3" x14ac:dyDescent="0.2">
      <c r="C11951" s="2"/>
    </row>
    <row r="11952" spans="3:3" x14ac:dyDescent="0.2">
      <c r="C11952" s="2"/>
    </row>
    <row r="11953" spans="3:3" x14ac:dyDescent="0.2">
      <c r="C11953" s="2"/>
    </row>
    <row r="11954" spans="3:3" x14ac:dyDescent="0.2">
      <c r="C11954" s="2"/>
    </row>
    <row r="11955" spans="3:3" x14ac:dyDescent="0.2">
      <c r="C11955" s="2"/>
    </row>
    <row r="11956" spans="3:3" x14ac:dyDescent="0.2">
      <c r="C11956" s="2"/>
    </row>
    <row r="11957" spans="3:3" x14ac:dyDescent="0.2">
      <c r="C11957" s="2"/>
    </row>
    <row r="11958" spans="3:3" x14ac:dyDescent="0.2">
      <c r="C11958" s="2"/>
    </row>
    <row r="11959" spans="3:3" x14ac:dyDescent="0.2">
      <c r="C11959" s="2"/>
    </row>
    <row r="11960" spans="3:3" x14ac:dyDescent="0.2">
      <c r="C11960" s="2"/>
    </row>
    <row r="11961" spans="3:3" x14ac:dyDescent="0.2">
      <c r="C11961" s="2"/>
    </row>
    <row r="11962" spans="3:3" x14ac:dyDescent="0.2">
      <c r="C11962" s="2"/>
    </row>
    <row r="11963" spans="3:3" x14ac:dyDescent="0.2">
      <c r="C11963" s="2"/>
    </row>
    <row r="11964" spans="3:3" x14ac:dyDescent="0.2">
      <c r="C11964" s="2"/>
    </row>
    <row r="11965" spans="3:3" x14ac:dyDescent="0.2">
      <c r="C11965" s="2"/>
    </row>
    <row r="11966" spans="3:3" x14ac:dyDescent="0.2">
      <c r="C11966" s="2"/>
    </row>
    <row r="11967" spans="3:3" x14ac:dyDescent="0.2">
      <c r="C11967" s="2"/>
    </row>
    <row r="11968" spans="3:3" x14ac:dyDescent="0.2">
      <c r="C11968" s="2"/>
    </row>
    <row r="11969" spans="3:3" x14ac:dyDescent="0.2">
      <c r="C11969" s="2"/>
    </row>
    <row r="11970" spans="3:3" x14ac:dyDescent="0.2">
      <c r="C11970" s="2"/>
    </row>
    <row r="11971" spans="3:3" x14ac:dyDescent="0.2">
      <c r="C11971" s="2"/>
    </row>
    <row r="11972" spans="3:3" x14ac:dyDescent="0.2">
      <c r="C11972" s="2"/>
    </row>
    <row r="11973" spans="3:3" x14ac:dyDescent="0.2">
      <c r="C11973" s="2"/>
    </row>
    <row r="11974" spans="3:3" x14ac:dyDescent="0.2">
      <c r="C11974" s="2"/>
    </row>
    <row r="11975" spans="3:3" x14ac:dyDescent="0.2">
      <c r="C11975" s="2"/>
    </row>
    <row r="11976" spans="3:3" x14ac:dyDescent="0.2">
      <c r="C11976" s="2"/>
    </row>
    <row r="11977" spans="3:3" x14ac:dyDescent="0.2">
      <c r="C11977" s="2"/>
    </row>
    <row r="11978" spans="3:3" x14ac:dyDescent="0.2">
      <c r="C11978" s="2"/>
    </row>
    <row r="11979" spans="3:3" x14ac:dyDescent="0.2">
      <c r="C11979" s="2"/>
    </row>
    <row r="11980" spans="3:3" x14ac:dyDescent="0.2">
      <c r="C11980" s="2"/>
    </row>
    <row r="11981" spans="3:3" x14ac:dyDescent="0.2">
      <c r="C11981" s="2"/>
    </row>
    <row r="11982" spans="3:3" x14ac:dyDescent="0.2">
      <c r="C11982" s="2"/>
    </row>
    <row r="11983" spans="3:3" x14ac:dyDescent="0.2">
      <c r="C11983" s="2"/>
    </row>
    <row r="11984" spans="3:3" x14ac:dyDescent="0.2">
      <c r="C11984" s="2"/>
    </row>
    <row r="11985" spans="3:3" x14ac:dyDescent="0.2">
      <c r="C11985" s="2"/>
    </row>
    <row r="11986" spans="3:3" x14ac:dyDescent="0.2">
      <c r="C11986" s="2"/>
    </row>
    <row r="11987" spans="3:3" x14ac:dyDescent="0.2">
      <c r="C11987" s="2"/>
    </row>
    <row r="11988" spans="3:3" x14ac:dyDescent="0.2">
      <c r="C11988" s="2"/>
    </row>
    <row r="11989" spans="3:3" x14ac:dyDescent="0.2">
      <c r="C11989" s="2"/>
    </row>
    <row r="11990" spans="3:3" x14ac:dyDescent="0.2">
      <c r="C11990" s="2"/>
    </row>
    <row r="11991" spans="3:3" x14ac:dyDescent="0.2">
      <c r="C11991" s="2"/>
    </row>
    <row r="11992" spans="3:3" x14ac:dyDescent="0.2">
      <c r="C11992" s="2"/>
    </row>
    <row r="11993" spans="3:3" x14ac:dyDescent="0.2">
      <c r="C11993" s="2"/>
    </row>
    <row r="11994" spans="3:3" x14ac:dyDescent="0.2">
      <c r="C11994" s="2"/>
    </row>
    <row r="11995" spans="3:3" x14ac:dyDescent="0.2">
      <c r="C11995" s="2"/>
    </row>
    <row r="11996" spans="3:3" x14ac:dyDescent="0.2">
      <c r="C11996" s="2"/>
    </row>
    <row r="11997" spans="3:3" x14ac:dyDescent="0.2">
      <c r="C11997" s="2"/>
    </row>
    <row r="11998" spans="3:3" x14ac:dyDescent="0.2">
      <c r="C11998" s="2"/>
    </row>
    <row r="11999" spans="3:3" x14ac:dyDescent="0.2">
      <c r="C11999" s="2"/>
    </row>
    <row r="12000" spans="3:3" x14ac:dyDescent="0.2">
      <c r="C12000" s="2"/>
    </row>
    <row r="12001" spans="3:3" x14ac:dyDescent="0.2">
      <c r="C12001" s="2"/>
    </row>
    <row r="12002" spans="3:3" x14ac:dyDescent="0.2">
      <c r="C12002" s="2"/>
    </row>
    <row r="12003" spans="3:3" x14ac:dyDescent="0.2">
      <c r="C12003" s="2"/>
    </row>
    <row r="12004" spans="3:3" x14ac:dyDescent="0.2">
      <c r="C12004" s="2"/>
    </row>
    <row r="12005" spans="3:3" x14ac:dyDescent="0.2">
      <c r="C12005" s="2"/>
    </row>
    <row r="12006" spans="3:3" x14ac:dyDescent="0.2">
      <c r="C12006" s="2"/>
    </row>
    <row r="12007" spans="3:3" x14ac:dyDescent="0.2">
      <c r="C12007" s="2"/>
    </row>
    <row r="12008" spans="3:3" x14ac:dyDescent="0.2">
      <c r="C12008" s="2"/>
    </row>
    <row r="12009" spans="3:3" x14ac:dyDescent="0.2">
      <c r="C12009" s="2"/>
    </row>
    <row r="12010" spans="3:3" x14ac:dyDescent="0.2">
      <c r="C12010" s="2"/>
    </row>
    <row r="12011" spans="3:3" x14ac:dyDescent="0.2">
      <c r="C12011" s="2"/>
    </row>
    <row r="12012" spans="3:3" x14ac:dyDescent="0.2">
      <c r="C12012" s="2"/>
    </row>
    <row r="12013" spans="3:3" x14ac:dyDescent="0.2">
      <c r="C12013" s="2"/>
    </row>
    <row r="12014" spans="3:3" x14ac:dyDescent="0.2">
      <c r="C12014" s="2"/>
    </row>
    <row r="12015" spans="3:3" x14ac:dyDescent="0.2">
      <c r="C12015" s="2"/>
    </row>
    <row r="12016" spans="3:3" x14ac:dyDescent="0.2">
      <c r="C12016" s="2"/>
    </row>
    <row r="12017" spans="3:3" x14ac:dyDescent="0.2">
      <c r="C12017" s="2"/>
    </row>
    <row r="12018" spans="3:3" x14ac:dyDescent="0.2">
      <c r="C12018" s="2"/>
    </row>
    <row r="12019" spans="3:3" x14ac:dyDescent="0.2">
      <c r="C12019" s="2"/>
    </row>
    <row r="12020" spans="3:3" x14ac:dyDescent="0.2">
      <c r="C12020" s="2"/>
    </row>
    <row r="12021" spans="3:3" x14ac:dyDescent="0.2">
      <c r="C12021" s="2"/>
    </row>
    <row r="12022" spans="3:3" x14ac:dyDescent="0.2">
      <c r="C12022" s="2"/>
    </row>
    <row r="12023" spans="3:3" x14ac:dyDescent="0.2">
      <c r="C12023" s="2"/>
    </row>
    <row r="12024" spans="3:3" x14ac:dyDescent="0.2">
      <c r="C12024" s="2"/>
    </row>
    <row r="12025" spans="3:3" x14ac:dyDescent="0.2">
      <c r="C12025" s="2"/>
    </row>
    <row r="12026" spans="3:3" x14ac:dyDescent="0.2">
      <c r="C12026" s="2"/>
    </row>
    <row r="12027" spans="3:3" x14ac:dyDescent="0.2">
      <c r="C12027" s="2"/>
    </row>
    <row r="12028" spans="3:3" x14ac:dyDescent="0.2">
      <c r="C12028" s="2"/>
    </row>
    <row r="12029" spans="3:3" x14ac:dyDescent="0.2">
      <c r="C12029" s="2"/>
    </row>
    <row r="12030" spans="3:3" x14ac:dyDescent="0.2">
      <c r="C12030" s="2"/>
    </row>
    <row r="12031" spans="3:3" x14ac:dyDescent="0.2">
      <c r="C12031" s="2"/>
    </row>
    <row r="12032" spans="3:3" x14ac:dyDescent="0.2">
      <c r="C12032" s="2"/>
    </row>
    <row r="12033" spans="3:3" x14ac:dyDescent="0.2">
      <c r="C12033" s="2"/>
    </row>
    <row r="12034" spans="3:3" x14ac:dyDescent="0.2">
      <c r="C12034" s="2"/>
    </row>
    <row r="12035" spans="3:3" x14ac:dyDescent="0.2">
      <c r="C12035" s="2"/>
    </row>
    <row r="12036" spans="3:3" x14ac:dyDescent="0.2">
      <c r="C12036" s="2"/>
    </row>
    <row r="12037" spans="3:3" x14ac:dyDescent="0.2">
      <c r="C12037" s="2"/>
    </row>
    <row r="12038" spans="3:3" x14ac:dyDescent="0.2">
      <c r="C12038" s="2"/>
    </row>
    <row r="12039" spans="3:3" x14ac:dyDescent="0.2">
      <c r="C12039" s="2"/>
    </row>
    <row r="12040" spans="3:3" x14ac:dyDescent="0.2">
      <c r="C12040" s="2"/>
    </row>
    <row r="12041" spans="3:3" x14ac:dyDescent="0.2">
      <c r="C12041" s="2"/>
    </row>
    <row r="12042" spans="3:3" x14ac:dyDescent="0.2">
      <c r="C12042" s="2"/>
    </row>
    <row r="12043" spans="3:3" x14ac:dyDescent="0.2">
      <c r="C12043" s="2"/>
    </row>
    <row r="12044" spans="3:3" x14ac:dyDescent="0.2">
      <c r="C12044" s="2"/>
    </row>
    <row r="12045" spans="3:3" x14ac:dyDescent="0.2">
      <c r="C12045" s="2"/>
    </row>
    <row r="12046" spans="3:3" x14ac:dyDescent="0.2">
      <c r="C12046" s="2"/>
    </row>
    <row r="12047" spans="3:3" x14ac:dyDescent="0.2">
      <c r="C12047" s="2"/>
    </row>
    <row r="12048" spans="3:3" x14ac:dyDescent="0.2">
      <c r="C12048" s="2"/>
    </row>
    <row r="12049" spans="3:3" x14ac:dyDescent="0.2">
      <c r="C12049" s="2"/>
    </row>
    <row r="12050" spans="3:3" x14ac:dyDescent="0.2">
      <c r="C12050" s="2"/>
    </row>
    <row r="12051" spans="3:3" x14ac:dyDescent="0.2">
      <c r="C12051" s="2"/>
    </row>
    <row r="12052" spans="3:3" x14ac:dyDescent="0.2">
      <c r="C12052" s="2"/>
    </row>
    <row r="12053" spans="3:3" x14ac:dyDescent="0.2">
      <c r="C12053" s="2"/>
    </row>
    <row r="12054" spans="3:3" x14ac:dyDescent="0.2">
      <c r="C12054" s="2"/>
    </row>
    <row r="12055" spans="3:3" x14ac:dyDescent="0.2">
      <c r="C12055" s="2"/>
    </row>
    <row r="12056" spans="3:3" x14ac:dyDescent="0.2">
      <c r="C12056" s="2"/>
    </row>
    <row r="12057" spans="3:3" x14ac:dyDescent="0.2">
      <c r="C12057" s="2"/>
    </row>
    <row r="12058" spans="3:3" x14ac:dyDescent="0.2">
      <c r="C12058" s="2"/>
    </row>
    <row r="12059" spans="3:3" x14ac:dyDescent="0.2">
      <c r="C12059" s="2"/>
    </row>
    <row r="12060" spans="3:3" x14ac:dyDescent="0.2">
      <c r="C12060" s="2"/>
    </row>
    <row r="12061" spans="3:3" x14ac:dyDescent="0.2">
      <c r="C12061" s="2"/>
    </row>
    <row r="12062" spans="3:3" x14ac:dyDescent="0.2">
      <c r="C12062" s="2"/>
    </row>
    <row r="12063" spans="3:3" x14ac:dyDescent="0.2">
      <c r="C12063" s="2"/>
    </row>
    <row r="12064" spans="3:3" x14ac:dyDescent="0.2">
      <c r="C12064" s="2"/>
    </row>
    <row r="12065" spans="3:3" x14ac:dyDescent="0.2">
      <c r="C12065" s="2"/>
    </row>
    <row r="12066" spans="3:3" x14ac:dyDescent="0.2">
      <c r="C12066" s="2"/>
    </row>
    <row r="12067" spans="3:3" x14ac:dyDescent="0.2">
      <c r="C12067" s="2"/>
    </row>
    <row r="12068" spans="3:3" x14ac:dyDescent="0.2">
      <c r="C12068" s="2"/>
    </row>
    <row r="12069" spans="3:3" x14ac:dyDescent="0.2">
      <c r="C12069" s="2"/>
    </row>
    <row r="12070" spans="3:3" x14ac:dyDescent="0.2">
      <c r="C12070" s="2"/>
    </row>
    <row r="12071" spans="3:3" x14ac:dyDescent="0.2">
      <c r="C12071" s="2"/>
    </row>
    <row r="12072" spans="3:3" x14ac:dyDescent="0.2">
      <c r="C12072" s="2"/>
    </row>
    <row r="12073" spans="3:3" x14ac:dyDescent="0.2">
      <c r="C12073" s="2"/>
    </row>
    <row r="12074" spans="3:3" x14ac:dyDescent="0.2">
      <c r="C12074" s="2"/>
    </row>
    <row r="12075" spans="3:3" x14ac:dyDescent="0.2">
      <c r="C12075" s="2"/>
    </row>
    <row r="12076" spans="3:3" x14ac:dyDescent="0.2">
      <c r="C12076" s="2"/>
    </row>
    <row r="12077" spans="3:3" x14ac:dyDescent="0.2">
      <c r="C12077" s="2"/>
    </row>
    <row r="12078" spans="3:3" x14ac:dyDescent="0.2">
      <c r="C12078" s="2"/>
    </row>
    <row r="12079" spans="3:3" x14ac:dyDescent="0.2">
      <c r="C12079" s="2"/>
    </row>
    <row r="12080" spans="3:3" x14ac:dyDescent="0.2">
      <c r="C12080" s="2"/>
    </row>
    <row r="12081" spans="3:3" x14ac:dyDescent="0.2">
      <c r="C12081" s="2"/>
    </row>
    <row r="12082" spans="3:3" x14ac:dyDescent="0.2">
      <c r="C12082" s="2"/>
    </row>
    <row r="12083" spans="3:3" x14ac:dyDescent="0.2">
      <c r="C12083" s="2"/>
    </row>
    <row r="12084" spans="3:3" x14ac:dyDescent="0.2">
      <c r="C12084" s="2"/>
    </row>
    <row r="12085" spans="3:3" x14ac:dyDescent="0.2">
      <c r="C12085" s="2"/>
    </row>
    <row r="12086" spans="3:3" x14ac:dyDescent="0.2">
      <c r="C12086" s="2"/>
    </row>
    <row r="12087" spans="3:3" x14ac:dyDescent="0.2">
      <c r="C12087" s="2"/>
    </row>
    <row r="12088" spans="3:3" x14ac:dyDescent="0.2">
      <c r="C12088" s="2"/>
    </row>
    <row r="12089" spans="3:3" x14ac:dyDescent="0.2">
      <c r="C12089" s="2"/>
    </row>
    <row r="12090" spans="3:3" x14ac:dyDescent="0.2">
      <c r="C12090" s="2"/>
    </row>
    <row r="12091" spans="3:3" x14ac:dyDescent="0.2">
      <c r="C12091" s="2"/>
    </row>
    <row r="12092" spans="3:3" x14ac:dyDescent="0.2">
      <c r="C12092" s="2"/>
    </row>
    <row r="12093" spans="3:3" x14ac:dyDescent="0.2">
      <c r="C12093" s="2"/>
    </row>
    <row r="12094" spans="3:3" x14ac:dyDescent="0.2">
      <c r="C12094" s="2"/>
    </row>
    <row r="12095" spans="3:3" x14ac:dyDescent="0.2">
      <c r="C12095" s="2"/>
    </row>
    <row r="12096" spans="3:3" x14ac:dyDescent="0.2">
      <c r="C12096" s="2"/>
    </row>
    <row r="12097" spans="3:3" x14ac:dyDescent="0.2">
      <c r="C12097" s="2"/>
    </row>
    <row r="12098" spans="3:3" x14ac:dyDescent="0.2">
      <c r="C12098" s="2"/>
    </row>
    <row r="12099" spans="3:3" x14ac:dyDescent="0.2">
      <c r="C12099" s="2"/>
    </row>
    <row r="12100" spans="3:3" x14ac:dyDescent="0.2">
      <c r="C12100" s="2"/>
    </row>
    <row r="12101" spans="3:3" x14ac:dyDescent="0.2">
      <c r="C12101" s="2"/>
    </row>
    <row r="12102" spans="3:3" x14ac:dyDescent="0.2">
      <c r="C12102" s="2"/>
    </row>
    <row r="12103" spans="3:3" x14ac:dyDescent="0.2">
      <c r="C12103" s="2"/>
    </row>
    <row r="12104" spans="3:3" x14ac:dyDescent="0.2">
      <c r="C12104" s="2"/>
    </row>
    <row r="12105" spans="3:3" x14ac:dyDescent="0.2">
      <c r="C12105" s="2"/>
    </row>
    <row r="12106" spans="3:3" x14ac:dyDescent="0.2">
      <c r="C12106" s="2"/>
    </row>
    <row r="12107" spans="3:3" x14ac:dyDescent="0.2">
      <c r="C12107" s="2"/>
    </row>
    <row r="12108" spans="3:3" x14ac:dyDescent="0.2">
      <c r="C12108" s="2"/>
    </row>
    <row r="12109" spans="3:3" x14ac:dyDescent="0.2">
      <c r="C12109" s="2"/>
    </row>
    <row r="12110" spans="3:3" x14ac:dyDescent="0.2">
      <c r="C12110" s="2"/>
    </row>
    <row r="12111" spans="3:3" x14ac:dyDescent="0.2">
      <c r="C12111" s="2"/>
    </row>
    <row r="12112" spans="3:3" x14ac:dyDescent="0.2">
      <c r="C12112" s="2"/>
    </row>
    <row r="12113" spans="3:3" x14ac:dyDescent="0.2">
      <c r="C12113" s="2"/>
    </row>
    <row r="12114" spans="3:3" x14ac:dyDescent="0.2">
      <c r="C12114" s="2"/>
    </row>
    <row r="12115" spans="3:3" x14ac:dyDescent="0.2">
      <c r="C12115" s="2"/>
    </row>
    <row r="12116" spans="3:3" x14ac:dyDescent="0.2">
      <c r="C12116" s="2"/>
    </row>
    <row r="12117" spans="3:3" x14ac:dyDescent="0.2">
      <c r="C12117" s="2"/>
    </row>
    <row r="12118" spans="3:3" x14ac:dyDescent="0.2">
      <c r="C12118" s="2"/>
    </row>
    <row r="12119" spans="3:3" x14ac:dyDescent="0.2">
      <c r="C12119" s="2"/>
    </row>
    <row r="12120" spans="3:3" x14ac:dyDescent="0.2">
      <c r="C12120" s="2"/>
    </row>
    <row r="12121" spans="3:3" x14ac:dyDescent="0.2">
      <c r="C12121" s="2"/>
    </row>
    <row r="12122" spans="3:3" x14ac:dyDescent="0.2">
      <c r="C12122" s="2"/>
    </row>
    <row r="12123" spans="3:3" x14ac:dyDescent="0.2">
      <c r="C12123" s="2"/>
    </row>
    <row r="12124" spans="3:3" x14ac:dyDescent="0.2">
      <c r="C12124" s="2"/>
    </row>
    <row r="12125" spans="3:3" x14ac:dyDescent="0.2">
      <c r="C12125" s="2"/>
    </row>
    <row r="12126" spans="3:3" x14ac:dyDescent="0.2">
      <c r="C12126" s="2"/>
    </row>
    <row r="12127" spans="3:3" x14ac:dyDescent="0.2">
      <c r="C12127" s="2"/>
    </row>
    <row r="12128" spans="3:3" x14ac:dyDescent="0.2">
      <c r="C12128" s="2"/>
    </row>
    <row r="12129" spans="3:3" x14ac:dyDescent="0.2">
      <c r="C12129" s="2"/>
    </row>
    <row r="12130" spans="3:3" x14ac:dyDescent="0.2">
      <c r="C12130" s="2"/>
    </row>
    <row r="12131" spans="3:3" x14ac:dyDescent="0.2">
      <c r="C12131" s="2"/>
    </row>
    <row r="12132" spans="3:3" x14ac:dyDescent="0.2">
      <c r="C12132" s="2"/>
    </row>
    <row r="12133" spans="3:3" x14ac:dyDescent="0.2">
      <c r="C12133" s="2"/>
    </row>
    <row r="12134" spans="3:3" x14ac:dyDescent="0.2">
      <c r="C12134" s="2"/>
    </row>
    <row r="12135" spans="3:3" x14ac:dyDescent="0.2">
      <c r="C12135" s="2"/>
    </row>
    <row r="12136" spans="3:3" x14ac:dyDescent="0.2">
      <c r="C12136" s="2"/>
    </row>
    <row r="12137" spans="3:3" x14ac:dyDescent="0.2">
      <c r="C12137" s="2"/>
    </row>
    <row r="12138" spans="3:3" x14ac:dyDescent="0.2">
      <c r="C12138" s="2"/>
    </row>
    <row r="12139" spans="3:3" x14ac:dyDescent="0.2">
      <c r="C12139" s="2"/>
    </row>
    <row r="12140" spans="3:3" x14ac:dyDescent="0.2">
      <c r="C12140" s="2"/>
    </row>
    <row r="12141" spans="3:3" x14ac:dyDescent="0.2">
      <c r="C12141" s="2"/>
    </row>
    <row r="12142" spans="3:3" x14ac:dyDescent="0.2">
      <c r="C12142" s="2"/>
    </row>
    <row r="12143" spans="3:3" x14ac:dyDescent="0.2">
      <c r="C12143" s="2"/>
    </row>
    <row r="12144" spans="3:3" x14ac:dyDescent="0.2">
      <c r="C12144" s="2"/>
    </row>
    <row r="12145" spans="3:3" x14ac:dyDescent="0.2">
      <c r="C12145" s="2"/>
    </row>
    <row r="12146" spans="3:3" x14ac:dyDescent="0.2">
      <c r="C12146" s="2"/>
    </row>
    <row r="12147" spans="3:3" x14ac:dyDescent="0.2">
      <c r="C12147" s="2"/>
    </row>
    <row r="12148" spans="3:3" x14ac:dyDescent="0.2">
      <c r="C12148" s="2"/>
    </row>
    <row r="12149" spans="3:3" x14ac:dyDescent="0.2">
      <c r="C12149" s="2"/>
    </row>
    <row r="12150" spans="3:3" x14ac:dyDescent="0.2">
      <c r="C12150" s="2"/>
    </row>
    <row r="12151" spans="3:3" x14ac:dyDescent="0.2">
      <c r="C12151" s="2"/>
    </row>
    <row r="12152" spans="3:3" x14ac:dyDescent="0.2">
      <c r="C12152" s="2"/>
    </row>
    <row r="12153" spans="3:3" x14ac:dyDescent="0.2">
      <c r="C12153" s="2"/>
    </row>
    <row r="12154" spans="3:3" x14ac:dyDescent="0.2">
      <c r="C12154" s="2"/>
    </row>
    <row r="12155" spans="3:3" x14ac:dyDescent="0.2">
      <c r="C12155" s="2"/>
    </row>
    <row r="12156" spans="3:3" x14ac:dyDescent="0.2">
      <c r="C12156" s="2"/>
    </row>
    <row r="12157" spans="3:3" x14ac:dyDescent="0.2">
      <c r="C12157" s="2"/>
    </row>
    <row r="12158" spans="3:3" x14ac:dyDescent="0.2">
      <c r="C12158" s="2"/>
    </row>
    <row r="12159" spans="3:3" x14ac:dyDescent="0.2">
      <c r="C12159" s="2"/>
    </row>
    <row r="12160" spans="3:3" x14ac:dyDescent="0.2">
      <c r="C12160" s="2"/>
    </row>
    <row r="12161" spans="3:3" x14ac:dyDescent="0.2">
      <c r="C12161" s="2"/>
    </row>
    <row r="12162" spans="3:3" x14ac:dyDescent="0.2">
      <c r="C12162" s="2"/>
    </row>
    <row r="12163" spans="3:3" x14ac:dyDescent="0.2">
      <c r="C12163" s="2"/>
    </row>
    <row r="12164" spans="3:3" x14ac:dyDescent="0.2">
      <c r="C12164" s="2"/>
    </row>
    <row r="12165" spans="3:3" x14ac:dyDescent="0.2">
      <c r="C12165" s="2"/>
    </row>
    <row r="12166" spans="3:3" x14ac:dyDescent="0.2">
      <c r="C12166" s="2"/>
    </row>
    <row r="12167" spans="3:3" x14ac:dyDescent="0.2">
      <c r="C12167" s="2"/>
    </row>
    <row r="12168" spans="3:3" x14ac:dyDescent="0.2">
      <c r="C12168" s="2"/>
    </row>
    <row r="12169" spans="3:3" x14ac:dyDescent="0.2">
      <c r="C12169" s="2"/>
    </row>
    <row r="12170" spans="3:3" x14ac:dyDescent="0.2">
      <c r="C12170" s="2"/>
    </row>
    <row r="12171" spans="3:3" x14ac:dyDescent="0.2">
      <c r="C12171" s="2"/>
    </row>
    <row r="12172" spans="3:3" x14ac:dyDescent="0.2">
      <c r="C12172" s="2"/>
    </row>
    <row r="12173" spans="3:3" x14ac:dyDescent="0.2">
      <c r="C12173" s="2"/>
    </row>
    <row r="12174" spans="3:3" x14ac:dyDescent="0.2">
      <c r="C12174" s="2"/>
    </row>
    <row r="12175" spans="3:3" x14ac:dyDescent="0.2">
      <c r="C12175" s="2"/>
    </row>
    <row r="12176" spans="3:3" x14ac:dyDescent="0.2">
      <c r="C12176" s="2"/>
    </row>
    <row r="12177" spans="3:3" x14ac:dyDescent="0.2">
      <c r="C12177" s="2"/>
    </row>
    <row r="12178" spans="3:3" x14ac:dyDescent="0.2">
      <c r="C12178" s="2"/>
    </row>
    <row r="12179" spans="3:3" x14ac:dyDescent="0.2">
      <c r="C12179" s="2"/>
    </row>
    <row r="12180" spans="3:3" x14ac:dyDescent="0.2">
      <c r="C12180" s="2"/>
    </row>
    <row r="12181" spans="3:3" x14ac:dyDescent="0.2">
      <c r="C12181" s="2"/>
    </row>
    <row r="12182" spans="3:3" x14ac:dyDescent="0.2">
      <c r="C12182" s="2"/>
    </row>
    <row r="12183" spans="3:3" x14ac:dyDescent="0.2">
      <c r="C12183" s="2"/>
    </row>
    <row r="12184" spans="3:3" x14ac:dyDescent="0.2">
      <c r="C12184" s="2"/>
    </row>
    <row r="12185" spans="3:3" x14ac:dyDescent="0.2">
      <c r="C12185" s="2"/>
    </row>
    <row r="12186" spans="3:3" x14ac:dyDescent="0.2">
      <c r="C12186" s="2"/>
    </row>
    <row r="12187" spans="3:3" x14ac:dyDescent="0.2">
      <c r="C12187" s="2"/>
    </row>
    <row r="12188" spans="3:3" x14ac:dyDescent="0.2">
      <c r="C12188" s="2"/>
    </row>
    <row r="12189" spans="3:3" x14ac:dyDescent="0.2">
      <c r="C12189" s="2"/>
    </row>
    <row r="12190" spans="3:3" x14ac:dyDescent="0.2">
      <c r="C12190" s="2"/>
    </row>
    <row r="12191" spans="3:3" x14ac:dyDescent="0.2">
      <c r="C12191" s="2"/>
    </row>
    <row r="12192" spans="3:3" x14ac:dyDescent="0.2">
      <c r="C12192" s="2"/>
    </row>
    <row r="12193" spans="3:3" x14ac:dyDescent="0.2">
      <c r="C12193" s="2"/>
    </row>
    <row r="12194" spans="3:3" x14ac:dyDescent="0.2">
      <c r="C12194" s="2"/>
    </row>
    <row r="12195" spans="3:3" x14ac:dyDescent="0.2">
      <c r="C12195" s="2"/>
    </row>
    <row r="12196" spans="3:3" x14ac:dyDescent="0.2">
      <c r="C12196" s="2"/>
    </row>
    <row r="12197" spans="3:3" x14ac:dyDescent="0.2">
      <c r="C12197" s="2"/>
    </row>
    <row r="12198" spans="3:3" x14ac:dyDescent="0.2">
      <c r="C12198" s="2"/>
    </row>
    <row r="12199" spans="3:3" x14ac:dyDescent="0.2">
      <c r="C12199" s="2"/>
    </row>
    <row r="12200" spans="3:3" x14ac:dyDescent="0.2">
      <c r="C12200" s="2"/>
    </row>
    <row r="12201" spans="3:3" x14ac:dyDescent="0.2">
      <c r="C12201" s="2"/>
    </row>
    <row r="12202" spans="3:3" x14ac:dyDescent="0.2">
      <c r="C12202" s="2"/>
    </row>
    <row r="12203" spans="3:3" x14ac:dyDescent="0.2">
      <c r="C12203" s="2"/>
    </row>
    <row r="12204" spans="3:3" x14ac:dyDescent="0.2">
      <c r="C12204" s="2"/>
    </row>
    <row r="12205" spans="3:3" x14ac:dyDescent="0.2">
      <c r="C12205" s="2"/>
    </row>
    <row r="12206" spans="3:3" x14ac:dyDescent="0.2">
      <c r="C12206" s="2"/>
    </row>
    <row r="12207" spans="3:3" x14ac:dyDescent="0.2">
      <c r="C12207" s="2"/>
    </row>
    <row r="12208" spans="3:3" x14ac:dyDescent="0.2">
      <c r="C12208" s="2"/>
    </row>
    <row r="12209" spans="3:3" x14ac:dyDescent="0.2">
      <c r="C12209" s="2"/>
    </row>
    <row r="12210" spans="3:3" x14ac:dyDescent="0.2">
      <c r="C12210" s="2"/>
    </row>
    <row r="12211" spans="3:3" x14ac:dyDescent="0.2">
      <c r="C12211" s="2"/>
    </row>
    <row r="12212" spans="3:3" x14ac:dyDescent="0.2">
      <c r="C12212" s="2"/>
    </row>
    <row r="12213" spans="3:3" x14ac:dyDescent="0.2">
      <c r="C12213" s="2"/>
    </row>
    <row r="12214" spans="3:3" x14ac:dyDescent="0.2">
      <c r="C12214" s="2"/>
    </row>
    <row r="12215" spans="3:3" x14ac:dyDescent="0.2">
      <c r="C12215" s="2"/>
    </row>
    <row r="12216" spans="3:3" x14ac:dyDescent="0.2">
      <c r="C12216" s="2"/>
    </row>
    <row r="12217" spans="3:3" x14ac:dyDescent="0.2">
      <c r="C12217" s="2"/>
    </row>
    <row r="12218" spans="3:3" x14ac:dyDescent="0.2">
      <c r="C12218" s="2"/>
    </row>
    <row r="12219" spans="3:3" x14ac:dyDescent="0.2">
      <c r="C12219" s="2"/>
    </row>
    <row r="12220" spans="3:3" x14ac:dyDescent="0.2">
      <c r="C12220" s="2"/>
    </row>
    <row r="12221" spans="3:3" x14ac:dyDescent="0.2">
      <c r="C12221" s="2"/>
    </row>
    <row r="12222" spans="3:3" x14ac:dyDescent="0.2">
      <c r="C12222" s="2"/>
    </row>
    <row r="12223" spans="3:3" x14ac:dyDescent="0.2">
      <c r="C12223" s="2"/>
    </row>
    <row r="12224" spans="3:3" x14ac:dyDescent="0.2">
      <c r="C12224" s="2"/>
    </row>
    <row r="12225" spans="3:3" x14ac:dyDescent="0.2">
      <c r="C12225" s="2"/>
    </row>
    <row r="12226" spans="3:3" x14ac:dyDescent="0.2">
      <c r="C12226" s="2"/>
    </row>
    <row r="12227" spans="3:3" x14ac:dyDescent="0.2">
      <c r="C12227" s="2"/>
    </row>
    <row r="12228" spans="3:3" x14ac:dyDescent="0.2">
      <c r="C12228" s="2"/>
    </row>
    <row r="12229" spans="3:3" x14ac:dyDescent="0.2">
      <c r="C12229" s="2"/>
    </row>
    <row r="12230" spans="3:3" x14ac:dyDescent="0.2">
      <c r="C12230" s="2"/>
    </row>
    <row r="12231" spans="3:3" x14ac:dyDescent="0.2">
      <c r="C12231" s="2"/>
    </row>
    <row r="12232" spans="3:3" x14ac:dyDescent="0.2">
      <c r="C12232" s="2"/>
    </row>
    <row r="12233" spans="3:3" x14ac:dyDescent="0.2">
      <c r="C12233" s="2"/>
    </row>
    <row r="12234" spans="3:3" x14ac:dyDescent="0.2">
      <c r="C12234" s="2"/>
    </row>
    <row r="12235" spans="3:3" x14ac:dyDescent="0.2">
      <c r="C12235" s="2"/>
    </row>
    <row r="12236" spans="3:3" x14ac:dyDescent="0.2">
      <c r="C12236" s="2"/>
    </row>
    <row r="12237" spans="3:3" x14ac:dyDescent="0.2">
      <c r="C12237" s="2"/>
    </row>
    <row r="12238" spans="3:3" x14ac:dyDescent="0.2">
      <c r="C12238" s="2"/>
    </row>
    <row r="12239" spans="3:3" x14ac:dyDescent="0.2">
      <c r="C12239" s="2"/>
    </row>
    <row r="12240" spans="3:3" x14ac:dyDescent="0.2">
      <c r="C12240" s="2"/>
    </row>
    <row r="12241" spans="3:3" x14ac:dyDescent="0.2">
      <c r="C12241" s="2"/>
    </row>
    <row r="12242" spans="3:3" x14ac:dyDescent="0.2">
      <c r="C12242" s="2"/>
    </row>
    <row r="12243" spans="3:3" x14ac:dyDescent="0.2">
      <c r="C12243" s="2"/>
    </row>
    <row r="12244" spans="3:3" x14ac:dyDescent="0.2">
      <c r="C12244" s="2"/>
    </row>
    <row r="12245" spans="3:3" x14ac:dyDescent="0.2">
      <c r="C12245" s="2"/>
    </row>
    <row r="12246" spans="3:3" x14ac:dyDescent="0.2">
      <c r="C12246" s="2"/>
    </row>
    <row r="12247" spans="3:3" x14ac:dyDescent="0.2">
      <c r="C12247" s="2"/>
    </row>
    <row r="12248" spans="3:3" x14ac:dyDescent="0.2">
      <c r="C12248" s="2"/>
    </row>
    <row r="12249" spans="3:3" x14ac:dyDescent="0.2">
      <c r="C12249" s="2"/>
    </row>
    <row r="12250" spans="3:3" x14ac:dyDescent="0.2">
      <c r="C12250" s="2"/>
    </row>
    <row r="12251" spans="3:3" x14ac:dyDescent="0.2">
      <c r="C12251" s="2"/>
    </row>
    <row r="12252" spans="3:3" x14ac:dyDescent="0.2">
      <c r="C12252" s="2"/>
    </row>
    <row r="12253" spans="3:3" x14ac:dyDescent="0.2">
      <c r="C12253" s="2"/>
    </row>
    <row r="12254" spans="3:3" x14ac:dyDescent="0.2">
      <c r="C12254" s="2"/>
    </row>
    <row r="12255" spans="3:3" x14ac:dyDescent="0.2">
      <c r="C12255" s="2"/>
    </row>
    <row r="12256" spans="3:3" x14ac:dyDescent="0.2">
      <c r="C12256" s="2"/>
    </row>
    <row r="12257" spans="3:3" x14ac:dyDescent="0.2">
      <c r="C12257" s="2"/>
    </row>
    <row r="12258" spans="3:3" x14ac:dyDescent="0.2">
      <c r="C12258" s="2"/>
    </row>
    <row r="12259" spans="3:3" x14ac:dyDescent="0.2">
      <c r="C12259" s="2"/>
    </row>
    <row r="12260" spans="3:3" x14ac:dyDescent="0.2">
      <c r="C12260" s="2"/>
    </row>
    <row r="12261" spans="3:3" x14ac:dyDescent="0.2">
      <c r="C12261" s="2"/>
    </row>
    <row r="12262" spans="3:3" x14ac:dyDescent="0.2">
      <c r="C12262" s="2"/>
    </row>
    <row r="12263" spans="3:3" x14ac:dyDescent="0.2">
      <c r="C12263" s="2"/>
    </row>
    <row r="12264" spans="3:3" x14ac:dyDescent="0.2">
      <c r="C12264" s="2"/>
    </row>
    <row r="12265" spans="3:3" x14ac:dyDescent="0.2">
      <c r="C12265" s="2"/>
    </row>
    <row r="12266" spans="3:3" x14ac:dyDescent="0.2">
      <c r="C12266" s="2"/>
    </row>
    <row r="12267" spans="3:3" x14ac:dyDescent="0.2">
      <c r="C12267" s="2"/>
    </row>
    <row r="12268" spans="3:3" x14ac:dyDescent="0.2">
      <c r="C12268" s="2"/>
    </row>
    <row r="12269" spans="3:3" x14ac:dyDescent="0.2">
      <c r="C12269" s="2"/>
    </row>
    <row r="12270" spans="3:3" x14ac:dyDescent="0.2">
      <c r="C12270" s="2"/>
    </row>
    <row r="12271" spans="3:3" x14ac:dyDescent="0.2">
      <c r="C12271" s="2"/>
    </row>
    <row r="12272" spans="3:3" x14ac:dyDescent="0.2">
      <c r="C12272" s="2"/>
    </row>
    <row r="12273" spans="3:3" x14ac:dyDescent="0.2">
      <c r="C12273" s="2"/>
    </row>
    <row r="12274" spans="3:3" x14ac:dyDescent="0.2">
      <c r="C12274" s="2"/>
    </row>
    <row r="12275" spans="3:3" x14ac:dyDescent="0.2">
      <c r="C12275" s="2"/>
    </row>
    <row r="12276" spans="3:3" x14ac:dyDescent="0.2">
      <c r="C12276" s="2"/>
    </row>
    <row r="12277" spans="3:3" x14ac:dyDescent="0.2">
      <c r="C12277" s="2"/>
    </row>
    <row r="12278" spans="3:3" x14ac:dyDescent="0.2">
      <c r="C12278" s="2"/>
    </row>
    <row r="12279" spans="3:3" x14ac:dyDescent="0.2">
      <c r="C12279" s="2"/>
    </row>
    <row r="12280" spans="3:3" x14ac:dyDescent="0.2">
      <c r="C12280" s="2"/>
    </row>
    <row r="12281" spans="3:3" x14ac:dyDescent="0.2">
      <c r="C12281" s="2"/>
    </row>
    <row r="12282" spans="3:3" x14ac:dyDescent="0.2">
      <c r="C12282" s="2"/>
    </row>
    <row r="12283" spans="3:3" x14ac:dyDescent="0.2">
      <c r="C12283" s="2"/>
    </row>
    <row r="12284" spans="3:3" x14ac:dyDescent="0.2">
      <c r="C12284" s="2"/>
    </row>
    <row r="12285" spans="3:3" x14ac:dyDescent="0.2">
      <c r="C12285" s="2"/>
    </row>
    <row r="12286" spans="3:3" x14ac:dyDescent="0.2">
      <c r="C12286" s="2"/>
    </row>
    <row r="12287" spans="3:3" x14ac:dyDescent="0.2">
      <c r="C12287" s="2"/>
    </row>
    <row r="12288" spans="3:3" x14ac:dyDescent="0.2">
      <c r="C12288" s="2"/>
    </row>
    <row r="12289" spans="3:3" x14ac:dyDescent="0.2">
      <c r="C12289" s="2"/>
    </row>
    <row r="12290" spans="3:3" x14ac:dyDescent="0.2">
      <c r="C12290" s="2"/>
    </row>
    <row r="12291" spans="3:3" x14ac:dyDescent="0.2">
      <c r="C12291" s="2"/>
    </row>
    <row r="12292" spans="3:3" x14ac:dyDescent="0.2">
      <c r="C12292" s="2"/>
    </row>
    <row r="12293" spans="3:3" x14ac:dyDescent="0.2">
      <c r="C12293" s="2"/>
    </row>
    <row r="12294" spans="3:3" x14ac:dyDescent="0.2">
      <c r="C12294" s="2"/>
    </row>
    <row r="12295" spans="3:3" x14ac:dyDescent="0.2">
      <c r="C12295" s="2"/>
    </row>
    <row r="12296" spans="3:3" x14ac:dyDescent="0.2">
      <c r="C12296" s="2"/>
    </row>
    <row r="12297" spans="3:3" x14ac:dyDescent="0.2">
      <c r="C12297" s="2"/>
    </row>
    <row r="12298" spans="3:3" x14ac:dyDescent="0.2">
      <c r="C12298" s="2"/>
    </row>
    <row r="12299" spans="3:3" x14ac:dyDescent="0.2">
      <c r="C12299" s="2"/>
    </row>
    <row r="12300" spans="3:3" x14ac:dyDescent="0.2">
      <c r="C12300" s="2"/>
    </row>
    <row r="12301" spans="3:3" x14ac:dyDescent="0.2">
      <c r="C12301" s="2"/>
    </row>
    <row r="12302" spans="3:3" x14ac:dyDescent="0.2">
      <c r="C12302" s="2"/>
    </row>
    <row r="12303" spans="3:3" x14ac:dyDescent="0.2">
      <c r="C12303" s="2"/>
    </row>
    <row r="12304" spans="3:3" x14ac:dyDescent="0.2">
      <c r="C12304" s="2"/>
    </row>
    <row r="12305" spans="3:3" x14ac:dyDescent="0.2">
      <c r="C12305" s="2"/>
    </row>
    <row r="12306" spans="3:3" x14ac:dyDescent="0.2">
      <c r="C12306" s="2"/>
    </row>
    <row r="12307" spans="3:3" x14ac:dyDescent="0.2">
      <c r="C12307" s="2"/>
    </row>
    <row r="12308" spans="3:3" x14ac:dyDescent="0.2">
      <c r="C12308" s="2"/>
    </row>
    <row r="12309" spans="3:3" x14ac:dyDescent="0.2">
      <c r="C12309" s="2"/>
    </row>
    <row r="12310" spans="3:3" x14ac:dyDescent="0.2">
      <c r="C12310" s="2"/>
    </row>
    <row r="12311" spans="3:3" x14ac:dyDescent="0.2">
      <c r="C12311" s="2"/>
    </row>
    <row r="12312" spans="3:3" x14ac:dyDescent="0.2">
      <c r="C12312" s="2"/>
    </row>
    <row r="12313" spans="3:3" x14ac:dyDescent="0.2">
      <c r="C12313" s="2"/>
    </row>
    <row r="12314" spans="3:3" x14ac:dyDescent="0.2">
      <c r="C12314" s="2"/>
    </row>
    <row r="12315" spans="3:3" x14ac:dyDescent="0.2">
      <c r="C12315" s="2"/>
    </row>
    <row r="12316" spans="3:3" x14ac:dyDescent="0.2">
      <c r="C12316" s="2"/>
    </row>
    <row r="12317" spans="3:3" x14ac:dyDescent="0.2">
      <c r="C12317" s="2"/>
    </row>
    <row r="12318" spans="3:3" x14ac:dyDescent="0.2">
      <c r="C12318" s="2"/>
    </row>
    <row r="12319" spans="3:3" x14ac:dyDescent="0.2">
      <c r="C12319" s="2"/>
    </row>
    <row r="12320" spans="3:3" x14ac:dyDescent="0.2">
      <c r="C12320" s="2"/>
    </row>
    <row r="12321" spans="3:3" x14ac:dyDescent="0.2">
      <c r="C12321" s="2"/>
    </row>
    <row r="12322" spans="3:3" x14ac:dyDescent="0.2">
      <c r="C12322" s="2"/>
    </row>
    <row r="12323" spans="3:3" x14ac:dyDescent="0.2">
      <c r="C12323" s="2"/>
    </row>
    <row r="12324" spans="3:3" x14ac:dyDescent="0.2">
      <c r="C12324" s="2"/>
    </row>
    <row r="12325" spans="3:3" x14ac:dyDescent="0.2">
      <c r="C12325" s="2"/>
    </row>
    <row r="12326" spans="3:3" x14ac:dyDescent="0.2">
      <c r="C12326" s="2"/>
    </row>
    <row r="12327" spans="3:3" x14ac:dyDescent="0.2">
      <c r="C12327" s="2"/>
    </row>
    <row r="12328" spans="3:3" x14ac:dyDescent="0.2">
      <c r="C12328" s="2"/>
    </row>
    <row r="12329" spans="3:3" x14ac:dyDescent="0.2">
      <c r="C12329" s="2"/>
    </row>
    <row r="12330" spans="3:3" x14ac:dyDescent="0.2">
      <c r="C12330" s="2"/>
    </row>
    <row r="12331" spans="3:3" x14ac:dyDescent="0.2">
      <c r="C12331" s="2"/>
    </row>
    <row r="12332" spans="3:3" x14ac:dyDescent="0.2">
      <c r="C12332" s="2"/>
    </row>
    <row r="12333" spans="3:3" x14ac:dyDescent="0.2">
      <c r="C12333" s="2"/>
    </row>
    <row r="12334" spans="3:3" x14ac:dyDescent="0.2">
      <c r="C12334" s="2"/>
    </row>
    <row r="12335" spans="3:3" x14ac:dyDescent="0.2">
      <c r="C12335" s="2"/>
    </row>
    <row r="12336" spans="3:3" x14ac:dyDescent="0.2">
      <c r="C12336" s="2"/>
    </row>
    <row r="12337" spans="3:3" x14ac:dyDescent="0.2">
      <c r="C12337" s="2"/>
    </row>
    <row r="12338" spans="3:3" x14ac:dyDescent="0.2">
      <c r="C12338" s="2"/>
    </row>
    <row r="12339" spans="3:3" x14ac:dyDescent="0.2">
      <c r="C12339" s="2"/>
    </row>
    <row r="12340" spans="3:3" x14ac:dyDescent="0.2">
      <c r="C12340" s="2"/>
    </row>
    <row r="12341" spans="3:3" x14ac:dyDescent="0.2">
      <c r="C12341" s="2"/>
    </row>
    <row r="12342" spans="3:3" x14ac:dyDescent="0.2">
      <c r="C12342" s="2"/>
    </row>
    <row r="12343" spans="3:3" x14ac:dyDescent="0.2">
      <c r="C12343" s="2"/>
    </row>
    <row r="12344" spans="3:3" x14ac:dyDescent="0.2">
      <c r="C12344" s="2"/>
    </row>
    <row r="12345" spans="3:3" x14ac:dyDescent="0.2">
      <c r="C12345" s="2"/>
    </row>
    <row r="12346" spans="3:3" x14ac:dyDescent="0.2">
      <c r="C12346" s="2"/>
    </row>
    <row r="12347" spans="3:3" x14ac:dyDescent="0.2">
      <c r="C12347" s="2"/>
    </row>
    <row r="12348" spans="3:3" x14ac:dyDescent="0.2">
      <c r="C12348" s="2"/>
    </row>
    <row r="12349" spans="3:3" x14ac:dyDescent="0.2">
      <c r="C12349" s="2"/>
    </row>
    <row r="12350" spans="3:3" x14ac:dyDescent="0.2">
      <c r="C12350" s="2"/>
    </row>
    <row r="12351" spans="3:3" x14ac:dyDescent="0.2">
      <c r="C12351" s="2"/>
    </row>
    <row r="12352" spans="3:3" x14ac:dyDescent="0.2">
      <c r="C12352" s="2"/>
    </row>
    <row r="12353" spans="3:3" x14ac:dyDescent="0.2">
      <c r="C12353" s="2"/>
    </row>
    <row r="12354" spans="3:3" x14ac:dyDescent="0.2">
      <c r="C12354" s="2"/>
    </row>
    <row r="12355" spans="3:3" x14ac:dyDescent="0.2">
      <c r="C12355" s="2"/>
    </row>
    <row r="12356" spans="3:3" x14ac:dyDescent="0.2">
      <c r="C12356" s="2"/>
    </row>
    <row r="12357" spans="3:3" x14ac:dyDescent="0.2">
      <c r="C12357" s="2"/>
    </row>
    <row r="12358" spans="3:3" x14ac:dyDescent="0.2">
      <c r="C12358" s="2"/>
    </row>
    <row r="12359" spans="3:3" x14ac:dyDescent="0.2">
      <c r="C12359" s="2"/>
    </row>
    <row r="12360" spans="3:3" x14ac:dyDescent="0.2">
      <c r="C12360" s="2"/>
    </row>
    <row r="12361" spans="3:3" x14ac:dyDescent="0.2">
      <c r="C12361" s="2"/>
    </row>
    <row r="12362" spans="3:3" x14ac:dyDescent="0.2">
      <c r="C12362" s="2"/>
    </row>
    <row r="12363" spans="3:3" x14ac:dyDescent="0.2">
      <c r="C12363" s="2"/>
    </row>
    <row r="12364" spans="3:3" x14ac:dyDescent="0.2">
      <c r="C12364" s="2"/>
    </row>
    <row r="12365" spans="3:3" x14ac:dyDescent="0.2">
      <c r="C12365" s="2"/>
    </row>
    <row r="12366" spans="3:3" x14ac:dyDescent="0.2">
      <c r="C12366" s="2"/>
    </row>
    <row r="12367" spans="3:3" x14ac:dyDescent="0.2">
      <c r="C12367" s="2"/>
    </row>
    <row r="12368" spans="3:3" x14ac:dyDescent="0.2">
      <c r="C12368" s="2"/>
    </row>
    <row r="12369" spans="3:3" x14ac:dyDescent="0.2">
      <c r="C12369" s="2"/>
    </row>
    <row r="12370" spans="3:3" x14ac:dyDescent="0.2">
      <c r="C12370" s="2"/>
    </row>
    <row r="12371" spans="3:3" x14ac:dyDescent="0.2">
      <c r="C12371" s="2"/>
    </row>
    <row r="12372" spans="3:3" x14ac:dyDescent="0.2">
      <c r="C12372" s="2"/>
    </row>
    <row r="12373" spans="3:3" x14ac:dyDescent="0.2">
      <c r="C12373" s="2"/>
    </row>
    <row r="12374" spans="3:3" x14ac:dyDescent="0.2">
      <c r="C12374" s="2"/>
    </row>
    <row r="12375" spans="3:3" x14ac:dyDescent="0.2">
      <c r="C12375" s="2"/>
    </row>
    <row r="12376" spans="3:3" x14ac:dyDescent="0.2">
      <c r="C12376" s="2"/>
    </row>
    <row r="12377" spans="3:3" x14ac:dyDescent="0.2">
      <c r="C12377" s="2"/>
    </row>
    <row r="12378" spans="3:3" x14ac:dyDescent="0.2">
      <c r="C12378" s="2"/>
    </row>
    <row r="12379" spans="3:3" x14ac:dyDescent="0.2">
      <c r="C12379" s="2"/>
    </row>
    <row r="12380" spans="3:3" x14ac:dyDescent="0.2">
      <c r="C12380" s="2"/>
    </row>
    <row r="12381" spans="3:3" x14ac:dyDescent="0.2">
      <c r="C12381" s="2"/>
    </row>
    <row r="12382" spans="3:3" x14ac:dyDescent="0.2">
      <c r="C12382" s="2"/>
    </row>
    <row r="12383" spans="3:3" x14ac:dyDescent="0.2">
      <c r="C12383" s="2"/>
    </row>
    <row r="12384" spans="3:3" x14ac:dyDescent="0.2">
      <c r="C12384" s="2"/>
    </row>
    <row r="12385" spans="3:3" x14ac:dyDescent="0.2">
      <c r="C12385" s="2"/>
    </row>
    <row r="12386" spans="3:3" x14ac:dyDescent="0.2">
      <c r="C12386" s="2"/>
    </row>
    <row r="12387" spans="3:3" x14ac:dyDescent="0.2">
      <c r="C12387" s="2"/>
    </row>
    <row r="12388" spans="3:3" x14ac:dyDescent="0.2">
      <c r="C12388" s="2"/>
    </row>
    <row r="12389" spans="3:3" x14ac:dyDescent="0.2">
      <c r="C12389" s="2"/>
    </row>
    <row r="12390" spans="3:3" x14ac:dyDescent="0.2">
      <c r="C12390" s="2"/>
    </row>
    <row r="12391" spans="3:3" x14ac:dyDescent="0.2">
      <c r="C12391" s="2"/>
    </row>
    <row r="12392" spans="3:3" x14ac:dyDescent="0.2">
      <c r="C12392" s="2"/>
    </row>
    <row r="12393" spans="3:3" x14ac:dyDescent="0.2">
      <c r="C12393" s="2"/>
    </row>
    <row r="12394" spans="3:3" x14ac:dyDescent="0.2">
      <c r="C12394" s="2"/>
    </row>
    <row r="12395" spans="3:3" x14ac:dyDescent="0.2">
      <c r="C12395" s="2"/>
    </row>
    <row r="12396" spans="3:3" x14ac:dyDescent="0.2">
      <c r="C12396" s="2"/>
    </row>
    <row r="12397" spans="3:3" x14ac:dyDescent="0.2">
      <c r="C12397" s="2"/>
    </row>
    <row r="12398" spans="3:3" x14ac:dyDescent="0.2">
      <c r="C12398" s="2"/>
    </row>
    <row r="12399" spans="3:3" x14ac:dyDescent="0.2">
      <c r="C12399" s="2"/>
    </row>
    <row r="12400" spans="3:3" x14ac:dyDescent="0.2">
      <c r="C12400" s="2"/>
    </row>
    <row r="12401" spans="3:3" x14ac:dyDescent="0.2">
      <c r="C12401" s="2"/>
    </row>
    <row r="12402" spans="3:3" x14ac:dyDescent="0.2">
      <c r="C12402" s="2"/>
    </row>
    <row r="12403" spans="3:3" x14ac:dyDescent="0.2">
      <c r="C12403" s="2"/>
    </row>
    <row r="12404" spans="3:3" x14ac:dyDescent="0.2">
      <c r="C12404" s="2"/>
    </row>
    <row r="12405" spans="3:3" x14ac:dyDescent="0.2">
      <c r="C12405" s="2"/>
    </row>
    <row r="12406" spans="3:3" x14ac:dyDescent="0.2">
      <c r="C12406" s="2"/>
    </row>
    <row r="12407" spans="3:3" x14ac:dyDescent="0.2">
      <c r="C12407" s="2"/>
    </row>
    <row r="12408" spans="3:3" x14ac:dyDescent="0.2">
      <c r="C12408" s="2"/>
    </row>
    <row r="12409" spans="3:3" x14ac:dyDescent="0.2">
      <c r="C12409" s="2"/>
    </row>
    <row r="12410" spans="3:3" x14ac:dyDescent="0.2">
      <c r="C12410" s="2"/>
    </row>
    <row r="12411" spans="3:3" x14ac:dyDescent="0.2">
      <c r="C12411" s="2"/>
    </row>
    <row r="12412" spans="3:3" x14ac:dyDescent="0.2">
      <c r="C12412" s="2"/>
    </row>
    <row r="12413" spans="3:3" x14ac:dyDescent="0.2">
      <c r="C12413" s="2"/>
    </row>
    <row r="12414" spans="3:3" x14ac:dyDescent="0.2">
      <c r="C12414" s="2"/>
    </row>
    <row r="12415" spans="3:3" x14ac:dyDescent="0.2">
      <c r="C12415" s="2"/>
    </row>
    <row r="12416" spans="3:3" x14ac:dyDescent="0.2">
      <c r="C12416" s="2"/>
    </row>
    <row r="12417" spans="3:3" x14ac:dyDescent="0.2">
      <c r="C12417" s="2"/>
    </row>
    <row r="12418" spans="3:3" x14ac:dyDescent="0.2">
      <c r="C12418" s="2"/>
    </row>
    <row r="12419" spans="3:3" x14ac:dyDescent="0.2">
      <c r="C12419" s="2"/>
    </row>
    <row r="12420" spans="3:3" x14ac:dyDescent="0.2">
      <c r="C12420" s="2"/>
    </row>
    <row r="12421" spans="3:3" x14ac:dyDescent="0.2">
      <c r="C12421" s="2"/>
    </row>
    <row r="12422" spans="3:3" x14ac:dyDescent="0.2">
      <c r="C12422" s="2"/>
    </row>
    <row r="12423" spans="3:3" x14ac:dyDescent="0.2">
      <c r="C12423" s="2"/>
    </row>
    <row r="12424" spans="3:3" x14ac:dyDescent="0.2">
      <c r="C12424" s="2"/>
    </row>
    <row r="12425" spans="3:3" x14ac:dyDescent="0.2">
      <c r="C12425" s="2"/>
    </row>
    <row r="12426" spans="3:3" x14ac:dyDescent="0.2">
      <c r="C12426" s="2"/>
    </row>
    <row r="12427" spans="3:3" x14ac:dyDescent="0.2">
      <c r="C12427" s="2"/>
    </row>
    <row r="12428" spans="3:3" x14ac:dyDescent="0.2">
      <c r="C12428" s="2"/>
    </row>
    <row r="12429" spans="3:3" x14ac:dyDescent="0.2">
      <c r="C12429" s="2"/>
    </row>
    <row r="12430" spans="3:3" x14ac:dyDescent="0.2">
      <c r="C12430" s="2"/>
    </row>
    <row r="12431" spans="3:3" x14ac:dyDescent="0.2">
      <c r="C12431" s="2"/>
    </row>
    <row r="12432" spans="3:3" x14ac:dyDescent="0.2">
      <c r="C12432" s="2"/>
    </row>
    <row r="12433" spans="3:3" x14ac:dyDescent="0.2">
      <c r="C12433" s="2"/>
    </row>
    <row r="12434" spans="3:3" x14ac:dyDescent="0.2">
      <c r="C12434" s="2"/>
    </row>
    <row r="12435" spans="3:3" x14ac:dyDescent="0.2">
      <c r="C12435" s="2"/>
    </row>
    <row r="12436" spans="3:3" x14ac:dyDescent="0.2">
      <c r="C12436" s="2"/>
    </row>
    <row r="12437" spans="3:3" x14ac:dyDescent="0.2">
      <c r="C12437" s="2"/>
    </row>
    <row r="12438" spans="3:3" x14ac:dyDescent="0.2">
      <c r="C12438" s="2"/>
    </row>
    <row r="12439" spans="3:3" x14ac:dyDescent="0.2">
      <c r="C12439" s="2"/>
    </row>
    <row r="12440" spans="3:3" x14ac:dyDescent="0.2">
      <c r="C12440" s="2"/>
    </row>
    <row r="12441" spans="3:3" x14ac:dyDescent="0.2">
      <c r="C12441" s="2"/>
    </row>
    <row r="12442" spans="3:3" x14ac:dyDescent="0.2">
      <c r="C12442" s="2"/>
    </row>
    <row r="12443" spans="3:3" x14ac:dyDescent="0.2">
      <c r="C12443" s="2"/>
    </row>
    <row r="12444" spans="3:3" x14ac:dyDescent="0.2">
      <c r="C12444" s="2"/>
    </row>
    <row r="12445" spans="3:3" x14ac:dyDescent="0.2">
      <c r="C12445" s="2"/>
    </row>
    <row r="12446" spans="3:3" x14ac:dyDescent="0.2">
      <c r="C12446" s="2"/>
    </row>
    <row r="12447" spans="3:3" x14ac:dyDescent="0.2">
      <c r="C12447" s="2"/>
    </row>
    <row r="12448" spans="3:3" x14ac:dyDescent="0.2">
      <c r="C12448" s="2"/>
    </row>
    <row r="12449" spans="3:3" x14ac:dyDescent="0.2">
      <c r="C12449" s="2"/>
    </row>
    <row r="12450" spans="3:3" x14ac:dyDescent="0.2">
      <c r="C12450" s="2"/>
    </row>
    <row r="12451" spans="3:3" x14ac:dyDescent="0.2">
      <c r="C12451" s="2"/>
    </row>
    <row r="12452" spans="3:3" x14ac:dyDescent="0.2">
      <c r="C12452" s="2"/>
    </row>
    <row r="12453" spans="3:3" x14ac:dyDescent="0.2">
      <c r="C12453" s="2"/>
    </row>
    <row r="12454" spans="3:3" x14ac:dyDescent="0.2">
      <c r="C12454" s="2"/>
    </row>
    <row r="12455" spans="3:3" x14ac:dyDescent="0.2">
      <c r="C12455" s="2"/>
    </row>
    <row r="12456" spans="3:3" x14ac:dyDescent="0.2">
      <c r="C12456" s="2"/>
    </row>
    <row r="12457" spans="3:3" x14ac:dyDescent="0.2">
      <c r="C12457" s="2"/>
    </row>
    <row r="12458" spans="3:3" x14ac:dyDescent="0.2">
      <c r="C12458" s="2"/>
    </row>
    <row r="12459" spans="3:3" x14ac:dyDescent="0.2">
      <c r="C12459" s="2"/>
    </row>
    <row r="12460" spans="3:3" x14ac:dyDescent="0.2">
      <c r="C12460" s="2"/>
    </row>
    <row r="12461" spans="3:3" x14ac:dyDescent="0.2">
      <c r="C12461" s="2"/>
    </row>
    <row r="12462" spans="3:3" x14ac:dyDescent="0.2">
      <c r="C12462" s="2"/>
    </row>
    <row r="12463" spans="3:3" x14ac:dyDescent="0.2">
      <c r="C12463" s="2"/>
    </row>
    <row r="12464" spans="3:3" x14ac:dyDescent="0.2">
      <c r="C12464" s="2"/>
    </row>
    <row r="12465" spans="3:3" x14ac:dyDescent="0.2">
      <c r="C12465" s="2"/>
    </row>
    <row r="12466" spans="3:3" x14ac:dyDescent="0.2">
      <c r="C12466" s="2"/>
    </row>
    <row r="12467" spans="3:3" x14ac:dyDescent="0.2">
      <c r="C12467" s="2"/>
    </row>
    <row r="12468" spans="3:3" x14ac:dyDescent="0.2">
      <c r="C12468" s="2"/>
    </row>
    <row r="12469" spans="3:3" x14ac:dyDescent="0.2">
      <c r="C12469" s="2"/>
    </row>
    <row r="12470" spans="3:3" x14ac:dyDescent="0.2">
      <c r="C12470" s="2"/>
    </row>
    <row r="12471" spans="3:3" x14ac:dyDescent="0.2">
      <c r="C12471" s="2"/>
    </row>
    <row r="12472" spans="3:3" x14ac:dyDescent="0.2">
      <c r="C12472" s="2"/>
    </row>
    <row r="12473" spans="3:3" x14ac:dyDescent="0.2">
      <c r="C12473" s="2"/>
    </row>
    <row r="12474" spans="3:3" x14ac:dyDescent="0.2">
      <c r="C12474" s="2"/>
    </row>
    <row r="12475" spans="3:3" x14ac:dyDescent="0.2">
      <c r="C12475" s="2"/>
    </row>
    <row r="12476" spans="3:3" x14ac:dyDescent="0.2">
      <c r="C12476" s="2"/>
    </row>
    <row r="12477" spans="3:3" x14ac:dyDescent="0.2">
      <c r="C12477" s="2"/>
    </row>
    <row r="12478" spans="3:3" x14ac:dyDescent="0.2">
      <c r="C12478" s="2"/>
    </row>
    <row r="12479" spans="3:3" x14ac:dyDescent="0.2">
      <c r="C12479" s="2"/>
    </row>
    <row r="12480" spans="3:3" x14ac:dyDescent="0.2">
      <c r="C12480" s="2"/>
    </row>
    <row r="12481" spans="3:3" x14ac:dyDescent="0.2">
      <c r="C12481" s="2"/>
    </row>
    <row r="12482" spans="3:3" x14ac:dyDescent="0.2">
      <c r="C12482" s="2"/>
    </row>
    <row r="12483" spans="3:3" x14ac:dyDescent="0.2">
      <c r="C12483" s="2"/>
    </row>
    <row r="12484" spans="3:3" x14ac:dyDescent="0.2">
      <c r="C12484" s="2"/>
    </row>
    <row r="12485" spans="3:3" x14ac:dyDescent="0.2">
      <c r="C12485" s="2"/>
    </row>
    <row r="12486" spans="3:3" x14ac:dyDescent="0.2">
      <c r="C12486" s="2"/>
    </row>
    <row r="12487" spans="3:3" x14ac:dyDescent="0.2">
      <c r="C12487" s="2"/>
    </row>
    <row r="12488" spans="3:3" x14ac:dyDescent="0.2">
      <c r="C12488" s="2"/>
    </row>
    <row r="12489" spans="3:3" x14ac:dyDescent="0.2">
      <c r="C12489" s="2"/>
    </row>
    <row r="12490" spans="3:3" x14ac:dyDescent="0.2">
      <c r="C12490" s="2"/>
    </row>
    <row r="12491" spans="3:3" x14ac:dyDescent="0.2">
      <c r="C12491" s="2"/>
    </row>
    <row r="12492" spans="3:3" x14ac:dyDescent="0.2">
      <c r="C12492" s="2"/>
    </row>
    <row r="12493" spans="3:3" x14ac:dyDescent="0.2">
      <c r="C12493" s="2"/>
    </row>
    <row r="12494" spans="3:3" x14ac:dyDescent="0.2">
      <c r="C12494" s="2"/>
    </row>
    <row r="12495" spans="3:3" x14ac:dyDescent="0.2">
      <c r="C12495" s="2"/>
    </row>
    <row r="12496" spans="3:3" x14ac:dyDescent="0.2">
      <c r="C12496" s="2"/>
    </row>
    <row r="12497" spans="3:3" x14ac:dyDescent="0.2">
      <c r="C12497" s="2"/>
    </row>
    <row r="12498" spans="3:3" x14ac:dyDescent="0.2">
      <c r="C12498" s="2"/>
    </row>
    <row r="12499" spans="3:3" x14ac:dyDescent="0.2">
      <c r="C12499" s="2"/>
    </row>
    <row r="12500" spans="3:3" x14ac:dyDescent="0.2">
      <c r="C12500" s="2"/>
    </row>
    <row r="12501" spans="3:3" x14ac:dyDescent="0.2">
      <c r="C12501" s="2"/>
    </row>
    <row r="12502" spans="3:3" x14ac:dyDescent="0.2">
      <c r="C12502" s="2"/>
    </row>
    <row r="12503" spans="3:3" x14ac:dyDescent="0.2">
      <c r="C12503" s="2"/>
    </row>
    <row r="12504" spans="3:3" x14ac:dyDescent="0.2">
      <c r="C12504" s="2"/>
    </row>
    <row r="12505" spans="3:3" x14ac:dyDescent="0.2">
      <c r="C12505" s="2"/>
    </row>
    <row r="12506" spans="3:3" x14ac:dyDescent="0.2">
      <c r="C12506" s="2"/>
    </row>
    <row r="12507" spans="3:3" x14ac:dyDescent="0.2">
      <c r="C12507" s="2"/>
    </row>
    <row r="12508" spans="3:3" x14ac:dyDescent="0.2">
      <c r="C12508" s="2"/>
    </row>
    <row r="12509" spans="3:3" x14ac:dyDescent="0.2">
      <c r="C12509" s="2"/>
    </row>
    <row r="12510" spans="3:3" x14ac:dyDescent="0.2">
      <c r="C12510" s="2"/>
    </row>
    <row r="12511" spans="3:3" x14ac:dyDescent="0.2">
      <c r="C12511" s="2"/>
    </row>
    <row r="12512" spans="3:3" x14ac:dyDescent="0.2">
      <c r="C12512" s="2"/>
    </row>
    <row r="12513" spans="3:3" x14ac:dyDescent="0.2">
      <c r="C12513" s="2"/>
    </row>
    <row r="12514" spans="3:3" x14ac:dyDescent="0.2">
      <c r="C12514" s="2"/>
    </row>
    <row r="12515" spans="3:3" x14ac:dyDescent="0.2">
      <c r="C12515" s="2"/>
    </row>
    <row r="12516" spans="3:3" x14ac:dyDescent="0.2">
      <c r="C12516" s="2"/>
    </row>
    <row r="12517" spans="3:3" x14ac:dyDescent="0.2">
      <c r="C12517" s="2"/>
    </row>
    <row r="12518" spans="3:3" x14ac:dyDescent="0.2">
      <c r="C12518" s="2"/>
    </row>
    <row r="12519" spans="3:3" x14ac:dyDescent="0.2">
      <c r="C12519" s="2"/>
    </row>
    <row r="12520" spans="3:3" x14ac:dyDescent="0.2">
      <c r="C12520" s="2"/>
    </row>
    <row r="12521" spans="3:3" x14ac:dyDescent="0.2">
      <c r="C12521" s="2"/>
    </row>
    <row r="12522" spans="3:3" x14ac:dyDescent="0.2">
      <c r="C12522" s="2"/>
    </row>
    <row r="12523" spans="3:3" x14ac:dyDescent="0.2">
      <c r="C12523" s="2"/>
    </row>
    <row r="12524" spans="3:3" x14ac:dyDescent="0.2">
      <c r="C12524" s="2"/>
    </row>
    <row r="12525" spans="3:3" x14ac:dyDescent="0.2">
      <c r="C12525" s="2"/>
    </row>
    <row r="12526" spans="3:3" x14ac:dyDescent="0.2">
      <c r="C12526" s="2"/>
    </row>
    <row r="12527" spans="3:3" x14ac:dyDescent="0.2">
      <c r="C12527" s="2"/>
    </row>
    <row r="12528" spans="3:3" x14ac:dyDescent="0.2">
      <c r="C12528" s="2"/>
    </row>
    <row r="12529" spans="3:3" x14ac:dyDescent="0.2">
      <c r="C12529" s="2"/>
    </row>
    <row r="12530" spans="3:3" x14ac:dyDescent="0.2">
      <c r="C12530" s="2"/>
    </row>
    <row r="12531" spans="3:3" x14ac:dyDescent="0.2">
      <c r="C12531" s="2"/>
    </row>
    <row r="12532" spans="3:3" x14ac:dyDescent="0.2">
      <c r="C12532" s="2"/>
    </row>
    <row r="12533" spans="3:3" x14ac:dyDescent="0.2">
      <c r="C12533" s="2"/>
    </row>
    <row r="12534" spans="3:3" x14ac:dyDescent="0.2">
      <c r="C12534" s="2"/>
    </row>
    <row r="12535" spans="3:3" x14ac:dyDescent="0.2">
      <c r="C12535" s="2"/>
    </row>
    <row r="12536" spans="3:3" x14ac:dyDescent="0.2">
      <c r="C12536" s="2"/>
    </row>
    <row r="12537" spans="3:3" x14ac:dyDescent="0.2">
      <c r="C12537" s="2"/>
    </row>
    <row r="12538" spans="3:3" x14ac:dyDescent="0.2">
      <c r="C12538" s="2"/>
    </row>
    <row r="12539" spans="3:3" x14ac:dyDescent="0.2">
      <c r="C12539" s="2"/>
    </row>
    <row r="12540" spans="3:3" x14ac:dyDescent="0.2">
      <c r="C12540" s="2"/>
    </row>
    <row r="12541" spans="3:3" x14ac:dyDescent="0.2">
      <c r="C12541" s="2"/>
    </row>
    <row r="12542" spans="3:3" x14ac:dyDescent="0.2">
      <c r="C12542" s="2"/>
    </row>
    <row r="12543" spans="3:3" x14ac:dyDescent="0.2">
      <c r="C12543" s="2"/>
    </row>
    <row r="12544" spans="3:3" x14ac:dyDescent="0.2">
      <c r="C12544" s="2"/>
    </row>
    <row r="12545" spans="3:3" x14ac:dyDescent="0.2">
      <c r="C12545" s="2"/>
    </row>
    <row r="12546" spans="3:3" x14ac:dyDescent="0.2">
      <c r="C12546" s="2"/>
    </row>
    <row r="12547" spans="3:3" x14ac:dyDescent="0.2">
      <c r="C12547" s="2"/>
    </row>
    <row r="12548" spans="3:3" x14ac:dyDescent="0.2">
      <c r="C12548" s="2"/>
    </row>
    <row r="12549" spans="3:3" x14ac:dyDescent="0.2">
      <c r="C12549" s="2"/>
    </row>
    <row r="12550" spans="3:3" x14ac:dyDescent="0.2">
      <c r="C12550" s="2"/>
    </row>
    <row r="12551" spans="3:3" x14ac:dyDescent="0.2">
      <c r="C12551" s="2"/>
    </row>
    <row r="12552" spans="3:3" x14ac:dyDescent="0.2">
      <c r="C12552" s="2"/>
    </row>
    <row r="12553" spans="3:3" x14ac:dyDescent="0.2">
      <c r="C12553" s="2"/>
    </row>
    <row r="12554" spans="3:3" x14ac:dyDescent="0.2">
      <c r="C12554" s="2"/>
    </row>
    <row r="12555" spans="3:3" x14ac:dyDescent="0.2">
      <c r="C12555" s="2"/>
    </row>
    <row r="12556" spans="3:3" x14ac:dyDescent="0.2">
      <c r="C12556" s="2"/>
    </row>
    <row r="12557" spans="3:3" x14ac:dyDescent="0.2">
      <c r="C12557" s="2"/>
    </row>
    <row r="12558" spans="3:3" x14ac:dyDescent="0.2">
      <c r="C12558" s="2"/>
    </row>
    <row r="12559" spans="3:3" x14ac:dyDescent="0.2">
      <c r="C12559" s="2"/>
    </row>
    <row r="12560" spans="3:3" x14ac:dyDescent="0.2">
      <c r="C12560" s="2"/>
    </row>
    <row r="12561" spans="3:3" x14ac:dyDescent="0.2">
      <c r="C12561" s="2"/>
    </row>
    <row r="12562" spans="3:3" x14ac:dyDescent="0.2">
      <c r="C12562" s="2"/>
    </row>
    <row r="12563" spans="3:3" x14ac:dyDescent="0.2">
      <c r="C12563" s="2"/>
    </row>
    <row r="12564" spans="3:3" x14ac:dyDescent="0.2">
      <c r="C12564" s="2"/>
    </row>
    <row r="12565" spans="3:3" x14ac:dyDescent="0.2">
      <c r="C12565" s="2"/>
    </row>
    <row r="12566" spans="3:3" x14ac:dyDescent="0.2">
      <c r="C12566" s="2"/>
    </row>
    <row r="12567" spans="3:3" x14ac:dyDescent="0.2">
      <c r="C12567" s="2"/>
    </row>
    <row r="12568" spans="3:3" x14ac:dyDescent="0.2">
      <c r="C12568" s="2"/>
    </row>
    <row r="12569" spans="3:3" x14ac:dyDescent="0.2">
      <c r="C12569" s="2"/>
    </row>
    <row r="12570" spans="3:3" x14ac:dyDescent="0.2">
      <c r="C12570" s="2"/>
    </row>
    <row r="12571" spans="3:3" x14ac:dyDescent="0.2">
      <c r="C12571" s="2"/>
    </row>
    <row r="12572" spans="3:3" x14ac:dyDescent="0.2">
      <c r="C12572" s="2"/>
    </row>
    <row r="12573" spans="3:3" x14ac:dyDescent="0.2">
      <c r="C12573" s="2"/>
    </row>
    <row r="12574" spans="3:3" x14ac:dyDescent="0.2">
      <c r="C12574" s="2"/>
    </row>
    <row r="12575" spans="3:3" x14ac:dyDescent="0.2">
      <c r="C12575" s="2"/>
    </row>
    <row r="12576" spans="3:3" x14ac:dyDescent="0.2">
      <c r="C12576" s="2"/>
    </row>
    <row r="12577" spans="3:3" x14ac:dyDescent="0.2">
      <c r="C12577" s="2"/>
    </row>
    <row r="12578" spans="3:3" x14ac:dyDescent="0.2">
      <c r="C12578" s="2"/>
    </row>
    <row r="12579" spans="3:3" x14ac:dyDescent="0.2">
      <c r="C12579" s="2"/>
    </row>
    <row r="12580" spans="3:3" x14ac:dyDescent="0.2">
      <c r="C12580" s="2"/>
    </row>
    <row r="12581" spans="3:3" x14ac:dyDescent="0.2">
      <c r="C12581" s="2"/>
    </row>
    <row r="12582" spans="3:3" x14ac:dyDescent="0.2">
      <c r="C12582" s="2"/>
    </row>
    <row r="12583" spans="3:3" x14ac:dyDescent="0.2">
      <c r="C12583" s="2"/>
    </row>
    <row r="12584" spans="3:3" x14ac:dyDescent="0.2">
      <c r="C12584" s="2"/>
    </row>
    <row r="12585" spans="3:3" x14ac:dyDescent="0.2">
      <c r="C12585" s="2"/>
    </row>
    <row r="12586" spans="3:3" x14ac:dyDescent="0.2">
      <c r="C12586" s="2"/>
    </row>
    <row r="12587" spans="3:3" x14ac:dyDescent="0.2">
      <c r="C12587" s="2"/>
    </row>
    <row r="12588" spans="3:3" x14ac:dyDescent="0.2">
      <c r="C12588" s="2"/>
    </row>
    <row r="12589" spans="3:3" x14ac:dyDescent="0.2">
      <c r="C12589" s="2"/>
    </row>
    <row r="12590" spans="3:3" x14ac:dyDescent="0.2">
      <c r="C12590" s="2"/>
    </row>
    <row r="12591" spans="3:3" x14ac:dyDescent="0.2">
      <c r="C12591" s="2"/>
    </row>
    <row r="12592" spans="3:3" x14ac:dyDescent="0.2">
      <c r="C12592" s="2"/>
    </row>
    <row r="12593" spans="3:3" x14ac:dyDescent="0.2">
      <c r="C12593" s="2"/>
    </row>
    <row r="12594" spans="3:3" x14ac:dyDescent="0.2">
      <c r="C12594" s="2"/>
    </row>
    <row r="12595" spans="3:3" x14ac:dyDescent="0.2">
      <c r="C12595" s="2"/>
    </row>
    <row r="12596" spans="3:3" x14ac:dyDescent="0.2">
      <c r="C12596" s="2"/>
    </row>
    <row r="12597" spans="3:3" x14ac:dyDescent="0.2">
      <c r="C12597" s="2"/>
    </row>
    <row r="12598" spans="3:3" x14ac:dyDescent="0.2">
      <c r="C12598" s="2"/>
    </row>
    <row r="12599" spans="3:3" x14ac:dyDescent="0.2">
      <c r="C12599" s="2"/>
    </row>
    <row r="12600" spans="3:3" x14ac:dyDescent="0.2">
      <c r="C12600" s="2"/>
    </row>
    <row r="12601" spans="3:3" x14ac:dyDescent="0.2">
      <c r="C12601" s="2"/>
    </row>
    <row r="12602" spans="3:3" x14ac:dyDescent="0.2">
      <c r="C12602" s="2"/>
    </row>
    <row r="12603" spans="3:3" x14ac:dyDescent="0.2">
      <c r="C12603" s="2"/>
    </row>
    <row r="12604" spans="3:3" x14ac:dyDescent="0.2">
      <c r="C12604" s="2"/>
    </row>
    <row r="12605" spans="3:3" x14ac:dyDescent="0.2">
      <c r="C12605" s="2"/>
    </row>
    <row r="12606" spans="3:3" x14ac:dyDescent="0.2">
      <c r="C12606" s="2"/>
    </row>
    <row r="12607" spans="3:3" x14ac:dyDescent="0.2">
      <c r="C12607" s="2"/>
    </row>
    <row r="12608" spans="3:3" x14ac:dyDescent="0.2">
      <c r="C12608" s="2"/>
    </row>
    <row r="12609" spans="3:3" x14ac:dyDescent="0.2">
      <c r="C12609" s="2"/>
    </row>
    <row r="12610" spans="3:3" x14ac:dyDescent="0.2">
      <c r="C12610" s="2"/>
    </row>
    <row r="12611" spans="3:3" x14ac:dyDescent="0.2">
      <c r="C12611" s="2"/>
    </row>
    <row r="12612" spans="3:3" x14ac:dyDescent="0.2">
      <c r="C12612" s="2"/>
    </row>
    <row r="12613" spans="3:3" x14ac:dyDescent="0.2">
      <c r="C12613" s="2"/>
    </row>
    <row r="12614" spans="3:3" x14ac:dyDescent="0.2">
      <c r="C12614" s="2"/>
    </row>
    <row r="12615" spans="3:3" x14ac:dyDescent="0.2">
      <c r="C12615" s="2"/>
    </row>
    <row r="12616" spans="3:3" x14ac:dyDescent="0.2">
      <c r="C12616" s="2"/>
    </row>
    <row r="12617" spans="3:3" x14ac:dyDescent="0.2">
      <c r="C12617" s="2"/>
    </row>
    <row r="12618" spans="3:3" x14ac:dyDescent="0.2">
      <c r="C12618" s="2"/>
    </row>
    <row r="12619" spans="3:3" x14ac:dyDescent="0.2">
      <c r="C12619" s="2"/>
    </row>
    <row r="12620" spans="3:3" x14ac:dyDescent="0.2">
      <c r="C12620" s="2"/>
    </row>
    <row r="12621" spans="3:3" x14ac:dyDescent="0.2">
      <c r="C12621" s="2"/>
    </row>
    <row r="12622" spans="3:3" x14ac:dyDescent="0.2">
      <c r="C12622" s="2"/>
    </row>
    <row r="12623" spans="3:3" x14ac:dyDescent="0.2">
      <c r="C12623" s="2"/>
    </row>
    <row r="12624" spans="3:3" x14ac:dyDescent="0.2">
      <c r="C12624" s="2"/>
    </row>
    <row r="12625" spans="3:3" x14ac:dyDescent="0.2">
      <c r="C12625" s="2"/>
    </row>
    <row r="12626" spans="3:3" x14ac:dyDescent="0.2">
      <c r="C12626" s="2"/>
    </row>
    <row r="12627" spans="3:3" x14ac:dyDescent="0.2">
      <c r="C12627" s="2"/>
    </row>
    <row r="12628" spans="3:3" x14ac:dyDescent="0.2">
      <c r="C12628" s="2"/>
    </row>
    <row r="12629" spans="3:3" x14ac:dyDescent="0.2">
      <c r="C12629" s="2"/>
    </row>
    <row r="12630" spans="3:3" x14ac:dyDescent="0.2">
      <c r="C12630" s="2"/>
    </row>
    <row r="12631" spans="3:3" x14ac:dyDescent="0.2">
      <c r="C12631" s="2"/>
    </row>
    <row r="12632" spans="3:3" x14ac:dyDescent="0.2">
      <c r="C12632" s="2"/>
    </row>
    <row r="12633" spans="3:3" x14ac:dyDescent="0.2">
      <c r="C12633" s="2"/>
    </row>
    <row r="12634" spans="3:3" x14ac:dyDescent="0.2">
      <c r="C12634" s="2"/>
    </row>
    <row r="12635" spans="3:3" x14ac:dyDescent="0.2">
      <c r="C12635" s="2"/>
    </row>
    <row r="12636" spans="3:3" x14ac:dyDescent="0.2">
      <c r="C12636" s="2"/>
    </row>
    <row r="12637" spans="3:3" x14ac:dyDescent="0.2">
      <c r="C12637" s="2"/>
    </row>
    <row r="12638" spans="3:3" x14ac:dyDescent="0.2">
      <c r="C12638" s="2"/>
    </row>
    <row r="12639" spans="3:3" x14ac:dyDescent="0.2">
      <c r="C12639" s="2"/>
    </row>
    <row r="12640" spans="3:3" x14ac:dyDescent="0.2">
      <c r="C12640" s="2"/>
    </row>
    <row r="12641" spans="3:3" x14ac:dyDescent="0.2">
      <c r="C12641" s="2"/>
    </row>
    <row r="12642" spans="3:3" x14ac:dyDescent="0.2">
      <c r="C12642" s="2"/>
    </row>
    <row r="12643" spans="3:3" x14ac:dyDescent="0.2">
      <c r="C12643" s="2"/>
    </row>
    <row r="12644" spans="3:3" x14ac:dyDescent="0.2">
      <c r="C12644" s="2"/>
    </row>
    <row r="12645" spans="3:3" x14ac:dyDescent="0.2">
      <c r="C12645" s="2"/>
    </row>
    <row r="12646" spans="3:3" x14ac:dyDescent="0.2">
      <c r="C12646" s="2"/>
    </row>
    <row r="12647" spans="3:3" x14ac:dyDescent="0.2">
      <c r="C12647" s="2"/>
    </row>
    <row r="12648" spans="3:3" x14ac:dyDescent="0.2">
      <c r="C12648" s="2"/>
    </row>
    <row r="12649" spans="3:3" x14ac:dyDescent="0.2">
      <c r="C12649" s="2"/>
    </row>
    <row r="12650" spans="3:3" x14ac:dyDescent="0.2">
      <c r="C12650" s="2"/>
    </row>
    <row r="12651" spans="3:3" x14ac:dyDescent="0.2">
      <c r="C12651" s="2"/>
    </row>
    <row r="12652" spans="3:3" x14ac:dyDescent="0.2">
      <c r="C12652" s="2"/>
    </row>
    <row r="12653" spans="3:3" x14ac:dyDescent="0.2">
      <c r="C12653" s="2"/>
    </row>
    <row r="12654" spans="3:3" x14ac:dyDescent="0.2">
      <c r="C12654" s="2"/>
    </row>
    <row r="12655" spans="3:3" x14ac:dyDescent="0.2">
      <c r="C12655" s="2"/>
    </row>
    <row r="12656" spans="3:3" x14ac:dyDescent="0.2">
      <c r="C12656" s="2"/>
    </row>
    <row r="12657" spans="3:3" x14ac:dyDescent="0.2">
      <c r="C12657" s="2"/>
    </row>
    <row r="12658" spans="3:3" x14ac:dyDescent="0.2">
      <c r="C12658" s="2"/>
    </row>
    <row r="12659" spans="3:3" x14ac:dyDescent="0.2">
      <c r="C12659" s="2"/>
    </row>
    <row r="12660" spans="3:3" x14ac:dyDescent="0.2">
      <c r="C12660" s="2"/>
    </row>
    <row r="12661" spans="3:3" x14ac:dyDescent="0.2">
      <c r="C12661" s="2"/>
    </row>
    <row r="12662" spans="3:3" x14ac:dyDescent="0.2">
      <c r="C12662" s="2"/>
    </row>
    <row r="12663" spans="3:3" x14ac:dyDescent="0.2">
      <c r="C12663" s="2"/>
    </row>
    <row r="12664" spans="3:3" x14ac:dyDescent="0.2">
      <c r="C12664" s="2"/>
    </row>
    <row r="12665" spans="3:3" x14ac:dyDescent="0.2">
      <c r="C12665" s="2"/>
    </row>
    <row r="12666" spans="3:3" x14ac:dyDescent="0.2">
      <c r="C12666" s="2"/>
    </row>
    <row r="12667" spans="3:3" x14ac:dyDescent="0.2">
      <c r="C12667" s="2"/>
    </row>
    <row r="12668" spans="3:3" x14ac:dyDescent="0.2">
      <c r="C12668" s="2"/>
    </row>
    <row r="12669" spans="3:3" x14ac:dyDescent="0.2">
      <c r="C12669" s="2"/>
    </row>
    <row r="12670" spans="3:3" x14ac:dyDescent="0.2">
      <c r="C12670" s="2"/>
    </row>
    <row r="12671" spans="3:3" x14ac:dyDescent="0.2">
      <c r="C12671" s="2"/>
    </row>
    <row r="12672" spans="3:3" x14ac:dyDescent="0.2">
      <c r="C12672" s="2"/>
    </row>
    <row r="12673" spans="3:3" x14ac:dyDescent="0.2">
      <c r="C12673" s="2"/>
    </row>
    <row r="12674" spans="3:3" x14ac:dyDescent="0.2">
      <c r="C12674" s="2"/>
    </row>
    <row r="12675" spans="3:3" x14ac:dyDescent="0.2">
      <c r="C12675" s="2"/>
    </row>
    <row r="12676" spans="3:3" x14ac:dyDescent="0.2">
      <c r="C12676" s="2"/>
    </row>
    <row r="12677" spans="3:3" x14ac:dyDescent="0.2">
      <c r="C12677" s="2"/>
    </row>
    <row r="12678" spans="3:3" x14ac:dyDescent="0.2">
      <c r="C12678" s="2"/>
    </row>
    <row r="12679" spans="3:3" x14ac:dyDescent="0.2">
      <c r="C12679" s="2"/>
    </row>
    <row r="12680" spans="3:3" x14ac:dyDescent="0.2">
      <c r="C12680" s="2"/>
    </row>
    <row r="12681" spans="3:3" x14ac:dyDescent="0.2">
      <c r="C12681" s="2"/>
    </row>
    <row r="12682" spans="3:3" x14ac:dyDescent="0.2">
      <c r="C12682" s="2"/>
    </row>
    <row r="12683" spans="3:3" x14ac:dyDescent="0.2">
      <c r="C12683" s="2"/>
    </row>
    <row r="12684" spans="3:3" x14ac:dyDescent="0.2">
      <c r="C12684" s="2"/>
    </row>
    <row r="12685" spans="3:3" x14ac:dyDescent="0.2">
      <c r="C12685" s="2"/>
    </row>
    <row r="12686" spans="3:3" x14ac:dyDescent="0.2">
      <c r="C12686" s="2"/>
    </row>
    <row r="12687" spans="3:3" x14ac:dyDescent="0.2">
      <c r="C12687" s="2"/>
    </row>
    <row r="12688" spans="3:3" x14ac:dyDescent="0.2">
      <c r="C12688" s="2"/>
    </row>
    <row r="12689" spans="3:3" x14ac:dyDescent="0.2">
      <c r="C12689" s="2"/>
    </row>
    <row r="12690" spans="3:3" x14ac:dyDescent="0.2">
      <c r="C12690" s="2"/>
    </row>
    <row r="12691" spans="3:3" x14ac:dyDescent="0.2">
      <c r="C12691" s="2"/>
    </row>
    <row r="12692" spans="3:3" x14ac:dyDescent="0.2">
      <c r="C12692" s="2"/>
    </row>
    <row r="12693" spans="3:3" x14ac:dyDescent="0.2">
      <c r="C12693" s="2"/>
    </row>
    <row r="12694" spans="3:3" x14ac:dyDescent="0.2">
      <c r="C12694" s="2"/>
    </row>
    <row r="12695" spans="3:3" x14ac:dyDescent="0.2">
      <c r="C12695" s="2"/>
    </row>
    <row r="12696" spans="3:3" x14ac:dyDescent="0.2">
      <c r="C12696" s="2"/>
    </row>
    <row r="12697" spans="3:3" x14ac:dyDescent="0.2">
      <c r="C12697" s="2"/>
    </row>
    <row r="12698" spans="3:3" x14ac:dyDescent="0.2">
      <c r="C12698" s="2"/>
    </row>
    <row r="12699" spans="3:3" x14ac:dyDescent="0.2">
      <c r="C12699" s="2"/>
    </row>
    <row r="12700" spans="3:3" x14ac:dyDescent="0.2">
      <c r="C12700" s="2"/>
    </row>
    <row r="12701" spans="3:3" x14ac:dyDescent="0.2">
      <c r="C12701" s="2"/>
    </row>
    <row r="12702" spans="3:3" x14ac:dyDescent="0.2">
      <c r="C12702" s="2"/>
    </row>
    <row r="12703" spans="3:3" x14ac:dyDescent="0.2">
      <c r="C12703" s="2"/>
    </row>
    <row r="12704" spans="3:3" x14ac:dyDescent="0.2">
      <c r="C12704" s="2"/>
    </row>
    <row r="12705" spans="3:3" x14ac:dyDescent="0.2">
      <c r="C12705" s="2"/>
    </row>
    <row r="12706" spans="3:3" x14ac:dyDescent="0.2">
      <c r="C12706" s="2"/>
    </row>
    <row r="12707" spans="3:3" x14ac:dyDescent="0.2">
      <c r="C12707" s="2"/>
    </row>
    <row r="12708" spans="3:3" x14ac:dyDescent="0.2">
      <c r="C12708" s="2"/>
    </row>
    <row r="12709" spans="3:3" x14ac:dyDescent="0.2">
      <c r="C12709" s="2"/>
    </row>
    <row r="12710" spans="3:3" x14ac:dyDescent="0.2">
      <c r="C12710" s="2"/>
    </row>
    <row r="12711" spans="3:3" x14ac:dyDescent="0.2">
      <c r="C12711" s="2"/>
    </row>
    <row r="12712" spans="3:3" x14ac:dyDescent="0.2">
      <c r="C12712" s="2"/>
    </row>
    <row r="12713" spans="3:3" x14ac:dyDescent="0.2">
      <c r="C12713" s="2"/>
    </row>
    <row r="12714" spans="3:3" x14ac:dyDescent="0.2">
      <c r="C12714" s="2"/>
    </row>
    <row r="12715" spans="3:3" x14ac:dyDescent="0.2">
      <c r="C12715" s="2"/>
    </row>
    <row r="12716" spans="3:3" x14ac:dyDescent="0.2">
      <c r="C12716" s="2"/>
    </row>
    <row r="12717" spans="3:3" x14ac:dyDescent="0.2">
      <c r="C12717" s="2"/>
    </row>
    <row r="12718" spans="3:3" x14ac:dyDescent="0.2">
      <c r="C12718" s="2"/>
    </row>
    <row r="12719" spans="3:3" x14ac:dyDescent="0.2">
      <c r="C12719" s="2"/>
    </row>
    <row r="12720" spans="3:3" x14ac:dyDescent="0.2">
      <c r="C12720" s="2"/>
    </row>
    <row r="12721" spans="3:3" x14ac:dyDescent="0.2">
      <c r="C12721" s="2"/>
    </row>
    <row r="12722" spans="3:3" x14ac:dyDescent="0.2">
      <c r="C12722" s="2"/>
    </row>
    <row r="12723" spans="3:3" x14ac:dyDescent="0.2">
      <c r="C12723" s="2"/>
    </row>
    <row r="12724" spans="3:3" x14ac:dyDescent="0.2">
      <c r="C12724" s="2"/>
    </row>
    <row r="12725" spans="3:3" x14ac:dyDescent="0.2">
      <c r="C12725" s="2"/>
    </row>
    <row r="12726" spans="3:3" x14ac:dyDescent="0.2">
      <c r="C12726" s="2"/>
    </row>
    <row r="12727" spans="3:3" x14ac:dyDescent="0.2">
      <c r="C12727" s="2"/>
    </row>
    <row r="12728" spans="3:3" x14ac:dyDescent="0.2">
      <c r="C12728" s="2"/>
    </row>
    <row r="12729" spans="3:3" x14ac:dyDescent="0.2">
      <c r="C12729" s="2"/>
    </row>
    <row r="12730" spans="3:3" x14ac:dyDescent="0.2">
      <c r="C12730" s="2"/>
    </row>
    <row r="12731" spans="3:3" x14ac:dyDescent="0.2">
      <c r="C12731" s="2"/>
    </row>
    <row r="12732" spans="3:3" x14ac:dyDescent="0.2">
      <c r="C12732" s="2"/>
    </row>
    <row r="12733" spans="3:3" x14ac:dyDescent="0.2">
      <c r="C12733" s="2"/>
    </row>
    <row r="12734" spans="3:3" x14ac:dyDescent="0.2">
      <c r="C12734" s="2"/>
    </row>
    <row r="12735" spans="3:3" x14ac:dyDescent="0.2">
      <c r="C12735" s="2"/>
    </row>
    <row r="12736" spans="3:3" x14ac:dyDescent="0.2">
      <c r="C12736" s="2"/>
    </row>
    <row r="12737" spans="3:3" x14ac:dyDescent="0.2">
      <c r="C12737" s="2"/>
    </row>
    <row r="12738" spans="3:3" x14ac:dyDescent="0.2">
      <c r="C12738" s="2"/>
    </row>
    <row r="12739" spans="3:3" x14ac:dyDescent="0.2">
      <c r="C12739" s="2"/>
    </row>
    <row r="12740" spans="3:3" x14ac:dyDescent="0.2">
      <c r="C12740" s="2"/>
    </row>
    <row r="12741" spans="3:3" x14ac:dyDescent="0.2">
      <c r="C12741" s="2"/>
    </row>
    <row r="12742" spans="3:3" x14ac:dyDescent="0.2">
      <c r="C12742" s="2"/>
    </row>
    <row r="12743" spans="3:3" x14ac:dyDescent="0.2">
      <c r="C12743" s="2"/>
    </row>
    <row r="12744" spans="3:3" x14ac:dyDescent="0.2">
      <c r="C12744" s="2"/>
    </row>
    <row r="12745" spans="3:3" x14ac:dyDescent="0.2">
      <c r="C12745" s="2"/>
    </row>
    <row r="12746" spans="3:3" x14ac:dyDescent="0.2">
      <c r="C12746" s="2"/>
    </row>
    <row r="12747" spans="3:3" x14ac:dyDescent="0.2">
      <c r="C12747" s="2"/>
    </row>
    <row r="12748" spans="3:3" x14ac:dyDescent="0.2">
      <c r="C12748" s="2"/>
    </row>
    <row r="12749" spans="3:3" x14ac:dyDescent="0.2">
      <c r="C12749" s="2"/>
    </row>
    <row r="12750" spans="3:3" x14ac:dyDescent="0.2">
      <c r="C12750" s="2"/>
    </row>
    <row r="12751" spans="3:3" x14ac:dyDescent="0.2">
      <c r="C12751" s="2"/>
    </row>
    <row r="12752" spans="3:3" x14ac:dyDescent="0.2">
      <c r="C12752" s="2"/>
    </row>
    <row r="12753" spans="3:3" x14ac:dyDescent="0.2">
      <c r="C12753" s="2"/>
    </row>
    <row r="12754" spans="3:3" x14ac:dyDescent="0.2">
      <c r="C12754" s="2"/>
    </row>
    <row r="12755" spans="3:3" x14ac:dyDescent="0.2">
      <c r="C12755" s="2"/>
    </row>
    <row r="12756" spans="3:3" x14ac:dyDescent="0.2">
      <c r="C12756" s="2"/>
    </row>
    <row r="12757" spans="3:3" x14ac:dyDescent="0.2">
      <c r="C12757" s="2"/>
    </row>
    <row r="12758" spans="3:3" x14ac:dyDescent="0.2">
      <c r="C12758" s="2"/>
    </row>
    <row r="12759" spans="3:3" x14ac:dyDescent="0.2">
      <c r="C12759" s="2"/>
    </row>
    <row r="12760" spans="3:3" x14ac:dyDescent="0.2">
      <c r="C12760" s="2"/>
    </row>
    <row r="12761" spans="3:3" x14ac:dyDescent="0.2">
      <c r="C12761" s="2"/>
    </row>
    <row r="12762" spans="3:3" x14ac:dyDescent="0.2">
      <c r="C12762" s="2"/>
    </row>
    <row r="12763" spans="3:3" x14ac:dyDescent="0.2">
      <c r="C12763" s="2"/>
    </row>
    <row r="12764" spans="3:3" x14ac:dyDescent="0.2">
      <c r="C12764" s="2"/>
    </row>
    <row r="12765" spans="3:3" x14ac:dyDescent="0.2">
      <c r="C12765" s="2"/>
    </row>
    <row r="12766" spans="3:3" x14ac:dyDescent="0.2">
      <c r="C12766" s="2"/>
    </row>
    <row r="12767" spans="3:3" x14ac:dyDescent="0.2">
      <c r="C12767" s="2"/>
    </row>
    <row r="12768" spans="3:3" x14ac:dyDescent="0.2">
      <c r="C12768" s="2"/>
    </row>
    <row r="12769" spans="3:3" x14ac:dyDescent="0.2">
      <c r="C12769" s="2"/>
    </row>
    <row r="12770" spans="3:3" x14ac:dyDescent="0.2">
      <c r="C12770" s="2"/>
    </row>
    <row r="12771" spans="3:3" x14ac:dyDescent="0.2">
      <c r="C12771" s="2"/>
    </row>
    <row r="12772" spans="3:3" x14ac:dyDescent="0.2">
      <c r="C12772" s="2"/>
    </row>
    <row r="12773" spans="3:3" x14ac:dyDescent="0.2">
      <c r="C12773" s="2"/>
    </row>
    <row r="12774" spans="3:3" x14ac:dyDescent="0.2">
      <c r="C12774" s="2"/>
    </row>
    <row r="12775" spans="3:3" x14ac:dyDescent="0.2">
      <c r="C12775" s="2"/>
    </row>
    <row r="12776" spans="3:3" x14ac:dyDescent="0.2">
      <c r="C12776" s="2"/>
    </row>
    <row r="12777" spans="3:3" x14ac:dyDescent="0.2">
      <c r="C12777" s="2"/>
    </row>
    <row r="12778" spans="3:3" x14ac:dyDescent="0.2">
      <c r="C12778" s="2"/>
    </row>
    <row r="12779" spans="3:3" x14ac:dyDescent="0.2">
      <c r="C12779" s="2"/>
    </row>
    <row r="12780" spans="3:3" x14ac:dyDescent="0.2">
      <c r="C12780" s="2"/>
    </row>
    <row r="12781" spans="3:3" x14ac:dyDescent="0.2">
      <c r="C12781" s="2"/>
    </row>
    <row r="12782" spans="3:3" x14ac:dyDescent="0.2">
      <c r="C12782" s="2"/>
    </row>
    <row r="12783" spans="3:3" x14ac:dyDescent="0.2">
      <c r="C12783" s="2"/>
    </row>
    <row r="12784" spans="3:3" x14ac:dyDescent="0.2">
      <c r="C12784" s="2"/>
    </row>
    <row r="12785" spans="3:3" x14ac:dyDescent="0.2">
      <c r="C12785" s="2"/>
    </row>
    <row r="12786" spans="3:3" x14ac:dyDescent="0.2">
      <c r="C12786" s="2"/>
    </row>
    <row r="12787" spans="3:3" x14ac:dyDescent="0.2">
      <c r="C12787" s="2"/>
    </row>
    <row r="12788" spans="3:3" x14ac:dyDescent="0.2">
      <c r="C12788" s="2"/>
    </row>
    <row r="12789" spans="3:3" x14ac:dyDescent="0.2">
      <c r="C12789" s="2"/>
    </row>
    <row r="12790" spans="3:3" x14ac:dyDescent="0.2">
      <c r="C12790" s="2"/>
    </row>
    <row r="12791" spans="3:3" x14ac:dyDescent="0.2">
      <c r="C12791" s="2"/>
    </row>
    <row r="12792" spans="3:3" x14ac:dyDescent="0.2">
      <c r="C12792" s="2"/>
    </row>
    <row r="12793" spans="3:3" x14ac:dyDescent="0.2">
      <c r="C12793" s="2"/>
    </row>
    <row r="12794" spans="3:3" x14ac:dyDescent="0.2">
      <c r="C12794" s="2"/>
    </row>
    <row r="12795" spans="3:3" x14ac:dyDescent="0.2">
      <c r="C12795" s="2"/>
    </row>
    <row r="12796" spans="3:3" x14ac:dyDescent="0.2">
      <c r="C12796" s="2"/>
    </row>
    <row r="12797" spans="3:3" x14ac:dyDescent="0.2">
      <c r="C12797" s="2"/>
    </row>
    <row r="12798" spans="3:3" x14ac:dyDescent="0.2">
      <c r="C12798" s="2"/>
    </row>
    <row r="12799" spans="3:3" x14ac:dyDescent="0.2">
      <c r="C12799" s="2"/>
    </row>
    <row r="12800" spans="3:3" x14ac:dyDescent="0.2">
      <c r="C12800" s="2"/>
    </row>
    <row r="12801" spans="3:3" x14ac:dyDescent="0.2">
      <c r="C12801" s="2"/>
    </row>
    <row r="12802" spans="3:3" x14ac:dyDescent="0.2">
      <c r="C12802" s="2"/>
    </row>
    <row r="12803" spans="3:3" x14ac:dyDescent="0.2">
      <c r="C12803" s="2"/>
    </row>
    <row r="12804" spans="3:3" x14ac:dyDescent="0.2">
      <c r="C12804" s="2"/>
    </row>
    <row r="12805" spans="3:3" x14ac:dyDescent="0.2">
      <c r="C12805" s="2"/>
    </row>
    <row r="12806" spans="3:3" x14ac:dyDescent="0.2">
      <c r="C12806" s="2"/>
    </row>
    <row r="12807" spans="3:3" x14ac:dyDescent="0.2">
      <c r="C12807" s="2"/>
    </row>
    <row r="12808" spans="3:3" x14ac:dyDescent="0.2">
      <c r="C12808" s="2"/>
    </row>
    <row r="12809" spans="3:3" x14ac:dyDescent="0.2">
      <c r="C12809" s="2"/>
    </row>
    <row r="12810" spans="3:3" x14ac:dyDescent="0.2">
      <c r="C12810" s="2"/>
    </row>
    <row r="12811" spans="3:3" x14ac:dyDescent="0.2">
      <c r="C12811" s="2"/>
    </row>
    <row r="12812" spans="3:3" x14ac:dyDescent="0.2">
      <c r="C12812" s="2"/>
    </row>
    <row r="12813" spans="3:3" x14ac:dyDescent="0.2">
      <c r="C12813" s="2"/>
    </row>
    <row r="12814" spans="3:3" x14ac:dyDescent="0.2">
      <c r="C12814" s="2"/>
    </row>
    <row r="12815" spans="3:3" x14ac:dyDescent="0.2">
      <c r="C12815" s="2"/>
    </row>
    <row r="12816" spans="3:3" x14ac:dyDescent="0.2">
      <c r="C12816" s="2"/>
    </row>
    <row r="12817" spans="3:3" x14ac:dyDescent="0.2">
      <c r="C12817" s="2"/>
    </row>
    <row r="12818" spans="3:3" x14ac:dyDescent="0.2">
      <c r="C12818" s="2"/>
    </row>
    <row r="12819" spans="3:3" x14ac:dyDescent="0.2">
      <c r="C12819" s="2"/>
    </row>
    <row r="12820" spans="3:3" x14ac:dyDescent="0.2">
      <c r="C12820" s="2"/>
    </row>
    <row r="12821" spans="3:3" x14ac:dyDescent="0.2">
      <c r="C12821" s="2"/>
    </row>
    <row r="12822" spans="3:3" x14ac:dyDescent="0.2">
      <c r="C12822" s="2"/>
    </row>
    <row r="12823" spans="3:3" x14ac:dyDescent="0.2">
      <c r="C12823" s="2"/>
    </row>
    <row r="12824" spans="3:3" x14ac:dyDescent="0.2">
      <c r="C12824" s="2"/>
    </row>
    <row r="12825" spans="3:3" x14ac:dyDescent="0.2">
      <c r="C12825" s="2"/>
    </row>
    <row r="12826" spans="3:3" x14ac:dyDescent="0.2">
      <c r="C12826" s="2"/>
    </row>
    <row r="12827" spans="3:3" x14ac:dyDescent="0.2">
      <c r="C12827" s="2"/>
    </row>
    <row r="12828" spans="3:3" x14ac:dyDescent="0.2">
      <c r="C12828" s="2"/>
    </row>
    <row r="12829" spans="3:3" x14ac:dyDescent="0.2">
      <c r="C12829" s="2"/>
    </row>
    <row r="12830" spans="3:3" x14ac:dyDescent="0.2">
      <c r="C12830" s="2"/>
    </row>
    <row r="12831" spans="3:3" x14ac:dyDescent="0.2">
      <c r="C12831" s="2"/>
    </row>
    <row r="12832" spans="3:3" x14ac:dyDescent="0.2">
      <c r="C12832" s="2"/>
    </row>
    <row r="12833" spans="3:3" x14ac:dyDescent="0.2">
      <c r="C12833" s="2"/>
    </row>
    <row r="12834" spans="3:3" x14ac:dyDescent="0.2">
      <c r="C12834" s="2"/>
    </row>
    <row r="12835" spans="3:3" x14ac:dyDescent="0.2">
      <c r="C12835" s="2"/>
    </row>
    <row r="12836" spans="3:3" x14ac:dyDescent="0.2">
      <c r="C12836" s="2"/>
    </row>
    <row r="12837" spans="3:3" x14ac:dyDescent="0.2">
      <c r="C12837" s="2"/>
    </row>
    <row r="12838" spans="3:3" x14ac:dyDescent="0.2">
      <c r="C12838" s="2"/>
    </row>
    <row r="12839" spans="3:3" x14ac:dyDescent="0.2">
      <c r="C12839" s="2"/>
    </row>
    <row r="12840" spans="3:3" x14ac:dyDescent="0.2">
      <c r="C12840" s="2"/>
    </row>
    <row r="12841" spans="3:3" x14ac:dyDescent="0.2">
      <c r="C12841" s="2"/>
    </row>
    <row r="12842" spans="3:3" x14ac:dyDescent="0.2">
      <c r="C12842" s="2"/>
    </row>
    <row r="12843" spans="3:3" x14ac:dyDescent="0.2">
      <c r="C12843" s="2"/>
    </row>
    <row r="12844" spans="3:3" x14ac:dyDescent="0.2">
      <c r="C12844" s="2"/>
    </row>
    <row r="12845" spans="3:3" x14ac:dyDescent="0.2">
      <c r="C12845" s="2"/>
    </row>
    <row r="12846" spans="3:3" x14ac:dyDescent="0.2">
      <c r="C12846" s="2"/>
    </row>
    <row r="12847" spans="3:3" x14ac:dyDescent="0.2">
      <c r="C12847" s="2"/>
    </row>
    <row r="12848" spans="3:3" x14ac:dyDescent="0.2">
      <c r="C12848" s="2"/>
    </row>
    <row r="12849" spans="3:3" x14ac:dyDescent="0.2">
      <c r="C12849" s="2"/>
    </row>
    <row r="12850" spans="3:3" x14ac:dyDescent="0.2">
      <c r="C12850" s="2"/>
    </row>
    <row r="12851" spans="3:3" x14ac:dyDescent="0.2">
      <c r="C12851" s="2"/>
    </row>
    <row r="12852" spans="3:3" x14ac:dyDescent="0.2">
      <c r="C12852" s="2"/>
    </row>
    <row r="12853" spans="3:3" x14ac:dyDescent="0.2">
      <c r="C12853" s="2"/>
    </row>
    <row r="12854" spans="3:3" x14ac:dyDescent="0.2">
      <c r="C12854" s="2"/>
    </row>
    <row r="12855" spans="3:3" x14ac:dyDescent="0.2">
      <c r="C12855" s="2"/>
    </row>
    <row r="12856" spans="3:3" x14ac:dyDescent="0.2">
      <c r="C12856" s="2"/>
    </row>
    <row r="12857" spans="3:3" x14ac:dyDescent="0.2">
      <c r="C12857" s="2"/>
    </row>
    <row r="12858" spans="3:3" x14ac:dyDescent="0.2">
      <c r="C12858" s="2"/>
    </row>
    <row r="12859" spans="3:3" x14ac:dyDescent="0.2">
      <c r="C12859" s="2"/>
    </row>
    <row r="12860" spans="3:3" x14ac:dyDescent="0.2">
      <c r="C12860" s="2"/>
    </row>
    <row r="12861" spans="3:3" x14ac:dyDescent="0.2">
      <c r="C12861" s="2"/>
    </row>
    <row r="12862" spans="3:3" x14ac:dyDescent="0.2">
      <c r="C12862" s="2"/>
    </row>
    <row r="12863" spans="3:3" x14ac:dyDescent="0.2">
      <c r="C12863" s="2"/>
    </row>
    <row r="12864" spans="3:3" x14ac:dyDescent="0.2">
      <c r="C12864" s="2"/>
    </row>
    <row r="12865" spans="3:3" x14ac:dyDescent="0.2">
      <c r="C12865" s="2"/>
    </row>
    <row r="12866" spans="3:3" x14ac:dyDescent="0.2">
      <c r="C12866" s="2"/>
    </row>
    <row r="12867" spans="3:3" x14ac:dyDescent="0.2">
      <c r="C12867" s="2"/>
    </row>
    <row r="12868" spans="3:3" x14ac:dyDescent="0.2">
      <c r="C12868" s="2"/>
    </row>
    <row r="12869" spans="3:3" x14ac:dyDescent="0.2">
      <c r="C12869" s="2"/>
    </row>
    <row r="12870" spans="3:3" x14ac:dyDescent="0.2">
      <c r="C12870" s="2"/>
    </row>
    <row r="12871" spans="3:3" x14ac:dyDescent="0.2">
      <c r="C12871" s="2"/>
    </row>
    <row r="12872" spans="3:3" x14ac:dyDescent="0.2">
      <c r="C12872" s="2"/>
    </row>
    <row r="12873" spans="3:3" x14ac:dyDescent="0.2">
      <c r="C12873" s="2"/>
    </row>
    <row r="12874" spans="3:3" x14ac:dyDescent="0.2">
      <c r="C12874" s="2"/>
    </row>
    <row r="12875" spans="3:3" x14ac:dyDescent="0.2">
      <c r="C12875" s="2"/>
    </row>
    <row r="12876" spans="3:3" x14ac:dyDescent="0.2">
      <c r="C12876" s="2"/>
    </row>
    <row r="12877" spans="3:3" x14ac:dyDescent="0.2">
      <c r="C12877" s="2"/>
    </row>
    <row r="12878" spans="3:3" x14ac:dyDescent="0.2">
      <c r="C12878" s="2"/>
    </row>
    <row r="12879" spans="3:3" x14ac:dyDescent="0.2">
      <c r="C12879" s="2"/>
    </row>
    <row r="12880" spans="3:3" x14ac:dyDescent="0.2">
      <c r="C12880" s="2"/>
    </row>
    <row r="12881" spans="3:3" x14ac:dyDescent="0.2">
      <c r="C12881" s="2"/>
    </row>
    <row r="12882" spans="3:3" x14ac:dyDescent="0.2">
      <c r="C12882" s="2"/>
    </row>
    <row r="12883" spans="3:3" x14ac:dyDescent="0.2">
      <c r="C12883" s="2"/>
    </row>
    <row r="12884" spans="3:3" x14ac:dyDescent="0.2">
      <c r="C12884" s="2"/>
    </row>
    <row r="12885" spans="3:3" x14ac:dyDescent="0.2">
      <c r="C12885" s="2"/>
    </row>
    <row r="12886" spans="3:3" x14ac:dyDescent="0.2">
      <c r="C12886" s="2"/>
    </row>
    <row r="12887" spans="3:3" x14ac:dyDescent="0.2">
      <c r="C12887" s="2"/>
    </row>
    <row r="12888" spans="3:3" x14ac:dyDescent="0.2">
      <c r="C12888" s="2"/>
    </row>
    <row r="12889" spans="3:3" x14ac:dyDescent="0.2">
      <c r="C12889" s="2"/>
    </row>
    <row r="12890" spans="3:3" x14ac:dyDescent="0.2">
      <c r="C12890" s="2"/>
    </row>
    <row r="12891" spans="3:3" x14ac:dyDescent="0.2">
      <c r="C12891" s="2"/>
    </row>
    <row r="12892" spans="3:3" x14ac:dyDescent="0.2">
      <c r="C12892" s="2"/>
    </row>
    <row r="12893" spans="3:3" x14ac:dyDescent="0.2">
      <c r="C12893" s="2"/>
    </row>
    <row r="12894" spans="3:3" x14ac:dyDescent="0.2">
      <c r="C12894" s="2"/>
    </row>
    <row r="12895" spans="3:3" x14ac:dyDescent="0.2">
      <c r="C12895" s="2"/>
    </row>
    <row r="12896" spans="3:3" x14ac:dyDescent="0.2">
      <c r="C12896" s="2"/>
    </row>
    <row r="12897" spans="3:3" x14ac:dyDescent="0.2">
      <c r="C12897" s="2"/>
    </row>
    <row r="12898" spans="3:3" x14ac:dyDescent="0.2">
      <c r="C12898" s="2"/>
    </row>
    <row r="12899" spans="3:3" x14ac:dyDescent="0.2">
      <c r="C12899" s="2"/>
    </row>
    <row r="12900" spans="3:3" x14ac:dyDescent="0.2">
      <c r="C12900" s="2"/>
    </row>
    <row r="12901" spans="3:3" x14ac:dyDescent="0.2">
      <c r="C12901" s="2"/>
    </row>
    <row r="12902" spans="3:3" x14ac:dyDescent="0.2">
      <c r="C12902" s="2"/>
    </row>
    <row r="12903" spans="3:3" x14ac:dyDescent="0.2">
      <c r="C12903" s="2"/>
    </row>
    <row r="12904" spans="3:3" x14ac:dyDescent="0.2">
      <c r="C12904" s="2"/>
    </row>
    <row r="12905" spans="3:3" x14ac:dyDescent="0.2">
      <c r="C12905" s="2"/>
    </row>
    <row r="12906" spans="3:3" x14ac:dyDescent="0.2">
      <c r="C12906" s="2"/>
    </row>
    <row r="12907" spans="3:3" x14ac:dyDescent="0.2">
      <c r="C12907" s="2"/>
    </row>
    <row r="12908" spans="3:3" x14ac:dyDescent="0.2">
      <c r="C12908" s="2"/>
    </row>
    <row r="12909" spans="3:3" x14ac:dyDescent="0.2">
      <c r="C12909" s="2"/>
    </row>
    <row r="12910" spans="3:3" x14ac:dyDescent="0.2">
      <c r="C12910" s="2"/>
    </row>
    <row r="12911" spans="3:3" x14ac:dyDescent="0.2">
      <c r="C12911" s="2"/>
    </row>
    <row r="12912" spans="3:3" x14ac:dyDescent="0.2">
      <c r="C12912" s="2"/>
    </row>
    <row r="12913" spans="3:3" x14ac:dyDescent="0.2">
      <c r="C12913" s="2"/>
    </row>
    <row r="12914" spans="3:3" x14ac:dyDescent="0.2">
      <c r="C12914" s="2"/>
    </row>
    <row r="12915" spans="3:3" x14ac:dyDescent="0.2">
      <c r="C12915" s="2"/>
    </row>
    <row r="12916" spans="3:3" x14ac:dyDescent="0.2">
      <c r="C12916" s="2"/>
    </row>
    <row r="12917" spans="3:3" x14ac:dyDescent="0.2">
      <c r="C12917" s="2"/>
    </row>
    <row r="12918" spans="3:3" x14ac:dyDescent="0.2">
      <c r="C12918" s="2"/>
    </row>
    <row r="12919" spans="3:3" x14ac:dyDescent="0.2">
      <c r="C12919" s="2"/>
    </row>
    <row r="12920" spans="3:3" x14ac:dyDescent="0.2">
      <c r="C12920" s="2"/>
    </row>
    <row r="12921" spans="3:3" x14ac:dyDescent="0.2">
      <c r="C12921" s="2"/>
    </row>
    <row r="12922" spans="3:3" x14ac:dyDescent="0.2">
      <c r="C12922" s="2"/>
    </row>
    <row r="12923" spans="3:3" x14ac:dyDescent="0.2">
      <c r="C12923" s="2"/>
    </row>
    <row r="12924" spans="3:3" x14ac:dyDescent="0.2">
      <c r="C12924" s="2"/>
    </row>
    <row r="12925" spans="3:3" x14ac:dyDescent="0.2">
      <c r="C12925" s="2"/>
    </row>
    <row r="12926" spans="3:3" x14ac:dyDescent="0.2">
      <c r="C12926" s="2"/>
    </row>
    <row r="12927" spans="3:3" x14ac:dyDescent="0.2">
      <c r="C12927" s="2"/>
    </row>
    <row r="12928" spans="3:3" x14ac:dyDescent="0.2">
      <c r="C12928" s="2"/>
    </row>
    <row r="12929" spans="3:3" x14ac:dyDescent="0.2">
      <c r="C12929" s="2"/>
    </row>
    <row r="12930" spans="3:3" x14ac:dyDescent="0.2">
      <c r="C12930" s="2"/>
    </row>
    <row r="12931" spans="3:3" x14ac:dyDescent="0.2">
      <c r="C12931" s="2"/>
    </row>
    <row r="12932" spans="3:3" x14ac:dyDescent="0.2">
      <c r="C12932" s="2"/>
    </row>
    <row r="12933" spans="3:3" x14ac:dyDescent="0.2">
      <c r="C12933" s="2"/>
    </row>
    <row r="12934" spans="3:3" x14ac:dyDescent="0.2">
      <c r="C12934" s="2"/>
    </row>
    <row r="12935" spans="3:3" x14ac:dyDescent="0.2">
      <c r="C12935" s="2"/>
    </row>
    <row r="12936" spans="3:3" x14ac:dyDescent="0.2">
      <c r="C12936" s="2"/>
    </row>
    <row r="12937" spans="3:3" x14ac:dyDescent="0.2">
      <c r="C12937" s="2"/>
    </row>
    <row r="12938" spans="3:3" x14ac:dyDescent="0.2">
      <c r="C12938" s="2"/>
    </row>
    <row r="12939" spans="3:3" x14ac:dyDescent="0.2">
      <c r="C12939" s="2"/>
    </row>
    <row r="12940" spans="3:3" x14ac:dyDescent="0.2">
      <c r="C12940" s="2"/>
    </row>
    <row r="12941" spans="3:3" x14ac:dyDescent="0.2">
      <c r="C12941" s="2"/>
    </row>
    <row r="12942" spans="3:3" x14ac:dyDescent="0.2">
      <c r="C12942" s="2"/>
    </row>
    <row r="12943" spans="3:3" x14ac:dyDescent="0.2">
      <c r="C12943" s="2"/>
    </row>
    <row r="12944" spans="3:3" x14ac:dyDescent="0.2">
      <c r="C12944" s="2"/>
    </row>
    <row r="12945" spans="3:3" x14ac:dyDescent="0.2">
      <c r="C12945" s="2"/>
    </row>
    <row r="12946" spans="3:3" x14ac:dyDescent="0.2">
      <c r="C12946" s="2"/>
    </row>
    <row r="12947" spans="3:3" x14ac:dyDescent="0.2">
      <c r="C12947" s="2"/>
    </row>
    <row r="12948" spans="3:3" x14ac:dyDescent="0.2">
      <c r="C12948" s="2"/>
    </row>
    <row r="12949" spans="3:3" x14ac:dyDescent="0.2">
      <c r="C12949" s="2"/>
    </row>
    <row r="12950" spans="3:3" x14ac:dyDescent="0.2">
      <c r="C12950" s="2"/>
    </row>
    <row r="12951" spans="3:3" x14ac:dyDescent="0.2">
      <c r="C12951" s="2"/>
    </row>
    <row r="12952" spans="3:3" x14ac:dyDescent="0.2">
      <c r="C12952" s="2"/>
    </row>
    <row r="12953" spans="3:3" x14ac:dyDescent="0.2">
      <c r="C12953" s="2"/>
    </row>
    <row r="12954" spans="3:3" x14ac:dyDescent="0.2">
      <c r="C12954" s="2"/>
    </row>
    <row r="12955" spans="3:3" x14ac:dyDescent="0.2">
      <c r="C12955" s="2"/>
    </row>
    <row r="12956" spans="3:3" x14ac:dyDescent="0.2">
      <c r="C12956" s="2"/>
    </row>
    <row r="12957" spans="3:3" x14ac:dyDescent="0.2">
      <c r="C12957" s="2"/>
    </row>
    <row r="12958" spans="3:3" x14ac:dyDescent="0.2">
      <c r="C12958" s="2"/>
    </row>
    <row r="12959" spans="3:3" x14ac:dyDescent="0.2">
      <c r="C12959" s="2"/>
    </row>
    <row r="12960" spans="3:3" x14ac:dyDescent="0.2">
      <c r="C12960" s="2"/>
    </row>
    <row r="12961" spans="3:3" x14ac:dyDescent="0.2">
      <c r="C12961" s="2"/>
    </row>
    <row r="12962" spans="3:3" x14ac:dyDescent="0.2">
      <c r="C12962" s="2"/>
    </row>
    <row r="12963" spans="3:3" x14ac:dyDescent="0.2">
      <c r="C12963" s="2"/>
    </row>
    <row r="12964" spans="3:3" x14ac:dyDescent="0.2">
      <c r="C12964" s="2"/>
    </row>
    <row r="12965" spans="3:3" x14ac:dyDescent="0.2">
      <c r="C12965" s="2"/>
    </row>
    <row r="12966" spans="3:3" x14ac:dyDescent="0.2">
      <c r="C12966" s="2"/>
    </row>
    <row r="12967" spans="3:3" x14ac:dyDescent="0.2">
      <c r="C12967" s="2"/>
    </row>
    <row r="12968" spans="3:3" x14ac:dyDescent="0.2">
      <c r="C12968" s="2"/>
    </row>
    <row r="12969" spans="3:3" x14ac:dyDescent="0.2">
      <c r="C12969" s="2"/>
    </row>
    <row r="12970" spans="3:3" x14ac:dyDescent="0.2">
      <c r="C12970" s="2"/>
    </row>
    <row r="12971" spans="3:3" x14ac:dyDescent="0.2">
      <c r="C12971" s="2"/>
    </row>
    <row r="12972" spans="3:3" x14ac:dyDescent="0.2">
      <c r="C12972" s="2"/>
    </row>
    <row r="12973" spans="3:3" x14ac:dyDescent="0.2">
      <c r="C12973" s="2"/>
    </row>
    <row r="12974" spans="3:3" x14ac:dyDescent="0.2">
      <c r="C12974" s="2"/>
    </row>
    <row r="12975" spans="3:3" x14ac:dyDescent="0.2">
      <c r="C12975" s="2"/>
    </row>
    <row r="12976" spans="3:3" x14ac:dyDescent="0.2">
      <c r="C12976" s="2"/>
    </row>
    <row r="12977" spans="3:3" x14ac:dyDescent="0.2">
      <c r="C12977" s="2"/>
    </row>
    <row r="12978" spans="3:3" x14ac:dyDescent="0.2">
      <c r="C12978" s="2"/>
    </row>
    <row r="12979" spans="3:3" x14ac:dyDescent="0.2">
      <c r="C12979" s="2"/>
    </row>
    <row r="12980" spans="3:3" x14ac:dyDescent="0.2">
      <c r="C12980" s="2"/>
    </row>
    <row r="12981" spans="3:3" x14ac:dyDescent="0.2">
      <c r="C12981" s="2"/>
    </row>
    <row r="12982" spans="3:3" x14ac:dyDescent="0.2">
      <c r="C12982" s="2"/>
    </row>
    <row r="12983" spans="3:3" x14ac:dyDescent="0.2">
      <c r="C12983" s="2"/>
    </row>
    <row r="12984" spans="3:3" x14ac:dyDescent="0.2">
      <c r="C12984" s="2"/>
    </row>
    <row r="12985" spans="3:3" x14ac:dyDescent="0.2">
      <c r="C12985" s="2"/>
    </row>
    <row r="12986" spans="3:3" x14ac:dyDescent="0.2">
      <c r="C12986" s="2"/>
    </row>
    <row r="12987" spans="3:3" x14ac:dyDescent="0.2">
      <c r="C12987" s="2"/>
    </row>
    <row r="12988" spans="3:3" x14ac:dyDescent="0.2">
      <c r="C12988" s="2"/>
    </row>
    <row r="12989" spans="3:3" x14ac:dyDescent="0.2">
      <c r="C12989" s="2"/>
    </row>
    <row r="12990" spans="3:3" x14ac:dyDescent="0.2">
      <c r="C12990" s="2"/>
    </row>
    <row r="12991" spans="3:3" x14ac:dyDescent="0.2">
      <c r="C12991" s="2"/>
    </row>
    <row r="12992" spans="3:3" x14ac:dyDescent="0.2">
      <c r="C12992" s="2"/>
    </row>
    <row r="12993" spans="3:3" x14ac:dyDescent="0.2">
      <c r="C12993" s="2"/>
    </row>
    <row r="12994" spans="3:3" x14ac:dyDescent="0.2">
      <c r="C12994" s="2"/>
    </row>
    <row r="12995" spans="3:3" x14ac:dyDescent="0.2">
      <c r="C12995" s="2"/>
    </row>
    <row r="12996" spans="3:3" x14ac:dyDescent="0.2">
      <c r="C12996" s="2"/>
    </row>
    <row r="12997" spans="3:3" x14ac:dyDescent="0.2">
      <c r="C12997" s="2"/>
    </row>
    <row r="12998" spans="3:3" x14ac:dyDescent="0.2">
      <c r="C12998" s="2"/>
    </row>
    <row r="12999" spans="3:3" x14ac:dyDescent="0.2">
      <c r="C12999" s="2"/>
    </row>
    <row r="13000" spans="3:3" x14ac:dyDescent="0.2">
      <c r="C13000" s="2"/>
    </row>
    <row r="13001" spans="3:3" x14ac:dyDescent="0.2">
      <c r="C13001" s="2"/>
    </row>
    <row r="13002" spans="3:3" x14ac:dyDescent="0.2">
      <c r="C13002" s="2"/>
    </row>
    <row r="13003" spans="3:3" x14ac:dyDescent="0.2">
      <c r="C13003" s="2"/>
    </row>
    <row r="13004" spans="3:3" x14ac:dyDescent="0.2">
      <c r="C13004" s="2"/>
    </row>
    <row r="13005" spans="3:3" x14ac:dyDescent="0.2">
      <c r="C13005" s="2"/>
    </row>
    <row r="13006" spans="3:3" x14ac:dyDescent="0.2">
      <c r="C13006" s="2"/>
    </row>
    <row r="13007" spans="3:3" x14ac:dyDescent="0.2">
      <c r="C13007" s="2"/>
    </row>
    <row r="13008" spans="3:3" x14ac:dyDescent="0.2">
      <c r="C13008" s="2"/>
    </row>
    <row r="13009" spans="3:3" x14ac:dyDescent="0.2">
      <c r="C13009" s="2"/>
    </row>
    <row r="13010" spans="3:3" x14ac:dyDescent="0.2">
      <c r="C13010" s="2"/>
    </row>
    <row r="13011" spans="3:3" x14ac:dyDescent="0.2">
      <c r="C13011" s="2"/>
    </row>
    <row r="13012" spans="3:3" x14ac:dyDescent="0.2">
      <c r="C13012" s="2"/>
    </row>
    <row r="13013" spans="3:3" x14ac:dyDescent="0.2">
      <c r="C13013" s="2"/>
    </row>
    <row r="13014" spans="3:3" x14ac:dyDescent="0.2">
      <c r="C13014" s="2"/>
    </row>
    <row r="13015" spans="3:3" x14ac:dyDescent="0.2">
      <c r="C13015" s="2"/>
    </row>
    <row r="13016" spans="3:3" x14ac:dyDescent="0.2">
      <c r="C13016" s="2"/>
    </row>
    <row r="13017" spans="3:3" x14ac:dyDescent="0.2">
      <c r="C13017" s="2"/>
    </row>
    <row r="13018" spans="3:3" x14ac:dyDescent="0.2">
      <c r="C13018" s="2"/>
    </row>
    <row r="13019" spans="3:3" x14ac:dyDescent="0.2">
      <c r="C13019" s="2"/>
    </row>
    <row r="13020" spans="3:3" x14ac:dyDescent="0.2">
      <c r="C13020" s="2"/>
    </row>
    <row r="13021" spans="3:3" x14ac:dyDescent="0.2">
      <c r="C13021" s="2"/>
    </row>
    <row r="13022" spans="3:3" x14ac:dyDescent="0.2">
      <c r="C13022" s="2"/>
    </row>
    <row r="13023" spans="3:3" x14ac:dyDescent="0.2">
      <c r="C13023" s="2"/>
    </row>
    <row r="13024" spans="3:3" x14ac:dyDescent="0.2">
      <c r="C13024" s="2"/>
    </row>
    <row r="13025" spans="3:3" x14ac:dyDescent="0.2">
      <c r="C13025" s="2"/>
    </row>
    <row r="13026" spans="3:3" x14ac:dyDescent="0.2">
      <c r="C13026" s="2"/>
    </row>
    <row r="13027" spans="3:3" x14ac:dyDescent="0.2">
      <c r="C13027" s="2"/>
    </row>
    <row r="13028" spans="3:3" x14ac:dyDescent="0.2">
      <c r="C13028" s="2"/>
    </row>
    <row r="13029" spans="3:3" x14ac:dyDescent="0.2">
      <c r="C13029" s="2"/>
    </row>
    <row r="13030" spans="3:3" x14ac:dyDescent="0.2">
      <c r="C13030" s="2"/>
    </row>
    <row r="13031" spans="3:3" x14ac:dyDescent="0.2">
      <c r="C13031" s="2"/>
    </row>
    <row r="13032" spans="3:3" x14ac:dyDescent="0.2">
      <c r="C13032" s="2"/>
    </row>
    <row r="13033" spans="3:3" x14ac:dyDescent="0.2">
      <c r="C13033" s="2"/>
    </row>
    <row r="13034" spans="3:3" x14ac:dyDescent="0.2">
      <c r="C13034" s="2"/>
    </row>
    <row r="13035" spans="3:3" x14ac:dyDescent="0.2">
      <c r="C13035" s="2"/>
    </row>
    <row r="13036" spans="3:3" x14ac:dyDescent="0.2">
      <c r="C13036" s="2"/>
    </row>
    <row r="13037" spans="3:3" x14ac:dyDescent="0.2">
      <c r="C13037" s="2"/>
    </row>
    <row r="13038" spans="3:3" x14ac:dyDescent="0.2">
      <c r="C13038" s="2"/>
    </row>
    <row r="13039" spans="3:3" x14ac:dyDescent="0.2">
      <c r="C13039" s="2"/>
    </row>
    <row r="13040" spans="3:3" x14ac:dyDescent="0.2">
      <c r="C13040" s="2"/>
    </row>
    <row r="13041" spans="3:3" x14ac:dyDescent="0.2">
      <c r="C13041" s="2"/>
    </row>
    <row r="13042" spans="3:3" x14ac:dyDescent="0.2">
      <c r="C13042" s="2"/>
    </row>
    <row r="13043" spans="3:3" x14ac:dyDescent="0.2">
      <c r="C13043" s="2"/>
    </row>
    <row r="13044" spans="3:3" x14ac:dyDescent="0.2">
      <c r="C13044" s="2"/>
    </row>
    <row r="13045" spans="3:3" x14ac:dyDescent="0.2">
      <c r="C13045" s="2"/>
    </row>
    <row r="13046" spans="3:3" x14ac:dyDescent="0.2">
      <c r="C13046" s="2"/>
    </row>
    <row r="13047" spans="3:3" x14ac:dyDescent="0.2">
      <c r="C13047" s="2"/>
    </row>
    <row r="13048" spans="3:3" x14ac:dyDescent="0.2">
      <c r="C13048" s="2"/>
    </row>
    <row r="13049" spans="3:3" x14ac:dyDescent="0.2">
      <c r="C13049" s="2"/>
    </row>
    <row r="13050" spans="3:3" x14ac:dyDescent="0.2">
      <c r="C13050" s="2"/>
    </row>
    <row r="13051" spans="3:3" x14ac:dyDescent="0.2">
      <c r="C13051" s="2"/>
    </row>
    <row r="13052" spans="3:3" x14ac:dyDescent="0.2">
      <c r="C13052" s="2"/>
    </row>
    <row r="13053" spans="3:3" x14ac:dyDescent="0.2">
      <c r="C13053" s="2"/>
    </row>
    <row r="13054" spans="3:3" x14ac:dyDescent="0.2">
      <c r="C13054" s="2"/>
    </row>
    <row r="13055" spans="3:3" x14ac:dyDescent="0.2">
      <c r="C13055" s="2"/>
    </row>
    <row r="13056" spans="3:3" x14ac:dyDescent="0.2">
      <c r="C13056" s="2"/>
    </row>
    <row r="13057" spans="3:3" x14ac:dyDescent="0.2">
      <c r="C13057" s="2"/>
    </row>
    <row r="13058" spans="3:3" x14ac:dyDescent="0.2">
      <c r="C13058" s="2"/>
    </row>
    <row r="13059" spans="3:3" x14ac:dyDescent="0.2">
      <c r="C13059" s="2"/>
    </row>
    <row r="13060" spans="3:3" x14ac:dyDescent="0.2">
      <c r="C13060" s="2"/>
    </row>
    <row r="13061" spans="3:3" x14ac:dyDescent="0.2">
      <c r="C13061" s="2"/>
    </row>
    <row r="13062" spans="3:3" x14ac:dyDescent="0.2">
      <c r="C13062" s="2"/>
    </row>
    <row r="13063" spans="3:3" x14ac:dyDescent="0.2">
      <c r="C13063" s="2"/>
    </row>
    <row r="13064" spans="3:3" x14ac:dyDescent="0.2">
      <c r="C13064" s="2"/>
    </row>
    <row r="13065" spans="3:3" x14ac:dyDescent="0.2">
      <c r="C13065" s="2"/>
    </row>
    <row r="13066" spans="3:3" x14ac:dyDescent="0.2">
      <c r="C13066" s="2"/>
    </row>
    <row r="13067" spans="3:3" x14ac:dyDescent="0.2">
      <c r="C13067" s="2"/>
    </row>
    <row r="13068" spans="3:3" x14ac:dyDescent="0.2">
      <c r="C13068" s="2"/>
    </row>
    <row r="13069" spans="3:3" x14ac:dyDescent="0.2">
      <c r="C13069" s="2"/>
    </row>
    <row r="13070" spans="3:3" x14ac:dyDescent="0.2">
      <c r="C13070" s="2"/>
    </row>
    <row r="13071" spans="3:3" x14ac:dyDescent="0.2">
      <c r="C13071" s="2"/>
    </row>
    <row r="13072" spans="3:3" x14ac:dyDescent="0.2">
      <c r="C13072" s="2"/>
    </row>
    <row r="13073" spans="3:3" x14ac:dyDescent="0.2">
      <c r="C13073" s="2"/>
    </row>
    <row r="13074" spans="3:3" x14ac:dyDescent="0.2">
      <c r="C13074" s="2"/>
    </row>
    <row r="13075" spans="3:3" x14ac:dyDescent="0.2">
      <c r="C13075" s="2"/>
    </row>
    <row r="13076" spans="3:3" x14ac:dyDescent="0.2">
      <c r="C13076" s="2"/>
    </row>
    <row r="13077" spans="3:3" x14ac:dyDescent="0.2">
      <c r="C13077" s="2"/>
    </row>
    <row r="13078" spans="3:3" x14ac:dyDescent="0.2">
      <c r="C13078" s="2"/>
    </row>
    <row r="13079" spans="3:3" x14ac:dyDescent="0.2">
      <c r="C13079" s="2"/>
    </row>
    <row r="13080" spans="3:3" x14ac:dyDescent="0.2">
      <c r="C13080" s="2"/>
    </row>
    <row r="13081" spans="3:3" x14ac:dyDescent="0.2">
      <c r="C13081" s="2"/>
    </row>
    <row r="13082" spans="3:3" x14ac:dyDescent="0.2">
      <c r="C13082" s="2"/>
    </row>
    <row r="13083" spans="3:3" x14ac:dyDescent="0.2">
      <c r="C13083" s="2"/>
    </row>
    <row r="13084" spans="3:3" x14ac:dyDescent="0.2">
      <c r="C13084" s="2"/>
    </row>
    <row r="13085" spans="3:3" x14ac:dyDescent="0.2">
      <c r="C13085" s="2"/>
    </row>
    <row r="13086" spans="3:3" x14ac:dyDescent="0.2">
      <c r="C13086" s="2"/>
    </row>
    <row r="13087" spans="3:3" x14ac:dyDescent="0.2">
      <c r="C13087" s="2"/>
    </row>
    <row r="13088" spans="3:3" x14ac:dyDescent="0.2">
      <c r="C13088" s="2"/>
    </row>
    <row r="13089" spans="3:3" x14ac:dyDescent="0.2">
      <c r="C13089" s="2"/>
    </row>
    <row r="13090" spans="3:3" x14ac:dyDescent="0.2">
      <c r="C13090" s="2"/>
    </row>
    <row r="13091" spans="3:3" x14ac:dyDescent="0.2">
      <c r="C13091" s="2"/>
    </row>
    <row r="13092" spans="3:3" x14ac:dyDescent="0.2">
      <c r="C13092" s="2"/>
    </row>
    <row r="13093" spans="3:3" x14ac:dyDescent="0.2">
      <c r="C13093" s="2"/>
    </row>
    <row r="13094" spans="3:3" x14ac:dyDescent="0.2">
      <c r="C13094" s="2"/>
    </row>
    <row r="13095" spans="3:3" x14ac:dyDescent="0.2">
      <c r="C13095" s="2"/>
    </row>
    <row r="13096" spans="3:3" x14ac:dyDescent="0.2">
      <c r="C13096" s="2"/>
    </row>
    <row r="13097" spans="3:3" x14ac:dyDescent="0.2">
      <c r="C13097" s="2"/>
    </row>
    <row r="13098" spans="3:3" x14ac:dyDescent="0.2">
      <c r="C13098" s="2"/>
    </row>
    <row r="13099" spans="3:3" x14ac:dyDescent="0.2">
      <c r="C13099" s="2"/>
    </row>
    <row r="13100" spans="3:3" x14ac:dyDescent="0.2">
      <c r="C13100" s="2"/>
    </row>
    <row r="13101" spans="3:3" x14ac:dyDescent="0.2">
      <c r="C13101" s="2"/>
    </row>
    <row r="13102" spans="3:3" x14ac:dyDescent="0.2">
      <c r="C13102" s="2"/>
    </row>
    <row r="13103" spans="3:3" x14ac:dyDescent="0.2">
      <c r="C13103" s="2"/>
    </row>
    <row r="13104" spans="3:3" x14ac:dyDescent="0.2">
      <c r="C13104" s="2"/>
    </row>
    <row r="13105" spans="3:3" x14ac:dyDescent="0.2">
      <c r="C13105" s="2"/>
    </row>
    <row r="13106" spans="3:3" x14ac:dyDescent="0.2">
      <c r="C13106" s="2"/>
    </row>
    <row r="13107" spans="3:3" x14ac:dyDescent="0.2">
      <c r="C13107" s="2"/>
    </row>
    <row r="13108" spans="3:3" x14ac:dyDescent="0.2">
      <c r="C13108" s="2"/>
    </row>
    <row r="13109" spans="3:3" x14ac:dyDescent="0.2">
      <c r="C13109" s="2"/>
    </row>
    <row r="13110" spans="3:3" x14ac:dyDescent="0.2">
      <c r="C13110" s="2"/>
    </row>
    <row r="13111" spans="3:3" x14ac:dyDescent="0.2">
      <c r="C13111" s="2"/>
    </row>
    <row r="13112" spans="3:3" x14ac:dyDescent="0.2">
      <c r="C13112" s="2"/>
    </row>
    <row r="13113" spans="3:3" x14ac:dyDescent="0.2">
      <c r="C13113" s="2"/>
    </row>
    <row r="13114" spans="3:3" x14ac:dyDescent="0.2">
      <c r="C13114" s="2"/>
    </row>
    <row r="13115" spans="3:3" x14ac:dyDescent="0.2">
      <c r="C13115" s="2"/>
    </row>
    <row r="13116" spans="3:3" x14ac:dyDescent="0.2">
      <c r="C13116" s="2"/>
    </row>
    <row r="13117" spans="3:3" x14ac:dyDescent="0.2">
      <c r="C13117" s="2"/>
    </row>
    <row r="13118" spans="3:3" x14ac:dyDescent="0.2">
      <c r="C13118" s="2"/>
    </row>
    <row r="13119" spans="3:3" x14ac:dyDescent="0.2">
      <c r="C13119" s="2"/>
    </row>
    <row r="13120" spans="3:3" x14ac:dyDescent="0.2">
      <c r="C13120" s="2"/>
    </row>
    <row r="13121" spans="3:3" x14ac:dyDescent="0.2">
      <c r="C13121" s="2"/>
    </row>
    <row r="13122" spans="3:3" x14ac:dyDescent="0.2">
      <c r="C13122" s="2"/>
    </row>
    <row r="13123" spans="3:3" x14ac:dyDescent="0.2">
      <c r="C13123" s="2"/>
    </row>
    <row r="13124" spans="3:3" x14ac:dyDescent="0.2">
      <c r="C13124" s="2"/>
    </row>
    <row r="13125" spans="3:3" x14ac:dyDescent="0.2">
      <c r="C13125" s="2"/>
    </row>
    <row r="13126" spans="3:3" x14ac:dyDescent="0.2">
      <c r="C13126" s="2"/>
    </row>
    <row r="13127" spans="3:3" x14ac:dyDescent="0.2">
      <c r="C13127" s="2"/>
    </row>
    <row r="13128" spans="3:3" x14ac:dyDescent="0.2">
      <c r="C13128" s="2"/>
    </row>
    <row r="13129" spans="3:3" x14ac:dyDescent="0.2">
      <c r="C13129" s="2"/>
    </row>
    <row r="13130" spans="3:3" x14ac:dyDescent="0.2">
      <c r="C13130" s="2"/>
    </row>
    <row r="13131" spans="3:3" x14ac:dyDescent="0.2">
      <c r="C13131" s="2"/>
    </row>
    <row r="13132" spans="3:3" x14ac:dyDescent="0.2">
      <c r="C13132" s="2"/>
    </row>
    <row r="13133" spans="3:3" x14ac:dyDescent="0.2">
      <c r="C13133" s="2"/>
    </row>
    <row r="13134" spans="3:3" x14ac:dyDescent="0.2">
      <c r="C13134" s="2"/>
    </row>
    <row r="13135" spans="3:3" x14ac:dyDescent="0.2">
      <c r="C13135" s="2"/>
    </row>
    <row r="13136" spans="3:3" x14ac:dyDescent="0.2">
      <c r="C13136" s="2"/>
    </row>
    <row r="13137" spans="3:3" x14ac:dyDescent="0.2">
      <c r="C13137" s="2"/>
    </row>
    <row r="13138" spans="3:3" x14ac:dyDescent="0.2">
      <c r="C13138" s="2"/>
    </row>
    <row r="13139" spans="3:3" x14ac:dyDescent="0.2">
      <c r="C13139" s="2"/>
    </row>
    <row r="13140" spans="3:3" x14ac:dyDescent="0.2">
      <c r="C13140" s="2"/>
    </row>
    <row r="13141" spans="3:3" x14ac:dyDescent="0.2">
      <c r="C13141" s="2"/>
    </row>
    <row r="13142" spans="3:3" x14ac:dyDescent="0.2">
      <c r="C13142" s="2"/>
    </row>
    <row r="13143" spans="3:3" x14ac:dyDescent="0.2">
      <c r="C13143" s="2"/>
    </row>
    <row r="13144" spans="3:3" x14ac:dyDescent="0.2">
      <c r="C13144" s="2"/>
    </row>
    <row r="13145" spans="3:3" x14ac:dyDescent="0.2">
      <c r="C13145" s="2"/>
    </row>
    <row r="13146" spans="3:3" x14ac:dyDescent="0.2">
      <c r="C13146" s="2"/>
    </row>
    <row r="13147" spans="3:3" x14ac:dyDescent="0.2">
      <c r="C13147" s="2"/>
    </row>
    <row r="13148" spans="3:3" x14ac:dyDescent="0.2">
      <c r="C13148" s="2"/>
    </row>
    <row r="13149" spans="3:3" x14ac:dyDescent="0.2">
      <c r="C13149" s="2"/>
    </row>
    <row r="13150" spans="3:3" x14ac:dyDescent="0.2">
      <c r="C13150" s="2"/>
    </row>
    <row r="13151" spans="3:3" x14ac:dyDescent="0.2">
      <c r="C13151" s="2"/>
    </row>
    <row r="13152" spans="3:3" x14ac:dyDescent="0.2">
      <c r="C13152" s="2"/>
    </row>
    <row r="13153" spans="3:3" x14ac:dyDescent="0.2">
      <c r="C13153" s="2"/>
    </row>
    <row r="13154" spans="3:3" x14ac:dyDescent="0.2">
      <c r="C13154" s="2"/>
    </row>
    <row r="13155" spans="3:3" x14ac:dyDescent="0.2">
      <c r="C13155" s="2"/>
    </row>
    <row r="13156" spans="3:3" x14ac:dyDescent="0.2">
      <c r="C13156" s="2"/>
    </row>
    <row r="13157" spans="3:3" x14ac:dyDescent="0.2">
      <c r="C13157" s="2"/>
    </row>
    <row r="13158" spans="3:3" x14ac:dyDescent="0.2">
      <c r="C13158" s="2"/>
    </row>
    <row r="13159" spans="3:3" x14ac:dyDescent="0.2">
      <c r="C13159" s="2"/>
    </row>
    <row r="13160" spans="3:3" x14ac:dyDescent="0.2">
      <c r="C13160" s="2"/>
    </row>
    <row r="13161" spans="3:3" x14ac:dyDescent="0.2">
      <c r="C13161" s="2"/>
    </row>
    <row r="13162" spans="3:3" x14ac:dyDescent="0.2">
      <c r="C13162" s="2"/>
    </row>
    <row r="13163" spans="3:3" x14ac:dyDescent="0.2">
      <c r="C13163" s="2"/>
    </row>
    <row r="13164" spans="3:3" x14ac:dyDescent="0.2">
      <c r="C13164" s="2"/>
    </row>
    <row r="13165" spans="3:3" x14ac:dyDescent="0.2">
      <c r="C13165" s="2"/>
    </row>
    <row r="13166" spans="3:3" x14ac:dyDescent="0.2">
      <c r="C13166" s="2"/>
    </row>
    <row r="13167" spans="3:3" x14ac:dyDescent="0.2">
      <c r="C13167" s="2"/>
    </row>
    <row r="13168" spans="3:3" x14ac:dyDescent="0.2">
      <c r="C13168" s="2"/>
    </row>
    <row r="13169" spans="3:3" x14ac:dyDescent="0.2">
      <c r="C13169" s="2"/>
    </row>
    <row r="13170" spans="3:3" x14ac:dyDescent="0.2">
      <c r="C13170" s="2"/>
    </row>
    <row r="13171" spans="3:3" x14ac:dyDescent="0.2">
      <c r="C13171" s="2"/>
    </row>
    <row r="13172" spans="3:3" x14ac:dyDescent="0.2">
      <c r="C13172" s="2"/>
    </row>
    <row r="13173" spans="3:3" x14ac:dyDescent="0.2">
      <c r="C13173" s="2"/>
    </row>
    <row r="13174" spans="3:3" x14ac:dyDescent="0.2">
      <c r="C13174" s="2"/>
    </row>
    <row r="13175" spans="3:3" x14ac:dyDescent="0.2">
      <c r="C13175" s="2"/>
    </row>
    <row r="13176" spans="3:3" x14ac:dyDescent="0.2">
      <c r="C13176" s="2"/>
    </row>
    <row r="13177" spans="3:3" x14ac:dyDescent="0.2">
      <c r="C13177" s="2"/>
    </row>
    <row r="13178" spans="3:3" x14ac:dyDescent="0.2">
      <c r="C13178" s="2"/>
    </row>
    <row r="13179" spans="3:3" x14ac:dyDescent="0.2">
      <c r="C13179" s="2"/>
    </row>
    <row r="13180" spans="3:3" x14ac:dyDescent="0.2">
      <c r="C13180" s="2"/>
    </row>
    <row r="13181" spans="3:3" x14ac:dyDescent="0.2">
      <c r="C13181" s="2"/>
    </row>
    <row r="13182" spans="3:3" x14ac:dyDescent="0.2">
      <c r="C13182" s="2"/>
    </row>
    <row r="13183" spans="3:3" x14ac:dyDescent="0.2">
      <c r="C13183" s="2"/>
    </row>
    <row r="13184" spans="3:3" x14ac:dyDescent="0.2">
      <c r="C13184" s="2"/>
    </row>
    <row r="13185" spans="3:3" x14ac:dyDescent="0.2">
      <c r="C13185" s="2"/>
    </row>
    <row r="13186" spans="3:3" x14ac:dyDescent="0.2">
      <c r="C13186" s="2"/>
    </row>
    <row r="13187" spans="3:3" x14ac:dyDescent="0.2">
      <c r="C13187" s="2"/>
    </row>
    <row r="13188" spans="3:3" x14ac:dyDescent="0.2">
      <c r="C13188" s="2"/>
    </row>
    <row r="13189" spans="3:3" x14ac:dyDescent="0.2">
      <c r="C13189" s="2"/>
    </row>
    <row r="13190" spans="3:3" x14ac:dyDescent="0.2">
      <c r="C13190" s="2"/>
    </row>
    <row r="13191" spans="3:3" x14ac:dyDescent="0.2">
      <c r="C13191" s="2"/>
    </row>
    <row r="13192" spans="3:3" x14ac:dyDescent="0.2">
      <c r="C13192" s="2"/>
    </row>
    <row r="13193" spans="3:3" x14ac:dyDescent="0.2">
      <c r="C13193" s="2"/>
    </row>
    <row r="13194" spans="3:3" x14ac:dyDescent="0.2">
      <c r="C13194" s="2"/>
    </row>
    <row r="13195" spans="3:3" x14ac:dyDescent="0.2">
      <c r="C13195" s="2"/>
    </row>
    <row r="13196" spans="3:3" x14ac:dyDescent="0.2">
      <c r="C13196" s="2"/>
    </row>
    <row r="13197" spans="3:3" x14ac:dyDescent="0.2">
      <c r="C13197" s="2"/>
    </row>
    <row r="13198" spans="3:3" x14ac:dyDescent="0.2">
      <c r="C13198" s="2"/>
    </row>
    <row r="13199" spans="3:3" x14ac:dyDescent="0.2">
      <c r="C13199" s="2"/>
    </row>
    <row r="13200" spans="3:3" x14ac:dyDescent="0.2">
      <c r="C13200" s="2"/>
    </row>
    <row r="13201" spans="3:3" x14ac:dyDescent="0.2">
      <c r="C13201" s="2"/>
    </row>
    <row r="13202" spans="3:3" x14ac:dyDescent="0.2">
      <c r="C13202" s="2"/>
    </row>
    <row r="13203" spans="3:3" x14ac:dyDescent="0.2">
      <c r="C13203" s="2"/>
    </row>
    <row r="13204" spans="3:3" x14ac:dyDescent="0.2">
      <c r="C13204" s="2"/>
    </row>
    <row r="13205" spans="3:3" x14ac:dyDescent="0.2">
      <c r="C13205" s="2"/>
    </row>
    <row r="13206" spans="3:3" x14ac:dyDescent="0.2">
      <c r="C13206" s="2"/>
    </row>
    <row r="13207" spans="3:3" x14ac:dyDescent="0.2">
      <c r="C13207" s="2"/>
    </row>
    <row r="13208" spans="3:3" x14ac:dyDescent="0.2">
      <c r="C13208" s="2"/>
    </row>
    <row r="13209" spans="3:3" x14ac:dyDescent="0.2">
      <c r="C13209" s="2"/>
    </row>
    <row r="13210" spans="3:3" x14ac:dyDescent="0.2">
      <c r="C13210" s="2"/>
    </row>
    <row r="13211" spans="3:3" x14ac:dyDescent="0.2">
      <c r="C13211" s="2"/>
    </row>
    <row r="13212" spans="3:3" x14ac:dyDescent="0.2">
      <c r="C13212" s="2"/>
    </row>
    <row r="13213" spans="3:3" x14ac:dyDescent="0.2">
      <c r="C13213" s="2"/>
    </row>
    <row r="13214" spans="3:3" x14ac:dyDescent="0.2">
      <c r="C13214" s="2"/>
    </row>
    <row r="13215" spans="3:3" x14ac:dyDescent="0.2">
      <c r="C13215" s="2"/>
    </row>
    <row r="13216" spans="3:3" x14ac:dyDescent="0.2">
      <c r="C13216" s="2"/>
    </row>
    <row r="13217" spans="3:3" x14ac:dyDescent="0.2">
      <c r="C13217" s="2"/>
    </row>
    <row r="13218" spans="3:3" x14ac:dyDescent="0.2">
      <c r="C13218" s="2"/>
    </row>
    <row r="13219" spans="3:3" x14ac:dyDescent="0.2">
      <c r="C13219" s="2"/>
    </row>
    <row r="13220" spans="3:3" x14ac:dyDescent="0.2">
      <c r="C13220" s="2"/>
    </row>
    <row r="13221" spans="3:3" x14ac:dyDescent="0.2">
      <c r="C13221" s="2"/>
    </row>
    <row r="13222" spans="3:3" x14ac:dyDescent="0.2">
      <c r="C13222" s="2"/>
    </row>
    <row r="13223" spans="3:3" x14ac:dyDescent="0.2">
      <c r="C13223" s="2"/>
    </row>
    <row r="13224" spans="3:3" x14ac:dyDescent="0.2">
      <c r="C13224" s="2"/>
    </row>
    <row r="13225" spans="3:3" x14ac:dyDescent="0.2">
      <c r="C13225" s="2"/>
    </row>
    <row r="13226" spans="3:3" x14ac:dyDescent="0.2">
      <c r="C13226" s="2"/>
    </row>
    <row r="13227" spans="3:3" x14ac:dyDescent="0.2">
      <c r="C13227" s="2"/>
    </row>
    <row r="13228" spans="3:3" x14ac:dyDescent="0.2">
      <c r="C13228" s="2"/>
    </row>
    <row r="13229" spans="3:3" x14ac:dyDescent="0.2">
      <c r="C13229" s="2"/>
    </row>
    <row r="13230" spans="3:3" x14ac:dyDescent="0.2">
      <c r="C13230" s="2"/>
    </row>
    <row r="13231" spans="3:3" x14ac:dyDescent="0.2">
      <c r="C13231" s="2"/>
    </row>
    <row r="13232" spans="3:3" x14ac:dyDescent="0.2">
      <c r="C13232" s="2"/>
    </row>
    <row r="13233" spans="3:3" x14ac:dyDescent="0.2">
      <c r="C13233" s="2"/>
    </row>
    <row r="13234" spans="3:3" x14ac:dyDescent="0.2">
      <c r="C13234" s="2"/>
    </row>
    <row r="13235" spans="3:3" x14ac:dyDescent="0.2">
      <c r="C13235" s="2"/>
    </row>
    <row r="13236" spans="3:3" x14ac:dyDescent="0.2">
      <c r="C13236" s="2"/>
    </row>
    <row r="13237" spans="3:3" x14ac:dyDescent="0.2">
      <c r="C13237" s="2"/>
    </row>
    <row r="13238" spans="3:3" x14ac:dyDescent="0.2">
      <c r="C13238" s="2"/>
    </row>
    <row r="13239" spans="3:3" x14ac:dyDescent="0.2">
      <c r="C13239" s="2"/>
    </row>
    <row r="13240" spans="3:3" x14ac:dyDescent="0.2">
      <c r="C13240" s="2"/>
    </row>
    <row r="13241" spans="3:3" x14ac:dyDescent="0.2">
      <c r="C13241" s="2"/>
    </row>
    <row r="13242" spans="3:3" x14ac:dyDescent="0.2">
      <c r="C13242" s="2"/>
    </row>
    <row r="13243" spans="3:3" x14ac:dyDescent="0.2">
      <c r="C13243" s="2"/>
    </row>
    <row r="13244" spans="3:3" x14ac:dyDescent="0.2">
      <c r="C13244" s="2"/>
    </row>
    <row r="13245" spans="3:3" x14ac:dyDescent="0.2">
      <c r="C13245" s="2"/>
    </row>
    <row r="13246" spans="3:3" x14ac:dyDescent="0.2">
      <c r="C13246" s="2"/>
    </row>
    <row r="13247" spans="3:3" x14ac:dyDescent="0.2">
      <c r="C13247" s="2"/>
    </row>
    <row r="13248" spans="3:3" x14ac:dyDescent="0.2">
      <c r="C13248" s="2"/>
    </row>
    <row r="13249" spans="3:3" x14ac:dyDescent="0.2">
      <c r="C13249" s="2"/>
    </row>
    <row r="13250" spans="3:3" x14ac:dyDescent="0.2">
      <c r="C13250" s="2"/>
    </row>
    <row r="13251" spans="3:3" x14ac:dyDescent="0.2">
      <c r="C13251" s="2"/>
    </row>
    <row r="13252" spans="3:3" x14ac:dyDescent="0.2">
      <c r="C13252" s="2"/>
    </row>
    <row r="13253" spans="3:3" x14ac:dyDescent="0.2">
      <c r="C13253" s="2"/>
    </row>
    <row r="13254" spans="3:3" x14ac:dyDescent="0.2">
      <c r="C13254" s="2"/>
    </row>
    <row r="13255" spans="3:3" x14ac:dyDescent="0.2">
      <c r="C13255" s="2"/>
    </row>
    <row r="13256" spans="3:3" x14ac:dyDescent="0.2">
      <c r="C13256" s="2"/>
    </row>
    <row r="13257" spans="3:3" x14ac:dyDescent="0.2">
      <c r="C13257" s="2"/>
    </row>
    <row r="13258" spans="3:3" x14ac:dyDescent="0.2">
      <c r="C13258" s="2"/>
    </row>
    <row r="13259" spans="3:3" x14ac:dyDescent="0.2">
      <c r="C13259" s="2"/>
    </row>
    <row r="13260" spans="3:3" x14ac:dyDescent="0.2">
      <c r="C13260" s="2"/>
    </row>
    <row r="13261" spans="3:3" x14ac:dyDescent="0.2">
      <c r="C13261" s="2"/>
    </row>
    <row r="13262" spans="3:3" x14ac:dyDescent="0.2">
      <c r="C13262" s="2"/>
    </row>
    <row r="13263" spans="3:3" x14ac:dyDescent="0.2">
      <c r="C13263" s="2"/>
    </row>
    <row r="13264" spans="3:3" x14ac:dyDescent="0.2">
      <c r="C13264" s="2"/>
    </row>
    <row r="13265" spans="3:3" x14ac:dyDescent="0.2">
      <c r="C13265" s="2"/>
    </row>
    <row r="13266" spans="3:3" x14ac:dyDescent="0.2">
      <c r="C13266" s="2"/>
    </row>
    <row r="13267" spans="3:3" x14ac:dyDescent="0.2">
      <c r="C13267" s="2"/>
    </row>
    <row r="13268" spans="3:3" x14ac:dyDescent="0.2">
      <c r="C13268" s="2"/>
    </row>
    <row r="13269" spans="3:3" x14ac:dyDescent="0.2">
      <c r="C13269" s="2"/>
    </row>
    <row r="13270" spans="3:3" x14ac:dyDescent="0.2">
      <c r="C13270" s="2"/>
    </row>
    <row r="13271" spans="3:3" x14ac:dyDescent="0.2">
      <c r="C13271" s="2"/>
    </row>
    <row r="13272" spans="3:3" x14ac:dyDescent="0.2">
      <c r="C13272" s="2"/>
    </row>
    <row r="13273" spans="3:3" x14ac:dyDescent="0.2">
      <c r="C13273" s="2"/>
    </row>
    <row r="13274" spans="3:3" x14ac:dyDescent="0.2">
      <c r="C13274" s="2"/>
    </row>
    <row r="13275" spans="3:3" x14ac:dyDescent="0.2">
      <c r="C13275" s="2"/>
    </row>
    <row r="13276" spans="3:3" x14ac:dyDescent="0.2">
      <c r="C13276" s="2"/>
    </row>
    <row r="13277" spans="3:3" x14ac:dyDescent="0.2">
      <c r="C13277" s="2"/>
    </row>
    <row r="13278" spans="3:3" x14ac:dyDescent="0.2">
      <c r="C13278" s="2"/>
    </row>
    <row r="13279" spans="3:3" x14ac:dyDescent="0.2">
      <c r="C13279" s="2"/>
    </row>
    <row r="13280" spans="3:3" x14ac:dyDescent="0.2">
      <c r="C13280" s="2"/>
    </row>
    <row r="13281" spans="3:3" x14ac:dyDescent="0.2">
      <c r="C13281" s="2"/>
    </row>
    <row r="13282" spans="3:3" x14ac:dyDescent="0.2">
      <c r="C13282" s="2"/>
    </row>
    <row r="13283" spans="3:3" x14ac:dyDescent="0.2">
      <c r="C13283" s="2"/>
    </row>
    <row r="13284" spans="3:3" x14ac:dyDescent="0.2">
      <c r="C13284" s="2"/>
    </row>
    <row r="13285" spans="3:3" x14ac:dyDescent="0.2">
      <c r="C13285" s="2"/>
    </row>
    <row r="13286" spans="3:3" x14ac:dyDescent="0.2">
      <c r="C13286" s="2"/>
    </row>
    <row r="13287" spans="3:3" x14ac:dyDescent="0.2">
      <c r="C13287" s="2"/>
    </row>
    <row r="13288" spans="3:3" x14ac:dyDescent="0.2">
      <c r="C13288" s="2"/>
    </row>
    <row r="13289" spans="3:3" x14ac:dyDescent="0.2">
      <c r="C13289" s="2"/>
    </row>
    <row r="13290" spans="3:3" x14ac:dyDescent="0.2">
      <c r="C13290" s="2"/>
    </row>
    <row r="13291" spans="3:3" x14ac:dyDescent="0.2">
      <c r="C13291" s="2"/>
    </row>
    <row r="13292" spans="3:3" x14ac:dyDescent="0.2">
      <c r="C13292" s="2"/>
    </row>
    <row r="13293" spans="3:3" x14ac:dyDescent="0.2">
      <c r="C13293" s="2"/>
    </row>
    <row r="13294" spans="3:3" x14ac:dyDescent="0.2">
      <c r="C13294" s="2"/>
    </row>
    <row r="13295" spans="3:3" x14ac:dyDescent="0.2">
      <c r="C13295" s="2"/>
    </row>
    <row r="13296" spans="3:3" x14ac:dyDescent="0.2">
      <c r="C13296" s="2"/>
    </row>
    <row r="13297" spans="3:3" x14ac:dyDescent="0.2">
      <c r="C13297" s="2"/>
    </row>
    <row r="13298" spans="3:3" x14ac:dyDescent="0.2">
      <c r="C13298" s="2"/>
    </row>
    <row r="13299" spans="3:3" x14ac:dyDescent="0.2">
      <c r="C13299" s="2"/>
    </row>
    <row r="13300" spans="3:3" x14ac:dyDescent="0.2">
      <c r="C13300" s="2"/>
    </row>
    <row r="13301" spans="3:3" x14ac:dyDescent="0.2">
      <c r="C13301" s="2"/>
    </row>
    <row r="13302" spans="3:3" x14ac:dyDescent="0.2">
      <c r="C13302" s="2"/>
    </row>
    <row r="13303" spans="3:3" x14ac:dyDescent="0.2">
      <c r="C13303" s="2"/>
    </row>
    <row r="13304" spans="3:3" x14ac:dyDescent="0.2">
      <c r="C13304" s="2"/>
    </row>
    <row r="13305" spans="3:3" x14ac:dyDescent="0.2">
      <c r="C13305" s="2"/>
    </row>
    <row r="13306" spans="3:3" x14ac:dyDescent="0.2">
      <c r="C13306" s="2"/>
    </row>
    <row r="13307" spans="3:3" x14ac:dyDescent="0.2">
      <c r="C13307" s="2"/>
    </row>
    <row r="13308" spans="3:3" x14ac:dyDescent="0.2">
      <c r="C13308" s="2"/>
    </row>
    <row r="13309" spans="3:3" x14ac:dyDescent="0.2">
      <c r="C13309" s="2"/>
    </row>
    <row r="13310" spans="3:3" x14ac:dyDescent="0.2">
      <c r="C13310" s="2"/>
    </row>
    <row r="13311" spans="3:3" x14ac:dyDescent="0.2">
      <c r="C13311" s="2"/>
    </row>
    <row r="13312" spans="3:3" x14ac:dyDescent="0.2">
      <c r="C13312" s="2"/>
    </row>
    <row r="13313" spans="3:3" x14ac:dyDescent="0.2">
      <c r="C13313" s="2"/>
    </row>
    <row r="13314" spans="3:3" x14ac:dyDescent="0.2">
      <c r="C13314" s="2"/>
    </row>
    <row r="13315" spans="3:3" x14ac:dyDescent="0.2">
      <c r="C13315" s="2"/>
    </row>
    <row r="13316" spans="3:3" x14ac:dyDescent="0.2">
      <c r="C13316" s="2"/>
    </row>
    <row r="13317" spans="3:3" x14ac:dyDescent="0.2">
      <c r="C13317" s="2"/>
    </row>
    <row r="13318" spans="3:3" x14ac:dyDescent="0.2">
      <c r="C13318" s="2"/>
    </row>
    <row r="13319" spans="3:3" x14ac:dyDescent="0.2">
      <c r="C13319" s="2"/>
    </row>
    <row r="13320" spans="3:3" x14ac:dyDescent="0.2">
      <c r="C13320" s="2"/>
    </row>
    <row r="13321" spans="3:3" x14ac:dyDescent="0.2">
      <c r="C13321" s="2"/>
    </row>
    <row r="13322" spans="3:3" x14ac:dyDescent="0.2">
      <c r="C13322" s="2"/>
    </row>
    <row r="13323" spans="3:3" x14ac:dyDescent="0.2">
      <c r="C13323" s="2"/>
    </row>
    <row r="13324" spans="3:3" x14ac:dyDescent="0.2">
      <c r="C13324" s="2"/>
    </row>
    <row r="13325" spans="3:3" x14ac:dyDescent="0.2">
      <c r="C13325" s="2"/>
    </row>
    <row r="13326" spans="3:3" x14ac:dyDescent="0.2">
      <c r="C13326" s="2"/>
    </row>
    <row r="13327" spans="3:3" x14ac:dyDescent="0.2">
      <c r="C13327" s="2"/>
    </row>
    <row r="13328" spans="3:3" x14ac:dyDescent="0.2">
      <c r="C13328" s="2"/>
    </row>
    <row r="13329" spans="3:3" x14ac:dyDescent="0.2">
      <c r="C13329" s="2"/>
    </row>
    <row r="13330" spans="3:3" x14ac:dyDescent="0.2">
      <c r="C13330" s="2"/>
    </row>
    <row r="13331" spans="3:3" x14ac:dyDescent="0.2">
      <c r="C13331" s="2"/>
    </row>
    <row r="13332" spans="3:3" x14ac:dyDescent="0.2">
      <c r="C13332" s="2"/>
    </row>
    <row r="13333" spans="3:3" x14ac:dyDescent="0.2">
      <c r="C13333" s="2"/>
    </row>
    <row r="13334" spans="3:3" x14ac:dyDescent="0.2">
      <c r="C13334" s="2"/>
    </row>
    <row r="13335" spans="3:3" x14ac:dyDescent="0.2">
      <c r="C13335" s="2"/>
    </row>
    <row r="13336" spans="3:3" x14ac:dyDescent="0.2">
      <c r="C13336" s="2"/>
    </row>
    <row r="13337" spans="3:3" x14ac:dyDescent="0.2">
      <c r="C13337" s="2"/>
    </row>
    <row r="13338" spans="3:3" x14ac:dyDescent="0.2">
      <c r="C13338" s="2"/>
    </row>
    <row r="13339" spans="3:3" x14ac:dyDescent="0.2">
      <c r="C13339" s="2"/>
    </row>
    <row r="13340" spans="3:3" x14ac:dyDescent="0.2">
      <c r="C13340" s="2"/>
    </row>
    <row r="13341" spans="3:3" x14ac:dyDescent="0.2">
      <c r="C13341" s="2"/>
    </row>
    <row r="13342" spans="3:3" x14ac:dyDescent="0.2">
      <c r="C13342" s="2"/>
    </row>
    <row r="13343" spans="3:3" x14ac:dyDescent="0.2">
      <c r="C13343" s="2"/>
    </row>
    <row r="13344" spans="3:3" x14ac:dyDescent="0.2">
      <c r="C13344" s="2"/>
    </row>
    <row r="13345" spans="3:3" x14ac:dyDescent="0.2">
      <c r="C13345" s="2"/>
    </row>
    <row r="13346" spans="3:3" x14ac:dyDescent="0.2">
      <c r="C13346" s="2"/>
    </row>
    <row r="13347" spans="3:3" x14ac:dyDescent="0.2">
      <c r="C13347" s="2"/>
    </row>
    <row r="13348" spans="3:3" x14ac:dyDescent="0.2">
      <c r="C13348" s="2"/>
    </row>
    <row r="13349" spans="3:3" x14ac:dyDescent="0.2">
      <c r="C13349" s="2"/>
    </row>
    <row r="13350" spans="3:3" x14ac:dyDescent="0.2">
      <c r="C13350" s="2"/>
    </row>
    <row r="13351" spans="3:3" x14ac:dyDescent="0.2">
      <c r="C13351" s="2"/>
    </row>
    <row r="13352" spans="3:3" x14ac:dyDescent="0.2">
      <c r="C13352" s="2"/>
    </row>
    <row r="13353" spans="3:3" x14ac:dyDescent="0.2">
      <c r="C13353" s="2"/>
    </row>
    <row r="13354" spans="3:3" x14ac:dyDescent="0.2">
      <c r="C13354" s="2"/>
    </row>
    <row r="13355" spans="3:3" x14ac:dyDescent="0.2">
      <c r="C13355" s="2"/>
    </row>
    <row r="13356" spans="3:3" x14ac:dyDescent="0.2">
      <c r="C13356" s="2"/>
    </row>
    <row r="13357" spans="3:3" x14ac:dyDescent="0.2">
      <c r="C13357" s="2"/>
    </row>
    <row r="13358" spans="3:3" x14ac:dyDescent="0.2">
      <c r="C13358" s="2"/>
    </row>
    <row r="13359" spans="3:3" x14ac:dyDescent="0.2">
      <c r="C13359" s="2"/>
    </row>
    <row r="13360" spans="3:3" x14ac:dyDescent="0.2">
      <c r="C13360" s="2"/>
    </row>
    <row r="13361" spans="3:3" x14ac:dyDescent="0.2">
      <c r="C13361" s="2"/>
    </row>
    <row r="13362" spans="3:3" x14ac:dyDescent="0.2">
      <c r="C13362" s="2"/>
    </row>
    <row r="13363" spans="3:3" x14ac:dyDescent="0.2">
      <c r="C13363" s="2"/>
    </row>
    <row r="13364" spans="3:3" x14ac:dyDescent="0.2">
      <c r="C13364" s="2"/>
    </row>
    <row r="13365" spans="3:3" x14ac:dyDescent="0.2">
      <c r="C13365" s="2"/>
    </row>
    <row r="13366" spans="3:3" x14ac:dyDescent="0.2">
      <c r="C13366" s="2"/>
    </row>
    <row r="13367" spans="3:3" x14ac:dyDescent="0.2">
      <c r="C13367" s="2"/>
    </row>
    <row r="13368" spans="3:3" x14ac:dyDescent="0.2">
      <c r="C13368" s="2"/>
    </row>
    <row r="13369" spans="3:3" x14ac:dyDescent="0.2">
      <c r="C13369" s="2"/>
    </row>
    <row r="13370" spans="3:3" x14ac:dyDescent="0.2">
      <c r="C13370" s="2"/>
    </row>
    <row r="13371" spans="3:3" x14ac:dyDescent="0.2">
      <c r="C13371" s="2"/>
    </row>
    <row r="13372" spans="3:3" x14ac:dyDescent="0.2">
      <c r="C13372" s="2"/>
    </row>
    <row r="13373" spans="3:3" x14ac:dyDescent="0.2">
      <c r="C13373" s="2"/>
    </row>
    <row r="13374" spans="3:3" x14ac:dyDescent="0.2">
      <c r="C13374" s="2"/>
    </row>
    <row r="13375" spans="3:3" x14ac:dyDescent="0.2">
      <c r="C13375" s="2"/>
    </row>
    <row r="13376" spans="3:3" x14ac:dyDescent="0.2">
      <c r="C13376" s="2"/>
    </row>
    <row r="13377" spans="3:3" x14ac:dyDescent="0.2">
      <c r="C13377" s="2"/>
    </row>
    <row r="13378" spans="3:3" x14ac:dyDescent="0.2">
      <c r="C13378" s="2"/>
    </row>
    <row r="13379" spans="3:3" x14ac:dyDescent="0.2">
      <c r="C13379" s="2"/>
    </row>
    <row r="13380" spans="3:3" x14ac:dyDescent="0.2">
      <c r="C13380" s="2"/>
    </row>
    <row r="13381" spans="3:3" x14ac:dyDescent="0.2">
      <c r="C13381" s="2"/>
    </row>
    <row r="13382" spans="3:3" x14ac:dyDescent="0.2">
      <c r="C13382" s="2"/>
    </row>
    <row r="13383" spans="3:3" x14ac:dyDescent="0.2">
      <c r="C13383" s="2"/>
    </row>
    <row r="13384" spans="3:3" x14ac:dyDescent="0.2">
      <c r="C13384" s="2"/>
    </row>
    <row r="13385" spans="3:3" x14ac:dyDescent="0.2">
      <c r="C13385" s="2"/>
    </row>
    <row r="13386" spans="3:3" x14ac:dyDescent="0.2">
      <c r="C13386" s="2"/>
    </row>
    <row r="13387" spans="3:3" x14ac:dyDescent="0.2">
      <c r="C13387" s="2"/>
    </row>
    <row r="13388" spans="3:3" x14ac:dyDescent="0.2">
      <c r="C13388" s="2"/>
    </row>
    <row r="13389" spans="3:3" x14ac:dyDescent="0.2">
      <c r="C13389" s="2"/>
    </row>
    <row r="13390" spans="3:3" x14ac:dyDescent="0.2">
      <c r="C13390" s="2"/>
    </row>
    <row r="13391" spans="3:3" x14ac:dyDescent="0.2">
      <c r="C13391" s="2"/>
    </row>
    <row r="13392" spans="3:3" x14ac:dyDescent="0.2">
      <c r="C13392" s="2"/>
    </row>
    <row r="13393" spans="3:3" x14ac:dyDescent="0.2">
      <c r="C13393" s="2"/>
    </row>
    <row r="13394" spans="3:3" x14ac:dyDescent="0.2">
      <c r="C13394" s="2"/>
    </row>
    <row r="13395" spans="3:3" x14ac:dyDescent="0.2">
      <c r="C13395" s="2"/>
    </row>
    <row r="13396" spans="3:3" x14ac:dyDescent="0.2">
      <c r="C13396" s="2"/>
    </row>
    <row r="13397" spans="3:3" x14ac:dyDescent="0.2">
      <c r="C13397" s="2"/>
    </row>
    <row r="13398" spans="3:3" x14ac:dyDescent="0.2">
      <c r="C13398" s="2"/>
    </row>
    <row r="13399" spans="3:3" x14ac:dyDescent="0.2">
      <c r="C13399" s="2"/>
    </row>
    <row r="13400" spans="3:3" x14ac:dyDescent="0.2">
      <c r="C13400" s="2"/>
    </row>
    <row r="13401" spans="3:3" x14ac:dyDescent="0.2">
      <c r="C13401" s="2"/>
    </row>
    <row r="13402" spans="3:3" x14ac:dyDescent="0.2">
      <c r="C13402" s="2"/>
    </row>
    <row r="13403" spans="3:3" x14ac:dyDescent="0.2">
      <c r="C13403" s="2"/>
    </row>
    <row r="13404" spans="3:3" x14ac:dyDescent="0.2">
      <c r="C13404" s="2"/>
    </row>
    <row r="13405" spans="3:3" x14ac:dyDescent="0.2">
      <c r="C13405" s="2"/>
    </row>
    <row r="13406" spans="3:3" x14ac:dyDescent="0.2">
      <c r="C13406" s="2"/>
    </row>
    <row r="13407" spans="3:3" x14ac:dyDescent="0.2">
      <c r="C13407" s="2"/>
    </row>
    <row r="13408" spans="3:3" x14ac:dyDescent="0.2">
      <c r="C13408" s="2"/>
    </row>
    <row r="13409" spans="3:3" x14ac:dyDescent="0.2">
      <c r="C13409" s="2"/>
    </row>
    <row r="13410" spans="3:3" x14ac:dyDescent="0.2">
      <c r="C13410" s="2"/>
    </row>
    <row r="13411" spans="3:3" x14ac:dyDescent="0.2">
      <c r="C13411" s="2"/>
    </row>
    <row r="13412" spans="3:3" x14ac:dyDescent="0.2">
      <c r="C13412" s="2"/>
    </row>
    <row r="13413" spans="3:3" x14ac:dyDescent="0.2">
      <c r="C13413" s="2"/>
    </row>
    <row r="13414" spans="3:3" x14ac:dyDescent="0.2">
      <c r="C13414" s="2"/>
    </row>
    <row r="13415" spans="3:3" x14ac:dyDescent="0.2">
      <c r="C13415" s="2"/>
    </row>
    <row r="13416" spans="3:3" x14ac:dyDescent="0.2">
      <c r="C13416" s="2"/>
    </row>
    <row r="13417" spans="3:3" x14ac:dyDescent="0.2">
      <c r="C13417" s="2"/>
    </row>
    <row r="13418" spans="3:3" x14ac:dyDescent="0.2">
      <c r="C13418" s="2"/>
    </row>
    <row r="13419" spans="3:3" x14ac:dyDescent="0.2">
      <c r="C13419" s="2"/>
    </row>
    <row r="13420" spans="3:3" x14ac:dyDescent="0.2">
      <c r="C13420" s="2"/>
    </row>
    <row r="13421" spans="3:3" x14ac:dyDescent="0.2">
      <c r="C13421" s="2"/>
    </row>
    <row r="13422" spans="3:3" x14ac:dyDescent="0.2">
      <c r="C13422" s="2"/>
    </row>
    <row r="13423" spans="3:3" x14ac:dyDescent="0.2">
      <c r="C13423" s="2"/>
    </row>
    <row r="13424" spans="3:3" x14ac:dyDescent="0.2">
      <c r="C13424" s="2"/>
    </row>
    <row r="13425" spans="3:3" x14ac:dyDescent="0.2">
      <c r="C13425" s="2"/>
    </row>
    <row r="13426" spans="3:3" x14ac:dyDescent="0.2">
      <c r="C13426" s="2"/>
    </row>
    <row r="13427" spans="3:3" x14ac:dyDescent="0.2">
      <c r="C13427" s="2"/>
    </row>
    <row r="13428" spans="3:3" x14ac:dyDescent="0.2">
      <c r="C13428" s="2"/>
    </row>
    <row r="13429" spans="3:3" x14ac:dyDescent="0.2">
      <c r="C13429" s="2"/>
    </row>
    <row r="13430" spans="3:3" x14ac:dyDescent="0.2">
      <c r="C13430" s="2"/>
    </row>
    <row r="13431" spans="3:3" x14ac:dyDescent="0.2">
      <c r="C13431" s="2"/>
    </row>
    <row r="13432" spans="3:3" x14ac:dyDescent="0.2">
      <c r="C13432" s="2"/>
    </row>
    <row r="13433" spans="3:3" x14ac:dyDescent="0.2">
      <c r="C13433" s="2"/>
    </row>
    <row r="13434" spans="3:3" x14ac:dyDescent="0.2">
      <c r="C13434" s="2"/>
    </row>
    <row r="13435" spans="3:3" x14ac:dyDescent="0.2">
      <c r="C13435" s="2"/>
    </row>
    <row r="13436" spans="3:3" x14ac:dyDescent="0.2">
      <c r="C13436" s="2"/>
    </row>
    <row r="13437" spans="3:3" x14ac:dyDescent="0.2">
      <c r="C13437" s="2"/>
    </row>
    <row r="13438" spans="3:3" x14ac:dyDescent="0.2">
      <c r="C13438" s="2"/>
    </row>
    <row r="13439" spans="3:3" x14ac:dyDescent="0.2">
      <c r="C13439" s="2"/>
    </row>
    <row r="13440" spans="3:3" x14ac:dyDescent="0.2">
      <c r="C13440" s="2"/>
    </row>
    <row r="13441" spans="3:3" x14ac:dyDescent="0.2">
      <c r="C13441" s="2"/>
    </row>
    <row r="13442" spans="3:3" x14ac:dyDescent="0.2">
      <c r="C13442" s="2"/>
    </row>
    <row r="13443" spans="3:3" x14ac:dyDescent="0.2">
      <c r="C13443" s="2"/>
    </row>
    <row r="13444" spans="3:3" x14ac:dyDescent="0.2">
      <c r="C13444" s="2"/>
    </row>
    <row r="13445" spans="3:3" x14ac:dyDescent="0.2">
      <c r="C13445" s="2"/>
    </row>
    <row r="13446" spans="3:3" x14ac:dyDescent="0.2">
      <c r="C13446" s="2"/>
    </row>
    <row r="13447" spans="3:3" x14ac:dyDescent="0.2">
      <c r="C13447" s="2"/>
    </row>
    <row r="13448" spans="3:3" x14ac:dyDescent="0.2">
      <c r="C13448" s="2"/>
    </row>
    <row r="13449" spans="3:3" x14ac:dyDescent="0.2">
      <c r="C13449" s="2"/>
    </row>
    <row r="13450" spans="3:3" x14ac:dyDescent="0.2">
      <c r="C13450" s="2"/>
    </row>
    <row r="13451" spans="3:3" x14ac:dyDescent="0.2">
      <c r="C13451" s="2"/>
    </row>
    <row r="13452" spans="3:3" x14ac:dyDescent="0.2">
      <c r="C13452" s="2"/>
    </row>
    <row r="13453" spans="3:3" x14ac:dyDescent="0.2">
      <c r="C13453" s="2"/>
    </row>
    <row r="13454" spans="3:3" x14ac:dyDescent="0.2">
      <c r="C13454" s="2"/>
    </row>
    <row r="13455" spans="3:3" x14ac:dyDescent="0.2">
      <c r="C13455" s="2"/>
    </row>
    <row r="13456" spans="3:3" x14ac:dyDescent="0.2">
      <c r="C13456" s="2"/>
    </row>
    <row r="13457" spans="3:3" x14ac:dyDescent="0.2">
      <c r="C13457" s="2"/>
    </row>
    <row r="13458" spans="3:3" x14ac:dyDescent="0.2">
      <c r="C13458" s="2"/>
    </row>
    <row r="13459" spans="3:3" x14ac:dyDescent="0.2">
      <c r="C13459" s="2"/>
    </row>
    <row r="13460" spans="3:3" x14ac:dyDescent="0.2">
      <c r="C13460" s="2"/>
    </row>
    <row r="13461" spans="3:3" x14ac:dyDescent="0.2">
      <c r="C13461" s="2"/>
    </row>
    <row r="13462" spans="3:3" x14ac:dyDescent="0.2">
      <c r="C13462" s="2"/>
    </row>
    <row r="13463" spans="3:3" x14ac:dyDescent="0.2">
      <c r="C13463" s="2"/>
    </row>
    <row r="13464" spans="3:3" x14ac:dyDescent="0.2">
      <c r="C13464" s="2"/>
    </row>
    <row r="13465" spans="3:3" x14ac:dyDescent="0.2">
      <c r="C13465" s="2"/>
    </row>
    <row r="13466" spans="3:3" x14ac:dyDescent="0.2">
      <c r="C13466" s="2"/>
    </row>
    <row r="13467" spans="3:3" x14ac:dyDescent="0.2">
      <c r="C13467" s="2"/>
    </row>
    <row r="13468" spans="3:3" x14ac:dyDescent="0.2">
      <c r="C13468" s="2"/>
    </row>
    <row r="13469" spans="3:3" x14ac:dyDescent="0.2">
      <c r="C13469" s="2"/>
    </row>
    <row r="13470" spans="3:3" x14ac:dyDescent="0.2">
      <c r="C13470" s="2"/>
    </row>
    <row r="13471" spans="3:3" x14ac:dyDescent="0.2">
      <c r="C13471" s="2"/>
    </row>
    <row r="13472" spans="3:3" x14ac:dyDescent="0.2">
      <c r="C13472" s="2"/>
    </row>
    <row r="13473" spans="3:3" x14ac:dyDescent="0.2">
      <c r="C13473" s="2"/>
    </row>
    <row r="13474" spans="3:3" x14ac:dyDescent="0.2">
      <c r="C13474" s="2"/>
    </row>
    <row r="13475" spans="3:3" x14ac:dyDescent="0.2">
      <c r="C13475" s="2"/>
    </row>
    <row r="13476" spans="3:3" x14ac:dyDescent="0.2">
      <c r="C13476" s="2"/>
    </row>
    <row r="13477" spans="3:3" x14ac:dyDescent="0.2">
      <c r="C13477" s="2"/>
    </row>
    <row r="13478" spans="3:3" x14ac:dyDescent="0.2">
      <c r="C13478" s="2"/>
    </row>
    <row r="13479" spans="3:3" x14ac:dyDescent="0.2">
      <c r="C13479" s="2"/>
    </row>
    <row r="13480" spans="3:3" x14ac:dyDescent="0.2">
      <c r="C13480" s="2"/>
    </row>
    <row r="13481" spans="3:3" x14ac:dyDescent="0.2">
      <c r="C13481" s="2"/>
    </row>
    <row r="13482" spans="3:3" x14ac:dyDescent="0.2">
      <c r="C13482" s="2"/>
    </row>
    <row r="13483" spans="3:3" x14ac:dyDescent="0.2">
      <c r="C13483" s="2"/>
    </row>
    <row r="13484" spans="3:3" x14ac:dyDescent="0.2">
      <c r="C13484" s="2"/>
    </row>
    <row r="13485" spans="3:3" x14ac:dyDescent="0.2">
      <c r="C13485" s="2"/>
    </row>
    <row r="13486" spans="3:3" x14ac:dyDescent="0.2">
      <c r="C13486" s="2"/>
    </row>
    <row r="13487" spans="3:3" x14ac:dyDescent="0.2">
      <c r="C13487" s="2"/>
    </row>
    <row r="13488" spans="3:3" x14ac:dyDescent="0.2">
      <c r="C13488" s="2"/>
    </row>
    <row r="13489" spans="3:3" x14ac:dyDescent="0.2">
      <c r="C13489" s="2"/>
    </row>
    <row r="13490" spans="3:3" x14ac:dyDescent="0.2">
      <c r="C13490" s="2"/>
    </row>
    <row r="13491" spans="3:3" x14ac:dyDescent="0.2">
      <c r="C13491" s="2"/>
    </row>
    <row r="13492" spans="3:3" x14ac:dyDescent="0.2">
      <c r="C13492" s="2"/>
    </row>
    <row r="13493" spans="3:3" x14ac:dyDescent="0.2">
      <c r="C13493" s="2"/>
    </row>
    <row r="13494" spans="3:3" x14ac:dyDescent="0.2">
      <c r="C13494" s="2"/>
    </row>
    <row r="13495" spans="3:3" x14ac:dyDescent="0.2">
      <c r="C13495" s="2"/>
    </row>
    <row r="13496" spans="3:3" x14ac:dyDescent="0.2">
      <c r="C13496" s="2"/>
    </row>
    <row r="13497" spans="3:3" x14ac:dyDescent="0.2">
      <c r="C13497" s="2"/>
    </row>
    <row r="13498" spans="3:3" x14ac:dyDescent="0.2">
      <c r="C13498" s="2"/>
    </row>
    <row r="13499" spans="3:3" x14ac:dyDescent="0.2">
      <c r="C13499" s="2"/>
    </row>
    <row r="13500" spans="3:3" x14ac:dyDescent="0.2">
      <c r="C13500" s="2"/>
    </row>
    <row r="13501" spans="3:3" x14ac:dyDescent="0.2">
      <c r="C13501" s="2"/>
    </row>
    <row r="13502" spans="3:3" x14ac:dyDescent="0.2">
      <c r="C13502" s="2"/>
    </row>
    <row r="13503" spans="3:3" x14ac:dyDescent="0.2">
      <c r="C13503" s="2"/>
    </row>
    <row r="13504" spans="3:3" x14ac:dyDescent="0.2">
      <c r="C13504" s="2"/>
    </row>
    <row r="13505" spans="3:3" x14ac:dyDescent="0.2">
      <c r="C13505" s="2"/>
    </row>
    <row r="13506" spans="3:3" x14ac:dyDescent="0.2">
      <c r="C13506" s="2"/>
    </row>
    <row r="13507" spans="3:3" x14ac:dyDescent="0.2">
      <c r="C13507" s="2"/>
    </row>
    <row r="13508" spans="3:3" x14ac:dyDescent="0.2">
      <c r="C13508" s="2"/>
    </row>
    <row r="13509" spans="3:3" x14ac:dyDescent="0.2">
      <c r="C13509" s="2"/>
    </row>
    <row r="13510" spans="3:3" x14ac:dyDescent="0.2">
      <c r="C13510" s="2"/>
    </row>
    <row r="13511" spans="3:3" x14ac:dyDescent="0.2">
      <c r="C13511" s="2"/>
    </row>
    <row r="13512" spans="3:3" x14ac:dyDescent="0.2">
      <c r="C13512" s="2"/>
    </row>
    <row r="13513" spans="3:3" x14ac:dyDescent="0.2">
      <c r="C13513" s="2"/>
    </row>
    <row r="13514" spans="3:3" x14ac:dyDescent="0.2">
      <c r="C13514" s="2"/>
    </row>
    <row r="13515" spans="3:3" x14ac:dyDescent="0.2">
      <c r="C13515" s="2"/>
    </row>
    <row r="13516" spans="3:3" x14ac:dyDescent="0.2">
      <c r="C13516" s="2"/>
    </row>
    <row r="13517" spans="3:3" x14ac:dyDescent="0.2">
      <c r="C13517" s="2"/>
    </row>
    <row r="13518" spans="3:3" x14ac:dyDescent="0.2">
      <c r="C13518" s="2"/>
    </row>
    <row r="13519" spans="3:3" x14ac:dyDescent="0.2">
      <c r="C13519" s="2"/>
    </row>
    <row r="13520" spans="3:3" x14ac:dyDescent="0.2">
      <c r="C13520" s="2"/>
    </row>
    <row r="13521" spans="3:3" x14ac:dyDescent="0.2">
      <c r="C13521" s="2"/>
    </row>
    <row r="13522" spans="3:3" x14ac:dyDescent="0.2">
      <c r="C13522" s="2"/>
    </row>
    <row r="13523" spans="3:3" x14ac:dyDescent="0.2">
      <c r="C13523" s="2"/>
    </row>
    <row r="13524" spans="3:3" x14ac:dyDescent="0.2">
      <c r="C13524" s="2"/>
    </row>
    <row r="13525" spans="3:3" x14ac:dyDescent="0.2">
      <c r="C13525" s="2"/>
    </row>
    <row r="13526" spans="3:3" x14ac:dyDescent="0.2">
      <c r="C13526" s="2"/>
    </row>
    <row r="13527" spans="3:3" x14ac:dyDescent="0.2">
      <c r="C13527" s="2"/>
    </row>
    <row r="13528" spans="3:3" x14ac:dyDescent="0.2">
      <c r="C13528" s="2"/>
    </row>
    <row r="13529" spans="3:3" x14ac:dyDescent="0.2">
      <c r="C13529" s="2"/>
    </row>
    <row r="13530" spans="3:3" x14ac:dyDescent="0.2">
      <c r="C13530" s="2"/>
    </row>
    <row r="13531" spans="3:3" x14ac:dyDescent="0.2">
      <c r="C13531" s="2"/>
    </row>
    <row r="13532" spans="3:3" x14ac:dyDescent="0.2">
      <c r="C13532" s="2"/>
    </row>
    <row r="13533" spans="3:3" x14ac:dyDescent="0.2">
      <c r="C13533" s="2"/>
    </row>
    <row r="13534" spans="3:3" x14ac:dyDescent="0.2">
      <c r="C13534" s="2"/>
    </row>
    <row r="13535" spans="3:3" x14ac:dyDescent="0.2">
      <c r="C13535" s="2"/>
    </row>
    <row r="13536" spans="3:3" x14ac:dyDescent="0.2">
      <c r="C13536" s="2"/>
    </row>
    <row r="13537" spans="3:3" x14ac:dyDescent="0.2">
      <c r="C13537" s="2"/>
    </row>
    <row r="13538" spans="3:3" x14ac:dyDescent="0.2">
      <c r="C13538" s="2"/>
    </row>
    <row r="13539" spans="3:3" x14ac:dyDescent="0.2">
      <c r="C13539" s="2"/>
    </row>
    <row r="13540" spans="3:3" x14ac:dyDescent="0.2">
      <c r="C13540" s="2"/>
    </row>
    <row r="13541" spans="3:3" x14ac:dyDescent="0.2">
      <c r="C13541" s="2"/>
    </row>
    <row r="13542" spans="3:3" x14ac:dyDescent="0.2">
      <c r="C13542" s="2"/>
    </row>
    <row r="13543" spans="3:3" x14ac:dyDescent="0.2">
      <c r="C13543" s="2"/>
    </row>
    <row r="13544" spans="3:3" x14ac:dyDescent="0.2">
      <c r="C13544" s="2"/>
    </row>
    <row r="13545" spans="3:3" x14ac:dyDescent="0.2">
      <c r="C13545" s="2"/>
    </row>
    <row r="13546" spans="3:3" x14ac:dyDescent="0.2">
      <c r="C13546" s="2"/>
    </row>
    <row r="13547" spans="3:3" x14ac:dyDescent="0.2">
      <c r="C13547" s="2"/>
    </row>
    <row r="13548" spans="3:3" x14ac:dyDescent="0.2">
      <c r="C13548" s="2"/>
    </row>
    <row r="13549" spans="3:3" x14ac:dyDescent="0.2">
      <c r="C13549" s="2"/>
    </row>
    <row r="13550" spans="3:3" x14ac:dyDescent="0.2">
      <c r="C13550" s="2"/>
    </row>
    <row r="13551" spans="3:3" x14ac:dyDescent="0.2">
      <c r="C13551" s="2"/>
    </row>
    <row r="13552" spans="3:3" x14ac:dyDescent="0.2">
      <c r="C13552" s="2"/>
    </row>
    <row r="13553" spans="3:3" x14ac:dyDescent="0.2">
      <c r="C13553" s="2"/>
    </row>
    <row r="13554" spans="3:3" x14ac:dyDescent="0.2">
      <c r="C13554" s="2"/>
    </row>
    <row r="13555" spans="3:3" x14ac:dyDescent="0.2">
      <c r="C13555" s="2"/>
    </row>
    <row r="13556" spans="3:3" x14ac:dyDescent="0.2">
      <c r="C13556" s="2"/>
    </row>
    <row r="13557" spans="3:3" x14ac:dyDescent="0.2">
      <c r="C13557" s="2"/>
    </row>
    <row r="13558" spans="3:3" x14ac:dyDescent="0.2">
      <c r="C13558" s="2"/>
    </row>
    <row r="13559" spans="3:3" x14ac:dyDescent="0.2">
      <c r="C13559" s="2"/>
    </row>
    <row r="13560" spans="3:3" x14ac:dyDescent="0.2">
      <c r="C13560" s="2"/>
    </row>
    <row r="13561" spans="3:3" x14ac:dyDescent="0.2">
      <c r="C13561" s="2"/>
    </row>
    <row r="13562" spans="3:3" x14ac:dyDescent="0.2">
      <c r="C13562" s="2"/>
    </row>
    <row r="13563" spans="3:3" x14ac:dyDescent="0.2">
      <c r="C13563" s="2"/>
    </row>
    <row r="13564" spans="3:3" x14ac:dyDescent="0.2">
      <c r="C13564" s="2"/>
    </row>
    <row r="13565" spans="3:3" x14ac:dyDescent="0.2">
      <c r="C13565" s="2"/>
    </row>
    <row r="13566" spans="3:3" x14ac:dyDescent="0.2">
      <c r="C13566" s="2"/>
    </row>
    <row r="13567" spans="3:3" x14ac:dyDescent="0.2">
      <c r="C13567" s="2"/>
    </row>
    <row r="13568" spans="3:3" x14ac:dyDescent="0.2">
      <c r="C13568" s="2"/>
    </row>
    <row r="13569" spans="3:3" x14ac:dyDescent="0.2">
      <c r="C13569" s="2"/>
    </row>
    <row r="13570" spans="3:3" x14ac:dyDescent="0.2">
      <c r="C13570" s="2"/>
    </row>
    <row r="13571" spans="3:3" x14ac:dyDescent="0.2">
      <c r="C13571" s="2"/>
    </row>
    <row r="13572" spans="3:3" x14ac:dyDescent="0.2">
      <c r="C13572" s="2"/>
    </row>
    <row r="13573" spans="3:3" x14ac:dyDescent="0.2">
      <c r="C13573" s="2"/>
    </row>
    <row r="13574" spans="3:3" x14ac:dyDescent="0.2">
      <c r="C13574" s="2"/>
    </row>
    <row r="13575" spans="3:3" x14ac:dyDescent="0.2">
      <c r="C13575" s="2"/>
    </row>
    <row r="13576" spans="3:3" x14ac:dyDescent="0.2">
      <c r="C13576" s="2"/>
    </row>
    <row r="13577" spans="3:3" x14ac:dyDescent="0.2">
      <c r="C13577" s="2"/>
    </row>
    <row r="13578" spans="3:3" x14ac:dyDescent="0.2">
      <c r="C13578" s="2"/>
    </row>
    <row r="13579" spans="3:3" x14ac:dyDescent="0.2">
      <c r="C13579" s="2"/>
    </row>
    <row r="13580" spans="3:3" x14ac:dyDescent="0.2">
      <c r="C13580" s="2"/>
    </row>
    <row r="13581" spans="3:3" x14ac:dyDescent="0.2">
      <c r="C13581" s="2"/>
    </row>
    <row r="13582" spans="3:3" x14ac:dyDescent="0.2">
      <c r="C13582" s="2"/>
    </row>
    <row r="13583" spans="3:3" x14ac:dyDescent="0.2">
      <c r="C13583" s="2"/>
    </row>
    <row r="13584" spans="3:3" x14ac:dyDescent="0.2">
      <c r="C13584" s="2"/>
    </row>
    <row r="13585" spans="3:3" x14ac:dyDescent="0.2">
      <c r="C13585" s="2"/>
    </row>
    <row r="13586" spans="3:3" x14ac:dyDescent="0.2">
      <c r="C13586" s="2"/>
    </row>
    <row r="13587" spans="3:3" x14ac:dyDescent="0.2">
      <c r="C13587" s="2"/>
    </row>
    <row r="13588" spans="3:3" x14ac:dyDescent="0.2">
      <c r="C13588" s="2"/>
    </row>
    <row r="13589" spans="3:3" x14ac:dyDescent="0.2">
      <c r="C13589" s="2"/>
    </row>
    <row r="13590" spans="3:3" x14ac:dyDescent="0.2">
      <c r="C13590" s="2"/>
    </row>
    <row r="13591" spans="3:3" x14ac:dyDescent="0.2">
      <c r="C13591" s="2"/>
    </row>
    <row r="13592" spans="3:3" x14ac:dyDescent="0.2">
      <c r="C13592" s="2"/>
    </row>
    <row r="13593" spans="3:3" x14ac:dyDescent="0.2">
      <c r="C13593" s="2"/>
    </row>
    <row r="13594" spans="3:3" x14ac:dyDescent="0.2">
      <c r="C13594" s="2"/>
    </row>
    <row r="13595" spans="3:3" x14ac:dyDescent="0.2">
      <c r="C13595" s="2"/>
    </row>
    <row r="13596" spans="3:3" x14ac:dyDescent="0.2">
      <c r="C13596" s="2"/>
    </row>
    <row r="13597" spans="3:3" x14ac:dyDescent="0.2">
      <c r="C13597" s="2"/>
    </row>
    <row r="13598" spans="3:3" x14ac:dyDescent="0.2">
      <c r="C13598" s="2"/>
    </row>
    <row r="13599" spans="3:3" x14ac:dyDescent="0.2">
      <c r="C13599" s="2"/>
    </row>
    <row r="13600" spans="3:3" x14ac:dyDescent="0.2">
      <c r="C13600" s="2"/>
    </row>
    <row r="13601" spans="3:3" x14ac:dyDescent="0.2">
      <c r="C13601" s="2"/>
    </row>
    <row r="13602" spans="3:3" x14ac:dyDescent="0.2">
      <c r="C13602" s="2"/>
    </row>
    <row r="13603" spans="3:3" x14ac:dyDescent="0.2">
      <c r="C13603" s="2"/>
    </row>
    <row r="13604" spans="3:3" x14ac:dyDescent="0.2">
      <c r="C13604" s="2"/>
    </row>
    <row r="13605" spans="3:3" x14ac:dyDescent="0.2">
      <c r="C13605" s="2"/>
    </row>
    <row r="13606" spans="3:3" x14ac:dyDescent="0.2">
      <c r="C13606" s="2"/>
    </row>
    <row r="13607" spans="3:3" x14ac:dyDescent="0.2">
      <c r="C13607" s="2"/>
    </row>
    <row r="13608" spans="3:3" x14ac:dyDescent="0.2">
      <c r="C13608" s="2"/>
    </row>
    <row r="13609" spans="3:3" x14ac:dyDescent="0.2">
      <c r="C13609" s="2"/>
    </row>
    <row r="13610" spans="3:3" x14ac:dyDescent="0.2">
      <c r="C13610" s="2"/>
    </row>
    <row r="13611" spans="3:3" x14ac:dyDescent="0.2">
      <c r="C13611" s="2"/>
    </row>
    <row r="13612" spans="3:3" x14ac:dyDescent="0.2">
      <c r="C13612" s="2"/>
    </row>
    <row r="13613" spans="3:3" x14ac:dyDescent="0.2">
      <c r="C13613" s="2"/>
    </row>
    <row r="13614" spans="3:3" x14ac:dyDescent="0.2">
      <c r="C13614" s="2"/>
    </row>
    <row r="13615" spans="3:3" x14ac:dyDescent="0.2">
      <c r="C13615" s="2"/>
    </row>
    <row r="13616" spans="3:3" x14ac:dyDescent="0.2">
      <c r="C13616" s="2"/>
    </row>
    <row r="13617" spans="3:3" x14ac:dyDescent="0.2">
      <c r="C13617" s="2"/>
    </row>
    <row r="13618" spans="3:3" x14ac:dyDescent="0.2">
      <c r="C13618" s="2"/>
    </row>
    <row r="13619" spans="3:3" x14ac:dyDescent="0.2">
      <c r="C13619" s="2"/>
    </row>
    <row r="13620" spans="3:3" x14ac:dyDescent="0.2">
      <c r="C13620" s="2"/>
    </row>
    <row r="13621" spans="3:3" x14ac:dyDescent="0.2">
      <c r="C13621" s="2"/>
    </row>
    <row r="13622" spans="3:3" x14ac:dyDescent="0.2">
      <c r="C13622" s="2"/>
    </row>
    <row r="13623" spans="3:3" x14ac:dyDescent="0.2">
      <c r="C13623" s="2"/>
    </row>
    <row r="13624" spans="3:3" x14ac:dyDescent="0.2">
      <c r="C13624" s="2"/>
    </row>
    <row r="13625" spans="3:3" x14ac:dyDescent="0.2">
      <c r="C13625" s="2"/>
    </row>
    <row r="13626" spans="3:3" x14ac:dyDescent="0.2">
      <c r="C13626" s="2"/>
    </row>
    <row r="13627" spans="3:3" x14ac:dyDescent="0.2">
      <c r="C13627" s="2"/>
    </row>
    <row r="13628" spans="3:3" x14ac:dyDescent="0.2">
      <c r="C13628" s="2"/>
    </row>
    <row r="13629" spans="3:3" x14ac:dyDescent="0.2">
      <c r="C13629" s="2"/>
    </row>
    <row r="13630" spans="3:3" x14ac:dyDescent="0.2">
      <c r="C13630" s="2"/>
    </row>
    <row r="13631" spans="3:3" x14ac:dyDescent="0.2">
      <c r="C13631" s="2"/>
    </row>
    <row r="13632" spans="3:3" x14ac:dyDescent="0.2">
      <c r="C13632" s="2"/>
    </row>
    <row r="13633" spans="3:3" x14ac:dyDescent="0.2">
      <c r="C13633" s="2"/>
    </row>
    <row r="13634" spans="3:3" x14ac:dyDescent="0.2">
      <c r="C13634" s="2"/>
    </row>
    <row r="13635" spans="3:3" x14ac:dyDescent="0.2">
      <c r="C13635" s="2"/>
    </row>
    <row r="13636" spans="3:3" x14ac:dyDescent="0.2">
      <c r="C13636" s="2"/>
    </row>
    <row r="13637" spans="3:3" x14ac:dyDescent="0.2">
      <c r="C13637" s="2"/>
    </row>
    <row r="13638" spans="3:3" x14ac:dyDescent="0.2">
      <c r="C13638" s="2"/>
    </row>
    <row r="13639" spans="3:3" x14ac:dyDescent="0.2">
      <c r="C13639" s="2"/>
    </row>
    <row r="13640" spans="3:3" x14ac:dyDescent="0.2">
      <c r="C13640" s="2"/>
    </row>
    <row r="13641" spans="3:3" x14ac:dyDescent="0.2">
      <c r="C13641" s="2"/>
    </row>
    <row r="13642" spans="3:3" x14ac:dyDescent="0.2">
      <c r="C13642" s="2"/>
    </row>
    <row r="13643" spans="3:3" x14ac:dyDescent="0.2">
      <c r="C13643" s="2"/>
    </row>
    <row r="13644" spans="3:3" x14ac:dyDescent="0.2">
      <c r="C13644" s="2"/>
    </row>
    <row r="13645" spans="3:3" x14ac:dyDescent="0.2">
      <c r="C13645" s="2"/>
    </row>
    <row r="13646" spans="3:3" x14ac:dyDescent="0.2">
      <c r="C13646" s="2"/>
    </row>
    <row r="13647" spans="3:3" x14ac:dyDescent="0.2">
      <c r="C13647" s="2"/>
    </row>
    <row r="13648" spans="3:3" x14ac:dyDescent="0.2">
      <c r="C13648" s="2"/>
    </row>
    <row r="13649" spans="3:3" x14ac:dyDescent="0.2">
      <c r="C13649" s="2"/>
    </row>
    <row r="13650" spans="3:3" x14ac:dyDescent="0.2">
      <c r="C13650" s="2"/>
    </row>
    <row r="13651" spans="3:3" x14ac:dyDescent="0.2">
      <c r="C13651" s="2"/>
    </row>
    <row r="13652" spans="3:3" x14ac:dyDescent="0.2">
      <c r="C13652" s="2"/>
    </row>
    <row r="13653" spans="3:3" x14ac:dyDescent="0.2">
      <c r="C13653" s="2"/>
    </row>
    <row r="13654" spans="3:3" x14ac:dyDescent="0.2">
      <c r="C13654" s="2"/>
    </row>
    <row r="13655" spans="3:3" x14ac:dyDescent="0.2">
      <c r="C13655" s="2"/>
    </row>
    <row r="13656" spans="3:3" x14ac:dyDescent="0.2">
      <c r="C13656" s="2"/>
    </row>
    <row r="13657" spans="3:3" x14ac:dyDescent="0.2">
      <c r="C13657" s="2"/>
    </row>
    <row r="13658" spans="3:3" x14ac:dyDescent="0.2">
      <c r="C13658" s="2"/>
    </row>
    <row r="13659" spans="3:3" x14ac:dyDescent="0.2">
      <c r="C13659" s="2"/>
    </row>
    <row r="13660" spans="3:3" x14ac:dyDescent="0.2">
      <c r="C13660" s="2"/>
    </row>
    <row r="13661" spans="3:3" x14ac:dyDescent="0.2">
      <c r="C13661" s="2"/>
    </row>
    <row r="13662" spans="3:3" x14ac:dyDescent="0.2">
      <c r="C13662" s="2"/>
    </row>
    <row r="13663" spans="3:3" x14ac:dyDescent="0.2">
      <c r="C13663" s="2"/>
    </row>
    <row r="13664" spans="3:3" x14ac:dyDescent="0.2">
      <c r="C13664" s="2"/>
    </row>
    <row r="13665" spans="3:3" x14ac:dyDescent="0.2">
      <c r="C13665" s="2"/>
    </row>
    <row r="13666" spans="3:3" x14ac:dyDescent="0.2">
      <c r="C13666" s="2"/>
    </row>
    <row r="13667" spans="3:3" x14ac:dyDescent="0.2">
      <c r="C13667" s="2"/>
    </row>
    <row r="13668" spans="3:3" x14ac:dyDescent="0.2">
      <c r="C13668" s="2"/>
    </row>
    <row r="13669" spans="3:3" x14ac:dyDescent="0.2">
      <c r="C13669" s="2"/>
    </row>
    <row r="13670" spans="3:3" x14ac:dyDescent="0.2">
      <c r="C13670" s="2"/>
    </row>
    <row r="13671" spans="3:3" x14ac:dyDescent="0.2">
      <c r="C13671" s="2"/>
    </row>
    <row r="13672" spans="3:3" x14ac:dyDescent="0.2">
      <c r="C13672" s="2"/>
    </row>
    <row r="13673" spans="3:3" x14ac:dyDescent="0.2">
      <c r="C13673" s="2"/>
    </row>
    <row r="13674" spans="3:3" x14ac:dyDescent="0.2">
      <c r="C13674" s="2"/>
    </row>
    <row r="13675" spans="3:3" x14ac:dyDescent="0.2">
      <c r="C13675" s="2"/>
    </row>
    <row r="13676" spans="3:3" x14ac:dyDescent="0.2">
      <c r="C13676" s="2"/>
    </row>
    <row r="13677" spans="3:3" x14ac:dyDescent="0.2">
      <c r="C13677" s="2"/>
    </row>
    <row r="13678" spans="3:3" x14ac:dyDescent="0.2">
      <c r="C13678" s="2"/>
    </row>
    <row r="13679" spans="3:3" x14ac:dyDescent="0.2">
      <c r="C13679" s="2"/>
    </row>
    <row r="13680" spans="3:3" x14ac:dyDescent="0.2">
      <c r="C13680" s="2"/>
    </row>
    <row r="13681" spans="3:3" x14ac:dyDescent="0.2">
      <c r="C13681" s="2"/>
    </row>
    <row r="13682" spans="3:3" x14ac:dyDescent="0.2">
      <c r="C13682" s="2"/>
    </row>
    <row r="13683" spans="3:3" x14ac:dyDescent="0.2">
      <c r="C13683" s="2"/>
    </row>
    <row r="13684" spans="3:3" x14ac:dyDescent="0.2">
      <c r="C13684" s="2"/>
    </row>
    <row r="13685" spans="3:3" x14ac:dyDescent="0.2">
      <c r="C13685" s="2"/>
    </row>
    <row r="13686" spans="3:3" x14ac:dyDescent="0.2">
      <c r="C13686" s="2"/>
    </row>
    <row r="13687" spans="3:3" x14ac:dyDescent="0.2">
      <c r="C13687" s="2"/>
    </row>
    <row r="13688" spans="3:3" x14ac:dyDescent="0.2">
      <c r="C13688" s="2"/>
    </row>
    <row r="13689" spans="3:3" x14ac:dyDescent="0.2">
      <c r="C13689" s="2"/>
    </row>
    <row r="13690" spans="3:3" x14ac:dyDescent="0.2">
      <c r="C13690" s="2"/>
    </row>
    <row r="13691" spans="3:3" x14ac:dyDescent="0.2">
      <c r="C13691" s="2"/>
    </row>
    <row r="13692" spans="3:3" x14ac:dyDescent="0.2">
      <c r="C13692" s="2"/>
    </row>
    <row r="13693" spans="3:3" x14ac:dyDescent="0.2">
      <c r="C13693" s="2"/>
    </row>
    <row r="13694" spans="3:3" x14ac:dyDescent="0.2">
      <c r="C13694" s="2"/>
    </row>
    <row r="13695" spans="3:3" x14ac:dyDescent="0.2">
      <c r="C13695" s="2"/>
    </row>
    <row r="13696" spans="3:3" x14ac:dyDescent="0.2">
      <c r="C13696" s="2"/>
    </row>
    <row r="13697" spans="3:3" x14ac:dyDescent="0.2">
      <c r="C13697" s="2"/>
    </row>
    <row r="13698" spans="3:3" x14ac:dyDescent="0.2">
      <c r="C13698" s="2"/>
    </row>
    <row r="13699" spans="3:3" x14ac:dyDescent="0.2">
      <c r="C13699" s="2"/>
    </row>
    <row r="13700" spans="3:3" x14ac:dyDescent="0.2">
      <c r="C13700" s="2"/>
    </row>
    <row r="13701" spans="3:3" x14ac:dyDescent="0.2">
      <c r="C13701" s="2"/>
    </row>
    <row r="13702" spans="3:3" x14ac:dyDescent="0.2">
      <c r="C13702" s="2"/>
    </row>
    <row r="13703" spans="3:3" x14ac:dyDescent="0.2">
      <c r="C13703" s="2"/>
    </row>
    <row r="13704" spans="3:3" x14ac:dyDescent="0.2">
      <c r="C13704" s="2"/>
    </row>
    <row r="13705" spans="3:3" x14ac:dyDescent="0.2">
      <c r="C13705" s="2"/>
    </row>
    <row r="13706" spans="3:3" x14ac:dyDescent="0.2">
      <c r="C13706" s="2"/>
    </row>
    <row r="13707" spans="3:3" x14ac:dyDescent="0.2">
      <c r="C13707" s="2"/>
    </row>
    <row r="13708" spans="3:3" x14ac:dyDescent="0.2">
      <c r="C13708" s="2"/>
    </row>
    <row r="13709" spans="3:3" x14ac:dyDescent="0.2">
      <c r="C13709" s="2"/>
    </row>
    <row r="13710" spans="3:3" x14ac:dyDescent="0.2">
      <c r="C13710" s="2"/>
    </row>
    <row r="13711" spans="3:3" x14ac:dyDescent="0.2">
      <c r="C13711" s="2"/>
    </row>
    <row r="13712" spans="3:3" x14ac:dyDescent="0.2">
      <c r="C13712" s="2"/>
    </row>
    <row r="13713" spans="3:3" x14ac:dyDescent="0.2">
      <c r="C13713" s="2"/>
    </row>
    <row r="13714" spans="3:3" x14ac:dyDescent="0.2">
      <c r="C13714" s="2"/>
    </row>
    <row r="13715" spans="3:3" x14ac:dyDescent="0.2">
      <c r="C13715" s="2"/>
    </row>
    <row r="13716" spans="3:3" x14ac:dyDescent="0.2">
      <c r="C13716" s="2"/>
    </row>
    <row r="13717" spans="3:3" x14ac:dyDescent="0.2">
      <c r="C13717" s="2"/>
    </row>
    <row r="13718" spans="3:3" x14ac:dyDescent="0.2">
      <c r="C13718" s="2"/>
    </row>
    <row r="13719" spans="3:3" x14ac:dyDescent="0.2">
      <c r="C13719" s="2"/>
    </row>
    <row r="13720" spans="3:3" x14ac:dyDescent="0.2">
      <c r="C13720" s="2"/>
    </row>
    <row r="13721" spans="3:3" x14ac:dyDescent="0.2">
      <c r="C13721" s="2"/>
    </row>
    <row r="13722" spans="3:3" x14ac:dyDescent="0.2">
      <c r="C13722" s="2"/>
    </row>
    <row r="13723" spans="3:3" x14ac:dyDescent="0.2">
      <c r="C13723" s="2"/>
    </row>
    <row r="13724" spans="3:3" x14ac:dyDescent="0.2">
      <c r="C13724" s="2"/>
    </row>
    <row r="13725" spans="3:3" x14ac:dyDescent="0.2">
      <c r="C13725" s="2"/>
    </row>
    <row r="13726" spans="3:3" x14ac:dyDescent="0.2">
      <c r="C13726" s="2"/>
    </row>
    <row r="13727" spans="3:3" x14ac:dyDescent="0.2">
      <c r="C13727" s="2"/>
    </row>
    <row r="13728" spans="3:3" x14ac:dyDescent="0.2">
      <c r="C13728" s="2"/>
    </row>
    <row r="13729" spans="3:3" x14ac:dyDescent="0.2">
      <c r="C13729" s="2"/>
    </row>
    <row r="13730" spans="3:3" x14ac:dyDescent="0.2">
      <c r="C13730" s="2"/>
    </row>
    <row r="13731" spans="3:3" x14ac:dyDescent="0.2">
      <c r="C13731" s="2"/>
    </row>
    <row r="13732" spans="3:3" x14ac:dyDescent="0.2">
      <c r="C13732" s="2"/>
    </row>
    <row r="13733" spans="3:3" x14ac:dyDescent="0.2">
      <c r="C13733" s="2"/>
    </row>
    <row r="13734" spans="3:3" x14ac:dyDescent="0.2">
      <c r="C13734" s="2"/>
    </row>
    <row r="13735" spans="3:3" x14ac:dyDescent="0.2">
      <c r="C13735" s="2"/>
    </row>
    <row r="13736" spans="3:3" x14ac:dyDescent="0.2">
      <c r="C13736" s="2"/>
    </row>
    <row r="13737" spans="3:3" x14ac:dyDescent="0.2">
      <c r="C13737" s="2"/>
    </row>
    <row r="13738" spans="3:3" x14ac:dyDescent="0.2">
      <c r="C13738" s="2"/>
    </row>
    <row r="13739" spans="3:3" x14ac:dyDescent="0.2">
      <c r="C13739" s="2"/>
    </row>
    <row r="13740" spans="3:3" x14ac:dyDescent="0.2">
      <c r="C13740" s="2"/>
    </row>
    <row r="13741" spans="3:3" x14ac:dyDescent="0.2">
      <c r="C13741" s="2"/>
    </row>
    <row r="13742" spans="3:3" x14ac:dyDescent="0.2">
      <c r="C13742" s="2"/>
    </row>
    <row r="13743" spans="3:3" x14ac:dyDescent="0.2">
      <c r="C13743" s="2"/>
    </row>
    <row r="13744" spans="3:3" x14ac:dyDescent="0.2">
      <c r="C13744" s="2"/>
    </row>
    <row r="13745" spans="3:3" x14ac:dyDescent="0.2">
      <c r="C13745" s="2"/>
    </row>
    <row r="13746" spans="3:3" x14ac:dyDescent="0.2">
      <c r="C13746" s="2"/>
    </row>
    <row r="13747" spans="3:3" x14ac:dyDescent="0.2">
      <c r="C13747" s="2"/>
    </row>
    <row r="13748" spans="3:3" x14ac:dyDescent="0.2">
      <c r="C13748" s="2"/>
    </row>
    <row r="13749" spans="3:3" x14ac:dyDescent="0.2">
      <c r="C13749" s="2"/>
    </row>
    <row r="13750" spans="3:3" x14ac:dyDescent="0.2">
      <c r="C13750" s="2"/>
    </row>
    <row r="13751" spans="3:3" x14ac:dyDescent="0.2">
      <c r="C13751" s="2"/>
    </row>
    <row r="13752" spans="3:3" x14ac:dyDescent="0.2">
      <c r="C13752" s="2"/>
    </row>
    <row r="13753" spans="3:3" x14ac:dyDescent="0.2">
      <c r="C13753" s="2"/>
    </row>
    <row r="13754" spans="3:3" x14ac:dyDescent="0.2">
      <c r="C13754" s="2"/>
    </row>
    <row r="13755" spans="3:3" x14ac:dyDescent="0.2">
      <c r="C13755" s="2"/>
    </row>
    <row r="13756" spans="3:3" x14ac:dyDescent="0.2">
      <c r="C13756" s="2"/>
    </row>
    <row r="13757" spans="3:3" x14ac:dyDescent="0.2">
      <c r="C13757" s="2"/>
    </row>
    <row r="13758" spans="3:3" x14ac:dyDescent="0.2">
      <c r="C13758" s="2"/>
    </row>
    <row r="13759" spans="3:3" x14ac:dyDescent="0.2">
      <c r="C13759" s="2"/>
    </row>
    <row r="13760" spans="3:3" x14ac:dyDescent="0.2">
      <c r="C13760" s="2"/>
    </row>
    <row r="13761" spans="3:3" x14ac:dyDescent="0.2">
      <c r="C13761" s="2"/>
    </row>
    <row r="13762" spans="3:3" x14ac:dyDescent="0.2">
      <c r="C13762" s="2"/>
    </row>
    <row r="13763" spans="3:3" x14ac:dyDescent="0.2">
      <c r="C13763" s="2"/>
    </row>
    <row r="13764" spans="3:3" x14ac:dyDescent="0.2">
      <c r="C13764" s="2"/>
    </row>
    <row r="13765" spans="3:3" x14ac:dyDescent="0.2">
      <c r="C13765" s="2"/>
    </row>
    <row r="13766" spans="3:3" x14ac:dyDescent="0.2">
      <c r="C13766" s="2"/>
    </row>
    <row r="13767" spans="3:3" x14ac:dyDescent="0.2">
      <c r="C13767" s="2"/>
    </row>
    <row r="13768" spans="3:3" x14ac:dyDescent="0.2">
      <c r="C13768" s="2"/>
    </row>
    <row r="13769" spans="3:3" x14ac:dyDescent="0.2">
      <c r="C13769" s="2"/>
    </row>
    <row r="13770" spans="3:3" x14ac:dyDescent="0.2">
      <c r="C13770" s="2"/>
    </row>
    <row r="13771" spans="3:3" x14ac:dyDescent="0.2">
      <c r="C13771" s="2"/>
    </row>
    <row r="13772" spans="3:3" x14ac:dyDescent="0.2">
      <c r="C13772" s="2"/>
    </row>
    <row r="13773" spans="3:3" x14ac:dyDescent="0.2">
      <c r="C13773" s="2"/>
    </row>
    <row r="13774" spans="3:3" x14ac:dyDescent="0.2">
      <c r="C13774" s="2"/>
    </row>
    <row r="13775" spans="3:3" x14ac:dyDescent="0.2">
      <c r="C13775" s="2"/>
    </row>
    <row r="13776" spans="3:3" x14ac:dyDescent="0.2">
      <c r="C13776" s="2"/>
    </row>
    <row r="13777" spans="3:3" x14ac:dyDescent="0.2">
      <c r="C13777" s="2"/>
    </row>
    <row r="13778" spans="3:3" x14ac:dyDescent="0.2">
      <c r="C13778" s="2"/>
    </row>
    <row r="13779" spans="3:3" x14ac:dyDescent="0.2">
      <c r="C13779" s="2"/>
    </row>
    <row r="13780" spans="3:3" x14ac:dyDescent="0.2">
      <c r="C13780" s="2"/>
    </row>
    <row r="13781" spans="3:3" x14ac:dyDescent="0.2">
      <c r="C13781" s="2"/>
    </row>
    <row r="13782" spans="3:3" x14ac:dyDescent="0.2">
      <c r="C13782" s="2"/>
    </row>
    <row r="13783" spans="3:3" x14ac:dyDescent="0.2">
      <c r="C13783" s="2"/>
    </row>
    <row r="13784" spans="3:3" x14ac:dyDescent="0.2">
      <c r="C13784" s="2"/>
    </row>
    <row r="13785" spans="3:3" x14ac:dyDescent="0.2">
      <c r="C13785" s="2"/>
    </row>
    <row r="13786" spans="3:3" x14ac:dyDescent="0.2">
      <c r="C13786" s="2"/>
    </row>
    <row r="13787" spans="3:3" x14ac:dyDescent="0.2">
      <c r="C13787" s="2"/>
    </row>
    <row r="13788" spans="3:3" x14ac:dyDescent="0.2">
      <c r="C13788" s="2"/>
    </row>
    <row r="13789" spans="3:3" x14ac:dyDescent="0.2">
      <c r="C13789" s="2"/>
    </row>
    <row r="13790" spans="3:3" x14ac:dyDescent="0.2">
      <c r="C13790" s="2"/>
    </row>
    <row r="13791" spans="3:3" x14ac:dyDescent="0.2">
      <c r="C13791" s="2"/>
    </row>
    <row r="13792" spans="3:3" x14ac:dyDescent="0.2">
      <c r="C13792" s="2"/>
    </row>
    <row r="13793" spans="3:3" x14ac:dyDescent="0.2">
      <c r="C13793" s="2"/>
    </row>
    <row r="13794" spans="3:3" x14ac:dyDescent="0.2">
      <c r="C13794" s="2"/>
    </row>
    <row r="13795" spans="3:3" x14ac:dyDescent="0.2">
      <c r="C13795" s="2"/>
    </row>
    <row r="13796" spans="3:3" x14ac:dyDescent="0.2">
      <c r="C13796" s="2"/>
    </row>
    <row r="13797" spans="3:3" x14ac:dyDescent="0.2">
      <c r="C13797" s="2"/>
    </row>
    <row r="13798" spans="3:3" x14ac:dyDescent="0.2">
      <c r="C13798" s="2"/>
    </row>
    <row r="13799" spans="3:3" x14ac:dyDescent="0.2">
      <c r="C13799" s="2"/>
    </row>
    <row r="13800" spans="3:3" x14ac:dyDescent="0.2">
      <c r="C13800" s="2"/>
    </row>
    <row r="13801" spans="3:3" x14ac:dyDescent="0.2">
      <c r="C13801" s="2"/>
    </row>
    <row r="13802" spans="3:3" x14ac:dyDescent="0.2">
      <c r="C13802" s="2"/>
    </row>
    <row r="13803" spans="3:3" x14ac:dyDescent="0.2">
      <c r="C13803" s="2"/>
    </row>
    <row r="13804" spans="3:3" x14ac:dyDescent="0.2">
      <c r="C13804" s="2"/>
    </row>
    <row r="13805" spans="3:3" x14ac:dyDescent="0.2">
      <c r="C13805" s="2"/>
    </row>
    <row r="13806" spans="3:3" x14ac:dyDescent="0.2">
      <c r="C13806" s="2"/>
    </row>
    <row r="13807" spans="3:3" x14ac:dyDescent="0.2">
      <c r="C13807" s="2"/>
    </row>
    <row r="13808" spans="3:3" x14ac:dyDescent="0.2">
      <c r="C13808" s="2"/>
    </row>
    <row r="13809" spans="3:3" x14ac:dyDescent="0.2">
      <c r="C13809" s="2"/>
    </row>
    <row r="13810" spans="3:3" x14ac:dyDescent="0.2">
      <c r="C13810" s="2"/>
    </row>
    <row r="13811" spans="3:3" x14ac:dyDescent="0.2">
      <c r="C13811" s="2"/>
    </row>
    <row r="13812" spans="3:3" x14ac:dyDescent="0.2">
      <c r="C13812" s="2"/>
    </row>
    <row r="13813" spans="3:3" x14ac:dyDescent="0.2">
      <c r="C13813" s="2"/>
    </row>
    <row r="13814" spans="3:3" x14ac:dyDescent="0.2">
      <c r="C13814" s="2"/>
    </row>
    <row r="13815" spans="3:3" x14ac:dyDescent="0.2">
      <c r="C13815" s="2"/>
    </row>
    <row r="13816" spans="3:3" x14ac:dyDescent="0.2">
      <c r="C13816" s="2"/>
    </row>
    <row r="13817" spans="3:3" x14ac:dyDescent="0.2">
      <c r="C13817" s="2"/>
    </row>
    <row r="13818" spans="3:3" x14ac:dyDescent="0.2">
      <c r="C13818" s="2"/>
    </row>
    <row r="13819" spans="3:3" x14ac:dyDescent="0.2">
      <c r="C13819" s="2"/>
    </row>
    <row r="13820" spans="3:3" x14ac:dyDescent="0.2">
      <c r="C13820" s="2"/>
    </row>
    <row r="13821" spans="3:3" x14ac:dyDescent="0.2">
      <c r="C13821" s="2"/>
    </row>
    <row r="13822" spans="3:3" x14ac:dyDescent="0.2">
      <c r="C13822" s="2"/>
    </row>
    <row r="13823" spans="3:3" x14ac:dyDescent="0.2">
      <c r="C13823" s="2"/>
    </row>
    <row r="13824" spans="3:3" x14ac:dyDescent="0.2">
      <c r="C13824" s="2"/>
    </row>
    <row r="13825" spans="3:3" x14ac:dyDescent="0.2">
      <c r="C13825" s="2"/>
    </row>
    <row r="13826" spans="3:3" x14ac:dyDescent="0.2">
      <c r="C13826" s="2"/>
    </row>
    <row r="13827" spans="3:3" x14ac:dyDescent="0.2">
      <c r="C13827" s="2"/>
    </row>
    <row r="13828" spans="3:3" x14ac:dyDescent="0.2">
      <c r="C13828" s="2"/>
    </row>
    <row r="13829" spans="3:3" x14ac:dyDescent="0.2">
      <c r="C13829" s="2"/>
    </row>
    <row r="13830" spans="3:3" x14ac:dyDescent="0.2">
      <c r="C13830" s="2"/>
    </row>
    <row r="13831" spans="3:3" x14ac:dyDescent="0.2">
      <c r="C13831" s="2"/>
    </row>
    <row r="13832" spans="3:3" x14ac:dyDescent="0.2">
      <c r="C13832" s="2"/>
    </row>
    <row r="13833" spans="3:3" x14ac:dyDescent="0.2">
      <c r="C13833" s="2"/>
    </row>
    <row r="13834" spans="3:3" x14ac:dyDescent="0.2">
      <c r="C13834" s="2"/>
    </row>
    <row r="13835" spans="3:3" x14ac:dyDescent="0.2">
      <c r="C13835" s="2"/>
    </row>
    <row r="13836" spans="3:3" x14ac:dyDescent="0.2">
      <c r="C13836" s="2"/>
    </row>
    <row r="13837" spans="3:3" x14ac:dyDescent="0.2">
      <c r="C13837" s="2"/>
    </row>
    <row r="13838" spans="3:3" x14ac:dyDescent="0.2">
      <c r="C13838" s="2"/>
    </row>
    <row r="13839" spans="3:3" x14ac:dyDescent="0.2">
      <c r="C13839" s="2"/>
    </row>
    <row r="13840" spans="3:3" x14ac:dyDescent="0.2">
      <c r="C13840" s="2"/>
    </row>
    <row r="13841" spans="3:3" x14ac:dyDescent="0.2">
      <c r="C13841" s="2"/>
    </row>
    <row r="13842" spans="3:3" x14ac:dyDescent="0.2">
      <c r="C13842" s="2"/>
    </row>
    <row r="13843" spans="3:3" x14ac:dyDescent="0.2">
      <c r="C13843" s="2"/>
    </row>
    <row r="13844" spans="3:3" x14ac:dyDescent="0.2">
      <c r="C13844" s="2"/>
    </row>
    <row r="13845" spans="3:3" x14ac:dyDescent="0.2">
      <c r="C13845" s="2"/>
    </row>
    <row r="13846" spans="3:3" x14ac:dyDescent="0.2">
      <c r="C13846" s="2"/>
    </row>
    <row r="13847" spans="3:3" x14ac:dyDescent="0.2">
      <c r="C13847" s="2"/>
    </row>
    <row r="13848" spans="3:3" x14ac:dyDescent="0.2">
      <c r="C13848" s="2"/>
    </row>
    <row r="13849" spans="3:3" x14ac:dyDescent="0.2">
      <c r="C13849" s="2"/>
    </row>
    <row r="13850" spans="3:3" x14ac:dyDescent="0.2">
      <c r="C13850" s="2"/>
    </row>
    <row r="13851" spans="3:3" x14ac:dyDescent="0.2">
      <c r="C13851" s="2"/>
    </row>
    <row r="13852" spans="3:3" x14ac:dyDescent="0.2">
      <c r="C13852" s="2"/>
    </row>
    <row r="13853" spans="3:3" x14ac:dyDescent="0.2">
      <c r="C13853" s="2"/>
    </row>
    <row r="13854" spans="3:3" x14ac:dyDescent="0.2">
      <c r="C13854" s="2"/>
    </row>
    <row r="13855" spans="3:3" x14ac:dyDescent="0.2">
      <c r="C13855" s="2"/>
    </row>
    <row r="13856" spans="3:3" x14ac:dyDescent="0.2">
      <c r="C13856" s="2"/>
    </row>
    <row r="13857" spans="3:3" x14ac:dyDescent="0.2">
      <c r="C13857" s="2"/>
    </row>
    <row r="13858" spans="3:3" x14ac:dyDescent="0.2">
      <c r="C13858" s="2"/>
    </row>
    <row r="13859" spans="3:3" x14ac:dyDescent="0.2">
      <c r="C13859" s="2"/>
    </row>
    <row r="13860" spans="3:3" x14ac:dyDescent="0.2">
      <c r="C13860" s="2"/>
    </row>
    <row r="13861" spans="3:3" x14ac:dyDescent="0.2">
      <c r="C13861" s="2"/>
    </row>
    <row r="13862" spans="3:3" x14ac:dyDescent="0.2">
      <c r="C13862" s="2"/>
    </row>
    <row r="13863" spans="3:3" x14ac:dyDescent="0.2">
      <c r="C13863" s="2"/>
    </row>
    <row r="13864" spans="3:3" x14ac:dyDescent="0.2">
      <c r="C13864" s="2"/>
    </row>
    <row r="13865" spans="3:3" x14ac:dyDescent="0.2">
      <c r="C13865" s="2"/>
    </row>
    <row r="13866" spans="3:3" x14ac:dyDescent="0.2">
      <c r="C13866" s="2"/>
    </row>
    <row r="13867" spans="3:3" x14ac:dyDescent="0.2">
      <c r="C13867" s="2"/>
    </row>
    <row r="13868" spans="3:3" x14ac:dyDescent="0.2">
      <c r="C13868" s="2"/>
    </row>
    <row r="13869" spans="3:3" x14ac:dyDescent="0.2">
      <c r="C13869" s="2"/>
    </row>
    <row r="13870" spans="3:3" x14ac:dyDescent="0.2">
      <c r="C13870" s="2"/>
    </row>
    <row r="13871" spans="3:3" x14ac:dyDescent="0.2">
      <c r="C13871" s="2"/>
    </row>
    <row r="13872" spans="3:3" x14ac:dyDescent="0.2">
      <c r="C13872" s="2"/>
    </row>
    <row r="13873" spans="3:3" x14ac:dyDescent="0.2">
      <c r="C13873" s="2"/>
    </row>
    <row r="13874" spans="3:3" x14ac:dyDescent="0.2">
      <c r="C13874" s="2"/>
    </row>
    <row r="13875" spans="3:3" x14ac:dyDescent="0.2">
      <c r="C13875" s="2"/>
    </row>
    <row r="13876" spans="3:3" x14ac:dyDescent="0.2">
      <c r="C13876" s="2"/>
    </row>
    <row r="13877" spans="3:3" x14ac:dyDescent="0.2">
      <c r="C13877" s="2"/>
    </row>
    <row r="13878" spans="3:3" x14ac:dyDescent="0.2">
      <c r="C13878" s="2"/>
    </row>
    <row r="13879" spans="3:3" x14ac:dyDescent="0.2">
      <c r="C13879" s="2"/>
    </row>
    <row r="13880" spans="3:3" x14ac:dyDescent="0.2">
      <c r="C13880" s="2"/>
    </row>
    <row r="13881" spans="3:3" x14ac:dyDescent="0.2">
      <c r="C13881" s="2"/>
    </row>
    <row r="13882" spans="3:3" x14ac:dyDescent="0.2">
      <c r="C13882" s="2"/>
    </row>
    <row r="13883" spans="3:3" x14ac:dyDescent="0.2">
      <c r="C13883" s="2"/>
    </row>
    <row r="13884" spans="3:3" x14ac:dyDescent="0.2">
      <c r="C13884" s="2"/>
    </row>
    <row r="13885" spans="3:3" x14ac:dyDescent="0.2">
      <c r="C13885" s="2"/>
    </row>
    <row r="13886" spans="3:3" x14ac:dyDescent="0.2">
      <c r="C13886" s="2"/>
    </row>
    <row r="13887" spans="3:3" x14ac:dyDescent="0.2">
      <c r="C13887" s="2"/>
    </row>
    <row r="13888" spans="3:3" x14ac:dyDescent="0.2">
      <c r="C13888" s="2"/>
    </row>
    <row r="13889" spans="3:3" x14ac:dyDescent="0.2">
      <c r="C13889" s="2"/>
    </row>
    <row r="13890" spans="3:3" x14ac:dyDescent="0.2">
      <c r="C13890" s="2"/>
    </row>
    <row r="13891" spans="3:3" x14ac:dyDescent="0.2">
      <c r="C13891" s="2"/>
    </row>
    <row r="13892" spans="3:3" x14ac:dyDescent="0.2">
      <c r="C13892" s="2"/>
    </row>
    <row r="13893" spans="3:3" x14ac:dyDescent="0.2">
      <c r="C13893" s="2"/>
    </row>
    <row r="13894" spans="3:3" x14ac:dyDescent="0.2">
      <c r="C13894" s="2"/>
    </row>
    <row r="13895" spans="3:3" x14ac:dyDescent="0.2">
      <c r="C13895" s="2"/>
    </row>
    <row r="13896" spans="3:3" x14ac:dyDescent="0.2">
      <c r="C13896" s="2"/>
    </row>
    <row r="13897" spans="3:3" x14ac:dyDescent="0.2">
      <c r="C13897" s="2"/>
    </row>
    <row r="13898" spans="3:3" x14ac:dyDescent="0.2">
      <c r="C13898" s="2"/>
    </row>
    <row r="13899" spans="3:3" x14ac:dyDescent="0.2">
      <c r="C13899" s="2"/>
    </row>
    <row r="13900" spans="3:3" x14ac:dyDescent="0.2">
      <c r="C13900" s="2"/>
    </row>
    <row r="13901" spans="3:3" x14ac:dyDescent="0.2">
      <c r="C13901" s="2"/>
    </row>
    <row r="13902" spans="3:3" x14ac:dyDescent="0.2">
      <c r="C13902" s="2"/>
    </row>
    <row r="13903" spans="3:3" x14ac:dyDescent="0.2">
      <c r="C13903" s="2"/>
    </row>
    <row r="13904" spans="3:3" x14ac:dyDescent="0.2">
      <c r="C13904" s="2"/>
    </row>
    <row r="13905" spans="3:3" x14ac:dyDescent="0.2">
      <c r="C13905" s="2"/>
    </row>
    <row r="13906" spans="3:3" x14ac:dyDescent="0.2">
      <c r="C13906" s="2"/>
    </row>
    <row r="13907" spans="3:3" x14ac:dyDescent="0.2">
      <c r="C13907" s="2"/>
    </row>
    <row r="13908" spans="3:3" x14ac:dyDescent="0.2">
      <c r="C13908" s="2"/>
    </row>
    <row r="13909" spans="3:3" x14ac:dyDescent="0.2">
      <c r="C13909" s="2"/>
    </row>
    <row r="13910" spans="3:3" x14ac:dyDescent="0.2">
      <c r="C13910" s="2"/>
    </row>
    <row r="13911" spans="3:3" x14ac:dyDescent="0.2">
      <c r="C13911" s="2"/>
    </row>
    <row r="13912" spans="3:3" x14ac:dyDescent="0.2">
      <c r="C13912" s="2"/>
    </row>
    <row r="13913" spans="3:3" x14ac:dyDescent="0.2">
      <c r="C13913" s="2"/>
    </row>
    <row r="13914" spans="3:3" x14ac:dyDescent="0.2">
      <c r="C13914" s="2"/>
    </row>
    <row r="13915" spans="3:3" x14ac:dyDescent="0.2">
      <c r="C13915" s="2"/>
    </row>
    <row r="13916" spans="3:3" x14ac:dyDescent="0.2">
      <c r="C13916" s="2"/>
    </row>
    <row r="13917" spans="3:3" x14ac:dyDescent="0.2">
      <c r="C13917" s="2"/>
    </row>
    <row r="13918" spans="3:3" x14ac:dyDescent="0.2">
      <c r="C13918" s="2"/>
    </row>
    <row r="13919" spans="3:3" x14ac:dyDescent="0.2">
      <c r="C13919" s="2"/>
    </row>
    <row r="13920" spans="3:3" x14ac:dyDescent="0.2">
      <c r="C13920" s="2"/>
    </row>
    <row r="13921" spans="3:3" x14ac:dyDescent="0.2">
      <c r="C13921" s="2"/>
    </row>
    <row r="13922" spans="3:3" x14ac:dyDescent="0.2">
      <c r="C13922" s="2"/>
    </row>
    <row r="13923" spans="3:3" x14ac:dyDescent="0.2">
      <c r="C13923" s="2"/>
    </row>
    <row r="13924" spans="3:3" x14ac:dyDescent="0.2">
      <c r="C13924" s="2"/>
    </row>
    <row r="13925" spans="3:3" x14ac:dyDescent="0.2">
      <c r="C13925" s="2"/>
    </row>
    <row r="13926" spans="3:3" x14ac:dyDescent="0.2">
      <c r="C13926" s="2"/>
    </row>
    <row r="13927" spans="3:3" x14ac:dyDescent="0.2">
      <c r="C13927" s="2"/>
    </row>
    <row r="13928" spans="3:3" x14ac:dyDescent="0.2">
      <c r="C13928" s="2"/>
    </row>
    <row r="13929" spans="3:3" x14ac:dyDescent="0.2">
      <c r="C13929" s="2"/>
    </row>
    <row r="13930" spans="3:3" x14ac:dyDescent="0.2">
      <c r="C13930" s="2"/>
    </row>
    <row r="13931" spans="3:3" x14ac:dyDescent="0.2">
      <c r="C13931" s="2"/>
    </row>
    <row r="13932" spans="3:3" x14ac:dyDescent="0.2">
      <c r="C13932" s="2"/>
    </row>
    <row r="13933" spans="3:3" x14ac:dyDescent="0.2">
      <c r="C13933" s="2"/>
    </row>
    <row r="13934" spans="3:3" x14ac:dyDescent="0.2">
      <c r="C13934" s="2"/>
    </row>
    <row r="13935" spans="3:3" x14ac:dyDescent="0.2">
      <c r="C13935" s="2"/>
    </row>
    <row r="13936" spans="3:3" x14ac:dyDescent="0.2">
      <c r="C13936" s="2"/>
    </row>
    <row r="13937" spans="3:3" x14ac:dyDescent="0.2">
      <c r="C13937" s="2"/>
    </row>
    <row r="13938" spans="3:3" x14ac:dyDescent="0.2">
      <c r="C13938" s="2"/>
    </row>
    <row r="13939" spans="3:3" x14ac:dyDescent="0.2">
      <c r="C13939" s="2"/>
    </row>
    <row r="13940" spans="3:3" x14ac:dyDescent="0.2">
      <c r="C13940" s="2"/>
    </row>
    <row r="13941" spans="3:3" x14ac:dyDescent="0.2">
      <c r="C13941" s="2"/>
    </row>
    <row r="13942" spans="3:3" x14ac:dyDescent="0.2">
      <c r="C13942" s="2"/>
    </row>
    <row r="13943" spans="3:3" x14ac:dyDescent="0.2">
      <c r="C13943" s="2"/>
    </row>
    <row r="13944" spans="3:3" x14ac:dyDescent="0.2">
      <c r="C13944" s="2"/>
    </row>
    <row r="13945" spans="3:3" x14ac:dyDescent="0.2">
      <c r="C13945" s="2"/>
    </row>
    <row r="13946" spans="3:3" x14ac:dyDescent="0.2">
      <c r="C13946" s="2"/>
    </row>
    <row r="13947" spans="3:3" x14ac:dyDescent="0.2">
      <c r="C13947" s="2"/>
    </row>
    <row r="13948" spans="3:3" x14ac:dyDescent="0.2">
      <c r="C13948" s="2"/>
    </row>
    <row r="13949" spans="3:3" x14ac:dyDescent="0.2">
      <c r="C13949" s="2"/>
    </row>
    <row r="13950" spans="3:3" x14ac:dyDescent="0.2">
      <c r="C13950" s="2"/>
    </row>
    <row r="13951" spans="3:3" x14ac:dyDescent="0.2">
      <c r="C13951" s="2"/>
    </row>
    <row r="13952" spans="3:3" x14ac:dyDescent="0.2">
      <c r="C13952" s="2"/>
    </row>
    <row r="13953" spans="3:3" x14ac:dyDescent="0.2">
      <c r="C13953" s="2"/>
    </row>
    <row r="13954" spans="3:3" x14ac:dyDescent="0.2">
      <c r="C13954" s="2"/>
    </row>
    <row r="13955" spans="3:3" x14ac:dyDescent="0.2">
      <c r="C13955" s="2"/>
    </row>
    <row r="13956" spans="3:3" x14ac:dyDescent="0.2">
      <c r="C13956" s="2"/>
    </row>
    <row r="13957" spans="3:3" x14ac:dyDescent="0.2">
      <c r="C13957" s="2"/>
    </row>
    <row r="13958" spans="3:3" x14ac:dyDescent="0.2">
      <c r="C13958" s="2"/>
    </row>
    <row r="13959" spans="3:3" x14ac:dyDescent="0.2">
      <c r="C13959" s="2"/>
    </row>
    <row r="13960" spans="3:3" x14ac:dyDescent="0.2">
      <c r="C13960" s="2"/>
    </row>
    <row r="13961" spans="3:3" x14ac:dyDescent="0.2">
      <c r="C13961" s="2"/>
    </row>
    <row r="13962" spans="3:3" x14ac:dyDescent="0.2">
      <c r="C13962" s="2"/>
    </row>
    <row r="13963" spans="3:3" x14ac:dyDescent="0.2">
      <c r="C13963" s="2"/>
    </row>
    <row r="13964" spans="3:3" x14ac:dyDescent="0.2">
      <c r="C13964" s="2"/>
    </row>
    <row r="13965" spans="3:3" x14ac:dyDescent="0.2">
      <c r="C13965" s="2"/>
    </row>
    <row r="13966" spans="3:3" x14ac:dyDescent="0.2">
      <c r="C13966" s="2"/>
    </row>
    <row r="13967" spans="3:3" x14ac:dyDescent="0.2">
      <c r="C13967" s="2"/>
    </row>
    <row r="13968" spans="3:3" x14ac:dyDescent="0.2">
      <c r="C13968" s="2"/>
    </row>
    <row r="13969" spans="3:3" x14ac:dyDescent="0.2">
      <c r="C13969" s="2"/>
    </row>
    <row r="13970" spans="3:3" x14ac:dyDescent="0.2">
      <c r="C13970" s="2"/>
    </row>
    <row r="13971" spans="3:3" x14ac:dyDescent="0.2">
      <c r="C13971" s="2"/>
    </row>
    <row r="13972" spans="3:3" x14ac:dyDescent="0.2">
      <c r="C13972" s="2"/>
    </row>
    <row r="13973" spans="3:3" x14ac:dyDescent="0.2">
      <c r="C13973" s="2"/>
    </row>
    <row r="13974" spans="3:3" x14ac:dyDescent="0.2">
      <c r="C13974" s="2"/>
    </row>
    <row r="13975" spans="3:3" x14ac:dyDescent="0.2">
      <c r="C13975" s="2"/>
    </row>
    <row r="13976" spans="3:3" x14ac:dyDescent="0.2">
      <c r="C13976" s="2"/>
    </row>
    <row r="13977" spans="3:3" x14ac:dyDescent="0.2">
      <c r="C13977" s="2"/>
    </row>
    <row r="13978" spans="3:3" x14ac:dyDescent="0.2">
      <c r="C13978" s="2"/>
    </row>
    <row r="13979" spans="3:3" x14ac:dyDescent="0.2">
      <c r="C13979" s="2"/>
    </row>
    <row r="13980" spans="3:3" x14ac:dyDescent="0.2">
      <c r="C13980" s="2"/>
    </row>
    <row r="13981" spans="3:3" x14ac:dyDescent="0.2">
      <c r="C13981" s="2"/>
    </row>
    <row r="13982" spans="3:3" x14ac:dyDescent="0.2">
      <c r="C13982" s="2"/>
    </row>
    <row r="13983" spans="3:3" x14ac:dyDescent="0.2">
      <c r="C13983" s="2"/>
    </row>
    <row r="13984" spans="3:3" x14ac:dyDescent="0.2">
      <c r="C13984" s="2"/>
    </row>
    <row r="13985" spans="3:3" x14ac:dyDescent="0.2">
      <c r="C13985" s="2"/>
    </row>
    <row r="13986" spans="3:3" x14ac:dyDescent="0.2">
      <c r="C13986" s="2"/>
    </row>
    <row r="13987" spans="3:3" x14ac:dyDescent="0.2">
      <c r="C13987" s="2"/>
    </row>
    <row r="13988" spans="3:3" x14ac:dyDescent="0.2">
      <c r="C13988" s="2"/>
    </row>
    <row r="13989" spans="3:3" x14ac:dyDescent="0.2">
      <c r="C13989" s="2"/>
    </row>
    <row r="13990" spans="3:3" x14ac:dyDescent="0.2">
      <c r="C13990" s="2"/>
    </row>
    <row r="13991" spans="3:3" x14ac:dyDescent="0.2">
      <c r="C13991" s="2"/>
    </row>
    <row r="13992" spans="3:3" x14ac:dyDescent="0.2">
      <c r="C13992" s="2"/>
    </row>
    <row r="13993" spans="3:3" x14ac:dyDescent="0.2">
      <c r="C13993" s="2"/>
    </row>
    <row r="13994" spans="3:3" x14ac:dyDescent="0.2">
      <c r="C13994" s="2"/>
    </row>
    <row r="13995" spans="3:3" x14ac:dyDescent="0.2">
      <c r="C13995" s="2"/>
    </row>
    <row r="13996" spans="3:3" x14ac:dyDescent="0.2">
      <c r="C13996" s="2"/>
    </row>
    <row r="13997" spans="3:3" x14ac:dyDescent="0.2">
      <c r="C13997" s="2"/>
    </row>
    <row r="13998" spans="3:3" x14ac:dyDescent="0.2">
      <c r="C13998" s="2"/>
    </row>
    <row r="13999" spans="3:3" x14ac:dyDescent="0.2">
      <c r="C13999" s="2"/>
    </row>
    <row r="14000" spans="3:3" x14ac:dyDescent="0.2">
      <c r="C14000" s="2"/>
    </row>
    <row r="14001" spans="3:3" x14ac:dyDescent="0.2">
      <c r="C14001" s="2"/>
    </row>
    <row r="14002" spans="3:3" x14ac:dyDescent="0.2">
      <c r="C14002" s="2"/>
    </row>
    <row r="14003" spans="3:3" x14ac:dyDescent="0.2">
      <c r="C14003" s="2"/>
    </row>
    <row r="14004" spans="3:3" x14ac:dyDescent="0.2">
      <c r="C14004" s="2"/>
    </row>
    <row r="14005" spans="3:3" x14ac:dyDescent="0.2">
      <c r="C14005" s="2"/>
    </row>
    <row r="14006" spans="3:3" x14ac:dyDescent="0.2">
      <c r="C14006" s="2"/>
    </row>
    <row r="14007" spans="3:3" x14ac:dyDescent="0.2">
      <c r="C14007" s="2"/>
    </row>
    <row r="14008" spans="3:3" x14ac:dyDescent="0.2">
      <c r="C14008" s="2"/>
    </row>
    <row r="14009" spans="3:3" x14ac:dyDescent="0.2">
      <c r="C14009" s="2"/>
    </row>
    <row r="14010" spans="3:3" x14ac:dyDescent="0.2">
      <c r="C14010" s="2"/>
    </row>
    <row r="14011" spans="3:3" x14ac:dyDescent="0.2">
      <c r="C14011" s="2"/>
    </row>
    <row r="14012" spans="3:3" x14ac:dyDescent="0.2">
      <c r="C14012" s="2"/>
    </row>
    <row r="14013" spans="3:3" x14ac:dyDescent="0.2">
      <c r="C14013" s="2"/>
    </row>
    <row r="14014" spans="3:3" x14ac:dyDescent="0.2">
      <c r="C14014" s="2"/>
    </row>
    <row r="14015" spans="3:3" x14ac:dyDescent="0.2">
      <c r="C14015" s="2"/>
    </row>
    <row r="14016" spans="3:3" x14ac:dyDescent="0.2">
      <c r="C14016" s="2"/>
    </row>
    <row r="14017" spans="3:3" x14ac:dyDescent="0.2">
      <c r="C14017" s="2"/>
    </row>
    <row r="14018" spans="3:3" x14ac:dyDescent="0.2">
      <c r="C14018" s="2"/>
    </row>
    <row r="14019" spans="3:3" x14ac:dyDescent="0.2">
      <c r="C14019" s="2"/>
    </row>
    <row r="14020" spans="3:3" x14ac:dyDescent="0.2">
      <c r="C14020" s="2"/>
    </row>
    <row r="14021" spans="3:3" x14ac:dyDescent="0.2">
      <c r="C14021" s="2"/>
    </row>
    <row r="14022" spans="3:3" x14ac:dyDescent="0.2">
      <c r="C14022" s="2"/>
    </row>
    <row r="14023" spans="3:3" x14ac:dyDescent="0.2">
      <c r="C14023" s="2"/>
    </row>
    <row r="14024" spans="3:3" x14ac:dyDescent="0.2">
      <c r="C14024" s="2"/>
    </row>
    <row r="14025" spans="3:3" x14ac:dyDescent="0.2">
      <c r="C14025" s="2"/>
    </row>
    <row r="14026" spans="3:3" x14ac:dyDescent="0.2">
      <c r="C14026" s="2"/>
    </row>
    <row r="14027" spans="3:3" x14ac:dyDescent="0.2">
      <c r="C14027" s="2"/>
    </row>
    <row r="14028" spans="3:3" x14ac:dyDescent="0.2">
      <c r="C14028" s="2"/>
    </row>
    <row r="14029" spans="3:3" x14ac:dyDescent="0.2">
      <c r="C14029" s="2"/>
    </row>
    <row r="14030" spans="3:3" x14ac:dyDescent="0.2">
      <c r="C14030" s="2"/>
    </row>
    <row r="14031" spans="3:3" x14ac:dyDescent="0.2">
      <c r="C14031" s="2"/>
    </row>
    <row r="14032" spans="3:3" x14ac:dyDescent="0.2">
      <c r="C14032" s="2"/>
    </row>
    <row r="14033" spans="3:3" x14ac:dyDescent="0.2">
      <c r="C14033" s="2"/>
    </row>
    <row r="14034" spans="3:3" x14ac:dyDescent="0.2">
      <c r="C14034" s="2"/>
    </row>
    <row r="14035" spans="3:3" x14ac:dyDescent="0.2">
      <c r="C14035" s="2"/>
    </row>
    <row r="14036" spans="3:3" x14ac:dyDescent="0.2">
      <c r="C14036" s="2"/>
    </row>
    <row r="14037" spans="3:3" x14ac:dyDescent="0.2">
      <c r="C14037" s="2"/>
    </row>
    <row r="14038" spans="3:3" x14ac:dyDescent="0.2">
      <c r="C14038" s="2"/>
    </row>
    <row r="14039" spans="3:3" x14ac:dyDescent="0.2">
      <c r="C14039" s="2"/>
    </row>
    <row r="14040" spans="3:3" x14ac:dyDescent="0.2">
      <c r="C14040" s="2"/>
    </row>
    <row r="14041" spans="3:3" x14ac:dyDescent="0.2">
      <c r="C14041" s="2"/>
    </row>
    <row r="14042" spans="3:3" x14ac:dyDescent="0.2">
      <c r="C14042" s="2"/>
    </row>
    <row r="14043" spans="3:3" x14ac:dyDescent="0.2">
      <c r="C14043" s="2"/>
    </row>
    <row r="14044" spans="3:3" x14ac:dyDescent="0.2">
      <c r="C14044" s="2"/>
    </row>
    <row r="14045" spans="3:3" x14ac:dyDescent="0.2">
      <c r="C14045" s="2"/>
    </row>
    <row r="14046" spans="3:3" x14ac:dyDescent="0.2">
      <c r="C14046" s="2"/>
    </row>
    <row r="14047" spans="3:3" x14ac:dyDescent="0.2">
      <c r="C14047" s="2"/>
    </row>
    <row r="14048" spans="3:3" x14ac:dyDescent="0.2">
      <c r="C14048" s="2"/>
    </row>
    <row r="14049" spans="3:3" x14ac:dyDescent="0.2">
      <c r="C14049" s="2"/>
    </row>
    <row r="14050" spans="3:3" x14ac:dyDescent="0.2">
      <c r="C14050" s="2"/>
    </row>
    <row r="14051" spans="3:3" x14ac:dyDescent="0.2">
      <c r="C14051" s="2"/>
    </row>
    <row r="14052" spans="3:3" x14ac:dyDescent="0.2">
      <c r="C14052" s="2"/>
    </row>
    <row r="14053" spans="3:3" x14ac:dyDescent="0.2">
      <c r="C14053" s="2"/>
    </row>
    <row r="14054" spans="3:3" x14ac:dyDescent="0.2">
      <c r="C14054" s="2"/>
    </row>
    <row r="14055" spans="3:3" x14ac:dyDescent="0.2">
      <c r="C14055" s="2"/>
    </row>
    <row r="14056" spans="3:3" x14ac:dyDescent="0.2">
      <c r="C14056" s="2"/>
    </row>
    <row r="14057" spans="3:3" x14ac:dyDescent="0.2">
      <c r="C14057" s="2"/>
    </row>
    <row r="14058" spans="3:3" x14ac:dyDescent="0.2">
      <c r="C14058" s="2"/>
    </row>
    <row r="14059" spans="3:3" x14ac:dyDescent="0.2">
      <c r="C14059" s="2"/>
    </row>
    <row r="14060" spans="3:3" x14ac:dyDescent="0.2">
      <c r="C14060" s="2"/>
    </row>
    <row r="14061" spans="3:3" x14ac:dyDescent="0.2">
      <c r="C14061" s="2"/>
    </row>
    <row r="14062" spans="3:3" x14ac:dyDescent="0.2">
      <c r="C14062" s="2"/>
    </row>
    <row r="14063" spans="3:3" x14ac:dyDescent="0.2">
      <c r="C14063" s="2"/>
    </row>
    <row r="14064" spans="3:3" x14ac:dyDescent="0.2">
      <c r="C14064" s="2"/>
    </row>
    <row r="14065" spans="3:3" x14ac:dyDescent="0.2">
      <c r="C14065" s="2"/>
    </row>
    <row r="14066" spans="3:3" x14ac:dyDescent="0.2">
      <c r="C14066" s="2"/>
    </row>
    <row r="14067" spans="3:3" x14ac:dyDescent="0.2">
      <c r="C14067" s="2"/>
    </row>
    <row r="14068" spans="3:3" x14ac:dyDescent="0.2">
      <c r="C14068" s="2"/>
    </row>
    <row r="14069" spans="3:3" x14ac:dyDescent="0.2">
      <c r="C14069" s="2"/>
    </row>
    <row r="14070" spans="3:3" x14ac:dyDescent="0.2">
      <c r="C14070" s="2"/>
    </row>
    <row r="14071" spans="3:3" x14ac:dyDescent="0.2">
      <c r="C14071" s="2"/>
    </row>
    <row r="14072" spans="3:3" x14ac:dyDescent="0.2">
      <c r="C14072" s="2"/>
    </row>
    <row r="14073" spans="3:3" x14ac:dyDescent="0.2">
      <c r="C14073" s="2"/>
    </row>
    <row r="14074" spans="3:3" x14ac:dyDescent="0.2">
      <c r="C14074" s="2"/>
    </row>
    <row r="14075" spans="3:3" x14ac:dyDescent="0.2">
      <c r="C14075" s="2"/>
    </row>
    <row r="14076" spans="3:3" x14ac:dyDescent="0.2">
      <c r="C14076" s="2"/>
    </row>
    <row r="14077" spans="3:3" x14ac:dyDescent="0.2">
      <c r="C14077" s="2"/>
    </row>
    <row r="14078" spans="3:3" x14ac:dyDescent="0.2">
      <c r="C14078" s="2"/>
    </row>
    <row r="14079" spans="3:3" x14ac:dyDescent="0.2">
      <c r="C14079" s="2"/>
    </row>
    <row r="14080" spans="3:3" x14ac:dyDescent="0.2">
      <c r="C14080" s="2"/>
    </row>
    <row r="14081" spans="3:3" x14ac:dyDescent="0.2">
      <c r="C14081" s="2"/>
    </row>
    <row r="14082" spans="3:3" x14ac:dyDescent="0.2">
      <c r="C14082" s="2"/>
    </row>
    <row r="14083" spans="3:3" x14ac:dyDescent="0.2">
      <c r="C14083" s="2"/>
    </row>
    <row r="14084" spans="3:3" x14ac:dyDescent="0.2">
      <c r="C14084" s="2"/>
    </row>
    <row r="14085" spans="3:3" x14ac:dyDescent="0.2">
      <c r="C14085" s="2"/>
    </row>
    <row r="14086" spans="3:3" x14ac:dyDescent="0.2">
      <c r="C14086" s="2"/>
    </row>
    <row r="14087" spans="3:3" x14ac:dyDescent="0.2">
      <c r="C14087" s="2"/>
    </row>
    <row r="14088" spans="3:3" x14ac:dyDescent="0.2">
      <c r="C14088" s="2"/>
    </row>
    <row r="14089" spans="3:3" x14ac:dyDescent="0.2">
      <c r="C14089" s="2"/>
    </row>
    <row r="14090" spans="3:3" x14ac:dyDescent="0.2">
      <c r="C14090" s="2"/>
    </row>
    <row r="14091" spans="3:3" x14ac:dyDescent="0.2">
      <c r="C14091" s="2"/>
    </row>
    <row r="14092" spans="3:3" x14ac:dyDescent="0.2">
      <c r="C14092" s="2"/>
    </row>
    <row r="14093" spans="3:3" x14ac:dyDescent="0.2">
      <c r="C14093" s="2"/>
    </row>
    <row r="14094" spans="3:3" x14ac:dyDescent="0.2">
      <c r="C14094" s="2"/>
    </row>
    <row r="14095" spans="3:3" x14ac:dyDescent="0.2">
      <c r="C14095" s="2"/>
    </row>
    <row r="14096" spans="3:3" x14ac:dyDescent="0.2">
      <c r="C14096" s="2"/>
    </row>
    <row r="14097" spans="3:3" x14ac:dyDescent="0.2">
      <c r="C14097" s="2"/>
    </row>
    <row r="14098" spans="3:3" x14ac:dyDescent="0.2">
      <c r="C14098" s="2"/>
    </row>
    <row r="14099" spans="3:3" x14ac:dyDescent="0.2">
      <c r="C14099" s="2"/>
    </row>
    <row r="14100" spans="3:3" x14ac:dyDescent="0.2">
      <c r="C14100" s="2"/>
    </row>
    <row r="14101" spans="3:3" x14ac:dyDescent="0.2">
      <c r="C14101" s="2"/>
    </row>
    <row r="14102" spans="3:3" x14ac:dyDescent="0.2">
      <c r="C14102" s="2"/>
    </row>
    <row r="14103" spans="3:3" x14ac:dyDescent="0.2">
      <c r="C14103" s="2"/>
    </row>
    <row r="14104" spans="3:3" x14ac:dyDescent="0.2">
      <c r="C14104" s="2"/>
    </row>
    <row r="14105" spans="3:3" x14ac:dyDescent="0.2">
      <c r="C14105" s="2"/>
    </row>
    <row r="14106" spans="3:3" x14ac:dyDescent="0.2">
      <c r="C14106" s="2"/>
    </row>
    <row r="14107" spans="3:3" x14ac:dyDescent="0.2">
      <c r="C14107" s="2"/>
    </row>
    <row r="14108" spans="3:3" x14ac:dyDescent="0.2">
      <c r="C14108" s="2"/>
    </row>
    <row r="14109" spans="3:3" x14ac:dyDescent="0.2">
      <c r="C14109" s="2"/>
    </row>
    <row r="14110" spans="3:3" x14ac:dyDescent="0.2">
      <c r="C14110" s="2"/>
    </row>
    <row r="14111" spans="3:3" x14ac:dyDescent="0.2">
      <c r="C14111" s="2"/>
    </row>
    <row r="14112" spans="3:3" x14ac:dyDescent="0.2">
      <c r="C14112" s="2"/>
    </row>
    <row r="14113" spans="3:3" x14ac:dyDescent="0.2">
      <c r="C14113" s="2"/>
    </row>
    <row r="14114" spans="3:3" x14ac:dyDescent="0.2">
      <c r="C14114" s="2"/>
    </row>
    <row r="14115" spans="3:3" x14ac:dyDescent="0.2">
      <c r="C14115" s="2"/>
    </row>
    <row r="14116" spans="3:3" x14ac:dyDescent="0.2">
      <c r="C14116" s="2"/>
    </row>
    <row r="14117" spans="3:3" x14ac:dyDescent="0.2">
      <c r="C14117" s="2"/>
    </row>
    <row r="14118" spans="3:3" x14ac:dyDescent="0.2">
      <c r="C14118" s="2"/>
    </row>
    <row r="14119" spans="3:3" x14ac:dyDescent="0.2">
      <c r="C14119" s="2"/>
    </row>
    <row r="14120" spans="3:3" x14ac:dyDescent="0.2">
      <c r="C14120" s="2"/>
    </row>
    <row r="14121" spans="3:3" x14ac:dyDescent="0.2">
      <c r="C14121" s="2"/>
    </row>
    <row r="14122" spans="3:3" x14ac:dyDescent="0.2">
      <c r="C14122" s="2"/>
    </row>
    <row r="14123" spans="3:3" x14ac:dyDescent="0.2">
      <c r="C14123" s="2"/>
    </row>
    <row r="14124" spans="3:3" x14ac:dyDescent="0.2">
      <c r="C14124" s="2"/>
    </row>
    <row r="14125" spans="3:3" x14ac:dyDescent="0.2">
      <c r="C14125" s="2"/>
    </row>
    <row r="14126" spans="3:3" x14ac:dyDescent="0.2">
      <c r="C14126" s="2"/>
    </row>
    <row r="14127" spans="3:3" x14ac:dyDescent="0.2">
      <c r="C14127" s="2"/>
    </row>
    <row r="14128" spans="3:3" x14ac:dyDescent="0.2">
      <c r="C14128" s="2"/>
    </row>
    <row r="14129" spans="3:3" x14ac:dyDescent="0.2">
      <c r="C14129" s="2"/>
    </row>
    <row r="14130" spans="3:3" x14ac:dyDescent="0.2">
      <c r="C14130" s="2"/>
    </row>
    <row r="14131" spans="3:3" x14ac:dyDescent="0.2">
      <c r="C14131" s="2"/>
    </row>
    <row r="14132" spans="3:3" x14ac:dyDescent="0.2">
      <c r="C14132" s="2"/>
    </row>
    <row r="14133" spans="3:3" x14ac:dyDescent="0.2">
      <c r="C14133" s="2"/>
    </row>
    <row r="14134" spans="3:3" x14ac:dyDescent="0.2">
      <c r="C14134" s="2"/>
    </row>
    <row r="14135" spans="3:3" x14ac:dyDescent="0.2">
      <c r="C14135" s="2"/>
    </row>
    <row r="14136" spans="3:3" x14ac:dyDescent="0.2">
      <c r="C14136" s="2"/>
    </row>
    <row r="14137" spans="3:3" x14ac:dyDescent="0.2">
      <c r="C14137" s="2"/>
    </row>
    <row r="14138" spans="3:3" x14ac:dyDescent="0.2">
      <c r="C14138" s="2"/>
    </row>
    <row r="14139" spans="3:3" x14ac:dyDescent="0.2">
      <c r="C14139" s="2"/>
    </row>
    <row r="14140" spans="3:3" x14ac:dyDescent="0.2">
      <c r="C14140" s="2"/>
    </row>
    <row r="14141" spans="3:3" x14ac:dyDescent="0.2">
      <c r="C14141" s="2"/>
    </row>
    <row r="14142" spans="3:3" x14ac:dyDescent="0.2">
      <c r="C14142" s="2"/>
    </row>
    <row r="14143" spans="3:3" x14ac:dyDescent="0.2">
      <c r="C14143" s="2"/>
    </row>
    <row r="14144" spans="3:3" x14ac:dyDescent="0.2">
      <c r="C14144" s="2"/>
    </row>
    <row r="14145" spans="3:3" x14ac:dyDescent="0.2">
      <c r="C14145" s="2"/>
    </row>
    <row r="14146" spans="3:3" x14ac:dyDescent="0.2">
      <c r="C14146" s="2"/>
    </row>
    <row r="14147" spans="3:3" x14ac:dyDescent="0.2">
      <c r="C14147" s="2"/>
    </row>
    <row r="14148" spans="3:3" x14ac:dyDescent="0.2">
      <c r="C14148" s="2"/>
    </row>
    <row r="14149" spans="3:3" x14ac:dyDescent="0.2">
      <c r="C14149" s="2"/>
    </row>
    <row r="14150" spans="3:3" x14ac:dyDescent="0.2">
      <c r="C14150" s="2"/>
    </row>
    <row r="14151" spans="3:3" x14ac:dyDescent="0.2">
      <c r="C14151" s="2"/>
    </row>
    <row r="14152" spans="3:3" x14ac:dyDescent="0.2">
      <c r="C14152" s="2"/>
    </row>
    <row r="14153" spans="3:3" x14ac:dyDescent="0.2">
      <c r="C14153" s="2"/>
    </row>
    <row r="14154" spans="3:3" x14ac:dyDescent="0.2">
      <c r="C14154" s="2"/>
    </row>
    <row r="14155" spans="3:3" x14ac:dyDescent="0.2">
      <c r="C14155" s="2"/>
    </row>
    <row r="14156" spans="3:3" x14ac:dyDescent="0.2">
      <c r="C14156" s="2"/>
    </row>
    <row r="14157" spans="3:3" x14ac:dyDescent="0.2">
      <c r="C14157" s="2"/>
    </row>
    <row r="14158" spans="3:3" x14ac:dyDescent="0.2">
      <c r="C14158" s="2"/>
    </row>
    <row r="14159" spans="3:3" x14ac:dyDescent="0.2">
      <c r="C14159" s="2"/>
    </row>
    <row r="14160" spans="3:3" x14ac:dyDescent="0.2">
      <c r="C14160" s="2"/>
    </row>
    <row r="14161" spans="3:3" x14ac:dyDescent="0.2">
      <c r="C14161" s="2"/>
    </row>
    <row r="14162" spans="3:3" x14ac:dyDescent="0.2">
      <c r="C14162" s="2"/>
    </row>
    <row r="14163" spans="3:3" x14ac:dyDescent="0.2">
      <c r="C14163" s="2"/>
    </row>
    <row r="14164" spans="3:3" x14ac:dyDescent="0.2">
      <c r="C14164" s="2"/>
    </row>
    <row r="14165" spans="3:3" x14ac:dyDescent="0.2">
      <c r="C14165" s="2"/>
    </row>
    <row r="14166" spans="3:3" x14ac:dyDescent="0.2">
      <c r="C14166" s="2"/>
    </row>
    <row r="14167" spans="3:3" x14ac:dyDescent="0.2">
      <c r="C14167" s="2"/>
    </row>
    <row r="14168" spans="3:3" x14ac:dyDescent="0.2">
      <c r="C14168" s="2"/>
    </row>
    <row r="14169" spans="3:3" x14ac:dyDescent="0.2">
      <c r="C14169" s="2"/>
    </row>
    <row r="14170" spans="3:3" x14ac:dyDescent="0.2">
      <c r="C14170" s="2"/>
    </row>
    <row r="14171" spans="3:3" x14ac:dyDescent="0.2">
      <c r="C14171" s="2"/>
    </row>
    <row r="14172" spans="3:3" x14ac:dyDescent="0.2">
      <c r="C14172" s="2"/>
    </row>
    <row r="14173" spans="3:3" x14ac:dyDescent="0.2">
      <c r="C14173" s="2"/>
    </row>
    <row r="14174" spans="3:3" x14ac:dyDescent="0.2">
      <c r="C14174" s="2"/>
    </row>
    <row r="14175" spans="3:3" x14ac:dyDescent="0.2">
      <c r="C14175" s="2"/>
    </row>
    <row r="14176" spans="3:3" x14ac:dyDescent="0.2">
      <c r="C14176" s="2"/>
    </row>
    <row r="14177" spans="3:3" x14ac:dyDescent="0.2">
      <c r="C14177" s="2"/>
    </row>
    <row r="14178" spans="3:3" x14ac:dyDescent="0.2">
      <c r="C14178" s="2"/>
    </row>
    <row r="14179" spans="3:3" x14ac:dyDescent="0.2">
      <c r="C14179" s="2"/>
    </row>
    <row r="14180" spans="3:3" x14ac:dyDescent="0.2">
      <c r="C14180" s="2"/>
    </row>
    <row r="14181" spans="3:3" x14ac:dyDescent="0.2">
      <c r="C14181" s="2"/>
    </row>
    <row r="14182" spans="3:3" x14ac:dyDescent="0.2">
      <c r="C14182" s="2"/>
    </row>
    <row r="14183" spans="3:3" x14ac:dyDescent="0.2">
      <c r="C14183" s="2"/>
    </row>
    <row r="14184" spans="3:3" x14ac:dyDescent="0.2">
      <c r="C14184" s="2"/>
    </row>
    <row r="14185" spans="3:3" x14ac:dyDescent="0.2">
      <c r="C14185" s="2"/>
    </row>
    <row r="14186" spans="3:3" x14ac:dyDescent="0.2">
      <c r="C14186" s="2"/>
    </row>
    <row r="14187" spans="3:3" x14ac:dyDescent="0.2">
      <c r="C14187" s="2"/>
    </row>
    <row r="14188" spans="3:3" x14ac:dyDescent="0.2">
      <c r="C14188" s="2"/>
    </row>
    <row r="14189" spans="3:3" x14ac:dyDescent="0.2">
      <c r="C14189" s="2"/>
    </row>
    <row r="14190" spans="3:3" x14ac:dyDescent="0.2">
      <c r="C14190" s="2"/>
    </row>
    <row r="14191" spans="3:3" x14ac:dyDescent="0.2">
      <c r="C14191" s="2"/>
    </row>
    <row r="14192" spans="3:3" x14ac:dyDescent="0.2">
      <c r="C14192" s="2"/>
    </row>
    <row r="14193" spans="3:3" x14ac:dyDescent="0.2">
      <c r="C14193" s="2"/>
    </row>
    <row r="14194" spans="3:3" x14ac:dyDescent="0.2">
      <c r="C14194" s="2"/>
    </row>
    <row r="14195" spans="3:3" x14ac:dyDescent="0.2">
      <c r="C14195" s="2"/>
    </row>
    <row r="14196" spans="3:3" x14ac:dyDescent="0.2">
      <c r="C14196" s="2"/>
    </row>
    <row r="14197" spans="3:3" x14ac:dyDescent="0.2">
      <c r="C14197" s="2"/>
    </row>
    <row r="14198" spans="3:3" x14ac:dyDescent="0.2">
      <c r="C14198" s="2"/>
    </row>
    <row r="14199" spans="3:3" x14ac:dyDescent="0.2">
      <c r="C14199" s="2"/>
    </row>
    <row r="14200" spans="3:3" x14ac:dyDescent="0.2">
      <c r="C14200" s="2"/>
    </row>
    <row r="14201" spans="3:3" x14ac:dyDescent="0.2">
      <c r="C14201" s="2"/>
    </row>
    <row r="14202" spans="3:3" x14ac:dyDescent="0.2">
      <c r="C14202" s="2"/>
    </row>
    <row r="14203" spans="3:3" x14ac:dyDescent="0.2">
      <c r="C14203" s="2"/>
    </row>
    <row r="14204" spans="3:3" x14ac:dyDescent="0.2">
      <c r="C14204" s="2"/>
    </row>
    <row r="14205" spans="3:3" x14ac:dyDescent="0.2">
      <c r="C14205" s="2"/>
    </row>
    <row r="14206" spans="3:3" x14ac:dyDescent="0.2">
      <c r="C14206" s="2"/>
    </row>
    <row r="14207" spans="3:3" x14ac:dyDescent="0.2">
      <c r="C14207" s="2"/>
    </row>
    <row r="14208" spans="3:3" x14ac:dyDescent="0.2">
      <c r="C14208" s="2"/>
    </row>
    <row r="14209" spans="3:3" x14ac:dyDescent="0.2">
      <c r="C14209" s="2"/>
    </row>
    <row r="14210" spans="3:3" x14ac:dyDescent="0.2">
      <c r="C14210" s="2"/>
    </row>
    <row r="14211" spans="3:3" x14ac:dyDescent="0.2">
      <c r="C14211" s="2"/>
    </row>
    <row r="14212" spans="3:3" x14ac:dyDescent="0.2">
      <c r="C14212" s="2"/>
    </row>
    <row r="14213" spans="3:3" x14ac:dyDescent="0.2">
      <c r="C14213" s="2"/>
    </row>
    <row r="14214" spans="3:3" x14ac:dyDescent="0.2">
      <c r="C14214" s="2"/>
    </row>
    <row r="14215" spans="3:3" x14ac:dyDescent="0.2">
      <c r="C14215" s="2"/>
    </row>
    <row r="14216" spans="3:3" x14ac:dyDescent="0.2">
      <c r="C14216" s="2"/>
    </row>
    <row r="14217" spans="3:3" x14ac:dyDescent="0.2">
      <c r="C14217" s="2"/>
    </row>
    <row r="14218" spans="3:3" x14ac:dyDescent="0.2">
      <c r="C14218" s="2"/>
    </row>
    <row r="14219" spans="3:3" x14ac:dyDescent="0.2">
      <c r="C14219" s="2"/>
    </row>
    <row r="14220" spans="3:3" x14ac:dyDescent="0.2">
      <c r="C14220" s="2"/>
    </row>
    <row r="14221" spans="3:3" x14ac:dyDescent="0.2">
      <c r="C14221" s="2"/>
    </row>
    <row r="14222" spans="3:3" x14ac:dyDescent="0.2">
      <c r="C14222" s="2"/>
    </row>
    <row r="14223" spans="3:3" x14ac:dyDescent="0.2">
      <c r="C14223" s="2"/>
    </row>
    <row r="14224" spans="3:3" x14ac:dyDescent="0.2">
      <c r="C14224" s="2"/>
    </row>
    <row r="14225" spans="3:3" x14ac:dyDescent="0.2">
      <c r="C14225" s="2"/>
    </row>
    <row r="14226" spans="3:3" x14ac:dyDescent="0.2">
      <c r="C14226" s="2"/>
    </row>
    <row r="14227" spans="3:3" x14ac:dyDescent="0.2">
      <c r="C14227" s="2"/>
    </row>
    <row r="14228" spans="3:3" x14ac:dyDescent="0.2">
      <c r="C14228" s="2"/>
    </row>
    <row r="14229" spans="3:3" x14ac:dyDescent="0.2">
      <c r="C14229" s="2"/>
    </row>
    <row r="14230" spans="3:3" x14ac:dyDescent="0.2">
      <c r="C14230" s="2"/>
    </row>
    <row r="14231" spans="3:3" x14ac:dyDescent="0.2">
      <c r="C14231" s="2"/>
    </row>
    <row r="14232" spans="3:3" x14ac:dyDescent="0.2">
      <c r="C14232" s="2"/>
    </row>
    <row r="14233" spans="3:3" x14ac:dyDescent="0.2">
      <c r="C14233" s="2"/>
    </row>
    <row r="14234" spans="3:3" x14ac:dyDescent="0.2">
      <c r="C14234" s="2"/>
    </row>
    <row r="14235" spans="3:3" x14ac:dyDescent="0.2">
      <c r="C14235" s="2"/>
    </row>
    <row r="14236" spans="3:3" x14ac:dyDescent="0.2">
      <c r="C14236" s="2"/>
    </row>
    <row r="14237" spans="3:3" x14ac:dyDescent="0.2">
      <c r="C14237" s="2"/>
    </row>
    <row r="14238" spans="3:3" x14ac:dyDescent="0.2">
      <c r="C14238" s="2"/>
    </row>
    <row r="14239" spans="3:3" x14ac:dyDescent="0.2">
      <c r="C14239" s="2"/>
    </row>
    <row r="14240" spans="3:3" x14ac:dyDescent="0.2">
      <c r="C14240" s="2"/>
    </row>
    <row r="14241" spans="3:3" x14ac:dyDescent="0.2">
      <c r="C14241" s="2"/>
    </row>
    <row r="14242" spans="3:3" x14ac:dyDescent="0.2">
      <c r="C14242" s="2"/>
    </row>
    <row r="14243" spans="3:3" x14ac:dyDescent="0.2">
      <c r="C14243" s="2"/>
    </row>
    <row r="14244" spans="3:3" x14ac:dyDescent="0.2">
      <c r="C14244" s="2"/>
    </row>
    <row r="14245" spans="3:3" x14ac:dyDescent="0.2">
      <c r="C14245" s="2"/>
    </row>
    <row r="14246" spans="3:3" x14ac:dyDescent="0.2">
      <c r="C14246" s="2"/>
    </row>
    <row r="14247" spans="3:3" x14ac:dyDescent="0.2">
      <c r="C14247" s="2"/>
    </row>
    <row r="14248" spans="3:3" x14ac:dyDescent="0.2">
      <c r="C14248" s="2"/>
    </row>
    <row r="14249" spans="3:3" x14ac:dyDescent="0.2">
      <c r="C14249" s="2"/>
    </row>
    <row r="14250" spans="3:3" x14ac:dyDescent="0.2">
      <c r="C14250" s="2"/>
    </row>
    <row r="14251" spans="3:3" x14ac:dyDescent="0.2">
      <c r="C14251" s="2"/>
    </row>
    <row r="14252" spans="3:3" x14ac:dyDescent="0.2">
      <c r="C14252" s="2"/>
    </row>
    <row r="14253" spans="3:3" x14ac:dyDescent="0.2">
      <c r="C14253" s="2"/>
    </row>
    <row r="14254" spans="3:3" x14ac:dyDescent="0.2">
      <c r="C14254" s="2"/>
    </row>
    <row r="14255" spans="3:3" x14ac:dyDescent="0.2">
      <c r="C14255" s="2"/>
    </row>
    <row r="14256" spans="3:3" x14ac:dyDescent="0.2">
      <c r="C14256" s="2"/>
    </row>
    <row r="14257" spans="3:3" x14ac:dyDescent="0.2">
      <c r="C14257" s="2"/>
    </row>
    <row r="14258" spans="3:3" x14ac:dyDescent="0.2">
      <c r="C14258" s="2"/>
    </row>
    <row r="14259" spans="3:3" x14ac:dyDescent="0.2">
      <c r="C14259" s="2"/>
    </row>
    <row r="14260" spans="3:3" x14ac:dyDescent="0.2">
      <c r="C14260" s="2"/>
    </row>
    <row r="14261" spans="3:3" x14ac:dyDescent="0.2">
      <c r="C14261" s="2"/>
    </row>
    <row r="14262" spans="3:3" x14ac:dyDescent="0.2">
      <c r="C14262" s="2"/>
    </row>
    <row r="14263" spans="3:3" x14ac:dyDescent="0.2">
      <c r="C14263" s="2"/>
    </row>
    <row r="14264" spans="3:3" x14ac:dyDescent="0.2">
      <c r="C14264" s="2"/>
    </row>
    <row r="14265" spans="3:3" x14ac:dyDescent="0.2">
      <c r="C14265" s="2"/>
    </row>
    <row r="14266" spans="3:3" x14ac:dyDescent="0.2">
      <c r="C14266" s="2"/>
    </row>
    <row r="14267" spans="3:3" x14ac:dyDescent="0.2">
      <c r="C14267" s="2"/>
    </row>
    <row r="14268" spans="3:3" x14ac:dyDescent="0.2">
      <c r="C14268" s="2"/>
    </row>
    <row r="14269" spans="3:3" x14ac:dyDescent="0.2">
      <c r="C14269" s="2"/>
    </row>
    <row r="14270" spans="3:3" x14ac:dyDescent="0.2">
      <c r="C14270" s="2"/>
    </row>
    <row r="14271" spans="3:3" x14ac:dyDescent="0.2">
      <c r="C14271" s="2"/>
    </row>
    <row r="14272" spans="3:3" x14ac:dyDescent="0.2">
      <c r="C14272" s="2"/>
    </row>
    <row r="14273" spans="3:3" x14ac:dyDescent="0.2">
      <c r="C14273" s="2"/>
    </row>
    <row r="14274" spans="3:3" x14ac:dyDescent="0.2">
      <c r="C14274" s="2"/>
    </row>
    <row r="14275" spans="3:3" x14ac:dyDescent="0.2">
      <c r="C14275" s="2"/>
    </row>
    <row r="14276" spans="3:3" x14ac:dyDescent="0.2">
      <c r="C14276" s="2"/>
    </row>
    <row r="14277" spans="3:3" x14ac:dyDescent="0.2">
      <c r="C14277" s="2"/>
    </row>
    <row r="14278" spans="3:3" x14ac:dyDescent="0.2">
      <c r="C14278" s="2"/>
    </row>
    <row r="14279" spans="3:3" x14ac:dyDescent="0.2">
      <c r="C14279" s="2"/>
    </row>
    <row r="14280" spans="3:3" x14ac:dyDescent="0.2">
      <c r="C14280" s="2"/>
    </row>
    <row r="14281" spans="3:3" x14ac:dyDescent="0.2">
      <c r="C14281" s="2"/>
    </row>
    <row r="14282" spans="3:3" x14ac:dyDescent="0.2">
      <c r="C14282" s="2"/>
    </row>
    <row r="14283" spans="3:3" x14ac:dyDescent="0.2">
      <c r="C14283" s="2"/>
    </row>
    <row r="14284" spans="3:3" x14ac:dyDescent="0.2">
      <c r="C14284" s="2"/>
    </row>
    <row r="14285" spans="3:3" x14ac:dyDescent="0.2">
      <c r="C14285" s="2"/>
    </row>
    <row r="14286" spans="3:3" x14ac:dyDescent="0.2">
      <c r="C14286" s="2"/>
    </row>
    <row r="14287" spans="3:3" x14ac:dyDescent="0.2">
      <c r="C14287" s="2"/>
    </row>
    <row r="14288" spans="3:3" x14ac:dyDescent="0.2">
      <c r="C14288" s="2"/>
    </row>
    <row r="14289" spans="3:3" x14ac:dyDescent="0.2">
      <c r="C14289" s="2"/>
    </row>
    <row r="14290" spans="3:3" x14ac:dyDescent="0.2">
      <c r="C14290" s="2"/>
    </row>
    <row r="14291" spans="3:3" x14ac:dyDescent="0.2">
      <c r="C14291" s="2"/>
    </row>
    <row r="14292" spans="3:3" x14ac:dyDescent="0.2">
      <c r="C14292" s="2"/>
    </row>
    <row r="14293" spans="3:3" x14ac:dyDescent="0.2">
      <c r="C14293" s="2"/>
    </row>
    <row r="14294" spans="3:3" x14ac:dyDescent="0.2">
      <c r="C14294" s="2"/>
    </row>
    <row r="14295" spans="3:3" x14ac:dyDescent="0.2">
      <c r="C14295" s="2"/>
    </row>
    <row r="14296" spans="3:3" x14ac:dyDescent="0.2">
      <c r="C14296" s="2"/>
    </row>
    <row r="14297" spans="3:3" x14ac:dyDescent="0.2">
      <c r="C14297" s="2"/>
    </row>
    <row r="14298" spans="3:3" x14ac:dyDescent="0.2">
      <c r="C14298" s="2"/>
    </row>
    <row r="14299" spans="3:3" x14ac:dyDescent="0.2">
      <c r="C14299" s="2"/>
    </row>
    <row r="14300" spans="3:3" x14ac:dyDescent="0.2">
      <c r="C14300" s="2"/>
    </row>
    <row r="14301" spans="3:3" x14ac:dyDescent="0.2">
      <c r="C14301" s="2"/>
    </row>
    <row r="14302" spans="3:3" x14ac:dyDescent="0.2">
      <c r="C14302" s="2"/>
    </row>
    <row r="14303" spans="3:3" x14ac:dyDescent="0.2">
      <c r="C14303" s="2"/>
    </row>
    <row r="14304" spans="3:3" x14ac:dyDescent="0.2">
      <c r="C14304" s="2"/>
    </row>
    <row r="14305" spans="3:3" x14ac:dyDescent="0.2">
      <c r="C14305" s="2"/>
    </row>
    <row r="14306" spans="3:3" x14ac:dyDescent="0.2">
      <c r="C14306" s="2"/>
    </row>
    <row r="14307" spans="3:3" x14ac:dyDescent="0.2">
      <c r="C14307" s="2"/>
    </row>
    <row r="14308" spans="3:3" x14ac:dyDescent="0.2">
      <c r="C14308" s="2"/>
    </row>
    <row r="14309" spans="3:3" x14ac:dyDescent="0.2">
      <c r="C14309" s="2"/>
    </row>
    <row r="14310" spans="3:3" x14ac:dyDescent="0.2">
      <c r="C14310" s="2"/>
    </row>
    <row r="14311" spans="3:3" x14ac:dyDescent="0.2">
      <c r="C14311" s="2"/>
    </row>
    <row r="14312" spans="3:3" x14ac:dyDescent="0.2">
      <c r="C14312" s="2"/>
    </row>
    <row r="14313" spans="3:3" x14ac:dyDescent="0.2">
      <c r="C14313" s="2"/>
    </row>
    <row r="14314" spans="3:3" x14ac:dyDescent="0.2">
      <c r="C14314" s="2"/>
    </row>
    <row r="14315" spans="3:3" x14ac:dyDescent="0.2">
      <c r="C14315" s="2"/>
    </row>
    <row r="14316" spans="3:3" x14ac:dyDescent="0.2">
      <c r="C14316" s="2"/>
    </row>
    <row r="14317" spans="3:3" x14ac:dyDescent="0.2">
      <c r="C14317" s="2"/>
    </row>
    <row r="14318" spans="3:3" x14ac:dyDescent="0.2">
      <c r="C14318" s="2"/>
    </row>
    <row r="14319" spans="3:3" x14ac:dyDescent="0.2">
      <c r="C14319" s="2"/>
    </row>
    <row r="14320" spans="3:3" x14ac:dyDescent="0.2">
      <c r="C14320" s="2"/>
    </row>
    <row r="14321" spans="3:3" x14ac:dyDescent="0.2">
      <c r="C14321" s="2"/>
    </row>
    <row r="14322" spans="3:3" x14ac:dyDescent="0.2">
      <c r="C14322" s="2"/>
    </row>
    <row r="14323" spans="3:3" x14ac:dyDescent="0.2">
      <c r="C14323" s="2"/>
    </row>
    <row r="14324" spans="3:3" x14ac:dyDescent="0.2">
      <c r="C14324" s="2"/>
    </row>
    <row r="14325" spans="3:3" x14ac:dyDescent="0.2">
      <c r="C14325" s="2"/>
    </row>
    <row r="14326" spans="3:3" x14ac:dyDescent="0.2">
      <c r="C14326" s="2"/>
    </row>
    <row r="14327" spans="3:3" x14ac:dyDescent="0.2">
      <c r="C14327" s="2"/>
    </row>
    <row r="14328" spans="3:3" x14ac:dyDescent="0.2">
      <c r="C14328" s="2"/>
    </row>
    <row r="14329" spans="3:3" x14ac:dyDescent="0.2">
      <c r="C14329" s="2"/>
    </row>
    <row r="14330" spans="3:3" x14ac:dyDescent="0.2">
      <c r="C14330" s="2"/>
    </row>
    <row r="14331" spans="3:3" x14ac:dyDescent="0.2">
      <c r="C14331" s="2"/>
    </row>
    <row r="14332" spans="3:3" x14ac:dyDescent="0.2">
      <c r="C14332" s="2"/>
    </row>
    <row r="14333" spans="3:3" x14ac:dyDescent="0.2">
      <c r="C14333" s="2"/>
    </row>
    <row r="14334" spans="3:3" x14ac:dyDescent="0.2">
      <c r="C14334" s="2"/>
    </row>
    <row r="14335" spans="3:3" x14ac:dyDescent="0.2">
      <c r="C14335" s="2"/>
    </row>
    <row r="14336" spans="3:3" x14ac:dyDescent="0.2">
      <c r="C14336" s="2"/>
    </row>
    <row r="14337" spans="3:3" x14ac:dyDescent="0.2">
      <c r="C14337" s="2"/>
    </row>
    <row r="14338" spans="3:3" x14ac:dyDescent="0.2">
      <c r="C14338" s="2"/>
    </row>
    <row r="14339" spans="3:3" x14ac:dyDescent="0.2">
      <c r="C14339" s="2"/>
    </row>
    <row r="14340" spans="3:3" x14ac:dyDescent="0.2">
      <c r="C14340" s="2"/>
    </row>
    <row r="14341" spans="3:3" x14ac:dyDescent="0.2">
      <c r="C14341" s="2"/>
    </row>
    <row r="14342" spans="3:3" x14ac:dyDescent="0.2">
      <c r="C14342" s="2"/>
    </row>
    <row r="14343" spans="3:3" x14ac:dyDescent="0.2">
      <c r="C14343" s="2"/>
    </row>
    <row r="14344" spans="3:3" x14ac:dyDescent="0.2">
      <c r="C14344" s="2"/>
    </row>
    <row r="14345" spans="3:3" x14ac:dyDescent="0.2">
      <c r="C14345" s="2"/>
    </row>
    <row r="14346" spans="3:3" x14ac:dyDescent="0.2">
      <c r="C14346" s="2"/>
    </row>
    <row r="14347" spans="3:3" x14ac:dyDescent="0.2">
      <c r="C14347" s="2"/>
    </row>
    <row r="14348" spans="3:3" x14ac:dyDescent="0.2">
      <c r="C14348" s="2"/>
    </row>
    <row r="14349" spans="3:3" x14ac:dyDescent="0.2">
      <c r="C14349" s="2"/>
    </row>
    <row r="14350" spans="3:3" x14ac:dyDescent="0.2">
      <c r="C14350" s="2"/>
    </row>
    <row r="14351" spans="3:3" x14ac:dyDescent="0.2">
      <c r="C14351" s="2"/>
    </row>
    <row r="14352" spans="3:3" x14ac:dyDescent="0.2">
      <c r="C14352" s="2"/>
    </row>
    <row r="14353" spans="3:3" x14ac:dyDescent="0.2">
      <c r="C14353" s="2"/>
    </row>
    <row r="14354" spans="3:3" x14ac:dyDescent="0.2">
      <c r="C14354" s="2"/>
    </row>
    <row r="14355" spans="3:3" x14ac:dyDescent="0.2">
      <c r="C14355" s="2"/>
    </row>
    <row r="14356" spans="3:3" x14ac:dyDescent="0.2">
      <c r="C14356" s="2"/>
    </row>
    <row r="14357" spans="3:3" x14ac:dyDescent="0.2">
      <c r="C14357" s="2"/>
    </row>
    <row r="14358" spans="3:3" x14ac:dyDescent="0.2">
      <c r="C14358" s="2"/>
    </row>
    <row r="14359" spans="3:3" x14ac:dyDescent="0.2">
      <c r="C14359" s="2"/>
    </row>
    <row r="14360" spans="3:3" x14ac:dyDescent="0.2">
      <c r="C14360" s="2"/>
    </row>
    <row r="14361" spans="3:3" x14ac:dyDescent="0.2">
      <c r="C14361" s="2"/>
    </row>
    <row r="14362" spans="3:3" x14ac:dyDescent="0.2">
      <c r="C14362" s="2"/>
    </row>
    <row r="14363" spans="3:3" x14ac:dyDescent="0.2">
      <c r="C14363" s="2"/>
    </row>
    <row r="14364" spans="3:3" x14ac:dyDescent="0.2">
      <c r="C14364" s="2"/>
    </row>
    <row r="14365" spans="3:3" x14ac:dyDescent="0.2">
      <c r="C14365" s="2"/>
    </row>
    <row r="14366" spans="3:3" x14ac:dyDescent="0.2">
      <c r="C14366" s="2"/>
    </row>
    <row r="14367" spans="3:3" x14ac:dyDescent="0.2">
      <c r="C14367" s="2"/>
    </row>
    <row r="14368" spans="3:3" x14ac:dyDescent="0.2">
      <c r="C14368" s="2"/>
    </row>
    <row r="14369" spans="3:3" x14ac:dyDescent="0.2">
      <c r="C14369" s="2"/>
    </row>
    <row r="14370" spans="3:3" x14ac:dyDescent="0.2">
      <c r="C14370" s="2"/>
    </row>
    <row r="14371" spans="3:3" x14ac:dyDescent="0.2">
      <c r="C14371" s="2"/>
    </row>
    <row r="14372" spans="3:3" x14ac:dyDescent="0.2">
      <c r="C14372" s="2"/>
    </row>
    <row r="14373" spans="3:3" x14ac:dyDescent="0.2">
      <c r="C14373" s="2"/>
    </row>
    <row r="14374" spans="3:3" x14ac:dyDescent="0.2">
      <c r="C14374" s="2"/>
    </row>
    <row r="14375" spans="3:3" x14ac:dyDescent="0.2">
      <c r="C14375" s="2"/>
    </row>
    <row r="14376" spans="3:3" x14ac:dyDescent="0.2">
      <c r="C14376" s="2"/>
    </row>
    <row r="14377" spans="3:3" x14ac:dyDescent="0.2">
      <c r="C14377" s="2"/>
    </row>
    <row r="14378" spans="3:3" x14ac:dyDescent="0.2">
      <c r="C14378" s="2"/>
    </row>
    <row r="14379" spans="3:3" x14ac:dyDescent="0.2">
      <c r="C14379" s="2"/>
    </row>
    <row r="14380" spans="3:3" x14ac:dyDescent="0.2">
      <c r="C14380" s="2"/>
    </row>
    <row r="14381" spans="3:3" x14ac:dyDescent="0.2">
      <c r="C14381" s="2"/>
    </row>
    <row r="14382" spans="3:3" x14ac:dyDescent="0.2">
      <c r="C14382" s="2"/>
    </row>
    <row r="14383" spans="3:3" x14ac:dyDescent="0.2">
      <c r="C14383" s="2"/>
    </row>
    <row r="14384" spans="3:3" x14ac:dyDescent="0.2">
      <c r="C14384" s="2"/>
    </row>
    <row r="14385" spans="3:3" x14ac:dyDescent="0.2">
      <c r="C14385" s="2"/>
    </row>
    <row r="14386" spans="3:3" x14ac:dyDescent="0.2">
      <c r="C14386" s="2"/>
    </row>
    <row r="14387" spans="3:3" x14ac:dyDescent="0.2">
      <c r="C14387" s="2"/>
    </row>
    <row r="14388" spans="3:3" x14ac:dyDescent="0.2">
      <c r="C14388" s="2"/>
    </row>
    <row r="14389" spans="3:3" x14ac:dyDescent="0.2">
      <c r="C14389" s="2"/>
    </row>
    <row r="14390" spans="3:3" x14ac:dyDescent="0.2">
      <c r="C14390" s="2"/>
    </row>
    <row r="14391" spans="3:3" x14ac:dyDescent="0.2">
      <c r="C14391" s="2"/>
    </row>
    <row r="14392" spans="3:3" x14ac:dyDescent="0.2">
      <c r="C14392" s="2"/>
    </row>
    <row r="14393" spans="3:3" x14ac:dyDescent="0.2">
      <c r="C14393" s="2"/>
    </row>
    <row r="14394" spans="3:3" x14ac:dyDescent="0.2">
      <c r="C14394" s="2"/>
    </row>
    <row r="14395" spans="3:3" x14ac:dyDescent="0.2">
      <c r="C14395" s="2"/>
    </row>
    <row r="14396" spans="3:3" x14ac:dyDescent="0.2">
      <c r="C14396" s="2"/>
    </row>
    <row r="14397" spans="3:3" x14ac:dyDescent="0.2">
      <c r="C14397" s="2"/>
    </row>
    <row r="14398" spans="3:3" x14ac:dyDescent="0.2">
      <c r="C14398" s="2"/>
    </row>
    <row r="14399" spans="3:3" x14ac:dyDescent="0.2">
      <c r="C14399" s="2"/>
    </row>
    <row r="14400" spans="3:3" x14ac:dyDescent="0.2">
      <c r="C14400" s="2"/>
    </row>
    <row r="14401" spans="3:3" x14ac:dyDescent="0.2">
      <c r="C14401" s="2"/>
    </row>
    <row r="14402" spans="3:3" x14ac:dyDescent="0.2">
      <c r="C14402" s="2"/>
    </row>
    <row r="14403" spans="3:3" x14ac:dyDescent="0.2">
      <c r="C14403" s="2"/>
    </row>
    <row r="14404" spans="3:3" x14ac:dyDescent="0.2">
      <c r="C14404" s="2"/>
    </row>
    <row r="14405" spans="3:3" x14ac:dyDescent="0.2">
      <c r="C14405" s="2"/>
    </row>
    <row r="14406" spans="3:3" x14ac:dyDescent="0.2">
      <c r="C14406" s="2"/>
    </row>
    <row r="14407" spans="3:3" x14ac:dyDescent="0.2">
      <c r="C14407" s="2"/>
    </row>
    <row r="14408" spans="3:3" x14ac:dyDescent="0.2">
      <c r="C14408" s="2"/>
    </row>
    <row r="14409" spans="3:3" x14ac:dyDescent="0.2">
      <c r="C14409" s="2"/>
    </row>
    <row r="14410" spans="3:3" x14ac:dyDescent="0.2">
      <c r="C14410" s="2"/>
    </row>
    <row r="14411" spans="3:3" x14ac:dyDescent="0.2">
      <c r="C14411" s="2"/>
    </row>
    <row r="14412" spans="3:3" x14ac:dyDescent="0.2">
      <c r="C14412" s="2"/>
    </row>
    <row r="14413" spans="3:3" x14ac:dyDescent="0.2">
      <c r="C14413" s="2"/>
    </row>
    <row r="14414" spans="3:3" x14ac:dyDescent="0.2">
      <c r="C14414" s="2"/>
    </row>
    <row r="14415" spans="3:3" x14ac:dyDescent="0.2">
      <c r="C14415" s="2"/>
    </row>
    <row r="14416" spans="3:3" x14ac:dyDescent="0.2">
      <c r="C14416" s="2"/>
    </row>
    <row r="14417" spans="3:3" x14ac:dyDescent="0.2">
      <c r="C14417" s="2"/>
    </row>
    <row r="14418" spans="3:3" x14ac:dyDescent="0.2">
      <c r="C14418" s="2"/>
    </row>
    <row r="14419" spans="3:3" x14ac:dyDescent="0.2">
      <c r="C14419" s="2"/>
    </row>
    <row r="14420" spans="3:3" x14ac:dyDescent="0.2">
      <c r="C14420" s="2"/>
    </row>
    <row r="14421" spans="3:3" x14ac:dyDescent="0.2">
      <c r="C14421" s="2"/>
    </row>
    <row r="14422" spans="3:3" x14ac:dyDescent="0.2">
      <c r="C14422" s="2"/>
    </row>
    <row r="14423" spans="3:3" x14ac:dyDescent="0.2">
      <c r="C14423" s="2"/>
    </row>
    <row r="14424" spans="3:3" x14ac:dyDescent="0.2">
      <c r="C14424" s="2"/>
    </row>
    <row r="14425" spans="3:3" x14ac:dyDescent="0.2">
      <c r="C14425" s="2"/>
    </row>
    <row r="14426" spans="3:3" x14ac:dyDescent="0.2">
      <c r="C14426" s="2"/>
    </row>
    <row r="14427" spans="3:3" x14ac:dyDescent="0.2">
      <c r="C14427" s="2"/>
    </row>
    <row r="14428" spans="3:3" x14ac:dyDescent="0.2">
      <c r="C14428" s="2"/>
    </row>
    <row r="14429" spans="3:3" x14ac:dyDescent="0.2">
      <c r="C14429" s="2"/>
    </row>
    <row r="14430" spans="3:3" x14ac:dyDescent="0.2">
      <c r="C14430" s="2"/>
    </row>
    <row r="14431" spans="3:3" x14ac:dyDescent="0.2">
      <c r="C14431" s="2"/>
    </row>
    <row r="14432" spans="3:3" x14ac:dyDescent="0.2">
      <c r="C14432" s="2"/>
    </row>
    <row r="14433" spans="3:3" x14ac:dyDescent="0.2">
      <c r="C14433" s="2"/>
    </row>
    <row r="14434" spans="3:3" x14ac:dyDescent="0.2">
      <c r="C14434" s="2"/>
    </row>
    <row r="14435" spans="3:3" x14ac:dyDescent="0.2">
      <c r="C14435" s="2"/>
    </row>
    <row r="14436" spans="3:3" x14ac:dyDescent="0.2">
      <c r="C14436" s="2"/>
    </row>
    <row r="14437" spans="3:3" x14ac:dyDescent="0.2">
      <c r="C14437" s="2"/>
    </row>
    <row r="14438" spans="3:3" x14ac:dyDescent="0.2">
      <c r="C14438" s="2"/>
    </row>
    <row r="14439" spans="3:3" x14ac:dyDescent="0.2">
      <c r="C14439" s="2"/>
    </row>
    <row r="14440" spans="3:3" x14ac:dyDescent="0.2">
      <c r="C14440" s="2"/>
    </row>
    <row r="14441" spans="3:3" x14ac:dyDescent="0.2">
      <c r="C14441" s="2"/>
    </row>
    <row r="14442" spans="3:3" x14ac:dyDescent="0.2">
      <c r="C14442" s="2"/>
    </row>
    <row r="14443" spans="3:3" x14ac:dyDescent="0.2">
      <c r="C14443" s="2"/>
    </row>
    <row r="14444" spans="3:3" x14ac:dyDescent="0.2">
      <c r="C14444" s="2"/>
    </row>
    <row r="14445" spans="3:3" x14ac:dyDescent="0.2">
      <c r="C14445" s="2"/>
    </row>
    <row r="14446" spans="3:3" x14ac:dyDescent="0.2">
      <c r="C14446" s="2"/>
    </row>
    <row r="14447" spans="3:3" x14ac:dyDescent="0.2">
      <c r="C14447" s="2"/>
    </row>
    <row r="14448" spans="3:3" x14ac:dyDescent="0.2">
      <c r="C14448" s="2"/>
    </row>
    <row r="14449" spans="3:3" x14ac:dyDescent="0.2">
      <c r="C14449" s="2"/>
    </row>
    <row r="14450" spans="3:3" x14ac:dyDescent="0.2">
      <c r="C14450" s="2"/>
    </row>
    <row r="14451" spans="3:3" x14ac:dyDescent="0.2">
      <c r="C14451" s="2"/>
    </row>
    <row r="14452" spans="3:3" x14ac:dyDescent="0.2">
      <c r="C14452" s="2"/>
    </row>
    <row r="14453" spans="3:3" x14ac:dyDescent="0.2">
      <c r="C14453" s="2"/>
    </row>
    <row r="14454" spans="3:3" x14ac:dyDescent="0.2">
      <c r="C14454" s="2"/>
    </row>
    <row r="14455" spans="3:3" x14ac:dyDescent="0.2">
      <c r="C14455" s="2"/>
    </row>
    <row r="14456" spans="3:3" x14ac:dyDescent="0.2">
      <c r="C14456" s="2"/>
    </row>
    <row r="14457" spans="3:3" x14ac:dyDescent="0.2">
      <c r="C14457" s="2"/>
    </row>
    <row r="14458" spans="3:3" x14ac:dyDescent="0.2">
      <c r="C14458" s="2"/>
    </row>
    <row r="14459" spans="3:3" x14ac:dyDescent="0.2">
      <c r="C14459" s="2"/>
    </row>
    <row r="14460" spans="3:3" x14ac:dyDescent="0.2">
      <c r="C14460" s="2"/>
    </row>
    <row r="14461" spans="3:3" x14ac:dyDescent="0.2">
      <c r="C14461" s="2"/>
    </row>
    <row r="14462" spans="3:3" x14ac:dyDescent="0.2">
      <c r="C14462" s="2"/>
    </row>
    <row r="14463" spans="3:3" x14ac:dyDescent="0.2">
      <c r="C14463" s="2"/>
    </row>
    <row r="14464" spans="3:3" x14ac:dyDescent="0.2">
      <c r="C14464" s="2"/>
    </row>
    <row r="14465" spans="3:3" x14ac:dyDescent="0.2">
      <c r="C14465" s="2"/>
    </row>
    <row r="14466" spans="3:3" x14ac:dyDescent="0.2">
      <c r="C14466" s="2"/>
    </row>
    <row r="14467" spans="3:3" x14ac:dyDescent="0.2">
      <c r="C14467" s="2"/>
    </row>
    <row r="14468" spans="3:3" x14ac:dyDescent="0.2">
      <c r="C14468" s="2"/>
    </row>
    <row r="14469" spans="3:3" x14ac:dyDescent="0.2">
      <c r="C14469" s="2"/>
    </row>
    <row r="14470" spans="3:3" x14ac:dyDescent="0.2">
      <c r="C14470" s="2"/>
    </row>
    <row r="14471" spans="3:3" x14ac:dyDescent="0.2">
      <c r="C14471" s="2"/>
    </row>
    <row r="14472" spans="3:3" x14ac:dyDescent="0.2">
      <c r="C14472" s="2"/>
    </row>
    <row r="14473" spans="3:3" x14ac:dyDescent="0.2">
      <c r="C14473" s="2"/>
    </row>
    <row r="14474" spans="3:3" x14ac:dyDescent="0.2">
      <c r="C14474" s="2"/>
    </row>
    <row r="14475" spans="3:3" x14ac:dyDescent="0.2">
      <c r="C14475" s="2"/>
    </row>
    <row r="14476" spans="3:3" x14ac:dyDescent="0.2">
      <c r="C14476" s="2"/>
    </row>
    <row r="14477" spans="3:3" x14ac:dyDescent="0.2">
      <c r="C14477" s="2"/>
    </row>
    <row r="14478" spans="3:3" x14ac:dyDescent="0.2">
      <c r="C14478" s="2"/>
    </row>
    <row r="14479" spans="3:3" x14ac:dyDescent="0.2">
      <c r="C14479" s="2"/>
    </row>
    <row r="14480" spans="3:3" x14ac:dyDescent="0.2">
      <c r="C14480" s="2"/>
    </row>
    <row r="14481" spans="3:3" x14ac:dyDescent="0.2">
      <c r="C14481" s="2"/>
    </row>
    <row r="14482" spans="3:3" x14ac:dyDescent="0.2">
      <c r="C14482" s="2"/>
    </row>
    <row r="14483" spans="3:3" x14ac:dyDescent="0.2">
      <c r="C14483" s="2"/>
    </row>
    <row r="14484" spans="3:3" x14ac:dyDescent="0.2">
      <c r="C14484" s="2"/>
    </row>
    <row r="14485" spans="3:3" x14ac:dyDescent="0.2">
      <c r="C14485" s="2"/>
    </row>
    <row r="14486" spans="3:3" x14ac:dyDescent="0.2">
      <c r="C14486" s="2"/>
    </row>
    <row r="14487" spans="3:3" x14ac:dyDescent="0.2">
      <c r="C14487" s="2"/>
    </row>
    <row r="14488" spans="3:3" x14ac:dyDescent="0.2">
      <c r="C14488" s="2"/>
    </row>
    <row r="14489" spans="3:3" x14ac:dyDescent="0.2">
      <c r="C14489" s="2"/>
    </row>
    <row r="14490" spans="3:3" x14ac:dyDescent="0.2">
      <c r="C14490" s="2"/>
    </row>
    <row r="14491" spans="3:3" x14ac:dyDescent="0.2">
      <c r="C14491" s="2"/>
    </row>
    <row r="14492" spans="3:3" x14ac:dyDescent="0.2">
      <c r="C14492" s="2"/>
    </row>
    <row r="14493" spans="3:3" x14ac:dyDescent="0.2">
      <c r="C14493" s="2"/>
    </row>
    <row r="14494" spans="3:3" x14ac:dyDescent="0.2">
      <c r="C14494" s="2"/>
    </row>
    <row r="14495" spans="3:3" x14ac:dyDescent="0.2">
      <c r="C14495" s="2"/>
    </row>
    <row r="14496" spans="3:3" x14ac:dyDescent="0.2">
      <c r="C14496" s="2"/>
    </row>
    <row r="14497" spans="3:3" x14ac:dyDescent="0.2">
      <c r="C14497" s="2"/>
    </row>
    <row r="14498" spans="3:3" x14ac:dyDescent="0.2">
      <c r="C14498" s="2"/>
    </row>
    <row r="14499" spans="3:3" x14ac:dyDescent="0.2">
      <c r="C14499" s="2"/>
    </row>
    <row r="14500" spans="3:3" x14ac:dyDescent="0.2">
      <c r="C14500" s="2"/>
    </row>
    <row r="14501" spans="3:3" x14ac:dyDescent="0.2">
      <c r="C14501" s="2"/>
    </row>
    <row r="14502" spans="3:3" x14ac:dyDescent="0.2">
      <c r="C14502" s="2"/>
    </row>
    <row r="14503" spans="3:3" x14ac:dyDescent="0.2">
      <c r="C14503" s="2"/>
    </row>
    <row r="14504" spans="3:3" x14ac:dyDescent="0.2">
      <c r="C14504" s="2"/>
    </row>
    <row r="14505" spans="3:3" x14ac:dyDescent="0.2">
      <c r="C14505" s="2"/>
    </row>
    <row r="14506" spans="3:3" x14ac:dyDescent="0.2">
      <c r="C14506" s="2"/>
    </row>
    <row r="14507" spans="3:3" x14ac:dyDescent="0.2">
      <c r="C14507" s="2"/>
    </row>
    <row r="14508" spans="3:3" x14ac:dyDescent="0.2">
      <c r="C14508" s="2"/>
    </row>
    <row r="14509" spans="3:3" x14ac:dyDescent="0.2">
      <c r="C14509" s="2"/>
    </row>
    <row r="14510" spans="3:3" x14ac:dyDescent="0.2">
      <c r="C14510" s="2"/>
    </row>
    <row r="14511" spans="3:3" x14ac:dyDescent="0.2">
      <c r="C14511" s="2"/>
    </row>
    <row r="14512" spans="3:3" x14ac:dyDescent="0.2">
      <c r="C14512" s="2"/>
    </row>
    <row r="14513" spans="3:3" x14ac:dyDescent="0.2">
      <c r="C14513" s="2"/>
    </row>
    <row r="14514" spans="3:3" x14ac:dyDescent="0.2">
      <c r="C14514" s="2"/>
    </row>
    <row r="14515" spans="3:3" x14ac:dyDescent="0.2">
      <c r="C14515" s="2"/>
    </row>
    <row r="14516" spans="3:3" x14ac:dyDescent="0.2">
      <c r="C14516" s="2"/>
    </row>
    <row r="14517" spans="3:3" x14ac:dyDescent="0.2">
      <c r="C14517" s="2"/>
    </row>
    <row r="14518" spans="3:3" x14ac:dyDescent="0.2">
      <c r="C14518" s="2"/>
    </row>
    <row r="14519" spans="3:3" x14ac:dyDescent="0.2">
      <c r="C14519" s="2"/>
    </row>
    <row r="14520" spans="3:3" x14ac:dyDescent="0.2">
      <c r="C14520" s="2"/>
    </row>
    <row r="14521" spans="3:3" x14ac:dyDescent="0.2">
      <c r="C14521" s="2"/>
    </row>
    <row r="14522" spans="3:3" x14ac:dyDescent="0.2">
      <c r="C14522" s="2"/>
    </row>
    <row r="14523" spans="3:3" x14ac:dyDescent="0.2">
      <c r="C14523" s="2"/>
    </row>
    <row r="14524" spans="3:3" x14ac:dyDescent="0.2">
      <c r="C14524" s="2"/>
    </row>
    <row r="14525" spans="3:3" x14ac:dyDescent="0.2">
      <c r="C14525" s="2"/>
    </row>
    <row r="14526" spans="3:3" x14ac:dyDescent="0.2">
      <c r="C14526" s="2"/>
    </row>
    <row r="14527" spans="3:3" x14ac:dyDescent="0.2">
      <c r="C14527" s="2"/>
    </row>
    <row r="14528" spans="3:3" x14ac:dyDescent="0.2">
      <c r="C14528" s="2"/>
    </row>
    <row r="14529" spans="3:3" x14ac:dyDescent="0.2">
      <c r="C14529" s="2"/>
    </row>
    <row r="14530" spans="3:3" x14ac:dyDescent="0.2">
      <c r="C14530" s="2"/>
    </row>
    <row r="14531" spans="3:3" x14ac:dyDescent="0.2">
      <c r="C14531" s="2"/>
    </row>
    <row r="14532" spans="3:3" x14ac:dyDescent="0.2">
      <c r="C14532" s="2"/>
    </row>
    <row r="14533" spans="3:3" x14ac:dyDescent="0.2">
      <c r="C14533" s="2"/>
    </row>
    <row r="14534" spans="3:3" x14ac:dyDescent="0.2">
      <c r="C14534" s="2"/>
    </row>
    <row r="14535" spans="3:3" x14ac:dyDescent="0.2">
      <c r="C14535" s="2"/>
    </row>
    <row r="14536" spans="3:3" x14ac:dyDescent="0.2">
      <c r="C14536" s="2"/>
    </row>
    <row r="14537" spans="3:3" x14ac:dyDescent="0.2">
      <c r="C14537" s="2"/>
    </row>
    <row r="14538" spans="3:3" x14ac:dyDescent="0.2">
      <c r="C14538" s="2"/>
    </row>
    <row r="14539" spans="3:3" x14ac:dyDescent="0.2">
      <c r="C14539" s="2"/>
    </row>
    <row r="14540" spans="3:3" x14ac:dyDescent="0.2">
      <c r="C14540" s="2"/>
    </row>
    <row r="14541" spans="3:3" x14ac:dyDescent="0.2">
      <c r="C14541" s="2"/>
    </row>
    <row r="14542" spans="3:3" x14ac:dyDescent="0.2">
      <c r="C14542" s="2"/>
    </row>
    <row r="14543" spans="3:3" x14ac:dyDescent="0.2">
      <c r="C14543" s="2"/>
    </row>
    <row r="14544" spans="3:3" x14ac:dyDescent="0.2">
      <c r="C14544" s="2"/>
    </row>
    <row r="14545" spans="3:3" x14ac:dyDescent="0.2">
      <c r="C14545" s="2"/>
    </row>
    <row r="14546" spans="3:3" x14ac:dyDescent="0.2">
      <c r="C14546" s="2"/>
    </row>
    <row r="14547" spans="3:3" x14ac:dyDescent="0.2">
      <c r="C14547" s="2"/>
    </row>
    <row r="14548" spans="3:3" x14ac:dyDescent="0.2">
      <c r="C14548" s="2"/>
    </row>
    <row r="14549" spans="3:3" x14ac:dyDescent="0.2">
      <c r="C14549" s="2"/>
    </row>
    <row r="14550" spans="3:3" x14ac:dyDescent="0.2">
      <c r="C14550" s="2"/>
    </row>
    <row r="14551" spans="3:3" x14ac:dyDescent="0.2">
      <c r="C14551" s="2"/>
    </row>
    <row r="14552" spans="3:3" x14ac:dyDescent="0.2">
      <c r="C14552" s="2"/>
    </row>
    <row r="14553" spans="3:3" x14ac:dyDescent="0.2">
      <c r="C14553" s="2"/>
    </row>
    <row r="14554" spans="3:3" x14ac:dyDescent="0.2">
      <c r="C14554" s="2"/>
    </row>
    <row r="14555" spans="3:3" x14ac:dyDescent="0.2">
      <c r="C14555" s="2"/>
    </row>
    <row r="14556" spans="3:3" x14ac:dyDescent="0.2">
      <c r="C14556" s="2"/>
    </row>
    <row r="14557" spans="3:3" x14ac:dyDescent="0.2">
      <c r="C14557" s="2"/>
    </row>
    <row r="14558" spans="3:3" x14ac:dyDescent="0.2">
      <c r="C14558" s="2"/>
    </row>
    <row r="14559" spans="3:3" x14ac:dyDescent="0.2">
      <c r="C14559" s="2"/>
    </row>
    <row r="14560" spans="3:3" x14ac:dyDescent="0.2">
      <c r="C14560" s="2"/>
    </row>
    <row r="14561" spans="3:3" x14ac:dyDescent="0.2">
      <c r="C14561" s="2"/>
    </row>
    <row r="14562" spans="3:3" x14ac:dyDescent="0.2">
      <c r="C14562" s="2"/>
    </row>
    <row r="14563" spans="3:3" x14ac:dyDescent="0.2">
      <c r="C14563" s="2"/>
    </row>
    <row r="14564" spans="3:3" x14ac:dyDescent="0.2">
      <c r="C14564" s="2"/>
    </row>
    <row r="14565" spans="3:3" x14ac:dyDescent="0.2">
      <c r="C14565" s="2"/>
    </row>
    <row r="14566" spans="3:3" x14ac:dyDescent="0.2">
      <c r="C14566" s="2"/>
    </row>
    <row r="14567" spans="3:3" x14ac:dyDescent="0.2">
      <c r="C14567" s="2"/>
    </row>
    <row r="14568" spans="3:3" x14ac:dyDescent="0.2">
      <c r="C14568" s="2"/>
    </row>
    <row r="14569" spans="3:3" x14ac:dyDescent="0.2">
      <c r="C14569" s="2"/>
    </row>
    <row r="14570" spans="3:3" x14ac:dyDescent="0.2">
      <c r="C14570" s="2"/>
    </row>
    <row r="14571" spans="3:3" x14ac:dyDescent="0.2">
      <c r="C14571" s="2"/>
    </row>
    <row r="14572" spans="3:3" x14ac:dyDescent="0.2">
      <c r="C14572" s="2"/>
    </row>
    <row r="14573" spans="3:3" x14ac:dyDescent="0.2">
      <c r="C14573" s="2"/>
    </row>
    <row r="14574" spans="3:3" x14ac:dyDescent="0.2">
      <c r="C14574" s="2"/>
    </row>
    <row r="14575" spans="3:3" x14ac:dyDescent="0.2">
      <c r="C14575" s="2"/>
    </row>
    <row r="14576" spans="3:3" x14ac:dyDescent="0.2">
      <c r="C14576" s="2"/>
    </row>
    <row r="14577" spans="3:3" x14ac:dyDescent="0.2">
      <c r="C14577" s="2"/>
    </row>
    <row r="14578" spans="3:3" x14ac:dyDescent="0.2">
      <c r="C14578" s="2"/>
    </row>
    <row r="14579" spans="3:3" x14ac:dyDescent="0.2">
      <c r="C14579" s="2"/>
    </row>
    <row r="14580" spans="3:3" x14ac:dyDescent="0.2">
      <c r="C14580" s="2"/>
    </row>
    <row r="14581" spans="3:3" x14ac:dyDescent="0.2">
      <c r="C14581" s="2"/>
    </row>
    <row r="14582" spans="3:3" x14ac:dyDescent="0.2">
      <c r="C14582" s="2"/>
    </row>
    <row r="14583" spans="3:3" x14ac:dyDescent="0.2">
      <c r="C14583" s="2"/>
    </row>
    <row r="14584" spans="3:3" x14ac:dyDescent="0.2">
      <c r="C14584" s="2"/>
    </row>
    <row r="14585" spans="3:3" x14ac:dyDescent="0.2">
      <c r="C14585" s="2"/>
    </row>
    <row r="14586" spans="3:3" x14ac:dyDescent="0.2">
      <c r="C14586" s="2"/>
    </row>
    <row r="14587" spans="3:3" x14ac:dyDescent="0.2">
      <c r="C14587" s="2"/>
    </row>
    <row r="14588" spans="3:3" x14ac:dyDescent="0.2">
      <c r="C14588" s="2"/>
    </row>
    <row r="14589" spans="3:3" x14ac:dyDescent="0.2">
      <c r="C14589" s="2"/>
    </row>
    <row r="14590" spans="3:3" x14ac:dyDescent="0.2">
      <c r="C14590" s="2"/>
    </row>
    <row r="14591" spans="3:3" x14ac:dyDescent="0.2">
      <c r="C14591" s="2"/>
    </row>
    <row r="14592" spans="3:3" x14ac:dyDescent="0.2">
      <c r="C14592" s="2"/>
    </row>
    <row r="14593" spans="3:3" x14ac:dyDescent="0.2">
      <c r="C14593" s="2"/>
    </row>
    <row r="14594" spans="3:3" x14ac:dyDescent="0.2">
      <c r="C14594" s="2"/>
    </row>
    <row r="14595" spans="3:3" x14ac:dyDescent="0.2">
      <c r="C14595" s="2"/>
    </row>
    <row r="14596" spans="3:3" x14ac:dyDescent="0.2">
      <c r="C14596" s="2"/>
    </row>
    <row r="14597" spans="3:3" x14ac:dyDescent="0.2">
      <c r="C14597" s="2"/>
    </row>
    <row r="14598" spans="3:3" x14ac:dyDescent="0.2">
      <c r="C14598" s="2"/>
    </row>
    <row r="14599" spans="3:3" x14ac:dyDescent="0.2">
      <c r="C14599" s="2"/>
    </row>
    <row r="14600" spans="3:3" x14ac:dyDescent="0.2">
      <c r="C14600" s="2"/>
    </row>
    <row r="14601" spans="3:3" x14ac:dyDescent="0.2">
      <c r="C14601" s="2"/>
    </row>
    <row r="14602" spans="3:3" x14ac:dyDescent="0.2">
      <c r="C14602" s="2"/>
    </row>
    <row r="14603" spans="3:3" x14ac:dyDescent="0.2">
      <c r="C14603" s="2"/>
    </row>
    <row r="14604" spans="3:3" x14ac:dyDescent="0.2">
      <c r="C14604" s="2"/>
    </row>
    <row r="14605" spans="3:3" x14ac:dyDescent="0.2">
      <c r="C14605" s="2"/>
    </row>
    <row r="14606" spans="3:3" x14ac:dyDescent="0.2">
      <c r="C14606" s="2"/>
    </row>
    <row r="14607" spans="3:3" x14ac:dyDescent="0.2">
      <c r="C14607" s="2"/>
    </row>
    <row r="14608" spans="3:3" x14ac:dyDescent="0.2">
      <c r="C14608" s="2"/>
    </row>
    <row r="14609" spans="3:3" x14ac:dyDescent="0.2">
      <c r="C14609" s="2"/>
    </row>
    <row r="14610" spans="3:3" x14ac:dyDescent="0.2">
      <c r="C14610" s="2"/>
    </row>
    <row r="14611" spans="3:3" x14ac:dyDescent="0.2">
      <c r="C14611" s="2"/>
    </row>
    <row r="14612" spans="3:3" x14ac:dyDescent="0.2">
      <c r="C14612" s="2"/>
    </row>
    <row r="14613" spans="3:3" x14ac:dyDescent="0.2">
      <c r="C14613" s="2"/>
    </row>
    <row r="14614" spans="3:3" x14ac:dyDescent="0.2">
      <c r="C14614" s="2"/>
    </row>
    <row r="14615" spans="3:3" x14ac:dyDescent="0.2">
      <c r="C14615" s="2"/>
    </row>
    <row r="14616" spans="3:3" x14ac:dyDescent="0.2">
      <c r="C14616" s="2"/>
    </row>
    <row r="14617" spans="3:3" x14ac:dyDescent="0.2">
      <c r="C14617" s="2"/>
    </row>
    <row r="14618" spans="3:3" x14ac:dyDescent="0.2">
      <c r="C14618" s="2"/>
    </row>
    <row r="14619" spans="3:3" x14ac:dyDescent="0.2">
      <c r="C14619" s="2"/>
    </row>
    <row r="14620" spans="3:3" x14ac:dyDescent="0.2">
      <c r="C14620" s="2"/>
    </row>
    <row r="14621" spans="3:3" x14ac:dyDescent="0.2">
      <c r="C14621" s="2"/>
    </row>
    <row r="14622" spans="3:3" x14ac:dyDescent="0.2">
      <c r="C14622" s="2"/>
    </row>
    <row r="14623" spans="3:3" x14ac:dyDescent="0.2">
      <c r="C14623" s="2"/>
    </row>
    <row r="14624" spans="3:3" x14ac:dyDescent="0.2">
      <c r="C14624" s="2"/>
    </row>
    <row r="14625" spans="3:3" x14ac:dyDescent="0.2">
      <c r="C14625" s="2"/>
    </row>
    <row r="14626" spans="3:3" x14ac:dyDescent="0.2">
      <c r="C14626" s="2"/>
    </row>
    <row r="14627" spans="3:3" x14ac:dyDescent="0.2">
      <c r="C14627" s="2"/>
    </row>
    <row r="14628" spans="3:3" x14ac:dyDescent="0.2">
      <c r="C14628" s="2"/>
    </row>
    <row r="14629" spans="3:3" x14ac:dyDescent="0.2">
      <c r="C14629" s="2"/>
    </row>
    <row r="14630" spans="3:3" x14ac:dyDescent="0.2">
      <c r="C14630" s="2"/>
    </row>
    <row r="14631" spans="3:3" x14ac:dyDescent="0.2">
      <c r="C14631" s="2"/>
    </row>
    <row r="14632" spans="3:3" x14ac:dyDescent="0.2">
      <c r="C14632" s="2"/>
    </row>
    <row r="14633" spans="3:3" x14ac:dyDescent="0.2">
      <c r="C14633" s="2"/>
    </row>
    <row r="14634" spans="3:3" x14ac:dyDescent="0.2">
      <c r="C14634" s="2"/>
    </row>
    <row r="14635" spans="3:3" x14ac:dyDescent="0.2">
      <c r="C14635" s="2"/>
    </row>
    <row r="14636" spans="3:3" x14ac:dyDescent="0.2">
      <c r="C14636" s="2"/>
    </row>
    <row r="14637" spans="3:3" x14ac:dyDescent="0.2">
      <c r="C14637" s="2"/>
    </row>
    <row r="14638" spans="3:3" x14ac:dyDescent="0.2">
      <c r="C14638" s="2"/>
    </row>
    <row r="14639" spans="3:3" x14ac:dyDescent="0.2">
      <c r="C14639" s="2"/>
    </row>
    <row r="14640" spans="3:3" x14ac:dyDescent="0.2">
      <c r="C14640" s="2"/>
    </row>
    <row r="14641" spans="3:3" x14ac:dyDescent="0.2">
      <c r="C14641" s="2"/>
    </row>
    <row r="14642" spans="3:3" x14ac:dyDescent="0.2">
      <c r="C14642" s="2"/>
    </row>
    <row r="14643" spans="3:3" x14ac:dyDescent="0.2">
      <c r="C14643" s="2"/>
    </row>
    <row r="14644" spans="3:3" x14ac:dyDescent="0.2">
      <c r="C14644" s="2"/>
    </row>
    <row r="14645" spans="3:3" x14ac:dyDescent="0.2">
      <c r="C14645" s="2"/>
    </row>
    <row r="14646" spans="3:3" x14ac:dyDescent="0.2">
      <c r="C14646" s="2"/>
    </row>
    <row r="14647" spans="3:3" x14ac:dyDescent="0.2">
      <c r="C14647" s="2"/>
    </row>
    <row r="14648" spans="3:3" x14ac:dyDescent="0.2">
      <c r="C14648" s="2"/>
    </row>
    <row r="14649" spans="3:3" x14ac:dyDescent="0.2">
      <c r="C14649" s="2"/>
    </row>
    <row r="14650" spans="3:3" x14ac:dyDescent="0.2">
      <c r="C14650" s="2"/>
    </row>
    <row r="14651" spans="3:3" x14ac:dyDescent="0.2">
      <c r="C14651" s="2"/>
    </row>
    <row r="14652" spans="3:3" x14ac:dyDescent="0.2">
      <c r="C14652" s="2"/>
    </row>
    <row r="14653" spans="3:3" x14ac:dyDescent="0.2">
      <c r="C14653" s="2"/>
    </row>
    <row r="14654" spans="3:3" x14ac:dyDescent="0.2">
      <c r="C14654" s="2"/>
    </row>
    <row r="14655" spans="3:3" x14ac:dyDescent="0.2">
      <c r="C14655" s="2"/>
    </row>
    <row r="14656" spans="3:3" x14ac:dyDescent="0.2">
      <c r="C14656" s="2"/>
    </row>
    <row r="14657" spans="3:3" x14ac:dyDescent="0.2">
      <c r="C14657" s="2"/>
    </row>
    <row r="14658" spans="3:3" x14ac:dyDescent="0.2">
      <c r="C14658" s="2"/>
    </row>
    <row r="14659" spans="3:3" x14ac:dyDescent="0.2">
      <c r="C14659" s="2"/>
    </row>
    <row r="14660" spans="3:3" x14ac:dyDescent="0.2">
      <c r="C14660" s="2"/>
    </row>
    <row r="14661" spans="3:3" x14ac:dyDescent="0.2">
      <c r="C14661" s="2"/>
    </row>
    <row r="14662" spans="3:3" x14ac:dyDescent="0.2">
      <c r="C14662" s="2"/>
    </row>
    <row r="14663" spans="3:3" x14ac:dyDescent="0.2">
      <c r="C14663" s="2"/>
    </row>
    <row r="14664" spans="3:3" x14ac:dyDescent="0.2">
      <c r="C14664" s="2"/>
    </row>
    <row r="14665" spans="3:3" x14ac:dyDescent="0.2">
      <c r="C14665" s="2"/>
    </row>
    <row r="14666" spans="3:3" x14ac:dyDescent="0.2">
      <c r="C14666" s="2"/>
    </row>
    <row r="14667" spans="3:3" x14ac:dyDescent="0.2">
      <c r="C14667" s="2"/>
    </row>
    <row r="14668" spans="3:3" x14ac:dyDescent="0.2">
      <c r="C14668" s="2"/>
    </row>
    <row r="14669" spans="3:3" x14ac:dyDescent="0.2">
      <c r="C14669" s="2"/>
    </row>
    <row r="14670" spans="3:3" x14ac:dyDescent="0.2">
      <c r="C14670" s="2"/>
    </row>
    <row r="14671" spans="3:3" x14ac:dyDescent="0.2">
      <c r="C14671" s="2"/>
    </row>
    <row r="14672" spans="3:3" x14ac:dyDescent="0.2">
      <c r="C14672" s="2"/>
    </row>
    <row r="14673" spans="3:3" x14ac:dyDescent="0.2">
      <c r="C14673" s="2"/>
    </row>
    <row r="14674" spans="3:3" x14ac:dyDescent="0.2">
      <c r="C14674" s="2"/>
    </row>
    <row r="14675" spans="3:3" x14ac:dyDescent="0.2">
      <c r="C14675" s="2"/>
    </row>
    <row r="14676" spans="3:3" x14ac:dyDescent="0.2">
      <c r="C14676" s="2"/>
    </row>
    <row r="14677" spans="3:3" x14ac:dyDescent="0.2">
      <c r="C14677" s="2"/>
    </row>
    <row r="14678" spans="3:3" x14ac:dyDescent="0.2">
      <c r="C14678" s="2"/>
    </row>
    <row r="14679" spans="3:3" x14ac:dyDescent="0.2">
      <c r="C14679" s="2"/>
    </row>
    <row r="14680" spans="3:3" x14ac:dyDescent="0.2">
      <c r="C14680" s="2"/>
    </row>
    <row r="14681" spans="3:3" x14ac:dyDescent="0.2">
      <c r="C14681" s="2"/>
    </row>
    <row r="14682" spans="3:3" x14ac:dyDescent="0.2">
      <c r="C14682" s="2"/>
    </row>
    <row r="14683" spans="3:3" x14ac:dyDescent="0.2">
      <c r="C14683" s="2"/>
    </row>
    <row r="14684" spans="3:3" x14ac:dyDescent="0.2">
      <c r="C14684" s="2"/>
    </row>
    <row r="14685" spans="3:3" x14ac:dyDescent="0.2">
      <c r="C14685" s="2"/>
    </row>
    <row r="14686" spans="3:3" x14ac:dyDescent="0.2">
      <c r="C14686" s="2"/>
    </row>
    <row r="14687" spans="3:3" x14ac:dyDescent="0.2">
      <c r="C14687" s="2"/>
    </row>
    <row r="14688" spans="3:3" x14ac:dyDescent="0.2">
      <c r="C14688" s="2"/>
    </row>
    <row r="14689" spans="3:3" x14ac:dyDescent="0.2">
      <c r="C14689" s="2"/>
    </row>
    <row r="14690" spans="3:3" x14ac:dyDescent="0.2">
      <c r="C14690" s="2"/>
    </row>
    <row r="14691" spans="3:3" x14ac:dyDescent="0.2">
      <c r="C14691" s="2"/>
    </row>
    <row r="14692" spans="3:3" x14ac:dyDescent="0.2">
      <c r="C14692" s="2"/>
    </row>
    <row r="14693" spans="3:3" x14ac:dyDescent="0.2">
      <c r="C14693" s="2"/>
    </row>
    <row r="14694" spans="3:3" x14ac:dyDescent="0.2">
      <c r="C14694" s="2"/>
    </row>
    <row r="14695" spans="3:3" x14ac:dyDescent="0.2">
      <c r="C14695" s="2"/>
    </row>
    <row r="14696" spans="3:3" x14ac:dyDescent="0.2">
      <c r="C14696" s="2"/>
    </row>
    <row r="14697" spans="3:3" x14ac:dyDescent="0.2">
      <c r="C14697" s="2"/>
    </row>
    <row r="14698" spans="3:3" x14ac:dyDescent="0.2">
      <c r="C14698" s="2"/>
    </row>
    <row r="14699" spans="3:3" x14ac:dyDescent="0.2">
      <c r="C14699" s="2"/>
    </row>
    <row r="14700" spans="3:3" x14ac:dyDescent="0.2">
      <c r="C14700" s="2"/>
    </row>
    <row r="14701" spans="3:3" x14ac:dyDescent="0.2">
      <c r="C14701" s="2"/>
    </row>
    <row r="14702" spans="3:3" x14ac:dyDescent="0.2">
      <c r="C14702" s="2"/>
    </row>
    <row r="14703" spans="3:3" x14ac:dyDescent="0.2">
      <c r="C14703" s="2"/>
    </row>
    <row r="14704" spans="3:3" x14ac:dyDescent="0.2">
      <c r="C14704" s="2"/>
    </row>
    <row r="14705" spans="3:3" x14ac:dyDescent="0.2">
      <c r="C14705" s="2"/>
    </row>
    <row r="14706" spans="3:3" x14ac:dyDescent="0.2">
      <c r="C14706" s="2"/>
    </row>
    <row r="14707" spans="3:3" x14ac:dyDescent="0.2">
      <c r="C14707" s="2"/>
    </row>
    <row r="14708" spans="3:3" x14ac:dyDescent="0.2">
      <c r="C14708" s="2"/>
    </row>
    <row r="14709" spans="3:3" x14ac:dyDescent="0.2">
      <c r="C14709" s="2"/>
    </row>
    <row r="14710" spans="3:3" x14ac:dyDescent="0.2">
      <c r="C14710" s="2"/>
    </row>
    <row r="14711" spans="3:3" x14ac:dyDescent="0.2">
      <c r="C14711" s="2"/>
    </row>
    <row r="14712" spans="3:3" x14ac:dyDescent="0.2">
      <c r="C14712" s="2"/>
    </row>
    <row r="14713" spans="3:3" x14ac:dyDescent="0.2">
      <c r="C14713" s="2"/>
    </row>
    <row r="14714" spans="3:3" x14ac:dyDescent="0.2">
      <c r="C14714" s="2"/>
    </row>
    <row r="14715" spans="3:3" x14ac:dyDescent="0.2">
      <c r="C14715" s="2"/>
    </row>
    <row r="14716" spans="3:3" x14ac:dyDescent="0.2">
      <c r="C14716" s="2"/>
    </row>
    <row r="14717" spans="3:3" x14ac:dyDescent="0.2">
      <c r="C14717" s="2"/>
    </row>
    <row r="14718" spans="3:3" x14ac:dyDescent="0.2">
      <c r="C14718" s="2"/>
    </row>
    <row r="14719" spans="3:3" x14ac:dyDescent="0.2">
      <c r="C14719" s="2"/>
    </row>
    <row r="14720" spans="3:3" x14ac:dyDescent="0.2">
      <c r="C14720" s="2"/>
    </row>
    <row r="14721" spans="3:3" x14ac:dyDescent="0.2">
      <c r="C14721" s="2"/>
    </row>
    <row r="14722" spans="3:3" x14ac:dyDescent="0.2">
      <c r="C14722" s="2"/>
    </row>
    <row r="14723" spans="3:3" x14ac:dyDescent="0.2">
      <c r="C14723" s="2"/>
    </row>
    <row r="14724" spans="3:3" x14ac:dyDescent="0.2">
      <c r="C14724" s="2"/>
    </row>
    <row r="14725" spans="3:3" x14ac:dyDescent="0.2">
      <c r="C14725" s="2"/>
    </row>
    <row r="14726" spans="3:3" x14ac:dyDescent="0.2">
      <c r="C14726" s="2"/>
    </row>
    <row r="14727" spans="3:3" x14ac:dyDescent="0.2">
      <c r="C14727" s="2"/>
    </row>
    <row r="14728" spans="3:3" x14ac:dyDescent="0.2">
      <c r="C14728" s="2"/>
    </row>
    <row r="14729" spans="3:3" x14ac:dyDescent="0.2">
      <c r="C14729" s="2"/>
    </row>
    <row r="14730" spans="3:3" x14ac:dyDescent="0.2">
      <c r="C14730" s="2"/>
    </row>
    <row r="14731" spans="3:3" x14ac:dyDescent="0.2">
      <c r="C14731" s="2"/>
    </row>
    <row r="14732" spans="3:3" x14ac:dyDescent="0.2">
      <c r="C14732" s="2"/>
    </row>
    <row r="14733" spans="3:3" x14ac:dyDescent="0.2">
      <c r="C14733" s="2"/>
    </row>
    <row r="14734" spans="3:3" x14ac:dyDescent="0.2">
      <c r="C14734" s="2"/>
    </row>
    <row r="14735" spans="3:3" x14ac:dyDescent="0.2">
      <c r="C14735" s="2"/>
    </row>
    <row r="14736" spans="3:3" x14ac:dyDescent="0.2">
      <c r="C14736" s="2"/>
    </row>
    <row r="14737" spans="3:3" x14ac:dyDescent="0.2">
      <c r="C14737" s="2"/>
    </row>
    <row r="14738" spans="3:3" x14ac:dyDescent="0.2">
      <c r="C14738" s="2"/>
    </row>
    <row r="14739" spans="3:3" x14ac:dyDescent="0.2">
      <c r="C14739" s="2"/>
    </row>
    <row r="14740" spans="3:3" x14ac:dyDescent="0.2">
      <c r="C14740" s="2"/>
    </row>
    <row r="14741" spans="3:3" x14ac:dyDescent="0.2">
      <c r="C14741" s="2"/>
    </row>
    <row r="14742" spans="3:3" x14ac:dyDescent="0.2">
      <c r="C14742" s="2"/>
    </row>
    <row r="14743" spans="3:3" x14ac:dyDescent="0.2">
      <c r="C14743" s="2"/>
    </row>
    <row r="14744" spans="3:3" x14ac:dyDescent="0.2">
      <c r="C14744" s="2"/>
    </row>
    <row r="14745" spans="3:3" x14ac:dyDescent="0.2">
      <c r="C14745" s="2"/>
    </row>
    <row r="14746" spans="3:3" x14ac:dyDescent="0.2">
      <c r="C14746" s="2"/>
    </row>
    <row r="14747" spans="3:3" x14ac:dyDescent="0.2">
      <c r="C14747" s="2"/>
    </row>
    <row r="14748" spans="3:3" x14ac:dyDescent="0.2">
      <c r="C14748" s="2"/>
    </row>
    <row r="14749" spans="3:3" x14ac:dyDescent="0.2">
      <c r="C14749" s="2"/>
    </row>
    <row r="14750" spans="3:3" x14ac:dyDescent="0.2">
      <c r="C14750" s="2"/>
    </row>
    <row r="14751" spans="3:3" x14ac:dyDescent="0.2">
      <c r="C14751" s="2"/>
    </row>
    <row r="14752" spans="3:3" x14ac:dyDescent="0.2">
      <c r="C14752" s="2"/>
    </row>
    <row r="14753" spans="3:3" x14ac:dyDescent="0.2">
      <c r="C14753" s="2"/>
    </row>
    <row r="14754" spans="3:3" x14ac:dyDescent="0.2">
      <c r="C14754" s="2"/>
    </row>
    <row r="14755" spans="3:3" x14ac:dyDescent="0.2">
      <c r="C14755" s="2"/>
    </row>
    <row r="14756" spans="3:3" x14ac:dyDescent="0.2">
      <c r="C14756" s="2"/>
    </row>
    <row r="14757" spans="3:3" x14ac:dyDescent="0.2">
      <c r="C14757" s="2"/>
    </row>
    <row r="14758" spans="3:3" x14ac:dyDescent="0.2">
      <c r="C14758" s="2"/>
    </row>
    <row r="14759" spans="3:3" x14ac:dyDescent="0.2">
      <c r="C14759" s="2"/>
    </row>
    <row r="14760" spans="3:3" x14ac:dyDescent="0.2">
      <c r="C14760" s="2"/>
    </row>
    <row r="14761" spans="3:3" x14ac:dyDescent="0.2">
      <c r="C14761" s="2"/>
    </row>
    <row r="14762" spans="3:3" x14ac:dyDescent="0.2">
      <c r="C14762" s="2"/>
    </row>
    <row r="14763" spans="3:3" x14ac:dyDescent="0.2">
      <c r="C14763" s="2"/>
    </row>
    <row r="14764" spans="3:3" x14ac:dyDescent="0.2">
      <c r="C14764" s="2"/>
    </row>
    <row r="14765" spans="3:3" x14ac:dyDescent="0.2">
      <c r="C14765" s="2"/>
    </row>
    <row r="14766" spans="3:3" x14ac:dyDescent="0.2">
      <c r="C14766" s="2"/>
    </row>
    <row r="14767" spans="3:3" x14ac:dyDescent="0.2">
      <c r="C14767" s="2"/>
    </row>
    <row r="14768" spans="3:3" x14ac:dyDescent="0.2">
      <c r="C14768" s="2"/>
    </row>
    <row r="14769" spans="3:3" x14ac:dyDescent="0.2">
      <c r="C14769" s="2"/>
    </row>
    <row r="14770" spans="3:3" x14ac:dyDescent="0.2">
      <c r="C14770" s="2"/>
    </row>
    <row r="14771" spans="3:3" x14ac:dyDescent="0.2">
      <c r="C14771" s="2"/>
    </row>
    <row r="14772" spans="3:3" x14ac:dyDescent="0.2">
      <c r="C14772" s="2"/>
    </row>
    <row r="14773" spans="3:3" x14ac:dyDescent="0.2">
      <c r="C14773" s="2"/>
    </row>
    <row r="14774" spans="3:3" x14ac:dyDescent="0.2">
      <c r="C14774" s="2"/>
    </row>
    <row r="14775" spans="3:3" x14ac:dyDescent="0.2">
      <c r="C14775" s="2"/>
    </row>
    <row r="14776" spans="3:3" x14ac:dyDescent="0.2">
      <c r="C14776" s="2"/>
    </row>
    <row r="14777" spans="3:3" x14ac:dyDescent="0.2">
      <c r="C14777" s="2"/>
    </row>
    <row r="14778" spans="3:3" x14ac:dyDescent="0.2">
      <c r="C14778" s="2"/>
    </row>
    <row r="14779" spans="3:3" x14ac:dyDescent="0.2">
      <c r="C14779" s="2"/>
    </row>
    <row r="14780" spans="3:3" x14ac:dyDescent="0.2">
      <c r="C14780" s="2"/>
    </row>
    <row r="14781" spans="3:3" x14ac:dyDescent="0.2">
      <c r="C14781" s="2"/>
    </row>
    <row r="14782" spans="3:3" x14ac:dyDescent="0.2">
      <c r="C14782" s="2"/>
    </row>
    <row r="14783" spans="3:3" x14ac:dyDescent="0.2">
      <c r="C14783" s="2"/>
    </row>
    <row r="14784" spans="3:3" x14ac:dyDescent="0.2">
      <c r="C14784" s="2"/>
    </row>
    <row r="14785" spans="3:3" x14ac:dyDescent="0.2">
      <c r="C14785" s="2"/>
    </row>
    <row r="14786" spans="3:3" x14ac:dyDescent="0.2">
      <c r="C14786" s="2"/>
    </row>
    <row r="14787" spans="3:3" x14ac:dyDescent="0.2">
      <c r="C14787" s="2"/>
    </row>
    <row r="14788" spans="3:3" x14ac:dyDescent="0.2">
      <c r="C14788" s="2"/>
    </row>
    <row r="14789" spans="3:3" x14ac:dyDescent="0.2">
      <c r="C14789" s="2"/>
    </row>
    <row r="14790" spans="3:3" x14ac:dyDescent="0.2">
      <c r="C14790" s="2"/>
    </row>
    <row r="14791" spans="3:3" x14ac:dyDescent="0.2">
      <c r="C14791" s="2"/>
    </row>
    <row r="14792" spans="3:3" x14ac:dyDescent="0.2">
      <c r="C14792" s="2"/>
    </row>
    <row r="14793" spans="3:3" x14ac:dyDescent="0.2">
      <c r="C14793" s="2"/>
    </row>
    <row r="14794" spans="3:3" x14ac:dyDescent="0.2">
      <c r="C14794" s="2"/>
    </row>
    <row r="14795" spans="3:3" x14ac:dyDescent="0.2">
      <c r="C14795" s="2"/>
    </row>
    <row r="14796" spans="3:3" x14ac:dyDescent="0.2">
      <c r="C14796" s="2"/>
    </row>
    <row r="14797" spans="3:3" x14ac:dyDescent="0.2">
      <c r="C14797" s="2"/>
    </row>
    <row r="14798" spans="3:3" x14ac:dyDescent="0.2">
      <c r="C14798" s="2"/>
    </row>
    <row r="14799" spans="3:3" x14ac:dyDescent="0.2">
      <c r="C14799" s="2"/>
    </row>
    <row r="14800" spans="3:3" x14ac:dyDescent="0.2">
      <c r="C14800" s="2"/>
    </row>
    <row r="14801" spans="3:3" x14ac:dyDescent="0.2">
      <c r="C14801" s="2"/>
    </row>
    <row r="14802" spans="3:3" x14ac:dyDescent="0.2">
      <c r="C14802" s="2"/>
    </row>
    <row r="14803" spans="3:3" x14ac:dyDescent="0.2">
      <c r="C14803" s="2"/>
    </row>
    <row r="14804" spans="3:3" x14ac:dyDescent="0.2">
      <c r="C14804" s="2"/>
    </row>
    <row r="14805" spans="3:3" x14ac:dyDescent="0.2">
      <c r="C14805" s="2"/>
    </row>
    <row r="14806" spans="3:3" x14ac:dyDescent="0.2">
      <c r="C14806" s="2"/>
    </row>
    <row r="14807" spans="3:3" x14ac:dyDescent="0.2">
      <c r="C14807" s="2"/>
    </row>
    <row r="14808" spans="3:3" x14ac:dyDescent="0.2">
      <c r="C14808" s="2"/>
    </row>
    <row r="14809" spans="3:3" x14ac:dyDescent="0.2">
      <c r="C14809" s="2"/>
    </row>
    <row r="14810" spans="3:3" x14ac:dyDescent="0.2">
      <c r="C14810" s="2"/>
    </row>
    <row r="14811" spans="3:3" x14ac:dyDescent="0.2">
      <c r="C14811" s="2"/>
    </row>
    <row r="14812" spans="3:3" x14ac:dyDescent="0.2">
      <c r="C14812" s="2"/>
    </row>
    <row r="14813" spans="3:3" x14ac:dyDescent="0.2">
      <c r="C14813" s="2"/>
    </row>
    <row r="14814" spans="3:3" x14ac:dyDescent="0.2">
      <c r="C14814" s="2"/>
    </row>
    <row r="14815" spans="3:3" x14ac:dyDescent="0.2">
      <c r="C14815" s="2"/>
    </row>
    <row r="14816" spans="3:3" x14ac:dyDescent="0.2">
      <c r="C14816" s="2"/>
    </row>
    <row r="14817" spans="3:3" x14ac:dyDescent="0.2">
      <c r="C14817" s="2"/>
    </row>
    <row r="14818" spans="3:3" x14ac:dyDescent="0.2">
      <c r="C14818" s="2"/>
    </row>
    <row r="14819" spans="3:3" x14ac:dyDescent="0.2">
      <c r="C14819" s="2"/>
    </row>
    <row r="14820" spans="3:3" x14ac:dyDescent="0.2">
      <c r="C14820" s="2"/>
    </row>
    <row r="14821" spans="3:3" x14ac:dyDescent="0.2">
      <c r="C14821" s="2"/>
    </row>
    <row r="14822" spans="3:3" x14ac:dyDescent="0.2">
      <c r="C14822" s="2"/>
    </row>
    <row r="14823" spans="3:3" x14ac:dyDescent="0.2">
      <c r="C14823" s="2"/>
    </row>
    <row r="14824" spans="3:3" x14ac:dyDescent="0.2">
      <c r="C14824" s="2"/>
    </row>
    <row r="14825" spans="3:3" x14ac:dyDescent="0.2">
      <c r="C14825" s="2"/>
    </row>
    <row r="14826" spans="3:3" x14ac:dyDescent="0.2">
      <c r="C14826" s="2"/>
    </row>
    <row r="14827" spans="3:3" x14ac:dyDescent="0.2">
      <c r="C14827" s="2"/>
    </row>
    <row r="14828" spans="3:3" x14ac:dyDescent="0.2">
      <c r="C14828" s="2"/>
    </row>
    <row r="14829" spans="3:3" x14ac:dyDescent="0.2">
      <c r="C14829" s="2"/>
    </row>
    <row r="14830" spans="3:3" x14ac:dyDescent="0.2">
      <c r="C14830" s="2"/>
    </row>
    <row r="14831" spans="3:3" x14ac:dyDescent="0.2">
      <c r="C14831" s="2"/>
    </row>
    <row r="14832" spans="3:3" x14ac:dyDescent="0.2">
      <c r="C14832" s="2"/>
    </row>
    <row r="14833" spans="3:3" x14ac:dyDescent="0.2">
      <c r="C14833" s="2"/>
    </row>
    <row r="14834" spans="3:3" x14ac:dyDescent="0.2">
      <c r="C14834" s="2"/>
    </row>
    <row r="14835" spans="3:3" x14ac:dyDescent="0.2">
      <c r="C14835" s="2"/>
    </row>
    <row r="14836" spans="3:3" x14ac:dyDescent="0.2">
      <c r="C14836" s="2"/>
    </row>
    <row r="14837" spans="3:3" x14ac:dyDescent="0.2">
      <c r="C14837" s="2"/>
    </row>
    <row r="14838" spans="3:3" x14ac:dyDescent="0.2">
      <c r="C14838" s="2"/>
    </row>
    <row r="14839" spans="3:3" x14ac:dyDescent="0.2">
      <c r="C14839" s="2"/>
    </row>
    <row r="14840" spans="3:3" x14ac:dyDescent="0.2">
      <c r="C14840" s="2"/>
    </row>
    <row r="14841" spans="3:3" x14ac:dyDescent="0.2">
      <c r="C14841" s="2"/>
    </row>
    <row r="14842" spans="3:3" x14ac:dyDescent="0.2">
      <c r="C14842" s="2"/>
    </row>
    <row r="14843" spans="3:3" x14ac:dyDescent="0.2">
      <c r="C14843" s="2"/>
    </row>
    <row r="14844" spans="3:3" x14ac:dyDescent="0.2">
      <c r="C14844" s="2"/>
    </row>
    <row r="14845" spans="3:3" x14ac:dyDescent="0.2">
      <c r="C14845" s="2"/>
    </row>
    <row r="14846" spans="3:3" x14ac:dyDescent="0.2">
      <c r="C14846" s="2"/>
    </row>
    <row r="14847" spans="3:3" x14ac:dyDescent="0.2">
      <c r="C14847" s="2"/>
    </row>
    <row r="14848" spans="3:3" x14ac:dyDescent="0.2">
      <c r="C14848" s="2"/>
    </row>
    <row r="14849" spans="3:3" x14ac:dyDescent="0.2">
      <c r="C14849" s="2"/>
    </row>
    <row r="14850" spans="3:3" x14ac:dyDescent="0.2">
      <c r="C14850" s="2"/>
    </row>
    <row r="14851" spans="3:3" x14ac:dyDescent="0.2">
      <c r="C14851" s="2"/>
    </row>
    <row r="14852" spans="3:3" x14ac:dyDescent="0.2">
      <c r="C14852" s="2"/>
    </row>
    <row r="14853" spans="3:3" x14ac:dyDescent="0.2">
      <c r="C14853" s="2"/>
    </row>
    <row r="14854" spans="3:3" x14ac:dyDescent="0.2">
      <c r="C14854" s="2"/>
    </row>
    <row r="14855" spans="3:3" x14ac:dyDescent="0.2">
      <c r="C14855" s="2"/>
    </row>
    <row r="14856" spans="3:3" x14ac:dyDescent="0.2">
      <c r="C14856" s="2"/>
    </row>
    <row r="14857" spans="3:3" x14ac:dyDescent="0.2">
      <c r="C14857" s="2"/>
    </row>
    <row r="14858" spans="3:3" x14ac:dyDescent="0.2">
      <c r="C14858" s="2"/>
    </row>
    <row r="14859" spans="3:3" x14ac:dyDescent="0.2">
      <c r="C14859" s="2"/>
    </row>
    <row r="14860" spans="3:3" x14ac:dyDescent="0.2">
      <c r="C14860" s="2"/>
    </row>
    <row r="14861" spans="3:3" x14ac:dyDescent="0.2">
      <c r="C14861" s="2"/>
    </row>
    <row r="14862" spans="3:3" x14ac:dyDescent="0.2">
      <c r="C14862" s="2"/>
    </row>
    <row r="14863" spans="3:3" x14ac:dyDescent="0.2">
      <c r="C14863" s="2"/>
    </row>
    <row r="14864" spans="3:3" x14ac:dyDescent="0.2">
      <c r="C14864" s="2"/>
    </row>
    <row r="14865" spans="3:3" x14ac:dyDescent="0.2">
      <c r="C14865" s="2"/>
    </row>
    <row r="14866" spans="3:3" x14ac:dyDescent="0.2">
      <c r="C14866" s="2"/>
    </row>
    <row r="14867" spans="3:3" x14ac:dyDescent="0.2">
      <c r="C14867" s="2"/>
    </row>
    <row r="14868" spans="3:3" x14ac:dyDescent="0.2">
      <c r="C14868" s="2"/>
    </row>
    <row r="14869" spans="3:3" x14ac:dyDescent="0.2">
      <c r="C14869" s="2"/>
    </row>
    <row r="14870" spans="3:3" x14ac:dyDescent="0.2">
      <c r="C14870" s="2"/>
    </row>
    <row r="14871" spans="3:3" x14ac:dyDescent="0.2">
      <c r="C14871" s="2"/>
    </row>
    <row r="14872" spans="3:3" x14ac:dyDescent="0.2">
      <c r="C14872" s="2"/>
    </row>
    <row r="14873" spans="3:3" x14ac:dyDescent="0.2">
      <c r="C14873" s="2"/>
    </row>
    <row r="14874" spans="3:3" x14ac:dyDescent="0.2">
      <c r="C14874" s="2"/>
    </row>
    <row r="14875" spans="3:3" x14ac:dyDescent="0.2">
      <c r="C14875" s="2"/>
    </row>
    <row r="14876" spans="3:3" x14ac:dyDescent="0.2">
      <c r="C14876" s="2"/>
    </row>
    <row r="14877" spans="3:3" x14ac:dyDescent="0.2">
      <c r="C14877" s="2"/>
    </row>
    <row r="14878" spans="3:3" x14ac:dyDescent="0.2">
      <c r="C14878" s="2"/>
    </row>
    <row r="14879" spans="3:3" x14ac:dyDescent="0.2">
      <c r="C14879" s="2"/>
    </row>
    <row r="14880" spans="3:3" x14ac:dyDescent="0.2">
      <c r="C14880" s="2"/>
    </row>
    <row r="14881" spans="3:3" x14ac:dyDescent="0.2">
      <c r="C14881" s="2"/>
    </row>
    <row r="14882" spans="3:3" x14ac:dyDescent="0.2">
      <c r="C14882" s="2"/>
    </row>
    <row r="14883" spans="3:3" x14ac:dyDescent="0.2">
      <c r="C14883" s="2"/>
    </row>
    <row r="14884" spans="3:3" x14ac:dyDescent="0.2">
      <c r="C14884" s="2"/>
    </row>
    <row r="14885" spans="3:3" x14ac:dyDescent="0.2">
      <c r="C14885" s="2"/>
    </row>
    <row r="14886" spans="3:3" x14ac:dyDescent="0.2">
      <c r="C14886" s="2"/>
    </row>
    <row r="14887" spans="3:3" x14ac:dyDescent="0.2">
      <c r="C14887" s="2"/>
    </row>
    <row r="14888" spans="3:3" x14ac:dyDescent="0.2">
      <c r="C14888" s="2"/>
    </row>
    <row r="14889" spans="3:3" x14ac:dyDescent="0.2">
      <c r="C14889" s="2"/>
    </row>
    <row r="14890" spans="3:3" x14ac:dyDescent="0.2">
      <c r="C14890" s="2"/>
    </row>
    <row r="14891" spans="3:3" x14ac:dyDescent="0.2">
      <c r="C14891" s="2"/>
    </row>
    <row r="14892" spans="3:3" x14ac:dyDescent="0.2">
      <c r="C14892" s="2"/>
    </row>
    <row r="14893" spans="3:3" x14ac:dyDescent="0.2">
      <c r="C14893" s="2"/>
    </row>
    <row r="14894" spans="3:3" x14ac:dyDescent="0.2">
      <c r="C14894" s="2"/>
    </row>
    <row r="14895" spans="3:3" x14ac:dyDescent="0.2">
      <c r="C14895" s="2"/>
    </row>
    <row r="14896" spans="3:3" x14ac:dyDescent="0.2">
      <c r="C14896" s="2"/>
    </row>
    <row r="14897" spans="3:3" x14ac:dyDescent="0.2">
      <c r="C14897" s="2"/>
    </row>
    <row r="14898" spans="3:3" x14ac:dyDescent="0.2">
      <c r="C14898" s="2"/>
    </row>
    <row r="14899" spans="3:3" x14ac:dyDescent="0.2">
      <c r="C14899" s="2"/>
    </row>
    <row r="14900" spans="3:3" x14ac:dyDescent="0.2">
      <c r="C14900" s="2"/>
    </row>
    <row r="14901" spans="3:3" x14ac:dyDescent="0.2">
      <c r="C14901" s="2"/>
    </row>
    <row r="14902" spans="3:3" x14ac:dyDescent="0.2">
      <c r="C14902" s="2"/>
    </row>
    <row r="14903" spans="3:3" x14ac:dyDescent="0.2">
      <c r="C14903" s="2"/>
    </row>
    <row r="14904" spans="3:3" x14ac:dyDescent="0.2">
      <c r="C14904" s="2"/>
    </row>
    <row r="14905" spans="3:3" x14ac:dyDescent="0.2">
      <c r="C14905" s="2"/>
    </row>
    <row r="14906" spans="3:3" x14ac:dyDescent="0.2">
      <c r="C14906" s="2"/>
    </row>
    <row r="14907" spans="3:3" x14ac:dyDescent="0.2">
      <c r="C14907" s="2"/>
    </row>
    <row r="14908" spans="3:3" x14ac:dyDescent="0.2">
      <c r="C14908" s="2"/>
    </row>
    <row r="14909" spans="3:3" x14ac:dyDescent="0.2">
      <c r="C14909" s="2"/>
    </row>
    <row r="14910" spans="3:3" x14ac:dyDescent="0.2">
      <c r="C14910" s="2"/>
    </row>
    <row r="14911" spans="3:3" x14ac:dyDescent="0.2">
      <c r="C14911" s="2"/>
    </row>
    <row r="14912" spans="3:3" x14ac:dyDescent="0.2">
      <c r="C14912" s="2"/>
    </row>
    <row r="14913" spans="3:3" x14ac:dyDescent="0.2">
      <c r="C14913" s="2"/>
    </row>
    <row r="14914" spans="3:3" x14ac:dyDescent="0.2">
      <c r="C14914" s="2"/>
    </row>
    <row r="14915" spans="3:3" x14ac:dyDescent="0.2">
      <c r="C14915" s="2"/>
    </row>
    <row r="14916" spans="3:3" x14ac:dyDescent="0.2">
      <c r="C14916" s="2"/>
    </row>
    <row r="14917" spans="3:3" x14ac:dyDescent="0.2">
      <c r="C14917" s="2"/>
    </row>
    <row r="14918" spans="3:3" x14ac:dyDescent="0.2">
      <c r="C14918" s="2"/>
    </row>
    <row r="14919" spans="3:3" x14ac:dyDescent="0.2">
      <c r="C14919" s="2"/>
    </row>
    <row r="14920" spans="3:3" x14ac:dyDescent="0.2">
      <c r="C14920" s="2"/>
    </row>
    <row r="14921" spans="3:3" x14ac:dyDescent="0.2">
      <c r="C14921" s="2"/>
    </row>
    <row r="14922" spans="3:3" x14ac:dyDescent="0.2">
      <c r="C14922" s="2"/>
    </row>
    <row r="14923" spans="3:3" x14ac:dyDescent="0.2">
      <c r="C14923" s="2"/>
    </row>
    <row r="14924" spans="3:3" x14ac:dyDescent="0.2">
      <c r="C14924" s="2"/>
    </row>
    <row r="14925" spans="3:3" x14ac:dyDescent="0.2">
      <c r="C14925" s="2"/>
    </row>
    <row r="14926" spans="3:3" x14ac:dyDescent="0.2">
      <c r="C14926" s="2"/>
    </row>
    <row r="14927" spans="3:3" x14ac:dyDescent="0.2">
      <c r="C14927" s="2"/>
    </row>
    <row r="14928" spans="3:3" x14ac:dyDescent="0.2">
      <c r="C14928" s="2"/>
    </row>
    <row r="14929" spans="3:3" x14ac:dyDescent="0.2">
      <c r="C14929" s="2"/>
    </row>
    <row r="14930" spans="3:3" x14ac:dyDescent="0.2">
      <c r="C14930" s="2"/>
    </row>
    <row r="14931" spans="3:3" x14ac:dyDescent="0.2">
      <c r="C14931" s="2"/>
    </row>
    <row r="14932" spans="3:3" x14ac:dyDescent="0.2">
      <c r="C14932" s="2"/>
    </row>
    <row r="14933" spans="3:3" x14ac:dyDescent="0.2">
      <c r="C14933" s="2"/>
    </row>
    <row r="14934" spans="3:3" x14ac:dyDescent="0.2">
      <c r="C14934" s="2"/>
    </row>
    <row r="14935" spans="3:3" x14ac:dyDescent="0.2">
      <c r="C14935" s="2"/>
    </row>
    <row r="14936" spans="3:3" x14ac:dyDescent="0.2">
      <c r="C14936" s="2"/>
    </row>
    <row r="14937" spans="3:3" x14ac:dyDescent="0.2">
      <c r="C14937" s="2"/>
    </row>
    <row r="14938" spans="3:3" x14ac:dyDescent="0.2">
      <c r="C14938" s="2"/>
    </row>
    <row r="14939" spans="3:3" x14ac:dyDescent="0.2">
      <c r="C14939" s="2"/>
    </row>
    <row r="14940" spans="3:3" x14ac:dyDescent="0.2">
      <c r="C14940" s="2"/>
    </row>
    <row r="14941" spans="3:3" x14ac:dyDescent="0.2">
      <c r="C14941" s="2"/>
    </row>
    <row r="14942" spans="3:3" x14ac:dyDescent="0.2">
      <c r="C14942" s="2"/>
    </row>
    <row r="14943" spans="3:3" x14ac:dyDescent="0.2">
      <c r="C14943" s="2"/>
    </row>
    <row r="14944" spans="3:3" x14ac:dyDescent="0.2">
      <c r="C14944" s="2"/>
    </row>
    <row r="14945" spans="3:3" x14ac:dyDescent="0.2">
      <c r="C14945" s="2"/>
    </row>
    <row r="14946" spans="3:3" x14ac:dyDescent="0.2">
      <c r="C14946" s="2"/>
    </row>
    <row r="14947" spans="3:3" x14ac:dyDescent="0.2">
      <c r="C14947" s="2"/>
    </row>
    <row r="14948" spans="3:3" x14ac:dyDescent="0.2">
      <c r="C14948" s="2"/>
    </row>
    <row r="14949" spans="3:3" x14ac:dyDescent="0.2">
      <c r="C14949" s="2"/>
    </row>
    <row r="14950" spans="3:3" x14ac:dyDescent="0.2">
      <c r="C14950" s="2"/>
    </row>
    <row r="14951" spans="3:3" x14ac:dyDescent="0.2">
      <c r="C14951" s="2"/>
    </row>
    <row r="14952" spans="3:3" x14ac:dyDescent="0.2">
      <c r="C14952" s="2"/>
    </row>
    <row r="14953" spans="3:3" x14ac:dyDescent="0.2">
      <c r="C14953" s="2"/>
    </row>
    <row r="14954" spans="3:3" x14ac:dyDescent="0.2">
      <c r="C14954" s="2"/>
    </row>
    <row r="14955" spans="3:3" x14ac:dyDescent="0.2">
      <c r="C14955" s="2"/>
    </row>
    <row r="14956" spans="3:3" x14ac:dyDescent="0.2">
      <c r="C14956" s="2"/>
    </row>
    <row r="14957" spans="3:3" x14ac:dyDescent="0.2">
      <c r="C14957" s="2"/>
    </row>
    <row r="14958" spans="3:3" x14ac:dyDescent="0.2">
      <c r="C14958" s="2"/>
    </row>
    <row r="14959" spans="3:3" x14ac:dyDescent="0.2">
      <c r="C14959" s="2"/>
    </row>
    <row r="14960" spans="3:3" x14ac:dyDescent="0.2">
      <c r="C14960" s="2"/>
    </row>
    <row r="14961" spans="3:3" x14ac:dyDescent="0.2">
      <c r="C14961" s="2"/>
    </row>
    <row r="14962" spans="3:3" x14ac:dyDescent="0.2">
      <c r="C14962" s="2"/>
    </row>
    <row r="14963" spans="3:3" x14ac:dyDescent="0.2">
      <c r="C14963" s="2"/>
    </row>
    <row r="14964" spans="3:3" x14ac:dyDescent="0.2">
      <c r="C14964" s="2"/>
    </row>
    <row r="14965" spans="3:3" x14ac:dyDescent="0.2">
      <c r="C14965" s="2"/>
    </row>
    <row r="14966" spans="3:3" x14ac:dyDescent="0.2">
      <c r="C14966" s="2"/>
    </row>
    <row r="14967" spans="3:3" x14ac:dyDescent="0.2">
      <c r="C14967" s="2"/>
    </row>
    <row r="14968" spans="3:3" x14ac:dyDescent="0.2">
      <c r="C14968" s="2"/>
    </row>
    <row r="14969" spans="3:3" x14ac:dyDescent="0.2">
      <c r="C14969" s="2"/>
    </row>
    <row r="14970" spans="3:3" x14ac:dyDescent="0.2">
      <c r="C14970" s="2"/>
    </row>
    <row r="14971" spans="3:3" x14ac:dyDescent="0.2">
      <c r="C14971" s="2"/>
    </row>
    <row r="14972" spans="3:3" x14ac:dyDescent="0.2">
      <c r="C14972" s="2"/>
    </row>
    <row r="14973" spans="3:3" x14ac:dyDescent="0.2">
      <c r="C14973" s="2"/>
    </row>
    <row r="14974" spans="3:3" x14ac:dyDescent="0.2">
      <c r="C14974" s="2"/>
    </row>
    <row r="14975" spans="3:3" x14ac:dyDescent="0.2">
      <c r="C14975" s="2"/>
    </row>
    <row r="14976" spans="3:3" x14ac:dyDescent="0.2">
      <c r="C14976" s="2"/>
    </row>
    <row r="14977" spans="3:3" x14ac:dyDescent="0.2">
      <c r="C14977" s="2"/>
    </row>
    <row r="14978" spans="3:3" x14ac:dyDescent="0.2">
      <c r="C14978" s="2"/>
    </row>
    <row r="14979" spans="3:3" x14ac:dyDescent="0.2">
      <c r="C14979" s="2"/>
    </row>
    <row r="14980" spans="3:3" x14ac:dyDescent="0.2">
      <c r="C14980" s="2"/>
    </row>
    <row r="14981" spans="3:3" x14ac:dyDescent="0.2">
      <c r="C14981" s="2"/>
    </row>
    <row r="14982" spans="3:3" x14ac:dyDescent="0.2">
      <c r="C14982" s="2"/>
    </row>
    <row r="14983" spans="3:3" x14ac:dyDescent="0.2">
      <c r="C14983" s="2"/>
    </row>
    <row r="14984" spans="3:3" x14ac:dyDescent="0.2">
      <c r="C14984" s="2"/>
    </row>
    <row r="14985" spans="3:3" x14ac:dyDescent="0.2">
      <c r="C14985" s="2"/>
    </row>
    <row r="14986" spans="3:3" x14ac:dyDescent="0.2">
      <c r="C14986" s="2"/>
    </row>
    <row r="14987" spans="3:3" x14ac:dyDescent="0.2">
      <c r="C14987" s="2"/>
    </row>
    <row r="14988" spans="3:3" x14ac:dyDescent="0.2">
      <c r="C14988" s="2"/>
    </row>
    <row r="14989" spans="3:3" x14ac:dyDescent="0.2">
      <c r="C14989" s="2"/>
    </row>
    <row r="14990" spans="3:3" x14ac:dyDescent="0.2">
      <c r="C14990" s="2"/>
    </row>
    <row r="14991" spans="3:3" x14ac:dyDescent="0.2">
      <c r="C14991" s="2"/>
    </row>
    <row r="14992" spans="3:3" x14ac:dyDescent="0.2">
      <c r="C14992" s="2"/>
    </row>
    <row r="14993" spans="3:3" x14ac:dyDescent="0.2">
      <c r="C14993" s="2"/>
    </row>
    <row r="14994" spans="3:3" x14ac:dyDescent="0.2">
      <c r="C14994" s="2"/>
    </row>
    <row r="14995" spans="3:3" x14ac:dyDescent="0.2">
      <c r="C14995" s="2"/>
    </row>
    <row r="14996" spans="3:3" x14ac:dyDescent="0.2">
      <c r="C14996" s="2"/>
    </row>
    <row r="14997" spans="3:3" x14ac:dyDescent="0.2">
      <c r="C14997" s="2"/>
    </row>
    <row r="14998" spans="3:3" x14ac:dyDescent="0.2">
      <c r="C14998" s="2"/>
    </row>
    <row r="14999" spans="3:3" x14ac:dyDescent="0.2">
      <c r="C14999" s="2"/>
    </row>
    <row r="15000" spans="3:3" x14ac:dyDescent="0.2">
      <c r="C15000" s="2"/>
    </row>
    <row r="15001" spans="3:3" x14ac:dyDescent="0.2">
      <c r="C15001" s="2"/>
    </row>
    <row r="15002" spans="3:3" x14ac:dyDescent="0.2">
      <c r="C15002" s="2"/>
    </row>
    <row r="15003" spans="3:3" x14ac:dyDescent="0.2">
      <c r="C15003" s="2"/>
    </row>
    <row r="15004" spans="3:3" x14ac:dyDescent="0.2">
      <c r="C15004" s="2"/>
    </row>
    <row r="15005" spans="3:3" x14ac:dyDescent="0.2">
      <c r="C15005" s="2"/>
    </row>
    <row r="15006" spans="3:3" x14ac:dyDescent="0.2">
      <c r="C15006" s="2"/>
    </row>
    <row r="15007" spans="3:3" x14ac:dyDescent="0.2">
      <c r="C15007" s="2"/>
    </row>
    <row r="15008" spans="3:3" x14ac:dyDescent="0.2">
      <c r="C15008" s="2"/>
    </row>
    <row r="15009" spans="3:3" x14ac:dyDescent="0.2">
      <c r="C15009" s="2"/>
    </row>
    <row r="15010" spans="3:3" x14ac:dyDescent="0.2">
      <c r="C15010" s="2"/>
    </row>
    <row r="15011" spans="3:3" x14ac:dyDescent="0.2">
      <c r="C15011" s="2"/>
    </row>
    <row r="15012" spans="3:3" x14ac:dyDescent="0.2">
      <c r="C15012" s="2"/>
    </row>
    <row r="15013" spans="3:3" x14ac:dyDescent="0.2">
      <c r="C15013" s="2"/>
    </row>
    <row r="15014" spans="3:3" x14ac:dyDescent="0.2">
      <c r="C15014" s="2"/>
    </row>
    <row r="15015" spans="3:3" x14ac:dyDescent="0.2">
      <c r="C15015" s="2"/>
    </row>
    <row r="15016" spans="3:3" x14ac:dyDescent="0.2">
      <c r="C15016" s="2"/>
    </row>
    <row r="15017" spans="3:3" x14ac:dyDescent="0.2">
      <c r="C15017" s="2"/>
    </row>
    <row r="15018" spans="3:3" x14ac:dyDescent="0.2">
      <c r="C15018" s="2"/>
    </row>
    <row r="15019" spans="3:3" x14ac:dyDescent="0.2">
      <c r="C15019" s="2"/>
    </row>
    <row r="15020" spans="3:3" x14ac:dyDescent="0.2">
      <c r="C15020" s="2"/>
    </row>
    <row r="15021" spans="3:3" x14ac:dyDescent="0.2">
      <c r="C15021" s="2"/>
    </row>
    <row r="15022" spans="3:3" x14ac:dyDescent="0.2">
      <c r="C15022" s="2"/>
    </row>
    <row r="15023" spans="3:3" x14ac:dyDescent="0.2">
      <c r="C15023" s="2"/>
    </row>
    <row r="15024" spans="3:3" x14ac:dyDescent="0.2">
      <c r="C15024" s="2"/>
    </row>
    <row r="15025" spans="3:3" x14ac:dyDescent="0.2">
      <c r="C15025" s="2"/>
    </row>
    <row r="15026" spans="3:3" x14ac:dyDescent="0.2">
      <c r="C15026" s="2"/>
    </row>
    <row r="15027" spans="3:3" x14ac:dyDescent="0.2">
      <c r="C15027" s="2"/>
    </row>
    <row r="15028" spans="3:3" x14ac:dyDescent="0.2">
      <c r="C15028" s="2"/>
    </row>
    <row r="15029" spans="3:3" x14ac:dyDescent="0.2">
      <c r="C15029" s="2"/>
    </row>
    <row r="15030" spans="3:3" x14ac:dyDescent="0.2">
      <c r="C15030" s="2"/>
    </row>
    <row r="15031" spans="3:3" x14ac:dyDescent="0.2">
      <c r="C15031" s="2"/>
    </row>
    <row r="15032" spans="3:3" x14ac:dyDescent="0.2">
      <c r="C15032" s="2"/>
    </row>
    <row r="15033" spans="3:3" x14ac:dyDescent="0.2">
      <c r="C15033" s="2"/>
    </row>
    <row r="15034" spans="3:3" x14ac:dyDescent="0.2">
      <c r="C15034" s="2"/>
    </row>
    <row r="15035" spans="3:3" x14ac:dyDescent="0.2">
      <c r="C15035" s="2"/>
    </row>
    <row r="15036" spans="3:3" x14ac:dyDescent="0.2">
      <c r="C15036" s="2"/>
    </row>
    <row r="15037" spans="3:3" x14ac:dyDescent="0.2">
      <c r="C15037" s="2"/>
    </row>
    <row r="15038" spans="3:3" x14ac:dyDescent="0.2">
      <c r="C15038" s="2"/>
    </row>
    <row r="15039" spans="3:3" x14ac:dyDescent="0.2">
      <c r="C15039" s="2"/>
    </row>
    <row r="15040" spans="3:3" x14ac:dyDescent="0.2">
      <c r="C15040" s="2"/>
    </row>
    <row r="15041" spans="3:3" x14ac:dyDescent="0.2">
      <c r="C15041" s="2"/>
    </row>
    <row r="15042" spans="3:3" x14ac:dyDescent="0.2">
      <c r="C15042" s="2"/>
    </row>
    <row r="15043" spans="3:3" x14ac:dyDescent="0.2">
      <c r="C15043" s="2"/>
    </row>
    <row r="15044" spans="3:3" x14ac:dyDescent="0.2">
      <c r="C15044" s="2"/>
    </row>
    <row r="15045" spans="3:3" x14ac:dyDescent="0.2">
      <c r="C15045" s="2"/>
    </row>
    <row r="15046" spans="3:3" x14ac:dyDescent="0.2">
      <c r="C15046" s="2"/>
    </row>
    <row r="15047" spans="3:3" x14ac:dyDescent="0.2">
      <c r="C15047" s="2"/>
    </row>
    <row r="15048" spans="3:3" x14ac:dyDescent="0.2">
      <c r="C15048" s="2"/>
    </row>
    <row r="15049" spans="3:3" x14ac:dyDescent="0.2">
      <c r="C15049" s="2"/>
    </row>
    <row r="15050" spans="3:3" x14ac:dyDescent="0.2">
      <c r="C15050" s="2"/>
    </row>
    <row r="15051" spans="3:3" x14ac:dyDescent="0.2">
      <c r="C15051" s="2"/>
    </row>
    <row r="15052" spans="3:3" x14ac:dyDescent="0.2">
      <c r="C15052" s="2"/>
    </row>
    <row r="15053" spans="3:3" x14ac:dyDescent="0.2">
      <c r="C15053" s="2"/>
    </row>
    <row r="15054" spans="3:3" x14ac:dyDescent="0.2">
      <c r="C15054" s="2"/>
    </row>
    <row r="15055" spans="3:3" x14ac:dyDescent="0.2">
      <c r="C15055" s="2"/>
    </row>
    <row r="15056" spans="3:3" x14ac:dyDescent="0.2">
      <c r="C15056" s="2"/>
    </row>
    <row r="15057" spans="3:3" x14ac:dyDescent="0.2">
      <c r="C15057" s="2"/>
    </row>
    <row r="15058" spans="3:3" x14ac:dyDescent="0.2">
      <c r="C15058" s="2"/>
    </row>
    <row r="15059" spans="3:3" x14ac:dyDescent="0.2">
      <c r="C15059" s="2"/>
    </row>
    <row r="15060" spans="3:3" x14ac:dyDescent="0.2">
      <c r="C15060" s="2"/>
    </row>
    <row r="15061" spans="3:3" x14ac:dyDescent="0.2">
      <c r="C15061" s="2"/>
    </row>
    <row r="15062" spans="3:3" x14ac:dyDescent="0.2">
      <c r="C15062" s="2"/>
    </row>
    <row r="15063" spans="3:3" x14ac:dyDescent="0.2">
      <c r="C15063" s="2"/>
    </row>
    <row r="15064" spans="3:3" x14ac:dyDescent="0.2">
      <c r="C15064" s="2"/>
    </row>
    <row r="15065" spans="3:3" x14ac:dyDescent="0.2">
      <c r="C15065" s="2"/>
    </row>
    <row r="15066" spans="3:3" x14ac:dyDescent="0.2">
      <c r="C15066" s="2"/>
    </row>
    <row r="15067" spans="3:3" x14ac:dyDescent="0.2">
      <c r="C15067" s="2"/>
    </row>
    <row r="15068" spans="3:3" x14ac:dyDescent="0.2">
      <c r="C15068" s="2"/>
    </row>
    <row r="15069" spans="3:3" x14ac:dyDescent="0.2">
      <c r="C15069" s="2"/>
    </row>
    <row r="15070" spans="3:3" x14ac:dyDescent="0.2">
      <c r="C15070" s="2"/>
    </row>
    <row r="15071" spans="3:3" x14ac:dyDescent="0.2">
      <c r="C15071" s="2"/>
    </row>
    <row r="15072" spans="3:3" x14ac:dyDescent="0.2">
      <c r="C15072" s="2"/>
    </row>
    <row r="15073" spans="3:3" x14ac:dyDescent="0.2">
      <c r="C15073" s="2"/>
    </row>
    <row r="15074" spans="3:3" x14ac:dyDescent="0.2">
      <c r="C15074" s="2"/>
    </row>
    <row r="15075" spans="3:3" x14ac:dyDescent="0.2">
      <c r="C15075" s="2"/>
    </row>
    <row r="15076" spans="3:3" x14ac:dyDescent="0.2">
      <c r="C15076" s="2"/>
    </row>
    <row r="15077" spans="3:3" x14ac:dyDescent="0.2">
      <c r="C15077" s="2"/>
    </row>
    <row r="15078" spans="3:3" x14ac:dyDescent="0.2">
      <c r="C15078" s="2"/>
    </row>
    <row r="15079" spans="3:3" x14ac:dyDescent="0.2">
      <c r="C15079" s="2"/>
    </row>
    <row r="15080" spans="3:3" x14ac:dyDescent="0.2">
      <c r="C15080" s="2"/>
    </row>
    <row r="15081" spans="3:3" x14ac:dyDescent="0.2">
      <c r="C15081" s="2"/>
    </row>
    <row r="15082" spans="3:3" x14ac:dyDescent="0.2">
      <c r="C15082" s="2"/>
    </row>
    <row r="15083" spans="3:3" x14ac:dyDescent="0.2">
      <c r="C15083" s="2"/>
    </row>
    <row r="15084" spans="3:3" x14ac:dyDescent="0.2">
      <c r="C15084" s="2"/>
    </row>
    <row r="15085" spans="3:3" x14ac:dyDescent="0.2">
      <c r="C15085" s="2"/>
    </row>
    <row r="15086" spans="3:3" x14ac:dyDescent="0.2">
      <c r="C15086" s="2"/>
    </row>
    <row r="15087" spans="3:3" x14ac:dyDescent="0.2">
      <c r="C15087" s="2"/>
    </row>
    <row r="15088" spans="3:3" x14ac:dyDescent="0.2">
      <c r="C15088" s="2"/>
    </row>
    <row r="15089" spans="3:3" x14ac:dyDescent="0.2">
      <c r="C15089" s="2"/>
    </row>
    <row r="15090" spans="3:3" x14ac:dyDescent="0.2">
      <c r="C15090" s="2"/>
    </row>
    <row r="15091" spans="3:3" x14ac:dyDescent="0.2">
      <c r="C15091" s="2"/>
    </row>
    <row r="15092" spans="3:3" x14ac:dyDescent="0.2">
      <c r="C15092" s="2"/>
    </row>
    <row r="15093" spans="3:3" x14ac:dyDescent="0.2">
      <c r="C15093" s="2"/>
    </row>
    <row r="15094" spans="3:3" x14ac:dyDescent="0.2">
      <c r="C15094" s="2"/>
    </row>
    <row r="15095" spans="3:3" x14ac:dyDescent="0.2">
      <c r="C15095" s="2"/>
    </row>
    <row r="15096" spans="3:3" x14ac:dyDescent="0.2">
      <c r="C15096" s="2"/>
    </row>
    <row r="15097" spans="3:3" x14ac:dyDescent="0.2">
      <c r="C15097" s="2"/>
    </row>
    <row r="15098" spans="3:3" x14ac:dyDescent="0.2">
      <c r="C15098" s="2"/>
    </row>
    <row r="15099" spans="3:3" x14ac:dyDescent="0.2">
      <c r="C15099" s="2"/>
    </row>
    <row r="15100" spans="3:3" x14ac:dyDescent="0.2">
      <c r="C15100" s="2"/>
    </row>
    <row r="15101" spans="3:3" x14ac:dyDescent="0.2">
      <c r="C15101" s="2"/>
    </row>
    <row r="15102" spans="3:3" x14ac:dyDescent="0.2">
      <c r="C15102" s="2"/>
    </row>
    <row r="15103" spans="3:3" x14ac:dyDescent="0.2">
      <c r="C15103" s="2"/>
    </row>
    <row r="15104" spans="3:3" x14ac:dyDescent="0.2">
      <c r="C15104" s="2"/>
    </row>
    <row r="15105" spans="3:3" x14ac:dyDescent="0.2">
      <c r="C15105" s="2"/>
    </row>
    <row r="15106" spans="3:3" x14ac:dyDescent="0.2">
      <c r="C15106" s="2"/>
    </row>
    <row r="15107" spans="3:3" x14ac:dyDescent="0.2">
      <c r="C15107" s="2"/>
    </row>
    <row r="15108" spans="3:3" x14ac:dyDescent="0.2">
      <c r="C15108" s="2"/>
    </row>
    <row r="15109" spans="3:3" x14ac:dyDescent="0.2">
      <c r="C15109" s="2"/>
    </row>
    <row r="15110" spans="3:3" x14ac:dyDescent="0.2">
      <c r="C15110" s="2"/>
    </row>
    <row r="15111" spans="3:3" x14ac:dyDescent="0.2">
      <c r="C15111" s="2"/>
    </row>
    <row r="15112" spans="3:3" x14ac:dyDescent="0.2">
      <c r="C15112" s="2"/>
    </row>
    <row r="15113" spans="3:3" x14ac:dyDescent="0.2">
      <c r="C15113" s="2"/>
    </row>
    <row r="15114" spans="3:3" x14ac:dyDescent="0.2">
      <c r="C15114" s="2"/>
    </row>
    <row r="15115" spans="3:3" x14ac:dyDescent="0.2">
      <c r="C15115" s="2"/>
    </row>
    <row r="15116" spans="3:3" x14ac:dyDescent="0.2">
      <c r="C15116" s="2"/>
    </row>
    <row r="15117" spans="3:3" x14ac:dyDescent="0.2">
      <c r="C15117" s="2"/>
    </row>
    <row r="15118" spans="3:3" x14ac:dyDescent="0.2">
      <c r="C15118" s="2"/>
    </row>
    <row r="15119" spans="3:3" x14ac:dyDescent="0.2">
      <c r="C15119" s="2"/>
    </row>
    <row r="15120" spans="3:3" x14ac:dyDescent="0.2">
      <c r="C15120" s="2"/>
    </row>
    <row r="15121" spans="3:3" x14ac:dyDescent="0.2">
      <c r="C15121" s="2"/>
    </row>
    <row r="15122" spans="3:3" x14ac:dyDescent="0.2">
      <c r="C15122" s="2"/>
    </row>
    <row r="15123" spans="3:3" x14ac:dyDescent="0.2">
      <c r="C15123" s="2"/>
    </row>
    <row r="15124" spans="3:3" x14ac:dyDescent="0.2">
      <c r="C15124" s="2"/>
    </row>
    <row r="15125" spans="3:3" x14ac:dyDescent="0.2">
      <c r="C15125" s="2"/>
    </row>
    <row r="15126" spans="3:3" x14ac:dyDescent="0.2">
      <c r="C15126" s="2"/>
    </row>
    <row r="15127" spans="3:3" x14ac:dyDescent="0.2">
      <c r="C15127" s="2"/>
    </row>
    <row r="15128" spans="3:3" x14ac:dyDescent="0.2">
      <c r="C15128" s="2"/>
    </row>
    <row r="15129" spans="3:3" x14ac:dyDescent="0.2">
      <c r="C15129" s="2"/>
    </row>
    <row r="15130" spans="3:3" x14ac:dyDescent="0.2">
      <c r="C15130" s="2"/>
    </row>
    <row r="15131" spans="3:3" x14ac:dyDescent="0.2">
      <c r="C15131" s="2"/>
    </row>
    <row r="15132" spans="3:3" x14ac:dyDescent="0.2">
      <c r="C15132" s="2"/>
    </row>
    <row r="15133" spans="3:3" x14ac:dyDescent="0.2">
      <c r="C15133" s="2"/>
    </row>
    <row r="15134" spans="3:3" x14ac:dyDescent="0.2">
      <c r="C15134" s="2"/>
    </row>
    <row r="15135" spans="3:3" x14ac:dyDescent="0.2">
      <c r="C15135" s="2"/>
    </row>
    <row r="15136" spans="3:3" x14ac:dyDescent="0.2">
      <c r="C15136" s="2"/>
    </row>
    <row r="15137" spans="3:3" x14ac:dyDescent="0.2">
      <c r="C15137" s="2"/>
    </row>
    <row r="15138" spans="3:3" x14ac:dyDescent="0.2">
      <c r="C15138" s="2"/>
    </row>
    <row r="15139" spans="3:3" x14ac:dyDescent="0.2">
      <c r="C15139" s="2"/>
    </row>
    <row r="15140" spans="3:3" x14ac:dyDescent="0.2">
      <c r="C15140" s="2"/>
    </row>
    <row r="15141" spans="3:3" x14ac:dyDescent="0.2">
      <c r="C15141" s="2"/>
    </row>
    <row r="15142" spans="3:3" x14ac:dyDescent="0.2">
      <c r="C15142" s="2"/>
    </row>
    <row r="15143" spans="3:3" x14ac:dyDescent="0.2">
      <c r="C15143" s="2"/>
    </row>
    <row r="15144" spans="3:3" x14ac:dyDescent="0.2">
      <c r="C15144" s="2"/>
    </row>
    <row r="15145" spans="3:3" x14ac:dyDescent="0.2">
      <c r="C15145" s="2"/>
    </row>
    <row r="15146" spans="3:3" x14ac:dyDescent="0.2">
      <c r="C15146" s="2"/>
    </row>
    <row r="15147" spans="3:3" x14ac:dyDescent="0.2">
      <c r="C15147" s="2"/>
    </row>
    <row r="15148" spans="3:3" x14ac:dyDescent="0.2">
      <c r="C15148" s="2"/>
    </row>
    <row r="15149" spans="3:3" x14ac:dyDescent="0.2">
      <c r="C15149" s="2"/>
    </row>
    <row r="15150" spans="3:3" x14ac:dyDescent="0.2">
      <c r="C15150" s="2"/>
    </row>
    <row r="15151" spans="3:3" x14ac:dyDescent="0.2">
      <c r="C15151" s="2"/>
    </row>
    <row r="15152" spans="3:3" x14ac:dyDescent="0.2">
      <c r="C15152" s="2"/>
    </row>
    <row r="15153" spans="3:3" x14ac:dyDescent="0.2">
      <c r="C15153" s="2"/>
    </row>
    <row r="15154" spans="3:3" x14ac:dyDescent="0.2">
      <c r="C15154" s="2"/>
    </row>
    <row r="15155" spans="3:3" x14ac:dyDescent="0.2">
      <c r="C15155" s="2"/>
    </row>
    <row r="15156" spans="3:3" x14ac:dyDescent="0.2">
      <c r="C15156" s="2"/>
    </row>
    <row r="15157" spans="3:3" x14ac:dyDescent="0.2">
      <c r="C15157" s="2"/>
    </row>
    <row r="15158" spans="3:3" x14ac:dyDescent="0.2">
      <c r="C15158" s="2"/>
    </row>
    <row r="15159" spans="3:3" x14ac:dyDescent="0.2">
      <c r="C15159" s="2"/>
    </row>
    <row r="15160" spans="3:3" x14ac:dyDescent="0.2">
      <c r="C15160" s="2"/>
    </row>
    <row r="15161" spans="3:3" x14ac:dyDescent="0.2">
      <c r="C15161" s="2"/>
    </row>
    <row r="15162" spans="3:3" x14ac:dyDescent="0.2">
      <c r="C15162" s="2"/>
    </row>
    <row r="15163" spans="3:3" x14ac:dyDescent="0.2">
      <c r="C15163" s="2"/>
    </row>
    <row r="15164" spans="3:3" x14ac:dyDescent="0.2">
      <c r="C15164" s="2"/>
    </row>
    <row r="15165" spans="3:3" x14ac:dyDescent="0.2">
      <c r="C15165" s="2"/>
    </row>
    <row r="15166" spans="3:3" x14ac:dyDescent="0.2">
      <c r="C15166" s="2"/>
    </row>
    <row r="15167" spans="3:3" x14ac:dyDescent="0.2">
      <c r="C15167" s="2"/>
    </row>
    <row r="15168" spans="3:3" x14ac:dyDescent="0.2">
      <c r="C15168" s="2"/>
    </row>
    <row r="15169" spans="3:3" x14ac:dyDescent="0.2">
      <c r="C15169" s="2"/>
    </row>
    <row r="15170" spans="3:3" x14ac:dyDescent="0.2">
      <c r="C15170" s="2"/>
    </row>
    <row r="15171" spans="3:3" x14ac:dyDescent="0.2">
      <c r="C15171" s="2"/>
    </row>
    <row r="15172" spans="3:3" x14ac:dyDescent="0.2">
      <c r="C15172" s="2"/>
    </row>
    <row r="15173" spans="3:3" x14ac:dyDescent="0.2">
      <c r="C15173" s="2"/>
    </row>
    <row r="15174" spans="3:3" x14ac:dyDescent="0.2">
      <c r="C15174" s="2"/>
    </row>
    <row r="15175" spans="3:3" x14ac:dyDescent="0.2">
      <c r="C15175" s="2"/>
    </row>
    <row r="15176" spans="3:3" x14ac:dyDescent="0.2">
      <c r="C15176" s="2"/>
    </row>
    <row r="15177" spans="3:3" x14ac:dyDescent="0.2">
      <c r="C15177" s="2"/>
    </row>
    <row r="15178" spans="3:3" x14ac:dyDescent="0.2">
      <c r="C15178" s="2"/>
    </row>
    <row r="15179" spans="3:3" x14ac:dyDescent="0.2">
      <c r="C15179" s="2"/>
    </row>
    <row r="15180" spans="3:3" x14ac:dyDescent="0.2">
      <c r="C15180" s="2"/>
    </row>
    <row r="15181" spans="3:3" x14ac:dyDescent="0.2">
      <c r="C15181" s="2"/>
    </row>
    <row r="15182" spans="3:3" x14ac:dyDescent="0.2">
      <c r="C15182" s="2"/>
    </row>
    <row r="15183" spans="3:3" x14ac:dyDescent="0.2">
      <c r="C15183" s="2"/>
    </row>
    <row r="15184" spans="3:3" x14ac:dyDescent="0.2">
      <c r="C15184" s="2"/>
    </row>
    <row r="15185" spans="3:3" x14ac:dyDescent="0.2">
      <c r="C15185" s="2"/>
    </row>
    <row r="15186" spans="3:3" x14ac:dyDescent="0.2">
      <c r="C15186" s="2"/>
    </row>
    <row r="15187" spans="3:3" x14ac:dyDescent="0.2">
      <c r="C15187" s="2"/>
    </row>
    <row r="15188" spans="3:3" x14ac:dyDescent="0.2">
      <c r="C15188" s="2"/>
    </row>
    <row r="15189" spans="3:3" x14ac:dyDescent="0.2">
      <c r="C15189" s="2"/>
    </row>
    <row r="15190" spans="3:3" x14ac:dyDescent="0.2">
      <c r="C15190" s="2"/>
    </row>
    <row r="15191" spans="3:3" x14ac:dyDescent="0.2">
      <c r="C15191" s="2"/>
    </row>
    <row r="15192" spans="3:3" x14ac:dyDescent="0.2">
      <c r="C15192" s="2"/>
    </row>
    <row r="15193" spans="3:3" x14ac:dyDescent="0.2">
      <c r="C15193" s="2"/>
    </row>
    <row r="15194" spans="3:3" x14ac:dyDescent="0.2">
      <c r="C15194" s="2"/>
    </row>
    <row r="15195" spans="3:3" x14ac:dyDescent="0.2">
      <c r="C15195" s="2"/>
    </row>
    <row r="15196" spans="3:3" x14ac:dyDescent="0.2">
      <c r="C15196" s="2"/>
    </row>
    <row r="15197" spans="3:3" x14ac:dyDescent="0.2">
      <c r="C15197" s="2"/>
    </row>
    <row r="15198" spans="3:3" x14ac:dyDescent="0.2">
      <c r="C15198" s="2"/>
    </row>
    <row r="15199" spans="3:3" x14ac:dyDescent="0.2">
      <c r="C15199" s="2"/>
    </row>
    <row r="15200" spans="3:3" x14ac:dyDescent="0.2">
      <c r="C15200" s="2"/>
    </row>
    <row r="15201" spans="3:3" x14ac:dyDescent="0.2">
      <c r="C15201" s="2"/>
    </row>
    <row r="15202" spans="3:3" x14ac:dyDescent="0.2">
      <c r="C15202" s="2"/>
    </row>
    <row r="15203" spans="3:3" x14ac:dyDescent="0.2">
      <c r="C15203" s="2"/>
    </row>
    <row r="15204" spans="3:3" x14ac:dyDescent="0.2">
      <c r="C15204" s="2"/>
    </row>
    <row r="15205" spans="3:3" x14ac:dyDescent="0.2">
      <c r="C15205" s="2"/>
    </row>
    <row r="15206" spans="3:3" x14ac:dyDescent="0.2">
      <c r="C15206" s="2"/>
    </row>
    <row r="15207" spans="3:3" x14ac:dyDescent="0.2">
      <c r="C15207" s="2"/>
    </row>
    <row r="15208" spans="3:3" x14ac:dyDescent="0.2">
      <c r="C15208" s="2"/>
    </row>
    <row r="15209" spans="3:3" x14ac:dyDescent="0.2">
      <c r="C15209" s="2"/>
    </row>
    <row r="15210" spans="3:3" x14ac:dyDescent="0.2">
      <c r="C15210" s="2"/>
    </row>
    <row r="15211" spans="3:3" x14ac:dyDescent="0.2">
      <c r="C15211" s="2"/>
    </row>
    <row r="15212" spans="3:3" x14ac:dyDescent="0.2">
      <c r="C15212" s="2"/>
    </row>
    <row r="15213" spans="3:3" x14ac:dyDescent="0.2">
      <c r="C15213" s="2"/>
    </row>
    <row r="15214" spans="3:3" x14ac:dyDescent="0.2">
      <c r="C15214" s="2"/>
    </row>
    <row r="15215" spans="3:3" x14ac:dyDescent="0.2">
      <c r="C15215" s="2"/>
    </row>
    <row r="15216" spans="3:3" x14ac:dyDescent="0.2">
      <c r="C15216" s="2"/>
    </row>
    <row r="15217" spans="3:3" x14ac:dyDescent="0.2">
      <c r="C15217" s="2"/>
    </row>
    <row r="15218" spans="3:3" x14ac:dyDescent="0.2">
      <c r="C15218" s="2"/>
    </row>
    <row r="15219" spans="3:3" x14ac:dyDescent="0.2">
      <c r="C15219" s="2"/>
    </row>
    <row r="15220" spans="3:3" x14ac:dyDescent="0.2">
      <c r="C15220" s="2"/>
    </row>
    <row r="15221" spans="3:3" x14ac:dyDescent="0.2">
      <c r="C15221" s="2"/>
    </row>
    <row r="15222" spans="3:3" x14ac:dyDescent="0.2">
      <c r="C15222" s="2"/>
    </row>
    <row r="15223" spans="3:3" x14ac:dyDescent="0.2">
      <c r="C15223" s="2"/>
    </row>
    <row r="15224" spans="3:3" x14ac:dyDescent="0.2">
      <c r="C15224" s="2"/>
    </row>
    <row r="15225" spans="3:3" x14ac:dyDescent="0.2">
      <c r="C15225" s="2"/>
    </row>
    <row r="15226" spans="3:3" x14ac:dyDescent="0.2">
      <c r="C15226" s="2"/>
    </row>
    <row r="15227" spans="3:3" x14ac:dyDescent="0.2">
      <c r="C15227" s="2"/>
    </row>
    <row r="15228" spans="3:3" x14ac:dyDescent="0.2">
      <c r="C15228" s="2"/>
    </row>
    <row r="15229" spans="3:3" x14ac:dyDescent="0.2">
      <c r="C15229" s="2"/>
    </row>
    <row r="15230" spans="3:3" x14ac:dyDescent="0.2">
      <c r="C15230" s="2"/>
    </row>
    <row r="15231" spans="3:3" x14ac:dyDescent="0.2">
      <c r="C15231" s="2"/>
    </row>
    <row r="15232" spans="3:3" x14ac:dyDescent="0.2">
      <c r="C15232" s="2"/>
    </row>
    <row r="15233" spans="3:3" x14ac:dyDescent="0.2">
      <c r="C15233" s="2"/>
    </row>
    <row r="15234" spans="3:3" x14ac:dyDescent="0.2">
      <c r="C15234" s="2"/>
    </row>
    <row r="15235" spans="3:3" x14ac:dyDescent="0.2">
      <c r="C15235" s="2"/>
    </row>
    <row r="15236" spans="3:3" x14ac:dyDescent="0.2">
      <c r="C15236" s="2"/>
    </row>
    <row r="15237" spans="3:3" x14ac:dyDescent="0.2">
      <c r="C15237" s="2"/>
    </row>
    <row r="15238" spans="3:3" x14ac:dyDescent="0.2">
      <c r="C15238" s="2"/>
    </row>
    <row r="15239" spans="3:3" x14ac:dyDescent="0.2">
      <c r="C15239" s="2"/>
    </row>
    <row r="15240" spans="3:3" x14ac:dyDescent="0.2">
      <c r="C15240" s="2"/>
    </row>
    <row r="15241" spans="3:3" x14ac:dyDescent="0.2">
      <c r="C15241" s="2"/>
    </row>
    <row r="15242" spans="3:3" x14ac:dyDescent="0.2">
      <c r="C15242" s="2"/>
    </row>
    <row r="15243" spans="3:3" x14ac:dyDescent="0.2">
      <c r="C15243" s="2"/>
    </row>
    <row r="15244" spans="3:3" x14ac:dyDescent="0.2">
      <c r="C15244" s="2"/>
    </row>
    <row r="15245" spans="3:3" x14ac:dyDescent="0.2">
      <c r="C15245" s="2"/>
    </row>
    <row r="15246" spans="3:3" x14ac:dyDescent="0.2">
      <c r="C15246" s="2"/>
    </row>
    <row r="15247" spans="3:3" x14ac:dyDescent="0.2">
      <c r="C15247" s="2"/>
    </row>
    <row r="15248" spans="3:3" x14ac:dyDescent="0.2">
      <c r="C15248" s="2"/>
    </row>
    <row r="15249" spans="3:3" x14ac:dyDescent="0.2">
      <c r="C15249" s="2"/>
    </row>
    <row r="15250" spans="3:3" x14ac:dyDescent="0.2">
      <c r="C15250" s="2"/>
    </row>
    <row r="15251" spans="3:3" x14ac:dyDescent="0.2">
      <c r="C15251" s="2"/>
    </row>
    <row r="15252" spans="3:3" x14ac:dyDescent="0.2">
      <c r="C15252" s="2"/>
    </row>
    <row r="15253" spans="3:3" x14ac:dyDescent="0.2">
      <c r="C15253" s="2"/>
    </row>
    <row r="15254" spans="3:3" x14ac:dyDescent="0.2">
      <c r="C15254" s="2"/>
    </row>
    <row r="15255" spans="3:3" x14ac:dyDescent="0.2">
      <c r="C15255" s="2"/>
    </row>
    <row r="15256" spans="3:3" x14ac:dyDescent="0.2">
      <c r="C15256" s="2"/>
    </row>
    <row r="15257" spans="3:3" x14ac:dyDescent="0.2">
      <c r="C15257" s="2"/>
    </row>
    <row r="15258" spans="3:3" x14ac:dyDescent="0.2">
      <c r="C15258" s="2"/>
    </row>
    <row r="15259" spans="3:3" x14ac:dyDescent="0.2">
      <c r="C15259" s="2"/>
    </row>
    <row r="15260" spans="3:3" x14ac:dyDescent="0.2">
      <c r="C15260" s="2"/>
    </row>
    <row r="15261" spans="3:3" x14ac:dyDescent="0.2">
      <c r="C15261" s="2"/>
    </row>
    <row r="15262" spans="3:3" x14ac:dyDescent="0.2">
      <c r="C15262" s="2"/>
    </row>
    <row r="15263" spans="3:3" x14ac:dyDescent="0.2">
      <c r="C15263" s="2"/>
    </row>
    <row r="15264" spans="3:3" x14ac:dyDescent="0.2">
      <c r="C15264" s="2"/>
    </row>
    <row r="15265" spans="3:3" x14ac:dyDescent="0.2">
      <c r="C15265" s="2"/>
    </row>
    <row r="15266" spans="3:3" x14ac:dyDescent="0.2">
      <c r="C15266" s="2"/>
    </row>
    <row r="15267" spans="3:3" x14ac:dyDescent="0.2">
      <c r="C15267" s="2"/>
    </row>
    <row r="15268" spans="3:3" x14ac:dyDescent="0.2">
      <c r="C15268" s="2"/>
    </row>
    <row r="15269" spans="3:3" x14ac:dyDescent="0.2">
      <c r="C15269" s="2"/>
    </row>
    <row r="15270" spans="3:3" x14ac:dyDescent="0.2">
      <c r="C15270" s="2"/>
    </row>
    <row r="15271" spans="3:3" x14ac:dyDescent="0.2">
      <c r="C15271" s="2"/>
    </row>
    <row r="15272" spans="3:3" x14ac:dyDescent="0.2">
      <c r="C15272" s="2"/>
    </row>
    <row r="15273" spans="3:3" x14ac:dyDescent="0.2">
      <c r="C15273" s="2"/>
    </row>
    <row r="15274" spans="3:3" x14ac:dyDescent="0.2">
      <c r="C15274" s="2"/>
    </row>
    <row r="15275" spans="3:3" x14ac:dyDescent="0.2">
      <c r="C15275" s="2"/>
    </row>
    <row r="15276" spans="3:3" x14ac:dyDescent="0.2">
      <c r="C15276" s="2"/>
    </row>
    <row r="15277" spans="3:3" x14ac:dyDescent="0.2">
      <c r="C15277" s="2"/>
    </row>
    <row r="15278" spans="3:3" x14ac:dyDescent="0.2">
      <c r="C15278" s="2"/>
    </row>
    <row r="15279" spans="3:3" x14ac:dyDescent="0.2">
      <c r="C15279" s="2"/>
    </row>
    <row r="15280" spans="3:3" x14ac:dyDescent="0.2">
      <c r="C15280" s="2"/>
    </row>
    <row r="15281" spans="3:3" x14ac:dyDescent="0.2">
      <c r="C15281" s="2"/>
    </row>
    <row r="15282" spans="3:3" x14ac:dyDescent="0.2">
      <c r="C15282" s="2"/>
    </row>
    <row r="15283" spans="3:3" x14ac:dyDescent="0.2">
      <c r="C15283" s="2"/>
    </row>
    <row r="15284" spans="3:3" x14ac:dyDescent="0.2">
      <c r="C15284" s="2"/>
    </row>
    <row r="15285" spans="3:3" x14ac:dyDescent="0.2">
      <c r="C15285" s="2"/>
    </row>
    <row r="15286" spans="3:3" x14ac:dyDescent="0.2">
      <c r="C15286" s="2"/>
    </row>
    <row r="15287" spans="3:3" x14ac:dyDescent="0.2">
      <c r="C15287" s="2"/>
    </row>
    <row r="15288" spans="3:3" x14ac:dyDescent="0.2">
      <c r="C15288" s="2"/>
    </row>
    <row r="15289" spans="3:3" x14ac:dyDescent="0.2">
      <c r="C15289" s="2"/>
    </row>
    <row r="15290" spans="3:3" x14ac:dyDescent="0.2">
      <c r="C15290" s="2"/>
    </row>
    <row r="15291" spans="3:3" x14ac:dyDescent="0.2">
      <c r="C15291" s="2"/>
    </row>
    <row r="15292" spans="3:3" x14ac:dyDescent="0.2">
      <c r="C15292" s="2"/>
    </row>
    <row r="15293" spans="3:3" x14ac:dyDescent="0.2">
      <c r="C15293" s="2"/>
    </row>
    <row r="15294" spans="3:3" x14ac:dyDescent="0.2">
      <c r="C15294" s="2"/>
    </row>
    <row r="15295" spans="3:3" x14ac:dyDescent="0.2">
      <c r="C15295" s="2"/>
    </row>
    <row r="15296" spans="3:3" x14ac:dyDescent="0.2">
      <c r="C15296" s="2"/>
    </row>
    <row r="15297" spans="3:3" x14ac:dyDescent="0.2">
      <c r="C15297" s="2"/>
    </row>
    <row r="15298" spans="3:3" x14ac:dyDescent="0.2">
      <c r="C15298" s="2"/>
    </row>
    <row r="15299" spans="3:3" x14ac:dyDescent="0.2">
      <c r="C15299" s="2"/>
    </row>
    <row r="15300" spans="3:3" x14ac:dyDescent="0.2">
      <c r="C15300" s="2"/>
    </row>
    <row r="15301" spans="3:3" x14ac:dyDescent="0.2">
      <c r="C15301" s="2"/>
    </row>
    <row r="15302" spans="3:3" x14ac:dyDescent="0.2">
      <c r="C15302" s="2"/>
    </row>
    <row r="15303" spans="3:3" x14ac:dyDescent="0.2">
      <c r="C15303" s="2"/>
    </row>
    <row r="15304" spans="3:3" x14ac:dyDescent="0.2">
      <c r="C15304" s="2"/>
    </row>
    <row r="15305" spans="3:3" x14ac:dyDescent="0.2">
      <c r="C15305" s="2"/>
    </row>
    <row r="15306" spans="3:3" x14ac:dyDescent="0.2">
      <c r="C15306" s="2"/>
    </row>
    <row r="15307" spans="3:3" x14ac:dyDescent="0.2">
      <c r="C15307" s="2"/>
    </row>
    <row r="15308" spans="3:3" x14ac:dyDescent="0.2">
      <c r="C15308" s="2"/>
    </row>
    <row r="15309" spans="3:3" x14ac:dyDescent="0.2">
      <c r="C15309" s="2"/>
    </row>
    <row r="15310" spans="3:3" x14ac:dyDescent="0.2">
      <c r="C15310" s="2"/>
    </row>
    <row r="15311" spans="3:3" x14ac:dyDescent="0.2">
      <c r="C15311" s="2"/>
    </row>
    <row r="15312" spans="3:3" x14ac:dyDescent="0.2">
      <c r="C15312" s="2"/>
    </row>
    <row r="15313" spans="3:3" x14ac:dyDescent="0.2">
      <c r="C15313" s="2"/>
    </row>
    <row r="15314" spans="3:3" x14ac:dyDescent="0.2">
      <c r="C15314" s="2"/>
    </row>
    <row r="15315" spans="3:3" x14ac:dyDescent="0.2">
      <c r="C15315" s="2"/>
    </row>
    <row r="15316" spans="3:3" x14ac:dyDescent="0.2">
      <c r="C15316" s="2"/>
    </row>
    <row r="15317" spans="3:3" x14ac:dyDescent="0.2">
      <c r="C15317" s="2"/>
    </row>
    <row r="15318" spans="3:3" x14ac:dyDescent="0.2">
      <c r="C15318" s="2"/>
    </row>
    <row r="15319" spans="3:3" x14ac:dyDescent="0.2">
      <c r="C15319" s="2"/>
    </row>
    <row r="15320" spans="3:3" x14ac:dyDescent="0.2">
      <c r="C15320" s="2"/>
    </row>
    <row r="15321" spans="3:3" x14ac:dyDescent="0.2">
      <c r="C15321" s="2"/>
    </row>
    <row r="15322" spans="3:3" x14ac:dyDescent="0.2">
      <c r="C15322" s="2"/>
    </row>
    <row r="15323" spans="3:3" x14ac:dyDescent="0.2">
      <c r="C15323" s="2"/>
    </row>
    <row r="15324" spans="3:3" x14ac:dyDescent="0.2">
      <c r="C15324" s="2"/>
    </row>
    <row r="15325" spans="3:3" x14ac:dyDescent="0.2">
      <c r="C15325" s="2"/>
    </row>
    <row r="15326" spans="3:3" x14ac:dyDescent="0.2">
      <c r="C15326" s="2"/>
    </row>
    <row r="15327" spans="3:3" x14ac:dyDescent="0.2">
      <c r="C15327" s="2"/>
    </row>
    <row r="15328" spans="3:3" x14ac:dyDescent="0.2">
      <c r="C15328" s="2"/>
    </row>
    <row r="15329" spans="3:3" x14ac:dyDescent="0.2">
      <c r="C15329" s="2"/>
    </row>
    <row r="15330" spans="3:3" x14ac:dyDescent="0.2">
      <c r="C15330" s="2"/>
    </row>
    <row r="15331" spans="3:3" x14ac:dyDescent="0.2">
      <c r="C15331" s="2"/>
    </row>
    <row r="15332" spans="3:3" x14ac:dyDescent="0.2">
      <c r="C15332" s="2"/>
    </row>
    <row r="15333" spans="3:3" x14ac:dyDescent="0.2">
      <c r="C15333" s="2"/>
    </row>
    <row r="15334" spans="3:3" x14ac:dyDescent="0.2">
      <c r="C15334" s="2"/>
    </row>
    <row r="15335" spans="3:3" x14ac:dyDescent="0.2">
      <c r="C15335" s="2"/>
    </row>
    <row r="15336" spans="3:3" x14ac:dyDescent="0.2">
      <c r="C15336" s="2"/>
    </row>
    <row r="15337" spans="3:3" x14ac:dyDescent="0.2">
      <c r="C15337" s="2"/>
    </row>
    <row r="15338" spans="3:3" x14ac:dyDescent="0.2">
      <c r="C15338" s="2"/>
    </row>
    <row r="15339" spans="3:3" x14ac:dyDescent="0.2">
      <c r="C15339" s="2"/>
    </row>
    <row r="15340" spans="3:3" x14ac:dyDescent="0.2">
      <c r="C15340" s="2"/>
    </row>
    <row r="15341" spans="3:3" x14ac:dyDescent="0.2">
      <c r="C15341" s="2"/>
    </row>
    <row r="15342" spans="3:3" x14ac:dyDescent="0.2">
      <c r="C15342" s="2"/>
    </row>
    <row r="15343" spans="3:3" x14ac:dyDescent="0.2">
      <c r="C15343" s="2"/>
    </row>
    <row r="15344" spans="3:3" x14ac:dyDescent="0.2">
      <c r="C15344" s="2"/>
    </row>
    <row r="15345" spans="3:3" x14ac:dyDescent="0.2">
      <c r="C15345" s="2"/>
    </row>
    <row r="15346" spans="3:3" x14ac:dyDescent="0.2">
      <c r="C15346" s="2"/>
    </row>
    <row r="15347" spans="3:3" x14ac:dyDescent="0.2">
      <c r="C15347" s="2"/>
    </row>
    <row r="15348" spans="3:3" x14ac:dyDescent="0.2">
      <c r="C15348" s="2"/>
    </row>
    <row r="15349" spans="3:3" x14ac:dyDescent="0.2">
      <c r="C15349" s="2"/>
    </row>
    <row r="15350" spans="3:3" x14ac:dyDescent="0.2">
      <c r="C15350" s="2"/>
    </row>
    <row r="15351" spans="3:3" x14ac:dyDescent="0.2">
      <c r="C15351" s="2"/>
    </row>
    <row r="15352" spans="3:3" x14ac:dyDescent="0.2">
      <c r="C15352" s="2"/>
    </row>
    <row r="15353" spans="3:3" x14ac:dyDescent="0.2">
      <c r="C15353" s="2"/>
    </row>
    <row r="15354" spans="3:3" x14ac:dyDescent="0.2">
      <c r="C15354" s="2"/>
    </row>
    <row r="15355" spans="3:3" x14ac:dyDescent="0.2">
      <c r="C15355" s="2"/>
    </row>
    <row r="15356" spans="3:3" x14ac:dyDescent="0.2">
      <c r="C15356" s="2"/>
    </row>
    <row r="15357" spans="3:3" x14ac:dyDescent="0.2">
      <c r="C15357" s="2"/>
    </row>
    <row r="15358" spans="3:3" x14ac:dyDescent="0.2">
      <c r="C15358" s="2"/>
    </row>
    <row r="15359" spans="3:3" x14ac:dyDescent="0.2">
      <c r="C15359" s="2"/>
    </row>
    <row r="15360" spans="3:3" x14ac:dyDescent="0.2">
      <c r="C15360" s="2"/>
    </row>
    <row r="15361" spans="3:3" x14ac:dyDescent="0.2">
      <c r="C15361" s="2"/>
    </row>
    <row r="15362" spans="3:3" x14ac:dyDescent="0.2">
      <c r="C15362" s="2"/>
    </row>
    <row r="15363" spans="3:3" x14ac:dyDescent="0.2">
      <c r="C15363" s="2"/>
    </row>
    <row r="15364" spans="3:3" x14ac:dyDescent="0.2">
      <c r="C15364" s="2"/>
    </row>
    <row r="15365" spans="3:3" x14ac:dyDescent="0.2">
      <c r="C15365" s="2"/>
    </row>
    <row r="15366" spans="3:3" x14ac:dyDescent="0.2">
      <c r="C15366" s="2"/>
    </row>
    <row r="15367" spans="3:3" x14ac:dyDescent="0.2">
      <c r="C15367" s="2"/>
    </row>
    <row r="15368" spans="3:3" x14ac:dyDescent="0.2">
      <c r="C15368" s="2"/>
    </row>
    <row r="15369" spans="3:3" x14ac:dyDescent="0.2">
      <c r="C15369" s="2"/>
    </row>
    <row r="15370" spans="3:3" x14ac:dyDescent="0.2">
      <c r="C15370" s="2"/>
    </row>
    <row r="15371" spans="3:3" x14ac:dyDescent="0.2">
      <c r="C15371" s="2"/>
    </row>
    <row r="15372" spans="3:3" x14ac:dyDescent="0.2">
      <c r="C15372" s="2"/>
    </row>
    <row r="15373" spans="3:3" x14ac:dyDescent="0.2">
      <c r="C15373" s="2"/>
    </row>
    <row r="15374" spans="3:3" x14ac:dyDescent="0.2">
      <c r="C15374" s="2"/>
    </row>
    <row r="15375" spans="3:3" x14ac:dyDescent="0.2">
      <c r="C15375" s="2"/>
    </row>
    <row r="15376" spans="3:3" x14ac:dyDescent="0.2">
      <c r="C15376" s="2"/>
    </row>
    <row r="15377" spans="3:3" x14ac:dyDescent="0.2">
      <c r="C15377" s="2"/>
    </row>
    <row r="15378" spans="3:3" x14ac:dyDescent="0.2">
      <c r="C15378" s="2"/>
    </row>
    <row r="15379" spans="3:3" x14ac:dyDescent="0.2">
      <c r="C15379" s="2"/>
    </row>
    <row r="15380" spans="3:3" x14ac:dyDescent="0.2">
      <c r="C15380" s="2"/>
    </row>
    <row r="15381" spans="3:3" x14ac:dyDescent="0.2">
      <c r="C15381" s="2"/>
    </row>
    <row r="15382" spans="3:3" x14ac:dyDescent="0.2">
      <c r="C15382" s="2"/>
    </row>
    <row r="15383" spans="3:3" x14ac:dyDescent="0.2">
      <c r="C15383" s="2"/>
    </row>
    <row r="15384" spans="3:3" x14ac:dyDescent="0.2">
      <c r="C15384" s="2"/>
    </row>
    <row r="15385" spans="3:3" x14ac:dyDescent="0.2">
      <c r="C15385" s="2"/>
    </row>
    <row r="15386" spans="3:3" x14ac:dyDescent="0.2">
      <c r="C15386" s="2"/>
    </row>
    <row r="15387" spans="3:3" x14ac:dyDescent="0.2">
      <c r="C15387" s="2"/>
    </row>
    <row r="15388" spans="3:3" x14ac:dyDescent="0.2">
      <c r="C15388" s="2"/>
    </row>
    <row r="15389" spans="3:3" x14ac:dyDescent="0.2">
      <c r="C15389" s="2"/>
    </row>
    <row r="15390" spans="3:3" x14ac:dyDescent="0.2">
      <c r="C15390" s="2"/>
    </row>
    <row r="15391" spans="3:3" x14ac:dyDescent="0.2">
      <c r="C15391" s="2"/>
    </row>
    <row r="15392" spans="3:3" x14ac:dyDescent="0.2">
      <c r="C15392" s="2"/>
    </row>
    <row r="15393" spans="3:3" x14ac:dyDescent="0.2">
      <c r="C15393" s="2"/>
    </row>
    <row r="15394" spans="3:3" x14ac:dyDescent="0.2">
      <c r="C15394" s="2"/>
    </row>
    <row r="15395" spans="3:3" x14ac:dyDescent="0.2">
      <c r="C15395" s="2"/>
    </row>
    <row r="15396" spans="3:3" x14ac:dyDescent="0.2">
      <c r="C15396" s="2"/>
    </row>
    <row r="15397" spans="3:3" x14ac:dyDescent="0.2">
      <c r="C15397" s="2"/>
    </row>
    <row r="15398" spans="3:3" x14ac:dyDescent="0.2">
      <c r="C15398" s="2"/>
    </row>
    <row r="15399" spans="3:3" x14ac:dyDescent="0.2">
      <c r="C15399" s="2"/>
    </row>
    <row r="15400" spans="3:3" x14ac:dyDescent="0.2">
      <c r="C15400" s="2"/>
    </row>
    <row r="15401" spans="3:3" x14ac:dyDescent="0.2">
      <c r="C15401" s="2"/>
    </row>
    <row r="15402" spans="3:3" x14ac:dyDescent="0.2">
      <c r="C15402" s="2"/>
    </row>
    <row r="15403" spans="3:3" x14ac:dyDescent="0.2">
      <c r="C15403" s="2"/>
    </row>
    <row r="15404" spans="3:3" x14ac:dyDescent="0.2">
      <c r="C15404" s="2"/>
    </row>
    <row r="15405" spans="3:3" x14ac:dyDescent="0.2">
      <c r="C15405" s="2"/>
    </row>
    <row r="15406" spans="3:3" x14ac:dyDescent="0.2">
      <c r="C15406" s="2"/>
    </row>
    <row r="15407" spans="3:3" x14ac:dyDescent="0.2">
      <c r="C15407" s="2"/>
    </row>
    <row r="15408" spans="3:3" x14ac:dyDescent="0.2">
      <c r="C15408" s="2"/>
    </row>
    <row r="15409" spans="3:3" x14ac:dyDescent="0.2">
      <c r="C15409" s="2"/>
    </row>
    <row r="15410" spans="3:3" x14ac:dyDescent="0.2">
      <c r="C15410" s="2"/>
    </row>
    <row r="15411" spans="3:3" x14ac:dyDescent="0.2">
      <c r="C15411" s="2"/>
    </row>
    <row r="15412" spans="3:3" x14ac:dyDescent="0.2">
      <c r="C15412" s="2"/>
    </row>
    <row r="15413" spans="3:3" x14ac:dyDescent="0.2">
      <c r="C15413" s="2"/>
    </row>
    <row r="15414" spans="3:3" x14ac:dyDescent="0.2">
      <c r="C15414" s="2"/>
    </row>
    <row r="15415" spans="3:3" x14ac:dyDescent="0.2">
      <c r="C15415" s="2"/>
    </row>
    <row r="15416" spans="3:3" x14ac:dyDescent="0.2">
      <c r="C15416" s="2"/>
    </row>
    <row r="15417" spans="3:3" x14ac:dyDescent="0.2">
      <c r="C15417" s="2"/>
    </row>
    <row r="15418" spans="3:3" x14ac:dyDescent="0.2">
      <c r="C15418" s="2"/>
    </row>
    <row r="15419" spans="3:3" x14ac:dyDescent="0.2">
      <c r="C15419" s="2"/>
    </row>
    <row r="15420" spans="3:3" x14ac:dyDescent="0.2">
      <c r="C15420" s="2"/>
    </row>
    <row r="15421" spans="3:3" x14ac:dyDescent="0.2">
      <c r="C15421" s="2"/>
    </row>
    <row r="15422" spans="3:3" x14ac:dyDescent="0.2">
      <c r="C15422" s="2"/>
    </row>
    <row r="15423" spans="3:3" x14ac:dyDescent="0.2">
      <c r="C15423" s="2"/>
    </row>
    <row r="15424" spans="3:3" x14ac:dyDescent="0.2">
      <c r="C15424" s="2"/>
    </row>
    <row r="15425" spans="3:3" x14ac:dyDescent="0.2">
      <c r="C15425" s="2"/>
    </row>
    <row r="15426" spans="3:3" x14ac:dyDescent="0.2">
      <c r="C15426" s="2"/>
    </row>
    <row r="15427" spans="3:3" x14ac:dyDescent="0.2">
      <c r="C15427" s="2"/>
    </row>
    <row r="15428" spans="3:3" x14ac:dyDescent="0.2">
      <c r="C15428" s="2"/>
    </row>
    <row r="15429" spans="3:3" x14ac:dyDescent="0.2">
      <c r="C15429" s="2"/>
    </row>
    <row r="15430" spans="3:3" x14ac:dyDescent="0.2">
      <c r="C15430" s="2"/>
    </row>
    <row r="15431" spans="3:3" x14ac:dyDescent="0.2">
      <c r="C15431" s="2"/>
    </row>
    <row r="15432" spans="3:3" x14ac:dyDescent="0.2">
      <c r="C15432" s="2"/>
    </row>
    <row r="15433" spans="3:3" x14ac:dyDescent="0.2">
      <c r="C15433" s="2"/>
    </row>
    <row r="15434" spans="3:3" x14ac:dyDescent="0.2">
      <c r="C15434" s="2"/>
    </row>
    <row r="15435" spans="3:3" x14ac:dyDescent="0.2">
      <c r="C15435" s="2"/>
    </row>
    <row r="15436" spans="3:3" x14ac:dyDescent="0.2">
      <c r="C15436" s="2"/>
    </row>
    <row r="15437" spans="3:3" x14ac:dyDescent="0.2">
      <c r="C15437" s="2"/>
    </row>
    <row r="15438" spans="3:3" x14ac:dyDescent="0.2">
      <c r="C15438" s="2"/>
    </row>
    <row r="15439" spans="3:3" x14ac:dyDescent="0.2">
      <c r="C15439" s="2"/>
    </row>
    <row r="15440" spans="3:3" x14ac:dyDescent="0.2">
      <c r="C15440" s="2"/>
    </row>
    <row r="15441" spans="3:3" x14ac:dyDescent="0.2">
      <c r="C15441" s="2"/>
    </row>
    <row r="15442" spans="3:3" x14ac:dyDescent="0.2">
      <c r="C15442" s="2"/>
    </row>
    <row r="15443" spans="3:3" x14ac:dyDescent="0.2">
      <c r="C15443" s="2"/>
    </row>
    <row r="15444" spans="3:3" x14ac:dyDescent="0.2">
      <c r="C15444" s="2"/>
    </row>
    <row r="15445" spans="3:3" x14ac:dyDescent="0.2">
      <c r="C15445" s="2"/>
    </row>
    <row r="15446" spans="3:3" x14ac:dyDescent="0.2">
      <c r="C15446" s="2"/>
    </row>
    <row r="15447" spans="3:3" x14ac:dyDescent="0.2">
      <c r="C15447" s="2"/>
    </row>
    <row r="15448" spans="3:3" x14ac:dyDescent="0.2">
      <c r="C15448" s="2"/>
    </row>
    <row r="15449" spans="3:3" x14ac:dyDescent="0.2">
      <c r="C15449" s="2"/>
    </row>
    <row r="15450" spans="3:3" x14ac:dyDescent="0.2">
      <c r="C15450" s="2"/>
    </row>
    <row r="15451" spans="3:3" x14ac:dyDescent="0.2">
      <c r="C15451" s="2"/>
    </row>
    <row r="15452" spans="3:3" x14ac:dyDescent="0.2">
      <c r="C15452" s="2"/>
    </row>
    <row r="15453" spans="3:3" x14ac:dyDescent="0.2">
      <c r="C15453" s="2"/>
    </row>
    <row r="15454" spans="3:3" x14ac:dyDescent="0.2">
      <c r="C15454" s="2"/>
    </row>
    <row r="15455" spans="3:3" x14ac:dyDescent="0.2">
      <c r="C15455" s="2"/>
    </row>
    <row r="15456" spans="3:3" x14ac:dyDescent="0.2">
      <c r="C15456" s="2"/>
    </row>
    <row r="15457" spans="3:3" x14ac:dyDescent="0.2">
      <c r="C15457" s="2"/>
    </row>
    <row r="15458" spans="3:3" x14ac:dyDescent="0.2">
      <c r="C15458" s="2"/>
    </row>
    <row r="15459" spans="3:3" x14ac:dyDescent="0.2">
      <c r="C15459" s="2"/>
    </row>
    <row r="15460" spans="3:3" x14ac:dyDescent="0.2">
      <c r="C15460" s="2"/>
    </row>
    <row r="15461" spans="3:3" x14ac:dyDescent="0.2">
      <c r="C15461" s="2"/>
    </row>
    <row r="15462" spans="3:3" x14ac:dyDescent="0.2">
      <c r="C15462" s="2"/>
    </row>
    <row r="15463" spans="3:3" x14ac:dyDescent="0.2">
      <c r="C15463" s="2"/>
    </row>
    <row r="15464" spans="3:3" x14ac:dyDescent="0.2">
      <c r="C15464" s="2"/>
    </row>
    <row r="15465" spans="3:3" x14ac:dyDescent="0.2">
      <c r="C15465" s="2"/>
    </row>
    <row r="15466" spans="3:3" x14ac:dyDescent="0.2">
      <c r="C15466" s="2"/>
    </row>
    <row r="15467" spans="3:3" x14ac:dyDescent="0.2">
      <c r="C15467" s="2"/>
    </row>
    <row r="15468" spans="3:3" x14ac:dyDescent="0.2">
      <c r="C15468" s="2"/>
    </row>
    <row r="15469" spans="3:3" x14ac:dyDescent="0.2">
      <c r="C15469" s="2"/>
    </row>
    <row r="15470" spans="3:3" x14ac:dyDescent="0.2">
      <c r="C15470" s="2"/>
    </row>
    <row r="15471" spans="3:3" x14ac:dyDescent="0.2">
      <c r="C15471" s="2"/>
    </row>
    <row r="15472" spans="3:3" x14ac:dyDescent="0.2">
      <c r="C15472" s="2"/>
    </row>
    <row r="15473" spans="3:3" x14ac:dyDescent="0.2">
      <c r="C15473" s="2"/>
    </row>
    <row r="15474" spans="3:3" x14ac:dyDescent="0.2">
      <c r="C15474" s="2"/>
    </row>
    <row r="15475" spans="3:3" x14ac:dyDescent="0.2">
      <c r="C15475" s="2"/>
    </row>
    <row r="15476" spans="3:3" x14ac:dyDescent="0.2">
      <c r="C15476" s="2"/>
    </row>
    <row r="15477" spans="3:3" x14ac:dyDescent="0.2">
      <c r="C15477" s="2"/>
    </row>
    <row r="15478" spans="3:3" x14ac:dyDescent="0.2">
      <c r="C15478" s="2"/>
    </row>
    <row r="15479" spans="3:3" x14ac:dyDescent="0.2">
      <c r="C15479" s="2"/>
    </row>
    <row r="15480" spans="3:3" x14ac:dyDescent="0.2">
      <c r="C15480" s="2"/>
    </row>
    <row r="15481" spans="3:3" x14ac:dyDescent="0.2">
      <c r="C15481" s="2"/>
    </row>
    <row r="15482" spans="3:3" x14ac:dyDescent="0.2">
      <c r="C15482" s="2"/>
    </row>
    <row r="15483" spans="3:3" x14ac:dyDescent="0.2">
      <c r="C15483" s="2"/>
    </row>
    <row r="15484" spans="3:3" x14ac:dyDescent="0.2">
      <c r="C15484" s="2"/>
    </row>
    <row r="15485" spans="3:3" x14ac:dyDescent="0.2">
      <c r="C15485" s="2"/>
    </row>
    <row r="15486" spans="3:3" x14ac:dyDescent="0.2">
      <c r="C15486" s="2"/>
    </row>
    <row r="15487" spans="3:3" x14ac:dyDescent="0.2">
      <c r="C15487" s="2"/>
    </row>
    <row r="15488" spans="3:3" x14ac:dyDescent="0.2">
      <c r="C15488" s="2"/>
    </row>
    <row r="15489" spans="3:3" x14ac:dyDescent="0.2">
      <c r="C15489" s="2"/>
    </row>
    <row r="15490" spans="3:3" x14ac:dyDescent="0.2">
      <c r="C15490" s="2"/>
    </row>
    <row r="15491" spans="3:3" x14ac:dyDescent="0.2">
      <c r="C15491" s="2"/>
    </row>
    <row r="15492" spans="3:3" x14ac:dyDescent="0.2">
      <c r="C15492" s="2"/>
    </row>
    <row r="15493" spans="3:3" x14ac:dyDescent="0.2">
      <c r="C15493" s="2"/>
    </row>
    <row r="15494" spans="3:3" x14ac:dyDescent="0.2">
      <c r="C15494" s="2"/>
    </row>
    <row r="15495" spans="3:3" x14ac:dyDescent="0.2">
      <c r="C15495" s="2"/>
    </row>
    <row r="15496" spans="3:3" x14ac:dyDescent="0.2">
      <c r="C15496" s="2"/>
    </row>
    <row r="15497" spans="3:3" x14ac:dyDescent="0.2">
      <c r="C15497" s="2"/>
    </row>
    <row r="15498" spans="3:3" x14ac:dyDescent="0.2">
      <c r="C15498" s="2"/>
    </row>
    <row r="15499" spans="3:3" x14ac:dyDescent="0.2">
      <c r="C15499" s="2"/>
    </row>
    <row r="15500" spans="3:3" x14ac:dyDescent="0.2">
      <c r="C15500" s="2"/>
    </row>
    <row r="15501" spans="3:3" x14ac:dyDescent="0.2">
      <c r="C15501" s="2"/>
    </row>
    <row r="15502" spans="3:3" x14ac:dyDescent="0.2">
      <c r="C15502" s="2"/>
    </row>
    <row r="15503" spans="3:3" x14ac:dyDescent="0.2">
      <c r="C15503" s="2"/>
    </row>
    <row r="15504" spans="3:3" x14ac:dyDescent="0.2">
      <c r="C15504" s="2"/>
    </row>
    <row r="15505" spans="3:3" x14ac:dyDescent="0.2">
      <c r="C15505" s="2"/>
    </row>
    <row r="15506" spans="3:3" x14ac:dyDescent="0.2">
      <c r="C15506" s="2"/>
    </row>
    <row r="15507" spans="3:3" x14ac:dyDescent="0.2">
      <c r="C15507" s="2"/>
    </row>
    <row r="15508" spans="3:3" x14ac:dyDescent="0.2">
      <c r="C15508" s="2"/>
    </row>
    <row r="15509" spans="3:3" x14ac:dyDescent="0.2">
      <c r="C15509" s="2"/>
    </row>
    <row r="15510" spans="3:3" x14ac:dyDescent="0.2">
      <c r="C15510" s="2"/>
    </row>
    <row r="15511" spans="3:3" x14ac:dyDescent="0.2">
      <c r="C15511" s="2"/>
    </row>
    <row r="15512" spans="3:3" x14ac:dyDescent="0.2">
      <c r="C15512" s="2"/>
    </row>
    <row r="15513" spans="3:3" x14ac:dyDescent="0.2">
      <c r="C15513" s="2"/>
    </row>
    <row r="15514" spans="3:3" x14ac:dyDescent="0.2">
      <c r="C15514" s="2"/>
    </row>
    <row r="15515" spans="3:3" x14ac:dyDescent="0.2">
      <c r="C15515" s="2"/>
    </row>
    <row r="15516" spans="3:3" x14ac:dyDescent="0.2">
      <c r="C15516" s="2"/>
    </row>
    <row r="15517" spans="3:3" x14ac:dyDescent="0.2">
      <c r="C15517" s="2"/>
    </row>
    <row r="15518" spans="3:3" x14ac:dyDescent="0.2">
      <c r="C15518" s="2"/>
    </row>
    <row r="15519" spans="3:3" x14ac:dyDescent="0.2">
      <c r="C15519" s="2"/>
    </row>
    <row r="15520" spans="3:3" x14ac:dyDescent="0.2">
      <c r="C15520" s="2"/>
    </row>
    <row r="15521" spans="3:3" x14ac:dyDescent="0.2">
      <c r="C15521" s="2"/>
    </row>
    <row r="15522" spans="3:3" x14ac:dyDescent="0.2">
      <c r="C15522" s="2"/>
    </row>
    <row r="15523" spans="3:3" x14ac:dyDescent="0.2">
      <c r="C15523" s="2"/>
    </row>
    <row r="15524" spans="3:3" x14ac:dyDescent="0.2">
      <c r="C15524" s="2"/>
    </row>
    <row r="15525" spans="3:3" x14ac:dyDescent="0.2">
      <c r="C15525" s="2"/>
    </row>
    <row r="15526" spans="3:3" x14ac:dyDescent="0.2">
      <c r="C15526" s="2"/>
    </row>
    <row r="15527" spans="3:3" x14ac:dyDescent="0.2">
      <c r="C15527" s="2"/>
    </row>
    <row r="15528" spans="3:3" x14ac:dyDescent="0.2">
      <c r="C15528" s="2"/>
    </row>
    <row r="15529" spans="3:3" x14ac:dyDescent="0.2">
      <c r="C15529" s="2"/>
    </row>
    <row r="15530" spans="3:3" x14ac:dyDescent="0.2">
      <c r="C15530" s="2"/>
    </row>
    <row r="15531" spans="3:3" x14ac:dyDescent="0.2">
      <c r="C15531" s="2"/>
    </row>
    <row r="15532" spans="3:3" x14ac:dyDescent="0.2">
      <c r="C15532" s="2"/>
    </row>
    <row r="15533" spans="3:3" x14ac:dyDescent="0.2">
      <c r="C15533" s="2"/>
    </row>
    <row r="15534" spans="3:3" x14ac:dyDescent="0.2">
      <c r="C15534" s="2"/>
    </row>
    <row r="15535" spans="3:3" x14ac:dyDescent="0.2">
      <c r="C15535" s="2"/>
    </row>
    <row r="15536" spans="3:3" x14ac:dyDescent="0.2">
      <c r="C15536" s="2"/>
    </row>
    <row r="15537" spans="3:3" x14ac:dyDescent="0.2">
      <c r="C15537" s="2"/>
    </row>
    <row r="15538" spans="3:3" x14ac:dyDescent="0.2">
      <c r="C15538" s="2"/>
    </row>
    <row r="15539" spans="3:3" x14ac:dyDescent="0.2">
      <c r="C15539" s="2"/>
    </row>
    <row r="15540" spans="3:3" x14ac:dyDescent="0.2">
      <c r="C15540" s="2"/>
    </row>
    <row r="15541" spans="3:3" x14ac:dyDescent="0.2">
      <c r="C15541" s="2"/>
    </row>
    <row r="15542" spans="3:3" x14ac:dyDescent="0.2">
      <c r="C15542" s="2"/>
    </row>
    <row r="15543" spans="3:3" x14ac:dyDescent="0.2">
      <c r="C15543" s="2"/>
    </row>
    <row r="15544" spans="3:3" x14ac:dyDescent="0.2">
      <c r="C15544" s="2"/>
    </row>
    <row r="15545" spans="3:3" x14ac:dyDescent="0.2">
      <c r="C15545" s="2"/>
    </row>
    <row r="15546" spans="3:3" x14ac:dyDescent="0.2">
      <c r="C15546" s="2"/>
    </row>
    <row r="15547" spans="3:3" x14ac:dyDescent="0.2">
      <c r="C15547" s="2"/>
    </row>
    <row r="15548" spans="3:3" x14ac:dyDescent="0.2">
      <c r="C15548" s="2"/>
    </row>
    <row r="15549" spans="3:3" x14ac:dyDescent="0.2">
      <c r="C15549" s="2"/>
    </row>
    <row r="15550" spans="3:3" x14ac:dyDescent="0.2">
      <c r="C15550" s="2"/>
    </row>
    <row r="15551" spans="3:3" x14ac:dyDescent="0.2">
      <c r="C15551" s="2"/>
    </row>
    <row r="15552" spans="3:3" x14ac:dyDescent="0.2">
      <c r="C15552" s="2"/>
    </row>
    <row r="15553" spans="3:3" x14ac:dyDescent="0.2">
      <c r="C15553" s="2"/>
    </row>
    <row r="15554" spans="3:3" x14ac:dyDescent="0.2">
      <c r="C15554" s="2"/>
    </row>
    <row r="15555" spans="3:3" x14ac:dyDescent="0.2">
      <c r="C15555" s="2"/>
    </row>
    <row r="15556" spans="3:3" x14ac:dyDescent="0.2">
      <c r="C15556" s="2"/>
    </row>
    <row r="15557" spans="3:3" x14ac:dyDescent="0.2">
      <c r="C15557" s="2"/>
    </row>
    <row r="15558" spans="3:3" x14ac:dyDescent="0.2">
      <c r="C15558" s="2"/>
    </row>
    <row r="15559" spans="3:3" x14ac:dyDescent="0.2">
      <c r="C15559" s="2"/>
    </row>
    <row r="15560" spans="3:3" x14ac:dyDescent="0.2">
      <c r="C15560" s="2"/>
    </row>
    <row r="15561" spans="3:3" x14ac:dyDescent="0.2">
      <c r="C15561" s="2"/>
    </row>
    <row r="15562" spans="3:3" x14ac:dyDescent="0.2">
      <c r="C15562" s="2"/>
    </row>
    <row r="15563" spans="3:3" x14ac:dyDescent="0.2">
      <c r="C15563" s="2"/>
    </row>
    <row r="15564" spans="3:3" x14ac:dyDescent="0.2">
      <c r="C15564" s="2"/>
    </row>
    <row r="15565" spans="3:3" x14ac:dyDescent="0.2">
      <c r="C15565" s="2"/>
    </row>
    <row r="15566" spans="3:3" x14ac:dyDescent="0.2">
      <c r="C15566" s="2"/>
    </row>
    <row r="15567" spans="3:3" x14ac:dyDescent="0.2">
      <c r="C15567" s="2"/>
    </row>
    <row r="15568" spans="3:3" x14ac:dyDescent="0.2">
      <c r="C15568" s="2"/>
    </row>
    <row r="15569" spans="3:3" x14ac:dyDescent="0.2">
      <c r="C15569" s="2"/>
    </row>
    <row r="15570" spans="3:3" x14ac:dyDescent="0.2">
      <c r="C15570" s="2"/>
    </row>
    <row r="15571" spans="3:3" x14ac:dyDescent="0.2">
      <c r="C15571" s="2"/>
    </row>
    <row r="15572" spans="3:3" x14ac:dyDescent="0.2">
      <c r="C15572" s="2"/>
    </row>
    <row r="15573" spans="3:3" x14ac:dyDescent="0.2">
      <c r="C15573" s="2"/>
    </row>
    <row r="15574" spans="3:3" x14ac:dyDescent="0.2">
      <c r="C15574" s="2"/>
    </row>
    <row r="15575" spans="3:3" x14ac:dyDescent="0.2">
      <c r="C15575" s="2"/>
    </row>
    <row r="15576" spans="3:3" x14ac:dyDescent="0.2">
      <c r="C15576" s="2"/>
    </row>
    <row r="15577" spans="3:3" x14ac:dyDescent="0.2">
      <c r="C15577" s="2"/>
    </row>
    <row r="15578" spans="3:3" x14ac:dyDescent="0.2">
      <c r="C15578" s="2"/>
    </row>
    <row r="15579" spans="3:3" x14ac:dyDescent="0.2">
      <c r="C15579" s="2"/>
    </row>
    <row r="15580" spans="3:3" x14ac:dyDescent="0.2">
      <c r="C15580" s="2"/>
    </row>
    <row r="15581" spans="3:3" x14ac:dyDescent="0.2">
      <c r="C15581" s="2"/>
    </row>
    <row r="15582" spans="3:3" x14ac:dyDescent="0.2">
      <c r="C15582" s="2"/>
    </row>
    <row r="15583" spans="3:3" x14ac:dyDescent="0.2">
      <c r="C15583" s="2"/>
    </row>
    <row r="15584" spans="3:3" x14ac:dyDescent="0.2">
      <c r="C15584" s="2"/>
    </row>
    <row r="15585" spans="3:3" x14ac:dyDescent="0.2">
      <c r="C15585" s="2"/>
    </row>
    <row r="15586" spans="3:3" x14ac:dyDescent="0.2">
      <c r="C15586" s="2"/>
    </row>
    <row r="15587" spans="3:3" x14ac:dyDescent="0.2">
      <c r="C15587" s="2"/>
    </row>
    <row r="15588" spans="3:3" x14ac:dyDescent="0.2">
      <c r="C15588" s="2"/>
    </row>
    <row r="15589" spans="3:3" x14ac:dyDescent="0.2">
      <c r="C15589" s="2"/>
    </row>
    <row r="15590" spans="3:3" x14ac:dyDescent="0.2">
      <c r="C15590" s="2"/>
    </row>
    <row r="15591" spans="3:3" x14ac:dyDescent="0.2">
      <c r="C15591" s="2"/>
    </row>
    <row r="15592" spans="3:3" x14ac:dyDescent="0.2">
      <c r="C15592" s="2"/>
    </row>
    <row r="15593" spans="3:3" x14ac:dyDescent="0.2">
      <c r="C15593" s="2"/>
    </row>
    <row r="15594" spans="3:3" x14ac:dyDescent="0.2">
      <c r="C15594" s="2"/>
    </row>
    <row r="15595" spans="3:3" x14ac:dyDescent="0.2">
      <c r="C15595" s="2"/>
    </row>
    <row r="15596" spans="3:3" x14ac:dyDescent="0.2">
      <c r="C15596" s="2"/>
    </row>
    <row r="15597" spans="3:3" x14ac:dyDescent="0.2">
      <c r="C15597" s="2"/>
    </row>
    <row r="15598" spans="3:3" x14ac:dyDescent="0.2">
      <c r="C15598" s="2"/>
    </row>
    <row r="15599" spans="3:3" x14ac:dyDescent="0.2">
      <c r="C15599" s="2"/>
    </row>
    <row r="15600" spans="3:3" x14ac:dyDescent="0.2">
      <c r="C15600" s="2"/>
    </row>
    <row r="15601" spans="3:3" x14ac:dyDescent="0.2">
      <c r="C15601" s="2"/>
    </row>
    <row r="15602" spans="3:3" x14ac:dyDescent="0.2">
      <c r="C15602" s="2"/>
    </row>
    <row r="15603" spans="3:3" x14ac:dyDescent="0.2">
      <c r="C15603" s="2"/>
    </row>
    <row r="15604" spans="3:3" x14ac:dyDescent="0.2">
      <c r="C15604" s="2"/>
    </row>
    <row r="15605" spans="3:3" x14ac:dyDescent="0.2">
      <c r="C15605" s="2"/>
    </row>
    <row r="15606" spans="3:3" x14ac:dyDescent="0.2">
      <c r="C15606" s="2"/>
    </row>
    <row r="15607" spans="3:3" x14ac:dyDescent="0.2">
      <c r="C15607" s="2"/>
    </row>
    <row r="15608" spans="3:3" x14ac:dyDescent="0.2">
      <c r="C15608" s="2"/>
    </row>
    <row r="15609" spans="3:3" x14ac:dyDescent="0.2">
      <c r="C15609" s="2"/>
    </row>
    <row r="15610" spans="3:3" x14ac:dyDescent="0.2">
      <c r="C15610" s="2"/>
    </row>
    <row r="15611" spans="3:3" x14ac:dyDescent="0.2">
      <c r="C15611" s="2"/>
    </row>
    <row r="15612" spans="3:3" x14ac:dyDescent="0.2">
      <c r="C15612" s="2"/>
    </row>
    <row r="15613" spans="3:3" x14ac:dyDescent="0.2">
      <c r="C15613" s="2"/>
    </row>
    <row r="15614" spans="3:3" x14ac:dyDescent="0.2">
      <c r="C15614" s="2"/>
    </row>
    <row r="15615" spans="3:3" x14ac:dyDescent="0.2">
      <c r="C15615" s="2"/>
    </row>
    <row r="15616" spans="3:3" x14ac:dyDescent="0.2">
      <c r="C15616" s="2"/>
    </row>
    <row r="15617" spans="3:3" x14ac:dyDescent="0.2">
      <c r="C15617" s="2"/>
    </row>
    <row r="15618" spans="3:3" x14ac:dyDescent="0.2">
      <c r="C15618" s="2"/>
    </row>
    <row r="15619" spans="3:3" x14ac:dyDescent="0.2">
      <c r="C15619" s="2"/>
    </row>
    <row r="15620" spans="3:3" x14ac:dyDescent="0.2">
      <c r="C15620" s="2"/>
    </row>
    <row r="15621" spans="3:3" x14ac:dyDescent="0.2">
      <c r="C15621" s="2"/>
    </row>
    <row r="15622" spans="3:3" x14ac:dyDescent="0.2">
      <c r="C15622" s="2"/>
    </row>
    <row r="15623" spans="3:3" x14ac:dyDescent="0.2">
      <c r="C15623" s="2"/>
    </row>
    <row r="15624" spans="3:3" x14ac:dyDescent="0.2">
      <c r="C15624" s="2"/>
    </row>
    <row r="15625" spans="3:3" x14ac:dyDescent="0.2">
      <c r="C15625" s="2"/>
    </row>
    <row r="15626" spans="3:3" x14ac:dyDescent="0.2">
      <c r="C15626" s="2"/>
    </row>
    <row r="15627" spans="3:3" x14ac:dyDescent="0.2">
      <c r="C15627" s="2"/>
    </row>
    <row r="15628" spans="3:3" x14ac:dyDescent="0.2">
      <c r="C15628" s="2"/>
    </row>
    <row r="15629" spans="3:3" x14ac:dyDescent="0.2">
      <c r="C15629" s="2"/>
    </row>
    <row r="15630" spans="3:3" x14ac:dyDescent="0.2">
      <c r="C15630" s="2"/>
    </row>
    <row r="15631" spans="3:3" x14ac:dyDescent="0.2">
      <c r="C15631" s="2"/>
    </row>
    <row r="15632" spans="3:3" x14ac:dyDescent="0.2">
      <c r="C15632" s="2"/>
    </row>
    <row r="15633" spans="3:3" x14ac:dyDescent="0.2">
      <c r="C15633" s="2"/>
    </row>
    <row r="15634" spans="3:3" x14ac:dyDescent="0.2">
      <c r="C15634" s="2"/>
    </row>
    <row r="15635" spans="3:3" x14ac:dyDescent="0.2">
      <c r="C15635" s="2"/>
    </row>
    <row r="15636" spans="3:3" x14ac:dyDescent="0.2">
      <c r="C15636" s="2"/>
    </row>
    <row r="15637" spans="3:3" x14ac:dyDescent="0.2">
      <c r="C15637" s="2"/>
    </row>
    <row r="15638" spans="3:3" x14ac:dyDescent="0.2">
      <c r="C15638" s="2"/>
    </row>
    <row r="15639" spans="3:3" x14ac:dyDescent="0.2">
      <c r="C15639" s="2"/>
    </row>
    <row r="15640" spans="3:3" x14ac:dyDescent="0.2">
      <c r="C15640" s="2"/>
    </row>
    <row r="15641" spans="3:3" x14ac:dyDescent="0.2">
      <c r="C15641" s="2"/>
    </row>
    <row r="15642" spans="3:3" x14ac:dyDescent="0.2">
      <c r="C15642" s="2"/>
    </row>
    <row r="15643" spans="3:3" x14ac:dyDescent="0.2">
      <c r="C15643" s="2"/>
    </row>
    <row r="15644" spans="3:3" x14ac:dyDescent="0.2">
      <c r="C15644" s="2"/>
    </row>
    <row r="15645" spans="3:3" x14ac:dyDescent="0.2">
      <c r="C15645" s="2"/>
    </row>
    <row r="15646" spans="3:3" x14ac:dyDescent="0.2">
      <c r="C15646" s="2"/>
    </row>
    <row r="15647" spans="3:3" x14ac:dyDescent="0.2">
      <c r="C15647" s="2"/>
    </row>
    <row r="15648" spans="3:3" x14ac:dyDescent="0.2">
      <c r="C15648" s="2"/>
    </row>
    <row r="15649" spans="3:3" x14ac:dyDescent="0.2">
      <c r="C15649" s="2"/>
    </row>
    <row r="15650" spans="3:3" x14ac:dyDescent="0.2">
      <c r="C15650" s="2"/>
    </row>
    <row r="15651" spans="3:3" x14ac:dyDescent="0.2">
      <c r="C15651" s="2"/>
    </row>
    <row r="15652" spans="3:3" x14ac:dyDescent="0.2">
      <c r="C15652" s="2"/>
    </row>
    <row r="15653" spans="3:3" x14ac:dyDescent="0.2">
      <c r="C15653" s="2"/>
    </row>
    <row r="15654" spans="3:3" x14ac:dyDescent="0.2">
      <c r="C15654" s="2"/>
    </row>
    <row r="15655" spans="3:3" x14ac:dyDescent="0.2">
      <c r="C15655" s="2"/>
    </row>
    <row r="15656" spans="3:3" x14ac:dyDescent="0.2">
      <c r="C15656" s="2"/>
    </row>
    <row r="15657" spans="3:3" x14ac:dyDescent="0.2">
      <c r="C15657" s="2"/>
    </row>
    <row r="15658" spans="3:3" x14ac:dyDescent="0.2">
      <c r="C15658" s="2"/>
    </row>
    <row r="15659" spans="3:3" x14ac:dyDescent="0.2">
      <c r="C15659" s="2"/>
    </row>
    <row r="15660" spans="3:3" x14ac:dyDescent="0.2">
      <c r="C15660" s="2"/>
    </row>
    <row r="15661" spans="3:3" x14ac:dyDescent="0.2">
      <c r="C15661" s="2"/>
    </row>
    <row r="15662" spans="3:3" x14ac:dyDescent="0.2">
      <c r="C15662" s="2"/>
    </row>
    <row r="15663" spans="3:3" x14ac:dyDescent="0.2">
      <c r="C15663" s="2"/>
    </row>
    <row r="15664" spans="3:3" x14ac:dyDescent="0.2">
      <c r="C15664" s="2"/>
    </row>
    <row r="15665" spans="3:3" x14ac:dyDescent="0.2">
      <c r="C15665" s="2"/>
    </row>
    <row r="15666" spans="3:3" x14ac:dyDescent="0.2">
      <c r="C15666" s="2"/>
    </row>
    <row r="15667" spans="3:3" x14ac:dyDescent="0.2">
      <c r="C15667" s="2"/>
    </row>
    <row r="15668" spans="3:3" x14ac:dyDescent="0.2">
      <c r="C15668" s="2"/>
    </row>
    <row r="15669" spans="3:3" x14ac:dyDescent="0.2">
      <c r="C15669" s="2"/>
    </row>
    <row r="15670" spans="3:3" x14ac:dyDescent="0.2">
      <c r="C15670" s="2"/>
    </row>
    <row r="15671" spans="3:3" x14ac:dyDescent="0.2">
      <c r="C15671" s="2"/>
    </row>
    <row r="15672" spans="3:3" x14ac:dyDescent="0.2">
      <c r="C15672" s="2"/>
    </row>
    <row r="15673" spans="3:3" x14ac:dyDescent="0.2">
      <c r="C15673" s="2"/>
    </row>
    <row r="15674" spans="3:3" x14ac:dyDescent="0.2">
      <c r="C15674" s="2"/>
    </row>
    <row r="15675" spans="3:3" x14ac:dyDescent="0.2">
      <c r="C15675" s="2"/>
    </row>
    <row r="15676" spans="3:3" x14ac:dyDescent="0.2">
      <c r="C15676" s="2"/>
    </row>
    <row r="15677" spans="3:3" x14ac:dyDescent="0.2">
      <c r="C15677" s="2"/>
    </row>
    <row r="15678" spans="3:3" x14ac:dyDescent="0.2">
      <c r="C15678" s="2"/>
    </row>
    <row r="15679" spans="3:3" x14ac:dyDescent="0.2">
      <c r="C15679" s="2"/>
    </row>
    <row r="15680" spans="3:3" x14ac:dyDescent="0.2">
      <c r="C15680" s="2"/>
    </row>
    <row r="15681" spans="3:3" x14ac:dyDescent="0.2">
      <c r="C15681" s="2"/>
    </row>
    <row r="15682" spans="3:3" x14ac:dyDescent="0.2">
      <c r="C15682" s="2"/>
    </row>
    <row r="15683" spans="3:3" x14ac:dyDescent="0.2">
      <c r="C15683" s="2"/>
    </row>
    <row r="15684" spans="3:3" x14ac:dyDescent="0.2">
      <c r="C15684" s="2"/>
    </row>
    <row r="15685" spans="3:3" x14ac:dyDescent="0.2">
      <c r="C15685" s="2"/>
    </row>
    <row r="15686" spans="3:3" x14ac:dyDescent="0.2">
      <c r="C15686" s="2"/>
    </row>
    <row r="15687" spans="3:3" x14ac:dyDescent="0.2">
      <c r="C15687" s="2"/>
    </row>
    <row r="15688" spans="3:3" x14ac:dyDescent="0.2">
      <c r="C15688" s="2"/>
    </row>
    <row r="15689" spans="3:3" x14ac:dyDescent="0.2">
      <c r="C15689" s="2"/>
    </row>
    <row r="15690" spans="3:3" x14ac:dyDescent="0.2">
      <c r="C15690" s="2"/>
    </row>
    <row r="15691" spans="3:3" x14ac:dyDescent="0.2">
      <c r="C15691" s="2"/>
    </row>
    <row r="15692" spans="3:3" x14ac:dyDescent="0.2">
      <c r="C15692" s="2"/>
    </row>
    <row r="15693" spans="3:3" x14ac:dyDescent="0.2">
      <c r="C15693" s="2"/>
    </row>
    <row r="15694" spans="3:3" x14ac:dyDescent="0.2">
      <c r="C15694" s="2"/>
    </row>
    <row r="15695" spans="3:3" x14ac:dyDescent="0.2">
      <c r="C15695" s="2"/>
    </row>
    <row r="15696" spans="3:3" x14ac:dyDescent="0.2">
      <c r="C15696" s="2"/>
    </row>
    <row r="15697" spans="3:3" x14ac:dyDescent="0.2">
      <c r="C15697" s="2"/>
    </row>
    <row r="15698" spans="3:3" x14ac:dyDescent="0.2">
      <c r="C15698" s="2"/>
    </row>
    <row r="15699" spans="3:3" x14ac:dyDescent="0.2">
      <c r="C15699" s="2"/>
    </row>
    <row r="15700" spans="3:3" x14ac:dyDescent="0.2">
      <c r="C15700" s="2"/>
    </row>
    <row r="15701" spans="3:3" x14ac:dyDescent="0.2">
      <c r="C15701" s="2"/>
    </row>
    <row r="15702" spans="3:3" x14ac:dyDescent="0.2">
      <c r="C15702" s="2"/>
    </row>
    <row r="15703" spans="3:3" x14ac:dyDescent="0.2">
      <c r="C15703" s="2"/>
    </row>
    <row r="15704" spans="3:3" x14ac:dyDescent="0.2">
      <c r="C15704" s="2"/>
    </row>
    <row r="15705" spans="3:3" x14ac:dyDescent="0.2">
      <c r="C15705" s="2"/>
    </row>
    <row r="15706" spans="3:3" x14ac:dyDescent="0.2">
      <c r="C15706" s="2"/>
    </row>
    <row r="15707" spans="3:3" x14ac:dyDescent="0.2">
      <c r="C15707" s="2"/>
    </row>
    <row r="15708" spans="3:3" x14ac:dyDescent="0.2">
      <c r="C15708" s="2"/>
    </row>
    <row r="15709" spans="3:3" x14ac:dyDescent="0.2">
      <c r="C15709" s="2"/>
    </row>
    <row r="15710" spans="3:3" x14ac:dyDescent="0.2">
      <c r="C15710" s="2"/>
    </row>
    <row r="15711" spans="3:3" x14ac:dyDescent="0.2">
      <c r="C15711" s="2"/>
    </row>
    <row r="15712" spans="3:3" x14ac:dyDescent="0.2">
      <c r="C15712" s="2"/>
    </row>
    <row r="15713" spans="3:3" x14ac:dyDescent="0.2">
      <c r="C15713" s="2"/>
    </row>
    <row r="15714" spans="3:3" x14ac:dyDescent="0.2">
      <c r="C15714" s="2"/>
    </row>
    <row r="15715" spans="3:3" x14ac:dyDescent="0.2">
      <c r="C15715" s="2"/>
    </row>
    <row r="15716" spans="3:3" x14ac:dyDescent="0.2">
      <c r="C15716" s="2"/>
    </row>
    <row r="15717" spans="3:3" x14ac:dyDescent="0.2">
      <c r="C15717" s="2"/>
    </row>
    <row r="15718" spans="3:3" x14ac:dyDescent="0.2">
      <c r="C15718" s="2"/>
    </row>
    <row r="15719" spans="3:3" x14ac:dyDescent="0.2">
      <c r="C15719" s="2"/>
    </row>
    <row r="15720" spans="3:3" x14ac:dyDescent="0.2">
      <c r="C15720" s="2"/>
    </row>
    <row r="15721" spans="3:3" x14ac:dyDescent="0.2">
      <c r="C15721" s="2"/>
    </row>
    <row r="15722" spans="3:3" x14ac:dyDescent="0.2">
      <c r="C15722" s="2"/>
    </row>
    <row r="15723" spans="3:3" x14ac:dyDescent="0.2">
      <c r="C15723" s="2"/>
    </row>
    <row r="15724" spans="3:3" x14ac:dyDescent="0.2">
      <c r="C15724" s="2"/>
    </row>
    <row r="15725" spans="3:3" x14ac:dyDescent="0.2">
      <c r="C15725" s="2"/>
    </row>
    <row r="15726" spans="3:3" x14ac:dyDescent="0.2">
      <c r="C15726" s="2"/>
    </row>
    <row r="15727" spans="3:3" x14ac:dyDescent="0.2">
      <c r="C15727" s="2"/>
    </row>
    <row r="15728" spans="3:3" x14ac:dyDescent="0.2">
      <c r="C15728" s="2"/>
    </row>
    <row r="15729" spans="3:3" x14ac:dyDescent="0.2">
      <c r="C15729" s="2"/>
    </row>
    <row r="15730" spans="3:3" x14ac:dyDescent="0.2">
      <c r="C15730" s="2"/>
    </row>
    <row r="15731" spans="3:3" x14ac:dyDescent="0.2">
      <c r="C15731" s="2"/>
    </row>
    <row r="15732" spans="3:3" x14ac:dyDescent="0.2">
      <c r="C15732" s="2"/>
    </row>
    <row r="15733" spans="3:3" x14ac:dyDescent="0.2">
      <c r="C15733" s="2"/>
    </row>
    <row r="15734" spans="3:3" x14ac:dyDescent="0.2">
      <c r="C15734" s="2"/>
    </row>
    <row r="15735" spans="3:3" x14ac:dyDescent="0.2">
      <c r="C15735" s="2"/>
    </row>
    <row r="15736" spans="3:3" x14ac:dyDescent="0.2">
      <c r="C15736" s="2"/>
    </row>
    <row r="15737" spans="3:3" x14ac:dyDescent="0.2">
      <c r="C15737" s="2"/>
    </row>
    <row r="15738" spans="3:3" x14ac:dyDescent="0.2">
      <c r="C15738" s="2"/>
    </row>
    <row r="15739" spans="3:3" x14ac:dyDescent="0.2">
      <c r="C15739" s="2"/>
    </row>
    <row r="15740" spans="3:3" x14ac:dyDescent="0.2">
      <c r="C15740" s="2"/>
    </row>
    <row r="15741" spans="3:3" x14ac:dyDescent="0.2">
      <c r="C15741" s="2"/>
    </row>
    <row r="15742" spans="3:3" x14ac:dyDescent="0.2">
      <c r="C15742" s="2"/>
    </row>
    <row r="15743" spans="3:3" x14ac:dyDescent="0.2">
      <c r="C15743" s="2"/>
    </row>
    <row r="15744" spans="3:3" x14ac:dyDescent="0.2">
      <c r="C15744" s="2"/>
    </row>
    <row r="15745" spans="3:3" x14ac:dyDescent="0.2">
      <c r="C15745" s="2"/>
    </row>
    <row r="15746" spans="3:3" x14ac:dyDescent="0.2">
      <c r="C15746" s="2"/>
    </row>
    <row r="15747" spans="3:3" x14ac:dyDescent="0.2">
      <c r="C15747" s="2"/>
    </row>
    <row r="15748" spans="3:3" x14ac:dyDescent="0.2">
      <c r="C15748" s="2"/>
    </row>
    <row r="15749" spans="3:3" x14ac:dyDescent="0.2">
      <c r="C15749" s="2"/>
    </row>
    <row r="15750" spans="3:3" x14ac:dyDescent="0.2">
      <c r="C15750" s="2"/>
    </row>
    <row r="15751" spans="3:3" x14ac:dyDescent="0.2">
      <c r="C15751" s="2"/>
    </row>
    <row r="15752" spans="3:3" x14ac:dyDescent="0.2">
      <c r="C15752" s="2"/>
    </row>
    <row r="15753" spans="3:3" x14ac:dyDescent="0.2">
      <c r="C15753" s="2"/>
    </row>
    <row r="15754" spans="3:3" x14ac:dyDescent="0.2">
      <c r="C15754" s="2"/>
    </row>
    <row r="15755" spans="3:3" x14ac:dyDescent="0.2">
      <c r="C15755" s="2"/>
    </row>
    <row r="15756" spans="3:3" x14ac:dyDescent="0.2">
      <c r="C15756" s="2"/>
    </row>
    <row r="15757" spans="3:3" x14ac:dyDescent="0.2">
      <c r="C15757" s="2"/>
    </row>
    <row r="15758" spans="3:3" x14ac:dyDescent="0.2">
      <c r="C15758" s="2"/>
    </row>
    <row r="15759" spans="3:3" x14ac:dyDescent="0.2">
      <c r="C15759" s="2"/>
    </row>
    <row r="15760" spans="3:3" x14ac:dyDescent="0.2">
      <c r="C15760" s="2"/>
    </row>
    <row r="15761" spans="3:3" x14ac:dyDescent="0.2">
      <c r="C15761" s="2"/>
    </row>
    <row r="15762" spans="3:3" x14ac:dyDescent="0.2">
      <c r="C15762" s="2"/>
    </row>
    <row r="15763" spans="3:3" x14ac:dyDescent="0.2">
      <c r="C15763" s="2"/>
    </row>
    <row r="15764" spans="3:3" x14ac:dyDescent="0.2">
      <c r="C15764" s="2"/>
    </row>
    <row r="15765" spans="3:3" x14ac:dyDescent="0.2">
      <c r="C15765" s="2"/>
    </row>
    <row r="15766" spans="3:3" x14ac:dyDescent="0.2">
      <c r="C15766" s="2"/>
    </row>
    <row r="15767" spans="3:3" x14ac:dyDescent="0.2">
      <c r="C15767" s="2"/>
    </row>
    <row r="15768" spans="3:3" x14ac:dyDescent="0.2">
      <c r="C15768" s="2"/>
    </row>
    <row r="15769" spans="3:3" x14ac:dyDescent="0.2">
      <c r="C15769" s="2"/>
    </row>
    <row r="15770" spans="3:3" x14ac:dyDescent="0.2">
      <c r="C15770" s="2"/>
    </row>
    <row r="15771" spans="3:3" x14ac:dyDescent="0.2">
      <c r="C15771" s="2"/>
    </row>
    <row r="15772" spans="3:3" x14ac:dyDescent="0.2">
      <c r="C15772" s="2"/>
    </row>
    <row r="15773" spans="3:3" x14ac:dyDescent="0.2">
      <c r="C15773" s="2"/>
    </row>
    <row r="15774" spans="3:3" x14ac:dyDescent="0.2">
      <c r="C15774" s="2"/>
    </row>
    <row r="15775" spans="3:3" x14ac:dyDescent="0.2">
      <c r="C15775" s="2"/>
    </row>
    <row r="15776" spans="3:3" x14ac:dyDescent="0.2">
      <c r="C15776" s="2"/>
    </row>
    <row r="15777" spans="3:3" x14ac:dyDescent="0.2">
      <c r="C15777" s="2"/>
    </row>
    <row r="15778" spans="3:3" x14ac:dyDescent="0.2">
      <c r="C15778" s="2"/>
    </row>
    <row r="15779" spans="3:3" x14ac:dyDescent="0.2">
      <c r="C15779" s="2"/>
    </row>
    <row r="15780" spans="3:3" x14ac:dyDescent="0.2">
      <c r="C15780" s="2"/>
    </row>
    <row r="15781" spans="3:3" x14ac:dyDescent="0.2">
      <c r="C15781" s="2"/>
    </row>
    <row r="15782" spans="3:3" x14ac:dyDescent="0.2">
      <c r="C15782" s="2"/>
    </row>
    <row r="15783" spans="3:3" x14ac:dyDescent="0.2">
      <c r="C15783" s="2"/>
    </row>
    <row r="15784" spans="3:3" x14ac:dyDescent="0.2">
      <c r="C15784" s="2"/>
    </row>
    <row r="15785" spans="3:3" x14ac:dyDescent="0.2">
      <c r="C15785" s="2"/>
    </row>
    <row r="15786" spans="3:3" x14ac:dyDescent="0.2">
      <c r="C15786" s="2"/>
    </row>
    <row r="15787" spans="3:3" x14ac:dyDescent="0.2">
      <c r="C15787" s="2"/>
    </row>
    <row r="15788" spans="3:3" x14ac:dyDescent="0.2">
      <c r="C15788" s="2"/>
    </row>
    <row r="15789" spans="3:3" x14ac:dyDescent="0.2">
      <c r="C15789" s="2"/>
    </row>
    <row r="15790" spans="3:3" x14ac:dyDescent="0.2">
      <c r="C15790" s="2"/>
    </row>
    <row r="15791" spans="3:3" x14ac:dyDescent="0.2">
      <c r="C15791" s="2"/>
    </row>
    <row r="15792" spans="3:3" x14ac:dyDescent="0.2">
      <c r="C15792" s="2"/>
    </row>
    <row r="15793" spans="3:3" x14ac:dyDescent="0.2">
      <c r="C15793" s="2"/>
    </row>
    <row r="15794" spans="3:3" x14ac:dyDescent="0.2">
      <c r="C15794" s="2"/>
    </row>
    <row r="15795" spans="3:3" x14ac:dyDescent="0.2">
      <c r="C15795" s="2"/>
    </row>
    <row r="15796" spans="3:3" x14ac:dyDescent="0.2">
      <c r="C15796" s="2"/>
    </row>
    <row r="15797" spans="3:3" x14ac:dyDescent="0.2">
      <c r="C15797" s="2"/>
    </row>
    <row r="15798" spans="3:3" x14ac:dyDescent="0.2">
      <c r="C15798" s="2"/>
    </row>
    <row r="15799" spans="3:3" x14ac:dyDescent="0.2">
      <c r="C15799" s="2"/>
    </row>
    <row r="15800" spans="3:3" x14ac:dyDescent="0.2">
      <c r="C15800" s="2"/>
    </row>
    <row r="15801" spans="3:3" x14ac:dyDescent="0.2">
      <c r="C15801" s="2"/>
    </row>
    <row r="15802" spans="3:3" x14ac:dyDescent="0.2">
      <c r="C15802" s="2"/>
    </row>
    <row r="15803" spans="3:3" x14ac:dyDescent="0.2">
      <c r="C15803" s="2"/>
    </row>
    <row r="15804" spans="3:3" x14ac:dyDescent="0.2">
      <c r="C15804" s="2"/>
    </row>
    <row r="15805" spans="3:3" x14ac:dyDescent="0.2">
      <c r="C15805" s="2"/>
    </row>
    <row r="15806" spans="3:3" x14ac:dyDescent="0.2">
      <c r="C15806" s="2"/>
    </row>
    <row r="15807" spans="3:3" x14ac:dyDescent="0.2">
      <c r="C15807" s="2"/>
    </row>
    <row r="15808" spans="3:3" x14ac:dyDescent="0.2">
      <c r="C15808" s="2"/>
    </row>
    <row r="15809" spans="3:3" x14ac:dyDescent="0.2">
      <c r="C15809" s="2"/>
    </row>
    <row r="15810" spans="3:3" x14ac:dyDescent="0.2">
      <c r="C15810" s="2"/>
    </row>
    <row r="15811" spans="3:3" x14ac:dyDescent="0.2">
      <c r="C15811" s="2"/>
    </row>
    <row r="15812" spans="3:3" x14ac:dyDescent="0.2">
      <c r="C15812" s="2"/>
    </row>
    <row r="15813" spans="3:3" x14ac:dyDescent="0.2">
      <c r="C15813" s="2"/>
    </row>
    <row r="15814" spans="3:3" x14ac:dyDescent="0.2">
      <c r="C15814" s="2"/>
    </row>
    <row r="15815" spans="3:3" x14ac:dyDescent="0.2">
      <c r="C15815" s="2"/>
    </row>
    <row r="15816" spans="3:3" x14ac:dyDescent="0.2">
      <c r="C15816" s="2"/>
    </row>
    <row r="15817" spans="3:3" x14ac:dyDescent="0.2">
      <c r="C15817" s="2"/>
    </row>
    <row r="15818" spans="3:3" x14ac:dyDescent="0.2">
      <c r="C15818" s="2"/>
    </row>
    <row r="15819" spans="3:3" x14ac:dyDescent="0.2">
      <c r="C15819" s="2"/>
    </row>
    <row r="15820" spans="3:3" x14ac:dyDescent="0.2">
      <c r="C15820" s="2"/>
    </row>
    <row r="15821" spans="3:3" x14ac:dyDescent="0.2">
      <c r="C15821" s="2"/>
    </row>
    <row r="15822" spans="3:3" x14ac:dyDescent="0.2">
      <c r="C15822" s="2"/>
    </row>
    <row r="15823" spans="3:3" x14ac:dyDescent="0.2">
      <c r="C15823" s="2"/>
    </row>
    <row r="15824" spans="3:3" x14ac:dyDescent="0.2">
      <c r="C15824" s="2"/>
    </row>
    <row r="15825" spans="3:3" x14ac:dyDescent="0.2">
      <c r="C15825" s="2"/>
    </row>
    <row r="15826" spans="3:3" x14ac:dyDescent="0.2">
      <c r="C15826" s="2"/>
    </row>
    <row r="15827" spans="3:3" x14ac:dyDescent="0.2">
      <c r="C15827" s="2"/>
    </row>
    <row r="15828" spans="3:3" x14ac:dyDescent="0.2">
      <c r="C15828" s="2"/>
    </row>
    <row r="15829" spans="3:3" x14ac:dyDescent="0.2">
      <c r="C15829" s="2"/>
    </row>
    <row r="15830" spans="3:3" x14ac:dyDescent="0.2">
      <c r="C15830" s="2"/>
    </row>
    <row r="15831" spans="3:3" x14ac:dyDescent="0.2">
      <c r="C15831" s="2"/>
    </row>
    <row r="15832" spans="3:3" x14ac:dyDescent="0.2">
      <c r="C15832" s="2"/>
    </row>
    <row r="15833" spans="3:3" x14ac:dyDescent="0.2">
      <c r="C15833" s="2"/>
    </row>
    <row r="15834" spans="3:3" x14ac:dyDescent="0.2">
      <c r="C15834" s="2"/>
    </row>
    <row r="15835" spans="3:3" x14ac:dyDescent="0.2">
      <c r="C15835" s="2"/>
    </row>
    <row r="15836" spans="3:3" x14ac:dyDescent="0.2">
      <c r="C15836" s="2"/>
    </row>
    <row r="15837" spans="3:3" x14ac:dyDescent="0.2">
      <c r="C15837" s="2"/>
    </row>
    <row r="15838" spans="3:3" x14ac:dyDescent="0.2">
      <c r="C15838" s="2"/>
    </row>
    <row r="15839" spans="3:3" x14ac:dyDescent="0.2">
      <c r="C15839" s="2"/>
    </row>
    <row r="15840" spans="3:3" x14ac:dyDescent="0.2">
      <c r="C15840" s="2"/>
    </row>
    <row r="15841" spans="3:3" x14ac:dyDescent="0.2">
      <c r="C15841" s="2"/>
    </row>
    <row r="15842" spans="3:3" x14ac:dyDescent="0.2">
      <c r="C15842" s="2"/>
    </row>
    <row r="15843" spans="3:3" x14ac:dyDescent="0.2">
      <c r="C15843" s="2"/>
    </row>
    <row r="15844" spans="3:3" x14ac:dyDescent="0.2">
      <c r="C15844" s="2"/>
    </row>
    <row r="15845" spans="3:3" x14ac:dyDescent="0.2">
      <c r="C15845" s="2"/>
    </row>
    <row r="15846" spans="3:3" x14ac:dyDescent="0.2">
      <c r="C15846" s="2"/>
    </row>
    <row r="15847" spans="3:3" x14ac:dyDescent="0.2">
      <c r="C15847" s="2"/>
    </row>
    <row r="15848" spans="3:3" x14ac:dyDescent="0.2">
      <c r="C15848" s="2"/>
    </row>
    <row r="15849" spans="3:3" x14ac:dyDescent="0.2">
      <c r="C15849" s="2"/>
    </row>
    <row r="15850" spans="3:3" x14ac:dyDescent="0.2">
      <c r="C15850" s="2"/>
    </row>
    <row r="15851" spans="3:3" x14ac:dyDescent="0.2">
      <c r="C15851" s="2"/>
    </row>
    <row r="15852" spans="3:3" x14ac:dyDescent="0.2">
      <c r="C15852" s="2"/>
    </row>
    <row r="15853" spans="3:3" x14ac:dyDescent="0.2">
      <c r="C15853" s="2"/>
    </row>
    <row r="15854" spans="3:3" x14ac:dyDescent="0.2">
      <c r="C15854" s="2"/>
    </row>
    <row r="15855" spans="3:3" x14ac:dyDescent="0.2">
      <c r="C15855" s="2"/>
    </row>
    <row r="15856" spans="3:3" x14ac:dyDescent="0.2">
      <c r="C15856" s="2"/>
    </row>
    <row r="15857" spans="3:3" x14ac:dyDescent="0.2">
      <c r="C15857" s="2"/>
    </row>
    <row r="15858" spans="3:3" x14ac:dyDescent="0.2">
      <c r="C15858" s="2"/>
    </row>
    <row r="15859" spans="3:3" x14ac:dyDescent="0.2">
      <c r="C15859" s="2"/>
    </row>
    <row r="15860" spans="3:3" x14ac:dyDescent="0.2">
      <c r="C15860" s="2"/>
    </row>
    <row r="15861" spans="3:3" x14ac:dyDescent="0.2">
      <c r="C15861" s="2"/>
    </row>
    <row r="15862" spans="3:3" x14ac:dyDescent="0.2">
      <c r="C15862" s="2"/>
    </row>
    <row r="15863" spans="3:3" x14ac:dyDescent="0.2">
      <c r="C15863" s="2"/>
    </row>
    <row r="15864" spans="3:3" x14ac:dyDescent="0.2">
      <c r="C15864" s="2"/>
    </row>
    <row r="15865" spans="3:3" x14ac:dyDescent="0.2">
      <c r="C15865" s="2"/>
    </row>
    <row r="15866" spans="3:3" x14ac:dyDescent="0.2">
      <c r="C15866" s="2"/>
    </row>
    <row r="15867" spans="3:3" x14ac:dyDescent="0.2">
      <c r="C15867" s="2"/>
    </row>
    <row r="15868" spans="3:3" x14ac:dyDescent="0.2">
      <c r="C15868" s="2"/>
    </row>
    <row r="15869" spans="3:3" x14ac:dyDescent="0.2">
      <c r="C15869" s="2"/>
    </row>
    <row r="15870" spans="3:3" x14ac:dyDescent="0.2">
      <c r="C15870" s="2"/>
    </row>
    <row r="15871" spans="3:3" x14ac:dyDescent="0.2">
      <c r="C15871" s="2"/>
    </row>
    <row r="15872" spans="3:3" x14ac:dyDescent="0.2">
      <c r="C15872" s="2"/>
    </row>
    <row r="15873" spans="3:3" x14ac:dyDescent="0.2">
      <c r="C15873" s="2"/>
    </row>
    <row r="15874" spans="3:3" x14ac:dyDescent="0.2">
      <c r="C15874" s="2"/>
    </row>
    <row r="15875" spans="3:3" x14ac:dyDescent="0.2">
      <c r="C15875" s="2"/>
    </row>
    <row r="15876" spans="3:3" x14ac:dyDescent="0.2">
      <c r="C15876" s="2"/>
    </row>
    <row r="15877" spans="3:3" x14ac:dyDescent="0.2">
      <c r="C15877" s="2"/>
    </row>
    <row r="15878" spans="3:3" x14ac:dyDescent="0.2">
      <c r="C15878" s="2"/>
    </row>
    <row r="15879" spans="3:3" x14ac:dyDescent="0.2">
      <c r="C15879" s="2"/>
    </row>
    <row r="15880" spans="3:3" x14ac:dyDescent="0.2">
      <c r="C15880" s="2"/>
    </row>
    <row r="15881" spans="3:3" x14ac:dyDescent="0.2">
      <c r="C15881" s="2"/>
    </row>
    <row r="15882" spans="3:3" x14ac:dyDescent="0.2">
      <c r="C15882" s="2"/>
    </row>
    <row r="15883" spans="3:3" x14ac:dyDescent="0.2">
      <c r="C15883" s="2"/>
    </row>
    <row r="15884" spans="3:3" x14ac:dyDescent="0.2">
      <c r="C15884" s="2"/>
    </row>
    <row r="15885" spans="3:3" x14ac:dyDescent="0.2">
      <c r="C15885" s="2"/>
    </row>
    <row r="15886" spans="3:3" x14ac:dyDescent="0.2">
      <c r="C15886" s="2"/>
    </row>
    <row r="15887" spans="3:3" x14ac:dyDescent="0.2">
      <c r="C15887" s="2"/>
    </row>
    <row r="15888" spans="3:3" x14ac:dyDescent="0.2">
      <c r="C15888" s="2"/>
    </row>
    <row r="15889" spans="3:3" x14ac:dyDescent="0.2">
      <c r="C15889" s="2"/>
    </row>
    <row r="15890" spans="3:3" x14ac:dyDescent="0.2">
      <c r="C15890" s="2"/>
    </row>
    <row r="15891" spans="3:3" x14ac:dyDescent="0.2">
      <c r="C15891" s="2"/>
    </row>
    <row r="15892" spans="3:3" x14ac:dyDescent="0.2">
      <c r="C15892" s="2"/>
    </row>
    <row r="15893" spans="3:3" x14ac:dyDescent="0.2">
      <c r="C15893" s="2"/>
    </row>
    <row r="15894" spans="3:3" x14ac:dyDescent="0.2">
      <c r="C15894" s="2"/>
    </row>
    <row r="15895" spans="3:3" x14ac:dyDescent="0.2">
      <c r="C15895" s="2"/>
    </row>
    <row r="15896" spans="3:3" x14ac:dyDescent="0.2">
      <c r="C15896" s="2"/>
    </row>
    <row r="15897" spans="3:3" x14ac:dyDescent="0.2">
      <c r="C15897" s="2"/>
    </row>
    <row r="15898" spans="3:3" x14ac:dyDescent="0.2">
      <c r="C15898" s="2"/>
    </row>
    <row r="15899" spans="3:3" x14ac:dyDescent="0.2">
      <c r="C15899" s="2"/>
    </row>
    <row r="15900" spans="3:3" x14ac:dyDescent="0.2">
      <c r="C15900" s="2"/>
    </row>
    <row r="15901" spans="3:3" x14ac:dyDescent="0.2">
      <c r="C15901" s="2"/>
    </row>
    <row r="15902" spans="3:3" x14ac:dyDescent="0.2">
      <c r="C15902" s="2"/>
    </row>
    <row r="15903" spans="3:3" x14ac:dyDescent="0.2">
      <c r="C15903" s="2"/>
    </row>
    <row r="15904" spans="3:3" x14ac:dyDescent="0.2">
      <c r="C15904" s="2"/>
    </row>
    <row r="15905" spans="3:3" x14ac:dyDescent="0.2">
      <c r="C15905" s="2"/>
    </row>
    <row r="15906" spans="3:3" x14ac:dyDescent="0.2">
      <c r="C15906" s="2"/>
    </row>
    <row r="15907" spans="3:3" x14ac:dyDescent="0.2">
      <c r="C15907" s="2"/>
    </row>
    <row r="15908" spans="3:3" x14ac:dyDescent="0.2">
      <c r="C15908" s="2"/>
    </row>
    <row r="15909" spans="3:3" x14ac:dyDescent="0.2">
      <c r="C15909" s="2"/>
    </row>
    <row r="15910" spans="3:3" x14ac:dyDescent="0.2">
      <c r="C15910" s="2"/>
    </row>
    <row r="15911" spans="3:3" x14ac:dyDescent="0.2">
      <c r="C15911" s="2"/>
    </row>
    <row r="15912" spans="3:3" x14ac:dyDescent="0.2">
      <c r="C15912" s="2"/>
    </row>
    <row r="15913" spans="3:3" x14ac:dyDescent="0.2">
      <c r="C15913" s="2"/>
    </row>
    <row r="15914" spans="3:3" x14ac:dyDescent="0.2">
      <c r="C15914" s="2"/>
    </row>
    <row r="15915" spans="3:3" x14ac:dyDescent="0.2">
      <c r="C15915" s="2"/>
    </row>
    <row r="15916" spans="3:3" x14ac:dyDescent="0.2">
      <c r="C15916" s="2"/>
    </row>
    <row r="15917" spans="3:3" x14ac:dyDescent="0.2">
      <c r="C15917" s="2"/>
    </row>
    <row r="15918" spans="3:3" x14ac:dyDescent="0.2">
      <c r="C15918" s="2"/>
    </row>
    <row r="15919" spans="3:3" x14ac:dyDescent="0.2">
      <c r="C15919" s="2"/>
    </row>
    <row r="15920" spans="3:3" x14ac:dyDescent="0.2">
      <c r="C15920" s="2"/>
    </row>
    <row r="15921" spans="3:3" x14ac:dyDescent="0.2">
      <c r="C15921" s="2"/>
    </row>
    <row r="15922" spans="3:3" x14ac:dyDescent="0.2">
      <c r="C15922" s="2"/>
    </row>
    <row r="15923" spans="3:3" x14ac:dyDescent="0.2">
      <c r="C15923" s="2"/>
    </row>
    <row r="15924" spans="3:3" x14ac:dyDescent="0.2">
      <c r="C15924" s="2"/>
    </row>
    <row r="15925" spans="3:3" x14ac:dyDescent="0.2">
      <c r="C15925" s="2"/>
    </row>
    <row r="15926" spans="3:3" x14ac:dyDescent="0.2">
      <c r="C15926" s="2"/>
    </row>
    <row r="15927" spans="3:3" x14ac:dyDescent="0.2">
      <c r="C15927" s="2"/>
    </row>
    <row r="15928" spans="3:3" x14ac:dyDescent="0.2">
      <c r="C15928" s="2"/>
    </row>
    <row r="15929" spans="3:3" x14ac:dyDescent="0.2">
      <c r="C15929" s="2"/>
    </row>
    <row r="15930" spans="3:3" x14ac:dyDescent="0.2">
      <c r="C15930" s="2"/>
    </row>
    <row r="15931" spans="3:3" x14ac:dyDescent="0.2">
      <c r="C15931" s="2"/>
    </row>
    <row r="15932" spans="3:3" x14ac:dyDescent="0.2">
      <c r="C15932" s="2"/>
    </row>
    <row r="15933" spans="3:3" x14ac:dyDescent="0.2">
      <c r="C15933" s="2"/>
    </row>
    <row r="15934" spans="3:3" x14ac:dyDescent="0.2">
      <c r="C15934" s="2"/>
    </row>
    <row r="15935" spans="3:3" x14ac:dyDescent="0.2">
      <c r="C15935" s="2"/>
    </row>
    <row r="15936" spans="3:3" x14ac:dyDescent="0.2">
      <c r="C15936" s="2"/>
    </row>
    <row r="15937" spans="3:3" x14ac:dyDescent="0.2">
      <c r="C15937" s="2"/>
    </row>
    <row r="15938" spans="3:3" x14ac:dyDescent="0.2">
      <c r="C15938" s="2"/>
    </row>
    <row r="15939" spans="3:3" x14ac:dyDescent="0.2">
      <c r="C15939" s="2"/>
    </row>
    <row r="15940" spans="3:3" x14ac:dyDescent="0.2">
      <c r="C15940" s="2"/>
    </row>
    <row r="15941" spans="3:3" x14ac:dyDescent="0.2">
      <c r="C15941" s="2"/>
    </row>
    <row r="15942" spans="3:3" x14ac:dyDescent="0.2">
      <c r="C15942" s="2"/>
    </row>
    <row r="15943" spans="3:3" x14ac:dyDescent="0.2">
      <c r="C15943" s="2"/>
    </row>
    <row r="15944" spans="3:3" x14ac:dyDescent="0.2">
      <c r="C15944" s="2"/>
    </row>
    <row r="15945" spans="3:3" x14ac:dyDescent="0.2">
      <c r="C15945" s="2"/>
    </row>
    <row r="15946" spans="3:3" x14ac:dyDescent="0.2">
      <c r="C15946" s="2"/>
    </row>
    <row r="15947" spans="3:3" x14ac:dyDescent="0.2">
      <c r="C15947" s="2"/>
    </row>
    <row r="15948" spans="3:3" x14ac:dyDescent="0.2">
      <c r="C15948" s="2"/>
    </row>
    <row r="15949" spans="3:3" x14ac:dyDescent="0.2">
      <c r="C15949" s="2"/>
    </row>
    <row r="15950" spans="3:3" x14ac:dyDescent="0.2">
      <c r="C15950" s="2"/>
    </row>
    <row r="15951" spans="3:3" x14ac:dyDescent="0.2">
      <c r="C15951" s="2"/>
    </row>
    <row r="15952" spans="3:3" x14ac:dyDescent="0.2">
      <c r="C15952" s="2"/>
    </row>
    <row r="15953" spans="3:3" x14ac:dyDescent="0.2">
      <c r="C15953" s="2"/>
    </row>
    <row r="15954" spans="3:3" x14ac:dyDescent="0.2">
      <c r="C15954" s="2"/>
    </row>
    <row r="15955" spans="3:3" x14ac:dyDescent="0.2">
      <c r="C15955" s="2"/>
    </row>
    <row r="15956" spans="3:3" x14ac:dyDescent="0.2">
      <c r="C15956" s="2"/>
    </row>
    <row r="15957" spans="3:3" x14ac:dyDescent="0.2">
      <c r="C15957" s="2"/>
    </row>
    <row r="15958" spans="3:3" x14ac:dyDescent="0.2">
      <c r="C15958" s="2"/>
    </row>
    <row r="15959" spans="3:3" x14ac:dyDescent="0.2">
      <c r="C15959" s="2"/>
    </row>
    <row r="15960" spans="3:3" x14ac:dyDescent="0.2">
      <c r="C15960" s="2"/>
    </row>
    <row r="15961" spans="3:3" x14ac:dyDescent="0.2">
      <c r="C15961" s="2"/>
    </row>
    <row r="15962" spans="3:3" x14ac:dyDescent="0.2">
      <c r="C15962" s="2"/>
    </row>
    <row r="15963" spans="3:3" x14ac:dyDescent="0.2">
      <c r="C15963" s="2"/>
    </row>
    <row r="15964" spans="3:3" x14ac:dyDescent="0.2">
      <c r="C15964" s="2"/>
    </row>
    <row r="15965" spans="3:3" x14ac:dyDescent="0.2">
      <c r="C15965" s="2"/>
    </row>
    <row r="15966" spans="3:3" x14ac:dyDescent="0.2">
      <c r="C15966" s="2"/>
    </row>
    <row r="15967" spans="3:3" x14ac:dyDescent="0.2">
      <c r="C15967" s="2"/>
    </row>
    <row r="15968" spans="3:3" x14ac:dyDescent="0.2">
      <c r="C15968" s="2"/>
    </row>
    <row r="15969" spans="3:3" x14ac:dyDescent="0.2">
      <c r="C15969" s="2"/>
    </row>
    <row r="15970" spans="3:3" x14ac:dyDescent="0.2">
      <c r="C15970" s="2"/>
    </row>
    <row r="15971" spans="3:3" x14ac:dyDescent="0.2">
      <c r="C15971" s="2"/>
    </row>
    <row r="15972" spans="3:3" x14ac:dyDescent="0.2">
      <c r="C15972" s="2"/>
    </row>
    <row r="15973" spans="3:3" x14ac:dyDescent="0.2">
      <c r="C15973" s="2"/>
    </row>
    <row r="15974" spans="3:3" x14ac:dyDescent="0.2">
      <c r="C15974" s="2"/>
    </row>
    <row r="15975" spans="3:3" x14ac:dyDescent="0.2">
      <c r="C15975" s="2"/>
    </row>
    <row r="15976" spans="3:3" x14ac:dyDescent="0.2">
      <c r="C15976" s="2"/>
    </row>
    <row r="15977" spans="3:3" x14ac:dyDescent="0.2">
      <c r="C15977" s="2"/>
    </row>
    <row r="15978" spans="3:3" x14ac:dyDescent="0.2">
      <c r="C15978" s="2"/>
    </row>
    <row r="15979" spans="3:3" x14ac:dyDescent="0.2">
      <c r="C15979" s="2"/>
    </row>
    <row r="15980" spans="3:3" x14ac:dyDescent="0.2">
      <c r="C15980" s="2"/>
    </row>
    <row r="15981" spans="3:3" x14ac:dyDescent="0.2">
      <c r="C15981" s="2"/>
    </row>
    <row r="15982" spans="3:3" x14ac:dyDescent="0.2">
      <c r="C15982" s="2"/>
    </row>
    <row r="15983" spans="3:3" x14ac:dyDescent="0.2">
      <c r="C15983" s="2"/>
    </row>
    <row r="15984" spans="3:3" x14ac:dyDescent="0.2">
      <c r="C15984" s="2"/>
    </row>
    <row r="15985" spans="3:3" x14ac:dyDescent="0.2">
      <c r="C15985" s="2"/>
    </row>
    <row r="15986" spans="3:3" x14ac:dyDescent="0.2">
      <c r="C15986" s="2"/>
    </row>
    <row r="15987" spans="3:3" x14ac:dyDescent="0.2">
      <c r="C15987" s="2"/>
    </row>
    <row r="15988" spans="3:3" x14ac:dyDescent="0.2">
      <c r="C15988" s="2"/>
    </row>
    <row r="15989" spans="3:3" x14ac:dyDescent="0.2">
      <c r="C15989" s="2"/>
    </row>
    <row r="15990" spans="3:3" x14ac:dyDescent="0.2">
      <c r="C15990" s="2"/>
    </row>
    <row r="15991" spans="3:3" x14ac:dyDescent="0.2">
      <c r="C15991" s="2"/>
    </row>
    <row r="15992" spans="3:3" x14ac:dyDescent="0.2">
      <c r="C15992" s="2"/>
    </row>
    <row r="15993" spans="3:3" x14ac:dyDescent="0.2">
      <c r="C15993" s="2"/>
    </row>
    <row r="15994" spans="3:3" x14ac:dyDescent="0.2">
      <c r="C15994" s="2"/>
    </row>
    <row r="15995" spans="3:3" x14ac:dyDescent="0.2">
      <c r="C15995" s="2"/>
    </row>
    <row r="15996" spans="3:3" x14ac:dyDescent="0.2">
      <c r="C15996" s="2"/>
    </row>
    <row r="15997" spans="3:3" x14ac:dyDescent="0.2">
      <c r="C15997" s="2"/>
    </row>
    <row r="15998" spans="3:3" x14ac:dyDescent="0.2">
      <c r="C15998" s="2"/>
    </row>
    <row r="15999" spans="3:3" x14ac:dyDescent="0.2">
      <c r="C15999" s="2"/>
    </row>
    <row r="16000" spans="3:3" x14ac:dyDescent="0.2">
      <c r="C16000" s="2"/>
    </row>
    <row r="16001" spans="3:3" x14ac:dyDescent="0.2">
      <c r="C16001" s="2"/>
    </row>
    <row r="16002" spans="3:3" x14ac:dyDescent="0.2">
      <c r="C16002" s="2"/>
    </row>
    <row r="16003" spans="3:3" x14ac:dyDescent="0.2">
      <c r="C16003" s="2"/>
    </row>
    <row r="16004" spans="3:3" x14ac:dyDescent="0.2">
      <c r="C16004" s="2"/>
    </row>
    <row r="16005" spans="3:3" x14ac:dyDescent="0.2">
      <c r="C16005" s="2"/>
    </row>
    <row r="16006" spans="3:3" x14ac:dyDescent="0.2">
      <c r="C16006" s="2"/>
    </row>
    <row r="16007" spans="3:3" x14ac:dyDescent="0.2">
      <c r="C16007" s="2"/>
    </row>
    <row r="16008" spans="3:3" x14ac:dyDescent="0.2">
      <c r="C16008" s="2"/>
    </row>
    <row r="16009" spans="3:3" x14ac:dyDescent="0.2">
      <c r="C16009" s="2"/>
    </row>
    <row r="16010" spans="3:3" x14ac:dyDescent="0.2">
      <c r="C16010" s="2"/>
    </row>
    <row r="16011" spans="3:3" x14ac:dyDescent="0.2">
      <c r="C16011" s="2"/>
    </row>
    <row r="16012" spans="3:3" x14ac:dyDescent="0.2">
      <c r="C16012" s="2"/>
    </row>
    <row r="16013" spans="3:3" x14ac:dyDescent="0.2">
      <c r="C16013" s="2"/>
    </row>
    <row r="16014" spans="3:3" x14ac:dyDescent="0.2">
      <c r="C16014" s="2"/>
    </row>
    <row r="16015" spans="3:3" x14ac:dyDescent="0.2">
      <c r="C16015" s="2"/>
    </row>
    <row r="16016" spans="3:3" x14ac:dyDescent="0.2">
      <c r="C16016" s="2"/>
    </row>
    <row r="16017" spans="3:3" x14ac:dyDescent="0.2">
      <c r="C16017" s="2"/>
    </row>
    <row r="16018" spans="3:3" x14ac:dyDescent="0.2">
      <c r="C16018" s="2"/>
    </row>
    <row r="16019" spans="3:3" x14ac:dyDescent="0.2">
      <c r="C16019" s="2"/>
    </row>
    <row r="16020" spans="3:3" x14ac:dyDescent="0.2">
      <c r="C16020" s="2"/>
    </row>
    <row r="16021" spans="3:3" x14ac:dyDescent="0.2">
      <c r="C16021" s="2"/>
    </row>
    <row r="16022" spans="3:3" x14ac:dyDescent="0.2">
      <c r="C16022" s="2"/>
    </row>
    <row r="16023" spans="3:3" x14ac:dyDescent="0.2">
      <c r="C16023" s="2"/>
    </row>
    <row r="16024" spans="3:3" x14ac:dyDescent="0.2">
      <c r="C16024" s="2"/>
    </row>
    <row r="16025" spans="3:3" x14ac:dyDescent="0.2">
      <c r="C16025" s="2"/>
    </row>
    <row r="16026" spans="3:3" x14ac:dyDescent="0.2">
      <c r="C16026" s="2"/>
    </row>
    <row r="16027" spans="3:3" x14ac:dyDescent="0.2">
      <c r="C16027" s="2"/>
    </row>
    <row r="16028" spans="3:3" x14ac:dyDescent="0.2">
      <c r="C16028" s="2"/>
    </row>
    <row r="16029" spans="3:3" x14ac:dyDescent="0.2">
      <c r="C16029" s="2"/>
    </row>
    <row r="16030" spans="3:3" x14ac:dyDescent="0.2">
      <c r="C16030" s="2"/>
    </row>
    <row r="16031" spans="3:3" x14ac:dyDescent="0.2">
      <c r="C16031" s="2"/>
    </row>
    <row r="16032" spans="3:3" x14ac:dyDescent="0.2">
      <c r="C16032" s="2"/>
    </row>
    <row r="16033" spans="3:3" x14ac:dyDescent="0.2">
      <c r="C16033" s="2"/>
    </row>
    <row r="16034" spans="3:3" x14ac:dyDescent="0.2">
      <c r="C16034" s="2"/>
    </row>
    <row r="16035" spans="3:3" x14ac:dyDescent="0.2">
      <c r="C16035" s="2"/>
    </row>
    <row r="16036" spans="3:3" x14ac:dyDescent="0.2">
      <c r="C16036" s="2"/>
    </row>
    <row r="16037" spans="3:3" x14ac:dyDescent="0.2">
      <c r="C16037" s="2"/>
    </row>
    <row r="16038" spans="3:3" x14ac:dyDescent="0.2">
      <c r="C16038" s="2"/>
    </row>
    <row r="16039" spans="3:3" x14ac:dyDescent="0.2">
      <c r="C16039" s="2"/>
    </row>
    <row r="16040" spans="3:3" x14ac:dyDescent="0.2">
      <c r="C16040" s="2"/>
    </row>
    <row r="16041" spans="3:3" x14ac:dyDescent="0.2">
      <c r="C16041" s="2"/>
    </row>
    <row r="16042" spans="3:3" x14ac:dyDescent="0.2">
      <c r="C16042" s="2"/>
    </row>
    <row r="16043" spans="3:3" x14ac:dyDescent="0.2">
      <c r="C16043" s="2"/>
    </row>
    <row r="16044" spans="3:3" x14ac:dyDescent="0.2">
      <c r="C16044" s="2"/>
    </row>
    <row r="16045" spans="3:3" x14ac:dyDescent="0.2">
      <c r="C16045" s="2"/>
    </row>
    <row r="16046" spans="3:3" x14ac:dyDescent="0.2">
      <c r="C16046" s="2"/>
    </row>
    <row r="16047" spans="3:3" x14ac:dyDescent="0.2">
      <c r="C16047" s="2"/>
    </row>
    <row r="16048" spans="3:3" x14ac:dyDescent="0.2">
      <c r="C16048" s="2"/>
    </row>
    <row r="16049" spans="3:3" x14ac:dyDescent="0.2">
      <c r="C16049" s="2"/>
    </row>
    <row r="16050" spans="3:3" x14ac:dyDescent="0.2">
      <c r="C16050" s="2"/>
    </row>
    <row r="16051" spans="3:3" x14ac:dyDescent="0.2">
      <c r="C16051" s="2"/>
    </row>
    <row r="16052" spans="3:3" x14ac:dyDescent="0.2">
      <c r="C16052" s="2"/>
    </row>
    <row r="16053" spans="3:3" x14ac:dyDescent="0.2">
      <c r="C16053" s="2"/>
    </row>
    <row r="16054" spans="3:3" x14ac:dyDescent="0.2">
      <c r="C16054" s="2"/>
    </row>
    <row r="16055" spans="3:3" x14ac:dyDescent="0.2">
      <c r="C16055" s="2"/>
    </row>
    <row r="16056" spans="3:3" x14ac:dyDescent="0.2">
      <c r="C16056" s="2"/>
    </row>
    <row r="16057" spans="3:3" x14ac:dyDescent="0.2">
      <c r="C16057" s="2"/>
    </row>
    <row r="16058" spans="3:3" x14ac:dyDescent="0.2">
      <c r="C16058" s="2"/>
    </row>
    <row r="16059" spans="3:3" x14ac:dyDescent="0.2">
      <c r="C16059" s="2"/>
    </row>
    <row r="16060" spans="3:3" x14ac:dyDescent="0.2">
      <c r="C16060" s="2"/>
    </row>
    <row r="16061" spans="3:3" x14ac:dyDescent="0.2">
      <c r="C16061" s="2"/>
    </row>
    <row r="16062" spans="3:3" x14ac:dyDescent="0.2">
      <c r="C16062" s="2"/>
    </row>
    <row r="16063" spans="3:3" x14ac:dyDescent="0.2">
      <c r="C16063" s="2"/>
    </row>
    <row r="16064" spans="3:3" x14ac:dyDescent="0.2">
      <c r="C16064" s="2"/>
    </row>
    <row r="16065" spans="3:3" x14ac:dyDescent="0.2">
      <c r="C16065" s="2"/>
    </row>
    <row r="16066" spans="3:3" x14ac:dyDescent="0.2">
      <c r="C16066" s="2"/>
    </row>
    <row r="16067" spans="3:3" x14ac:dyDescent="0.2">
      <c r="C16067" s="2"/>
    </row>
    <row r="16068" spans="3:3" x14ac:dyDescent="0.2">
      <c r="C16068" s="2"/>
    </row>
    <row r="16069" spans="3:3" x14ac:dyDescent="0.2">
      <c r="C16069" s="2"/>
    </row>
    <row r="16070" spans="3:3" x14ac:dyDescent="0.2">
      <c r="C16070" s="2"/>
    </row>
    <row r="16071" spans="3:3" x14ac:dyDescent="0.2">
      <c r="C16071" s="2"/>
    </row>
    <row r="16072" spans="3:3" x14ac:dyDescent="0.2">
      <c r="C16072" s="2"/>
    </row>
    <row r="16073" spans="3:3" x14ac:dyDescent="0.2">
      <c r="C16073" s="2"/>
    </row>
    <row r="16074" spans="3:3" x14ac:dyDescent="0.2">
      <c r="C16074" s="2"/>
    </row>
    <row r="16075" spans="3:3" x14ac:dyDescent="0.2">
      <c r="C16075" s="2"/>
    </row>
    <row r="16076" spans="3:3" x14ac:dyDescent="0.2">
      <c r="C16076" s="2"/>
    </row>
    <row r="16077" spans="3:3" x14ac:dyDescent="0.2">
      <c r="C16077" s="2"/>
    </row>
    <row r="16078" spans="3:3" x14ac:dyDescent="0.2">
      <c r="C16078" s="2"/>
    </row>
    <row r="16079" spans="3:3" x14ac:dyDescent="0.2">
      <c r="C16079" s="2"/>
    </row>
    <row r="16080" spans="3:3" x14ac:dyDescent="0.2">
      <c r="C16080" s="2"/>
    </row>
    <row r="16081" spans="3:3" x14ac:dyDescent="0.2">
      <c r="C16081" s="2"/>
    </row>
    <row r="16082" spans="3:3" x14ac:dyDescent="0.2">
      <c r="C16082" s="2"/>
    </row>
    <row r="16083" spans="3:3" x14ac:dyDescent="0.2">
      <c r="C16083" s="2"/>
    </row>
    <row r="16084" spans="3:3" x14ac:dyDescent="0.2">
      <c r="C16084" s="2"/>
    </row>
    <row r="16085" spans="3:3" x14ac:dyDescent="0.2">
      <c r="C16085" s="2"/>
    </row>
    <row r="16086" spans="3:3" x14ac:dyDescent="0.2">
      <c r="C16086" s="2"/>
    </row>
    <row r="16087" spans="3:3" x14ac:dyDescent="0.2">
      <c r="C16087" s="2"/>
    </row>
    <row r="16088" spans="3:3" x14ac:dyDescent="0.2">
      <c r="C16088" s="2"/>
    </row>
    <row r="16089" spans="3:3" x14ac:dyDescent="0.2">
      <c r="C16089" s="2"/>
    </row>
    <row r="16090" spans="3:3" x14ac:dyDescent="0.2">
      <c r="C16090" s="2"/>
    </row>
    <row r="16091" spans="3:3" x14ac:dyDescent="0.2">
      <c r="C16091" s="2"/>
    </row>
    <row r="16092" spans="3:3" x14ac:dyDescent="0.2">
      <c r="C16092" s="2"/>
    </row>
    <row r="16093" spans="3:3" x14ac:dyDescent="0.2">
      <c r="C16093" s="2"/>
    </row>
    <row r="16094" spans="3:3" x14ac:dyDescent="0.2">
      <c r="C16094" s="2"/>
    </row>
    <row r="16095" spans="3:3" x14ac:dyDescent="0.2">
      <c r="C16095" s="2"/>
    </row>
    <row r="16096" spans="3:3" x14ac:dyDescent="0.2">
      <c r="C16096" s="2"/>
    </row>
    <row r="16097" spans="3:3" x14ac:dyDescent="0.2">
      <c r="C16097" s="2"/>
    </row>
    <row r="16098" spans="3:3" x14ac:dyDescent="0.2">
      <c r="C16098" s="2"/>
    </row>
    <row r="16099" spans="3:3" x14ac:dyDescent="0.2">
      <c r="C16099" s="2"/>
    </row>
    <row r="16100" spans="3:3" x14ac:dyDescent="0.2">
      <c r="C16100" s="2"/>
    </row>
    <row r="16101" spans="3:3" x14ac:dyDescent="0.2">
      <c r="C16101" s="2"/>
    </row>
    <row r="16102" spans="3:3" x14ac:dyDescent="0.2">
      <c r="C16102" s="2"/>
    </row>
    <row r="16103" spans="3:3" x14ac:dyDescent="0.2">
      <c r="C16103" s="2"/>
    </row>
    <row r="16104" spans="3:3" x14ac:dyDescent="0.2">
      <c r="C16104" s="2"/>
    </row>
    <row r="16105" spans="3:3" x14ac:dyDescent="0.2">
      <c r="C16105" s="2"/>
    </row>
    <row r="16106" spans="3:3" x14ac:dyDescent="0.2">
      <c r="C16106" s="2"/>
    </row>
    <row r="16107" spans="3:3" x14ac:dyDescent="0.2">
      <c r="C16107" s="2"/>
    </row>
    <row r="16108" spans="3:3" x14ac:dyDescent="0.2">
      <c r="C16108" s="2"/>
    </row>
    <row r="16109" spans="3:3" x14ac:dyDescent="0.2">
      <c r="C16109" s="2"/>
    </row>
    <row r="16110" spans="3:3" x14ac:dyDescent="0.2">
      <c r="C16110" s="2"/>
    </row>
    <row r="16111" spans="3:3" x14ac:dyDescent="0.2">
      <c r="C16111" s="2"/>
    </row>
    <row r="16112" spans="3:3" x14ac:dyDescent="0.2">
      <c r="C16112" s="2"/>
    </row>
    <row r="16113" spans="3:3" x14ac:dyDescent="0.2">
      <c r="C16113" s="2"/>
    </row>
    <row r="16114" spans="3:3" x14ac:dyDescent="0.2">
      <c r="C16114" s="2"/>
    </row>
    <row r="16115" spans="3:3" x14ac:dyDescent="0.2">
      <c r="C16115" s="2"/>
    </row>
    <row r="16116" spans="3:3" x14ac:dyDescent="0.2">
      <c r="C16116" s="2"/>
    </row>
    <row r="16117" spans="3:3" x14ac:dyDescent="0.2">
      <c r="C16117" s="2"/>
    </row>
    <row r="16118" spans="3:3" x14ac:dyDescent="0.2">
      <c r="C16118" s="2"/>
    </row>
    <row r="16119" spans="3:3" x14ac:dyDescent="0.2">
      <c r="C16119" s="2"/>
    </row>
    <row r="16120" spans="3:3" x14ac:dyDescent="0.2">
      <c r="C16120" s="2"/>
    </row>
    <row r="16121" spans="3:3" x14ac:dyDescent="0.2">
      <c r="C16121" s="2"/>
    </row>
    <row r="16122" spans="3:3" x14ac:dyDescent="0.2">
      <c r="C16122" s="2"/>
    </row>
    <row r="16123" spans="3:3" x14ac:dyDescent="0.2">
      <c r="C16123" s="2"/>
    </row>
    <row r="16124" spans="3:3" x14ac:dyDescent="0.2">
      <c r="C16124" s="2"/>
    </row>
    <row r="16125" spans="3:3" x14ac:dyDescent="0.2">
      <c r="C16125" s="2"/>
    </row>
    <row r="16126" spans="3:3" x14ac:dyDescent="0.2">
      <c r="C16126" s="2"/>
    </row>
    <row r="16127" spans="3:3" x14ac:dyDescent="0.2">
      <c r="C16127" s="2"/>
    </row>
    <row r="16128" spans="3:3" x14ac:dyDescent="0.2">
      <c r="C16128" s="2"/>
    </row>
    <row r="16129" spans="3:3" x14ac:dyDescent="0.2">
      <c r="C16129" s="2"/>
    </row>
    <row r="16130" spans="3:3" x14ac:dyDescent="0.2">
      <c r="C16130" s="2"/>
    </row>
    <row r="16131" spans="3:3" x14ac:dyDescent="0.2">
      <c r="C16131" s="2"/>
    </row>
    <row r="16132" spans="3:3" x14ac:dyDescent="0.2">
      <c r="C16132" s="2"/>
    </row>
    <row r="16133" spans="3:3" x14ac:dyDescent="0.2">
      <c r="C16133" s="2"/>
    </row>
    <row r="16134" spans="3:3" x14ac:dyDescent="0.2">
      <c r="C16134" s="2"/>
    </row>
    <row r="16135" spans="3:3" x14ac:dyDescent="0.2">
      <c r="C16135" s="2"/>
    </row>
    <row r="16136" spans="3:3" x14ac:dyDescent="0.2">
      <c r="C16136" s="2"/>
    </row>
    <row r="16137" spans="3:3" x14ac:dyDescent="0.2">
      <c r="C16137" s="2"/>
    </row>
    <row r="16138" spans="3:3" x14ac:dyDescent="0.2">
      <c r="C16138" s="2"/>
    </row>
    <row r="16139" spans="3:3" x14ac:dyDescent="0.2">
      <c r="C16139" s="2"/>
    </row>
    <row r="16140" spans="3:3" x14ac:dyDescent="0.2">
      <c r="C16140" s="2"/>
    </row>
    <row r="16141" spans="3:3" x14ac:dyDescent="0.2">
      <c r="C16141" s="2"/>
    </row>
    <row r="16142" spans="3:3" x14ac:dyDescent="0.2">
      <c r="C16142" s="2"/>
    </row>
    <row r="16143" spans="3:3" x14ac:dyDescent="0.2">
      <c r="C16143" s="2"/>
    </row>
    <row r="16144" spans="3:3" x14ac:dyDescent="0.2">
      <c r="C16144" s="2"/>
    </row>
    <row r="16145" spans="3:3" x14ac:dyDescent="0.2">
      <c r="C16145" s="2"/>
    </row>
    <row r="16146" spans="3:3" x14ac:dyDescent="0.2">
      <c r="C16146" s="2"/>
    </row>
    <row r="16147" spans="3:3" x14ac:dyDescent="0.2">
      <c r="C16147" s="2"/>
    </row>
    <row r="16148" spans="3:3" x14ac:dyDescent="0.2">
      <c r="C16148" s="2"/>
    </row>
    <row r="16149" spans="3:3" x14ac:dyDescent="0.2">
      <c r="C16149" s="2"/>
    </row>
    <row r="16150" spans="3:3" x14ac:dyDescent="0.2">
      <c r="C16150" s="2"/>
    </row>
    <row r="16151" spans="3:3" x14ac:dyDescent="0.2">
      <c r="C16151" s="2"/>
    </row>
    <row r="16152" spans="3:3" x14ac:dyDescent="0.2">
      <c r="C16152" s="2"/>
    </row>
    <row r="16153" spans="3:3" x14ac:dyDescent="0.2">
      <c r="C16153" s="2"/>
    </row>
    <row r="16154" spans="3:3" x14ac:dyDescent="0.2">
      <c r="C16154" s="2"/>
    </row>
    <row r="16155" spans="3:3" x14ac:dyDescent="0.2">
      <c r="C16155" s="2"/>
    </row>
    <row r="16156" spans="3:3" x14ac:dyDescent="0.2">
      <c r="C16156" s="2"/>
    </row>
    <row r="16157" spans="3:3" x14ac:dyDescent="0.2">
      <c r="C16157" s="2"/>
    </row>
    <row r="16158" spans="3:3" x14ac:dyDescent="0.2">
      <c r="C16158" s="2"/>
    </row>
    <row r="16159" spans="3:3" x14ac:dyDescent="0.2">
      <c r="C16159" s="2"/>
    </row>
    <row r="16160" spans="3:3" x14ac:dyDescent="0.2">
      <c r="C16160" s="2"/>
    </row>
    <row r="16161" spans="3:3" x14ac:dyDescent="0.2">
      <c r="C16161" s="2"/>
    </row>
    <row r="16162" spans="3:3" x14ac:dyDescent="0.2">
      <c r="C16162" s="2"/>
    </row>
    <row r="16163" spans="3:3" x14ac:dyDescent="0.2">
      <c r="C16163" s="2"/>
    </row>
    <row r="16164" spans="3:3" x14ac:dyDescent="0.2">
      <c r="C16164" s="2"/>
    </row>
    <row r="16165" spans="3:3" x14ac:dyDescent="0.2">
      <c r="C16165" s="2"/>
    </row>
    <row r="16166" spans="3:3" x14ac:dyDescent="0.2">
      <c r="C16166" s="2"/>
    </row>
    <row r="16167" spans="3:3" x14ac:dyDescent="0.2">
      <c r="C16167" s="2"/>
    </row>
    <row r="16168" spans="3:3" x14ac:dyDescent="0.2">
      <c r="C16168" s="2"/>
    </row>
    <row r="16169" spans="3:3" x14ac:dyDescent="0.2">
      <c r="C16169" s="2"/>
    </row>
    <row r="16170" spans="3:3" x14ac:dyDescent="0.2">
      <c r="C16170" s="2"/>
    </row>
    <row r="16171" spans="3:3" x14ac:dyDescent="0.2">
      <c r="C16171" s="2"/>
    </row>
    <row r="16172" spans="3:3" x14ac:dyDescent="0.2">
      <c r="C16172" s="2"/>
    </row>
    <row r="16173" spans="3:3" x14ac:dyDescent="0.2">
      <c r="C16173" s="2"/>
    </row>
    <row r="16174" spans="3:3" x14ac:dyDescent="0.2">
      <c r="C16174" s="2"/>
    </row>
    <row r="16175" spans="3:3" x14ac:dyDescent="0.2">
      <c r="C16175" s="2"/>
    </row>
    <row r="16176" spans="3:3" x14ac:dyDescent="0.2">
      <c r="C16176" s="2"/>
    </row>
    <row r="16177" spans="3:3" x14ac:dyDescent="0.2">
      <c r="C16177" s="2"/>
    </row>
    <row r="16178" spans="3:3" x14ac:dyDescent="0.2">
      <c r="C16178" s="2"/>
    </row>
    <row r="16179" spans="3:3" x14ac:dyDescent="0.2">
      <c r="C16179" s="2"/>
    </row>
    <row r="16180" spans="3:3" x14ac:dyDescent="0.2">
      <c r="C16180" s="2"/>
    </row>
    <row r="16181" spans="3:3" x14ac:dyDescent="0.2">
      <c r="C16181" s="2"/>
    </row>
    <row r="16182" spans="3:3" x14ac:dyDescent="0.2">
      <c r="C16182" s="2"/>
    </row>
    <row r="16183" spans="3:3" x14ac:dyDescent="0.2">
      <c r="C16183" s="2"/>
    </row>
    <row r="16184" spans="3:3" x14ac:dyDescent="0.2">
      <c r="C16184" s="2"/>
    </row>
    <row r="16185" spans="3:3" x14ac:dyDescent="0.2">
      <c r="C16185" s="2"/>
    </row>
    <row r="16186" spans="3:3" x14ac:dyDescent="0.2">
      <c r="C16186" s="2"/>
    </row>
    <row r="16187" spans="3:3" x14ac:dyDescent="0.2">
      <c r="C16187" s="2"/>
    </row>
    <row r="16188" spans="3:3" x14ac:dyDescent="0.2">
      <c r="C16188" s="2"/>
    </row>
    <row r="16189" spans="3:3" x14ac:dyDescent="0.2">
      <c r="C16189" s="2"/>
    </row>
    <row r="16190" spans="3:3" x14ac:dyDescent="0.2">
      <c r="C16190" s="2"/>
    </row>
    <row r="16191" spans="3:3" x14ac:dyDescent="0.2">
      <c r="C16191" s="2"/>
    </row>
    <row r="16192" spans="3:3" x14ac:dyDescent="0.2">
      <c r="C16192" s="2"/>
    </row>
    <row r="16193" spans="3:3" x14ac:dyDescent="0.2">
      <c r="C16193" s="2"/>
    </row>
    <row r="16194" spans="3:3" x14ac:dyDescent="0.2">
      <c r="C16194" s="2"/>
    </row>
    <row r="16195" spans="3:3" x14ac:dyDescent="0.2">
      <c r="C16195" s="2"/>
    </row>
    <row r="16196" spans="3:3" x14ac:dyDescent="0.2">
      <c r="C16196" s="2"/>
    </row>
    <row r="16197" spans="3:3" x14ac:dyDescent="0.2">
      <c r="C16197" s="2"/>
    </row>
    <row r="16198" spans="3:3" x14ac:dyDescent="0.2">
      <c r="C16198" s="2"/>
    </row>
    <row r="16199" spans="3:3" x14ac:dyDescent="0.2">
      <c r="C16199" s="2"/>
    </row>
    <row r="16200" spans="3:3" x14ac:dyDescent="0.2">
      <c r="C16200" s="2"/>
    </row>
    <row r="16201" spans="3:3" x14ac:dyDescent="0.2">
      <c r="C16201" s="2"/>
    </row>
    <row r="16202" spans="3:3" x14ac:dyDescent="0.2">
      <c r="C16202" s="2"/>
    </row>
    <row r="16203" spans="3:3" x14ac:dyDescent="0.2">
      <c r="C16203" s="2"/>
    </row>
    <row r="16204" spans="3:3" x14ac:dyDescent="0.2">
      <c r="C16204" s="2"/>
    </row>
    <row r="16205" spans="3:3" x14ac:dyDescent="0.2">
      <c r="C16205" s="2"/>
    </row>
    <row r="16206" spans="3:3" x14ac:dyDescent="0.2">
      <c r="C16206" s="2"/>
    </row>
    <row r="16207" spans="3:3" x14ac:dyDescent="0.2">
      <c r="C16207" s="2"/>
    </row>
    <row r="16208" spans="3:3" x14ac:dyDescent="0.2">
      <c r="C16208" s="2"/>
    </row>
    <row r="16209" spans="3:3" x14ac:dyDescent="0.2">
      <c r="C16209" s="2"/>
    </row>
    <row r="16210" spans="3:3" x14ac:dyDescent="0.2">
      <c r="C16210" s="2"/>
    </row>
    <row r="16211" spans="3:3" x14ac:dyDescent="0.2">
      <c r="C16211" s="2"/>
    </row>
    <row r="16212" spans="3:3" x14ac:dyDescent="0.2">
      <c r="C16212" s="2"/>
    </row>
    <row r="16213" spans="3:3" x14ac:dyDescent="0.2">
      <c r="C16213" s="2"/>
    </row>
    <row r="16214" spans="3:3" x14ac:dyDescent="0.2">
      <c r="C16214" s="2"/>
    </row>
    <row r="16215" spans="3:3" x14ac:dyDescent="0.2">
      <c r="C16215" s="2"/>
    </row>
    <row r="16216" spans="3:3" x14ac:dyDescent="0.2">
      <c r="C16216" s="2"/>
    </row>
    <row r="16217" spans="3:3" x14ac:dyDescent="0.2">
      <c r="C16217" s="2"/>
    </row>
    <row r="16218" spans="3:3" x14ac:dyDescent="0.2">
      <c r="C16218" s="2"/>
    </row>
    <row r="16219" spans="3:3" x14ac:dyDescent="0.2">
      <c r="C16219" s="2"/>
    </row>
    <row r="16220" spans="3:3" x14ac:dyDescent="0.2">
      <c r="C16220" s="2"/>
    </row>
    <row r="16221" spans="3:3" x14ac:dyDescent="0.2">
      <c r="C16221" s="2"/>
    </row>
    <row r="16222" spans="3:3" x14ac:dyDescent="0.2">
      <c r="C16222" s="2"/>
    </row>
    <row r="16223" spans="3:3" x14ac:dyDescent="0.2">
      <c r="C16223" s="2"/>
    </row>
    <row r="16224" spans="3:3" x14ac:dyDescent="0.2">
      <c r="C16224" s="2"/>
    </row>
    <row r="16225" spans="3:3" x14ac:dyDescent="0.2">
      <c r="C16225" s="2"/>
    </row>
    <row r="16226" spans="3:3" x14ac:dyDescent="0.2">
      <c r="C16226" s="2"/>
    </row>
    <row r="16227" spans="3:3" x14ac:dyDescent="0.2">
      <c r="C16227" s="2"/>
    </row>
    <row r="16228" spans="3:3" x14ac:dyDescent="0.2">
      <c r="C16228" s="2"/>
    </row>
    <row r="16229" spans="3:3" x14ac:dyDescent="0.2">
      <c r="C16229" s="2"/>
    </row>
    <row r="16230" spans="3:3" x14ac:dyDescent="0.2">
      <c r="C16230" s="2"/>
    </row>
    <row r="16231" spans="3:3" x14ac:dyDescent="0.2">
      <c r="C16231" s="2"/>
    </row>
    <row r="16232" spans="3:3" x14ac:dyDescent="0.2">
      <c r="C16232" s="2"/>
    </row>
    <row r="16233" spans="3:3" x14ac:dyDescent="0.2">
      <c r="C16233" s="2"/>
    </row>
    <row r="16234" spans="3:3" x14ac:dyDescent="0.2">
      <c r="C16234" s="2"/>
    </row>
    <row r="16235" spans="3:3" x14ac:dyDescent="0.2">
      <c r="C16235" s="2"/>
    </row>
    <row r="16236" spans="3:3" x14ac:dyDescent="0.2">
      <c r="C16236" s="2"/>
    </row>
    <row r="16237" spans="3:3" x14ac:dyDescent="0.2">
      <c r="C16237" s="2"/>
    </row>
    <row r="16238" spans="3:3" x14ac:dyDescent="0.2">
      <c r="C16238" s="2"/>
    </row>
    <row r="16239" spans="3:3" x14ac:dyDescent="0.2">
      <c r="C16239" s="2"/>
    </row>
    <row r="16240" spans="3:3" x14ac:dyDescent="0.2">
      <c r="C16240" s="2"/>
    </row>
    <row r="16241" spans="3:3" x14ac:dyDescent="0.2">
      <c r="C16241" s="2"/>
    </row>
    <row r="16242" spans="3:3" x14ac:dyDescent="0.2">
      <c r="C16242" s="2"/>
    </row>
    <row r="16243" spans="3:3" x14ac:dyDescent="0.2">
      <c r="C16243" s="2"/>
    </row>
    <row r="16244" spans="3:3" x14ac:dyDescent="0.2">
      <c r="C16244" s="2"/>
    </row>
    <row r="16245" spans="3:3" x14ac:dyDescent="0.2">
      <c r="C16245" s="2"/>
    </row>
    <row r="16246" spans="3:3" x14ac:dyDescent="0.2">
      <c r="C16246" s="2"/>
    </row>
    <row r="16247" spans="3:3" x14ac:dyDescent="0.2">
      <c r="C16247" s="2"/>
    </row>
    <row r="16248" spans="3:3" x14ac:dyDescent="0.2">
      <c r="C16248" s="2"/>
    </row>
    <row r="16249" spans="3:3" x14ac:dyDescent="0.2">
      <c r="C16249" s="2"/>
    </row>
    <row r="16250" spans="3:3" x14ac:dyDescent="0.2">
      <c r="C16250" s="2"/>
    </row>
    <row r="16251" spans="3:3" x14ac:dyDescent="0.2">
      <c r="C16251" s="2"/>
    </row>
    <row r="16252" spans="3:3" x14ac:dyDescent="0.2">
      <c r="C16252" s="2"/>
    </row>
    <row r="16253" spans="3:3" x14ac:dyDescent="0.2">
      <c r="C16253" s="2"/>
    </row>
    <row r="16254" spans="3:3" x14ac:dyDescent="0.2">
      <c r="C16254" s="2"/>
    </row>
    <row r="16255" spans="3:3" x14ac:dyDescent="0.2">
      <c r="C16255" s="2"/>
    </row>
    <row r="16256" spans="3:3" x14ac:dyDescent="0.2">
      <c r="C16256" s="2"/>
    </row>
    <row r="16257" spans="3:3" x14ac:dyDescent="0.2">
      <c r="C16257" s="2"/>
    </row>
    <row r="16258" spans="3:3" x14ac:dyDescent="0.2">
      <c r="C16258" s="2"/>
    </row>
    <row r="16259" spans="3:3" x14ac:dyDescent="0.2">
      <c r="C16259" s="2"/>
    </row>
    <row r="16260" spans="3:3" x14ac:dyDescent="0.2">
      <c r="C16260" s="2"/>
    </row>
    <row r="16261" spans="3:3" x14ac:dyDescent="0.2">
      <c r="C16261" s="2"/>
    </row>
    <row r="16262" spans="3:3" x14ac:dyDescent="0.2">
      <c r="C16262" s="2"/>
    </row>
    <row r="16263" spans="3:3" x14ac:dyDescent="0.2">
      <c r="C16263" s="2"/>
    </row>
    <row r="16264" spans="3:3" x14ac:dyDescent="0.2">
      <c r="C16264" s="2"/>
    </row>
    <row r="16265" spans="3:3" x14ac:dyDescent="0.2">
      <c r="C16265" s="2"/>
    </row>
    <row r="16266" spans="3:3" x14ac:dyDescent="0.2">
      <c r="C16266" s="2"/>
    </row>
    <row r="16267" spans="3:3" x14ac:dyDescent="0.2">
      <c r="C16267" s="2"/>
    </row>
    <row r="16268" spans="3:3" x14ac:dyDescent="0.2">
      <c r="C16268" s="2"/>
    </row>
    <row r="16269" spans="3:3" x14ac:dyDescent="0.2">
      <c r="C16269" s="2"/>
    </row>
    <row r="16270" spans="3:3" x14ac:dyDescent="0.2">
      <c r="C16270" s="2"/>
    </row>
    <row r="16271" spans="3:3" x14ac:dyDescent="0.2">
      <c r="C16271" s="2"/>
    </row>
    <row r="16272" spans="3:3" x14ac:dyDescent="0.2">
      <c r="C16272" s="2"/>
    </row>
    <row r="16273" spans="3:3" x14ac:dyDescent="0.2">
      <c r="C16273" s="2"/>
    </row>
    <row r="16274" spans="3:3" x14ac:dyDescent="0.2">
      <c r="C16274" s="2"/>
    </row>
    <row r="16275" spans="3:3" x14ac:dyDescent="0.2">
      <c r="C16275" s="2"/>
    </row>
    <row r="16276" spans="3:3" x14ac:dyDescent="0.2">
      <c r="C16276" s="2"/>
    </row>
    <row r="16277" spans="3:3" x14ac:dyDescent="0.2">
      <c r="C16277" s="2"/>
    </row>
    <row r="16278" spans="3:3" x14ac:dyDescent="0.2">
      <c r="C16278" s="2"/>
    </row>
    <row r="16279" spans="3:3" x14ac:dyDescent="0.2">
      <c r="C16279" s="2"/>
    </row>
    <row r="16280" spans="3:3" x14ac:dyDescent="0.2">
      <c r="C16280" s="2"/>
    </row>
    <row r="16281" spans="3:3" x14ac:dyDescent="0.2">
      <c r="C16281" s="2"/>
    </row>
    <row r="16282" spans="3:3" x14ac:dyDescent="0.2">
      <c r="C16282" s="2"/>
    </row>
    <row r="16283" spans="3:3" x14ac:dyDescent="0.2">
      <c r="C16283" s="2"/>
    </row>
    <row r="16284" spans="3:3" x14ac:dyDescent="0.2">
      <c r="C16284" s="2"/>
    </row>
    <row r="16285" spans="3:3" x14ac:dyDescent="0.2">
      <c r="C16285" s="2"/>
    </row>
    <row r="16286" spans="3:3" x14ac:dyDescent="0.2">
      <c r="C16286" s="2"/>
    </row>
    <row r="16287" spans="3:3" x14ac:dyDescent="0.2">
      <c r="C16287" s="2"/>
    </row>
    <row r="16288" spans="3:3" x14ac:dyDescent="0.2">
      <c r="C16288" s="2"/>
    </row>
    <row r="16289" spans="3:3" x14ac:dyDescent="0.2">
      <c r="C16289" s="2"/>
    </row>
    <row r="16290" spans="3:3" x14ac:dyDescent="0.2">
      <c r="C16290" s="2"/>
    </row>
    <row r="16291" spans="3:3" x14ac:dyDescent="0.2">
      <c r="C16291" s="2"/>
    </row>
    <row r="16292" spans="3:3" x14ac:dyDescent="0.2">
      <c r="C16292" s="2"/>
    </row>
    <row r="16293" spans="3:3" x14ac:dyDescent="0.2">
      <c r="C16293" s="2"/>
    </row>
    <row r="16294" spans="3:3" x14ac:dyDescent="0.2">
      <c r="C16294" s="2"/>
    </row>
    <row r="16295" spans="3:3" x14ac:dyDescent="0.2">
      <c r="C16295" s="2"/>
    </row>
    <row r="16296" spans="3:3" x14ac:dyDescent="0.2">
      <c r="C16296" s="2"/>
    </row>
    <row r="16297" spans="3:3" x14ac:dyDescent="0.2">
      <c r="C16297" s="2"/>
    </row>
    <row r="16298" spans="3:3" x14ac:dyDescent="0.2">
      <c r="C16298" s="2"/>
    </row>
    <row r="16299" spans="3:3" x14ac:dyDescent="0.2">
      <c r="C16299" s="2"/>
    </row>
    <row r="16300" spans="3:3" x14ac:dyDescent="0.2">
      <c r="C16300" s="2"/>
    </row>
    <row r="16301" spans="3:3" x14ac:dyDescent="0.2">
      <c r="C16301" s="2"/>
    </row>
    <row r="16302" spans="3:3" x14ac:dyDescent="0.2">
      <c r="C16302" s="2"/>
    </row>
    <row r="16303" spans="3:3" x14ac:dyDescent="0.2">
      <c r="C16303" s="2"/>
    </row>
    <row r="16304" spans="3:3" x14ac:dyDescent="0.2">
      <c r="C16304" s="2"/>
    </row>
    <row r="16305" spans="3:3" x14ac:dyDescent="0.2">
      <c r="C16305" s="2"/>
    </row>
    <row r="16306" spans="3:3" x14ac:dyDescent="0.2">
      <c r="C16306" s="2"/>
    </row>
    <row r="16307" spans="3:3" x14ac:dyDescent="0.2">
      <c r="C16307" s="2"/>
    </row>
    <row r="16308" spans="3:3" x14ac:dyDescent="0.2">
      <c r="C16308" s="2"/>
    </row>
    <row r="16309" spans="3:3" x14ac:dyDescent="0.2">
      <c r="C16309" s="2"/>
    </row>
    <row r="16310" spans="3:3" x14ac:dyDescent="0.2">
      <c r="C16310" s="2"/>
    </row>
    <row r="16311" spans="3:3" x14ac:dyDescent="0.2">
      <c r="C16311" s="2"/>
    </row>
    <row r="16312" spans="3:3" x14ac:dyDescent="0.2">
      <c r="C16312" s="2"/>
    </row>
    <row r="16313" spans="3:3" x14ac:dyDescent="0.2">
      <c r="C16313" s="2"/>
    </row>
    <row r="16314" spans="3:3" x14ac:dyDescent="0.2">
      <c r="C16314" s="2"/>
    </row>
    <row r="16315" spans="3:3" x14ac:dyDescent="0.2">
      <c r="C16315" s="2"/>
    </row>
    <row r="16316" spans="3:3" x14ac:dyDescent="0.2">
      <c r="C16316" s="2"/>
    </row>
    <row r="16317" spans="3:3" x14ac:dyDescent="0.2">
      <c r="C16317" s="2"/>
    </row>
    <row r="16318" spans="3:3" x14ac:dyDescent="0.2">
      <c r="C16318" s="2"/>
    </row>
    <row r="16319" spans="3:3" x14ac:dyDescent="0.2">
      <c r="C16319" s="2"/>
    </row>
    <row r="16320" spans="3:3" x14ac:dyDescent="0.2">
      <c r="C16320" s="2"/>
    </row>
    <row r="16321" spans="3:3" x14ac:dyDescent="0.2">
      <c r="C16321" s="2"/>
    </row>
    <row r="16322" spans="3:3" x14ac:dyDescent="0.2">
      <c r="C16322" s="2"/>
    </row>
    <row r="16323" spans="3:3" x14ac:dyDescent="0.2">
      <c r="C16323" s="2"/>
    </row>
    <row r="16324" spans="3:3" x14ac:dyDescent="0.2">
      <c r="C16324" s="2"/>
    </row>
    <row r="16325" spans="3:3" x14ac:dyDescent="0.2">
      <c r="C16325" s="2"/>
    </row>
    <row r="16326" spans="3:3" x14ac:dyDescent="0.2">
      <c r="C16326" s="2"/>
    </row>
    <row r="16327" spans="3:3" x14ac:dyDescent="0.2">
      <c r="C16327" s="2"/>
    </row>
    <row r="16328" spans="3:3" x14ac:dyDescent="0.2">
      <c r="C16328" s="2"/>
    </row>
    <row r="16329" spans="3:3" x14ac:dyDescent="0.2">
      <c r="C16329" s="2"/>
    </row>
    <row r="16330" spans="3:3" x14ac:dyDescent="0.2">
      <c r="C16330" s="2"/>
    </row>
    <row r="16331" spans="3:3" x14ac:dyDescent="0.2">
      <c r="C16331" s="2"/>
    </row>
    <row r="16332" spans="3:3" x14ac:dyDescent="0.2">
      <c r="C16332" s="2"/>
    </row>
    <row r="16333" spans="3:3" x14ac:dyDescent="0.2">
      <c r="C16333" s="2"/>
    </row>
    <row r="16334" spans="3:3" x14ac:dyDescent="0.2">
      <c r="C16334" s="2"/>
    </row>
    <row r="16335" spans="3:3" x14ac:dyDescent="0.2">
      <c r="C16335" s="2"/>
    </row>
    <row r="16336" spans="3:3" x14ac:dyDescent="0.2">
      <c r="C16336" s="2"/>
    </row>
    <row r="16337" spans="3:3" x14ac:dyDescent="0.2">
      <c r="C16337" s="2"/>
    </row>
    <row r="16338" spans="3:3" x14ac:dyDescent="0.2">
      <c r="C16338" s="2"/>
    </row>
    <row r="16339" spans="3:3" x14ac:dyDescent="0.2">
      <c r="C16339" s="2"/>
    </row>
    <row r="16340" spans="3:3" x14ac:dyDescent="0.2">
      <c r="C16340" s="2"/>
    </row>
    <row r="16341" spans="3:3" x14ac:dyDescent="0.2">
      <c r="C16341" s="2"/>
    </row>
    <row r="16342" spans="3:3" x14ac:dyDescent="0.2">
      <c r="C16342" s="2"/>
    </row>
    <row r="16343" spans="3:3" x14ac:dyDescent="0.2">
      <c r="C16343" s="2"/>
    </row>
    <row r="16344" spans="3:3" x14ac:dyDescent="0.2">
      <c r="C16344" s="2"/>
    </row>
    <row r="16345" spans="3:3" x14ac:dyDescent="0.2">
      <c r="C16345" s="2"/>
    </row>
    <row r="16346" spans="3:3" x14ac:dyDescent="0.2">
      <c r="C16346" s="2"/>
    </row>
    <row r="16347" spans="3:3" x14ac:dyDescent="0.2">
      <c r="C16347" s="2"/>
    </row>
    <row r="16348" spans="3:3" x14ac:dyDescent="0.2">
      <c r="C16348" s="2"/>
    </row>
    <row r="16349" spans="3:3" x14ac:dyDescent="0.2">
      <c r="C16349" s="2"/>
    </row>
    <row r="16350" spans="3:3" x14ac:dyDescent="0.2">
      <c r="C16350" s="2"/>
    </row>
    <row r="16351" spans="3:3" x14ac:dyDescent="0.2">
      <c r="C16351" s="2"/>
    </row>
    <row r="16352" spans="3:3" x14ac:dyDescent="0.2">
      <c r="C16352" s="2"/>
    </row>
    <row r="16353" spans="3:3" x14ac:dyDescent="0.2">
      <c r="C16353" s="2"/>
    </row>
    <row r="16354" spans="3:3" x14ac:dyDescent="0.2">
      <c r="C16354" s="2"/>
    </row>
    <row r="16355" spans="3:3" x14ac:dyDescent="0.2">
      <c r="C16355" s="2"/>
    </row>
    <row r="16356" spans="3:3" x14ac:dyDescent="0.2">
      <c r="C16356" s="2"/>
    </row>
    <row r="16357" spans="3:3" x14ac:dyDescent="0.2">
      <c r="C16357" s="2"/>
    </row>
    <row r="16358" spans="3:3" x14ac:dyDescent="0.2">
      <c r="C16358" s="2"/>
    </row>
    <row r="16359" spans="3:3" x14ac:dyDescent="0.2">
      <c r="C16359" s="2"/>
    </row>
    <row r="16360" spans="3:3" x14ac:dyDescent="0.2">
      <c r="C16360" s="2"/>
    </row>
    <row r="16361" spans="3:3" x14ac:dyDescent="0.2">
      <c r="C16361" s="2"/>
    </row>
    <row r="16362" spans="3:3" x14ac:dyDescent="0.2">
      <c r="C16362" s="2"/>
    </row>
    <row r="16363" spans="3:3" x14ac:dyDescent="0.2">
      <c r="C16363" s="2"/>
    </row>
    <row r="16364" spans="3:3" x14ac:dyDescent="0.2">
      <c r="C16364" s="2"/>
    </row>
    <row r="16365" spans="3:3" x14ac:dyDescent="0.2">
      <c r="C16365" s="2"/>
    </row>
    <row r="16366" spans="3:3" x14ac:dyDescent="0.2">
      <c r="C16366" s="2"/>
    </row>
    <row r="16367" spans="3:3" x14ac:dyDescent="0.2">
      <c r="C16367" s="2"/>
    </row>
    <row r="16368" spans="3:3" x14ac:dyDescent="0.2">
      <c r="C16368" s="2"/>
    </row>
    <row r="16369" spans="3:3" x14ac:dyDescent="0.2">
      <c r="C16369" s="2"/>
    </row>
    <row r="16370" spans="3:3" x14ac:dyDescent="0.2">
      <c r="C16370" s="2"/>
    </row>
    <row r="16371" spans="3:3" x14ac:dyDescent="0.2">
      <c r="C16371" s="2"/>
    </row>
    <row r="16372" spans="3:3" x14ac:dyDescent="0.2">
      <c r="C16372" s="2"/>
    </row>
    <row r="16373" spans="3:3" x14ac:dyDescent="0.2">
      <c r="C16373" s="2"/>
    </row>
    <row r="16374" spans="3:3" x14ac:dyDescent="0.2">
      <c r="C16374" s="2"/>
    </row>
    <row r="16375" spans="3:3" x14ac:dyDescent="0.2">
      <c r="C16375" s="2"/>
    </row>
    <row r="16376" spans="3:3" x14ac:dyDescent="0.2">
      <c r="C16376" s="2"/>
    </row>
    <row r="16377" spans="3:3" x14ac:dyDescent="0.2">
      <c r="C16377" s="2"/>
    </row>
    <row r="16378" spans="3:3" x14ac:dyDescent="0.2">
      <c r="C16378" s="2"/>
    </row>
    <row r="16379" spans="3:3" x14ac:dyDescent="0.2">
      <c r="C16379" s="2"/>
    </row>
    <row r="16380" spans="3:3" x14ac:dyDescent="0.2">
      <c r="C16380" s="2"/>
    </row>
    <row r="16381" spans="3:3" x14ac:dyDescent="0.2">
      <c r="C16381" s="2"/>
    </row>
    <row r="16382" spans="3:3" x14ac:dyDescent="0.2">
      <c r="C16382" s="2"/>
    </row>
    <row r="16383" spans="3:3" x14ac:dyDescent="0.2">
      <c r="C16383" s="2"/>
    </row>
    <row r="16384" spans="3:3" x14ac:dyDescent="0.2">
      <c r="C16384" s="2"/>
    </row>
    <row r="16385" spans="3:3" x14ac:dyDescent="0.2">
      <c r="C16385" s="2"/>
    </row>
    <row r="16386" spans="3:3" x14ac:dyDescent="0.2">
      <c r="C16386" s="2"/>
    </row>
    <row r="16387" spans="3:3" x14ac:dyDescent="0.2">
      <c r="C16387" s="2"/>
    </row>
    <row r="16388" spans="3:3" x14ac:dyDescent="0.2">
      <c r="C16388" s="2"/>
    </row>
    <row r="16389" spans="3:3" x14ac:dyDescent="0.2">
      <c r="C16389" s="2"/>
    </row>
    <row r="16390" spans="3:3" x14ac:dyDescent="0.2">
      <c r="C16390" s="2"/>
    </row>
    <row r="16391" spans="3:3" x14ac:dyDescent="0.2">
      <c r="C16391" s="2"/>
    </row>
    <row r="16392" spans="3:3" x14ac:dyDescent="0.2">
      <c r="C16392" s="2"/>
    </row>
    <row r="16393" spans="3:3" x14ac:dyDescent="0.2">
      <c r="C16393" s="2"/>
    </row>
    <row r="16394" spans="3:3" x14ac:dyDescent="0.2">
      <c r="C16394" s="2"/>
    </row>
    <row r="16395" spans="3:3" x14ac:dyDescent="0.2">
      <c r="C16395" s="2"/>
    </row>
    <row r="16396" spans="3:3" x14ac:dyDescent="0.2">
      <c r="C16396" s="2"/>
    </row>
    <row r="16397" spans="3:3" x14ac:dyDescent="0.2">
      <c r="C16397" s="2"/>
    </row>
    <row r="16398" spans="3:3" x14ac:dyDescent="0.2">
      <c r="C16398" s="2"/>
    </row>
    <row r="16399" spans="3:3" x14ac:dyDescent="0.2">
      <c r="C16399" s="2"/>
    </row>
    <row r="16400" spans="3:3" x14ac:dyDescent="0.2">
      <c r="C16400" s="2"/>
    </row>
    <row r="16401" spans="3:3" x14ac:dyDescent="0.2">
      <c r="C16401" s="2"/>
    </row>
    <row r="16402" spans="3:3" x14ac:dyDescent="0.2">
      <c r="C16402" s="2"/>
    </row>
    <row r="16403" spans="3:3" x14ac:dyDescent="0.2">
      <c r="C16403" s="2"/>
    </row>
    <row r="16404" spans="3:3" x14ac:dyDescent="0.2">
      <c r="C16404" s="2"/>
    </row>
    <row r="16405" spans="3:3" x14ac:dyDescent="0.2">
      <c r="C16405" s="2"/>
    </row>
    <row r="16406" spans="3:3" x14ac:dyDescent="0.2">
      <c r="C16406" s="2"/>
    </row>
    <row r="16407" spans="3:3" x14ac:dyDescent="0.2">
      <c r="C16407" s="2"/>
    </row>
    <row r="16408" spans="3:3" x14ac:dyDescent="0.2">
      <c r="C16408" s="2"/>
    </row>
    <row r="16409" spans="3:3" x14ac:dyDescent="0.2">
      <c r="C16409" s="2"/>
    </row>
    <row r="16410" spans="3:3" x14ac:dyDescent="0.2">
      <c r="C16410" s="2"/>
    </row>
    <row r="16411" spans="3:3" x14ac:dyDescent="0.2">
      <c r="C16411" s="2"/>
    </row>
    <row r="16412" spans="3:3" x14ac:dyDescent="0.2">
      <c r="C16412" s="2"/>
    </row>
    <row r="16413" spans="3:3" x14ac:dyDescent="0.2">
      <c r="C16413" s="2"/>
    </row>
    <row r="16414" spans="3:3" x14ac:dyDescent="0.2">
      <c r="C16414" s="2"/>
    </row>
    <row r="16415" spans="3:3" x14ac:dyDescent="0.2">
      <c r="C16415" s="2"/>
    </row>
    <row r="16416" spans="3:3" x14ac:dyDescent="0.2">
      <c r="C16416" s="2"/>
    </row>
    <row r="16417" spans="3:3" x14ac:dyDescent="0.2">
      <c r="C16417" s="2"/>
    </row>
    <row r="16418" spans="3:3" x14ac:dyDescent="0.2">
      <c r="C16418" s="2"/>
    </row>
    <row r="16419" spans="3:3" x14ac:dyDescent="0.2">
      <c r="C16419" s="2"/>
    </row>
    <row r="16420" spans="3:3" x14ac:dyDescent="0.2">
      <c r="C16420" s="2"/>
    </row>
    <row r="16421" spans="3:3" x14ac:dyDescent="0.2">
      <c r="C16421" s="2"/>
    </row>
    <row r="16422" spans="3:3" x14ac:dyDescent="0.2">
      <c r="C16422" s="2"/>
    </row>
    <row r="16423" spans="3:3" x14ac:dyDescent="0.2">
      <c r="C16423" s="2"/>
    </row>
    <row r="16424" spans="3:3" x14ac:dyDescent="0.2">
      <c r="C16424" s="2"/>
    </row>
    <row r="16425" spans="3:3" x14ac:dyDescent="0.2">
      <c r="C16425" s="2"/>
    </row>
    <row r="16426" spans="3:3" x14ac:dyDescent="0.2">
      <c r="C16426" s="2"/>
    </row>
    <row r="16427" spans="3:3" x14ac:dyDescent="0.2">
      <c r="C16427" s="2"/>
    </row>
    <row r="16428" spans="3:3" x14ac:dyDescent="0.2">
      <c r="C16428" s="2"/>
    </row>
    <row r="16429" spans="3:3" x14ac:dyDescent="0.2">
      <c r="C16429" s="2"/>
    </row>
    <row r="16430" spans="3:3" x14ac:dyDescent="0.2">
      <c r="C16430" s="2"/>
    </row>
    <row r="16431" spans="3:3" x14ac:dyDescent="0.2">
      <c r="C16431" s="2"/>
    </row>
    <row r="16432" spans="3:3" x14ac:dyDescent="0.2">
      <c r="C16432" s="2"/>
    </row>
    <row r="16433" spans="3:3" x14ac:dyDescent="0.2">
      <c r="C16433" s="2"/>
    </row>
    <row r="16434" spans="3:3" x14ac:dyDescent="0.2">
      <c r="C16434" s="2"/>
    </row>
    <row r="16435" spans="3:3" x14ac:dyDescent="0.2">
      <c r="C16435" s="2"/>
    </row>
    <row r="16436" spans="3:3" x14ac:dyDescent="0.2">
      <c r="C16436" s="2"/>
    </row>
    <row r="16437" spans="3:3" x14ac:dyDescent="0.2">
      <c r="C16437" s="2"/>
    </row>
    <row r="16438" spans="3:3" x14ac:dyDescent="0.2">
      <c r="C16438" s="2"/>
    </row>
    <row r="16439" spans="3:3" x14ac:dyDescent="0.2">
      <c r="C16439" s="2"/>
    </row>
    <row r="16440" spans="3:3" x14ac:dyDescent="0.2">
      <c r="C16440" s="2"/>
    </row>
    <row r="16441" spans="3:3" x14ac:dyDescent="0.2">
      <c r="C16441" s="2"/>
    </row>
    <row r="16442" spans="3:3" x14ac:dyDescent="0.2">
      <c r="C16442" s="2"/>
    </row>
    <row r="16443" spans="3:3" x14ac:dyDescent="0.2">
      <c r="C16443" s="2"/>
    </row>
    <row r="16444" spans="3:3" x14ac:dyDescent="0.2">
      <c r="C16444" s="2"/>
    </row>
    <row r="16445" spans="3:3" x14ac:dyDescent="0.2">
      <c r="C16445" s="2"/>
    </row>
    <row r="16446" spans="3:3" x14ac:dyDescent="0.2">
      <c r="C16446" s="2"/>
    </row>
    <row r="16447" spans="3:3" x14ac:dyDescent="0.2">
      <c r="C16447" s="2"/>
    </row>
    <row r="16448" spans="3:3" x14ac:dyDescent="0.2">
      <c r="C16448" s="2"/>
    </row>
    <row r="16449" spans="3:3" x14ac:dyDescent="0.2">
      <c r="C16449" s="2"/>
    </row>
    <row r="16450" spans="3:3" x14ac:dyDescent="0.2">
      <c r="C16450" s="2"/>
    </row>
    <row r="16451" spans="3:3" x14ac:dyDescent="0.2">
      <c r="C16451" s="2"/>
    </row>
    <row r="16452" spans="3:3" x14ac:dyDescent="0.2">
      <c r="C16452" s="2"/>
    </row>
    <row r="16453" spans="3:3" x14ac:dyDescent="0.2">
      <c r="C16453" s="2"/>
    </row>
    <row r="16454" spans="3:3" x14ac:dyDescent="0.2">
      <c r="C16454" s="2"/>
    </row>
    <row r="16455" spans="3:3" x14ac:dyDescent="0.2">
      <c r="C16455" s="2"/>
    </row>
    <row r="16456" spans="3:3" x14ac:dyDescent="0.2">
      <c r="C16456" s="2"/>
    </row>
    <row r="16457" spans="3:3" x14ac:dyDescent="0.2">
      <c r="C16457" s="2"/>
    </row>
    <row r="16458" spans="3:3" x14ac:dyDescent="0.2">
      <c r="C16458" s="2"/>
    </row>
    <row r="16459" spans="3:3" x14ac:dyDescent="0.2">
      <c r="C16459" s="2"/>
    </row>
    <row r="16460" spans="3:3" x14ac:dyDescent="0.2">
      <c r="C16460" s="2"/>
    </row>
    <row r="16461" spans="3:3" x14ac:dyDescent="0.2">
      <c r="C16461" s="2"/>
    </row>
    <row r="16462" spans="3:3" x14ac:dyDescent="0.2">
      <c r="C16462" s="2"/>
    </row>
    <row r="16463" spans="3:3" x14ac:dyDescent="0.2">
      <c r="C16463" s="2"/>
    </row>
    <row r="16464" spans="3:3" x14ac:dyDescent="0.2">
      <c r="C16464" s="2"/>
    </row>
    <row r="16465" spans="3:3" x14ac:dyDescent="0.2">
      <c r="C16465" s="2"/>
    </row>
    <row r="16466" spans="3:3" x14ac:dyDescent="0.2">
      <c r="C16466" s="2"/>
    </row>
    <row r="16467" spans="3:3" x14ac:dyDescent="0.2">
      <c r="C16467" s="2"/>
    </row>
    <row r="16468" spans="3:3" x14ac:dyDescent="0.2">
      <c r="C16468" s="2"/>
    </row>
    <row r="16469" spans="3:3" x14ac:dyDescent="0.2">
      <c r="C16469" s="2"/>
    </row>
    <row r="16470" spans="3:3" x14ac:dyDescent="0.2">
      <c r="C16470" s="2"/>
    </row>
    <row r="16471" spans="3:3" x14ac:dyDescent="0.2">
      <c r="C16471" s="2"/>
    </row>
    <row r="16472" spans="3:3" x14ac:dyDescent="0.2">
      <c r="C16472" s="2"/>
    </row>
    <row r="16473" spans="3:3" x14ac:dyDescent="0.2">
      <c r="C16473" s="2"/>
    </row>
    <row r="16474" spans="3:3" x14ac:dyDescent="0.2">
      <c r="C16474" s="2"/>
    </row>
    <row r="16475" spans="3:3" x14ac:dyDescent="0.2">
      <c r="C16475" s="2"/>
    </row>
    <row r="16476" spans="3:3" x14ac:dyDescent="0.2">
      <c r="C16476" s="2"/>
    </row>
    <row r="16477" spans="3:3" x14ac:dyDescent="0.2">
      <c r="C16477" s="2"/>
    </row>
    <row r="16478" spans="3:3" x14ac:dyDescent="0.2">
      <c r="C16478" s="2"/>
    </row>
    <row r="16479" spans="3:3" x14ac:dyDescent="0.2">
      <c r="C16479" s="2"/>
    </row>
    <row r="16480" spans="3:3" x14ac:dyDescent="0.2">
      <c r="C16480" s="2"/>
    </row>
    <row r="16481" spans="3:3" x14ac:dyDescent="0.2">
      <c r="C16481" s="2"/>
    </row>
    <row r="16482" spans="3:3" x14ac:dyDescent="0.2">
      <c r="C16482" s="2"/>
    </row>
    <row r="16483" spans="3:3" x14ac:dyDescent="0.2">
      <c r="C16483" s="2"/>
    </row>
    <row r="16484" spans="3:3" x14ac:dyDescent="0.2">
      <c r="C16484" s="2"/>
    </row>
    <row r="16485" spans="3:3" x14ac:dyDescent="0.2">
      <c r="C16485" s="2"/>
    </row>
    <row r="16486" spans="3:3" x14ac:dyDescent="0.2">
      <c r="C16486" s="2"/>
    </row>
    <row r="16487" spans="3:3" x14ac:dyDescent="0.2">
      <c r="C16487" s="2"/>
    </row>
    <row r="16488" spans="3:3" x14ac:dyDescent="0.2">
      <c r="C16488" s="2"/>
    </row>
    <row r="16489" spans="3:3" x14ac:dyDescent="0.2">
      <c r="C16489" s="2"/>
    </row>
    <row r="16490" spans="3:3" x14ac:dyDescent="0.2">
      <c r="C16490" s="2"/>
    </row>
    <row r="16491" spans="3:3" x14ac:dyDescent="0.2">
      <c r="C16491" s="2"/>
    </row>
    <row r="16492" spans="3:3" x14ac:dyDescent="0.2">
      <c r="C16492" s="2"/>
    </row>
    <row r="16493" spans="3:3" x14ac:dyDescent="0.2">
      <c r="C16493" s="2"/>
    </row>
    <row r="16494" spans="3:3" x14ac:dyDescent="0.2">
      <c r="C16494" s="2"/>
    </row>
    <row r="16495" spans="3:3" x14ac:dyDescent="0.2">
      <c r="C16495" s="2"/>
    </row>
    <row r="16496" spans="3:3" x14ac:dyDescent="0.2">
      <c r="C16496" s="2"/>
    </row>
    <row r="16497" spans="3:3" x14ac:dyDescent="0.2">
      <c r="C16497" s="2"/>
    </row>
    <row r="16498" spans="3:3" x14ac:dyDescent="0.2">
      <c r="C16498" s="2"/>
    </row>
    <row r="16499" spans="3:3" x14ac:dyDescent="0.2">
      <c r="C16499" s="2"/>
    </row>
    <row r="16500" spans="3:3" x14ac:dyDescent="0.2">
      <c r="C16500" s="2"/>
    </row>
    <row r="16501" spans="3:3" x14ac:dyDescent="0.2">
      <c r="C16501" s="2"/>
    </row>
    <row r="16502" spans="3:3" x14ac:dyDescent="0.2">
      <c r="C16502" s="2"/>
    </row>
    <row r="16503" spans="3:3" x14ac:dyDescent="0.2">
      <c r="C16503" s="2"/>
    </row>
    <row r="16504" spans="3:3" x14ac:dyDescent="0.2">
      <c r="C16504" s="2"/>
    </row>
    <row r="16505" spans="3:3" x14ac:dyDescent="0.2">
      <c r="C16505" s="2"/>
    </row>
    <row r="16506" spans="3:3" x14ac:dyDescent="0.2">
      <c r="C16506" s="2"/>
    </row>
    <row r="16507" spans="3:3" x14ac:dyDescent="0.2">
      <c r="C16507" s="2"/>
    </row>
    <row r="16508" spans="3:3" x14ac:dyDescent="0.2">
      <c r="C16508" s="2"/>
    </row>
    <row r="16509" spans="3:3" x14ac:dyDescent="0.2">
      <c r="C16509" s="2"/>
    </row>
    <row r="16510" spans="3:3" x14ac:dyDescent="0.2">
      <c r="C16510" s="2"/>
    </row>
    <row r="16511" spans="3:3" x14ac:dyDescent="0.2">
      <c r="C16511" s="2"/>
    </row>
    <row r="16512" spans="3:3" x14ac:dyDescent="0.2">
      <c r="C16512" s="2"/>
    </row>
    <row r="16513" spans="3:3" x14ac:dyDescent="0.2">
      <c r="C16513" s="2"/>
    </row>
    <row r="16514" spans="3:3" x14ac:dyDescent="0.2">
      <c r="C16514" s="2"/>
    </row>
    <row r="16515" spans="3:3" x14ac:dyDescent="0.2">
      <c r="C16515" s="2"/>
    </row>
    <row r="16516" spans="3:3" x14ac:dyDescent="0.2">
      <c r="C16516" s="2"/>
    </row>
    <row r="16517" spans="3:3" x14ac:dyDescent="0.2">
      <c r="C16517" s="2"/>
    </row>
    <row r="16518" spans="3:3" x14ac:dyDescent="0.2">
      <c r="C16518" s="2"/>
    </row>
    <row r="16519" spans="3:3" x14ac:dyDescent="0.2">
      <c r="C16519" s="2"/>
    </row>
    <row r="16520" spans="3:3" x14ac:dyDescent="0.2">
      <c r="C16520" s="2"/>
    </row>
    <row r="16521" spans="3:3" x14ac:dyDescent="0.2">
      <c r="C16521" s="2"/>
    </row>
    <row r="16522" spans="3:3" x14ac:dyDescent="0.2">
      <c r="C16522" s="2"/>
    </row>
    <row r="16523" spans="3:3" x14ac:dyDescent="0.2">
      <c r="C16523" s="2"/>
    </row>
    <row r="16524" spans="3:3" x14ac:dyDescent="0.2">
      <c r="C16524" s="2"/>
    </row>
    <row r="16525" spans="3:3" x14ac:dyDescent="0.2">
      <c r="C16525" s="2"/>
    </row>
    <row r="16526" spans="3:3" x14ac:dyDescent="0.2">
      <c r="C16526" s="2"/>
    </row>
    <row r="16527" spans="3:3" x14ac:dyDescent="0.2">
      <c r="C16527" s="2"/>
    </row>
    <row r="16528" spans="3:3" x14ac:dyDescent="0.2">
      <c r="C16528" s="2"/>
    </row>
    <row r="16529" spans="3:3" x14ac:dyDescent="0.2">
      <c r="C16529" s="2"/>
    </row>
    <row r="16530" spans="3:3" x14ac:dyDescent="0.2">
      <c r="C16530" s="2"/>
    </row>
    <row r="16531" spans="3:3" x14ac:dyDescent="0.2">
      <c r="C16531" s="2"/>
    </row>
    <row r="16532" spans="3:3" x14ac:dyDescent="0.2">
      <c r="C16532" s="2"/>
    </row>
    <row r="16533" spans="3:3" x14ac:dyDescent="0.2">
      <c r="C16533" s="2"/>
    </row>
    <row r="16534" spans="3:3" x14ac:dyDescent="0.2">
      <c r="C16534" s="2"/>
    </row>
    <row r="16535" spans="3:3" x14ac:dyDescent="0.2">
      <c r="C16535" s="2"/>
    </row>
    <row r="16536" spans="3:3" x14ac:dyDescent="0.2">
      <c r="C16536" s="2"/>
    </row>
    <row r="16537" spans="3:3" x14ac:dyDescent="0.2">
      <c r="C16537" s="2"/>
    </row>
    <row r="16538" spans="3:3" x14ac:dyDescent="0.2">
      <c r="C16538" s="2"/>
    </row>
    <row r="16539" spans="3:3" x14ac:dyDescent="0.2">
      <c r="C16539" s="2"/>
    </row>
    <row r="16540" spans="3:3" x14ac:dyDescent="0.2">
      <c r="C16540" s="2"/>
    </row>
    <row r="16541" spans="3:3" x14ac:dyDescent="0.2">
      <c r="C16541" s="2"/>
    </row>
    <row r="16542" spans="3:3" x14ac:dyDescent="0.2">
      <c r="C16542" s="2"/>
    </row>
    <row r="16543" spans="3:3" x14ac:dyDescent="0.2">
      <c r="C16543" s="2"/>
    </row>
    <row r="16544" spans="3:3" x14ac:dyDescent="0.2">
      <c r="C16544" s="2"/>
    </row>
    <row r="16545" spans="3:3" x14ac:dyDescent="0.2">
      <c r="C16545" s="2"/>
    </row>
    <row r="16546" spans="3:3" x14ac:dyDescent="0.2">
      <c r="C16546" s="2"/>
    </row>
    <row r="16547" spans="3:3" x14ac:dyDescent="0.2">
      <c r="C16547" s="2"/>
    </row>
    <row r="16548" spans="3:3" x14ac:dyDescent="0.2">
      <c r="C16548" s="2"/>
    </row>
    <row r="16549" spans="3:3" x14ac:dyDescent="0.2">
      <c r="C16549" s="2"/>
    </row>
    <row r="16550" spans="3:3" x14ac:dyDescent="0.2">
      <c r="C16550" s="2"/>
    </row>
    <row r="16551" spans="3:3" x14ac:dyDescent="0.2">
      <c r="C16551" s="2"/>
    </row>
    <row r="16552" spans="3:3" x14ac:dyDescent="0.2">
      <c r="C16552" s="2"/>
    </row>
    <row r="16553" spans="3:3" x14ac:dyDescent="0.2">
      <c r="C16553" s="2"/>
    </row>
    <row r="16554" spans="3:3" x14ac:dyDescent="0.2">
      <c r="C16554" s="2"/>
    </row>
    <row r="16555" spans="3:3" x14ac:dyDescent="0.2">
      <c r="C16555" s="2"/>
    </row>
    <row r="16556" spans="3:3" x14ac:dyDescent="0.2">
      <c r="C16556" s="2"/>
    </row>
    <row r="16557" spans="3:3" x14ac:dyDescent="0.2">
      <c r="C16557" s="2"/>
    </row>
    <row r="16558" spans="3:3" x14ac:dyDescent="0.2">
      <c r="C16558" s="2"/>
    </row>
    <row r="16559" spans="3:3" x14ac:dyDescent="0.2">
      <c r="C16559" s="2"/>
    </row>
    <row r="16560" spans="3:3" x14ac:dyDescent="0.2">
      <c r="C16560" s="2"/>
    </row>
    <row r="16561" spans="3:3" x14ac:dyDescent="0.2">
      <c r="C16561" s="2"/>
    </row>
    <row r="16562" spans="3:3" x14ac:dyDescent="0.2">
      <c r="C16562" s="2"/>
    </row>
    <row r="16563" spans="3:3" x14ac:dyDescent="0.2">
      <c r="C16563" s="2"/>
    </row>
    <row r="16564" spans="3:3" x14ac:dyDescent="0.2">
      <c r="C16564" s="2"/>
    </row>
    <row r="16565" spans="3:3" x14ac:dyDescent="0.2">
      <c r="C16565" s="2"/>
    </row>
    <row r="16566" spans="3:3" x14ac:dyDescent="0.2">
      <c r="C16566" s="2"/>
    </row>
    <row r="16567" spans="3:3" x14ac:dyDescent="0.2">
      <c r="C16567" s="2"/>
    </row>
    <row r="16568" spans="3:3" x14ac:dyDescent="0.2">
      <c r="C16568" s="2"/>
    </row>
    <row r="16569" spans="3:3" x14ac:dyDescent="0.2">
      <c r="C16569" s="2"/>
    </row>
    <row r="16570" spans="3:3" x14ac:dyDescent="0.2">
      <c r="C16570" s="2"/>
    </row>
    <row r="16571" spans="3:3" x14ac:dyDescent="0.2">
      <c r="C16571" s="2"/>
    </row>
    <row r="16572" spans="3:3" x14ac:dyDescent="0.2">
      <c r="C16572" s="2"/>
    </row>
    <row r="16573" spans="3:3" x14ac:dyDescent="0.2">
      <c r="C16573" s="2"/>
    </row>
    <row r="16574" spans="3:3" x14ac:dyDescent="0.2">
      <c r="C16574" s="2"/>
    </row>
    <row r="16575" spans="3:3" x14ac:dyDescent="0.2">
      <c r="C16575" s="2"/>
    </row>
    <row r="16576" spans="3:3" x14ac:dyDescent="0.2">
      <c r="C16576" s="2"/>
    </row>
    <row r="16577" spans="3:3" x14ac:dyDescent="0.2">
      <c r="C16577" s="2"/>
    </row>
    <row r="16578" spans="3:3" x14ac:dyDescent="0.2">
      <c r="C16578" s="2"/>
    </row>
    <row r="16579" spans="3:3" x14ac:dyDescent="0.2">
      <c r="C16579" s="2"/>
    </row>
    <row r="16580" spans="3:3" x14ac:dyDescent="0.2">
      <c r="C16580" s="2"/>
    </row>
    <row r="16581" spans="3:3" x14ac:dyDescent="0.2">
      <c r="C16581" s="2"/>
    </row>
    <row r="16582" spans="3:3" x14ac:dyDescent="0.2">
      <c r="C16582" s="2"/>
    </row>
    <row r="16583" spans="3:3" x14ac:dyDescent="0.2">
      <c r="C16583" s="2"/>
    </row>
    <row r="16584" spans="3:3" x14ac:dyDescent="0.2">
      <c r="C16584" s="2"/>
    </row>
    <row r="16585" spans="3:3" x14ac:dyDescent="0.2">
      <c r="C16585" s="2"/>
    </row>
    <row r="16586" spans="3:3" x14ac:dyDescent="0.2">
      <c r="C16586" s="2"/>
    </row>
    <row r="16587" spans="3:3" x14ac:dyDescent="0.2">
      <c r="C16587" s="2"/>
    </row>
    <row r="16588" spans="3:3" x14ac:dyDescent="0.2">
      <c r="C16588" s="2"/>
    </row>
    <row r="16589" spans="3:3" x14ac:dyDescent="0.2">
      <c r="C16589" s="2"/>
    </row>
    <row r="16590" spans="3:3" x14ac:dyDescent="0.2">
      <c r="C16590" s="2"/>
    </row>
    <row r="16591" spans="3:3" x14ac:dyDescent="0.2">
      <c r="C16591" s="2"/>
    </row>
    <row r="16592" spans="3:3" x14ac:dyDescent="0.2">
      <c r="C16592" s="2"/>
    </row>
    <row r="16593" spans="3:3" x14ac:dyDescent="0.2">
      <c r="C16593" s="2"/>
    </row>
    <row r="16594" spans="3:3" x14ac:dyDescent="0.2">
      <c r="C16594" s="2"/>
    </row>
    <row r="16595" spans="3:3" x14ac:dyDescent="0.2">
      <c r="C16595" s="2"/>
    </row>
    <row r="16596" spans="3:3" x14ac:dyDescent="0.2">
      <c r="C16596" s="2"/>
    </row>
    <row r="16597" spans="3:3" x14ac:dyDescent="0.2">
      <c r="C16597" s="2"/>
    </row>
    <row r="16598" spans="3:3" x14ac:dyDescent="0.2">
      <c r="C16598" s="2"/>
    </row>
    <row r="16599" spans="3:3" x14ac:dyDescent="0.2">
      <c r="C16599" s="2"/>
    </row>
    <row r="16600" spans="3:3" x14ac:dyDescent="0.2">
      <c r="C16600" s="2"/>
    </row>
    <row r="16601" spans="3:3" x14ac:dyDescent="0.2">
      <c r="C16601" s="2"/>
    </row>
    <row r="16602" spans="3:3" x14ac:dyDescent="0.2">
      <c r="C16602" s="2"/>
    </row>
    <row r="16603" spans="3:3" x14ac:dyDescent="0.2">
      <c r="C16603" s="2"/>
    </row>
    <row r="16604" spans="3:3" x14ac:dyDescent="0.2">
      <c r="C16604" s="2"/>
    </row>
    <row r="16605" spans="3:3" x14ac:dyDescent="0.2">
      <c r="C16605" s="2"/>
    </row>
    <row r="16606" spans="3:3" x14ac:dyDescent="0.2">
      <c r="C16606" s="2"/>
    </row>
    <row r="16607" spans="3:3" x14ac:dyDescent="0.2">
      <c r="C16607" s="2"/>
    </row>
  </sheetData>
  <phoneticPr fontId="7" type="noConversion"/>
  <conditionalFormatting sqref="C127">
    <cfRule type="colorScale" priority="1">
      <colorScale>
        <cfvo type="num" val="0"/>
        <cfvo type="num" val="0.05"/>
        <color rgb="FF63BE7B"/>
        <color rgb="FFFFFFFF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32D63-5809-E944-B318-1A1767A3E336}">
  <dimension ref="A1:R51"/>
  <sheetViews>
    <sheetView workbookViewId="0">
      <selection activeCell="R1" sqref="A1:R1048576"/>
    </sheetView>
  </sheetViews>
  <sheetFormatPr baseColWidth="10" defaultRowHeight="16" x14ac:dyDescent="0.2"/>
  <cols>
    <col min="1" max="1" width="43.3320312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18.5" style="3" bestFit="1" customWidth="1"/>
    <col min="11" max="11" width="14.1640625" style="3" bestFit="1" customWidth="1"/>
    <col min="12" max="12" width="14" style="3" bestFit="1" customWidth="1"/>
    <col min="13" max="13" width="16.33203125" style="3" bestFit="1" customWidth="1"/>
    <col min="14" max="14" width="12" style="3" bestFit="1" customWidth="1"/>
    <col min="15" max="15" width="11.83203125" style="3" bestFit="1" customWidth="1"/>
    <col min="16" max="16" width="17" style="3" bestFit="1" customWidth="1"/>
    <col min="17" max="17" width="12.6640625" style="3" bestFit="1" customWidth="1"/>
    <col min="18" max="18" width="12.5" style="3" bestFit="1" customWidth="1"/>
    <col min="19" max="16384" width="10.83203125" style="1"/>
  </cols>
  <sheetData>
    <row r="1" spans="1:18" x14ac:dyDescent="0.2">
      <c r="A1" s="1" t="s">
        <v>68</v>
      </c>
      <c r="B1" s="1" t="s">
        <v>26</v>
      </c>
      <c r="C1" s="3" t="s">
        <v>27</v>
      </c>
      <c r="D1" s="3" t="s">
        <v>28</v>
      </c>
      <c r="E1" s="3" t="s">
        <v>29</v>
      </c>
      <c r="F1" s="3" t="s">
        <v>0</v>
      </c>
      <c r="G1" s="3" t="s">
        <v>30</v>
      </c>
      <c r="H1" s="3" t="s">
        <v>31</v>
      </c>
      <c r="I1" s="3" t="s">
        <v>32</v>
      </c>
      <c r="J1" s="3" t="s">
        <v>33</v>
      </c>
      <c r="K1" s="3" t="s">
        <v>34</v>
      </c>
      <c r="L1" s="3" t="s">
        <v>35</v>
      </c>
      <c r="M1" s="3" t="s">
        <v>36</v>
      </c>
      <c r="N1" s="3" t="s">
        <v>37</v>
      </c>
      <c r="O1" s="3" t="s">
        <v>38</v>
      </c>
      <c r="P1" s="3" t="s">
        <v>39</v>
      </c>
      <c r="Q1" s="3" t="s">
        <v>40</v>
      </c>
      <c r="R1" s="3" t="s">
        <v>41</v>
      </c>
    </row>
    <row r="2" spans="1:18" x14ac:dyDescent="0.2">
      <c r="A2" s="1" t="s">
        <v>177</v>
      </c>
      <c r="B2" s="1">
        <v>749</v>
      </c>
      <c r="C2" s="3">
        <v>0.43732770807529803</v>
      </c>
      <c r="D2" s="3">
        <v>7.9459781420828102E-3</v>
      </c>
      <c r="E2" s="3">
        <v>5.2969687379227403E-3</v>
      </c>
      <c r="F2" s="3">
        <v>2.9996035988413201</v>
      </c>
      <c r="G2" s="3">
        <v>0.28266650020202799</v>
      </c>
      <c r="H2" s="3">
        <v>-4.48452952538268E-2</v>
      </c>
      <c r="I2" s="3">
        <v>-2.1093607164293302E-2</v>
      </c>
      <c r="J2" s="3">
        <v>0.18223668268599</v>
      </c>
      <c r="K2" s="3">
        <v>1.9034292441001601E-2</v>
      </c>
      <c r="L2" s="3">
        <v>3.2368666961482301E-2</v>
      </c>
      <c r="M2" s="3">
        <v>1.5510955096185901</v>
      </c>
      <c r="N2" s="3">
        <v>-2.3560263872601901</v>
      </c>
      <c r="O2" s="3">
        <v>-0.65166746562019495</v>
      </c>
      <c r="P2" s="3">
        <v>0.121301209397954</v>
      </c>
      <c r="Q2" s="3">
        <v>1.8728350434758401E-2</v>
      </c>
      <c r="R2" s="3">
        <v>0.51481561748259697</v>
      </c>
    </row>
    <row r="3" spans="1:18" x14ac:dyDescent="0.2">
      <c r="A3" s="1" t="s">
        <v>178</v>
      </c>
      <c r="B3" s="1">
        <v>749</v>
      </c>
      <c r="C3" s="3">
        <v>0.34821883527762498</v>
      </c>
      <c r="D3" s="3">
        <v>2.7521713262379601E-3</v>
      </c>
      <c r="E3" s="3">
        <v>8.9293279044944094E-5</v>
      </c>
      <c r="F3" s="3">
        <v>1.03353262051904</v>
      </c>
      <c r="G3" s="3">
        <v>8.0911210674271997E-2</v>
      </c>
      <c r="H3" s="3">
        <v>-2.1494145673448199E-2</v>
      </c>
      <c r="I3" s="3">
        <v>-5.8085173690407901E-3</v>
      </c>
      <c r="J3" s="3">
        <v>0.14510456167768701</v>
      </c>
      <c r="K3" s="3">
        <v>1.5155909451312601E-2</v>
      </c>
      <c r="L3" s="3">
        <v>2.5773302950372501E-2</v>
      </c>
      <c r="M3" s="3">
        <v>0.55760625123554397</v>
      </c>
      <c r="N3" s="3">
        <v>-1.4182023020457399</v>
      </c>
      <c r="O3" s="3">
        <v>-0.22536953762679601</v>
      </c>
      <c r="P3" s="3">
        <v>0.57727989350519704</v>
      </c>
      <c r="Q3" s="3">
        <v>0.156547626535985</v>
      </c>
      <c r="R3" s="3">
        <v>0.82175328351133803</v>
      </c>
    </row>
    <row r="4" spans="1:18" x14ac:dyDescent="0.2">
      <c r="A4" s="1" t="s">
        <v>179</v>
      </c>
      <c r="B4" s="1">
        <v>749</v>
      </c>
      <c r="C4" s="3">
        <v>0.34911424357855197</v>
      </c>
      <c r="D4" s="3">
        <v>4.6705697588206403E-3</v>
      </c>
      <c r="E4" s="3">
        <v>2.0128142708602001E-3</v>
      </c>
      <c r="F4" s="3">
        <v>1.7573361356897601</v>
      </c>
      <c r="G4" s="3">
        <v>0.14883820202183701</v>
      </c>
      <c r="H4" s="3">
        <v>-2.7874469289968999E-2</v>
      </c>
      <c r="I4" s="3">
        <v>-9.6275768731772307E-3</v>
      </c>
      <c r="J4" s="3">
        <v>0.145477682875813</v>
      </c>
      <c r="K4" s="3">
        <v>1.5194881286710199E-2</v>
      </c>
      <c r="L4" s="3">
        <v>2.5839576302259599E-2</v>
      </c>
      <c r="M4" s="3">
        <v>1.02309989463396</v>
      </c>
      <c r="N4" s="3">
        <v>-1.83446443338446</v>
      </c>
      <c r="O4" s="3">
        <v>-0.372590353671369</v>
      </c>
      <c r="P4" s="3">
        <v>0.30659093697436501</v>
      </c>
      <c r="Q4" s="3">
        <v>6.6981583700704297E-2</v>
      </c>
      <c r="R4" s="3">
        <v>0.70955875806276902</v>
      </c>
    </row>
    <row r="5" spans="1:18" x14ac:dyDescent="0.2">
      <c r="A5" s="1" t="s">
        <v>180</v>
      </c>
      <c r="B5" s="1">
        <v>749</v>
      </c>
      <c r="C5" s="3">
        <v>0.31560798145298602</v>
      </c>
      <c r="D5" s="3">
        <v>1.9698818908518798E-3</v>
      </c>
      <c r="E5" s="3">
        <v>-6.9508504668935899E-4</v>
      </c>
      <c r="F5" s="3">
        <v>0.739176859233168</v>
      </c>
      <c r="G5" s="3">
        <v>5.2254467156333903E-2</v>
      </c>
      <c r="H5" s="3">
        <v>-1.61610840441491E-2</v>
      </c>
      <c r="I5" s="3">
        <v>-6.9603815411755296E-3</v>
      </c>
      <c r="J5" s="3">
        <v>0.131515452845057</v>
      </c>
      <c r="K5" s="3">
        <v>1.37365515716557E-2</v>
      </c>
      <c r="L5" s="3">
        <v>2.3359621294058198E-2</v>
      </c>
      <c r="M5" s="3">
        <v>0.39732568322520001</v>
      </c>
      <c r="N5" s="3">
        <v>-1.1765022654955299</v>
      </c>
      <c r="O5" s="3">
        <v>-0.29796636912713897</v>
      </c>
      <c r="P5" s="3">
        <v>0.69124050888824695</v>
      </c>
      <c r="Q5" s="3">
        <v>0.23976799737314899</v>
      </c>
      <c r="R5" s="3">
        <v>0.76581146429576497</v>
      </c>
    </row>
    <row r="6" spans="1:18" x14ac:dyDescent="0.2">
      <c r="A6" s="1" t="s">
        <v>181</v>
      </c>
      <c r="B6" s="1">
        <v>749</v>
      </c>
      <c r="C6" s="3">
        <v>0.31515775164280502</v>
      </c>
      <c r="D6" s="3">
        <v>8.2309494382925002E-4</v>
      </c>
      <c r="E6" s="3">
        <v>-1.84493417514586E-3</v>
      </c>
      <c r="F6" s="3">
        <v>0.30850298371010199</v>
      </c>
      <c r="G6" s="3">
        <v>8.05201704594854E-3</v>
      </c>
      <c r="H6" s="3">
        <v>-1.0735301939338301E-2</v>
      </c>
      <c r="I6" s="3">
        <v>-1.42535914376633E-3</v>
      </c>
      <c r="J6" s="3">
        <v>0.13132783979073001</v>
      </c>
      <c r="K6" s="3">
        <v>1.3716955726904999E-2</v>
      </c>
      <c r="L6" s="3">
        <v>2.3326297682238501E-2</v>
      </c>
      <c r="M6" s="3">
        <v>6.1312339095650599E-2</v>
      </c>
      <c r="N6" s="3">
        <v>-0.78263006406601099</v>
      </c>
      <c r="O6" s="3">
        <v>-6.1105245383696299E-2</v>
      </c>
      <c r="P6" s="3">
        <v>0.95112682047109498</v>
      </c>
      <c r="Q6" s="3">
        <v>0.434091743274441</v>
      </c>
      <c r="R6" s="3">
        <v>0.95129169265297597</v>
      </c>
    </row>
    <row r="7" spans="1:18" x14ac:dyDescent="0.2">
      <c r="A7" s="1" t="s">
        <v>182</v>
      </c>
      <c r="B7" s="1">
        <v>749</v>
      </c>
      <c r="C7" s="3">
        <v>0.54779562927623504</v>
      </c>
      <c r="D7" s="3">
        <v>5.5850117502308097E-3</v>
      </c>
      <c r="E7" s="3">
        <v>2.9296980299377E-3</v>
      </c>
      <c r="F7" s="3">
        <v>2.1033340458220202</v>
      </c>
      <c r="G7" s="3">
        <v>0.29057221840701097</v>
      </c>
      <c r="H7" s="3">
        <v>-4.6031400250381799E-2</v>
      </c>
      <c r="I7" s="3">
        <v>-2.7471925265180001E-2</v>
      </c>
      <c r="J7" s="3">
        <v>0.22826922791728901</v>
      </c>
      <c r="K7" s="3">
        <v>2.3842308669248701E-2</v>
      </c>
      <c r="L7" s="3">
        <v>4.05449139388743E-2</v>
      </c>
      <c r="M7" s="3">
        <v>1.2729364402647301</v>
      </c>
      <c r="N7" s="3">
        <v>-1.93066036049404</v>
      </c>
      <c r="O7" s="3">
        <v>-0.67756772912619301</v>
      </c>
      <c r="P7" s="3">
        <v>0.20343555845133701</v>
      </c>
      <c r="Q7" s="3">
        <v>5.3902215271589698E-2</v>
      </c>
      <c r="R7" s="3">
        <v>0.498255048992858</v>
      </c>
    </row>
    <row r="8" spans="1:18" x14ac:dyDescent="0.2">
      <c r="A8" s="1" t="s">
        <v>183</v>
      </c>
      <c r="B8" s="1">
        <v>749</v>
      </c>
      <c r="C8" s="3">
        <v>0.34195288077703401</v>
      </c>
      <c r="D8" s="3">
        <v>2.7659617562100802E-3</v>
      </c>
      <c r="E8" s="3">
        <v>1.0312053259520201E-4</v>
      </c>
      <c r="F8" s="3">
        <v>1.0387257534098</v>
      </c>
      <c r="G8" s="3">
        <v>9.1012559356012296E-2</v>
      </c>
      <c r="H8" s="3">
        <v>-1.97443198889907E-2</v>
      </c>
      <c r="I8" s="3">
        <v>-1.4006445874499601E-2</v>
      </c>
      <c r="J8" s="3">
        <v>0.14249350653308099</v>
      </c>
      <c r="K8" s="3">
        <v>1.4883189456251699E-2</v>
      </c>
      <c r="L8" s="3">
        <v>2.5309530381929402E-2</v>
      </c>
      <c r="M8" s="3">
        <v>0.63871373208773696</v>
      </c>
      <c r="N8" s="3">
        <v>-1.3266188639893299</v>
      </c>
      <c r="O8" s="3">
        <v>-0.55340599620528597</v>
      </c>
      <c r="P8" s="3">
        <v>0.52320443356101298</v>
      </c>
      <c r="Q8" s="3">
        <v>0.18503911629160499</v>
      </c>
      <c r="R8" s="3">
        <v>0.58015058200977898</v>
      </c>
    </row>
    <row r="9" spans="1:18" x14ac:dyDescent="0.2">
      <c r="A9" s="1" t="s">
        <v>184</v>
      </c>
      <c r="B9" s="1">
        <v>749</v>
      </c>
      <c r="C9" s="3">
        <v>0.41070755262184599</v>
      </c>
      <c r="D9" s="3">
        <v>2.6838234496888999E-3</v>
      </c>
      <c r="E9" s="3">
        <v>2.0762898152670901E-5</v>
      </c>
      <c r="F9" s="3">
        <v>1.0077966301369701</v>
      </c>
      <c r="G9" s="3">
        <v>0.12101951392037399</v>
      </c>
      <c r="H9" s="3">
        <v>-2.50520010755979E-2</v>
      </c>
      <c r="I9" s="3">
        <v>7.2226125004936003E-3</v>
      </c>
      <c r="J9" s="3">
        <v>0.171143928367329</v>
      </c>
      <c r="K9" s="3">
        <v>1.78756742826509E-2</v>
      </c>
      <c r="L9" s="3">
        <v>3.0398384881419601E-2</v>
      </c>
      <c r="M9" s="3">
        <v>0.707121281338285</v>
      </c>
      <c r="N9" s="3">
        <v>-1.4014576837480099</v>
      </c>
      <c r="O9" s="3">
        <v>0.23759856086657599</v>
      </c>
      <c r="P9" s="3">
        <v>0.47971105003443099</v>
      </c>
      <c r="Q9" s="3">
        <v>0.16149147587325299</v>
      </c>
      <c r="R9" s="3">
        <v>0.81225744356421403</v>
      </c>
    </row>
    <row r="10" spans="1:18" x14ac:dyDescent="0.2">
      <c r="A10" s="1" t="s">
        <v>185</v>
      </c>
      <c r="B10" s="1">
        <v>749</v>
      </c>
      <c r="C10" s="3">
        <v>0.32687595127236801</v>
      </c>
      <c r="D10" s="3">
        <v>5.2999532880213598E-3</v>
      </c>
      <c r="E10" s="3">
        <v>2.6438783969345799E-3</v>
      </c>
      <c r="F10" s="3">
        <v>1.99540807595711</v>
      </c>
      <c r="G10" s="3">
        <v>7.7112372769890997E-2</v>
      </c>
      <c r="H10" s="3">
        <v>-1.49155610723031E-2</v>
      </c>
      <c r="I10" s="3">
        <v>-4.0947160824863799E-2</v>
      </c>
      <c r="J10" s="3">
        <v>0.13621087324164599</v>
      </c>
      <c r="K10" s="3">
        <v>1.42269797535389E-2</v>
      </c>
      <c r="L10" s="3">
        <v>2.4193616386710401E-2</v>
      </c>
      <c r="M10" s="3">
        <v>0.56612494241255895</v>
      </c>
      <c r="N10" s="3">
        <v>-1.0483996836076801</v>
      </c>
      <c r="O10" s="3">
        <v>-1.69247789046354</v>
      </c>
      <c r="P10" s="3">
        <v>0.57147842198644805</v>
      </c>
      <c r="Q10" s="3">
        <v>0.29479267464650599</v>
      </c>
      <c r="R10" s="3">
        <v>9.0970775311639704E-2</v>
      </c>
    </row>
    <row r="11" spans="1:18" x14ac:dyDescent="0.2">
      <c r="A11" s="1" t="s">
        <v>186</v>
      </c>
      <c r="B11" s="1">
        <v>749</v>
      </c>
      <c r="C11" s="3">
        <v>0.51784576786515302</v>
      </c>
      <c r="D11" s="3">
        <v>3.3648974710203E-3</v>
      </c>
      <c r="E11" s="3">
        <v>7.0365554170392897E-4</v>
      </c>
      <c r="F11" s="3">
        <v>1.2644087085628799</v>
      </c>
      <c r="G11" s="3">
        <v>0.174633247851816</v>
      </c>
      <c r="H11" s="3">
        <v>-3.25930016958558E-2</v>
      </c>
      <c r="I11" s="3">
        <v>-2.4934278744114899E-2</v>
      </c>
      <c r="J11" s="3">
        <v>0.21578896817229901</v>
      </c>
      <c r="K11" s="3">
        <v>2.2538768074542401E-2</v>
      </c>
      <c r="L11" s="3">
        <v>3.8328184763802398E-2</v>
      </c>
      <c r="M11" s="3">
        <v>0.80927792245791996</v>
      </c>
      <c r="N11" s="3">
        <v>-1.4460862096837299</v>
      </c>
      <c r="O11" s="3">
        <v>-0.65054682077360304</v>
      </c>
      <c r="P11" s="3">
        <v>0.41861230414443101</v>
      </c>
      <c r="Q11" s="3">
        <v>0.14857132883872901</v>
      </c>
      <c r="R11" s="3">
        <v>0.51553856828914901</v>
      </c>
    </row>
    <row r="12" spans="1:18" x14ac:dyDescent="0.2">
      <c r="A12" s="1" t="s">
        <v>187</v>
      </c>
      <c r="B12" s="1">
        <v>749</v>
      </c>
      <c r="C12" s="3">
        <v>0.32539580991844602</v>
      </c>
      <c r="D12" s="3">
        <v>2.6322912895227202E-3</v>
      </c>
      <c r="E12" s="3">
        <v>-3.0906864577406899E-5</v>
      </c>
      <c r="F12" s="3">
        <v>0.988394831030591</v>
      </c>
      <c r="G12" s="3">
        <v>-0.12438646302897501</v>
      </c>
      <c r="H12" s="3">
        <v>5.0088983233394103E-3</v>
      </c>
      <c r="I12" s="3">
        <v>-3.2836738195644997E-2</v>
      </c>
      <c r="J12" s="3">
        <v>0.135594090803066</v>
      </c>
      <c r="K12" s="3">
        <v>1.41625579415559E-2</v>
      </c>
      <c r="L12" s="3">
        <v>2.4084064209575599E-2</v>
      </c>
      <c r="M12" s="3">
        <v>-0.91734427578876998</v>
      </c>
      <c r="N12" s="3">
        <v>0.35367186803467499</v>
      </c>
      <c r="O12" s="3">
        <v>-1.36342180081838</v>
      </c>
      <c r="P12" s="3">
        <v>0.35925754517220299</v>
      </c>
      <c r="Q12" s="3">
        <v>0.72368433494676598</v>
      </c>
      <c r="R12" s="3">
        <v>0.17315927619933999</v>
      </c>
    </row>
    <row r="13" spans="1:18" x14ac:dyDescent="0.2">
      <c r="A13" s="1" t="s">
        <v>188</v>
      </c>
      <c r="B13" s="1">
        <v>749</v>
      </c>
      <c r="C13" s="3">
        <v>0.37904865697057499</v>
      </c>
      <c r="D13" s="3">
        <v>1.7636066790002599E-3</v>
      </c>
      <c r="E13" s="3">
        <v>-9.0191106017467604E-4</v>
      </c>
      <c r="F13" s="3">
        <v>0.66163756972263998</v>
      </c>
      <c r="G13" s="3">
        <v>-0.29641419040014599</v>
      </c>
      <c r="H13" s="3">
        <v>1.8937887635404702E-2</v>
      </c>
      <c r="I13" s="3">
        <v>1.8516942156266601E-3</v>
      </c>
      <c r="J13" s="3">
        <v>0.15795150535260399</v>
      </c>
      <c r="K13" s="3">
        <v>1.6497749520377001E-2</v>
      </c>
      <c r="L13" s="3">
        <v>2.8055162097264601E-2</v>
      </c>
      <c r="M13" s="3">
        <v>-1.8766151657652399</v>
      </c>
      <c r="N13" s="3">
        <v>1.1479073319675399</v>
      </c>
      <c r="O13" s="3">
        <v>6.6001907570771096E-2</v>
      </c>
      <c r="P13" s="3">
        <v>6.0959432315025798E-2</v>
      </c>
      <c r="Q13" s="3">
        <v>0.25137331984581202</v>
      </c>
      <c r="R13" s="3">
        <v>0.94739391935805395</v>
      </c>
    </row>
    <row r="14" spans="1:18" x14ac:dyDescent="0.2">
      <c r="A14" s="1" t="s">
        <v>189</v>
      </c>
      <c r="B14" s="1">
        <v>749</v>
      </c>
      <c r="C14" s="3">
        <v>0.32368220985183399</v>
      </c>
      <c r="D14" s="3">
        <v>2.7950225389330801E-4</v>
      </c>
      <c r="E14" s="3">
        <v>-2.3899783809429001E-3</v>
      </c>
      <c r="F14" s="3">
        <v>0.104702858768059</v>
      </c>
      <c r="G14" s="3">
        <v>-0.13351950587060599</v>
      </c>
      <c r="H14" s="3">
        <v>4.0625317482180998E-3</v>
      </c>
      <c r="I14" s="3">
        <v>-8.5646215917191508E-3</v>
      </c>
      <c r="J14" s="3">
        <v>0.13488002493021201</v>
      </c>
      <c r="K14" s="3">
        <v>1.40879750505281E-2</v>
      </c>
      <c r="L14" s="3">
        <v>2.3957232662346398E-2</v>
      </c>
      <c r="M14" s="3">
        <v>-0.98991311678426497</v>
      </c>
      <c r="N14" s="3">
        <v>0.28836874949361901</v>
      </c>
      <c r="O14" s="3">
        <v>-0.35749628149582402</v>
      </c>
      <c r="P14" s="3">
        <v>0.322536265165626</v>
      </c>
      <c r="Q14" s="3">
        <v>0.77314426811704395</v>
      </c>
      <c r="R14" s="3">
        <v>0.72082101902030504</v>
      </c>
    </row>
    <row r="15" spans="1:18" x14ac:dyDescent="0.2">
      <c r="A15" s="1" t="s">
        <v>190</v>
      </c>
      <c r="B15" s="1">
        <v>749</v>
      </c>
      <c r="C15" s="3">
        <v>0.39024553324651001</v>
      </c>
      <c r="D15" s="3">
        <v>1.2164855385397801E-3</v>
      </c>
      <c r="E15" s="3">
        <v>-1.4504931382599601E-3</v>
      </c>
      <c r="F15" s="3">
        <v>0.45612870816033801</v>
      </c>
      <c r="G15" s="3">
        <v>2.5570627573726901E-2</v>
      </c>
      <c r="H15" s="3">
        <v>-1.35466973211067E-2</v>
      </c>
      <c r="I15" s="3">
        <v>-1.50029750913134E-2</v>
      </c>
      <c r="J15" s="3">
        <v>0.16261730070765301</v>
      </c>
      <c r="K15" s="3">
        <v>1.6985083420165401E-2</v>
      </c>
      <c r="L15" s="3">
        <v>2.8883895224602298E-2</v>
      </c>
      <c r="M15" s="3">
        <v>0.15724420133929501</v>
      </c>
      <c r="N15" s="3">
        <v>-0.79756436786312801</v>
      </c>
      <c r="O15" s="3">
        <v>-0.51942353947241904</v>
      </c>
      <c r="P15" s="3">
        <v>0.87509477165361704</v>
      </c>
      <c r="Q15" s="3">
        <v>0.42537610538102599</v>
      </c>
      <c r="R15" s="3">
        <v>0.60361887341922804</v>
      </c>
    </row>
    <row r="16" spans="1:18" x14ac:dyDescent="0.2">
      <c r="A16" s="1" t="s">
        <v>191</v>
      </c>
      <c r="B16" s="1">
        <v>749</v>
      </c>
      <c r="C16" s="3">
        <v>0.37592087441545702</v>
      </c>
      <c r="D16" s="3">
        <v>2.1403963006037799E-3</v>
      </c>
      <c r="E16" s="3">
        <v>-5.2411532476170897E-4</v>
      </c>
      <c r="F16" s="3">
        <v>0.80329779019452996</v>
      </c>
      <c r="G16" s="3">
        <v>8.9553571455805003E-2</v>
      </c>
      <c r="H16" s="3">
        <v>-1.95038395313324E-2</v>
      </c>
      <c r="I16" s="3">
        <v>-1.17349752673373E-2</v>
      </c>
      <c r="J16" s="3">
        <v>0.15664814243623101</v>
      </c>
      <c r="K16" s="3">
        <v>1.6361615617249699E-2</v>
      </c>
      <c r="L16" s="3">
        <v>2.78236602967038E-2</v>
      </c>
      <c r="M16" s="3">
        <v>0.57168613724392503</v>
      </c>
      <c r="N16" s="3">
        <v>-1.1920485108310399</v>
      </c>
      <c r="O16" s="3">
        <v>-0.42176245476687002</v>
      </c>
      <c r="P16" s="3">
        <v>0.56770614359098404</v>
      </c>
      <c r="Q16" s="3">
        <v>0.23361976660974201</v>
      </c>
      <c r="R16" s="3">
        <v>0.67331943300198305</v>
      </c>
    </row>
    <row r="17" spans="1:18" x14ac:dyDescent="0.2">
      <c r="A17" s="1" t="s">
        <v>192</v>
      </c>
      <c r="B17" s="1">
        <v>749</v>
      </c>
      <c r="C17" s="3">
        <v>0.29125337795081502</v>
      </c>
      <c r="D17" s="3">
        <v>5.7569487040147005E-4</v>
      </c>
      <c r="E17" s="3">
        <v>-2.0929948629220302E-3</v>
      </c>
      <c r="F17" s="3">
        <v>0.21572191896753301</v>
      </c>
      <c r="G17" s="3">
        <v>-2.1008758382221802E-2</v>
      </c>
      <c r="H17" s="3">
        <v>-6.0726190126973098E-3</v>
      </c>
      <c r="I17" s="3">
        <v>-9.6089973390848602E-3</v>
      </c>
      <c r="J17" s="3">
        <v>0.121366765559951</v>
      </c>
      <c r="K17" s="3">
        <v>1.26765395102541E-2</v>
      </c>
      <c r="L17" s="3">
        <v>2.1557023299043899E-2</v>
      </c>
      <c r="M17" s="3">
        <v>-0.173101411125966</v>
      </c>
      <c r="N17" s="3">
        <v>-0.479043906878937</v>
      </c>
      <c r="O17" s="3">
        <v>-0.44574787556642997</v>
      </c>
      <c r="P17" s="3">
        <v>0.86261848284960396</v>
      </c>
      <c r="Q17" s="3">
        <v>0.63204721563846</v>
      </c>
      <c r="R17" s="3">
        <v>0.65590819179496496</v>
      </c>
    </row>
    <row r="18" spans="1:18" x14ac:dyDescent="0.2">
      <c r="A18" s="1" t="s">
        <v>193</v>
      </c>
      <c r="B18" s="1">
        <v>749</v>
      </c>
      <c r="C18" s="3">
        <v>0.35344498878862701</v>
      </c>
      <c r="D18" s="3">
        <v>7.0678207202646602E-3</v>
      </c>
      <c r="E18" s="3">
        <v>4.4164664364736402E-3</v>
      </c>
      <c r="F18" s="3">
        <v>2.66573983095115</v>
      </c>
      <c r="G18" s="3">
        <v>-7.9732931312509303E-2</v>
      </c>
      <c r="H18" s="3">
        <v>2.4283975513875698E-3</v>
      </c>
      <c r="I18" s="3">
        <v>-6.0292005125356499E-2</v>
      </c>
      <c r="J18" s="3">
        <v>0.14728232645560299</v>
      </c>
      <c r="K18" s="3">
        <v>1.53833730499667E-2</v>
      </c>
      <c r="L18" s="3">
        <v>2.61601149894077E-2</v>
      </c>
      <c r="M18" s="3">
        <v>-0.54136116145981905</v>
      </c>
      <c r="N18" s="3">
        <v>0.15785858819778301</v>
      </c>
      <c r="O18" s="3">
        <v>-2.3047301263686601</v>
      </c>
      <c r="P18" s="3">
        <v>0.58841965278289299</v>
      </c>
      <c r="Q18" s="3">
        <v>0.87461077787105201</v>
      </c>
      <c r="R18" s="3">
        <v>2.1454326403278601E-2</v>
      </c>
    </row>
    <row r="19" spans="1:18" x14ac:dyDescent="0.2">
      <c r="A19" s="1" t="s">
        <v>194</v>
      </c>
      <c r="B19" s="1">
        <v>749</v>
      </c>
      <c r="C19" s="3">
        <v>0.42524151889929102</v>
      </c>
      <c r="D19" s="3">
        <v>1.1032726763237899E-3</v>
      </c>
      <c r="E19" s="3">
        <v>-1.5640083045138601E-3</v>
      </c>
      <c r="F19" s="3">
        <v>0.41363196612954301</v>
      </c>
      <c r="G19" s="3">
        <v>5.2880715491065197E-2</v>
      </c>
      <c r="H19" s="3">
        <v>-1.66640690042381E-2</v>
      </c>
      <c r="I19" s="3">
        <v>-3.8419124336287599E-3</v>
      </c>
      <c r="J19" s="3">
        <v>0.17720030611738899</v>
      </c>
      <c r="K19" s="3">
        <v>1.85082520026176E-2</v>
      </c>
      <c r="L19" s="3">
        <v>3.1474111631353802E-2</v>
      </c>
      <c r="M19" s="3">
        <v>0.29842338678599001</v>
      </c>
      <c r="N19" s="3">
        <v>-0.90035887786060598</v>
      </c>
      <c r="O19" s="3">
        <v>-0.12206579421932</v>
      </c>
      <c r="P19" s="3">
        <v>0.76546281027616203</v>
      </c>
      <c r="Q19" s="3">
        <v>0.36821868743326502</v>
      </c>
      <c r="R19" s="3">
        <v>0.90287965362418299</v>
      </c>
    </row>
    <row r="20" spans="1:18" x14ac:dyDescent="0.2">
      <c r="A20" s="1" t="s">
        <v>195</v>
      </c>
      <c r="B20" s="1">
        <v>749</v>
      </c>
      <c r="C20" s="3">
        <v>0.414305848825195</v>
      </c>
      <c r="D20" s="3">
        <v>1.63299111259612E-3</v>
      </c>
      <c r="E20" s="3">
        <v>-1.0328753997868E-3</v>
      </c>
      <c r="F20" s="3">
        <v>0.61255546930459503</v>
      </c>
      <c r="G20" s="3">
        <v>6.2747305984170096E-2</v>
      </c>
      <c r="H20" s="3">
        <v>-1.58638899609253E-2</v>
      </c>
      <c r="I20" s="3">
        <v>-2.0391275233494401E-2</v>
      </c>
      <c r="J20" s="3">
        <v>0.17264335671662401</v>
      </c>
      <c r="K20" s="3">
        <v>1.8032286866210501E-2</v>
      </c>
      <c r="L20" s="3">
        <v>3.0664711595424499E-2</v>
      </c>
      <c r="M20" s="3">
        <v>0.363450451714533</v>
      </c>
      <c r="N20" s="3">
        <v>-0.87974920089872199</v>
      </c>
      <c r="O20" s="3">
        <v>-0.664975281767758</v>
      </c>
      <c r="P20" s="3">
        <v>0.71637097579436804</v>
      </c>
      <c r="Q20" s="3">
        <v>0.37927735618438801</v>
      </c>
      <c r="R20" s="3">
        <v>0.50627099475877801</v>
      </c>
    </row>
    <row r="21" spans="1:18" x14ac:dyDescent="0.2">
      <c r="A21" s="1" t="s">
        <v>196</v>
      </c>
      <c r="B21" s="1">
        <v>749</v>
      </c>
      <c r="C21" s="3">
        <v>0.32261410072330599</v>
      </c>
      <c r="D21" s="3">
        <v>6.9335705307722699E-4</v>
      </c>
      <c r="E21" s="3">
        <v>-1.97501849551274E-3</v>
      </c>
      <c r="F21" s="3">
        <v>0.25984237992422998</v>
      </c>
      <c r="G21" s="3">
        <v>-1.3305336450415799E-2</v>
      </c>
      <c r="H21" s="3">
        <v>-7.0053331646534002E-3</v>
      </c>
      <c r="I21" s="3">
        <v>-1.23345285153885E-2</v>
      </c>
      <c r="J21" s="3">
        <v>0.13443493841788901</v>
      </c>
      <c r="K21" s="3">
        <v>1.4041486568010599E-2</v>
      </c>
      <c r="L21" s="3">
        <v>2.38781769153141E-2</v>
      </c>
      <c r="M21" s="3">
        <v>-9.8972310375568903E-2</v>
      </c>
      <c r="N21" s="3">
        <v>-0.49890252935276802</v>
      </c>
      <c r="O21" s="3">
        <v>-0.51656073070963004</v>
      </c>
      <c r="P21" s="3">
        <v>0.921186736918718</v>
      </c>
      <c r="Q21" s="3">
        <v>0.61799454089121197</v>
      </c>
      <c r="R21" s="3">
        <v>0.60561531195532203</v>
      </c>
    </row>
    <row r="22" spans="1:18" x14ac:dyDescent="0.2">
      <c r="A22" s="1" t="s">
        <v>197</v>
      </c>
      <c r="B22" s="1">
        <v>749</v>
      </c>
      <c r="C22" s="3">
        <v>0.50323171816057</v>
      </c>
      <c r="D22" s="3">
        <v>3.8599645430629099E-4</v>
      </c>
      <c r="E22" s="3">
        <v>-2.2831998168437698E-3</v>
      </c>
      <c r="F22" s="3">
        <v>0.144611491660739</v>
      </c>
      <c r="G22" s="3">
        <v>-2.1556230204221101E-2</v>
      </c>
      <c r="H22" s="3">
        <v>-9.7886015808054394E-3</v>
      </c>
      <c r="I22" s="3">
        <v>-1.10155768172215E-2</v>
      </c>
      <c r="J22" s="3">
        <v>0.209699219250392</v>
      </c>
      <c r="K22" s="3">
        <v>2.1902704795934699E-2</v>
      </c>
      <c r="L22" s="3">
        <v>3.7246530665259001E-2</v>
      </c>
      <c r="M22" s="3">
        <v>-0.102795948794076</v>
      </c>
      <c r="N22" s="3">
        <v>-0.446912911989859</v>
      </c>
      <c r="O22" s="3">
        <v>-0.29574772792184001</v>
      </c>
      <c r="P22" s="3">
        <v>0.91815243576111005</v>
      </c>
      <c r="Q22" s="3">
        <v>0.65506713657254201</v>
      </c>
      <c r="R22" s="3">
        <v>0.76750471696341105</v>
      </c>
    </row>
    <row r="23" spans="1:18" x14ac:dyDescent="0.2">
      <c r="A23" s="1" t="s">
        <v>198</v>
      </c>
      <c r="B23" s="1">
        <v>749</v>
      </c>
      <c r="C23" s="3">
        <v>0.31351728510891502</v>
      </c>
      <c r="D23" s="3">
        <v>1.2105925692377801E-3</v>
      </c>
      <c r="E23" s="3">
        <v>-1.45640184312734E-3</v>
      </c>
      <c r="F23" s="3">
        <v>0.45391642503074803</v>
      </c>
      <c r="G23" s="3">
        <v>-0.196503841358106</v>
      </c>
      <c r="H23" s="3">
        <v>1.20878315059755E-2</v>
      </c>
      <c r="I23" s="3">
        <v>7.9856098966672503E-3</v>
      </c>
      <c r="J23" s="3">
        <v>0.13064424903333399</v>
      </c>
      <c r="K23" s="3">
        <v>1.36455559066577E-2</v>
      </c>
      <c r="L23" s="3">
        <v>2.3204879089461401E-2</v>
      </c>
      <c r="M23" s="3">
        <v>-1.5041139798504799</v>
      </c>
      <c r="N23" s="3">
        <v>0.88584382993717503</v>
      </c>
      <c r="O23" s="3">
        <v>0.34413494963194802</v>
      </c>
      <c r="P23" s="3">
        <v>0.132973554267625</v>
      </c>
      <c r="Q23" s="3">
        <v>0.37598599836699897</v>
      </c>
      <c r="R23" s="3">
        <v>0.73084139183411201</v>
      </c>
    </row>
    <row r="24" spans="1:18" x14ac:dyDescent="0.2">
      <c r="A24" s="1" t="s">
        <v>199</v>
      </c>
      <c r="B24" s="1">
        <v>749</v>
      </c>
      <c r="C24" s="3">
        <v>0.35345556317606502</v>
      </c>
      <c r="D24" s="3">
        <v>5.1430124246580795E-4</v>
      </c>
      <c r="E24" s="3">
        <v>-2.1545524257786698E-3</v>
      </c>
      <c r="F24" s="3">
        <v>0.19270492368512601</v>
      </c>
      <c r="G24" s="3">
        <v>1.72103921981958E-3</v>
      </c>
      <c r="H24" s="3">
        <v>-8.9509585550540897E-3</v>
      </c>
      <c r="I24" s="3">
        <v>-5.5478791479463699E-3</v>
      </c>
      <c r="J24" s="3">
        <v>0.147286732856689</v>
      </c>
      <c r="K24" s="3">
        <v>1.53838332906036E-2</v>
      </c>
      <c r="L24" s="3">
        <v>2.6160897649227698E-2</v>
      </c>
      <c r="M24" s="3">
        <v>1.16849575412482E-2</v>
      </c>
      <c r="N24" s="3">
        <v>-0.58184188465701403</v>
      </c>
      <c r="O24" s="3">
        <v>-0.212067614129064</v>
      </c>
      <c r="P24" s="3">
        <v>0.99068007653354195</v>
      </c>
      <c r="Q24" s="3">
        <v>0.56084826369019902</v>
      </c>
      <c r="R24" s="3">
        <v>0.83211198005866704</v>
      </c>
    </row>
    <row r="25" spans="1:18" x14ac:dyDescent="0.2">
      <c r="A25" s="1" t="s">
        <v>200</v>
      </c>
      <c r="B25" s="1">
        <v>749</v>
      </c>
      <c r="C25" s="3">
        <v>0.44786429685092</v>
      </c>
      <c r="D25" s="3">
        <v>2.7083599848371298E-3</v>
      </c>
      <c r="E25" s="3">
        <v>4.53649514187138E-5</v>
      </c>
      <c r="F25" s="3">
        <v>1.01703531206387</v>
      </c>
      <c r="G25" s="3">
        <v>0.13587534230974899</v>
      </c>
      <c r="H25" s="3">
        <v>-2.73004625555061E-2</v>
      </c>
      <c r="I25" s="3">
        <v>9.2825166231456698E-3</v>
      </c>
      <c r="J25" s="3">
        <v>0.18662733287768901</v>
      </c>
      <c r="K25" s="3">
        <v>1.9492887925308799E-2</v>
      </c>
      <c r="L25" s="3">
        <v>3.3148529125920097E-2</v>
      </c>
      <c r="M25" s="3">
        <v>0.72805703331139704</v>
      </c>
      <c r="N25" s="3">
        <v>-1.4005345262391999</v>
      </c>
      <c r="O25" s="3">
        <v>0.28002800932386801</v>
      </c>
      <c r="P25" s="3">
        <v>0.46680621450582699</v>
      </c>
      <c r="Q25" s="3">
        <v>0.16176743556842799</v>
      </c>
      <c r="R25" s="3">
        <v>0.77953333395871205</v>
      </c>
    </row>
    <row r="26" spans="1:18" x14ac:dyDescent="0.2">
      <c r="A26" s="1" t="s">
        <v>201</v>
      </c>
      <c r="B26" s="1">
        <v>749</v>
      </c>
      <c r="C26" s="3">
        <v>0.77035319370272803</v>
      </c>
      <c r="D26" s="3">
        <v>5.6236644838406796E-4</v>
      </c>
      <c r="E26" s="3">
        <v>-2.1063588748513298E-3</v>
      </c>
      <c r="F26" s="3">
        <v>0.21072473944314099</v>
      </c>
      <c r="G26" s="3">
        <v>-0.11137142203328899</v>
      </c>
      <c r="H26" s="3">
        <v>-9.4166533168934495E-3</v>
      </c>
      <c r="I26" s="3">
        <v>3.3492801597138203E-2</v>
      </c>
      <c r="J26" s="3">
        <v>0.32101009820482701</v>
      </c>
      <c r="K26" s="3">
        <v>3.3528925108199603E-2</v>
      </c>
      <c r="L26" s="3">
        <v>5.7017439117725902E-2</v>
      </c>
      <c r="M26" s="3">
        <v>-0.34694055625074399</v>
      </c>
      <c r="N26" s="3">
        <v>-0.28085163143481101</v>
      </c>
      <c r="O26" s="3">
        <v>0.58741329171210999</v>
      </c>
      <c r="P26" s="3">
        <v>0.72873343058045903</v>
      </c>
      <c r="Q26" s="3">
        <v>0.77890176130524502</v>
      </c>
      <c r="R26" s="3">
        <v>0.55710320303303396</v>
      </c>
    </row>
    <row r="27" spans="1:18" x14ac:dyDescent="0.2">
      <c r="A27" s="1" t="s">
        <v>202</v>
      </c>
      <c r="B27" s="1">
        <v>749</v>
      </c>
      <c r="C27" s="3">
        <v>0.43836514851375602</v>
      </c>
      <c r="D27" s="3">
        <v>2.2487359926538599E-5</v>
      </c>
      <c r="E27" s="3">
        <v>-2.6476795630110401E-3</v>
      </c>
      <c r="F27" s="3">
        <v>8.4217056744153897E-3</v>
      </c>
      <c r="G27" s="3">
        <v>-8.7095668962450801E-2</v>
      </c>
      <c r="H27" s="3">
        <v>-1.06217445376823E-3</v>
      </c>
      <c r="I27" s="3">
        <v>3.8173688810107498E-3</v>
      </c>
      <c r="J27" s="3">
        <v>0.182668989399007</v>
      </c>
      <c r="K27" s="3">
        <v>1.9079446096558001E-2</v>
      </c>
      <c r="L27" s="3">
        <v>3.2445452775472103E-2</v>
      </c>
      <c r="M27" s="3">
        <v>-0.47679504468164802</v>
      </c>
      <c r="N27" s="3">
        <v>-5.5671136803067497E-2</v>
      </c>
      <c r="O27" s="3">
        <v>0.11765497333101101</v>
      </c>
      <c r="P27" s="3">
        <v>0.63364714671355005</v>
      </c>
      <c r="Q27" s="3">
        <v>0.95561863990792195</v>
      </c>
      <c r="R27" s="3">
        <v>0.90637258774889096</v>
      </c>
    </row>
    <row r="28" spans="1:18" x14ac:dyDescent="0.2">
      <c r="A28" s="1" t="s">
        <v>203</v>
      </c>
      <c r="B28" s="1">
        <v>749</v>
      </c>
      <c r="C28" s="3">
        <v>0.39118777211762701</v>
      </c>
      <c r="D28" s="3">
        <v>4.0810396003091304E-3</v>
      </c>
      <c r="E28" s="3">
        <v>1.4217099330202699E-3</v>
      </c>
      <c r="F28" s="3">
        <v>1.5346121432434601</v>
      </c>
      <c r="G28" s="3">
        <v>0.12626929423994501</v>
      </c>
      <c r="H28" s="3">
        <v>-2.1957502077380699E-2</v>
      </c>
      <c r="I28" s="3">
        <v>-3.4047750031143499E-2</v>
      </c>
      <c r="J28" s="3">
        <v>0.163009936442822</v>
      </c>
      <c r="K28" s="3">
        <v>1.7026093513719798E-2</v>
      </c>
      <c r="L28" s="3">
        <v>2.8953634725791402E-2</v>
      </c>
      <c r="M28" s="3">
        <v>0.77461102675931404</v>
      </c>
      <c r="N28" s="3">
        <v>-1.28963828723759</v>
      </c>
      <c r="O28" s="3">
        <v>-1.1759404424900901</v>
      </c>
      <c r="P28" s="3">
        <v>0.43881399283473199</v>
      </c>
      <c r="Q28" s="3">
        <v>0.19757434554960099</v>
      </c>
      <c r="R28" s="3">
        <v>0.23999230731788901</v>
      </c>
    </row>
    <row r="29" spans="1:18" x14ac:dyDescent="0.2">
      <c r="A29" s="1" t="s">
        <v>204</v>
      </c>
      <c r="B29" s="1">
        <v>749</v>
      </c>
      <c r="C29" s="3">
        <v>0.79033404294137399</v>
      </c>
      <c r="D29" s="3">
        <v>2.1935618420162099E-3</v>
      </c>
      <c r="E29" s="3">
        <v>-4.7080781928676702E-4</v>
      </c>
      <c r="F29" s="3">
        <v>0.82329485802035396</v>
      </c>
      <c r="G29" s="3">
        <v>0.20211299410608</v>
      </c>
      <c r="H29" s="3">
        <v>-4.3157470749805499E-2</v>
      </c>
      <c r="I29" s="3">
        <v>1.6307122840322801E-2</v>
      </c>
      <c r="J29" s="3">
        <v>0.32933621981858302</v>
      </c>
      <c r="K29" s="3">
        <v>3.4398573476243297E-2</v>
      </c>
      <c r="L29" s="3">
        <v>5.8496315124598901E-2</v>
      </c>
      <c r="M29" s="3">
        <v>0.61369804456192301</v>
      </c>
      <c r="N29" s="3">
        <v>-1.2546296659543601</v>
      </c>
      <c r="O29" s="3">
        <v>0.27877179623345699</v>
      </c>
      <c r="P29" s="3">
        <v>0.53960121181713905</v>
      </c>
      <c r="Q29" s="3">
        <v>0.210004585823684</v>
      </c>
      <c r="R29" s="3">
        <v>0.78049690823066398</v>
      </c>
    </row>
    <row r="30" spans="1:18" x14ac:dyDescent="0.2">
      <c r="A30" s="1" t="s">
        <v>205</v>
      </c>
      <c r="B30" s="1">
        <v>749</v>
      </c>
      <c r="C30" s="3">
        <v>0.352458748200913</v>
      </c>
      <c r="D30" s="3">
        <v>7.3828534574945498E-4</v>
      </c>
      <c r="E30" s="3">
        <v>-1.92997023410157E-3</v>
      </c>
      <c r="F30" s="3">
        <v>0.276692139735221</v>
      </c>
      <c r="G30" s="3">
        <v>-0.188806155795779</v>
      </c>
      <c r="H30" s="3">
        <v>1.0669130848941499E-2</v>
      </c>
      <c r="I30" s="3">
        <v>6.7480487750281202E-3</v>
      </c>
      <c r="J30" s="3">
        <v>0.146871354981085</v>
      </c>
      <c r="K30" s="3">
        <v>1.53404478215463E-2</v>
      </c>
      <c r="L30" s="3">
        <v>2.6087118715588001E-2</v>
      </c>
      <c r="M30" s="3">
        <v>-1.2855206232698999</v>
      </c>
      <c r="N30" s="3">
        <v>0.695490182102526</v>
      </c>
      <c r="O30" s="3">
        <v>0.25867359475754997</v>
      </c>
      <c r="P30" s="3">
        <v>0.19900773439011801</v>
      </c>
      <c r="Q30" s="3">
        <v>0.48696388276942898</v>
      </c>
      <c r="R30" s="3">
        <v>0.79595816242731499</v>
      </c>
    </row>
    <row r="31" spans="1:18" x14ac:dyDescent="0.2">
      <c r="A31" s="1" t="s">
        <v>206</v>
      </c>
      <c r="B31" s="1">
        <v>749</v>
      </c>
      <c r="C31" s="3">
        <v>0.31922302016849902</v>
      </c>
      <c r="D31" s="3">
        <v>4.9651460890573398E-3</v>
      </c>
      <c r="E31" s="3">
        <v>2.3081771867583499E-3</v>
      </c>
      <c r="F31" s="3">
        <v>1.86872570648505</v>
      </c>
      <c r="G31" s="3">
        <v>1.1972587882125799E-2</v>
      </c>
      <c r="H31" s="3">
        <v>-6.6960953405632798E-3</v>
      </c>
      <c r="I31" s="3">
        <v>-4.4147327402362699E-2</v>
      </c>
      <c r="J31" s="3">
        <v>0.133021857884418</v>
      </c>
      <c r="K31" s="3">
        <v>1.3893892857895E-2</v>
      </c>
      <c r="L31" s="3">
        <v>2.36271871996129E-2</v>
      </c>
      <c r="M31" s="3">
        <v>9.0004665943913598E-2</v>
      </c>
      <c r="N31" s="3">
        <v>-0.48194522651427602</v>
      </c>
      <c r="O31" s="3">
        <v>-1.86849695773715</v>
      </c>
      <c r="P31" s="3">
        <v>0.92830756918423496</v>
      </c>
      <c r="Q31" s="3">
        <v>0.62998564847076599</v>
      </c>
      <c r="R31" s="3">
        <v>6.2083005447933798E-2</v>
      </c>
    </row>
    <row r="32" spans="1:18" x14ac:dyDescent="0.2">
      <c r="A32" s="1" t="s">
        <v>207</v>
      </c>
      <c r="B32" s="1">
        <v>749</v>
      </c>
      <c r="C32" s="3">
        <v>0.36359639989395298</v>
      </c>
      <c r="D32" s="3">
        <v>3.5714972315964099E-3</v>
      </c>
      <c r="E32" s="3">
        <v>9.1080697053258497E-4</v>
      </c>
      <c r="F32" s="3">
        <v>1.3423198046992599</v>
      </c>
      <c r="G32" s="3">
        <v>9.0527700109369696E-2</v>
      </c>
      <c r="H32" s="3">
        <v>-1.70183405737332E-2</v>
      </c>
      <c r="I32" s="3">
        <v>-3.3046849519894901E-2</v>
      </c>
      <c r="J32" s="3">
        <v>0.15151247115088901</v>
      </c>
      <c r="K32" s="3">
        <v>1.5825204024999099E-2</v>
      </c>
      <c r="L32" s="3">
        <v>2.6911468354835901E-2</v>
      </c>
      <c r="M32" s="3">
        <v>0.59749339062138795</v>
      </c>
      <c r="N32" s="3">
        <v>-1.07539470245371</v>
      </c>
      <c r="O32" s="3">
        <v>-1.2279838871726401</v>
      </c>
      <c r="P32" s="3">
        <v>0.55035860718146401</v>
      </c>
      <c r="Q32" s="3">
        <v>0.28254433774321602</v>
      </c>
      <c r="R32" s="3">
        <v>0.219838767648321</v>
      </c>
    </row>
    <row r="33" spans="1:18" x14ac:dyDescent="0.2">
      <c r="A33" s="1" t="s">
        <v>208</v>
      </c>
      <c r="B33" s="1">
        <v>749</v>
      </c>
      <c r="C33" s="3">
        <v>0.31403099584653799</v>
      </c>
      <c r="D33" s="3">
        <v>4.4679835427403102E-3</v>
      </c>
      <c r="E33" s="3">
        <v>1.80968710360208E-3</v>
      </c>
      <c r="F33" s="3">
        <v>1.68076948716403</v>
      </c>
      <c r="G33" s="3">
        <v>0.100433802360168</v>
      </c>
      <c r="H33" s="3">
        <v>-1.6132214154878598E-2</v>
      </c>
      <c r="I33" s="3">
        <v>-3.2400636213270599E-2</v>
      </c>
      <c r="J33" s="3">
        <v>0.13085831491335101</v>
      </c>
      <c r="K33" s="3">
        <v>1.3667914701285699E-2</v>
      </c>
      <c r="L33" s="3">
        <v>2.3242901221317301E-2</v>
      </c>
      <c r="M33" s="3">
        <v>0.76750034895888497</v>
      </c>
      <c r="N33" s="3">
        <v>-1.1802981294111401</v>
      </c>
      <c r="O33" s="3">
        <v>-1.39400137292474</v>
      </c>
      <c r="P33" s="3">
        <v>0.443025958084861</v>
      </c>
      <c r="Q33" s="3">
        <v>0.23825636468304301</v>
      </c>
      <c r="R33" s="3">
        <v>0.163730596452242</v>
      </c>
    </row>
    <row r="34" spans="1:18" x14ac:dyDescent="0.2">
      <c r="A34" s="1" t="s">
        <v>209</v>
      </c>
      <c r="B34" s="1">
        <v>749</v>
      </c>
      <c r="C34" s="3">
        <v>0.34387778740870301</v>
      </c>
      <c r="D34" s="3">
        <v>1.93953597648795E-4</v>
      </c>
      <c r="E34" s="3">
        <v>-2.4757554715162402E-3</v>
      </c>
      <c r="F34" s="3">
        <v>7.2649712992676599E-2</v>
      </c>
      <c r="G34" s="3">
        <v>-0.11976203090514</v>
      </c>
      <c r="H34" s="3">
        <v>4.6715221655534E-3</v>
      </c>
      <c r="I34" s="3">
        <v>-5.6294295793312497E-3</v>
      </c>
      <c r="J34" s="3">
        <v>0.14329562492749801</v>
      </c>
      <c r="K34" s="3">
        <v>1.496696927416E-2</v>
      </c>
      <c r="L34" s="3">
        <v>2.5452001715306899E-2</v>
      </c>
      <c r="M34" s="3">
        <v>-0.835768928505214</v>
      </c>
      <c r="N34" s="3">
        <v>0.31212211904641401</v>
      </c>
      <c r="O34" s="3">
        <v>-0.221178264967101</v>
      </c>
      <c r="P34" s="3">
        <v>0.40355143984891501</v>
      </c>
      <c r="Q34" s="3">
        <v>0.75503458570941895</v>
      </c>
      <c r="R34" s="3">
        <v>0.82501391385170397</v>
      </c>
    </row>
    <row r="35" spans="1:18" x14ac:dyDescent="0.2">
      <c r="A35" s="1" t="s">
        <v>210</v>
      </c>
      <c r="B35" s="1">
        <v>749</v>
      </c>
      <c r="C35" s="3">
        <v>0.58976160416981005</v>
      </c>
      <c r="D35" s="3">
        <v>5.1732234478048104E-4</v>
      </c>
      <c r="E35" s="3">
        <v>-2.15152325643508E-3</v>
      </c>
      <c r="F35" s="3">
        <v>0.19383749458749699</v>
      </c>
      <c r="G35" s="3">
        <v>-5.87812152153507E-2</v>
      </c>
      <c r="H35" s="3">
        <v>-8.30409906056594E-3</v>
      </c>
      <c r="I35" s="3">
        <v>2.3328669392349601E-2</v>
      </c>
      <c r="J35" s="3">
        <v>0.245756663332591</v>
      </c>
      <c r="K35" s="3">
        <v>2.5668839721240701E-2</v>
      </c>
      <c r="L35" s="3">
        <v>4.3651011814589497E-2</v>
      </c>
      <c r="M35" s="3">
        <v>-0.23918462440955299</v>
      </c>
      <c r="N35" s="3">
        <v>-0.32350893732428299</v>
      </c>
      <c r="O35" s="3">
        <v>0.53443593682179902</v>
      </c>
      <c r="P35" s="3">
        <v>0.81102785720006598</v>
      </c>
      <c r="Q35" s="3">
        <v>0.74640014421330703</v>
      </c>
      <c r="R35" s="3">
        <v>0.59319855730232796</v>
      </c>
    </row>
    <row r="36" spans="1:18" x14ac:dyDescent="0.2">
      <c r="A36" s="1" t="s">
        <v>211</v>
      </c>
      <c r="B36" s="1">
        <v>749</v>
      </c>
      <c r="C36" s="3">
        <v>0.357667028799941</v>
      </c>
      <c r="D36" s="3">
        <v>4.3601435155686302E-4</v>
      </c>
      <c r="E36" s="3">
        <v>-2.2330483604551298E-3</v>
      </c>
      <c r="F36" s="3">
        <v>0.16335860135268501</v>
      </c>
      <c r="G36" s="3">
        <v>-5.1838981426917197E-3</v>
      </c>
      <c r="H36" s="3">
        <v>-7.0556813708991797E-3</v>
      </c>
      <c r="I36" s="3">
        <v>-9.1280648061339304E-3</v>
      </c>
      <c r="J36" s="3">
        <v>0.149041672025577</v>
      </c>
      <c r="K36" s="3">
        <v>1.55671335178928E-2</v>
      </c>
      <c r="L36" s="3">
        <v>2.6472607896901999E-2</v>
      </c>
      <c r="M36" s="3">
        <v>-3.4781535071628199E-2</v>
      </c>
      <c r="N36" s="3">
        <v>-0.45324216965116998</v>
      </c>
      <c r="O36" s="3">
        <v>-0.34481169523166399</v>
      </c>
      <c r="P36" s="3">
        <v>0.97226321154814399</v>
      </c>
      <c r="Q36" s="3">
        <v>0.65050564311223402</v>
      </c>
      <c r="R36" s="3">
        <v>0.73033273945437205</v>
      </c>
    </row>
    <row r="37" spans="1:18" x14ac:dyDescent="0.2">
      <c r="A37" s="1" t="s">
        <v>212</v>
      </c>
      <c r="B37" s="1">
        <v>749</v>
      </c>
      <c r="C37" s="3">
        <v>0.56921951753121502</v>
      </c>
      <c r="D37" s="3">
        <v>3.54479502400111E-3</v>
      </c>
      <c r="E37" s="3">
        <v>8.8403346198240296E-4</v>
      </c>
      <c r="F37" s="3">
        <v>1.33224828357477</v>
      </c>
      <c r="G37" s="3">
        <v>0.23335661072080599</v>
      </c>
      <c r="H37" s="3">
        <v>-3.8646865222320297E-2</v>
      </c>
      <c r="I37" s="3">
        <v>2.0752956578580499E-2</v>
      </c>
      <c r="J37" s="3">
        <v>0.23719667123663801</v>
      </c>
      <c r="K37" s="3">
        <v>2.4774764003632401E-2</v>
      </c>
      <c r="L37" s="3">
        <v>4.21305960055273E-2</v>
      </c>
      <c r="M37" s="3">
        <v>0.98381064752801395</v>
      </c>
      <c r="N37" s="3">
        <v>-1.55992869262666</v>
      </c>
      <c r="O37" s="3">
        <v>0.49258635163523001</v>
      </c>
      <c r="P37" s="3">
        <v>0.32552630505434699</v>
      </c>
      <c r="Q37" s="3">
        <v>0.11919913796598799</v>
      </c>
      <c r="R37" s="3">
        <v>0.62244925415529095</v>
      </c>
    </row>
    <row r="38" spans="1:18" x14ac:dyDescent="0.2">
      <c r="A38" s="1" t="s">
        <v>213</v>
      </c>
      <c r="B38" s="1">
        <v>749</v>
      </c>
      <c r="C38" s="3">
        <v>0.61566474114957803</v>
      </c>
      <c r="D38" s="3">
        <v>3.8519327037178702E-3</v>
      </c>
      <c r="E38" s="3">
        <v>1.1919912690148101E-3</v>
      </c>
      <c r="F38" s="3">
        <v>1.4481268848492299</v>
      </c>
      <c r="G38" s="3">
        <v>-0.30829072278571901</v>
      </c>
      <c r="H38" s="3">
        <v>1.44954634538219E-2</v>
      </c>
      <c r="I38" s="3">
        <v>7.3338359456739804E-2</v>
      </c>
      <c r="J38" s="3">
        <v>0.25655063240244202</v>
      </c>
      <c r="K38" s="3">
        <v>2.6796250299871E-2</v>
      </c>
      <c r="L38" s="3">
        <v>4.5568224007354101E-2</v>
      </c>
      <c r="M38" s="3">
        <v>-1.20167594169916</v>
      </c>
      <c r="N38" s="3">
        <v>0.54095118875239301</v>
      </c>
      <c r="O38" s="3">
        <v>1.60941886707948</v>
      </c>
      <c r="P38" s="3">
        <v>0.22986891821212299</v>
      </c>
      <c r="Q38" s="3">
        <v>0.58870206665127001</v>
      </c>
      <c r="R38" s="3">
        <v>0.107946144727432</v>
      </c>
    </row>
    <row r="39" spans="1:18" x14ac:dyDescent="0.2">
      <c r="A39" s="1" t="s">
        <v>214</v>
      </c>
      <c r="B39" s="1">
        <v>749</v>
      </c>
      <c r="C39" s="3">
        <v>0.38067084537421397</v>
      </c>
      <c r="D39" s="3">
        <v>5.0414727175152497E-4</v>
      </c>
      <c r="E39" s="3">
        <v>-2.1647335098993201E-3</v>
      </c>
      <c r="F39" s="3">
        <v>0.188898385876824</v>
      </c>
      <c r="G39" s="3">
        <v>1.2604981405598899E-2</v>
      </c>
      <c r="H39" s="3">
        <v>-8.9514720059426407E-3</v>
      </c>
      <c r="I39" s="3">
        <v>-8.1418714826085193E-3</v>
      </c>
      <c r="J39" s="3">
        <v>0.15862747952005801</v>
      </c>
      <c r="K39" s="3">
        <v>1.6568353801558099E-2</v>
      </c>
      <c r="L39" s="3">
        <v>2.81752278402226E-2</v>
      </c>
      <c r="M39" s="3">
        <v>7.9462785664478702E-2</v>
      </c>
      <c r="N39" s="3">
        <v>-0.54027528100593902</v>
      </c>
      <c r="O39" s="3">
        <v>-0.288972693629306</v>
      </c>
      <c r="P39" s="3">
        <v>0.93668575590996705</v>
      </c>
      <c r="Q39" s="3">
        <v>0.58916780945431901</v>
      </c>
      <c r="R39" s="3">
        <v>0.77268223440503903</v>
      </c>
    </row>
    <row r="40" spans="1:18" x14ac:dyDescent="0.2">
      <c r="A40" s="1" t="s">
        <v>215</v>
      </c>
      <c r="B40" s="1">
        <v>749</v>
      </c>
      <c r="C40" s="3">
        <v>0.44217214640927299</v>
      </c>
      <c r="D40" s="3">
        <v>6.4253478822267401E-3</v>
      </c>
      <c r="E40" s="3">
        <v>3.7722780501364701E-3</v>
      </c>
      <c r="F40" s="3">
        <v>2.42185403659904</v>
      </c>
      <c r="G40" s="3">
        <v>0.26274709839453902</v>
      </c>
      <c r="H40" s="3">
        <v>-3.4213193013214002E-2</v>
      </c>
      <c r="I40" s="3">
        <v>-4.2017544147846198E-2</v>
      </c>
      <c r="J40" s="3">
        <v>0.18425538480606901</v>
      </c>
      <c r="K40" s="3">
        <v>1.9245142232264801E-2</v>
      </c>
      <c r="L40" s="3">
        <v>3.27272264768124E-2</v>
      </c>
      <c r="M40" s="3">
        <v>1.42599413673084</v>
      </c>
      <c r="N40" s="3">
        <v>-1.7777573478181501</v>
      </c>
      <c r="O40" s="3">
        <v>-1.2838712188952499</v>
      </c>
      <c r="P40" s="3">
        <v>0.15428667310028699</v>
      </c>
      <c r="Q40" s="3">
        <v>7.5849379443380202E-2</v>
      </c>
      <c r="R40" s="3">
        <v>0.19958403531836599</v>
      </c>
    </row>
    <row r="41" spans="1:18" x14ac:dyDescent="0.2">
      <c r="A41" s="1" t="s">
        <v>216</v>
      </c>
      <c r="B41" s="1">
        <v>749</v>
      </c>
      <c r="C41" s="3">
        <v>0.29777284408195998</v>
      </c>
      <c r="D41" s="3">
        <v>8.1525985403092093E-3</v>
      </c>
      <c r="E41" s="3">
        <v>5.5041408595090102E-3</v>
      </c>
      <c r="F41" s="3">
        <v>3.0782438395790699</v>
      </c>
      <c r="G41" s="3">
        <v>0.16378177246401299</v>
      </c>
      <c r="H41" s="3">
        <v>-2.0766872373657101E-2</v>
      </c>
      <c r="I41" s="3">
        <v>-4.1483528375643203E-2</v>
      </c>
      <c r="J41" s="3">
        <v>0.124083460291809</v>
      </c>
      <c r="K41" s="3">
        <v>1.2960293369449399E-2</v>
      </c>
      <c r="L41" s="3">
        <v>2.20395594477239E-2</v>
      </c>
      <c r="M41" s="3">
        <v>1.3199323429476</v>
      </c>
      <c r="N41" s="3">
        <v>-1.6023458560444099</v>
      </c>
      <c r="O41" s="3">
        <v>-1.8822303809674099</v>
      </c>
      <c r="P41" s="3">
        <v>0.18726086612861201</v>
      </c>
      <c r="Q41" s="3">
        <v>0.109500765269843</v>
      </c>
      <c r="R41" s="3">
        <v>6.0192194078781402E-2</v>
      </c>
    </row>
    <row r="42" spans="1:18" x14ac:dyDescent="0.2">
      <c r="A42" s="1" t="s">
        <v>217</v>
      </c>
      <c r="B42" s="1">
        <v>749</v>
      </c>
      <c r="C42" s="3">
        <v>0.382429567153661</v>
      </c>
      <c r="D42" s="3">
        <v>8.4981374956832993E-3</v>
      </c>
      <c r="E42" s="3">
        <v>5.8506024823206104E-3</v>
      </c>
      <c r="F42" s="3">
        <v>3.2098300694009398</v>
      </c>
      <c r="G42" s="3">
        <v>1.85382017455397E-2</v>
      </c>
      <c r="H42" s="3">
        <v>-5.9686559386802097E-3</v>
      </c>
      <c r="I42" s="3">
        <v>-7.0916480733789894E-2</v>
      </c>
      <c r="J42" s="3">
        <v>0.15936034784039499</v>
      </c>
      <c r="K42" s="3">
        <v>1.66449005742739E-2</v>
      </c>
      <c r="L42" s="3">
        <v>2.8305399056236701E-2</v>
      </c>
      <c r="M42" s="3">
        <v>0.116328823303689</v>
      </c>
      <c r="N42" s="3">
        <v>-0.35858765944839999</v>
      </c>
      <c r="O42" s="3">
        <v>-2.5054047318991799</v>
      </c>
      <c r="P42" s="3">
        <v>0.90742312552251603</v>
      </c>
      <c r="Q42" s="3">
        <v>0.72000462748048799</v>
      </c>
      <c r="R42" s="3">
        <v>1.2442295511324E-2</v>
      </c>
    </row>
    <row r="43" spans="1:18" x14ac:dyDescent="0.2">
      <c r="A43" s="1" t="s">
        <v>218</v>
      </c>
      <c r="B43" s="1">
        <v>749</v>
      </c>
      <c r="C43" s="3">
        <v>0.47660134147649702</v>
      </c>
      <c r="D43" s="3">
        <v>3.7434955804311302E-4</v>
      </c>
      <c r="E43" s="3">
        <v>-2.2948778129634499E-3</v>
      </c>
      <c r="F43" s="3">
        <v>0.14024641066899701</v>
      </c>
      <c r="G43" s="3">
        <v>1.2600097510161499E-2</v>
      </c>
      <c r="H43" s="3">
        <v>-1.0358377431860299E-2</v>
      </c>
      <c r="I43" s="3">
        <v>-6.0909361730524803E-3</v>
      </c>
      <c r="J43" s="3">
        <v>0.198602205692888</v>
      </c>
      <c r="K43" s="3">
        <v>2.07436417677778E-2</v>
      </c>
      <c r="L43" s="3">
        <v>3.5275492064162299E-2</v>
      </c>
      <c r="M43" s="3">
        <v>6.34438951279616E-2</v>
      </c>
      <c r="N43" s="3">
        <v>-0.499351924209882</v>
      </c>
      <c r="O43" s="3">
        <v>-0.17266764591047301</v>
      </c>
      <c r="P43" s="3">
        <v>0.94942996160225401</v>
      </c>
      <c r="Q43" s="3">
        <v>0.61767812191288496</v>
      </c>
      <c r="R43" s="3">
        <v>0.86295932316587998</v>
      </c>
    </row>
    <row r="44" spans="1:18" x14ac:dyDescent="0.2">
      <c r="A44" s="1" t="s">
        <v>219</v>
      </c>
      <c r="B44" s="1">
        <v>749</v>
      </c>
      <c r="C44" s="3">
        <v>0.46220288853260899</v>
      </c>
      <c r="D44" s="3">
        <v>1.8289986912229501E-4</v>
      </c>
      <c r="E44" s="3">
        <v>-2.48683871600686E-3</v>
      </c>
      <c r="F44" s="3">
        <v>6.8508531187687502E-2</v>
      </c>
      <c r="G44" s="3">
        <v>-5.2847238485943103E-2</v>
      </c>
      <c r="H44" s="3">
        <v>-3.1601529356618499E-3</v>
      </c>
      <c r="I44" s="3">
        <v>-1.14249970712491E-2</v>
      </c>
      <c r="J44" s="3">
        <v>0.19260229703891299</v>
      </c>
      <c r="K44" s="3">
        <v>2.0116962142930499E-2</v>
      </c>
      <c r="L44" s="3">
        <v>3.4209795289191401E-2</v>
      </c>
      <c r="M44" s="3">
        <v>-0.274385297052122</v>
      </c>
      <c r="N44" s="3">
        <v>-0.15708897363374499</v>
      </c>
      <c r="O44" s="3">
        <v>-0.33396858924960698</v>
      </c>
      <c r="P44" s="3">
        <v>0.78386419944818897</v>
      </c>
      <c r="Q44" s="3">
        <v>0.87521706235655905</v>
      </c>
      <c r="R44" s="3">
        <v>0.73849674335621696</v>
      </c>
    </row>
    <row r="45" spans="1:18" x14ac:dyDescent="0.2">
      <c r="A45" s="1" t="s">
        <v>220</v>
      </c>
      <c r="B45" s="1">
        <v>749</v>
      </c>
      <c r="C45" s="3">
        <v>0.43860094690538898</v>
      </c>
      <c r="D45" s="3">
        <v>2.35694897205005E-4</v>
      </c>
      <c r="E45" s="3">
        <v>-2.4339027132163102E-3</v>
      </c>
      <c r="F45" s="3">
        <v>8.82885481635583E-2</v>
      </c>
      <c r="G45" s="3">
        <v>-8.37371348685233E-2</v>
      </c>
      <c r="H45" s="3">
        <v>1.0849393866316499E-3</v>
      </c>
      <c r="I45" s="3">
        <v>-1.3529546454627801E-2</v>
      </c>
      <c r="J45" s="3">
        <v>0.182767247789409</v>
      </c>
      <c r="K45" s="3">
        <v>1.9089709008009999E-2</v>
      </c>
      <c r="L45" s="3">
        <v>3.2462905316136402E-2</v>
      </c>
      <c r="M45" s="3">
        <v>-0.45816269534795501</v>
      </c>
      <c r="N45" s="3">
        <v>5.6833731000111902E-2</v>
      </c>
      <c r="O45" s="3">
        <v>-0.41676942722383697</v>
      </c>
      <c r="P45" s="3">
        <v>0.64696845224219002</v>
      </c>
      <c r="Q45" s="3">
        <v>0.95469280151329305</v>
      </c>
      <c r="R45" s="3">
        <v>0.67696647882386196</v>
      </c>
    </row>
    <row r="46" spans="1:18" x14ac:dyDescent="0.2">
      <c r="A46" s="1" t="s">
        <v>221</v>
      </c>
      <c r="B46" s="1">
        <v>749</v>
      </c>
      <c r="C46" s="3">
        <v>0.42331426003095202</v>
      </c>
      <c r="D46" s="3">
        <v>2.3096664120858001E-3</v>
      </c>
      <c r="E46" s="3">
        <v>-3.5439322366293002E-4</v>
      </c>
      <c r="F46" s="3">
        <v>0.866972488563169</v>
      </c>
      <c r="G46" s="3">
        <v>8.7964928243670998E-2</v>
      </c>
      <c r="H46" s="3">
        <v>-1.5451881565715499E-2</v>
      </c>
      <c r="I46" s="3">
        <v>-3.1606440028442102E-2</v>
      </c>
      <c r="J46" s="3">
        <v>0.176397207533974</v>
      </c>
      <c r="K46" s="3">
        <v>1.8424369805738399E-2</v>
      </c>
      <c r="L46" s="3">
        <v>3.13314661979502E-2</v>
      </c>
      <c r="M46" s="3">
        <v>0.498675287854141</v>
      </c>
      <c r="N46" s="3">
        <v>-0.838665405038865</v>
      </c>
      <c r="O46" s="3">
        <v>-1.0087762835213201</v>
      </c>
      <c r="P46" s="3">
        <v>0.61815456869974195</v>
      </c>
      <c r="Q46" s="3">
        <v>0.40192466460910398</v>
      </c>
      <c r="R46" s="3">
        <v>0.313407709226519</v>
      </c>
    </row>
    <row r="47" spans="1:18" x14ac:dyDescent="0.2">
      <c r="A47" s="1" t="s">
        <v>222</v>
      </c>
      <c r="B47" s="1">
        <v>749</v>
      </c>
      <c r="C47" s="3">
        <v>0.47115977386361002</v>
      </c>
      <c r="D47" s="3">
        <v>1.4027081474020399E-3</v>
      </c>
      <c r="E47" s="3">
        <v>-1.26377327276517E-3</v>
      </c>
      <c r="F47" s="3">
        <v>0.52605209876696102</v>
      </c>
      <c r="G47" s="3">
        <v>-0.28319631255282501</v>
      </c>
      <c r="H47" s="3">
        <v>2.0489213421666101E-2</v>
      </c>
      <c r="I47" s="3">
        <v>7.8251337792704396E-3</v>
      </c>
      <c r="J47" s="3">
        <v>0.196334676761899</v>
      </c>
      <c r="K47" s="3">
        <v>2.0506802465422601E-2</v>
      </c>
      <c r="L47" s="3">
        <v>3.4872736220986703E-2</v>
      </c>
      <c r="M47" s="3">
        <v>-1.4424161703042699</v>
      </c>
      <c r="N47" s="3">
        <v>0.99914228247987003</v>
      </c>
      <c r="O47" s="3">
        <v>0.22439116132680201</v>
      </c>
      <c r="P47" s="3">
        <v>0.14960302699917999</v>
      </c>
      <c r="Q47" s="3">
        <v>0.31804844440124502</v>
      </c>
      <c r="R47" s="3">
        <v>0.82251414452279303</v>
      </c>
    </row>
    <row r="48" spans="1:18" x14ac:dyDescent="0.2">
      <c r="A48" s="1" t="s">
        <v>223</v>
      </c>
      <c r="B48" s="1">
        <v>749</v>
      </c>
      <c r="C48" s="3">
        <v>0.50338300715821005</v>
      </c>
      <c r="D48" s="3">
        <v>7.4588254976209396E-6</v>
      </c>
      <c r="E48" s="3">
        <v>-2.6627482270378299E-3</v>
      </c>
      <c r="F48" s="3">
        <v>2.7933509839765899E-3</v>
      </c>
      <c r="G48" s="3">
        <v>-8.8724728412995599E-2</v>
      </c>
      <c r="H48" s="3">
        <v>2.15215485703206E-4</v>
      </c>
      <c r="I48" s="3">
        <v>-2.76334779943679E-3</v>
      </c>
      <c r="J48" s="3">
        <v>0.209762262146024</v>
      </c>
      <c r="K48" s="3">
        <v>2.1909289512546601E-2</v>
      </c>
      <c r="L48" s="3">
        <v>3.7257728270828301E-2</v>
      </c>
      <c r="M48" s="3">
        <v>-0.422977553279964</v>
      </c>
      <c r="N48" s="3">
        <v>9.8230244107167693E-3</v>
      </c>
      <c r="O48" s="3">
        <v>-7.41684457879416E-2</v>
      </c>
      <c r="P48" s="3">
        <v>0.67243305048963298</v>
      </c>
      <c r="Q48" s="3">
        <v>0.99216510224853405</v>
      </c>
      <c r="R48" s="3">
        <v>0.94089615635953106</v>
      </c>
    </row>
    <row r="49" spans="1:18" x14ac:dyDescent="0.2">
      <c r="A49" s="1" t="s">
        <v>224</v>
      </c>
      <c r="B49" s="1">
        <v>749</v>
      </c>
      <c r="C49" s="3">
        <v>0.47698658035999802</v>
      </c>
      <c r="D49" s="3">
        <v>7.4812978116112802E-4</v>
      </c>
      <c r="E49" s="3">
        <v>-1.92009951181316E-3</v>
      </c>
      <c r="F49" s="3">
        <v>0.28038436693992203</v>
      </c>
      <c r="G49" s="3">
        <v>-0.16764415134306901</v>
      </c>
      <c r="H49" s="3">
        <v>1.0022628732234799E-2</v>
      </c>
      <c r="I49" s="3">
        <v>-2.0338595868078398E-2</v>
      </c>
      <c r="J49" s="3">
        <v>0.198762736697155</v>
      </c>
      <c r="K49" s="3">
        <v>2.0760408941301899E-2</v>
      </c>
      <c r="L49" s="3">
        <v>3.53040053938471E-2</v>
      </c>
      <c r="M49" s="3">
        <v>-0.84343853444974504</v>
      </c>
      <c r="N49" s="3">
        <v>0.48277607442959197</v>
      </c>
      <c r="O49" s="3">
        <v>-0.57609882054977901</v>
      </c>
      <c r="P49" s="3">
        <v>0.39925250374360399</v>
      </c>
      <c r="Q49" s="3">
        <v>0.62939581014175106</v>
      </c>
      <c r="R49" s="3">
        <v>0.564721449132221</v>
      </c>
    </row>
    <row r="50" spans="1:18" x14ac:dyDescent="0.2">
      <c r="A50" s="1" t="s">
        <v>225</v>
      </c>
      <c r="B50" s="1">
        <v>749</v>
      </c>
      <c r="C50" s="3">
        <v>0.43561184507894701</v>
      </c>
      <c r="D50" s="3">
        <v>4.50884731855471E-4</v>
      </c>
      <c r="E50" s="3">
        <v>-2.2181382728658802E-3</v>
      </c>
      <c r="F50" s="3">
        <v>0.16893250116536301</v>
      </c>
      <c r="G50" s="3">
        <v>-2.8648506774286799E-2</v>
      </c>
      <c r="H50" s="3">
        <v>-3.8732411263055801E-3</v>
      </c>
      <c r="I50" s="3">
        <v>-1.7494695169573901E-2</v>
      </c>
      <c r="J50" s="3">
        <v>0.181521673838792</v>
      </c>
      <c r="K50" s="3">
        <v>1.8959611058006198E-2</v>
      </c>
      <c r="L50" s="3">
        <v>3.22416679242504E-2</v>
      </c>
      <c r="M50" s="3">
        <v>-0.15782416594356199</v>
      </c>
      <c r="N50" s="3">
        <v>-0.204289060279535</v>
      </c>
      <c r="O50" s="3">
        <v>-0.54261135654260995</v>
      </c>
      <c r="P50" s="3">
        <v>0.87463789335085096</v>
      </c>
      <c r="Q50" s="3">
        <v>0.83818311450738103</v>
      </c>
      <c r="R50" s="3">
        <v>0.58755883065699099</v>
      </c>
    </row>
    <row r="51" spans="1:18" x14ac:dyDescent="0.2">
      <c r="A51" s="1" t="s">
        <v>226</v>
      </c>
      <c r="B51" s="1">
        <v>749</v>
      </c>
      <c r="C51" s="3">
        <v>0.51184788380433799</v>
      </c>
      <c r="D51" s="3">
        <v>1.18378609486133E-3</v>
      </c>
      <c r="E51" s="3">
        <v>-1.4832798968746901E-3</v>
      </c>
      <c r="F51" s="3">
        <v>0.44385331991384003</v>
      </c>
      <c r="G51" s="3">
        <v>7.0543357434218801E-2</v>
      </c>
      <c r="H51" s="3">
        <v>-1.45484820791423E-2</v>
      </c>
      <c r="I51" s="3">
        <v>-2.5540001310503199E-2</v>
      </c>
      <c r="J51" s="3">
        <v>0.213289619344875</v>
      </c>
      <c r="K51" s="3">
        <v>2.22777156026027E-2</v>
      </c>
      <c r="L51" s="3">
        <v>3.78842533410884E-2</v>
      </c>
      <c r="M51" s="3">
        <v>0.33073975963244101</v>
      </c>
      <c r="N51" s="3">
        <v>-0.65305089348759904</v>
      </c>
      <c r="O51" s="3">
        <v>-0.67415876143989095</v>
      </c>
      <c r="P51" s="3">
        <v>0.74093356576088598</v>
      </c>
      <c r="Q51" s="3">
        <v>0.51392386853049099</v>
      </c>
      <c r="R51" s="3">
        <v>0.500418389014791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E6CE3-1B39-D049-9268-4C6D7EFE9A7C}">
  <dimension ref="A1:U47"/>
  <sheetViews>
    <sheetView workbookViewId="0">
      <selection activeCell="E58" sqref="E58"/>
    </sheetView>
  </sheetViews>
  <sheetFormatPr baseColWidth="10" defaultRowHeight="16" x14ac:dyDescent="0.2"/>
  <cols>
    <col min="1" max="1" width="43.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18.5" style="3" bestFit="1" customWidth="1"/>
    <col min="11" max="11" width="14.1640625" style="3" bestFit="1" customWidth="1"/>
    <col min="12" max="12" width="14" style="3" bestFit="1" customWidth="1"/>
    <col min="13" max="13" width="16.33203125" style="3" bestFit="1" customWidth="1"/>
    <col min="14" max="14" width="12" style="3" bestFit="1" customWidth="1"/>
    <col min="15" max="15" width="11.83203125" style="3" bestFit="1" customWidth="1"/>
    <col min="16" max="16" width="17" style="3" bestFit="1" customWidth="1"/>
    <col min="17" max="17" width="12.6640625" style="3" bestFit="1" customWidth="1"/>
    <col min="18" max="18" width="12.5" style="3" bestFit="1" customWidth="1"/>
    <col min="19" max="16384" width="10.83203125" style="1"/>
  </cols>
  <sheetData>
    <row r="1" spans="1:18" x14ac:dyDescent="0.2">
      <c r="A1" s="1" t="s">
        <v>68</v>
      </c>
      <c r="B1" s="1" t="s">
        <v>26</v>
      </c>
      <c r="C1" s="3" t="s">
        <v>27</v>
      </c>
      <c r="D1" s="3" t="s">
        <v>28</v>
      </c>
      <c r="E1" s="3" t="s">
        <v>29</v>
      </c>
      <c r="F1" s="3" t="s">
        <v>0</v>
      </c>
      <c r="G1" s="3" t="s">
        <v>30</v>
      </c>
      <c r="H1" s="3" t="s">
        <v>31</v>
      </c>
      <c r="I1" s="3" t="s">
        <v>32</v>
      </c>
      <c r="J1" s="3" t="s">
        <v>33</v>
      </c>
      <c r="K1" s="3" t="s">
        <v>34</v>
      </c>
      <c r="L1" s="3" t="s">
        <v>35</v>
      </c>
      <c r="M1" s="3" t="s">
        <v>36</v>
      </c>
      <c r="N1" s="3" t="s">
        <v>37</v>
      </c>
      <c r="O1" s="3" t="s">
        <v>38</v>
      </c>
      <c r="P1" s="3" t="s">
        <v>39</v>
      </c>
      <c r="Q1" s="3" t="s">
        <v>40</v>
      </c>
      <c r="R1" s="3" t="s">
        <v>41</v>
      </c>
    </row>
    <row r="2" spans="1:18" x14ac:dyDescent="0.2">
      <c r="A2" s="1" t="s">
        <v>69</v>
      </c>
      <c r="B2" s="1">
        <v>749</v>
      </c>
      <c r="C2" s="3">
        <v>0.240380696309379</v>
      </c>
      <c r="D2" s="3">
        <v>1.19930009618702E-2</v>
      </c>
      <c r="E2" s="3">
        <v>9.3547980271888598E-3</v>
      </c>
      <c r="F2" s="3">
        <v>4.5458978171135804</v>
      </c>
      <c r="G2" s="3">
        <v>-0.125817777752286</v>
      </c>
      <c r="H2" s="3">
        <v>2.32413437786037E-2</v>
      </c>
      <c r="I2" s="3">
        <v>3.5973937131168102E-2</v>
      </c>
      <c r="J2" s="3">
        <v>0.100167860092751</v>
      </c>
      <c r="K2" s="3">
        <v>1.04623521131584E-2</v>
      </c>
      <c r="L2" s="3">
        <v>1.77916984429165E-2</v>
      </c>
      <c r="M2" s="3">
        <v>-1.2560693383664601</v>
      </c>
      <c r="N2" s="3">
        <v>2.2214262650721999</v>
      </c>
      <c r="O2" s="3">
        <v>2.0219507005802799</v>
      </c>
      <c r="P2" s="3">
        <v>0.209482479383301</v>
      </c>
      <c r="Q2" s="3">
        <v>2.6620315980548401E-2</v>
      </c>
      <c r="R2" s="3">
        <v>4.3536491865394697E-2</v>
      </c>
    </row>
    <row r="3" spans="1:18" x14ac:dyDescent="0.2">
      <c r="A3" s="1" t="s">
        <v>70</v>
      </c>
      <c r="B3" s="1">
        <v>749</v>
      </c>
      <c r="C3" s="3">
        <v>0.26676050917059702</v>
      </c>
      <c r="D3" s="3">
        <v>2.0149684365749699E-2</v>
      </c>
      <c r="E3" s="3">
        <v>1.7533261627073499E-2</v>
      </c>
      <c r="F3" s="3">
        <v>7.7012342340153701</v>
      </c>
      <c r="G3" s="3">
        <v>-0.278747819634595</v>
      </c>
      <c r="H3" s="3">
        <v>3.7749947657485898E-2</v>
      </c>
      <c r="I3" s="3">
        <v>4.2908394525341502E-2</v>
      </c>
      <c r="J3" s="3">
        <v>0.11116046242948099</v>
      </c>
      <c r="K3" s="3">
        <v>1.1610509577841301E-2</v>
      </c>
      <c r="L3" s="3">
        <v>1.9744191644797002E-2</v>
      </c>
      <c r="M3" s="3">
        <v>-2.5076165890496198</v>
      </c>
      <c r="N3" s="3">
        <v>3.2513601064962598</v>
      </c>
      <c r="O3" s="3">
        <v>2.1732160676554599</v>
      </c>
      <c r="P3" s="3">
        <v>1.23653505230478E-2</v>
      </c>
      <c r="Q3" s="27">
        <v>1.1999389789879801E-3</v>
      </c>
      <c r="R3" s="3">
        <v>3.00767513843E-2</v>
      </c>
    </row>
    <row r="4" spans="1:18" x14ac:dyDescent="0.2">
      <c r="A4" s="1" t="s">
        <v>71</v>
      </c>
      <c r="B4" s="1">
        <v>749</v>
      </c>
      <c r="C4" s="3">
        <v>0.28524224318933</v>
      </c>
      <c r="D4" s="3">
        <v>6.8191202370445304E-3</v>
      </c>
      <c r="E4" s="3">
        <v>4.1671018665159201E-3</v>
      </c>
      <c r="F4" s="3">
        <v>2.57129449510012</v>
      </c>
      <c r="G4" s="3">
        <v>-0.10932364249849399</v>
      </c>
      <c r="H4" s="3">
        <v>2.1830870437729601E-2</v>
      </c>
      <c r="I4" s="3">
        <v>2.9948543411728E-2</v>
      </c>
      <c r="J4" s="3">
        <v>0.11886189509809</v>
      </c>
      <c r="K4" s="3">
        <v>1.24149103135678E-2</v>
      </c>
      <c r="L4" s="3">
        <v>2.11121111300633E-2</v>
      </c>
      <c r="M4" s="3">
        <v>-0.91975348708916105</v>
      </c>
      <c r="N4" s="3">
        <v>1.7584396412329599</v>
      </c>
      <c r="O4" s="3">
        <v>1.4185480185864401</v>
      </c>
      <c r="P4" s="3">
        <v>0.35799770766279299</v>
      </c>
      <c r="Q4" s="3">
        <v>7.9081098449621995E-2</v>
      </c>
      <c r="R4" s="3">
        <v>0.15644677925318501</v>
      </c>
    </row>
    <row r="5" spans="1:18" x14ac:dyDescent="0.2">
      <c r="A5" s="1" t="s">
        <v>72</v>
      </c>
      <c r="B5" s="1">
        <v>749</v>
      </c>
      <c r="C5" s="3">
        <v>0.26718581083514298</v>
      </c>
      <c r="D5" s="3">
        <v>1.7281528892417301E-3</v>
      </c>
      <c r="E5" s="3">
        <v>-9.3745951959878205E-4</v>
      </c>
      <c r="F5" s="3">
        <v>0.64831364211478304</v>
      </c>
      <c r="G5" s="3">
        <v>1.2802100908128999E-3</v>
      </c>
      <c r="H5" s="3">
        <v>1.06035869277754E-2</v>
      </c>
      <c r="I5" s="3">
        <v>1.33508565863778E-2</v>
      </c>
      <c r="J5" s="3">
        <v>0.111337687798596</v>
      </c>
      <c r="K5" s="3">
        <v>1.16290204476287E-2</v>
      </c>
      <c r="L5" s="3">
        <v>1.9775670208088701E-2</v>
      </c>
      <c r="M5" s="3">
        <v>1.14984433045595E-2</v>
      </c>
      <c r="N5" s="3">
        <v>0.91182116116560796</v>
      </c>
      <c r="O5" s="3">
        <v>0.675115252524642</v>
      </c>
      <c r="P5" s="3">
        <v>0.99082883369187003</v>
      </c>
      <c r="Q5" s="3">
        <v>0.36215624157767501</v>
      </c>
      <c r="R5" s="3">
        <v>0.49981089389119299</v>
      </c>
    </row>
    <row r="6" spans="1:18" x14ac:dyDescent="0.2">
      <c r="A6" s="1" t="s">
        <v>73</v>
      </c>
      <c r="B6" s="1">
        <v>749</v>
      </c>
      <c r="C6" s="3">
        <v>0.35426391186207301</v>
      </c>
      <c r="D6" s="3">
        <v>1.21695627930662E-2</v>
      </c>
      <c r="E6" s="3">
        <v>9.5318313185482895E-3</v>
      </c>
      <c r="F6" s="3">
        <v>4.6136473369756699</v>
      </c>
      <c r="G6" s="3">
        <v>-0.27326038596645502</v>
      </c>
      <c r="H6" s="3">
        <v>4.0991052486976903E-2</v>
      </c>
      <c r="I6" s="3">
        <v>3.8004030749015899E-2</v>
      </c>
      <c r="J6" s="3">
        <v>0.147623575869999</v>
      </c>
      <c r="K6" s="3">
        <v>1.5419015935104899E-2</v>
      </c>
      <c r="L6" s="3">
        <v>2.6220727312253899E-2</v>
      </c>
      <c r="M6" s="3">
        <v>-1.85106196185829</v>
      </c>
      <c r="N6" s="3">
        <v>2.6584739687343801</v>
      </c>
      <c r="O6" s="3">
        <v>1.4493888859923101</v>
      </c>
      <c r="P6" s="3">
        <v>6.4554128395951704E-2</v>
      </c>
      <c r="Q6" s="3">
        <v>8.0170683365991396E-3</v>
      </c>
      <c r="R6" s="3">
        <v>0.14764756345087701</v>
      </c>
    </row>
    <row r="7" spans="1:18" x14ac:dyDescent="0.2">
      <c r="A7" s="1" t="s">
        <v>74</v>
      </c>
      <c r="B7" s="1">
        <v>749</v>
      </c>
      <c r="C7" s="3">
        <v>0.247101141084269</v>
      </c>
      <c r="D7" s="3">
        <v>7.0369095743625203E-3</v>
      </c>
      <c r="E7" s="3">
        <v>4.3854727507960404E-3</v>
      </c>
      <c r="F7" s="3">
        <v>2.6539985836423399</v>
      </c>
      <c r="G7" s="3">
        <v>-8.1171563668126098E-2</v>
      </c>
      <c r="H7" s="3">
        <v>1.6134264170619101E-2</v>
      </c>
      <c r="I7" s="3">
        <v>3.1770129594448297E-2</v>
      </c>
      <c r="J7" s="3">
        <v>0.102968303648775</v>
      </c>
      <c r="K7" s="3">
        <v>1.07548533858123E-2</v>
      </c>
      <c r="L7" s="3">
        <v>1.8289109960034501E-2</v>
      </c>
      <c r="M7" s="3">
        <v>-0.78831602339494899</v>
      </c>
      <c r="N7" s="3">
        <v>1.50018448339828</v>
      </c>
      <c r="O7" s="3">
        <v>1.7371063799098301</v>
      </c>
      <c r="P7" s="3">
        <v>0.43076129951605102</v>
      </c>
      <c r="Q7" s="3">
        <v>0.13398801058005</v>
      </c>
      <c r="R7" s="3">
        <v>8.2779486174384104E-2</v>
      </c>
    </row>
    <row r="8" spans="1:18" x14ac:dyDescent="0.2">
      <c r="A8" s="1" t="s">
        <v>75</v>
      </c>
      <c r="B8" s="1">
        <v>749</v>
      </c>
      <c r="C8" s="3">
        <v>0.43699855635071699</v>
      </c>
      <c r="D8" s="3">
        <v>1.22543550356587E-2</v>
      </c>
      <c r="E8" s="3">
        <v>9.6168499756738007E-3</v>
      </c>
      <c r="F8" s="3">
        <v>4.6461920477714296</v>
      </c>
      <c r="G8" s="3">
        <v>-0.16938486613744499</v>
      </c>
      <c r="H8" s="3">
        <v>2.7960161461796001E-2</v>
      </c>
      <c r="I8" s="3">
        <v>8.6010442642908302E-2</v>
      </c>
      <c r="J8" s="3">
        <v>0.182099523486424</v>
      </c>
      <c r="K8" s="3">
        <v>1.9019966410275799E-2</v>
      </c>
      <c r="L8" s="3">
        <v>3.2344304904480203E-2</v>
      </c>
      <c r="M8" s="3">
        <v>-0.93017742657670199</v>
      </c>
      <c r="N8" s="3">
        <v>1.47004263092127</v>
      </c>
      <c r="O8" s="3">
        <v>2.6592144396645998</v>
      </c>
      <c r="P8" s="3">
        <v>0.35257892040205002</v>
      </c>
      <c r="Q8" s="3">
        <v>0.141970133006669</v>
      </c>
      <c r="R8" s="3">
        <v>7.9996362063438804E-3</v>
      </c>
    </row>
    <row r="9" spans="1:18" x14ac:dyDescent="0.2">
      <c r="A9" s="1" t="s">
        <v>76</v>
      </c>
      <c r="B9" s="1">
        <v>749</v>
      </c>
      <c r="C9" s="3">
        <v>0.302933399012629</v>
      </c>
      <c r="D9" s="3">
        <v>1.34589869282178E-2</v>
      </c>
      <c r="E9" s="3">
        <v>1.08246985088004E-2</v>
      </c>
      <c r="F9" s="3">
        <v>5.1091546502697698</v>
      </c>
      <c r="G9" s="3">
        <v>-0.230781947748358</v>
      </c>
      <c r="H9" s="3">
        <v>3.1512299529804E-2</v>
      </c>
      <c r="I9" s="3">
        <v>4.7186768914408303E-2</v>
      </c>
      <c r="J9" s="3">
        <v>0.126233889807293</v>
      </c>
      <c r="K9" s="3">
        <v>1.3184901849302001E-2</v>
      </c>
      <c r="L9" s="3">
        <v>2.2421516229338301E-2</v>
      </c>
      <c r="M9" s="3">
        <v>-1.8282091132632301</v>
      </c>
      <c r="N9" s="3">
        <v>2.3900291325621201</v>
      </c>
      <c r="O9" s="3">
        <v>2.1045306852471</v>
      </c>
      <c r="P9" s="3">
        <v>6.7915772353267595E-2</v>
      </c>
      <c r="Q9" s="3">
        <v>1.70932681434817E-2</v>
      </c>
      <c r="R9" s="3">
        <v>3.5664806945757202E-2</v>
      </c>
    </row>
    <row r="10" spans="1:18" x14ac:dyDescent="0.2">
      <c r="A10" s="1" t="s">
        <v>77</v>
      </c>
      <c r="B10" s="1">
        <v>749</v>
      </c>
      <c r="C10" s="3">
        <v>0.33884571531118601</v>
      </c>
      <c r="D10" s="3">
        <v>3.4063964644335401E-3</v>
      </c>
      <c r="E10" s="3">
        <v>7.45265346848489E-4</v>
      </c>
      <c r="F10" s="3">
        <v>1.2800558536645601</v>
      </c>
      <c r="G10" s="3">
        <v>-0.11351586619684501</v>
      </c>
      <c r="H10" s="3">
        <v>2.3503831701853301E-2</v>
      </c>
      <c r="I10" s="3">
        <v>-3.8705031864579198E-3</v>
      </c>
      <c r="J10" s="3">
        <v>0.141198734862782</v>
      </c>
      <c r="K10" s="3">
        <v>1.4747952893263701E-2</v>
      </c>
      <c r="L10" s="3">
        <v>2.5079554548472799E-2</v>
      </c>
      <c r="M10" s="3">
        <v>-0.803943932692887</v>
      </c>
      <c r="N10" s="3">
        <v>1.5937013002386899</v>
      </c>
      <c r="O10" s="3">
        <v>-0.15432902442414401</v>
      </c>
      <c r="P10" s="3">
        <v>0.42168443202146999</v>
      </c>
      <c r="Q10" s="3">
        <v>0.111424829354751</v>
      </c>
      <c r="R10" s="3">
        <v>0.87739188735632201</v>
      </c>
    </row>
    <row r="11" spans="1:18" x14ac:dyDescent="0.2">
      <c r="A11" s="1" t="s">
        <v>78</v>
      </c>
      <c r="B11" s="1">
        <v>749</v>
      </c>
      <c r="C11" s="3">
        <v>0.350231346862101</v>
      </c>
      <c r="D11" s="3">
        <v>5.2161315040730599E-3</v>
      </c>
      <c r="E11" s="3">
        <v>2.5598327897982101E-3</v>
      </c>
      <c r="F11" s="3">
        <v>1.9636840826830899</v>
      </c>
      <c r="G11" s="3">
        <v>-0.101055046838208</v>
      </c>
      <c r="H11" s="3">
        <v>2.59972737430927E-2</v>
      </c>
      <c r="I11" s="3">
        <v>-2.6499337475616402E-2</v>
      </c>
      <c r="J11" s="3">
        <v>0.145943185501996</v>
      </c>
      <c r="K11" s="3">
        <v>1.5243502195455E-2</v>
      </c>
      <c r="L11" s="3">
        <v>2.5922258335616E-2</v>
      </c>
      <c r="M11" s="3">
        <v>-0.69242730649336204</v>
      </c>
      <c r="N11" s="3">
        <v>1.70546593622325</v>
      </c>
      <c r="O11" s="3">
        <v>-1.02226191609268</v>
      </c>
      <c r="P11" s="3">
        <v>0.48888363381146499</v>
      </c>
      <c r="Q11" s="3">
        <v>8.85221778884102E-2</v>
      </c>
      <c r="R11" s="3">
        <v>0.30698700909523502</v>
      </c>
    </row>
    <row r="12" spans="1:18" x14ac:dyDescent="0.2">
      <c r="A12" s="1" t="s">
        <v>79</v>
      </c>
      <c r="B12" s="1">
        <v>749</v>
      </c>
      <c r="C12" s="3">
        <v>0.394885248859565</v>
      </c>
      <c r="D12" s="3">
        <v>5.4508852845789003E-3</v>
      </c>
      <c r="E12" s="3">
        <v>2.7952134161799399E-3</v>
      </c>
      <c r="F12" s="3">
        <v>2.0525447249117601</v>
      </c>
      <c r="G12" s="3">
        <v>-0.21273261153806999</v>
      </c>
      <c r="H12" s="3">
        <v>3.4792785941846198E-2</v>
      </c>
      <c r="I12" s="3">
        <v>2.0028610844308602E-3</v>
      </c>
      <c r="J12" s="3">
        <v>0.16455069382754201</v>
      </c>
      <c r="K12" s="3">
        <v>1.7187022840401599E-2</v>
      </c>
      <c r="L12" s="3">
        <v>2.9227302254849499E-2</v>
      </c>
      <c r="M12" s="3">
        <v>-1.29280896111581</v>
      </c>
      <c r="N12" s="3">
        <v>2.0243637461200401</v>
      </c>
      <c r="O12" s="3">
        <v>6.8527059629615306E-2</v>
      </c>
      <c r="P12" s="3">
        <v>0.19647578056977899</v>
      </c>
      <c r="Q12" s="3">
        <v>4.3287159993004899E-2</v>
      </c>
      <c r="R12" s="3">
        <v>0.94538436975758799</v>
      </c>
    </row>
    <row r="13" spans="1:18" x14ac:dyDescent="0.2">
      <c r="A13" s="1" t="s">
        <v>80</v>
      </c>
      <c r="B13" s="1">
        <v>749</v>
      </c>
      <c r="C13" s="3">
        <v>0.272369763313069</v>
      </c>
      <c r="D13" s="3">
        <v>1.90205694137969E-3</v>
      </c>
      <c r="E13" s="3">
        <v>-7.6309110417072102E-4</v>
      </c>
      <c r="F13" s="3">
        <v>0.71367778032266604</v>
      </c>
      <c r="G13" s="3">
        <v>3.9515812788197699E-2</v>
      </c>
      <c r="H13" s="3">
        <v>5.9365367351423498E-3</v>
      </c>
      <c r="I13" s="3">
        <v>-2.1942960663143801E-2</v>
      </c>
      <c r="J13" s="3">
        <v>0.113497867191154</v>
      </c>
      <c r="K13" s="3">
        <v>1.1854647284536401E-2</v>
      </c>
      <c r="L13" s="3">
        <v>2.0159358751493901E-2</v>
      </c>
      <c r="M13" s="3">
        <v>0.34816348329827801</v>
      </c>
      <c r="N13" s="3">
        <v>0.50077717140401001</v>
      </c>
      <c r="O13" s="3">
        <v>-1.0884751312597101</v>
      </c>
      <c r="P13" s="3">
        <v>0.72781523966784401</v>
      </c>
      <c r="Q13" s="3">
        <v>0.61667507552129897</v>
      </c>
      <c r="R13" s="3">
        <v>0.27673551618709002</v>
      </c>
    </row>
    <row r="14" spans="1:18" x14ac:dyDescent="0.2">
      <c r="A14" s="1" t="s">
        <v>81</v>
      </c>
      <c r="B14" s="1">
        <v>749</v>
      </c>
      <c r="C14" s="3">
        <v>0.35017179083789701</v>
      </c>
      <c r="D14" s="3">
        <v>1.0194513711803899E-2</v>
      </c>
      <c r="E14" s="3">
        <v>7.5515084079635902E-3</v>
      </c>
      <c r="F14" s="3">
        <v>3.85716733030812</v>
      </c>
      <c r="G14" s="3">
        <v>-0.28780689592512498</v>
      </c>
      <c r="H14" s="3">
        <v>3.8720898388756898E-2</v>
      </c>
      <c r="I14" s="3">
        <v>2.8588580306423601E-2</v>
      </c>
      <c r="J14" s="3">
        <v>0.14591836820347001</v>
      </c>
      <c r="K14" s="3">
        <v>1.52409100734366E-2</v>
      </c>
      <c r="L14" s="3">
        <v>2.5917850316006401E-2</v>
      </c>
      <c r="M14" s="3">
        <v>-1.9723829115454801</v>
      </c>
      <c r="N14" s="3">
        <v>2.5405896499739602</v>
      </c>
      <c r="O14" s="3">
        <v>1.1030459686221601</v>
      </c>
      <c r="P14" s="3">
        <v>4.8933358217240201E-2</v>
      </c>
      <c r="Q14" s="3">
        <v>1.12673457454395E-2</v>
      </c>
      <c r="R14" s="3">
        <v>0.27036147956491102</v>
      </c>
    </row>
    <row r="15" spans="1:18" x14ac:dyDescent="0.2">
      <c r="A15" s="1" t="s">
        <v>82</v>
      </c>
      <c r="B15" s="1">
        <v>749</v>
      </c>
      <c r="C15" s="3">
        <v>0.27024486704470102</v>
      </c>
      <c r="D15" s="3">
        <v>8.9418846660228903E-3</v>
      </c>
      <c r="E15" s="3">
        <v>6.2955345583219904E-3</v>
      </c>
      <c r="F15" s="3">
        <v>3.3789499885151302</v>
      </c>
      <c r="G15" s="3">
        <v>-0.207864058463649</v>
      </c>
      <c r="H15" s="3">
        <v>3.0571497183801699E-2</v>
      </c>
      <c r="I15" s="3">
        <v>-1.37000456005945E-3</v>
      </c>
      <c r="J15" s="3">
        <v>0.112612412096842</v>
      </c>
      <c r="K15" s="3">
        <v>1.17621630988054E-2</v>
      </c>
      <c r="L15" s="3">
        <v>2.0002085250710601E-2</v>
      </c>
      <c r="M15" s="3">
        <v>-1.84583612581617</v>
      </c>
      <c r="N15" s="3">
        <v>2.5991390296999501</v>
      </c>
      <c r="O15" s="3">
        <v>-6.8493086740082601E-2</v>
      </c>
      <c r="P15" s="3">
        <v>6.5310456180729198E-2</v>
      </c>
      <c r="Q15" s="3">
        <v>9.5297240403726304E-3</v>
      </c>
      <c r="R15" s="3">
        <v>0.94541140355307296</v>
      </c>
    </row>
    <row r="16" spans="1:18" x14ac:dyDescent="0.2">
      <c r="A16" s="1" t="s">
        <v>83</v>
      </c>
      <c r="B16" s="1">
        <v>749</v>
      </c>
      <c r="C16" s="3">
        <v>0.32765871941818803</v>
      </c>
      <c r="D16" s="3">
        <v>5.1757198618197497E-3</v>
      </c>
      <c r="E16" s="3">
        <v>2.5193132392878899E-3</v>
      </c>
      <c r="F16" s="3">
        <v>1.9483914164039799</v>
      </c>
      <c r="G16" s="3">
        <v>-0.17029734590982001</v>
      </c>
      <c r="H16" s="3">
        <v>2.7997429391762502E-2</v>
      </c>
      <c r="I16" s="3">
        <v>-5.3664995702474901E-3</v>
      </c>
      <c r="J16" s="3">
        <v>0.13653705671361099</v>
      </c>
      <c r="K16" s="3">
        <v>1.42610490281948E-2</v>
      </c>
      <c r="L16" s="3">
        <v>2.42515527144395E-2</v>
      </c>
      <c r="M16" s="3">
        <v>-1.24726100011825</v>
      </c>
      <c r="N16" s="3">
        <v>1.96320967247292</v>
      </c>
      <c r="O16" s="3">
        <v>-0.22128478260496001</v>
      </c>
      <c r="P16" s="3">
        <v>0.212691661188289</v>
      </c>
      <c r="Q16" s="3">
        <v>4.9991456757362697E-2</v>
      </c>
      <c r="R16" s="3">
        <v>0.82493100996972302</v>
      </c>
    </row>
    <row r="17" spans="1:18" x14ac:dyDescent="0.2">
      <c r="A17" s="1" t="s">
        <v>84</v>
      </c>
      <c r="B17" s="1">
        <v>749</v>
      </c>
      <c r="C17" s="3">
        <v>0.33699497260169697</v>
      </c>
      <c r="D17" s="3">
        <v>6.6302658782018001E-3</v>
      </c>
      <c r="E17" s="3">
        <v>3.9777432236709504E-3</v>
      </c>
      <c r="F17" s="3">
        <v>2.4996076345951201</v>
      </c>
      <c r="G17" s="3">
        <v>-0.11729806701647701</v>
      </c>
      <c r="H17" s="3">
        <v>1.9199335787344399E-2</v>
      </c>
      <c r="I17" s="3">
        <v>4.4963384753064599E-2</v>
      </c>
      <c r="J17" s="3">
        <v>0.140427520952355</v>
      </c>
      <c r="K17" s="3">
        <v>1.46674009929039E-2</v>
      </c>
      <c r="L17" s="3">
        <v>2.4942572433485199E-2</v>
      </c>
      <c r="M17" s="3">
        <v>-0.83529258524953898</v>
      </c>
      <c r="N17" s="3">
        <v>1.30898008424486</v>
      </c>
      <c r="O17" s="3">
        <v>1.8026763226996401</v>
      </c>
      <c r="P17" s="3">
        <v>0.40381935076436198</v>
      </c>
      <c r="Q17" s="3">
        <v>0.190942547256121</v>
      </c>
      <c r="R17" s="3">
        <v>7.1840920692838206E-2</v>
      </c>
    </row>
    <row r="18" spans="1:18" x14ac:dyDescent="0.2">
      <c r="A18" s="1" t="s">
        <v>85</v>
      </c>
      <c r="B18" s="1">
        <v>749</v>
      </c>
      <c r="C18" s="3">
        <v>0.52283086726150696</v>
      </c>
      <c r="D18" s="3">
        <v>1.54213726714573E-2</v>
      </c>
      <c r="E18" s="3">
        <v>1.2792324267375799E-2</v>
      </c>
      <c r="F18" s="3">
        <v>5.8657621698847002</v>
      </c>
      <c r="G18" s="3">
        <v>-0.60660062020987005</v>
      </c>
      <c r="H18" s="3">
        <v>7.7701930015401294E-2</v>
      </c>
      <c r="I18" s="3">
        <v>-1.1385507511871401E-2</v>
      </c>
      <c r="J18" s="3">
        <v>0.217866284473271</v>
      </c>
      <c r="K18" s="3">
        <v>2.2755740011160101E-2</v>
      </c>
      <c r="L18" s="3">
        <v>3.8697155261557099E-2</v>
      </c>
      <c r="M18" s="3">
        <v>-2.7842794568991298</v>
      </c>
      <c r="N18" s="3">
        <v>3.4146079177075301</v>
      </c>
      <c r="O18" s="3">
        <v>-0.29422078793430501</v>
      </c>
      <c r="P18" s="3">
        <v>5.5000192688426002E-3</v>
      </c>
      <c r="Q18" s="27">
        <v>6.7312821909454995E-4</v>
      </c>
      <c r="R18" s="3">
        <v>0.76867071463523495</v>
      </c>
    </row>
    <row r="19" spans="1:18" x14ac:dyDescent="0.2">
      <c r="A19" s="1" t="s">
        <v>86</v>
      </c>
      <c r="B19" s="1">
        <v>749</v>
      </c>
      <c r="C19" s="3">
        <v>0.298113361663079</v>
      </c>
      <c r="D19" s="3">
        <v>1.8084709561843E-2</v>
      </c>
      <c r="E19" s="3">
        <v>1.54627728717545E-2</v>
      </c>
      <c r="F19" s="3">
        <v>6.8974623339331496</v>
      </c>
      <c r="G19" s="3">
        <v>-0.25031586559375901</v>
      </c>
      <c r="H19" s="3">
        <v>3.0332480631490799E-2</v>
      </c>
      <c r="I19" s="3">
        <v>6.3288556833868997E-2</v>
      </c>
      <c r="J19" s="3">
        <v>0.124225355701666</v>
      </c>
      <c r="K19" s="3">
        <v>1.29751140887879E-2</v>
      </c>
      <c r="L19" s="3">
        <v>2.20647627448721E-2</v>
      </c>
      <c r="M19" s="3">
        <v>-2.01501427933042</v>
      </c>
      <c r="N19" s="3">
        <v>2.33774288410318</v>
      </c>
      <c r="O19" s="3">
        <v>2.86830896691048</v>
      </c>
      <c r="P19" s="3">
        <v>4.4259987588083298E-2</v>
      </c>
      <c r="Q19" s="3">
        <v>1.96629991179606E-2</v>
      </c>
      <c r="R19" s="3">
        <v>4.2427570596925996E-3</v>
      </c>
    </row>
    <row r="20" spans="1:18" x14ac:dyDescent="0.2">
      <c r="A20" s="1" t="s">
        <v>87</v>
      </c>
      <c r="B20" s="1">
        <v>749</v>
      </c>
      <c r="C20" s="3">
        <v>0.24870937833695</v>
      </c>
      <c r="D20" s="3">
        <v>1.02844089534826E-2</v>
      </c>
      <c r="E20" s="3">
        <v>7.6416436903410396E-3</v>
      </c>
      <c r="F20" s="3">
        <v>3.8915332727118801</v>
      </c>
      <c r="G20" s="3">
        <v>-0.20312618842837801</v>
      </c>
      <c r="H20" s="3">
        <v>2.63717781091811E-2</v>
      </c>
      <c r="I20" s="3">
        <v>2.4681922189709399E-2</v>
      </c>
      <c r="J20" s="3">
        <v>0.10363846430059</v>
      </c>
      <c r="K20" s="3">
        <v>1.0824850455782501E-2</v>
      </c>
      <c r="L20" s="3">
        <v>1.8408143113127301E-2</v>
      </c>
      <c r="M20" s="3">
        <v>-1.95994981013262</v>
      </c>
      <c r="N20" s="3">
        <v>2.4362256288809601</v>
      </c>
      <c r="O20" s="3">
        <v>1.3408154227195299</v>
      </c>
      <c r="P20" s="3">
        <v>5.0372069215743602E-2</v>
      </c>
      <c r="Q20" s="3">
        <v>1.50734676605821E-2</v>
      </c>
      <c r="R20" s="3">
        <v>0.18038687678955001</v>
      </c>
    </row>
    <row r="21" spans="1:18" x14ac:dyDescent="0.2">
      <c r="A21" s="1" t="s">
        <v>88</v>
      </c>
      <c r="B21" s="1">
        <v>749</v>
      </c>
      <c r="C21" s="3">
        <v>0.29418406861983198</v>
      </c>
      <c r="D21" s="3">
        <v>1.1556115912332099E-3</v>
      </c>
      <c r="E21" s="3">
        <v>-1.5115296328223099E-3</v>
      </c>
      <c r="F21" s="3">
        <v>0.43327724111889299</v>
      </c>
      <c r="G21" s="3">
        <v>-2.66458712278329E-2</v>
      </c>
      <c r="H21" s="3">
        <v>1.0337096441910699E-2</v>
      </c>
      <c r="I21" s="3">
        <v>9.9570740371715E-3</v>
      </c>
      <c r="J21" s="3">
        <v>0.122587999283858</v>
      </c>
      <c r="K21" s="3">
        <v>1.28040951675292E-2</v>
      </c>
      <c r="L21" s="3">
        <v>2.1773937408259701E-2</v>
      </c>
      <c r="M21" s="3">
        <v>-0.21736117224764501</v>
      </c>
      <c r="N21" s="3">
        <v>0.80732736727272003</v>
      </c>
      <c r="O21" s="3">
        <v>0.45729322402637201</v>
      </c>
      <c r="P21" s="3">
        <v>0.82798608415388397</v>
      </c>
      <c r="Q21" s="3">
        <v>0.419734198573673</v>
      </c>
      <c r="R21" s="3">
        <v>0.64759290617335297</v>
      </c>
    </row>
    <row r="22" spans="1:18" x14ac:dyDescent="0.2">
      <c r="A22" s="1" t="s">
        <v>89</v>
      </c>
      <c r="B22" s="1">
        <v>749</v>
      </c>
      <c r="C22" s="3">
        <v>0.326445364691129</v>
      </c>
      <c r="D22" s="3">
        <v>1.80156199318922E-3</v>
      </c>
      <c r="E22" s="3">
        <v>-8.6385439668212904E-4</v>
      </c>
      <c r="F22" s="3">
        <v>0.67590264696923996</v>
      </c>
      <c r="G22" s="3">
        <v>-3.62212480247023E-2</v>
      </c>
      <c r="H22" s="3">
        <v>1.0278368328937399E-2</v>
      </c>
      <c r="I22" s="3">
        <v>2.185886261782E-2</v>
      </c>
      <c r="J22" s="3">
        <v>0.13603144562083599</v>
      </c>
      <c r="K22" s="3">
        <v>1.42082388625385E-2</v>
      </c>
      <c r="L22" s="3">
        <v>2.4161746662041999E-2</v>
      </c>
      <c r="M22" s="3">
        <v>-0.26627113943685299</v>
      </c>
      <c r="N22" s="3">
        <v>0.72340903249010902</v>
      </c>
      <c r="O22" s="3">
        <v>0.90468884239069602</v>
      </c>
      <c r="P22" s="3">
        <v>0.79010368067536696</v>
      </c>
      <c r="Q22" s="3">
        <v>0.46965447512574499</v>
      </c>
      <c r="R22" s="3">
        <v>0.36592115141277998</v>
      </c>
    </row>
    <row r="23" spans="1:18" x14ac:dyDescent="0.2">
      <c r="A23" s="1" t="s">
        <v>90</v>
      </c>
      <c r="B23" s="1">
        <v>749</v>
      </c>
      <c r="C23" s="3">
        <v>0.359811664309449</v>
      </c>
      <c r="D23" s="3">
        <v>1.45624117164272E-2</v>
      </c>
      <c r="E23" s="3">
        <v>1.19310696916378E-2</v>
      </c>
      <c r="F23" s="3">
        <v>5.5342147008021598</v>
      </c>
      <c r="G23" s="3">
        <v>-0.40113743874309998</v>
      </c>
      <c r="H23" s="3">
        <v>5.0505496763852201E-2</v>
      </c>
      <c r="I23" s="3">
        <v>2.11066989127323E-2</v>
      </c>
      <c r="J23" s="3">
        <v>0.14993535256217799</v>
      </c>
      <c r="K23" s="3">
        <v>1.5660476836218101E-2</v>
      </c>
      <c r="L23" s="3">
        <v>2.6631342391147901E-2</v>
      </c>
      <c r="M23" s="3">
        <v>-2.6754026444613701</v>
      </c>
      <c r="N23" s="3">
        <v>3.2250293073482799</v>
      </c>
      <c r="O23" s="3">
        <v>0.79255107019118998</v>
      </c>
      <c r="P23" s="3">
        <v>7.6269365221341597E-3</v>
      </c>
      <c r="Q23" s="27">
        <v>1.3142696181595601E-3</v>
      </c>
      <c r="R23" s="3">
        <v>0.42829038165212102</v>
      </c>
    </row>
    <row r="24" spans="1:18" x14ac:dyDescent="0.2">
      <c r="A24" s="1" t="s">
        <v>91</v>
      </c>
      <c r="B24" s="1">
        <v>749</v>
      </c>
      <c r="C24" s="3">
        <v>0.310842803937804</v>
      </c>
      <c r="D24" s="3">
        <v>2.1168217708556702E-3</v>
      </c>
      <c r="E24" s="3">
        <v>-5.4775280385488401E-4</v>
      </c>
      <c r="F24" s="3">
        <v>0.79443142291693103</v>
      </c>
      <c r="G24" s="3">
        <v>-3.1578995851424201E-2</v>
      </c>
      <c r="H24" s="3">
        <v>9.4872369022562901E-3</v>
      </c>
      <c r="I24" s="3">
        <v>2.39749848710024E-2</v>
      </c>
      <c r="J24" s="3">
        <v>0.12952977911173999</v>
      </c>
      <c r="K24" s="3">
        <v>1.35291515357503E-2</v>
      </c>
      <c r="L24" s="3">
        <v>2.3006928242250198E-2</v>
      </c>
      <c r="M24" s="3">
        <v>-0.24379718755006999</v>
      </c>
      <c r="N24" s="3">
        <v>0.70124404159319398</v>
      </c>
      <c r="O24" s="3">
        <v>1.04207674395117</v>
      </c>
      <c r="P24" s="3">
        <v>0.80745465914321501</v>
      </c>
      <c r="Q24" s="3">
        <v>0.48336853549368602</v>
      </c>
      <c r="R24" s="3">
        <v>0.29771233421957999</v>
      </c>
    </row>
    <row r="25" spans="1:18" x14ac:dyDescent="0.2">
      <c r="A25" s="1" t="s">
        <v>92</v>
      </c>
      <c r="B25" s="1">
        <v>749</v>
      </c>
      <c r="C25" s="3">
        <v>0.46968202007619902</v>
      </c>
      <c r="D25" s="3">
        <v>1.10484270506826E-2</v>
      </c>
      <c r="E25" s="3">
        <v>8.4077018892690907E-3</v>
      </c>
      <c r="F25" s="3">
        <v>4.1838610136804597</v>
      </c>
      <c r="G25" s="3">
        <v>-0.342508943476523</v>
      </c>
      <c r="H25" s="3">
        <v>4.2312712280971401E-2</v>
      </c>
      <c r="I25" s="3">
        <v>6.9699739946689196E-2</v>
      </c>
      <c r="J25" s="3">
        <v>0.195718889234441</v>
      </c>
      <c r="K25" s="3">
        <v>2.04424845701098E-2</v>
      </c>
      <c r="L25" s="3">
        <v>3.4763360758804603E-2</v>
      </c>
      <c r="M25" s="3">
        <v>-1.7500045336260299</v>
      </c>
      <c r="N25" s="3">
        <v>2.0698419576082001</v>
      </c>
      <c r="O25" s="3">
        <v>2.0049770340181001</v>
      </c>
      <c r="P25" s="3">
        <v>8.05270072063064E-2</v>
      </c>
      <c r="Q25" s="3">
        <v>3.8809428746374899E-2</v>
      </c>
      <c r="R25" s="3">
        <v>4.5324894897577697E-2</v>
      </c>
    </row>
    <row r="26" spans="1:18" x14ac:dyDescent="0.2">
      <c r="A26" s="1" t="s">
        <v>93</v>
      </c>
      <c r="B26" s="1">
        <v>749</v>
      </c>
      <c r="C26" s="3">
        <v>0.26017784338931199</v>
      </c>
      <c r="D26" s="3">
        <v>9.3521497559996593E-3</v>
      </c>
      <c r="E26" s="3">
        <v>6.70689514920653E-3</v>
      </c>
      <c r="F26" s="3">
        <v>3.5354440861696901</v>
      </c>
      <c r="G26" s="3">
        <v>-0.153460776994605</v>
      </c>
      <c r="H26" s="3">
        <v>1.9818671572673401E-2</v>
      </c>
      <c r="I26" s="3">
        <v>3.8294672168742598E-2</v>
      </c>
      <c r="J26" s="3">
        <v>0.108417432081618</v>
      </c>
      <c r="K26" s="3">
        <v>1.1324005011108499E-2</v>
      </c>
      <c r="L26" s="3">
        <v>1.9256977794728101E-2</v>
      </c>
      <c r="M26" s="3">
        <v>-1.41546220057193</v>
      </c>
      <c r="N26" s="3">
        <v>1.7501468387935</v>
      </c>
      <c r="O26" s="3">
        <v>1.98861278114088</v>
      </c>
      <c r="P26" s="3">
        <v>0.157348676213828</v>
      </c>
      <c r="Q26" s="3">
        <v>8.0502436661908594E-2</v>
      </c>
      <c r="R26" s="3">
        <v>4.7107445462953902E-2</v>
      </c>
    </row>
    <row r="27" spans="1:18" x14ac:dyDescent="0.2">
      <c r="A27" s="1" t="s">
        <v>94</v>
      </c>
      <c r="B27" s="1">
        <v>749</v>
      </c>
      <c r="C27" s="3">
        <v>0.32412870765731799</v>
      </c>
      <c r="D27" s="3">
        <v>8.1132853625534608E-3</v>
      </c>
      <c r="E27" s="3">
        <v>5.4647227066456604E-3</v>
      </c>
      <c r="F27" s="3">
        <v>3.0632786218805999</v>
      </c>
      <c r="G27" s="3">
        <v>-0.23023291774644999</v>
      </c>
      <c r="H27" s="3">
        <v>2.9961823370342301E-2</v>
      </c>
      <c r="I27" s="3">
        <v>3.0107772991291502E-2</v>
      </c>
      <c r="J27" s="3">
        <v>0.13506608283918001</v>
      </c>
      <c r="K27" s="3">
        <v>1.4107408463154201E-2</v>
      </c>
      <c r="L27" s="3">
        <v>2.39902800510618E-2</v>
      </c>
      <c r="M27" s="3">
        <v>-1.7045946169963599</v>
      </c>
      <c r="N27" s="3">
        <v>2.12383609991848</v>
      </c>
      <c r="O27" s="3">
        <v>1.2549988131530401</v>
      </c>
      <c r="P27" s="3">
        <v>8.8684762072115494E-2</v>
      </c>
      <c r="Q27" s="3">
        <v>3.4010974303596203E-2</v>
      </c>
      <c r="R27" s="3">
        <v>0.20987062233175299</v>
      </c>
    </row>
    <row r="28" spans="1:18" x14ac:dyDescent="0.2">
      <c r="A28" s="1" t="s">
        <v>95</v>
      </c>
      <c r="B28" s="1">
        <v>749</v>
      </c>
      <c r="C28" s="3">
        <v>0.27665136076889602</v>
      </c>
      <c r="D28" s="3">
        <v>3.7221515470885701E-3</v>
      </c>
      <c r="E28" s="3">
        <v>1.0618635672409199E-3</v>
      </c>
      <c r="F28" s="3">
        <v>1.3991536161817599</v>
      </c>
      <c r="G28" s="3">
        <v>-5.93096768029438E-2</v>
      </c>
      <c r="H28" s="3">
        <v>1.0361582754962399E-2</v>
      </c>
      <c r="I28" s="3">
        <v>2.92385700441956E-2</v>
      </c>
      <c r="J28" s="3">
        <v>0.115282030651505</v>
      </c>
      <c r="K28" s="3">
        <v>1.20409999362984E-2</v>
      </c>
      <c r="L28" s="3">
        <v>2.0476259783721501E-2</v>
      </c>
      <c r="M28" s="3">
        <v>-0.51447460170298098</v>
      </c>
      <c r="N28" s="3">
        <v>0.86052510670037496</v>
      </c>
      <c r="O28" s="3">
        <v>1.4279253317268501</v>
      </c>
      <c r="P28" s="3">
        <v>0.60707198033087795</v>
      </c>
      <c r="Q28" s="3">
        <v>0.38977501500751</v>
      </c>
      <c r="R28" s="3">
        <v>0.153730162509331</v>
      </c>
    </row>
    <row r="29" spans="1:18" x14ac:dyDescent="0.2">
      <c r="A29" s="1" t="s">
        <v>96</v>
      </c>
      <c r="B29" s="1">
        <v>749</v>
      </c>
      <c r="C29" s="3">
        <v>0.537807817910117</v>
      </c>
      <c r="D29" s="3">
        <v>7.7383955431257999E-3</v>
      </c>
      <c r="E29" s="3">
        <v>5.0888318463116998E-3</v>
      </c>
      <c r="F29" s="3">
        <v>2.9206301220199702</v>
      </c>
      <c r="G29" s="3">
        <v>-0.33901989831250001</v>
      </c>
      <c r="H29" s="3">
        <v>4.3174656529635799E-2</v>
      </c>
      <c r="I29" s="3">
        <v>6.1608424255874997E-2</v>
      </c>
      <c r="J29" s="3">
        <v>0.224107256066328</v>
      </c>
      <c r="K29" s="3">
        <v>2.3407598224705999E-2</v>
      </c>
      <c r="L29" s="3">
        <v>3.9805669354517202E-2</v>
      </c>
      <c r="M29" s="3">
        <v>-1.51275734781279</v>
      </c>
      <c r="N29" s="3">
        <v>1.84447187255915</v>
      </c>
      <c r="O29" s="3">
        <v>1.5477298901113401</v>
      </c>
      <c r="P29" s="3">
        <v>0.13076311771049701</v>
      </c>
      <c r="Q29" s="3">
        <v>6.5509103408059904E-2</v>
      </c>
      <c r="R29" s="3">
        <v>0.122109743231782</v>
      </c>
    </row>
    <row r="30" spans="1:18" x14ac:dyDescent="0.2">
      <c r="A30" s="1" t="s">
        <v>97</v>
      </c>
      <c r="B30" s="1">
        <v>749</v>
      </c>
      <c r="C30" s="3">
        <v>0.36460710780670802</v>
      </c>
      <c r="D30" s="3">
        <v>9.2949777838729902E-3</v>
      </c>
      <c r="E30" s="3">
        <v>6.64957051493809E-3</v>
      </c>
      <c r="F30" s="3">
        <v>3.5136282768344</v>
      </c>
      <c r="G30" s="3">
        <v>-0.17820701212616499</v>
      </c>
      <c r="H30" s="3">
        <v>2.2303837050838601E-2</v>
      </c>
      <c r="I30" s="3">
        <v>6.0365492089012797E-2</v>
      </c>
      <c r="J30" s="3">
        <v>0.15193363828433101</v>
      </c>
      <c r="K30" s="3">
        <v>1.58691941715839E-2</v>
      </c>
      <c r="L30" s="3">
        <v>2.69862755696984E-2</v>
      </c>
      <c r="M30" s="3">
        <v>-1.17292664177939</v>
      </c>
      <c r="N30" s="3">
        <v>1.40548012770408</v>
      </c>
      <c r="O30" s="3">
        <v>2.2368960078653601</v>
      </c>
      <c r="P30" s="3">
        <v>0.24119810849906201</v>
      </c>
      <c r="Q30" s="3">
        <v>0.160293201784695</v>
      </c>
      <c r="R30" s="3">
        <v>2.5586641629480499E-2</v>
      </c>
    </row>
    <row r="31" spans="1:18" x14ac:dyDescent="0.2">
      <c r="A31" s="1" t="s">
        <v>98</v>
      </c>
      <c r="B31" s="1">
        <v>749</v>
      </c>
      <c r="C31" s="3">
        <v>0.31778438080764698</v>
      </c>
      <c r="D31" s="3">
        <v>7.5927019263349804E-3</v>
      </c>
      <c r="E31" s="3">
        <v>4.9427491944961099E-3</v>
      </c>
      <c r="F31" s="3">
        <v>2.8652216453182402</v>
      </c>
      <c r="G31" s="3">
        <v>-0.22321107136506799</v>
      </c>
      <c r="H31" s="3">
        <v>2.7939599810065201E-2</v>
      </c>
      <c r="I31" s="3">
        <v>2.98503132054843E-2</v>
      </c>
      <c r="J31" s="3">
        <v>0.13242236953766501</v>
      </c>
      <c r="K31" s="3">
        <v>1.3831277382575301E-2</v>
      </c>
      <c r="L31" s="3">
        <v>2.35207067788912E-2</v>
      </c>
      <c r="M31" s="3">
        <v>-1.6855994356873401</v>
      </c>
      <c r="N31" s="3">
        <v>2.0200303296110298</v>
      </c>
      <c r="O31" s="3">
        <v>1.26910783277455</v>
      </c>
      <c r="P31" s="3">
        <v>9.2289487417920701E-2</v>
      </c>
      <c r="Q31" s="3">
        <v>4.3735784954540703E-2</v>
      </c>
      <c r="R31" s="3">
        <v>0.20479683152876599</v>
      </c>
    </row>
    <row r="32" spans="1:18" x14ac:dyDescent="0.2">
      <c r="A32" s="1" t="s">
        <v>99</v>
      </c>
      <c r="B32" s="1">
        <v>749</v>
      </c>
      <c r="C32" s="3">
        <v>0.35743262344142601</v>
      </c>
      <c r="D32" s="3">
        <v>1.8746892635643699E-2</v>
      </c>
      <c r="E32" s="3">
        <v>1.61267241246573E-2</v>
      </c>
      <c r="F32" s="3">
        <v>7.1548423534740904</v>
      </c>
      <c r="G32" s="3">
        <v>-0.25492088545546299</v>
      </c>
      <c r="H32" s="3">
        <v>2.81178850799324E-2</v>
      </c>
      <c r="I32" s="3">
        <v>8.75473637703338E-2</v>
      </c>
      <c r="J32" s="3">
        <v>0.14894399411916801</v>
      </c>
      <c r="K32" s="3">
        <v>1.55569312369457E-2</v>
      </c>
      <c r="L32" s="3">
        <v>2.6455258461127298E-2</v>
      </c>
      <c r="M32" s="3">
        <v>-1.7115217499237001</v>
      </c>
      <c r="N32" s="3">
        <v>1.8074184845116501</v>
      </c>
      <c r="O32" s="3">
        <v>3.3092613288573101</v>
      </c>
      <c r="P32" s="3">
        <v>8.73988308235535E-2</v>
      </c>
      <c r="Q32" s="3">
        <v>7.1098147986492999E-2</v>
      </c>
      <c r="R32" s="27">
        <v>9.8015865257660198E-4</v>
      </c>
    </row>
    <row r="33" spans="1:21" x14ac:dyDescent="0.2">
      <c r="A33" s="1" t="s">
        <v>100</v>
      </c>
      <c r="B33" s="1">
        <v>749</v>
      </c>
      <c r="C33" s="3">
        <v>0.345074770439316</v>
      </c>
      <c r="D33" s="3">
        <v>5.2772748126589802E-3</v>
      </c>
      <c r="E33" s="3">
        <v>2.62113936489561E-3</v>
      </c>
      <c r="F33" s="3">
        <v>1.9868244358935101</v>
      </c>
      <c r="G33" s="3">
        <v>-0.22138577577770099</v>
      </c>
      <c r="H33" s="3">
        <v>2.8815573388335802E-2</v>
      </c>
      <c r="I33" s="3">
        <v>1.3443440715272301E-2</v>
      </c>
      <c r="J33" s="3">
        <v>0.143794413851004</v>
      </c>
      <c r="K33" s="3">
        <v>1.5019066876555E-2</v>
      </c>
      <c r="L33" s="3">
        <v>2.55405960219585E-2</v>
      </c>
      <c r="M33" s="3">
        <v>-1.5395992782243599</v>
      </c>
      <c r="N33" s="3">
        <v>1.9185994459694</v>
      </c>
      <c r="O33" s="3">
        <v>0.52635579466173299</v>
      </c>
      <c r="P33" s="3">
        <v>0.124080401719473</v>
      </c>
      <c r="Q33" s="3">
        <v>5.5414859342434702E-2</v>
      </c>
      <c r="R33" s="3">
        <v>0.59879684700799996</v>
      </c>
    </row>
    <row r="34" spans="1:21" x14ac:dyDescent="0.2">
      <c r="A34" s="1" t="s">
        <v>101</v>
      </c>
      <c r="B34" s="1">
        <v>749</v>
      </c>
      <c r="C34" s="3">
        <v>0.589086232010823</v>
      </c>
      <c r="D34" s="3">
        <v>1.0748243137063899E-2</v>
      </c>
      <c r="E34" s="3">
        <v>8.1067164164685401E-3</v>
      </c>
      <c r="F34" s="3">
        <v>4.0689511308981396</v>
      </c>
      <c r="G34" s="3">
        <v>-0.57700850900721601</v>
      </c>
      <c r="H34" s="3">
        <v>7.23921052534615E-2</v>
      </c>
      <c r="I34" s="3">
        <v>-1.8696054264320802E-2</v>
      </c>
      <c r="J34" s="3">
        <v>0.24547523231516399</v>
      </c>
      <c r="K34" s="3">
        <v>2.56394447596517E-2</v>
      </c>
      <c r="L34" s="3">
        <v>4.3601024365622298E-2</v>
      </c>
      <c r="M34" s="3">
        <v>-2.35057730087571</v>
      </c>
      <c r="N34" s="3">
        <v>2.8234661839238999</v>
      </c>
      <c r="O34" s="3">
        <v>-0.42879850958414401</v>
      </c>
      <c r="P34" s="3">
        <v>1.9002746417465001E-2</v>
      </c>
      <c r="Q34" s="27">
        <v>4.8768524533059797E-3</v>
      </c>
      <c r="R34" s="3">
        <v>0.66819315814268498</v>
      </c>
    </row>
    <row r="35" spans="1:21" x14ac:dyDescent="0.2">
      <c r="A35" s="1" t="s">
        <v>102</v>
      </c>
      <c r="B35" s="1">
        <v>749</v>
      </c>
      <c r="C35" s="3">
        <v>0.33687482083901699</v>
      </c>
      <c r="D35" s="3">
        <v>1.05137041487117E-2</v>
      </c>
      <c r="E35" s="3">
        <v>7.87155115578431E-3</v>
      </c>
      <c r="F35" s="3">
        <v>3.97921853006065</v>
      </c>
      <c r="G35" s="3">
        <v>-0.30967398694221698</v>
      </c>
      <c r="H35" s="3">
        <v>3.6910475455061202E-2</v>
      </c>
      <c r="I35" s="3">
        <v>3.1268947985830901E-2</v>
      </c>
      <c r="J35" s="3">
        <v>0.140377453101073</v>
      </c>
      <c r="K35" s="3">
        <v>1.4662171496245199E-2</v>
      </c>
      <c r="L35" s="3">
        <v>2.4933679440155E-2</v>
      </c>
      <c r="M35" s="3">
        <v>-2.2060094416960898</v>
      </c>
      <c r="N35" s="3">
        <v>2.5173948800499</v>
      </c>
      <c r="O35" s="3">
        <v>1.2540847836309801</v>
      </c>
      <c r="P35" s="3">
        <v>2.7686215886464499E-2</v>
      </c>
      <c r="Q35" s="3">
        <v>1.2030225512019399E-2</v>
      </c>
      <c r="R35" s="3">
        <v>0.210202436902034</v>
      </c>
    </row>
    <row r="36" spans="1:21" x14ac:dyDescent="0.2">
      <c r="A36" s="1" t="s">
        <v>103</v>
      </c>
      <c r="B36" s="1">
        <v>749</v>
      </c>
      <c r="C36" s="3">
        <v>0.33570946152891501</v>
      </c>
      <c r="D36" s="3">
        <v>2.4808112575930102E-3</v>
      </c>
      <c r="E36" s="3">
        <v>-1.8279138257359901E-4</v>
      </c>
      <c r="F36" s="3">
        <v>0.93137438001555795</v>
      </c>
      <c r="G36" s="3">
        <v>-0.64681264852292997</v>
      </c>
      <c r="H36" s="3">
        <v>1.7748734499263102E-2</v>
      </c>
      <c r="I36" s="3">
        <v>1.52320147304294E-2</v>
      </c>
      <c r="J36" s="3">
        <v>0.13989184194292101</v>
      </c>
      <c r="K36" s="3">
        <v>1.46114502876464E-2</v>
      </c>
      <c r="L36" s="3">
        <v>2.4847425752811101E-2</v>
      </c>
      <c r="M36" s="3">
        <v>-4.6236623918844604</v>
      </c>
      <c r="N36" s="3">
        <v>1.2147140872298801</v>
      </c>
      <c r="O36" s="3">
        <v>0.61302184306582097</v>
      </c>
      <c r="P36" s="3">
        <v>4.4400750838934296E-6</v>
      </c>
      <c r="Q36" s="3">
        <v>0.22485796241883299</v>
      </c>
      <c r="R36" s="3">
        <v>0.54004798761418404</v>
      </c>
    </row>
    <row r="37" spans="1:21" x14ac:dyDescent="0.2">
      <c r="A37" s="1" t="s">
        <v>104</v>
      </c>
      <c r="B37" s="1">
        <v>749</v>
      </c>
      <c r="C37" s="3">
        <v>0.31583949428178698</v>
      </c>
      <c r="D37" s="3">
        <v>3.0895525506541999E-3</v>
      </c>
      <c r="E37" s="3">
        <v>4.2757538790561E-4</v>
      </c>
      <c r="F37" s="3">
        <v>1.1606232367013001</v>
      </c>
      <c r="G37" s="3">
        <v>-0.62454238051436495</v>
      </c>
      <c r="H37" s="3">
        <v>2.01114453866055E-2</v>
      </c>
      <c r="I37" s="3">
        <v>9.6811797927351308E-3</v>
      </c>
      <c r="J37" s="3">
        <v>0.13161192541960701</v>
      </c>
      <c r="K37" s="3">
        <v>1.3746627957866501E-2</v>
      </c>
      <c r="L37" s="3">
        <v>2.3376756640194299E-2</v>
      </c>
      <c r="M37" s="3">
        <v>-4.7453327540281096</v>
      </c>
      <c r="N37" s="3">
        <v>1.4630093611500401</v>
      </c>
      <c r="O37" s="3">
        <v>0.41413699692151501</v>
      </c>
      <c r="P37" s="3">
        <v>2.49341132350067E-6</v>
      </c>
      <c r="Q37" s="3">
        <v>0.14388430853478901</v>
      </c>
      <c r="R37" s="3">
        <v>0.67889234565336998</v>
      </c>
    </row>
    <row r="38" spans="1:21" x14ac:dyDescent="0.2">
      <c r="A38" s="1" t="s">
        <v>105</v>
      </c>
      <c r="B38" s="1">
        <v>749</v>
      </c>
      <c r="C38" s="3">
        <v>0.28113839779127298</v>
      </c>
      <c r="D38" s="3">
        <v>2.22119704941506E-4</v>
      </c>
      <c r="E38" s="3">
        <v>-2.4475141543243198E-3</v>
      </c>
      <c r="F38" s="3">
        <v>8.3202310373224495E-2</v>
      </c>
      <c r="G38" s="3">
        <v>-0.33623644130074498</v>
      </c>
      <c r="H38" s="3">
        <v>4.1343592468254097E-3</v>
      </c>
      <c r="I38" s="3">
        <v>4.7025998946029204E-3</v>
      </c>
      <c r="J38" s="3">
        <v>0.11715180182526801</v>
      </c>
      <c r="K38" s="3">
        <v>1.22362941591443E-2</v>
      </c>
      <c r="L38" s="3">
        <v>2.0808366358126201E-2</v>
      </c>
      <c r="M38" s="3">
        <v>-2.8700919325358898</v>
      </c>
      <c r="N38" s="3">
        <v>0.33787674544713098</v>
      </c>
      <c r="O38" s="3">
        <v>0.225995631452656</v>
      </c>
      <c r="P38" s="3">
        <v>4.2191689191230404E-3</v>
      </c>
      <c r="Q38" s="3">
        <v>0.73555074749654403</v>
      </c>
      <c r="R38" s="3">
        <v>0.82126647266240904</v>
      </c>
    </row>
    <row r="39" spans="1:21" x14ac:dyDescent="0.2">
      <c r="A39" s="1" t="s">
        <v>106</v>
      </c>
      <c r="B39" s="1">
        <v>749</v>
      </c>
      <c r="C39" s="3">
        <v>0.30226533618708201</v>
      </c>
      <c r="D39" s="3">
        <v>1.1698376599422499E-3</v>
      </c>
      <c r="E39" s="3">
        <v>-1.4972655772809199E-3</v>
      </c>
      <c r="F39" s="3">
        <v>0.43861731470141402</v>
      </c>
      <c r="G39" s="3">
        <v>-0.50674151672913303</v>
      </c>
      <c r="H39" s="3">
        <v>1.22834661132345E-2</v>
      </c>
      <c r="I39" s="3">
        <v>1.49391659941924E-3</v>
      </c>
      <c r="J39" s="3">
        <v>0.12595550462632801</v>
      </c>
      <c r="K39" s="3">
        <v>1.31558250198315E-2</v>
      </c>
      <c r="L39" s="3">
        <v>2.2372069778289899E-2</v>
      </c>
      <c r="M39" s="3">
        <v>-4.0231788061386</v>
      </c>
      <c r="N39" s="3">
        <v>0.93369029268161197</v>
      </c>
      <c r="O39" s="3">
        <v>6.6775967276347395E-2</v>
      </c>
      <c r="P39" s="3">
        <v>6.3245878948226994E-5</v>
      </c>
      <c r="Q39" s="3">
        <v>0.35076456757226898</v>
      </c>
      <c r="R39" s="3">
        <v>0.94677787610779096</v>
      </c>
    </row>
    <row r="40" spans="1:21" x14ac:dyDescent="0.2">
      <c r="A40" s="1" t="s">
        <v>107</v>
      </c>
      <c r="B40" s="1">
        <v>749</v>
      </c>
      <c r="C40" s="3">
        <v>0.58330892268733603</v>
      </c>
      <c r="D40" s="3">
        <v>1.7703569893173E-3</v>
      </c>
      <c r="E40" s="3">
        <v>-8.9514272499702197E-4</v>
      </c>
      <c r="F40" s="3">
        <v>0.66417451850028297</v>
      </c>
      <c r="G40" s="3">
        <v>-0.71338886736781204</v>
      </c>
      <c r="H40" s="3">
        <v>-1.0009475264237601E-2</v>
      </c>
      <c r="I40" s="3">
        <v>4.68851641935219E-2</v>
      </c>
      <c r="J40" s="3">
        <v>0.24306779810387999</v>
      </c>
      <c r="K40" s="3">
        <v>2.5387992603397198E-2</v>
      </c>
      <c r="L40" s="3">
        <v>4.3173418709789503E-2</v>
      </c>
      <c r="M40" s="3">
        <v>-2.9349377948572699</v>
      </c>
      <c r="N40" s="3">
        <v>-0.39426020877673701</v>
      </c>
      <c r="O40" s="3">
        <v>1.0859729341491999</v>
      </c>
      <c r="P40" s="3">
        <v>3.4381925741336899E-3</v>
      </c>
      <c r="Q40" s="3">
        <v>0.69350116365292203</v>
      </c>
      <c r="R40" s="3">
        <v>0.27784034839480298</v>
      </c>
    </row>
    <row r="41" spans="1:21" x14ac:dyDescent="0.2">
      <c r="A41" s="1" t="s">
        <v>108</v>
      </c>
      <c r="B41" s="1">
        <v>749</v>
      </c>
      <c r="C41" s="3">
        <v>0.401019336813424</v>
      </c>
      <c r="D41" s="3">
        <v>5.4681646148276499E-3</v>
      </c>
      <c r="E41" s="3">
        <v>2.8125388861622901E-3</v>
      </c>
      <c r="F41" s="3">
        <v>2.05908707533716</v>
      </c>
      <c r="G41" s="3">
        <v>-0.58873526709211299</v>
      </c>
      <c r="H41" s="3">
        <v>3.0916839165899899E-2</v>
      </c>
      <c r="I41" s="3">
        <v>2.8991040942804702E-2</v>
      </c>
      <c r="J41" s="3">
        <v>0.16710679951070401</v>
      </c>
      <c r="K41" s="3">
        <v>1.7454003463437E-2</v>
      </c>
      <c r="L41" s="3">
        <v>2.9681314764060902E-2</v>
      </c>
      <c r="M41" s="3">
        <v>-3.5231077898443202</v>
      </c>
      <c r="N41" s="3">
        <v>1.7713322465338699</v>
      </c>
      <c r="O41" s="3">
        <v>0.97674382598132203</v>
      </c>
      <c r="P41" s="3">
        <v>4.5238598161436301E-4</v>
      </c>
      <c r="Q41" s="3">
        <v>7.6912054300171201E-2</v>
      </c>
      <c r="R41" s="3">
        <v>0.329011349338168</v>
      </c>
    </row>
    <row r="42" spans="1:21" x14ac:dyDescent="0.2">
      <c r="A42" s="1" t="s">
        <v>109</v>
      </c>
      <c r="B42" s="1">
        <v>749</v>
      </c>
      <c r="C42" s="3">
        <v>0.31779646428003</v>
      </c>
      <c r="D42" s="3">
        <v>6.5559756656475201E-3</v>
      </c>
      <c r="E42" s="3">
        <v>3.9032546393874502E-3</v>
      </c>
      <c r="F42" s="3">
        <v>2.47141542617873</v>
      </c>
      <c r="G42" s="3">
        <v>-0.31831951770508199</v>
      </c>
      <c r="H42" s="3">
        <v>1.3159042289895499E-2</v>
      </c>
      <c r="I42" s="3">
        <v>4.7093241274120602E-2</v>
      </c>
      <c r="J42" s="3">
        <v>0.132427404782132</v>
      </c>
      <c r="K42" s="3">
        <v>1.3831803304767701E-2</v>
      </c>
      <c r="L42" s="3">
        <v>2.3521601133138701E-2</v>
      </c>
      <c r="M42" s="3">
        <v>-2.4037284293895</v>
      </c>
      <c r="N42" s="3">
        <v>0.951361293965168</v>
      </c>
      <c r="O42" s="3">
        <v>2.0021273640157302</v>
      </c>
      <c r="P42" s="3">
        <v>1.6470834281525001E-2</v>
      </c>
      <c r="Q42" s="3">
        <v>0.34172789083723798</v>
      </c>
      <c r="R42" s="3">
        <v>4.5631147556579703E-2</v>
      </c>
    </row>
    <row r="43" spans="1:21" x14ac:dyDescent="0.2">
      <c r="A43" s="1" t="s">
        <v>110</v>
      </c>
      <c r="B43" s="1">
        <v>749</v>
      </c>
      <c r="C43" s="3">
        <v>0.43476186601419098</v>
      </c>
      <c r="D43" s="3">
        <v>1.19636890484771E-2</v>
      </c>
      <c r="E43" s="3">
        <v>9.3254078443341104E-3</v>
      </c>
      <c r="F43" s="3">
        <v>4.5346527237848697</v>
      </c>
      <c r="G43" s="3">
        <v>-0.75361962437807695</v>
      </c>
      <c r="H43" s="3">
        <v>4.9709914022619199E-2</v>
      </c>
      <c r="I43" s="3">
        <v>4.6738111628324301E-2</v>
      </c>
      <c r="J43" s="3">
        <v>0.18116748323469101</v>
      </c>
      <c r="K43" s="3">
        <v>1.8922616488971301E-2</v>
      </c>
      <c r="L43" s="3">
        <v>3.2178757002387197E-2</v>
      </c>
      <c r="M43" s="3">
        <v>-4.1597951846679502</v>
      </c>
      <c r="N43" s="3">
        <v>2.6270105961081902</v>
      </c>
      <c r="O43" s="3">
        <v>1.45245236243454</v>
      </c>
      <c r="P43" s="3">
        <v>3.55437208735556E-5</v>
      </c>
      <c r="Q43" s="3">
        <v>8.7900025116994206E-3</v>
      </c>
      <c r="R43" s="3">
        <v>0.14679464092351899</v>
      </c>
    </row>
    <row r="44" spans="1:21" x14ac:dyDescent="0.2">
      <c r="A44" s="1" t="s">
        <v>111</v>
      </c>
      <c r="B44" s="1">
        <v>749</v>
      </c>
      <c r="C44" s="3">
        <v>0.34144097315112498</v>
      </c>
      <c r="D44" s="3">
        <v>1.6796809278240302E-2</v>
      </c>
      <c r="E44" s="3">
        <v>1.41714336020807E-2</v>
      </c>
      <c r="F44" s="3">
        <v>6.3978688576908196</v>
      </c>
      <c r="G44" s="3">
        <v>-0.50600004916075603</v>
      </c>
      <c r="H44" s="3">
        <v>4.1274006257338701E-2</v>
      </c>
      <c r="I44" s="3">
        <v>5.64359241813919E-2</v>
      </c>
      <c r="J44" s="3">
        <v>0.14228019201889699</v>
      </c>
      <c r="K44" s="3">
        <v>1.48609091404281E-2</v>
      </c>
      <c r="L44" s="3">
        <v>2.5271641706796001E-2</v>
      </c>
      <c r="M44" s="3">
        <v>-3.5563632715195701</v>
      </c>
      <c r="N44" s="3">
        <v>2.7773540546759299</v>
      </c>
      <c r="O44" s="3">
        <v>2.23317206045285</v>
      </c>
      <c r="P44" s="3">
        <v>3.9966408045299901E-4</v>
      </c>
      <c r="Q44" s="27">
        <v>5.6173569545080997E-3</v>
      </c>
      <c r="R44" s="3">
        <v>2.5832239780736399E-2</v>
      </c>
    </row>
    <row r="45" spans="1:21" x14ac:dyDescent="0.2">
      <c r="A45" s="1" t="s">
        <v>112</v>
      </c>
      <c r="B45" s="1">
        <v>749</v>
      </c>
      <c r="C45" s="3">
        <v>0.70116780863252903</v>
      </c>
      <c r="D45" s="3">
        <v>8.9161651638153001E-3</v>
      </c>
      <c r="E45" s="3">
        <v>6.2697463792059597E-3</v>
      </c>
      <c r="F45" s="3">
        <v>3.3691436954985199</v>
      </c>
      <c r="G45" s="3">
        <v>-0.63788081585537904</v>
      </c>
      <c r="H45" s="3">
        <v>4.60896577877761E-2</v>
      </c>
      <c r="I45" s="3">
        <v>0.108968578780412</v>
      </c>
      <c r="J45" s="3">
        <v>0.29218019597650802</v>
      </c>
      <c r="K45" s="3">
        <v>3.05176938787283E-2</v>
      </c>
      <c r="L45" s="3">
        <v>5.1896705520042198E-2</v>
      </c>
      <c r="M45" s="3">
        <v>-2.1831760832505802</v>
      </c>
      <c r="N45" s="3">
        <v>1.51026017794555</v>
      </c>
      <c r="O45" s="3">
        <v>2.0997205446563298</v>
      </c>
      <c r="P45" s="3">
        <v>2.9332573724797899E-2</v>
      </c>
      <c r="Q45" s="3">
        <v>0.13139878481642001</v>
      </c>
      <c r="R45" s="3">
        <v>3.6087414769314E-2</v>
      </c>
    </row>
    <row r="47" spans="1:21" customFormat="1" x14ac:dyDescent="0.2">
      <c r="A47" s="1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1"/>
      <c r="T47" s="1"/>
      <c r="U47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865C2-CEBD-514F-97B8-159C0872BE75}">
  <dimension ref="A1:AH50"/>
  <sheetViews>
    <sheetView workbookViewId="0">
      <selection activeCell="K56" sqref="K56"/>
    </sheetView>
  </sheetViews>
  <sheetFormatPr baseColWidth="10" defaultRowHeight="16" x14ac:dyDescent="0.2"/>
  <cols>
    <col min="1" max="1" width="43.8320312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17.33203125" style="3" bestFit="1" customWidth="1"/>
    <col min="11" max="11" width="17.1640625" style="3" bestFit="1" customWidth="1"/>
    <col min="12" max="12" width="15.1640625" style="3" bestFit="1" customWidth="1"/>
    <col min="13" max="13" width="14.6640625" style="3" bestFit="1" customWidth="1"/>
    <col min="14" max="14" width="18.5" style="3" bestFit="1" customWidth="1"/>
    <col min="15" max="15" width="14.1640625" style="3" bestFit="1" customWidth="1"/>
    <col min="16" max="16" width="14" style="3" bestFit="1" customWidth="1"/>
    <col min="17" max="17" width="17.33203125" style="3" bestFit="1" customWidth="1"/>
    <col min="18" max="18" width="17.1640625" style="3" bestFit="1" customWidth="1"/>
    <col min="19" max="19" width="15.1640625" style="3" bestFit="1" customWidth="1"/>
    <col min="20" max="20" width="14.6640625" style="3" bestFit="1" customWidth="1"/>
    <col min="21" max="21" width="16.33203125" style="3" bestFit="1" customWidth="1"/>
    <col min="22" max="22" width="12" style="3" bestFit="1" customWidth="1"/>
    <col min="23" max="23" width="11.83203125" style="3" bestFit="1" customWidth="1"/>
    <col min="24" max="24" width="15" style="3" bestFit="1" customWidth="1"/>
    <col min="25" max="25" width="14.83203125" style="3" bestFit="1" customWidth="1"/>
    <col min="26" max="26" width="13" style="3" bestFit="1" customWidth="1"/>
    <col min="27" max="27" width="12.5" style="3" bestFit="1" customWidth="1"/>
    <col min="28" max="28" width="17" style="3" bestFit="1" customWidth="1"/>
    <col min="29" max="29" width="12.6640625" style="3" bestFit="1" customWidth="1"/>
    <col min="30" max="30" width="12.5" style="3" bestFit="1" customWidth="1"/>
    <col min="31" max="31" width="15.6640625" style="3" bestFit="1" customWidth="1"/>
    <col min="32" max="32" width="15.5" style="3" bestFit="1" customWidth="1"/>
    <col min="33" max="33" width="13.6640625" style="3" bestFit="1" customWidth="1"/>
    <col min="34" max="34" width="13.1640625" style="3" bestFit="1" customWidth="1"/>
    <col min="35" max="16384" width="10.83203125" style="1"/>
  </cols>
  <sheetData>
    <row r="1" spans="1:34" x14ac:dyDescent="0.2">
      <c r="A1" s="24" t="s">
        <v>68</v>
      </c>
      <c r="B1" s="24" t="s">
        <v>26</v>
      </c>
      <c r="C1" s="25" t="s">
        <v>27</v>
      </c>
      <c r="D1" s="25" t="s">
        <v>28</v>
      </c>
      <c r="E1" s="25" t="s">
        <v>29</v>
      </c>
      <c r="F1" s="25" t="s">
        <v>0</v>
      </c>
      <c r="G1" s="25" t="s">
        <v>30</v>
      </c>
      <c r="H1" s="25" t="s">
        <v>31</v>
      </c>
      <c r="I1" s="25" t="s">
        <v>32</v>
      </c>
      <c r="J1" s="25" t="s">
        <v>52</v>
      </c>
      <c r="K1" s="25" t="s">
        <v>53</v>
      </c>
      <c r="L1" s="25" t="s">
        <v>54</v>
      </c>
      <c r="M1" s="25" t="s">
        <v>55</v>
      </c>
      <c r="N1" s="25" t="s">
        <v>33</v>
      </c>
      <c r="O1" s="25" t="s">
        <v>34</v>
      </c>
      <c r="P1" s="25" t="s">
        <v>35</v>
      </c>
      <c r="Q1" s="25" t="s">
        <v>56</v>
      </c>
      <c r="R1" s="25" t="s">
        <v>57</v>
      </c>
      <c r="S1" s="25" t="s">
        <v>58</v>
      </c>
      <c r="T1" s="25" t="s">
        <v>59</v>
      </c>
      <c r="U1" s="25" t="s">
        <v>36</v>
      </c>
      <c r="V1" s="25" t="s">
        <v>37</v>
      </c>
      <c r="W1" s="25" t="s">
        <v>38</v>
      </c>
      <c r="X1" s="25" t="s">
        <v>60</v>
      </c>
      <c r="Y1" s="25" t="s">
        <v>61</v>
      </c>
      <c r="Z1" s="25" t="s">
        <v>62</v>
      </c>
      <c r="AA1" s="25" t="s">
        <v>63</v>
      </c>
      <c r="AB1" s="25" t="s">
        <v>39</v>
      </c>
      <c r="AC1" s="25" t="s">
        <v>40</v>
      </c>
      <c r="AD1" s="25" t="s">
        <v>41</v>
      </c>
      <c r="AE1" s="25" t="s">
        <v>64</v>
      </c>
      <c r="AF1" s="25" t="s">
        <v>65</v>
      </c>
      <c r="AG1" s="25" t="s">
        <v>66</v>
      </c>
      <c r="AH1" s="25" t="s">
        <v>67</v>
      </c>
    </row>
    <row r="2" spans="1:34" x14ac:dyDescent="0.2">
      <c r="A2" s="24" t="s">
        <v>113</v>
      </c>
      <c r="B2" s="24">
        <v>531</v>
      </c>
      <c r="C2" s="25">
        <v>0.50028616919271296</v>
      </c>
      <c r="D2" s="25">
        <v>1.59403366235773E-2</v>
      </c>
      <c r="E2" s="25">
        <v>4.8210183933353702E-3</v>
      </c>
      <c r="F2" s="25">
        <v>1.4335714019069199</v>
      </c>
      <c r="G2" s="25">
        <v>-0.210008664745543</v>
      </c>
      <c r="H2" s="25">
        <v>5.0762597465190198E-2</v>
      </c>
      <c r="I2" s="25">
        <v>7.4898123602493899E-2</v>
      </c>
      <c r="J2" s="25">
        <v>7.6276334477222603E-3</v>
      </c>
      <c r="K2" s="25">
        <v>-1.7037840469869302E-2</v>
      </c>
      <c r="L2" s="25">
        <v>6.1321989920844096E-3</v>
      </c>
      <c r="M2" s="25">
        <v>-4.8003235628854904E-3</v>
      </c>
      <c r="N2" s="25">
        <v>0.273866771325603</v>
      </c>
      <c r="O2" s="25">
        <v>2.6213393801602002E-2</v>
      </c>
      <c r="P2" s="25">
        <v>4.4904725552601402E-2</v>
      </c>
      <c r="Q2" s="25">
        <v>1.45144202844971E-2</v>
      </c>
      <c r="R2" s="25">
        <v>1.4304210318850199E-2</v>
      </c>
      <c r="S2" s="25">
        <v>5.6501076799527501E-3</v>
      </c>
      <c r="T2" s="25">
        <v>5.0793632695765104E-3</v>
      </c>
      <c r="U2" s="25">
        <v>-0.76682784015393202</v>
      </c>
      <c r="V2" s="25">
        <v>1.9365137474907199</v>
      </c>
      <c r="W2" s="25">
        <v>1.6679341134099199</v>
      </c>
      <c r="X2" s="25">
        <v>0.52552105411122396</v>
      </c>
      <c r="Y2" s="25">
        <v>-1.1911066804867001</v>
      </c>
      <c r="Z2" s="25">
        <v>1.0853242698085499</v>
      </c>
      <c r="AA2" s="25">
        <v>-0.94506403817140605</v>
      </c>
      <c r="AB2" s="25">
        <v>0.44352467095769799</v>
      </c>
      <c r="AC2" s="25">
        <v>5.3335032027909499E-2</v>
      </c>
      <c r="AD2" s="25">
        <v>9.5918359596153802E-2</v>
      </c>
      <c r="AE2" s="25">
        <v>0.59944039512567404</v>
      </c>
      <c r="AF2" s="25">
        <v>0.23414385261991</v>
      </c>
      <c r="AG2" s="25">
        <v>0.27827054230270298</v>
      </c>
      <c r="AH2" s="25">
        <v>0.34505600703586198</v>
      </c>
    </row>
    <row r="3" spans="1:34" x14ac:dyDescent="0.2">
      <c r="A3" s="24" t="s">
        <v>114</v>
      </c>
      <c r="B3" s="24">
        <v>531</v>
      </c>
      <c r="C3" s="25">
        <v>0.319273894003826</v>
      </c>
      <c r="D3" s="25">
        <v>2.2439801772245499E-2</v>
      </c>
      <c r="E3" s="25">
        <v>1.1393923826169199E-2</v>
      </c>
      <c r="F3" s="25">
        <v>2.0315091187673802</v>
      </c>
      <c r="G3" s="25">
        <v>-5.27217922111907E-2</v>
      </c>
      <c r="H3" s="25">
        <v>2.8735697010241298E-2</v>
      </c>
      <c r="I3" s="25">
        <v>6.6289492015471199E-2</v>
      </c>
      <c r="J3" s="25">
        <v>1.0870507857474E-2</v>
      </c>
      <c r="K3" s="25">
        <v>-1.6214320988905399E-2</v>
      </c>
      <c r="L3" s="25">
        <v>3.22991928087631E-3</v>
      </c>
      <c r="M3" s="25">
        <v>-2.31307636609331E-3</v>
      </c>
      <c r="N3" s="25">
        <v>0.17477698945880499</v>
      </c>
      <c r="O3" s="25">
        <v>1.6728930019389202E-2</v>
      </c>
      <c r="P3" s="25">
        <v>2.8657411436112501E-2</v>
      </c>
      <c r="Q3" s="25">
        <v>9.2628494825617493E-3</v>
      </c>
      <c r="R3" s="25">
        <v>9.1286971545075993E-3</v>
      </c>
      <c r="S3" s="25">
        <v>3.60580002327538E-3</v>
      </c>
      <c r="T3" s="25">
        <v>3.2415609105375899E-3</v>
      </c>
      <c r="U3" s="25">
        <v>-0.30165179280432303</v>
      </c>
      <c r="V3" s="25">
        <v>1.71772474252304</v>
      </c>
      <c r="W3" s="25">
        <v>2.3131709632341999</v>
      </c>
      <c r="X3" s="25">
        <v>1.1735598076961999</v>
      </c>
      <c r="Y3" s="25">
        <v>-1.77619223362001</v>
      </c>
      <c r="Z3" s="25">
        <v>0.89575663099096603</v>
      </c>
      <c r="AA3" s="25">
        <v>-0.71356868802742901</v>
      </c>
      <c r="AB3" s="25">
        <v>0.763035619632627</v>
      </c>
      <c r="AC3" s="25">
        <v>8.6429842598853293E-2</v>
      </c>
      <c r="AD3" s="25">
        <v>2.10944297340942E-2</v>
      </c>
      <c r="AE3" s="25">
        <v>0.241097502201188</v>
      </c>
      <c r="AF3" s="25">
        <v>7.6273782008518198E-2</v>
      </c>
      <c r="AG3" s="25">
        <v>0.37078863825397501</v>
      </c>
      <c r="AH3" s="25">
        <v>0.47580742555498701</v>
      </c>
    </row>
    <row r="4" spans="1:34" x14ac:dyDescent="0.2">
      <c r="A4" s="24" t="s">
        <v>115</v>
      </c>
      <c r="B4" s="24">
        <v>531</v>
      </c>
      <c r="C4" s="25">
        <v>0.34644611563973998</v>
      </c>
      <c r="D4" s="25">
        <v>1.3821861930664399E-2</v>
      </c>
      <c r="E4" s="25">
        <v>2.6786061332709798E-3</v>
      </c>
      <c r="F4" s="25">
        <v>1.2403791299394999</v>
      </c>
      <c r="G4" s="25">
        <v>-9.9988881358164805E-2</v>
      </c>
      <c r="H4" s="25">
        <v>3.2723393896802101E-2</v>
      </c>
      <c r="I4" s="25">
        <v>5.0593123993596202E-2</v>
      </c>
      <c r="J4" s="25">
        <v>7.3970828063040497E-3</v>
      </c>
      <c r="K4" s="25">
        <v>-9.6504415692426505E-3</v>
      </c>
      <c r="L4" s="25">
        <v>3.1565940991210299E-3</v>
      </c>
      <c r="M4" s="25">
        <v>-2.93086254288593E-3</v>
      </c>
      <c r="N4" s="25">
        <v>0.189651613358921</v>
      </c>
      <c r="O4" s="25">
        <v>1.8152667452218899E-2</v>
      </c>
      <c r="P4" s="25">
        <v>3.1096337855333899E-2</v>
      </c>
      <c r="Q4" s="25">
        <v>1.00511763825909E-2</v>
      </c>
      <c r="R4" s="25">
        <v>9.9056068454904892E-3</v>
      </c>
      <c r="S4" s="25">
        <v>3.9126763424712401E-3</v>
      </c>
      <c r="T4" s="25">
        <v>3.5174381844445802E-3</v>
      </c>
      <c r="U4" s="25">
        <v>-0.52722399555300903</v>
      </c>
      <c r="V4" s="25">
        <v>1.8026768783671001</v>
      </c>
      <c r="W4" s="25">
        <v>1.62698013602004</v>
      </c>
      <c r="X4" s="25">
        <v>0.73594199571665297</v>
      </c>
      <c r="Y4" s="25">
        <v>-0.974240318616723</v>
      </c>
      <c r="Z4" s="25">
        <v>0.80676085186420798</v>
      </c>
      <c r="AA4" s="25">
        <v>-0.83323782514424705</v>
      </c>
      <c r="AB4" s="25">
        <v>0.59825824366020497</v>
      </c>
      <c r="AC4" s="25">
        <v>7.20058434109319E-2</v>
      </c>
      <c r="AD4" s="25">
        <v>0.104334539470188</v>
      </c>
      <c r="AE4" s="25">
        <v>0.46209096094197299</v>
      </c>
      <c r="AF4" s="25">
        <v>0.330380829000544</v>
      </c>
      <c r="AG4" s="25">
        <v>0.42016546701982599</v>
      </c>
      <c r="AH4" s="25">
        <v>0.40508524246729</v>
      </c>
    </row>
    <row r="5" spans="1:34" x14ac:dyDescent="0.2">
      <c r="A5" s="24" t="s">
        <v>116</v>
      </c>
      <c r="B5" s="24">
        <v>531</v>
      </c>
      <c r="C5" s="25">
        <v>0.385407056989717</v>
      </c>
      <c r="D5" s="25">
        <v>2.0243356410621999E-2</v>
      </c>
      <c r="E5" s="25">
        <v>9.1726598728890697E-3</v>
      </c>
      <c r="F5" s="25">
        <v>1.82855309434461</v>
      </c>
      <c r="G5" s="25">
        <v>-0.17765434752668499</v>
      </c>
      <c r="H5" s="25">
        <v>4.0561702774594102E-2</v>
      </c>
      <c r="I5" s="25">
        <v>4.4514515501560097E-2</v>
      </c>
      <c r="J5" s="25">
        <v>1.5190648895080301E-2</v>
      </c>
      <c r="K5" s="25">
        <v>-1.9548118068842098E-2</v>
      </c>
      <c r="L5" s="25">
        <v>4.8263894942157E-3</v>
      </c>
      <c r="M5" s="25">
        <v>-2.5139432133131998E-3</v>
      </c>
      <c r="N5" s="25">
        <v>0.21097962095213901</v>
      </c>
      <c r="O5" s="25">
        <v>2.0194096061241E-2</v>
      </c>
      <c r="P5" s="25">
        <v>3.4593397111268999E-2</v>
      </c>
      <c r="Q5" s="25">
        <v>1.11815203981885E-2</v>
      </c>
      <c r="R5" s="25">
        <v>1.10195802743177E-2</v>
      </c>
      <c r="S5" s="25">
        <v>4.3526915327670498E-3</v>
      </c>
      <c r="T5" s="25">
        <v>3.9130053350626597E-3</v>
      </c>
      <c r="U5" s="25">
        <v>-0.84204505973108201</v>
      </c>
      <c r="V5" s="25">
        <v>2.0085921475061799</v>
      </c>
      <c r="W5" s="25">
        <v>1.28679225571227</v>
      </c>
      <c r="X5" s="25">
        <v>1.3585494954283099</v>
      </c>
      <c r="Y5" s="25">
        <v>-1.77394397810241</v>
      </c>
      <c r="Z5" s="25">
        <v>1.1088287460488899</v>
      </c>
      <c r="AA5" s="25">
        <v>-0.64245841700927497</v>
      </c>
      <c r="AB5" s="25">
        <v>0.40014180902799801</v>
      </c>
      <c r="AC5" s="25">
        <v>4.50861865294616E-2</v>
      </c>
      <c r="AD5" s="25">
        <v>0.198727391701467</v>
      </c>
      <c r="AE5" s="25">
        <v>0.17486623180955899</v>
      </c>
      <c r="AF5" s="25">
        <v>7.6645417083089903E-2</v>
      </c>
      <c r="AG5" s="25">
        <v>0.268006014791491</v>
      </c>
      <c r="AH5" s="25">
        <v>0.52085286308155299</v>
      </c>
    </row>
    <row r="6" spans="1:34" x14ac:dyDescent="0.2">
      <c r="A6" s="24" t="s">
        <v>117</v>
      </c>
      <c r="B6" s="24">
        <v>531</v>
      </c>
      <c r="C6" s="25">
        <v>0.32574050746077798</v>
      </c>
      <c r="D6" s="25">
        <v>8.5920372747635004E-3</v>
      </c>
      <c r="E6" s="25">
        <v>-2.6103125865384299E-3</v>
      </c>
      <c r="F6" s="25">
        <v>0.76698526480093399</v>
      </c>
      <c r="G6" s="25">
        <v>-5.2793640322249299E-2</v>
      </c>
      <c r="H6" s="25">
        <v>2.4903442189128201E-2</v>
      </c>
      <c r="I6" s="25">
        <v>3.6268940393889601E-2</v>
      </c>
      <c r="J6" s="25">
        <v>1.43808451752633E-3</v>
      </c>
      <c r="K6" s="25">
        <v>-8.9836022223710506E-3</v>
      </c>
      <c r="L6" s="25">
        <v>-1.7561606230063001E-3</v>
      </c>
      <c r="M6" s="25">
        <v>9.5422545980665603E-4</v>
      </c>
      <c r="N6" s="25">
        <v>0.17831694450438201</v>
      </c>
      <c r="O6" s="25">
        <v>1.7067759864282502E-2</v>
      </c>
      <c r="P6" s="25">
        <v>2.92378422383626E-2</v>
      </c>
      <c r="Q6" s="25">
        <v>9.4504603966972193E-3</v>
      </c>
      <c r="R6" s="25">
        <v>9.3135909305802102E-3</v>
      </c>
      <c r="S6" s="25">
        <v>3.6788323487849301E-3</v>
      </c>
      <c r="T6" s="25">
        <v>3.3072158914154198E-3</v>
      </c>
      <c r="U6" s="25">
        <v>-0.29606631309764297</v>
      </c>
      <c r="V6" s="25">
        <v>1.4590926042522601</v>
      </c>
      <c r="W6" s="25">
        <v>1.24047937936752</v>
      </c>
      <c r="X6" s="25">
        <v>0.15217084217705601</v>
      </c>
      <c r="Y6" s="25">
        <v>-0.96456912154841601</v>
      </c>
      <c r="Z6" s="25">
        <v>-0.47736902813370602</v>
      </c>
      <c r="AA6" s="25">
        <v>0.28852832446879301</v>
      </c>
      <c r="AB6" s="25">
        <v>0.76729518984822798</v>
      </c>
      <c r="AC6" s="25">
        <v>0.14513090016577701</v>
      </c>
      <c r="AD6" s="25">
        <v>0.215345957397333</v>
      </c>
      <c r="AE6" s="25">
        <v>0.87910999049852701</v>
      </c>
      <c r="AF6" s="25">
        <v>0.335199740858659</v>
      </c>
      <c r="AG6" s="25">
        <v>0.63329578591857605</v>
      </c>
      <c r="AH6" s="25">
        <v>0.77305494628191895</v>
      </c>
    </row>
    <row r="7" spans="1:34" x14ac:dyDescent="0.2">
      <c r="A7" s="24" t="s">
        <v>118</v>
      </c>
      <c r="B7" s="24">
        <v>531</v>
      </c>
      <c r="C7" s="25">
        <v>0.351023694633807</v>
      </c>
      <c r="D7" s="25">
        <v>1.6819166381881599E-2</v>
      </c>
      <c r="E7" s="25">
        <v>5.7097784313945299E-3</v>
      </c>
      <c r="F7" s="25">
        <v>1.51395976599629</v>
      </c>
      <c r="G7" s="25">
        <v>-0.20947459502687399</v>
      </c>
      <c r="H7" s="25">
        <v>3.8368349348976698E-2</v>
      </c>
      <c r="I7" s="25">
        <v>6.12366372422554E-2</v>
      </c>
      <c r="J7" s="25">
        <v>2.8535890352059299E-3</v>
      </c>
      <c r="K7" s="25">
        <v>-1.25396834054801E-2</v>
      </c>
      <c r="L7" s="25">
        <v>2.5456872766501499E-3</v>
      </c>
      <c r="M7" s="25">
        <v>-1.73357066120948E-3</v>
      </c>
      <c r="N7" s="25">
        <v>0.192157472718607</v>
      </c>
      <c r="O7" s="25">
        <v>1.8392517938237801E-2</v>
      </c>
      <c r="P7" s="25">
        <v>3.1507212552820803E-2</v>
      </c>
      <c r="Q7" s="25">
        <v>1.0183982183544001E-2</v>
      </c>
      <c r="R7" s="25">
        <v>1.00364892418357E-2</v>
      </c>
      <c r="S7" s="25">
        <v>3.96437438215861E-3</v>
      </c>
      <c r="T7" s="25">
        <v>3.5639139577875998E-3</v>
      </c>
      <c r="U7" s="25">
        <v>-1.0901194320640699</v>
      </c>
      <c r="V7" s="25">
        <v>2.0860846501723098</v>
      </c>
      <c r="W7" s="25">
        <v>1.9435752096315799</v>
      </c>
      <c r="X7" s="25">
        <v>0.28020365548331</v>
      </c>
      <c r="Y7" s="25">
        <v>-1.24940934058996</v>
      </c>
      <c r="Z7" s="25">
        <v>0.64214098650895302</v>
      </c>
      <c r="AA7" s="25">
        <v>-0.48642326434997402</v>
      </c>
      <c r="AB7" s="25">
        <v>0.27615497840786102</v>
      </c>
      <c r="AC7" s="25">
        <v>3.7447619109223097E-2</v>
      </c>
      <c r="AD7" s="25">
        <v>5.24746545206006E-2</v>
      </c>
      <c r="AE7" s="25">
        <v>0.77943038805852405</v>
      </c>
      <c r="AF7" s="25">
        <v>0.21206583748286101</v>
      </c>
      <c r="AG7" s="25">
        <v>0.52105876790813199</v>
      </c>
      <c r="AH7" s="25">
        <v>0.62686779027748896</v>
      </c>
    </row>
    <row r="8" spans="1:34" x14ac:dyDescent="0.2">
      <c r="A8" s="24" t="s">
        <v>119</v>
      </c>
      <c r="B8" s="24">
        <v>531</v>
      </c>
      <c r="C8" s="25">
        <v>0.368863050222905</v>
      </c>
      <c r="D8" s="25">
        <v>1.41542293662765E-2</v>
      </c>
      <c r="E8" s="25">
        <v>3.01472913312706E-3</v>
      </c>
      <c r="F8" s="25">
        <v>1.2706341460594199</v>
      </c>
      <c r="G8" s="25">
        <v>-0.35611859428008003</v>
      </c>
      <c r="H8" s="25">
        <v>4.5083263576416802E-2</v>
      </c>
      <c r="I8" s="25">
        <v>1.86567136459963E-2</v>
      </c>
      <c r="J8" s="25">
        <v>-4.0663275222452997E-3</v>
      </c>
      <c r="K8" s="25">
        <v>-4.7530973896496203E-3</v>
      </c>
      <c r="L8" s="25">
        <v>5.1654618742703797E-3</v>
      </c>
      <c r="M8" s="25">
        <v>-1.4875672533738299E-3</v>
      </c>
      <c r="N8" s="25">
        <v>0.201923096912454</v>
      </c>
      <c r="O8" s="25">
        <v>1.9327243065615299E-2</v>
      </c>
      <c r="P8" s="25">
        <v>3.3108438843078597E-2</v>
      </c>
      <c r="Q8" s="25">
        <v>1.07015417735734E-2</v>
      </c>
      <c r="R8" s="25">
        <v>1.05465531013083E-2</v>
      </c>
      <c r="S8" s="25">
        <v>4.1658476313232197E-3</v>
      </c>
      <c r="T8" s="25">
        <v>3.7450354300809399E-3</v>
      </c>
      <c r="U8" s="25">
        <v>-1.7636347685103</v>
      </c>
      <c r="V8" s="25">
        <v>2.3326277536511899</v>
      </c>
      <c r="W8" s="25">
        <v>0.56350327281881296</v>
      </c>
      <c r="X8" s="25">
        <v>-0.37997585845871101</v>
      </c>
      <c r="Y8" s="25">
        <v>-0.45067780382767902</v>
      </c>
      <c r="Z8" s="25">
        <v>1.2399545858161001</v>
      </c>
      <c r="AA8" s="25">
        <v>-0.39721046199599802</v>
      </c>
      <c r="AB8" s="25">
        <v>7.8368525683078102E-2</v>
      </c>
      <c r="AC8" s="25">
        <v>2.0040387989946201E-2</v>
      </c>
      <c r="AD8" s="25">
        <v>0.57333011202971496</v>
      </c>
      <c r="AE8" s="25">
        <v>0.70411526627679299</v>
      </c>
      <c r="AF8" s="25">
        <v>0.65240574521459804</v>
      </c>
      <c r="AG8" s="25">
        <v>0.21553985674394599</v>
      </c>
      <c r="AH8" s="25">
        <v>0.69137187555035295</v>
      </c>
    </row>
    <row r="9" spans="1:34" x14ac:dyDescent="0.2">
      <c r="A9" s="24" t="s">
        <v>120</v>
      </c>
      <c r="B9" s="24">
        <v>531</v>
      </c>
      <c r="C9" s="25">
        <v>0.33984615657720801</v>
      </c>
      <c r="D9" s="25">
        <v>1.0799372516672699E-2</v>
      </c>
      <c r="E9" s="25">
        <v>-3.7803570347771898E-4</v>
      </c>
      <c r="F9" s="25">
        <v>0.96617859023916297</v>
      </c>
      <c r="G9" s="25">
        <v>-0.127632904789893</v>
      </c>
      <c r="H9" s="25">
        <v>3.0399496699211902E-2</v>
      </c>
      <c r="I9" s="25">
        <v>3.88294468995923E-2</v>
      </c>
      <c r="J9" s="25">
        <v>1.5727479457545799E-3</v>
      </c>
      <c r="K9" s="25">
        <v>-1.3123514462697401E-2</v>
      </c>
      <c r="L9" s="25">
        <v>1.6742991205415099E-3</v>
      </c>
      <c r="M9" s="25">
        <v>1.7249518394823801E-4</v>
      </c>
      <c r="N9" s="25">
        <v>0.18603866223086199</v>
      </c>
      <c r="O9" s="25">
        <v>1.7806850724445301E-2</v>
      </c>
      <c r="P9" s="25">
        <v>3.0503938207668901E-2</v>
      </c>
      <c r="Q9" s="25">
        <v>9.8596968143097197E-3</v>
      </c>
      <c r="R9" s="25">
        <v>9.7169004443549006E-3</v>
      </c>
      <c r="S9" s="25">
        <v>3.8381380448269898E-3</v>
      </c>
      <c r="T9" s="25">
        <v>3.4504293568828801E-3</v>
      </c>
      <c r="U9" s="25">
        <v>-0.68605580828950896</v>
      </c>
      <c r="V9" s="25">
        <v>1.7071798472191</v>
      </c>
      <c r="W9" s="25">
        <v>1.2729322566562999</v>
      </c>
      <c r="X9" s="25">
        <v>0.159512810117244</v>
      </c>
      <c r="Y9" s="25">
        <v>-1.3505864897814801</v>
      </c>
      <c r="Z9" s="25">
        <v>0.43622691549568299</v>
      </c>
      <c r="AA9" s="25">
        <v>4.9992382427464198E-2</v>
      </c>
      <c r="AB9" s="25">
        <v>0.49297735175542801</v>
      </c>
      <c r="AC9" s="25">
        <v>8.8373210325434007E-2</v>
      </c>
      <c r="AD9" s="25">
        <v>0.20359911064939701</v>
      </c>
      <c r="AE9" s="25">
        <v>0.87332552111801698</v>
      </c>
      <c r="AF9" s="25">
        <v>0.17740321593185901</v>
      </c>
      <c r="AG9" s="25">
        <v>0.66284940217431598</v>
      </c>
      <c r="AH9" s="25">
        <v>0.96014725738631401</v>
      </c>
    </row>
    <row r="10" spans="1:34" x14ac:dyDescent="0.2">
      <c r="A10" s="24" t="s">
        <v>121</v>
      </c>
      <c r="B10" s="24">
        <v>531</v>
      </c>
      <c r="C10" s="25">
        <v>0.40347228792948198</v>
      </c>
      <c r="D10" s="25">
        <v>1.2023260688431099E-2</v>
      </c>
      <c r="E10" s="25">
        <v>8.5968171315930998E-4</v>
      </c>
      <c r="F10" s="25">
        <v>1.07700771545249</v>
      </c>
      <c r="G10" s="25">
        <v>-0.14536184557728499</v>
      </c>
      <c r="H10" s="25">
        <v>3.7846080519791402E-2</v>
      </c>
      <c r="I10" s="25">
        <v>4.9946729789981402E-2</v>
      </c>
      <c r="J10" s="25">
        <v>-4.6873931153056103E-3</v>
      </c>
      <c r="K10" s="25">
        <v>-1.3087036020428501E-2</v>
      </c>
      <c r="L10" s="25">
        <v>3.03035440849664E-3</v>
      </c>
      <c r="M10" s="25">
        <v>-3.0095057014422298E-3</v>
      </c>
      <c r="N10" s="25">
        <v>0.220868893883087</v>
      </c>
      <c r="O10" s="25">
        <v>2.1140656333944699E-2</v>
      </c>
      <c r="P10" s="25">
        <v>3.6214897539121202E-2</v>
      </c>
      <c r="Q10" s="25">
        <v>1.17056331371422E-2</v>
      </c>
      <c r="R10" s="25">
        <v>1.1536102374534901E-2</v>
      </c>
      <c r="S10" s="25">
        <v>4.5567157620148699E-3</v>
      </c>
      <c r="T10" s="25">
        <v>4.0964201007355301E-3</v>
      </c>
      <c r="U10" s="25">
        <v>-0.65813634062128501</v>
      </c>
      <c r="V10" s="25">
        <v>1.79020366832337</v>
      </c>
      <c r="W10" s="25">
        <v>1.3791763385779701</v>
      </c>
      <c r="X10" s="25">
        <v>-0.400439092904119</v>
      </c>
      <c r="Y10" s="25">
        <v>-1.13444173738586</v>
      </c>
      <c r="Z10" s="25">
        <v>0.66503037862442604</v>
      </c>
      <c r="AA10" s="25">
        <v>-0.73466725273168798</v>
      </c>
      <c r="AB10" s="25">
        <v>0.51073575058485299</v>
      </c>
      <c r="AC10" s="25">
        <v>7.3990787100997601E-2</v>
      </c>
      <c r="AD10" s="25">
        <v>0.16842099290509999</v>
      </c>
      <c r="AE10" s="25">
        <v>0.68899419083062097</v>
      </c>
      <c r="AF10" s="25">
        <v>0.25712115666485502</v>
      </c>
      <c r="AG10" s="25">
        <v>0.50631978898769403</v>
      </c>
      <c r="AH10" s="25">
        <v>0.46286647794413799</v>
      </c>
    </row>
    <row r="11" spans="1:34" x14ac:dyDescent="0.2">
      <c r="A11" s="24" t="s">
        <v>122</v>
      </c>
      <c r="B11" s="24">
        <v>531</v>
      </c>
      <c r="C11" s="25">
        <v>0.34320881783684398</v>
      </c>
      <c r="D11" s="25">
        <v>4.79529449863993E-3</v>
      </c>
      <c r="E11" s="25">
        <v>-6.4499564109799E-3</v>
      </c>
      <c r="F11" s="25">
        <v>0.42642841295232797</v>
      </c>
      <c r="G11" s="25">
        <v>0.166563212639501</v>
      </c>
      <c r="H11" s="25">
        <v>2.3496211502804002E-3</v>
      </c>
      <c r="I11" s="25">
        <v>3.36047687945129E-2</v>
      </c>
      <c r="J11" s="25">
        <v>1.6685720784389299E-3</v>
      </c>
      <c r="K11" s="25">
        <v>-8.8783090691714594E-3</v>
      </c>
      <c r="L11" s="25">
        <v>-1.5111075729268601E-4</v>
      </c>
      <c r="M11" s="25">
        <v>-2.02593500801025E-3</v>
      </c>
      <c r="N11" s="25">
        <v>0.18787945104124301</v>
      </c>
      <c r="O11" s="25">
        <v>1.7983043410248398E-2</v>
      </c>
      <c r="P11" s="25">
        <v>3.0805764223035201E-2</v>
      </c>
      <c r="Q11" s="25">
        <v>9.95725513553118E-3</v>
      </c>
      <c r="R11" s="25">
        <v>9.8130458444296298E-3</v>
      </c>
      <c r="S11" s="25">
        <v>3.8761151055136901E-3</v>
      </c>
      <c r="T11" s="25">
        <v>3.4845701729637798E-3</v>
      </c>
      <c r="U11" s="25">
        <v>0.88654300252845397</v>
      </c>
      <c r="V11" s="25">
        <v>0.13065759208151401</v>
      </c>
      <c r="W11" s="25">
        <v>1.0908597673867999</v>
      </c>
      <c r="X11" s="25">
        <v>0.167573498492054</v>
      </c>
      <c r="Y11" s="25">
        <v>-0.90474550001325305</v>
      </c>
      <c r="Z11" s="25">
        <v>-3.8985105751306003E-2</v>
      </c>
      <c r="AA11" s="25">
        <v>-0.58140169589040203</v>
      </c>
      <c r="AB11" s="25">
        <v>0.375726321631978</v>
      </c>
      <c r="AC11" s="25">
        <v>0.89609566484543501</v>
      </c>
      <c r="AD11" s="25">
        <v>0.27582933479263799</v>
      </c>
      <c r="AE11" s="25">
        <v>0.86698262079151101</v>
      </c>
      <c r="AF11" s="25">
        <v>0.366010530360316</v>
      </c>
      <c r="AG11" s="25">
        <v>0.96891691595745699</v>
      </c>
      <c r="AH11" s="25">
        <v>0.56121646552869098</v>
      </c>
    </row>
    <row r="12" spans="1:34" x14ac:dyDescent="0.2">
      <c r="A12" s="24" t="s">
        <v>123</v>
      </c>
      <c r="B12" s="24">
        <v>531</v>
      </c>
      <c r="C12" s="25">
        <v>0.363152995798602</v>
      </c>
      <c r="D12" s="25">
        <v>5.6771925683717804E-3</v>
      </c>
      <c r="E12" s="25">
        <v>-5.5580933913075298E-3</v>
      </c>
      <c r="F12" s="25">
        <v>0.50530022900581095</v>
      </c>
      <c r="G12" s="25">
        <v>0.17814296050214001</v>
      </c>
      <c r="H12" s="25">
        <v>4.9934834247606797E-3</v>
      </c>
      <c r="I12" s="25">
        <v>8.2437386417214301E-4</v>
      </c>
      <c r="J12" s="25">
        <v>-9.8110036999025894E-3</v>
      </c>
      <c r="K12" s="25">
        <v>-1.5584205953786999E-2</v>
      </c>
      <c r="L12" s="25">
        <v>1.9364933515127001E-3</v>
      </c>
      <c r="M12" s="25">
        <v>-9.8923376993464507E-4</v>
      </c>
      <c r="N12" s="25">
        <v>0.19879729758883799</v>
      </c>
      <c r="O12" s="25">
        <v>1.9028054492214602E-2</v>
      </c>
      <c r="P12" s="25">
        <v>3.2595915326333103E-2</v>
      </c>
      <c r="Q12" s="25">
        <v>1.0535880328453999E-2</v>
      </c>
      <c r="R12" s="25">
        <v>1.03832909036963E-2</v>
      </c>
      <c r="S12" s="25">
        <v>4.1013596955328697E-3</v>
      </c>
      <c r="T12" s="25">
        <v>3.6870617292351E-3</v>
      </c>
      <c r="U12" s="25">
        <v>0.89610353190305203</v>
      </c>
      <c r="V12" s="25">
        <v>0.26242742928888302</v>
      </c>
      <c r="W12" s="25">
        <v>2.5290710689328599E-2</v>
      </c>
      <c r="X12" s="25">
        <v>-0.93119923480966404</v>
      </c>
      <c r="Y12" s="25">
        <v>-1.5008927418415401</v>
      </c>
      <c r="Z12" s="25">
        <v>0.472158868099742</v>
      </c>
      <c r="AA12" s="25">
        <v>-0.26829867319304801</v>
      </c>
      <c r="AB12" s="25">
        <v>0.37060352284751402</v>
      </c>
      <c r="AC12" s="25">
        <v>0.79309370657825395</v>
      </c>
      <c r="AD12" s="25">
        <v>0.97983258465504197</v>
      </c>
      <c r="AE12" s="25">
        <v>0.35217368227922202</v>
      </c>
      <c r="AF12" s="25">
        <v>0.13397766741875999</v>
      </c>
      <c r="AG12" s="25">
        <v>0.63700737031590304</v>
      </c>
      <c r="AH12" s="25">
        <v>0.78857362392978803</v>
      </c>
    </row>
    <row r="13" spans="1:34" x14ac:dyDescent="0.2">
      <c r="A13" s="24" t="s">
        <v>124</v>
      </c>
      <c r="B13" s="24">
        <v>531</v>
      </c>
      <c r="C13" s="25">
        <v>0.29790639048059198</v>
      </c>
      <c r="D13" s="25">
        <v>1.2284936375842199E-2</v>
      </c>
      <c r="E13" s="25">
        <v>1.1243141879986301E-3</v>
      </c>
      <c r="F13" s="25">
        <v>1.1007393825429601</v>
      </c>
      <c r="G13" s="25">
        <v>-0.11052853507400701</v>
      </c>
      <c r="H13" s="25">
        <v>2.60047243616509E-2</v>
      </c>
      <c r="I13" s="25">
        <v>4.3358647141520698E-2</v>
      </c>
      <c r="J13" s="25">
        <v>1.9816432580153E-3</v>
      </c>
      <c r="K13" s="25">
        <v>-1.1816350690959499E-2</v>
      </c>
      <c r="L13" s="25">
        <v>1.04140313631716E-3</v>
      </c>
      <c r="M13" s="25">
        <v>-4.3548319082184603E-4</v>
      </c>
      <c r="N13" s="25">
        <v>0.16307998570065699</v>
      </c>
      <c r="O13" s="25">
        <v>1.56093412342036E-2</v>
      </c>
      <c r="P13" s="25">
        <v>2.6739505364466801E-2</v>
      </c>
      <c r="Q13" s="25">
        <v>8.6429304328963404E-3</v>
      </c>
      <c r="R13" s="25">
        <v>8.5177562906449799E-3</v>
      </c>
      <c r="S13" s="25">
        <v>3.36448074804366E-3</v>
      </c>
      <c r="T13" s="25">
        <v>3.0246184499183098E-3</v>
      </c>
      <c r="U13" s="25">
        <v>-0.67775659041869496</v>
      </c>
      <c r="V13" s="25">
        <v>1.6659719312605401</v>
      </c>
      <c r="W13" s="25">
        <v>1.62152016466014</v>
      </c>
      <c r="X13" s="25">
        <v>0.229279093867615</v>
      </c>
      <c r="Y13" s="25">
        <v>-1.3872609508606599</v>
      </c>
      <c r="Z13" s="25">
        <v>0.30952863585939799</v>
      </c>
      <c r="AA13" s="25">
        <v>-0.143979545860936</v>
      </c>
      <c r="AB13" s="25">
        <v>0.49822124199375001</v>
      </c>
      <c r="AC13" s="25">
        <v>9.6308769560305096E-2</v>
      </c>
      <c r="AD13" s="25">
        <v>0.10549972130857201</v>
      </c>
      <c r="AE13" s="25">
        <v>0.81874028475125404</v>
      </c>
      <c r="AF13" s="25">
        <v>0.165944169230339</v>
      </c>
      <c r="AG13" s="25">
        <v>0.75704085709567703</v>
      </c>
      <c r="AH13" s="25">
        <v>0.88557124641654295</v>
      </c>
    </row>
    <row r="14" spans="1:34" x14ac:dyDescent="0.2">
      <c r="A14" s="24" t="s">
        <v>125</v>
      </c>
      <c r="B14" s="24">
        <v>531</v>
      </c>
      <c r="C14" s="25">
        <v>0.34338400380796202</v>
      </c>
      <c r="D14" s="25">
        <v>1.74884828673431E-3</v>
      </c>
      <c r="E14" s="25">
        <v>-9.5308257439239395E-3</v>
      </c>
      <c r="F14" s="25">
        <v>0.15504422219834599</v>
      </c>
      <c r="G14" s="25">
        <v>8.3926413356341503E-2</v>
      </c>
      <c r="H14" s="25">
        <v>2.7561433144241399E-3</v>
      </c>
      <c r="I14" s="25">
        <v>1.22351944600354E-2</v>
      </c>
      <c r="J14" s="25">
        <v>6.7676240592537298E-4</v>
      </c>
      <c r="K14" s="25">
        <v>-8.3656752816843108E-3</v>
      </c>
      <c r="L14" s="25">
        <v>1.1783193739512701E-3</v>
      </c>
      <c r="M14" s="25">
        <v>1.0557971895183401E-3</v>
      </c>
      <c r="N14" s="25">
        <v>0.187975351386377</v>
      </c>
      <c r="O14" s="25">
        <v>1.7992222594347899E-2</v>
      </c>
      <c r="P14" s="25">
        <v>3.0821488579289999E-2</v>
      </c>
      <c r="Q14" s="25">
        <v>9.9623376722258392E-3</v>
      </c>
      <c r="R14" s="25">
        <v>9.8180547715799107E-3</v>
      </c>
      <c r="S14" s="25">
        <v>3.87809361233996E-3</v>
      </c>
      <c r="T14" s="25">
        <v>3.48634882134911E-3</v>
      </c>
      <c r="U14" s="25">
        <v>0.44647562958312198</v>
      </c>
      <c r="V14" s="25">
        <v>0.15318526101883401</v>
      </c>
      <c r="W14" s="25">
        <v>0.39696961516182899</v>
      </c>
      <c r="X14" s="25">
        <v>6.7932088651454794E-2</v>
      </c>
      <c r="Y14" s="25">
        <v>-0.852070545165447</v>
      </c>
      <c r="Z14" s="25">
        <v>0.30383984806398301</v>
      </c>
      <c r="AA14" s="25">
        <v>0.30283750812684901</v>
      </c>
      <c r="AB14" s="25">
        <v>0.65543573244064002</v>
      </c>
      <c r="AC14" s="25">
        <v>0.87831037421533598</v>
      </c>
      <c r="AD14" s="25">
        <v>0.69154936692700697</v>
      </c>
      <c r="AE14" s="25">
        <v>0.94586526613531596</v>
      </c>
      <c r="AF14" s="25">
        <v>0.394559063971891</v>
      </c>
      <c r="AG14" s="25">
        <v>0.76136892744122597</v>
      </c>
      <c r="AH14" s="25">
        <v>0.76213229562039497</v>
      </c>
    </row>
    <row r="15" spans="1:34" x14ac:dyDescent="0.2">
      <c r="A15" s="24" t="s">
        <v>126</v>
      </c>
      <c r="B15" s="24">
        <v>531</v>
      </c>
      <c r="C15" s="25">
        <v>0.39318450038391101</v>
      </c>
      <c r="D15" s="25">
        <v>1.5808630819168799E-2</v>
      </c>
      <c r="E15" s="25">
        <v>4.6878243877470603E-3</v>
      </c>
      <c r="F15" s="25">
        <v>1.4215363711845199</v>
      </c>
      <c r="G15" s="25">
        <v>-0.23423984741551701</v>
      </c>
      <c r="H15" s="25">
        <v>4.2992346364381803E-2</v>
      </c>
      <c r="I15" s="25">
        <v>3.5379504940194102E-2</v>
      </c>
      <c r="J15" s="25">
        <v>1.4184951073170599E-2</v>
      </c>
      <c r="K15" s="25">
        <v>-1.5857523057597502E-2</v>
      </c>
      <c r="L15" s="25">
        <v>1.33658823285958E-3</v>
      </c>
      <c r="M15" s="25">
        <v>-1.2430339960379299E-4</v>
      </c>
      <c r="N15" s="25">
        <v>0.215237150827436</v>
      </c>
      <c r="O15" s="25">
        <v>2.0601609198753101E-2</v>
      </c>
      <c r="P15" s="25">
        <v>3.5291485490727401E-2</v>
      </c>
      <c r="Q15" s="25">
        <v>1.1407161419495101E-2</v>
      </c>
      <c r="R15" s="25">
        <v>1.1241953373764E-2</v>
      </c>
      <c r="S15" s="25">
        <v>4.44052804586283E-3</v>
      </c>
      <c r="T15" s="25">
        <v>3.9919690617061998E-3</v>
      </c>
      <c r="U15" s="25">
        <v>-1.08828725206141</v>
      </c>
      <c r="V15" s="25">
        <v>2.08684408822704</v>
      </c>
      <c r="W15" s="25">
        <v>1.0024940704037499</v>
      </c>
      <c r="X15" s="25">
        <v>1.24351278565483</v>
      </c>
      <c r="Y15" s="25">
        <v>-1.41056652081524</v>
      </c>
      <c r="Z15" s="25">
        <v>0.300997588362235</v>
      </c>
      <c r="AA15" s="25">
        <v>-3.1138367477894401E-2</v>
      </c>
      <c r="AB15" s="25">
        <v>0.27696201055455</v>
      </c>
      <c r="AC15" s="25">
        <v>3.7378595989935502E-2</v>
      </c>
      <c r="AD15" s="25">
        <v>0.31656163731210502</v>
      </c>
      <c r="AE15" s="25">
        <v>0.21422765165593499</v>
      </c>
      <c r="AF15" s="25">
        <v>0.15895800662972201</v>
      </c>
      <c r="AG15" s="25">
        <v>0.76353415664524205</v>
      </c>
      <c r="AH15" s="25">
        <v>0.97517089176098803</v>
      </c>
    </row>
    <row r="16" spans="1:34" x14ac:dyDescent="0.2">
      <c r="A16" s="24" t="s">
        <v>127</v>
      </c>
      <c r="B16" s="24">
        <v>531</v>
      </c>
      <c r="C16" s="25">
        <v>0.34401763959416598</v>
      </c>
      <c r="D16" s="25">
        <v>5.9449555515377096E-3</v>
      </c>
      <c r="E16" s="25">
        <v>-5.2873048377102298E-3</v>
      </c>
      <c r="F16" s="25">
        <v>0.52927508315497995</v>
      </c>
      <c r="G16" s="25">
        <v>-0.103590925178979</v>
      </c>
      <c r="H16" s="25">
        <v>1.9830519369096401E-2</v>
      </c>
      <c r="I16" s="25">
        <v>3.8887068109055803E-2</v>
      </c>
      <c r="J16" s="25">
        <v>-3.4680024928810901E-4</v>
      </c>
      <c r="K16" s="25">
        <v>-3.1634516334679398E-3</v>
      </c>
      <c r="L16" s="25">
        <v>2.0867011445713799E-3</v>
      </c>
      <c r="M16" s="25">
        <v>-2.3476949540009199E-3</v>
      </c>
      <c r="N16" s="25">
        <v>0.18832221643612301</v>
      </c>
      <c r="O16" s="25">
        <v>1.8025423081216001E-2</v>
      </c>
      <c r="P16" s="25">
        <v>3.08783625103158E-2</v>
      </c>
      <c r="Q16" s="25">
        <v>9.9807208630366406E-3</v>
      </c>
      <c r="R16" s="25">
        <v>9.8361717216567997E-3</v>
      </c>
      <c r="S16" s="25">
        <v>3.8852497374587199E-3</v>
      </c>
      <c r="T16" s="25">
        <v>3.49278207203028E-3</v>
      </c>
      <c r="U16" s="25">
        <v>-0.55007278025593698</v>
      </c>
      <c r="V16" s="25">
        <v>1.10014168764569</v>
      </c>
      <c r="W16" s="25">
        <v>1.25936302794763</v>
      </c>
      <c r="X16" s="25">
        <v>-3.47470141733425E-2</v>
      </c>
      <c r="Y16" s="25">
        <v>-0.32161411197232498</v>
      </c>
      <c r="Z16" s="25">
        <v>0.537082886706855</v>
      </c>
      <c r="AA16" s="25">
        <v>-0.67215615105246196</v>
      </c>
      <c r="AB16" s="25">
        <v>0.58250075400492296</v>
      </c>
      <c r="AC16" s="25">
        <v>0.27176888238028002</v>
      </c>
      <c r="AD16" s="25">
        <v>0.208452525251656</v>
      </c>
      <c r="AE16" s="25">
        <v>0.97229452922218695</v>
      </c>
      <c r="AF16" s="25">
        <v>0.74787161142428205</v>
      </c>
      <c r="AG16" s="25">
        <v>0.59143533304560203</v>
      </c>
      <c r="AH16" s="25">
        <v>0.50177664350783802</v>
      </c>
    </row>
    <row r="17" spans="1:34" x14ac:dyDescent="0.2">
      <c r="A17" s="24" t="s">
        <v>128</v>
      </c>
      <c r="B17" s="24">
        <v>531</v>
      </c>
      <c r="C17" s="25">
        <v>0.67601779139603901</v>
      </c>
      <c r="D17" s="25">
        <v>6.4457880114978097E-3</v>
      </c>
      <c r="E17" s="25">
        <v>-4.7808132539088896E-3</v>
      </c>
      <c r="F17" s="25">
        <v>0.57415310823941001</v>
      </c>
      <c r="G17" s="25">
        <v>-0.10623947463349299</v>
      </c>
      <c r="H17" s="25">
        <v>4.2667982897350902E-2</v>
      </c>
      <c r="I17" s="25">
        <v>5.0836469094387701E-2</v>
      </c>
      <c r="J17" s="25">
        <v>6.4557474776583904E-4</v>
      </c>
      <c r="K17" s="25">
        <v>-2.4693762956360599E-2</v>
      </c>
      <c r="L17" s="25">
        <v>3.183766311907E-3</v>
      </c>
      <c r="M17" s="25">
        <v>-8.3117551748214499E-4</v>
      </c>
      <c r="N17" s="25">
        <v>0.37006581690444801</v>
      </c>
      <c r="O17" s="25">
        <v>3.5421168271248901E-2</v>
      </c>
      <c r="P17" s="25">
        <v>6.0678058400653899E-2</v>
      </c>
      <c r="Q17" s="25">
        <v>1.96127875370866E-2</v>
      </c>
      <c r="R17" s="25">
        <v>1.93287387556954E-2</v>
      </c>
      <c r="S17" s="25">
        <v>7.63477695398798E-3</v>
      </c>
      <c r="T17" s="25">
        <v>6.8635516043510196E-3</v>
      </c>
      <c r="U17" s="25">
        <v>-0.28708264795211902</v>
      </c>
      <c r="V17" s="25">
        <v>1.20458993815809</v>
      </c>
      <c r="W17" s="25">
        <v>0.83780645647422203</v>
      </c>
      <c r="X17" s="25">
        <v>3.2916011889951802E-2</v>
      </c>
      <c r="Y17" s="25">
        <v>-1.2775672157648901</v>
      </c>
      <c r="Z17" s="25">
        <v>0.417008424881879</v>
      </c>
      <c r="AA17" s="25">
        <v>-0.121099915232696</v>
      </c>
      <c r="AB17" s="25">
        <v>0.77416102866569103</v>
      </c>
      <c r="AC17" s="25">
        <v>0.228898261633938</v>
      </c>
      <c r="AD17" s="25">
        <v>0.40251634974970601</v>
      </c>
      <c r="AE17" s="25">
        <v>0.97375393280603195</v>
      </c>
      <c r="AF17" s="25">
        <v>0.201960336519343</v>
      </c>
      <c r="AG17" s="25">
        <v>0.67684077676375498</v>
      </c>
      <c r="AH17" s="25">
        <v>0.90365770672148504</v>
      </c>
    </row>
    <row r="18" spans="1:34" x14ac:dyDescent="0.2">
      <c r="A18" s="24" t="s">
        <v>129</v>
      </c>
      <c r="B18" s="24">
        <v>531</v>
      </c>
      <c r="C18" s="25">
        <v>0.462109451139599</v>
      </c>
      <c r="D18" s="25">
        <v>1.4688170519159599E-2</v>
      </c>
      <c r="E18" s="25">
        <v>3.5547035193761499E-3</v>
      </c>
      <c r="F18" s="25">
        <v>1.31928091397273</v>
      </c>
      <c r="G18" s="25">
        <v>-0.22673889852513501</v>
      </c>
      <c r="H18" s="25">
        <v>4.6196160859357002E-2</v>
      </c>
      <c r="I18" s="25">
        <v>7.6254465052403797E-2</v>
      </c>
      <c r="J18" s="25">
        <v>3.9784681054290898E-4</v>
      </c>
      <c r="K18" s="25">
        <v>-1.7004637740046201E-2</v>
      </c>
      <c r="L18" s="25">
        <v>1.15704644106628E-3</v>
      </c>
      <c r="M18" s="25">
        <v>-1.85134462903665E-3</v>
      </c>
      <c r="N18" s="25">
        <v>0.25296806343230799</v>
      </c>
      <c r="O18" s="25">
        <v>2.42130559829614E-2</v>
      </c>
      <c r="P18" s="25">
        <v>4.1478056673386901E-2</v>
      </c>
      <c r="Q18" s="25">
        <v>1.3406828340071E-2</v>
      </c>
      <c r="R18" s="25">
        <v>1.32126594466837E-2</v>
      </c>
      <c r="S18" s="25">
        <v>5.2189493127019499E-3</v>
      </c>
      <c r="T18" s="25">
        <v>4.6917582719311103E-3</v>
      </c>
      <c r="U18" s="25">
        <v>-0.89631432303630998</v>
      </c>
      <c r="V18" s="25">
        <v>1.90790294673523</v>
      </c>
      <c r="W18" s="25">
        <v>1.8384290675153601</v>
      </c>
      <c r="X18" s="25">
        <v>2.96749388036694E-2</v>
      </c>
      <c r="Y18" s="25">
        <v>-1.2869958397599</v>
      </c>
      <c r="Z18" s="25">
        <v>0.22170103055997101</v>
      </c>
      <c r="AA18" s="25">
        <v>-0.39459505834145298</v>
      </c>
      <c r="AB18" s="25">
        <v>0.37049106729417802</v>
      </c>
      <c r="AC18" s="25">
        <v>5.6942844913043397E-2</v>
      </c>
      <c r="AD18" s="25">
        <v>6.6557537299933495E-2</v>
      </c>
      <c r="AE18" s="25">
        <v>0.976337448772858</v>
      </c>
      <c r="AF18" s="25">
        <v>0.19865647540714901</v>
      </c>
      <c r="AG18" s="25">
        <v>0.82463186165823199</v>
      </c>
      <c r="AH18" s="25">
        <v>0.69330019822362698</v>
      </c>
    </row>
    <row r="19" spans="1:34" x14ac:dyDescent="0.2">
      <c r="A19" s="24" t="s">
        <v>130</v>
      </c>
      <c r="B19" s="24">
        <v>531</v>
      </c>
      <c r="C19" s="25">
        <v>0.46509933455474001</v>
      </c>
      <c r="D19" s="25">
        <v>3.2950584608785402E-3</v>
      </c>
      <c r="E19" s="25">
        <v>-7.9671442683770799E-3</v>
      </c>
      <c r="F19" s="25">
        <v>0.29257673122141797</v>
      </c>
      <c r="G19" s="25">
        <v>0.10601060046657799</v>
      </c>
      <c r="H19" s="25">
        <v>7.5853731057011599E-3</v>
      </c>
      <c r="I19" s="25">
        <v>1.9899153884540801E-2</v>
      </c>
      <c r="J19" s="25">
        <v>-3.3044000295756101E-3</v>
      </c>
      <c r="K19" s="25">
        <v>-1.1310508582098399E-2</v>
      </c>
      <c r="L19" s="25">
        <v>-1.7865816519425E-3</v>
      </c>
      <c r="M19" s="25">
        <v>4.2270461702906504E-3</v>
      </c>
      <c r="N19" s="25">
        <v>0.25460478610818299</v>
      </c>
      <c r="O19" s="25">
        <v>2.4369716303010699E-2</v>
      </c>
      <c r="P19" s="25">
        <v>4.1746422865496201E-2</v>
      </c>
      <c r="Q19" s="25">
        <v>1.34935715425846E-2</v>
      </c>
      <c r="R19" s="25">
        <v>1.3298146361638801E-2</v>
      </c>
      <c r="S19" s="25">
        <v>5.2527163130435903E-3</v>
      </c>
      <c r="T19" s="25">
        <v>4.7221143060059501E-3</v>
      </c>
      <c r="U19" s="25">
        <v>0.41637316441307398</v>
      </c>
      <c r="V19" s="25">
        <v>0.31126226548497199</v>
      </c>
      <c r="W19" s="25">
        <v>0.47666728113817902</v>
      </c>
      <c r="X19" s="25">
        <v>-0.244886983342194</v>
      </c>
      <c r="Y19" s="25">
        <v>-0.85053271896042903</v>
      </c>
      <c r="Z19" s="25">
        <v>-0.34012528860659103</v>
      </c>
      <c r="AA19" s="25">
        <v>0.89515964594808195</v>
      </c>
      <c r="AB19" s="25">
        <v>0.67730520545981698</v>
      </c>
      <c r="AC19" s="25">
        <v>0.75572340983063802</v>
      </c>
      <c r="AD19" s="25">
        <v>0.63379515614133397</v>
      </c>
      <c r="AE19" s="25">
        <v>0.806638545937159</v>
      </c>
      <c r="AF19" s="25">
        <v>0.39541232953663802</v>
      </c>
      <c r="AG19" s="25">
        <v>0.73389668167608801</v>
      </c>
      <c r="AH19" s="25">
        <v>0.37110733983974398</v>
      </c>
    </row>
    <row r="20" spans="1:34" x14ac:dyDescent="0.2">
      <c r="A20" s="24" t="s">
        <v>131</v>
      </c>
      <c r="B20" s="24">
        <v>531</v>
      </c>
      <c r="C20" s="25">
        <v>0.30482281441006598</v>
      </c>
      <c r="D20" s="25">
        <v>1.7404410892178E-2</v>
      </c>
      <c r="E20" s="25">
        <v>6.3016358740106701E-3</v>
      </c>
      <c r="F20" s="25">
        <v>1.56757304941325</v>
      </c>
      <c r="G20" s="25">
        <v>-0.29117568493075502</v>
      </c>
      <c r="H20" s="25">
        <v>3.9113038075445597E-2</v>
      </c>
      <c r="I20" s="25">
        <v>2.1727040956239101E-2</v>
      </c>
      <c r="J20" s="25">
        <v>5.0552069982178803E-3</v>
      </c>
      <c r="K20" s="25">
        <v>-1.19682741364826E-2</v>
      </c>
      <c r="L20" s="25">
        <v>4.3641585491513198E-3</v>
      </c>
      <c r="M20" s="25">
        <v>-3.32063572627084E-4</v>
      </c>
      <c r="N20" s="25">
        <v>0.16686617609992499</v>
      </c>
      <c r="O20" s="25">
        <v>1.59717397079705E-2</v>
      </c>
      <c r="P20" s="25">
        <v>2.7360310290694599E-2</v>
      </c>
      <c r="Q20" s="25">
        <v>8.8435913545047307E-3</v>
      </c>
      <c r="R20" s="25">
        <v>8.7155110730751505E-3</v>
      </c>
      <c r="S20" s="25">
        <v>3.4425931212575499E-3</v>
      </c>
      <c r="T20" s="25">
        <v>3.0948403185757601E-3</v>
      </c>
      <c r="U20" s="25">
        <v>-1.74496528737129</v>
      </c>
      <c r="V20" s="25">
        <v>2.4488902768636298</v>
      </c>
      <c r="W20" s="25">
        <v>0.79410798800876703</v>
      </c>
      <c r="X20" s="25">
        <v>0.57162376636080903</v>
      </c>
      <c r="Y20" s="25">
        <v>-1.37321541285814</v>
      </c>
      <c r="Z20" s="25">
        <v>1.2676951342879399</v>
      </c>
      <c r="AA20" s="25">
        <v>-0.107295866166012</v>
      </c>
      <c r="AB20" s="25">
        <v>8.1569407405231303E-2</v>
      </c>
      <c r="AC20" s="25">
        <v>1.4651948570012899E-2</v>
      </c>
      <c r="AD20" s="25">
        <v>0.427487306484791</v>
      </c>
      <c r="AE20" s="25">
        <v>0.56781876898294303</v>
      </c>
      <c r="AF20" s="25">
        <v>0.17026494655041599</v>
      </c>
      <c r="AG20" s="25">
        <v>0.20546244699712801</v>
      </c>
      <c r="AH20" s="25">
        <v>0.91459479019805701</v>
      </c>
    </row>
    <row r="21" spans="1:34" x14ac:dyDescent="0.2">
      <c r="A21" s="24" t="s">
        <v>132</v>
      </c>
      <c r="B21" s="24">
        <v>531</v>
      </c>
      <c r="C21" s="25">
        <v>0.52179902620457397</v>
      </c>
      <c r="D21" s="25">
        <v>1.24450376976487E-2</v>
      </c>
      <c r="E21" s="25">
        <v>1.2862245642889501E-3</v>
      </c>
      <c r="F21" s="25">
        <v>1.11526535563568</v>
      </c>
      <c r="G21" s="25">
        <v>-0.32415606138668401</v>
      </c>
      <c r="H21" s="25">
        <v>5.1380481948182899E-2</v>
      </c>
      <c r="I21" s="25">
        <v>7.3408311069820001E-2</v>
      </c>
      <c r="J21" s="25">
        <v>1.2029391541677099E-2</v>
      </c>
      <c r="K21" s="25">
        <v>-1.0344267781642999E-2</v>
      </c>
      <c r="L21" s="25">
        <v>2.63164472887728E-3</v>
      </c>
      <c r="M21" s="25">
        <v>-2.76065199938616E-3</v>
      </c>
      <c r="N21" s="25">
        <v>0.28564334452436801</v>
      </c>
      <c r="O21" s="25">
        <v>2.73405986443012E-2</v>
      </c>
      <c r="P21" s="25">
        <v>4.6835678274178297E-2</v>
      </c>
      <c r="Q21" s="25">
        <v>1.51385563638421E-2</v>
      </c>
      <c r="R21" s="25">
        <v>1.4919307137844E-2</v>
      </c>
      <c r="S21" s="25">
        <v>5.8930685413664799E-3</v>
      </c>
      <c r="T21" s="25">
        <v>5.2977814919031802E-3</v>
      </c>
      <c r="U21" s="25">
        <v>-1.1348279860202799</v>
      </c>
      <c r="V21" s="25">
        <v>1.8792742110967799</v>
      </c>
      <c r="W21" s="25">
        <v>1.5673587695278799</v>
      </c>
      <c r="X21" s="25">
        <v>0.79461946387496296</v>
      </c>
      <c r="Y21" s="25">
        <v>-0.69334773297909602</v>
      </c>
      <c r="Z21" s="25">
        <v>0.446566115836667</v>
      </c>
      <c r="AA21" s="25">
        <v>-0.52109585939045999</v>
      </c>
      <c r="AB21" s="25">
        <v>0.25695940062338102</v>
      </c>
      <c r="AC21" s="25">
        <v>6.0754482113311199E-2</v>
      </c>
      <c r="AD21" s="25">
        <v>0.117626557254672</v>
      </c>
      <c r="AE21" s="25">
        <v>0.42718989255636403</v>
      </c>
      <c r="AF21" s="25">
        <v>0.48839451265606898</v>
      </c>
      <c r="AG21" s="25">
        <v>0.65537042693518599</v>
      </c>
      <c r="AH21" s="25">
        <v>0.60251723530900103</v>
      </c>
    </row>
    <row r="22" spans="1:34" x14ac:dyDescent="0.2">
      <c r="A22" s="24" t="s">
        <v>133</v>
      </c>
      <c r="B22" s="24">
        <v>531</v>
      </c>
      <c r="C22" s="25">
        <v>0.360519097807036</v>
      </c>
      <c r="D22" s="25">
        <v>1.03192920096714E-2</v>
      </c>
      <c r="E22" s="25">
        <v>-8.6354084897632998E-4</v>
      </c>
      <c r="F22" s="25">
        <v>0.92277977683368695</v>
      </c>
      <c r="G22" s="25">
        <v>0.134926407218075</v>
      </c>
      <c r="H22" s="25">
        <v>-1.0205355019306901E-3</v>
      </c>
      <c r="I22" s="25">
        <v>5.5699261019714001E-2</v>
      </c>
      <c r="J22" s="25">
        <v>-5.38388163944684E-4</v>
      </c>
      <c r="K22" s="25">
        <v>-1.53491116221237E-2</v>
      </c>
      <c r="L22" s="25">
        <v>4.5358722282343297E-3</v>
      </c>
      <c r="M22" s="25">
        <v>-1.4781735868521901E-3</v>
      </c>
      <c r="N22" s="25">
        <v>0.197355448536494</v>
      </c>
      <c r="O22" s="25">
        <v>1.88900466688171E-2</v>
      </c>
      <c r="P22" s="25">
        <v>3.2359501702035498E-2</v>
      </c>
      <c r="Q22" s="25">
        <v>1.0459465058973799E-2</v>
      </c>
      <c r="R22" s="25">
        <v>1.0307982344016199E-2</v>
      </c>
      <c r="S22" s="25">
        <v>4.07161310610711E-3</v>
      </c>
      <c r="T22" s="25">
        <v>3.6603199851334002E-3</v>
      </c>
      <c r="U22" s="25">
        <v>0.68367206590258001</v>
      </c>
      <c r="V22" s="25">
        <v>-5.4025038678985601E-2</v>
      </c>
      <c r="W22" s="25">
        <v>1.72126448462</v>
      </c>
      <c r="X22" s="25">
        <v>-5.1473776231296599E-2</v>
      </c>
      <c r="Y22" s="25">
        <v>-1.4890510198665501</v>
      </c>
      <c r="Z22" s="25">
        <v>1.1140233882808901</v>
      </c>
      <c r="AA22" s="25">
        <v>-0.40383725817848598</v>
      </c>
      <c r="AB22" s="25">
        <v>0.494480485580509</v>
      </c>
      <c r="AC22" s="25">
        <v>0.95693553474170101</v>
      </c>
      <c r="AD22" s="25">
        <v>8.5785299722056896E-2</v>
      </c>
      <c r="AE22" s="25">
        <v>0.95896735488709295</v>
      </c>
      <c r="AF22" s="25">
        <v>0.137067598230768</v>
      </c>
      <c r="AG22" s="25">
        <v>0.26577314558420601</v>
      </c>
      <c r="AH22" s="25">
        <v>0.68649497854109798</v>
      </c>
    </row>
    <row r="23" spans="1:34" x14ac:dyDescent="0.2">
      <c r="A23" s="24" t="s">
        <v>134</v>
      </c>
      <c r="B23" s="24">
        <v>531</v>
      </c>
      <c r="C23" s="25">
        <v>0.46470711268361697</v>
      </c>
      <c r="D23" s="25">
        <v>6.0937326258902998E-3</v>
      </c>
      <c r="E23" s="25">
        <v>-5.13684666647252E-3</v>
      </c>
      <c r="F23" s="25">
        <v>0.54260180772992295</v>
      </c>
      <c r="G23" s="25">
        <v>0.33257691878217599</v>
      </c>
      <c r="H23" s="25">
        <v>-2.2981168155358101E-2</v>
      </c>
      <c r="I23" s="25">
        <v>3.6173395116066202E-2</v>
      </c>
      <c r="J23" s="25">
        <v>1.34056042342968E-2</v>
      </c>
      <c r="K23" s="25">
        <v>-8.8406364189210201E-3</v>
      </c>
      <c r="L23" s="25">
        <v>2.4863703210159099E-3</v>
      </c>
      <c r="M23" s="25">
        <v>-8.3725327576018296E-4</v>
      </c>
      <c r="N23" s="25">
        <v>0.25439007592009</v>
      </c>
      <c r="O23" s="25">
        <v>2.4349165132503701E-2</v>
      </c>
      <c r="P23" s="25">
        <v>4.1711217783758699E-2</v>
      </c>
      <c r="Q23" s="25">
        <v>1.3482192309192099E-2</v>
      </c>
      <c r="R23" s="25">
        <v>1.3286931931815101E-2</v>
      </c>
      <c r="S23" s="25">
        <v>5.2482866566933998E-3</v>
      </c>
      <c r="T23" s="25">
        <v>4.7181321104379096E-3</v>
      </c>
      <c r="U23" s="25">
        <v>1.3073502084517099</v>
      </c>
      <c r="V23" s="25">
        <v>-0.94381749970887097</v>
      </c>
      <c r="W23" s="25">
        <v>0.86723421271462398</v>
      </c>
      <c r="X23" s="25">
        <v>0.99431931594366296</v>
      </c>
      <c r="Y23" s="25">
        <v>-0.66536326552200198</v>
      </c>
      <c r="Z23" s="25">
        <v>0.47374895535572897</v>
      </c>
      <c r="AA23" s="25">
        <v>-0.177454394273516</v>
      </c>
      <c r="AB23" s="25">
        <v>0.19165959347705</v>
      </c>
      <c r="AC23" s="25">
        <v>0.345692144308547</v>
      </c>
      <c r="AD23" s="25">
        <v>0.38620541838564798</v>
      </c>
      <c r="AE23" s="25">
        <v>0.32052031498313599</v>
      </c>
      <c r="AF23" s="25">
        <v>0.50610706981352704</v>
      </c>
      <c r="AG23" s="25">
        <v>0.63587365864367595</v>
      </c>
      <c r="AH23" s="25">
        <v>0.85921915450010899</v>
      </c>
    </row>
    <row r="24" spans="1:34" x14ac:dyDescent="0.2">
      <c r="A24" s="24" t="s">
        <v>135</v>
      </c>
      <c r="B24" s="24">
        <v>531</v>
      </c>
      <c r="C24" s="25">
        <v>0.38647258445128502</v>
      </c>
      <c r="D24" s="25">
        <v>5.6918986270531697E-3</v>
      </c>
      <c r="E24" s="25">
        <v>-5.5432211624715198E-3</v>
      </c>
      <c r="F24" s="25">
        <v>0.50661663904643695</v>
      </c>
      <c r="G24" s="25">
        <v>-0.10900751668895201</v>
      </c>
      <c r="H24" s="25">
        <v>1.41700969694842E-2</v>
      </c>
      <c r="I24" s="25">
        <v>4.8413597180158398E-2</v>
      </c>
      <c r="J24" s="25">
        <v>8.4051029604793707E-3</v>
      </c>
      <c r="K24" s="25">
        <v>4.0230778734911196E-3</v>
      </c>
      <c r="L24" s="25">
        <v>7.7312482047675699E-4</v>
      </c>
      <c r="M24" s="25">
        <v>-7.6477650395989996E-4</v>
      </c>
      <c r="N24" s="25">
        <v>0.21156291224345999</v>
      </c>
      <c r="O24" s="25">
        <v>2.02499262893714E-2</v>
      </c>
      <c r="P24" s="25">
        <v>3.4689036809459499E-2</v>
      </c>
      <c r="Q24" s="25">
        <v>1.12124337321046E-2</v>
      </c>
      <c r="R24" s="25">
        <v>1.10500458954949E-2</v>
      </c>
      <c r="S24" s="25">
        <v>4.3647253351476404E-3</v>
      </c>
      <c r="T24" s="25">
        <v>3.9238235454876003E-3</v>
      </c>
      <c r="U24" s="25">
        <v>-0.51524870561201797</v>
      </c>
      <c r="V24" s="25">
        <v>0.69976042218591705</v>
      </c>
      <c r="W24" s="25">
        <v>1.3956454728358501</v>
      </c>
      <c r="X24" s="25">
        <v>0.74962342354033396</v>
      </c>
      <c r="Y24" s="25">
        <v>0.36407793338951999</v>
      </c>
      <c r="Z24" s="25">
        <v>0.17713023411829601</v>
      </c>
      <c r="AA24" s="25">
        <v>-0.194905936797131</v>
      </c>
      <c r="AB24" s="25">
        <v>0.606593665759942</v>
      </c>
      <c r="AC24" s="25">
        <v>0.484383370634273</v>
      </c>
      <c r="AD24" s="25">
        <v>0.16340459160645199</v>
      </c>
      <c r="AE24" s="25">
        <v>0.45381351440831003</v>
      </c>
      <c r="AF24" s="25">
        <v>0.71594473850490903</v>
      </c>
      <c r="AG24" s="25">
        <v>0.859473636503439</v>
      </c>
      <c r="AH24" s="25">
        <v>0.84554113661951702</v>
      </c>
    </row>
    <row r="25" spans="1:34" x14ac:dyDescent="0.2">
      <c r="A25" s="24" t="s">
        <v>136</v>
      </c>
      <c r="B25" s="24">
        <v>531</v>
      </c>
      <c r="C25" s="25">
        <v>0.52727001199578505</v>
      </c>
      <c r="D25" s="25">
        <v>8.0458277896526403E-3</v>
      </c>
      <c r="E25" s="25">
        <v>-3.1626939302380501E-3</v>
      </c>
      <c r="F25" s="25">
        <v>0.71783130645804105</v>
      </c>
      <c r="G25" s="25">
        <v>0.30254104951940303</v>
      </c>
      <c r="H25" s="25">
        <v>-8.1149093179247195E-3</v>
      </c>
      <c r="I25" s="25">
        <v>3.02061498001494E-2</v>
      </c>
      <c r="J25" s="25">
        <v>8.6084817418247504E-3</v>
      </c>
      <c r="K25" s="25">
        <v>-2.6894824127037701E-2</v>
      </c>
      <c r="L25" s="25">
        <v>4.8084660151221899E-3</v>
      </c>
      <c r="M25" s="25">
        <v>1.92357939815083E-6</v>
      </c>
      <c r="N25" s="25">
        <v>0.28863827284114502</v>
      </c>
      <c r="O25" s="25">
        <v>2.76272607866094E-2</v>
      </c>
      <c r="P25" s="25">
        <v>4.7326743449641703E-2</v>
      </c>
      <c r="Q25" s="25">
        <v>1.5297281893416999E-2</v>
      </c>
      <c r="R25" s="25">
        <v>1.50757338716376E-2</v>
      </c>
      <c r="S25" s="25">
        <v>5.9548564954202904E-3</v>
      </c>
      <c r="T25" s="25">
        <v>5.3533279490860699E-3</v>
      </c>
      <c r="U25" s="25">
        <v>1.0481667817001901</v>
      </c>
      <c r="V25" s="25">
        <v>-0.29372833523393999</v>
      </c>
      <c r="W25" s="25">
        <v>0.63824695295780098</v>
      </c>
      <c r="X25" s="25">
        <v>0.56274583954220503</v>
      </c>
      <c r="Y25" s="25">
        <v>-1.7839810888168901</v>
      </c>
      <c r="Z25" s="25">
        <v>0.80748646400131396</v>
      </c>
      <c r="AA25" s="25">
        <v>3.5932403477713799E-4</v>
      </c>
      <c r="AB25" s="25">
        <v>0.29503861646275997</v>
      </c>
      <c r="AC25" s="25">
        <v>0.76908027030537796</v>
      </c>
      <c r="AD25" s="25">
        <v>0.52358809197797396</v>
      </c>
      <c r="AE25" s="25">
        <v>0.57384547294226196</v>
      </c>
      <c r="AF25" s="25">
        <v>7.4997671714749095E-2</v>
      </c>
      <c r="AG25" s="25">
        <v>0.419747828715618</v>
      </c>
      <c r="AH25" s="25">
        <v>0.99971343585539796</v>
      </c>
    </row>
    <row r="26" spans="1:34" x14ac:dyDescent="0.2">
      <c r="A26" s="24" t="s">
        <v>137</v>
      </c>
      <c r="B26" s="24">
        <v>531</v>
      </c>
      <c r="C26" s="25">
        <v>0.53452763931556002</v>
      </c>
      <c r="D26" s="25">
        <v>3.9031344805719602E-3</v>
      </c>
      <c r="E26" s="25">
        <v>-7.3521973332066901E-3</v>
      </c>
      <c r="F26" s="25">
        <v>0.34678093415191202</v>
      </c>
      <c r="G26" s="25">
        <v>0.37669715222795802</v>
      </c>
      <c r="H26" s="25">
        <v>-3.2069303266973097E-2</v>
      </c>
      <c r="I26" s="25">
        <v>2.5253897831687099E-2</v>
      </c>
      <c r="J26" s="25">
        <v>3.4188570098442899E-3</v>
      </c>
      <c r="K26" s="25">
        <v>-5.5306066546103099E-3</v>
      </c>
      <c r="L26" s="25">
        <v>2.4891863283464299E-3</v>
      </c>
      <c r="M26" s="25">
        <v>2.1011978818002699E-3</v>
      </c>
      <c r="N26" s="25">
        <v>0.29261124487984602</v>
      </c>
      <c r="O26" s="25">
        <v>2.8007537225803299E-2</v>
      </c>
      <c r="P26" s="25">
        <v>4.7978174136769101E-2</v>
      </c>
      <c r="Q26" s="25">
        <v>1.5507841888224501E-2</v>
      </c>
      <c r="R26" s="25">
        <v>1.5283244360615201E-2</v>
      </c>
      <c r="S26" s="25">
        <v>6.0368223349394302E-3</v>
      </c>
      <c r="T26" s="25">
        <v>5.4270140269799001E-3</v>
      </c>
      <c r="U26" s="25">
        <v>1.28736389602061</v>
      </c>
      <c r="V26" s="25">
        <v>-1.145024034367</v>
      </c>
      <c r="W26" s="25">
        <v>0.52636221127750704</v>
      </c>
      <c r="X26" s="25">
        <v>0.22045988310212999</v>
      </c>
      <c r="Y26" s="25">
        <v>-0.36187386160379997</v>
      </c>
      <c r="Z26" s="25">
        <v>0.41233387206705002</v>
      </c>
      <c r="AA26" s="25">
        <v>0.387173843913864</v>
      </c>
      <c r="AB26" s="25">
        <v>0.19852831409753099</v>
      </c>
      <c r="AC26" s="25">
        <v>0.25271502243244998</v>
      </c>
      <c r="AD26" s="25">
        <v>0.59885634626043605</v>
      </c>
      <c r="AE26" s="25">
        <v>0.825597748026482</v>
      </c>
      <c r="AF26" s="25">
        <v>0.71759025201395499</v>
      </c>
      <c r="AG26" s="25">
        <v>0.68026113925431597</v>
      </c>
      <c r="AH26" s="25">
        <v>0.69878263910249205</v>
      </c>
    </row>
    <row r="27" spans="1:34" x14ac:dyDescent="0.2">
      <c r="A27" s="24" t="s">
        <v>138</v>
      </c>
      <c r="B27" s="24">
        <v>531</v>
      </c>
      <c r="C27" s="25">
        <v>0.37500213090725798</v>
      </c>
      <c r="D27" s="25">
        <v>1.21331962131209E-2</v>
      </c>
      <c r="E27" s="25">
        <v>9.7085944716757101E-4</v>
      </c>
      <c r="F27" s="25">
        <v>1.0869763623445501</v>
      </c>
      <c r="G27" s="25">
        <v>-0.17517819417240801</v>
      </c>
      <c r="H27" s="25">
        <v>1.8174488208880499E-2</v>
      </c>
      <c r="I27" s="25">
        <v>5.6416664273638402E-2</v>
      </c>
      <c r="J27" s="25">
        <v>-3.4040438243327499E-3</v>
      </c>
      <c r="K27" s="25">
        <v>-4.9857922156543001E-3</v>
      </c>
      <c r="L27" s="25">
        <v>5.1617277642243397E-3</v>
      </c>
      <c r="M27" s="25">
        <v>7.7744979844768095E-4</v>
      </c>
      <c r="N27" s="25">
        <v>0.205283753891327</v>
      </c>
      <c r="O27" s="25">
        <v>1.9648911241688199E-2</v>
      </c>
      <c r="P27" s="25">
        <v>3.3659470932814198E-2</v>
      </c>
      <c r="Q27" s="25">
        <v>1.0879650229693401E-2</v>
      </c>
      <c r="R27" s="25">
        <v>1.07220820419046E-2</v>
      </c>
      <c r="S27" s="25">
        <v>4.23518088308687E-3</v>
      </c>
      <c r="T27" s="25">
        <v>3.8073649983506098E-3</v>
      </c>
      <c r="U27" s="25">
        <v>-0.85334660367300097</v>
      </c>
      <c r="V27" s="25">
        <v>0.92496159127232103</v>
      </c>
      <c r="W27" s="25">
        <v>1.67610074401492</v>
      </c>
      <c r="X27" s="25">
        <v>-0.31288173355446802</v>
      </c>
      <c r="Y27" s="25">
        <v>-0.46500224454248501</v>
      </c>
      <c r="Z27" s="25">
        <v>1.2187738627262901</v>
      </c>
      <c r="AA27" s="25">
        <v>0.204196287664692</v>
      </c>
      <c r="AB27" s="25">
        <v>0.39385188931840698</v>
      </c>
      <c r="AC27" s="25">
        <v>0.35540604055721198</v>
      </c>
      <c r="AD27" s="25">
        <v>9.4307094951891907E-2</v>
      </c>
      <c r="AE27" s="25">
        <v>0.75449336110148701</v>
      </c>
      <c r="AF27" s="25">
        <v>0.64212047396694105</v>
      </c>
      <c r="AG27" s="25">
        <v>0.22347120485696301</v>
      </c>
      <c r="AH27" s="25">
        <v>0.83827834969862303</v>
      </c>
    </row>
    <row r="28" spans="1:34" x14ac:dyDescent="0.2">
      <c r="A28" s="24" t="s">
        <v>139</v>
      </c>
      <c r="B28" s="24">
        <v>531</v>
      </c>
      <c r="C28" s="25">
        <v>0.40807663517563603</v>
      </c>
      <c r="D28" s="25">
        <v>5.4849432836495604E-3</v>
      </c>
      <c r="E28" s="25">
        <v>-5.7525149843316E-3</v>
      </c>
      <c r="F28" s="25">
        <v>0.48809465208673403</v>
      </c>
      <c r="G28" s="25">
        <v>-0.17694806258415199</v>
      </c>
      <c r="H28" s="25">
        <v>2.8257184152263699E-2</v>
      </c>
      <c r="I28" s="25">
        <v>3.7002026225043401E-2</v>
      </c>
      <c r="J28" s="25">
        <v>2.1696059978916999E-5</v>
      </c>
      <c r="K28" s="25">
        <v>-5.2401961735369998E-3</v>
      </c>
      <c r="L28" s="25">
        <v>7.9160921267331004E-4</v>
      </c>
      <c r="M28" s="25">
        <v>5.7354899839493401E-4</v>
      </c>
      <c r="N28" s="25">
        <v>0.22338940672556801</v>
      </c>
      <c r="O28" s="25">
        <v>2.13819093906852E-2</v>
      </c>
      <c r="P28" s="25">
        <v>3.6628174903496603E-2</v>
      </c>
      <c r="Q28" s="25">
        <v>1.18392155449355E-2</v>
      </c>
      <c r="R28" s="25">
        <v>1.16677501302509E-2</v>
      </c>
      <c r="S28" s="25">
        <v>4.6087161156897396E-3</v>
      </c>
      <c r="T28" s="25">
        <v>4.1431676498837099E-3</v>
      </c>
      <c r="U28" s="25">
        <v>-0.79210587994233495</v>
      </c>
      <c r="V28" s="25">
        <v>1.32154634256254</v>
      </c>
      <c r="W28" s="25">
        <v>1.0102066598330901</v>
      </c>
      <c r="X28" s="25">
        <v>1.8325589137700899E-3</v>
      </c>
      <c r="Y28" s="25">
        <v>-0.44911796319247199</v>
      </c>
      <c r="Z28" s="25">
        <v>0.17176350046347799</v>
      </c>
      <c r="AA28" s="25">
        <v>0.13843248617058301</v>
      </c>
      <c r="AB28" s="25">
        <v>0.42865265864014201</v>
      </c>
      <c r="AC28" s="25">
        <v>0.18688836087133001</v>
      </c>
      <c r="AD28" s="25">
        <v>0.31285638670610699</v>
      </c>
      <c r="AE28" s="25">
        <v>0.99853851859722897</v>
      </c>
      <c r="AF28" s="25">
        <v>0.65352980404678496</v>
      </c>
      <c r="AG28" s="25">
        <v>0.86368889983699904</v>
      </c>
      <c r="AH28" s="25">
        <v>0.88995110494297802</v>
      </c>
    </row>
    <row r="29" spans="1:34" x14ac:dyDescent="0.2">
      <c r="A29" s="24" t="s">
        <v>140</v>
      </c>
      <c r="B29" s="24">
        <v>531</v>
      </c>
      <c r="C29" s="25">
        <v>0.56682036637647903</v>
      </c>
      <c r="D29" s="25">
        <v>1.09592619659983E-2</v>
      </c>
      <c r="E29" s="25">
        <v>-2.16339593707815E-4</v>
      </c>
      <c r="F29" s="25">
        <v>0.98064179430949305</v>
      </c>
      <c r="G29" s="25">
        <v>-9.4285756100325996E-2</v>
      </c>
      <c r="H29" s="25">
        <v>3.8812733277770899E-2</v>
      </c>
      <c r="I29" s="25">
        <v>6.4465769812921001E-2</v>
      </c>
      <c r="J29" s="25">
        <v>1.08532080270482E-2</v>
      </c>
      <c r="K29" s="25">
        <v>-9.8624524740031205E-3</v>
      </c>
      <c r="L29" s="25">
        <v>1.78026143965204E-3</v>
      </c>
      <c r="M29" s="25">
        <v>-8.1567105804891595E-3</v>
      </c>
      <c r="N29" s="25">
        <v>0.31028893705299398</v>
      </c>
      <c r="O29" s="25">
        <v>2.96995727516733E-2</v>
      </c>
      <c r="P29" s="25">
        <v>5.0876707287017001E-2</v>
      </c>
      <c r="Q29" s="25">
        <v>1.6444726098817499E-2</v>
      </c>
      <c r="R29" s="25">
        <v>1.6206559831026798E-2</v>
      </c>
      <c r="S29" s="25">
        <v>6.4015283700231901E-3</v>
      </c>
      <c r="T29" s="25">
        <v>5.7548793604796601E-3</v>
      </c>
      <c r="U29" s="25">
        <v>-0.30386438200412802</v>
      </c>
      <c r="V29" s="25">
        <v>1.30684483585994</v>
      </c>
      <c r="W29" s="25">
        <v>1.2670979167193801</v>
      </c>
      <c r="X29" s="25">
        <v>0.65998107611099899</v>
      </c>
      <c r="Y29" s="25">
        <v>-0.60854694499210504</v>
      </c>
      <c r="Z29" s="25">
        <v>0.27809943762626599</v>
      </c>
      <c r="AA29" s="25">
        <v>-1.417355615915</v>
      </c>
      <c r="AB29" s="25">
        <v>0.76135024564960996</v>
      </c>
      <c r="AC29" s="25">
        <v>0.19183108725915499</v>
      </c>
      <c r="AD29" s="25">
        <v>0.20567572029866299</v>
      </c>
      <c r="AE29" s="25">
        <v>0.50955213428448398</v>
      </c>
      <c r="AF29" s="25">
        <v>0.54308500442655505</v>
      </c>
      <c r="AG29" s="25">
        <v>0.78104427932090603</v>
      </c>
      <c r="AH29" s="25">
        <v>0.15696546181156201</v>
      </c>
    </row>
    <row r="30" spans="1:34" x14ac:dyDescent="0.2">
      <c r="A30" s="24" t="s">
        <v>141</v>
      </c>
      <c r="B30" s="24">
        <v>531</v>
      </c>
      <c r="C30" s="25">
        <v>0.31282131558887599</v>
      </c>
      <c r="D30" s="25">
        <v>1.12690279653942E-2</v>
      </c>
      <c r="E30" s="25">
        <v>9.6926586472201301E-5</v>
      </c>
      <c r="F30" s="25">
        <v>1.0086757704020599</v>
      </c>
      <c r="G30" s="25">
        <v>-0.141759840257346</v>
      </c>
      <c r="H30" s="25">
        <v>2.3423278159011001E-2</v>
      </c>
      <c r="I30" s="25">
        <v>3.1737327231493501E-2</v>
      </c>
      <c r="J30" s="25">
        <v>9.1059779258957901E-3</v>
      </c>
      <c r="K30" s="25">
        <v>-7.6506900721772901E-3</v>
      </c>
      <c r="L30" s="25">
        <v>-1.1993096084542401E-3</v>
      </c>
      <c r="M30" s="25">
        <v>3.7838894995605101E-3</v>
      </c>
      <c r="N30" s="25">
        <v>0.17124471747919101</v>
      </c>
      <c r="O30" s="25">
        <v>1.6390835565769299E-2</v>
      </c>
      <c r="P30" s="25">
        <v>2.8078240392272701E-2</v>
      </c>
      <c r="Q30" s="25">
        <v>9.0756457563736306E-3</v>
      </c>
      <c r="R30" s="25">
        <v>8.9442046691461594E-3</v>
      </c>
      <c r="S30" s="25">
        <v>3.5329262060426699E-3</v>
      </c>
      <c r="T30" s="25">
        <v>3.1760484262571601E-3</v>
      </c>
      <c r="U30" s="25">
        <v>-0.827820223269494</v>
      </c>
      <c r="V30" s="25">
        <v>1.4290472297781001</v>
      </c>
      <c r="W30" s="25">
        <v>1.1303175266007</v>
      </c>
      <c r="X30" s="25">
        <v>1.00334215000634</v>
      </c>
      <c r="Y30" s="25">
        <v>-0.85537958434348405</v>
      </c>
      <c r="Z30" s="25">
        <v>-0.33946636258718299</v>
      </c>
      <c r="AA30" s="25">
        <v>1.19138281024879</v>
      </c>
      <c r="AB30" s="25">
        <v>0.40814420622792502</v>
      </c>
      <c r="AC30" s="25">
        <v>0.15357865540488599</v>
      </c>
      <c r="AD30" s="25">
        <v>0.258852742782816</v>
      </c>
      <c r="AE30" s="25">
        <v>0.31615279911399302</v>
      </c>
      <c r="AF30" s="25">
        <v>0.39272682923563901</v>
      </c>
      <c r="AG30" s="25">
        <v>0.73439265197983705</v>
      </c>
      <c r="AH30" s="25">
        <v>0.23403557606008901</v>
      </c>
    </row>
    <row r="31" spans="1:34" x14ac:dyDescent="0.2">
      <c r="A31" s="24" t="s">
        <v>142</v>
      </c>
      <c r="B31" s="24">
        <v>531</v>
      </c>
      <c r="C31" s="25">
        <v>0.42415664233857397</v>
      </c>
      <c r="D31" s="25">
        <v>1.7184881448525799E-2</v>
      </c>
      <c r="E31" s="25">
        <v>6.0796258716731E-3</v>
      </c>
      <c r="F31" s="25">
        <v>1.5474548360998599</v>
      </c>
      <c r="G31" s="25">
        <v>-0.26721190027863201</v>
      </c>
      <c r="H31" s="25">
        <v>3.4616598585870899E-2</v>
      </c>
      <c r="I31" s="25">
        <v>7.2534661471061704E-2</v>
      </c>
      <c r="J31" s="25">
        <v>-5.1939743079245796E-3</v>
      </c>
      <c r="K31" s="25">
        <v>-1.7565397140563701E-4</v>
      </c>
      <c r="L31" s="25">
        <v>5.8977826369606898E-3</v>
      </c>
      <c r="M31" s="25">
        <v>-7.4962157814716102E-3</v>
      </c>
      <c r="N31" s="25">
        <v>0.23219192799397101</v>
      </c>
      <c r="O31" s="25">
        <v>2.22244502923752E-2</v>
      </c>
      <c r="P31" s="25">
        <v>3.8071485458535101E-2</v>
      </c>
      <c r="Q31" s="25">
        <v>1.2305732503653801E-2</v>
      </c>
      <c r="R31" s="25">
        <v>1.2127510600460301E-2</v>
      </c>
      <c r="S31" s="25">
        <v>4.7903197209055604E-3</v>
      </c>
      <c r="T31" s="25">
        <v>4.3064266060322499E-3</v>
      </c>
      <c r="U31" s="25">
        <v>-1.1508233838584201</v>
      </c>
      <c r="V31" s="25">
        <v>1.55759076739671</v>
      </c>
      <c r="W31" s="25">
        <v>1.9052227828110799</v>
      </c>
      <c r="X31" s="25">
        <v>-0.42207762165985702</v>
      </c>
      <c r="Y31" s="25">
        <v>-1.4483926437382E-2</v>
      </c>
      <c r="Z31" s="25">
        <v>1.23118768278076</v>
      </c>
      <c r="AA31" s="25">
        <v>-1.7407044093056701</v>
      </c>
      <c r="AB31" s="25">
        <v>0.25032286289873201</v>
      </c>
      <c r="AC31" s="25">
        <v>0.119926066608408</v>
      </c>
      <c r="AD31" s="25">
        <v>5.7291004995423299E-2</v>
      </c>
      <c r="AE31" s="25">
        <v>0.67313919574783698</v>
      </c>
      <c r="AF31" s="25">
        <v>0.98844934296529496</v>
      </c>
      <c r="AG31" s="25">
        <v>0.21879769826396001</v>
      </c>
      <c r="AH31" s="25">
        <v>8.2314649087943698E-2</v>
      </c>
    </row>
    <row r="32" spans="1:34" x14ac:dyDescent="0.2">
      <c r="A32" s="24" t="s">
        <v>143</v>
      </c>
      <c r="B32" s="24">
        <v>531</v>
      </c>
      <c r="C32" s="25">
        <v>0.31058132454335502</v>
      </c>
      <c r="D32" s="25">
        <v>1.2435122336942399E-2</v>
      </c>
      <c r="E32" s="25">
        <v>1.2761971656084501E-3</v>
      </c>
      <c r="F32" s="25">
        <v>1.11436559937572</v>
      </c>
      <c r="G32" s="25">
        <v>-4.17074634392057E-2</v>
      </c>
      <c r="H32" s="25">
        <v>2.1164392797947299E-2</v>
      </c>
      <c r="I32" s="25">
        <v>3.7113507526460997E-2</v>
      </c>
      <c r="J32" s="25">
        <v>-8.5371087544039801E-3</v>
      </c>
      <c r="K32" s="25">
        <v>-1.5205083521355099E-2</v>
      </c>
      <c r="L32" s="25">
        <v>2.3529527574669999E-3</v>
      </c>
      <c r="M32" s="25">
        <v>-6.2442534700945997E-4</v>
      </c>
      <c r="N32" s="25">
        <v>0.17001850105904701</v>
      </c>
      <c r="O32" s="25">
        <v>1.6273467205410602E-2</v>
      </c>
      <c r="P32" s="25">
        <v>2.7877183098800599E-2</v>
      </c>
      <c r="Q32" s="25">
        <v>9.0106586080767395E-3</v>
      </c>
      <c r="R32" s="25">
        <v>8.8801587190468698E-3</v>
      </c>
      <c r="S32" s="25">
        <v>3.5076283037845501E-3</v>
      </c>
      <c r="T32" s="25">
        <v>3.1533059861470099E-3</v>
      </c>
      <c r="U32" s="25">
        <v>-0.24531132305842901</v>
      </c>
      <c r="V32" s="25">
        <v>1.3005460072399699</v>
      </c>
      <c r="W32" s="25">
        <v>1.3313220132366199</v>
      </c>
      <c r="X32" s="25">
        <v>-0.94744558924379996</v>
      </c>
      <c r="Y32" s="25">
        <v>-1.71225357591211</v>
      </c>
      <c r="Z32" s="25">
        <v>0.67081017533365495</v>
      </c>
      <c r="AA32" s="25">
        <v>-0.19802244049662901</v>
      </c>
      <c r="AB32" s="25">
        <v>0.80631016296642899</v>
      </c>
      <c r="AC32" s="25">
        <v>0.19397804343058</v>
      </c>
      <c r="AD32" s="25">
        <v>0.18365434709188999</v>
      </c>
      <c r="AE32" s="25">
        <v>0.34384272957633799</v>
      </c>
      <c r="AF32" s="25">
        <v>8.7433784523550301E-2</v>
      </c>
      <c r="AG32" s="25">
        <v>0.50263313015155797</v>
      </c>
      <c r="AH32" s="25">
        <v>0.84310329154796804</v>
      </c>
    </row>
    <row r="33" spans="1:34" x14ac:dyDescent="0.2">
      <c r="A33" s="24" t="s">
        <v>144</v>
      </c>
      <c r="B33" s="24">
        <v>531</v>
      </c>
      <c r="C33" s="25">
        <v>0.38577176629343102</v>
      </c>
      <c r="D33" s="25">
        <v>9.65886089867273E-3</v>
      </c>
      <c r="E33" s="25">
        <v>-1.5314344584043101E-3</v>
      </c>
      <c r="F33" s="25">
        <v>0.86314619860003206</v>
      </c>
      <c r="G33" s="25">
        <v>-6.9931670406182006E-2</v>
      </c>
      <c r="H33" s="25">
        <v>2.1110639564039899E-2</v>
      </c>
      <c r="I33" s="25">
        <v>2.5494764840837299E-2</v>
      </c>
      <c r="J33" s="25">
        <v>1.00799674717185E-2</v>
      </c>
      <c r="K33" s="25">
        <v>-1.7939901744510101E-2</v>
      </c>
      <c r="L33" s="25">
        <v>3.5648538930542401E-3</v>
      </c>
      <c r="M33" s="25">
        <v>1.0676035833250899E-3</v>
      </c>
      <c r="N33" s="25">
        <v>0.21117927020416999</v>
      </c>
      <c r="O33" s="25">
        <v>2.0213205661286E-2</v>
      </c>
      <c r="P33" s="25">
        <v>3.4626132717804299E-2</v>
      </c>
      <c r="Q33" s="25">
        <v>1.11921014304891E-2</v>
      </c>
      <c r="R33" s="25">
        <v>1.1030008063265E-2</v>
      </c>
      <c r="S33" s="25">
        <v>4.3568104690174499E-3</v>
      </c>
      <c r="T33" s="25">
        <v>3.9167081978548597E-3</v>
      </c>
      <c r="U33" s="25">
        <v>-0.33114836668661501</v>
      </c>
      <c r="V33" s="25">
        <v>1.04439839567223</v>
      </c>
      <c r="W33" s="25">
        <v>0.73628681113811401</v>
      </c>
      <c r="X33" s="25">
        <v>0.90063224804763198</v>
      </c>
      <c r="Y33" s="25">
        <v>-1.6264631577431199</v>
      </c>
      <c r="Z33" s="25">
        <v>0.81822560756428497</v>
      </c>
      <c r="AA33" s="25">
        <v>0.27257674797162801</v>
      </c>
      <c r="AB33" s="25">
        <v>0.74066305860576498</v>
      </c>
      <c r="AC33" s="25">
        <v>0.29677632057972297</v>
      </c>
      <c r="AD33" s="25">
        <v>0.46188131018892498</v>
      </c>
      <c r="AE33" s="25">
        <v>0.368192163308321</v>
      </c>
      <c r="AF33" s="25">
        <v>0.10444442370915601</v>
      </c>
      <c r="AG33" s="25">
        <v>0.41359539522317801</v>
      </c>
      <c r="AH33" s="25">
        <v>0.78528455146707998</v>
      </c>
    </row>
    <row r="34" spans="1:34" x14ac:dyDescent="0.2">
      <c r="A34" s="24" t="s">
        <v>145</v>
      </c>
      <c r="B34" s="24">
        <v>531</v>
      </c>
      <c r="C34" s="25">
        <v>0.44555421339998103</v>
      </c>
      <c r="D34" s="25">
        <v>1.2439944702573799E-2</v>
      </c>
      <c r="E34" s="25">
        <v>1.2810740212471101E-3</v>
      </c>
      <c r="F34" s="25">
        <v>1.11480319629393</v>
      </c>
      <c r="G34" s="25">
        <v>-0.44416551161416101</v>
      </c>
      <c r="H34" s="25">
        <v>5.8500533642768603E-2</v>
      </c>
      <c r="I34" s="25">
        <v>-3.4600390205388799E-3</v>
      </c>
      <c r="J34" s="25">
        <v>-4.4046070368584898E-3</v>
      </c>
      <c r="K34" s="25">
        <v>-6.1042917796053303E-3</v>
      </c>
      <c r="L34" s="25">
        <v>1.96815758588591E-3</v>
      </c>
      <c r="M34" s="25">
        <v>-3.1893945209858602E-4</v>
      </c>
      <c r="N34" s="25">
        <v>0.243905391330872</v>
      </c>
      <c r="O34" s="25">
        <v>2.3345614520311999E-2</v>
      </c>
      <c r="P34" s="25">
        <v>3.9992090334650697E-2</v>
      </c>
      <c r="Q34" s="25">
        <v>1.29265238798251E-2</v>
      </c>
      <c r="R34" s="25">
        <v>1.27393111570673E-2</v>
      </c>
      <c r="S34" s="25">
        <v>5.0319785714419999E-3</v>
      </c>
      <c r="T34" s="25">
        <v>4.5236743398299698E-3</v>
      </c>
      <c r="U34" s="25">
        <v>-1.8210565547180799</v>
      </c>
      <c r="V34" s="25">
        <v>2.5058468086959</v>
      </c>
      <c r="W34" s="25">
        <v>-8.6518083740698304E-2</v>
      </c>
      <c r="X34" s="25">
        <v>-0.340741801725436</v>
      </c>
      <c r="Y34" s="25">
        <v>-0.47916969013029298</v>
      </c>
      <c r="Z34" s="25">
        <v>0.39112996169256298</v>
      </c>
      <c r="AA34" s="25">
        <v>-7.0504512071170297E-2</v>
      </c>
      <c r="AB34" s="25">
        <v>6.9160862635350401E-2</v>
      </c>
      <c r="AC34" s="25">
        <v>1.25139199709509E-2</v>
      </c>
      <c r="AD34" s="25">
        <v>0.93108719512729798</v>
      </c>
      <c r="AE34" s="25">
        <v>0.73343273615580096</v>
      </c>
      <c r="AF34" s="25">
        <v>0.63201518350518104</v>
      </c>
      <c r="AG34" s="25">
        <v>0.69585806435245101</v>
      </c>
      <c r="AH34" s="25">
        <v>0.94381865382387697</v>
      </c>
    </row>
    <row r="35" spans="1:34" x14ac:dyDescent="0.2">
      <c r="A35" s="24" t="s">
        <v>146</v>
      </c>
      <c r="B35" s="24">
        <v>531</v>
      </c>
      <c r="C35" s="25">
        <v>0.39413570592875102</v>
      </c>
      <c r="D35" s="25">
        <v>3.8238720293578901E-3</v>
      </c>
      <c r="E35" s="25">
        <v>-7.4323554053386002E-3</v>
      </c>
      <c r="F35" s="25">
        <v>0.33971168862234202</v>
      </c>
      <c r="G35" s="25">
        <v>-6.4473026082941698E-2</v>
      </c>
      <c r="H35" s="25">
        <v>1.3122325986610501E-2</v>
      </c>
      <c r="I35" s="25">
        <v>1.1167268098744699E-2</v>
      </c>
      <c r="J35" s="25">
        <v>-6.4517407609019101E-3</v>
      </c>
      <c r="K35" s="25">
        <v>-7.03475635258547E-3</v>
      </c>
      <c r="L35" s="25">
        <v>3.3579501796215301E-3</v>
      </c>
      <c r="M35" s="25">
        <v>1.1953358024873199E-3</v>
      </c>
      <c r="N35" s="25">
        <v>0.21575785998846</v>
      </c>
      <c r="O35" s="25">
        <v>2.06514493244024E-2</v>
      </c>
      <c r="P35" s="25">
        <v>3.5376863873272102E-2</v>
      </c>
      <c r="Q35" s="25">
        <v>1.14347580190114E-2</v>
      </c>
      <c r="R35" s="25">
        <v>1.1269150296261E-2</v>
      </c>
      <c r="S35" s="25">
        <v>4.4512707249234696E-3</v>
      </c>
      <c r="T35" s="25">
        <v>4.0016265713552802E-3</v>
      </c>
      <c r="U35" s="25">
        <v>-0.29882121599829597</v>
      </c>
      <c r="V35" s="25">
        <v>0.63541913114566095</v>
      </c>
      <c r="W35" s="25">
        <v>0.31566585830638799</v>
      </c>
      <c r="X35" s="25">
        <v>-0.56422188822669195</v>
      </c>
      <c r="Y35" s="25">
        <v>-0.62424904874323295</v>
      </c>
      <c r="Z35" s="25">
        <v>0.75438012808786503</v>
      </c>
      <c r="AA35" s="25">
        <v>0.29871248133043099</v>
      </c>
      <c r="AB35" s="25">
        <v>0.76519336964242401</v>
      </c>
      <c r="AC35" s="25">
        <v>0.52542882132909197</v>
      </c>
      <c r="AD35" s="25">
        <v>0.75238017103032395</v>
      </c>
      <c r="AE35" s="25">
        <v>0.57284136652295503</v>
      </c>
      <c r="AF35" s="25">
        <v>0.53273214006818304</v>
      </c>
      <c r="AG35" s="25">
        <v>0.45095541331836098</v>
      </c>
      <c r="AH35" s="25">
        <v>0.76527629471041403</v>
      </c>
    </row>
    <row r="36" spans="1:34" x14ac:dyDescent="0.2">
      <c r="A36" s="24" t="s">
        <v>147</v>
      </c>
      <c r="B36" s="24">
        <v>531</v>
      </c>
      <c r="C36" s="25">
        <v>0.58775082896666198</v>
      </c>
      <c r="D36" s="25">
        <v>1.09957348988221E-2</v>
      </c>
      <c r="E36" s="25">
        <v>-1.7945453734924399E-4</v>
      </c>
      <c r="F36" s="25">
        <v>0.983941700641912</v>
      </c>
      <c r="G36" s="25">
        <v>-0.46202082167013703</v>
      </c>
      <c r="H36" s="25">
        <v>5.54961083286259E-2</v>
      </c>
      <c r="I36" s="25">
        <v>5.18576213549128E-2</v>
      </c>
      <c r="J36" s="25">
        <v>-1.4276353155115501E-2</v>
      </c>
      <c r="K36" s="25">
        <v>-1.4619472067256901E-3</v>
      </c>
      <c r="L36" s="25">
        <v>1.0424621897988601E-3</v>
      </c>
      <c r="M36" s="25">
        <v>1.76585879499497E-3</v>
      </c>
      <c r="N36" s="25">
        <v>0.32174669576172399</v>
      </c>
      <c r="O36" s="25">
        <v>3.0796261990977201E-2</v>
      </c>
      <c r="P36" s="25">
        <v>5.2755385404019202E-2</v>
      </c>
      <c r="Q36" s="25">
        <v>1.7051965613899701E-2</v>
      </c>
      <c r="R36" s="25">
        <v>1.6805004795923398E-2</v>
      </c>
      <c r="S36" s="25">
        <v>6.6379118135562899E-3</v>
      </c>
      <c r="T36" s="25">
        <v>5.96738458137629E-3</v>
      </c>
      <c r="U36" s="25">
        <v>-1.43597689659662</v>
      </c>
      <c r="V36" s="25">
        <v>1.80204040168529</v>
      </c>
      <c r="W36" s="25">
        <v>0.98298251368593004</v>
      </c>
      <c r="X36" s="25">
        <v>-0.83722624583985605</v>
      </c>
      <c r="Y36" s="25">
        <v>-8.6994750937549895E-2</v>
      </c>
      <c r="Z36" s="25">
        <v>0.15704670671729801</v>
      </c>
      <c r="AA36" s="25">
        <v>0.29591838282152499</v>
      </c>
      <c r="AB36" s="25">
        <v>0.15159774758894501</v>
      </c>
      <c r="AC36" s="25">
        <v>7.2106060222333498E-2</v>
      </c>
      <c r="AD36" s="25">
        <v>0.32606370603491402</v>
      </c>
      <c r="AE36" s="25">
        <v>0.40284205199496997</v>
      </c>
      <c r="AF36" s="25">
        <v>0.93070847935719703</v>
      </c>
      <c r="AG36" s="25">
        <v>0.87526773284593595</v>
      </c>
      <c r="AH36" s="25">
        <v>0.76740810021403405</v>
      </c>
    </row>
    <row r="37" spans="1:34" x14ac:dyDescent="0.2">
      <c r="A37" s="24" t="s">
        <v>148</v>
      </c>
      <c r="B37" s="24">
        <v>531</v>
      </c>
      <c r="C37" s="25">
        <v>0.45476430654151601</v>
      </c>
      <c r="D37" s="25">
        <v>1.2347720399202299E-2</v>
      </c>
      <c r="E37" s="25">
        <v>1.18780763535153E-3</v>
      </c>
      <c r="F37" s="25">
        <v>1.10643520791659</v>
      </c>
      <c r="G37" s="25">
        <v>-0.121811439737563</v>
      </c>
      <c r="H37" s="25">
        <v>3.0051250794798499E-2</v>
      </c>
      <c r="I37" s="25">
        <v>6.3894908804595599E-2</v>
      </c>
      <c r="J37" s="25">
        <v>1.4056081883507401E-2</v>
      </c>
      <c r="K37" s="25">
        <v>-1.8542358668937799E-2</v>
      </c>
      <c r="L37" s="25">
        <v>2.7175187595983199E-3</v>
      </c>
      <c r="M37" s="25">
        <v>-8.8196488256610196E-4</v>
      </c>
      <c r="N37" s="25">
        <v>0.24894718266471999</v>
      </c>
      <c r="O37" s="25">
        <v>2.3828193918535402E-2</v>
      </c>
      <c r="P37" s="25">
        <v>4.0818770603469397E-2</v>
      </c>
      <c r="Q37" s="25">
        <v>1.31937292733528E-2</v>
      </c>
      <c r="R37" s="25">
        <v>1.3002646658756899E-2</v>
      </c>
      <c r="S37" s="25">
        <v>5.1359950747885503E-3</v>
      </c>
      <c r="T37" s="25">
        <v>4.6171836384939404E-3</v>
      </c>
      <c r="U37" s="25">
        <v>-0.489306359821785</v>
      </c>
      <c r="V37" s="25">
        <v>1.2611635987829699</v>
      </c>
      <c r="W37" s="25">
        <v>1.5653315339968801</v>
      </c>
      <c r="X37" s="25">
        <v>1.06536079316833</v>
      </c>
      <c r="Y37" s="25">
        <v>-1.4260449549669201</v>
      </c>
      <c r="Z37" s="25">
        <v>0.52911241541839005</v>
      </c>
      <c r="AA37" s="25">
        <v>-0.191017934658927</v>
      </c>
      <c r="AB37" s="25">
        <v>0.62482687439978202</v>
      </c>
      <c r="AC37" s="25">
        <v>0.207803704090742</v>
      </c>
      <c r="AD37" s="25">
        <v>0.11810091806883601</v>
      </c>
      <c r="AE37" s="25">
        <v>0.28719687044755599</v>
      </c>
      <c r="AF37" s="25">
        <v>0.15444298562272399</v>
      </c>
      <c r="AG37" s="25">
        <v>0.59694857869588802</v>
      </c>
      <c r="AH37" s="25">
        <v>0.84858455425474399</v>
      </c>
    </row>
    <row r="38" spans="1:34" x14ac:dyDescent="0.2">
      <c r="A38" s="24" t="s">
        <v>149</v>
      </c>
      <c r="B38" s="24">
        <v>531</v>
      </c>
      <c r="C38" s="25">
        <v>0.402142046787962</v>
      </c>
      <c r="D38" s="25">
        <v>4.3267994428231697E-3</v>
      </c>
      <c r="E38" s="25">
        <v>-6.9237451962407296E-3</v>
      </c>
      <c r="F38" s="25">
        <v>0.38458577621208301</v>
      </c>
      <c r="G38" s="25">
        <v>-8.3182615782255401E-2</v>
      </c>
      <c r="H38" s="25">
        <v>1.37373747988003E-2</v>
      </c>
      <c r="I38" s="25">
        <v>3.5953401693887298E-2</v>
      </c>
      <c r="J38" s="25">
        <v>5.17411376692355E-4</v>
      </c>
      <c r="K38" s="25">
        <v>2.8994040446572102E-3</v>
      </c>
      <c r="L38" s="25">
        <v>2.26777151658588E-3</v>
      </c>
      <c r="M38" s="25">
        <v>-4.0102084205539202E-3</v>
      </c>
      <c r="N38" s="25">
        <v>0.22014069296739799</v>
      </c>
      <c r="O38" s="25">
        <v>2.1070955956358699E-2</v>
      </c>
      <c r="P38" s="25">
        <v>3.6095497649503802E-2</v>
      </c>
      <c r="Q38" s="25">
        <v>1.16670398675363E-2</v>
      </c>
      <c r="R38" s="25">
        <v>1.14980680449155E-2</v>
      </c>
      <c r="S38" s="25">
        <v>4.5416923491109797E-3</v>
      </c>
      <c r="T38" s="25">
        <v>4.0829142746503996E-3</v>
      </c>
      <c r="U38" s="25">
        <v>-0.37786115170707901</v>
      </c>
      <c r="V38" s="25">
        <v>0.65195783367648596</v>
      </c>
      <c r="W38" s="25">
        <v>0.996063332967554</v>
      </c>
      <c r="X38" s="25">
        <v>4.4348127937066502E-2</v>
      </c>
      <c r="Y38" s="25">
        <v>0.25216445348306499</v>
      </c>
      <c r="Z38" s="25">
        <v>0.49932301491751102</v>
      </c>
      <c r="AA38" s="25">
        <v>-0.98219265720373305</v>
      </c>
      <c r="AB38" s="25">
        <v>0.705684737461863</v>
      </c>
      <c r="AC38" s="25">
        <v>0.51471046539584497</v>
      </c>
      <c r="AD38" s="25">
        <v>0.31967305224460502</v>
      </c>
      <c r="AE38" s="25">
        <v>0.96464358071631895</v>
      </c>
      <c r="AF38" s="25">
        <v>0.80101152488330196</v>
      </c>
      <c r="AG38" s="25">
        <v>0.61775865592803103</v>
      </c>
      <c r="AH38" s="25">
        <v>0.32645223975510101</v>
      </c>
    </row>
    <row r="39" spans="1:34" x14ac:dyDescent="0.2">
      <c r="A39" s="24" t="s">
        <v>150</v>
      </c>
      <c r="B39" s="24">
        <v>531</v>
      </c>
      <c r="C39" s="25">
        <v>0.420718719471388</v>
      </c>
      <c r="D39" s="25">
        <v>7.4837555445552602E-3</v>
      </c>
      <c r="E39" s="25">
        <v>-3.73111727415032E-3</v>
      </c>
      <c r="F39" s="25">
        <v>0.66730632308847004</v>
      </c>
      <c r="G39" s="25">
        <v>-0.13940558326534699</v>
      </c>
      <c r="H39" s="25">
        <v>3.3219335378857698E-2</v>
      </c>
      <c r="I39" s="25">
        <v>3.6636999099666598E-2</v>
      </c>
      <c r="J39" s="25">
        <v>-4.3311517606270502E-3</v>
      </c>
      <c r="K39" s="25">
        <v>-8.9877259873181008E-3</v>
      </c>
      <c r="L39" s="25">
        <v>-2.43455078321959E-3</v>
      </c>
      <c r="M39" s="25">
        <v>-2.1234009413427101E-4</v>
      </c>
      <c r="N39" s="25">
        <v>0.230309939456846</v>
      </c>
      <c r="O39" s="25">
        <v>2.2044314139256099E-2</v>
      </c>
      <c r="P39" s="25">
        <v>3.7762904105844201E-2</v>
      </c>
      <c r="Q39" s="25">
        <v>1.2205990674930899E-2</v>
      </c>
      <c r="R39" s="25">
        <v>1.2029213316264799E-2</v>
      </c>
      <c r="S39" s="25">
        <v>4.75149267432477E-3</v>
      </c>
      <c r="T39" s="25">
        <v>4.2715216651992901E-3</v>
      </c>
      <c r="U39" s="25">
        <v>-0.60529555777799005</v>
      </c>
      <c r="V39" s="25">
        <v>1.5069344035386101</v>
      </c>
      <c r="W39" s="25">
        <v>0.97018489353938697</v>
      </c>
      <c r="X39" s="25">
        <v>-0.354838200026034</v>
      </c>
      <c r="Y39" s="25">
        <v>-0.74715825141829695</v>
      </c>
      <c r="Z39" s="25">
        <v>-0.51237599425859703</v>
      </c>
      <c r="AA39" s="25">
        <v>-4.9710644303700098E-2</v>
      </c>
      <c r="AB39" s="25">
        <v>0.54524123096536403</v>
      </c>
      <c r="AC39" s="25">
        <v>0.132422135950023</v>
      </c>
      <c r="AD39" s="25">
        <v>0.33239604328424599</v>
      </c>
      <c r="AE39" s="25">
        <v>0.72285169383223402</v>
      </c>
      <c r="AF39" s="25">
        <v>0.45529875297747502</v>
      </c>
      <c r="AG39" s="25">
        <v>0.60860093778822599</v>
      </c>
      <c r="AH39" s="25">
        <v>0.96037166652796602</v>
      </c>
    </row>
    <row r="40" spans="1:34" x14ac:dyDescent="0.2">
      <c r="A40" s="24" t="s">
        <v>151</v>
      </c>
      <c r="B40" s="24">
        <v>531</v>
      </c>
      <c r="C40" s="25">
        <v>0.627990169729706</v>
      </c>
      <c r="D40" s="25">
        <v>2.3322774998702101E-3</v>
      </c>
      <c r="E40" s="25">
        <v>-8.9408041103007391E-3</v>
      </c>
      <c r="F40" s="25">
        <v>0.20688908148823801</v>
      </c>
      <c r="G40" s="25">
        <v>0.228849622661253</v>
      </c>
      <c r="H40" s="25">
        <v>-2.14074314263775E-2</v>
      </c>
      <c r="I40" s="25">
        <v>3.67442598305176E-2</v>
      </c>
      <c r="J40" s="25">
        <v>4.2940559738448804E-3</v>
      </c>
      <c r="K40" s="25">
        <v>3.4608156316909698E-3</v>
      </c>
      <c r="L40" s="25">
        <v>3.3681565159347101E-3</v>
      </c>
      <c r="M40" s="25">
        <v>-1.6268253284674201E-3</v>
      </c>
      <c r="N40" s="25">
        <v>0.34377452505956102</v>
      </c>
      <c r="O40" s="25">
        <v>3.2904674636964601E-2</v>
      </c>
      <c r="P40" s="25">
        <v>5.6367191335607997E-2</v>
      </c>
      <c r="Q40" s="25">
        <v>1.82193988546554E-2</v>
      </c>
      <c r="R40" s="25">
        <v>1.7955530292751098E-2</v>
      </c>
      <c r="S40" s="25">
        <v>7.0923649291568802E-3</v>
      </c>
      <c r="T40" s="25">
        <v>6.3759312133841103E-3</v>
      </c>
      <c r="U40" s="25">
        <v>0.66569686227216396</v>
      </c>
      <c r="V40" s="25">
        <v>-0.65058936648255805</v>
      </c>
      <c r="W40" s="25">
        <v>0.65187317231656505</v>
      </c>
      <c r="X40" s="25">
        <v>0.235685930589728</v>
      </c>
      <c r="Y40" s="25">
        <v>0.19274371601757401</v>
      </c>
      <c r="Z40" s="25">
        <v>0.47489892998710997</v>
      </c>
      <c r="AA40" s="25">
        <v>-0.25515101622371</v>
      </c>
      <c r="AB40" s="25">
        <v>0.50589394434453705</v>
      </c>
      <c r="AC40" s="25">
        <v>0.51559299392901703</v>
      </c>
      <c r="AD40" s="25">
        <v>0.51476504090294395</v>
      </c>
      <c r="AE40" s="25">
        <v>0.81376725977820796</v>
      </c>
      <c r="AF40" s="25">
        <v>0.84723337940559296</v>
      </c>
      <c r="AG40" s="25">
        <v>0.63505427420318805</v>
      </c>
      <c r="AH40" s="25">
        <v>0.79870525632862099</v>
      </c>
    </row>
    <row r="41" spans="1:34" x14ac:dyDescent="0.2">
      <c r="A41" s="24" t="s">
        <v>152</v>
      </c>
      <c r="B41" s="24">
        <v>531</v>
      </c>
      <c r="C41" s="25">
        <v>0.50335311707019104</v>
      </c>
      <c r="D41" s="25">
        <v>8.8483392856603792E-3</v>
      </c>
      <c r="E41" s="25">
        <v>-2.3511145077217402E-3</v>
      </c>
      <c r="F41" s="25">
        <v>0.79006882379288601</v>
      </c>
      <c r="G41" s="25">
        <v>2.7031049351433401E-2</v>
      </c>
      <c r="H41" s="25">
        <v>5.6208151916674496E-3</v>
      </c>
      <c r="I41" s="25">
        <v>5.0568092987947198E-2</v>
      </c>
      <c r="J41" s="25">
        <v>-4.3484745533630496E-3</v>
      </c>
      <c r="K41" s="25">
        <v>-1.71369772534317E-2</v>
      </c>
      <c r="L41" s="25">
        <v>9.3300453843699494E-3</v>
      </c>
      <c r="M41" s="25">
        <v>-2.3791974433420202E-3</v>
      </c>
      <c r="N41" s="25">
        <v>0.27554568064740997</v>
      </c>
      <c r="O41" s="25">
        <v>2.6374092052786999E-2</v>
      </c>
      <c r="P41" s="25">
        <v>4.51800089028178E-2</v>
      </c>
      <c r="Q41" s="25">
        <v>1.4603399299360199E-2</v>
      </c>
      <c r="R41" s="25">
        <v>1.4391900665251801E-2</v>
      </c>
      <c r="S41" s="25">
        <v>5.6847450271824704E-3</v>
      </c>
      <c r="T41" s="25">
        <v>5.1105017326359701E-3</v>
      </c>
      <c r="U41" s="25">
        <v>9.8100065614973198E-2</v>
      </c>
      <c r="V41" s="25">
        <v>0.21311881297818899</v>
      </c>
      <c r="W41" s="25">
        <v>1.1192581457148301</v>
      </c>
      <c r="X41" s="25">
        <v>-0.297771393099795</v>
      </c>
      <c r="Y41" s="25">
        <v>-1.19073759971174</v>
      </c>
      <c r="Z41" s="25">
        <v>1.6412425429385</v>
      </c>
      <c r="AA41" s="25">
        <v>-0.46555065780495097</v>
      </c>
      <c r="AB41" s="25">
        <v>0.92188985415015601</v>
      </c>
      <c r="AC41" s="25">
        <v>0.83131608656166101</v>
      </c>
      <c r="AD41" s="25">
        <v>0.26353606109500599</v>
      </c>
      <c r="AE41" s="25">
        <v>0.76599411593812805</v>
      </c>
      <c r="AF41" s="25">
        <v>0.234288632896091</v>
      </c>
      <c r="AG41" s="25">
        <v>0.101339201585806</v>
      </c>
      <c r="AH41" s="25">
        <v>0.64172804948056805</v>
      </c>
    </row>
    <row r="42" spans="1:34" x14ac:dyDescent="0.2">
      <c r="A42" s="24" t="s">
        <v>153</v>
      </c>
      <c r="B42" s="24">
        <v>531</v>
      </c>
      <c r="C42" s="25">
        <v>0.48548551657850197</v>
      </c>
      <c r="D42" s="25">
        <v>1.59240659656209E-2</v>
      </c>
      <c r="E42" s="25">
        <v>4.8045638861364797E-3</v>
      </c>
      <c r="F42" s="25">
        <v>1.4320844451300401</v>
      </c>
      <c r="G42" s="25">
        <v>-0.37107528717435601</v>
      </c>
      <c r="H42" s="25">
        <v>6.0217033017535102E-2</v>
      </c>
      <c r="I42" s="25">
        <v>2.38247931722992E-2</v>
      </c>
      <c r="J42" s="25">
        <v>5.0834796724099603E-3</v>
      </c>
      <c r="K42" s="25">
        <v>-2.3792266457732199E-2</v>
      </c>
      <c r="L42" s="25">
        <v>3.3455404139090799E-3</v>
      </c>
      <c r="M42" s="25">
        <v>2.15691555907117E-4</v>
      </c>
      <c r="N42" s="25">
        <v>0.26576459462240398</v>
      </c>
      <c r="O42" s="25">
        <v>2.5437886982928402E-2</v>
      </c>
      <c r="P42" s="25">
        <v>4.3576247404358698E-2</v>
      </c>
      <c r="Q42" s="25">
        <v>1.4085020261557901E-2</v>
      </c>
      <c r="R42" s="25">
        <v>1.38810292259339E-2</v>
      </c>
      <c r="S42" s="25">
        <v>5.4829527871064999E-3</v>
      </c>
      <c r="T42" s="25">
        <v>4.9290934922294697E-3</v>
      </c>
      <c r="U42" s="25">
        <v>-1.39625553848351</v>
      </c>
      <c r="V42" s="25">
        <v>2.36721835653832</v>
      </c>
      <c r="W42" s="25">
        <v>0.54673806468971198</v>
      </c>
      <c r="X42" s="25">
        <v>0.36091390555427399</v>
      </c>
      <c r="Y42" s="25">
        <v>-1.7140131376772301</v>
      </c>
      <c r="Z42" s="25">
        <v>0.61017129707487605</v>
      </c>
      <c r="AA42" s="25">
        <v>4.3758868896916998E-2</v>
      </c>
      <c r="AB42" s="25">
        <v>0.16322096260480501</v>
      </c>
      <c r="AC42" s="25">
        <v>1.8279957879539999E-2</v>
      </c>
      <c r="AD42" s="25">
        <v>0.58478836972904302</v>
      </c>
      <c r="AE42" s="25">
        <v>0.71830734649210803</v>
      </c>
      <c r="AF42" s="25">
        <v>8.7109886210857093E-2</v>
      </c>
      <c r="AG42" s="25">
        <v>0.54200937835648</v>
      </c>
      <c r="AH42" s="25">
        <v>0.96511306345181502</v>
      </c>
    </row>
    <row r="43" spans="1:34" x14ac:dyDescent="0.2">
      <c r="A43" s="24" t="s">
        <v>154</v>
      </c>
      <c r="B43" s="24">
        <v>531</v>
      </c>
      <c r="C43" s="25">
        <v>0.66452436445437602</v>
      </c>
      <c r="D43" s="25">
        <v>2.6675938511351699E-3</v>
      </c>
      <c r="E43" s="25">
        <v>-8.6016988737107596E-3</v>
      </c>
      <c r="F43" s="25">
        <v>0.23671351133277399</v>
      </c>
      <c r="G43" s="25">
        <v>-0.20184791812595099</v>
      </c>
      <c r="H43" s="25">
        <v>3.2486026421845601E-2</v>
      </c>
      <c r="I43" s="25">
        <v>-1.0235491946373699E-2</v>
      </c>
      <c r="J43" s="25">
        <v>9.9746297918469205E-4</v>
      </c>
      <c r="K43" s="25">
        <v>-9.0826759291390401E-3</v>
      </c>
      <c r="L43" s="25">
        <v>4.43188145217281E-3</v>
      </c>
      <c r="M43" s="25">
        <v>2.3613662750311801E-4</v>
      </c>
      <c r="N43" s="25">
        <v>0.363774082449627</v>
      </c>
      <c r="O43" s="25">
        <v>3.4818949491069701E-2</v>
      </c>
      <c r="P43" s="25">
        <v>5.9646430475966197E-2</v>
      </c>
      <c r="Q43" s="25">
        <v>1.92793375250471E-2</v>
      </c>
      <c r="R43" s="25">
        <v>1.9000118045426301E-2</v>
      </c>
      <c r="S43" s="25">
        <v>7.5049730460829099E-3</v>
      </c>
      <c r="T43" s="25">
        <v>6.7468598102459598E-3</v>
      </c>
      <c r="U43" s="25">
        <v>-0.55487163012472696</v>
      </c>
      <c r="V43" s="25">
        <v>0.93299846482093196</v>
      </c>
      <c r="W43" s="25">
        <v>-0.17160275752793</v>
      </c>
      <c r="X43" s="25">
        <v>5.1737409435817901E-2</v>
      </c>
      <c r="Y43" s="25">
        <v>-0.478032605240861</v>
      </c>
      <c r="Z43" s="25">
        <v>0.59052596524459899</v>
      </c>
      <c r="AA43" s="25">
        <v>3.4999486300947701E-2</v>
      </c>
      <c r="AB43" s="25">
        <v>0.57921611352541202</v>
      </c>
      <c r="AC43" s="25">
        <v>0.35124479690653199</v>
      </c>
      <c r="AD43" s="25">
        <v>0.86381521490925595</v>
      </c>
      <c r="AE43" s="25">
        <v>0.958757385336657</v>
      </c>
      <c r="AF43" s="25">
        <v>0.63282373185108398</v>
      </c>
      <c r="AG43" s="25">
        <v>0.55508932076915896</v>
      </c>
      <c r="AH43" s="25">
        <v>0.97209330305691699</v>
      </c>
    </row>
    <row r="44" spans="1:34" x14ac:dyDescent="0.2">
      <c r="A44" s="24" t="s">
        <v>155</v>
      </c>
      <c r="B44" s="24">
        <v>531</v>
      </c>
      <c r="C44" s="25">
        <v>0.38833821938250801</v>
      </c>
      <c r="D44" s="25">
        <v>7.5748026435770704E-3</v>
      </c>
      <c r="E44" s="25">
        <v>-3.6390413943485599E-3</v>
      </c>
      <c r="F44" s="25">
        <v>0.67548671249205605</v>
      </c>
      <c r="G44" s="25">
        <v>-0.116834544568319</v>
      </c>
      <c r="H44" s="25">
        <v>9.7812516836728904E-3</v>
      </c>
      <c r="I44" s="25">
        <v>2.8031703443353199E-2</v>
      </c>
      <c r="J44" s="25">
        <v>6.9326966436100397E-3</v>
      </c>
      <c r="K44" s="25">
        <v>-7.42852184828226E-3</v>
      </c>
      <c r="L44" s="25">
        <v>5.8111097772622997E-3</v>
      </c>
      <c r="M44" s="25">
        <v>2.16881693804355E-3</v>
      </c>
      <c r="N44" s="25">
        <v>0.212584198552276</v>
      </c>
      <c r="O44" s="25">
        <v>2.0347679587690799E-2</v>
      </c>
      <c r="P44" s="25">
        <v>3.4856492617208697E-2</v>
      </c>
      <c r="Q44" s="25">
        <v>1.1266559972557899E-2</v>
      </c>
      <c r="R44" s="25">
        <v>1.11033882344955E-2</v>
      </c>
      <c r="S44" s="25">
        <v>4.38579535247372E-3</v>
      </c>
      <c r="T44" s="25">
        <v>3.9427651795515299E-3</v>
      </c>
      <c r="U44" s="25">
        <v>-0.54959185755091999</v>
      </c>
      <c r="V44" s="25">
        <v>0.48070600097271099</v>
      </c>
      <c r="W44" s="25">
        <v>0.80420321548685902</v>
      </c>
      <c r="X44" s="25">
        <v>0.61533393160787997</v>
      </c>
      <c r="Y44" s="25">
        <v>-0.66903198297648103</v>
      </c>
      <c r="Z44" s="25">
        <v>1.32498425262471</v>
      </c>
      <c r="AA44" s="25">
        <v>0.55007509686139699</v>
      </c>
      <c r="AB44" s="25">
        <v>0.58283040846999701</v>
      </c>
      <c r="AC44" s="25">
        <v>0.63092345774936998</v>
      </c>
      <c r="AD44" s="25">
        <v>0.421639508748549</v>
      </c>
      <c r="AE44" s="25">
        <v>0.538597836999956</v>
      </c>
      <c r="AF44" s="25">
        <v>0.50376583712342504</v>
      </c>
      <c r="AG44" s="25">
        <v>0.18574624710304299</v>
      </c>
      <c r="AH44" s="25">
        <v>0.58249916627008103</v>
      </c>
    </row>
    <row r="45" spans="1:34" x14ac:dyDescent="0.2">
      <c r="A45" s="24" t="s">
        <v>156</v>
      </c>
      <c r="B45" s="24">
        <v>531</v>
      </c>
      <c r="C45" s="25">
        <v>0.31809647237947702</v>
      </c>
      <c r="D45" s="25">
        <v>1.7672317419106201E-2</v>
      </c>
      <c r="E45" s="25">
        <v>6.5725695933335198E-3</v>
      </c>
      <c r="F45" s="25">
        <v>1.59213683918768</v>
      </c>
      <c r="G45" s="25">
        <v>-0.19363775964618801</v>
      </c>
      <c r="H45" s="25">
        <v>2.7725078015220998E-2</v>
      </c>
      <c r="I45" s="25">
        <v>6.5430172322212807E-2</v>
      </c>
      <c r="J45" s="25">
        <v>7.9985920910083895E-4</v>
      </c>
      <c r="K45" s="25">
        <v>-1.14600538280427E-2</v>
      </c>
      <c r="L45" s="25">
        <v>3.7835637918118099E-3</v>
      </c>
      <c r="M45" s="25">
        <v>-1.06935156413787E-3</v>
      </c>
      <c r="N45" s="25">
        <v>0.174132445038818</v>
      </c>
      <c r="O45" s="25">
        <v>1.66672368953131E-2</v>
      </c>
      <c r="P45" s="25">
        <v>2.8551728332806999E-2</v>
      </c>
      <c r="Q45" s="25">
        <v>9.2286898488156393E-3</v>
      </c>
      <c r="R45" s="25">
        <v>9.0950322491278705E-3</v>
      </c>
      <c r="S45" s="25">
        <v>3.5925025160246501E-3</v>
      </c>
      <c r="T45" s="25">
        <v>3.2296066481177898E-3</v>
      </c>
      <c r="U45" s="25">
        <v>-1.1120142464146801</v>
      </c>
      <c r="V45" s="25">
        <v>1.66344776817911</v>
      </c>
      <c r="W45" s="25">
        <v>2.2916361335307101</v>
      </c>
      <c r="X45" s="25">
        <v>8.6670938367647901E-2</v>
      </c>
      <c r="Y45" s="25">
        <v>-1.2600344357373401</v>
      </c>
      <c r="Z45" s="25">
        <v>1.05318333805889</v>
      </c>
      <c r="AA45" s="25">
        <v>-0.33110891840685402</v>
      </c>
      <c r="AB45" s="25">
        <v>0.26663522870170198</v>
      </c>
      <c r="AC45" s="25">
        <v>9.68128693492354E-2</v>
      </c>
      <c r="AD45" s="25">
        <v>2.23172214267463E-2</v>
      </c>
      <c r="AE45" s="25">
        <v>0.930965749236915</v>
      </c>
      <c r="AF45" s="25">
        <v>0.20821041691734701</v>
      </c>
      <c r="AG45" s="25">
        <v>0.29273597440669402</v>
      </c>
      <c r="AH45" s="25">
        <v>0.74069283772987204</v>
      </c>
    </row>
    <row r="46" spans="1:34" x14ac:dyDescent="0.2">
      <c r="A46" s="24" t="s">
        <v>157</v>
      </c>
      <c r="B46" s="24">
        <v>531</v>
      </c>
      <c r="C46" s="25">
        <v>0.48165216631839097</v>
      </c>
      <c r="D46" s="25">
        <v>2.4385540056422201E-3</v>
      </c>
      <c r="E46" s="25">
        <v>-8.8333267400566608E-3</v>
      </c>
      <c r="F46" s="25">
        <v>0.216339585261555</v>
      </c>
      <c r="G46" s="25">
        <v>0.12013056670899699</v>
      </c>
      <c r="H46" s="25">
        <v>6.6658887337604897E-4</v>
      </c>
      <c r="I46" s="25">
        <v>2.47604785414576E-2</v>
      </c>
      <c r="J46" s="25">
        <v>-1.1586110507576399E-2</v>
      </c>
      <c r="K46" s="25">
        <v>-6.79593313571265E-3</v>
      </c>
      <c r="L46" s="25">
        <v>5.3264723867282198E-4</v>
      </c>
      <c r="M46" s="25">
        <v>3.75835672606155E-4</v>
      </c>
      <c r="N46" s="25">
        <v>0.263666141129694</v>
      </c>
      <c r="O46" s="25">
        <v>2.52370317002211E-2</v>
      </c>
      <c r="P46" s="25">
        <v>4.3232173248451099E-2</v>
      </c>
      <c r="Q46" s="25">
        <v>1.39738062000885E-2</v>
      </c>
      <c r="R46" s="25">
        <v>1.3771425859454799E-2</v>
      </c>
      <c r="S46" s="25">
        <v>5.4396598818088199E-3</v>
      </c>
      <c r="T46" s="25">
        <v>4.8901738104360597E-3</v>
      </c>
      <c r="U46" s="25">
        <v>0.45561620538113201</v>
      </c>
      <c r="V46" s="25">
        <v>2.64131250177971E-2</v>
      </c>
      <c r="W46" s="25">
        <v>0.57273268218929396</v>
      </c>
      <c r="X46" s="25">
        <v>-0.82913061349763595</v>
      </c>
      <c r="Y46" s="25">
        <v>-0.493480719067801</v>
      </c>
      <c r="Z46" s="25">
        <v>9.7919217422782007E-2</v>
      </c>
      <c r="AA46" s="25">
        <v>7.6855279009528904E-2</v>
      </c>
      <c r="AB46" s="25">
        <v>0.64885224120045404</v>
      </c>
      <c r="AC46" s="25">
        <v>0.97893774880830198</v>
      </c>
      <c r="AD46" s="25">
        <v>0.56706813047274496</v>
      </c>
      <c r="AE46" s="25">
        <v>0.40740305251852699</v>
      </c>
      <c r="AF46" s="25">
        <v>0.62187699443831401</v>
      </c>
      <c r="AG46" s="25">
        <v>0.92203338985983396</v>
      </c>
      <c r="AH46" s="25">
        <v>0.93876762330666297</v>
      </c>
    </row>
    <row r="47" spans="1:34" x14ac:dyDescent="0.2">
      <c r="A47" s="24" t="s">
        <v>158</v>
      </c>
      <c r="B47" s="24">
        <v>531</v>
      </c>
      <c r="C47" s="25">
        <v>0.420196584377584</v>
      </c>
      <c r="D47" s="25">
        <v>8.1156216204433494E-3</v>
      </c>
      <c r="E47" s="25">
        <v>-3.0921114685911202E-3</v>
      </c>
      <c r="F47" s="25">
        <v>0.72410910894938596</v>
      </c>
      <c r="G47" s="25">
        <v>-0.20796788909685299</v>
      </c>
      <c r="H47" s="25">
        <v>2.7736332798006101E-2</v>
      </c>
      <c r="I47" s="25">
        <v>5.2644852890925402E-2</v>
      </c>
      <c r="J47" s="25">
        <v>-4.8142251511068398E-3</v>
      </c>
      <c r="K47" s="25">
        <v>-5.61940911422405E-3</v>
      </c>
      <c r="L47" s="25">
        <v>3.1872146755053698E-3</v>
      </c>
      <c r="M47" s="25">
        <v>-1.1454012105668501E-3</v>
      </c>
      <c r="N47" s="25">
        <v>0.23002411214211799</v>
      </c>
      <c r="O47" s="25">
        <v>2.2016955931745401E-2</v>
      </c>
      <c r="P47" s="25">
        <v>3.7716038262787903E-2</v>
      </c>
      <c r="Q47" s="25">
        <v>1.21908423684947E-2</v>
      </c>
      <c r="R47" s="25">
        <v>1.2014284400263199E-2</v>
      </c>
      <c r="S47" s="25">
        <v>4.74559581031944E-3</v>
      </c>
      <c r="T47" s="25">
        <v>4.2662204716413998E-3</v>
      </c>
      <c r="U47" s="25">
        <v>-0.90411343037099701</v>
      </c>
      <c r="V47" s="25">
        <v>1.2597714635933901</v>
      </c>
      <c r="W47" s="25">
        <v>1.3958213883473201</v>
      </c>
      <c r="X47" s="25">
        <v>-0.394905044752974</v>
      </c>
      <c r="Y47" s="25">
        <v>-0.46772732582399401</v>
      </c>
      <c r="Z47" s="25">
        <v>0.67161528349605404</v>
      </c>
      <c r="AA47" s="25">
        <v>-0.26848148570394098</v>
      </c>
      <c r="AB47" s="25">
        <v>0.36634524760968801</v>
      </c>
      <c r="AC47" s="25">
        <v>0.20830521979010899</v>
      </c>
      <c r="AD47" s="25">
        <v>0.163351625238914</v>
      </c>
      <c r="AE47" s="25">
        <v>0.69307154256063797</v>
      </c>
      <c r="AF47" s="25">
        <v>0.640171495633447</v>
      </c>
      <c r="AG47" s="25">
        <v>0.50212072139762098</v>
      </c>
      <c r="AH47" s="25">
        <v>0.78843299609438999</v>
      </c>
    </row>
    <row r="48" spans="1:34" x14ac:dyDescent="0.2">
      <c r="A48" s="24" t="s">
        <v>159</v>
      </c>
      <c r="B48" s="24">
        <v>531</v>
      </c>
      <c r="C48" s="25">
        <v>0.46009834807542999</v>
      </c>
      <c r="D48" s="25">
        <v>5.2511737637951196E-3</v>
      </c>
      <c r="E48" s="25">
        <v>-5.9889259676873001E-3</v>
      </c>
      <c r="F48" s="25">
        <v>0.46718213265377401</v>
      </c>
      <c r="G48" s="25">
        <v>-0.137534104122218</v>
      </c>
      <c r="H48" s="25">
        <v>2.95870378470704E-2</v>
      </c>
      <c r="I48" s="25">
        <v>2.5992059921003799E-2</v>
      </c>
      <c r="J48" s="25">
        <v>4.4433283036306899E-3</v>
      </c>
      <c r="K48" s="25">
        <v>-1.23354328835762E-2</v>
      </c>
      <c r="L48" s="25">
        <v>-5.7548253643928805E-4</v>
      </c>
      <c r="M48" s="25">
        <v>1.45060493692992E-3</v>
      </c>
      <c r="N48" s="25">
        <v>0.25186714492425499</v>
      </c>
      <c r="O48" s="25">
        <v>2.4107680620133101E-2</v>
      </c>
      <c r="P48" s="25">
        <v>4.1297543925452498E-2</v>
      </c>
      <c r="Q48" s="25">
        <v>1.33484817438501E-2</v>
      </c>
      <c r="R48" s="25">
        <v>1.3155157874635E-2</v>
      </c>
      <c r="S48" s="25">
        <v>5.19623641442939E-3</v>
      </c>
      <c r="T48" s="25">
        <v>4.6713397121856803E-3</v>
      </c>
      <c r="U48" s="25">
        <v>-0.54605813776774603</v>
      </c>
      <c r="V48" s="25">
        <v>1.2272867852065901</v>
      </c>
      <c r="W48" s="25">
        <v>0.62938512682310699</v>
      </c>
      <c r="X48" s="25">
        <v>0.332871437283706</v>
      </c>
      <c r="Y48" s="25">
        <v>-0.93768793967578501</v>
      </c>
      <c r="Z48" s="25">
        <v>-0.110749875590963</v>
      </c>
      <c r="AA48" s="25">
        <v>0.31053295763223099</v>
      </c>
      <c r="AB48" s="25">
        <v>0.58525531339136005</v>
      </c>
      <c r="AC48" s="25">
        <v>0.220258645292573</v>
      </c>
      <c r="AD48" s="25">
        <v>0.52936763817003196</v>
      </c>
      <c r="AE48" s="25">
        <v>0.73936271010554799</v>
      </c>
      <c r="AF48" s="25">
        <v>0.34883109477459301</v>
      </c>
      <c r="AG48" s="25">
        <v>0.91185654045721398</v>
      </c>
      <c r="AH48" s="25">
        <v>0.75627755045256095</v>
      </c>
    </row>
    <row r="49" spans="1:34" x14ac:dyDescent="0.2">
      <c r="A49" s="24" t="s">
        <v>160</v>
      </c>
      <c r="B49" s="24">
        <v>531</v>
      </c>
      <c r="C49" s="25">
        <v>0.55335189892618197</v>
      </c>
      <c r="D49" s="25">
        <v>4.1612050977162E-3</v>
      </c>
      <c r="E49" s="25">
        <v>-7.0912106638913999E-3</v>
      </c>
      <c r="F49" s="25">
        <v>0.36980548762816601</v>
      </c>
      <c r="G49" s="25">
        <v>5.0453173385833203E-2</v>
      </c>
      <c r="H49" s="25">
        <v>1.0745714484072201E-3</v>
      </c>
      <c r="I49" s="25">
        <v>1.6100821049953799E-2</v>
      </c>
      <c r="J49" s="25">
        <v>-1.3688856944006501E-2</v>
      </c>
      <c r="K49" s="25">
        <v>-2.8661236237265001E-3</v>
      </c>
      <c r="L49" s="25">
        <v>6.5000133257823601E-3</v>
      </c>
      <c r="M49" s="25">
        <v>-4.0575138218780704E-3</v>
      </c>
      <c r="N49" s="25">
        <v>0.30291602546267699</v>
      </c>
      <c r="O49" s="25">
        <v>2.8993868171136201E-2</v>
      </c>
      <c r="P49" s="25">
        <v>4.9667803520107703E-2</v>
      </c>
      <c r="Q49" s="25">
        <v>1.6053975745920299E-2</v>
      </c>
      <c r="R49" s="25">
        <v>1.5821468651327601E-2</v>
      </c>
      <c r="S49" s="25">
        <v>6.2494188453867004E-3</v>
      </c>
      <c r="T49" s="25">
        <v>5.6181351467131397E-3</v>
      </c>
      <c r="U49" s="25">
        <v>0.16655828396259501</v>
      </c>
      <c r="V49" s="25">
        <v>3.7062024358549599E-2</v>
      </c>
      <c r="W49" s="25">
        <v>0.32417018488517502</v>
      </c>
      <c r="X49" s="25">
        <v>-0.85267706645720698</v>
      </c>
      <c r="Y49" s="25">
        <v>-0.18115408163995</v>
      </c>
      <c r="Z49" s="25">
        <v>1.0400988454439499</v>
      </c>
      <c r="AA49" s="25">
        <v>-0.72221719768558801</v>
      </c>
      <c r="AB49" s="25">
        <v>0.86778102229181198</v>
      </c>
      <c r="AC49" s="25">
        <v>0.97044948006379705</v>
      </c>
      <c r="AD49" s="25">
        <v>0.74593684435756302</v>
      </c>
      <c r="AE49" s="25">
        <v>0.39422284193917001</v>
      </c>
      <c r="AF49" s="25">
        <v>0.85631575928777404</v>
      </c>
      <c r="AG49" s="25">
        <v>0.29876732693371499</v>
      </c>
      <c r="AH49" s="25">
        <v>0.47047888102784402</v>
      </c>
    </row>
    <row r="50" spans="1:34" x14ac:dyDescent="0.2">
      <c r="A50" s="24" t="s">
        <v>161</v>
      </c>
      <c r="B50" s="24">
        <v>531</v>
      </c>
      <c r="C50" s="25">
        <v>0.454860333376162</v>
      </c>
      <c r="D50" s="25">
        <v>1.3076769515816799E-2</v>
      </c>
      <c r="E50" s="25">
        <v>1.9250945950917101E-3</v>
      </c>
      <c r="F50" s="25">
        <v>1.17262829205269</v>
      </c>
      <c r="G50" s="25">
        <v>-0.30566152877997099</v>
      </c>
      <c r="H50" s="25">
        <v>3.0388617102557101E-2</v>
      </c>
      <c r="I50" s="25">
        <v>-2.81663505166505E-2</v>
      </c>
      <c r="J50" s="25">
        <v>2.3286019139746102E-2</v>
      </c>
      <c r="K50" s="25">
        <v>-5.4201328394565202E-3</v>
      </c>
      <c r="L50" s="25">
        <v>5.1351268344861202E-3</v>
      </c>
      <c r="M50" s="25">
        <v>2.1295235702531602E-3</v>
      </c>
      <c r="N50" s="25">
        <v>0.24899974969692101</v>
      </c>
      <c r="O50" s="25">
        <v>2.38332254172797E-2</v>
      </c>
      <c r="P50" s="25">
        <v>4.0827389787690398E-2</v>
      </c>
      <c r="Q50" s="25">
        <v>1.3196515226518201E-2</v>
      </c>
      <c r="R50" s="25">
        <v>1.300539226342E-2</v>
      </c>
      <c r="S50" s="25">
        <v>5.1370795779975597E-3</v>
      </c>
      <c r="T50" s="25">
        <v>4.6181585908448798E-3</v>
      </c>
      <c r="U50" s="25">
        <v>-1.2275575744634999</v>
      </c>
      <c r="V50" s="25">
        <v>1.2750526448058701</v>
      </c>
      <c r="W50" s="25">
        <v>-0.68988859349373999</v>
      </c>
      <c r="X50" s="25">
        <v>1.76455819889127</v>
      </c>
      <c r="Y50" s="25">
        <v>-0.41676042749603198</v>
      </c>
      <c r="Z50" s="25">
        <v>0.99961987283206399</v>
      </c>
      <c r="AA50" s="25">
        <v>0.46111962773967202</v>
      </c>
      <c r="AB50" s="25">
        <v>0.220157004383772</v>
      </c>
      <c r="AC50" s="25">
        <v>0.20284820817590599</v>
      </c>
      <c r="AD50" s="25">
        <v>0.49056564107855</v>
      </c>
      <c r="AE50" s="25">
        <v>7.8212902861694397E-2</v>
      </c>
      <c r="AF50" s="25">
        <v>0.67702206900575801</v>
      </c>
      <c r="AG50" s="25">
        <v>0.31794980313934401</v>
      </c>
      <c r="AH50" s="25">
        <v>0.64490159407711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EBB5A-7D52-2449-93AD-0EF9E3B0E3AC}">
  <dimension ref="A1:AH16"/>
  <sheetViews>
    <sheetView workbookViewId="0">
      <selection sqref="A1:P1048576"/>
    </sheetView>
  </sheetViews>
  <sheetFormatPr baseColWidth="10" defaultRowHeight="16" x14ac:dyDescent="0.2"/>
  <cols>
    <col min="1" max="1" width="43.8320312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17.33203125" style="3" bestFit="1" customWidth="1"/>
    <col min="11" max="11" width="17.1640625" style="3" bestFit="1" customWidth="1"/>
    <col min="12" max="12" width="15.1640625" style="3" bestFit="1" customWidth="1"/>
    <col min="13" max="13" width="14.6640625" style="3" bestFit="1" customWidth="1"/>
    <col min="14" max="14" width="18.5" style="3" bestFit="1" customWidth="1"/>
    <col min="15" max="15" width="14.1640625" style="3" bestFit="1" customWidth="1"/>
    <col min="16" max="16" width="14" style="3" bestFit="1" customWidth="1"/>
    <col min="17" max="17" width="17.33203125" style="3" bestFit="1" customWidth="1"/>
    <col min="18" max="18" width="17.1640625" style="3" bestFit="1" customWidth="1"/>
    <col min="19" max="19" width="15.1640625" style="3" bestFit="1" customWidth="1"/>
    <col min="20" max="20" width="14.6640625" style="3" bestFit="1" customWidth="1"/>
    <col min="21" max="21" width="16.33203125" style="3" bestFit="1" customWidth="1"/>
    <col min="22" max="22" width="12" style="3" bestFit="1" customWidth="1"/>
    <col min="23" max="23" width="11.83203125" style="3" bestFit="1" customWidth="1"/>
    <col min="24" max="24" width="15" style="3" bestFit="1" customWidth="1"/>
    <col min="25" max="25" width="14.83203125" style="3" bestFit="1" customWidth="1"/>
    <col min="26" max="26" width="13" style="3" bestFit="1" customWidth="1"/>
    <col min="27" max="27" width="12.5" style="3" bestFit="1" customWidth="1"/>
    <col min="28" max="28" width="17" style="3" bestFit="1" customWidth="1"/>
    <col min="29" max="29" width="12.6640625" style="3" bestFit="1" customWidth="1"/>
    <col min="30" max="30" width="12.5" style="3" bestFit="1" customWidth="1"/>
    <col min="31" max="31" width="15.6640625" style="3" bestFit="1" customWidth="1"/>
    <col min="32" max="32" width="15.5" style="3" bestFit="1" customWidth="1"/>
    <col min="33" max="33" width="13.6640625" style="3" bestFit="1" customWidth="1"/>
    <col min="34" max="34" width="13.1640625" style="3" bestFit="1" customWidth="1"/>
    <col min="35" max="16384" width="10.83203125" style="1"/>
  </cols>
  <sheetData>
    <row r="1" spans="1:34" x14ac:dyDescent="0.2">
      <c r="A1" s="1" t="s">
        <v>68</v>
      </c>
      <c r="B1" s="1" t="s">
        <v>26</v>
      </c>
      <c r="C1" s="3" t="s">
        <v>27</v>
      </c>
      <c r="D1" s="3" t="s">
        <v>28</v>
      </c>
      <c r="E1" s="3" t="s">
        <v>29</v>
      </c>
      <c r="F1" s="3" t="s">
        <v>0</v>
      </c>
      <c r="G1" s="3" t="s">
        <v>30</v>
      </c>
      <c r="H1" s="3" t="s">
        <v>31</v>
      </c>
      <c r="I1" s="3" t="s">
        <v>32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33</v>
      </c>
      <c r="O1" s="3" t="s">
        <v>34</v>
      </c>
      <c r="P1" s="3" t="s">
        <v>35</v>
      </c>
      <c r="Q1" s="3" t="s">
        <v>56</v>
      </c>
      <c r="R1" s="3" t="s">
        <v>57</v>
      </c>
      <c r="S1" s="3" t="s">
        <v>58</v>
      </c>
      <c r="T1" s="3" t="s">
        <v>59</v>
      </c>
      <c r="U1" s="3" t="s">
        <v>36</v>
      </c>
      <c r="V1" s="3" t="s">
        <v>37</v>
      </c>
      <c r="W1" s="3" t="s">
        <v>38</v>
      </c>
      <c r="X1" s="3" t="s">
        <v>60</v>
      </c>
      <c r="Y1" s="3" t="s">
        <v>61</v>
      </c>
      <c r="Z1" s="3" t="s">
        <v>62</v>
      </c>
      <c r="AA1" s="3" t="s">
        <v>63</v>
      </c>
      <c r="AB1" s="3" t="s">
        <v>39</v>
      </c>
      <c r="AC1" s="3" t="s">
        <v>40</v>
      </c>
      <c r="AD1" s="3" t="s">
        <v>41</v>
      </c>
      <c r="AE1" s="3" t="s">
        <v>64</v>
      </c>
      <c r="AF1" s="3" t="s">
        <v>65</v>
      </c>
      <c r="AG1" s="3" t="s">
        <v>66</v>
      </c>
      <c r="AH1" s="3" t="s">
        <v>67</v>
      </c>
    </row>
    <row r="2" spans="1:34" x14ac:dyDescent="0.2">
      <c r="A2" s="1" t="s">
        <v>162</v>
      </c>
      <c r="B2" s="1">
        <v>531</v>
      </c>
      <c r="C2" s="3">
        <v>0.48326893352112399</v>
      </c>
      <c r="D2" s="3">
        <v>4.5209040153291399E-3</v>
      </c>
      <c r="E2" s="3">
        <v>-6.7274473517291399E-3</v>
      </c>
      <c r="F2" s="3">
        <v>0.40191703368805898</v>
      </c>
      <c r="G2" s="3">
        <v>0.114101770034363</v>
      </c>
      <c r="H2" s="3">
        <v>6.54246486537533E-3</v>
      </c>
      <c r="I2" s="3">
        <v>1.8226917478852502E-2</v>
      </c>
      <c r="J2" s="3">
        <v>6.7821879791034904E-3</v>
      </c>
      <c r="K2" s="3">
        <v>-8.5733674818816302E-3</v>
      </c>
      <c r="L2" s="3">
        <v>6.8936498961725901E-3</v>
      </c>
      <c r="M2" s="3">
        <v>-3.92679490061672E-3</v>
      </c>
      <c r="N2" s="3">
        <v>0.26455119220858397</v>
      </c>
      <c r="O2" s="3">
        <v>2.5321745126217099E-2</v>
      </c>
      <c r="P2" s="3">
        <v>4.3377291166938302E-2</v>
      </c>
      <c r="Q2" s="3">
        <v>1.4020712231331601E-2</v>
      </c>
      <c r="R2" s="3">
        <v>1.3817652558349601E-2</v>
      </c>
      <c r="S2" s="3">
        <v>5.4579192488498803E-3</v>
      </c>
      <c r="T2" s="3">
        <v>4.9065887114481503E-3</v>
      </c>
      <c r="U2" s="3">
        <v>0.43130317834440002</v>
      </c>
      <c r="V2" s="3">
        <v>0.25837337958992102</v>
      </c>
      <c r="W2" s="3">
        <v>0.42019492200898101</v>
      </c>
      <c r="X2" s="3">
        <v>0.48372635192865399</v>
      </c>
      <c r="Y2" s="3">
        <v>-0.62046483262462704</v>
      </c>
      <c r="Z2" s="3">
        <v>1.2630545784687499</v>
      </c>
      <c r="AA2" s="3">
        <v>-0.80031058879148498</v>
      </c>
      <c r="AB2" s="3">
        <v>0.66642298366750696</v>
      </c>
      <c r="AC2" s="3">
        <v>0.79621887332105501</v>
      </c>
      <c r="AD2" s="3">
        <v>0.67451304215196295</v>
      </c>
      <c r="AE2" s="3">
        <v>0.62877950564909102</v>
      </c>
      <c r="AF2" s="3">
        <v>0.53521799881179499</v>
      </c>
      <c r="AG2" s="3">
        <v>0.20712388743125601</v>
      </c>
      <c r="AH2" s="3">
        <v>0.42388877244311002</v>
      </c>
    </row>
    <row r="3" spans="1:34" x14ac:dyDescent="0.2">
      <c r="A3" s="1" t="s">
        <v>163</v>
      </c>
      <c r="B3" s="1">
        <v>531</v>
      </c>
      <c r="C3" s="3">
        <v>0.32339567749356901</v>
      </c>
      <c r="D3" s="3">
        <v>8.8918317418470397E-3</v>
      </c>
      <c r="E3" s="3">
        <v>-2.3071306113522398E-3</v>
      </c>
      <c r="F3" s="3">
        <v>0.793987108931276</v>
      </c>
      <c r="G3" s="3">
        <v>9.1907241189243399E-3</v>
      </c>
      <c r="H3" s="3">
        <v>3.4441621030958502E-3</v>
      </c>
      <c r="I3" s="3">
        <v>4.4802587805203499E-2</v>
      </c>
      <c r="J3" s="3">
        <v>5.3121995120170001E-3</v>
      </c>
      <c r="K3" s="3">
        <v>-6.20457237850164E-3</v>
      </c>
      <c r="L3" s="3">
        <v>5.21525178121329E-3</v>
      </c>
      <c r="M3" s="3">
        <v>-7.2552234909735197E-4</v>
      </c>
      <c r="N3" s="3">
        <v>0.17703333713729599</v>
      </c>
      <c r="O3" s="3">
        <v>1.69448982800268E-2</v>
      </c>
      <c r="P3" s="3">
        <v>2.9027374804663799E-2</v>
      </c>
      <c r="Q3" s="3">
        <v>9.3824316368882697E-3</v>
      </c>
      <c r="R3" s="3">
        <v>9.2465474201289394E-3</v>
      </c>
      <c r="S3" s="3">
        <v>3.6523504217964502E-3</v>
      </c>
      <c r="T3" s="3">
        <v>3.2834090305780298E-3</v>
      </c>
      <c r="U3" s="3">
        <v>5.1915217029415303E-2</v>
      </c>
      <c r="V3" s="3">
        <v>0.20325658178518199</v>
      </c>
      <c r="W3" s="3">
        <v>1.54345985838186</v>
      </c>
      <c r="X3" s="3">
        <v>0.56618579464319096</v>
      </c>
      <c r="Y3" s="3">
        <v>-0.671015039083109</v>
      </c>
      <c r="Z3" s="3">
        <v>1.4279165958692699</v>
      </c>
      <c r="AA3" s="3">
        <v>-0.22096617946184599</v>
      </c>
      <c r="AB3" s="3">
        <v>0.95861577285025001</v>
      </c>
      <c r="AC3" s="3">
        <v>0.83901235352061898</v>
      </c>
      <c r="AD3" s="3">
        <v>0.123314961973568</v>
      </c>
      <c r="AE3" s="3">
        <v>0.57150668472551602</v>
      </c>
      <c r="AF3" s="3">
        <v>0.50250271892138298</v>
      </c>
      <c r="AG3" s="3">
        <v>0.153903721646894</v>
      </c>
      <c r="AH3" s="3">
        <v>0.82520370577351798</v>
      </c>
    </row>
    <row r="4" spans="1:34" x14ac:dyDescent="0.2">
      <c r="A4" s="1" t="s">
        <v>164</v>
      </c>
      <c r="B4" s="1">
        <v>531</v>
      </c>
      <c r="C4" s="3">
        <v>0.41381513723937302</v>
      </c>
      <c r="D4" s="3">
        <v>1.07654629152132E-2</v>
      </c>
      <c r="E4" s="3">
        <v>-4.1232846427585702E-4</v>
      </c>
      <c r="F4" s="3">
        <v>0.96311181249700795</v>
      </c>
      <c r="G4" s="3">
        <v>8.7715301177566402E-2</v>
      </c>
      <c r="H4" s="3">
        <v>-1.76428084030827E-3</v>
      </c>
      <c r="I4" s="3">
        <v>4.7137737177800801E-2</v>
      </c>
      <c r="J4" s="3">
        <v>8.4378782029053204E-3</v>
      </c>
      <c r="K4" s="3">
        <v>-6.7737175175136902E-3</v>
      </c>
      <c r="L4" s="3">
        <v>9.1061486550132707E-3</v>
      </c>
      <c r="M4" s="3">
        <v>-3.61456599972534E-3</v>
      </c>
      <c r="N4" s="3">
        <v>0.22653077886259301</v>
      </c>
      <c r="O4" s="3">
        <v>2.1682588529328601E-2</v>
      </c>
      <c r="P4" s="3">
        <v>3.7143251825712903E-2</v>
      </c>
      <c r="Q4" s="3">
        <v>1.20057023196767E-2</v>
      </c>
      <c r="R4" s="3">
        <v>1.1831825704371499E-2</v>
      </c>
      <c r="S4" s="3">
        <v>4.6735253320509696E-3</v>
      </c>
      <c r="T4" s="3">
        <v>4.20143017721276E-3</v>
      </c>
      <c r="U4" s="3">
        <v>0.38721140508139001</v>
      </c>
      <c r="V4" s="3">
        <v>-8.1368552371957004E-2</v>
      </c>
      <c r="W4" s="3">
        <v>1.2690794386820301</v>
      </c>
      <c r="X4" s="3">
        <v>0.70282254034202496</v>
      </c>
      <c r="Y4" s="3">
        <v>-0.57249977195075097</v>
      </c>
      <c r="Z4" s="3">
        <v>1.9484538989365101</v>
      </c>
      <c r="AA4" s="3">
        <v>-0.86031799822108501</v>
      </c>
      <c r="AB4" s="3">
        <v>0.69875485069476695</v>
      </c>
      <c r="AC4" s="3">
        <v>0.93517951739642402</v>
      </c>
      <c r="AD4" s="3">
        <v>0.204968715762121</v>
      </c>
      <c r="AE4" s="3">
        <v>0.48247434957186902</v>
      </c>
      <c r="AF4" s="3">
        <v>0.56722575065771896</v>
      </c>
      <c r="AG4" s="3">
        <v>5.18870507081194E-2</v>
      </c>
      <c r="AH4" s="3">
        <v>0.39000203811470802</v>
      </c>
    </row>
    <row r="5" spans="1:34" x14ac:dyDescent="0.2">
      <c r="A5" s="1" t="s">
        <v>165</v>
      </c>
      <c r="B5" s="1">
        <v>531</v>
      </c>
      <c r="C5" s="3">
        <v>0.363561279942474</v>
      </c>
      <c r="D5" s="3">
        <v>1.6941680220831701E-2</v>
      </c>
      <c r="E5" s="3">
        <v>5.8336766075078898E-3</v>
      </c>
      <c r="F5" s="3">
        <v>1.5251777736649601</v>
      </c>
      <c r="G5" s="3">
        <v>-9.0399467962597908E-3</v>
      </c>
      <c r="H5" s="3">
        <v>1.1138288657822799E-2</v>
      </c>
      <c r="I5" s="3">
        <v>4.9393104006665703E-2</v>
      </c>
      <c r="J5" s="3">
        <v>-9.3849197563020993E-3</v>
      </c>
      <c r="K5" s="3">
        <v>-5.6583278900128996E-3</v>
      </c>
      <c r="L5" s="3">
        <v>8.0910107553567295E-3</v>
      </c>
      <c r="M5" s="3">
        <v>-7.1331598125513396E-3</v>
      </c>
      <c r="N5" s="3">
        <v>0.199020800590022</v>
      </c>
      <c r="O5" s="3">
        <v>1.9049447274396801E-2</v>
      </c>
      <c r="P5" s="3">
        <v>3.2632562126818601E-2</v>
      </c>
      <c r="Q5" s="3">
        <v>1.05477255642902E-2</v>
      </c>
      <c r="R5" s="3">
        <v>1.03949645869268E-2</v>
      </c>
      <c r="S5" s="3">
        <v>4.1059707552002101E-3</v>
      </c>
      <c r="T5" s="3">
        <v>3.69120700370328E-3</v>
      </c>
      <c r="U5" s="3">
        <v>-4.5422120549508997E-2</v>
      </c>
      <c r="V5" s="3">
        <v>0.58470403352821398</v>
      </c>
      <c r="W5" s="3">
        <v>1.51361403418804</v>
      </c>
      <c r="X5" s="3">
        <v>-0.88975767326324595</v>
      </c>
      <c r="Y5" s="3">
        <v>-0.54433354175434701</v>
      </c>
      <c r="Z5" s="3">
        <v>1.9705475849065599</v>
      </c>
      <c r="AA5" s="3">
        <v>-1.9324735257044201</v>
      </c>
      <c r="AB5" s="3">
        <v>0.963787925976062</v>
      </c>
      <c r="AC5" s="3">
        <v>0.55899508870516001</v>
      </c>
      <c r="AD5" s="3">
        <v>0.130718715776073</v>
      </c>
      <c r="AE5" s="3">
        <v>0.37399893849780402</v>
      </c>
      <c r="AF5" s="3">
        <v>0.58644046783760995</v>
      </c>
      <c r="AG5" s="3">
        <v>4.9294685215499498E-2</v>
      </c>
      <c r="AH5" s="3">
        <v>5.3832590446853297E-2</v>
      </c>
    </row>
    <row r="6" spans="1:34" x14ac:dyDescent="0.2">
      <c r="A6" s="1" t="s">
        <v>166</v>
      </c>
      <c r="B6" s="1">
        <v>531</v>
      </c>
      <c r="C6" s="3">
        <v>0.28620324901334199</v>
      </c>
      <c r="D6" s="3">
        <v>5.6175777485959902E-3</v>
      </c>
      <c r="E6" s="3">
        <v>-5.61838182486607E-3</v>
      </c>
      <c r="F6" s="3">
        <v>0.499964218620361</v>
      </c>
      <c r="G6" s="3">
        <v>-3.0808083031235299E-2</v>
      </c>
      <c r="H6" s="3">
        <v>8.9399497204558E-3</v>
      </c>
      <c r="I6" s="3">
        <v>2.9677909101899401E-2</v>
      </c>
      <c r="J6" s="3">
        <v>2.5304844166712799E-3</v>
      </c>
      <c r="K6" s="3">
        <v>-3.9095741294792397E-3</v>
      </c>
      <c r="L6" s="3">
        <v>3.6193868800170198E-3</v>
      </c>
      <c r="M6" s="3">
        <v>-8.8748177727745201E-4</v>
      </c>
      <c r="N6" s="3">
        <v>0.156673449271368</v>
      </c>
      <c r="O6" s="3">
        <v>1.4996134084200001E-2</v>
      </c>
      <c r="P6" s="3">
        <v>2.5689053866800701E-2</v>
      </c>
      <c r="Q6" s="3">
        <v>8.3033961335998198E-3</v>
      </c>
      <c r="R6" s="3">
        <v>8.18313941085211E-3</v>
      </c>
      <c r="S6" s="3">
        <v>3.2323083763980799E-3</v>
      </c>
      <c r="T6" s="3">
        <v>2.90579744192737E-3</v>
      </c>
      <c r="U6" s="3">
        <v>-0.19663882536902499</v>
      </c>
      <c r="V6" s="3">
        <v>0.59615029248604601</v>
      </c>
      <c r="W6" s="3">
        <v>1.15527450936033</v>
      </c>
      <c r="X6" s="3">
        <v>0.30475294397091701</v>
      </c>
      <c r="Y6" s="3">
        <v>-0.47775968771771599</v>
      </c>
      <c r="Z6" s="3">
        <v>1.1197529624479301</v>
      </c>
      <c r="AA6" s="3">
        <v>-0.305417633201852</v>
      </c>
      <c r="AB6" s="3">
        <v>0.84418542212286796</v>
      </c>
      <c r="AC6" s="3">
        <v>0.55132886488620503</v>
      </c>
      <c r="AD6" s="3">
        <v>0.24849761711583601</v>
      </c>
      <c r="AE6" s="3">
        <v>0.76067372893004503</v>
      </c>
      <c r="AF6" s="3">
        <v>0.63301786119409598</v>
      </c>
      <c r="AG6" s="3">
        <v>0.26332527611105799</v>
      </c>
      <c r="AH6" s="3">
        <v>0.76016778019155595</v>
      </c>
    </row>
    <row r="7" spans="1:34" x14ac:dyDescent="0.2">
      <c r="A7" s="1" t="s">
        <v>167</v>
      </c>
      <c r="B7" s="1">
        <v>531</v>
      </c>
      <c r="C7" s="3">
        <v>0.318558315871386</v>
      </c>
      <c r="D7" s="3">
        <v>7.1432145859496596E-3</v>
      </c>
      <c r="E7" s="3">
        <v>-4.0755061531920801E-3</v>
      </c>
      <c r="F7" s="3">
        <v>0.63672273800587498</v>
      </c>
      <c r="G7" s="3">
        <v>0.10066557799138</v>
      </c>
      <c r="H7" s="3">
        <v>4.0300275640839299E-5</v>
      </c>
      <c r="I7" s="3">
        <v>3.0989908714531899E-2</v>
      </c>
      <c r="J7" s="3">
        <v>2.5561838389425101E-3</v>
      </c>
      <c r="K7" s="3">
        <v>-9.4235066304730608E-3</v>
      </c>
      <c r="L7" s="3">
        <v>5.0600001934472897E-3</v>
      </c>
      <c r="M7" s="3">
        <v>-2.38568703608519E-3</v>
      </c>
      <c r="N7" s="3">
        <v>0.17438526751078701</v>
      </c>
      <c r="O7" s="3">
        <v>1.6691436015883701E-2</v>
      </c>
      <c r="P7" s="3">
        <v>2.8593182517490701E-2</v>
      </c>
      <c r="Q7" s="3">
        <v>9.2420889610838296E-3</v>
      </c>
      <c r="R7" s="3">
        <v>9.1082373042532701E-3</v>
      </c>
      <c r="S7" s="3">
        <v>3.5977184616599002E-3</v>
      </c>
      <c r="T7" s="3">
        <v>3.2342957061280999E-3</v>
      </c>
      <c r="U7" s="3">
        <v>0.57725964714968503</v>
      </c>
      <c r="V7" s="3">
        <v>2.4144283093730898E-3</v>
      </c>
      <c r="W7" s="3">
        <v>1.0838215961296001</v>
      </c>
      <c r="X7" s="3">
        <v>0.27658074378054298</v>
      </c>
      <c r="Y7" s="3">
        <v>-1.0346136486883799</v>
      </c>
      <c r="Z7" s="3">
        <v>1.40644696003053</v>
      </c>
      <c r="AA7" s="3">
        <v>-0.73762180482290796</v>
      </c>
      <c r="AB7" s="3">
        <v>0.56400873015714004</v>
      </c>
      <c r="AC7" s="3">
        <v>0.99807447357359302</v>
      </c>
      <c r="AD7" s="3">
        <v>0.27893577305235601</v>
      </c>
      <c r="AE7" s="3">
        <v>0.78220967422477605</v>
      </c>
      <c r="AF7" s="3">
        <v>0.301320326882837</v>
      </c>
      <c r="AG7" s="3">
        <v>0.16017638808311899</v>
      </c>
      <c r="AH7" s="3">
        <v>0.461070124930817</v>
      </c>
    </row>
    <row r="8" spans="1:34" x14ac:dyDescent="0.2">
      <c r="A8" s="1" t="s">
        <v>168</v>
      </c>
      <c r="B8" s="1">
        <v>531</v>
      </c>
      <c r="C8" s="3">
        <v>0.287621653070121</v>
      </c>
      <c r="D8" s="3">
        <v>5.4815637992834702E-3</v>
      </c>
      <c r="E8" s="3">
        <v>-5.7559326549618799E-3</v>
      </c>
      <c r="F8" s="3">
        <v>0.48779226063404901</v>
      </c>
      <c r="G8" s="3">
        <v>-2.2471957224216601E-2</v>
      </c>
      <c r="H8" s="3">
        <v>1.1789109671087399E-3</v>
      </c>
      <c r="I8" s="3">
        <v>3.4678644264610502E-2</v>
      </c>
      <c r="J8" s="3">
        <v>3.60374081683451E-3</v>
      </c>
      <c r="K8" s="3">
        <v>2.1343954381269998E-3</v>
      </c>
      <c r="L8" s="3">
        <v>2.2536816788767699E-3</v>
      </c>
      <c r="M8" s="3">
        <v>-5.3501542213811103E-5</v>
      </c>
      <c r="N8" s="3">
        <v>0.15744991235067299</v>
      </c>
      <c r="O8" s="3">
        <v>1.5070453916327499E-2</v>
      </c>
      <c r="P8" s="3">
        <v>2.5816367090340599E-2</v>
      </c>
      <c r="Q8" s="3">
        <v>8.3445472064878397E-3</v>
      </c>
      <c r="R8" s="3">
        <v>8.2236944995086794E-3</v>
      </c>
      <c r="S8" s="3">
        <v>3.24832747935952E-3</v>
      </c>
      <c r="T8" s="3">
        <v>2.9201983786533302E-3</v>
      </c>
      <c r="U8" s="3">
        <v>-0.142724482273238</v>
      </c>
      <c r="V8" s="3">
        <v>7.8226639599189296E-2</v>
      </c>
      <c r="W8" s="3">
        <v>1.34328134331441</v>
      </c>
      <c r="X8" s="3">
        <v>0.43186774880159101</v>
      </c>
      <c r="Y8" s="3">
        <v>0.25954216055259799</v>
      </c>
      <c r="Z8" s="3">
        <v>0.69379755988184399</v>
      </c>
      <c r="AA8" s="3">
        <v>-1.8321201259786899E-2</v>
      </c>
      <c r="AB8" s="3">
        <v>0.88656192013992596</v>
      </c>
      <c r="AC8" s="3">
        <v>0.93767724010758602</v>
      </c>
      <c r="AD8" s="3">
        <v>0.17975469372104799</v>
      </c>
      <c r="AE8" s="3">
        <v>0.66601283857549098</v>
      </c>
      <c r="AF8" s="3">
        <v>0.79531755024300399</v>
      </c>
      <c r="AG8" s="3">
        <v>0.48811256109130702</v>
      </c>
      <c r="AH8" s="3">
        <v>0.98538949606857396</v>
      </c>
    </row>
    <row r="9" spans="1:34" x14ac:dyDescent="0.2">
      <c r="A9" s="1" t="s">
        <v>169</v>
      </c>
      <c r="B9" s="1">
        <v>531</v>
      </c>
      <c r="C9" s="3">
        <v>0.26217506173494698</v>
      </c>
      <c r="D9" s="3">
        <v>1.32570652034827E-2</v>
      </c>
      <c r="E9" s="3">
        <v>2.10742752216631E-3</v>
      </c>
      <c r="F9" s="3">
        <v>1.18901309463155</v>
      </c>
      <c r="G9" s="3">
        <v>0.14551948618757801</v>
      </c>
      <c r="H9" s="3">
        <v>2.6549637307225499E-4</v>
      </c>
      <c r="I9" s="3">
        <v>4.2618171068970402E-2</v>
      </c>
      <c r="J9" s="3">
        <v>-7.7500655479072504E-3</v>
      </c>
      <c r="K9" s="3">
        <v>-1.26553875636519E-2</v>
      </c>
      <c r="L9" s="3">
        <v>-6.0452002600547598E-4</v>
      </c>
      <c r="M9" s="3">
        <v>1.7539849773034299E-3</v>
      </c>
      <c r="N9" s="3">
        <v>0.14351993339192701</v>
      </c>
      <c r="O9" s="3">
        <v>1.37371339873482E-2</v>
      </c>
      <c r="P9" s="3">
        <v>2.3532329932169499E-2</v>
      </c>
      <c r="Q9" s="3">
        <v>7.6062846995659603E-3</v>
      </c>
      <c r="R9" s="3">
        <v>7.4961241272484998E-3</v>
      </c>
      <c r="S9" s="3">
        <v>2.9609399999824802E-3</v>
      </c>
      <c r="T9" s="3">
        <v>2.6618412836083602E-3</v>
      </c>
      <c r="U9" s="3">
        <v>1.0139322305159599</v>
      </c>
      <c r="V9" s="3">
        <v>1.9326911517116699E-2</v>
      </c>
      <c r="W9" s="3">
        <v>1.8110476604660299</v>
      </c>
      <c r="X9" s="3">
        <v>-1.01890290122187</v>
      </c>
      <c r="Y9" s="3">
        <v>-1.6882574713043199</v>
      </c>
      <c r="Z9" s="3">
        <v>-0.20416490236514501</v>
      </c>
      <c r="AA9" s="3">
        <v>0.65893672477937804</v>
      </c>
      <c r="AB9" s="3">
        <v>0.31107686365548098</v>
      </c>
      <c r="AC9" s="3">
        <v>0.98458757548172104</v>
      </c>
      <c r="AD9" s="3">
        <v>7.0698432124293206E-2</v>
      </c>
      <c r="AE9" s="3">
        <v>0.30871306405615001</v>
      </c>
      <c r="AF9" s="3">
        <v>9.1948967980335805E-2</v>
      </c>
      <c r="AG9" s="3">
        <v>0.83830286246748997</v>
      </c>
      <c r="AH9" s="3">
        <v>0.510222032438579</v>
      </c>
    </row>
    <row r="10" spans="1:34" x14ac:dyDescent="0.2">
      <c r="A10" s="1" t="s">
        <v>170</v>
      </c>
      <c r="B10" s="1">
        <v>531</v>
      </c>
      <c r="C10" s="3">
        <v>0.32936100610692998</v>
      </c>
      <c r="D10" s="3">
        <v>1.7179866714499201E-2</v>
      </c>
      <c r="E10" s="3">
        <v>6.0745544739850797E-3</v>
      </c>
      <c r="F10" s="3">
        <v>1.54699537864627</v>
      </c>
      <c r="G10" s="3">
        <v>-0.15744874113867199</v>
      </c>
      <c r="H10" s="3">
        <v>5.7915322702469596E-3</v>
      </c>
      <c r="I10" s="3">
        <v>5.40539880585875E-2</v>
      </c>
      <c r="J10" s="3">
        <v>8.8946095368011499E-3</v>
      </c>
      <c r="K10" s="3">
        <v>-7.2442007238283403E-4</v>
      </c>
      <c r="L10" s="3">
        <v>7.7280974147142696E-3</v>
      </c>
      <c r="M10" s="3">
        <v>-4.4053423468824401E-4</v>
      </c>
      <c r="N10" s="3">
        <v>0.180298878716975</v>
      </c>
      <c r="O10" s="3">
        <v>1.7257462403776801E-2</v>
      </c>
      <c r="P10" s="3">
        <v>2.9562811242265698E-2</v>
      </c>
      <c r="Q10" s="3">
        <v>9.5554991569621692E-3</v>
      </c>
      <c r="R10" s="3">
        <v>9.4171084317280808E-3</v>
      </c>
      <c r="S10" s="3">
        <v>3.7197213608455601E-3</v>
      </c>
      <c r="T10" s="3">
        <v>3.3439745087293698E-3</v>
      </c>
      <c r="U10" s="3">
        <v>-0.873265226379072</v>
      </c>
      <c r="V10" s="3">
        <v>0.33559582137519101</v>
      </c>
      <c r="W10" s="3">
        <v>1.8284454619561701</v>
      </c>
      <c r="X10" s="3">
        <v>0.930836724559857</v>
      </c>
      <c r="Y10" s="3">
        <v>-7.6925956373415094E-2</v>
      </c>
      <c r="Z10" s="3">
        <v>2.0776011601464499</v>
      </c>
      <c r="AA10" s="3">
        <v>-0.13173971079571301</v>
      </c>
      <c r="AB10" s="3">
        <v>0.38291326309492302</v>
      </c>
      <c r="AC10" s="3">
        <v>0.73730822639651805</v>
      </c>
      <c r="AD10" s="3">
        <v>6.8043537608922497E-2</v>
      </c>
      <c r="AE10" s="3">
        <v>0.35236102340783798</v>
      </c>
      <c r="AF10" s="3">
        <v>0.93871142416106701</v>
      </c>
      <c r="AG10" s="3">
        <v>3.8226082108192699E-2</v>
      </c>
      <c r="AH10" s="3">
        <v>0.89524007479440804</v>
      </c>
    </row>
    <row r="11" spans="1:34" x14ac:dyDescent="0.2">
      <c r="A11" s="1" t="s">
        <v>171</v>
      </c>
      <c r="B11" s="1">
        <v>531</v>
      </c>
      <c r="C11" s="3">
        <v>0.39186278884172898</v>
      </c>
      <c r="D11" s="3">
        <v>1.6282491091262102E-2</v>
      </c>
      <c r="E11" s="3">
        <v>5.1670390131973703E-3</v>
      </c>
      <c r="F11" s="3">
        <v>1.46485189958165</v>
      </c>
      <c r="G11" s="3">
        <v>0.229136265171732</v>
      </c>
      <c r="H11" s="3">
        <v>-1.12910666958074E-2</v>
      </c>
      <c r="I11" s="3">
        <v>4.2432429299081101E-2</v>
      </c>
      <c r="J11" s="3">
        <v>-2.4933163376838201E-2</v>
      </c>
      <c r="K11" s="3">
        <v>-1.03543362485143E-2</v>
      </c>
      <c r="L11" s="3">
        <v>3.7465142379782901E-3</v>
      </c>
      <c r="M11" s="3">
        <v>-1.0334093396978801E-4</v>
      </c>
      <c r="N11" s="3">
        <v>0.21451361918700401</v>
      </c>
      <c r="O11" s="3">
        <v>2.0532355744868402E-2</v>
      </c>
      <c r="P11" s="3">
        <v>3.5172851201562098E-2</v>
      </c>
      <c r="Q11" s="3">
        <v>1.1368815612636101E-2</v>
      </c>
      <c r="R11" s="3">
        <v>1.12041629229292E-2</v>
      </c>
      <c r="S11" s="3">
        <v>4.4256009641343496E-3</v>
      </c>
      <c r="T11" s="3">
        <v>3.9785498359235496E-3</v>
      </c>
      <c r="U11" s="3">
        <v>1.0681665156746101</v>
      </c>
      <c r="V11" s="3">
        <v>-0.54991579320504103</v>
      </c>
      <c r="W11" s="3">
        <v>1.2063972026583001</v>
      </c>
      <c r="X11" s="3">
        <v>-2.1931188108219302</v>
      </c>
      <c r="Y11" s="3">
        <v>-0.92415081070664096</v>
      </c>
      <c r="Z11" s="3">
        <v>0.84655491273174699</v>
      </c>
      <c r="AA11" s="3">
        <v>-2.5974522937149299E-2</v>
      </c>
      <c r="AB11" s="3">
        <v>0.28593076570897902</v>
      </c>
      <c r="AC11" s="3">
        <v>0.58260835314049397</v>
      </c>
      <c r="AD11" s="3">
        <v>0.228201581674917</v>
      </c>
      <c r="AE11" s="3">
        <v>2.8731754836056399E-2</v>
      </c>
      <c r="AF11" s="3">
        <v>0.35582756281774303</v>
      </c>
      <c r="AG11" s="3">
        <v>0.397624603996169</v>
      </c>
      <c r="AH11" s="3">
        <v>0.97928741770789596</v>
      </c>
    </row>
    <row r="12" spans="1:34" x14ac:dyDescent="0.2">
      <c r="A12" s="1" t="s">
        <v>172</v>
      </c>
      <c r="B12" s="1">
        <v>531</v>
      </c>
      <c r="C12" s="3">
        <v>0.40268234668502001</v>
      </c>
      <c r="D12" s="3">
        <v>1.29888532388093E-2</v>
      </c>
      <c r="E12" s="3">
        <v>1.8361849138243101E-3</v>
      </c>
      <c r="F12" s="3">
        <v>1.1646408608521599</v>
      </c>
      <c r="G12" s="3">
        <v>-0.130476501370276</v>
      </c>
      <c r="H12" s="3">
        <v>8.4871885305642693E-3</v>
      </c>
      <c r="I12" s="3">
        <v>4.6249231807614401E-2</v>
      </c>
      <c r="J12" s="3">
        <v>-4.37461179669138E-3</v>
      </c>
      <c r="K12" s="3">
        <v>-2.5256479496762901E-3</v>
      </c>
      <c r="L12" s="3">
        <v>8.9358125421350795E-3</v>
      </c>
      <c r="M12" s="3">
        <v>-1.1379799880622901E-3</v>
      </c>
      <c r="N12" s="3">
        <v>0.220436464062956</v>
      </c>
      <c r="O12" s="3">
        <v>2.10992659414127E-2</v>
      </c>
      <c r="P12" s="3">
        <v>3.6143993930407702E-2</v>
      </c>
      <c r="Q12" s="3">
        <v>1.1682715175527001E-2</v>
      </c>
      <c r="R12" s="3">
        <v>1.15135163299945E-2</v>
      </c>
      <c r="S12" s="3">
        <v>4.5477943618905201E-3</v>
      </c>
      <c r="T12" s="3">
        <v>4.0883998939232596E-3</v>
      </c>
      <c r="U12" s="3">
        <v>-0.59190071808179601</v>
      </c>
      <c r="V12" s="3">
        <v>0.40225041734300299</v>
      </c>
      <c r="W12" s="3">
        <v>1.2795827682093901</v>
      </c>
      <c r="X12" s="3">
        <v>-0.37445163482675198</v>
      </c>
      <c r="Y12" s="3">
        <v>-0.219363735394771</v>
      </c>
      <c r="Z12" s="3">
        <v>1.96486732492022</v>
      </c>
      <c r="AA12" s="3">
        <v>-0.27834361060269902</v>
      </c>
      <c r="AB12" s="3">
        <v>0.55416899390471697</v>
      </c>
      <c r="AC12" s="3">
        <v>0.68766160966023104</v>
      </c>
      <c r="AD12" s="3">
        <v>0.20125071751154999</v>
      </c>
      <c r="AE12" s="3">
        <v>0.70821782117191701</v>
      </c>
      <c r="AF12" s="3">
        <v>0.82645101286771205</v>
      </c>
      <c r="AG12" s="3">
        <v>4.9950546302135398E-2</v>
      </c>
      <c r="AH12" s="3">
        <v>0.78085695507340602</v>
      </c>
    </row>
    <row r="13" spans="1:34" x14ac:dyDescent="0.2">
      <c r="A13" s="1" t="s">
        <v>173</v>
      </c>
      <c r="B13" s="1">
        <v>531</v>
      </c>
      <c r="C13" s="3">
        <v>0.48336335108635098</v>
      </c>
      <c r="D13" s="3">
        <v>6.9447467216696302E-3</v>
      </c>
      <c r="E13" s="3">
        <v>-4.2762165922096704E-3</v>
      </c>
      <c r="F13" s="3">
        <v>0.61890824587934701</v>
      </c>
      <c r="G13" s="3">
        <v>-0.132725804952918</v>
      </c>
      <c r="H13" s="3">
        <v>2.72464647462883E-2</v>
      </c>
      <c r="I13" s="3">
        <v>2.41779821435259E-2</v>
      </c>
      <c r="J13" s="3">
        <v>-9.3052785476474501E-3</v>
      </c>
      <c r="K13" s="3">
        <v>3.2359257996791898E-3</v>
      </c>
      <c r="L13" s="3">
        <v>2.9885643872766599E-3</v>
      </c>
      <c r="M13" s="3">
        <v>-7.1704551685340097E-3</v>
      </c>
      <c r="N13" s="3">
        <v>0.26460287829414297</v>
      </c>
      <c r="O13" s="3">
        <v>2.5326692304395299E-2</v>
      </c>
      <c r="P13" s="3">
        <v>4.3385765906227301E-2</v>
      </c>
      <c r="Q13" s="3">
        <v>1.40234514959931E-2</v>
      </c>
      <c r="R13" s="3">
        <v>1.38203521506909E-2</v>
      </c>
      <c r="S13" s="3">
        <v>5.4589855773699604E-3</v>
      </c>
      <c r="T13" s="3">
        <v>4.9075473250224403E-3</v>
      </c>
      <c r="U13" s="3">
        <v>-0.50160378378565895</v>
      </c>
      <c r="V13" s="3">
        <v>1.0758003618798599</v>
      </c>
      <c r="W13" s="3">
        <v>0.55727913610614799</v>
      </c>
      <c r="X13" s="3">
        <v>-0.66355123418127104</v>
      </c>
      <c r="Y13" s="3">
        <v>0.234142065585314</v>
      </c>
      <c r="Z13" s="3">
        <v>0.54745782800116805</v>
      </c>
      <c r="AA13" s="3">
        <v>-1.4611076967049399</v>
      </c>
      <c r="AB13" s="3">
        <v>0.61615415587101097</v>
      </c>
      <c r="AC13" s="3">
        <v>0.28250510038401999</v>
      </c>
      <c r="AD13" s="3">
        <v>0.57757155327795295</v>
      </c>
      <c r="AE13" s="3">
        <v>0.507265552028763</v>
      </c>
      <c r="AF13" s="3">
        <v>0.81496493688863803</v>
      </c>
      <c r="AG13" s="3">
        <v>0.584294257553857</v>
      </c>
      <c r="AH13" s="3">
        <v>0.144577355275328</v>
      </c>
    </row>
    <row r="14" spans="1:34" x14ac:dyDescent="0.2">
      <c r="A14" s="1" t="s">
        <v>174</v>
      </c>
      <c r="B14" s="1">
        <v>531</v>
      </c>
      <c r="C14" s="3">
        <v>0.39351840431169499</v>
      </c>
      <c r="D14" s="3">
        <v>2.9000886539440399E-3</v>
      </c>
      <c r="E14" s="3">
        <v>-8.3665770109830895E-3</v>
      </c>
      <c r="F14" s="3">
        <v>0.25740434128368</v>
      </c>
      <c r="G14" s="3">
        <v>2.7944710950766199E-2</v>
      </c>
      <c r="H14" s="3">
        <v>9.4357414014760096E-3</v>
      </c>
      <c r="I14" s="3">
        <v>1.9417174077795599E-2</v>
      </c>
      <c r="J14" s="3">
        <v>-2.20318829008997E-4</v>
      </c>
      <c r="K14" s="3">
        <v>-2.3039271477728199E-3</v>
      </c>
      <c r="L14" s="3">
        <v>2.4313851353622001E-3</v>
      </c>
      <c r="M14" s="3">
        <v>-4.1207051573086901E-3</v>
      </c>
      <c r="N14" s="3">
        <v>0.21541993659339601</v>
      </c>
      <c r="O14" s="3">
        <v>2.0619104695710499E-2</v>
      </c>
      <c r="P14" s="3">
        <v>3.5321456065892903E-2</v>
      </c>
      <c r="Q14" s="3">
        <v>1.1416848718966701E-2</v>
      </c>
      <c r="R14" s="3">
        <v>1.12515003736682E-2</v>
      </c>
      <c r="S14" s="3">
        <v>4.4442990738522399E-3</v>
      </c>
      <c r="T14" s="3">
        <v>3.9953591601154604E-3</v>
      </c>
      <c r="U14" s="3">
        <v>0.12972202755547099</v>
      </c>
      <c r="V14" s="3">
        <v>0.45762129543088198</v>
      </c>
      <c r="W14" s="3">
        <v>0.54972745295585801</v>
      </c>
      <c r="X14" s="3">
        <v>-1.9297691896624902E-2</v>
      </c>
      <c r="Y14" s="3">
        <v>-0.20476621528313599</v>
      </c>
      <c r="Z14" s="3">
        <v>0.54707954954406801</v>
      </c>
      <c r="AA14" s="3">
        <v>-1.03137289844791</v>
      </c>
      <c r="AB14" s="3">
        <v>0.89683547780916195</v>
      </c>
      <c r="AC14" s="3">
        <v>0.64741172646035505</v>
      </c>
      <c r="AD14" s="3">
        <v>0.58273745407377897</v>
      </c>
      <c r="AE14" s="3">
        <v>0.98461087403860803</v>
      </c>
      <c r="AF14" s="3">
        <v>0.83783324819490301</v>
      </c>
      <c r="AG14" s="3">
        <v>0.58455391861940598</v>
      </c>
      <c r="AH14" s="3">
        <v>0.30283551071883003</v>
      </c>
    </row>
    <row r="15" spans="1:34" x14ac:dyDescent="0.2">
      <c r="A15" s="1" t="s">
        <v>175</v>
      </c>
      <c r="B15" s="1">
        <v>531</v>
      </c>
      <c r="C15" s="3">
        <v>0.32226225139130299</v>
      </c>
      <c r="D15" s="3">
        <v>7.3866073063466103E-3</v>
      </c>
      <c r="E15" s="3">
        <v>-3.8293632325645502E-3</v>
      </c>
      <c r="F15" s="3">
        <v>0.65857941412385101</v>
      </c>
      <c r="G15" s="3">
        <v>-0.167318895018012</v>
      </c>
      <c r="H15" s="3">
        <v>2.1973729994584999E-2</v>
      </c>
      <c r="I15" s="3">
        <v>2.6240724154911799E-2</v>
      </c>
      <c r="J15" s="3">
        <v>-1.4251834580262001E-3</v>
      </c>
      <c r="K15" s="3">
        <v>7.3141448960709603E-3</v>
      </c>
      <c r="L15" s="3">
        <v>2.10982229858758E-4</v>
      </c>
      <c r="M15" s="3">
        <v>-3.3216828256053999E-3</v>
      </c>
      <c r="N15" s="3">
        <v>0.17641287675626099</v>
      </c>
      <c r="O15" s="3">
        <v>1.6885510380473898E-2</v>
      </c>
      <c r="P15" s="3">
        <v>2.89256406549099E-2</v>
      </c>
      <c r="Q15" s="3">
        <v>9.3495484116009192E-3</v>
      </c>
      <c r="R15" s="3">
        <v>9.2141404371938497E-3</v>
      </c>
      <c r="S15" s="3">
        <v>3.6395497890397898E-3</v>
      </c>
      <c r="T15" s="3">
        <v>3.2719014509822999E-3</v>
      </c>
      <c r="U15" s="3">
        <v>-0.94845057852090098</v>
      </c>
      <c r="V15" s="3">
        <v>1.3013364416864199</v>
      </c>
      <c r="W15" s="3">
        <v>0.90717866781137702</v>
      </c>
      <c r="X15" s="3">
        <v>-0.15243340055417301</v>
      </c>
      <c r="Y15" s="3">
        <v>0.79379568239991705</v>
      </c>
      <c r="Z15" s="3">
        <v>5.7969320956705601E-2</v>
      </c>
      <c r="AA15" s="3">
        <v>-1.01521481480078</v>
      </c>
      <c r="AB15" s="3">
        <v>0.34333155993356801</v>
      </c>
      <c r="AC15" s="3">
        <v>0.19370765727057401</v>
      </c>
      <c r="AD15" s="3">
        <v>0.36472381497335099</v>
      </c>
      <c r="AE15" s="3">
        <v>0.878903016799923</v>
      </c>
      <c r="AF15" s="3">
        <v>0.427668965979212</v>
      </c>
      <c r="AG15" s="3">
        <v>0.95379487336896696</v>
      </c>
      <c r="AH15" s="3">
        <v>0.31046578828454802</v>
      </c>
    </row>
    <row r="16" spans="1:34" x14ac:dyDescent="0.2">
      <c r="A16" s="1" t="s">
        <v>176</v>
      </c>
      <c r="B16" s="1">
        <v>531</v>
      </c>
      <c r="C16" s="3">
        <v>0.30741967608659598</v>
      </c>
      <c r="D16" s="3">
        <v>3.8887341276772499E-3</v>
      </c>
      <c r="E16" s="3">
        <v>-7.3667604019533898E-3</v>
      </c>
      <c r="F16" s="3">
        <v>0.34549651438592299</v>
      </c>
      <c r="G16" s="3">
        <v>3.7938677404772997E-2</v>
      </c>
      <c r="H16" s="3">
        <v>2.9807072406469498E-3</v>
      </c>
      <c r="I16" s="3">
        <v>1.6064881197026398E-2</v>
      </c>
      <c r="J16" s="3">
        <v>7.1317109834218096E-3</v>
      </c>
      <c r="K16" s="3">
        <v>-6.4243061389796302E-3</v>
      </c>
      <c r="L16" s="3">
        <v>-3.5132394882698102E-4</v>
      </c>
      <c r="M16" s="3">
        <v>2.79143572062871E-3</v>
      </c>
      <c r="N16" s="3">
        <v>0.16828775072406099</v>
      </c>
      <c r="O16" s="3">
        <v>1.6107806947016901E-2</v>
      </c>
      <c r="P16" s="3">
        <v>2.7593399606497201E-2</v>
      </c>
      <c r="Q16" s="3">
        <v>8.91893211768169E-3</v>
      </c>
      <c r="R16" s="3">
        <v>8.7897606883503097E-3</v>
      </c>
      <c r="S16" s="3">
        <v>3.4719214317443501E-3</v>
      </c>
      <c r="T16" s="3">
        <v>3.1212060360954401E-3</v>
      </c>
      <c r="U16" s="3">
        <v>0.22543932782713699</v>
      </c>
      <c r="V16" s="3">
        <v>0.185047365569461</v>
      </c>
      <c r="W16" s="3">
        <v>0.58220014300969802</v>
      </c>
      <c r="X16" s="3">
        <v>0.79961489664028995</v>
      </c>
      <c r="Y16" s="3">
        <v>-0.73088521596432199</v>
      </c>
      <c r="Z16" s="3">
        <v>-0.10119006312031401</v>
      </c>
      <c r="AA16" s="3">
        <v>0.894345226924121</v>
      </c>
      <c r="AB16" s="3">
        <v>0.82172425637475899</v>
      </c>
      <c r="AC16" s="3">
        <v>0.85326254088037601</v>
      </c>
      <c r="AD16" s="3">
        <v>0.56067898329954402</v>
      </c>
      <c r="AE16" s="3">
        <v>0.42429150202424198</v>
      </c>
      <c r="AF16" s="3">
        <v>0.46517163785208898</v>
      </c>
      <c r="AG16" s="3">
        <v>0.91943778099033702</v>
      </c>
      <c r="AH16" s="3">
        <v>0.371542393793093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1A2AA-2F3D-3B4F-880A-989156A669D2}">
  <dimension ref="A1:AH45"/>
  <sheetViews>
    <sheetView workbookViewId="0">
      <selection activeCell="A7" sqref="A7"/>
    </sheetView>
  </sheetViews>
  <sheetFormatPr baseColWidth="10" defaultRowHeight="16" x14ac:dyDescent="0.2"/>
  <cols>
    <col min="1" max="1" width="43.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17.33203125" style="3" bestFit="1" customWidth="1"/>
    <col min="11" max="11" width="17.1640625" style="3" bestFit="1" customWidth="1"/>
    <col min="12" max="12" width="15.1640625" style="3" bestFit="1" customWidth="1"/>
    <col min="13" max="13" width="14.6640625" style="3" bestFit="1" customWidth="1"/>
    <col min="14" max="14" width="18.5" style="3" bestFit="1" customWidth="1"/>
    <col min="15" max="15" width="14.1640625" style="3" bestFit="1" customWidth="1"/>
    <col min="16" max="16" width="14" style="3" bestFit="1" customWidth="1"/>
    <col min="17" max="17" width="17.33203125" style="3" bestFit="1" customWidth="1"/>
    <col min="18" max="18" width="17.1640625" style="3" bestFit="1" customWidth="1"/>
    <col min="19" max="19" width="15.1640625" style="3" bestFit="1" customWidth="1"/>
    <col min="20" max="20" width="14.6640625" style="3" bestFit="1" customWidth="1"/>
    <col min="21" max="21" width="16.33203125" style="3" bestFit="1" customWidth="1"/>
    <col min="22" max="22" width="12" style="3" bestFit="1" customWidth="1"/>
    <col min="23" max="23" width="11.83203125" style="3" bestFit="1" customWidth="1"/>
    <col min="24" max="24" width="15" style="3" bestFit="1" customWidth="1"/>
    <col min="25" max="25" width="14.83203125" style="3" bestFit="1" customWidth="1"/>
    <col min="26" max="26" width="13" style="3" bestFit="1" customWidth="1"/>
    <col min="27" max="27" width="12.5" style="3" bestFit="1" customWidth="1"/>
    <col min="28" max="28" width="17" style="3" bestFit="1" customWidth="1"/>
    <col min="29" max="29" width="12.6640625" style="3" bestFit="1" customWidth="1"/>
    <col min="30" max="30" width="12.5" style="3" bestFit="1" customWidth="1"/>
    <col min="31" max="31" width="15.6640625" style="3" bestFit="1" customWidth="1"/>
    <col min="32" max="32" width="15.5" style="3" bestFit="1" customWidth="1"/>
    <col min="33" max="33" width="13.6640625" style="3" bestFit="1" customWidth="1"/>
    <col min="34" max="34" width="13.1640625" style="3" bestFit="1" customWidth="1"/>
    <col min="35" max="16384" width="10.83203125" style="1"/>
  </cols>
  <sheetData>
    <row r="1" spans="1:34" x14ac:dyDescent="0.2">
      <c r="A1" s="1" t="s">
        <v>68</v>
      </c>
      <c r="B1" s="1" t="s">
        <v>26</v>
      </c>
      <c r="C1" s="3" t="s">
        <v>27</v>
      </c>
      <c r="D1" s="3" t="s">
        <v>28</v>
      </c>
      <c r="E1" s="3" t="s">
        <v>29</v>
      </c>
      <c r="F1" s="3" t="s">
        <v>0</v>
      </c>
      <c r="G1" s="3" t="s">
        <v>30</v>
      </c>
      <c r="H1" s="3" t="s">
        <v>31</v>
      </c>
      <c r="I1" s="3" t="s">
        <v>32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33</v>
      </c>
      <c r="O1" s="3" t="s">
        <v>34</v>
      </c>
      <c r="P1" s="3" t="s">
        <v>35</v>
      </c>
      <c r="Q1" s="3" t="s">
        <v>56</v>
      </c>
      <c r="R1" s="3" t="s">
        <v>57</v>
      </c>
      <c r="S1" s="3" t="s">
        <v>58</v>
      </c>
      <c r="T1" s="3" t="s">
        <v>59</v>
      </c>
      <c r="U1" s="3" t="s">
        <v>36</v>
      </c>
      <c r="V1" s="3" t="s">
        <v>37</v>
      </c>
      <c r="W1" s="3" t="s">
        <v>38</v>
      </c>
      <c r="X1" s="3" t="s">
        <v>60</v>
      </c>
      <c r="Y1" s="3" t="s">
        <v>61</v>
      </c>
      <c r="Z1" s="3" t="s">
        <v>62</v>
      </c>
      <c r="AA1" s="3" t="s">
        <v>63</v>
      </c>
      <c r="AB1" s="3" t="s">
        <v>39</v>
      </c>
      <c r="AC1" s="3" t="s">
        <v>40</v>
      </c>
      <c r="AD1" s="3" t="s">
        <v>41</v>
      </c>
      <c r="AE1" s="3" t="s">
        <v>64</v>
      </c>
      <c r="AF1" s="3" t="s">
        <v>65</v>
      </c>
      <c r="AG1" s="3" t="s">
        <v>66</v>
      </c>
      <c r="AH1" s="3" t="s">
        <v>67</v>
      </c>
    </row>
    <row r="2" spans="1:34" x14ac:dyDescent="0.2">
      <c r="A2" s="1" t="s">
        <v>69</v>
      </c>
      <c r="B2" s="1">
        <v>531</v>
      </c>
      <c r="C2" s="3">
        <v>0.23925748559102</v>
      </c>
      <c r="D2" s="3">
        <v>1.6395649729939801E-2</v>
      </c>
      <c r="E2" s="3">
        <v>5.2814762805606401E-3</v>
      </c>
      <c r="F2" s="3">
        <v>1.4752018946452199</v>
      </c>
      <c r="G2" s="3">
        <v>-8.1627787576463801E-2</v>
      </c>
      <c r="H2" s="3">
        <v>2.1810972933683202E-2</v>
      </c>
      <c r="I2" s="3">
        <v>4.7799179003492703E-2</v>
      </c>
      <c r="J2" s="3">
        <v>3.99766661750458E-3</v>
      </c>
      <c r="K2" s="3">
        <v>6.28210571462812E-4</v>
      </c>
      <c r="L2" s="3">
        <v>-8.4595611545347201E-4</v>
      </c>
      <c r="M2" s="3">
        <v>-2.60303628221401E-3</v>
      </c>
      <c r="N2" s="3">
        <v>0.13097438851853199</v>
      </c>
      <c r="O2" s="3">
        <v>1.25363263587697E-2</v>
      </c>
      <c r="P2" s="3">
        <v>2.1475292319607701E-2</v>
      </c>
      <c r="Q2" s="3">
        <v>6.9413945775949996E-3</v>
      </c>
      <c r="R2" s="3">
        <v>6.8408634997360902E-3</v>
      </c>
      <c r="S2" s="3">
        <v>2.7021145897464802E-3</v>
      </c>
      <c r="T2" s="3">
        <v>2.4291610664418E-3</v>
      </c>
      <c r="U2" s="3">
        <v>-0.62323472932201496</v>
      </c>
      <c r="V2" s="3">
        <v>1.73982172364439</v>
      </c>
      <c r="W2" s="3">
        <v>2.2257754768651199</v>
      </c>
      <c r="X2" s="3">
        <v>0.57591692459149302</v>
      </c>
      <c r="Y2" s="3">
        <v>9.1832057676205198E-2</v>
      </c>
      <c r="Z2" s="3">
        <v>-0.31307188772214201</v>
      </c>
      <c r="AA2" s="3">
        <v>-1.0715782984398401</v>
      </c>
      <c r="AB2" s="3">
        <v>0.53339787327968102</v>
      </c>
      <c r="AC2" s="3">
        <v>8.2469723882644203E-2</v>
      </c>
      <c r="AD2" s="3">
        <v>2.6448265526603801E-2</v>
      </c>
      <c r="AE2" s="3">
        <v>0.56491533295190699</v>
      </c>
      <c r="AF2" s="3">
        <v>0.92686610653013002</v>
      </c>
      <c r="AG2" s="3">
        <v>0.75434897253613797</v>
      </c>
      <c r="AH2" s="3">
        <v>0.28439627475642199</v>
      </c>
    </row>
    <row r="3" spans="1:34" x14ac:dyDescent="0.2">
      <c r="A3" s="1" t="s">
        <v>70</v>
      </c>
      <c r="B3" s="1">
        <v>531</v>
      </c>
      <c r="C3" s="3">
        <v>0.26838927639538301</v>
      </c>
      <c r="D3" s="3">
        <v>1.7948672041284301E-2</v>
      </c>
      <c r="E3" s="3">
        <v>6.85204686660967E-3</v>
      </c>
      <c r="F3" s="3">
        <v>1.6174892599100901</v>
      </c>
      <c r="G3" s="3">
        <v>-0.23324528091941199</v>
      </c>
      <c r="H3" s="3">
        <v>3.3959070003385501E-2</v>
      </c>
      <c r="I3" s="3">
        <v>4.54981308913937E-2</v>
      </c>
      <c r="J3" s="3">
        <v>3.4230036060700899E-3</v>
      </c>
      <c r="K3" s="3">
        <v>2.2407986342574101E-3</v>
      </c>
      <c r="L3" s="3">
        <v>-1.70052165453055E-3</v>
      </c>
      <c r="M3" s="3">
        <v>-4.8978268864846E-4</v>
      </c>
      <c r="N3" s="3">
        <v>0.14692172022949601</v>
      </c>
      <c r="O3" s="3">
        <v>1.40627389432569E-2</v>
      </c>
      <c r="P3" s="3">
        <v>2.40901059032744E-2</v>
      </c>
      <c r="Q3" s="3">
        <v>7.78657296031318E-3</v>
      </c>
      <c r="R3" s="3">
        <v>7.6738013027194798E-3</v>
      </c>
      <c r="S3" s="3">
        <v>3.0311217962021501E-3</v>
      </c>
      <c r="T3" s="3">
        <v>2.72493368079858E-3</v>
      </c>
      <c r="U3" s="3">
        <v>-1.58754798511123</v>
      </c>
      <c r="V3" s="3">
        <v>2.4148261686724299</v>
      </c>
      <c r="W3" s="3">
        <v>1.8886646274647301</v>
      </c>
      <c r="X3" s="3">
        <v>0.43960335612554402</v>
      </c>
      <c r="Y3" s="3">
        <v>0.29200634025581301</v>
      </c>
      <c r="Z3" s="3">
        <v>-0.56102056230838904</v>
      </c>
      <c r="AA3" s="3">
        <v>-0.179741140894454</v>
      </c>
      <c r="AB3" s="3">
        <v>0.112983836253366</v>
      </c>
      <c r="AC3" s="3">
        <v>1.6079636077845402E-2</v>
      </c>
      <c r="AD3" s="3">
        <v>5.94815280113715E-2</v>
      </c>
      <c r="AE3" s="3">
        <v>0.66040326167526897</v>
      </c>
      <c r="AF3" s="3">
        <v>0.77039582484718805</v>
      </c>
      <c r="AG3" s="3">
        <v>0.57502018006155198</v>
      </c>
      <c r="AH3" s="3">
        <v>0.85742436165607505</v>
      </c>
    </row>
    <row r="4" spans="1:34" x14ac:dyDescent="0.2">
      <c r="A4" s="1" t="s">
        <v>71</v>
      </c>
      <c r="B4" s="1">
        <v>531</v>
      </c>
      <c r="C4" s="3">
        <v>0.27746542097183302</v>
      </c>
      <c r="D4" s="3">
        <v>1.72911711675704E-2</v>
      </c>
      <c r="E4" s="3">
        <v>6.18711660449223E-3</v>
      </c>
      <c r="F4" s="3">
        <v>1.5571943625947899</v>
      </c>
      <c r="G4" s="3">
        <v>8.93887665046674E-2</v>
      </c>
      <c r="H4" s="3">
        <v>2.0727555108998E-2</v>
      </c>
      <c r="I4" s="3">
        <v>3.2864184955374999E-2</v>
      </c>
      <c r="J4" s="3">
        <v>-3.4474327586901201E-3</v>
      </c>
      <c r="K4" s="3">
        <v>-1.0210986899268399E-2</v>
      </c>
      <c r="L4" s="3">
        <v>-3.3372565180732798E-3</v>
      </c>
      <c r="M4" s="3">
        <v>-2.9327827848851101E-3</v>
      </c>
      <c r="N4" s="3">
        <v>0.151890185408631</v>
      </c>
      <c r="O4" s="3">
        <v>1.4538299865451999E-2</v>
      </c>
      <c r="P4" s="3">
        <v>2.4904763206191501E-2</v>
      </c>
      <c r="Q4" s="3">
        <v>8.0498922064918994E-3</v>
      </c>
      <c r="R4" s="3">
        <v>7.9333069394939993E-3</v>
      </c>
      <c r="S4" s="3">
        <v>3.1336255177392002E-3</v>
      </c>
      <c r="T4" s="3">
        <v>2.8170830109817101E-3</v>
      </c>
      <c r="U4" s="3">
        <v>0.58850916709453005</v>
      </c>
      <c r="V4" s="3">
        <v>1.4257207033027199</v>
      </c>
      <c r="W4" s="3">
        <v>1.3195943556373499</v>
      </c>
      <c r="X4" s="3">
        <v>-0.42825825119868199</v>
      </c>
      <c r="Y4" s="3">
        <v>-1.2871034711181499</v>
      </c>
      <c r="Z4" s="3">
        <v>-1.0649825574821701</v>
      </c>
      <c r="AA4" s="3">
        <v>-1.0410707719482799</v>
      </c>
      <c r="AB4" s="3">
        <v>0.556440818125012</v>
      </c>
      <c r="AC4" s="3">
        <v>0.15453655632299301</v>
      </c>
      <c r="AD4" s="3">
        <v>0.18753914455228901</v>
      </c>
      <c r="AE4" s="3">
        <v>0.66863676248651505</v>
      </c>
      <c r="AF4" s="3">
        <v>0.198618990689512</v>
      </c>
      <c r="AG4" s="3">
        <v>0.28736784213904798</v>
      </c>
      <c r="AH4" s="3">
        <v>0.29831647347288098</v>
      </c>
    </row>
    <row r="5" spans="1:34" x14ac:dyDescent="0.2">
      <c r="A5" s="1" t="s">
        <v>72</v>
      </c>
      <c r="B5" s="1">
        <v>531</v>
      </c>
      <c r="C5" s="3">
        <v>0.25812508926194799</v>
      </c>
      <c r="D5" s="3">
        <v>1.6430338146118099E-2</v>
      </c>
      <c r="E5" s="3">
        <v>5.3165566562438597E-3</v>
      </c>
      <c r="F5" s="3">
        <v>1.4783751292112</v>
      </c>
      <c r="G5" s="3">
        <v>0.176771472643592</v>
      </c>
      <c r="H5" s="3">
        <v>9.6011823530154604E-3</v>
      </c>
      <c r="I5" s="3">
        <v>2.5952178152940899E-2</v>
      </c>
      <c r="J5" s="3">
        <v>-9.0757038060204891E-3</v>
      </c>
      <c r="K5" s="3">
        <v>-4.8556283167538504E-3</v>
      </c>
      <c r="L5" s="3">
        <v>-4.0675236600615497E-3</v>
      </c>
      <c r="M5" s="3">
        <v>-3.3161425445968401E-3</v>
      </c>
      <c r="N5" s="3">
        <v>0.14130289651695699</v>
      </c>
      <c r="O5" s="3">
        <v>1.3524928394114099E-2</v>
      </c>
      <c r="P5" s="3">
        <v>2.3168812182540199E-2</v>
      </c>
      <c r="Q5" s="3">
        <v>7.4887859433868604E-3</v>
      </c>
      <c r="R5" s="3">
        <v>7.38032708626132E-3</v>
      </c>
      <c r="S5" s="3">
        <v>2.9152006172403801E-3</v>
      </c>
      <c r="T5" s="3">
        <v>2.62072225476265E-3</v>
      </c>
      <c r="U5" s="3">
        <v>1.2510109629803601</v>
      </c>
      <c r="V5" s="3">
        <v>0.70988785102875496</v>
      </c>
      <c r="W5" s="3">
        <v>1.12013416779727</v>
      </c>
      <c r="X5" s="3">
        <v>-1.2119058916398899</v>
      </c>
      <c r="Y5" s="3">
        <v>-0.65791505715142795</v>
      </c>
      <c r="Z5" s="3">
        <v>-1.39528087226875</v>
      </c>
      <c r="AA5" s="3">
        <v>-1.26535444134547</v>
      </c>
      <c r="AB5" s="3">
        <v>0.21148138474381101</v>
      </c>
      <c r="AC5" s="3">
        <v>0.478085300902723</v>
      </c>
      <c r="AD5" s="3">
        <v>0.26316296756837698</v>
      </c>
      <c r="AE5" s="3">
        <v>0.22608739305839501</v>
      </c>
      <c r="AF5" s="3">
        <v>0.510877826871727</v>
      </c>
      <c r="AG5" s="3">
        <v>0.16351441046069101</v>
      </c>
      <c r="AH5" s="3">
        <v>0.20629925829239101</v>
      </c>
    </row>
    <row r="6" spans="1:34" x14ac:dyDescent="0.2">
      <c r="A6" s="1" t="s">
        <v>73</v>
      </c>
      <c r="B6" s="1">
        <v>531</v>
      </c>
      <c r="C6" s="3">
        <v>0.353193680429634</v>
      </c>
      <c r="D6" s="3">
        <v>2.05900787021909E-2</v>
      </c>
      <c r="E6" s="3">
        <v>9.5232999304643001E-3</v>
      </c>
      <c r="F6" s="3">
        <v>1.8605304331911201</v>
      </c>
      <c r="G6" s="3">
        <v>-0.29262769296987301</v>
      </c>
      <c r="H6" s="3">
        <v>4.5687640235002901E-2</v>
      </c>
      <c r="I6" s="3">
        <v>6.2287585471007503E-2</v>
      </c>
      <c r="J6" s="3">
        <v>1.3114860879377899E-2</v>
      </c>
      <c r="K6" s="3">
        <v>-5.7469743788496905E-4</v>
      </c>
      <c r="L6" s="3">
        <v>-1.2719291892534499E-3</v>
      </c>
      <c r="M6" s="3">
        <v>-2.1366214620505801E-3</v>
      </c>
      <c r="N6" s="3">
        <v>0.19334536684865</v>
      </c>
      <c r="O6" s="3">
        <v>1.85062182476061E-2</v>
      </c>
      <c r="P6" s="3">
        <v>3.17019863095526E-2</v>
      </c>
      <c r="Q6" s="3">
        <v>1.0246938323032801E-2</v>
      </c>
      <c r="R6" s="3">
        <v>1.0098533597893899E-2</v>
      </c>
      <c r="S6" s="3">
        <v>3.9888816625221202E-3</v>
      </c>
      <c r="T6" s="3">
        <v>3.5859456405035401E-3</v>
      </c>
      <c r="U6" s="3">
        <v>-1.5134973117765</v>
      </c>
      <c r="V6" s="3">
        <v>2.4687723674129298</v>
      </c>
      <c r="W6" s="3">
        <v>1.9647849463690801</v>
      </c>
      <c r="X6" s="3">
        <v>1.27988092305569</v>
      </c>
      <c r="Y6" s="3">
        <v>-5.6908998946621603E-2</v>
      </c>
      <c r="Z6" s="3">
        <v>-0.31886861954416201</v>
      </c>
      <c r="AA6" s="3">
        <v>-0.59583208343073302</v>
      </c>
      <c r="AB6" s="3">
        <v>0.130748334960403</v>
      </c>
      <c r="AC6" s="3">
        <v>1.3871485484533101E-2</v>
      </c>
      <c r="AD6" s="3">
        <v>4.9960111708424702E-2</v>
      </c>
      <c r="AE6" s="3">
        <v>0.20114590067080201</v>
      </c>
      <c r="AF6" s="3">
        <v>0.95463909325157004</v>
      </c>
      <c r="AG6" s="3">
        <v>0.74995153080225396</v>
      </c>
      <c r="AH6" s="3">
        <v>0.551541285572961</v>
      </c>
    </row>
    <row r="7" spans="1:34" x14ac:dyDescent="0.2">
      <c r="A7" s="1" t="s">
        <v>74</v>
      </c>
      <c r="B7" s="1">
        <v>531</v>
      </c>
      <c r="C7" s="3">
        <v>0.23959538103585101</v>
      </c>
      <c r="D7" s="3">
        <v>9.9005229324333702E-3</v>
      </c>
      <c r="E7" s="3">
        <v>-1.2870417801944499E-3</v>
      </c>
      <c r="F7" s="3">
        <v>0.88495782475861196</v>
      </c>
      <c r="G7" s="3">
        <v>-1.0065556860905E-2</v>
      </c>
      <c r="H7" s="3">
        <v>1.7090927470599801E-2</v>
      </c>
      <c r="I7" s="3">
        <v>3.3959172500676101E-2</v>
      </c>
      <c r="J7" s="3">
        <v>1.3200950205735201E-4</v>
      </c>
      <c r="K7" s="3">
        <v>-6.3840169753279696E-3</v>
      </c>
      <c r="L7" s="3">
        <v>-1.0227223438972299E-3</v>
      </c>
      <c r="M7" s="3">
        <v>-1.02796515444648E-3</v>
      </c>
      <c r="N7" s="3">
        <v>0.13115935932168399</v>
      </c>
      <c r="O7" s="3">
        <v>1.2554030998442999E-2</v>
      </c>
      <c r="P7" s="3">
        <v>2.15056211656761E-2</v>
      </c>
      <c r="Q7" s="3">
        <v>6.9511976799002499E-3</v>
      </c>
      <c r="R7" s="3">
        <v>6.8505246253203703E-3</v>
      </c>
      <c r="S7" s="3">
        <v>2.7059306969375702E-3</v>
      </c>
      <c r="T7" s="3">
        <v>2.4325916903869E-3</v>
      </c>
      <c r="U7" s="3">
        <v>-7.6742955386187597E-2</v>
      </c>
      <c r="V7" s="3">
        <v>1.3613896184197301</v>
      </c>
      <c r="W7" s="3">
        <v>1.5790835446723199</v>
      </c>
      <c r="X7" s="3">
        <v>1.89909002932062E-2</v>
      </c>
      <c r="Y7" s="3">
        <v>-0.93190190890371705</v>
      </c>
      <c r="Z7" s="3">
        <v>-0.37795585269596599</v>
      </c>
      <c r="AA7" s="3">
        <v>-0.42258022935323902</v>
      </c>
      <c r="AB7" s="3">
        <v>0.93885693812800697</v>
      </c>
      <c r="AC7" s="3">
        <v>0.17396798001539701</v>
      </c>
      <c r="AD7" s="3">
        <v>0.114912382299205</v>
      </c>
      <c r="AE7" s="3">
        <v>0.98485549818535201</v>
      </c>
      <c r="AF7" s="3">
        <v>0.35181072850087902</v>
      </c>
      <c r="AG7" s="3">
        <v>0.70561442633917704</v>
      </c>
      <c r="AH7" s="3">
        <v>0.67277261678308398</v>
      </c>
    </row>
    <row r="8" spans="1:34" x14ac:dyDescent="0.2">
      <c r="A8" s="1" t="s">
        <v>75</v>
      </c>
      <c r="B8" s="1">
        <v>531</v>
      </c>
      <c r="C8" s="3">
        <v>0.43436282772019402</v>
      </c>
      <c r="D8" s="3">
        <v>2.5654830770040198E-2</v>
      </c>
      <c r="E8" s="3">
        <v>1.4645280835238399E-2</v>
      </c>
      <c r="F8" s="3">
        <v>2.3302342895002299</v>
      </c>
      <c r="G8" s="3">
        <v>-0.25989236818191702</v>
      </c>
      <c r="H8" s="3">
        <v>3.9853748725778501E-2</v>
      </c>
      <c r="I8" s="3">
        <v>8.3475766102593205E-2</v>
      </c>
      <c r="J8" s="3">
        <v>-2.0172928573083299E-2</v>
      </c>
      <c r="K8" s="3">
        <v>7.6505870100512198E-3</v>
      </c>
      <c r="L8" s="3">
        <v>2.01968205253854E-3</v>
      </c>
      <c r="M8" s="3">
        <v>-8.1323147643549993E-3</v>
      </c>
      <c r="N8" s="3">
        <v>0.237779000374015</v>
      </c>
      <c r="O8" s="3">
        <v>2.2759221735392E-2</v>
      </c>
      <c r="P8" s="3">
        <v>3.89875730534412E-2</v>
      </c>
      <c r="Q8" s="3">
        <v>1.2601836760082301E-2</v>
      </c>
      <c r="R8" s="3">
        <v>1.24193264275647E-2</v>
      </c>
      <c r="S8" s="3">
        <v>4.9055858424950499E-3</v>
      </c>
      <c r="T8" s="3">
        <v>4.4100491451752703E-3</v>
      </c>
      <c r="U8" s="3">
        <v>-1.0929996668045501</v>
      </c>
      <c r="V8" s="3">
        <v>1.75110331931093</v>
      </c>
      <c r="W8" s="3">
        <v>2.1410864941034098</v>
      </c>
      <c r="X8" s="3">
        <v>-1.60079272229451</v>
      </c>
      <c r="Y8" s="3">
        <v>0.61602270096313405</v>
      </c>
      <c r="Z8" s="3">
        <v>0.41171067378800602</v>
      </c>
      <c r="AA8" s="3">
        <v>-1.84404175478452</v>
      </c>
      <c r="AB8" s="3">
        <v>0.27488955687615602</v>
      </c>
      <c r="AC8" s="3">
        <v>8.0505505339303202E-2</v>
      </c>
      <c r="AD8" s="3">
        <v>3.2721664721172397E-2</v>
      </c>
      <c r="AE8" s="3">
        <v>0.11001757117147</v>
      </c>
      <c r="AF8" s="3">
        <v>0.53814350636352304</v>
      </c>
      <c r="AG8" s="3">
        <v>0.68071763305519195</v>
      </c>
      <c r="AH8" s="3">
        <v>6.5733959518479199E-2</v>
      </c>
    </row>
    <row r="9" spans="1:34" x14ac:dyDescent="0.2">
      <c r="A9" s="1" t="s">
        <v>76</v>
      </c>
      <c r="B9" s="1">
        <v>531</v>
      </c>
      <c r="C9" s="3">
        <v>0.29080703766320398</v>
      </c>
      <c r="D9" s="3">
        <v>2.4893583898060501E-2</v>
      </c>
      <c r="E9" s="3">
        <v>1.3875432303688401E-2</v>
      </c>
      <c r="F9" s="3">
        <v>2.2593248681362801</v>
      </c>
      <c r="G9" s="3">
        <v>-8.7403537638689202E-2</v>
      </c>
      <c r="H9" s="3">
        <v>3.0328446208629001E-2</v>
      </c>
      <c r="I9" s="3">
        <v>6.6316962922413097E-2</v>
      </c>
      <c r="J9" s="3">
        <v>-5.5093786299817201E-3</v>
      </c>
      <c r="K9" s="3">
        <v>-4.8361764592554004E-3</v>
      </c>
      <c r="L9" s="3">
        <v>-5.2082342319069198E-3</v>
      </c>
      <c r="M9" s="3">
        <v>-2.6766865911994502E-4</v>
      </c>
      <c r="N9" s="3">
        <v>0.15919365632693699</v>
      </c>
      <c r="O9" s="3">
        <v>1.52373578722829E-2</v>
      </c>
      <c r="P9" s="3">
        <v>2.6102281092645899E-2</v>
      </c>
      <c r="Q9" s="3">
        <v>8.4369623352657797E-3</v>
      </c>
      <c r="R9" s="3">
        <v>8.3147711951515203E-3</v>
      </c>
      <c r="S9" s="3">
        <v>3.28430242142522E-3</v>
      </c>
      <c r="T9" s="3">
        <v>2.9525393196945101E-3</v>
      </c>
      <c r="U9" s="3">
        <v>-0.54903907388864803</v>
      </c>
      <c r="V9" s="3">
        <v>1.99040059719258</v>
      </c>
      <c r="W9" s="3">
        <v>2.5406577565781201</v>
      </c>
      <c r="X9" s="3">
        <v>-0.65300500476966605</v>
      </c>
      <c r="Y9" s="3">
        <v>-0.58163674570810298</v>
      </c>
      <c r="Z9" s="3">
        <v>-1.5857961794050699</v>
      </c>
      <c r="AA9" s="3">
        <v>-9.0657102289712799E-2</v>
      </c>
      <c r="AB9" s="3">
        <v>0.58320942870991099</v>
      </c>
      <c r="AC9" s="3">
        <v>4.7059039134676302E-2</v>
      </c>
      <c r="AD9" s="3">
        <v>1.13480015074985E-2</v>
      </c>
      <c r="AE9" s="3">
        <v>0.51403567373582704</v>
      </c>
      <c r="AF9" s="3">
        <v>0.56105821355834096</v>
      </c>
      <c r="AG9" s="3">
        <v>0.113380855940183</v>
      </c>
      <c r="AH9" s="3">
        <v>0.92779924410481995</v>
      </c>
    </row>
    <row r="10" spans="1:34" x14ac:dyDescent="0.2">
      <c r="A10" s="1" t="s">
        <v>77</v>
      </c>
      <c r="B10" s="1">
        <v>531</v>
      </c>
      <c r="C10" s="3">
        <v>0.33085282657870402</v>
      </c>
      <c r="D10" s="3">
        <v>4.1498469754178901E-3</v>
      </c>
      <c r="E10" s="3">
        <v>-7.1026971265546503E-3</v>
      </c>
      <c r="F10" s="3">
        <v>0.368791887222231</v>
      </c>
      <c r="G10" s="3">
        <v>0.10653424471895</v>
      </c>
      <c r="H10" s="3">
        <v>1.17151971270001E-2</v>
      </c>
      <c r="I10" s="3">
        <v>9.4691594314537109E-3</v>
      </c>
      <c r="J10" s="3">
        <v>-2.1777003988977901E-3</v>
      </c>
      <c r="K10" s="3">
        <v>-8.7267360420924898E-3</v>
      </c>
      <c r="L10" s="3">
        <v>-2.0389346168025501E-3</v>
      </c>
      <c r="M10" s="3">
        <v>-6.4374265282754104E-4</v>
      </c>
      <c r="N10" s="3">
        <v>0.18111553142728601</v>
      </c>
      <c r="O10" s="3">
        <v>1.7335629021037101E-2</v>
      </c>
      <c r="P10" s="3">
        <v>2.9696714182190699E-2</v>
      </c>
      <c r="Q10" s="3">
        <v>9.5987802041901608E-3</v>
      </c>
      <c r="R10" s="3">
        <v>9.45976264665601E-3</v>
      </c>
      <c r="S10" s="3">
        <v>3.73656961055488E-3</v>
      </c>
      <c r="T10" s="3">
        <v>3.3591208361230598E-3</v>
      </c>
      <c r="U10" s="3">
        <v>0.58821153481098098</v>
      </c>
      <c r="V10" s="3">
        <v>0.67578725368335202</v>
      </c>
      <c r="W10" s="3">
        <v>0.31886219375517399</v>
      </c>
      <c r="X10" s="3">
        <v>-0.226872618454911</v>
      </c>
      <c r="Y10" s="3">
        <v>-0.92251109970262901</v>
      </c>
      <c r="Z10" s="3">
        <v>-0.54567018129223899</v>
      </c>
      <c r="AA10" s="3">
        <v>-0.191640219043301</v>
      </c>
      <c r="AB10" s="3">
        <v>0.55664040372207801</v>
      </c>
      <c r="AC10" s="3">
        <v>0.49946992831135101</v>
      </c>
      <c r="AD10" s="3">
        <v>0.74995640097215399</v>
      </c>
      <c r="AE10" s="3">
        <v>0.82061010779600996</v>
      </c>
      <c r="AF10" s="3">
        <v>0.35668100925964302</v>
      </c>
      <c r="AG10" s="3">
        <v>0.58552182250525397</v>
      </c>
      <c r="AH10" s="3">
        <v>0.84809729429705905</v>
      </c>
    </row>
    <row r="11" spans="1:34" x14ac:dyDescent="0.2">
      <c r="A11" s="1" t="s">
        <v>78</v>
      </c>
      <c r="B11" s="1">
        <v>531</v>
      </c>
      <c r="C11" s="3">
        <v>0.34399850758204698</v>
      </c>
      <c r="D11" s="3">
        <v>2.2014759342248599E-2</v>
      </c>
      <c r="E11" s="3">
        <v>1.09640786568503E-2</v>
      </c>
      <c r="F11" s="3">
        <v>1.9921631950995999</v>
      </c>
      <c r="G11" s="3">
        <v>-0.106712232486771</v>
      </c>
      <c r="H11" s="3">
        <v>2.7466788450693801E-2</v>
      </c>
      <c r="I11" s="3">
        <v>-3.3270071721320599E-2</v>
      </c>
      <c r="J11" s="3">
        <v>-9.2333244880909507E-3</v>
      </c>
      <c r="K11" s="3">
        <v>1.54578112216401E-2</v>
      </c>
      <c r="L11" s="3">
        <v>-7.7995784090000605E-4</v>
      </c>
      <c r="M11" s="3">
        <v>-8.7665829570774192E-3</v>
      </c>
      <c r="N11" s="3">
        <v>0.18831174318559099</v>
      </c>
      <c r="O11" s="3">
        <v>1.8024420625024299E-2</v>
      </c>
      <c r="P11" s="3">
        <v>3.0876645257658399E-2</v>
      </c>
      <c r="Q11" s="3">
        <v>9.9801658005906103E-3</v>
      </c>
      <c r="R11" s="3">
        <v>9.8356246980890408E-3</v>
      </c>
      <c r="S11" s="3">
        <v>3.8850336652679102E-3</v>
      </c>
      <c r="T11" s="3">
        <v>3.49258782632529E-3</v>
      </c>
      <c r="U11" s="3">
        <v>-0.56667858669653004</v>
      </c>
      <c r="V11" s="3">
        <v>1.52386526158628</v>
      </c>
      <c r="W11" s="3">
        <v>-1.0775157548266501</v>
      </c>
      <c r="X11" s="3">
        <v>-0.92516744436695997</v>
      </c>
      <c r="Y11" s="3">
        <v>1.5716145843429199</v>
      </c>
      <c r="Z11" s="3">
        <v>-0.20075960933692999</v>
      </c>
      <c r="AA11" s="3">
        <v>-2.5100536888434202</v>
      </c>
      <c r="AB11" s="3">
        <v>0.57117201343505397</v>
      </c>
      <c r="AC11" s="3">
        <v>0.12813769146877499</v>
      </c>
      <c r="AD11" s="3">
        <v>0.281739178320774</v>
      </c>
      <c r="AE11" s="3">
        <v>0.355299068494488</v>
      </c>
      <c r="AF11" s="3">
        <v>0.116635601289776</v>
      </c>
      <c r="AG11" s="3">
        <v>0.84096341835167698</v>
      </c>
      <c r="AH11" s="3">
        <v>1.2367584240401099E-2</v>
      </c>
    </row>
    <row r="12" spans="1:34" x14ac:dyDescent="0.2">
      <c r="A12" s="1" t="s">
        <v>79</v>
      </c>
      <c r="B12" s="1">
        <v>531</v>
      </c>
      <c r="C12" s="3">
        <v>0.37657855588514999</v>
      </c>
      <c r="D12" s="3">
        <v>9.3318818705158697E-3</v>
      </c>
      <c r="E12" s="3">
        <v>-1.8621081648455601E-3</v>
      </c>
      <c r="F12" s="3">
        <v>0.83365107893046098</v>
      </c>
      <c r="G12" s="3">
        <v>-0.186816324013967</v>
      </c>
      <c r="H12" s="3">
        <v>3.9822421299338197E-2</v>
      </c>
      <c r="I12" s="3">
        <v>1.6511199689014801E-2</v>
      </c>
      <c r="J12" s="3">
        <v>-5.9041270488582598E-3</v>
      </c>
      <c r="K12" s="3">
        <v>-3.0952169120607798E-3</v>
      </c>
      <c r="L12" s="3">
        <v>-1.88568800767392E-3</v>
      </c>
      <c r="M12" s="3">
        <v>-1.8761239285616301E-3</v>
      </c>
      <c r="N12" s="3">
        <v>0.206146720820093</v>
      </c>
      <c r="O12" s="3">
        <v>1.9731510864242002E-2</v>
      </c>
      <c r="P12" s="3">
        <v>3.3800967810692702E-2</v>
      </c>
      <c r="Q12" s="3">
        <v>1.09253858427987E-2</v>
      </c>
      <c r="R12" s="3">
        <v>1.07671552736352E-2</v>
      </c>
      <c r="S12" s="3">
        <v>4.2529846350651303E-3</v>
      </c>
      <c r="T12" s="3">
        <v>3.8233703081573299E-3</v>
      </c>
      <c r="U12" s="3">
        <v>-0.90622990882791699</v>
      </c>
      <c r="V12" s="3">
        <v>2.01821449828789</v>
      </c>
      <c r="W12" s="3">
        <v>0.48848304526332598</v>
      </c>
      <c r="X12" s="3">
        <v>-0.54040444280966704</v>
      </c>
      <c r="Y12" s="3">
        <v>-0.28746840120712502</v>
      </c>
      <c r="Z12" s="3">
        <v>-0.443379924800751</v>
      </c>
      <c r="AA12" s="3">
        <v>-0.490698984756679</v>
      </c>
      <c r="AB12" s="3">
        <v>0.36522520317494001</v>
      </c>
      <c r="AC12" s="3">
        <v>4.4071239126427103E-2</v>
      </c>
      <c r="AD12" s="3">
        <v>0.62540939760047598</v>
      </c>
      <c r="AE12" s="3">
        <v>0.58914473040565496</v>
      </c>
      <c r="AF12" s="3">
        <v>0.77386584503164002</v>
      </c>
      <c r="AG12" s="3">
        <v>0.65767154523305904</v>
      </c>
      <c r="AH12" s="3">
        <v>0.62384207963967897</v>
      </c>
    </row>
    <row r="13" spans="1:34" x14ac:dyDescent="0.2">
      <c r="A13" s="1" t="s">
        <v>80</v>
      </c>
      <c r="B13" s="1">
        <v>531</v>
      </c>
      <c r="C13" s="3">
        <v>0.27073417249144099</v>
      </c>
      <c r="D13" s="3">
        <v>1.95881484762493E-2</v>
      </c>
      <c r="E13" s="3">
        <v>8.5100484590319193E-3</v>
      </c>
      <c r="F13" s="3">
        <v>1.7681866426377799</v>
      </c>
      <c r="G13" s="3">
        <v>5.4607610397396499E-2</v>
      </c>
      <c r="H13" s="3">
        <v>1.10322019561492E-2</v>
      </c>
      <c r="I13" s="3">
        <v>-1.9118860323641799E-2</v>
      </c>
      <c r="J13" s="3">
        <v>-1.03015973890247E-2</v>
      </c>
      <c r="K13" s="3">
        <v>9.8772569386836595E-3</v>
      </c>
      <c r="L13" s="3">
        <v>-2.8549476738856899E-3</v>
      </c>
      <c r="M13" s="3">
        <v>-6.2685352475887902E-3</v>
      </c>
      <c r="N13" s="3">
        <v>0.14820536379685301</v>
      </c>
      <c r="O13" s="3">
        <v>1.4185603992452601E-2</v>
      </c>
      <c r="P13" s="3">
        <v>2.4300579272571801E-2</v>
      </c>
      <c r="Q13" s="3">
        <v>7.8546036386679102E-3</v>
      </c>
      <c r="R13" s="3">
        <v>7.7408467039305397E-3</v>
      </c>
      <c r="S13" s="3">
        <v>3.0576044700334299E-3</v>
      </c>
      <c r="T13" s="3">
        <v>2.7487412130365999E-3</v>
      </c>
      <c r="U13" s="3">
        <v>0.36845906921593002</v>
      </c>
      <c r="V13" s="3">
        <v>0.77770406970467099</v>
      </c>
      <c r="W13" s="3">
        <v>-0.78676562024269903</v>
      </c>
      <c r="X13" s="3">
        <v>-1.31153624841238</v>
      </c>
      <c r="Y13" s="3">
        <v>1.27599180250764</v>
      </c>
      <c r="Z13" s="3">
        <v>-0.93372040166283299</v>
      </c>
      <c r="AA13" s="3">
        <v>-2.2805112456053198</v>
      </c>
      <c r="AB13" s="3">
        <v>0.71267780749188503</v>
      </c>
      <c r="AC13" s="3">
        <v>0.43708984873441797</v>
      </c>
      <c r="AD13" s="3">
        <v>0.43177007169562298</v>
      </c>
      <c r="AE13" s="3">
        <v>0.19024344334485899</v>
      </c>
      <c r="AF13" s="3">
        <v>0.20251626730370301</v>
      </c>
      <c r="AG13" s="3">
        <v>0.35087252189286999</v>
      </c>
      <c r="AH13" s="3">
        <v>2.2972795418477202E-2</v>
      </c>
    </row>
    <row r="14" spans="1:34" x14ac:dyDescent="0.2">
      <c r="A14" s="1" t="s">
        <v>81</v>
      </c>
      <c r="B14" s="1">
        <v>531</v>
      </c>
      <c r="C14" s="3">
        <v>0.33629661582946102</v>
      </c>
      <c r="D14" s="3">
        <v>2.4233356371653001E-2</v>
      </c>
      <c r="E14" s="3">
        <v>1.32077445792425E-2</v>
      </c>
      <c r="F14" s="3">
        <v>2.1979148937869999</v>
      </c>
      <c r="G14" s="3">
        <v>-6.3230587004893105E-2</v>
      </c>
      <c r="H14" s="3">
        <v>3.3020695430588699E-2</v>
      </c>
      <c r="I14" s="3">
        <v>5.4934572181248101E-2</v>
      </c>
      <c r="J14" s="3">
        <v>1.42438953431283E-2</v>
      </c>
      <c r="K14" s="3">
        <v>-1.22416744907484E-2</v>
      </c>
      <c r="L14" s="3">
        <v>-3.6089797656507802E-3</v>
      </c>
      <c r="M14" s="3">
        <v>-2.2767305592029199E-3</v>
      </c>
      <c r="N14" s="3">
        <v>0.18409557180755001</v>
      </c>
      <c r="O14" s="3">
        <v>1.76208661516844E-2</v>
      </c>
      <c r="P14" s="3">
        <v>3.0185338248424499E-2</v>
      </c>
      <c r="Q14" s="3">
        <v>9.7567167013218499E-3</v>
      </c>
      <c r="R14" s="3">
        <v>9.6154117754336296E-3</v>
      </c>
      <c r="S14" s="3">
        <v>3.7980504136388101E-3</v>
      </c>
      <c r="T14" s="3">
        <v>3.4143911691251398E-3</v>
      </c>
      <c r="U14" s="3">
        <v>-0.34346609418173901</v>
      </c>
      <c r="V14" s="3">
        <v>1.8739541601609799</v>
      </c>
      <c r="W14" s="3">
        <v>1.8199091137935299</v>
      </c>
      <c r="X14" s="3">
        <v>1.45990662424363</v>
      </c>
      <c r="Y14" s="3">
        <v>-1.2731305508958699</v>
      </c>
      <c r="Z14" s="3">
        <v>-0.95021902623802101</v>
      </c>
      <c r="AA14" s="3">
        <v>-0.66680425482305705</v>
      </c>
      <c r="AB14" s="3">
        <v>0.731383791186203</v>
      </c>
      <c r="AC14" s="3">
        <v>6.14856527183371E-2</v>
      </c>
      <c r="AD14" s="3">
        <v>6.9335722933663996E-2</v>
      </c>
      <c r="AE14" s="3">
        <v>0.14490709361552301</v>
      </c>
      <c r="AF14" s="3">
        <v>0.20352880193956399</v>
      </c>
      <c r="AG14" s="3">
        <v>0.34243325367393002</v>
      </c>
      <c r="AH14" s="3">
        <v>0.50518680248275505</v>
      </c>
    </row>
    <row r="15" spans="1:34" x14ac:dyDescent="0.2">
      <c r="A15" s="1" t="s">
        <v>82</v>
      </c>
      <c r="B15" s="1">
        <v>531</v>
      </c>
      <c r="C15" s="3">
        <v>0.26293657392376302</v>
      </c>
      <c r="D15" s="3">
        <v>1.9629598391867099E-2</v>
      </c>
      <c r="E15" s="3">
        <v>8.5519667352781398E-3</v>
      </c>
      <c r="F15" s="3">
        <v>1.77200316822154</v>
      </c>
      <c r="G15" s="3">
        <v>-9.9163967259172606E-2</v>
      </c>
      <c r="H15" s="3">
        <v>3.3730119095841601E-2</v>
      </c>
      <c r="I15" s="3">
        <v>1.15004052740596E-2</v>
      </c>
      <c r="J15" s="3">
        <v>-9.26515842848602E-3</v>
      </c>
      <c r="K15" s="3">
        <v>-5.0535757780000301E-3</v>
      </c>
      <c r="L15" s="3">
        <v>-4.3594178199091302E-3</v>
      </c>
      <c r="M15" s="3">
        <v>-8.6601739967149497E-4</v>
      </c>
      <c r="N15" s="3">
        <v>0.14393680057179001</v>
      </c>
      <c r="O15" s="3">
        <v>1.3777034788368499E-2</v>
      </c>
      <c r="P15" s="3">
        <v>2.3600681803457299E-2</v>
      </c>
      <c r="Q15" s="3">
        <v>7.6283778707165297E-3</v>
      </c>
      <c r="R15" s="3">
        <v>7.5178973266290996E-3</v>
      </c>
      <c r="S15" s="3">
        <v>2.9695403294166299E-3</v>
      </c>
      <c r="T15" s="3">
        <v>2.6695728526170501E-3</v>
      </c>
      <c r="U15" s="3">
        <v>-0.68894102734841101</v>
      </c>
      <c r="V15" s="3">
        <v>2.44828583319822</v>
      </c>
      <c r="W15" s="3">
        <v>0.48729123039042399</v>
      </c>
      <c r="X15" s="3">
        <v>-1.2145646932426699</v>
      </c>
      <c r="Y15" s="3">
        <v>-0.672206011659641</v>
      </c>
      <c r="Z15" s="3">
        <v>-1.46804465887336</v>
      </c>
      <c r="AA15" s="3">
        <v>-0.32440298410381202</v>
      </c>
      <c r="AB15" s="3">
        <v>0.49116128743063597</v>
      </c>
      <c r="AC15" s="3">
        <v>1.46762719642629E-2</v>
      </c>
      <c r="AD15" s="3">
        <v>0.62625306300155004</v>
      </c>
      <c r="AE15" s="3">
        <v>0.22507199813364101</v>
      </c>
      <c r="AF15" s="3">
        <v>0.50174493052398805</v>
      </c>
      <c r="AG15" s="3">
        <v>0.14268417696129801</v>
      </c>
      <c r="AH15" s="3">
        <v>0.74576071133945798</v>
      </c>
    </row>
    <row r="16" spans="1:34" x14ac:dyDescent="0.2">
      <c r="A16" s="1" t="s">
        <v>83</v>
      </c>
      <c r="B16" s="1">
        <v>531</v>
      </c>
      <c r="C16" s="3">
        <v>0.316389250005781</v>
      </c>
      <c r="D16" s="3">
        <v>2.1952624325748901E-2</v>
      </c>
      <c r="E16" s="3">
        <v>1.0901241549768801E-2</v>
      </c>
      <c r="F16" s="3">
        <v>1.9864142588077001</v>
      </c>
      <c r="G16" s="3">
        <v>-5.6633919894120803E-4</v>
      </c>
      <c r="H16" s="3">
        <v>3.3829429740224001E-2</v>
      </c>
      <c r="I16" s="3">
        <v>4.3633701614960102E-3</v>
      </c>
      <c r="J16" s="3">
        <v>-1.36264410953943E-2</v>
      </c>
      <c r="K16" s="3">
        <v>-8.7175732136747404E-3</v>
      </c>
      <c r="L16" s="3">
        <v>-4.3330426020828901E-3</v>
      </c>
      <c r="M16" s="3">
        <v>-4.2579038787293102E-3</v>
      </c>
      <c r="N16" s="3">
        <v>0.173197876969161</v>
      </c>
      <c r="O16" s="3">
        <v>1.6577783907914201E-2</v>
      </c>
      <c r="P16" s="3">
        <v>2.83984913319285E-2</v>
      </c>
      <c r="Q16" s="3">
        <v>9.1791595108274802E-3</v>
      </c>
      <c r="R16" s="3">
        <v>9.0462192508916905E-3</v>
      </c>
      <c r="S16" s="3">
        <v>3.57322157075973E-3</v>
      </c>
      <c r="T16" s="3">
        <v>3.2122733633860902E-3</v>
      </c>
      <c r="U16" s="3">
        <v>-3.2698968881821199E-3</v>
      </c>
      <c r="V16" s="3">
        <v>2.0406484924727399</v>
      </c>
      <c r="W16" s="3">
        <v>0.153647956523319</v>
      </c>
      <c r="X16" s="3">
        <v>-1.4844976905914899</v>
      </c>
      <c r="Y16" s="3">
        <v>-0.96367034358751003</v>
      </c>
      <c r="Z16" s="3">
        <v>-1.2126431334515899</v>
      </c>
      <c r="AA16" s="3">
        <v>-1.3255110624336801</v>
      </c>
      <c r="AB16" s="3">
        <v>0.99739223246641995</v>
      </c>
      <c r="AC16" s="3">
        <v>4.1779832234044599E-2</v>
      </c>
      <c r="AD16" s="3">
        <v>0.87794569548324097</v>
      </c>
      <c r="AE16" s="3">
        <v>0.13827029409740901</v>
      </c>
      <c r="AF16" s="3">
        <v>0.33564987347629699</v>
      </c>
      <c r="AG16" s="3">
        <v>0.22580551287438</v>
      </c>
      <c r="AH16" s="3">
        <v>0.185571692994836</v>
      </c>
    </row>
    <row r="17" spans="1:34" x14ac:dyDescent="0.2">
      <c r="A17" s="1" t="s">
        <v>84</v>
      </c>
      <c r="B17" s="1">
        <v>531</v>
      </c>
      <c r="C17" s="3">
        <v>0.32737253584951997</v>
      </c>
      <c r="D17" s="3">
        <v>1.00368435066345E-2</v>
      </c>
      <c r="E17" s="3">
        <v>-1.1491808605221801E-3</v>
      </c>
      <c r="F17" s="3">
        <v>0.89726637250172003</v>
      </c>
      <c r="G17" s="3">
        <v>-1.9002213873627102E-2</v>
      </c>
      <c r="H17" s="3">
        <v>1.1613100815580001E-2</v>
      </c>
      <c r="I17" s="3">
        <v>5.5533402326952801E-2</v>
      </c>
      <c r="J17" s="3">
        <v>-9.58428661138359E-4</v>
      </c>
      <c r="K17" s="3">
        <v>-1.7047834795022199E-3</v>
      </c>
      <c r="L17" s="3">
        <v>2.0668217277809799E-3</v>
      </c>
      <c r="M17" s="3">
        <v>-4.4038979659322E-3</v>
      </c>
      <c r="N17" s="3">
        <v>0.17921034986527301</v>
      </c>
      <c r="O17" s="3">
        <v>1.7153272927572901E-2</v>
      </c>
      <c r="P17" s="3">
        <v>2.9384329971590899E-2</v>
      </c>
      <c r="Q17" s="3">
        <v>9.4978091890667096E-3</v>
      </c>
      <c r="R17" s="3">
        <v>9.3602539781646992E-3</v>
      </c>
      <c r="S17" s="3">
        <v>3.6972640718685701E-3</v>
      </c>
      <c r="T17" s="3">
        <v>3.32378573796157E-3</v>
      </c>
      <c r="U17" s="3">
        <v>-0.10603301588280301</v>
      </c>
      <c r="V17" s="3">
        <v>0.67701953234315804</v>
      </c>
      <c r="W17" s="3">
        <v>1.88989854050247</v>
      </c>
      <c r="X17" s="3">
        <v>-0.100910498627583</v>
      </c>
      <c r="Y17" s="3">
        <v>-0.18213004513329301</v>
      </c>
      <c r="Z17" s="3">
        <v>0.55901382416983303</v>
      </c>
      <c r="AA17" s="3">
        <v>-1.3249644571352699</v>
      </c>
      <c r="AB17" s="3">
        <v>0.91559620095647898</v>
      </c>
      <c r="AC17" s="3">
        <v>0.49868838919432301</v>
      </c>
      <c r="AD17" s="3">
        <v>5.9315921736701999E-2</v>
      </c>
      <c r="AE17" s="3">
        <v>0.91965959865151403</v>
      </c>
      <c r="AF17" s="3">
        <v>0.85555017791701704</v>
      </c>
      <c r="AG17" s="3">
        <v>0.57638796110172597</v>
      </c>
      <c r="AH17" s="3">
        <v>0.18575280854847401</v>
      </c>
    </row>
    <row r="18" spans="1:34" x14ac:dyDescent="0.2">
      <c r="A18" s="1" t="s">
        <v>85</v>
      </c>
      <c r="B18" s="1">
        <v>531</v>
      </c>
      <c r="C18" s="3">
        <v>0.51003991279443595</v>
      </c>
      <c r="D18" s="3">
        <v>2.33325781459735E-2</v>
      </c>
      <c r="E18" s="3">
        <v>1.2296788068527E-2</v>
      </c>
      <c r="F18" s="3">
        <v>2.1142644053783899</v>
      </c>
      <c r="G18" s="3">
        <v>-0.58546717497295897</v>
      </c>
      <c r="H18" s="3">
        <v>7.5477522306780495E-2</v>
      </c>
      <c r="I18" s="3">
        <v>-1.6567774188324901E-3</v>
      </c>
      <c r="J18" s="3">
        <v>-1.0672477696040799E-2</v>
      </c>
      <c r="K18" s="3">
        <v>9.2205402693533896E-3</v>
      </c>
      <c r="L18" s="3">
        <v>4.0251784119600797E-3</v>
      </c>
      <c r="M18" s="3">
        <v>-1.1636525459127601E-2</v>
      </c>
      <c r="N18" s="3">
        <v>0.27920616792105901</v>
      </c>
      <c r="O18" s="3">
        <v>2.6724458743661798E-2</v>
      </c>
      <c r="P18" s="3">
        <v>4.5780202842434399E-2</v>
      </c>
      <c r="Q18" s="3">
        <v>1.4797398193342901E-2</v>
      </c>
      <c r="R18" s="3">
        <v>1.4583089905108501E-2</v>
      </c>
      <c r="S18" s="3">
        <v>5.76026403650626E-3</v>
      </c>
      <c r="T18" s="3">
        <v>5.1783922054981198E-3</v>
      </c>
      <c r="U18" s="3">
        <v>-2.0968991456467001</v>
      </c>
      <c r="V18" s="3">
        <v>2.8242862851125601</v>
      </c>
      <c r="W18" s="3">
        <v>-3.6189822586299103E-2</v>
      </c>
      <c r="X18" s="3">
        <v>-0.72124015023412602</v>
      </c>
      <c r="Y18" s="3">
        <v>0.632276172563637</v>
      </c>
      <c r="Z18" s="3">
        <v>0.69878366450740903</v>
      </c>
      <c r="AA18" s="3">
        <v>-2.24713096214934</v>
      </c>
      <c r="AB18" s="3">
        <v>3.6474909842665403E-2</v>
      </c>
      <c r="AC18" s="3">
        <v>4.9166821214724201E-3</v>
      </c>
      <c r="AD18" s="3">
        <v>0.97114460153015703</v>
      </c>
      <c r="AE18" s="3">
        <v>0.47107920191108499</v>
      </c>
      <c r="AF18" s="3">
        <v>0.527478572777489</v>
      </c>
      <c r="AG18" s="3">
        <v>0.48499317488046201</v>
      </c>
      <c r="AH18" s="3">
        <v>2.5041522221581299E-2</v>
      </c>
    </row>
    <row r="19" spans="1:34" x14ac:dyDescent="0.2">
      <c r="A19" s="1" t="s">
        <v>86</v>
      </c>
      <c r="B19" s="1">
        <v>531</v>
      </c>
      <c r="C19" s="3">
        <v>0.29669279231205697</v>
      </c>
      <c r="D19" s="3">
        <v>2.5380834971656201E-2</v>
      </c>
      <c r="E19" s="3">
        <v>1.43681890391326E-2</v>
      </c>
      <c r="F19" s="3">
        <v>2.3046990820524802</v>
      </c>
      <c r="G19" s="3">
        <v>-5.2982192917752999E-3</v>
      </c>
      <c r="H19" s="3">
        <v>1.6393030983490101E-2</v>
      </c>
      <c r="I19" s="3">
        <v>8.1374933236945196E-2</v>
      </c>
      <c r="J19" s="3">
        <v>2.82653519049182E-3</v>
      </c>
      <c r="K19" s="3">
        <v>-2.2911687871327098E-3</v>
      </c>
      <c r="L19" s="3">
        <v>-6.4047088487244001E-3</v>
      </c>
      <c r="M19" s="3">
        <v>7.9089219487221295E-4</v>
      </c>
      <c r="N19" s="3">
        <v>0.162415637508422</v>
      </c>
      <c r="O19" s="3">
        <v>1.55457525750167E-2</v>
      </c>
      <c r="P19" s="3">
        <v>2.6630575124046301E-2</v>
      </c>
      <c r="Q19" s="3">
        <v>8.6077212367216098E-3</v>
      </c>
      <c r="R19" s="3">
        <v>8.4830570234769396E-3</v>
      </c>
      <c r="S19" s="3">
        <v>3.3507746718923199E-3</v>
      </c>
      <c r="T19" s="3">
        <v>3.0122968900974001E-3</v>
      </c>
      <c r="U19" s="3">
        <v>-3.2621361914739098E-2</v>
      </c>
      <c r="V19" s="3">
        <v>1.0545022445446</v>
      </c>
      <c r="W19" s="3">
        <v>3.0556956752866702</v>
      </c>
      <c r="X19" s="3">
        <v>0.32837206419202702</v>
      </c>
      <c r="Y19" s="3">
        <v>-0.27008763241740302</v>
      </c>
      <c r="Z19" s="3">
        <v>-1.9114113827019601</v>
      </c>
      <c r="AA19" s="3">
        <v>0.262554530223161</v>
      </c>
      <c r="AB19" s="3">
        <v>0.97398879244563197</v>
      </c>
      <c r="AC19" s="3">
        <v>0.29213259933339902</v>
      </c>
      <c r="AD19" s="3">
        <v>2.3582588146194498E-3</v>
      </c>
      <c r="AE19" s="3">
        <v>0.74275981135800995</v>
      </c>
      <c r="AF19" s="3">
        <v>0.78719777149528902</v>
      </c>
      <c r="AG19" s="3">
        <v>5.6489759692846801E-2</v>
      </c>
      <c r="AH19" s="3">
        <v>0.79299578117779201</v>
      </c>
    </row>
    <row r="20" spans="1:34" x14ac:dyDescent="0.2">
      <c r="A20" s="1" t="s">
        <v>87</v>
      </c>
      <c r="B20" s="1">
        <v>531</v>
      </c>
      <c r="C20" s="3">
        <v>0.24084613877771199</v>
      </c>
      <c r="D20" s="3">
        <v>1.9269105610488599E-2</v>
      </c>
      <c r="E20" s="3">
        <v>8.1874005891382495E-3</v>
      </c>
      <c r="F20" s="3">
        <v>1.73882137932421</v>
      </c>
      <c r="G20" s="3">
        <v>-0.25581411698387002</v>
      </c>
      <c r="H20" s="3">
        <v>3.05594259308056E-2</v>
      </c>
      <c r="I20" s="3">
        <v>3.1954339803975801E-2</v>
      </c>
      <c r="J20" s="3">
        <v>8.6693994735307593E-3</v>
      </c>
      <c r="K20" s="3">
        <v>4.6650600726928302E-6</v>
      </c>
      <c r="L20" s="3">
        <v>2.1634548901364099E-3</v>
      </c>
      <c r="M20" s="3">
        <v>-3.1872646313795701E-3</v>
      </c>
      <c r="N20" s="3">
        <v>0.131844049416209</v>
      </c>
      <c r="O20" s="3">
        <v>1.26195667003208E-2</v>
      </c>
      <c r="P20" s="3">
        <v>2.1617886778018999E-2</v>
      </c>
      <c r="Q20" s="3">
        <v>6.9874849583768002E-3</v>
      </c>
      <c r="R20" s="3">
        <v>6.8862863611012697E-3</v>
      </c>
      <c r="S20" s="3">
        <v>2.7200564440763601E-3</v>
      </c>
      <c r="T20" s="3">
        <v>2.44529052822085E-3</v>
      </c>
      <c r="U20" s="3">
        <v>-1.9402780642477699</v>
      </c>
      <c r="V20" s="3">
        <v>2.4215907452693002</v>
      </c>
      <c r="W20" s="3">
        <v>1.4781435453009699</v>
      </c>
      <c r="X20" s="3">
        <v>1.24070384768952</v>
      </c>
      <c r="Y20" s="3">
        <v>6.7744206791115499E-4</v>
      </c>
      <c r="Z20" s="3">
        <v>0.795371322109104</v>
      </c>
      <c r="AA20" s="3">
        <v>-1.3034298356762399</v>
      </c>
      <c r="AB20" s="3">
        <v>5.2874923748247399E-2</v>
      </c>
      <c r="AC20" s="3">
        <v>1.5786732888162298E-2</v>
      </c>
      <c r="AD20" s="3">
        <v>0.13996225920265701</v>
      </c>
      <c r="AE20" s="3">
        <v>0.215263059922084</v>
      </c>
      <c r="AF20" s="3">
        <v>0.99945973389690601</v>
      </c>
      <c r="AG20" s="3">
        <v>0.42675292020348798</v>
      </c>
      <c r="AH20" s="3">
        <v>0.19299290496986099</v>
      </c>
    </row>
    <row r="21" spans="1:34" x14ac:dyDescent="0.2">
      <c r="A21" s="1" t="s">
        <v>88</v>
      </c>
      <c r="B21" s="1">
        <v>531</v>
      </c>
      <c r="C21" s="3">
        <v>0.27988378267000902</v>
      </c>
      <c r="D21" s="3">
        <v>1.1355020391243901E-2</v>
      </c>
      <c r="E21" s="3">
        <v>1.83890678150722E-4</v>
      </c>
      <c r="F21" s="3">
        <v>1.01646124276358</v>
      </c>
      <c r="G21" s="3">
        <v>-5.1978572965199699E-2</v>
      </c>
      <c r="H21" s="3">
        <v>1.38047037859473E-2</v>
      </c>
      <c r="I21" s="3">
        <v>1.6418505624910299E-3</v>
      </c>
      <c r="J21" s="3">
        <v>-1.6592804952839199E-2</v>
      </c>
      <c r="K21" s="3">
        <v>-2.24913643588946E-3</v>
      </c>
      <c r="L21" s="3">
        <v>2.61451859611859E-3</v>
      </c>
      <c r="M21" s="3">
        <v>-1.8372366170059599E-3</v>
      </c>
      <c r="N21" s="3">
        <v>0.15321404553301901</v>
      </c>
      <c r="O21" s="3">
        <v>1.46650142770283E-2</v>
      </c>
      <c r="P21" s="3">
        <v>2.5121830706815701E-2</v>
      </c>
      <c r="Q21" s="3">
        <v>8.1200542862149908E-3</v>
      </c>
      <c r="R21" s="3">
        <v>8.0024528733373904E-3</v>
      </c>
      <c r="S21" s="3">
        <v>3.1609378938255001E-3</v>
      </c>
      <c r="T21" s="3">
        <v>2.8416364332801598E-3</v>
      </c>
      <c r="U21" s="3">
        <v>-0.33925462110455001</v>
      </c>
      <c r="V21" s="3">
        <v>0.94133585724300195</v>
      </c>
      <c r="W21" s="3">
        <v>6.5355530082669797E-2</v>
      </c>
      <c r="X21" s="3">
        <v>-2.0434352244427698</v>
      </c>
      <c r="Y21" s="3">
        <v>-0.28105588017683197</v>
      </c>
      <c r="Z21" s="3">
        <v>0.82713380773020595</v>
      </c>
      <c r="AA21" s="3">
        <v>-0.64654175864616104</v>
      </c>
      <c r="AB21" s="3">
        <v>0.73455205233374898</v>
      </c>
      <c r="AC21" s="3">
        <v>0.34696081337524198</v>
      </c>
      <c r="AD21" s="3">
        <v>0.94791552756343</v>
      </c>
      <c r="AE21" s="3">
        <v>4.1502385469570899E-2</v>
      </c>
      <c r="AF21" s="3">
        <v>0.77877702022848405</v>
      </c>
      <c r="AG21" s="3">
        <v>0.40853276254847698</v>
      </c>
      <c r="AH21" s="3">
        <v>0.51820791047484904</v>
      </c>
    </row>
    <row r="22" spans="1:34" x14ac:dyDescent="0.2">
      <c r="A22" s="1" t="s">
        <v>89</v>
      </c>
      <c r="B22" s="1">
        <v>531</v>
      </c>
      <c r="C22" s="3">
        <v>0.315143410202257</v>
      </c>
      <c r="D22" s="3">
        <v>6.3990647271474901E-3</v>
      </c>
      <c r="E22" s="3">
        <v>-4.8280644849749699E-3</v>
      </c>
      <c r="F22" s="3">
        <v>0.56996446787465704</v>
      </c>
      <c r="G22" s="3">
        <v>4.7517782596346203E-2</v>
      </c>
      <c r="H22" s="3">
        <v>6.0460950123465401E-3</v>
      </c>
      <c r="I22" s="3">
        <v>4.2423306772163299E-2</v>
      </c>
      <c r="J22" s="3">
        <v>-6.6517781145374998E-3</v>
      </c>
      <c r="K22" s="3">
        <v>-1.3190559227429001E-3</v>
      </c>
      <c r="L22" s="3">
        <v>-1.7578960822166899E-3</v>
      </c>
      <c r="M22" s="3">
        <v>-8.7151105973673601E-4</v>
      </c>
      <c r="N22" s="3">
        <v>0.17251587905358701</v>
      </c>
      <c r="O22" s="3">
        <v>1.6512505890262499E-2</v>
      </c>
      <c r="P22" s="3">
        <v>2.8286667144283999E-2</v>
      </c>
      <c r="Q22" s="3">
        <v>9.1430149127373992E-3</v>
      </c>
      <c r="R22" s="3">
        <v>9.0105981290806401E-3</v>
      </c>
      <c r="S22" s="3">
        <v>3.55915136559447E-3</v>
      </c>
      <c r="T22" s="3">
        <v>3.19962445696518E-3</v>
      </c>
      <c r="U22" s="3">
        <v>0.27544005141455002</v>
      </c>
      <c r="V22" s="3">
        <v>0.36615248179332599</v>
      </c>
      <c r="W22" s="3">
        <v>1.49976335337675</v>
      </c>
      <c r="X22" s="3">
        <v>-0.72752567703577897</v>
      </c>
      <c r="Y22" s="3">
        <v>-0.14638938545997299</v>
      </c>
      <c r="Z22" s="3">
        <v>-0.49390877252647503</v>
      </c>
      <c r="AA22" s="3">
        <v>-0.27237917182423299</v>
      </c>
      <c r="AB22" s="3">
        <v>0.78308532610645298</v>
      </c>
      <c r="AC22" s="3">
        <v>0.71439713211467604</v>
      </c>
      <c r="AD22" s="3">
        <v>0.13427001431899799</v>
      </c>
      <c r="AE22" s="3">
        <v>0.46722464096197702</v>
      </c>
      <c r="AF22" s="3">
        <v>0.88366956417161102</v>
      </c>
      <c r="AG22" s="3">
        <v>0.62157484637280502</v>
      </c>
      <c r="AH22" s="3">
        <v>0.78543636795475102</v>
      </c>
    </row>
    <row r="23" spans="1:34" x14ac:dyDescent="0.2">
      <c r="A23" s="1" t="s">
        <v>90</v>
      </c>
      <c r="B23" s="1">
        <v>531</v>
      </c>
      <c r="C23" s="3">
        <v>0.35015596938895299</v>
      </c>
      <c r="D23" s="3">
        <v>2.3170401860407398E-2</v>
      </c>
      <c r="E23" s="3">
        <v>1.2132779282559099E-2</v>
      </c>
      <c r="F23" s="3">
        <v>2.0992203436008299</v>
      </c>
      <c r="G23" s="3">
        <v>-0.14440479452010099</v>
      </c>
      <c r="H23" s="3">
        <v>3.7094380037595603E-2</v>
      </c>
      <c r="I23" s="3">
        <v>6.2488705640418703E-2</v>
      </c>
      <c r="J23" s="3">
        <v>1.6179521107809899E-2</v>
      </c>
      <c r="K23" s="3">
        <v>-1.3455986965435301E-2</v>
      </c>
      <c r="L23" s="3">
        <v>-9.5850413522991298E-4</v>
      </c>
      <c r="M23" s="3">
        <v>-2.15709921195997E-3</v>
      </c>
      <c r="N23" s="3">
        <v>0.19168246236285499</v>
      </c>
      <c r="O23" s="3">
        <v>1.8347051913079299E-2</v>
      </c>
      <c r="P23" s="3">
        <v>3.1429327201646401E-2</v>
      </c>
      <c r="Q23" s="3">
        <v>1.01588075341716E-2</v>
      </c>
      <c r="R23" s="3">
        <v>1.0011679192776299E-2</v>
      </c>
      <c r="S23" s="3">
        <v>3.95457450886219E-3</v>
      </c>
      <c r="T23" s="3">
        <v>3.5551040165815299E-3</v>
      </c>
      <c r="U23" s="3">
        <v>-0.75335423355916198</v>
      </c>
      <c r="V23" s="3">
        <v>2.0218169225951499</v>
      </c>
      <c r="W23" s="3">
        <v>1.9882291860560499</v>
      </c>
      <c r="X23" s="3">
        <v>1.59265947832816</v>
      </c>
      <c r="Y23" s="3">
        <v>-1.3440289791890401</v>
      </c>
      <c r="Z23" s="3">
        <v>-0.242378575263131</v>
      </c>
      <c r="AA23" s="3">
        <v>-0.60676120920764698</v>
      </c>
      <c r="AB23" s="3">
        <v>0.45157096399832902</v>
      </c>
      <c r="AC23" s="3">
        <v>4.36962707647865E-2</v>
      </c>
      <c r="AD23" s="3">
        <v>4.7299319968749101E-2</v>
      </c>
      <c r="AE23" s="3">
        <v>0.11183167294320299</v>
      </c>
      <c r="AF23" s="3">
        <v>0.179512972923206</v>
      </c>
      <c r="AG23" s="3">
        <v>0.80858041941231096</v>
      </c>
      <c r="AH23" s="3">
        <v>0.544268725755511</v>
      </c>
    </row>
    <row r="24" spans="1:34" x14ac:dyDescent="0.2">
      <c r="A24" s="1" t="s">
        <v>91</v>
      </c>
      <c r="B24" s="1">
        <v>531</v>
      </c>
      <c r="C24" s="3">
        <v>0.30979182628553098</v>
      </c>
      <c r="D24" s="3">
        <v>4.9671714915929099E-3</v>
      </c>
      <c r="E24" s="3">
        <v>-6.2761373051121198E-3</v>
      </c>
      <c r="F24" s="3">
        <v>0.44178911932477799</v>
      </c>
      <c r="G24" s="3">
        <v>3.0814497872048499E-3</v>
      </c>
      <c r="H24" s="3">
        <v>5.4823768153786402E-3</v>
      </c>
      <c r="I24" s="3">
        <v>3.1334761025882799E-2</v>
      </c>
      <c r="J24" s="3">
        <v>3.6303977449840502E-3</v>
      </c>
      <c r="K24" s="3">
        <v>3.51502803014777E-3</v>
      </c>
      <c r="L24" s="3">
        <v>5.2596481740083904E-4</v>
      </c>
      <c r="M24" s="3">
        <v>-3.53989375279282E-3</v>
      </c>
      <c r="N24" s="3">
        <v>0.16958631373876501</v>
      </c>
      <c r="O24" s="3">
        <v>1.6232100023960399E-2</v>
      </c>
      <c r="P24" s="3">
        <v>2.7806319251716699E-2</v>
      </c>
      <c r="Q24" s="3">
        <v>8.9877534984943198E-3</v>
      </c>
      <c r="R24" s="3">
        <v>8.8575853404054099E-3</v>
      </c>
      <c r="S24" s="3">
        <v>3.4987119066412198E-3</v>
      </c>
      <c r="T24" s="3">
        <v>3.1452902769407002E-3</v>
      </c>
      <c r="U24" s="3">
        <v>1.8170391933582501E-2</v>
      </c>
      <c r="V24" s="3">
        <v>0.33774907789417502</v>
      </c>
      <c r="W24" s="3">
        <v>1.1268935216568901</v>
      </c>
      <c r="X24" s="3">
        <v>0.40392715995072997</v>
      </c>
      <c r="Y24" s="3">
        <v>0.39683817824631801</v>
      </c>
      <c r="Z24" s="3">
        <v>0.15033098792800201</v>
      </c>
      <c r="AA24" s="3">
        <v>-1.1254585240494599</v>
      </c>
      <c r="AB24" s="3">
        <v>0.98550974780721601</v>
      </c>
      <c r="AC24" s="3">
        <v>0.73568576531623497</v>
      </c>
      <c r="AD24" s="3">
        <v>0.26029648477733702</v>
      </c>
      <c r="AE24" s="3">
        <v>0.68642890594861505</v>
      </c>
      <c r="AF24" s="3">
        <v>0.69164623615073495</v>
      </c>
      <c r="AG24" s="3">
        <v>0.88056057175366997</v>
      </c>
      <c r="AH24" s="3">
        <v>0.26090321448486797</v>
      </c>
    </row>
    <row r="25" spans="1:34" x14ac:dyDescent="0.2">
      <c r="A25" s="1" t="s">
        <v>92</v>
      </c>
      <c r="B25" s="1">
        <v>531</v>
      </c>
      <c r="C25" s="3">
        <v>0.461918375330514</v>
      </c>
      <c r="D25" s="3">
        <v>2.2747805970231599E-2</v>
      </c>
      <c r="E25" s="3">
        <v>1.1705408297578801E-2</v>
      </c>
      <c r="F25" s="3">
        <v>2.0600422702189101</v>
      </c>
      <c r="G25" s="3">
        <v>-0.22615568153628501</v>
      </c>
      <c r="H25" s="3">
        <v>4.1059838426295403E-2</v>
      </c>
      <c r="I25" s="3">
        <v>0.10274600138774299</v>
      </c>
      <c r="J25" s="3">
        <v>8.5503895192161304E-3</v>
      </c>
      <c r="K25" s="3">
        <v>-1.7428872612408702E-2</v>
      </c>
      <c r="L25" s="3">
        <v>5.97221684025838E-3</v>
      </c>
      <c r="M25" s="3">
        <v>-7.1673323591614803E-3</v>
      </c>
      <c r="N25" s="3">
        <v>0.25286346466837001</v>
      </c>
      <c r="O25" s="3">
        <v>2.42030442222173E-2</v>
      </c>
      <c r="P25" s="3">
        <v>4.1460906075798797E-2</v>
      </c>
      <c r="Q25" s="3">
        <v>1.3401284803651201E-2</v>
      </c>
      <c r="R25" s="3">
        <v>1.3207196196391499E-2</v>
      </c>
      <c r="S25" s="3">
        <v>5.2167913499941102E-3</v>
      </c>
      <c r="T25" s="3">
        <v>4.6898182953614203E-3</v>
      </c>
      <c r="U25" s="3">
        <v>-0.89437863960650599</v>
      </c>
      <c r="V25" s="3">
        <v>1.6964741314898</v>
      </c>
      <c r="W25" s="3">
        <v>2.4781417270501298</v>
      </c>
      <c r="X25" s="3">
        <v>0.63802759545014498</v>
      </c>
      <c r="Y25" s="3">
        <v>-1.3196497086316199</v>
      </c>
      <c r="Z25" s="3">
        <v>1.14480653711886</v>
      </c>
      <c r="AA25" s="3">
        <v>-1.5282750647824701</v>
      </c>
      <c r="AB25" s="3">
        <v>0.371524538856083</v>
      </c>
      <c r="AC25" s="3">
        <v>9.0382200609660707E-2</v>
      </c>
      <c r="AD25" s="3">
        <v>1.3516626092922601E-2</v>
      </c>
      <c r="AE25" s="3">
        <v>0.52373076077437597</v>
      </c>
      <c r="AF25" s="3">
        <v>0.18752066702982001</v>
      </c>
      <c r="AG25" s="3">
        <v>0.25280504707157397</v>
      </c>
      <c r="AH25" s="3">
        <v>0.12703970076788601</v>
      </c>
    </row>
    <row r="26" spans="1:34" x14ac:dyDescent="0.2">
      <c r="A26" s="1" t="s">
        <v>93</v>
      </c>
      <c r="B26" s="1">
        <v>531</v>
      </c>
      <c r="C26" s="3">
        <v>0.26125877952238702</v>
      </c>
      <c r="D26" s="3">
        <v>1.4887852357640599E-2</v>
      </c>
      <c r="E26" s="3">
        <v>3.75664164981748E-3</v>
      </c>
      <c r="F26" s="3">
        <v>1.3374872463044001</v>
      </c>
      <c r="G26" s="3">
        <v>-0.20820468555240901</v>
      </c>
      <c r="H26" s="3">
        <v>2.1891873140872199E-2</v>
      </c>
      <c r="I26" s="3">
        <v>2.8978961804764301E-2</v>
      </c>
      <c r="J26" s="3">
        <v>-6.2276280983490197E-3</v>
      </c>
      <c r="K26" s="3">
        <v>5.6404967609958497E-3</v>
      </c>
      <c r="L26" s="3">
        <v>2.6750126478492799E-3</v>
      </c>
      <c r="M26" s="3">
        <v>-3.7955174223757598E-3</v>
      </c>
      <c r="N26" s="3">
        <v>0.14301834196959801</v>
      </c>
      <c r="O26" s="3">
        <v>1.3689123732517501E-2</v>
      </c>
      <c r="P26" s="3">
        <v>2.3450086200846501E-2</v>
      </c>
      <c r="Q26" s="3">
        <v>7.5797013039990502E-3</v>
      </c>
      <c r="R26" s="3">
        <v>7.4699257346344796E-3</v>
      </c>
      <c r="S26" s="3">
        <v>2.9505917363586002E-3</v>
      </c>
      <c r="T26" s="3">
        <v>2.6525383476056499E-3</v>
      </c>
      <c r="U26" s="3">
        <v>-1.4557900943689299</v>
      </c>
      <c r="V26" s="3">
        <v>1.59921654363235</v>
      </c>
      <c r="W26" s="3">
        <v>1.23577208017761</v>
      </c>
      <c r="X26" s="3">
        <v>-0.821619196928424</v>
      </c>
      <c r="Y26" s="3">
        <v>0.75509408813043</v>
      </c>
      <c r="Z26" s="3">
        <v>0.90660209438212003</v>
      </c>
      <c r="AA26" s="3">
        <v>-1.4309001133958501</v>
      </c>
      <c r="AB26" s="3">
        <v>0.14604161627190701</v>
      </c>
      <c r="AC26" s="3">
        <v>0.110367300706985</v>
      </c>
      <c r="AD26" s="3">
        <v>0.217089707228203</v>
      </c>
      <c r="AE26" s="3">
        <v>0.41166240245623897</v>
      </c>
      <c r="AF26" s="3">
        <v>0.45052730880860098</v>
      </c>
      <c r="AG26" s="3">
        <v>0.36502846381023402</v>
      </c>
      <c r="AH26" s="3">
        <v>0.153047068939727</v>
      </c>
    </row>
    <row r="27" spans="1:34" x14ac:dyDescent="0.2">
      <c r="A27" s="1" t="s">
        <v>94</v>
      </c>
      <c r="B27" s="1">
        <v>531</v>
      </c>
      <c r="C27" s="3">
        <v>0.31068942739219602</v>
      </c>
      <c r="D27" s="3">
        <v>2.36585083918655E-2</v>
      </c>
      <c r="E27" s="3">
        <v>1.2626401142056201E-2</v>
      </c>
      <c r="F27" s="3">
        <v>2.1445139950279399</v>
      </c>
      <c r="G27" s="3">
        <v>-0.15396835700230699</v>
      </c>
      <c r="H27" s="3">
        <v>3.7100716116355202E-2</v>
      </c>
      <c r="I27" s="3">
        <v>5.9838295495320402E-2</v>
      </c>
      <c r="J27" s="3">
        <v>4.3329752256864402E-3</v>
      </c>
      <c r="K27" s="3">
        <v>-7.7622251176648798E-3</v>
      </c>
      <c r="L27" s="3">
        <v>-4.9216410406841497E-3</v>
      </c>
      <c r="M27" s="3">
        <v>-8.7953600316212702E-4</v>
      </c>
      <c r="N27" s="3">
        <v>0.170077678745751</v>
      </c>
      <c r="O27" s="3">
        <v>1.6279131448642199E-2</v>
      </c>
      <c r="P27" s="3">
        <v>2.7886886202858899E-2</v>
      </c>
      <c r="Q27" s="3">
        <v>9.0137949134128491E-3</v>
      </c>
      <c r="R27" s="3">
        <v>8.8832496017877995E-3</v>
      </c>
      <c r="S27" s="3">
        <v>3.5088491904971398E-3</v>
      </c>
      <c r="T27" s="3">
        <v>3.15440354525128E-3</v>
      </c>
      <c r="U27" s="3">
        <v>-0.90528256346015801</v>
      </c>
      <c r="V27" s="3">
        <v>2.2790353547670201</v>
      </c>
      <c r="W27" s="3">
        <v>2.1457503379916898</v>
      </c>
      <c r="X27" s="3">
        <v>0.48070488260597299</v>
      </c>
      <c r="Y27" s="3">
        <v>-0.87380468472963901</v>
      </c>
      <c r="Z27" s="3">
        <v>-1.4026368115259</v>
      </c>
      <c r="AA27" s="3">
        <v>-0.27882799094814797</v>
      </c>
      <c r="AB27" s="3">
        <v>0.36572627478383002</v>
      </c>
      <c r="AC27" s="3">
        <v>2.30610157439439E-2</v>
      </c>
      <c r="AD27" s="3">
        <v>3.2345589904180003E-2</v>
      </c>
      <c r="AE27" s="3">
        <v>0.63092425218439296</v>
      </c>
      <c r="AF27" s="3">
        <v>0.38261963099239699</v>
      </c>
      <c r="AG27" s="3">
        <v>0.16130954926716101</v>
      </c>
      <c r="AH27" s="3">
        <v>0.78048538665982903</v>
      </c>
    </row>
    <row r="28" spans="1:34" x14ac:dyDescent="0.2">
      <c r="A28" s="1" t="s">
        <v>95</v>
      </c>
      <c r="B28" s="1">
        <v>531</v>
      </c>
      <c r="C28" s="3">
        <v>0.26498392309596103</v>
      </c>
      <c r="D28" s="3">
        <v>1.42288484824607E-2</v>
      </c>
      <c r="E28" s="3">
        <v>3.0901914031665799E-3</v>
      </c>
      <c r="F28" s="3">
        <v>1.2774294406558999</v>
      </c>
      <c r="G28" s="3">
        <v>-5.1465086457237998E-2</v>
      </c>
      <c r="H28" s="3">
        <v>1.2675961944381E-2</v>
      </c>
      <c r="I28" s="3">
        <v>4.5435607669225102E-2</v>
      </c>
      <c r="J28" s="3">
        <v>-1.0946374598708199E-2</v>
      </c>
      <c r="K28" s="3">
        <v>-3.6012133670565498E-4</v>
      </c>
      <c r="L28" s="3">
        <v>3.3141062069441402E-4</v>
      </c>
      <c r="M28" s="3">
        <v>-2.5446125795567198E-3</v>
      </c>
      <c r="N28" s="3">
        <v>0.14505756093274699</v>
      </c>
      <c r="O28" s="3">
        <v>1.38843093312302E-2</v>
      </c>
      <c r="P28" s="3">
        <v>2.37844479324236E-2</v>
      </c>
      <c r="Q28" s="3">
        <v>7.6877760475686898E-3</v>
      </c>
      <c r="R28" s="3">
        <v>7.5764352494393601E-3</v>
      </c>
      <c r="S28" s="3">
        <v>2.9926625822265501E-3</v>
      </c>
      <c r="T28" s="3">
        <v>2.6903594160394202E-3</v>
      </c>
      <c r="U28" s="3">
        <v>-0.35479078874832798</v>
      </c>
      <c r="V28" s="3">
        <v>0.91297029200211799</v>
      </c>
      <c r="W28" s="3">
        <v>1.91030743275256</v>
      </c>
      <c r="X28" s="3">
        <v>-1.42386751785909</v>
      </c>
      <c r="Y28" s="3">
        <v>-4.7531764589726203E-2</v>
      </c>
      <c r="Z28" s="3">
        <v>0.110741058033961</v>
      </c>
      <c r="AA28" s="3">
        <v>-0.94582625815205801</v>
      </c>
      <c r="AB28" s="3">
        <v>0.72288719409977797</v>
      </c>
      <c r="AC28" s="3">
        <v>0.3616724899066</v>
      </c>
      <c r="AD28" s="3">
        <v>5.66320000194767E-2</v>
      </c>
      <c r="AE28" s="3">
        <v>0.15507216701624801</v>
      </c>
      <c r="AF28" s="3">
        <v>0.96210728576388704</v>
      </c>
      <c r="AG28" s="3">
        <v>0.91186352946730798</v>
      </c>
      <c r="AH28" s="3">
        <v>0.34466739770296601</v>
      </c>
    </row>
    <row r="29" spans="1:34" x14ac:dyDescent="0.2">
      <c r="A29" s="1" t="s">
        <v>96</v>
      </c>
      <c r="B29" s="1">
        <v>531</v>
      </c>
      <c r="C29" s="3">
        <v>0.54247527308509202</v>
      </c>
      <c r="D29" s="3">
        <v>1.97098673371187E-2</v>
      </c>
      <c r="E29" s="3">
        <v>8.6331426742614105E-3</v>
      </c>
      <c r="F29" s="3">
        <v>1.7793948966891</v>
      </c>
      <c r="G29" s="3">
        <v>-0.30820642700936901</v>
      </c>
      <c r="H29" s="3">
        <v>5.9363344725839901E-2</v>
      </c>
      <c r="I29" s="3">
        <v>9.8884212748042197E-2</v>
      </c>
      <c r="J29" s="3">
        <v>3.4179137863112898E-3</v>
      </c>
      <c r="K29" s="3">
        <v>-2.00782309344021E-2</v>
      </c>
      <c r="L29" s="3">
        <v>3.24071375418918E-3</v>
      </c>
      <c r="M29" s="3">
        <v>-7.1042600529094497E-3</v>
      </c>
      <c r="N29" s="3">
        <v>0.29696194041007101</v>
      </c>
      <c r="O29" s="3">
        <v>2.8423967794187401E-2</v>
      </c>
      <c r="P29" s="3">
        <v>4.8691538477401097E-2</v>
      </c>
      <c r="Q29" s="3">
        <v>1.5738420512823301E-2</v>
      </c>
      <c r="R29" s="3">
        <v>1.55104835528559E-2</v>
      </c>
      <c r="S29" s="3">
        <v>6.1265809358440797E-3</v>
      </c>
      <c r="T29" s="3">
        <v>5.5077056821462803E-3</v>
      </c>
      <c r="U29" s="3">
        <v>-1.0378650765272199</v>
      </c>
      <c r="V29" s="3">
        <v>2.0884960592299602</v>
      </c>
      <c r="W29" s="3">
        <v>2.0308295001591898</v>
      </c>
      <c r="X29" s="3">
        <v>0.21717006376379699</v>
      </c>
      <c r="Y29" s="3">
        <v>-1.2944941958759899</v>
      </c>
      <c r="Z29" s="3">
        <v>0.52895959232809797</v>
      </c>
      <c r="AA29" s="3">
        <v>-1.28987648630873</v>
      </c>
      <c r="AB29" s="3">
        <v>0.299805247034509</v>
      </c>
      <c r="AC29" s="3">
        <v>3.7228828078379697E-2</v>
      </c>
      <c r="AD29" s="3">
        <v>4.2769990249685801E-2</v>
      </c>
      <c r="AE29" s="3">
        <v>0.82815923018466697</v>
      </c>
      <c r="AF29" s="3">
        <v>0.19605741595272899</v>
      </c>
      <c r="AG29" s="3">
        <v>0.59705451655280495</v>
      </c>
      <c r="AH29" s="3">
        <v>0.19765502133426399</v>
      </c>
    </row>
    <row r="30" spans="1:34" x14ac:dyDescent="0.2">
      <c r="A30" s="1" t="s">
        <v>97</v>
      </c>
      <c r="B30" s="1">
        <v>531</v>
      </c>
      <c r="C30" s="3">
        <v>0.34263397959626701</v>
      </c>
      <c r="D30" s="3">
        <v>2.58718018571217E-2</v>
      </c>
      <c r="E30" s="3">
        <v>1.48647035730215E-2</v>
      </c>
      <c r="F30" s="3">
        <v>2.35046523519221</v>
      </c>
      <c r="G30" s="3">
        <v>-0.34394106413957698</v>
      </c>
      <c r="H30" s="3">
        <v>3.4807632305036799E-2</v>
      </c>
      <c r="I30" s="3">
        <v>6.9446651356291703E-2</v>
      </c>
      <c r="J30" s="3">
        <v>-1.0416823906849001E-2</v>
      </c>
      <c r="K30" s="3">
        <v>7.4554847776074698E-3</v>
      </c>
      <c r="L30" s="3">
        <v>3.1232633179482899E-3</v>
      </c>
      <c r="M30" s="3">
        <v>-6.1475138015912997E-3</v>
      </c>
      <c r="N30" s="3">
        <v>0.187564772957627</v>
      </c>
      <c r="O30" s="3">
        <v>1.7952923726554701E-2</v>
      </c>
      <c r="P30" s="3">
        <v>3.07541678467615E-2</v>
      </c>
      <c r="Q30" s="3">
        <v>9.9405777929758403E-3</v>
      </c>
      <c r="R30" s="3">
        <v>9.7966100370880192E-3</v>
      </c>
      <c r="S30" s="3">
        <v>3.8696230252647998E-3</v>
      </c>
      <c r="T30" s="3">
        <v>3.47873388880296E-3</v>
      </c>
      <c r="U30" s="3">
        <v>-1.83371887330505</v>
      </c>
      <c r="V30" s="3">
        <v>1.9388280613899</v>
      </c>
      <c r="W30" s="3">
        <v>2.2581216211839301</v>
      </c>
      <c r="X30" s="3">
        <v>-1.0479092990157699</v>
      </c>
      <c r="Y30" s="3">
        <v>0.76102700315542704</v>
      </c>
      <c r="Z30" s="3">
        <v>0.80712340648080805</v>
      </c>
      <c r="AA30" s="3">
        <v>-1.7671698951674299</v>
      </c>
      <c r="AB30" s="3">
        <v>6.7255247903175899E-2</v>
      </c>
      <c r="AC30" s="3">
        <v>5.3051760590398803E-2</v>
      </c>
      <c r="AD30" s="3">
        <v>2.4343195418015801E-2</v>
      </c>
      <c r="AE30" s="3">
        <v>0.29515713062635701</v>
      </c>
      <c r="AF30" s="3">
        <v>0.44697875715546798</v>
      </c>
      <c r="AG30" s="3">
        <v>0.41995676200091703</v>
      </c>
      <c r="AH30" s="3">
        <v>7.7774127215712099E-2</v>
      </c>
    </row>
    <row r="31" spans="1:34" x14ac:dyDescent="0.2">
      <c r="A31" s="1" t="s">
        <v>98</v>
      </c>
      <c r="B31" s="1">
        <v>531</v>
      </c>
      <c r="C31" s="3">
        <v>0.29791733449325197</v>
      </c>
      <c r="D31" s="3">
        <v>1.6634878066148499E-2</v>
      </c>
      <c r="E31" s="3">
        <v>5.5234077618112601E-3</v>
      </c>
      <c r="F31" s="3">
        <v>1.4970906289202099</v>
      </c>
      <c r="G31" s="3">
        <v>-0.26138517209504297</v>
      </c>
      <c r="H31" s="3">
        <v>3.4080392472791501E-2</v>
      </c>
      <c r="I31" s="3">
        <v>5.47223052245236E-2</v>
      </c>
      <c r="J31" s="3">
        <v>4.0513794237565697E-3</v>
      </c>
      <c r="K31" s="3">
        <v>-4.7834250062913598E-3</v>
      </c>
      <c r="L31" s="3">
        <v>-4.4224562320992601E-4</v>
      </c>
      <c r="M31" s="3">
        <v>4.4663070132533098E-4</v>
      </c>
      <c r="N31" s="3">
        <v>0.16308597667461799</v>
      </c>
      <c r="O31" s="3">
        <v>1.5609914665434099E-2</v>
      </c>
      <c r="P31" s="3">
        <v>2.67404876780209E-2</v>
      </c>
      <c r="Q31" s="3">
        <v>8.6432479431717193E-3</v>
      </c>
      <c r="R31" s="3">
        <v>8.5180692024711801E-3</v>
      </c>
      <c r="S31" s="3">
        <v>3.3646043470031898E-3</v>
      </c>
      <c r="T31" s="3">
        <v>3.0247295635555701E-3</v>
      </c>
      <c r="U31" s="3">
        <v>-1.6027446223444901</v>
      </c>
      <c r="V31" s="3">
        <v>2.1832529647492298</v>
      </c>
      <c r="W31" s="3">
        <v>2.0464213623711101</v>
      </c>
      <c r="X31" s="3">
        <v>0.46873344955436702</v>
      </c>
      <c r="Y31" s="3">
        <v>-0.56156212078009904</v>
      </c>
      <c r="Z31" s="3">
        <v>-0.13144060269785601</v>
      </c>
      <c r="AA31" s="3">
        <v>0.14765971368373099</v>
      </c>
      <c r="AB31" s="3">
        <v>0.109585692642772</v>
      </c>
      <c r="AC31" s="3">
        <v>2.9454278084596299E-2</v>
      </c>
      <c r="AD31" s="3">
        <v>4.1206823902844199E-2</v>
      </c>
      <c r="AE31" s="3">
        <v>0.63945254368931403</v>
      </c>
      <c r="AF31" s="3">
        <v>0.57465132085007298</v>
      </c>
      <c r="AG31" s="3">
        <v>0.89547655599749298</v>
      </c>
      <c r="AH31" s="3">
        <v>0.88266737694312702</v>
      </c>
    </row>
    <row r="32" spans="1:34" x14ac:dyDescent="0.2">
      <c r="A32" s="1" t="s">
        <v>99</v>
      </c>
      <c r="B32" s="1">
        <v>531</v>
      </c>
      <c r="C32" s="3">
        <v>0.359227352972599</v>
      </c>
      <c r="D32" s="3">
        <v>2.0005225873130399E-2</v>
      </c>
      <c r="E32" s="3">
        <v>8.9318385948609098E-3</v>
      </c>
      <c r="F32" s="3">
        <v>1.8066040110769399</v>
      </c>
      <c r="G32" s="3">
        <v>-0.114339423371301</v>
      </c>
      <c r="H32" s="3">
        <v>2.0186011096659798E-2</v>
      </c>
      <c r="I32" s="3">
        <v>9.9781786810756598E-2</v>
      </c>
      <c r="J32" s="3">
        <v>5.9338216452004596E-3</v>
      </c>
      <c r="K32" s="3">
        <v>-2.7099218548575902E-3</v>
      </c>
      <c r="L32" s="3">
        <v>-1.7647527232272299E-3</v>
      </c>
      <c r="M32" s="3">
        <v>-1.72945121871177E-3</v>
      </c>
      <c r="N32" s="3">
        <v>0.19664832127820001</v>
      </c>
      <c r="O32" s="3">
        <v>1.8822363374491901E-2</v>
      </c>
      <c r="P32" s="3">
        <v>3.2243557166994702E-2</v>
      </c>
      <c r="Q32" s="3">
        <v>1.04219886533046E-2</v>
      </c>
      <c r="R32" s="3">
        <v>1.02710487029765E-2</v>
      </c>
      <c r="S32" s="3">
        <v>4.05702446092955E-3</v>
      </c>
      <c r="T32" s="3">
        <v>3.6472050088063698E-3</v>
      </c>
      <c r="U32" s="3">
        <v>-0.58144113627873095</v>
      </c>
      <c r="V32" s="3">
        <v>1.0724482731013401</v>
      </c>
      <c r="W32" s="3">
        <v>3.09462713105661</v>
      </c>
      <c r="X32" s="3">
        <v>0.56935598786311703</v>
      </c>
      <c r="Y32" s="3">
        <v>-0.26384081443136997</v>
      </c>
      <c r="Z32" s="3">
        <v>-0.43498695662852499</v>
      </c>
      <c r="AA32" s="3">
        <v>-0.47418535962084002</v>
      </c>
      <c r="AB32" s="3">
        <v>0.56118990998976104</v>
      </c>
      <c r="AC32" s="3">
        <v>0.28400588889711398</v>
      </c>
      <c r="AD32" s="3">
        <v>2.07445325565814E-3</v>
      </c>
      <c r="AE32" s="3">
        <v>0.56935533880747502</v>
      </c>
      <c r="AF32" s="3">
        <v>0.79200494304587898</v>
      </c>
      <c r="AG32" s="3">
        <v>0.66374862680941804</v>
      </c>
      <c r="AH32" s="3">
        <v>0.63556265746771401</v>
      </c>
    </row>
    <row r="33" spans="1:34" x14ac:dyDescent="0.2">
      <c r="A33" s="1" t="s">
        <v>100</v>
      </c>
      <c r="B33" s="1">
        <v>531</v>
      </c>
      <c r="C33" s="3">
        <v>0.33905037765364798</v>
      </c>
      <c r="D33" s="3">
        <v>7.0537359907455197E-3</v>
      </c>
      <c r="E33" s="3">
        <v>-4.1659958059689899E-3</v>
      </c>
      <c r="F33" s="3">
        <v>0.62869025022602798</v>
      </c>
      <c r="G33" s="3">
        <v>-0.18694389555174901</v>
      </c>
      <c r="H33" s="3">
        <v>2.6723116452875801E-2</v>
      </c>
      <c r="I33" s="3">
        <v>3.3472721443495099E-2</v>
      </c>
      <c r="J33" s="3">
        <v>2.6379144313091198E-3</v>
      </c>
      <c r="K33" s="3">
        <v>1.2993524067863901E-3</v>
      </c>
      <c r="L33" s="3">
        <v>-1.2149931664410601E-3</v>
      </c>
      <c r="M33" s="3">
        <v>-1.9907994241598098E-3</v>
      </c>
      <c r="N33" s="3">
        <v>0.18560303674708001</v>
      </c>
      <c r="O33" s="3">
        <v>1.7765154456215598E-2</v>
      </c>
      <c r="P33" s="3">
        <v>3.0432510620093101E-2</v>
      </c>
      <c r="Q33" s="3">
        <v>9.8366094885722795E-3</v>
      </c>
      <c r="R33" s="3">
        <v>9.6941474885650705E-3</v>
      </c>
      <c r="S33" s="3">
        <v>3.8291507154054999E-3</v>
      </c>
      <c r="T33" s="3">
        <v>3.4423498806072199E-3</v>
      </c>
      <c r="U33" s="3">
        <v>-1.0072243365635001</v>
      </c>
      <c r="V33" s="3">
        <v>1.5042434063119601</v>
      </c>
      <c r="W33" s="3">
        <v>1.0999000989880501</v>
      </c>
      <c r="X33" s="3">
        <v>0.268173137743623</v>
      </c>
      <c r="Y33" s="3">
        <v>0.134034726449032</v>
      </c>
      <c r="Z33" s="3">
        <v>-0.317300951762718</v>
      </c>
      <c r="AA33" s="3">
        <v>-0.57832570575557896</v>
      </c>
      <c r="AB33" s="3">
        <v>0.31428573215941102</v>
      </c>
      <c r="AC33" s="3">
        <v>0.13311323888639401</v>
      </c>
      <c r="AD33" s="3">
        <v>0.27187404433485701</v>
      </c>
      <c r="AE33" s="3">
        <v>0.78867019560323304</v>
      </c>
      <c r="AF33" s="3">
        <v>0.89342589892425495</v>
      </c>
      <c r="AG33" s="3">
        <v>0.75113997774269303</v>
      </c>
      <c r="AH33" s="3">
        <v>0.56328943096512996</v>
      </c>
    </row>
    <row r="34" spans="1:34" x14ac:dyDescent="0.2">
      <c r="A34" s="1" t="s">
        <v>101</v>
      </c>
      <c r="B34" s="1">
        <v>531</v>
      </c>
      <c r="C34" s="3">
        <v>0.55579523624664895</v>
      </c>
      <c r="D34" s="3">
        <v>1.2424347928965299E-2</v>
      </c>
      <c r="E34" s="3">
        <v>1.26530101290856E-3</v>
      </c>
      <c r="F34" s="3">
        <v>1.1133879104933</v>
      </c>
      <c r="G34" s="3">
        <v>-0.48084607778063099</v>
      </c>
      <c r="H34" s="3">
        <v>6.5341739757413003E-2</v>
      </c>
      <c r="I34" s="3">
        <v>-7.77630108250006E-3</v>
      </c>
      <c r="J34" s="3">
        <v>-1.39633796557132E-2</v>
      </c>
      <c r="K34" s="3">
        <v>7.7921028531962901E-3</v>
      </c>
      <c r="L34" s="3">
        <v>-2.31854583145685E-3</v>
      </c>
      <c r="M34" s="3">
        <v>-4.8783888016665196E-3</v>
      </c>
      <c r="N34" s="3">
        <v>0.30425355774803903</v>
      </c>
      <c r="O34" s="3">
        <v>2.9121891225371101E-2</v>
      </c>
      <c r="P34" s="3">
        <v>4.9887112784613302E-2</v>
      </c>
      <c r="Q34" s="3">
        <v>1.6124862424285302E-2</v>
      </c>
      <c r="R34" s="3">
        <v>1.58913286895698E-2</v>
      </c>
      <c r="S34" s="3">
        <v>6.2770132899450199E-3</v>
      </c>
      <c r="T34" s="3">
        <v>5.6429421443976602E-3</v>
      </c>
      <c r="U34" s="3">
        <v>-1.5804123420598899</v>
      </c>
      <c r="V34" s="3">
        <v>2.2437327044366899</v>
      </c>
      <c r="W34" s="3">
        <v>-0.155877954213829</v>
      </c>
      <c r="X34" s="3">
        <v>-0.86595341332545095</v>
      </c>
      <c r="Y34" s="3">
        <v>0.490336774565025</v>
      </c>
      <c r="Z34" s="3">
        <v>-0.36937086546731901</v>
      </c>
      <c r="AA34" s="3">
        <v>-0.86451157513812305</v>
      </c>
      <c r="AB34" s="3">
        <v>0.114607920867138</v>
      </c>
      <c r="AC34" s="3">
        <v>2.5260932642693901E-2</v>
      </c>
      <c r="AD34" s="3">
        <v>0.87618846300442199</v>
      </c>
      <c r="AE34" s="3">
        <v>0.38690679410615603</v>
      </c>
      <c r="AF34" s="3">
        <v>0.62409815182023998</v>
      </c>
      <c r="AG34" s="3">
        <v>0.71199855982007398</v>
      </c>
      <c r="AH34" s="3">
        <v>0.38769728763293299</v>
      </c>
    </row>
    <row r="35" spans="1:34" x14ac:dyDescent="0.2">
      <c r="A35" s="1" t="s">
        <v>102</v>
      </c>
      <c r="B35" s="1">
        <v>531</v>
      </c>
      <c r="C35" s="3">
        <v>0.33953783517032998</v>
      </c>
      <c r="D35" s="3">
        <v>1.01861326484334E-2</v>
      </c>
      <c r="E35" s="3">
        <v>-9.9820483576507101E-4</v>
      </c>
      <c r="F35" s="3">
        <v>0.91074975722295803</v>
      </c>
      <c r="G35" s="3">
        <v>-0.29974792054384702</v>
      </c>
      <c r="H35" s="3">
        <v>3.3116421024422402E-2</v>
      </c>
      <c r="I35" s="3">
        <v>3.6631149778694701E-2</v>
      </c>
      <c r="J35" s="3">
        <v>7.7213086735025502E-3</v>
      </c>
      <c r="K35" s="3">
        <v>-1.7930975446901901E-3</v>
      </c>
      <c r="L35" s="3">
        <v>1.39327912535051E-3</v>
      </c>
      <c r="M35" s="3">
        <v>1.4108238876119801E-4</v>
      </c>
      <c r="N35" s="3">
        <v>0.18586988085445799</v>
      </c>
      <c r="O35" s="3">
        <v>1.7790695669691301E-2</v>
      </c>
      <c r="P35" s="3">
        <v>3.04762638704387E-2</v>
      </c>
      <c r="Q35" s="3">
        <v>9.8507517209657398E-3</v>
      </c>
      <c r="R35" s="3">
        <v>9.7080849013289998E-3</v>
      </c>
      <c r="S35" s="3">
        <v>3.8346559394717601E-3</v>
      </c>
      <c r="T35" s="3">
        <v>3.4472989956501401E-3</v>
      </c>
      <c r="U35" s="3">
        <v>-1.61267613217313</v>
      </c>
      <c r="V35" s="3">
        <v>1.86144609740249</v>
      </c>
      <c r="W35" s="3">
        <v>1.20195670750266</v>
      </c>
      <c r="X35" s="3">
        <v>0.78382938604258801</v>
      </c>
      <c r="Y35" s="3">
        <v>-0.18470146923052999</v>
      </c>
      <c r="Z35" s="3">
        <v>0.36333875772501201</v>
      </c>
      <c r="AA35" s="3">
        <v>4.09254865734648E-2</v>
      </c>
      <c r="AB35" s="3">
        <v>0.10740901906344701</v>
      </c>
      <c r="AC35" s="3">
        <v>6.3233536154503306E-2</v>
      </c>
      <c r="AD35" s="3">
        <v>0.229916057928305</v>
      </c>
      <c r="AE35" s="3">
        <v>0.43348971700680899</v>
      </c>
      <c r="AF35" s="3">
        <v>0.85353371362651398</v>
      </c>
      <c r="AG35" s="3">
        <v>0.71649644446756899</v>
      </c>
      <c r="AH35" s="3">
        <v>0.96737068207669097</v>
      </c>
    </row>
    <row r="36" spans="1:34" x14ac:dyDescent="0.2">
      <c r="A36" s="1" t="s">
        <v>103</v>
      </c>
      <c r="B36" s="1">
        <v>531</v>
      </c>
      <c r="C36" s="3">
        <v>0.33540500049555599</v>
      </c>
      <c r="D36" s="3">
        <v>8.1581659843045305E-3</v>
      </c>
      <c r="E36" s="3">
        <v>-3.0490863774546E-3</v>
      </c>
      <c r="F36" s="3">
        <v>0.72793631489385802</v>
      </c>
      <c r="G36" s="3">
        <v>-0.62785163785046505</v>
      </c>
      <c r="H36" s="3">
        <v>1.80869249833558E-2</v>
      </c>
      <c r="I36" s="3">
        <v>2.8030272175875101E-2</v>
      </c>
      <c r="J36" s="3">
        <v>9.1087291742622794E-3</v>
      </c>
      <c r="K36" s="3">
        <v>-1.1217838879898301E-2</v>
      </c>
      <c r="L36" s="3">
        <v>3.5659050239517502E-3</v>
      </c>
      <c r="M36" s="3">
        <v>-7.2473368012464104E-4</v>
      </c>
      <c r="N36" s="3">
        <v>0.183607483533682</v>
      </c>
      <c r="O36" s="3">
        <v>1.7574148362334101E-2</v>
      </c>
      <c r="P36" s="3">
        <v>3.0105308568747199E-2</v>
      </c>
      <c r="Q36" s="3">
        <v>9.7308489470537499E-3</v>
      </c>
      <c r="R36" s="3">
        <v>9.5899186596029896E-3</v>
      </c>
      <c r="S36" s="3">
        <v>3.78798073161303E-3</v>
      </c>
      <c r="T36" s="3">
        <v>3.4053386738604001E-3</v>
      </c>
      <c r="U36" s="3">
        <v>-3.41953185004731</v>
      </c>
      <c r="V36" s="3">
        <v>1.0291778930306901</v>
      </c>
      <c r="W36" s="3">
        <v>0.93107406993907404</v>
      </c>
      <c r="X36" s="3">
        <v>0.93606726646601301</v>
      </c>
      <c r="Y36" s="3">
        <v>-1.16975328760116</v>
      </c>
      <c r="Z36" s="3">
        <v>0.94137359099851703</v>
      </c>
      <c r="AA36" s="3">
        <v>-0.21282279078076499</v>
      </c>
      <c r="AB36" s="3">
        <v>6.7551215690190398E-4</v>
      </c>
      <c r="AC36" s="3">
        <v>0.30386464704351002</v>
      </c>
      <c r="AD36" s="3">
        <v>0.35223835889659399</v>
      </c>
      <c r="AE36" s="3">
        <v>0.349664067931933</v>
      </c>
      <c r="AF36" s="3">
        <v>0.24262504235817101</v>
      </c>
      <c r="AG36" s="3">
        <v>0.34694150084495901</v>
      </c>
      <c r="AH36" s="3">
        <v>0.83154686364966701</v>
      </c>
    </row>
    <row r="37" spans="1:34" x14ac:dyDescent="0.2">
      <c r="A37" s="1" t="s">
        <v>104</v>
      </c>
      <c r="B37" s="1">
        <v>531</v>
      </c>
      <c r="C37" s="3">
        <v>0.313399807945274</v>
      </c>
      <c r="D37" s="3">
        <v>1.26223929283021E-2</v>
      </c>
      <c r="E37" s="3">
        <v>1.4655838088478701E-3</v>
      </c>
      <c r="F37" s="3">
        <v>1.13136227331274</v>
      </c>
      <c r="G37" s="3">
        <v>-0.68550627593201796</v>
      </c>
      <c r="H37" s="3">
        <v>2.0644062261537199E-2</v>
      </c>
      <c r="I37" s="3">
        <v>2.4563112314911501E-2</v>
      </c>
      <c r="J37" s="3">
        <v>1.42738056895326E-2</v>
      </c>
      <c r="K37" s="3">
        <v>-7.8925323348216399E-3</v>
      </c>
      <c r="L37" s="3">
        <v>4.2391951845955197E-3</v>
      </c>
      <c r="M37" s="3">
        <v>1.42956145661505E-3</v>
      </c>
      <c r="N37" s="3">
        <v>0.17156139589974201</v>
      </c>
      <c r="O37" s="3">
        <v>1.6421146713434899E-2</v>
      </c>
      <c r="P37" s="3">
        <v>2.81301647549634E-2</v>
      </c>
      <c r="Q37" s="3">
        <v>9.0924291129986304E-3</v>
      </c>
      <c r="R37" s="3">
        <v>8.9607449551730705E-3</v>
      </c>
      <c r="S37" s="3">
        <v>3.53945955496764E-3</v>
      </c>
      <c r="T37" s="3">
        <v>3.1819218103476201E-3</v>
      </c>
      <c r="U37" s="3">
        <v>-3.9956907108206301</v>
      </c>
      <c r="V37" s="3">
        <v>1.2571632555141401</v>
      </c>
      <c r="W37" s="3">
        <v>0.873194754772189</v>
      </c>
      <c r="X37" s="3">
        <v>1.56985614208712</v>
      </c>
      <c r="Y37" s="3">
        <v>-0.88078975289495898</v>
      </c>
      <c r="Z37" s="3">
        <v>1.1976956139096999</v>
      </c>
      <c r="AA37" s="3">
        <v>0.44927611104902299</v>
      </c>
      <c r="AB37" s="3">
        <v>7.3619843343871206E-5</v>
      </c>
      <c r="AC37" s="3">
        <v>0.209247192362813</v>
      </c>
      <c r="AD37" s="3">
        <v>0.38295163165638202</v>
      </c>
      <c r="AE37" s="3">
        <v>0.11704425008206699</v>
      </c>
      <c r="AF37" s="3">
        <v>0.37883010346015999</v>
      </c>
      <c r="AG37" s="3">
        <v>0.23156988633230799</v>
      </c>
      <c r="AH37" s="3">
        <v>0.65341580290703105</v>
      </c>
    </row>
    <row r="38" spans="1:34" x14ac:dyDescent="0.2">
      <c r="A38" s="1" t="s">
        <v>105</v>
      </c>
      <c r="B38" s="1">
        <v>531</v>
      </c>
      <c r="C38" s="3">
        <v>0.27774387140488199</v>
      </c>
      <c r="D38" s="3">
        <v>8.3393537316067499E-3</v>
      </c>
      <c r="E38" s="3">
        <v>-2.86585131097383E-3</v>
      </c>
      <c r="F38" s="3">
        <v>0.74423927986293104</v>
      </c>
      <c r="G38" s="3">
        <v>-0.383613261777417</v>
      </c>
      <c r="H38" s="3">
        <v>5.8113954552688196E-3</v>
      </c>
      <c r="I38" s="3">
        <v>1.19103712991298E-2</v>
      </c>
      <c r="J38" s="3">
        <v>7.6025035535405199E-3</v>
      </c>
      <c r="K38" s="3">
        <v>-2.5081220674218799E-3</v>
      </c>
      <c r="L38" s="3">
        <v>4.9107194215253103E-3</v>
      </c>
      <c r="M38" s="3">
        <v>-3.7742909390512699E-3</v>
      </c>
      <c r="N38" s="3">
        <v>0.15204261480958101</v>
      </c>
      <c r="O38" s="3">
        <v>1.4552889776797201E-2</v>
      </c>
      <c r="P38" s="3">
        <v>2.49297563821896E-2</v>
      </c>
      <c r="Q38" s="3">
        <v>8.0579706761009905E-3</v>
      </c>
      <c r="R38" s="3">
        <v>7.9412684099542594E-3</v>
      </c>
      <c r="S38" s="3">
        <v>3.1367702677385701E-3</v>
      </c>
      <c r="T38" s="3">
        <v>2.8199100947372E-3</v>
      </c>
      <c r="U38" s="3">
        <v>-2.5230640913263498</v>
      </c>
      <c r="V38" s="3">
        <v>0.399329311525082</v>
      </c>
      <c r="W38" s="3">
        <v>0.47775722780984903</v>
      </c>
      <c r="X38" s="3">
        <v>0.94347620004235999</v>
      </c>
      <c r="Y38" s="3">
        <v>-0.31583393709221402</v>
      </c>
      <c r="Z38" s="3">
        <v>1.56553365480146</v>
      </c>
      <c r="AA38" s="3">
        <v>-1.33844371354081</v>
      </c>
      <c r="AB38" s="3">
        <v>1.1924592448815999E-2</v>
      </c>
      <c r="AC38" s="3">
        <v>0.68981112940960698</v>
      </c>
      <c r="AD38" s="3">
        <v>0.63301961106987603</v>
      </c>
      <c r="AE38" s="3">
        <v>0.34586644800355099</v>
      </c>
      <c r="AF38" s="3">
        <v>0.752252656224636</v>
      </c>
      <c r="AG38" s="3">
        <v>0.118053555591599</v>
      </c>
      <c r="AH38" s="3">
        <v>0.181324631071028</v>
      </c>
    </row>
    <row r="39" spans="1:34" x14ac:dyDescent="0.2">
      <c r="A39" s="1" t="s">
        <v>106</v>
      </c>
      <c r="B39" s="1">
        <v>531</v>
      </c>
      <c r="C39" s="3">
        <v>0.29796865500094499</v>
      </c>
      <c r="D39" s="3">
        <v>6.9194253392546303E-3</v>
      </c>
      <c r="E39" s="3">
        <v>-4.3018240919401301E-3</v>
      </c>
      <c r="F39" s="3">
        <v>0.61663590865547901</v>
      </c>
      <c r="G39" s="3">
        <v>-0.56840181065786699</v>
      </c>
      <c r="H39" s="3">
        <v>1.37174367601286E-2</v>
      </c>
      <c r="I39" s="3">
        <v>1.30737599263061E-2</v>
      </c>
      <c r="J39" s="3">
        <v>9.3887492833836395E-3</v>
      </c>
      <c r="K39" s="3">
        <v>-4.7319831324362897E-3</v>
      </c>
      <c r="L39" s="3">
        <v>4.2846730979474498E-3</v>
      </c>
      <c r="M39" s="3">
        <v>-7.7780888223027002E-4</v>
      </c>
      <c r="N39" s="3">
        <v>0.16311407055889901</v>
      </c>
      <c r="O39" s="3">
        <v>1.56126036957554E-2</v>
      </c>
      <c r="P39" s="3">
        <v>2.67450941082105E-2</v>
      </c>
      <c r="Q39" s="3">
        <v>8.6447368658398704E-3</v>
      </c>
      <c r="R39" s="3">
        <v>8.5195365613168102E-3</v>
      </c>
      <c r="S39" s="3">
        <v>3.3651839480645699E-3</v>
      </c>
      <c r="T39" s="3">
        <v>3.0252506163405599E-3</v>
      </c>
      <c r="U39" s="3">
        <v>-3.4846890198391698</v>
      </c>
      <c r="V39" s="3">
        <v>0.87861301211776399</v>
      </c>
      <c r="W39" s="3">
        <v>0.488828338887488</v>
      </c>
      <c r="X39" s="3">
        <v>1.0860653631325401</v>
      </c>
      <c r="Y39" s="3">
        <v>-0.555427293301608</v>
      </c>
      <c r="Z39" s="3">
        <v>1.2732359253085399</v>
      </c>
      <c r="AA39" s="3">
        <v>-0.25710560243472702</v>
      </c>
      <c r="AB39" s="3">
        <v>5.3343060733567805E-4</v>
      </c>
      <c r="AC39" s="3">
        <v>0.38000853311973698</v>
      </c>
      <c r="AD39" s="3">
        <v>0.62516506196775901</v>
      </c>
      <c r="AE39" s="3">
        <v>0.27794286074387298</v>
      </c>
      <c r="AF39" s="3">
        <v>0.57883634600891598</v>
      </c>
      <c r="AG39" s="3">
        <v>0.20349144680154799</v>
      </c>
      <c r="AH39" s="3">
        <v>0.79719684709823602</v>
      </c>
    </row>
    <row r="40" spans="1:34" x14ac:dyDescent="0.2">
      <c r="A40" s="1" t="s">
        <v>107</v>
      </c>
      <c r="B40" s="1">
        <v>531</v>
      </c>
      <c r="C40" s="3">
        <v>0.59422483725485398</v>
      </c>
      <c r="D40" s="3">
        <v>7.3677633230444101E-3</v>
      </c>
      <c r="E40" s="3">
        <v>-3.8484201422317502E-3</v>
      </c>
      <c r="F40" s="3">
        <v>0.65688684086293103</v>
      </c>
      <c r="G40" s="3">
        <v>-0.768974777242734</v>
      </c>
      <c r="H40" s="3">
        <v>-3.9711978827367397E-3</v>
      </c>
      <c r="I40" s="3">
        <v>7.5817806513652997E-2</v>
      </c>
      <c r="J40" s="3">
        <v>1.71195523061657E-2</v>
      </c>
      <c r="K40" s="3">
        <v>-1.72758472006307E-2</v>
      </c>
      <c r="L40" s="3">
        <v>4.2187133497375304E-3</v>
      </c>
      <c r="M40" s="3">
        <v>1.55044040496733E-3</v>
      </c>
      <c r="N40" s="3">
        <v>0.32529069888754197</v>
      </c>
      <c r="O40" s="3">
        <v>3.1135479301355799E-2</v>
      </c>
      <c r="P40" s="3">
        <v>5.3336479952116801E-2</v>
      </c>
      <c r="Q40" s="3">
        <v>1.72397910686224E-2</v>
      </c>
      <c r="R40" s="3">
        <v>1.69901100054272E-2</v>
      </c>
      <c r="S40" s="3">
        <v>6.71102765445234E-3</v>
      </c>
      <c r="T40" s="3">
        <v>6.0331146413518397E-3</v>
      </c>
      <c r="U40" s="3">
        <v>-2.36396177287744</v>
      </c>
      <c r="V40" s="3">
        <v>-0.12754574433558799</v>
      </c>
      <c r="W40" s="3">
        <v>1.42150000490694</v>
      </c>
      <c r="X40" s="3">
        <v>0.99302550930123901</v>
      </c>
      <c r="Y40" s="3">
        <v>-1.0168178543347901</v>
      </c>
      <c r="Z40" s="3">
        <v>0.62862404492383195</v>
      </c>
      <c r="AA40" s="3">
        <v>0.25698838777907401</v>
      </c>
      <c r="AB40" s="3">
        <v>1.8439700629333901E-2</v>
      </c>
      <c r="AC40" s="3">
        <v>0.89855675631199805</v>
      </c>
      <c r="AD40" s="3">
        <v>0.15575848459590999</v>
      </c>
      <c r="AE40" s="3">
        <v>0.32114981067097398</v>
      </c>
      <c r="AF40" s="3">
        <v>0.30970315290789602</v>
      </c>
      <c r="AG40" s="3">
        <v>0.529865516964934</v>
      </c>
      <c r="AH40" s="3">
        <v>0.79728728360478096</v>
      </c>
    </row>
    <row r="41" spans="1:34" x14ac:dyDescent="0.2">
      <c r="A41" s="1" t="s">
        <v>108</v>
      </c>
      <c r="B41" s="1">
        <v>531</v>
      </c>
      <c r="C41" s="3">
        <v>0.39482384514935198</v>
      </c>
      <c r="D41" s="3">
        <v>1.1357305461152101E-2</v>
      </c>
      <c r="E41" s="3">
        <v>1.86201568057931E-4</v>
      </c>
      <c r="F41" s="3">
        <v>1.0166681439757099</v>
      </c>
      <c r="G41" s="3">
        <v>-0.62393369978728097</v>
      </c>
      <c r="H41" s="3">
        <v>2.5692195244388798E-2</v>
      </c>
      <c r="I41" s="3">
        <v>4.8381366591461403E-2</v>
      </c>
      <c r="J41" s="3">
        <v>1.41346245059279E-2</v>
      </c>
      <c r="K41" s="3">
        <v>-4.9700920728472098E-3</v>
      </c>
      <c r="L41" s="3">
        <v>5.7651362152105496E-3</v>
      </c>
      <c r="M41" s="3">
        <v>-1.33401699803511E-3</v>
      </c>
      <c r="N41" s="3">
        <v>0.21613456132096501</v>
      </c>
      <c r="O41" s="3">
        <v>2.0687505616762199E-2</v>
      </c>
      <c r="P41" s="3">
        <v>3.5438629927874297E-2</v>
      </c>
      <c r="Q41" s="3">
        <v>1.14547224763102E-2</v>
      </c>
      <c r="R41" s="3">
        <v>1.12888256116031E-2</v>
      </c>
      <c r="S41" s="3">
        <v>4.4590423982868799E-3</v>
      </c>
      <c r="T41" s="3">
        <v>4.0086131908077397E-3</v>
      </c>
      <c r="U41" s="3">
        <v>-2.8867835665612298</v>
      </c>
      <c r="V41" s="3">
        <v>1.24191846616692</v>
      </c>
      <c r="W41" s="3">
        <v>1.3652154919625401</v>
      </c>
      <c r="X41" s="3">
        <v>1.23395608537527</v>
      </c>
      <c r="Y41" s="3">
        <v>-0.44026652938448801</v>
      </c>
      <c r="Z41" s="3">
        <v>1.2929090374707899</v>
      </c>
      <c r="AA41" s="3">
        <v>-0.33278765860826398</v>
      </c>
      <c r="AB41" s="3">
        <v>4.0505137298378104E-3</v>
      </c>
      <c r="AC41" s="3">
        <v>0.21481489408805801</v>
      </c>
      <c r="AD41" s="3">
        <v>0.172763432745206</v>
      </c>
      <c r="AE41" s="3">
        <v>0.21776513135180001</v>
      </c>
      <c r="AF41" s="3">
        <v>0.65992323669291097</v>
      </c>
      <c r="AG41" s="3">
        <v>0.196604765794267</v>
      </c>
      <c r="AH41" s="3">
        <v>0.73942591805451996</v>
      </c>
    </row>
    <row r="42" spans="1:34" x14ac:dyDescent="0.2">
      <c r="A42" s="1" t="s">
        <v>109</v>
      </c>
      <c r="B42" s="1">
        <v>531</v>
      </c>
      <c r="C42" s="3">
        <v>0.31311682308027999</v>
      </c>
      <c r="D42" s="3">
        <v>1.6424087098040399E-2</v>
      </c>
      <c r="E42" s="3">
        <v>5.3102349748544997E-3</v>
      </c>
      <c r="F42" s="3">
        <v>1.47780327792702</v>
      </c>
      <c r="G42" s="3">
        <v>-0.37522590326444599</v>
      </c>
      <c r="H42" s="3">
        <v>1.7631516162016601E-2</v>
      </c>
      <c r="I42" s="3">
        <v>5.9670127188576699E-2</v>
      </c>
      <c r="J42" s="3">
        <v>9.3390059939650293E-3</v>
      </c>
      <c r="K42" s="3">
        <v>-3.4637641886073002E-3</v>
      </c>
      <c r="L42" s="3">
        <v>4.9485328047404499E-3</v>
      </c>
      <c r="M42" s="3">
        <v>-4.5475087070487004E-3</v>
      </c>
      <c r="N42" s="3">
        <v>0.17140648425900001</v>
      </c>
      <c r="O42" s="3">
        <v>1.6406319212370998E-2</v>
      </c>
      <c r="P42" s="3">
        <v>2.8104764577064002E-2</v>
      </c>
      <c r="Q42" s="3">
        <v>9.0842190893809602E-3</v>
      </c>
      <c r="R42" s="3">
        <v>8.9526538359793306E-3</v>
      </c>
      <c r="S42" s="3">
        <v>3.5362635942206401E-3</v>
      </c>
      <c r="T42" s="3">
        <v>3.1790486888871299E-3</v>
      </c>
      <c r="U42" s="3">
        <v>-2.1890998166526101</v>
      </c>
      <c r="V42" s="3">
        <v>1.0746783561739801</v>
      </c>
      <c r="W42" s="3">
        <v>2.1231320769458701</v>
      </c>
      <c r="X42" s="3">
        <v>1.02804719944303</v>
      </c>
      <c r="Y42" s="3">
        <v>-0.386898036276905</v>
      </c>
      <c r="Z42" s="3">
        <v>1.39936762995494</v>
      </c>
      <c r="AA42" s="3">
        <v>-1.4304621136962301</v>
      </c>
      <c r="AB42" s="3">
        <v>2.9024216548954301E-2</v>
      </c>
      <c r="AC42" s="3">
        <v>0.28300684041449498</v>
      </c>
      <c r="AD42" s="3">
        <v>3.4204695801740001E-2</v>
      </c>
      <c r="AE42" s="3">
        <v>0.30439568502259101</v>
      </c>
      <c r="AF42" s="3">
        <v>0.69898669880526898</v>
      </c>
      <c r="AG42" s="3">
        <v>0.16228665433208</v>
      </c>
      <c r="AH42" s="3">
        <v>0.15317260281492701</v>
      </c>
    </row>
    <row r="43" spans="1:34" x14ac:dyDescent="0.2">
      <c r="A43" s="1" t="s">
        <v>110</v>
      </c>
      <c r="B43" s="1">
        <v>531</v>
      </c>
      <c r="C43" s="3">
        <v>0.427427918396873</v>
      </c>
      <c r="D43" s="3">
        <v>1.2448071359229001E-2</v>
      </c>
      <c r="E43" s="3">
        <v>1.28929250453114E-3</v>
      </c>
      <c r="F43" s="3">
        <v>1.11554064484289</v>
      </c>
      <c r="G43" s="3">
        <v>-0.74601584502838303</v>
      </c>
      <c r="H43" s="3">
        <v>4.2083131725125497E-2</v>
      </c>
      <c r="I43" s="3">
        <v>5.82172716623632E-2</v>
      </c>
      <c r="J43" s="3">
        <v>1.1424720713002601E-2</v>
      </c>
      <c r="K43" s="3">
        <v>-2.7127325355481E-3</v>
      </c>
      <c r="L43" s="3">
        <v>2.7607801374908199E-3</v>
      </c>
      <c r="M43" s="3">
        <v>-1.6332607960832499E-4</v>
      </c>
      <c r="N43" s="3">
        <v>0.233982690696139</v>
      </c>
      <c r="O43" s="3">
        <v>2.23958546861611E-2</v>
      </c>
      <c r="P43" s="3">
        <v>3.83651089137702E-2</v>
      </c>
      <c r="Q43" s="3">
        <v>1.2400639535869701E-2</v>
      </c>
      <c r="R43" s="3">
        <v>1.22210431097128E-2</v>
      </c>
      <c r="S43" s="3">
        <v>4.8272646998364496E-3</v>
      </c>
      <c r="T43" s="3">
        <v>4.3396395958736102E-3</v>
      </c>
      <c r="U43" s="3">
        <v>-3.1883377475866101</v>
      </c>
      <c r="V43" s="3">
        <v>1.8790589738523999</v>
      </c>
      <c r="W43" s="3">
        <v>1.51745357463243</v>
      </c>
      <c r="X43" s="3">
        <v>0.92130092806550801</v>
      </c>
      <c r="Y43" s="3">
        <v>-0.22197225811208501</v>
      </c>
      <c r="Z43" s="3">
        <v>0.57191397388760401</v>
      </c>
      <c r="AA43" s="3">
        <v>-3.7635862610255699E-2</v>
      </c>
      <c r="AB43" s="3">
        <v>1.51526900785788E-3</v>
      </c>
      <c r="AC43" s="3">
        <v>6.0783922755513697E-2</v>
      </c>
      <c r="AD43" s="3">
        <v>0.12974731049722801</v>
      </c>
      <c r="AE43" s="3">
        <v>0.35731171538803702</v>
      </c>
      <c r="AF43" s="3">
        <v>0.82442082221842095</v>
      </c>
      <c r="AG43" s="3">
        <v>0.56762227793939302</v>
      </c>
      <c r="AH43" s="3">
        <v>0.96999215858197796</v>
      </c>
    </row>
    <row r="44" spans="1:34" x14ac:dyDescent="0.2">
      <c r="A44" s="1" t="s">
        <v>111</v>
      </c>
      <c r="B44" s="1">
        <v>531</v>
      </c>
      <c r="C44" s="3">
        <v>0.33353122900766702</v>
      </c>
      <c r="D44" s="3">
        <v>2.4243883503282101E-2</v>
      </c>
      <c r="E44" s="3">
        <v>1.3218390661511399E-2</v>
      </c>
      <c r="F44" s="3">
        <v>2.19889340560202</v>
      </c>
      <c r="G44" s="3">
        <v>-0.59907294788897103</v>
      </c>
      <c r="H44" s="3">
        <v>4.33347425346663E-2</v>
      </c>
      <c r="I44" s="3">
        <v>4.9359123967785599E-2</v>
      </c>
      <c r="J44" s="3">
        <v>-1.89402773153665E-3</v>
      </c>
      <c r="K44" s="3">
        <v>3.9644814237634598E-3</v>
      </c>
      <c r="L44" s="3">
        <v>6.1749522222410598E-3</v>
      </c>
      <c r="M44" s="3">
        <v>-5.17089296533026E-3</v>
      </c>
      <c r="N44" s="3">
        <v>0.18258174310912101</v>
      </c>
      <c r="O44" s="3">
        <v>1.7475968734491299E-2</v>
      </c>
      <c r="P44" s="3">
        <v>2.9937122439300998E-2</v>
      </c>
      <c r="Q44" s="3">
        <v>9.6764866469001894E-3</v>
      </c>
      <c r="R44" s="3">
        <v>9.5363436797160205E-3</v>
      </c>
      <c r="S44" s="3">
        <v>3.7668188220378001E-3</v>
      </c>
      <c r="T44" s="3">
        <v>3.3863144300230802E-3</v>
      </c>
      <c r="U44" s="3">
        <v>-3.2811218563672799</v>
      </c>
      <c r="V44" s="3">
        <v>2.4796761308652999</v>
      </c>
      <c r="W44" s="3">
        <v>1.64875979873696</v>
      </c>
      <c r="X44" s="3">
        <v>-0.195735063835735</v>
      </c>
      <c r="Y44" s="3">
        <v>0.41572342156627501</v>
      </c>
      <c r="Z44" s="3">
        <v>1.6393016266443401</v>
      </c>
      <c r="AA44" s="3">
        <v>-1.52699729224348</v>
      </c>
      <c r="AB44" s="3">
        <v>1.10186178825641E-3</v>
      </c>
      <c r="AC44" s="3">
        <v>1.3459284285093E-2</v>
      </c>
      <c r="AD44" s="3">
        <v>9.9788321028488697E-2</v>
      </c>
      <c r="AE44" s="3">
        <v>0.84489241680058702</v>
      </c>
      <c r="AF44" s="3">
        <v>0.67778034927918296</v>
      </c>
      <c r="AG44" s="3">
        <v>0.101742742098409</v>
      </c>
      <c r="AH44" s="3">
        <v>0.12735709332445599</v>
      </c>
    </row>
    <row r="45" spans="1:34" x14ac:dyDescent="0.2">
      <c r="A45" s="1" t="s">
        <v>112</v>
      </c>
      <c r="B45" s="1">
        <v>531</v>
      </c>
      <c r="C45" s="3">
        <v>0.71185047308037697</v>
      </c>
      <c r="D45" s="3">
        <v>1.0026622203965101E-2</v>
      </c>
      <c r="E45" s="3">
        <v>-1.15951765813693E-3</v>
      </c>
      <c r="F45" s="3">
        <v>0.89634336129969405</v>
      </c>
      <c r="G45" s="3">
        <v>-0.578755979124146</v>
      </c>
      <c r="H45" s="3">
        <v>4.5437075826208401E-2</v>
      </c>
      <c r="I45" s="3">
        <v>0.114994950232586</v>
      </c>
      <c r="J45" s="3">
        <v>-6.6480573709127204E-3</v>
      </c>
      <c r="K45" s="3">
        <v>1.09599960211125E-3</v>
      </c>
      <c r="L45" s="3">
        <v>1.3285527358694699E-3</v>
      </c>
      <c r="M45" s="3">
        <v>-6.5384488485172396E-3</v>
      </c>
      <c r="N45" s="3">
        <v>0.38968135186249597</v>
      </c>
      <c r="O45" s="3">
        <v>3.7298686087651203E-2</v>
      </c>
      <c r="P45" s="3">
        <v>6.3894331078040503E-2</v>
      </c>
      <c r="Q45" s="3">
        <v>2.0652373745768501E-2</v>
      </c>
      <c r="R45" s="3">
        <v>2.03532688080218E-2</v>
      </c>
      <c r="S45" s="3">
        <v>8.0394623569537901E-3</v>
      </c>
      <c r="T45" s="3">
        <v>7.2273577984969502E-3</v>
      </c>
      <c r="U45" s="3">
        <v>-1.4852031701233901</v>
      </c>
      <c r="V45" s="3">
        <v>1.2181950784923701</v>
      </c>
      <c r="W45" s="3">
        <v>1.79976765219017</v>
      </c>
      <c r="X45" s="3">
        <v>-0.32190282108732599</v>
      </c>
      <c r="Y45" s="3">
        <v>5.3848824601544602E-2</v>
      </c>
      <c r="Z45" s="3">
        <v>0.16525392829538199</v>
      </c>
      <c r="AA45" s="3">
        <v>-0.90468038677661999</v>
      </c>
      <c r="AB45" s="3">
        <v>0.13808341987688399</v>
      </c>
      <c r="AC45" s="3">
        <v>0.223690837252425</v>
      </c>
      <c r="AD45" s="3">
        <v>7.2464852598540005E-2</v>
      </c>
      <c r="AE45" s="3">
        <v>0.74765299891280901</v>
      </c>
      <c r="AF45" s="3">
        <v>0.95707586240075004</v>
      </c>
      <c r="AG45" s="3">
        <v>0.86880701328427501</v>
      </c>
      <c r="AH45" s="3">
        <v>0.366045002722521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D16FF-4B67-374D-9F8F-75FC8365F01B}">
  <dimension ref="A1:Z50"/>
  <sheetViews>
    <sheetView workbookViewId="0">
      <selection sqref="A1:Z1"/>
    </sheetView>
  </sheetViews>
  <sheetFormatPr baseColWidth="10" defaultRowHeight="16" x14ac:dyDescent="0.2"/>
  <cols>
    <col min="1" max="1" width="43.8320312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20.1640625" style="3" bestFit="1" customWidth="1"/>
    <col min="11" max="11" width="19.6640625" style="3" bestFit="1" customWidth="1"/>
    <col min="12" max="12" width="18.5" style="3" bestFit="1" customWidth="1"/>
    <col min="13" max="13" width="14.1640625" style="3" bestFit="1" customWidth="1"/>
    <col min="14" max="14" width="14" style="3" bestFit="1" customWidth="1"/>
    <col min="15" max="15" width="20.1640625" style="3" bestFit="1" customWidth="1"/>
    <col min="16" max="16" width="19.6640625" style="3" bestFit="1" customWidth="1"/>
    <col min="17" max="17" width="16.33203125" style="3" bestFit="1" customWidth="1"/>
    <col min="18" max="18" width="12" style="3" bestFit="1" customWidth="1"/>
    <col min="19" max="19" width="11.83203125" style="3" bestFit="1" customWidth="1"/>
    <col min="20" max="20" width="18" style="3" bestFit="1" customWidth="1"/>
    <col min="21" max="21" width="17.5" style="3" bestFit="1" customWidth="1"/>
    <col min="22" max="22" width="17" style="3" bestFit="1" customWidth="1"/>
    <col min="23" max="23" width="12.6640625" style="3" bestFit="1" customWidth="1"/>
    <col min="24" max="24" width="12.5" style="3" bestFit="1" customWidth="1"/>
    <col min="25" max="25" width="18.6640625" style="3" bestFit="1" customWidth="1"/>
    <col min="26" max="26" width="18.1640625" style="3" bestFit="1" customWidth="1"/>
    <col min="27" max="16384" width="10.83203125" style="1"/>
  </cols>
  <sheetData>
    <row r="1" spans="1:26" x14ac:dyDescent="0.2">
      <c r="A1" s="1" t="s">
        <v>68</v>
      </c>
      <c r="B1" s="1" t="s">
        <v>26</v>
      </c>
      <c r="C1" s="3" t="s">
        <v>27</v>
      </c>
      <c r="D1" s="3" t="s">
        <v>28</v>
      </c>
      <c r="E1" s="3" t="s">
        <v>29</v>
      </c>
      <c r="F1" s="3" t="s">
        <v>0</v>
      </c>
      <c r="G1" s="3" t="s">
        <v>30</v>
      </c>
      <c r="H1" s="3" t="s">
        <v>31</v>
      </c>
      <c r="I1" s="3" t="s">
        <v>32</v>
      </c>
      <c r="J1" s="3" t="s">
        <v>227</v>
      </c>
      <c r="K1" s="3" t="s">
        <v>228</v>
      </c>
      <c r="L1" s="3" t="s">
        <v>33</v>
      </c>
      <c r="M1" s="3" t="s">
        <v>34</v>
      </c>
      <c r="N1" s="3" t="s">
        <v>35</v>
      </c>
      <c r="O1" s="3" t="s">
        <v>229</v>
      </c>
      <c r="P1" s="3" t="s">
        <v>230</v>
      </c>
      <c r="Q1" s="3" t="s">
        <v>36</v>
      </c>
      <c r="R1" s="3" t="s">
        <v>37</v>
      </c>
      <c r="S1" s="3" t="s">
        <v>38</v>
      </c>
      <c r="T1" s="3" t="s">
        <v>231</v>
      </c>
      <c r="U1" s="3" t="s">
        <v>232</v>
      </c>
      <c r="V1" s="3" t="s">
        <v>39</v>
      </c>
      <c r="W1" s="3" t="s">
        <v>40</v>
      </c>
      <c r="X1" s="3" t="s">
        <v>41</v>
      </c>
      <c r="Y1" s="3" t="s">
        <v>233</v>
      </c>
      <c r="Z1" s="3" t="s">
        <v>234</v>
      </c>
    </row>
    <row r="2" spans="1:26" x14ac:dyDescent="0.2">
      <c r="A2" s="1" t="s">
        <v>113</v>
      </c>
      <c r="B2" s="1">
        <v>599</v>
      </c>
      <c r="C2" s="3">
        <v>0.52428061899140999</v>
      </c>
      <c r="D2" s="3">
        <v>1.69658337831433E-2</v>
      </c>
      <c r="E2" s="3">
        <v>1.04013318384565E-2</v>
      </c>
      <c r="F2" s="3">
        <v>2.5844814924420998</v>
      </c>
      <c r="G2" s="3">
        <v>-0.75421042030749896</v>
      </c>
      <c r="H2" s="3">
        <v>7.0485518404533001E-2</v>
      </c>
      <c r="I2" s="3">
        <v>7.1526178222152403E-2</v>
      </c>
      <c r="J2" s="3">
        <v>2.3051108796598298E-2</v>
      </c>
      <c r="K2" s="3">
        <v>4.9743107021713101E-5</v>
      </c>
      <c r="L2" s="3">
        <v>0.40922907805313102</v>
      </c>
      <c r="M2" s="3">
        <v>2.6814410787091899E-2</v>
      </c>
      <c r="N2" s="3">
        <v>4.4009262466171102E-2</v>
      </c>
      <c r="O2" s="3">
        <v>3.4874543953345299E-2</v>
      </c>
      <c r="P2" s="3">
        <v>5.72358371870895E-5</v>
      </c>
      <c r="Q2" s="3">
        <v>-1.84300300432116</v>
      </c>
      <c r="R2" s="3">
        <v>2.6286431935496299</v>
      </c>
      <c r="S2" s="3">
        <v>1.62525282665514</v>
      </c>
      <c r="T2" s="3">
        <v>0.66097233636763297</v>
      </c>
      <c r="U2" s="3">
        <v>0.86909023203618896</v>
      </c>
      <c r="V2" s="3">
        <v>6.5822474286205399E-2</v>
      </c>
      <c r="W2" s="3">
        <v>8.7925425096540607E-3</v>
      </c>
      <c r="X2" s="3">
        <v>0.104634696184639</v>
      </c>
      <c r="Y2" s="3">
        <v>0.50888418581494999</v>
      </c>
      <c r="Z2" s="3">
        <v>0.38514587215816498</v>
      </c>
    </row>
    <row r="3" spans="1:26" x14ac:dyDescent="0.2">
      <c r="A3" s="1" t="s">
        <v>114</v>
      </c>
      <c r="B3" s="1">
        <v>599</v>
      </c>
      <c r="C3" s="3">
        <v>0.331538590596752</v>
      </c>
      <c r="D3" s="3">
        <v>1.3340893706688501E-2</v>
      </c>
      <c r="E3" s="3">
        <v>6.7521851504728199E-3</v>
      </c>
      <c r="F3" s="3">
        <v>2.02481162929916</v>
      </c>
      <c r="G3" s="3">
        <v>-0.41926202357401199</v>
      </c>
      <c r="H3" s="3">
        <v>3.3307089661850302E-2</v>
      </c>
      <c r="I3" s="3">
        <v>4.5830851292386197E-2</v>
      </c>
      <c r="J3" s="3">
        <v>2.2938827468338301E-2</v>
      </c>
      <c r="K3" s="3">
        <v>3.1414925731844399E-5</v>
      </c>
      <c r="L3" s="3">
        <v>0.25878361101722602</v>
      </c>
      <c r="M3" s="3">
        <v>1.6956590875201599E-2</v>
      </c>
      <c r="N3" s="3">
        <v>2.78300748162425E-2</v>
      </c>
      <c r="O3" s="3">
        <v>2.2053565840826999E-2</v>
      </c>
      <c r="P3" s="3">
        <v>3.61941450918744E-5</v>
      </c>
      <c r="Q3" s="3">
        <v>-1.6201258724460099</v>
      </c>
      <c r="R3" s="3">
        <v>1.96425625333455</v>
      </c>
      <c r="S3" s="3">
        <v>1.64681020784169</v>
      </c>
      <c r="T3" s="3">
        <v>1.0401414280983301</v>
      </c>
      <c r="U3" s="3">
        <v>0.867956009241316</v>
      </c>
      <c r="V3" s="3">
        <v>0.105731539797043</v>
      </c>
      <c r="W3" s="3">
        <v>4.9962336556410997E-2</v>
      </c>
      <c r="X3" s="3">
        <v>0.100121550814685</v>
      </c>
      <c r="Y3" s="3">
        <v>0.29869384967204798</v>
      </c>
      <c r="Z3" s="3">
        <v>0.38576600643082998</v>
      </c>
    </row>
    <row r="4" spans="1:26" x14ac:dyDescent="0.2">
      <c r="A4" s="1" t="s">
        <v>115</v>
      </c>
      <c r="B4" s="1">
        <v>599</v>
      </c>
      <c r="C4" s="3">
        <v>0.35386419811466102</v>
      </c>
      <c r="D4" s="3">
        <v>1.6629836647885501E-2</v>
      </c>
      <c r="E4" s="3">
        <v>1.0063090982762901E-2</v>
      </c>
      <c r="F4" s="3">
        <v>2.5324319679700902</v>
      </c>
      <c r="G4" s="3">
        <v>-0.58447846675071602</v>
      </c>
      <c r="H4" s="3">
        <v>4.0146370712277203E-2</v>
      </c>
      <c r="I4" s="3">
        <v>4.2886744772644897E-2</v>
      </c>
      <c r="J4" s="3">
        <v>3.6890752210516499E-2</v>
      </c>
      <c r="K4" s="3">
        <v>4.1507978625063901E-5</v>
      </c>
      <c r="L4" s="3">
        <v>0.27620994235693003</v>
      </c>
      <c r="M4" s="3">
        <v>1.80984374157208E-2</v>
      </c>
      <c r="N4" s="3">
        <v>2.9704135167476799E-2</v>
      </c>
      <c r="O4" s="3">
        <v>2.3538639582759799E-2</v>
      </c>
      <c r="P4" s="3">
        <v>3.8631436860271397E-5</v>
      </c>
      <c r="Q4" s="3">
        <v>-2.1160659958989698</v>
      </c>
      <c r="R4" s="3">
        <v>2.2182230316416698</v>
      </c>
      <c r="S4" s="3">
        <v>1.443797118847</v>
      </c>
      <c r="T4" s="3">
        <v>1.5672423242988101</v>
      </c>
      <c r="U4" s="3">
        <v>1.07446116423774</v>
      </c>
      <c r="V4" s="3">
        <v>3.4751125276855803E-2</v>
      </c>
      <c r="W4" s="3">
        <v>2.6913873578717599E-2</v>
      </c>
      <c r="X4" s="3">
        <v>0.149318850240896</v>
      </c>
      <c r="Y4" s="3">
        <v>0.117586156228072</v>
      </c>
      <c r="Z4" s="3">
        <v>0.28304866047418198</v>
      </c>
    </row>
    <row r="5" spans="1:26" x14ac:dyDescent="0.2">
      <c r="A5" s="1" t="s">
        <v>116</v>
      </c>
      <c r="B5" s="1">
        <v>599</v>
      </c>
      <c r="C5" s="3">
        <v>0.39738131152787998</v>
      </c>
      <c r="D5" s="3">
        <v>9.8950737441674194E-3</v>
      </c>
      <c r="E5" s="3">
        <v>3.28335470406171E-3</v>
      </c>
      <c r="F5" s="3">
        <v>1.4965962231827099</v>
      </c>
      <c r="G5" s="3">
        <v>-0.51481401676069005</v>
      </c>
      <c r="H5" s="3">
        <v>4.6161743698566397E-2</v>
      </c>
      <c r="I5" s="3">
        <v>1.6758299959612699E-2</v>
      </c>
      <c r="J5" s="3">
        <v>1.2210134737501301E-2</v>
      </c>
      <c r="K5" s="3">
        <v>5.5114743845666602E-5</v>
      </c>
      <c r="L5" s="3">
        <v>0.31017737803266598</v>
      </c>
      <c r="M5" s="3">
        <v>2.0324126699401202E-2</v>
      </c>
      <c r="N5" s="3">
        <v>3.3357056897936402E-2</v>
      </c>
      <c r="O5" s="3">
        <v>2.6433347930689199E-2</v>
      </c>
      <c r="P5" s="3">
        <v>4.3382210258995801E-5</v>
      </c>
      <c r="Q5" s="3">
        <v>-1.65974069426325</v>
      </c>
      <c r="R5" s="3">
        <v>2.2712780913694299</v>
      </c>
      <c r="S5" s="3">
        <v>0.50239144331253904</v>
      </c>
      <c r="T5" s="3">
        <v>0.46192161392183301</v>
      </c>
      <c r="U5" s="3">
        <v>1.2704457314790201</v>
      </c>
      <c r="V5" s="3">
        <v>9.7490025663614893E-2</v>
      </c>
      <c r="W5" s="3">
        <v>2.3484125133189399E-2</v>
      </c>
      <c r="X5" s="3">
        <v>0.61557683337872804</v>
      </c>
      <c r="Y5" s="3">
        <v>0.64430524929886301</v>
      </c>
      <c r="Z5" s="3">
        <v>0.20441912663595699</v>
      </c>
    </row>
    <row r="6" spans="1:26" x14ac:dyDescent="0.2">
      <c r="A6" s="1" t="s">
        <v>117</v>
      </c>
      <c r="B6" s="1">
        <v>599</v>
      </c>
      <c r="C6" s="3">
        <v>0.32554938703233499</v>
      </c>
      <c r="D6" s="3">
        <v>8.5413253389683905E-3</v>
      </c>
      <c r="E6" s="3">
        <v>1.9205662427343999E-3</v>
      </c>
      <c r="F6" s="3">
        <v>1.29008248371806</v>
      </c>
      <c r="G6" s="3">
        <v>-0.20640414146870301</v>
      </c>
      <c r="H6" s="3">
        <v>2.08346106731396E-2</v>
      </c>
      <c r="I6" s="3">
        <v>6.55775056443201E-3</v>
      </c>
      <c r="J6" s="3">
        <v>2.39453474744942E-2</v>
      </c>
      <c r="K6" s="3">
        <v>-3.1838544542194298E-5</v>
      </c>
      <c r="L6" s="3">
        <v>0.25410871714521099</v>
      </c>
      <c r="M6" s="3">
        <v>1.6650272161813501E-2</v>
      </c>
      <c r="N6" s="3">
        <v>2.73273279625884E-2</v>
      </c>
      <c r="O6" s="3">
        <v>2.16551709061551E-2</v>
      </c>
      <c r="P6" s="3">
        <v>3.5540302344925702E-5</v>
      </c>
      <c r="Q6" s="3">
        <v>-0.812267063434716</v>
      </c>
      <c r="R6" s="3">
        <v>1.25130751441545</v>
      </c>
      <c r="S6" s="3">
        <v>0.239970427163961</v>
      </c>
      <c r="T6" s="3">
        <v>1.1057565686396</v>
      </c>
      <c r="U6" s="3">
        <v>-0.895843378967207</v>
      </c>
      <c r="V6" s="3">
        <v>0.41696109026491102</v>
      </c>
      <c r="W6" s="3">
        <v>0.211310775420746</v>
      </c>
      <c r="X6" s="3">
        <v>0.810435279520206</v>
      </c>
      <c r="Y6" s="3">
        <v>0.26927580924826999</v>
      </c>
      <c r="Z6" s="3">
        <v>0.37069627812781902</v>
      </c>
    </row>
    <row r="7" spans="1:26" x14ac:dyDescent="0.2">
      <c r="A7" s="1" t="s">
        <v>118</v>
      </c>
      <c r="B7" s="1">
        <v>599</v>
      </c>
      <c r="C7" s="3">
        <v>0.35296563663147101</v>
      </c>
      <c r="D7" s="3">
        <v>1.8133199511421099E-2</v>
      </c>
      <c r="E7" s="3">
        <v>1.15764929973071E-2</v>
      </c>
      <c r="F7" s="3">
        <v>2.765595725901</v>
      </c>
      <c r="G7" s="3">
        <v>-0.56649992633123403</v>
      </c>
      <c r="H7" s="3">
        <v>4.1773263048177002E-2</v>
      </c>
      <c r="I7" s="3">
        <v>6.2869867943912305E-2</v>
      </c>
      <c r="J7" s="3">
        <v>2.0387401934515399E-2</v>
      </c>
      <c r="K7" s="3">
        <v>4.2488479412577701E-5</v>
      </c>
      <c r="L7" s="3">
        <v>0.27550856703611998</v>
      </c>
      <c r="M7" s="3">
        <v>1.8052480354072999E-2</v>
      </c>
      <c r="N7" s="3">
        <v>2.9628707950213301E-2</v>
      </c>
      <c r="O7" s="3">
        <v>2.3478868306070998E-2</v>
      </c>
      <c r="P7" s="3">
        <v>3.8533340694036302E-5</v>
      </c>
      <c r="Q7" s="3">
        <v>-2.0561971354486599</v>
      </c>
      <c r="R7" s="3">
        <v>2.3139902234405199</v>
      </c>
      <c r="S7" s="3">
        <v>2.1219240491200599</v>
      </c>
      <c r="T7" s="3">
        <v>0.86832983893196203</v>
      </c>
      <c r="U7" s="3">
        <v>1.1026419886598</v>
      </c>
      <c r="V7" s="3">
        <v>4.0196238433710799E-2</v>
      </c>
      <c r="W7" s="3">
        <v>2.1005748923858199E-2</v>
      </c>
      <c r="X7" s="3">
        <v>3.4253952496394603E-2</v>
      </c>
      <c r="Y7" s="3">
        <v>0.385561548201798</v>
      </c>
      <c r="Z7" s="3">
        <v>0.27062547983448798</v>
      </c>
    </row>
    <row r="8" spans="1:26" x14ac:dyDescent="0.2">
      <c r="A8" s="1" t="s">
        <v>119</v>
      </c>
      <c r="B8" s="1">
        <v>599</v>
      </c>
      <c r="C8" s="3">
        <v>0.36657295322586803</v>
      </c>
      <c r="D8" s="3">
        <v>1.45579298299992E-2</v>
      </c>
      <c r="E8" s="3">
        <v>7.9773483931376808E-3</v>
      </c>
      <c r="F8" s="3">
        <v>2.21225585758308</v>
      </c>
      <c r="G8" s="3">
        <v>-0.42466910667621399</v>
      </c>
      <c r="H8" s="3">
        <v>4.3765932840358499E-2</v>
      </c>
      <c r="I8" s="3">
        <v>1.65141815090456E-2</v>
      </c>
      <c r="J8" s="3">
        <v>2.13585190902775E-2</v>
      </c>
      <c r="K8" s="3">
        <v>-2.04865506165149E-5</v>
      </c>
      <c r="L8" s="3">
        <v>0.28612980578306202</v>
      </c>
      <c r="M8" s="3">
        <v>1.87484285994499E-2</v>
      </c>
      <c r="N8" s="3">
        <v>3.07709358826804E-2</v>
      </c>
      <c r="O8" s="3">
        <v>2.4384011360131099E-2</v>
      </c>
      <c r="P8" s="3">
        <v>4.0018854613372801E-5</v>
      </c>
      <c r="Q8" s="3">
        <v>-1.4841833954138599</v>
      </c>
      <c r="R8" s="3">
        <v>2.33437872449975</v>
      </c>
      <c r="S8" s="3">
        <v>0.536681158220498</v>
      </c>
      <c r="T8" s="3">
        <v>0.87592311104314802</v>
      </c>
      <c r="U8" s="3">
        <v>-0.51192246290999699</v>
      </c>
      <c r="V8" s="3">
        <v>0.138286276779994</v>
      </c>
      <c r="W8" s="3">
        <v>1.9905498376836101E-2</v>
      </c>
      <c r="X8" s="3">
        <v>0.59168713955821295</v>
      </c>
      <c r="Y8" s="3">
        <v>0.38142294729857301</v>
      </c>
      <c r="Z8" s="3">
        <v>0.60889395333694796</v>
      </c>
    </row>
    <row r="9" spans="1:26" x14ac:dyDescent="0.2">
      <c r="A9" s="1" t="s">
        <v>120</v>
      </c>
      <c r="B9" s="1">
        <v>599</v>
      </c>
      <c r="C9" s="3">
        <v>0.34074008647806903</v>
      </c>
      <c r="D9" s="3">
        <v>1.2650789687407E-2</v>
      </c>
      <c r="E9" s="3">
        <v>6.0574727571058896E-3</v>
      </c>
      <c r="F9" s="3">
        <v>1.91872919520482</v>
      </c>
      <c r="G9" s="3">
        <v>-0.49373634587035498</v>
      </c>
      <c r="H9" s="3">
        <v>3.3592565026044602E-2</v>
      </c>
      <c r="I9" s="3">
        <v>4.30118254149673E-2</v>
      </c>
      <c r="J9" s="3">
        <v>2.5315843925005199E-2</v>
      </c>
      <c r="K9" s="3">
        <v>3.21773929617426E-5</v>
      </c>
      <c r="L9" s="3">
        <v>0.265965870936475</v>
      </c>
      <c r="M9" s="3">
        <v>1.7427202760287201E-2</v>
      </c>
      <c r="N9" s="3">
        <v>2.8602468516588202E-2</v>
      </c>
      <c r="O9" s="3">
        <v>2.2665638766900101E-2</v>
      </c>
      <c r="P9" s="3">
        <v>3.7198674538631201E-5</v>
      </c>
      <c r="Q9" s="3">
        <v>-1.8563898598413899</v>
      </c>
      <c r="R9" s="3">
        <v>1.9275936298047101</v>
      </c>
      <c r="S9" s="3">
        <v>1.50378018561658</v>
      </c>
      <c r="T9" s="3">
        <v>1.11692611822506</v>
      </c>
      <c r="U9" s="3">
        <v>0.86501450282391401</v>
      </c>
      <c r="V9" s="3">
        <v>6.38888165971747E-2</v>
      </c>
      <c r="W9" s="3">
        <v>5.43781877920139E-2</v>
      </c>
      <c r="X9" s="3">
        <v>0.13316501725931401</v>
      </c>
      <c r="Y9" s="3">
        <v>0.26447372561829202</v>
      </c>
      <c r="Z9" s="3">
        <v>0.38737711651851497</v>
      </c>
    </row>
    <row r="10" spans="1:26" x14ac:dyDescent="0.2">
      <c r="A10" s="1" t="s">
        <v>121</v>
      </c>
      <c r="B10" s="1">
        <v>599</v>
      </c>
      <c r="C10" s="3">
        <v>0.40484827706529503</v>
      </c>
      <c r="D10" s="3">
        <v>1.0329393923293099E-2</v>
      </c>
      <c r="E10" s="3">
        <v>3.7205751848843299E-3</v>
      </c>
      <c r="F10" s="3">
        <v>1.5629712861182501</v>
      </c>
      <c r="G10" s="3">
        <v>-0.304398337400066</v>
      </c>
      <c r="H10" s="3">
        <v>2.9599369371799699E-2</v>
      </c>
      <c r="I10" s="3">
        <v>2.76570489095114E-2</v>
      </c>
      <c r="J10" s="3">
        <v>2.84361438713772E-2</v>
      </c>
      <c r="K10" s="3">
        <v>-3.3448004177219303E-5</v>
      </c>
      <c r="L10" s="3">
        <v>0.31600574420154898</v>
      </c>
      <c r="M10" s="3">
        <v>2.0706025770243299E-2</v>
      </c>
      <c r="N10" s="3">
        <v>3.3983850325460203E-2</v>
      </c>
      <c r="O10" s="3">
        <v>2.6930041892662598E-2</v>
      </c>
      <c r="P10" s="3">
        <v>4.4197380624444903E-5</v>
      </c>
      <c r="Q10" s="3">
        <v>-0.96326836769752</v>
      </c>
      <c r="R10" s="3">
        <v>1.42950509674035</v>
      </c>
      <c r="S10" s="3">
        <v>0.81382917605398997</v>
      </c>
      <c r="T10" s="3">
        <v>1.0559264625253</v>
      </c>
      <c r="U10" s="3">
        <v>-0.756787024584885</v>
      </c>
      <c r="V10" s="3">
        <v>0.33580156577562997</v>
      </c>
      <c r="W10" s="3">
        <v>0.15338043253667599</v>
      </c>
      <c r="X10" s="3">
        <v>0.41606620741658001</v>
      </c>
      <c r="Y10" s="3">
        <v>0.29142750061853101</v>
      </c>
      <c r="Z10" s="3">
        <v>0.44947502329507699</v>
      </c>
    </row>
    <row r="11" spans="1:26" x14ac:dyDescent="0.2">
      <c r="A11" s="1" t="s">
        <v>122</v>
      </c>
      <c r="B11" s="1">
        <v>599</v>
      </c>
      <c r="C11" s="3">
        <v>0.34301994911313599</v>
      </c>
      <c r="D11" s="3">
        <v>1.9929340615723102E-3</v>
      </c>
      <c r="E11" s="3">
        <v>-4.6715538578829801E-3</v>
      </c>
      <c r="F11" s="3">
        <v>0.29903783841432802</v>
      </c>
      <c r="G11" s="3">
        <v>0.179552456007536</v>
      </c>
      <c r="H11" s="3">
        <v>-8.6249790376273106E-3</v>
      </c>
      <c r="I11" s="3">
        <v>2.7842703965942101E-2</v>
      </c>
      <c r="J11" s="3">
        <v>-2.2013541245865598E-3</v>
      </c>
      <c r="K11" s="3">
        <v>2.85729529713755E-6</v>
      </c>
      <c r="L11" s="3">
        <v>0.26774542572152699</v>
      </c>
      <c r="M11" s="3">
        <v>1.7543806676244299E-2</v>
      </c>
      <c r="N11" s="3">
        <v>2.8793845175306799E-2</v>
      </c>
      <c r="O11" s="3">
        <v>2.2817292607980801E-2</v>
      </c>
      <c r="P11" s="3">
        <v>3.74475676730763E-5</v>
      </c>
      <c r="Q11" s="3">
        <v>0.67060886483372695</v>
      </c>
      <c r="R11" s="3">
        <v>-0.49162528958474</v>
      </c>
      <c r="S11" s="3">
        <v>0.96696720415166004</v>
      </c>
      <c r="T11" s="3">
        <v>-9.6477446400305505E-2</v>
      </c>
      <c r="U11" s="3">
        <v>7.6301225278026893E-2</v>
      </c>
      <c r="V11" s="3">
        <v>0.50272820812258301</v>
      </c>
      <c r="W11" s="3">
        <v>0.62316435951481897</v>
      </c>
      <c r="X11" s="3">
        <v>0.33395067281551499</v>
      </c>
      <c r="Y11" s="3">
        <v>0.92317365486652003</v>
      </c>
      <c r="Z11" s="3">
        <v>0.93920492818367896</v>
      </c>
    </row>
    <row r="12" spans="1:26" x14ac:dyDescent="0.2">
      <c r="A12" s="1" t="s">
        <v>123</v>
      </c>
      <c r="B12" s="1">
        <v>599</v>
      </c>
      <c r="C12" s="3">
        <v>0.36110013783671902</v>
      </c>
      <c r="D12" s="3">
        <v>2.03131707190589E-3</v>
      </c>
      <c r="E12" s="3">
        <v>-4.6329145336239099E-3</v>
      </c>
      <c r="F12" s="3">
        <v>0.30480889503004999</v>
      </c>
      <c r="G12" s="3">
        <v>0.24517792122663001</v>
      </c>
      <c r="H12" s="3">
        <v>-1.6524888450911799E-2</v>
      </c>
      <c r="I12" s="3">
        <v>-1.22729379227762E-2</v>
      </c>
      <c r="J12" s="3">
        <v>9.7792677059906005E-3</v>
      </c>
      <c r="K12" s="3">
        <v>-2.6794919487358301E-5</v>
      </c>
      <c r="L12" s="3">
        <v>0.281857980514439</v>
      </c>
      <c r="M12" s="3">
        <v>1.8468520636632402E-2</v>
      </c>
      <c r="N12" s="3">
        <v>3.0311535782494899E-2</v>
      </c>
      <c r="O12" s="3">
        <v>2.40199659731309E-2</v>
      </c>
      <c r="P12" s="3">
        <v>3.94213860836931E-5</v>
      </c>
      <c r="Q12" s="3">
        <v>0.86986332896850305</v>
      </c>
      <c r="R12" s="3">
        <v>-0.89475972526649505</v>
      </c>
      <c r="S12" s="3">
        <v>-0.40489330566562498</v>
      </c>
      <c r="T12" s="3">
        <v>0.40713078931626501</v>
      </c>
      <c r="U12" s="3">
        <v>-0.67970515878035498</v>
      </c>
      <c r="V12" s="3">
        <v>0.38472353309152002</v>
      </c>
      <c r="W12" s="3">
        <v>0.37127493043302701</v>
      </c>
      <c r="X12" s="3">
        <v>0.685700490369195</v>
      </c>
      <c r="Y12" s="3">
        <v>0.68405737535150601</v>
      </c>
      <c r="Z12" s="3">
        <v>0.496953750603711</v>
      </c>
    </row>
    <row r="13" spans="1:26" x14ac:dyDescent="0.2">
      <c r="A13" s="1" t="s">
        <v>124</v>
      </c>
      <c r="B13" s="1">
        <v>599</v>
      </c>
      <c r="C13" s="3">
        <v>0.29474760651030302</v>
      </c>
      <c r="D13" s="3">
        <v>8.1295192397555192E-3</v>
      </c>
      <c r="E13" s="3">
        <v>1.5060101862647301E-3</v>
      </c>
      <c r="F13" s="3">
        <v>1.2273734623297601</v>
      </c>
      <c r="G13" s="3">
        <v>-0.26390240227477102</v>
      </c>
      <c r="H13" s="3">
        <v>2.20219657114465E-2</v>
      </c>
      <c r="I13" s="3">
        <v>2.9440002968300599E-2</v>
      </c>
      <c r="J13" s="3">
        <v>1.5724835796232801E-2</v>
      </c>
      <c r="K13" s="3">
        <v>1.2411307738310799E-6</v>
      </c>
      <c r="L13" s="3">
        <v>0.230066279204867</v>
      </c>
      <c r="M13" s="3">
        <v>1.50749104834044E-2</v>
      </c>
      <c r="N13" s="3">
        <v>2.4741759100578398E-2</v>
      </c>
      <c r="O13" s="3">
        <v>1.9606271881958098E-2</v>
      </c>
      <c r="P13" s="3">
        <v>3.2177664797073802E-5</v>
      </c>
      <c r="Q13" s="3">
        <v>-1.14707119699091</v>
      </c>
      <c r="R13" s="3">
        <v>1.46083558742786</v>
      </c>
      <c r="S13" s="3">
        <v>1.18989126232388</v>
      </c>
      <c r="T13" s="3">
        <v>0.80203089556780904</v>
      </c>
      <c r="U13" s="3">
        <v>3.8571188483010999E-2</v>
      </c>
      <c r="V13" s="3">
        <v>0.25181015854574401</v>
      </c>
      <c r="W13" s="3">
        <v>0.144584891189947</v>
      </c>
      <c r="X13" s="3">
        <v>0.234560531229597</v>
      </c>
      <c r="Y13" s="3">
        <v>0.42285315126648099</v>
      </c>
      <c r="Z13" s="3">
        <v>0.96924512477771696</v>
      </c>
    </row>
    <row r="14" spans="1:26" x14ac:dyDescent="0.2">
      <c r="A14" s="1" t="s">
        <v>125</v>
      </c>
      <c r="B14" s="1">
        <v>599</v>
      </c>
      <c r="C14" s="3">
        <v>0.34370644709847398</v>
      </c>
      <c r="D14" s="3">
        <v>4.5920355567715303E-3</v>
      </c>
      <c r="E14" s="3">
        <v>-2.0550960922649502E-3</v>
      </c>
      <c r="F14" s="3">
        <v>0.690829638892</v>
      </c>
      <c r="G14" s="3">
        <v>0.53598499459295601</v>
      </c>
      <c r="H14" s="3">
        <v>-2.0338280733364401E-2</v>
      </c>
      <c r="I14" s="3">
        <v>-6.3798143109731996E-3</v>
      </c>
      <c r="J14" s="3">
        <v>-2.4348736414057499E-2</v>
      </c>
      <c r="K14" s="3">
        <v>-2.7715629643336799E-5</v>
      </c>
      <c r="L14" s="3">
        <v>0.268281274134473</v>
      </c>
      <c r="M14" s="3">
        <v>1.75789177185307E-2</v>
      </c>
      <c r="N14" s="3">
        <v>2.88514713184919E-2</v>
      </c>
      <c r="O14" s="3">
        <v>2.2862957664624699E-2</v>
      </c>
      <c r="P14" s="3">
        <v>3.7522512817899003E-5</v>
      </c>
      <c r="Q14" s="3">
        <v>1.99784720839032</v>
      </c>
      <c r="R14" s="3">
        <v>-1.1569700170975199</v>
      </c>
      <c r="S14" s="3">
        <v>-0.22112613393425601</v>
      </c>
      <c r="T14" s="3">
        <v>-1.06498628791723</v>
      </c>
      <c r="U14" s="3">
        <v>-0.73864002066822898</v>
      </c>
      <c r="V14" s="3">
        <v>4.6184933336735602E-2</v>
      </c>
      <c r="W14" s="3">
        <v>0.247745783815396</v>
      </c>
      <c r="X14" s="3">
        <v>0.82506957731123598</v>
      </c>
      <c r="Y14" s="3">
        <v>0.28731123214287702</v>
      </c>
      <c r="Z14" s="3">
        <v>0.46041492590902999</v>
      </c>
    </row>
    <row r="15" spans="1:26" x14ac:dyDescent="0.2">
      <c r="A15" s="1" t="s">
        <v>126</v>
      </c>
      <c r="B15" s="1">
        <v>599</v>
      </c>
      <c r="C15" s="3">
        <v>0.41889578479582201</v>
      </c>
      <c r="D15" s="3">
        <v>7.0164710873365198E-3</v>
      </c>
      <c r="E15" s="3">
        <v>3.8552932498148201E-4</v>
      </c>
      <c r="F15" s="3">
        <v>1.0581409607863299</v>
      </c>
      <c r="G15" s="3">
        <v>-0.34062044063680502</v>
      </c>
      <c r="H15" s="3">
        <v>4.2796347323883897E-2</v>
      </c>
      <c r="I15" s="3">
        <v>-7.5417896704077997E-3</v>
      </c>
      <c r="J15" s="3">
        <v>3.4801876293976998E-3</v>
      </c>
      <c r="K15" s="3">
        <v>1.01986934630027E-5</v>
      </c>
      <c r="L15" s="3">
        <v>0.32697057568543397</v>
      </c>
      <c r="M15" s="3">
        <v>2.1424487657211E-2</v>
      </c>
      <c r="N15" s="3">
        <v>3.5163028865184999E-2</v>
      </c>
      <c r="O15" s="3">
        <v>2.7864465954962801E-2</v>
      </c>
      <c r="P15" s="3">
        <v>4.5730950312554903E-5</v>
      </c>
      <c r="Q15" s="3">
        <v>-1.04174646272912</v>
      </c>
      <c r="R15" s="3">
        <v>1.9975435589695201</v>
      </c>
      <c r="S15" s="3">
        <v>-0.21448066090446899</v>
      </c>
      <c r="T15" s="3">
        <v>0.124896979365143</v>
      </c>
      <c r="U15" s="3">
        <v>0.22301512199720699</v>
      </c>
      <c r="V15" s="3">
        <v>0.29794951144548998</v>
      </c>
      <c r="W15" s="3">
        <v>4.6217968390130301E-2</v>
      </c>
      <c r="X15" s="3">
        <v>0.83024524104379505</v>
      </c>
      <c r="Y15" s="3">
        <v>0.900647013082857</v>
      </c>
      <c r="Z15" s="3">
        <v>0.82359976519135103</v>
      </c>
    </row>
    <row r="16" spans="1:26" x14ac:dyDescent="0.2">
      <c r="A16" s="1" t="s">
        <v>127</v>
      </c>
      <c r="B16" s="1">
        <v>599</v>
      </c>
      <c r="C16" s="3">
        <v>0.33081493803690998</v>
      </c>
      <c r="D16" s="3">
        <v>2.3750856754670801E-3</v>
      </c>
      <c r="E16" s="3">
        <v>-4.2868503133444104E-3</v>
      </c>
      <c r="F16" s="3">
        <v>0.35651583555529998</v>
      </c>
      <c r="G16" s="3">
        <v>4.18266364363334E-2</v>
      </c>
      <c r="H16" s="3">
        <v>3.2826756365089901E-3</v>
      </c>
      <c r="I16" s="3">
        <v>3.22179137209989E-2</v>
      </c>
      <c r="J16" s="3">
        <v>-1.78145423764698E-3</v>
      </c>
      <c r="K16" s="3">
        <v>1.2921901145147E-6</v>
      </c>
      <c r="L16" s="3">
        <v>0.25821876147068901</v>
      </c>
      <c r="M16" s="3">
        <v>1.6919579556637001E-2</v>
      </c>
      <c r="N16" s="3">
        <v>2.7769329836766301E-2</v>
      </c>
      <c r="O16" s="3">
        <v>2.20054293046076E-2</v>
      </c>
      <c r="P16" s="3">
        <v>3.61151437735063E-5</v>
      </c>
      <c r="Q16" s="3">
        <v>0.16198139979492199</v>
      </c>
      <c r="R16" s="3">
        <v>0.19401638353485601</v>
      </c>
      <c r="S16" s="3">
        <v>1.1601977401104799</v>
      </c>
      <c r="T16" s="3">
        <v>-8.0955213960491795E-2</v>
      </c>
      <c r="U16" s="3">
        <v>3.5779730592202103E-2</v>
      </c>
      <c r="V16" s="3">
        <v>0.87137512435431097</v>
      </c>
      <c r="W16" s="3">
        <v>0.84622883015068595</v>
      </c>
      <c r="X16" s="3">
        <v>0.24643051410295999</v>
      </c>
      <c r="Y16" s="3">
        <v>0.93550461049812295</v>
      </c>
      <c r="Z16" s="3">
        <v>0.97146991538294203</v>
      </c>
    </row>
    <row r="17" spans="1:26" x14ac:dyDescent="0.2">
      <c r="A17" s="1" t="s">
        <v>128</v>
      </c>
      <c r="B17" s="1">
        <v>599</v>
      </c>
      <c r="C17" s="3">
        <v>0.68964782453512397</v>
      </c>
      <c r="D17" s="3">
        <v>3.5453218512126201E-3</v>
      </c>
      <c r="E17" s="3">
        <v>-3.1087995387626402E-3</v>
      </c>
      <c r="F17" s="3">
        <v>0.53280089788470597</v>
      </c>
      <c r="G17" s="3">
        <v>-0.215466764768836</v>
      </c>
      <c r="H17" s="3">
        <v>3.8884270798540899E-2</v>
      </c>
      <c r="I17" s="3">
        <v>4.1633394771011599E-2</v>
      </c>
      <c r="J17" s="3">
        <v>3.2350570354765301E-3</v>
      </c>
      <c r="K17" s="3">
        <v>-9.4230005582429993E-6</v>
      </c>
      <c r="L17" s="3">
        <v>0.53830703099189003</v>
      </c>
      <c r="M17" s="3">
        <v>3.5272141283963901E-2</v>
      </c>
      <c r="N17" s="3">
        <v>5.7890547580373902E-2</v>
      </c>
      <c r="O17" s="3">
        <v>4.58745803256045E-2</v>
      </c>
      <c r="P17" s="3">
        <v>7.5289013500934803E-5</v>
      </c>
      <c r="Q17" s="3">
        <v>-0.40026741685282302</v>
      </c>
      <c r="R17" s="3">
        <v>1.1024074349639601</v>
      </c>
      <c r="S17" s="3">
        <v>0.71917431275302302</v>
      </c>
      <c r="T17" s="3">
        <v>7.0519599580312897E-2</v>
      </c>
      <c r="U17" s="3">
        <v>-0.12515771053536301</v>
      </c>
      <c r="V17" s="3">
        <v>0.68910227194404305</v>
      </c>
      <c r="W17" s="3">
        <v>0.27072730911429799</v>
      </c>
      <c r="X17" s="3">
        <v>0.47231399159105503</v>
      </c>
      <c r="Y17" s="3">
        <v>0.94380363792370303</v>
      </c>
      <c r="Z17" s="3">
        <v>0.90044068814480704</v>
      </c>
    </row>
    <row r="18" spans="1:26" x14ac:dyDescent="0.2">
      <c r="A18" s="1" t="s">
        <v>129</v>
      </c>
      <c r="B18" s="1">
        <v>599</v>
      </c>
      <c r="C18" s="3">
        <v>0.463549591998966</v>
      </c>
      <c r="D18" s="3">
        <v>1.4368039603425999E-2</v>
      </c>
      <c r="E18" s="3">
        <v>7.7861901183069503E-3</v>
      </c>
      <c r="F18" s="3">
        <v>2.1829790602034902</v>
      </c>
      <c r="G18" s="3">
        <v>-0.58320638845263995</v>
      </c>
      <c r="H18" s="3">
        <v>4.9966192579225903E-2</v>
      </c>
      <c r="I18" s="3">
        <v>7.2005035465194503E-2</v>
      </c>
      <c r="J18" s="3">
        <v>1.7955777775423301E-2</v>
      </c>
      <c r="K18" s="3">
        <v>2.4553280099408501E-5</v>
      </c>
      <c r="L18" s="3">
        <v>0.361825261690153</v>
      </c>
      <c r="M18" s="3">
        <v>2.37083133150356E-2</v>
      </c>
      <c r="N18" s="3">
        <v>3.8911367159851599E-2</v>
      </c>
      <c r="O18" s="3">
        <v>3.0834785866818499E-2</v>
      </c>
      <c r="P18" s="3">
        <v>5.0605816836859397E-5</v>
      </c>
      <c r="Q18" s="3">
        <v>-1.6118454132483</v>
      </c>
      <c r="R18" s="3">
        <v>2.1075389006074001</v>
      </c>
      <c r="S18" s="3">
        <v>1.85048844902804</v>
      </c>
      <c r="T18" s="3">
        <v>0.58232211674755396</v>
      </c>
      <c r="U18" s="3">
        <v>0.48518691395817598</v>
      </c>
      <c r="V18" s="3">
        <v>0.107522321765244</v>
      </c>
      <c r="W18" s="3">
        <v>3.5485854514934703E-2</v>
      </c>
      <c r="X18" s="3">
        <v>6.47353675300784E-2</v>
      </c>
      <c r="Y18" s="3">
        <v>0.56056884642106397</v>
      </c>
      <c r="Z18" s="3">
        <v>0.62772115965189201</v>
      </c>
    </row>
    <row r="19" spans="1:26" x14ac:dyDescent="0.2">
      <c r="A19" s="1" t="s">
        <v>130</v>
      </c>
      <c r="B19" s="1">
        <v>599</v>
      </c>
      <c r="C19" s="3">
        <v>0.45389753098597002</v>
      </c>
      <c r="D19" s="3">
        <v>6.1245357275579804E-3</v>
      </c>
      <c r="E19" s="3">
        <v>-5.1236219746653199E-4</v>
      </c>
      <c r="F19" s="3">
        <v>0.92280095260546502</v>
      </c>
      <c r="G19" s="3">
        <v>0.57666520692691603</v>
      </c>
      <c r="H19" s="3">
        <v>-8.3508516514549692E-3</v>
      </c>
      <c r="I19" s="3">
        <v>-5.3439465671922103E-3</v>
      </c>
      <c r="J19" s="3">
        <v>-2.6532329596296401E-2</v>
      </c>
      <c r="K19" s="3">
        <v>-8.5359891921236894E-5</v>
      </c>
      <c r="L19" s="3">
        <v>0.35429131157530802</v>
      </c>
      <c r="M19" s="3">
        <v>2.3214657208802902E-2</v>
      </c>
      <c r="N19" s="3">
        <v>3.8101152036359803E-2</v>
      </c>
      <c r="O19" s="3">
        <v>3.0192741866249401E-2</v>
      </c>
      <c r="P19" s="3">
        <v>4.95520990898206E-5</v>
      </c>
      <c r="Q19" s="3">
        <v>1.6276583367592401</v>
      </c>
      <c r="R19" s="3">
        <v>-0.35972323762283998</v>
      </c>
      <c r="S19" s="3">
        <v>-0.140256823785603</v>
      </c>
      <c r="T19" s="3">
        <v>-0.878765158654082</v>
      </c>
      <c r="U19" s="3">
        <v>-1.7226291819950801</v>
      </c>
      <c r="V19" s="3">
        <v>0.104123200639513</v>
      </c>
      <c r="W19" s="3">
        <v>0.719180898301373</v>
      </c>
      <c r="X19" s="3">
        <v>0.88850422582965205</v>
      </c>
      <c r="Y19" s="3">
        <v>0.37988098689875799</v>
      </c>
      <c r="Z19" s="3">
        <v>8.5471751770829704E-2</v>
      </c>
    </row>
    <row r="20" spans="1:26" x14ac:dyDescent="0.2">
      <c r="A20" s="1" t="s">
        <v>131</v>
      </c>
      <c r="B20" s="1">
        <v>599</v>
      </c>
      <c r="C20" s="3">
        <v>0.30449272835464902</v>
      </c>
      <c r="D20" s="3">
        <v>1.10185108372306E-2</v>
      </c>
      <c r="E20" s="3">
        <v>4.4142938812188302E-3</v>
      </c>
      <c r="F20" s="3">
        <v>1.6684053401971399</v>
      </c>
      <c r="G20" s="3">
        <v>-0.44615093677915002</v>
      </c>
      <c r="H20" s="3">
        <v>3.7526883167051099E-2</v>
      </c>
      <c r="I20" s="3">
        <v>1.2048487356603599E-2</v>
      </c>
      <c r="J20" s="3">
        <v>1.3819996327214E-2</v>
      </c>
      <c r="K20" s="3">
        <v>2.9348940454860801E-5</v>
      </c>
      <c r="L20" s="3">
        <v>0.23767286827838499</v>
      </c>
      <c r="M20" s="3">
        <v>1.55733261997955E-2</v>
      </c>
      <c r="N20" s="3">
        <v>2.55597859539031E-2</v>
      </c>
      <c r="O20" s="3">
        <v>2.0254506182026601E-2</v>
      </c>
      <c r="P20" s="3">
        <v>3.3241542016728398E-5</v>
      </c>
      <c r="Q20" s="3">
        <v>-1.8771639355005201</v>
      </c>
      <c r="R20" s="3">
        <v>2.4096896633131402</v>
      </c>
      <c r="S20" s="3">
        <v>0.471384517003895</v>
      </c>
      <c r="T20" s="3">
        <v>0.68231712010226997</v>
      </c>
      <c r="U20" s="3">
        <v>0.882899488841138</v>
      </c>
      <c r="V20" s="3">
        <v>6.0981408238038798E-2</v>
      </c>
      <c r="W20" s="3">
        <v>1.6266609907315099E-2</v>
      </c>
      <c r="X20" s="3">
        <v>0.63753780787495096</v>
      </c>
      <c r="Y20" s="3">
        <v>0.49530221223438398</v>
      </c>
      <c r="Z20" s="3">
        <v>0.37764476570942301</v>
      </c>
    </row>
    <row r="21" spans="1:26" x14ac:dyDescent="0.2">
      <c r="A21" s="1" t="s">
        <v>132</v>
      </c>
      <c r="B21" s="1">
        <v>599</v>
      </c>
      <c r="C21" s="3">
        <v>0.541298663720711</v>
      </c>
      <c r="D21" s="3">
        <v>6.5002579737127699E-3</v>
      </c>
      <c r="E21" s="3">
        <v>-1.34130954676515E-4</v>
      </c>
      <c r="F21" s="3">
        <v>0.97978247037907296</v>
      </c>
      <c r="G21" s="3">
        <v>-9.8047030096277799E-2</v>
      </c>
      <c r="H21" s="3">
        <v>1.8112176737572799E-2</v>
      </c>
      <c r="I21" s="3">
        <v>6.7923321949075896E-2</v>
      </c>
      <c r="J21" s="3">
        <v>1.09638998000408E-2</v>
      </c>
      <c r="K21" s="3">
        <v>-3.0442847836281E-5</v>
      </c>
      <c r="L21" s="3">
        <v>0.42251257262181502</v>
      </c>
      <c r="M21" s="3">
        <v>2.7684801233800502E-2</v>
      </c>
      <c r="N21" s="3">
        <v>4.5437794382139303E-2</v>
      </c>
      <c r="O21" s="3">
        <v>3.6006564721257198E-2</v>
      </c>
      <c r="P21" s="3">
        <v>5.9093701090665901E-5</v>
      </c>
      <c r="Q21" s="3">
        <v>-0.232057071078068</v>
      </c>
      <c r="R21" s="3">
        <v>0.65422816601116296</v>
      </c>
      <c r="S21" s="3">
        <v>1.4948639755228801</v>
      </c>
      <c r="T21" s="3">
        <v>0.30449724612489898</v>
      </c>
      <c r="U21" s="3">
        <v>-0.51516231466994</v>
      </c>
      <c r="V21" s="3">
        <v>0.81657294435590599</v>
      </c>
      <c r="W21" s="3">
        <v>0.51321591504109298</v>
      </c>
      <c r="X21" s="3">
        <v>0.13547655720322699</v>
      </c>
      <c r="Y21" s="3">
        <v>0.76085484862294495</v>
      </c>
      <c r="Z21" s="3">
        <v>0.60662965579204298</v>
      </c>
    </row>
    <row r="22" spans="1:26" x14ac:dyDescent="0.2">
      <c r="A22" s="1" t="s">
        <v>133</v>
      </c>
      <c r="B22" s="1">
        <v>599</v>
      </c>
      <c r="C22" s="3">
        <v>0.36842941848760302</v>
      </c>
      <c r="D22" s="3">
        <v>3.4178776069411E-3</v>
      </c>
      <c r="E22" s="3">
        <v>-3.2370948297404398E-3</v>
      </c>
      <c r="F22" s="3">
        <v>0.51358253388129804</v>
      </c>
      <c r="G22" s="3">
        <v>6.4699158139409296E-2</v>
      </c>
      <c r="H22" s="3">
        <v>-3.4736028265793E-4</v>
      </c>
      <c r="I22" s="3">
        <v>3.7937222416447702E-2</v>
      </c>
      <c r="J22" s="3">
        <v>-8.6747627754626602E-3</v>
      </c>
      <c r="K22" s="3">
        <v>3.3117226013211498E-5</v>
      </c>
      <c r="L22" s="3">
        <v>0.28757887626168999</v>
      </c>
      <c r="M22" s="3">
        <v>1.88433777933299E-2</v>
      </c>
      <c r="N22" s="3">
        <v>3.0926771639340999E-2</v>
      </c>
      <c r="O22" s="3">
        <v>2.4507501294763399E-2</v>
      </c>
      <c r="P22" s="3">
        <v>4.0221525358037299E-5</v>
      </c>
      <c r="Q22" s="3">
        <v>0.22497882661080601</v>
      </c>
      <c r="R22" s="3">
        <v>-1.8434077290584699E-2</v>
      </c>
      <c r="S22" s="3">
        <v>1.22667903584831</v>
      </c>
      <c r="T22" s="3">
        <v>-0.35396357511633503</v>
      </c>
      <c r="U22" s="3">
        <v>0.823370713030252</v>
      </c>
      <c r="V22" s="3">
        <v>0.822072473884364</v>
      </c>
      <c r="W22" s="3">
        <v>0.98529870574381095</v>
      </c>
      <c r="X22" s="3">
        <v>0.22042519991190501</v>
      </c>
      <c r="Y22" s="3">
        <v>0.72349073854267398</v>
      </c>
      <c r="Z22" s="3">
        <v>0.410624896974908</v>
      </c>
    </row>
    <row r="23" spans="1:26" x14ac:dyDescent="0.2">
      <c r="A23" s="1" t="s">
        <v>134</v>
      </c>
      <c r="B23" s="1">
        <v>599</v>
      </c>
      <c r="C23" s="3">
        <v>0.46284240980774</v>
      </c>
      <c r="D23" s="3">
        <v>5.7715175681839004E-3</v>
      </c>
      <c r="E23" s="3">
        <v>-8.6773774020887395E-4</v>
      </c>
      <c r="F23" s="3">
        <v>0.86930194729641597</v>
      </c>
      <c r="G23" s="3">
        <v>0.601334371768528</v>
      </c>
      <c r="H23" s="3">
        <v>-4.2522187686723403E-2</v>
      </c>
      <c r="I23" s="3">
        <v>1.24890068762732E-2</v>
      </c>
      <c r="J23" s="3">
        <v>-7.7497548160347998E-3</v>
      </c>
      <c r="K23" s="3">
        <v>-1.5725153014176599E-5</v>
      </c>
      <c r="L23" s="3">
        <v>0.36127326814767102</v>
      </c>
      <c r="M23" s="3">
        <v>2.3672144375940798E-2</v>
      </c>
      <c r="N23" s="3">
        <v>3.8852004739159798E-2</v>
      </c>
      <c r="O23" s="3">
        <v>3.0787744920581801E-2</v>
      </c>
      <c r="P23" s="3">
        <v>5.0528613592466097E-5</v>
      </c>
      <c r="Q23" s="3">
        <v>1.66448620694164</v>
      </c>
      <c r="R23" s="3">
        <v>-1.79629639847672</v>
      </c>
      <c r="S23" s="3">
        <v>0.32145077094787</v>
      </c>
      <c r="T23" s="3">
        <v>-0.25171557176485698</v>
      </c>
      <c r="U23" s="3">
        <v>-0.31121283360367502</v>
      </c>
      <c r="V23" s="3">
        <v>9.6538266542051193E-2</v>
      </c>
      <c r="W23" s="3">
        <v>7.2951154844354299E-2</v>
      </c>
      <c r="X23" s="3">
        <v>0.74798094714969099</v>
      </c>
      <c r="Y23" s="3">
        <v>0.80134725559237097</v>
      </c>
      <c r="Z23" s="3">
        <v>0.75574710279484503</v>
      </c>
    </row>
    <row r="24" spans="1:26" x14ac:dyDescent="0.2">
      <c r="A24" s="1" t="s">
        <v>135</v>
      </c>
      <c r="B24" s="1">
        <v>599</v>
      </c>
      <c r="C24" s="3">
        <v>0.37074688014745999</v>
      </c>
      <c r="D24" s="3">
        <v>1.5547315607397701E-3</v>
      </c>
      <c r="E24" s="3">
        <v>-5.1126825857661399E-3</v>
      </c>
      <c r="F24" s="3">
        <v>0.23318358910621001</v>
      </c>
      <c r="G24" s="3">
        <v>4.5185277254885803E-2</v>
      </c>
      <c r="H24" s="3">
        <v>-5.1816332167569203E-4</v>
      </c>
      <c r="I24" s="3">
        <v>2.8353949284821899E-2</v>
      </c>
      <c r="J24" s="3">
        <v>4.17345451866863E-4</v>
      </c>
      <c r="K24" s="3">
        <v>1.6983512486955E-5</v>
      </c>
      <c r="L24" s="3">
        <v>0.28938777909756302</v>
      </c>
      <c r="M24" s="3">
        <v>1.8961904717041601E-2</v>
      </c>
      <c r="N24" s="3">
        <v>3.1121304442480201E-2</v>
      </c>
      <c r="O24" s="3">
        <v>2.46616561797415E-2</v>
      </c>
      <c r="P24" s="3">
        <v>4.0474523186768898E-5</v>
      </c>
      <c r="Q24" s="3">
        <v>0.15614093102270299</v>
      </c>
      <c r="R24" s="3">
        <v>-2.73265438998859E-2</v>
      </c>
      <c r="S24" s="3">
        <v>0.91107843301449398</v>
      </c>
      <c r="T24" s="3">
        <v>1.6922847712462E-2</v>
      </c>
      <c r="U24" s="3">
        <v>0.419609945955013</v>
      </c>
      <c r="V24" s="3">
        <v>0.87597454285320298</v>
      </c>
      <c r="W24" s="3">
        <v>0.97820838721930004</v>
      </c>
      <c r="X24" s="3">
        <v>0.362620537090033</v>
      </c>
      <c r="Y24" s="3">
        <v>0.98650380059046205</v>
      </c>
      <c r="Z24" s="3">
        <v>0.67492087218061403</v>
      </c>
    </row>
    <row r="25" spans="1:26" x14ac:dyDescent="0.2">
      <c r="A25" s="1" t="s">
        <v>136</v>
      </c>
      <c r="B25" s="1">
        <v>599</v>
      </c>
      <c r="C25" s="3">
        <v>0.53198578453353096</v>
      </c>
      <c r="D25" s="3">
        <v>1.4586375150206501E-3</v>
      </c>
      <c r="E25" s="3">
        <v>-5.2094183279507399E-3</v>
      </c>
      <c r="F25" s="3">
        <v>0.218750044896241</v>
      </c>
      <c r="G25" s="3">
        <v>0.36020829792971798</v>
      </c>
      <c r="H25" s="3">
        <v>-2.53685477074359E-2</v>
      </c>
      <c r="I25" s="3">
        <v>1.1813963333085599E-3</v>
      </c>
      <c r="J25" s="3">
        <v>3.3465540072151198E-3</v>
      </c>
      <c r="K25" s="3">
        <v>-1.7331934239487499E-5</v>
      </c>
      <c r="L25" s="3">
        <v>0.41524337207207601</v>
      </c>
      <c r="M25" s="3">
        <v>2.7208492632853101E-2</v>
      </c>
      <c r="N25" s="3">
        <v>4.4656050923354201E-2</v>
      </c>
      <c r="O25" s="3">
        <v>3.5387082705747398E-2</v>
      </c>
      <c r="P25" s="3">
        <v>5.80770119024867E-5</v>
      </c>
      <c r="Q25" s="3">
        <v>0.86746308829029295</v>
      </c>
      <c r="R25" s="3">
        <v>-0.93237608013626005</v>
      </c>
      <c r="S25" s="3">
        <v>2.6455459201626601E-2</v>
      </c>
      <c r="T25" s="3">
        <v>9.4569932058049797E-2</v>
      </c>
      <c r="U25" s="3">
        <v>-0.29843019934614401</v>
      </c>
      <c r="V25" s="3">
        <v>0.38603570056607101</v>
      </c>
      <c r="W25" s="3">
        <v>0.35151785362148602</v>
      </c>
      <c r="X25" s="3">
        <v>0.97890287064854498</v>
      </c>
      <c r="Y25" s="3">
        <v>0.924688059178712</v>
      </c>
      <c r="Z25" s="3">
        <v>0.76547833595054404</v>
      </c>
    </row>
    <row r="26" spans="1:26" x14ac:dyDescent="0.2">
      <c r="A26" s="1" t="s">
        <v>137</v>
      </c>
      <c r="B26" s="1">
        <v>599</v>
      </c>
      <c r="C26" s="3">
        <v>0.53232387434682005</v>
      </c>
      <c r="D26" s="3">
        <v>3.5059210226218401E-3</v>
      </c>
      <c r="E26" s="3">
        <v>-3.1484634780618598E-3</v>
      </c>
      <c r="F26" s="3">
        <v>0.52685879847514805</v>
      </c>
      <c r="G26" s="3">
        <v>0.27081905824008601</v>
      </c>
      <c r="H26" s="3">
        <v>-2.8582439786019001E-2</v>
      </c>
      <c r="I26" s="3">
        <v>3.9968039864537799E-2</v>
      </c>
      <c r="J26" s="3">
        <v>1.30591689228516E-2</v>
      </c>
      <c r="K26" s="3">
        <v>-2.8724463983729399E-6</v>
      </c>
      <c r="L26" s="3">
        <v>0.41550726926296999</v>
      </c>
      <c r="M26" s="3">
        <v>2.7225784286994199E-2</v>
      </c>
      <c r="N26" s="3">
        <v>4.4684430922139702E-2</v>
      </c>
      <c r="O26" s="3">
        <v>3.5409572051389102E-2</v>
      </c>
      <c r="P26" s="3">
        <v>5.8113921246084603E-5</v>
      </c>
      <c r="Q26" s="3">
        <v>0.65177935086542904</v>
      </c>
      <c r="R26" s="3">
        <v>-1.0498298041563801</v>
      </c>
      <c r="S26" s="3">
        <v>0.89445113297246903</v>
      </c>
      <c r="T26" s="3">
        <v>0.36880335362142003</v>
      </c>
      <c r="U26" s="3">
        <v>-4.94278537187244E-2</v>
      </c>
      <c r="V26" s="3">
        <v>0.51479352106392495</v>
      </c>
      <c r="W26" s="3">
        <v>0.29421973985790001</v>
      </c>
      <c r="X26" s="3">
        <v>0.37143981609954102</v>
      </c>
      <c r="Y26" s="3">
        <v>0.71240462020000395</v>
      </c>
      <c r="Z26" s="3">
        <v>0.96059480766235905</v>
      </c>
    </row>
    <row r="27" spans="1:26" x14ac:dyDescent="0.2">
      <c r="A27" s="1" t="s">
        <v>138</v>
      </c>
      <c r="B27" s="1">
        <v>599</v>
      </c>
      <c r="C27" s="3">
        <v>0.38785322735060901</v>
      </c>
      <c r="D27" s="3">
        <v>6.1116543306497699E-3</v>
      </c>
      <c r="E27" s="3">
        <v>-5.2532961371976104E-4</v>
      </c>
      <c r="F27" s="3">
        <v>0.92084814154696004</v>
      </c>
      <c r="G27" s="3">
        <v>-0.114610360127972</v>
      </c>
      <c r="H27" s="3">
        <v>8.1111092328903505E-4</v>
      </c>
      <c r="I27" s="3">
        <v>5.1279851891072301E-2</v>
      </c>
      <c r="J27" s="3">
        <v>2.2335780801946099E-2</v>
      </c>
      <c r="K27" s="3">
        <v>-4.0288753083241496E-6</v>
      </c>
      <c r="L27" s="3">
        <v>0.30274019847226502</v>
      </c>
      <c r="M27" s="3">
        <v>1.9836811407001501E-2</v>
      </c>
      <c r="N27" s="3">
        <v>3.2557248661339799E-2</v>
      </c>
      <c r="O27" s="3">
        <v>2.5799550726682999E-2</v>
      </c>
      <c r="P27" s="3">
        <v>4.2342027091965297E-5</v>
      </c>
      <c r="Q27" s="3">
        <v>-0.37857661686930499</v>
      </c>
      <c r="R27" s="3">
        <v>4.0889178540193798E-2</v>
      </c>
      <c r="S27" s="3">
        <v>1.5750671202129201</v>
      </c>
      <c r="T27" s="3">
        <v>0.86574301384424901</v>
      </c>
      <c r="U27" s="3">
        <v>-9.5150742300872296E-2</v>
      </c>
      <c r="V27" s="3">
        <v>0.70513642679782995</v>
      </c>
      <c r="W27" s="3">
        <v>0.96739786940238104</v>
      </c>
      <c r="X27" s="3">
        <v>0.115768934012068</v>
      </c>
      <c r="Y27" s="3">
        <v>0.38697771669160103</v>
      </c>
      <c r="Z27" s="3">
        <v>0.92422691596608697</v>
      </c>
    </row>
    <row r="28" spans="1:26" x14ac:dyDescent="0.2">
      <c r="A28" s="1" t="s">
        <v>139</v>
      </c>
      <c r="B28" s="1">
        <v>599</v>
      </c>
      <c r="C28" s="3">
        <v>0.41166636798827499</v>
      </c>
      <c r="D28" s="3">
        <v>7.1899889170601002E-3</v>
      </c>
      <c r="E28" s="3">
        <v>5.6020587143112998E-4</v>
      </c>
      <c r="F28" s="3">
        <v>1.0844983716021399</v>
      </c>
      <c r="G28" s="3">
        <v>-0.23487325191348701</v>
      </c>
      <c r="H28" s="3">
        <v>4.2824509205467698E-4</v>
      </c>
      <c r="I28" s="3">
        <v>2.72381036126879E-2</v>
      </c>
      <c r="J28" s="3">
        <v>4.6797582089537798E-2</v>
      </c>
      <c r="K28" s="3">
        <v>-2.0736504945825999E-5</v>
      </c>
      <c r="L28" s="3">
        <v>0.32132762901175099</v>
      </c>
      <c r="M28" s="3">
        <v>2.1054738051739099E-2</v>
      </c>
      <c r="N28" s="3">
        <v>3.4556175797885398E-2</v>
      </c>
      <c r="O28" s="3">
        <v>2.7383573461364798E-2</v>
      </c>
      <c r="P28" s="3">
        <v>4.4941713197228497E-5</v>
      </c>
      <c r="Q28" s="3">
        <v>-0.73094633236439699</v>
      </c>
      <c r="R28" s="3">
        <v>2.0339606743257702E-2</v>
      </c>
      <c r="S28" s="3">
        <v>0.78822679257102901</v>
      </c>
      <c r="T28" s="3">
        <v>1.7089654918692001</v>
      </c>
      <c r="U28" s="3">
        <v>-0.461408866520576</v>
      </c>
      <c r="V28" s="3">
        <v>0.46509774853249403</v>
      </c>
      <c r="W28" s="3">
        <v>0.98377923391538702</v>
      </c>
      <c r="X28" s="3">
        <v>0.430875879634874</v>
      </c>
      <c r="Y28" s="3">
        <v>8.7975332807004203E-2</v>
      </c>
      <c r="Z28" s="3">
        <v>0.644672795227205</v>
      </c>
    </row>
    <row r="29" spans="1:26" x14ac:dyDescent="0.2">
      <c r="A29" s="1" t="s">
        <v>140</v>
      </c>
      <c r="B29" s="1">
        <v>599</v>
      </c>
      <c r="C29" s="3">
        <v>0.60304025120570304</v>
      </c>
      <c r="D29" s="3">
        <v>1.20670715542658E-2</v>
      </c>
      <c r="E29" s="3">
        <v>5.4698566731590202E-3</v>
      </c>
      <c r="F29" s="3">
        <v>1.82911603937954</v>
      </c>
      <c r="G29" s="3">
        <v>-0.90889872210604705</v>
      </c>
      <c r="H29" s="3">
        <v>6.0986815776421802E-2</v>
      </c>
      <c r="I29" s="3">
        <v>6.8537586404628606E-2</v>
      </c>
      <c r="J29" s="3">
        <v>4.3031866572650797E-2</v>
      </c>
      <c r="K29" s="3">
        <v>4.9966043180013902E-5</v>
      </c>
      <c r="L29" s="3">
        <v>0.47070518552562002</v>
      </c>
      <c r="M29" s="3">
        <v>3.0842583973613901E-2</v>
      </c>
      <c r="N29" s="3">
        <v>5.0620518347660598E-2</v>
      </c>
      <c r="O29" s="3">
        <v>4.0113544129797903E-2</v>
      </c>
      <c r="P29" s="3">
        <v>6.5834044565047406E-5</v>
      </c>
      <c r="Q29" s="3">
        <v>-1.93092991123756</v>
      </c>
      <c r="R29" s="3">
        <v>1.9773575336164</v>
      </c>
      <c r="S29" s="3">
        <v>1.3539487275478701</v>
      </c>
      <c r="T29" s="3">
        <v>1.0727515482902701</v>
      </c>
      <c r="U29" s="3">
        <v>0.75896967154501505</v>
      </c>
      <c r="V29" s="3">
        <v>5.3963286743781598E-2</v>
      </c>
      <c r="W29" s="3">
        <v>4.8459251913350099E-2</v>
      </c>
      <c r="X29" s="3">
        <v>0.176263330689369</v>
      </c>
      <c r="Y29" s="3">
        <v>0.28381459187233998</v>
      </c>
      <c r="Z29" s="3">
        <v>0.44816924646739997</v>
      </c>
    </row>
    <row r="30" spans="1:26" x14ac:dyDescent="0.2">
      <c r="A30" s="1" t="s">
        <v>141</v>
      </c>
      <c r="B30" s="1">
        <v>599</v>
      </c>
      <c r="C30" s="3">
        <v>0.32226274504993702</v>
      </c>
      <c r="D30" s="3">
        <v>4.5454266594847402E-3</v>
      </c>
      <c r="E30" s="3">
        <v>-2.1020162342748599E-3</v>
      </c>
      <c r="F30" s="3">
        <v>0.68378574019067795</v>
      </c>
      <c r="G30" s="3">
        <v>-8.0358041334628996E-2</v>
      </c>
      <c r="H30" s="3">
        <v>5.7161200619662896E-3</v>
      </c>
      <c r="I30" s="3">
        <v>2.4101580949734299E-2</v>
      </c>
      <c r="J30" s="3">
        <v>1.8134020110953501E-2</v>
      </c>
      <c r="K30" s="3">
        <v>-2.1814181952838601E-5</v>
      </c>
      <c r="L30" s="3">
        <v>0.25154331720550899</v>
      </c>
      <c r="M30" s="3">
        <v>1.6482176365337799E-2</v>
      </c>
      <c r="N30" s="3">
        <v>2.7051440042272099E-2</v>
      </c>
      <c r="O30" s="3">
        <v>2.1436547260492701E-2</v>
      </c>
      <c r="P30" s="3">
        <v>3.5181498874832402E-5</v>
      </c>
      <c r="Q30" s="3">
        <v>-0.31946005255618498</v>
      </c>
      <c r="R30" s="3">
        <v>0.34680614594000803</v>
      </c>
      <c r="S30" s="3">
        <v>0.89095371307671001</v>
      </c>
      <c r="T30" s="3">
        <v>0.84593940855271399</v>
      </c>
      <c r="U30" s="3">
        <v>-0.62004697498672401</v>
      </c>
      <c r="V30" s="3">
        <v>0.74948906069924404</v>
      </c>
      <c r="W30" s="3">
        <v>0.72885875958978297</v>
      </c>
      <c r="X30" s="3">
        <v>0.37331172358604298</v>
      </c>
      <c r="Y30" s="3">
        <v>0.39792434591777098</v>
      </c>
      <c r="Z30" s="3">
        <v>0.53546266243125795</v>
      </c>
    </row>
    <row r="31" spans="1:26" x14ac:dyDescent="0.2">
      <c r="A31" s="1" t="s">
        <v>142</v>
      </c>
      <c r="B31" s="1">
        <v>599</v>
      </c>
      <c r="C31" s="3">
        <v>0.43490375449115598</v>
      </c>
      <c r="D31" s="3">
        <v>1.11805751883418E-2</v>
      </c>
      <c r="E31" s="3">
        <v>4.5774404650585901E-3</v>
      </c>
      <c r="F31" s="3">
        <v>1.6932223340708401</v>
      </c>
      <c r="G31" s="3">
        <v>-0.37076690410031299</v>
      </c>
      <c r="H31" s="3">
        <v>2.1946755296819401E-2</v>
      </c>
      <c r="I31" s="3">
        <v>8.2758680601607695E-2</v>
      </c>
      <c r="J31" s="3">
        <v>1.7400526893682398E-2</v>
      </c>
      <c r="K31" s="3">
        <v>3.46518060563759E-5</v>
      </c>
      <c r="L31" s="3">
        <v>0.33946565263969303</v>
      </c>
      <c r="M31" s="3">
        <v>2.22432176650144E-2</v>
      </c>
      <c r="N31" s="3">
        <v>3.6506772872407299E-2</v>
      </c>
      <c r="O31" s="3">
        <v>2.8929297693007401E-2</v>
      </c>
      <c r="P31" s="3">
        <v>4.7478544089606297E-5</v>
      </c>
      <c r="Q31" s="3">
        <v>-1.09220741838599</v>
      </c>
      <c r="R31" s="3">
        <v>0.98667178586031101</v>
      </c>
      <c r="S31" s="3">
        <v>2.2669404630985301</v>
      </c>
      <c r="T31" s="3">
        <v>0.60148459455648395</v>
      </c>
      <c r="U31" s="3">
        <v>0.72984137826504503</v>
      </c>
      <c r="V31" s="3">
        <v>0.27518103024818502</v>
      </c>
      <c r="W31" s="3">
        <v>0.32420193949255</v>
      </c>
      <c r="X31" s="3">
        <v>2.3749507348485199E-2</v>
      </c>
      <c r="Y31" s="3">
        <v>0.54774483247622296</v>
      </c>
      <c r="Z31" s="3">
        <v>0.46577246081114598</v>
      </c>
    </row>
    <row r="32" spans="1:26" x14ac:dyDescent="0.2">
      <c r="A32" s="1" t="s">
        <v>143</v>
      </c>
      <c r="B32" s="1">
        <v>599</v>
      </c>
      <c r="C32" s="3">
        <v>0.31831342064846802</v>
      </c>
      <c r="D32" s="3">
        <v>6.9530068968912603E-3</v>
      </c>
      <c r="E32" s="3">
        <v>3.2164133359846602E-4</v>
      </c>
      <c r="F32" s="3">
        <v>1.0485030316197299</v>
      </c>
      <c r="G32" s="3">
        <v>-0.146300684098286</v>
      </c>
      <c r="H32" s="3">
        <v>1.20987914683456E-2</v>
      </c>
      <c r="I32" s="3">
        <v>4.3219105742202397E-2</v>
      </c>
      <c r="J32" s="3">
        <v>1.2070820015190701E-2</v>
      </c>
      <c r="K32" s="3">
        <v>-5.2253627634820402E-6</v>
      </c>
      <c r="L32" s="3">
        <v>0.24846065817673399</v>
      </c>
      <c r="M32" s="3">
        <v>1.6280187577279601E-2</v>
      </c>
      <c r="N32" s="3">
        <v>2.6719925109519801E-2</v>
      </c>
      <c r="O32" s="3">
        <v>2.11738427422711E-2</v>
      </c>
      <c r="P32" s="3">
        <v>3.4750350210828102E-5</v>
      </c>
      <c r="Q32" s="3">
        <v>-0.58882836893324297</v>
      </c>
      <c r="R32" s="3">
        <v>0.74316044645766099</v>
      </c>
      <c r="S32" s="3">
        <v>1.6174860357974701</v>
      </c>
      <c r="T32" s="3">
        <v>0.570081688152558</v>
      </c>
      <c r="U32" s="3">
        <v>-0.15036863605057499</v>
      </c>
      <c r="V32" s="3">
        <v>0.556198390011726</v>
      </c>
      <c r="W32" s="3">
        <v>0.45767591135674701</v>
      </c>
      <c r="X32" s="3">
        <v>0.10629985308954901</v>
      </c>
      <c r="Y32" s="3">
        <v>0.56883604763741502</v>
      </c>
      <c r="Z32" s="3">
        <v>0.88052440430426704</v>
      </c>
    </row>
    <row r="33" spans="1:26" x14ac:dyDescent="0.2">
      <c r="A33" s="1" t="s">
        <v>144</v>
      </c>
      <c r="B33" s="1">
        <v>599</v>
      </c>
      <c r="C33" s="3">
        <v>0.39501360170387401</v>
      </c>
      <c r="D33" s="3">
        <v>5.0134551578988698E-4</v>
      </c>
      <c r="E33" s="3">
        <v>-6.1731029281781903E-3</v>
      </c>
      <c r="F33" s="3">
        <v>7.5114149131374999E-2</v>
      </c>
      <c r="G33" s="3">
        <v>-2.19152209434633E-2</v>
      </c>
      <c r="H33" s="3">
        <v>1.4989905494092899E-3</v>
      </c>
      <c r="I33" s="3">
        <v>3.4015775084318398E-3</v>
      </c>
      <c r="J33" s="3">
        <v>1.30331567549813E-2</v>
      </c>
      <c r="K33" s="3">
        <v>-3.5469848485909501E-6</v>
      </c>
      <c r="L33" s="3">
        <v>0.30832925381583098</v>
      </c>
      <c r="M33" s="3">
        <v>2.0203029825807701E-2</v>
      </c>
      <c r="N33" s="3">
        <v>3.3158306153938097E-2</v>
      </c>
      <c r="O33" s="3">
        <v>2.6275850595607601E-2</v>
      </c>
      <c r="P33" s="3">
        <v>4.3123726826490202E-5</v>
      </c>
      <c r="Q33" s="3">
        <v>-7.1077332663846193E-2</v>
      </c>
      <c r="R33" s="3">
        <v>7.4196324132257005E-2</v>
      </c>
      <c r="S33" s="3">
        <v>0.10258598532264999</v>
      </c>
      <c r="T33" s="3">
        <v>0.49601274400456202</v>
      </c>
      <c r="U33" s="3">
        <v>-8.2251352320785301E-2</v>
      </c>
      <c r="V33" s="3">
        <v>0.94335993227443404</v>
      </c>
      <c r="W33" s="3">
        <v>0.94087894112639603</v>
      </c>
      <c r="X33" s="3">
        <v>0.91832589919515994</v>
      </c>
      <c r="Y33" s="3">
        <v>0.62006736364171999</v>
      </c>
      <c r="Z33" s="3">
        <v>0.93447431517825097</v>
      </c>
    </row>
    <row r="34" spans="1:26" x14ac:dyDescent="0.2">
      <c r="A34" s="1" t="s">
        <v>145</v>
      </c>
      <c r="B34" s="1">
        <v>599</v>
      </c>
      <c r="C34" s="3">
        <v>0.44053696707825801</v>
      </c>
      <c r="D34" s="3">
        <v>9.5412994633305194E-3</v>
      </c>
      <c r="E34" s="3">
        <v>2.92721799063156E-3</v>
      </c>
      <c r="F34" s="3">
        <v>1.4425736215549001</v>
      </c>
      <c r="G34" s="3">
        <v>-0.68409648826714697</v>
      </c>
      <c r="H34" s="3">
        <v>4.59144540135916E-2</v>
      </c>
      <c r="I34" s="3">
        <v>1.35564038777427E-2</v>
      </c>
      <c r="J34" s="3">
        <v>3.2324127299316198E-2</v>
      </c>
      <c r="K34" s="3">
        <v>4.1738902382688103E-5</v>
      </c>
      <c r="L34" s="3">
        <v>0.34386267650437802</v>
      </c>
      <c r="M34" s="3">
        <v>2.2531329166546099E-2</v>
      </c>
      <c r="N34" s="3">
        <v>3.6979637064393701E-2</v>
      </c>
      <c r="O34" s="3">
        <v>2.93040125171895E-2</v>
      </c>
      <c r="P34" s="3">
        <v>4.8093523218714497E-5</v>
      </c>
      <c r="Q34" s="3">
        <v>-1.9894467617756599</v>
      </c>
      <c r="R34" s="3">
        <v>2.0378049459134502</v>
      </c>
      <c r="S34" s="3">
        <v>0.36659104723328001</v>
      </c>
      <c r="T34" s="3">
        <v>1.1030614759789299</v>
      </c>
      <c r="U34" s="3">
        <v>0.86786950901626503</v>
      </c>
      <c r="V34" s="3">
        <v>4.7106231331190997E-2</v>
      </c>
      <c r="W34" s="3">
        <v>4.20082976085333E-2</v>
      </c>
      <c r="X34" s="3">
        <v>0.71405354075380201</v>
      </c>
      <c r="Y34" s="3">
        <v>0.27044342899826701</v>
      </c>
      <c r="Z34" s="3">
        <v>0.38581332535308799</v>
      </c>
    </row>
    <row r="35" spans="1:26" x14ac:dyDescent="0.2">
      <c r="A35" s="1" t="s">
        <v>146</v>
      </c>
      <c r="B35" s="1">
        <v>599</v>
      </c>
      <c r="C35" s="3">
        <v>0.40137967266249602</v>
      </c>
      <c r="D35" s="3">
        <v>4.0948092929580402E-3</v>
      </c>
      <c r="E35" s="3">
        <v>-2.5556427317967598E-3</v>
      </c>
      <c r="F35" s="3">
        <v>0.61571894327122401</v>
      </c>
      <c r="G35" s="3">
        <v>-0.112373367026569</v>
      </c>
      <c r="H35" s="3">
        <v>4.1096558046565101E-3</v>
      </c>
      <c r="I35" s="3">
        <v>4.17124200432974E-2</v>
      </c>
      <c r="J35" s="3">
        <v>1.9381511144330399E-2</v>
      </c>
      <c r="K35" s="3">
        <v>-4.5711598122701204E-6</v>
      </c>
      <c r="L35" s="3">
        <v>0.31329831285568099</v>
      </c>
      <c r="M35" s="3">
        <v>2.0528623478521101E-2</v>
      </c>
      <c r="N35" s="3">
        <v>3.3692688081378402E-2</v>
      </c>
      <c r="O35" s="3">
        <v>2.6699314316016898E-2</v>
      </c>
      <c r="P35" s="3">
        <v>4.38187122745696E-5</v>
      </c>
      <c r="Q35" s="3">
        <v>-0.35867849399601998</v>
      </c>
      <c r="R35" s="3">
        <v>0.200191494035457</v>
      </c>
      <c r="S35" s="3">
        <v>1.2380258868793399</v>
      </c>
      <c r="T35" s="3">
        <v>0.72591793612855005</v>
      </c>
      <c r="U35" s="3">
        <v>-0.104319811673768</v>
      </c>
      <c r="V35" s="3">
        <v>0.71996199946617301</v>
      </c>
      <c r="W35" s="3">
        <v>0.84139876597815599</v>
      </c>
      <c r="X35" s="3">
        <v>0.216191471778583</v>
      </c>
      <c r="Y35" s="3">
        <v>0.468172610213139</v>
      </c>
      <c r="Z35" s="3">
        <v>0.91695047559830001</v>
      </c>
    </row>
    <row r="36" spans="1:26" x14ac:dyDescent="0.2">
      <c r="A36" s="1" t="s">
        <v>147</v>
      </c>
      <c r="B36" s="1">
        <v>599</v>
      </c>
      <c r="C36" s="3">
        <v>0.577142458216923</v>
      </c>
      <c r="D36" s="3">
        <v>8.60176507652477E-3</v>
      </c>
      <c r="E36" s="3">
        <v>1.9814095845482899E-3</v>
      </c>
      <c r="F36" s="3">
        <v>1.2992905119596201</v>
      </c>
      <c r="G36" s="3">
        <v>-0.52732164432723405</v>
      </c>
      <c r="H36" s="3">
        <v>3.42296545918317E-2</v>
      </c>
      <c r="I36" s="3">
        <v>4.5675409198217498E-2</v>
      </c>
      <c r="J36" s="3">
        <v>4.6454974808372601E-2</v>
      </c>
      <c r="K36" s="3">
        <v>-2.85868491783084E-5</v>
      </c>
      <c r="L36" s="3">
        <v>0.45049057227366102</v>
      </c>
      <c r="M36" s="3">
        <v>2.9518037472131199E-2</v>
      </c>
      <c r="N36" s="3">
        <v>4.8446600930819199E-2</v>
      </c>
      <c r="O36" s="3">
        <v>3.8390852717669503E-2</v>
      </c>
      <c r="P36" s="3">
        <v>6.3006776477468097E-5</v>
      </c>
      <c r="Q36" s="3">
        <v>-1.1705497890129</v>
      </c>
      <c r="R36" s="3">
        <v>1.1596182376334701</v>
      </c>
      <c r="S36" s="3">
        <v>0.94279904721161101</v>
      </c>
      <c r="T36" s="3">
        <v>1.2100532163223201</v>
      </c>
      <c r="U36" s="3">
        <v>-0.45371070822090598</v>
      </c>
      <c r="V36" s="3">
        <v>0.242245267469853</v>
      </c>
      <c r="W36" s="3">
        <v>0.24666629442003701</v>
      </c>
      <c r="X36" s="3">
        <v>0.34616378779478901</v>
      </c>
      <c r="Y36" s="3">
        <v>0.22673577218955501</v>
      </c>
      <c r="Z36" s="3">
        <v>0.65020138922406301</v>
      </c>
    </row>
    <row r="37" spans="1:26" x14ac:dyDescent="0.2">
      <c r="A37" s="1" t="s">
        <v>148</v>
      </c>
      <c r="B37" s="1">
        <v>599</v>
      </c>
      <c r="C37" s="3">
        <v>0.45317866265168499</v>
      </c>
      <c r="D37" s="3">
        <v>3.56450549712789E-3</v>
      </c>
      <c r="E37" s="3">
        <v>-3.0894877883671499E-3</v>
      </c>
      <c r="F37" s="3">
        <v>0.53569418305518102</v>
      </c>
      <c r="G37" s="3">
        <v>-1.9912571885222299E-2</v>
      </c>
      <c r="H37" s="3">
        <v>2.04969953153325E-2</v>
      </c>
      <c r="I37" s="3">
        <v>3.9810909647448101E-2</v>
      </c>
      <c r="J37" s="3">
        <v>-1.37993115342833E-2</v>
      </c>
      <c r="K37" s="3">
        <v>1.1126877334578099E-6</v>
      </c>
      <c r="L37" s="3">
        <v>0.35373019637282899</v>
      </c>
      <c r="M37" s="3">
        <v>2.3177890580171001E-2</v>
      </c>
      <c r="N37" s="3">
        <v>3.8040808655246401E-2</v>
      </c>
      <c r="O37" s="3">
        <v>3.0144923571213199E-2</v>
      </c>
      <c r="P37" s="3">
        <v>4.9473620066470099E-5</v>
      </c>
      <c r="Q37" s="3">
        <v>-5.6293107259168099E-2</v>
      </c>
      <c r="R37" s="3">
        <v>0.88433394076284</v>
      </c>
      <c r="S37" s="3">
        <v>1.04653163417854</v>
      </c>
      <c r="T37" s="3">
        <v>-0.45776568322305999</v>
      </c>
      <c r="U37" s="3">
        <v>2.2490525899719199E-2</v>
      </c>
      <c r="V37" s="3">
        <v>0.95512708143076097</v>
      </c>
      <c r="W37" s="3">
        <v>0.37687078802986701</v>
      </c>
      <c r="X37" s="3">
        <v>0.29573775645282502</v>
      </c>
      <c r="Y37" s="3">
        <v>0.64728679305758596</v>
      </c>
      <c r="Z37" s="3">
        <v>0.98206415915378598</v>
      </c>
    </row>
    <row r="38" spans="1:26" x14ac:dyDescent="0.2">
      <c r="A38" s="1" t="s">
        <v>149</v>
      </c>
      <c r="B38" s="1">
        <v>599</v>
      </c>
      <c r="C38" s="3">
        <v>0.39613747025720603</v>
      </c>
      <c r="D38" s="3">
        <v>2.7183560324684701E-3</v>
      </c>
      <c r="E38" s="3">
        <v>-3.9412876668139E-3</v>
      </c>
      <c r="F38" s="3">
        <v>0.40818340367990102</v>
      </c>
      <c r="G38" s="3">
        <v>0.18053183119821001</v>
      </c>
      <c r="H38" s="3">
        <v>-5.1515334473507899E-3</v>
      </c>
      <c r="I38" s="3">
        <v>3.0081596360909499E-2</v>
      </c>
      <c r="J38" s="3">
        <v>3.7363538681182902E-4</v>
      </c>
      <c r="K38" s="3">
        <v>-3.2036444856970003E-5</v>
      </c>
      <c r="L38" s="3">
        <v>0.30920649336135803</v>
      </c>
      <c r="M38" s="3">
        <v>2.0260510251305201E-2</v>
      </c>
      <c r="N38" s="3">
        <v>3.32526461397194E-2</v>
      </c>
      <c r="O38" s="3">
        <v>2.6350609039542401E-2</v>
      </c>
      <c r="P38" s="3">
        <v>4.3246419818006699E-5</v>
      </c>
      <c r="Q38" s="3">
        <v>0.583855239376325</v>
      </c>
      <c r="R38" s="3">
        <v>-0.25426474375288299</v>
      </c>
      <c r="S38" s="3">
        <v>0.90463767107477899</v>
      </c>
      <c r="T38" s="3">
        <v>1.41793833399123E-2</v>
      </c>
      <c r="U38" s="3">
        <v>-0.74078837026945998</v>
      </c>
      <c r="V38" s="3">
        <v>0.55953749900937799</v>
      </c>
      <c r="W38" s="3">
        <v>0.79937829476618705</v>
      </c>
      <c r="X38" s="3">
        <v>0.36602106422959302</v>
      </c>
      <c r="Y38" s="3">
        <v>0.98869158936572299</v>
      </c>
      <c r="Z38" s="3">
        <v>0.45911205408577799</v>
      </c>
    </row>
    <row r="39" spans="1:26" x14ac:dyDescent="0.2">
      <c r="A39" s="1" t="s">
        <v>150</v>
      </c>
      <c r="B39" s="1">
        <v>599</v>
      </c>
      <c r="C39" s="3">
        <v>0.42560951783739798</v>
      </c>
      <c r="D39" s="3">
        <v>1.19940515792571E-3</v>
      </c>
      <c r="E39" s="3">
        <v>-5.4703817859278504E-3</v>
      </c>
      <c r="F39" s="3">
        <v>0.17982660735977399</v>
      </c>
      <c r="G39" s="3">
        <v>6.6409574979343203E-2</v>
      </c>
      <c r="H39" s="3">
        <v>8.8226942623830708E-3</v>
      </c>
      <c r="I39" s="3">
        <v>1.7109592568778E-2</v>
      </c>
      <c r="J39" s="3">
        <v>-5.7050116209806899E-3</v>
      </c>
      <c r="K39" s="3">
        <v>-1.5376611555158399E-5</v>
      </c>
      <c r="L39" s="3">
        <v>0.33221100358487599</v>
      </c>
      <c r="M39" s="3">
        <v>2.1767862539231301E-2</v>
      </c>
      <c r="N39" s="3">
        <v>3.5726594308673899E-2</v>
      </c>
      <c r="O39" s="3">
        <v>2.83110557573856E-2</v>
      </c>
      <c r="P39" s="3">
        <v>4.6463890111139302E-5</v>
      </c>
      <c r="Q39" s="3">
        <v>0.19990179212223599</v>
      </c>
      <c r="R39" s="3">
        <v>0.40530824955745198</v>
      </c>
      <c r="S39" s="3">
        <v>0.478903542301092</v>
      </c>
      <c r="T39" s="3">
        <v>-0.20151179347991699</v>
      </c>
      <c r="U39" s="3">
        <v>-0.33093680960372301</v>
      </c>
      <c r="V39" s="3">
        <v>0.84162523354140295</v>
      </c>
      <c r="W39" s="3">
        <v>0.68539565997333496</v>
      </c>
      <c r="X39" s="3">
        <v>0.63218201955280695</v>
      </c>
      <c r="Y39" s="3">
        <v>0.84036682023295095</v>
      </c>
      <c r="Z39" s="3">
        <v>0.74080794873836597</v>
      </c>
    </row>
    <row r="40" spans="1:26" x14ac:dyDescent="0.2">
      <c r="A40" s="1" t="s">
        <v>151</v>
      </c>
      <c r="B40" s="1">
        <v>599</v>
      </c>
      <c r="C40" s="3">
        <v>0.63924647019558301</v>
      </c>
      <c r="D40" s="3">
        <v>9.5768017686123207E-3</v>
      </c>
      <c r="E40" s="3">
        <v>2.9629573730771699E-3</v>
      </c>
      <c r="F40" s="3">
        <v>1.4479932087723999</v>
      </c>
      <c r="G40" s="3">
        <v>0.132871932707921</v>
      </c>
      <c r="H40" s="3">
        <v>-4.6333085396554001E-2</v>
      </c>
      <c r="I40" s="3">
        <v>1.48329995950732E-2</v>
      </c>
      <c r="J40" s="3">
        <v>7.5514049894939303E-2</v>
      </c>
      <c r="K40" s="3">
        <v>-7.2703095923228099E-5</v>
      </c>
      <c r="L40" s="3">
        <v>0.49896607688857297</v>
      </c>
      <c r="M40" s="3">
        <v>3.2694356466958598E-2</v>
      </c>
      <c r="N40" s="3">
        <v>5.3659747601449502E-2</v>
      </c>
      <c r="O40" s="3">
        <v>4.2521940186810402E-2</v>
      </c>
      <c r="P40" s="3">
        <v>6.9786685918167505E-5</v>
      </c>
      <c r="Q40" s="3">
        <v>0.26629452153636801</v>
      </c>
      <c r="R40" s="3">
        <v>-1.4171585069545201</v>
      </c>
      <c r="S40" s="3">
        <v>0.276426935609972</v>
      </c>
      <c r="T40" s="3">
        <v>1.77588439199119</v>
      </c>
      <c r="U40" s="3">
        <v>-1.0417903496446399</v>
      </c>
      <c r="V40" s="3">
        <v>0.79010402994037898</v>
      </c>
      <c r="W40" s="3">
        <v>0.156956493386605</v>
      </c>
      <c r="X40" s="3">
        <v>0.78231552130887105</v>
      </c>
      <c r="Y40" s="3">
        <v>7.6259571066762802E-2</v>
      </c>
      <c r="Z40" s="3">
        <v>0.297929176259152</v>
      </c>
    </row>
    <row r="41" spans="1:26" x14ac:dyDescent="0.2">
      <c r="A41" s="1" t="s">
        <v>152</v>
      </c>
      <c r="B41" s="1">
        <v>599</v>
      </c>
      <c r="C41" s="3">
        <v>0.51595321891283097</v>
      </c>
      <c r="D41" s="3">
        <v>2.2359477784404001E-3</v>
      </c>
      <c r="E41" s="3">
        <v>-4.4269173449089597E-3</v>
      </c>
      <c r="F41" s="3">
        <v>0.33558352706326799</v>
      </c>
      <c r="G41" s="3">
        <v>9.9859051012782096E-3</v>
      </c>
      <c r="H41" s="3">
        <v>-5.3665708146719898E-3</v>
      </c>
      <c r="I41" s="3">
        <v>4.5486072497155798E-2</v>
      </c>
      <c r="J41" s="3">
        <v>1.2051416202839201E-2</v>
      </c>
      <c r="K41" s="3">
        <v>5.0124494637646099E-6</v>
      </c>
      <c r="L41" s="3">
        <v>0.40272909668190998</v>
      </c>
      <c r="M41" s="3">
        <v>2.63885046627629E-2</v>
      </c>
      <c r="N41" s="3">
        <v>4.3310242280332402E-2</v>
      </c>
      <c r="O41" s="3">
        <v>3.4320614875028098E-2</v>
      </c>
      <c r="P41" s="3">
        <v>5.6326732982539203E-5</v>
      </c>
      <c r="Q41" s="3">
        <v>2.4795588855019899E-2</v>
      </c>
      <c r="R41" s="3">
        <v>-0.20336774983104</v>
      </c>
      <c r="S41" s="3">
        <v>1.05023823701424</v>
      </c>
      <c r="T41" s="3">
        <v>0.35114219971647198</v>
      </c>
      <c r="U41" s="3">
        <v>8.8988819311044104E-2</v>
      </c>
      <c r="V41" s="3">
        <v>0.98022626747362696</v>
      </c>
      <c r="W41" s="3">
        <v>0.83891667048320995</v>
      </c>
      <c r="X41" s="3">
        <v>0.29403211953626801</v>
      </c>
      <c r="Y41" s="3">
        <v>0.72560513927079795</v>
      </c>
      <c r="Z41" s="3">
        <v>0.92912054004072397</v>
      </c>
    </row>
    <row r="42" spans="1:26" x14ac:dyDescent="0.2">
      <c r="A42" s="1" t="s">
        <v>153</v>
      </c>
      <c r="B42" s="1">
        <v>599</v>
      </c>
      <c r="C42" s="3">
        <v>0.50462475467437695</v>
      </c>
      <c r="D42" s="3">
        <v>6.4199641192952302E-3</v>
      </c>
      <c r="E42" s="3">
        <v>-2.1496099510009999E-4</v>
      </c>
      <c r="F42" s="3">
        <v>0.96760159438216597</v>
      </c>
      <c r="G42" s="3">
        <v>-0.58600331280108997</v>
      </c>
      <c r="H42" s="3">
        <v>4.4096752093921103E-2</v>
      </c>
      <c r="I42" s="3">
        <v>1.4722542757336501E-2</v>
      </c>
      <c r="J42" s="3">
        <v>1.3465569328493E-2</v>
      </c>
      <c r="K42" s="3">
        <v>7.3048628611040604E-5</v>
      </c>
      <c r="L42" s="3">
        <v>0.39388662414310299</v>
      </c>
      <c r="M42" s="3">
        <v>2.5809108662465999E-2</v>
      </c>
      <c r="N42" s="3">
        <v>4.2359306201543399E-2</v>
      </c>
      <c r="O42" s="3">
        <v>3.3567058459443001E-2</v>
      </c>
      <c r="P42" s="3">
        <v>5.5090001905240799E-5</v>
      </c>
      <c r="Q42" s="3">
        <v>-1.4877461606520299</v>
      </c>
      <c r="R42" s="3">
        <v>1.7085732277942101</v>
      </c>
      <c r="S42" s="3">
        <v>0.34756335921290599</v>
      </c>
      <c r="T42" s="3">
        <v>0.40115428478079601</v>
      </c>
      <c r="U42" s="3">
        <v>1.32598704092786</v>
      </c>
      <c r="V42" s="3">
        <v>0.13734406627875501</v>
      </c>
      <c r="W42" s="3">
        <v>8.8048073112430097E-2</v>
      </c>
      <c r="X42" s="3">
        <v>0.72829021880935596</v>
      </c>
      <c r="Y42" s="3">
        <v>0.68844959682544304</v>
      </c>
      <c r="Z42" s="3">
        <v>0.185349395279368</v>
      </c>
    </row>
    <row r="43" spans="1:26" x14ac:dyDescent="0.2">
      <c r="A43" s="1" t="s">
        <v>154</v>
      </c>
      <c r="B43" s="1">
        <v>599</v>
      </c>
      <c r="C43" s="3">
        <v>0.67568183658052905</v>
      </c>
      <c r="D43" s="3">
        <v>6.3738774772544797E-4</v>
      </c>
      <c r="E43" s="3">
        <v>-6.03615223392584E-3</v>
      </c>
      <c r="F43" s="3">
        <v>9.5509691929310706E-2</v>
      </c>
      <c r="G43" s="3">
        <v>0.18041654819681499</v>
      </c>
      <c r="H43" s="3">
        <v>1.2211822759060201E-2</v>
      </c>
      <c r="I43" s="3">
        <v>-1.1480809232575001E-2</v>
      </c>
      <c r="J43" s="3">
        <v>-2.0119443277959E-2</v>
      </c>
      <c r="K43" s="3">
        <v>-2.1784159996470899E-6</v>
      </c>
      <c r="L43" s="3">
        <v>0.52740583005534802</v>
      </c>
      <c r="M43" s="3">
        <v>3.4557848738146602E-2</v>
      </c>
      <c r="N43" s="3">
        <v>5.6718211989034498E-2</v>
      </c>
      <c r="O43" s="3">
        <v>4.4945578865067302E-2</v>
      </c>
      <c r="P43" s="3">
        <v>7.3764343345734799E-5</v>
      </c>
      <c r="Q43" s="3">
        <v>0.34208296138455802</v>
      </c>
      <c r="R43" s="3">
        <v>0.35337334946952798</v>
      </c>
      <c r="S43" s="3">
        <v>-0.20241839137655901</v>
      </c>
      <c r="T43" s="3">
        <v>-0.44764009689051398</v>
      </c>
      <c r="U43" s="3">
        <v>-2.95321004816218E-2</v>
      </c>
      <c r="V43" s="3">
        <v>0.73240844703674102</v>
      </c>
      <c r="W43" s="3">
        <v>0.72393289227364299</v>
      </c>
      <c r="X43" s="3">
        <v>0.83965838264222403</v>
      </c>
      <c r="Y43" s="3">
        <v>0.65457479875721802</v>
      </c>
      <c r="Z43" s="3">
        <v>0.97645005423897202</v>
      </c>
    </row>
    <row r="44" spans="1:26" x14ac:dyDescent="0.2">
      <c r="A44" s="1" t="s">
        <v>155</v>
      </c>
      <c r="B44" s="1">
        <v>599</v>
      </c>
      <c r="C44" s="3">
        <v>0.38666107897371099</v>
      </c>
      <c r="D44" s="3">
        <v>5.8093239589269499E-3</v>
      </c>
      <c r="E44" s="3">
        <v>-8.29678886088425E-4</v>
      </c>
      <c r="F44" s="3">
        <v>0.87502959323003204</v>
      </c>
      <c r="G44" s="3">
        <v>-0.23721999122681101</v>
      </c>
      <c r="H44" s="3">
        <v>3.7542362341195399E-3</v>
      </c>
      <c r="I44" s="3">
        <v>4.48519446989952E-2</v>
      </c>
      <c r="J44" s="3">
        <v>2.86292371839778E-2</v>
      </c>
      <c r="K44" s="3">
        <v>1.6334263775161699E-5</v>
      </c>
      <c r="L44" s="3">
        <v>0.30180966287070199</v>
      </c>
      <c r="M44" s="3">
        <v>1.97758387997004E-2</v>
      </c>
      <c r="N44" s="3">
        <v>3.2457177117748301E-2</v>
      </c>
      <c r="O44" s="3">
        <v>2.5720250387393201E-2</v>
      </c>
      <c r="P44" s="3">
        <v>4.2211879976219801E-5</v>
      </c>
      <c r="Q44" s="3">
        <v>-0.78599203541219298</v>
      </c>
      <c r="R44" s="3">
        <v>0.18983954471637501</v>
      </c>
      <c r="S44" s="3">
        <v>1.3818806403366799</v>
      </c>
      <c r="T44" s="3">
        <v>1.1131010294522801</v>
      </c>
      <c r="U44" s="3">
        <v>0.38695892683205901</v>
      </c>
      <c r="V44" s="3">
        <v>0.43218296058362898</v>
      </c>
      <c r="W44" s="3">
        <v>0.84949917987457402</v>
      </c>
      <c r="X44" s="3">
        <v>0.167523480477552</v>
      </c>
      <c r="Y44" s="3">
        <v>0.26611152417233602</v>
      </c>
      <c r="Z44" s="3">
        <v>0.69892405095727805</v>
      </c>
    </row>
    <row r="45" spans="1:26" x14ac:dyDescent="0.2">
      <c r="A45" s="1" t="s">
        <v>156</v>
      </c>
      <c r="B45" s="1">
        <v>599</v>
      </c>
      <c r="C45" s="3">
        <v>0.32875293722291898</v>
      </c>
      <c r="D45" s="3">
        <v>1.02949458660487E-2</v>
      </c>
      <c r="E45" s="3">
        <v>3.68589709052991E-3</v>
      </c>
      <c r="F45" s="3">
        <v>1.5577046282640701</v>
      </c>
      <c r="G45" s="3">
        <v>-0.257352131833951</v>
      </c>
      <c r="H45" s="3">
        <v>2.5702877167454501E-2</v>
      </c>
      <c r="I45" s="3">
        <v>5.1525391199379003E-2</v>
      </c>
      <c r="J45" s="3">
        <v>3.6911095316730898E-3</v>
      </c>
      <c r="K45" s="3">
        <v>8.7821591866928208E-6</v>
      </c>
      <c r="L45" s="3">
        <v>0.25660925949505398</v>
      </c>
      <c r="M45" s="3">
        <v>1.6814118216150999E-2</v>
      </c>
      <c r="N45" s="3">
        <v>2.7596240976066201E-2</v>
      </c>
      <c r="O45" s="3">
        <v>2.18682673813657E-2</v>
      </c>
      <c r="P45" s="3">
        <v>3.5890034664769397E-5</v>
      </c>
      <c r="Q45" s="3">
        <v>-1.0028949553120501</v>
      </c>
      <c r="R45" s="3">
        <v>1.5286485343468901</v>
      </c>
      <c r="S45" s="3">
        <v>1.86711629471804</v>
      </c>
      <c r="T45" s="3">
        <v>0.168788384891358</v>
      </c>
      <c r="U45" s="3">
        <v>0.24469631385766299</v>
      </c>
      <c r="V45" s="3">
        <v>0.31631650298043801</v>
      </c>
      <c r="W45" s="3">
        <v>0.12687947286505</v>
      </c>
      <c r="X45" s="3">
        <v>6.2373594467515801E-2</v>
      </c>
      <c r="Y45" s="3">
        <v>0.86602007398644998</v>
      </c>
      <c r="Z45" s="3">
        <v>0.806775381431314</v>
      </c>
    </row>
    <row r="46" spans="1:26" x14ac:dyDescent="0.2">
      <c r="A46" s="1" t="s">
        <v>157</v>
      </c>
      <c r="B46" s="1">
        <v>599</v>
      </c>
      <c r="C46" s="3">
        <v>0.482150901863588</v>
      </c>
      <c r="D46" s="3">
        <v>1.35218809348363E-3</v>
      </c>
      <c r="E46" s="3">
        <v>-5.31657859704415E-3</v>
      </c>
      <c r="F46" s="3">
        <v>0.202764342528925</v>
      </c>
      <c r="G46" s="3">
        <v>0.250004943059845</v>
      </c>
      <c r="H46" s="3">
        <v>-1.01439498322428E-2</v>
      </c>
      <c r="I46" s="3">
        <v>-1.22011841456085E-2</v>
      </c>
      <c r="J46" s="3">
        <v>4.0333039007218498E-3</v>
      </c>
      <c r="K46" s="3">
        <v>-4.5332898087163297E-5</v>
      </c>
      <c r="L46" s="3">
        <v>0.376344579419508</v>
      </c>
      <c r="M46" s="3">
        <v>2.4659680094237701E-2</v>
      </c>
      <c r="N46" s="3">
        <v>4.0472801816012503E-2</v>
      </c>
      <c r="O46" s="3">
        <v>3.2072123611081298E-2</v>
      </c>
      <c r="P46" s="3">
        <v>5.2636526163719903E-5</v>
      </c>
      <c r="Q46" s="3">
        <v>0.66429797778797495</v>
      </c>
      <c r="R46" s="3">
        <v>-0.41135772213902899</v>
      </c>
      <c r="S46" s="3">
        <v>-0.30146625877483202</v>
      </c>
      <c r="T46" s="3">
        <v>0.12575730717526601</v>
      </c>
      <c r="U46" s="3">
        <v>-0.86124410919825001</v>
      </c>
      <c r="V46" s="3">
        <v>0.50675524420179097</v>
      </c>
      <c r="W46" s="3">
        <v>0.68095738565501496</v>
      </c>
      <c r="X46" s="3">
        <v>0.76316360101182001</v>
      </c>
      <c r="Y46" s="3">
        <v>0.89996623370085604</v>
      </c>
      <c r="Z46" s="3">
        <v>0.38944822593822398</v>
      </c>
    </row>
    <row r="47" spans="1:26" x14ac:dyDescent="0.2">
      <c r="A47" s="1" t="s">
        <v>158</v>
      </c>
      <c r="B47" s="1">
        <v>599</v>
      </c>
      <c r="C47" s="3">
        <v>0.41387891308464297</v>
      </c>
      <c r="D47" s="3">
        <v>3.02678191990959E-3</v>
      </c>
      <c r="E47" s="3">
        <v>-3.63080217411449E-3</v>
      </c>
      <c r="F47" s="3">
        <v>0.45463667858533102</v>
      </c>
      <c r="G47" s="3">
        <v>-1.3904445601827801E-2</v>
      </c>
      <c r="H47" s="3">
        <v>1.7345910092142099E-2</v>
      </c>
      <c r="I47" s="3">
        <v>2.8138441798837E-2</v>
      </c>
      <c r="J47" s="3">
        <v>-8.1195925102720192E-3</v>
      </c>
      <c r="K47" s="3">
        <v>-1.24798925497951E-5</v>
      </c>
      <c r="L47" s="3">
        <v>0.32305463885559998</v>
      </c>
      <c r="M47" s="3">
        <v>2.11678990020964E-2</v>
      </c>
      <c r="N47" s="3">
        <v>3.4741901675091398E-2</v>
      </c>
      <c r="O47" s="3">
        <v>2.7530749417173501E-2</v>
      </c>
      <c r="P47" s="3">
        <v>4.5183257260307503E-5</v>
      </c>
      <c r="Q47" s="3">
        <v>-4.3040538439823701E-2</v>
      </c>
      <c r="R47" s="3">
        <v>0.81944410687259395</v>
      </c>
      <c r="S47" s="3">
        <v>0.80992808229064595</v>
      </c>
      <c r="T47" s="3">
        <v>-0.29492813243968802</v>
      </c>
      <c r="U47" s="3">
        <v>-0.276206128254467</v>
      </c>
      <c r="V47" s="3">
        <v>0.96568356182739401</v>
      </c>
      <c r="W47" s="3">
        <v>0.41285899698221401</v>
      </c>
      <c r="X47" s="3">
        <v>0.41830314074749603</v>
      </c>
      <c r="Y47" s="3">
        <v>0.76815097037334601</v>
      </c>
      <c r="Z47" s="3">
        <v>0.78248501999956199</v>
      </c>
    </row>
    <row r="48" spans="1:26" x14ac:dyDescent="0.2">
      <c r="A48" s="1" t="s">
        <v>159</v>
      </c>
      <c r="B48" s="1">
        <v>599</v>
      </c>
      <c r="C48" s="3">
        <v>0.45971675615976898</v>
      </c>
      <c r="D48" s="3">
        <v>9.7680391892479503E-4</v>
      </c>
      <c r="E48" s="3">
        <v>-5.6944695106651002E-3</v>
      </c>
      <c r="F48" s="3">
        <v>0.14641940991239699</v>
      </c>
      <c r="G48" s="3">
        <v>0.103496805887774</v>
      </c>
      <c r="H48" s="3">
        <v>7.1765598371540003E-4</v>
      </c>
      <c r="I48" s="3">
        <v>-2.7884259489094801E-2</v>
      </c>
      <c r="J48" s="3">
        <v>-1.21548421958933E-3</v>
      </c>
      <c r="K48" s="3">
        <v>5.3589760226009397E-6</v>
      </c>
      <c r="L48" s="3">
        <v>0.358833528217683</v>
      </c>
      <c r="M48" s="3">
        <v>2.35122823519428E-2</v>
      </c>
      <c r="N48" s="3">
        <v>3.8589630531933698E-2</v>
      </c>
      <c r="O48" s="3">
        <v>3.05798300338198E-2</v>
      </c>
      <c r="P48" s="3">
        <v>5.0187385256307798E-5</v>
      </c>
      <c r="Q48" s="3">
        <v>0.28842568419356102</v>
      </c>
      <c r="R48" s="3">
        <v>3.05225997618261E-2</v>
      </c>
      <c r="S48" s="3">
        <v>-0.72258425656654002</v>
      </c>
      <c r="T48" s="3">
        <v>-3.9747906324039899E-2</v>
      </c>
      <c r="U48" s="3">
        <v>0.106779342961036</v>
      </c>
      <c r="V48" s="3">
        <v>0.77312068655669697</v>
      </c>
      <c r="W48" s="3">
        <v>0.97566043661290702</v>
      </c>
      <c r="X48" s="3">
        <v>0.47021735916596402</v>
      </c>
      <c r="Y48" s="3">
        <v>0.968307352106615</v>
      </c>
      <c r="Z48" s="3">
        <v>0.91499978740565502</v>
      </c>
    </row>
    <row r="49" spans="1:26" x14ac:dyDescent="0.2">
      <c r="A49" s="1" t="s">
        <v>160</v>
      </c>
      <c r="B49" s="1">
        <v>599</v>
      </c>
      <c r="C49" s="3">
        <v>0.557664965507916</v>
      </c>
      <c r="D49" s="3">
        <v>1.3984367561639701E-3</v>
      </c>
      <c r="E49" s="3">
        <v>-5.2700210952139103E-3</v>
      </c>
      <c r="F49" s="3">
        <v>0.209709169245933</v>
      </c>
      <c r="G49" s="3">
        <v>-0.151946070564038</v>
      </c>
      <c r="H49" s="3">
        <v>2.0752625201284299E-3</v>
      </c>
      <c r="I49" s="3">
        <v>1.4120412984300499E-2</v>
      </c>
      <c r="J49" s="3">
        <v>1.44331840034756E-2</v>
      </c>
      <c r="K49" s="3">
        <v>4.8392046962893603E-5</v>
      </c>
      <c r="L49" s="3">
        <v>0.43528734694859</v>
      </c>
      <c r="M49" s="3">
        <v>2.8521858190115001E-2</v>
      </c>
      <c r="N49" s="3">
        <v>4.6811617569308198E-2</v>
      </c>
      <c r="O49" s="3">
        <v>3.7095232298040001E-2</v>
      </c>
      <c r="P49" s="3">
        <v>6.0880414065578598E-5</v>
      </c>
      <c r="Q49" s="3">
        <v>-0.34907072679506002</v>
      </c>
      <c r="R49" s="3">
        <v>7.2760424874690199E-2</v>
      </c>
      <c r="S49" s="3">
        <v>0.301643346619973</v>
      </c>
      <c r="T49" s="3">
        <v>0.389084610321692</v>
      </c>
      <c r="U49" s="3">
        <v>0.79487052947384795</v>
      </c>
      <c r="V49" s="3">
        <v>0.72715888363289105</v>
      </c>
      <c r="W49" s="3">
        <v>0.94202105232996802</v>
      </c>
      <c r="X49" s="3">
        <v>0.76302865198945502</v>
      </c>
      <c r="Y49" s="3">
        <v>0.69735183215738605</v>
      </c>
      <c r="Z49" s="3">
        <v>0.42700364580525701</v>
      </c>
    </row>
    <row r="50" spans="1:26" x14ac:dyDescent="0.2">
      <c r="A50" s="1" t="s">
        <v>161</v>
      </c>
      <c r="B50" s="1">
        <v>599</v>
      </c>
      <c r="C50" s="3">
        <v>0.462047345343922</v>
      </c>
      <c r="D50" s="3">
        <v>6.1684814908452203E-3</v>
      </c>
      <c r="E50" s="3">
        <v>-4.6812297332277097E-4</v>
      </c>
      <c r="F50" s="3">
        <v>0.92946348153634495</v>
      </c>
      <c r="G50" s="3">
        <v>-0.190845154066212</v>
      </c>
      <c r="H50" s="3">
        <v>2.8514197732173601E-2</v>
      </c>
      <c r="I50" s="3">
        <v>-3.03639283191777E-2</v>
      </c>
      <c r="J50" s="3">
        <v>1.5051584586003501E-2</v>
      </c>
      <c r="K50" s="3">
        <v>-4.22649888864623E-5</v>
      </c>
      <c r="L50" s="3">
        <v>0.360652677788739</v>
      </c>
      <c r="M50" s="3">
        <v>2.3631480684850999E-2</v>
      </c>
      <c r="N50" s="3">
        <v>3.8785265288189902E-2</v>
      </c>
      <c r="O50" s="3">
        <v>3.0734858146620001E-2</v>
      </c>
      <c r="P50" s="3">
        <v>5.0441816219921899E-5</v>
      </c>
      <c r="Q50" s="3">
        <v>-0.52916605315766996</v>
      </c>
      <c r="R50" s="3">
        <v>1.2066191751773201</v>
      </c>
      <c r="S50" s="3">
        <v>-0.78287277638973696</v>
      </c>
      <c r="T50" s="3">
        <v>0.489723574262171</v>
      </c>
      <c r="U50" s="3">
        <v>-0.83789585811483602</v>
      </c>
      <c r="V50" s="3">
        <v>0.596886301576245</v>
      </c>
      <c r="W50" s="3">
        <v>0.22805515241051499</v>
      </c>
      <c r="X50" s="3">
        <v>0.43401121942424598</v>
      </c>
      <c r="Y50" s="3">
        <v>0.62450881623959698</v>
      </c>
      <c r="Z50" s="3">
        <v>0.402423397641075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59DB-35E3-494D-9AF4-D62FB2033F0A}">
  <dimension ref="A1:Z16"/>
  <sheetViews>
    <sheetView workbookViewId="0">
      <selection sqref="A1:Z1"/>
    </sheetView>
  </sheetViews>
  <sheetFormatPr baseColWidth="10" defaultRowHeight="16" x14ac:dyDescent="0.2"/>
  <cols>
    <col min="1" max="1" width="43.8320312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20.1640625" style="3" bestFit="1" customWidth="1"/>
    <col min="11" max="11" width="19.6640625" style="3" bestFit="1" customWidth="1"/>
    <col min="12" max="12" width="18.5" style="3" bestFit="1" customWidth="1"/>
    <col min="13" max="13" width="14.1640625" style="3" bestFit="1" customWidth="1"/>
    <col min="14" max="14" width="14" style="3" bestFit="1" customWidth="1"/>
    <col min="15" max="15" width="20.1640625" style="3" bestFit="1" customWidth="1"/>
    <col min="16" max="16" width="19.6640625" style="3" bestFit="1" customWidth="1"/>
    <col min="17" max="17" width="16.33203125" style="3" bestFit="1" customWidth="1"/>
    <col min="18" max="18" width="12" style="3" bestFit="1" customWidth="1"/>
    <col min="19" max="19" width="11.83203125" style="3" bestFit="1" customWidth="1"/>
    <col min="20" max="20" width="18" style="3" bestFit="1" customWidth="1"/>
    <col min="21" max="21" width="17.5" style="3" bestFit="1" customWidth="1"/>
    <col min="22" max="22" width="17" style="3" bestFit="1" customWidth="1"/>
    <col min="23" max="23" width="12.6640625" style="3" bestFit="1" customWidth="1"/>
    <col min="24" max="24" width="12.5" style="3" bestFit="1" customWidth="1"/>
    <col min="25" max="25" width="18.6640625" style="3" bestFit="1" customWidth="1"/>
    <col min="26" max="26" width="18.1640625" style="3" bestFit="1" customWidth="1"/>
    <col min="27" max="16384" width="10.83203125" style="6"/>
  </cols>
  <sheetData>
    <row r="1" spans="1:26" x14ac:dyDescent="0.2">
      <c r="A1" s="1" t="s">
        <v>68</v>
      </c>
      <c r="B1" s="1" t="s">
        <v>26</v>
      </c>
      <c r="C1" s="3" t="s">
        <v>27</v>
      </c>
      <c r="D1" s="3" t="s">
        <v>28</v>
      </c>
      <c r="E1" s="3" t="s">
        <v>29</v>
      </c>
      <c r="F1" s="3" t="s">
        <v>0</v>
      </c>
      <c r="G1" s="3" t="s">
        <v>30</v>
      </c>
      <c r="H1" s="3" t="s">
        <v>31</v>
      </c>
      <c r="I1" s="3" t="s">
        <v>32</v>
      </c>
      <c r="J1" s="3" t="s">
        <v>235</v>
      </c>
      <c r="K1" s="3" t="s">
        <v>236</v>
      </c>
      <c r="L1" s="3" t="s">
        <v>33</v>
      </c>
      <c r="M1" s="3" t="s">
        <v>34</v>
      </c>
      <c r="N1" s="3" t="s">
        <v>35</v>
      </c>
      <c r="O1" s="3" t="s">
        <v>237</v>
      </c>
      <c r="P1" s="3" t="s">
        <v>238</v>
      </c>
      <c r="Q1" s="3" t="s">
        <v>36</v>
      </c>
      <c r="R1" s="3" t="s">
        <v>37</v>
      </c>
      <c r="S1" s="3" t="s">
        <v>38</v>
      </c>
      <c r="T1" s="3" t="s">
        <v>239</v>
      </c>
      <c r="U1" s="3" t="s">
        <v>240</v>
      </c>
      <c r="V1" s="3" t="s">
        <v>39</v>
      </c>
      <c r="W1" s="3" t="s">
        <v>40</v>
      </c>
      <c r="X1" s="3" t="s">
        <v>41</v>
      </c>
      <c r="Y1" s="3" t="s">
        <v>241</v>
      </c>
      <c r="Z1" s="3" t="s">
        <v>242</v>
      </c>
    </row>
    <row r="2" spans="1:26" x14ac:dyDescent="0.2">
      <c r="A2" s="1" t="s">
        <v>162</v>
      </c>
      <c r="B2" s="1">
        <v>599</v>
      </c>
      <c r="C2" s="3">
        <v>0.48246246492071398</v>
      </c>
      <c r="D2" s="3">
        <v>4.8522447105412998E-3</v>
      </c>
      <c r="E2" s="3">
        <v>-1.79314931476382E-3</v>
      </c>
      <c r="F2" s="3">
        <v>0.73016659238929504</v>
      </c>
      <c r="G2" s="3">
        <v>0.18855735651439401</v>
      </c>
      <c r="H2" s="3">
        <v>-1.2001962776593E-3</v>
      </c>
      <c r="I2" s="3">
        <v>-1.2136950088551099E-2</v>
      </c>
      <c r="J2" s="3">
        <v>-9.6997969974761105E-3</v>
      </c>
      <c r="K2" s="3">
        <v>2.9427729879972899E-5</v>
      </c>
      <c r="L2" s="3">
        <v>0.27196016648301402</v>
      </c>
      <c r="M2" s="3">
        <v>2.41396053391068E-2</v>
      </c>
      <c r="N2" s="3">
        <v>3.9963883196996099E-2</v>
      </c>
      <c r="O2" s="3">
        <v>1.33554983520852E-2</v>
      </c>
      <c r="P2" s="3">
        <v>2.82613898538401E-5</v>
      </c>
      <c r="Q2" s="3">
        <v>0.69332711092516197</v>
      </c>
      <c r="R2" s="3">
        <v>-4.9718968508360398E-2</v>
      </c>
      <c r="S2" s="3">
        <v>-0.30369796720513398</v>
      </c>
      <c r="T2" s="3">
        <v>-0.72627742834932496</v>
      </c>
      <c r="U2" s="3">
        <v>1.04126973344782</v>
      </c>
      <c r="V2" s="3">
        <v>0.48837303741773602</v>
      </c>
      <c r="W2" s="3">
        <v>0.96036291418269104</v>
      </c>
      <c r="X2" s="3">
        <v>0.76146346609041404</v>
      </c>
      <c r="Y2" s="3">
        <v>0.46795240697009599</v>
      </c>
      <c r="Z2" s="3">
        <v>0.298170465851753</v>
      </c>
    </row>
    <row r="3" spans="1:26" x14ac:dyDescent="0.2">
      <c r="A3" s="1" t="s">
        <v>163</v>
      </c>
      <c r="B3" s="1">
        <v>599</v>
      </c>
      <c r="C3" s="3">
        <v>0.33012535833540402</v>
      </c>
      <c r="D3" s="3">
        <v>8.2944394122727808E-3</v>
      </c>
      <c r="E3" s="3">
        <v>1.67203166210439E-3</v>
      </c>
      <c r="F3" s="3">
        <v>1.25248092916988</v>
      </c>
      <c r="G3" s="3">
        <v>8.1878853329321405E-2</v>
      </c>
      <c r="H3" s="3">
        <v>1.49878392538393E-4</v>
      </c>
      <c r="I3" s="3">
        <v>4.1417137204404403E-2</v>
      </c>
      <c r="J3" s="3">
        <v>-7.4945405576668104E-3</v>
      </c>
      <c r="K3" s="3">
        <v>2.00913997320729E-5</v>
      </c>
      <c r="L3" s="3">
        <v>0.186088978813959</v>
      </c>
      <c r="M3" s="3">
        <v>1.6517545803190099E-2</v>
      </c>
      <c r="N3" s="3">
        <v>2.7345321595226402E-2</v>
      </c>
      <c r="O3" s="3">
        <v>9.1385112828509703E-3</v>
      </c>
      <c r="P3" s="3">
        <v>1.9337880417472001E-5</v>
      </c>
      <c r="Q3" s="3">
        <v>0.43999840211482499</v>
      </c>
      <c r="R3" s="3">
        <v>9.0738899303942997E-3</v>
      </c>
      <c r="S3" s="3">
        <v>1.5145968227206501</v>
      </c>
      <c r="T3" s="3">
        <v>-0.82010519281524796</v>
      </c>
      <c r="U3" s="3">
        <v>1.03896597239893</v>
      </c>
      <c r="V3" s="3">
        <v>0.660096979102203</v>
      </c>
      <c r="W3" s="3">
        <v>0.99276320382773198</v>
      </c>
      <c r="X3" s="3">
        <v>0.13040200900693</v>
      </c>
      <c r="Y3" s="3">
        <v>0.412482357821357</v>
      </c>
      <c r="Z3" s="3">
        <v>0.29923975856775198</v>
      </c>
    </row>
    <row r="4" spans="1:26" x14ac:dyDescent="0.2">
      <c r="A4" s="1" t="s">
        <v>164</v>
      </c>
      <c r="B4" s="1">
        <v>599</v>
      </c>
      <c r="C4" s="3">
        <v>0.41203840982732098</v>
      </c>
      <c r="D4" s="3">
        <v>3.8647759159411701E-3</v>
      </c>
      <c r="E4" s="3">
        <v>-2.78721222485379E-3</v>
      </c>
      <c r="F4" s="3">
        <v>0.58099561125784704</v>
      </c>
      <c r="G4" s="3">
        <v>0.199820016076764</v>
      </c>
      <c r="H4" s="3">
        <v>-6.5606417137303898E-3</v>
      </c>
      <c r="I4" s="3">
        <v>2.34191062105167E-2</v>
      </c>
      <c r="J4" s="3">
        <v>-7.0755220225414903E-3</v>
      </c>
      <c r="K4" s="3">
        <v>1.8503495955735199E-5</v>
      </c>
      <c r="L4" s="3">
        <v>0.232262699550005</v>
      </c>
      <c r="M4" s="3">
        <v>2.0615996727163501E-2</v>
      </c>
      <c r="N4" s="3">
        <v>3.4130437247011799E-2</v>
      </c>
      <c r="O4" s="3">
        <v>1.14060236879753E-2</v>
      </c>
      <c r="P4" s="3">
        <v>2.4136132821855701E-5</v>
      </c>
      <c r="Q4" s="3">
        <v>0.86031901146376</v>
      </c>
      <c r="R4" s="3">
        <v>-0.31823063422813402</v>
      </c>
      <c r="S4" s="3">
        <v>0.68616484579514403</v>
      </c>
      <c r="T4" s="3">
        <v>-0.62033204700432198</v>
      </c>
      <c r="U4" s="3">
        <v>0.766630515845516</v>
      </c>
      <c r="V4" s="3">
        <v>0.38995741992620803</v>
      </c>
      <c r="W4" s="3">
        <v>0.75042091450799997</v>
      </c>
      <c r="X4" s="3">
        <v>0.49287466561614801</v>
      </c>
      <c r="Y4" s="3">
        <v>0.53527512914268505</v>
      </c>
      <c r="Z4" s="3">
        <v>0.44360325249167898</v>
      </c>
    </row>
    <row r="5" spans="1:26" x14ac:dyDescent="0.2">
      <c r="A5" s="1" t="s">
        <v>165</v>
      </c>
      <c r="B5" s="1">
        <v>599</v>
      </c>
      <c r="C5" s="3">
        <v>0.36612203104278701</v>
      </c>
      <c r="D5" s="3">
        <v>1.13896728208999E-2</v>
      </c>
      <c r="E5" s="3">
        <v>4.7879344090194804E-3</v>
      </c>
      <c r="F5" s="3">
        <v>1.72525357872452</v>
      </c>
      <c r="G5" s="3">
        <v>-0.15590297747109599</v>
      </c>
      <c r="H5" s="3">
        <v>1.6488636901018899E-2</v>
      </c>
      <c r="I5" s="3">
        <v>4.8133771826103101E-2</v>
      </c>
      <c r="J5" s="3">
        <v>-3.0610907556637801E-3</v>
      </c>
      <c r="K5" s="3">
        <v>3.7874546851180302E-5</v>
      </c>
      <c r="L5" s="3">
        <v>0.20638001037419301</v>
      </c>
      <c r="M5" s="3">
        <v>1.8318609172586101E-2</v>
      </c>
      <c r="N5" s="3">
        <v>3.0327039196397201E-2</v>
      </c>
      <c r="O5" s="3">
        <v>1.01349691173542E-2</v>
      </c>
      <c r="P5" s="3">
        <v>2.1446471395614899E-5</v>
      </c>
      <c r="Q5" s="3">
        <v>-0.75541704445321201</v>
      </c>
      <c r="R5" s="3">
        <v>0.90010309984091297</v>
      </c>
      <c r="S5" s="3">
        <v>1.58715697613572</v>
      </c>
      <c r="T5" s="3">
        <v>-0.30203256864613798</v>
      </c>
      <c r="U5" s="3">
        <v>1.76600365405213</v>
      </c>
      <c r="V5" s="3">
        <v>0.45029572274820401</v>
      </c>
      <c r="W5" s="3">
        <v>0.36842710545312601</v>
      </c>
      <c r="X5" s="3">
        <v>0.113004797739183</v>
      </c>
      <c r="Y5" s="3">
        <v>0.76273207241358298</v>
      </c>
      <c r="Z5" s="3">
        <v>7.7904579671176796E-2</v>
      </c>
    </row>
    <row r="6" spans="1:26" x14ac:dyDescent="0.2">
      <c r="A6" s="1" t="s">
        <v>166</v>
      </c>
      <c r="B6" s="1">
        <v>599</v>
      </c>
      <c r="C6" s="3">
        <v>0.28787040694069799</v>
      </c>
      <c r="D6" s="3">
        <v>1.84828213165413E-3</v>
      </c>
      <c r="E6" s="3">
        <v>-4.8171717439273697E-3</v>
      </c>
      <c r="F6" s="3">
        <v>0.277292764477025</v>
      </c>
      <c r="G6" s="3">
        <v>0.117624154194273</v>
      </c>
      <c r="H6" s="3">
        <v>4.2638198460241E-3</v>
      </c>
      <c r="I6" s="3">
        <v>-1.52972765879213E-3</v>
      </c>
      <c r="J6" s="3">
        <v>-7.1284375223136503E-3</v>
      </c>
      <c r="K6" s="3">
        <v>-1.22596836260005E-5</v>
      </c>
      <c r="L6" s="3">
        <v>0.16227020647086199</v>
      </c>
      <c r="M6" s="3">
        <v>1.4403354701382799E-2</v>
      </c>
      <c r="N6" s="3">
        <v>2.38452110896137E-2</v>
      </c>
      <c r="O6" s="3">
        <v>7.9688121357635693E-3</v>
      </c>
      <c r="P6" s="3">
        <v>1.68626958353571E-5</v>
      </c>
      <c r="Q6" s="3">
        <v>0.72486599205378199</v>
      </c>
      <c r="R6" s="3">
        <v>0.29602963576358599</v>
      </c>
      <c r="S6" s="3">
        <v>-6.4152405824515202E-2</v>
      </c>
      <c r="T6" s="3">
        <v>-0.89454204727974795</v>
      </c>
      <c r="U6" s="3">
        <v>-0.72702987385295903</v>
      </c>
      <c r="V6" s="3">
        <v>0.46881729803427702</v>
      </c>
      <c r="W6" s="3">
        <v>0.76731004842633399</v>
      </c>
      <c r="X6" s="3">
        <v>0.94887027646446498</v>
      </c>
      <c r="Y6" s="3">
        <v>0.37139123443852201</v>
      </c>
      <c r="Z6" s="3">
        <v>0.46749169050133599</v>
      </c>
    </row>
    <row r="7" spans="1:26" x14ac:dyDescent="0.2">
      <c r="A7" s="1" t="s">
        <v>167</v>
      </c>
      <c r="B7" s="1">
        <v>599</v>
      </c>
      <c r="C7" s="3">
        <v>0.31678561060933402</v>
      </c>
      <c r="D7" s="3">
        <v>2.26823227347664E-3</v>
      </c>
      <c r="E7" s="3">
        <v>-4.39441726059031E-3</v>
      </c>
      <c r="F7" s="3">
        <v>0.34043997990272501</v>
      </c>
      <c r="G7" s="3">
        <v>0.207139901547711</v>
      </c>
      <c r="H7" s="3">
        <v>-3.0565911021800899E-3</v>
      </c>
      <c r="I7" s="3">
        <v>1.1076692645245301E-2</v>
      </c>
      <c r="J7" s="3">
        <v>-9.3991508706995994E-3</v>
      </c>
      <c r="K7" s="3">
        <v>-1.1984920727378601E-5</v>
      </c>
      <c r="L7" s="3">
        <v>0.178569471544062</v>
      </c>
      <c r="M7" s="3">
        <v>1.5850102698608901E-2</v>
      </c>
      <c r="N7" s="3">
        <v>2.6240348340799899E-2</v>
      </c>
      <c r="O7" s="3">
        <v>8.7692411494696195E-3</v>
      </c>
      <c r="P7" s="3">
        <v>1.8556472870876001E-5</v>
      </c>
      <c r="Q7" s="3">
        <v>1.1599961614748799</v>
      </c>
      <c r="R7" s="3">
        <v>-0.19284361497849201</v>
      </c>
      <c r="S7" s="3">
        <v>0.42212445129864001</v>
      </c>
      <c r="T7" s="3">
        <v>-1.0718317252876599</v>
      </c>
      <c r="U7" s="3">
        <v>-0.64586200248155401</v>
      </c>
      <c r="V7" s="3">
        <v>0.246512511791348</v>
      </c>
      <c r="W7" s="3">
        <v>0.84714681007516401</v>
      </c>
      <c r="X7" s="3">
        <v>0.67308564582114905</v>
      </c>
      <c r="Y7" s="3">
        <v>0.28422726676412402</v>
      </c>
      <c r="Z7" s="3">
        <v>0.518616069791492</v>
      </c>
    </row>
    <row r="8" spans="1:26" x14ac:dyDescent="0.2">
      <c r="A8" s="1" t="s">
        <v>168</v>
      </c>
      <c r="B8" s="1">
        <v>599</v>
      </c>
      <c r="C8" s="3">
        <v>0.29017551072064002</v>
      </c>
      <c r="D8" s="3">
        <v>6.21265558753734E-3</v>
      </c>
      <c r="E8" s="3">
        <v>-4.2365389100984502E-4</v>
      </c>
      <c r="F8" s="3">
        <v>0.93616122147716196</v>
      </c>
      <c r="G8" s="3">
        <v>0.14858283507308101</v>
      </c>
      <c r="H8" s="3">
        <v>-5.5289347403793499E-3</v>
      </c>
      <c r="I8" s="3">
        <v>2.8591689338880101E-2</v>
      </c>
      <c r="J8" s="3">
        <v>-9.3911492308395694E-3</v>
      </c>
      <c r="K8" s="3">
        <v>6.3402776859801801E-6</v>
      </c>
      <c r="L8" s="3">
        <v>0.16356957471882799</v>
      </c>
      <c r="M8" s="3">
        <v>1.4518688638340301E-2</v>
      </c>
      <c r="N8" s="3">
        <v>2.40361500846995E-2</v>
      </c>
      <c r="O8" s="3">
        <v>8.0326218867241197E-3</v>
      </c>
      <c r="P8" s="3">
        <v>1.6997722788364201E-5</v>
      </c>
      <c r="Q8" s="3">
        <v>0.90837697248092197</v>
      </c>
      <c r="R8" s="3">
        <v>-0.38081502249306498</v>
      </c>
      <c r="S8" s="3">
        <v>1.1895286573818</v>
      </c>
      <c r="T8" s="3">
        <v>-1.1691262657788899</v>
      </c>
      <c r="U8" s="3">
        <v>0.373007476643897</v>
      </c>
      <c r="V8" s="3">
        <v>0.36404440465691601</v>
      </c>
      <c r="W8" s="3">
        <v>0.70347552811250602</v>
      </c>
      <c r="X8" s="3">
        <v>0.23470299034653999</v>
      </c>
      <c r="Y8" s="3">
        <v>0.24281779480028701</v>
      </c>
      <c r="Z8" s="3">
        <v>0.70927483608562603</v>
      </c>
    </row>
    <row r="9" spans="1:26" x14ac:dyDescent="0.2">
      <c r="A9" s="1" t="s">
        <v>169</v>
      </c>
      <c r="B9" s="1">
        <v>599</v>
      </c>
      <c r="C9" s="3">
        <v>0.26785848411549201</v>
      </c>
      <c r="D9" s="3">
        <v>4.7774795238410203E-3</v>
      </c>
      <c r="E9" s="3">
        <v>-1.8684137681532801E-3</v>
      </c>
      <c r="F9" s="3">
        <v>0.71886190673508898</v>
      </c>
      <c r="G9" s="3">
        <v>0.16980737405632701</v>
      </c>
      <c r="H9" s="3">
        <v>-8.9886467994075795E-3</v>
      </c>
      <c r="I9" s="3">
        <v>1.76894941608584E-2</v>
      </c>
      <c r="J9" s="3">
        <v>-7.3538751503385196E-3</v>
      </c>
      <c r="K9" s="3">
        <v>4.9817230009848898E-6</v>
      </c>
      <c r="L9" s="3">
        <v>0.15098964837794801</v>
      </c>
      <c r="M9" s="3">
        <v>1.34020749040902E-2</v>
      </c>
      <c r="N9" s="3">
        <v>2.21875605893509E-2</v>
      </c>
      <c r="O9" s="3">
        <v>7.4148432330054803E-3</v>
      </c>
      <c r="P9" s="3">
        <v>1.5690449715068699E-5</v>
      </c>
      <c r="Q9" s="3">
        <v>1.1246292436636101</v>
      </c>
      <c r="R9" s="3">
        <v>-0.67069068511655205</v>
      </c>
      <c r="S9" s="3">
        <v>0.79727079908679199</v>
      </c>
      <c r="T9" s="3">
        <v>-0.99177756282215501</v>
      </c>
      <c r="U9" s="3">
        <v>0.31750033246023401</v>
      </c>
      <c r="V9" s="3">
        <v>0.26119663189713499</v>
      </c>
      <c r="W9" s="3">
        <v>0.50267610942304697</v>
      </c>
      <c r="X9" s="3">
        <v>0.42560968832933499</v>
      </c>
      <c r="Y9" s="3">
        <v>0.32170650156734498</v>
      </c>
      <c r="Z9" s="3">
        <v>0.750974629328652</v>
      </c>
    </row>
    <row r="10" spans="1:26" x14ac:dyDescent="0.2">
      <c r="A10" s="1" t="s">
        <v>170</v>
      </c>
      <c r="B10" s="1">
        <v>599</v>
      </c>
      <c r="C10" s="3">
        <v>0.32253195013386399</v>
      </c>
      <c r="D10" s="3">
        <v>1.10680782482259E-2</v>
      </c>
      <c r="E10" s="3">
        <v>4.4641922932893204E-3</v>
      </c>
      <c r="F10" s="3">
        <v>1.6759947588059201</v>
      </c>
      <c r="G10" s="3">
        <v>3.8432043592287503E-2</v>
      </c>
      <c r="H10" s="3">
        <v>3.8433950235984699E-3</v>
      </c>
      <c r="I10" s="3">
        <v>5.2890620948222902E-2</v>
      </c>
      <c r="J10" s="3">
        <v>-1.1281932942294501E-2</v>
      </c>
      <c r="K10" s="3">
        <v>1.28517670941161E-5</v>
      </c>
      <c r="L10" s="3">
        <v>0.181808636385654</v>
      </c>
      <c r="M10" s="3">
        <v>1.6137615983791501E-2</v>
      </c>
      <c r="N10" s="3">
        <v>2.6716335714462899E-2</v>
      </c>
      <c r="O10" s="3">
        <v>8.9283109914375103E-3</v>
      </c>
      <c r="P10" s="3">
        <v>1.88930784170959E-5</v>
      </c>
      <c r="Q10" s="3">
        <v>0.21138733756720501</v>
      </c>
      <c r="R10" s="3">
        <v>0.23816374286380099</v>
      </c>
      <c r="S10" s="3">
        <v>1.9797108972391899</v>
      </c>
      <c r="T10" s="3">
        <v>-1.2636133478229099</v>
      </c>
      <c r="U10" s="3">
        <v>0.68023679415244498</v>
      </c>
      <c r="V10" s="3">
        <v>0.83265693527018103</v>
      </c>
      <c r="W10" s="3">
        <v>0.81183554460742202</v>
      </c>
      <c r="X10" s="3">
        <v>4.8193329383032502E-2</v>
      </c>
      <c r="Y10" s="3">
        <v>0.20686039960861199</v>
      </c>
      <c r="Z10" s="3">
        <v>0.496617360247534</v>
      </c>
    </row>
    <row r="11" spans="1:26" x14ac:dyDescent="0.2">
      <c r="A11" s="1" t="s">
        <v>171</v>
      </c>
      <c r="B11" s="1">
        <v>599</v>
      </c>
      <c r="C11" s="3">
        <v>0.39136961337428799</v>
      </c>
      <c r="D11" s="3">
        <v>6.7653626331256904E-3</v>
      </c>
      <c r="E11" s="3">
        <v>1.3274401965746E-4</v>
      </c>
      <c r="F11" s="3">
        <v>1.0200138176779601</v>
      </c>
      <c r="G11" s="3">
        <v>5.9514582908792003E-2</v>
      </c>
      <c r="H11" s="3">
        <v>-1.6944688231247101E-2</v>
      </c>
      <c r="I11" s="3">
        <v>2.2303162732341501E-2</v>
      </c>
      <c r="J11" s="3">
        <v>1.78554793383678E-2</v>
      </c>
      <c r="K11" s="3">
        <v>1.8668897410940201E-5</v>
      </c>
      <c r="L11" s="3">
        <v>0.22061186713697101</v>
      </c>
      <c r="M11" s="3">
        <v>1.9581850808076201E-2</v>
      </c>
      <c r="N11" s="3">
        <v>3.2418375838447602E-2</v>
      </c>
      <c r="O11" s="3">
        <v>1.08338712470316E-2</v>
      </c>
      <c r="P11" s="3">
        <v>2.29254087617678E-5</v>
      </c>
      <c r="Q11" s="3">
        <v>0.26977054172630399</v>
      </c>
      <c r="R11" s="3">
        <v>-0.86532618378741599</v>
      </c>
      <c r="S11" s="3">
        <v>0.68797902903853603</v>
      </c>
      <c r="T11" s="3">
        <v>1.6481162579128901</v>
      </c>
      <c r="U11" s="3">
        <v>0.81433215018935201</v>
      </c>
      <c r="V11" s="3">
        <v>0.78742969613686697</v>
      </c>
      <c r="W11" s="3">
        <v>0.38720620931106903</v>
      </c>
      <c r="X11" s="3">
        <v>0.49173231084538899</v>
      </c>
      <c r="Y11" s="3">
        <v>9.98532010233215E-2</v>
      </c>
      <c r="Z11" s="3">
        <v>0.41577831218021799</v>
      </c>
    </row>
    <row r="12" spans="1:26" x14ac:dyDescent="0.2">
      <c r="A12" s="1" t="s">
        <v>172</v>
      </c>
      <c r="B12" s="1">
        <v>599</v>
      </c>
      <c r="C12" s="3">
        <v>0.38723256631393899</v>
      </c>
      <c r="D12" s="3">
        <v>2.4889061332017898E-3</v>
      </c>
      <c r="E12" s="3">
        <v>-4.1722697857751196E-3</v>
      </c>
      <c r="F12" s="3">
        <v>0.37364365743759598</v>
      </c>
      <c r="G12" s="3">
        <v>-3.73117397081517E-2</v>
      </c>
      <c r="H12" s="3">
        <v>1.10581140217792E-3</v>
      </c>
      <c r="I12" s="3">
        <v>2.6307593546821401E-2</v>
      </c>
      <c r="J12" s="3">
        <v>8.6917369187118308E-3</v>
      </c>
      <c r="K12" s="3">
        <v>1.11596266326517E-5</v>
      </c>
      <c r="L12" s="3">
        <v>0.21827984736530801</v>
      </c>
      <c r="M12" s="3">
        <v>1.9374857123453399E-2</v>
      </c>
      <c r="N12" s="3">
        <v>3.2075691220427797E-2</v>
      </c>
      <c r="O12" s="3">
        <v>1.0719349746989E-2</v>
      </c>
      <c r="P12" s="3">
        <v>2.2683071360794199E-5</v>
      </c>
      <c r="Q12" s="3">
        <v>-0.17093533900867899</v>
      </c>
      <c r="R12" s="3">
        <v>5.7074557769994101E-2</v>
      </c>
      <c r="S12" s="3">
        <v>0.82017230325708901</v>
      </c>
      <c r="T12" s="3">
        <v>0.81084553856947195</v>
      </c>
      <c r="U12" s="3">
        <v>0.49198040490848799</v>
      </c>
      <c r="V12" s="3">
        <v>0.86433233292607703</v>
      </c>
      <c r="W12" s="3">
        <v>0.954504836449517</v>
      </c>
      <c r="X12" s="3">
        <v>0.41244413454374801</v>
      </c>
      <c r="Y12" s="3">
        <v>0.41777642301377199</v>
      </c>
      <c r="Z12" s="3">
        <v>0.62291344271512805</v>
      </c>
    </row>
    <row r="13" spans="1:26" x14ac:dyDescent="0.2">
      <c r="A13" s="1" t="s">
        <v>173</v>
      </c>
      <c r="B13" s="1">
        <v>599</v>
      </c>
      <c r="C13" s="3">
        <v>0.47531440016752202</v>
      </c>
      <c r="D13" s="3">
        <v>2.2980067289479402E-3</v>
      </c>
      <c r="E13" s="3">
        <v>-4.3644439773695698E-3</v>
      </c>
      <c r="F13" s="3">
        <v>0.34491913415117698</v>
      </c>
      <c r="G13" s="3">
        <v>-8.1622937679119295E-3</v>
      </c>
      <c r="H13" s="3">
        <v>1.8520878962199699E-2</v>
      </c>
      <c r="I13" s="3">
        <v>-2.25946377849645E-2</v>
      </c>
      <c r="J13" s="3">
        <v>-8.8697655711547797E-3</v>
      </c>
      <c r="K13" s="3">
        <v>-5.16768644655389E-8</v>
      </c>
      <c r="L13" s="3">
        <v>0.26793086053352599</v>
      </c>
      <c r="M13" s="3">
        <v>2.3781957906142698E-2</v>
      </c>
      <c r="N13" s="3">
        <v>3.9371786514556598E-2</v>
      </c>
      <c r="O13" s="3">
        <v>1.3157626032530701E-2</v>
      </c>
      <c r="P13" s="3">
        <v>2.78426749083704E-5</v>
      </c>
      <c r="Q13" s="3">
        <v>-3.0464179272438E-2</v>
      </c>
      <c r="R13" s="3">
        <v>0.77877856126454303</v>
      </c>
      <c r="S13" s="3">
        <v>-0.57387890632320604</v>
      </c>
      <c r="T13" s="3">
        <v>-0.674115949885285</v>
      </c>
      <c r="U13" s="3">
        <v>-1.8560308819323701E-3</v>
      </c>
      <c r="V13" s="3">
        <v>0.97570700827562196</v>
      </c>
      <c r="W13" s="3">
        <v>0.43641770654404799</v>
      </c>
      <c r="X13" s="3">
        <v>0.56626516178196895</v>
      </c>
      <c r="Y13" s="3">
        <v>0.50049765706772997</v>
      </c>
      <c r="Z13" s="3">
        <v>0.99851972040810599</v>
      </c>
    </row>
    <row r="14" spans="1:26" x14ac:dyDescent="0.2">
      <c r="A14" s="1" t="s">
        <v>174</v>
      </c>
      <c r="B14" s="1">
        <v>599</v>
      </c>
      <c r="C14" s="3">
        <v>0.37331266494544202</v>
      </c>
      <c r="D14" s="3">
        <v>2.8810583281168498E-3</v>
      </c>
      <c r="E14" s="3">
        <v>-3.7774988783731999E-3</v>
      </c>
      <c r="F14" s="3">
        <v>0.43268507557593799</v>
      </c>
      <c r="G14" s="3">
        <v>0.203151507405157</v>
      </c>
      <c r="H14" s="3">
        <v>-4.0197034995791901E-4</v>
      </c>
      <c r="I14" s="3">
        <v>-1.9020176510148201E-2</v>
      </c>
      <c r="J14" s="3">
        <v>-8.5684180574181097E-3</v>
      </c>
      <c r="K14" s="3">
        <v>-2.2279784164785099E-5</v>
      </c>
      <c r="L14" s="3">
        <v>0.21043331220691799</v>
      </c>
      <c r="M14" s="3">
        <v>1.8678386517289199E-2</v>
      </c>
      <c r="N14" s="3">
        <v>3.09226620153563E-2</v>
      </c>
      <c r="O14" s="3">
        <v>1.0334019833668801E-2</v>
      </c>
      <c r="P14" s="3">
        <v>2.1867679930568099E-5</v>
      </c>
      <c r="Q14" s="3">
        <v>0.96539614034777699</v>
      </c>
      <c r="R14" s="3">
        <v>-2.1520614191479801E-2</v>
      </c>
      <c r="S14" s="3">
        <v>-0.61508858780342601</v>
      </c>
      <c r="T14" s="3">
        <v>-0.82914666270542203</v>
      </c>
      <c r="U14" s="3">
        <v>-1.0188453569617599</v>
      </c>
      <c r="V14" s="3">
        <v>0.334736023798544</v>
      </c>
      <c r="W14" s="3">
        <v>0.98283752619613496</v>
      </c>
      <c r="X14" s="3">
        <v>0.53872981431663503</v>
      </c>
      <c r="Y14" s="3">
        <v>0.40735170168657198</v>
      </c>
      <c r="Z14" s="3">
        <v>0.30868771185341298</v>
      </c>
    </row>
    <row r="15" spans="1:26" x14ac:dyDescent="0.2">
      <c r="A15" s="1" t="s">
        <v>175</v>
      </c>
      <c r="B15" s="1">
        <v>599</v>
      </c>
      <c r="C15" s="3">
        <v>0.31723811807937802</v>
      </c>
      <c r="D15" s="3">
        <v>6.47611454761451E-3</v>
      </c>
      <c r="E15" s="3">
        <v>-1.5843560565675899E-4</v>
      </c>
      <c r="F15" s="3">
        <v>0.97611961595034102</v>
      </c>
      <c r="G15" s="3">
        <v>-0.15598553343642199</v>
      </c>
      <c r="H15" s="3">
        <v>2.9031497215389099E-2</v>
      </c>
      <c r="I15" s="3">
        <v>2.3022918151467502E-3</v>
      </c>
      <c r="J15" s="3">
        <v>-6.3836079819054297E-3</v>
      </c>
      <c r="K15" s="3">
        <v>-4.7740351626540702E-6</v>
      </c>
      <c r="L15" s="3">
        <v>0.17882454632362699</v>
      </c>
      <c r="M15" s="3">
        <v>1.58727435308685E-2</v>
      </c>
      <c r="N15" s="3">
        <v>2.6277830957570102E-2</v>
      </c>
      <c r="O15" s="3">
        <v>8.7817674353672798E-3</v>
      </c>
      <c r="P15" s="3">
        <v>1.8582979575443699E-5</v>
      </c>
      <c r="Q15" s="3">
        <v>-0.87228256211609401</v>
      </c>
      <c r="R15" s="3">
        <v>1.8290157060076</v>
      </c>
      <c r="S15" s="3">
        <v>8.7613464705826802E-2</v>
      </c>
      <c r="T15" s="3">
        <v>-0.72691608254124196</v>
      </c>
      <c r="U15" s="3">
        <v>-0.25690364364187601</v>
      </c>
      <c r="V15" s="3">
        <v>0.38340375326975701</v>
      </c>
      <c r="W15" s="3">
        <v>6.7894266276282797E-2</v>
      </c>
      <c r="X15" s="3">
        <v>0.93021318111636697</v>
      </c>
      <c r="Y15" s="3">
        <v>0.467561347846567</v>
      </c>
      <c r="Z15" s="3">
        <v>0.79734137499205604</v>
      </c>
    </row>
    <row r="16" spans="1:26" x14ac:dyDescent="0.2">
      <c r="A16" s="1" t="s">
        <v>176</v>
      </c>
      <c r="B16" s="1">
        <v>599</v>
      </c>
      <c r="C16" s="3">
        <v>0.29973091863738799</v>
      </c>
      <c r="D16" s="3">
        <v>2.4886256063689199E-3</v>
      </c>
      <c r="E16" s="3">
        <v>-4.1725521859090602E-3</v>
      </c>
      <c r="F16" s="3">
        <v>0.37360143866057299</v>
      </c>
      <c r="G16" s="3">
        <v>0.16421340885059901</v>
      </c>
      <c r="H16" s="3">
        <v>-7.0972208006824496E-3</v>
      </c>
      <c r="I16" s="3">
        <v>2.27224106402792E-2</v>
      </c>
      <c r="J16" s="3">
        <v>-3.0569337799598501E-3</v>
      </c>
      <c r="K16" s="3">
        <v>-1.3555985980074201E-5</v>
      </c>
      <c r="L16" s="3">
        <v>0.16895588042507401</v>
      </c>
      <c r="M16" s="3">
        <v>1.49967854701889E-2</v>
      </c>
      <c r="N16" s="3">
        <v>2.4827654571887601E-2</v>
      </c>
      <c r="O16" s="3">
        <v>8.2971341420072404E-3</v>
      </c>
      <c r="P16" s="3">
        <v>1.7557453602640199E-5</v>
      </c>
      <c r="Q16" s="3">
        <v>0.97193071017981703</v>
      </c>
      <c r="R16" s="3">
        <v>-0.473249471681151</v>
      </c>
      <c r="S16" s="3">
        <v>0.91520568624342902</v>
      </c>
      <c r="T16" s="3">
        <v>-0.36843248857253202</v>
      </c>
      <c r="U16" s="3">
        <v>-0.77209294051819299</v>
      </c>
      <c r="V16" s="3">
        <v>0.33147732576029199</v>
      </c>
      <c r="W16" s="3">
        <v>0.63620761913875901</v>
      </c>
      <c r="X16" s="3">
        <v>0.36045193352017901</v>
      </c>
      <c r="Y16" s="3">
        <v>0.712680947003831</v>
      </c>
      <c r="Z16" s="3">
        <v>0.440363888194738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25206-309A-BA45-B9DE-44CB75277723}">
  <dimension ref="A1:Z45"/>
  <sheetViews>
    <sheetView workbookViewId="0">
      <selection sqref="A1:Z1"/>
    </sheetView>
  </sheetViews>
  <sheetFormatPr baseColWidth="10" defaultRowHeight="16" x14ac:dyDescent="0.2"/>
  <cols>
    <col min="1" max="1" width="43.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20.5" style="3" bestFit="1" customWidth="1"/>
    <col min="11" max="11" width="20" style="3" bestFit="1" customWidth="1"/>
    <col min="12" max="12" width="18.5" style="3" bestFit="1" customWidth="1"/>
    <col min="13" max="13" width="14.1640625" style="3" bestFit="1" customWidth="1"/>
    <col min="14" max="14" width="14" style="3" bestFit="1" customWidth="1"/>
    <col min="15" max="15" width="20.5" style="3" bestFit="1" customWidth="1"/>
    <col min="16" max="16" width="20" style="3" bestFit="1" customWidth="1"/>
    <col min="17" max="17" width="16.33203125" style="3" bestFit="1" customWidth="1"/>
    <col min="18" max="18" width="12" style="3" bestFit="1" customWidth="1"/>
    <col min="19" max="19" width="11.83203125" style="3" bestFit="1" customWidth="1"/>
    <col min="20" max="20" width="18.33203125" style="3" bestFit="1" customWidth="1"/>
    <col min="21" max="21" width="17.83203125" style="3" bestFit="1" customWidth="1"/>
    <col min="22" max="22" width="17" style="3" bestFit="1" customWidth="1"/>
    <col min="23" max="23" width="12.6640625" style="3" bestFit="1" customWidth="1"/>
    <col min="24" max="24" width="12.5" style="3" bestFit="1" customWidth="1"/>
    <col min="25" max="25" width="19" style="3" bestFit="1" customWidth="1"/>
    <col min="26" max="26" width="18.5" style="3" bestFit="1" customWidth="1"/>
    <col min="27" max="16384" width="10.83203125" style="1"/>
  </cols>
  <sheetData>
    <row r="1" spans="1:26" x14ac:dyDescent="0.2">
      <c r="A1" s="24" t="s">
        <v>68</v>
      </c>
      <c r="B1" s="24" t="s">
        <v>26</v>
      </c>
      <c r="C1" s="25" t="s">
        <v>27</v>
      </c>
      <c r="D1" s="25" t="s">
        <v>28</v>
      </c>
      <c r="E1" s="25" t="s">
        <v>29</v>
      </c>
      <c r="F1" s="25" t="s">
        <v>0</v>
      </c>
      <c r="G1" s="25" t="s">
        <v>30</v>
      </c>
      <c r="H1" s="25" t="s">
        <v>31</v>
      </c>
      <c r="I1" s="25" t="s">
        <v>32</v>
      </c>
      <c r="J1" s="25" t="s">
        <v>243</v>
      </c>
      <c r="K1" s="25" t="s">
        <v>244</v>
      </c>
      <c r="L1" s="25" t="s">
        <v>33</v>
      </c>
      <c r="M1" s="25" t="s">
        <v>34</v>
      </c>
      <c r="N1" s="25" t="s">
        <v>35</v>
      </c>
      <c r="O1" s="25" t="s">
        <v>245</v>
      </c>
      <c r="P1" s="25" t="s">
        <v>246</v>
      </c>
      <c r="Q1" s="25" t="s">
        <v>36</v>
      </c>
      <c r="R1" s="25" t="s">
        <v>37</v>
      </c>
      <c r="S1" s="25" t="s">
        <v>38</v>
      </c>
      <c r="T1" s="25" t="s">
        <v>247</v>
      </c>
      <c r="U1" s="25" t="s">
        <v>248</v>
      </c>
      <c r="V1" s="25" t="s">
        <v>39</v>
      </c>
      <c r="W1" s="25" t="s">
        <v>40</v>
      </c>
      <c r="X1" s="25" t="s">
        <v>41</v>
      </c>
      <c r="Y1" s="25" t="s">
        <v>249</v>
      </c>
      <c r="Z1" s="25" t="s">
        <v>250</v>
      </c>
    </row>
    <row r="2" spans="1:26" x14ac:dyDescent="0.2">
      <c r="A2" s="24" t="s">
        <v>69</v>
      </c>
      <c r="B2" s="24">
        <v>599</v>
      </c>
      <c r="C2" s="25">
        <v>0.23735274000000001</v>
      </c>
      <c r="D2" s="25">
        <v>2.5509670000000002E-2</v>
      </c>
      <c r="E2" s="25">
        <v>1.900222E-2</v>
      </c>
      <c r="F2" s="25">
        <v>3.9200725099999998</v>
      </c>
      <c r="G2" s="25">
        <v>-8.7516300000000005E-2</v>
      </c>
      <c r="H2" s="25">
        <v>2.529967E-2</v>
      </c>
      <c r="I2" s="25">
        <v>4.7544219999999998E-2</v>
      </c>
      <c r="J2" s="25">
        <v>4.8380999999999999E-4</v>
      </c>
      <c r="K2" s="25">
        <v>-3.04E-5</v>
      </c>
      <c r="L2" s="25">
        <v>0.16363142999999999</v>
      </c>
      <c r="M2" s="25">
        <v>1.2738340000000001E-2</v>
      </c>
      <c r="N2" s="25">
        <v>1.9795710000000001E-2</v>
      </c>
      <c r="O2" s="25">
        <v>2.8648100000000002E-3</v>
      </c>
      <c r="P2" s="25">
        <v>2.65E-5</v>
      </c>
      <c r="Q2" s="25">
        <v>-0.53483769999999997</v>
      </c>
      <c r="R2" s="25">
        <v>1.98610442</v>
      </c>
      <c r="S2" s="25">
        <v>2.4017440300000001</v>
      </c>
      <c r="T2" s="25">
        <v>0.16888117999999999</v>
      </c>
      <c r="U2" s="25">
        <v>-1.1444276</v>
      </c>
      <c r="V2" s="25">
        <v>0.59296057000000002</v>
      </c>
      <c r="W2" s="25">
        <v>4.7477079999999998E-2</v>
      </c>
      <c r="X2" s="25">
        <v>1.662069E-2</v>
      </c>
      <c r="Y2" s="25">
        <v>0.86594711000000002</v>
      </c>
      <c r="Z2" s="25">
        <v>0.25290342999999998</v>
      </c>
    </row>
    <row r="3" spans="1:26" x14ac:dyDescent="0.2">
      <c r="A3" s="24" t="s">
        <v>70</v>
      </c>
      <c r="B3" s="24">
        <v>599</v>
      </c>
      <c r="C3" s="25">
        <v>0.26848291000000002</v>
      </c>
      <c r="D3" s="25">
        <v>2.7953289999999999E-2</v>
      </c>
      <c r="E3" s="25">
        <v>2.1462160000000001E-2</v>
      </c>
      <c r="F3" s="25">
        <v>4.3063820000000002</v>
      </c>
      <c r="G3" s="25">
        <v>-0.2388189</v>
      </c>
      <c r="H3" s="25">
        <v>4.0038249999999997E-2</v>
      </c>
      <c r="I3" s="25">
        <v>5.1781800000000003E-2</v>
      </c>
      <c r="J3" s="25">
        <v>-5.1420000000000003E-4</v>
      </c>
      <c r="K3" s="25">
        <v>-1.6500000000000001E-5</v>
      </c>
      <c r="L3" s="25">
        <v>0.18509263000000001</v>
      </c>
      <c r="M3" s="25">
        <v>1.440904E-2</v>
      </c>
      <c r="N3" s="25">
        <v>2.239203E-2</v>
      </c>
      <c r="O3" s="25">
        <v>3.2405400000000001E-3</v>
      </c>
      <c r="P3" s="25">
        <v>3.0000000000000001E-5</v>
      </c>
      <c r="Q3" s="25">
        <v>-1.2902670000000001</v>
      </c>
      <c r="R3" s="25">
        <v>2.7786889399999999</v>
      </c>
      <c r="S3" s="25">
        <v>2.3125106799999999</v>
      </c>
      <c r="T3" s="25">
        <v>-0.15867590000000001</v>
      </c>
      <c r="U3" s="25">
        <v>-0.54900110000000002</v>
      </c>
      <c r="V3" s="25">
        <v>0.19745582</v>
      </c>
      <c r="W3" s="27">
        <v>5.6290400000000001E-3</v>
      </c>
      <c r="X3" s="25">
        <v>2.1087620000000001E-2</v>
      </c>
      <c r="Y3" s="25">
        <v>0.87397773999999995</v>
      </c>
      <c r="Z3" s="25">
        <v>0.58320930000000004</v>
      </c>
    </row>
    <row r="4" spans="1:26" x14ac:dyDescent="0.2">
      <c r="A4" s="24" t="s">
        <v>71</v>
      </c>
      <c r="B4" s="24">
        <v>599</v>
      </c>
      <c r="C4" s="25">
        <v>0.28347003999999998</v>
      </c>
      <c r="D4" s="25">
        <v>1.6790200000000002E-2</v>
      </c>
      <c r="E4" s="25">
        <v>1.0224530000000001E-2</v>
      </c>
      <c r="F4" s="25">
        <v>2.5572699999999999</v>
      </c>
      <c r="G4" s="25">
        <v>2.058712E-2</v>
      </c>
      <c r="H4" s="25">
        <v>2.0449149999999999E-2</v>
      </c>
      <c r="I4" s="25">
        <v>2.789983E-2</v>
      </c>
      <c r="J4" s="25">
        <v>6.7106000000000002E-4</v>
      </c>
      <c r="K4" s="25">
        <v>-5.5500000000000001E-5</v>
      </c>
      <c r="L4" s="25">
        <v>0.19542478999999999</v>
      </c>
      <c r="M4" s="25">
        <v>1.521338E-2</v>
      </c>
      <c r="N4" s="25">
        <v>2.364198E-2</v>
      </c>
      <c r="O4" s="25">
        <v>3.42143E-3</v>
      </c>
      <c r="P4" s="25">
        <v>3.1699999999999998E-5</v>
      </c>
      <c r="Q4" s="25">
        <v>0.10534551</v>
      </c>
      <c r="R4" s="25">
        <v>1.34415548</v>
      </c>
      <c r="S4" s="25">
        <v>1.180097</v>
      </c>
      <c r="T4" s="25">
        <v>0.19613553</v>
      </c>
      <c r="U4" s="25">
        <v>-1.7512422999999999</v>
      </c>
      <c r="V4" s="25">
        <v>0.91613692000000002</v>
      </c>
      <c r="W4" s="25">
        <v>0.17940697</v>
      </c>
      <c r="X4" s="25">
        <v>0.23843006999999999</v>
      </c>
      <c r="Y4" s="25">
        <v>0.84457061</v>
      </c>
      <c r="Z4" s="25">
        <v>8.0416000000000001E-2</v>
      </c>
    </row>
    <row r="5" spans="1:26" x14ac:dyDescent="0.2">
      <c r="A5" s="24" t="s">
        <v>72</v>
      </c>
      <c r="B5" s="24">
        <v>599</v>
      </c>
      <c r="C5" s="25">
        <v>0.26806605</v>
      </c>
      <c r="D5" s="25">
        <v>9.3474400000000003E-3</v>
      </c>
      <c r="E5" s="25">
        <v>2.7320600000000001E-3</v>
      </c>
      <c r="F5" s="25">
        <v>1.41298634</v>
      </c>
      <c r="G5" s="25">
        <v>0.14182454</v>
      </c>
      <c r="H5" s="25">
        <v>1.187532E-2</v>
      </c>
      <c r="I5" s="25">
        <v>1.7967529999999999E-2</v>
      </c>
      <c r="J5" s="25">
        <v>-1.3491E-3</v>
      </c>
      <c r="K5" s="25">
        <v>-4.6699999999999997E-5</v>
      </c>
      <c r="L5" s="25">
        <v>0.18480524000000001</v>
      </c>
      <c r="M5" s="25">
        <v>1.4386670000000001E-2</v>
      </c>
      <c r="N5" s="25">
        <v>2.235726E-2</v>
      </c>
      <c r="O5" s="25">
        <v>3.23551E-3</v>
      </c>
      <c r="P5" s="25">
        <v>3.0000000000000001E-5</v>
      </c>
      <c r="Q5" s="25">
        <v>0.76742706000000005</v>
      </c>
      <c r="R5" s="25">
        <v>0.82543926999999995</v>
      </c>
      <c r="S5" s="25">
        <v>0.80365511000000001</v>
      </c>
      <c r="T5" s="25">
        <v>-0.41697580000000001</v>
      </c>
      <c r="U5" s="25">
        <v>-1.5576243000000001</v>
      </c>
      <c r="V5" s="25">
        <v>0.44313003000000001</v>
      </c>
      <c r="W5" s="25">
        <v>0.40945086000000003</v>
      </c>
      <c r="X5" s="25">
        <v>0.42191498999999999</v>
      </c>
      <c r="Y5" s="25">
        <v>0.67684553000000003</v>
      </c>
      <c r="Z5" s="25">
        <v>0.11985050999999999</v>
      </c>
    </row>
    <row r="6" spans="1:26" x14ac:dyDescent="0.2">
      <c r="A6" s="24" t="s">
        <v>73</v>
      </c>
      <c r="B6" s="24">
        <v>599</v>
      </c>
      <c r="C6" s="25">
        <v>0.34685914000000001</v>
      </c>
      <c r="D6" s="25">
        <v>1.9570959999999998E-2</v>
      </c>
      <c r="E6" s="25">
        <v>1.302385E-2</v>
      </c>
      <c r="F6" s="25">
        <v>2.9892536399999998</v>
      </c>
      <c r="G6" s="25">
        <v>-0.22649759999999999</v>
      </c>
      <c r="H6" s="25">
        <v>4.8034069999999998E-2</v>
      </c>
      <c r="I6" s="25">
        <v>5.6378730000000002E-2</v>
      </c>
      <c r="J6" s="25">
        <v>-3.4486E-3</v>
      </c>
      <c r="K6" s="25">
        <v>-3.0400000000000001E-6</v>
      </c>
      <c r="L6" s="25">
        <v>0.23912533999999999</v>
      </c>
      <c r="M6" s="25">
        <v>1.8615369999999999E-2</v>
      </c>
      <c r="N6" s="25">
        <v>2.8928769999999999E-2</v>
      </c>
      <c r="O6" s="25">
        <v>4.1865299999999999E-3</v>
      </c>
      <c r="P6" s="25">
        <v>3.8800000000000001E-5</v>
      </c>
      <c r="Q6" s="25">
        <v>-0.94719189999999998</v>
      </c>
      <c r="R6" s="25">
        <v>2.5803446700000001</v>
      </c>
      <c r="S6" s="25">
        <v>1.9488814800000001</v>
      </c>
      <c r="T6" s="25">
        <v>-0.82374709999999995</v>
      </c>
      <c r="U6" s="25">
        <v>-7.8438900000000006E-2</v>
      </c>
      <c r="V6" s="25">
        <v>0.34392295000000001</v>
      </c>
      <c r="W6" s="27">
        <v>1.0107069999999999E-2</v>
      </c>
      <c r="X6" s="25">
        <v>5.1776040000000002E-2</v>
      </c>
      <c r="Y6" s="25">
        <v>0.41041111000000002</v>
      </c>
      <c r="Z6" s="25">
        <v>0.93750511000000003</v>
      </c>
    </row>
    <row r="7" spans="1:26" x14ac:dyDescent="0.2">
      <c r="A7" s="24" t="s">
        <v>74</v>
      </c>
      <c r="B7" s="24">
        <v>599</v>
      </c>
      <c r="C7" s="25">
        <v>0.24670689000000001</v>
      </c>
      <c r="D7" s="25">
        <v>1.360515E-2</v>
      </c>
      <c r="E7" s="25">
        <v>7.0182100000000004E-3</v>
      </c>
      <c r="F7" s="25">
        <v>2.0654727199999998</v>
      </c>
      <c r="G7" s="25">
        <v>-8.5581000000000004E-2</v>
      </c>
      <c r="H7" s="25">
        <v>2.7293629999999999E-2</v>
      </c>
      <c r="I7" s="25">
        <v>3.48452E-2</v>
      </c>
      <c r="J7" s="25">
        <v>-2.8808000000000002E-3</v>
      </c>
      <c r="K7" s="25">
        <v>-2.9000000000000002E-6</v>
      </c>
      <c r="L7" s="25">
        <v>0.17008019999999999</v>
      </c>
      <c r="M7" s="25">
        <v>1.324036E-2</v>
      </c>
      <c r="N7" s="25">
        <v>2.0575860000000001E-2</v>
      </c>
      <c r="O7" s="25">
        <v>2.9777100000000002E-3</v>
      </c>
      <c r="P7" s="25">
        <v>2.76E-5</v>
      </c>
      <c r="Q7" s="25">
        <v>-0.50318039999999997</v>
      </c>
      <c r="R7" s="25">
        <v>2.0613963100000001</v>
      </c>
      <c r="S7" s="25">
        <v>1.6934988500000001</v>
      </c>
      <c r="T7" s="25">
        <v>-0.96746460000000001</v>
      </c>
      <c r="U7" s="25">
        <v>-0.1049548</v>
      </c>
      <c r="V7" s="25">
        <v>0.61502243999999995</v>
      </c>
      <c r="W7" s="25">
        <v>3.9696210000000003E-2</v>
      </c>
      <c r="X7" s="25">
        <v>9.0880450000000002E-2</v>
      </c>
      <c r="Y7" s="25">
        <v>0.33370230000000001</v>
      </c>
      <c r="Z7" s="25">
        <v>0.91644683999999998</v>
      </c>
    </row>
    <row r="8" spans="1:26" x14ac:dyDescent="0.2">
      <c r="A8" s="24" t="s">
        <v>75</v>
      </c>
      <c r="B8" s="24">
        <v>599</v>
      </c>
      <c r="C8" s="25">
        <v>0.44916377000000002</v>
      </c>
      <c r="D8" s="25">
        <v>2.2712960000000001E-2</v>
      </c>
      <c r="E8" s="25">
        <v>1.6186840000000001E-2</v>
      </c>
      <c r="F8" s="25">
        <v>3.4803147700000001</v>
      </c>
      <c r="G8" s="25">
        <v>-0.43701050000000002</v>
      </c>
      <c r="H8" s="25">
        <v>2.821417E-2</v>
      </c>
      <c r="I8" s="25">
        <v>8.5770349999999995E-2</v>
      </c>
      <c r="J8" s="25">
        <v>1.0027049999999999E-2</v>
      </c>
      <c r="K8" s="25">
        <v>-1.7799999999999999E-5</v>
      </c>
      <c r="L8" s="25">
        <v>0.30965435000000002</v>
      </c>
      <c r="M8" s="25">
        <v>2.4105890000000001E-2</v>
      </c>
      <c r="N8" s="25">
        <v>3.7461179999999997E-2</v>
      </c>
      <c r="O8" s="25">
        <v>5.4213300000000002E-3</v>
      </c>
      <c r="P8" s="25">
        <v>5.02E-5</v>
      </c>
      <c r="Q8" s="25">
        <v>-1.4112848</v>
      </c>
      <c r="R8" s="25">
        <v>1.1704261499999999</v>
      </c>
      <c r="S8" s="25">
        <v>2.2895794399999998</v>
      </c>
      <c r="T8" s="25">
        <v>1.8495560600000001</v>
      </c>
      <c r="U8" s="25">
        <v>-0.35469630000000002</v>
      </c>
      <c r="V8" s="25">
        <v>0.15867982</v>
      </c>
      <c r="W8" s="25">
        <v>0.24229496</v>
      </c>
      <c r="X8" s="25">
        <v>2.239263E-2</v>
      </c>
      <c r="Y8" s="25">
        <v>6.4869960000000004E-2</v>
      </c>
      <c r="Z8" s="25">
        <v>0.72294194000000001</v>
      </c>
    </row>
    <row r="9" spans="1:26" x14ac:dyDescent="0.2">
      <c r="A9" s="24" t="s">
        <v>76</v>
      </c>
      <c r="B9" s="24">
        <v>599</v>
      </c>
      <c r="C9" s="25">
        <v>0.30338018</v>
      </c>
      <c r="D9" s="25">
        <v>2.067743E-2</v>
      </c>
      <c r="E9" s="25">
        <v>1.4137719999999999E-2</v>
      </c>
      <c r="F9" s="25">
        <v>3.16182411</v>
      </c>
      <c r="G9" s="25">
        <v>-0.22094320000000001</v>
      </c>
      <c r="H9" s="25">
        <v>3.6416249999999997E-2</v>
      </c>
      <c r="I9" s="25">
        <v>5.2816340000000003E-2</v>
      </c>
      <c r="J9" s="25">
        <v>-3.034E-4</v>
      </c>
      <c r="K9" s="25">
        <v>-1.91E-5</v>
      </c>
      <c r="L9" s="25">
        <v>0.20915086999999999</v>
      </c>
      <c r="M9" s="25">
        <v>1.6281919999999998E-2</v>
      </c>
      <c r="N9" s="25">
        <v>2.530253E-2</v>
      </c>
      <c r="O9" s="25">
        <v>3.6617400000000001E-3</v>
      </c>
      <c r="P9" s="25">
        <v>3.3899999999999997E-5</v>
      </c>
      <c r="Q9" s="25">
        <v>-1.0563821</v>
      </c>
      <c r="R9" s="25">
        <v>2.2366064099999998</v>
      </c>
      <c r="S9" s="25">
        <v>2.0873935800000001</v>
      </c>
      <c r="T9" s="25">
        <v>-8.2849300000000001E-2</v>
      </c>
      <c r="U9" s="25">
        <v>-0.56442999999999999</v>
      </c>
      <c r="V9" s="25">
        <v>0.29121954999999999</v>
      </c>
      <c r="W9" s="25">
        <v>2.567933E-2</v>
      </c>
      <c r="X9" s="25">
        <v>3.727461E-2</v>
      </c>
      <c r="Y9" s="25">
        <v>0.93399905000000005</v>
      </c>
      <c r="Z9" s="25">
        <v>0.57267283000000002</v>
      </c>
    </row>
    <row r="10" spans="1:26" x14ac:dyDescent="0.2">
      <c r="A10" s="24" t="s">
        <v>77</v>
      </c>
      <c r="B10" s="24">
        <v>599</v>
      </c>
      <c r="C10" s="25">
        <v>0.33261412000000001</v>
      </c>
      <c r="D10" s="25">
        <v>1.2468119999999999E-2</v>
      </c>
      <c r="E10" s="25">
        <v>5.8735799999999998E-3</v>
      </c>
      <c r="F10" s="25">
        <v>1.89067366</v>
      </c>
      <c r="G10" s="25">
        <v>-0.11120679999999999</v>
      </c>
      <c r="H10" s="25">
        <v>4.0242439999999997E-2</v>
      </c>
      <c r="I10" s="25">
        <v>-9.9927999999999996E-3</v>
      </c>
      <c r="J10" s="25">
        <v>-3.3221000000000001E-3</v>
      </c>
      <c r="K10" s="25">
        <v>-2.1399999999999998E-5</v>
      </c>
      <c r="L10" s="25">
        <v>0.2293048</v>
      </c>
      <c r="M10" s="25">
        <v>1.785086E-2</v>
      </c>
      <c r="N10" s="25">
        <v>2.77407E-2</v>
      </c>
      <c r="O10" s="25">
        <v>4.0145900000000002E-3</v>
      </c>
      <c r="P10" s="25">
        <v>3.7200000000000003E-5</v>
      </c>
      <c r="Q10" s="25">
        <v>-0.4849735</v>
      </c>
      <c r="R10" s="25">
        <v>2.2543694300000001</v>
      </c>
      <c r="S10" s="25">
        <v>-0.36022140000000002</v>
      </c>
      <c r="T10" s="25">
        <v>-0.82751830000000004</v>
      </c>
      <c r="U10" s="25">
        <v>-0.57645389999999996</v>
      </c>
      <c r="V10" s="25">
        <v>0.62787245000000003</v>
      </c>
      <c r="W10" s="25">
        <v>2.4533409999999999E-2</v>
      </c>
      <c r="X10" s="25">
        <v>0.71880854999999999</v>
      </c>
      <c r="Y10" s="25">
        <v>0.40827292999999998</v>
      </c>
      <c r="Z10" s="25">
        <v>0.56452497000000001</v>
      </c>
    </row>
    <row r="11" spans="1:26" x14ac:dyDescent="0.2">
      <c r="A11" s="24" t="s">
        <v>78</v>
      </c>
      <c r="B11" s="24">
        <v>599</v>
      </c>
      <c r="C11" s="25">
        <v>0.35545982999999998</v>
      </c>
      <c r="D11" s="25">
        <v>1.3175849999999999E-2</v>
      </c>
      <c r="E11" s="25">
        <v>6.5860399999999996E-3</v>
      </c>
      <c r="F11" s="25">
        <v>1.9994283900000001</v>
      </c>
      <c r="G11" s="25">
        <v>9.249259E-2</v>
      </c>
      <c r="H11" s="25">
        <v>8.8714899999999992E-3</v>
      </c>
      <c r="I11" s="25">
        <v>-3.5155899999999997E-2</v>
      </c>
      <c r="J11" s="25">
        <v>4.9974399999999997E-3</v>
      </c>
      <c r="K11" s="25">
        <v>-7.6000000000000004E-5</v>
      </c>
      <c r="L11" s="25">
        <v>0.24505468</v>
      </c>
      <c r="M11" s="25">
        <v>1.9076949999999999E-2</v>
      </c>
      <c r="N11" s="25">
        <v>2.9646079999999998E-2</v>
      </c>
      <c r="O11" s="25">
        <v>4.2903400000000001E-3</v>
      </c>
      <c r="P11" s="25">
        <v>3.9700000000000003E-5</v>
      </c>
      <c r="Q11" s="25">
        <v>0.37743653999999999</v>
      </c>
      <c r="R11" s="25">
        <v>0.46503683000000001</v>
      </c>
      <c r="S11" s="25">
        <v>-1.1858545</v>
      </c>
      <c r="T11" s="25">
        <v>1.1648133300000001</v>
      </c>
      <c r="U11" s="25">
        <v>-1.9118999000000001</v>
      </c>
      <c r="V11" s="25">
        <v>0.70598291000000002</v>
      </c>
      <c r="W11" s="25">
        <v>0.64207407999999999</v>
      </c>
      <c r="X11" s="25">
        <v>0.23614994</v>
      </c>
      <c r="Y11" s="25">
        <v>0.24455824000000001</v>
      </c>
      <c r="Z11" s="25">
        <v>5.6365819999999997E-2</v>
      </c>
    </row>
    <row r="12" spans="1:26" x14ac:dyDescent="0.2">
      <c r="A12" s="24" t="s">
        <v>79</v>
      </c>
      <c r="B12" s="24">
        <v>599</v>
      </c>
      <c r="C12" s="25">
        <v>0.40359918</v>
      </c>
      <c r="D12" s="25">
        <v>1.096344E-2</v>
      </c>
      <c r="E12" s="25">
        <v>4.35886E-3</v>
      </c>
      <c r="F12" s="25">
        <v>1.65997474</v>
      </c>
      <c r="G12" s="25">
        <v>-0.39188020000000001</v>
      </c>
      <c r="H12" s="25">
        <v>5.0735170000000003E-2</v>
      </c>
      <c r="I12" s="25">
        <v>-6.2506000000000003E-3</v>
      </c>
      <c r="J12" s="25">
        <v>7.2281000000000005E-4</v>
      </c>
      <c r="K12" s="25">
        <v>5.8900000000000004E-6</v>
      </c>
      <c r="L12" s="25">
        <v>0.27824204000000002</v>
      </c>
      <c r="M12" s="25">
        <v>2.1660510000000001E-2</v>
      </c>
      <c r="N12" s="25">
        <v>3.3661000000000003E-2</v>
      </c>
      <c r="O12" s="25">
        <v>4.8713699999999999E-3</v>
      </c>
      <c r="P12" s="25">
        <v>4.5099999999999998E-5</v>
      </c>
      <c r="Q12" s="25">
        <v>-1.4084147</v>
      </c>
      <c r="R12" s="25">
        <v>2.3422885</v>
      </c>
      <c r="S12" s="25">
        <v>-0.18569330000000001</v>
      </c>
      <c r="T12" s="25">
        <v>0.14838013999999999</v>
      </c>
      <c r="U12" s="25">
        <v>0.1305326</v>
      </c>
      <c r="V12" s="25">
        <v>0.15952712999999999</v>
      </c>
      <c r="W12" s="25">
        <v>1.9492430000000002E-2</v>
      </c>
      <c r="X12" s="25">
        <v>0.85274817000000003</v>
      </c>
      <c r="Y12" s="25">
        <v>0.88209271</v>
      </c>
      <c r="Z12" s="25">
        <v>0.89618889000000002</v>
      </c>
    </row>
    <row r="13" spans="1:26" x14ac:dyDescent="0.2">
      <c r="A13" s="24" t="s">
        <v>80</v>
      </c>
      <c r="B13" s="24">
        <v>599</v>
      </c>
      <c r="C13" s="25">
        <v>0.27802346999999999</v>
      </c>
      <c r="D13" s="25">
        <v>2.6293699999999998E-3</v>
      </c>
      <c r="E13" s="25">
        <v>-4.0308999999999996E-3</v>
      </c>
      <c r="F13" s="25">
        <v>0.39478693999999998</v>
      </c>
      <c r="G13" s="25">
        <v>8.3097900000000002E-2</v>
      </c>
      <c r="H13" s="25">
        <v>-4.9299999999999999E-5</v>
      </c>
      <c r="I13" s="25">
        <v>-2.2986599999999999E-2</v>
      </c>
      <c r="J13" s="25">
        <v>1.9733099999999998E-3</v>
      </c>
      <c r="K13" s="25">
        <v>-1.8700000000000001E-5</v>
      </c>
      <c r="L13" s="25">
        <v>0.19166991</v>
      </c>
      <c r="M13" s="25">
        <v>1.492107E-2</v>
      </c>
      <c r="N13" s="25">
        <v>2.318773E-2</v>
      </c>
      <c r="O13" s="25">
        <v>3.3556900000000001E-3</v>
      </c>
      <c r="P13" s="25">
        <v>3.1099999999999997E-5</v>
      </c>
      <c r="Q13" s="25">
        <v>0.43354693</v>
      </c>
      <c r="R13" s="25">
        <v>-3.3035E-3</v>
      </c>
      <c r="S13" s="25">
        <v>-0.99132659999999995</v>
      </c>
      <c r="T13" s="25">
        <v>0.58804860999999997</v>
      </c>
      <c r="U13" s="25">
        <v>-0.59992690000000004</v>
      </c>
      <c r="V13" s="25">
        <v>0.66477357000000004</v>
      </c>
      <c r="W13" s="25">
        <v>0.99736530999999995</v>
      </c>
      <c r="X13" s="25">
        <v>0.32192641</v>
      </c>
      <c r="Y13" s="25">
        <v>0.55672129999999997</v>
      </c>
      <c r="Z13" s="25">
        <v>0.54878179000000005</v>
      </c>
    </row>
    <row r="14" spans="1:26" x14ac:dyDescent="0.2">
      <c r="A14" s="24" t="s">
        <v>81</v>
      </c>
      <c r="B14" s="24">
        <v>599</v>
      </c>
      <c r="C14" s="25">
        <v>0.34256852999999998</v>
      </c>
      <c r="D14" s="25">
        <v>2.5513279999999999E-2</v>
      </c>
      <c r="E14" s="25">
        <v>1.9005859999999999E-2</v>
      </c>
      <c r="F14" s="25">
        <v>3.9206425999999999</v>
      </c>
      <c r="G14" s="25">
        <v>-0.28420050000000002</v>
      </c>
      <c r="H14" s="25">
        <v>6.3427529999999996E-2</v>
      </c>
      <c r="I14" s="25">
        <v>3.2415579999999999E-2</v>
      </c>
      <c r="J14" s="25">
        <v>-8.5053000000000004E-3</v>
      </c>
      <c r="K14" s="25">
        <v>1.2300000000000001E-5</v>
      </c>
      <c r="L14" s="25">
        <v>0.2361674</v>
      </c>
      <c r="M14" s="25">
        <v>1.8385100000000001E-2</v>
      </c>
      <c r="N14" s="25">
        <v>2.857092E-2</v>
      </c>
      <c r="O14" s="25">
        <v>4.1347399999999996E-3</v>
      </c>
      <c r="P14" s="25">
        <v>3.8300000000000003E-5</v>
      </c>
      <c r="Q14" s="25">
        <v>-1.2033857999999999</v>
      </c>
      <c r="R14" s="25">
        <v>3.4499424799999998</v>
      </c>
      <c r="S14" s="25">
        <v>1.13456544</v>
      </c>
      <c r="T14" s="25">
        <v>-2.0570425999999999</v>
      </c>
      <c r="U14" s="25">
        <v>0.32168745999999998</v>
      </c>
      <c r="V14" s="25">
        <v>0.22930244999999999</v>
      </c>
      <c r="W14" s="27">
        <v>6.0013000000000004E-4</v>
      </c>
      <c r="X14" s="25">
        <v>0.25701126000000002</v>
      </c>
      <c r="Y14" s="25">
        <v>4.0114570000000002E-2</v>
      </c>
      <c r="Z14" s="25">
        <v>0.74780170000000001</v>
      </c>
    </row>
    <row r="15" spans="1:26" x14ac:dyDescent="0.2">
      <c r="A15" s="24" t="s">
        <v>82</v>
      </c>
      <c r="B15" s="24">
        <v>599</v>
      </c>
      <c r="C15" s="25">
        <v>0.26951270999999999</v>
      </c>
      <c r="D15" s="25">
        <v>2.126347E-2</v>
      </c>
      <c r="E15" s="25">
        <v>1.472767E-2</v>
      </c>
      <c r="F15" s="25">
        <v>3.2533831000000002</v>
      </c>
      <c r="G15" s="25">
        <v>-0.3664985</v>
      </c>
      <c r="H15" s="25">
        <v>5.1719800000000003E-2</v>
      </c>
      <c r="I15" s="25">
        <v>-2.1100000000000001E-5</v>
      </c>
      <c r="J15" s="25">
        <v>-3.4623000000000002E-3</v>
      </c>
      <c r="K15" s="25">
        <v>2.94E-5</v>
      </c>
      <c r="L15" s="25">
        <v>0.18580257</v>
      </c>
      <c r="M15" s="25">
        <v>1.4464309999999999E-2</v>
      </c>
      <c r="N15" s="25">
        <v>2.247791E-2</v>
      </c>
      <c r="O15" s="25">
        <v>3.25297E-3</v>
      </c>
      <c r="P15" s="25">
        <v>3.01E-5</v>
      </c>
      <c r="Q15" s="25">
        <v>-1.9725155999999999</v>
      </c>
      <c r="R15" s="25">
        <v>3.5756835800000002</v>
      </c>
      <c r="S15" s="25">
        <v>-9.3820000000000004E-4</v>
      </c>
      <c r="T15" s="25">
        <v>-1.0643655000000001</v>
      </c>
      <c r="U15" s="25">
        <v>0.97388414999999995</v>
      </c>
      <c r="V15" s="25">
        <v>4.901026E-2</v>
      </c>
      <c r="W15" s="27">
        <v>3.7749000000000002E-4</v>
      </c>
      <c r="X15" s="25">
        <v>0.99925174000000005</v>
      </c>
      <c r="Y15" s="25">
        <v>0.28759202</v>
      </c>
      <c r="Z15" s="25">
        <v>0.33050718000000001</v>
      </c>
    </row>
    <row r="16" spans="1:26" x14ac:dyDescent="0.2">
      <c r="A16" s="24" t="s">
        <v>83</v>
      </c>
      <c r="B16" s="24">
        <v>599</v>
      </c>
      <c r="C16" s="25">
        <v>0.32715293000000001</v>
      </c>
      <c r="D16" s="25">
        <v>1.397845E-2</v>
      </c>
      <c r="E16" s="25">
        <v>7.3939899999999996E-3</v>
      </c>
      <c r="F16" s="25">
        <v>2.1229477399999999</v>
      </c>
      <c r="G16" s="25">
        <v>-0.23501069999999999</v>
      </c>
      <c r="H16" s="25">
        <v>4.8130609999999997E-2</v>
      </c>
      <c r="I16" s="25">
        <v>8.6500000000000002E-5</v>
      </c>
      <c r="J16" s="25">
        <v>-5.0013000000000002E-3</v>
      </c>
      <c r="K16" s="25">
        <v>1.2099999999999999E-5</v>
      </c>
      <c r="L16" s="25">
        <v>0.22553984999999999</v>
      </c>
      <c r="M16" s="25">
        <v>1.755777E-2</v>
      </c>
      <c r="N16" s="25">
        <v>2.7285230000000001E-2</v>
      </c>
      <c r="O16" s="25">
        <v>3.9486800000000004E-3</v>
      </c>
      <c r="P16" s="25">
        <v>3.6600000000000002E-5</v>
      </c>
      <c r="Q16" s="25">
        <v>-1.0419919</v>
      </c>
      <c r="R16" s="25">
        <v>2.7412714899999999</v>
      </c>
      <c r="S16" s="25">
        <v>3.1690899999999998E-3</v>
      </c>
      <c r="T16" s="25">
        <v>-1.2665843000000001</v>
      </c>
      <c r="U16" s="25">
        <v>0.32981641</v>
      </c>
      <c r="V16" s="25">
        <v>0.29783581999999997</v>
      </c>
      <c r="W16" s="27">
        <v>6.3029000000000002E-3</v>
      </c>
      <c r="X16" s="25">
        <v>0.99747249000000004</v>
      </c>
      <c r="Y16" s="25">
        <v>0.20579623999999999</v>
      </c>
      <c r="Z16" s="25">
        <v>0.74165398999999999</v>
      </c>
    </row>
    <row r="17" spans="1:26" x14ac:dyDescent="0.2">
      <c r="A17" s="24" t="s">
        <v>84</v>
      </c>
      <c r="B17" s="24">
        <v>599</v>
      </c>
      <c r="C17" s="25">
        <v>0.33231397000000001</v>
      </c>
      <c r="D17" s="25">
        <v>2.164874E-2</v>
      </c>
      <c r="E17" s="25">
        <v>1.511551E-2</v>
      </c>
      <c r="F17" s="25">
        <v>3.3136342499999998</v>
      </c>
      <c r="G17" s="25">
        <v>-9.0636900000000006E-2</v>
      </c>
      <c r="H17" s="25">
        <v>8.5226699999999996E-3</v>
      </c>
      <c r="I17" s="25">
        <v>6.8099370000000006E-2</v>
      </c>
      <c r="J17" s="25">
        <v>5.8474299999999998E-3</v>
      </c>
      <c r="K17" s="25">
        <v>-4.5300000000000003E-5</v>
      </c>
      <c r="L17" s="25">
        <v>0.22909788</v>
      </c>
      <c r="M17" s="25">
        <v>1.783475E-2</v>
      </c>
      <c r="N17" s="25">
        <v>2.7715670000000001E-2</v>
      </c>
      <c r="O17" s="25">
        <v>4.01097E-3</v>
      </c>
      <c r="P17" s="25">
        <v>3.7200000000000003E-5</v>
      </c>
      <c r="Q17" s="25">
        <v>-0.39562520000000001</v>
      </c>
      <c r="R17" s="25">
        <v>0.47786846999999999</v>
      </c>
      <c r="S17" s="25">
        <v>2.4570712100000001</v>
      </c>
      <c r="T17" s="25">
        <v>1.45786014</v>
      </c>
      <c r="U17" s="25">
        <v>-1.2178739000000001</v>
      </c>
      <c r="V17" s="25">
        <v>0.69252241000000003</v>
      </c>
      <c r="W17" s="25">
        <v>0.63291816000000001</v>
      </c>
      <c r="X17" s="25">
        <v>1.4289909999999999E-2</v>
      </c>
      <c r="Y17" s="25">
        <v>0.14540317</v>
      </c>
      <c r="Z17" s="25">
        <v>0.22375138999999999</v>
      </c>
    </row>
    <row r="18" spans="1:26" x14ac:dyDescent="0.2">
      <c r="A18" s="24" t="s">
        <v>85</v>
      </c>
      <c r="B18" s="24">
        <v>599</v>
      </c>
      <c r="C18" s="25">
        <v>0.53475855999999999</v>
      </c>
      <c r="D18" s="25">
        <v>2.2895100000000002E-2</v>
      </c>
      <c r="E18" s="25">
        <v>1.637019E-2</v>
      </c>
      <c r="F18" s="25">
        <v>3.50887722</v>
      </c>
      <c r="G18" s="25">
        <v>-0.59788149999999995</v>
      </c>
      <c r="H18" s="25">
        <v>9.9058320000000005E-2</v>
      </c>
      <c r="I18" s="25">
        <v>4.8568999999999999E-4</v>
      </c>
      <c r="J18" s="25">
        <v>-6.8829E-3</v>
      </c>
      <c r="K18" s="25">
        <v>-2.9100000000000001E-6</v>
      </c>
      <c r="L18" s="25">
        <v>0.36866356</v>
      </c>
      <c r="M18" s="25">
        <v>2.869963E-2</v>
      </c>
      <c r="N18" s="25">
        <v>4.4599960000000001E-2</v>
      </c>
      <c r="O18" s="25">
        <v>6.4544399999999997E-3</v>
      </c>
      <c r="P18" s="25">
        <v>5.9799999999999997E-5</v>
      </c>
      <c r="Q18" s="25">
        <v>-1.6217537</v>
      </c>
      <c r="R18" s="25">
        <v>3.4515544399999998</v>
      </c>
      <c r="S18" s="25">
        <v>1.0889950000000001E-2</v>
      </c>
      <c r="T18" s="25">
        <v>-1.0663798</v>
      </c>
      <c r="U18" s="25">
        <v>-4.8639000000000002E-2</v>
      </c>
      <c r="V18" s="25">
        <v>0.10538231000000001</v>
      </c>
      <c r="W18" s="27">
        <v>5.9661999999999996E-4</v>
      </c>
      <c r="X18" s="25">
        <v>0.99131486999999996</v>
      </c>
      <c r="Y18" s="25">
        <v>0.28668162000000003</v>
      </c>
      <c r="Z18" s="25">
        <v>0.96122322000000004</v>
      </c>
    </row>
    <row r="19" spans="1:26" x14ac:dyDescent="0.2">
      <c r="A19" s="24" t="s">
        <v>86</v>
      </c>
      <c r="B19" s="24">
        <v>599</v>
      </c>
      <c r="C19" s="25">
        <v>0.2948558</v>
      </c>
      <c r="D19" s="25">
        <v>3.1705560000000001E-2</v>
      </c>
      <c r="E19" s="25">
        <v>2.523949E-2</v>
      </c>
      <c r="F19" s="25">
        <v>4.9033715200000003</v>
      </c>
      <c r="G19" s="25">
        <v>-0.265484</v>
      </c>
      <c r="H19" s="25">
        <v>4.7527060000000003E-2</v>
      </c>
      <c r="I19" s="25">
        <v>7.5871720000000004E-2</v>
      </c>
      <c r="J19" s="25">
        <v>-5.7283999999999998E-3</v>
      </c>
      <c r="K19" s="25">
        <v>1.38E-5</v>
      </c>
      <c r="L19" s="25">
        <v>0.20327414999999999</v>
      </c>
      <c r="M19" s="25">
        <v>1.582443E-2</v>
      </c>
      <c r="N19" s="25">
        <v>2.4591579999999998E-2</v>
      </c>
      <c r="O19" s="25">
        <v>3.5588600000000001E-3</v>
      </c>
      <c r="P19" s="25">
        <v>3.3000000000000003E-5</v>
      </c>
      <c r="Q19" s="25">
        <v>-1.3060392999999999</v>
      </c>
      <c r="R19" s="25">
        <v>3.0033971699999999</v>
      </c>
      <c r="S19" s="25">
        <v>3.08527212</v>
      </c>
      <c r="T19" s="25">
        <v>-1.6096248</v>
      </c>
      <c r="U19" s="25">
        <v>0.41750359999999997</v>
      </c>
      <c r="V19" s="25">
        <v>0.19204049000000001</v>
      </c>
      <c r="W19" s="27">
        <v>2.7812499999999999E-3</v>
      </c>
      <c r="X19" s="27">
        <v>2.1274499999999999E-3</v>
      </c>
      <c r="Y19" s="25">
        <v>0.10800664</v>
      </c>
      <c r="Z19" s="25">
        <v>0.6764597</v>
      </c>
    </row>
    <row r="20" spans="1:26" x14ac:dyDescent="0.2">
      <c r="A20" s="24" t="s">
        <v>87</v>
      </c>
      <c r="B20" s="24">
        <v>599</v>
      </c>
      <c r="C20" s="25">
        <v>0.25262496000000001</v>
      </c>
      <c r="D20" s="25">
        <v>1.7758929999999999E-2</v>
      </c>
      <c r="E20" s="25">
        <v>1.119972E-2</v>
      </c>
      <c r="F20" s="25">
        <v>2.7074810399999998</v>
      </c>
      <c r="G20" s="25">
        <v>-0.26168150000000001</v>
      </c>
      <c r="H20" s="25">
        <v>3.5663590000000002E-2</v>
      </c>
      <c r="I20" s="25">
        <v>3.6104869999999997E-2</v>
      </c>
      <c r="J20" s="25">
        <v>-1.3439999999999999E-3</v>
      </c>
      <c r="K20" s="25">
        <v>5.7799999999999997E-6</v>
      </c>
      <c r="L20" s="25">
        <v>0.17416012</v>
      </c>
      <c r="M20" s="25">
        <v>1.3557970000000001E-2</v>
      </c>
      <c r="N20" s="25">
        <v>2.1069439999999998E-2</v>
      </c>
      <c r="O20" s="25">
        <v>3.0491400000000001E-3</v>
      </c>
      <c r="P20" s="25">
        <v>2.8200000000000001E-5</v>
      </c>
      <c r="Q20" s="25">
        <v>-1.5025337000000001</v>
      </c>
      <c r="R20" s="25">
        <v>2.6304513900000002</v>
      </c>
      <c r="S20" s="25">
        <v>1.71361294</v>
      </c>
      <c r="T20" s="25">
        <v>-0.44077</v>
      </c>
      <c r="U20" s="25">
        <v>0.20477192</v>
      </c>
      <c r="V20" s="25">
        <v>0.13348631</v>
      </c>
      <c r="W20" s="27">
        <v>8.7464499999999994E-3</v>
      </c>
      <c r="X20" s="25">
        <v>8.7117219999999995E-2</v>
      </c>
      <c r="Y20" s="25">
        <v>0.65953850999999997</v>
      </c>
      <c r="Z20" s="25">
        <v>0.83781989000000001</v>
      </c>
    </row>
    <row r="21" spans="1:26" x14ac:dyDescent="0.2">
      <c r="A21" s="24" t="s">
        <v>88</v>
      </c>
      <c r="B21" s="24">
        <v>599</v>
      </c>
      <c r="C21" s="25">
        <v>0.29316917999999997</v>
      </c>
      <c r="D21" s="25">
        <v>3.23128E-3</v>
      </c>
      <c r="E21" s="25">
        <v>-3.4248999999999998E-3</v>
      </c>
      <c r="F21" s="25">
        <v>0.48545324000000001</v>
      </c>
      <c r="G21" s="25">
        <v>-5.5943699999999999E-2</v>
      </c>
      <c r="H21" s="25">
        <v>1.877084E-2</v>
      </c>
      <c r="I21" s="25">
        <v>8.4633599999999996E-3</v>
      </c>
      <c r="J21" s="25">
        <v>-1.1142999999999999E-3</v>
      </c>
      <c r="K21" s="25">
        <v>-4.0400000000000003E-6</v>
      </c>
      <c r="L21" s="25">
        <v>0.20211139</v>
      </c>
      <c r="M21" s="25">
        <v>1.5733919999999998E-2</v>
      </c>
      <c r="N21" s="25">
        <v>2.4450909999999999E-2</v>
      </c>
      <c r="O21" s="25">
        <v>3.5385E-3</v>
      </c>
      <c r="P21" s="25">
        <v>3.2799999999999998E-5</v>
      </c>
      <c r="Q21" s="25">
        <v>-0.2767964</v>
      </c>
      <c r="R21" s="25">
        <v>1.1930180399999999</v>
      </c>
      <c r="S21" s="25">
        <v>0.34613666999999998</v>
      </c>
      <c r="T21" s="25">
        <v>-0.31491019999999997</v>
      </c>
      <c r="U21" s="25">
        <v>-0.1231608</v>
      </c>
      <c r="V21" s="25">
        <v>0.78203193999999998</v>
      </c>
      <c r="W21" s="25">
        <v>0.23333464000000001</v>
      </c>
      <c r="X21" s="25">
        <v>0.72936155000000003</v>
      </c>
      <c r="Y21" s="25">
        <v>0.75293953000000002</v>
      </c>
      <c r="Z21" s="25">
        <v>0.90202106000000004</v>
      </c>
    </row>
    <row r="22" spans="1:26" x14ac:dyDescent="0.2">
      <c r="A22" s="24" t="s">
        <v>89</v>
      </c>
      <c r="B22" s="24">
        <v>599</v>
      </c>
      <c r="C22" s="25">
        <v>0.32908653999999998</v>
      </c>
      <c r="D22" s="25">
        <v>9.1937800000000004E-3</v>
      </c>
      <c r="E22" s="25">
        <v>2.5773800000000002E-3</v>
      </c>
      <c r="F22" s="25">
        <v>1.38954434</v>
      </c>
      <c r="G22" s="25">
        <v>0.10012151</v>
      </c>
      <c r="H22" s="25">
        <v>1.103693E-2</v>
      </c>
      <c r="I22" s="25">
        <v>3.1565500000000003E-2</v>
      </c>
      <c r="J22" s="25">
        <v>-6.9629999999999996E-4</v>
      </c>
      <c r="K22" s="25">
        <v>-5.4599999999999999E-5</v>
      </c>
      <c r="L22" s="25">
        <v>0.22687288</v>
      </c>
      <c r="M22" s="25">
        <v>1.766154E-2</v>
      </c>
      <c r="N22" s="25">
        <v>2.744649E-2</v>
      </c>
      <c r="O22" s="25">
        <v>3.9720199999999997E-3</v>
      </c>
      <c r="P22" s="25">
        <v>3.68E-5</v>
      </c>
      <c r="Q22" s="25">
        <v>0.44131104999999998</v>
      </c>
      <c r="R22" s="25">
        <v>0.62491322000000005</v>
      </c>
      <c r="S22" s="25">
        <v>1.1500739900000001</v>
      </c>
      <c r="T22" s="25">
        <v>-0.1753053</v>
      </c>
      <c r="U22" s="25">
        <v>-1.4831517000000001</v>
      </c>
      <c r="V22" s="25">
        <v>0.65914708</v>
      </c>
      <c r="W22" s="25">
        <v>0.53226598000000003</v>
      </c>
      <c r="X22" s="25">
        <v>0.25057234</v>
      </c>
      <c r="Y22" s="25">
        <v>0.86089899000000003</v>
      </c>
      <c r="Z22" s="25">
        <v>0.13856004</v>
      </c>
    </row>
    <row r="23" spans="1:26" x14ac:dyDescent="0.2">
      <c r="A23" s="24" t="s">
        <v>90</v>
      </c>
      <c r="B23" s="24">
        <v>599</v>
      </c>
      <c r="C23" s="25">
        <v>0.35165039999999997</v>
      </c>
      <c r="D23" s="25">
        <v>3.1868149999999998E-2</v>
      </c>
      <c r="E23" s="25">
        <v>2.5403160000000001E-2</v>
      </c>
      <c r="F23" s="25">
        <v>4.9293438099999998</v>
      </c>
      <c r="G23" s="25">
        <v>-0.52212049999999999</v>
      </c>
      <c r="H23" s="25">
        <v>7.7634729999999999E-2</v>
      </c>
      <c r="I23" s="25">
        <v>4.1123470000000002E-2</v>
      </c>
      <c r="J23" s="25">
        <v>-8.1753999999999993E-3</v>
      </c>
      <c r="K23" s="25">
        <v>4.7200000000000002E-5</v>
      </c>
      <c r="L23" s="25">
        <v>0.24242844999999999</v>
      </c>
      <c r="M23" s="25">
        <v>1.8872509999999999E-2</v>
      </c>
      <c r="N23" s="25">
        <v>2.9328369999999999E-2</v>
      </c>
      <c r="O23" s="25">
        <v>4.24436E-3</v>
      </c>
      <c r="P23" s="25">
        <v>3.93E-5</v>
      </c>
      <c r="Q23" s="25">
        <v>-2.1537096</v>
      </c>
      <c r="R23" s="25">
        <v>4.1136414500000003</v>
      </c>
      <c r="S23" s="25">
        <v>1.40217404</v>
      </c>
      <c r="T23" s="25">
        <v>-1.9261912999999999</v>
      </c>
      <c r="U23" s="25">
        <v>1.19986561</v>
      </c>
      <c r="V23" s="25">
        <v>3.1661269999999998E-2</v>
      </c>
      <c r="W23" s="27">
        <v>4.4400000000000002E-5</v>
      </c>
      <c r="X23" s="25">
        <v>0.16138129000000001</v>
      </c>
      <c r="Y23" s="25">
        <v>5.4553379999999999E-2</v>
      </c>
      <c r="Z23" s="25">
        <v>0.23066589000000001</v>
      </c>
    </row>
    <row r="24" spans="1:26" x14ac:dyDescent="0.2">
      <c r="A24" s="24" t="s">
        <v>91</v>
      </c>
      <c r="B24" s="24">
        <v>599</v>
      </c>
      <c r="C24" s="25">
        <v>0.30962014999999998</v>
      </c>
      <c r="D24" s="25">
        <v>9.57006E-3</v>
      </c>
      <c r="E24" s="25">
        <v>2.9561800000000001E-3</v>
      </c>
      <c r="F24" s="25">
        <v>1.4469647299999999</v>
      </c>
      <c r="G24" s="25">
        <v>9.150287E-2</v>
      </c>
      <c r="H24" s="25">
        <v>6.4759099999999997E-3</v>
      </c>
      <c r="I24" s="25">
        <v>3.0691420000000001E-2</v>
      </c>
      <c r="J24" s="25">
        <v>1.0624499999999999E-3</v>
      </c>
      <c r="K24" s="25">
        <v>-5.4200000000000003E-5</v>
      </c>
      <c r="L24" s="25">
        <v>0.21345272000000001</v>
      </c>
      <c r="M24" s="25">
        <v>1.6616809999999999E-2</v>
      </c>
      <c r="N24" s="25">
        <v>2.5822959999999999E-2</v>
      </c>
      <c r="O24" s="25">
        <v>3.7370599999999999E-3</v>
      </c>
      <c r="P24" s="25">
        <v>3.4600000000000001E-5</v>
      </c>
      <c r="Q24" s="25">
        <v>0.42867978000000001</v>
      </c>
      <c r="R24" s="25">
        <v>0.38972035999999999</v>
      </c>
      <c r="S24" s="25">
        <v>1.1885324500000001</v>
      </c>
      <c r="T24" s="25">
        <v>0.28430098999999998</v>
      </c>
      <c r="U24" s="25">
        <v>-1.5662231</v>
      </c>
      <c r="V24" s="25">
        <v>0.66831039000000003</v>
      </c>
      <c r="W24" s="25">
        <v>0.69688187000000001</v>
      </c>
      <c r="X24" s="25">
        <v>0.23509469</v>
      </c>
      <c r="Y24" s="25">
        <v>0.77627798000000003</v>
      </c>
      <c r="Z24" s="25">
        <v>0.11782450999999999</v>
      </c>
    </row>
    <row r="25" spans="1:26" x14ac:dyDescent="0.2">
      <c r="A25" s="24" t="s">
        <v>92</v>
      </c>
      <c r="B25" s="24">
        <v>599</v>
      </c>
      <c r="C25" s="25">
        <v>0.47169097999999998</v>
      </c>
      <c r="D25" s="25">
        <v>2.0634509999999998E-2</v>
      </c>
      <c r="E25" s="25">
        <v>1.4094509999999999E-2</v>
      </c>
      <c r="F25" s="25">
        <v>3.15512243</v>
      </c>
      <c r="G25" s="25">
        <v>-0.44810909999999998</v>
      </c>
      <c r="H25" s="25">
        <v>5.1803109999999999E-2</v>
      </c>
      <c r="I25" s="25">
        <v>6.9342870000000001E-2</v>
      </c>
      <c r="J25" s="25">
        <v>3.7027200000000001E-3</v>
      </c>
      <c r="K25" s="25">
        <v>-4.1499999999999999E-5</v>
      </c>
      <c r="L25" s="25">
        <v>0.32518466000000001</v>
      </c>
      <c r="M25" s="25">
        <v>2.531489E-2</v>
      </c>
      <c r="N25" s="25">
        <v>3.934E-2</v>
      </c>
      <c r="O25" s="25">
        <v>5.6932299999999996E-3</v>
      </c>
      <c r="P25" s="25">
        <v>5.27E-5</v>
      </c>
      <c r="Q25" s="25">
        <v>-1.3780142</v>
      </c>
      <c r="R25" s="25">
        <v>2.0463494199999999</v>
      </c>
      <c r="S25" s="25">
        <v>1.76265567</v>
      </c>
      <c r="T25" s="25">
        <v>0.65037270000000003</v>
      </c>
      <c r="U25" s="25">
        <v>-0.78713789999999995</v>
      </c>
      <c r="V25" s="25">
        <v>0.16871343999999999</v>
      </c>
      <c r="W25" s="25">
        <v>4.1158029999999998E-2</v>
      </c>
      <c r="X25" s="25">
        <v>7.8468499999999997E-2</v>
      </c>
      <c r="Y25" s="25">
        <v>0.51570086999999998</v>
      </c>
      <c r="Z25" s="25">
        <v>0.43151247999999998</v>
      </c>
    </row>
    <row r="26" spans="1:26" x14ac:dyDescent="0.2">
      <c r="A26" s="24" t="s">
        <v>93</v>
      </c>
      <c r="B26" s="24">
        <v>599</v>
      </c>
      <c r="C26" s="25">
        <v>0.26431478000000003</v>
      </c>
      <c r="D26" s="25">
        <v>1.7579640000000001E-2</v>
      </c>
      <c r="E26" s="25">
        <v>1.101924E-2</v>
      </c>
      <c r="F26" s="25">
        <v>2.6796585300000002</v>
      </c>
      <c r="G26" s="25">
        <v>-0.28942319999999999</v>
      </c>
      <c r="H26" s="25">
        <v>2.7248060000000001E-2</v>
      </c>
      <c r="I26" s="25">
        <v>4.9048460000000002E-2</v>
      </c>
      <c r="J26" s="25">
        <v>1.7005499999999999E-3</v>
      </c>
      <c r="K26" s="25">
        <v>5.8200000000000002E-6</v>
      </c>
      <c r="L26" s="25">
        <v>0.18221910999999999</v>
      </c>
      <c r="M26" s="25">
        <v>1.4185349999999999E-2</v>
      </c>
      <c r="N26" s="25">
        <v>2.2044399999999999E-2</v>
      </c>
      <c r="O26" s="25">
        <v>3.1902300000000001E-3</v>
      </c>
      <c r="P26" s="25">
        <v>2.9600000000000001E-5</v>
      </c>
      <c r="Q26" s="25">
        <v>-1.5883252999999999</v>
      </c>
      <c r="R26" s="25">
        <v>1.92085956</v>
      </c>
      <c r="S26" s="25">
        <v>2.2249853399999999</v>
      </c>
      <c r="T26" s="25">
        <v>0.53304929999999995</v>
      </c>
      <c r="U26" s="25">
        <v>0.1969129</v>
      </c>
      <c r="V26" s="25">
        <v>0.11274046</v>
      </c>
      <c r="W26" s="25">
        <v>5.5223769999999998E-2</v>
      </c>
      <c r="X26" s="25">
        <v>2.6453899999999999E-2</v>
      </c>
      <c r="Y26" s="25">
        <v>0.59419716</v>
      </c>
      <c r="Z26" s="25">
        <v>0.84396249000000001</v>
      </c>
    </row>
    <row r="27" spans="1:26" x14ac:dyDescent="0.2">
      <c r="A27" s="24" t="s">
        <v>94</v>
      </c>
      <c r="B27" s="24">
        <v>599</v>
      </c>
      <c r="C27" s="25">
        <v>0.32460442</v>
      </c>
      <c r="D27" s="25">
        <v>1.394335E-2</v>
      </c>
      <c r="E27" s="25">
        <v>7.3586700000000003E-3</v>
      </c>
      <c r="F27" s="25">
        <v>2.1175426800000001</v>
      </c>
      <c r="G27" s="25">
        <v>-0.24338199999999999</v>
      </c>
      <c r="H27" s="25">
        <v>3.5753670000000001E-2</v>
      </c>
      <c r="I27" s="25">
        <v>3.8019520000000001E-2</v>
      </c>
      <c r="J27" s="25">
        <v>-8.4699999999999999E-5</v>
      </c>
      <c r="K27" s="25">
        <v>-1.4600000000000001E-5</v>
      </c>
      <c r="L27" s="25">
        <v>0.22378290000000001</v>
      </c>
      <c r="M27" s="25">
        <v>1.7420990000000001E-2</v>
      </c>
      <c r="N27" s="25">
        <v>2.7072679999999998E-2</v>
      </c>
      <c r="O27" s="25">
        <v>3.9179200000000001E-3</v>
      </c>
      <c r="P27" s="25">
        <v>3.6300000000000001E-5</v>
      </c>
      <c r="Q27" s="25">
        <v>-1.0875809000000001</v>
      </c>
      <c r="R27" s="25">
        <v>2.0523326599999998</v>
      </c>
      <c r="S27" s="25">
        <v>1.40435022</v>
      </c>
      <c r="T27" s="25">
        <v>-2.1618100000000001E-2</v>
      </c>
      <c r="U27" s="25">
        <v>-0.40256219999999998</v>
      </c>
      <c r="V27" s="25">
        <v>0.27721758000000002</v>
      </c>
      <c r="W27" s="25">
        <v>4.0571360000000001E-2</v>
      </c>
      <c r="X27" s="25">
        <v>0.16073287999999999</v>
      </c>
      <c r="Y27" s="25">
        <v>0.98275981999999995</v>
      </c>
      <c r="Z27" s="25">
        <v>0.68741395000000005</v>
      </c>
    </row>
    <row r="28" spans="1:26" x14ac:dyDescent="0.2">
      <c r="A28" s="24" t="s">
        <v>95</v>
      </c>
      <c r="B28" s="24">
        <v>599</v>
      </c>
      <c r="C28" s="25">
        <v>0.27494440999999997</v>
      </c>
      <c r="D28" s="25">
        <v>1.0407659999999999E-2</v>
      </c>
      <c r="E28" s="25">
        <v>3.7993599999999999E-3</v>
      </c>
      <c r="F28" s="25">
        <v>1.57493851</v>
      </c>
      <c r="G28" s="25">
        <v>-3.1379400000000002E-2</v>
      </c>
      <c r="H28" s="25">
        <v>1.3285430000000001E-2</v>
      </c>
      <c r="I28" s="25">
        <v>3.2132750000000002E-2</v>
      </c>
      <c r="J28" s="25">
        <v>8.5656000000000003E-4</v>
      </c>
      <c r="K28" s="25">
        <v>-3.5599999999999998E-5</v>
      </c>
      <c r="L28" s="25">
        <v>0.1895472</v>
      </c>
      <c r="M28" s="25">
        <v>1.4755819999999999E-2</v>
      </c>
      <c r="N28" s="25">
        <v>2.2930929999999999E-2</v>
      </c>
      <c r="O28" s="25">
        <v>3.3185300000000001E-3</v>
      </c>
      <c r="P28" s="25">
        <v>3.0700000000000001E-5</v>
      </c>
      <c r="Q28" s="25">
        <v>-0.16554949999999999</v>
      </c>
      <c r="R28" s="25">
        <v>0.90035184999999995</v>
      </c>
      <c r="S28" s="25">
        <v>1.40128414</v>
      </c>
      <c r="T28" s="25">
        <v>0.25811519999999999</v>
      </c>
      <c r="U28" s="25">
        <v>-1.1577398999999999</v>
      </c>
      <c r="V28" s="25">
        <v>0.86856732999999997</v>
      </c>
      <c r="W28" s="25">
        <v>0.36829487</v>
      </c>
      <c r="X28" s="25">
        <v>0.16164701000000001</v>
      </c>
      <c r="Y28" s="25">
        <v>0.79640666000000004</v>
      </c>
      <c r="Z28" s="25">
        <v>0.24743163000000001</v>
      </c>
    </row>
    <row r="29" spans="1:26" x14ac:dyDescent="0.2">
      <c r="A29" s="24" t="s">
        <v>96</v>
      </c>
      <c r="B29" s="24">
        <v>599</v>
      </c>
      <c r="C29" s="25">
        <v>0.54202735999999996</v>
      </c>
      <c r="D29" s="25">
        <v>1.430208E-2</v>
      </c>
      <c r="E29" s="25">
        <v>7.7197899999999998E-3</v>
      </c>
      <c r="F29" s="25">
        <v>2.17281192</v>
      </c>
      <c r="G29" s="25">
        <v>-0.2375814</v>
      </c>
      <c r="H29" s="25">
        <v>4.3434100000000003E-2</v>
      </c>
      <c r="I29" s="25">
        <v>9.6046450000000005E-2</v>
      </c>
      <c r="J29" s="25">
        <v>-1.5196999999999999E-3</v>
      </c>
      <c r="K29" s="25">
        <v>-3.26E-5</v>
      </c>
      <c r="L29" s="25">
        <v>0.37367467999999998</v>
      </c>
      <c r="M29" s="25">
        <v>2.9089730000000001E-2</v>
      </c>
      <c r="N29" s="25">
        <v>4.5206200000000002E-2</v>
      </c>
      <c r="O29" s="25">
        <v>6.5421699999999999E-3</v>
      </c>
      <c r="P29" s="25">
        <v>6.0600000000000003E-5</v>
      </c>
      <c r="Q29" s="25">
        <v>-0.63579750000000002</v>
      </c>
      <c r="R29" s="25">
        <v>1.4931075899999999</v>
      </c>
      <c r="S29" s="25">
        <v>2.12463019</v>
      </c>
      <c r="T29" s="25">
        <v>-0.23228660000000001</v>
      </c>
      <c r="U29" s="25">
        <v>-0.53857980000000005</v>
      </c>
      <c r="V29" s="25">
        <v>0.52515122000000003</v>
      </c>
      <c r="W29" s="25">
        <v>0.13593553999999999</v>
      </c>
      <c r="X29" s="25">
        <v>3.4026349999999997E-2</v>
      </c>
      <c r="Y29" s="25">
        <v>0.81639474999999995</v>
      </c>
      <c r="Z29" s="25">
        <v>0.59037693000000002</v>
      </c>
    </row>
    <row r="30" spans="1:26" x14ac:dyDescent="0.2">
      <c r="A30" s="24" t="s">
        <v>97</v>
      </c>
      <c r="B30" s="24">
        <v>599</v>
      </c>
      <c r="C30" s="25">
        <v>0.37066712000000002</v>
      </c>
      <c r="D30" s="25">
        <v>2.1761740000000002E-2</v>
      </c>
      <c r="E30" s="25">
        <v>1.522927E-2</v>
      </c>
      <c r="F30" s="25">
        <v>3.3313161199999999</v>
      </c>
      <c r="G30" s="25">
        <v>-0.30808859999999999</v>
      </c>
      <c r="H30" s="25">
        <v>1.530134E-2</v>
      </c>
      <c r="I30" s="25">
        <v>8.1046800000000002E-2</v>
      </c>
      <c r="J30" s="25">
        <v>7.45687E-3</v>
      </c>
      <c r="K30" s="25">
        <v>-1.42E-5</v>
      </c>
      <c r="L30" s="25">
        <v>0.25553861</v>
      </c>
      <c r="M30" s="25">
        <v>1.98931E-2</v>
      </c>
      <c r="N30" s="25">
        <v>3.0914400000000002E-2</v>
      </c>
      <c r="O30" s="25">
        <v>4.4738900000000003E-3</v>
      </c>
      <c r="P30" s="25">
        <v>4.1399999999999997E-5</v>
      </c>
      <c r="Q30" s="25">
        <v>-1.2056439999999999</v>
      </c>
      <c r="R30" s="25">
        <v>0.76917824000000001</v>
      </c>
      <c r="S30" s="25">
        <v>2.62165209</v>
      </c>
      <c r="T30" s="25">
        <v>1.66675369</v>
      </c>
      <c r="U30" s="25">
        <v>-0.34262379999999998</v>
      </c>
      <c r="V30" s="25">
        <v>0.22843082000000001</v>
      </c>
      <c r="W30" s="25">
        <v>0.44209069000000001</v>
      </c>
      <c r="X30" s="25">
        <v>8.9728099999999995E-3</v>
      </c>
      <c r="Y30" s="25">
        <v>9.608614E-2</v>
      </c>
      <c r="Z30" s="25">
        <v>0.73200167999999999</v>
      </c>
    </row>
    <row r="31" spans="1:26" x14ac:dyDescent="0.2">
      <c r="A31" s="24" t="s">
        <v>98</v>
      </c>
      <c r="B31" s="24">
        <v>599</v>
      </c>
      <c r="C31" s="25">
        <v>0.31493628000000001</v>
      </c>
      <c r="D31" s="25">
        <v>1.5091530000000001E-2</v>
      </c>
      <c r="E31" s="25">
        <v>8.5145099999999994E-3</v>
      </c>
      <c r="F31" s="25">
        <v>2.2945847499999998</v>
      </c>
      <c r="G31" s="25">
        <v>-0.18068919999999999</v>
      </c>
      <c r="H31" s="25">
        <v>3.2205730000000002E-2</v>
      </c>
      <c r="I31" s="25">
        <v>3.3592320000000002E-2</v>
      </c>
      <c r="J31" s="25">
        <v>1.1828E-4</v>
      </c>
      <c r="K31" s="25">
        <v>-3.2100000000000001E-5</v>
      </c>
      <c r="L31" s="25">
        <v>0.21711765999999999</v>
      </c>
      <c r="M31" s="25">
        <v>1.690212E-2</v>
      </c>
      <c r="N31" s="25">
        <v>2.6266330000000001E-2</v>
      </c>
      <c r="O31" s="25">
        <v>3.8012200000000001E-3</v>
      </c>
      <c r="P31" s="25">
        <v>3.5200000000000002E-5</v>
      </c>
      <c r="Q31" s="25">
        <v>-0.83221780000000001</v>
      </c>
      <c r="R31" s="25">
        <v>1.90542568</v>
      </c>
      <c r="S31" s="25">
        <v>1.27891182</v>
      </c>
      <c r="T31" s="25">
        <v>3.1116419999999999E-2</v>
      </c>
      <c r="U31" s="25">
        <v>-0.91109499999999999</v>
      </c>
      <c r="V31" s="25">
        <v>0.40561766999999999</v>
      </c>
      <c r="W31" s="25">
        <v>5.7203280000000002E-2</v>
      </c>
      <c r="X31" s="25">
        <v>0.20142335</v>
      </c>
      <c r="Y31" s="25">
        <v>0.97518705999999999</v>
      </c>
      <c r="Z31" s="25">
        <v>0.36261179999999998</v>
      </c>
    </row>
    <row r="32" spans="1:26" x14ac:dyDescent="0.2">
      <c r="A32" s="24" t="s">
        <v>99</v>
      </c>
      <c r="B32" s="24">
        <v>599</v>
      </c>
      <c r="C32" s="25">
        <v>0.36414132999999999</v>
      </c>
      <c r="D32" s="25">
        <v>3.020341E-2</v>
      </c>
      <c r="E32" s="25">
        <v>2.3727310000000001E-2</v>
      </c>
      <c r="F32" s="25">
        <v>4.66382472</v>
      </c>
      <c r="G32" s="25">
        <v>-0.1306581</v>
      </c>
      <c r="H32" s="25">
        <v>2.881247E-2</v>
      </c>
      <c r="I32" s="25">
        <v>0.10523133</v>
      </c>
      <c r="J32" s="25">
        <v>-9.9850000000000004E-4</v>
      </c>
      <c r="K32" s="25">
        <v>-4.3900000000000003E-5</v>
      </c>
      <c r="L32" s="25">
        <v>0.25103972000000002</v>
      </c>
      <c r="M32" s="25">
        <v>1.9542879999999999E-2</v>
      </c>
      <c r="N32" s="25">
        <v>3.037014E-2</v>
      </c>
      <c r="O32" s="25">
        <v>4.3951199999999998E-3</v>
      </c>
      <c r="P32" s="25">
        <v>4.07E-5</v>
      </c>
      <c r="Q32" s="25">
        <v>-0.52046789999999998</v>
      </c>
      <c r="R32" s="25">
        <v>1.47432085</v>
      </c>
      <c r="S32" s="25">
        <v>3.46496089</v>
      </c>
      <c r="T32" s="25">
        <v>-0.22719320000000001</v>
      </c>
      <c r="U32" s="25">
        <v>-1.0786363000000001</v>
      </c>
      <c r="V32" s="25">
        <v>0.60292983</v>
      </c>
      <c r="W32" s="25">
        <v>0.14092057999999999</v>
      </c>
      <c r="X32" s="27">
        <v>5.6822000000000003E-4</v>
      </c>
      <c r="Y32" s="25">
        <v>0.82035102000000004</v>
      </c>
      <c r="Z32" s="25">
        <v>0.28118406000000001</v>
      </c>
    </row>
    <row r="33" spans="1:26" x14ac:dyDescent="0.2">
      <c r="A33" s="24" t="s">
        <v>100</v>
      </c>
      <c r="B33" s="24">
        <v>599</v>
      </c>
      <c r="C33" s="25">
        <v>0.34507525</v>
      </c>
      <c r="D33" s="25">
        <v>7.9568999999999994E-3</v>
      </c>
      <c r="E33" s="25">
        <v>1.3322399999999999E-3</v>
      </c>
      <c r="F33" s="25">
        <v>1.2011030499999999</v>
      </c>
      <c r="G33" s="25">
        <v>-0.25158340000000001</v>
      </c>
      <c r="H33" s="25">
        <v>3.0210689999999998E-2</v>
      </c>
      <c r="I33" s="25">
        <v>9.6268299999999994E-3</v>
      </c>
      <c r="J33" s="25">
        <v>1.87375E-3</v>
      </c>
      <c r="K33" s="25">
        <v>-1.42E-5</v>
      </c>
      <c r="L33" s="25">
        <v>0.23789552999999999</v>
      </c>
      <c r="M33" s="25">
        <v>1.8519629999999999E-2</v>
      </c>
      <c r="N33" s="25">
        <v>2.877998E-2</v>
      </c>
      <c r="O33" s="25">
        <v>4.1650000000000003E-3</v>
      </c>
      <c r="P33" s="25">
        <v>3.8600000000000003E-5</v>
      </c>
      <c r="Q33" s="25">
        <v>-1.0575374</v>
      </c>
      <c r="R33" s="25">
        <v>1.6312792199999999</v>
      </c>
      <c r="S33" s="25">
        <v>0.33449731999999999</v>
      </c>
      <c r="T33" s="25">
        <v>0.44987927</v>
      </c>
      <c r="U33" s="25">
        <v>-0.36838019999999999</v>
      </c>
      <c r="V33" s="25">
        <v>0.29069267999999998</v>
      </c>
      <c r="W33" s="25">
        <v>0.10335703</v>
      </c>
      <c r="X33" s="25">
        <v>0.73812140000000004</v>
      </c>
      <c r="Y33" s="25">
        <v>0.65296025000000002</v>
      </c>
      <c r="Z33" s="25">
        <v>0.71271987000000003</v>
      </c>
    </row>
    <row r="34" spans="1:26" x14ac:dyDescent="0.2">
      <c r="A34" s="24" t="s">
        <v>101</v>
      </c>
      <c r="B34" s="24">
        <v>599</v>
      </c>
      <c r="C34" s="25">
        <v>0.58897838999999996</v>
      </c>
      <c r="D34" s="25">
        <v>1.596034E-2</v>
      </c>
      <c r="E34" s="25">
        <v>9.3891200000000008E-3</v>
      </c>
      <c r="F34" s="25">
        <v>2.4288250900000001</v>
      </c>
      <c r="G34" s="25">
        <v>-0.68293559999999998</v>
      </c>
      <c r="H34" s="25">
        <v>8.9802850000000004E-2</v>
      </c>
      <c r="I34" s="25">
        <v>-1.8789199999999999E-2</v>
      </c>
      <c r="J34" s="25">
        <v>-1.8166E-3</v>
      </c>
      <c r="K34" s="25">
        <v>-2.2299999999999998E-6</v>
      </c>
      <c r="L34" s="25">
        <v>0.40604282000000003</v>
      </c>
      <c r="M34" s="25">
        <v>3.1609520000000002E-2</v>
      </c>
      <c r="N34" s="25">
        <v>4.9122010000000001E-2</v>
      </c>
      <c r="O34" s="25">
        <v>7.1088599999999998E-3</v>
      </c>
      <c r="P34" s="25">
        <v>6.5900000000000003E-5</v>
      </c>
      <c r="Q34" s="25">
        <v>-1.6819301</v>
      </c>
      <c r="R34" s="25">
        <v>2.8410067200000002</v>
      </c>
      <c r="S34" s="25">
        <v>-0.3824999</v>
      </c>
      <c r="T34" s="25">
        <v>-0.2555441</v>
      </c>
      <c r="U34" s="25">
        <v>-3.3817899999999998E-2</v>
      </c>
      <c r="V34" s="25">
        <v>9.3103599999999995E-2</v>
      </c>
      <c r="W34" s="27">
        <v>4.6500700000000001E-3</v>
      </c>
      <c r="X34" s="25">
        <v>0.70222631000000002</v>
      </c>
      <c r="Y34" s="25">
        <v>0.79839064000000004</v>
      </c>
      <c r="Z34" s="25">
        <v>0.97303359</v>
      </c>
    </row>
    <row r="35" spans="1:26" x14ac:dyDescent="0.2">
      <c r="A35" s="24" t="s">
        <v>102</v>
      </c>
      <c r="B35" s="24">
        <v>599</v>
      </c>
      <c r="C35" s="25">
        <v>0.34050449999999999</v>
      </c>
      <c r="D35" s="25">
        <v>1.7523259999999999E-2</v>
      </c>
      <c r="E35" s="25">
        <v>1.096248E-2</v>
      </c>
      <c r="F35" s="25">
        <v>2.6709106899999999</v>
      </c>
      <c r="G35" s="25">
        <v>-0.1632885</v>
      </c>
      <c r="H35" s="25">
        <v>2.086178E-2</v>
      </c>
      <c r="I35" s="25">
        <v>3.5625990000000003E-2</v>
      </c>
      <c r="J35" s="25">
        <v>4.8883399999999997E-3</v>
      </c>
      <c r="K35" s="25">
        <v>-5.6400000000000002E-5</v>
      </c>
      <c r="L35" s="25">
        <v>0.23474444999999999</v>
      </c>
      <c r="M35" s="25">
        <v>1.8274329999999998E-2</v>
      </c>
      <c r="N35" s="25">
        <v>2.8398779999999998E-2</v>
      </c>
      <c r="O35" s="25">
        <v>4.1098300000000001E-3</v>
      </c>
      <c r="P35" s="25">
        <v>3.8099999999999998E-5</v>
      </c>
      <c r="Q35" s="25">
        <v>-0.69560120000000003</v>
      </c>
      <c r="R35" s="25">
        <v>1.1415898099999999</v>
      </c>
      <c r="S35" s="25">
        <v>1.2544903999999999</v>
      </c>
      <c r="T35" s="25">
        <v>1.1894267000000001</v>
      </c>
      <c r="U35" s="25">
        <v>-1.4813132</v>
      </c>
      <c r="V35" s="25">
        <v>0.48694839000000001</v>
      </c>
      <c r="W35" s="25">
        <v>0.25408071999999998</v>
      </c>
      <c r="X35" s="25">
        <v>0.21015308999999999</v>
      </c>
      <c r="Y35" s="25">
        <v>0.23474306</v>
      </c>
      <c r="Z35" s="25">
        <v>0.13904896</v>
      </c>
    </row>
    <row r="36" spans="1:26" x14ac:dyDescent="0.2">
      <c r="A36" s="24" t="s">
        <v>103</v>
      </c>
      <c r="B36" s="24">
        <v>599</v>
      </c>
      <c r="C36" s="25">
        <v>0.33685595000000002</v>
      </c>
      <c r="D36" s="25">
        <v>1.1614009999999999E-2</v>
      </c>
      <c r="E36" s="25">
        <v>5.0137699999999999E-3</v>
      </c>
      <c r="F36" s="25">
        <v>1.7596347000000001</v>
      </c>
      <c r="G36" s="25">
        <v>-0.59263670000000002</v>
      </c>
      <c r="H36" s="25">
        <v>1.796244E-2</v>
      </c>
      <c r="I36" s="25">
        <v>3.140863E-2</v>
      </c>
      <c r="J36" s="25">
        <v>1.99424E-3</v>
      </c>
      <c r="K36" s="25">
        <v>-5.1199999999999998E-5</v>
      </c>
      <c r="L36" s="25">
        <v>0.23222913000000001</v>
      </c>
      <c r="M36" s="25">
        <v>1.8078509999999999E-2</v>
      </c>
      <c r="N36" s="25">
        <v>2.8094480000000002E-2</v>
      </c>
      <c r="O36" s="25">
        <v>4.0657899999999997E-3</v>
      </c>
      <c r="P36" s="25">
        <v>3.7700000000000002E-5</v>
      </c>
      <c r="Q36" s="25">
        <v>-2.5519482999999998</v>
      </c>
      <c r="R36" s="25">
        <v>0.99357952000000005</v>
      </c>
      <c r="S36" s="25">
        <v>1.11796462</v>
      </c>
      <c r="T36" s="25">
        <v>0.4904925</v>
      </c>
      <c r="U36" s="25">
        <v>-1.3580608999999999</v>
      </c>
      <c r="V36" s="25">
        <v>1.0959379999999999E-2</v>
      </c>
      <c r="W36" s="25">
        <v>0.32082881000000002</v>
      </c>
      <c r="X36" s="25">
        <v>0.26403027000000001</v>
      </c>
      <c r="Y36" s="25">
        <v>0.62396505999999996</v>
      </c>
      <c r="Z36" s="25">
        <v>0.17495568</v>
      </c>
    </row>
    <row r="37" spans="1:26" x14ac:dyDescent="0.2">
      <c r="A37" s="24" t="s">
        <v>104</v>
      </c>
      <c r="B37" s="24">
        <v>599</v>
      </c>
      <c r="C37" s="25">
        <v>0.32179716000000003</v>
      </c>
      <c r="D37" s="25">
        <v>1.1458029999999999E-2</v>
      </c>
      <c r="E37" s="25">
        <v>4.85675E-3</v>
      </c>
      <c r="F37" s="25">
        <v>1.73572796</v>
      </c>
      <c r="G37" s="25">
        <v>-0.57887549999999999</v>
      </c>
      <c r="H37" s="25">
        <v>2.0429139999999998E-2</v>
      </c>
      <c r="I37" s="25">
        <v>1.9515600000000001E-2</v>
      </c>
      <c r="J37" s="25">
        <v>2.0827599999999999E-3</v>
      </c>
      <c r="K37" s="25">
        <v>-4.8399999999999997E-5</v>
      </c>
      <c r="L37" s="25">
        <v>0.22184756999999999</v>
      </c>
      <c r="M37" s="25">
        <v>1.727033E-2</v>
      </c>
      <c r="N37" s="25">
        <v>2.6838540000000001E-2</v>
      </c>
      <c r="O37" s="25">
        <v>3.8840300000000001E-3</v>
      </c>
      <c r="P37" s="25">
        <v>3.6000000000000001E-5</v>
      </c>
      <c r="Q37" s="25">
        <v>-2.6093388000000002</v>
      </c>
      <c r="R37" s="25">
        <v>1.18290389</v>
      </c>
      <c r="S37" s="25">
        <v>0.72714824</v>
      </c>
      <c r="T37" s="25">
        <v>0.53623604000000002</v>
      </c>
      <c r="U37" s="25">
        <v>-1.3456805999999999</v>
      </c>
      <c r="V37" s="25">
        <v>9.2983800000000002E-3</v>
      </c>
      <c r="W37" s="25">
        <v>0.23731653</v>
      </c>
      <c r="X37" s="25">
        <v>0.46741924000000001</v>
      </c>
      <c r="Y37" s="25">
        <v>0.59199449999999998</v>
      </c>
      <c r="Z37" s="25">
        <v>0.17891466</v>
      </c>
    </row>
    <row r="38" spans="1:26" x14ac:dyDescent="0.2">
      <c r="A38" s="24" t="s">
        <v>105</v>
      </c>
      <c r="B38" s="24">
        <v>599</v>
      </c>
      <c r="C38" s="25">
        <v>0.27901374000000001</v>
      </c>
      <c r="D38" s="25">
        <v>9.2917899999999994E-3</v>
      </c>
      <c r="E38" s="25">
        <v>2.6760400000000002E-3</v>
      </c>
      <c r="F38" s="25">
        <v>1.4044960099999999</v>
      </c>
      <c r="G38" s="25">
        <v>-0.2916086</v>
      </c>
      <c r="H38" s="25">
        <v>6.2836400000000001E-3</v>
      </c>
      <c r="I38" s="25">
        <v>1.8051649999999999E-2</v>
      </c>
      <c r="J38" s="25">
        <v>1.69619E-3</v>
      </c>
      <c r="K38" s="25">
        <v>-5.1900000000000001E-5</v>
      </c>
      <c r="L38" s="25">
        <v>0.19235260000000001</v>
      </c>
      <c r="M38" s="25">
        <v>1.497422E-2</v>
      </c>
      <c r="N38" s="25">
        <v>2.3270320000000001E-2</v>
      </c>
      <c r="O38" s="25">
        <v>3.3676499999999998E-3</v>
      </c>
      <c r="P38" s="25">
        <v>3.1199999999999999E-5</v>
      </c>
      <c r="Q38" s="25">
        <v>-1.5160108000000001</v>
      </c>
      <c r="R38" s="25">
        <v>0.41963071000000002</v>
      </c>
      <c r="S38" s="25">
        <v>0.77573694999999998</v>
      </c>
      <c r="T38" s="25">
        <v>0.50367333000000003</v>
      </c>
      <c r="U38" s="25">
        <v>-1.6641465</v>
      </c>
      <c r="V38" s="25">
        <v>0.13004414</v>
      </c>
      <c r="W38" s="25">
        <v>0.67490570999999999</v>
      </c>
      <c r="X38" s="25">
        <v>0.43821048000000001</v>
      </c>
      <c r="Y38" s="25">
        <v>0.61467612999999999</v>
      </c>
      <c r="Z38" s="25">
        <v>9.6606150000000002E-2</v>
      </c>
    </row>
    <row r="39" spans="1:26" x14ac:dyDescent="0.2">
      <c r="A39" s="24" t="s">
        <v>106</v>
      </c>
      <c r="B39" s="24">
        <v>599</v>
      </c>
      <c r="C39" s="25">
        <v>0.30412737000000001</v>
      </c>
      <c r="D39" s="25">
        <v>9.9720299999999998E-3</v>
      </c>
      <c r="E39" s="25">
        <v>3.36083E-3</v>
      </c>
      <c r="F39" s="25">
        <v>1.50835349</v>
      </c>
      <c r="G39" s="25">
        <v>-0.44398870000000001</v>
      </c>
      <c r="H39" s="25">
        <v>1.934E-2</v>
      </c>
      <c r="I39" s="25">
        <v>5.9579500000000001E-3</v>
      </c>
      <c r="J39" s="25">
        <v>-4.0989999999999999E-4</v>
      </c>
      <c r="K39" s="25">
        <v>-5.1E-5</v>
      </c>
      <c r="L39" s="25">
        <v>0.20966598</v>
      </c>
      <c r="M39" s="25">
        <v>1.632202E-2</v>
      </c>
      <c r="N39" s="25">
        <v>2.5364850000000001E-2</v>
      </c>
      <c r="O39" s="25">
        <v>3.6707599999999999E-3</v>
      </c>
      <c r="P39" s="25">
        <v>3.4E-5</v>
      </c>
      <c r="Q39" s="25">
        <v>-2.1176001000000002</v>
      </c>
      <c r="R39" s="25">
        <v>1.1849018600000001</v>
      </c>
      <c r="S39" s="25">
        <v>0.23488983999999999</v>
      </c>
      <c r="T39" s="25">
        <v>-0.11167009999999999</v>
      </c>
      <c r="U39" s="25">
        <v>-1.4999655000000001</v>
      </c>
      <c r="V39" s="25">
        <v>3.4620329999999998E-2</v>
      </c>
      <c r="W39" s="25">
        <v>0.23652614999999999</v>
      </c>
      <c r="X39" s="25">
        <v>0.8143745</v>
      </c>
      <c r="Y39" s="25">
        <v>0.91112238999999995</v>
      </c>
      <c r="Z39" s="25">
        <v>0.1341502</v>
      </c>
    </row>
    <row r="40" spans="1:26" x14ac:dyDescent="0.2">
      <c r="A40" s="24" t="s">
        <v>107</v>
      </c>
      <c r="B40" s="24">
        <v>599</v>
      </c>
      <c r="C40" s="25">
        <v>0.59596494</v>
      </c>
      <c r="D40" s="25">
        <v>8.3763799999999992E-3</v>
      </c>
      <c r="E40" s="25">
        <v>1.7545200000000001E-3</v>
      </c>
      <c r="F40" s="25">
        <v>1.26495804</v>
      </c>
      <c r="G40" s="25">
        <v>-0.44405600000000001</v>
      </c>
      <c r="H40" s="25">
        <v>-1.7429699999999999E-2</v>
      </c>
      <c r="I40" s="25">
        <v>4.5853400000000002E-2</v>
      </c>
      <c r="J40" s="25">
        <v>3.2236600000000002E-3</v>
      </c>
      <c r="K40" s="25">
        <v>-1.248E-4</v>
      </c>
      <c r="L40" s="25">
        <v>0.41085935000000001</v>
      </c>
      <c r="M40" s="25">
        <v>3.1984470000000001E-2</v>
      </c>
      <c r="N40" s="25">
        <v>4.9704699999999997E-2</v>
      </c>
      <c r="O40" s="25">
        <v>7.1931900000000003E-3</v>
      </c>
      <c r="P40" s="25">
        <v>6.6600000000000006E-5</v>
      </c>
      <c r="Q40" s="25">
        <v>-1.0807981</v>
      </c>
      <c r="R40" s="25">
        <v>-0.54494339999999997</v>
      </c>
      <c r="S40" s="25">
        <v>0.92251638000000002</v>
      </c>
      <c r="T40" s="25">
        <v>0.44815450000000001</v>
      </c>
      <c r="U40" s="25">
        <v>-1.8729032000000001</v>
      </c>
      <c r="V40" s="25">
        <v>0.28022190000000002</v>
      </c>
      <c r="W40" s="25">
        <v>0.58599524999999997</v>
      </c>
      <c r="X40" s="25">
        <v>0.35663072000000001</v>
      </c>
      <c r="Y40" s="25">
        <v>0.65420374999999997</v>
      </c>
      <c r="Z40" s="25">
        <v>6.1568579999999998E-2</v>
      </c>
    </row>
    <row r="41" spans="1:26" x14ac:dyDescent="0.2">
      <c r="A41" s="24" t="s">
        <v>108</v>
      </c>
      <c r="B41" s="24">
        <v>599</v>
      </c>
      <c r="C41" s="25">
        <v>0.39919346999999999</v>
      </c>
      <c r="D41" s="25">
        <v>1.9430059999999999E-2</v>
      </c>
      <c r="E41" s="25">
        <v>1.2882019999999999E-2</v>
      </c>
      <c r="F41" s="25">
        <v>2.9673070300000002</v>
      </c>
      <c r="G41" s="25">
        <v>-0.4624181</v>
      </c>
      <c r="H41" s="25">
        <v>4.5581080000000003E-2</v>
      </c>
      <c r="I41" s="25">
        <v>4.5991410000000003E-2</v>
      </c>
      <c r="J41" s="25">
        <v>-4.5626E-3</v>
      </c>
      <c r="K41" s="25">
        <v>-5.66E-5</v>
      </c>
      <c r="L41" s="25">
        <v>0.27520474</v>
      </c>
      <c r="M41" s="25">
        <v>2.142407E-2</v>
      </c>
      <c r="N41" s="25">
        <v>3.329356E-2</v>
      </c>
      <c r="O41" s="25">
        <v>4.81819E-3</v>
      </c>
      <c r="P41" s="25">
        <v>4.46E-5</v>
      </c>
      <c r="Q41" s="25">
        <v>-1.6802695999999999</v>
      </c>
      <c r="R41" s="25">
        <v>2.12756414</v>
      </c>
      <c r="S41" s="25">
        <v>1.38139083</v>
      </c>
      <c r="T41" s="25">
        <v>-0.94695879999999999</v>
      </c>
      <c r="U41" s="25">
        <v>-1.2682401000000001</v>
      </c>
      <c r="V41" s="25">
        <v>9.3426259999999997E-2</v>
      </c>
      <c r="W41" s="25">
        <v>3.378105E-2</v>
      </c>
      <c r="X41" s="25">
        <v>0.16767388</v>
      </c>
      <c r="Y41" s="25">
        <v>0.34404161999999999</v>
      </c>
      <c r="Z41" s="25">
        <v>0.20520493000000001</v>
      </c>
    </row>
    <row r="42" spans="1:26" x14ac:dyDescent="0.2">
      <c r="A42" s="24" t="s">
        <v>109</v>
      </c>
      <c r="B42" s="24">
        <v>599</v>
      </c>
      <c r="C42" s="25">
        <v>0.32220031999999998</v>
      </c>
      <c r="D42" s="25">
        <v>1.7208230000000001E-2</v>
      </c>
      <c r="E42" s="25">
        <v>1.064535E-2</v>
      </c>
      <c r="F42" s="25">
        <v>2.6220537899999998</v>
      </c>
      <c r="G42" s="25">
        <v>-0.36915589999999998</v>
      </c>
      <c r="H42" s="25">
        <v>1.4509350000000001E-2</v>
      </c>
      <c r="I42" s="25">
        <v>5.3536449999999999E-2</v>
      </c>
      <c r="J42" s="25">
        <v>4.4065500000000004E-3</v>
      </c>
      <c r="K42" s="25">
        <v>-4.0399999999999999E-5</v>
      </c>
      <c r="L42" s="25">
        <v>0.22212551</v>
      </c>
      <c r="M42" s="25">
        <v>1.729197E-2</v>
      </c>
      <c r="N42" s="25">
        <v>2.6872170000000001E-2</v>
      </c>
      <c r="O42" s="25">
        <v>3.8888999999999998E-3</v>
      </c>
      <c r="P42" s="25">
        <v>3.6000000000000001E-5</v>
      </c>
      <c r="Q42" s="25">
        <v>-1.6619250000000001</v>
      </c>
      <c r="R42" s="25">
        <v>0.83908037999999996</v>
      </c>
      <c r="S42" s="25">
        <v>1.9922637299999999</v>
      </c>
      <c r="T42" s="25">
        <v>1.1331095</v>
      </c>
      <c r="U42" s="25">
        <v>-1.1201004999999999</v>
      </c>
      <c r="V42" s="25">
        <v>9.7050999999999998E-2</v>
      </c>
      <c r="W42" s="25">
        <v>0.40175894000000001</v>
      </c>
      <c r="X42" s="25">
        <v>4.6795570000000002E-2</v>
      </c>
      <c r="Y42" s="25">
        <v>0.25762160000000001</v>
      </c>
      <c r="Z42" s="25">
        <v>0.26311983</v>
      </c>
    </row>
    <row r="43" spans="1:26" x14ac:dyDescent="0.2">
      <c r="A43" s="24" t="s">
        <v>110</v>
      </c>
      <c r="B43" s="24">
        <v>599</v>
      </c>
      <c r="C43" s="25">
        <v>0.42929078999999998</v>
      </c>
      <c r="D43" s="25">
        <v>2.6760570000000001E-2</v>
      </c>
      <c r="E43" s="25">
        <v>2.0261479999999998E-2</v>
      </c>
      <c r="F43" s="25">
        <v>4.1175846099999998</v>
      </c>
      <c r="G43" s="25">
        <v>-0.85010350000000001</v>
      </c>
      <c r="H43" s="25">
        <v>7.4130109999999999E-2</v>
      </c>
      <c r="I43" s="25">
        <v>5.4837419999999998E-2</v>
      </c>
      <c r="J43" s="25">
        <v>-2.7509000000000001E-3</v>
      </c>
      <c r="K43" s="25">
        <v>-2.23E-5</v>
      </c>
      <c r="L43" s="25">
        <v>0.29595388</v>
      </c>
      <c r="M43" s="25">
        <v>2.3039339999999998E-2</v>
      </c>
      <c r="N43" s="25">
        <v>3.5803729999999999E-2</v>
      </c>
      <c r="O43" s="25">
        <v>5.1814599999999997E-3</v>
      </c>
      <c r="P43" s="25">
        <v>4.8000000000000001E-5</v>
      </c>
      <c r="Q43" s="25">
        <v>-2.8724189</v>
      </c>
      <c r="R43" s="25">
        <v>3.2175448000000002</v>
      </c>
      <c r="S43" s="25">
        <v>1.5316117199999999</v>
      </c>
      <c r="T43" s="25">
        <v>-0.53090610000000005</v>
      </c>
      <c r="U43" s="25">
        <v>-0.46490930000000003</v>
      </c>
      <c r="V43" s="25">
        <v>4.2176499999999999E-3</v>
      </c>
      <c r="W43" s="27">
        <v>1.3626999999999999E-3</v>
      </c>
      <c r="X43" s="25">
        <v>0.12614622</v>
      </c>
      <c r="Y43" s="25">
        <v>0.59568065999999997</v>
      </c>
      <c r="Z43" s="25">
        <v>0.64216536999999996</v>
      </c>
    </row>
    <row r="44" spans="1:26" x14ac:dyDescent="0.2">
      <c r="A44" s="24" t="s">
        <v>111</v>
      </c>
      <c r="B44" s="24">
        <v>599</v>
      </c>
      <c r="C44" s="25">
        <v>0.34997245999999999</v>
      </c>
      <c r="D44" s="25">
        <v>2.9543130000000001E-2</v>
      </c>
      <c r="E44" s="25">
        <v>2.3062610000000001E-2</v>
      </c>
      <c r="F44" s="25">
        <v>4.5587631499999999</v>
      </c>
      <c r="G44" s="25">
        <v>-0.70227980000000001</v>
      </c>
      <c r="H44" s="25">
        <v>5.5299870000000001E-2</v>
      </c>
      <c r="I44" s="25">
        <v>7.1770719999999996E-2</v>
      </c>
      <c r="J44" s="25">
        <v>1.7436299999999999E-3</v>
      </c>
      <c r="K44" s="25">
        <v>3.9899999999999999E-6</v>
      </c>
      <c r="L44" s="25">
        <v>0.24127167999999999</v>
      </c>
      <c r="M44" s="25">
        <v>1.8782460000000001E-2</v>
      </c>
      <c r="N44" s="25">
        <v>2.918842E-2</v>
      </c>
      <c r="O44" s="25">
        <v>4.2241099999999997E-3</v>
      </c>
      <c r="P44" s="25">
        <v>3.9100000000000002E-5</v>
      </c>
      <c r="Q44" s="25">
        <v>-2.9107427000000001</v>
      </c>
      <c r="R44" s="25">
        <v>2.9442301299999998</v>
      </c>
      <c r="S44" s="25">
        <v>2.4588763500000002</v>
      </c>
      <c r="T44" s="25">
        <v>0.41277987999999999</v>
      </c>
      <c r="U44" s="25">
        <v>0.10197109</v>
      </c>
      <c r="V44" s="25">
        <v>3.7397400000000001E-3</v>
      </c>
      <c r="W44" s="27">
        <v>3.3631199999999998E-3</v>
      </c>
      <c r="X44" s="25">
        <v>1.4219000000000001E-2</v>
      </c>
      <c r="Y44" s="25">
        <v>0.67991559999999995</v>
      </c>
      <c r="Z44" s="25">
        <v>0.91881374999999998</v>
      </c>
    </row>
    <row r="45" spans="1:26" x14ac:dyDescent="0.2">
      <c r="A45" s="24" t="s">
        <v>112</v>
      </c>
      <c r="B45" s="24">
        <v>599</v>
      </c>
      <c r="C45" s="25">
        <v>0.70499056999999998</v>
      </c>
      <c r="D45" s="25">
        <v>1.9254629999999998E-2</v>
      </c>
      <c r="E45" s="25">
        <v>1.270542E-2</v>
      </c>
      <c r="F45" s="25">
        <v>2.9399899</v>
      </c>
      <c r="G45" s="25">
        <v>-1.0009235999999999</v>
      </c>
      <c r="H45" s="25">
        <v>7.666676E-2</v>
      </c>
      <c r="I45" s="25">
        <v>0.15140803999999999</v>
      </c>
      <c r="J45" s="25">
        <v>2.9170999999999998E-4</v>
      </c>
      <c r="K45" s="25">
        <v>2.4000000000000001E-5</v>
      </c>
      <c r="L45" s="25">
        <v>0.48602182999999999</v>
      </c>
      <c r="M45" s="25">
        <v>3.78357E-2</v>
      </c>
      <c r="N45" s="25">
        <v>5.8797660000000002E-2</v>
      </c>
      <c r="O45" s="25">
        <v>8.5091100000000003E-3</v>
      </c>
      <c r="P45" s="25">
        <v>7.8800000000000004E-5</v>
      </c>
      <c r="Q45" s="25">
        <v>-2.0594209999999999</v>
      </c>
      <c r="R45" s="25">
        <v>2.02630723</v>
      </c>
      <c r="S45" s="25">
        <v>2.5750690600000001</v>
      </c>
      <c r="T45" s="25">
        <v>3.4282600000000003E-2</v>
      </c>
      <c r="U45" s="25">
        <v>0.30492924999999999</v>
      </c>
      <c r="V45" s="25">
        <v>3.9885549999999999E-2</v>
      </c>
      <c r="W45" s="25">
        <v>4.3175930000000001E-2</v>
      </c>
      <c r="X45" s="25">
        <v>1.02608E-2</v>
      </c>
      <c r="Y45" s="25">
        <v>0.97266322000000005</v>
      </c>
      <c r="Z45" s="25">
        <v>0.7605259599999999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7A0EA-AD14-224B-93CA-C4B9D315D023}">
  <dimension ref="A1:S39"/>
  <sheetViews>
    <sheetView workbookViewId="0">
      <selection activeCell="P51" sqref="P51"/>
    </sheetView>
  </sheetViews>
  <sheetFormatPr baseColWidth="10" defaultRowHeight="16" x14ac:dyDescent="0.2"/>
  <cols>
    <col min="1" max="1" width="43.5" style="1" bestFit="1" customWidth="1"/>
    <col min="2" max="2" width="17.33203125" style="1" bestFit="1" customWidth="1"/>
    <col min="3" max="3" width="17.33203125" style="32" bestFit="1" customWidth="1"/>
    <col min="4" max="4" width="12.6640625" style="3" bestFit="1" customWidth="1"/>
    <col min="5" max="6" width="13.5" style="3" bestFit="1" customWidth="1"/>
    <col min="7" max="8" width="18.5" style="3" bestFit="1" customWidth="1"/>
    <col min="9" max="9" width="14" style="3" bestFit="1" customWidth="1"/>
    <col min="10" max="11" width="18.5" style="3" bestFit="1" customWidth="1"/>
    <col min="12" max="12" width="14" style="3" bestFit="1" customWidth="1"/>
    <col min="13" max="14" width="16.33203125" style="3" bestFit="1" customWidth="1"/>
    <col min="15" max="15" width="11.83203125" style="3" bestFit="1" customWidth="1"/>
    <col min="16" max="17" width="17" style="3" bestFit="1" customWidth="1"/>
    <col min="18" max="19" width="12.5" style="3" bestFit="1" customWidth="1"/>
  </cols>
  <sheetData>
    <row r="1" spans="1:19" x14ac:dyDescent="0.2">
      <c r="A1" s="1" t="s">
        <v>385</v>
      </c>
      <c r="B1" s="1" t="s">
        <v>386</v>
      </c>
      <c r="C1" s="32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</row>
    <row r="2" spans="1:19" x14ac:dyDescent="0.2">
      <c r="A2" s="1" t="s">
        <v>389</v>
      </c>
      <c r="B2" s="1" t="s">
        <v>387</v>
      </c>
      <c r="C2" s="32">
        <v>749</v>
      </c>
      <c r="D2" s="3">
        <v>0.48125472340946002</v>
      </c>
      <c r="E2" s="3">
        <v>1.28369732894171E-4</v>
      </c>
      <c r="F2" s="3">
        <v>-2.5415144600753302E-3</v>
      </c>
      <c r="G2" s="3">
        <v>4.8080637067404897E-2</v>
      </c>
      <c r="H2" s="3">
        <v>7.5370975676480906E-2</v>
      </c>
      <c r="I2" s="3">
        <v>-3.6285480349466099E-3</v>
      </c>
      <c r="J2" s="3">
        <v>9.2080654316334092E-3</v>
      </c>
      <c r="K2" s="3">
        <v>0.20054129363786799</v>
      </c>
      <c r="L2" s="3">
        <v>2.0946176002211599E-2</v>
      </c>
      <c r="M2" s="3">
        <v>3.5619910602597803E-2</v>
      </c>
      <c r="N2" s="3">
        <v>0.37583768564185999</v>
      </c>
      <c r="O2" s="3">
        <v>-0.173232003520046</v>
      </c>
      <c r="P2" s="3">
        <v>0.25850894277544501</v>
      </c>
      <c r="Q2" s="3">
        <v>0.707143990046185</v>
      </c>
      <c r="R2" s="3">
        <v>0.86251587209235903</v>
      </c>
      <c r="S2" s="3">
        <v>0.79608516801057705</v>
      </c>
    </row>
    <row r="3" spans="1:19" x14ac:dyDescent="0.2">
      <c r="A3" s="1" t="s">
        <v>390</v>
      </c>
      <c r="B3" s="1" t="s">
        <v>387</v>
      </c>
      <c r="C3" s="32">
        <v>749</v>
      </c>
      <c r="D3" s="3">
        <v>0.50429646731801203</v>
      </c>
      <c r="E3" s="3">
        <v>2.4540297068377601E-4</v>
      </c>
      <c r="F3" s="3">
        <v>-2.4241687169779301E-3</v>
      </c>
      <c r="G3" s="3">
        <v>9.1925971427545494E-2</v>
      </c>
      <c r="H3" s="3">
        <v>7.8732800427524202E-2</v>
      </c>
      <c r="I3" s="3">
        <v>-2.8821452689834098E-3</v>
      </c>
      <c r="J3" s="3">
        <v>-1.5197711350373601E-2</v>
      </c>
      <c r="K3" s="3">
        <v>0.21014290564565599</v>
      </c>
      <c r="L3" s="3">
        <v>2.19490470387536E-2</v>
      </c>
      <c r="M3" s="3">
        <v>3.7325337725132801E-2</v>
      </c>
      <c r="N3" s="3">
        <v>0.37466313785669098</v>
      </c>
      <c r="O3" s="3">
        <v>-0.131310724510939</v>
      </c>
      <c r="P3" s="3">
        <v>-0.40716875657739399</v>
      </c>
      <c r="Q3" s="3">
        <v>0.70801706333111003</v>
      </c>
      <c r="R3" s="3">
        <v>0.89556477018610003</v>
      </c>
      <c r="S3" s="3">
        <v>0.68400038149400999</v>
      </c>
    </row>
    <row r="4" spans="1:19" x14ac:dyDescent="0.2">
      <c r="A4" s="1" t="s">
        <v>391</v>
      </c>
      <c r="B4" s="1" t="s">
        <v>387</v>
      </c>
      <c r="C4" s="32">
        <v>749</v>
      </c>
      <c r="D4" s="3">
        <v>0.309075908633138</v>
      </c>
      <c r="E4" s="3">
        <v>2.2229556592349101E-3</v>
      </c>
      <c r="F4" s="3">
        <v>-4.4133551390457298E-4</v>
      </c>
      <c r="G4" s="3">
        <v>0.83435162104125804</v>
      </c>
      <c r="H4" s="3">
        <v>9.7989615884037299E-4</v>
      </c>
      <c r="I4" s="3">
        <v>2.3192380284182499E-3</v>
      </c>
      <c r="J4" s="3">
        <v>2.92558439823262E-2</v>
      </c>
      <c r="K4" s="3">
        <v>0.128793504841828</v>
      </c>
      <c r="L4" s="3">
        <v>1.3452249017751499E-2</v>
      </c>
      <c r="M4" s="3">
        <v>2.2876152065446201E-2</v>
      </c>
      <c r="N4" s="3">
        <v>7.6082731038633403E-3</v>
      </c>
      <c r="O4" s="3">
        <v>0.17240522572528899</v>
      </c>
      <c r="P4" s="3">
        <v>1.27887959035367</v>
      </c>
      <c r="Q4" s="3">
        <v>0.99393156085114998</v>
      </c>
      <c r="R4" s="3">
        <v>0.86316553786578798</v>
      </c>
      <c r="S4" s="3">
        <v>0.20133554823555799</v>
      </c>
    </row>
    <row r="5" spans="1:19" x14ac:dyDescent="0.2">
      <c r="A5" s="1" t="s">
        <v>392</v>
      </c>
      <c r="B5" s="1" t="s">
        <v>387</v>
      </c>
      <c r="C5" s="32">
        <v>749</v>
      </c>
      <c r="D5" s="3">
        <v>0.320068820891386</v>
      </c>
      <c r="E5" s="3">
        <v>1.0607826984195799E-3</v>
      </c>
      <c r="F5" s="3">
        <v>-1.60661174030285E-3</v>
      </c>
      <c r="G5" s="3">
        <v>0.39768497790211099</v>
      </c>
      <c r="H5" s="3">
        <v>1.3909700154077199E-2</v>
      </c>
      <c r="I5" s="3">
        <v>3.4718430447511499E-3</v>
      </c>
      <c r="J5" s="3">
        <v>2.0240241376955001E-2</v>
      </c>
      <c r="K5" s="3">
        <v>0.133374307352188</v>
      </c>
      <c r="L5" s="3">
        <v>1.39307055683841E-2</v>
      </c>
      <c r="M5" s="3">
        <v>2.3689788862872201E-2</v>
      </c>
      <c r="N5" s="3">
        <v>0.104290702086627</v>
      </c>
      <c r="O5" s="3">
        <v>0.249222340369504</v>
      </c>
      <c r="P5" s="3">
        <v>0.85438673574151103</v>
      </c>
      <c r="Q5" s="3">
        <v>0.91696657579680696</v>
      </c>
      <c r="R5" s="3">
        <v>0.80325712635463598</v>
      </c>
      <c r="S5" s="3">
        <v>0.39316392475857198</v>
      </c>
    </row>
    <row r="6" spans="1:19" x14ac:dyDescent="0.2">
      <c r="A6" s="1" t="s">
        <v>393</v>
      </c>
      <c r="B6" s="1" t="s">
        <v>387</v>
      </c>
      <c r="C6" s="32">
        <v>749</v>
      </c>
      <c r="D6" s="3">
        <v>0.40979695521363602</v>
      </c>
      <c r="E6" s="3">
        <v>5.8140268570316504E-3</v>
      </c>
      <c r="F6" s="3">
        <v>3.1593246590531101E-3</v>
      </c>
      <c r="G6" s="3">
        <v>2.19008627840019</v>
      </c>
      <c r="H6" s="3">
        <v>0.40474276855494001</v>
      </c>
      <c r="I6" s="3">
        <v>-3.5612372466705199E-2</v>
      </c>
      <c r="J6" s="3">
        <v>1.9487332508134801E-2</v>
      </c>
      <c r="K6" s="3">
        <v>0.17076447779086101</v>
      </c>
      <c r="L6" s="3">
        <v>1.7836041355114299E-2</v>
      </c>
      <c r="M6" s="3">
        <v>3.0330987312735799E-2</v>
      </c>
      <c r="N6" s="3">
        <v>2.3701812800355202</v>
      </c>
      <c r="O6" s="3">
        <v>-1.9966522704038101</v>
      </c>
      <c r="P6" s="3">
        <v>0.64248922421170995</v>
      </c>
      <c r="Q6" s="3">
        <v>1.8031729362744199E-2</v>
      </c>
      <c r="R6" s="3">
        <v>4.6224457515245301E-2</v>
      </c>
      <c r="S6" s="3">
        <v>0.52075219219573798</v>
      </c>
    </row>
    <row r="7" spans="1:19" x14ac:dyDescent="0.2">
      <c r="A7" s="1" t="s">
        <v>394</v>
      </c>
      <c r="B7" s="1" t="s">
        <v>387</v>
      </c>
      <c r="C7" s="32">
        <v>749</v>
      </c>
      <c r="D7" s="3">
        <v>0.40632785108616498</v>
      </c>
      <c r="E7" s="3">
        <v>5.4668278943433499E-3</v>
      </c>
      <c r="F7" s="3">
        <v>2.8111985963309399E-3</v>
      </c>
      <c r="G7" s="3">
        <v>2.0585809542148499</v>
      </c>
      <c r="H7" s="3">
        <v>0.38143338392375498</v>
      </c>
      <c r="I7" s="3">
        <v>-3.4291580028658002E-2</v>
      </c>
      <c r="J7" s="3">
        <v>1.8421357580719899E-2</v>
      </c>
      <c r="K7" s="3">
        <v>0.16931888443738999</v>
      </c>
      <c r="L7" s="3">
        <v>1.76850517396583E-2</v>
      </c>
      <c r="M7" s="3">
        <v>3.0074222707879201E-2</v>
      </c>
      <c r="N7" s="3">
        <v>2.2527515769500601</v>
      </c>
      <c r="O7" s="3">
        <v>-1.93901496775155</v>
      </c>
      <c r="P7" s="3">
        <v>0.61252979868017199</v>
      </c>
      <c r="Q7" s="3">
        <v>2.4563471197283099E-2</v>
      </c>
      <c r="R7" s="3">
        <v>5.2874778689617097E-2</v>
      </c>
      <c r="S7" s="3">
        <v>0.54037320477015005</v>
      </c>
    </row>
    <row r="8" spans="1:19" x14ac:dyDescent="0.2">
      <c r="A8" s="1" t="s">
        <v>395</v>
      </c>
      <c r="B8" s="1" t="s">
        <v>387</v>
      </c>
      <c r="C8" s="32">
        <v>749</v>
      </c>
      <c r="D8" s="3">
        <v>0.42790984386779302</v>
      </c>
      <c r="E8" s="3">
        <v>5.5315444017516502E-4</v>
      </c>
      <c r="F8" s="3">
        <v>-2.11559548121287E-3</v>
      </c>
      <c r="G8" s="3">
        <v>0.207270990714433</v>
      </c>
      <c r="H8" s="3">
        <v>0.16757230025738801</v>
      </c>
      <c r="I8" s="3">
        <v>-8.4220598156756598E-3</v>
      </c>
      <c r="J8" s="3">
        <v>1.4623936615485601E-2</v>
      </c>
      <c r="K8" s="3">
        <v>0.17831221071800901</v>
      </c>
      <c r="L8" s="3">
        <v>1.8624388430381601E-2</v>
      </c>
      <c r="M8" s="3">
        <v>3.1671606829246801E-2</v>
      </c>
      <c r="N8" s="3">
        <v>0.93976906899771395</v>
      </c>
      <c r="O8" s="3">
        <v>-0.452205979657131</v>
      </c>
      <c r="P8" s="3">
        <v>0.46173649143627599</v>
      </c>
      <c r="Q8" s="3">
        <v>0.34763899270305998</v>
      </c>
      <c r="R8" s="3">
        <v>0.65125153323686302</v>
      </c>
      <c r="S8" s="3">
        <v>0.64440437227385405</v>
      </c>
    </row>
    <row r="9" spans="1:19" x14ac:dyDescent="0.2">
      <c r="A9" s="1" t="s">
        <v>396</v>
      </c>
      <c r="B9" s="1" t="s">
        <v>387</v>
      </c>
      <c r="C9" s="32">
        <v>749</v>
      </c>
      <c r="D9" s="3">
        <v>0.41661997884243401</v>
      </c>
      <c r="E9" s="3">
        <v>5.7498909458855404E-4</v>
      </c>
      <c r="F9" s="3">
        <v>-2.0937025233165301E-3</v>
      </c>
      <c r="G9" s="3">
        <v>0.21545730152213799</v>
      </c>
      <c r="H9" s="3">
        <v>7.5759244151652499E-2</v>
      </c>
      <c r="I9" s="3">
        <v>1.3010764217043201E-3</v>
      </c>
      <c r="J9" s="3">
        <v>2.0103330337793799E-2</v>
      </c>
      <c r="K9" s="3">
        <v>0.173607666477607</v>
      </c>
      <c r="L9" s="3">
        <v>1.81330072794871E-2</v>
      </c>
      <c r="M9" s="3">
        <v>3.0835991170101398E-2</v>
      </c>
      <c r="N9" s="3">
        <v>0.43638190460571802</v>
      </c>
      <c r="O9" s="3">
        <v>7.1751828124845304E-2</v>
      </c>
      <c r="P9" s="3">
        <v>0.65194370522735301</v>
      </c>
      <c r="Q9" s="3">
        <v>0.66268542270005204</v>
      </c>
      <c r="R9" s="3">
        <v>0.94281856402817898</v>
      </c>
      <c r="S9" s="3">
        <v>0.51463749081200105</v>
      </c>
    </row>
    <row r="10" spans="1:19" x14ac:dyDescent="0.2">
      <c r="A10" s="1" t="s">
        <v>397</v>
      </c>
      <c r="B10" s="1" t="s">
        <v>387</v>
      </c>
      <c r="C10" s="32">
        <v>749</v>
      </c>
      <c r="D10" s="3">
        <v>0.32411099486608402</v>
      </c>
      <c r="E10" s="3">
        <v>1.1271980573003101E-2</v>
      </c>
      <c r="F10" s="3">
        <v>8.6318523502340004E-3</v>
      </c>
      <c r="G10" s="3">
        <v>4.2694822455179198</v>
      </c>
      <c r="H10" s="3">
        <v>-5.3343217610633903E-2</v>
      </c>
      <c r="I10" s="3">
        <v>2.5514090711561899E-2</v>
      </c>
      <c r="J10" s="3">
        <v>5.4727074052933498E-2</v>
      </c>
      <c r="K10" s="3">
        <v>0.13505870182888499</v>
      </c>
      <c r="L10" s="3">
        <v>1.4106637529956801E-2</v>
      </c>
      <c r="M10" s="3">
        <v>2.3988969044624699E-2</v>
      </c>
      <c r="N10" s="3">
        <v>-0.39496320406083901</v>
      </c>
      <c r="O10" s="3">
        <v>1.80865855930446</v>
      </c>
      <c r="P10" s="3">
        <v>2.2813433103827498</v>
      </c>
      <c r="Q10" s="3">
        <v>0.69298249254018096</v>
      </c>
      <c r="R10" s="3">
        <v>7.0904956977932199E-2</v>
      </c>
      <c r="S10" s="3">
        <v>2.2807999768838402E-2</v>
      </c>
    </row>
    <row r="11" spans="1:19" x14ac:dyDescent="0.2">
      <c r="A11" s="1" t="s">
        <v>398</v>
      </c>
      <c r="B11" s="1" t="s">
        <v>387</v>
      </c>
      <c r="C11" s="32">
        <v>749</v>
      </c>
      <c r="D11" s="3">
        <v>0.35174323978014699</v>
      </c>
      <c r="E11" s="3">
        <v>6.53305152796006E-3</v>
      </c>
      <c r="F11" s="3">
        <v>3.8802692890493899E-3</v>
      </c>
      <c r="G11" s="3">
        <v>2.4627168533225698</v>
      </c>
      <c r="H11" s="3">
        <v>-6.6054603159200906E-2</v>
      </c>
      <c r="I11" s="3">
        <v>2.3768523359454601E-2</v>
      </c>
      <c r="J11" s="3">
        <v>4.0978725284730497E-2</v>
      </c>
      <c r="K11" s="3">
        <v>0.146573198979014</v>
      </c>
      <c r="L11" s="3">
        <v>1.53093059655116E-2</v>
      </c>
      <c r="M11" s="3">
        <v>2.6034160594361599E-2</v>
      </c>
      <c r="N11" s="3">
        <v>-0.45065949040696202</v>
      </c>
      <c r="O11" s="3">
        <v>1.5525539441826901</v>
      </c>
      <c r="P11" s="3">
        <v>1.57403674054333</v>
      </c>
      <c r="Q11" s="3">
        <v>0.65236540746097604</v>
      </c>
      <c r="R11" s="3">
        <v>0.120952150580002</v>
      </c>
      <c r="S11" s="3">
        <v>0.115901236070657</v>
      </c>
    </row>
    <row r="12" spans="1:19" x14ac:dyDescent="0.2">
      <c r="A12" s="1" t="s">
        <v>399</v>
      </c>
      <c r="B12" s="1" t="s">
        <v>387</v>
      </c>
      <c r="C12" s="32">
        <v>749</v>
      </c>
      <c r="D12" s="3">
        <v>0.33703247187632202</v>
      </c>
      <c r="E12" s="3">
        <v>8.0815291286201307E-3</v>
      </c>
      <c r="F12" s="3">
        <v>5.4328816763601403E-3</v>
      </c>
      <c r="G12" s="3">
        <v>3.0511909471848999</v>
      </c>
      <c r="H12" s="3">
        <v>-6.3690683827633404E-2</v>
      </c>
      <c r="I12" s="3">
        <v>2.0649006120848201E-2</v>
      </c>
      <c r="J12" s="3">
        <v>5.0370659871966497E-2</v>
      </c>
      <c r="K12" s="3">
        <v>0.14044314709102601</v>
      </c>
      <c r="L12" s="3">
        <v>1.4669033114871799E-2</v>
      </c>
      <c r="M12" s="3">
        <v>2.4945347930004701E-2</v>
      </c>
      <c r="N12" s="3">
        <v>-0.45349798225721499</v>
      </c>
      <c r="O12" s="3">
        <v>1.4076596568531601</v>
      </c>
      <c r="P12" s="3">
        <v>2.01924062207125</v>
      </c>
      <c r="Q12" s="3">
        <v>0.650321553119656</v>
      </c>
      <c r="R12" s="3">
        <v>0.15964674588310099</v>
      </c>
      <c r="S12" s="3">
        <v>4.38179632790291E-2</v>
      </c>
    </row>
    <row r="13" spans="1:19" x14ac:dyDescent="0.2">
      <c r="A13" s="1" t="s">
        <v>400</v>
      </c>
      <c r="B13" s="1" t="s">
        <v>387</v>
      </c>
      <c r="C13" s="32">
        <v>749</v>
      </c>
      <c r="D13" s="3">
        <v>0.32691286325364799</v>
      </c>
      <c r="E13" s="3">
        <v>5.2360582543131799E-3</v>
      </c>
      <c r="F13" s="3">
        <v>2.57981274898422E-3</v>
      </c>
      <c r="G13" s="3">
        <v>1.97122526656841</v>
      </c>
      <c r="H13" s="3">
        <v>-8.3147946521182403E-2</v>
      </c>
      <c r="I13" s="3">
        <v>2.2609429793780899E-2</v>
      </c>
      <c r="J13" s="3">
        <v>2.8514767495362501E-2</v>
      </c>
      <c r="K13" s="3">
        <v>0.13622625465218899</v>
      </c>
      <c r="L13" s="3">
        <v>1.42285863140959E-2</v>
      </c>
      <c r="M13" s="3">
        <v>2.4196348414905401E-2</v>
      </c>
      <c r="N13" s="3">
        <v>-0.610366531278971</v>
      </c>
      <c r="O13" s="3">
        <v>1.5890144877838099</v>
      </c>
      <c r="P13" s="3">
        <v>1.1784739997295099</v>
      </c>
      <c r="Q13" s="3">
        <v>0.54180418145183196</v>
      </c>
      <c r="R13" s="3">
        <v>0.112479118851024</v>
      </c>
      <c r="S13" s="3">
        <v>0.23898194715695001</v>
      </c>
    </row>
    <row r="14" spans="1:19" x14ac:dyDescent="0.2">
      <c r="A14" s="1" t="s">
        <v>401</v>
      </c>
      <c r="B14" s="1" t="s">
        <v>387</v>
      </c>
      <c r="C14" s="32">
        <v>749</v>
      </c>
      <c r="D14" s="3">
        <v>0.31327634841819602</v>
      </c>
      <c r="E14" s="3">
        <v>9.2217333197981994E-3</v>
      </c>
      <c r="F14" s="3">
        <v>6.57613047151984E-3</v>
      </c>
      <c r="G14" s="3">
        <v>3.4856831688851901</v>
      </c>
      <c r="H14" s="3">
        <v>-0.20390270980539801</v>
      </c>
      <c r="I14" s="3">
        <v>2.52560956195227E-2</v>
      </c>
      <c r="J14" s="3">
        <v>4.3300998085093002E-2</v>
      </c>
      <c r="K14" s="3">
        <v>0.13054384948754</v>
      </c>
      <c r="L14" s="3">
        <v>1.36350693553914E-2</v>
      </c>
      <c r="M14" s="3">
        <v>2.3187046239274499E-2</v>
      </c>
      <c r="N14" s="3">
        <v>-1.5619480397263701</v>
      </c>
      <c r="O14" s="3">
        <v>1.8522894868544499</v>
      </c>
      <c r="P14" s="3">
        <v>1.8674650336337</v>
      </c>
      <c r="Q14" s="3">
        <v>0.11872262558491201</v>
      </c>
      <c r="R14" s="3">
        <v>6.4377524899825997E-2</v>
      </c>
      <c r="S14" s="3">
        <v>6.2227047648470299E-2</v>
      </c>
    </row>
    <row r="15" spans="1:19" x14ac:dyDescent="0.2">
      <c r="A15" s="1" t="s">
        <v>402</v>
      </c>
      <c r="B15" s="1" t="s">
        <v>387</v>
      </c>
      <c r="C15" s="32">
        <v>749</v>
      </c>
      <c r="D15" s="3">
        <v>0.29224878058859699</v>
      </c>
      <c r="E15" s="3">
        <v>1.0786763665758901E-2</v>
      </c>
      <c r="F15" s="3">
        <v>8.1453398037182306E-3</v>
      </c>
      <c r="G15" s="3">
        <v>4.0836928221831501</v>
      </c>
      <c r="H15" s="3">
        <v>-0.25910370127853799</v>
      </c>
      <c r="I15" s="3">
        <v>3.1151716918090201E-2</v>
      </c>
      <c r="J15" s="3">
        <v>3.1456840976811701E-2</v>
      </c>
      <c r="K15" s="3">
        <v>0.121781554907383</v>
      </c>
      <c r="L15" s="3">
        <v>1.27198635086064E-2</v>
      </c>
      <c r="M15" s="3">
        <v>2.1630697698996199E-2</v>
      </c>
      <c r="N15" s="3">
        <v>-2.1276103879244301</v>
      </c>
      <c r="O15" s="3">
        <v>2.4490606284424801</v>
      </c>
      <c r="P15" s="3">
        <v>1.4542684389820399</v>
      </c>
      <c r="Q15" s="3">
        <v>3.3695437630788902E-2</v>
      </c>
      <c r="R15" s="3">
        <v>1.45510647145142E-2</v>
      </c>
      <c r="S15" s="3">
        <v>0.14629080088230301</v>
      </c>
    </row>
    <row r="16" spans="1:19" x14ac:dyDescent="0.2">
      <c r="A16" s="1" t="s">
        <v>403</v>
      </c>
      <c r="B16" s="1" t="s">
        <v>387</v>
      </c>
      <c r="C16" s="32">
        <v>749</v>
      </c>
      <c r="D16" s="3">
        <v>0.42898131789784399</v>
      </c>
      <c r="E16" s="3">
        <v>8.0517654557400002E-3</v>
      </c>
      <c r="F16" s="3">
        <v>5.4030385277179498E-3</v>
      </c>
      <c r="G16" s="3">
        <v>3.0398624224176598</v>
      </c>
      <c r="H16" s="3">
        <v>-0.26696006158718399</v>
      </c>
      <c r="I16" s="3">
        <v>3.4388783808098601E-2</v>
      </c>
      <c r="J16" s="3">
        <v>5.1604386718642599E-2</v>
      </c>
      <c r="K16" s="3">
        <v>0.17875869940193001</v>
      </c>
      <c r="L16" s="3">
        <v>1.8671023367190599E-2</v>
      </c>
      <c r="M16" s="3">
        <v>3.1750911628362501E-2</v>
      </c>
      <c r="N16" s="3">
        <v>-1.4934101807651701</v>
      </c>
      <c r="O16" s="3">
        <v>1.84182640296663</v>
      </c>
      <c r="P16" s="3">
        <v>1.6252883483366001</v>
      </c>
      <c r="Q16" s="3">
        <v>0.135750965291836</v>
      </c>
      <c r="R16" s="3">
        <v>6.5895729432366407E-2</v>
      </c>
      <c r="S16" s="3">
        <v>0.104521804804955</v>
      </c>
    </row>
    <row r="17" spans="1:19" x14ac:dyDescent="0.2">
      <c r="A17" s="1" t="s">
        <v>404</v>
      </c>
      <c r="B17" s="1" t="s">
        <v>387</v>
      </c>
      <c r="C17" s="32">
        <v>749</v>
      </c>
      <c r="D17" s="3">
        <v>0.47468617211615399</v>
      </c>
      <c r="E17" s="3">
        <v>5.1496225555094496E-3</v>
      </c>
      <c r="F17" s="3">
        <v>2.4931462472463899E-3</v>
      </c>
      <c r="G17" s="3">
        <v>1.93851627416797</v>
      </c>
      <c r="H17" s="3">
        <v>-0.21886216286610799</v>
      </c>
      <c r="I17" s="3">
        <v>3.01627832772614E-2</v>
      </c>
      <c r="J17" s="3">
        <v>4.60281499259673E-2</v>
      </c>
      <c r="K17" s="3">
        <v>0.19780414486901199</v>
      </c>
      <c r="L17" s="3">
        <v>2.0660285755785698E-2</v>
      </c>
      <c r="M17" s="3">
        <v>3.5133741431730099E-2</v>
      </c>
      <c r="N17" s="3">
        <v>-1.10645893194524</v>
      </c>
      <c r="O17" s="3">
        <v>1.45994027545406</v>
      </c>
      <c r="P17" s="3">
        <v>1.3100839264559001</v>
      </c>
      <c r="Q17" s="3">
        <v>0.26888316965380499</v>
      </c>
      <c r="R17" s="3">
        <v>0.14472577991506899</v>
      </c>
      <c r="S17" s="3">
        <v>0.19056908133029299</v>
      </c>
    </row>
    <row r="18" spans="1:19" x14ac:dyDescent="0.2">
      <c r="A18" s="1" t="s">
        <v>405</v>
      </c>
      <c r="B18" s="1" t="s">
        <v>387</v>
      </c>
      <c r="C18" s="32">
        <v>749</v>
      </c>
      <c r="D18" s="3">
        <v>0.33076677161890999</v>
      </c>
      <c r="E18" s="3">
        <v>2.3317821344168801E-3</v>
      </c>
      <c r="F18" s="3">
        <v>-3.3221844733377599E-4</v>
      </c>
      <c r="G18" s="3">
        <v>0.87529340285828106</v>
      </c>
      <c r="H18" s="3">
        <v>0.105618025678771</v>
      </c>
      <c r="I18" s="3">
        <v>-6.54402070729044E-3</v>
      </c>
      <c r="J18" s="3">
        <v>3.0503569913811899E-2</v>
      </c>
      <c r="K18" s="3">
        <v>0.137832197890846</v>
      </c>
      <c r="L18" s="3">
        <v>1.43963241855151E-2</v>
      </c>
      <c r="M18" s="3">
        <v>2.4481594179287101E-2</v>
      </c>
      <c r="N18" s="3">
        <v>0.76627977566180305</v>
      </c>
      <c r="O18" s="3">
        <v>-0.45456191615042302</v>
      </c>
      <c r="P18" s="3">
        <v>1.24597972217102</v>
      </c>
      <c r="Q18" s="3">
        <v>0.44375127852371898</v>
      </c>
      <c r="R18" s="3">
        <v>0.64955614562883501</v>
      </c>
      <c r="S18" s="3">
        <v>0.21316142293671</v>
      </c>
    </row>
    <row r="19" spans="1:19" x14ac:dyDescent="0.2">
      <c r="A19" s="1" t="s">
        <v>406</v>
      </c>
      <c r="B19" s="1" t="s">
        <v>387</v>
      </c>
      <c r="C19" s="32">
        <v>749</v>
      </c>
      <c r="D19" s="3">
        <v>0.329183403741794</v>
      </c>
      <c r="E19" s="3">
        <v>2.8329786513769299E-4</v>
      </c>
      <c r="F19" s="3">
        <v>-2.3861726345548698E-3</v>
      </c>
      <c r="G19" s="3">
        <v>0.106125115512728</v>
      </c>
      <c r="H19" s="3">
        <v>2.9798209349014199E-2</v>
      </c>
      <c r="I19" s="3">
        <v>2.6268067881678502E-3</v>
      </c>
      <c r="J19" s="3">
        <v>1.02634692842071E-2</v>
      </c>
      <c r="K19" s="3">
        <v>0.137172400434456</v>
      </c>
      <c r="L19" s="3">
        <v>1.4327409532594201E-2</v>
      </c>
      <c r="M19" s="3">
        <v>2.43644017248748E-2</v>
      </c>
      <c r="N19" s="3">
        <v>0.21723181379517001</v>
      </c>
      <c r="O19" s="3">
        <v>0.18334136273497201</v>
      </c>
      <c r="P19" s="3">
        <v>0.42124856584221698</v>
      </c>
      <c r="Q19" s="3">
        <v>0.82808685231686796</v>
      </c>
      <c r="R19" s="3">
        <v>0.85457980012031798</v>
      </c>
      <c r="S19" s="3">
        <v>0.67369443842985199</v>
      </c>
    </row>
    <row r="20" spans="1:19" x14ac:dyDescent="0.2">
      <c r="A20" s="1" t="s">
        <v>407</v>
      </c>
      <c r="B20" s="1" t="s">
        <v>387</v>
      </c>
      <c r="C20" s="32">
        <v>749</v>
      </c>
      <c r="D20" s="3">
        <v>0.273528963986649</v>
      </c>
      <c r="E20" s="3">
        <v>6.6835848230872401E-3</v>
      </c>
      <c r="F20" s="3">
        <v>4.0312045422410403E-3</v>
      </c>
      <c r="G20" s="3">
        <v>2.5198441080834999</v>
      </c>
      <c r="H20" s="3">
        <v>-6.1211450906402398E-2</v>
      </c>
      <c r="I20" s="3">
        <v>1.15621826476036E-2</v>
      </c>
      <c r="J20" s="3">
        <v>4.0825084290104903E-2</v>
      </c>
      <c r="K20" s="3">
        <v>0.11398091201410999</v>
      </c>
      <c r="L20" s="3">
        <v>1.19051004440579E-2</v>
      </c>
      <c r="M20" s="3">
        <v>2.0245156609374301E-2</v>
      </c>
      <c r="N20" s="3">
        <v>-0.53703247170741297</v>
      </c>
      <c r="O20" s="3">
        <v>0.97119572421369305</v>
      </c>
      <c r="P20" s="3">
        <v>2.01653585980171</v>
      </c>
      <c r="Q20" s="3">
        <v>0.59140467375628603</v>
      </c>
      <c r="R20" s="3">
        <v>0.33176434414746597</v>
      </c>
      <c r="S20" s="3">
        <v>4.4100416204328703E-2</v>
      </c>
    </row>
    <row r="21" spans="1:19" x14ac:dyDescent="0.2">
      <c r="A21" s="1" t="s">
        <v>408</v>
      </c>
      <c r="B21" s="1" t="s">
        <v>387</v>
      </c>
      <c r="C21" s="32">
        <v>749</v>
      </c>
      <c r="D21" s="3">
        <v>0.28435878640418499</v>
      </c>
      <c r="E21" s="3">
        <v>3.30468070364152E-3</v>
      </c>
      <c r="F21" s="3">
        <v>6.4327798188890096E-4</v>
      </c>
      <c r="G21" s="3">
        <v>1.2417063665829799</v>
      </c>
      <c r="H21" s="3">
        <v>-2.6117409362536599E-2</v>
      </c>
      <c r="I21" s="3">
        <v>7.2701169553297104E-3</v>
      </c>
      <c r="J21" s="3">
        <v>3.0682055375281701E-2</v>
      </c>
      <c r="K21" s="3">
        <v>0.118493754157444</v>
      </c>
      <c r="L21" s="3">
        <v>1.2376458657071E-2</v>
      </c>
      <c r="M21" s="3">
        <v>2.10467223656992E-2</v>
      </c>
      <c r="N21" s="3">
        <v>-0.22041169636531299</v>
      </c>
      <c r="O21" s="3">
        <v>0.58741495905826602</v>
      </c>
      <c r="P21" s="3">
        <v>1.45780681866577</v>
      </c>
      <c r="Q21" s="3">
        <v>0.82561060048843604</v>
      </c>
      <c r="R21" s="3">
        <v>0.55710208408402095</v>
      </c>
      <c r="S21" s="3">
        <v>0.14531294629818201</v>
      </c>
    </row>
    <row r="22" spans="1:19" x14ac:dyDescent="0.2">
      <c r="A22" s="1" t="s">
        <v>391</v>
      </c>
      <c r="B22" s="1" t="s">
        <v>388</v>
      </c>
      <c r="C22" s="32">
        <v>749</v>
      </c>
      <c r="D22" s="3">
        <v>0.31754175502207199</v>
      </c>
      <c r="E22" s="3">
        <v>2.6641697643665198E-3</v>
      </c>
      <c r="F22" s="3">
        <v>1.05673302974729E-6</v>
      </c>
      <c r="G22" s="3">
        <v>1.0003968036719699</v>
      </c>
      <c r="H22" s="3">
        <v>2.6838443389426299E-3</v>
      </c>
      <c r="I22" s="3">
        <v>1.7522674522627299E-3</v>
      </c>
      <c r="J22" s="3">
        <v>3.30870906674334E-2</v>
      </c>
      <c r="K22" s="3">
        <v>0.13232126613744399</v>
      </c>
      <c r="L22" s="3">
        <v>1.38207173149851E-2</v>
      </c>
      <c r="M22" s="3">
        <v>2.3502748910902201E-2</v>
      </c>
      <c r="N22" s="3">
        <v>2.0282789133493399E-2</v>
      </c>
      <c r="O22" s="3">
        <v>0.12678556491151499</v>
      </c>
      <c r="P22" s="3">
        <v>1.40779662808232</v>
      </c>
      <c r="Q22" s="3">
        <v>0.98382318709663197</v>
      </c>
      <c r="R22" s="3">
        <v>0.89914414853550295</v>
      </c>
      <c r="S22" s="3">
        <v>0.159606185823046</v>
      </c>
    </row>
    <row r="23" spans="1:19" x14ac:dyDescent="0.2">
      <c r="A23" s="1" t="s">
        <v>392</v>
      </c>
      <c r="B23" s="1" t="s">
        <v>388</v>
      </c>
      <c r="C23" s="32">
        <v>749</v>
      </c>
      <c r="D23" s="3">
        <v>0.33068541067062801</v>
      </c>
      <c r="E23" s="3">
        <v>1.02922420038452E-3</v>
      </c>
      <c r="F23" s="3">
        <v>-1.63825450669064E-3</v>
      </c>
      <c r="G23" s="3">
        <v>0.38584158053620399</v>
      </c>
      <c r="H23" s="3">
        <v>1.7652798980944399E-2</v>
      </c>
      <c r="I23" s="3">
        <v>3.76301322144648E-3</v>
      </c>
      <c r="J23" s="3">
        <v>2.0477118142696499E-2</v>
      </c>
      <c r="K23" s="3">
        <v>0.137798294369434</v>
      </c>
      <c r="L23" s="3">
        <v>1.43927830239233E-2</v>
      </c>
      <c r="M23" s="3">
        <v>2.4475572275369301E-2</v>
      </c>
      <c r="N23" s="3">
        <v>0.128106077522395</v>
      </c>
      <c r="O23" s="3">
        <v>0.26145139652225002</v>
      </c>
      <c r="P23" s="3">
        <v>0.83663490733997403</v>
      </c>
      <c r="Q23" s="3">
        <v>0.89809941399276605</v>
      </c>
      <c r="R23" s="3">
        <v>0.79381630248995305</v>
      </c>
      <c r="S23" s="3">
        <v>0.40306465850541001</v>
      </c>
    </row>
    <row r="24" spans="1:19" x14ac:dyDescent="0.2">
      <c r="A24" s="1" t="s">
        <v>393</v>
      </c>
      <c r="B24" s="1" t="s">
        <v>388</v>
      </c>
      <c r="C24" s="32">
        <v>749</v>
      </c>
      <c r="D24" s="3">
        <v>0.39431459681787001</v>
      </c>
      <c r="E24" s="3">
        <v>6.9789985377765604E-3</v>
      </c>
      <c r="F24" s="3">
        <v>4.3274070785984699E-3</v>
      </c>
      <c r="G24" s="3">
        <v>2.6320037023877099</v>
      </c>
      <c r="H24" s="3">
        <v>0.427638389174751</v>
      </c>
      <c r="I24" s="3">
        <v>-3.7228615707255198E-2</v>
      </c>
      <c r="J24" s="3">
        <v>2.229075538977E-2</v>
      </c>
      <c r="K24" s="3">
        <v>0.16431290021619199</v>
      </c>
      <c r="L24" s="3">
        <v>1.71621857270811E-2</v>
      </c>
      <c r="M24" s="3">
        <v>2.91850656310376E-2</v>
      </c>
      <c r="N24" s="3">
        <v>2.6025856071683502</v>
      </c>
      <c r="O24" s="3">
        <v>-2.1692234485325699</v>
      </c>
      <c r="P24" s="3">
        <v>0.76377266618391304</v>
      </c>
      <c r="Q24" s="3">
        <v>9.4353318225164195E-3</v>
      </c>
      <c r="R24" s="3">
        <v>3.0379599700674501E-2</v>
      </c>
      <c r="S24" s="3">
        <v>0.44524324706239399</v>
      </c>
    </row>
    <row r="25" spans="1:19" x14ac:dyDescent="0.2">
      <c r="A25" s="1" t="s">
        <v>394</v>
      </c>
      <c r="B25" s="1" t="s">
        <v>388</v>
      </c>
      <c r="C25" s="32">
        <v>749</v>
      </c>
      <c r="D25" s="3">
        <v>0.40543809955985799</v>
      </c>
      <c r="E25" s="3">
        <v>7.5015052435763096E-3</v>
      </c>
      <c r="F25" s="3">
        <v>4.8513089958955903E-3</v>
      </c>
      <c r="G25" s="3">
        <v>2.8305470774631099</v>
      </c>
      <c r="H25" s="3">
        <v>0.44003986110870502</v>
      </c>
      <c r="I25" s="3">
        <v>-4.0629162901611497E-2</v>
      </c>
      <c r="J25" s="3">
        <v>1.8528939266137301E-2</v>
      </c>
      <c r="K25" s="3">
        <v>0.16894812044605101</v>
      </c>
      <c r="L25" s="3">
        <v>1.7646326110253002E-2</v>
      </c>
      <c r="M25" s="3">
        <v>3.00083680403113E-2</v>
      </c>
      <c r="N25" s="3">
        <v>2.6045857151114</v>
      </c>
      <c r="O25" s="3">
        <v>-2.3024148283196899</v>
      </c>
      <c r="P25" s="3">
        <v>0.61745907812269996</v>
      </c>
      <c r="Q25" s="3">
        <v>9.3809383808664496E-3</v>
      </c>
      <c r="R25" s="3">
        <v>2.1585139698819401E-2</v>
      </c>
      <c r="S25" s="3">
        <v>0.53711963334619195</v>
      </c>
    </row>
    <row r="26" spans="1:19" x14ac:dyDescent="0.2">
      <c r="A26" s="1" t="s">
        <v>395</v>
      </c>
      <c r="B26" s="1" t="s">
        <v>388</v>
      </c>
      <c r="C26" s="32">
        <v>749</v>
      </c>
      <c r="D26" s="3">
        <v>0.47980938079052599</v>
      </c>
      <c r="E26" s="3">
        <v>3.12541976936296E-3</v>
      </c>
      <c r="F26" s="3">
        <v>4.6353838022905602E-4</v>
      </c>
      <c r="G26" s="3">
        <v>1.1741393820631201</v>
      </c>
      <c r="H26" s="3">
        <v>0.23197461219579099</v>
      </c>
      <c r="I26" s="3">
        <v>-1.52124212787891E-2</v>
      </c>
      <c r="J26" s="3">
        <v>4.8073647856860101E-2</v>
      </c>
      <c r="K26" s="3">
        <v>0.199939012009341</v>
      </c>
      <c r="L26" s="3">
        <v>2.0883268773654502E-2</v>
      </c>
      <c r="M26" s="3">
        <v>3.5512934042426503E-2</v>
      </c>
      <c r="N26" s="3">
        <v>1.1602268605036099</v>
      </c>
      <c r="O26" s="3">
        <v>-0.72845019827453905</v>
      </c>
      <c r="P26" s="3">
        <v>1.3536940597312399</v>
      </c>
      <c r="Q26" s="3">
        <v>0.24632613659578101</v>
      </c>
      <c r="R26" s="3">
        <v>0.46656572717675299</v>
      </c>
      <c r="S26" s="3">
        <v>0.176242342574119</v>
      </c>
    </row>
    <row r="27" spans="1:19" x14ac:dyDescent="0.2">
      <c r="A27" s="1" t="s">
        <v>396</v>
      </c>
      <c r="B27" s="1" t="s">
        <v>388</v>
      </c>
      <c r="C27" s="32">
        <v>749</v>
      </c>
      <c r="D27" s="3">
        <v>0.50184171474989103</v>
      </c>
      <c r="E27" s="3">
        <v>1.6603682647714599E-3</v>
      </c>
      <c r="F27" s="3">
        <v>-1.0054251444013801E-3</v>
      </c>
      <c r="G27" s="3">
        <v>0.62284206235120299</v>
      </c>
      <c r="H27" s="3">
        <v>2.4745017289003302E-2</v>
      </c>
      <c r="I27" s="3">
        <v>7.6103038476432903E-3</v>
      </c>
      <c r="J27" s="3">
        <v>3.9284828046849497E-2</v>
      </c>
      <c r="K27" s="3">
        <v>0.209119997751716</v>
      </c>
      <c r="L27" s="3">
        <v>2.1842206156300701E-2</v>
      </c>
      <c r="M27" s="3">
        <v>3.7143650018447098E-2</v>
      </c>
      <c r="N27" s="3">
        <v>0.118329272929615</v>
      </c>
      <c r="O27" s="3">
        <v>0.34842194021907502</v>
      </c>
      <c r="P27" s="3">
        <v>1.0576458702184399</v>
      </c>
      <c r="Q27" s="3">
        <v>0.90583848989388704</v>
      </c>
      <c r="R27" s="3">
        <v>0.72762123660876299</v>
      </c>
      <c r="S27" s="3">
        <v>0.29055790764068301</v>
      </c>
    </row>
    <row r="28" spans="1:19" x14ac:dyDescent="0.2">
      <c r="A28" s="1" t="s">
        <v>397</v>
      </c>
      <c r="B28" s="1" t="s">
        <v>388</v>
      </c>
      <c r="C28" s="32">
        <v>749</v>
      </c>
      <c r="D28" s="3">
        <v>0.33908280485148801</v>
      </c>
      <c r="E28" s="3">
        <v>1.27310504880364E-2</v>
      </c>
      <c r="F28" s="3">
        <v>1.0094818313104501E-2</v>
      </c>
      <c r="G28" s="3">
        <v>4.8292599601420596</v>
      </c>
      <c r="H28" s="3">
        <v>-8.8927583777208996E-2</v>
      </c>
      <c r="I28" s="3">
        <v>3.0526920230750199E-2</v>
      </c>
      <c r="J28" s="3">
        <v>5.7816127629116601E-2</v>
      </c>
      <c r="K28" s="3">
        <v>0.14129753128140901</v>
      </c>
      <c r="L28" s="3">
        <v>1.4758272000792201E-2</v>
      </c>
      <c r="M28" s="3">
        <v>2.5097102653082699E-2</v>
      </c>
      <c r="N28" s="3">
        <v>-0.62936403043093703</v>
      </c>
      <c r="O28" s="3">
        <v>2.0684616890860599</v>
      </c>
      <c r="P28" s="3">
        <v>2.3036973003740302</v>
      </c>
      <c r="Q28" s="3">
        <v>0.52930267298164402</v>
      </c>
      <c r="R28" s="3">
        <v>3.8939289005382197E-2</v>
      </c>
      <c r="S28" s="3">
        <v>2.1512594908013001E-2</v>
      </c>
    </row>
    <row r="29" spans="1:19" x14ac:dyDescent="0.2">
      <c r="A29" s="1" t="s">
        <v>398</v>
      </c>
      <c r="B29" s="1" t="s">
        <v>388</v>
      </c>
      <c r="C29" s="32">
        <v>749</v>
      </c>
      <c r="D29" s="3">
        <v>0.36167918861716197</v>
      </c>
      <c r="E29" s="3">
        <v>6.5583507787347296E-3</v>
      </c>
      <c r="F29" s="3">
        <v>3.9056360945657299E-3</v>
      </c>
      <c r="G29" s="3">
        <v>2.4723166867036799</v>
      </c>
      <c r="H29" s="3">
        <v>-6.6090316435183302E-2</v>
      </c>
      <c r="I29" s="3">
        <v>2.4485097899858199E-2</v>
      </c>
      <c r="J29" s="3">
        <v>4.2222386487448901E-2</v>
      </c>
      <c r="K29" s="3">
        <v>0.15071355945003101</v>
      </c>
      <c r="L29" s="3">
        <v>1.5741759140442801E-2</v>
      </c>
      <c r="M29" s="3">
        <v>2.6769566590627202E-2</v>
      </c>
      <c r="N29" s="3">
        <v>-0.43851606103892399</v>
      </c>
      <c r="O29" s="3">
        <v>1.5554232332873399</v>
      </c>
      <c r="P29" s="3">
        <v>1.5772532717146099</v>
      </c>
      <c r="Q29" s="3">
        <v>0.66113868213295901</v>
      </c>
      <c r="R29" s="3">
        <v>0.12026771981402801</v>
      </c>
      <c r="S29" s="3">
        <v>0.11515949230061601</v>
      </c>
    </row>
    <row r="30" spans="1:19" x14ac:dyDescent="0.2">
      <c r="A30" s="1" t="s">
        <v>399</v>
      </c>
      <c r="B30" s="1" t="s">
        <v>388</v>
      </c>
      <c r="C30" s="32">
        <v>749</v>
      </c>
      <c r="D30" s="3">
        <v>0.299636951039844</v>
      </c>
      <c r="E30" s="3">
        <v>6.7716336590993003E-3</v>
      </c>
      <c r="F30" s="3">
        <v>4.1194884886295302E-3</v>
      </c>
      <c r="G30" s="3">
        <v>2.55326659132314</v>
      </c>
      <c r="H30" s="3">
        <v>-7.9149891539683104E-2</v>
      </c>
      <c r="I30" s="3">
        <v>2.07589029848252E-2</v>
      </c>
      <c r="J30" s="3">
        <v>3.5303506516272301E-2</v>
      </c>
      <c r="K30" s="3">
        <v>0.12486024315258799</v>
      </c>
      <c r="L30" s="3">
        <v>1.30414269366177E-2</v>
      </c>
      <c r="M30" s="3">
        <v>2.2177530713175801E-2</v>
      </c>
      <c r="N30" s="3">
        <v>-0.63390787604791299</v>
      </c>
      <c r="O30" s="3">
        <v>1.59176622970132</v>
      </c>
      <c r="P30" s="3">
        <v>1.59185920979464</v>
      </c>
      <c r="Q30" s="3">
        <v>0.52633448126133697</v>
      </c>
      <c r="R30" s="3">
        <v>0.111859168770494</v>
      </c>
      <c r="S30" s="3">
        <v>0.111838268210039</v>
      </c>
    </row>
    <row r="31" spans="1:19" x14ac:dyDescent="0.2">
      <c r="A31" s="1" t="s">
        <v>400</v>
      </c>
      <c r="B31" s="1" t="s">
        <v>388</v>
      </c>
      <c r="C31" s="32">
        <v>749</v>
      </c>
      <c r="D31" s="3">
        <v>0.31295525823454201</v>
      </c>
      <c r="E31" s="3">
        <v>3.7502676649037599E-3</v>
      </c>
      <c r="F31" s="3">
        <v>1.0900547614721701E-3</v>
      </c>
      <c r="G31" s="3">
        <v>1.4097622261985701</v>
      </c>
      <c r="H31" s="3">
        <v>-3.6450774192647202E-2</v>
      </c>
      <c r="I31" s="3">
        <v>1.7060908924389499E-2</v>
      </c>
      <c r="J31" s="3">
        <v>2.5683184162725699E-2</v>
      </c>
      <c r="K31" s="3">
        <v>0.13041004957312399</v>
      </c>
      <c r="L31" s="3">
        <v>1.36210941959337E-2</v>
      </c>
      <c r="M31" s="3">
        <v>2.3163280854581601E-2</v>
      </c>
      <c r="N31" s="3">
        <v>-0.27950893594445197</v>
      </c>
      <c r="O31" s="3">
        <v>1.2525358593792399</v>
      </c>
      <c r="P31" s="3">
        <v>1.1087887041548199</v>
      </c>
      <c r="Q31" s="3">
        <v>0.77993144649363599</v>
      </c>
      <c r="R31" s="3">
        <v>0.21076560175526099</v>
      </c>
      <c r="S31" s="3">
        <v>0.26787723845765399</v>
      </c>
    </row>
    <row r="32" spans="1:19" x14ac:dyDescent="0.2">
      <c r="A32" s="1" t="s">
        <v>401</v>
      </c>
      <c r="B32" s="1" t="s">
        <v>388</v>
      </c>
      <c r="C32" s="32">
        <v>749</v>
      </c>
      <c r="D32" s="3">
        <v>0.30914934117694498</v>
      </c>
      <c r="E32" s="3">
        <v>9.9099216078464003E-3</v>
      </c>
      <c r="F32" s="3">
        <v>7.2661563784948103E-3</v>
      </c>
      <c r="G32" s="3">
        <v>3.7484121123255201</v>
      </c>
      <c r="H32" s="3">
        <v>-0.20758646755282301</v>
      </c>
      <c r="I32" s="3">
        <v>2.5308758369882198E-2</v>
      </c>
      <c r="J32" s="3">
        <v>4.5199291439761903E-2</v>
      </c>
      <c r="K32" s="3">
        <v>0.12882410455672699</v>
      </c>
      <c r="L32" s="3">
        <v>1.34554451027187E-2</v>
      </c>
      <c r="M32" s="3">
        <v>2.2881587151105599E-2</v>
      </c>
      <c r="N32" s="3">
        <v>-1.6113946086961799</v>
      </c>
      <c r="O32" s="3">
        <v>1.88093059550803</v>
      </c>
      <c r="P32" s="3">
        <v>1.97535647948171</v>
      </c>
      <c r="Q32" s="3">
        <v>0.107515027174386</v>
      </c>
      <c r="R32" s="3">
        <v>6.0369073740069203E-2</v>
      </c>
      <c r="S32" s="3">
        <v>4.8594436862214603E-2</v>
      </c>
    </row>
    <row r="33" spans="1:19" x14ac:dyDescent="0.2">
      <c r="A33" s="1" t="s">
        <v>402</v>
      </c>
      <c r="B33" s="1" t="s">
        <v>388</v>
      </c>
      <c r="C33" s="32">
        <v>749</v>
      </c>
      <c r="D33" s="3">
        <v>0.282884376739229</v>
      </c>
      <c r="E33" s="3">
        <v>1.21565406433923E-2</v>
      </c>
      <c r="F33" s="3">
        <v>9.5187743967791692E-3</v>
      </c>
      <c r="G33" s="3">
        <v>4.6086497084422602</v>
      </c>
      <c r="H33" s="3">
        <v>-0.26345128397047601</v>
      </c>
      <c r="I33" s="3">
        <v>3.1434137350364301E-2</v>
      </c>
      <c r="J33" s="3">
        <v>3.39913044701661E-2</v>
      </c>
      <c r="K33" s="3">
        <v>0.11787936014284101</v>
      </c>
      <c r="L33" s="3">
        <v>1.23122863116596E-2</v>
      </c>
      <c r="M33" s="3">
        <v>2.0937594417644499E-2</v>
      </c>
      <c r="N33" s="3">
        <v>-2.2349229216313899</v>
      </c>
      <c r="O33" s="3">
        <v>2.55307069334446</v>
      </c>
      <c r="P33" s="3">
        <v>1.6234579671445499</v>
      </c>
      <c r="Q33" s="3">
        <v>2.5716515414309801E-2</v>
      </c>
      <c r="R33" s="3">
        <v>1.0874916859863099E-2</v>
      </c>
      <c r="S33" s="3">
        <v>0.104912301929031</v>
      </c>
    </row>
    <row r="34" spans="1:19" x14ac:dyDescent="0.2">
      <c r="A34" s="1" t="s">
        <v>403</v>
      </c>
      <c r="B34" s="1" t="s">
        <v>388</v>
      </c>
      <c r="C34" s="32">
        <v>749</v>
      </c>
      <c r="D34" s="3">
        <v>0.38164850586190402</v>
      </c>
      <c r="E34" s="3">
        <v>7.11266632210995E-3</v>
      </c>
      <c r="F34" s="3">
        <v>4.4614317862543603E-3</v>
      </c>
      <c r="G34" s="3">
        <v>2.6827752226057999</v>
      </c>
      <c r="H34" s="3">
        <v>-0.24024711532423401</v>
      </c>
      <c r="I34" s="3">
        <v>3.0665902441064999E-2</v>
      </c>
      <c r="J34" s="3">
        <v>3.9122551942878302E-2</v>
      </c>
      <c r="K34" s="3">
        <v>0.159034875623209</v>
      </c>
      <c r="L34" s="3">
        <v>1.66109055888954E-2</v>
      </c>
      <c r="M34" s="3">
        <v>2.8247589060751501E-2</v>
      </c>
      <c r="N34" s="3">
        <v>-1.51065679388109</v>
      </c>
      <c r="O34" s="3">
        <v>1.8461306806514901</v>
      </c>
      <c r="P34" s="3">
        <v>1.3849872942692001</v>
      </c>
      <c r="Q34" s="3">
        <v>0.13129766420238201</v>
      </c>
      <c r="R34" s="3">
        <v>6.5267631815964899E-2</v>
      </c>
      <c r="S34" s="3">
        <v>0.16646872119648601</v>
      </c>
    </row>
    <row r="35" spans="1:19" x14ac:dyDescent="0.2">
      <c r="A35" s="1" t="s">
        <v>404</v>
      </c>
      <c r="B35" s="1" t="s">
        <v>388</v>
      </c>
      <c r="C35" s="32">
        <v>749</v>
      </c>
      <c r="D35" s="3">
        <v>0.43248673755282402</v>
      </c>
      <c r="E35" s="3">
        <v>4.2151189518548696E-3</v>
      </c>
      <c r="F35" s="3">
        <v>1.5561473068664801E-3</v>
      </c>
      <c r="G35" s="3">
        <v>1.58524403966455</v>
      </c>
      <c r="H35" s="3">
        <v>-0.16793112552360701</v>
      </c>
      <c r="I35" s="3">
        <v>2.3465720008030301E-2</v>
      </c>
      <c r="J35" s="3">
        <v>4.0393474418241301E-2</v>
      </c>
      <c r="K35" s="3">
        <v>0.18021942562062199</v>
      </c>
      <c r="L35" s="3">
        <v>1.88235935830935E-2</v>
      </c>
      <c r="M35" s="3">
        <v>3.20103641150839E-2</v>
      </c>
      <c r="N35" s="3">
        <v>-0.931814786032647</v>
      </c>
      <c r="O35" s="3">
        <v>1.24661212559892</v>
      </c>
      <c r="P35" s="3">
        <v>1.2618873772575201</v>
      </c>
      <c r="Q35" s="3">
        <v>0.35173250487660501</v>
      </c>
      <c r="R35" s="3">
        <v>0.21292946779716801</v>
      </c>
      <c r="S35" s="3">
        <v>0.20738212499709499</v>
      </c>
    </row>
    <row r="36" spans="1:19" x14ac:dyDescent="0.2">
      <c r="A36" s="1" t="s">
        <v>405</v>
      </c>
      <c r="B36" s="1" t="s">
        <v>388</v>
      </c>
      <c r="C36" s="32">
        <v>749</v>
      </c>
      <c r="D36" s="3">
        <v>0.335434123099208</v>
      </c>
      <c r="E36" s="3">
        <v>2.7496323502810699E-3</v>
      </c>
      <c r="F36" s="3">
        <v>8.6747523445951394E-5</v>
      </c>
      <c r="G36" s="3">
        <v>1.0325765209865101</v>
      </c>
      <c r="H36" s="3">
        <v>0.13730293228048901</v>
      </c>
      <c r="I36" s="3">
        <v>-1.0273861632649799E-2</v>
      </c>
      <c r="J36" s="3">
        <v>3.1239432377772301E-2</v>
      </c>
      <c r="K36" s="3">
        <v>0.13977710701732801</v>
      </c>
      <c r="L36" s="3">
        <v>1.4599466431845501E-2</v>
      </c>
      <c r="M36" s="3">
        <v>2.4827046669189501E-2</v>
      </c>
      <c r="N36" s="3">
        <v>0.98229914190073897</v>
      </c>
      <c r="O36" s="3">
        <v>-0.70371487071881</v>
      </c>
      <c r="P36" s="3">
        <v>1.25828225942559</v>
      </c>
      <c r="Q36" s="3">
        <v>0.32626968307153098</v>
      </c>
      <c r="R36" s="3">
        <v>0.481829060029973</v>
      </c>
      <c r="S36" s="3">
        <v>0.208681787028589</v>
      </c>
    </row>
    <row r="37" spans="1:19" x14ac:dyDescent="0.2">
      <c r="A37" s="1" t="s">
        <v>406</v>
      </c>
      <c r="B37" s="1" t="s">
        <v>388</v>
      </c>
      <c r="C37" s="32">
        <v>749</v>
      </c>
      <c r="D37" s="3">
        <v>0.333326604782756</v>
      </c>
      <c r="E37" s="3">
        <v>6.0112656176690698E-4</v>
      </c>
      <c r="F37" s="3">
        <v>-2.0674952631683E-3</v>
      </c>
      <c r="G37" s="3">
        <v>0.225257305531294</v>
      </c>
      <c r="H37" s="3">
        <v>3.46769275771837E-2</v>
      </c>
      <c r="I37" s="3">
        <v>1.70278644736272E-3</v>
      </c>
      <c r="J37" s="3">
        <v>1.6281696622188601E-2</v>
      </c>
      <c r="K37" s="3">
        <v>0.138898893404062</v>
      </c>
      <c r="L37" s="3">
        <v>1.45077386057339E-2</v>
      </c>
      <c r="M37" s="3">
        <v>2.4671059391821099E-2</v>
      </c>
      <c r="N37" s="3">
        <v>0.249655895215142</v>
      </c>
      <c r="O37" s="3">
        <v>0.117370907598909</v>
      </c>
      <c r="P37" s="3">
        <v>0.65995125558273604</v>
      </c>
      <c r="Q37" s="3">
        <v>0.80292192111833105</v>
      </c>
      <c r="R37" s="3">
        <v>0.90659760267265999</v>
      </c>
      <c r="S37" s="3">
        <v>0.50948799239268605</v>
      </c>
    </row>
    <row r="38" spans="1:19" x14ac:dyDescent="0.2">
      <c r="A38" s="1" t="s">
        <v>407</v>
      </c>
      <c r="B38" s="1" t="s">
        <v>388</v>
      </c>
      <c r="C38" s="32">
        <v>749</v>
      </c>
      <c r="D38" s="3">
        <v>0.26591717320230901</v>
      </c>
      <c r="E38" s="3">
        <v>6.44654045623948E-3</v>
      </c>
      <c r="F38" s="3">
        <v>3.79352721313198E-3</v>
      </c>
      <c r="G38" s="3">
        <v>2.4298938096097</v>
      </c>
      <c r="H38" s="3">
        <v>-5.39184519218096E-2</v>
      </c>
      <c r="I38" s="3">
        <v>1.0741712465104599E-2</v>
      </c>
      <c r="J38" s="3">
        <v>3.9215788188482599E-2</v>
      </c>
      <c r="K38" s="3">
        <v>0.110809040037502</v>
      </c>
      <c r="L38" s="3">
        <v>1.1573804143563999E-2</v>
      </c>
      <c r="M38" s="3">
        <v>1.9681772409541401E-2</v>
      </c>
      <c r="N38" s="3">
        <v>-0.48658892725323999</v>
      </c>
      <c r="O38" s="3">
        <v>0.92810560226025096</v>
      </c>
      <c r="P38" s="3">
        <v>1.9924927172448901</v>
      </c>
      <c r="Q38" s="3">
        <v>0.62669201837986699</v>
      </c>
      <c r="R38" s="3">
        <v>0.35365177720408197</v>
      </c>
      <c r="S38" s="3">
        <v>4.6679547688476798E-2</v>
      </c>
    </row>
    <row r="39" spans="1:19" x14ac:dyDescent="0.2">
      <c r="A39" s="1" t="s">
        <v>408</v>
      </c>
      <c r="B39" s="1" t="s">
        <v>388</v>
      </c>
      <c r="C39" s="32">
        <v>749</v>
      </c>
      <c r="D39" s="3">
        <v>0.28032513565359102</v>
      </c>
      <c r="E39" s="3">
        <v>3.0231905596414198E-3</v>
      </c>
      <c r="F39" s="3">
        <v>3.6103619531469E-4</v>
      </c>
      <c r="G39" s="3">
        <v>1.13561805436703</v>
      </c>
      <c r="H39" s="3">
        <v>-6.7427196520727E-3</v>
      </c>
      <c r="I39" s="3">
        <v>5.0031938351123902E-3</v>
      </c>
      <c r="J39" s="3">
        <v>3.0023494030583801E-2</v>
      </c>
      <c r="K39" s="3">
        <v>0.116812911351629</v>
      </c>
      <c r="L39" s="3">
        <v>1.2200897661108601E-2</v>
      </c>
      <c r="M39" s="3">
        <v>2.0748173027584998E-2</v>
      </c>
      <c r="N39" s="3">
        <v>-5.7722383374007799E-2</v>
      </c>
      <c r="O39" s="3">
        <v>0.41006768305749303</v>
      </c>
      <c r="P39" s="3">
        <v>1.4470427825460701</v>
      </c>
      <c r="Q39" s="3">
        <v>0.95398515946072904</v>
      </c>
      <c r="R39" s="3">
        <v>0.68187356023830203</v>
      </c>
      <c r="S39" s="3">
        <v>0.148303319634576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4BA7D-A989-9241-8098-C064E42CC30F}">
  <dimension ref="A1:U13"/>
  <sheetViews>
    <sheetView workbookViewId="0">
      <selection activeCell="B8" sqref="B8"/>
    </sheetView>
  </sheetViews>
  <sheetFormatPr baseColWidth="10" defaultRowHeight="16" x14ac:dyDescent="0.2"/>
  <cols>
    <col min="1" max="1" width="22.1640625" bestFit="1" customWidth="1"/>
    <col min="3" max="3" width="17.33203125" bestFit="1" customWidth="1"/>
    <col min="4" max="4" width="10.83203125" style="33"/>
    <col min="5" max="5" width="12.6640625" style="33" bestFit="1" customWidth="1"/>
    <col min="6" max="6" width="13.5" style="33" bestFit="1" customWidth="1"/>
    <col min="7" max="7" width="10.83203125" style="33"/>
    <col min="8" max="8" width="18.5" style="33" bestFit="1" customWidth="1"/>
    <col min="9" max="9" width="14.1640625" style="33" bestFit="1" customWidth="1"/>
    <col min="10" max="10" width="14" style="33" bestFit="1" customWidth="1"/>
    <col min="11" max="11" width="10.83203125" style="33"/>
    <col min="12" max="12" width="14.1640625" style="33" bestFit="1" customWidth="1"/>
    <col min="13" max="13" width="14" style="33" bestFit="1" customWidth="1"/>
    <col min="14" max="14" width="16.33203125" style="33" bestFit="1" customWidth="1"/>
    <col min="15" max="15" width="12" style="33" bestFit="1" customWidth="1"/>
    <col min="16" max="16" width="11.83203125" style="33" bestFit="1" customWidth="1"/>
    <col min="17" max="17" width="17" style="33" bestFit="1" customWidth="1"/>
    <col min="18" max="18" width="12.6640625" style="33" bestFit="1" customWidth="1"/>
    <col min="19" max="19" width="12.5" style="33" bestFit="1" customWidth="1"/>
    <col min="20" max="20" width="17" style="33" bestFit="1" customWidth="1"/>
    <col min="21" max="21" width="16.83203125" style="33" bestFit="1" customWidth="1"/>
  </cols>
  <sheetData>
    <row r="1" spans="1:21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  <c r="T1" s="3"/>
      <c r="U1" s="3"/>
    </row>
    <row r="2" spans="1:21" x14ac:dyDescent="0.2">
      <c r="A2" s="1" t="s">
        <v>395</v>
      </c>
      <c r="B2" s="1" t="s">
        <v>387</v>
      </c>
      <c r="C2" s="1">
        <v>749</v>
      </c>
      <c r="D2" s="3">
        <v>0.39896917352738798</v>
      </c>
      <c r="E2" s="3">
        <v>2.7624855723433002E-3</v>
      </c>
      <c r="F2" s="3">
        <v>9.9635066528436206E-5</v>
      </c>
      <c r="G2" s="3">
        <v>1.0374166954963799</v>
      </c>
      <c r="H2" s="3">
        <v>0.175701062260671</v>
      </c>
      <c r="I2" s="3">
        <v>-1.16005740278801E-2</v>
      </c>
      <c r="J2" s="3">
        <v>3.7832735967233098E-2</v>
      </c>
      <c r="K2" s="3">
        <v>0.16625248603064499</v>
      </c>
      <c r="L2" s="3">
        <v>1.73647719630824E-2</v>
      </c>
      <c r="M2" s="3">
        <v>2.95295726004682E-2</v>
      </c>
      <c r="N2" s="3">
        <v>1.0568326913817301</v>
      </c>
      <c r="O2" s="3">
        <v>-0.66805219513063696</v>
      </c>
      <c r="P2" s="3">
        <v>1.28118129168701</v>
      </c>
      <c r="Q2" s="3">
        <v>0.29092869156264101</v>
      </c>
      <c r="R2" s="3">
        <v>0.50430607642263103</v>
      </c>
      <c r="S2" s="3">
        <v>0.20052651333063401</v>
      </c>
      <c r="T2" s="3"/>
      <c r="U2" s="3"/>
    </row>
    <row r="3" spans="1:21" x14ac:dyDescent="0.2">
      <c r="A3" s="1" t="s">
        <v>396</v>
      </c>
      <c r="B3" s="1" t="s">
        <v>387</v>
      </c>
      <c r="C3" s="1">
        <v>749</v>
      </c>
      <c r="D3" s="3">
        <v>0.40105507620991698</v>
      </c>
      <c r="E3" s="3">
        <v>2.4844620893416502E-3</v>
      </c>
      <c r="F3" s="3">
        <v>-1.7913080227560701E-4</v>
      </c>
      <c r="G3" s="3">
        <v>0.93274843057309997</v>
      </c>
      <c r="H3" s="3">
        <v>5.4798772784967198E-2</v>
      </c>
      <c r="I3" s="3">
        <v>2.4364577337197699E-4</v>
      </c>
      <c r="J3" s="3">
        <v>4.0536865142516601E-2</v>
      </c>
      <c r="K3" s="3">
        <v>0.16712169229919599</v>
      </c>
      <c r="L3" s="3">
        <v>1.7455558988303001E-2</v>
      </c>
      <c r="M3" s="3">
        <v>2.96839600037773E-2</v>
      </c>
      <c r="N3" s="3">
        <v>0.32789742630694302</v>
      </c>
      <c r="O3" s="3">
        <v>1.3958061929454301E-2</v>
      </c>
      <c r="P3" s="3">
        <v>1.36561513818771</v>
      </c>
      <c r="Q3" s="3">
        <v>0.74308085460324003</v>
      </c>
      <c r="R3" s="3">
        <v>0.98886715651119395</v>
      </c>
      <c r="S3" s="3">
        <v>0.17246974420272701</v>
      </c>
      <c r="T3" s="3"/>
      <c r="U3" s="3"/>
    </row>
    <row r="4" spans="1:21" x14ac:dyDescent="0.2">
      <c r="A4" s="1" t="s">
        <v>409</v>
      </c>
      <c r="B4" s="1" t="s">
        <v>387</v>
      </c>
      <c r="C4" s="1">
        <v>749</v>
      </c>
      <c r="D4" s="3">
        <v>0.39539775288953499</v>
      </c>
      <c r="E4" s="3">
        <v>9.4434192675095605E-4</v>
      </c>
      <c r="F4" s="3">
        <v>-1.7233634352604699E-3</v>
      </c>
      <c r="G4" s="3">
        <v>0.35399033948747599</v>
      </c>
      <c r="H4" s="3">
        <v>0.211259522929923</v>
      </c>
      <c r="I4" s="3">
        <v>-6.2672324245331302E-3</v>
      </c>
      <c r="J4" s="3">
        <v>2.2278668519862699E-2</v>
      </c>
      <c r="K4" s="3">
        <v>0.164764256866335</v>
      </c>
      <c r="L4" s="3">
        <v>1.72093291141719E-2</v>
      </c>
      <c r="M4" s="3">
        <v>2.9265235072634E-2</v>
      </c>
      <c r="N4" s="3">
        <v>1.2821926730219599</v>
      </c>
      <c r="O4" s="3">
        <v>-0.36417645237384999</v>
      </c>
      <c r="P4" s="3">
        <v>0.761267369442576</v>
      </c>
      <c r="Q4" s="3">
        <v>0.20017177143926501</v>
      </c>
      <c r="R4" s="3">
        <v>0.71582903153386901</v>
      </c>
      <c r="S4" s="3">
        <v>0.44673699498893099</v>
      </c>
      <c r="T4" s="3"/>
      <c r="U4" s="3"/>
    </row>
    <row r="5" spans="1:21" x14ac:dyDescent="0.2">
      <c r="A5" s="1" t="s">
        <v>410</v>
      </c>
      <c r="B5" s="1" t="s">
        <v>387</v>
      </c>
      <c r="C5" s="1">
        <v>749</v>
      </c>
      <c r="D5" s="3">
        <v>0.41442137938290702</v>
      </c>
      <c r="E5" s="3">
        <v>1.0509859170685499E-3</v>
      </c>
      <c r="F5" s="3">
        <v>-1.6164346812837E-3</v>
      </c>
      <c r="G5" s="3">
        <v>0.39400832314100098</v>
      </c>
      <c r="H5" s="3">
        <v>0.24855083191477301</v>
      </c>
      <c r="I5" s="3">
        <v>-6.3317860052136002E-3</v>
      </c>
      <c r="J5" s="3">
        <v>2.5090403186201399E-2</v>
      </c>
      <c r="K5" s="3">
        <v>0.17269149888826599</v>
      </c>
      <c r="L5" s="3">
        <v>1.8037315229108099E-2</v>
      </c>
      <c r="M5" s="3">
        <v>3.0673262551783698E-2</v>
      </c>
      <c r="N5" s="3">
        <v>1.43927659158016</v>
      </c>
      <c r="O5" s="3">
        <v>-0.35103816309622099</v>
      </c>
      <c r="P5" s="3">
        <v>0.81798938550611799</v>
      </c>
      <c r="Q5" s="3">
        <v>0.15048994454936299</v>
      </c>
      <c r="R5" s="3">
        <v>0.72565843265104901</v>
      </c>
      <c r="S5" s="3">
        <v>0.41362339060761</v>
      </c>
      <c r="T5" s="3"/>
      <c r="U5" s="3"/>
    </row>
    <row r="6" spans="1:21" x14ac:dyDescent="0.2">
      <c r="A6" s="1" t="s">
        <v>399</v>
      </c>
      <c r="B6" s="1" t="s">
        <v>387</v>
      </c>
      <c r="C6" s="1">
        <v>749</v>
      </c>
      <c r="D6" s="3">
        <v>0.32895358718628698</v>
      </c>
      <c r="E6" s="3">
        <v>2.8470661846053398E-3</v>
      </c>
      <c r="F6" s="3">
        <v>1.8444152822238999E-4</v>
      </c>
      <c r="G6" s="3">
        <v>1.0692705702173599</v>
      </c>
      <c r="H6" s="3">
        <v>3.8866578013497403E-2</v>
      </c>
      <c r="I6" s="3">
        <v>3.6905766853038602E-3</v>
      </c>
      <c r="J6" s="3">
        <v>3.4998837426754102E-2</v>
      </c>
      <c r="K6" s="3">
        <v>0.13707663470562501</v>
      </c>
      <c r="L6" s="3">
        <v>1.43174069751423E-2</v>
      </c>
      <c r="M6" s="3">
        <v>2.4347391927850501E-2</v>
      </c>
      <c r="N6" s="3">
        <v>0.28353904439632899</v>
      </c>
      <c r="O6" s="3">
        <v>0.25776851155459801</v>
      </c>
      <c r="P6" s="3">
        <v>1.43747788389276</v>
      </c>
      <c r="Q6" s="3">
        <v>0.77684200958159799</v>
      </c>
      <c r="R6" s="3">
        <v>0.79665637222819496</v>
      </c>
      <c r="S6" s="3">
        <v>0.150999878438033</v>
      </c>
      <c r="T6" s="3"/>
      <c r="U6" s="3"/>
    </row>
    <row r="7" spans="1:21" x14ac:dyDescent="0.2">
      <c r="A7" s="1" t="s">
        <v>400</v>
      </c>
      <c r="B7" s="1" t="s">
        <v>387</v>
      </c>
      <c r="C7" s="1">
        <v>749</v>
      </c>
      <c r="D7" s="3">
        <v>0.31454423264569797</v>
      </c>
      <c r="E7" s="3">
        <v>1.52011897899152E-3</v>
      </c>
      <c r="F7" s="3">
        <v>-1.1460489276067199E-3</v>
      </c>
      <c r="G7" s="3">
        <v>0.57015125537651701</v>
      </c>
      <c r="H7" s="3">
        <v>8.46268693052467E-3</v>
      </c>
      <c r="I7" s="3">
        <v>5.8640705195514998E-3</v>
      </c>
      <c r="J7" s="3">
        <v>2.2696382278269801E-2</v>
      </c>
      <c r="K7" s="3">
        <v>0.13107218330079601</v>
      </c>
      <c r="L7" s="3">
        <v>1.3690252868171399E-2</v>
      </c>
      <c r="M7" s="3">
        <v>2.32808882747732E-2</v>
      </c>
      <c r="N7" s="3">
        <v>6.4565087094824197E-2</v>
      </c>
      <c r="O7" s="3">
        <v>0.42833909468428799</v>
      </c>
      <c r="P7" s="3">
        <v>0.97489331207620999</v>
      </c>
      <c r="Q7" s="3">
        <v>0.94853751074090997</v>
      </c>
      <c r="R7" s="3">
        <v>0.66852740560979695</v>
      </c>
      <c r="S7" s="3">
        <v>0.32992792967529</v>
      </c>
      <c r="T7" s="3"/>
      <c r="U7" s="3"/>
    </row>
    <row r="8" spans="1:21" x14ac:dyDescent="0.2">
      <c r="A8" s="1" t="s">
        <v>395</v>
      </c>
      <c r="B8" s="1" t="s">
        <v>388</v>
      </c>
      <c r="C8" s="1">
        <v>749</v>
      </c>
      <c r="D8" s="3">
        <v>0.44057141778468301</v>
      </c>
      <c r="E8" s="3">
        <v>1.8594143791361901E-3</v>
      </c>
      <c r="F8" s="3">
        <v>-8.0584753173407197E-4</v>
      </c>
      <c r="G8" s="3">
        <v>0.69764790152617395</v>
      </c>
      <c r="H8" s="3">
        <v>0.170964431317631</v>
      </c>
      <c r="I8" s="3">
        <v>-8.9027804580952205E-3</v>
      </c>
      <c r="J8" s="3">
        <v>3.55322726225736E-2</v>
      </c>
      <c r="K8" s="3">
        <v>0.18358835303780999</v>
      </c>
      <c r="L8" s="3">
        <v>1.9175471968532299E-2</v>
      </c>
      <c r="M8" s="3">
        <v>3.2608749072366397E-2</v>
      </c>
      <c r="N8" s="3">
        <v>0.93123789439093696</v>
      </c>
      <c r="O8" s="3">
        <v>-0.46427960014257003</v>
      </c>
      <c r="P8" s="3">
        <v>1.0896545753325</v>
      </c>
      <c r="Q8" s="3">
        <v>0.352030575622437</v>
      </c>
      <c r="R8" s="3">
        <v>0.64258235202269298</v>
      </c>
      <c r="S8" s="3">
        <v>0.276215780627865</v>
      </c>
      <c r="T8" s="3"/>
      <c r="U8" s="3"/>
    </row>
    <row r="9" spans="1:21" x14ac:dyDescent="0.2">
      <c r="A9" s="1" t="s">
        <v>396</v>
      </c>
      <c r="B9" s="1" t="s">
        <v>388</v>
      </c>
      <c r="C9" s="1">
        <v>749</v>
      </c>
      <c r="D9" s="3">
        <v>0.472622246222616</v>
      </c>
      <c r="E9" s="3">
        <v>2.8817230950212102E-3</v>
      </c>
      <c r="F9" s="3">
        <v>2.19190980455197E-4</v>
      </c>
      <c r="G9" s="3">
        <v>1.08232425789572</v>
      </c>
      <c r="H9" s="3">
        <v>1.7617169485990999E-2</v>
      </c>
      <c r="I9" s="3">
        <v>4.9677526484393298E-3</v>
      </c>
      <c r="J9" s="3">
        <v>5.0702908903864398E-2</v>
      </c>
      <c r="K9" s="3">
        <v>0.19694409644033201</v>
      </c>
      <c r="L9" s="3">
        <v>2.05704552504032E-2</v>
      </c>
      <c r="M9" s="3">
        <v>3.4980980633254499E-2</v>
      </c>
      <c r="N9" s="3">
        <v>8.9452640644795606E-2</v>
      </c>
      <c r="O9" s="3">
        <v>0.24149940232080899</v>
      </c>
      <c r="P9" s="3">
        <v>1.44944218218011</v>
      </c>
      <c r="Q9" s="3">
        <v>0.92874610336796803</v>
      </c>
      <c r="R9" s="3">
        <v>0.809234178197481</v>
      </c>
      <c r="S9" s="3">
        <v>0.14763269254202399</v>
      </c>
      <c r="T9" s="3"/>
      <c r="U9" s="3"/>
    </row>
    <row r="10" spans="1:21" x14ac:dyDescent="0.2">
      <c r="A10" s="1" t="s">
        <v>409</v>
      </c>
      <c r="B10" s="1" t="s">
        <v>388</v>
      </c>
      <c r="C10" s="1">
        <v>749</v>
      </c>
      <c r="D10" s="3">
        <v>0.38072486391892602</v>
      </c>
      <c r="E10" s="3">
        <v>5.2774722006014596E-4</v>
      </c>
      <c r="F10" s="3">
        <v>-2.14107054437229E-3</v>
      </c>
      <c r="G10" s="3">
        <v>0.19774569365262901</v>
      </c>
      <c r="H10" s="3">
        <v>0.196928089320274</v>
      </c>
      <c r="I10" s="3">
        <v>-4.32971027120944E-3</v>
      </c>
      <c r="J10" s="3">
        <v>1.6174891029383999E-2</v>
      </c>
      <c r="K10" s="3">
        <v>0.15864998932268501</v>
      </c>
      <c r="L10" s="3">
        <v>1.65707049097964E-2</v>
      </c>
      <c r="M10" s="3">
        <v>2.8179226005102701E-2</v>
      </c>
      <c r="N10" s="3">
        <v>1.24127388952881</v>
      </c>
      <c r="O10" s="3">
        <v>-0.26128703001944997</v>
      </c>
      <c r="P10" s="3">
        <v>0.57400054304029002</v>
      </c>
      <c r="Q10" s="3">
        <v>0.21489318634715901</v>
      </c>
      <c r="R10" s="3">
        <v>0.79394299621994802</v>
      </c>
      <c r="S10" s="3">
        <v>0.56613975944212802</v>
      </c>
      <c r="T10" s="3"/>
      <c r="U10" s="3"/>
    </row>
    <row r="11" spans="1:21" x14ac:dyDescent="0.2">
      <c r="A11" s="1" t="s">
        <v>410</v>
      </c>
      <c r="B11" s="1" t="s">
        <v>388</v>
      </c>
      <c r="C11" s="1">
        <v>749</v>
      </c>
      <c r="D11" s="3">
        <v>0.40324171817439802</v>
      </c>
      <c r="E11" s="3">
        <v>1.1561211979638001E-3</v>
      </c>
      <c r="F11" s="3">
        <v>-1.5110186653259901E-3</v>
      </c>
      <c r="G11" s="3">
        <v>0.433468530794544</v>
      </c>
      <c r="H11" s="3">
        <v>0.218751200379392</v>
      </c>
      <c r="I11" s="3">
        <v>-3.9743569060157399E-3</v>
      </c>
      <c r="J11" s="3">
        <v>2.7005440270374801E-2</v>
      </c>
      <c r="K11" s="3">
        <v>0.16803287713946699</v>
      </c>
      <c r="L11" s="3">
        <v>1.7550730599539099E-2</v>
      </c>
      <c r="M11" s="3">
        <v>2.9845803592018601E-2</v>
      </c>
      <c r="N11" s="3">
        <v>1.3018357127684499</v>
      </c>
      <c r="O11" s="3">
        <v>-0.22644965595450001</v>
      </c>
      <c r="P11" s="3">
        <v>0.90483207085088002</v>
      </c>
      <c r="Q11" s="3">
        <v>0.19337278195211599</v>
      </c>
      <c r="R11" s="3">
        <v>0.82091349513399003</v>
      </c>
      <c r="S11" s="3">
        <v>0.36584530598322601</v>
      </c>
      <c r="T11" s="3"/>
      <c r="U11" s="3"/>
    </row>
    <row r="12" spans="1:21" x14ac:dyDescent="0.2">
      <c r="A12" s="1" t="s">
        <v>399</v>
      </c>
      <c r="B12" s="1" t="s">
        <v>388</v>
      </c>
      <c r="C12" s="1">
        <v>749</v>
      </c>
      <c r="D12" s="3">
        <v>0.291268856704891</v>
      </c>
      <c r="E12" s="3">
        <v>2.4741641182752698E-3</v>
      </c>
      <c r="F12" s="3">
        <v>-1.8945627126210101E-4</v>
      </c>
      <c r="G12" s="3">
        <v>0.92887264566443695</v>
      </c>
      <c r="H12" s="3">
        <v>2.9126706220639301E-2</v>
      </c>
      <c r="I12" s="3">
        <v>4.9758833150845101E-3</v>
      </c>
      <c r="J12" s="3">
        <v>2.80737539936021E-2</v>
      </c>
      <c r="K12" s="3">
        <v>0.12137321563558801</v>
      </c>
      <c r="L12" s="3">
        <v>1.2677213209007301E-2</v>
      </c>
      <c r="M12" s="3">
        <v>2.15581689539531E-2</v>
      </c>
      <c r="N12" s="3">
        <v>0.23997639073920299</v>
      </c>
      <c r="O12" s="3">
        <v>0.392506084188051</v>
      </c>
      <c r="P12" s="3">
        <v>1.30223276631545</v>
      </c>
      <c r="Q12" s="3">
        <v>0.81041421959833004</v>
      </c>
      <c r="R12" s="3">
        <v>0.69479598694452505</v>
      </c>
      <c r="S12" s="3">
        <v>0.19323712532958701</v>
      </c>
      <c r="T12" s="3"/>
      <c r="U12" s="3"/>
    </row>
    <row r="13" spans="1:21" x14ac:dyDescent="0.2">
      <c r="A13" s="1" t="s">
        <v>400</v>
      </c>
      <c r="B13" s="1" t="s">
        <v>388</v>
      </c>
      <c r="C13" s="1">
        <v>749</v>
      </c>
      <c r="D13" s="3">
        <v>0.295929247926145</v>
      </c>
      <c r="E13" s="3">
        <v>1.51825946924474E-3</v>
      </c>
      <c r="F13" s="3">
        <v>-1.1479134026664E-3</v>
      </c>
      <c r="G13" s="3">
        <v>0.569452748259488</v>
      </c>
      <c r="H13" s="3">
        <v>1.53893820514538E-2</v>
      </c>
      <c r="I13" s="3">
        <v>5.4300811946714099E-3</v>
      </c>
      <c r="J13" s="3">
        <v>2.1402855239413099E-2</v>
      </c>
      <c r="K13" s="3">
        <v>0.123315224386687</v>
      </c>
      <c r="L13" s="3">
        <v>1.2880052516366199E-2</v>
      </c>
      <c r="M13" s="3">
        <v>2.1903106282563901E-2</v>
      </c>
      <c r="N13" s="3">
        <v>0.12479709726024101</v>
      </c>
      <c r="O13" s="3">
        <v>0.42158843589896899</v>
      </c>
      <c r="P13" s="3">
        <v>0.97716072612271399</v>
      </c>
      <c r="Q13" s="3">
        <v>0.90071767115942103</v>
      </c>
      <c r="R13" s="3">
        <v>0.67344641246615</v>
      </c>
      <c r="S13" s="3">
        <v>0.32880508247553297</v>
      </c>
      <c r="T13" s="3"/>
      <c r="U1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697AF-BAFF-CD46-9176-F33F5B72C935}">
  <dimension ref="A1:Q11"/>
  <sheetViews>
    <sheetView zoomScaleNormal="100" workbookViewId="0">
      <selection activeCell="Q17" sqref="Q17"/>
    </sheetView>
  </sheetViews>
  <sheetFormatPr baseColWidth="10" defaultRowHeight="16" x14ac:dyDescent="0.2"/>
  <cols>
    <col min="1" max="1" width="21" style="1" bestFit="1" customWidth="1"/>
    <col min="2" max="2" width="17.33203125" style="1" bestFit="1" customWidth="1"/>
    <col min="3" max="3" width="8.6640625" style="26" bestFit="1" customWidth="1"/>
    <col min="4" max="4" width="12.6640625" style="26" bestFit="1" customWidth="1"/>
    <col min="5" max="5" width="13.5" style="26" bestFit="1" customWidth="1"/>
    <col min="6" max="6" width="6.33203125" style="26" bestFit="1" customWidth="1"/>
    <col min="7" max="7" width="18.5" style="26" bestFit="1" customWidth="1"/>
    <col min="8" max="8" width="14.1640625" style="26" bestFit="1" customWidth="1"/>
    <col min="9" max="9" width="14" style="26" bestFit="1" customWidth="1"/>
    <col min="10" max="10" width="18.5" style="26" bestFit="1" customWidth="1"/>
    <col min="11" max="11" width="14.1640625" style="26" bestFit="1" customWidth="1"/>
    <col min="12" max="12" width="14" style="26" bestFit="1" customWidth="1"/>
    <col min="13" max="13" width="16.33203125" style="26" bestFit="1" customWidth="1"/>
    <col min="14" max="14" width="12" style="26" bestFit="1" customWidth="1"/>
    <col min="15" max="15" width="11.83203125" style="26" bestFit="1" customWidth="1"/>
    <col min="16" max="16" width="24.5" style="3" bestFit="1" customWidth="1"/>
    <col min="17" max="17" width="24.33203125" style="3" bestFit="1" customWidth="1"/>
    <col min="18" max="16384" width="10.83203125" style="1"/>
  </cols>
  <sheetData>
    <row r="1" spans="1:17" x14ac:dyDescent="0.2">
      <c r="A1" s="1" t="s">
        <v>25</v>
      </c>
      <c r="B1" s="1" t="s">
        <v>26</v>
      </c>
      <c r="C1" s="26" t="s">
        <v>27</v>
      </c>
      <c r="D1" s="26" t="s">
        <v>28</v>
      </c>
      <c r="E1" s="26" t="s">
        <v>29</v>
      </c>
      <c r="F1" s="26" t="s">
        <v>0</v>
      </c>
      <c r="G1" s="26" t="s">
        <v>30</v>
      </c>
      <c r="H1" s="26" t="s">
        <v>31</v>
      </c>
      <c r="I1" s="26" t="s">
        <v>32</v>
      </c>
      <c r="J1" s="26" t="s">
        <v>33</v>
      </c>
      <c r="K1" s="26" t="s">
        <v>34</v>
      </c>
      <c r="L1" s="26" t="s">
        <v>35</v>
      </c>
      <c r="M1" s="26" t="s">
        <v>36</v>
      </c>
      <c r="N1" s="26" t="s">
        <v>37</v>
      </c>
      <c r="O1" s="26" t="s">
        <v>38</v>
      </c>
      <c r="P1" s="3" t="s">
        <v>312</v>
      </c>
      <c r="Q1" s="3" t="s">
        <v>313</v>
      </c>
    </row>
    <row r="2" spans="1:17" x14ac:dyDescent="0.2">
      <c r="A2" s="1" t="s">
        <v>42</v>
      </c>
      <c r="B2" s="1">
        <v>1054</v>
      </c>
      <c r="C2" s="26">
        <v>1.3768694111739801</v>
      </c>
      <c r="D2" s="26">
        <v>3.2014067537673101E-2</v>
      </c>
      <c r="E2" s="26">
        <v>3.0177282087080402E-2</v>
      </c>
      <c r="F2" s="26">
        <v>17.429399567240502</v>
      </c>
      <c r="G2" s="26">
        <v>1.54287132130449</v>
      </c>
      <c r="H2" s="26">
        <v>0.27845573101155202</v>
      </c>
      <c r="I2" s="26">
        <v>0.14783960988814099</v>
      </c>
      <c r="J2" s="26">
        <v>0.47410388257120201</v>
      </c>
      <c r="K2" s="26">
        <v>4.9329859309413297E-2</v>
      </c>
      <c r="L2" s="26">
        <v>8.5464174134955495E-2</v>
      </c>
      <c r="M2" s="26">
        <v>3.2542895724393901</v>
      </c>
      <c r="N2" s="26">
        <v>5.6447704272778196</v>
      </c>
      <c r="O2" s="26">
        <v>1.72984307617235</v>
      </c>
      <c r="P2" s="27">
        <v>9.9990000999900002E-5</v>
      </c>
      <c r="Q2" s="3">
        <v>8.3891610838916095E-2</v>
      </c>
    </row>
    <row r="3" spans="1:17" x14ac:dyDescent="0.2">
      <c r="A3" s="1" t="s">
        <v>43</v>
      </c>
      <c r="B3" s="1">
        <v>1054</v>
      </c>
      <c r="C3" s="26">
        <v>1.5604488362609601</v>
      </c>
      <c r="D3" s="26">
        <v>3.417765103552E-2</v>
      </c>
      <c r="E3" s="26">
        <v>3.2344971056460302E-2</v>
      </c>
      <c r="F3" s="26">
        <v>18.6490011491559</v>
      </c>
      <c r="G3" s="26">
        <v>3.6209177546409799</v>
      </c>
      <c r="H3" s="26">
        <v>0.28631039363606597</v>
      </c>
      <c r="I3" s="26">
        <v>0.322211105904606</v>
      </c>
      <c r="J3" s="26">
        <v>0.537316644426167</v>
      </c>
      <c r="K3" s="26">
        <v>5.5907060558965702E-2</v>
      </c>
      <c r="L3" s="26">
        <v>9.6859201016881294E-2</v>
      </c>
      <c r="M3" s="26">
        <v>6.7388899863840601</v>
      </c>
      <c r="N3" s="26">
        <v>5.1211848874453398</v>
      </c>
      <c r="O3" s="26">
        <v>3.3265926470779901</v>
      </c>
      <c r="P3" s="27">
        <v>9.9990000999900002E-5</v>
      </c>
      <c r="Q3" s="27">
        <v>1.0998900109989E-3</v>
      </c>
    </row>
    <row r="4" spans="1:17" x14ac:dyDescent="0.2">
      <c r="A4" s="1" t="s">
        <v>44</v>
      </c>
      <c r="B4" s="1">
        <v>1054</v>
      </c>
      <c r="C4" s="26">
        <v>0.61623153767882999</v>
      </c>
      <c r="D4" s="26">
        <v>1.26782709502016E-2</v>
      </c>
      <c r="E4" s="26">
        <v>1.08047951835036E-2</v>
      </c>
      <c r="F4" s="26">
        <v>6.7672457661663001</v>
      </c>
      <c r="G4" s="26">
        <v>7.1438261540455503</v>
      </c>
      <c r="H4" s="26">
        <v>4.5201664143688702E-2</v>
      </c>
      <c r="I4" s="26">
        <v>0.116904049639388</v>
      </c>
      <c r="J4" s="26">
        <v>0.21218988685880399</v>
      </c>
      <c r="K4" s="26">
        <v>2.2078066960468601E-2</v>
      </c>
      <c r="L4" s="26">
        <v>3.8250337334990801E-2</v>
      </c>
      <c r="M4" s="26">
        <v>33.667137768913598</v>
      </c>
      <c r="N4" s="26">
        <v>2.0473560581469199</v>
      </c>
      <c r="O4" s="26">
        <v>3.05628806918903</v>
      </c>
      <c r="P4" s="3">
        <v>4.0395960403959597E-2</v>
      </c>
      <c r="Q4" s="27">
        <v>2.2997700229977001E-3</v>
      </c>
    </row>
    <row r="5" spans="1:17" x14ac:dyDescent="0.2">
      <c r="A5" s="1" t="s">
        <v>45</v>
      </c>
      <c r="B5" s="1">
        <v>1054</v>
      </c>
      <c r="C5" s="26">
        <v>1.6073904271385</v>
      </c>
      <c r="D5" s="26">
        <v>1.5747044456631502E-2</v>
      </c>
      <c r="E5" s="26">
        <v>1.38793917895662E-2</v>
      </c>
      <c r="F5" s="26">
        <v>8.4314630521616198</v>
      </c>
      <c r="G5" s="26">
        <v>4.7974000130780396</v>
      </c>
      <c r="H5" s="26">
        <v>0.22925355337342801</v>
      </c>
      <c r="I5" s="26">
        <v>-0.10061085671403699</v>
      </c>
      <c r="J5" s="26">
        <v>0.553480261911237</v>
      </c>
      <c r="K5" s="26">
        <v>5.7588862809023998E-2</v>
      </c>
      <c r="L5" s="26">
        <v>9.9772929991010506E-2</v>
      </c>
      <c r="M5" s="26">
        <v>8.6676984586803592</v>
      </c>
      <c r="N5" s="26">
        <v>3.9808661291624698</v>
      </c>
      <c r="O5" s="26">
        <v>-1.00839833733561</v>
      </c>
      <c r="P5" s="27">
        <v>2.9997000299969998E-4</v>
      </c>
      <c r="Q5" s="3">
        <v>0.32186781321867802</v>
      </c>
    </row>
    <row r="6" spans="1:17" x14ac:dyDescent="0.2">
      <c r="A6" s="1" t="s">
        <v>46</v>
      </c>
      <c r="B6" s="1">
        <v>1054</v>
      </c>
      <c r="C6" s="26">
        <v>1.54783991379953</v>
      </c>
      <c r="D6" s="26">
        <v>2.3074975325892699E-2</v>
      </c>
      <c r="E6" s="26">
        <v>2.1221227650989299E-2</v>
      </c>
      <c r="F6" s="26">
        <v>12.447743367820999</v>
      </c>
      <c r="G6" s="26">
        <v>2.97658051541561</v>
      </c>
      <c r="H6" s="26">
        <v>0.179021690534585</v>
      </c>
      <c r="I6" s="26">
        <v>0.36547409372985401</v>
      </c>
      <c r="J6" s="26">
        <v>0.532974955195883</v>
      </c>
      <c r="K6" s="26">
        <v>5.5455313744040599E-2</v>
      </c>
      <c r="L6" s="26">
        <v>9.6076547893678602E-2</v>
      </c>
      <c r="M6" s="26">
        <v>5.5848412507894301</v>
      </c>
      <c r="N6" s="26">
        <v>3.2282152682586398</v>
      </c>
      <c r="O6" s="26">
        <v>3.8039886084822698</v>
      </c>
      <c r="P6" s="27">
        <v>1.2998700129987001E-3</v>
      </c>
      <c r="Q6" s="27">
        <v>9.9990000999900002E-5</v>
      </c>
    </row>
    <row r="7" spans="1:17" x14ac:dyDescent="0.2">
      <c r="A7" s="1" t="s">
        <v>47</v>
      </c>
      <c r="B7" s="1">
        <v>1051</v>
      </c>
      <c r="C7" s="26">
        <v>784.19784632406504</v>
      </c>
      <c r="D7" s="26">
        <v>4.6530046128784801E-2</v>
      </c>
      <c r="E7" s="26">
        <v>4.47156408883067E-2</v>
      </c>
      <c r="F7" s="26">
        <v>25.644792624455398</v>
      </c>
      <c r="G7" s="26">
        <v>4384.6279091101696</v>
      </c>
      <c r="H7" s="26">
        <v>-180.55781107743101</v>
      </c>
      <c r="I7" s="26">
        <v>-156.13559970665901</v>
      </c>
      <c r="J7" s="26">
        <v>270.77184713896298</v>
      </c>
      <c r="K7" s="26">
        <v>28.1586685161679</v>
      </c>
      <c r="L7" s="26">
        <v>48.754399334188101</v>
      </c>
      <c r="M7" s="26">
        <v>16.193071604153602</v>
      </c>
      <c r="N7" s="26">
        <v>-6.41215727134826</v>
      </c>
      <c r="O7" s="26">
        <v>-3.2024925307032199</v>
      </c>
      <c r="P7" s="27">
        <v>9.9990000999900002E-5</v>
      </c>
      <c r="Q7" s="27">
        <v>2.1997800219978E-3</v>
      </c>
    </row>
    <row r="8" spans="1:17" x14ac:dyDescent="0.2">
      <c r="A8" s="1" t="s">
        <v>48</v>
      </c>
      <c r="B8" s="1">
        <v>1054</v>
      </c>
      <c r="C8" s="26">
        <v>793.08176126826402</v>
      </c>
      <c r="D8" s="26">
        <v>5.2393263372629097E-2</v>
      </c>
      <c r="E8" s="26">
        <v>5.0595148122861797E-2</v>
      </c>
      <c r="F8" s="26">
        <v>29.1378783308853</v>
      </c>
      <c r="G8" s="26">
        <v>4582.2600556429998</v>
      </c>
      <c r="H8" s="26">
        <v>-213.399488080792</v>
      </c>
      <c r="I8" s="26">
        <v>-67.276913573122201</v>
      </c>
      <c r="J8" s="26">
        <v>273.08555129646902</v>
      </c>
      <c r="K8" s="26">
        <v>28.4141773989063</v>
      </c>
      <c r="L8" s="26">
        <v>49.227673443987499</v>
      </c>
      <c r="M8" s="26">
        <v>16.7795770735171</v>
      </c>
      <c r="N8" s="26">
        <v>-7.5103172998773999</v>
      </c>
      <c r="O8" s="26">
        <v>-1.36664824612667</v>
      </c>
      <c r="P8" s="27">
        <v>9.9990000999900002E-5</v>
      </c>
      <c r="Q8" s="3">
        <v>0.16838316168383199</v>
      </c>
    </row>
    <row r="9" spans="1:17" x14ac:dyDescent="0.2">
      <c r="A9" s="1" t="s">
        <v>49</v>
      </c>
      <c r="B9" s="1">
        <v>1054</v>
      </c>
      <c r="C9" s="26">
        <v>387.82908994477299</v>
      </c>
      <c r="D9" s="26">
        <v>0.111276045442641</v>
      </c>
      <c r="E9" s="26">
        <v>0.109589662227162</v>
      </c>
      <c r="F9" s="26">
        <v>65.985029038042896</v>
      </c>
      <c r="G9" s="26">
        <v>3630.9495281448199</v>
      </c>
      <c r="H9" s="26">
        <v>-149.60087407226399</v>
      </c>
      <c r="I9" s="26">
        <v>-96.407034723116297</v>
      </c>
      <c r="J9" s="26">
        <v>133.54300402395901</v>
      </c>
      <c r="K9" s="26">
        <v>13.8949665725823</v>
      </c>
      <c r="L9" s="26">
        <v>24.073083916782</v>
      </c>
      <c r="M9" s="26">
        <v>27.1893653634854</v>
      </c>
      <c r="N9" s="26">
        <v>-10.766551563172399</v>
      </c>
      <c r="O9" s="26">
        <v>-4.0047646182925698</v>
      </c>
      <c r="P9" s="27">
        <v>9.9990000999900002E-5</v>
      </c>
      <c r="Q9" s="27">
        <v>1.999800019998E-4</v>
      </c>
    </row>
    <row r="10" spans="1:17" x14ac:dyDescent="0.2">
      <c r="A10" s="1" t="s">
        <v>50</v>
      </c>
      <c r="B10" s="1">
        <v>1043</v>
      </c>
      <c r="C10" s="26">
        <v>868.70340015029103</v>
      </c>
      <c r="D10" s="26">
        <v>5.9333547965660101E-2</v>
      </c>
      <c r="E10" s="26">
        <v>5.75297772043286E-2</v>
      </c>
      <c r="F10" s="26">
        <v>32.894173271698797</v>
      </c>
      <c r="G10" s="26">
        <v>4999.4070679803299</v>
      </c>
      <c r="H10" s="26">
        <v>-253.08881550317699</v>
      </c>
      <c r="I10" s="26">
        <v>17.657165198439198</v>
      </c>
      <c r="J10" s="26">
        <v>299.97631855912499</v>
      </c>
      <c r="K10" s="26">
        <v>31.221406871714699</v>
      </c>
      <c r="L10" s="26">
        <v>54.180838483642702</v>
      </c>
      <c r="M10" s="26">
        <v>16.666005810038499</v>
      </c>
      <c r="N10" s="26">
        <v>-8.1062591619618907</v>
      </c>
      <c r="O10" s="26">
        <v>0.32589316984767502</v>
      </c>
      <c r="P10" s="27">
        <v>9.9990000999900002E-5</v>
      </c>
      <c r="Q10" s="3">
        <v>0.74652534746525301</v>
      </c>
    </row>
    <row r="11" spans="1:17" x14ac:dyDescent="0.2">
      <c r="A11" s="1" t="s">
        <v>51</v>
      </c>
      <c r="B11" s="1">
        <v>1050</v>
      </c>
      <c r="C11" s="26">
        <v>718.85824947473895</v>
      </c>
      <c r="D11" s="26">
        <v>3.3473776675176502E-2</v>
      </c>
      <c r="E11" s="26">
        <v>3.1632774345033997E-2</v>
      </c>
      <c r="F11" s="26">
        <v>18.182365186134898</v>
      </c>
      <c r="G11" s="26">
        <v>4017.0186817894</v>
      </c>
      <c r="H11" s="26">
        <v>-144.97155808700299</v>
      </c>
      <c r="I11" s="26">
        <v>-96.988448882559894</v>
      </c>
      <c r="J11" s="26">
        <v>247.857378005828</v>
      </c>
      <c r="K11" s="26">
        <v>25.803960692573298</v>
      </c>
      <c r="L11" s="26">
        <v>44.720284823262404</v>
      </c>
      <c r="M11" s="26">
        <v>16.2069764237357</v>
      </c>
      <c r="N11" s="26">
        <v>-5.6181901613548897</v>
      </c>
      <c r="O11" s="26">
        <v>-2.1687797666286102</v>
      </c>
      <c r="P11" s="27">
        <v>9.9990000999900002E-5</v>
      </c>
      <c r="Q11" s="3">
        <v>2.9597040295970399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7C99A-9B78-6F47-9E11-A04B13BDC695}">
  <dimension ref="A1:U13"/>
  <sheetViews>
    <sheetView workbookViewId="0">
      <selection activeCell="R57" sqref="R57"/>
    </sheetView>
  </sheetViews>
  <sheetFormatPr baseColWidth="10" defaultRowHeight="16" x14ac:dyDescent="0.2"/>
  <cols>
    <col min="1" max="1" width="22.1640625" bestFit="1" customWidth="1"/>
    <col min="3" max="3" width="17.33203125" bestFit="1" customWidth="1"/>
    <col min="4" max="4" width="10.83203125" style="33"/>
    <col min="5" max="5" width="12.6640625" style="33" bestFit="1" customWidth="1"/>
    <col min="6" max="6" width="13.5" style="33" bestFit="1" customWidth="1"/>
    <col min="7" max="7" width="10.83203125" style="33"/>
    <col min="8" max="8" width="18.5" style="33" bestFit="1" customWidth="1"/>
    <col min="9" max="9" width="14.1640625" style="33" bestFit="1" customWidth="1"/>
    <col min="10" max="10" width="14" style="33" bestFit="1" customWidth="1"/>
    <col min="11" max="11" width="18.5" style="33" bestFit="1" customWidth="1"/>
    <col min="12" max="12" width="14.1640625" style="33" bestFit="1" customWidth="1"/>
    <col min="13" max="13" width="14" style="33" bestFit="1" customWidth="1"/>
    <col min="14" max="14" width="16.33203125" style="33" bestFit="1" customWidth="1"/>
    <col min="15" max="15" width="12" style="33" bestFit="1" customWidth="1"/>
    <col min="16" max="16" width="11.83203125" style="33" bestFit="1" customWidth="1"/>
    <col min="17" max="17" width="17" style="33" bestFit="1" customWidth="1"/>
    <col min="18" max="18" width="12.6640625" style="33" bestFit="1" customWidth="1"/>
    <col min="19" max="19" width="12.5" style="33" bestFit="1" customWidth="1"/>
    <col min="20" max="20" width="22.1640625" bestFit="1" customWidth="1"/>
  </cols>
  <sheetData>
    <row r="1" spans="1:21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  <c r="T1" s="1"/>
      <c r="U1" s="1"/>
    </row>
    <row r="2" spans="1:21" x14ac:dyDescent="0.2">
      <c r="A2" s="1" t="s">
        <v>393</v>
      </c>
      <c r="B2" s="1" t="s">
        <v>387</v>
      </c>
      <c r="C2" s="1">
        <v>749</v>
      </c>
      <c r="D2" s="3">
        <v>0.379397753822446</v>
      </c>
      <c r="E2" s="3">
        <v>5.3000234379675399E-3</v>
      </c>
      <c r="F2" s="3">
        <v>2.6439487341970401E-3</v>
      </c>
      <c r="G2" s="3">
        <v>1.9954346278152</v>
      </c>
      <c r="H2" s="3">
        <v>-0.42612535177545202</v>
      </c>
      <c r="I2" s="3">
        <v>3.1610217526327998E-2</v>
      </c>
      <c r="J2" s="3">
        <v>1.56352639010627E-2</v>
      </c>
      <c r="K2" s="3">
        <v>0.15809697578826701</v>
      </c>
      <c r="L2" s="3">
        <v>1.6512943644705399E-2</v>
      </c>
      <c r="M2" s="3">
        <v>2.80810003863253E-2</v>
      </c>
      <c r="N2" s="3">
        <v>-2.69534157532618</v>
      </c>
      <c r="O2" s="3">
        <v>1.91426908529803</v>
      </c>
      <c r="P2" s="3">
        <v>0.55679155606851904</v>
      </c>
      <c r="Q2" s="3">
        <v>7.1893608906146E-3</v>
      </c>
      <c r="R2" s="3">
        <v>5.5966537476824597E-2</v>
      </c>
      <c r="S2" s="3">
        <v>0.57783617725579095</v>
      </c>
      <c r="T2" s="1"/>
      <c r="U2" s="1"/>
    </row>
    <row r="3" spans="1:21" x14ac:dyDescent="0.2">
      <c r="A3" s="1" t="s">
        <v>394</v>
      </c>
      <c r="B3" s="1" t="s">
        <v>387</v>
      </c>
      <c r="C3" s="1">
        <v>749</v>
      </c>
      <c r="D3" s="3">
        <v>0.365568859803303</v>
      </c>
      <c r="E3" s="3">
        <v>3.8664733683512502E-3</v>
      </c>
      <c r="F3" s="3">
        <v>1.206570760523E-3</v>
      </c>
      <c r="G3" s="3">
        <v>1.45361463873606</v>
      </c>
      <c r="H3" s="3">
        <v>-0.35432679757617103</v>
      </c>
      <c r="I3" s="3">
        <v>2.6763941412287301E-2</v>
      </c>
      <c r="J3" s="3">
        <v>7.1999488309722002E-3</v>
      </c>
      <c r="K3" s="3">
        <v>0.15233440523824199</v>
      </c>
      <c r="L3" s="3">
        <v>1.5911053556253298E-2</v>
      </c>
      <c r="M3" s="3">
        <v>2.7057459328473601E-2</v>
      </c>
      <c r="N3" s="3">
        <v>-2.3259801160612801</v>
      </c>
      <c r="O3" s="3">
        <v>1.68209737448647</v>
      </c>
      <c r="P3" s="3">
        <v>0.266098481145842</v>
      </c>
      <c r="Q3" s="3">
        <v>2.0285665186747799E-2</v>
      </c>
      <c r="R3" s="3">
        <v>9.2966775994940895E-2</v>
      </c>
      <c r="S3" s="3">
        <v>0.79023659656436096</v>
      </c>
      <c r="T3" s="1"/>
      <c r="U3" s="1"/>
    </row>
    <row r="4" spans="1:21" x14ac:dyDescent="0.2">
      <c r="A4" s="1" t="s">
        <v>393</v>
      </c>
      <c r="B4" s="1" t="s">
        <v>388</v>
      </c>
      <c r="C4" s="1">
        <v>749</v>
      </c>
      <c r="D4" s="3">
        <v>0.37165182942401298</v>
      </c>
      <c r="E4" s="3">
        <v>5.3123235157147598E-3</v>
      </c>
      <c r="F4" s="3">
        <v>2.6562816559435598E-3</v>
      </c>
      <c r="G4" s="3">
        <v>2.0000902832806</v>
      </c>
      <c r="H4" s="3">
        <v>-0.42872454110955499</v>
      </c>
      <c r="I4" s="3">
        <v>3.1288819139557701E-2</v>
      </c>
      <c r="J4" s="3">
        <v>1.3585798107725399E-2</v>
      </c>
      <c r="K4" s="3">
        <v>0.15486920965170201</v>
      </c>
      <c r="L4" s="3">
        <v>1.61758093001322E-2</v>
      </c>
      <c r="M4" s="3">
        <v>2.7507688331013001E-2</v>
      </c>
      <c r="N4" s="3">
        <v>-2.7683006975611799</v>
      </c>
      <c r="O4" s="3">
        <v>1.9342969837869</v>
      </c>
      <c r="P4" s="3">
        <v>0.49389094220645002</v>
      </c>
      <c r="Q4" s="3">
        <v>5.7741603979609797E-3</v>
      </c>
      <c r="R4" s="3">
        <v>5.3452954680728797E-2</v>
      </c>
      <c r="S4" s="3">
        <v>0.62152800130500296</v>
      </c>
      <c r="T4" s="1"/>
      <c r="U4" s="1"/>
    </row>
    <row r="5" spans="1:21" x14ac:dyDescent="0.2">
      <c r="A5" s="1" t="s">
        <v>394</v>
      </c>
      <c r="B5" s="1" t="s">
        <v>388</v>
      </c>
      <c r="C5" s="1">
        <v>749</v>
      </c>
      <c r="D5" s="3">
        <v>0.36775310517243598</v>
      </c>
      <c r="E5" s="3">
        <v>3.88225653876784E-3</v>
      </c>
      <c r="F5" s="3">
        <v>1.2223960755869401E-3</v>
      </c>
      <c r="G5" s="3">
        <v>1.4595715047868101</v>
      </c>
      <c r="H5" s="3">
        <v>-0.35413131701004202</v>
      </c>
      <c r="I5" s="3">
        <v>2.6682872109538999E-2</v>
      </c>
      <c r="J5" s="3">
        <v>9.8435954303377603E-3</v>
      </c>
      <c r="K5" s="3">
        <v>0.153244591405029</v>
      </c>
      <c r="L5" s="3">
        <v>1.6006120857847202E-2</v>
      </c>
      <c r="M5" s="3">
        <v>2.72191255334959E-2</v>
      </c>
      <c r="N5" s="3">
        <v>-2.3108894986973101</v>
      </c>
      <c r="O5" s="3">
        <v>1.66704177398844</v>
      </c>
      <c r="P5" s="3">
        <v>0.36164260377227098</v>
      </c>
      <c r="Q5" s="3">
        <v>2.1109686790094902E-2</v>
      </c>
      <c r="R5" s="3">
        <v>9.5924144789025501E-2</v>
      </c>
      <c r="S5" s="3">
        <v>0.71772111802636296</v>
      </c>
      <c r="T5" s="1"/>
      <c r="U5" s="1"/>
    </row>
    <row r="6" spans="1:21" x14ac:dyDescent="0.2">
      <c r="A6" s="1"/>
      <c r="B6" s="1"/>
      <c r="C6" s="1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1"/>
      <c r="U6" s="1"/>
    </row>
    <row r="7" spans="1:21" x14ac:dyDescent="0.2">
      <c r="A7" s="1"/>
      <c r="B7" s="1"/>
      <c r="C7" s="1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1"/>
      <c r="U7" s="1"/>
    </row>
    <row r="8" spans="1:21" x14ac:dyDescent="0.2">
      <c r="A8" s="1"/>
      <c r="B8" s="1"/>
      <c r="C8" s="1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1"/>
      <c r="U8" s="1"/>
    </row>
    <row r="9" spans="1:21" x14ac:dyDescent="0.2">
      <c r="A9" s="1"/>
      <c r="B9" s="1"/>
      <c r="C9" s="1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1"/>
      <c r="U9" s="1"/>
    </row>
    <row r="10" spans="1:21" x14ac:dyDescent="0.2">
      <c r="A10" s="1"/>
      <c r="B10" s="1"/>
      <c r="C10" s="1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1"/>
      <c r="U10" s="1"/>
    </row>
    <row r="11" spans="1:21" x14ac:dyDescent="0.2">
      <c r="A11" s="1"/>
      <c r="B11" s="1"/>
      <c r="C11" s="1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1"/>
      <c r="U11" s="1"/>
    </row>
    <row r="12" spans="1:21" x14ac:dyDescent="0.2">
      <c r="A12" s="1"/>
      <c r="B12" s="1"/>
      <c r="C12" s="1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1"/>
      <c r="U12" s="1"/>
    </row>
    <row r="13" spans="1:21" x14ac:dyDescent="0.2">
      <c r="A13" s="1"/>
      <c r="B13" s="1"/>
      <c r="C13" s="1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1"/>
      <c r="U13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1B002-5F1A-D544-8E78-1CF37F92C19E}">
  <dimension ref="A1:S25"/>
  <sheetViews>
    <sheetView workbookViewId="0">
      <selection activeCell="K44" sqref="K44"/>
    </sheetView>
  </sheetViews>
  <sheetFormatPr baseColWidth="10" defaultRowHeight="16" x14ac:dyDescent="0.2"/>
  <cols>
    <col min="1" max="1" width="16.6640625" style="1" bestFit="1" customWidth="1"/>
    <col min="2" max="2" width="10.5" style="1" bestFit="1" customWidth="1"/>
    <col min="3" max="3" width="17.33203125" style="1" bestFit="1" customWidth="1"/>
    <col min="4" max="5" width="14" style="3" bestFit="1" customWidth="1"/>
    <col min="6" max="6" width="14.6640625" style="3" bestFit="1" customWidth="1"/>
    <col min="7" max="7" width="14" style="3" bestFit="1" customWidth="1"/>
    <col min="8" max="8" width="18.5" style="3" bestFit="1" customWidth="1"/>
    <col min="9" max="9" width="14.1640625" style="3" bestFit="1" customWidth="1"/>
    <col min="10" max="10" width="14.6640625" style="3" bestFit="1" customWidth="1"/>
    <col min="11" max="11" width="18.5" style="3" bestFit="1" customWidth="1"/>
    <col min="12" max="12" width="14.1640625" style="3" bestFit="1" customWidth="1"/>
    <col min="13" max="13" width="14" style="3" bestFit="1" customWidth="1"/>
    <col min="14" max="14" width="16.33203125" style="3" bestFit="1" customWidth="1"/>
    <col min="15" max="15" width="14" style="3" bestFit="1" customWidth="1"/>
    <col min="16" max="16" width="14.6640625" style="3" bestFit="1" customWidth="1"/>
    <col min="17" max="17" width="17" style="3" bestFit="1" customWidth="1"/>
    <col min="18" max="19" width="14" style="3" bestFit="1" customWidth="1"/>
  </cols>
  <sheetData>
    <row r="1" spans="1:19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</row>
    <row r="2" spans="1:19" x14ac:dyDescent="0.2">
      <c r="A2" s="1" t="s">
        <v>411</v>
      </c>
      <c r="B2" s="1" t="s">
        <v>387</v>
      </c>
      <c r="C2" s="1">
        <v>749</v>
      </c>
      <c r="D2" s="3">
        <v>0.35333183488056003</v>
      </c>
      <c r="E2" s="3">
        <v>1.9689002358122898E-3</v>
      </c>
      <c r="F2" s="3">
        <v>-6.9606932297050495E-4</v>
      </c>
      <c r="G2" s="3">
        <v>0.73880777711828904</v>
      </c>
      <c r="H2" s="3">
        <v>-0.50724239005706295</v>
      </c>
      <c r="I2" s="3">
        <v>3.44222137296831E-3</v>
      </c>
      <c r="J2" s="3">
        <v>-3.1289307785582803E-2</v>
      </c>
      <c r="K2" s="3">
        <v>0.147235174645968</v>
      </c>
      <c r="L2" s="3">
        <v>1.53784481285926E-2</v>
      </c>
      <c r="M2" s="3">
        <v>2.61517399399929E-2</v>
      </c>
      <c r="N2" s="3">
        <v>-3.4451169109334301</v>
      </c>
      <c r="O2" s="3">
        <v>0.22383411799323899</v>
      </c>
      <c r="P2" s="3">
        <v>-1.19645223825942</v>
      </c>
      <c r="Q2" s="3">
        <v>6.0260079874167004E-4</v>
      </c>
      <c r="R2" s="3">
        <v>0.82294741923594505</v>
      </c>
      <c r="S2" s="3">
        <v>0.23189871334284801</v>
      </c>
    </row>
    <row r="3" spans="1:19" x14ac:dyDescent="0.2">
      <c r="A3" s="1" t="s">
        <v>412</v>
      </c>
      <c r="B3" s="1" t="s">
        <v>387</v>
      </c>
      <c r="C3" s="1">
        <v>749</v>
      </c>
      <c r="D3" s="3">
        <v>0.34027994128043298</v>
      </c>
      <c r="E3" s="3">
        <v>1.4615413348833799E-3</v>
      </c>
      <c r="F3" s="3">
        <v>-1.20478298731985E-3</v>
      </c>
      <c r="G3" s="3">
        <v>0.54814837141630102</v>
      </c>
      <c r="H3" s="3">
        <v>-0.60225780092222303</v>
      </c>
      <c r="I3" s="3">
        <v>1.50561753100204E-2</v>
      </c>
      <c r="J3" s="3">
        <v>6.1182413707468004E-3</v>
      </c>
      <c r="K3" s="3">
        <v>0.141796384126781</v>
      </c>
      <c r="L3" s="3">
        <v>1.48103762797106E-2</v>
      </c>
      <c r="M3" s="3">
        <v>2.5185708313461501E-2</v>
      </c>
      <c r="N3" s="3">
        <v>-4.2473424455149704</v>
      </c>
      <c r="O3" s="3">
        <v>1.01659640684798</v>
      </c>
      <c r="P3" s="3">
        <v>0.242925126210433</v>
      </c>
      <c r="Q3" s="3">
        <v>2.4355578210777499E-5</v>
      </c>
      <c r="R3" s="3">
        <v>0.30967372792808801</v>
      </c>
      <c r="S3" s="3">
        <v>0.80812990976560595</v>
      </c>
    </row>
    <row r="4" spans="1:19" x14ac:dyDescent="0.2">
      <c r="A4" s="1" t="s">
        <v>397</v>
      </c>
      <c r="B4" s="1" t="s">
        <v>387</v>
      </c>
      <c r="C4" s="1">
        <v>749</v>
      </c>
      <c r="D4" s="3">
        <v>0.31319577930922499</v>
      </c>
      <c r="E4" s="3">
        <v>9.8635128884794611E-4</v>
      </c>
      <c r="F4" s="3">
        <v>-1.6812418986318399E-3</v>
      </c>
      <c r="G4" s="3">
        <v>0.36975326428233701</v>
      </c>
      <c r="H4" s="3">
        <v>-0.60787311360141805</v>
      </c>
      <c r="I4" s="3">
        <v>1.16977120403735E-2</v>
      </c>
      <c r="J4" s="3">
        <v>-1.44425882496923E-3</v>
      </c>
      <c r="K4" s="3">
        <v>0.13051027592959999</v>
      </c>
      <c r="L4" s="3">
        <v>1.36315626578885E-2</v>
      </c>
      <c r="M4" s="3">
        <v>2.3181082943083801E-2</v>
      </c>
      <c r="N4" s="3">
        <v>-4.6576647644919298</v>
      </c>
      <c r="O4" s="3">
        <v>0.85813434115744103</v>
      </c>
      <c r="P4" s="3">
        <v>-6.23033371010017E-2</v>
      </c>
      <c r="Q4" s="3">
        <v>3.78378736705345E-6</v>
      </c>
      <c r="R4" s="3">
        <v>0.39109280202025598</v>
      </c>
      <c r="S4" s="3">
        <v>0.95033789275656999</v>
      </c>
    </row>
    <row r="5" spans="1:19" x14ac:dyDescent="0.2">
      <c r="A5" s="1" t="s">
        <v>398</v>
      </c>
      <c r="B5" s="1" t="s">
        <v>387</v>
      </c>
      <c r="C5" s="1">
        <v>749</v>
      </c>
      <c r="D5" s="3">
        <v>0.33156370521787498</v>
      </c>
      <c r="E5" s="3">
        <v>4.0817088345580102E-3</v>
      </c>
      <c r="F5" s="3">
        <v>1.4223809542764901E-3</v>
      </c>
      <c r="G5" s="3">
        <v>1.5348648298779399</v>
      </c>
      <c r="H5" s="3">
        <v>-0.72035160041888002</v>
      </c>
      <c r="I5" s="3">
        <v>2.2851649990265101E-2</v>
      </c>
      <c r="J5" s="3">
        <v>-1.86956577750199E-2</v>
      </c>
      <c r="K5" s="3">
        <v>0.13816428417926299</v>
      </c>
      <c r="L5" s="3">
        <v>1.4431009998690601E-2</v>
      </c>
      <c r="M5" s="3">
        <v>2.4540578958387502E-2</v>
      </c>
      <c r="N5" s="3">
        <v>-5.2137323672176503</v>
      </c>
      <c r="O5" s="3">
        <v>1.58351009335719</v>
      </c>
      <c r="P5" s="3">
        <v>-0.76182627177302398</v>
      </c>
      <c r="Q5" s="3">
        <v>2.3964816436919103E-7</v>
      </c>
      <c r="R5" s="3">
        <v>0.113727367101345</v>
      </c>
      <c r="S5" s="3">
        <v>0.44640350994296601</v>
      </c>
    </row>
    <row r="6" spans="1:19" x14ac:dyDescent="0.2">
      <c r="A6" s="1" t="s">
        <v>409</v>
      </c>
      <c r="B6" s="1" t="s">
        <v>387</v>
      </c>
      <c r="C6" s="1">
        <v>749</v>
      </c>
      <c r="D6" s="3">
        <v>0.38594672759474002</v>
      </c>
      <c r="E6" s="3">
        <v>6.9547011126118198E-3</v>
      </c>
      <c r="F6" s="3">
        <v>4.3030447737937303E-3</v>
      </c>
      <c r="G6" s="3">
        <v>2.6227761911679699</v>
      </c>
      <c r="H6" s="3">
        <v>-0.644521527774504</v>
      </c>
      <c r="I6" s="3">
        <v>3.0540523839268099E-2</v>
      </c>
      <c r="J6" s="3">
        <v>3.9392120842633799E-2</v>
      </c>
      <c r="K6" s="3">
        <v>0.16082596650443501</v>
      </c>
      <c r="L6" s="3">
        <v>1.6797981797258998E-2</v>
      </c>
      <c r="M6" s="3">
        <v>2.8565720533392701E-2</v>
      </c>
      <c r="N6" s="3">
        <v>-4.0075713007248197</v>
      </c>
      <c r="O6" s="3">
        <v>1.8181067349561899</v>
      </c>
      <c r="P6" s="3">
        <v>1.3789997278936199</v>
      </c>
      <c r="Q6" s="3">
        <v>6.7478432816464397E-5</v>
      </c>
      <c r="R6" s="3">
        <v>6.9447147340844603E-2</v>
      </c>
      <c r="S6" s="3">
        <v>0.16830648658393901</v>
      </c>
    </row>
    <row r="7" spans="1:19" x14ac:dyDescent="0.2">
      <c r="A7" s="1" t="s">
        <v>410</v>
      </c>
      <c r="B7" s="1" t="s">
        <v>387</v>
      </c>
      <c r="C7" s="1">
        <v>749</v>
      </c>
      <c r="D7" s="3">
        <v>0.408772663262644</v>
      </c>
      <c r="E7" s="3">
        <v>6.3399650163928397E-3</v>
      </c>
      <c r="F7" s="3">
        <v>3.6866671926716302E-3</v>
      </c>
      <c r="G7" s="3">
        <v>2.3894660296751198</v>
      </c>
      <c r="H7" s="3">
        <v>-0.86004394038941601</v>
      </c>
      <c r="I7" s="3">
        <v>3.8804317200101898E-2</v>
      </c>
      <c r="J7" s="3">
        <v>3.9749314908837903E-3</v>
      </c>
      <c r="K7" s="3">
        <v>0.17033765011952001</v>
      </c>
      <c r="L7" s="3">
        <v>1.7791459975567199E-2</v>
      </c>
      <c r="M7" s="3">
        <v>3.0255174679735899E-2</v>
      </c>
      <c r="N7" s="3">
        <v>-5.0490536871088301</v>
      </c>
      <c r="O7" s="3">
        <v>2.1810642439345198</v>
      </c>
      <c r="P7" s="3">
        <v>0.13138021951484899</v>
      </c>
      <c r="Q7" s="3">
        <v>5.5804220382192296E-7</v>
      </c>
      <c r="R7" s="3">
        <v>2.9489023219955598E-2</v>
      </c>
      <c r="S7" s="3">
        <v>0.89550981640440097</v>
      </c>
    </row>
    <row r="8" spans="1:19" x14ac:dyDescent="0.2">
      <c r="A8" s="1" t="s">
        <v>399</v>
      </c>
      <c r="B8" s="1" t="s">
        <v>387</v>
      </c>
      <c r="C8" s="1">
        <v>749</v>
      </c>
      <c r="D8" s="3">
        <v>0.34878321065927897</v>
      </c>
      <c r="E8" s="3">
        <v>4.6156961436386398E-4</v>
      </c>
      <c r="F8" s="3">
        <v>-2.2074248592960401E-3</v>
      </c>
      <c r="G8" s="3">
        <v>0.17293764334061301</v>
      </c>
      <c r="H8" s="3">
        <v>-0.58399076008779804</v>
      </c>
      <c r="I8" s="3">
        <v>8.9274573743569792E-3</v>
      </c>
      <c r="J8" s="3">
        <v>2.0143366872387399E-5</v>
      </c>
      <c r="K8" s="3">
        <v>0.14533973977283901</v>
      </c>
      <c r="L8" s="3">
        <v>1.5180473378689101E-2</v>
      </c>
      <c r="M8" s="3">
        <v>2.58150750092489E-2</v>
      </c>
      <c r="N8" s="3">
        <v>-4.0181079242370696</v>
      </c>
      <c r="O8" s="3">
        <v>0.58808820724192201</v>
      </c>
      <c r="P8" s="3">
        <v>7.8029472566593604E-4</v>
      </c>
      <c r="Q8" s="3">
        <v>6.4592619377969195E-5</v>
      </c>
      <c r="R8" s="3">
        <v>0.55665035971395904</v>
      </c>
      <c r="S8" s="3">
        <v>0.99937762271946295</v>
      </c>
    </row>
    <row r="9" spans="1:19" x14ac:dyDescent="0.2">
      <c r="A9" s="1" t="s">
        <v>400</v>
      </c>
      <c r="B9" s="1" t="s">
        <v>387</v>
      </c>
      <c r="C9" s="1">
        <v>749</v>
      </c>
      <c r="D9" s="3">
        <v>0.32730865582593099</v>
      </c>
      <c r="E9" s="3">
        <v>1.4868432642439599E-3</v>
      </c>
      <c r="F9" s="3">
        <v>-1.17941349606521E-3</v>
      </c>
      <c r="G9" s="3">
        <v>0.55765194349534097</v>
      </c>
      <c r="H9" s="3">
        <v>-0.65790648332782797</v>
      </c>
      <c r="I9" s="3">
        <v>1.42088985373137E-2</v>
      </c>
      <c r="J9" s="3">
        <v>8.2249398662758207E-3</v>
      </c>
      <c r="K9" s="3">
        <v>0.13639118343230699</v>
      </c>
      <c r="L9" s="3">
        <v>1.4245812827366601E-2</v>
      </c>
      <c r="M9" s="3">
        <v>2.4225642872406E-2</v>
      </c>
      <c r="N9" s="3">
        <v>-4.8236731053393704</v>
      </c>
      <c r="O9" s="3">
        <v>0.99740876210432905</v>
      </c>
      <c r="P9" s="3">
        <v>0.33951379162962703</v>
      </c>
      <c r="Q9" s="3">
        <v>1.70787280128089E-6</v>
      </c>
      <c r="R9" s="3">
        <v>0.31888825278636201</v>
      </c>
      <c r="S9" s="3">
        <v>0.73431788480504301</v>
      </c>
    </row>
    <row r="10" spans="1:19" x14ac:dyDescent="0.2">
      <c r="A10" s="1" t="s">
        <v>413</v>
      </c>
      <c r="B10" s="1" t="s">
        <v>387</v>
      </c>
      <c r="C10" s="1">
        <v>749</v>
      </c>
      <c r="D10" s="3">
        <v>0.33482577064531899</v>
      </c>
      <c r="E10" s="3">
        <v>7.5920010789812496E-3</v>
      </c>
      <c r="F10" s="3">
        <v>4.9420464757208302E-3</v>
      </c>
      <c r="G10" s="3">
        <v>2.8649551466430201</v>
      </c>
      <c r="H10" s="3">
        <v>-0.30411562696236799</v>
      </c>
      <c r="I10" s="3">
        <v>1.23270005616821E-2</v>
      </c>
      <c r="J10" s="3">
        <v>5.5333135672812901E-2</v>
      </c>
      <c r="K10" s="3">
        <v>0.139523603452259</v>
      </c>
      <c r="L10" s="3">
        <v>1.45729884422265E-2</v>
      </c>
      <c r="M10" s="3">
        <v>2.4782019661726901E-2</v>
      </c>
      <c r="N10" s="3">
        <v>-2.1796715354074601</v>
      </c>
      <c r="O10" s="3">
        <v>0.845880075356643</v>
      </c>
      <c r="P10" s="3">
        <v>2.23279363135478</v>
      </c>
      <c r="Q10" s="3">
        <v>2.9592591083360001E-2</v>
      </c>
      <c r="R10" s="3">
        <v>0.39788979664576501</v>
      </c>
      <c r="S10" s="3">
        <v>2.5857311531287099E-2</v>
      </c>
    </row>
    <row r="11" spans="1:19" x14ac:dyDescent="0.2">
      <c r="A11" s="1" t="s">
        <v>414</v>
      </c>
      <c r="B11" s="1" t="s">
        <v>387</v>
      </c>
      <c r="C11" s="1">
        <v>749</v>
      </c>
      <c r="D11" s="3">
        <v>0.35791035463931298</v>
      </c>
      <c r="E11" s="3">
        <v>1.26350747718181E-2</v>
      </c>
      <c r="F11" s="3">
        <v>9.9985863199404407E-3</v>
      </c>
      <c r="G11" s="3">
        <v>4.7923876787018198</v>
      </c>
      <c r="H11" s="3">
        <v>-0.41220015253169701</v>
      </c>
      <c r="I11" s="3">
        <v>2.5031973981438801E-2</v>
      </c>
      <c r="J11" s="3">
        <v>6.9775266344905301E-2</v>
      </c>
      <c r="K11" s="3">
        <v>0.14914306714177999</v>
      </c>
      <c r="L11" s="3">
        <v>1.55777240546906E-2</v>
      </c>
      <c r="M11" s="3">
        <v>2.64906175791433E-2</v>
      </c>
      <c r="N11" s="3">
        <v>-2.7637902346466201</v>
      </c>
      <c r="O11" s="3">
        <v>1.6069082937633301</v>
      </c>
      <c r="P11" s="3">
        <v>2.6339614822661201</v>
      </c>
      <c r="Q11" s="3">
        <v>5.8537478783146704E-3</v>
      </c>
      <c r="R11" s="3">
        <v>0.108495942491615</v>
      </c>
      <c r="S11" s="3">
        <v>8.6137235202366005E-3</v>
      </c>
    </row>
    <row r="12" spans="1:19" x14ac:dyDescent="0.2">
      <c r="A12" s="1" t="s">
        <v>415</v>
      </c>
      <c r="B12" s="1" t="s">
        <v>387</v>
      </c>
      <c r="C12" s="1">
        <v>749</v>
      </c>
      <c r="D12" s="3">
        <v>0.25135705119936302</v>
      </c>
      <c r="E12" s="3">
        <v>1.32759598646947E-2</v>
      </c>
      <c r="F12" s="3">
        <v>1.0641182721476201E-2</v>
      </c>
      <c r="G12" s="3">
        <v>5.0387410938587998</v>
      </c>
      <c r="H12" s="3">
        <v>-0.316582461151871</v>
      </c>
      <c r="I12" s="3">
        <v>2.7982858077191801E-2</v>
      </c>
      <c r="J12" s="3">
        <v>3.4616145377954897E-2</v>
      </c>
      <c r="K12" s="3">
        <v>0.10474176306345</v>
      </c>
      <c r="L12" s="3">
        <v>1.0940088019332E-2</v>
      </c>
      <c r="M12" s="3">
        <v>1.8604109752157798E-2</v>
      </c>
      <c r="N12" s="3">
        <v>-3.0225046045872999</v>
      </c>
      <c r="O12" s="3">
        <v>2.55782750812826</v>
      </c>
      <c r="P12" s="3">
        <v>1.86067196114772</v>
      </c>
      <c r="Q12" s="3">
        <v>2.5923860746481799E-3</v>
      </c>
      <c r="R12" s="3">
        <v>1.0728586783593201E-2</v>
      </c>
      <c r="S12" s="3">
        <v>6.3182195265194294E-2</v>
      </c>
    </row>
    <row r="13" spans="1:19" x14ac:dyDescent="0.2">
      <c r="A13" s="1" t="s">
        <v>411</v>
      </c>
      <c r="B13" s="1" t="s">
        <v>388</v>
      </c>
      <c r="C13" s="1">
        <v>749</v>
      </c>
      <c r="D13" s="3">
        <v>0.37086137282422998</v>
      </c>
      <c r="E13" s="3">
        <v>5.9337133530769602E-3</v>
      </c>
      <c r="F13" s="3">
        <v>3.2793307452079201E-3</v>
      </c>
      <c r="G13" s="3">
        <v>2.2354401115673301</v>
      </c>
      <c r="H13" s="3">
        <v>-0.48600908591088998</v>
      </c>
      <c r="I13" s="3">
        <v>6.1121763454378595E-4</v>
      </c>
      <c r="J13" s="3">
        <v>-5.80367186049974E-2</v>
      </c>
      <c r="K13" s="3">
        <v>0.15453982236182401</v>
      </c>
      <c r="L13" s="3">
        <v>1.61414053924804E-2</v>
      </c>
      <c r="M13" s="3">
        <v>2.7449182944883899E-2</v>
      </c>
      <c r="N13" s="3">
        <v>-3.1448792840786299</v>
      </c>
      <c r="O13" s="3">
        <v>3.7866444691893299E-2</v>
      </c>
      <c r="P13" s="3">
        <v>-2.1143331924134601</v>
      </c>
      <c r="Q13" s="3">
        <v>1.7271949032484301E-3</v>
      </c>
      <c r="R13" s="3">
        <v>0.96980425710462703</v>
      </c>
      <c r="S13" s="3">
        <v>3.4816661988459299E-2</v>
      </c>
    </row>
    <row r="14" spans="1:19" x14ac:dyDescent="0.2">
      <c r="A14" s="1" t="s">
        <v>412</v>
      </c>
      <c r="B14" s="1" t="s">
        <v>388</v>
      </c>
      <c r="C14" s="1">
        <v>749</v>
      </c>
      <c r="D14" s="3">
        <v>0.35298378185541501</v>
      </c>
      <c r="E14" s="3">
        <v>8.8810935303986502E-4</v>
      </c>
      <c r="F14" s="3">
        <v>-1.77974616270649E-3</v>
      </c>
      <c r="G14" s="3">
        <v>0.33289259774304297</v>
      </c>
      <c r="H14" s="3">
        <v>-0.58593837924082703</v>
      </c>
      <c r="I14" s="3">
        <v>1.2399400872173999E-2</v>
      </c>
      <c r="J14" s="3">
        <v>-3.2961225796835601E-3</v>
      </c>
      <c r="K14" s="3">
        <v>0.14709013917821701</v>
      </c>
      <c r="L14" s="3">
        <v>1.53632994358771E-2</v>
      </c>
      <c r="M14" s="3">
        <v>2.6125978909425099E-2</v>
      </c>
      <c r="N14" s="3">
        <v>-3.9835326998426099</v>
      </c>
      <c r="O14" s="3">
        <v>0.80707929464801698</v>
      </c>
      <c r="P14" s="3">
        <v>-0.12616264412945899</v>
      </c>
      <c r="Q14" s="3">
        <v>7.4526496096292001E-5</v>
      </c>
      <c r="R14" s="3">
        <v>0.41987700851334597</v>
      </c>
      <c r="S14" s="3">
        <v>0.89963703840772302</v>
      </c>
    </row>
    <row r="15" spans="1:19" x14ac:dyDescent="0.2">
      <c r="A15" s="1" t="s">
        <v>397</v>
      </c>
      <c r="B15" s="1" t="s">
        <v>388</v>
      </c>
      <c r="C15" s="1">
        <v>749</v>
      </c>
      <c r="D15" s="3">
        <v>0.33037317408563999</v>
      </c>
      <c r="E15" s="3">
        <v>9.6606024141512002E-4</v>
      </c>
      <c r="F15" s="3">
        <v>-1.7015871277668E-3</v>
      </c>
      <c r="G15" s="3">
        <v>0.362139408894745</v>
      </c>
      <c r="H15" s="3">
        <v>-0.63634989281287502</v>
      </c>
      <c r="I15" s="3">
        <v>1.13331317036108E-2</v>
      </c>
      <c r="J15" s="3">
        <v>-7.9969133939398092E-3</v>
      </c>
      <c r="K15" s="3">
        <v>0.137668183794662</v>
      </c>
      <c r="L15" s="3">
        <v>1.4379193209329601E-2</v>
      </c>
      <c r="M15" s="3">
        <v>2.44524621868796E-2</v>
      </c>
      <c r="N15" s="3">
        <v>-4.62234537619831</v>
      </c>
      <c r="O15" s="3">
        <v>0.78816186267374</v>
      </c>
      <c r="P15" s="3">
        <v>-0.32703918864378001</v>
      </c>
      <c r="Q15" s="3">
        <v>4.4675761714396604E-6</v>
      </c>
      <c r="R15" s="3">
        <v>0.43085139990135302</v>
      </c>
      <c r="S15" s="3">
        <v>0.74372961950912897</v>
      </c>
    </row>
    <row r="16" spans="1:19" x14ac:dyDescent="0.2">
      <c r="A16" s="1" t="s">
        <v>398</v>
      </c>
      <c r="B16" s="1" t="s">
        <v>388</v>
      </c>
      <c r="C16" s="1">
        <v>749</v>
      </c>
      <c r="D16" s="3">
        <v>0.343381782241587</v>
      </c>
      <c r="E16" s="3">
        <v>3.9430028165427398E-3</v>
      </c>
      <c r="F16" s="3">
        <v>1.28330455971104E-3</v>
      </c>
      <c r="G16" s="3">
        <v>1.48250005669433</v>
      </c>
      <c r="H16" s="3">
        <v>-0.73693576058076404</v>
      </c>
      <c r="I16" s="3">
        <v>2.0908590269477001E-2</v>
      </c>
      <c r="J16" s="3">
        <v>-2.5783606914256799E-2</v>
      </c>
      <c r="K16" s="3">
        <v>0.143088937048863</v>
      </c>
      <c r="L16" s="3">
        <v>1.49453810984538E-2</v>
      </c>
      <c r="M16" s="3">
        <v>2.5415290055448399E-2</v>
      </c>
      <c r="N16" s="3">
        <v>-5.1501938289548503</v>
      </c>
      <c r="O16" s="3">
        <v>1.39900014136409</v>
      </c>
      <c r="P16" s="3">
        <v>-1.01449194000953</v>
      </c>
      <c r="Q16" s="3">
        <v>3.3298271962721299E-7</v>
      </c>
      <c r="R16" s="3">
        <v>0.16222689856453801</v>
      </c>
      <c r="S16" s="3">
        <v>0.31067566854884099</v>
      </c>
    </row>
    <row r="17" spans="1:19" x14ac:dyDescent="0.2">
      <c r="A17" s="1" t="s">
        <v>409</v>
      </c>
      <c r="B17" s="1" t="s">
        <v>388</v>
      </c>
      <c r="C17" s="1">
        <v>749</v>
      </c>
      <c r="D17" s="3">
        <v>0.38272422318853</v>
      </c>
      <c r="E17" s="3">
        <v>6.0916338203679202E-3</v>
      </c>
      <c r="F17" s="3">
        <v>3.43767289598973E-3</v>
      </c>
      <c r="G17" s="3">
        <v>2.2952989866628002</v>
      </c>
      <c r="H17" s="3">
        <v>-0.58732315542216196</v>
      </c>
      <c r="I17" s="3">
        <v>2.65985200905966E-2</v>
      </c>
      <c r="J17" s="3">
        <v>4.0123745641649999E-2</v>
      </c>
      <c r="K17" s="3">
        <v>0.15948313251041801</v>
      </c>
      <c r="L17" s="3">
        <v>1.6657725211344999E-2</v>
      </c>
      <c r="M17" s="3">
        <v>2.8327207926072202E-2</v>
      </c>
      <c r="N17" s="3">
        <v>-3.6826662868801701</v>
      </c>
      <c r="O17" s="3">
        <v>1.5967678511398</v>
      </c>
      <c r="P17" s="3">
        <v>1.41643842013531</v>
      </c>
      <c r="Q17" s="3">
        <v>2.4740063413716199E-4</v>
      </c>
      <c r="R17" s="3">
        <v>0.11073925412105801</v>
      </c>
      <c r="S17" s="3">
        <v>0.157062929020682</v>
      </c>
    </row>
    <row r="18" spans="1:19" x14ac:dyDescent="0.2">
      <c r="A18" s="1" t="s">
        <v>410</v>
      </c>
      <c r="B18" s="1" t="s">
        <v>388</v>
      </c>
      <c r="C18" s="1">
        <v>749</v>
      </c>
      <c r="D18" s="3">
        <v>0.392179180075028</v>
      </c>
      <c r="E18" s="3">
        <v>5.7312718536172797E-3</v>
      </c>
      <c r="F18" s="3">
        <v>3.0763486809968201E-3</v>
      </c>
      <c r="G18" s="3">
        <v>2.1587335982910099</v>
      </c>
      <c r="H18" s="3">
        <v>-0.78565610336718295</v>
      </c>
      <c r="I18" s="3">
        <v>3.5462545067989799E-2</v>
      </c>
      <c r="J18" s="3">
        <v>5.3506189003358305E-4</v>
      </c>
      <c r="K18" s="3">
        <v>0.16342306118659999</v>
      </c>
      <c r="L18" s="3">
        <v>1.7069243647226302E-2</v>
      </c>
      <c r="M18" s="3">
        <v>2.9027013460784699E-2</v>
      </c>
      <c r="N18" s="3">
        <v>-4.8074983889214096</v>
      </c>
      <c r="O18" s="3">
        <v>2.0775697975201401</v>
      </c>
      <c r="P18" s="3">
        <v>1.8433239463524199E-2</v>
      </c>
      <c r="Q18" s="3">
        <v>1.8474697651910599E-6</v>
      </c>
      <c r="R18" s="3">
        <v>3.8089158868787297E-2</v>
      </c>
      <c r="S18" s="3">
        <v>0.98529814477649902</v>
      </c>
    </row>
    <row r="19" spans="1:19" x14ac:dyDescent="0.2">
      <c r="A19" s="1" t="s">
        <v>399</v>
      </c>
      <c r="B19" s="1" t="s">
        <v>388</v>
      </c>
      <c r="C19" s="1">
        <v>749</v>
      </c>
      <c r="D19" s="3">
        <v>0.32989469440485403</v>
      </c>
      <c r="E19" s="3">
        <v>4.2172940261851202E-4</v>
      </c>
      <c r="F19" s="3">
        <v>-2.2473714534492202E-3</v>
      </c>
      <c r="G19" s="3">
        <v>0.15800429633813801</v>
      </c>
      <c r="H19" s="3">
        <v>-0.52827880898694302</v>
      </c>
      <c r="I19" s="3">
        <v>5.9870944080198003E-3</v>
      </c>
      <c r="J19" s="3">
        <v>-9.2826597261772403E-3</v>
      </c>
      <c r="K19" s="3">
        <v>0.13746879887541499</v>
      </c>
      <c r="L19" s="3">
        <v>1.4358367814544399E-2</v>
      </c>
      <c r="M19" s="3">
        <v>2.4417047670147098E-2</v>
      </c>
      <c r="N19" s="3">
        <v>-3.84289972203592</v>
      </c>
      <c r="O19" s="3">
        <v>0.41697597424375199</v>
      </c>
      <c r="P19" s="3">
        <v>-0.380171257867775</v>
      </c>
      <c r="Q19" s="3">
        <v>1.3190046366740499E-4</v>
      </c>
      <c r="R19" s="3">
        <v>0.67681545983070701</v>
      </c>
      <c r="S19" s="3">
        <v>0.70392607341392999</v>
      </c>
    </row>
    <row r="20" spans="1:19" x14ac:dyDescent="0.2">
      <c r="A20" s="1" t="s">
        <v>400</v>
      </c>
      <c r="B20" s="1" t="s">
        <v>388</v>
      </c>
      <c r="C20" s="1">
        <v>749</v>
      </c>
      <c r="D20" s="3">
        <v>0.32191801400251502</v>
      </c>
      <c r="E20" s="3">
        <v>3.9863488842972901E-4</v>
      </c>
      <c r="F20" s="3">
        <v>-2.2705276352326101E-3</v>
      </c>
      <c r="G20" s="3">
        <v>0.14934830116030401</v>
      </c>
      <c r="H20" s="3">
        <v>-0.62199042209672295</v>
      </c>
      <c r="I20" s="3">
        <v>7.4606786810897897E-3</v>
      </c>
      <c r="J20" s="3">
        <v>-3.0301464740900199E-3</v>
      </c>
      <c r="K20" s="3">
        <v>0.13414487553708801</v>
      </c>
      <c r="L20" s="3">
        <v>1.40111900238786E-2</v>
      </c>
      <c r="M20" s="3">
        <v>2.3826656284845101E-2</v>
      </c>
      <c r="N20" s="3">
        <v>-4.6367065428806402</v>
      </c>
      <c r="O20" s="3">
        <v>0.53248001550010504</v>
      </c>
      <c r="P20" s="3">
        <v>-0.12717464162259901</v>
      </c>
      <c r="Q20" s="3">
        <v>4.1763277840582497E-6</v>
      </c>
      <c r="R20" s="3">
        <v>0.59455150336597895</v>
      </c>
      <c r="S20" s="3">
        <v>0.89883630897564404</v>
      </c>
    </row>
    <row r="21" spans="1:19" x14ac:dyDescent="0.2">
      <c r="A21" s="1" t="s">
        <v>413</v>
      </c>
      <c r="B21" s="1" t="s">
        <v>388</v>
      </c>
      <c r="C21" s="1">
        <v>749</v>
      </c>
      <c r="D21" s="3">
        <v>0.33154245522617798</v>
      </c>
      <c r="E21" s="3">
        <v>6.2822055035179998E-3</v>
      </c>
      <c r="F21" s="3">
        <v>3.62875344878766E-3</v>
      </c>
      <c r="G21" s="3">
        <v>2.3675594561125899</v>
      </c>
      <c r="H21" s="3">
        <v>-0.322262435160862</v>
      </c>
      <c r="I21" s="3">
        <v>1.33527150465424E-2</v>
      </c>
      <c r="J21" s="3">
        <v>4.8155266590153303E-2</v>
      </c>
      <c r="K21" s="3">
        <v>0.138155429199525</v>
      </c>
      <c r="L21" s="3">
        <v>1.44300851120464E-2</v>
      </c>
      <c r="M21" s="3">
        <v>2.4539006147217601E-2</v>
      </c>
      <c r="N21" s="3">
        <v>-2.3326078245933299</v>
      </c>
      <c r="O21" s="3">
        <v>0.92533862017177904</v>
      </c>
      <c r="P21" s="3">
        <v>1.9623967776548801</v>
      </c>
      <c r="Q21" s="3">
        <v>1.9932738069780902E-2</v>
      </c>
      <c r="R21" s="3">
        <v>0.35508782985083998</v>
      </c>
      <c r="S21" s="3">
        <v>5.0086141262906898E-2</v>
      </c>
    </row>
    <row r="22" spans="1:19" x14ac:dyDescent="0.2">
      <c r="A22" s="1" t="s">
        <v>414</v>
      </c>
      <c r="B22" s="1" t="s">
        <v>388</v>
      </c>
      <c r="C22" s="1">
        <v>749</v>
      </c>
      <c r="D22" s="3">
        <v>0.354666655601166</v>
      </c>
      <c r="E22" s="3">
        <v>9.9087467459018797E-3</v>
      </c>
      <c r="F22" s="3">
        <v>7.2649783794023204E-3</v>
      </c>
      <c r="G22" s="3">
        <v>3.7479632752476202</v>
      </c>
      <c r="H22" s="3">
        <v>-0.40886295260557498</v>
      </c>
      <c r="I22" s="3">
        <v>2.3684220749583301E-2</v>
      </c>
      <c r="J22" s="3">
        <v>5.9217150411282699E-2</v>
      </c>
      <c r="K22" s="3">
        <v>0.14779140123671899</v>
      </c>
      <c r="L22" s="3">
        <v>1.54365449916159E-2</v>
      </c>
      <c r="M22" s="3">
        <v>2.6250536258087501E-2</v>
      </c>
      <c r="N22" s="3">
        <v>-2.7664867454006599</v>
      </c>
      <c r="O22" s="3">
        <v>1.5342954503385999</v>
      </c>
      <c r="P22" s="3">
        <v>2.2558453598462598</v>
      </c>
      <c r="Q22" s="3">
        <v>5.8060494546282298E-3</v>
      </c>
      <c r="R22" s="3">
        <v>0.12537926025044099</v>
      </c>
      <c r="S22" s="3">
        <v>2.4368022932312602E-2</v>
      </c>
    </row>
    <row r="23" spans="1:19" x14ac:dyDescent="0.2">
      <c r="A23" s="1" t="s">
        <v>416</v>
      </c>
      <c r="B23" s="1" t="s">
        <v>388</v>
      </c>
      <c r="C23" s="1">
        <v>749</v>
      </c>
      <c r="D23" s="3">
        <v>0.25959143658762002</v>
      </c>
      <c r="E23" s="3">
        <v>1.1787255843369799E-2</v>
      </c>
      <c r="F23" s="3">
        <v>9.1485035225242796E-3</v>
      </c>
      <c r="G23" s="3">
        <v>4.4669807583885301</v>
      </c>
      <c r="H23" s="3">
        <v>-0.24575766981538499</v>
      </c>
      <c r="I23" s="3">
        <v>2.02001183614413E-2</v>
      </c>
      <c r="J23" s="3">
        <v>4.5760166267953602E-2</v>
      </c>
      <c r="K23" s="3">
        <v>0.10817307338156</v>
      </c>
      <c r="L23" s="3">
        <v>1.1298482186126901E-2</v>
      </c>
      <c r="M23" s="3">
        <v>1.92135750875192E-2</v>
      </c>
      <c r="N23" s="3">
        <v>-2.2718931997847802</v>
      </c>
      <c r="O23" s="3">
        <v>1.78786123911798</v>
      </c>
      <c r="P23" s="3">
        <v>2.3816580755800398</v>
      </c>
      <c r="Q23" s="3">
        <v>2.3375734292021499E-2</v>
      </c>
      <c r="R23" s="3">
        <v>7.42025607217906E-2</v>
      </c>
      <c r="S23" s="3">
        <v>1.7483708016478201E-2</v>
      </c>
    </row>
    <row r="24" spans="1:19" x14ac:dyDescent="0.2">
      <c r="A24" s="1" t="s">
        <v>417</v>
      </c>
      <c r="B24" s="1" t="s">
        <v>388</v>
      </c>
      <c r="C24" s="1">
        <v>749</v>
      </c>
      <c r="D24" s="3">
        <v>0.27747169565575103</v>
      </c>
      <c r="E24" s="3">
        <v>1.1853298788201299E-2</v>
      </c>
      <c r="F24" s="3">
        <v>9.2147228170081901E-3</v>
      </c>
      <c r="G24" s="3">
        <v>4.4923090779310604</v>
      </c>
      <c r="H24" s="3">
        <v>-0.27206701596779098</v>
      </c>
      <c r="I24" s="3">
        <v>2.2390996435783499E-2</v>
      </c>
      <c r="J24" s="3">
        <v>4.8078403812600402E-2</v>
      </c>
      <c r="K24" s="3">
        <v>0.115623868375737</v>
      </c>
      <c r="L24" s="3">
        <v>1.2076704269336601E-2</v>
      </c>
      <c r="M24" s="3">
        <v>2.0536976601474299E-2</v>
      </c>
      <c r="N24" s="3">
        <v>-2.35303505919443</v>
      </c>
      <c r="O24" s="3">
        <v>1.8540651436365301</v>
      </c>
      <c r="P24" s="3">
        <v>2.3410653255138301</v>
      </c>
      <c r="Q24" s="3">
        <v>1.88785496633956E-2</v>
      </c>
      <c r="R24" s="3">
        <v>6.41227691908407E-2</v>
      </c>
      <c r="S24" s="3">
        <v>1.9490181823494102E-2</v>
      </c>
    </row>
    <row r="25" spans="1:19" x14ac:dyDescent="0.2">
      <c r="A25" s="1" t="s">
        <v>415</v>
      </c>
      <c r="B25" s="1" t="s">
        <v>388</v>
      </c>
      <c r="C25" s="1">
        <v>749</v>
      </c>
      <c r="D25" s="3">
        <v>0.23754264372287801</v>
      </c>
      <c r="E25" s="3">
        <v>1.06632890709595E-2</v>
      </c>
      <c r="F25" s="3">
        <v>8.0215355037256408E-3</v>
      </c>
      <c r="G25" s="3">
        <v>4.0364435211590504</v>
      </c>
      <c r="H25" s="3">
        <v>-0.29235479134627801</v>
      </c>
      <c r="I25" s="3">
        <v>2.5425776105546902E-2</v>
      </c>
      <c r="J25" s="3">
        <v>2.46897050295827E-2</v>
      </c>
      <c r="K25" s="3">
        <v>9.8985229129511298E-2</v>
      </c>
      <c r="L25" s="3">
        <v>1.03388284445298E-2</v>
      </c>
      <c r="M25" s="3">
        <v>1.7581640911012299E-2</v>
      </c>
      <c r="N25" s="3">
        <v>-2.9535193676600402</v>
      </c>
      <c r="O25" s="3">
        <v>2.4592511851765502</v>
      </c>
      <c r="P25" s="3">
        <v>1.4042890054771999</v>
      </c>
      <c r="Q25" s="3">
        <v>3.24008632867248E-3</v>
      </c>
      <c r="R25" s="3">
        <v>1.4147752375910601E-2</v>
      </c>
      <c r="S25" s="3">
        <v>0.160647329604661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CF39A-7816-3A41-979A-3C8C2758DBCB}">
  <dimension ref="A1:AC39"/>
  <sheetViews>
    <sheetView workbookViewId="0">
      <selection activeCell="L45" sqref="L45"/>
    </sheetView>
  </sheetViews>
  <sheetFormatPr baseColWidth="10" defaultRowHeight="16" x14ac:dyDescent="0.2"/>
  <cols>
    <col min="1" max="1" width="20" style="1" bestFit="1" customWidth="1"/>
    <col min="2" max="2" width="10.5" style="1" bestFit="1" customWidth="1"/>
    <col min="3" max="3" width="17.33203125" style="1" bestFit="1" customWidth="1"/>
    <col min="4" max="5" width="14" style="3" bestFit="1" customWidth="1"/>
    <col min="6" max="6" width="14.6640625" style="3" bestFit="1" customWidth="1"/>
    <col min="7" max="7" width="14" style="3" bestFit="1" customWidth="1"/>
    <col min="8" max="8" width="18.5" style="3" bestFit="1" customWidth="1"/>
    <col min="9" max="10" width="14.6640625" style="3" bestFit="1" customWidth="1"/>
    <col min="11" max="11" width="20.1640625" style="3" bestFit="1" customWidth="1"/>
    <col min="12" max="12" width="19.6640625" style="3" bestFit="1" customWidth="1"/>
    <col min="13" max="13" width="18.5" style="3" bestFit="1" customWidth="1"/>
    <col min="14" max="14" width="14.1640625" style="3" bestFit="1" customWidth="1"/>
    <col min="15" max="15" width="14" style="3" bestFit="1" customWidth="1"/>
    <col min="16" max="16" width="20.1640625" style="3" bestFit="1" customWidth="1"/>
    <col min="17" max="17" width="19.6640625" style="3" bestFit="1" customWidth="1"/>
    <col min="18" max="18" width="16.33203125" style="3" bestFit="1" customWidth="1"/>
    <col min="19" max="20" width="14.6640625" style="3" bestFit="1" customWidth="1"/>
    <col min="21" max="21" width="18" style="3" bestFit="1" customWidth="1"/>
    <col min="22" max="22" width="17.5" style="3" bestFit="1" customWidth="1"/>
    <col min="23" max="23" width="17" style="3" bestFit="1" customWidth="1"/>
    <col min="24" max="25" width="14" style="3" bestFit="1" customWidth="1"/>
    <col min="26" max="26" width="18.6640625" style="3" bestFit="1" customWidth="1"/>
    <col min="27" max="27" width="18.1640625" style="3" bestFit="1" customWidth="1"/>
    <col min="28" max="29" width="14" style="3" bestFit="1" customWidth="1"/>
  </cols>
  <sheetData>
    <row r="1" spans="1:27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227</v>
      </c>
      <c r="L1" s="3" t="s">
        <v>228</v>
      </c>
      <c r="M1" s="3" t="s">
        <v>33</v>
      </c>
      <c r="N1" s="3" t="s">
        <v>34</v>
      </c>
      <c r="O1" s="3" t="s">
        <v>35</v>
      </c>
      <c r="P1" s="3" t="s">
        <v>229</v>
      </c>
      <c r="Q1" s="3" t="s">
        <v>230</v>
      </c>
      <c r="R1" s="3" t="s">
        <v>36</v>
      </c>
      <c r="S1" s="3" t="s">
        <v>37</v>
      </c>
      <c r="T1" s="3" t="s">
        <v>38</v>
      </c>
      <c r="U1" s="3" t="s">
        <v>231</v>
      </c>
      <c r="V1" s="3" t="s">
        <v>232</v>
      </c>
      <c r="W1" s="3" t="s">
        <v>39</v>
      </c>
      <c r="X1" s="3" t="s">
        <v>40</v>
      </c>
      <c r="Y1" s="3" t="s">
        <v>41</v>
      </c>
      <c r="Z1" s="3" t="s">
        <v>233</v>
      </c>
      <c r="AA1" s="3" t="s">
        <v>234</v>
      </c>
    </row>
    <row r="2" spans="1:27" x14ac:dyDescent="0.2">
      <c r="A2" s="1" t="s">
        <v>389</v>
      </c>
      <c r="B2" s="1" t="s">
        <v>387</v>
      </c>
      <c r="C2" s="1">
        <v>603</v>
      </c>
      <c r="D2" s="3">
        <v>0.47860052839821698</v>
      </c>
      <c r="E2" s="3">
        <v>8.1339005887834208E-3</v>
      </c>
      <c r="F2" s="3">
        <v>1.55435764078193E-3</v>
      </c>
      <c r="G2" s="3">
        <v>1.23624097495315</v>
      </c>
      <c r="H2" s="3">
        <v>0.46975615754090899</v>
      </c>
      <c r="I2" s="3">
        <v>-1.49062592572987E-2</v>
      </c>
      <c r="J2" s="3">
        <v>-3.7498170856721302E-2</v>
      </c>
      <c r="K2" s="3">
        <v>-3.4296508667492399E-3</v>
      </c>
      <c r="L2" s="3">
        <v>-1.10710301196046E-4</v>
      </c>
      <c r="M2" s="3">
        <v>0.373548484137459</v>
      </c>
      <c r="N2" s="3">
        <v>2.44384165867178E-2</v>
      </c>
      <c r="O2" s="3">
        <v>4.0020835073369503E-2</v>
      </c>
      <c r="P2" s="3">
        <v>3.1767946599862998E-2</v>
      </c>
      <c r="Q2" s="3">
        <v>5.1938844981914798E-5</v>
      </c>
      <c r="R2" s="3">
        <v>1.2575506995446599</v>
      </c>
      <c r="S2" s="3">
        <v>-0.60995192566609402</v>
      </c>
      <c r="T2" s="3">
        <v>-0.93696622741571001</v>
      </c>
      <c r="U2" s="3">
        <v>-0.107959475944348</v>
      </c>
      <c r="V2" s="3">
        <v>-2.1315510815574701</v>
      </c>
      <c r="W2" s="3">
        <v>0.20904109501058701</v>
      </c>
      <c r="X2" s="3">
        <v>0.54212343458178103</v>
      </c>
      <c r="Y2" s="3">
        <v>0.34915103617804999</v>
      </c>
      <c r="Z2" s="3">
        <v>0.91406374933455603</v>
      </c>
      <c r="AA2" s="3">
        <v>3.3447443101196503E-2</v>
      </c>
    </row>
    <row r="3" spans="1:27" x14ac:dyDescent="0.2">
      <c r="A3" s="1" t="s">
        <v>390</v>
      </c>
      <c r="B3" s="1" t="s">
        <v>387</v>
      </c>
      <c r="C3" s="1">
        <v>603</v>
      </c>
      <c r="D3" s="3">
        <v>0.49946171676073697</v>
      </c>
      <c r="E3" s="3">
        <v>1.00803285266507E-2</v>
      </c>
      <c r="F3" s="3">
        <v>3.5136972067610901E-3</v>
      </c>
      <c r="G3" s="3">
        <v>1.5350836731336699</v>
      </c>
      <c r="H3" s="3">
        <v>0.54568185142410197</v>
      </c>
      <c r="I3" s="3">
        <v>-1.36065594462003E-2</v>
      </c>
      <c r="J3" s="3">
        <v>-6.6528669161006804E-2</v>
      </c>
      <c r="K3" s="3">
        <v>-1.29953517580777E-2</v>
      </c>
      <c r="L3" s="3">
        <v>-1.11628380576669E-4</v>
      </c>
      <c r="M3" s="3">
        <v>0.38983067529216903</v>
      </c>
      <c r="N3" s="3">
        <v>2.5503635660761598E-2</v>
      </c>
      <c r="O3" s="3">
        <v>4.1765258928656603E-2</v>
      </c>
      <c r="P3" s="3">
        <v>3.3152644439892999E-2</v>
      </c>
      <c r="Q3" s="3">
        <v>5.4202749771417899E-5</v>
      </c>
      <c r="R3" s="3">
        <v>1.39979197638853</v>
      </c>
      <c r="S3" s="3">
        <v>-0.53351450072408801</v>
      </c>
      <c r="T3" s="3">
        <v>-1.5929188724688901</v>
      </c>
      <c r="U3" s="3">
        <v>-0.391985374851132</v>
      </c>
      <c r="V3" s="3">
        <v>-2.0594597330841098</v>
      </c>
      <c r="W3" s="3">
        <v>0.16208987420180199</v>
      </c>
      <c r="X3" s="3">
        <v>0.59387406808492005</v>
      </c>
      <c r="Y3" s="3">
        <v>0.111702416993786</v>
      </c>
      <c r="Z3" s="3">
        <v>0.69520751697383898</v>
      </c>
      <c r="AA3" s="3">
        <v>3.9878971239188502E-2</v>
      </c>
    </row>
    <row r="4" spans="1:27" x14ac:dyDescent="0.2">
      <c r="A4" s="1" t="s">
        <v>391</v>
      </c>
      <c r="B4" s="1" t="s">
        <v>387</v>
      </c>
      <c r="C4" s="1">
        <v>603</v>
      </c>
      <c r="D4" s="3">
        <v>0.314510455776427</v>
      </c>
      <c r="E4" s="3">
        <v>1.65150744574375E-3</v>
      </c>
      <c r="F4" s="3">
        <v>-4.9710364517969704E-3</v>
      </c>
      <c r="G4" s="3">
        <v>0.24937659474889201</v>
      </c>
      <c r="H4" s="3">
        <v>5.6883654948146997E-2</v>
      </c>
      <c r="I4" s="3">
        <v>1.2218803876101101E-3</v>
      </c>
      <c r="J4" s="3">
        <v>2.3926139675442701E-2</v>
      </c>
      <c r="K4" s="3">
        <v>-8.3853436410378703E-3</v>
      </c>
      <c r="L4" s="3">
        <v>1.28636353828039E-5</v>
      </c>
      <c r="M4" s="3">
        <v>0.24547591786800699</v>
      </c>
      <c r="N4" s="3">
        <v>1.6059609388369901E-2</v>
      </c>
      <c r="O4" s="3">
        <v>2.6299534439723202E-2</v>
      </c>
      <c r="P4" s="3">
        <v>2.08761812228733E-2</v>
      </c>
      <c r="Q4" s="3">
        <v>3.4131407799390301E-5</v>
      </c>
      <c r="R4" s="3">
        <v>0.231728046653984</v>
      </c>
      <c r="S4" s="3">
        <v>7.6084066434079903E-2</v>
      </c>
      <c r="T4" s="3">
        <v>0.90975525556468695</v>
      </c>
      <c r="U4" s="3">
        <v>-0.40167037982264397</v>
      </c>
      <c r="V4" s="3">
        <v>0.37688557877280598</v>
      </c>
      <c r="W4" s="3">
        <v>0.81682786076511704</v>
      </c>
      <c r="X4" s="3">
        <v>0.93937745225560898</v>
      </c>
      <c r="Y4" s="3">
        <v>0.363315084811281</v>
      </c>
      <c r="Z4" s="3">
        <v>0.68806894245335404</v>
      </c>
      <c r="AA4" s="3">
        <v>0.706391228559207</v>
      </c>
    </row>
    <row r="5" spans="1:27" x14ac:dyDescent="0.2">
      <c r="A5" s="1" t="s">
        <v>392</v>
      </c>
      <c r="B5" s="1" t="s">
        <v>387</v>
      </c>
      <c r="C5" s="1">
        <v>603</v>
      </c>
      <c r="D5" s="3">
        <v>0.32091331329414402</v>
      </c>
      <c r="E5" s="3">
        <v>6.4298049757663704E-4</v>
      </c>
      <c r="F5" s="3">
        <v>-5.98625346263848E-3</v>
      </c>
      <c r="G5" s="3">
        <v>9.6991673764335803E-2</v>
      </c>
      <c r="H5" s="3">
        <v>9.4111890926648997E-2</v>
      </c>
      <c r="I5" s="3">
        <v>2.37856798653166E-3</v>
      </c>
      <c r="J5" s="3">
        <v>7.0888447185070797E-3</v>
      </c>
      <c r="K5" s="3">
        <v>-1.05670898232713E-2</v>
      </c>
      <c r="L5" s="3">
        <v>1.11559500956437E-5</v>
      </c>
      <c r="M5" s="3">
        <v>0.25047335848491598</v>
      </c>
      <c r="N5" s="3">
        <v>1.63865536562483E-2</v>
      </c>
      <c r="O5" s="3">
        <v>2.6834944848843498E-2</v>
      </c>
      <c r="P5" s="3">
        <v>2.13011820819199E-2</v>
      </c>
      <c r="Q5" s="3">
        <v>3.4826260822572302E-5</v>
      </c>
      <c r="R5" s="3">
        <v>0.37573613216160301</v>
      </c>
      <c r="S5" s="3">
        <v>0.145153644654542</v>
      </c>
      <c r="T5" s="3">
        <v>0.26416468371510698</v>
      </c>
      <c r="U5" s="3">
        <v>-0.49607997258708703</v>
      </c>
      <c r="V5" s="3">
        <v>0.32033154958780602</v>
      </c>
      <c r="W5" s="3">
        <v>0.70724521548120101</v>
      </c>
      <c r="X5" s="3">
        <v>0.88463806862239303</v>
      </c>
      <c r="Y5" s="3">
        <v>0.79174328087423496</v>
      </c>
      <c r="Z5" s="3">
        <v>0.62001875416135999</v>
      </c>
      <c r="AA5" s="3">
        <v>0.74882797906801601</v>
      </c>
    </row>
    <row r="6" spans="1:27" x14ac:dyDescent="0.2">
      <c r="A6" s="1" t="s">
        <v>393</v>
      </c>
      <c r="B6" s="1" t="s">
        <v>387</v>
      </c>
      <c r="C6" s="1">
        <v>603</v>
      </c>
      <c r="D6" s="3">
        <v>0.407006726923058</v>
      </c>
      <c r="E6" s="3">
        <v>6.5071056416797102E-3</v>
      </c>
      <c r="F6" s="3">
        <v>-8.3228649254474304E-5</v>
      </c>
      <c r="G6" s="3">
        <v>0.98737110356163305</v>
      </c>
      <c r="H6" s="3">
        <v>0.59845545617142903</v>
      </c>
      <c r="I6" s="3">
        <v>-3.8313447026134401E-2</v>
      </c>
      <c r="J6" s="3">
        <v>-9.4382725873288394E-3</v>
      </c>
      <c r="K6" s="3">
        <v>-1.50322129735682E-2</v>
      </c>
      <c r="L6" s="3">
        <v>-1.7813010905628099E-5</v>
      </c>
      <c r="M6" s="3">
        <v>0.31766940664418902</v>
      </c>
      <c r="N6" s="3">
        <v>2.0782676482684899E-2</v>
      </c>
      <c r="O6" s="3">
        <v>3.4034122666882403E-2</v>
      </c>
      <c r="P6" s="3">
        <v>2.7015782890901001E-2</v>
      </c>
      <c r="Q6" s="3">
        <v>4.4169318757342302E-5</v>
      </c>
      <c r="R6" s="3">
        <v>1.8838938961526699</v>
      </c>
      <c r="S6" s="3">
        <v>-1.84352804885623</v>
      </c>
      <c r="T6" s="3">
        <v>-0.27731793411301697</v>
      </c>
      <c r="U6" s="3">
        <v>-0.55642337052653301</v>
      </c>
      <c r="V6" s="3">
        <v>-0.40328923802264999</v>
      </c>
      <c r="W6" s="3">
        <v>6.0060209936477399E-2</v>
      </c>
      <c r="X6" s="3">
        <v>6.5742457218400302E-2</v>
      </c>
      <c r="Y6" s="3">
        <v>0.78163103355255803</v>
      </c>
      <c r="Z6" s="3">
        <v>0.57812789052815805</v>
      </c>
      <c r="AA6" s="3">
        <v>0.68687841478787104</v>
      </c>
    </row>
    <row r="7" spans="1:27" x14ac:dyDescent="0.2">
      <c r="A7" s="1" t="s">
        <v>394</v>
      </c>
      <c r="B7" s="1" t="s">
        <v>387</v>
      </c>
      <c r="C7" s="1">
        <v>603</v>
      </c>
      <c r="D7" s="3">
        <v>0.40245708008361403</v>
      </c>
      <c r="E7" s="3">
        <v>6.8881485306502297E-3</v>
      </c>
      <c r="F7" s="3">
        <v>3.0034188740413198E-4</v>
      </c>
      <c r="G7" s="3">
        <v>1.0455905741726701</v>
      </c>
      <c r="H7" s="3">
        <v>0.61675051800048397</v>
      </c>
      <c r="I7" s="3">
        <v>-3.7484509741757002E-2</v>
      </c>
      <c r="J7" s="3">
        <v>-4.3401564502359297E-3</v>
      </c>
      <c r="K7" s="3">
        <v>-2.1013796359029599E-2</v>
      </c>
      <c r="L7" s="3">
        <v>-1.4985105842362799E-5</v>
      </c>
      <c r="M7" s="3">
        <v>0.31411839994989399</v>
      </c>
      <c r="N7" s="3">
        <v>2.0550361309199999E-2</v>
      </c>
      <c r="O7" s="3">
        <v>3.3653678737133999E-2</v>
      </c>
      <c r="P7" s="3">
        <v>2.6713792129780398E-2</v>
      </c>
      <c r="Q7" s="3">
        <v>4.3675580476886899E-5</v>
      </c>
      <c r="R7" s="3">
        <v>1.9634332726095101</v>
      </c>
      <c r="S7" s="3">
        <v>-1.8240316643472301</v>
      </c>
      <c r="T7" s="3">
        <v>-0.12896529036651599</v>
      </c>
      <c r="U7" s="3">
        <v>-0.78662723199090601</v>
      </c>
      <c r="V7" s="3">
        <v>-0.343100324683558</v>
      </c>
      <c r="W7" s="3">
        <v>5.0054981531439398E-2</v>
      </c>
      <c r="X7" s="3">
        <v>6.8642067525849101E-2</v>
      </c>
      <c r="Y7" s="3">
        <v>0.89742811647671705</v>
      </c>
      <c r="Z7" s="3">
        <v>0.43180914526497</v>
      </c>
      <c r="AA7" s="3">
        <v>0.73164256588624799</v>
      </c>
    </row>
    <row r="8" spans="1:27" x14ac:dyDescent="0.2">
      <c r="A8" s="1" t="s">
        <v>395</v>
      </c>
      <c r="B8" s="1" t="s">
        <v>387</v>
      </c>
      <c r="C8" s="1">
        <v>603</v>
      </c>
      <c r="D8" s="3">
        <v>0.43313655641156801</v>
      </c>
      <c r="E8" s="3">
        <v>1.3463916856704E-3</v>
      </c>
      <c r="F8" s="3">
        <v>-5.2781761970117601E-3</v>
      </c>
      <c r="G8" s="3">
        <v>0.20324219020988901</v>
      </c>
      <c r="H8" s="3">
        <v>0.26758081702735198</v>
      </c>
      <c r="I8" s="3">
        <v>-1.6492769803070899E-2</v>
      </c>
      <c r="J8" s="3">
        <v>6.0716444120445297E-3</v>
      </c>
      <c r="K8" s="3">
        <v>4.3812441237441498E-3</v>
      </c>
      <c r="L8" s="3">
        <v>-2.93290162490903E-5</v>
      </c>
      <c r="M8" s="3">
        <v>0.33806378069319099</v>
      </c>
      <c r="N8" s="3">
        <v>2.2116924191347601E-2</v>
      </c>
      <c r="O8" s="3">
        <v>3.6219113143083501E-2</v>
      </c>
      <c r="P8" s="3">
        <v>2.8750195994523501E-2</v>
      </c>
      <c r="Q8" s="3">
        <v>4.70049887632859E-5</v>
      </c>
      <c r="R8" s="3">
        <v>0.79150986384487598</v>
      </c>
      <c r="S8" s="3">
        <v>-0.74570811295374395</v>
      </c>
      <c r="T8" s="3">
        <v>0.16763647381586899</v>
      </c>
      <c r="U8" s="3">
        <v>0.152390061082669</v>
      </c>
      <c r="V8" s="3">
        <v>-0.62395539326239102</v>
      </c>
      <c r="W8" s="3">
        <v>0.42895775100911299</v>
      </c>
      <c r="X8" s="3">
        <v>0.45613433939166698</v>
      </c>
      <c r="Y8" s="3">
        <v>0.86692548004019998</v>
      </c>
      <c r="Z8" s="3">
        <v>0.87893027038727101</v>
      </c>
      <c r="AA8" s="3">
        <v>0.53289284795800496</v>
      </c>
    </row>
    <row r="9" spans="1:27" x14ac:dyDescent="0.2">
      <c r="A9" s="1" t="s">
        <v>396</v>
      </c>
      <c r="B9" s="1" t="s">
        <v>387</v>
      </c>
      <c r="C9" s="1">
        <v>603</v>
      </c>
      <c r="D9" s="3">
        <v>0.41620510883190098</v>
      </c>
      <c r="E9" s="3">
        <v>4.1032993213840699E-3</v>
      </c>
      <c r="F9" s="3">
        <v>-2.5029806167824499E-3</v>
      </c>
      <c r="G9" s="3">
        <v>0.62112101815092502</v>
      </c>
      <c r="H9" s="3">
        <v>0.43995389090370401</v>
      </c>
      <c r="I9" s="3">
        <v>-1.1510549613298301E-3</v>
      </c>
      <c r="J9" s="3">
        <v>7.1921790172915102E-3</v>
      </c>
      <c r="K9" s="3">
        <v>-3.06341561985067E-2</v>
      </c>
      <c r="L9" s="3">
        <v>-4.9020377438626599E-5</v>
      </c>
      <c r="M9" s="3">
        <v>0.32484875855603401</v>
      </c>
      <c r="N9" s="3">
        <v>2.12523664969528E-2</v>
      </c>
      <c r="O9" s="3">
        <v>3.4803296337767499E-2</v>
      </c>
      <c r="P9" s="3">
        <v>2.7626341567597901E-2</v>
      </c>
      <c r="Q9" s="3">
        <v>4.5167548603946799E-5</v>
      </c>
      <c r="R9" s="3">
        <v>1.35433453050372</v>
      </c>
      <c r="S9" s="3">
        <v>-5.4161260652777897E-2</v>
      </c>
      <c r="T9" s="3">
        <v>0.206652236256333</v>
      </c>
      <c r="U9" s="3">
        <v>-1.1088748802858699</v>
      </c>
      <c r="V9" s="3">
        <v>-1.0853008178164301</v>
      </c>
      <c r="W9" s="3">
        <v>0.176136950034502</v>
      </c>
      <c r="X9" s="3">
        <v>0.95682462379646005</v>
      </c>
      <c r="Y9" s="3">
        <v>0.83635122069655099</v>
      </c>
      <c r="Z9" s="3">
        <v>0.26792621777008502</v>
      </c>
      <c r="AA9" s="3">
        <v>0.27822213904465498</v>
      </c>
    </row>
    <row r="10" spans="1:27" x14ac:dyDescent="0.2">
      <c r="A10" s="1" t="s">
        <v>397</v>
      </c>
      <c r="B10" s="1" t="s">
        <v>387</v>
      </c>
      <c r="C10" s="1">
        <v>603</v>
      </c>
      <c r="D10" s="3">
        <v>0.32302082301180501</v>
      </c>
      <c r="E10" s="3">
        <v>1.8744744364193499E-2</v>
      </c>
      <c r="F10" s="3">
        <v>1.22355884395778E-2</v>
      </c>
      <c r="G10" s="3">
        <v>2.87975039794431</v>
      </c>
      <c r="H10" s="3">
        <v>-0.46816484783189599</v>
      </c>
      <c r="I10" s="3">
        <v>3.3824878509163901E-2</v>
      </c>
      <c r="J10" s="3">
        <v>5.2259587265948003E-2</v>
      </c>
      <c r="K10" s="3">
        <v>3.57212105648749E-2</v>
      </c>
      <c r="L10" s="3">
        <v>3.2762257399156598E-5</v>
      </c>
      <c r="M10" s="3">
        <v>0.25211827321781899</v>
      </c>
      <c r="N10" s="3">
        <v>1.64941678300419E-2</v>
      </c>
      <c r="O10" s="3">
        <v>2.70111759514465E-2</v>
      </c>
      <c r="P10" s="3">
        <v>2.1441071723064701E-2</v>
      </c>
      <c r="Q10" s="3">
        <v>3.5054972689836303E-5</v>
      </c>
      <c r="R10" s="3">
        <v>-1.85692548920253</v>
      </c>
      <c r="S10" s="3">
        <v>2.0507174934619301</v>
      </c>
      <c r="T10" s="3">
        <v>1.93473943377683</v>
      </c>
      <c r="U10" s="3">
        <v>1.6660179596549101</v>
      </c>
      <c r="V10" s="3">
        <v>0.93459657461537904</v>
      </c>
      <c r="W10" s="3">
        <v>6.3809181046594707E-2</v>
      </c>
      <c r="X10" s="3">
        <v>4.0726142023809198E-2</v>
      </c>
      <c r="Y10" s="3">
        <v>5.3489653058124802E-2</v>
      </c>
      <c r="Z10" s="3">
        <v>9.6229186562065194E-2</v>
      </c>
      <c r="AA10" s="3">
        <v>0.350370347354099</v>
      </c>
    </row>
    <row r="11" spans="1:27" x14ac:dyDescent="0.2">
      <c r="A11" s="1" t="s">
        <v>398</v>
      </c>
      <c r="B11" s="1" t="s">
        <v>387</v>
      </c>
      <c r="C11" s="1">
        <v>603</v>
      </c>
      <c r="D11" s="3">
        <v>0.35084677168380202</v>
      </c>
      <c r="E11" s="3">
        <v>1.4352330368993801E-2</v>
      </c>
      <c r="F11" s="3">
        <v>7.8140373697831392E-3</v>
      </c>
      <c r="G11" s="3">
        <v>2.1951188744105701</v>
      </c>
      <c r="H11" s="3">
        <v>-0.56040987437038803</v>
      </c>
      <c r="I11" s="3">
        <v>3.30934483300383E-2</v>
      </c>
      <c r="J11" s="3">
        <v>3.3895344158046799E-2</v>
      </c>
      <c r="K11" s="3">
        <v>4.2451268043656697E-2</v>
      </c>
      <c r="L11" s="3">
        <v>4.3533211909369302E-5</v>
      </c>
      <c r="M11" s="3">
        <v>0.27383647102445102</v>
      </c>
      <c r="N11" s="3">
        <v>1.7915023188983501E-2</v>
      </c>
      <c r="O11" s="3">
        <v>2.9337996831250199E-2</v>
      </c>
      <c r="P11" s="3">
        <v>2.32880677020725E-2</v>
      </c>
      <c r="Q11" s="3">
        <v>3.8074709503304803E-5</v>
      </c>
      <c r="R11" s="3">
        <v>-2.0465129143456902</v>
      </c>
      <c r="S11" s="3">
        <v>1.8472456318330901</v>
      </c>
      <c r="T11" s="3">
        <v>1.1553394171050599</v>
      </c>
      <c r="U11" s="3">
        <v>1.8228763582595899</v>
      </c>
      <c r="V11" s="3">
        <v>1.1433629429422401</v>
      </c>
      <c r="W11" s="3">
        <v>4.1139004483616202E-2</v>
      </c>
      <c r="X11" s="3">
        <v>6.5201212033801803E-2</v>
      </c>
      <c r="Y11" s="3">
        <v>0.24840905467792801</v>
      </c>
      <c r="Z11" s="3">
        <v>6.8817146967578999E-2</v>
      </c>
      <c r="AA11" s="3">
        <v>0.25334164581979701</v>
      </c>
    </row>
    <row r="12" spans="1:27" x14ac:dyDescent="0.2">
      <c r="A12" s="1" t="s">
        <v>399</v>
      </c>
      <c r="B12" s="1" t="s">
        <v>387</v>
      </c>
      <c r="C12" s="1">
        <v>603</v>
      </c>
      <c r="D12" s="3">
        <v>0.341417548472151</v>
      </c>
      <c r="E12" s="3">
        <v>9.3259132949942997E-3</v>
      </c>
      <c r="F12" s="3">
        <v>2.75427756229119E-3</v>
      </c>
      <c r="G12" s="3">
        <v>1.4191159818224099</v>
      </c>
      <c r="H12" s="3">
        <v>-0.35114048767460299</v>
      </c>
      <c r="I12" s="3">
        <v>2.65048557999993E-2</v>
      </c>
      <c r="J12" s="3">
        <v>3.7448008178806197E-2</v>
      </c>
      <c r="K12" s="3">
        <v>2.5513477264832801E-2</v>
      </c>
      <c r="L12" s="3">
        <v>2.3598053794689599E-5</v>
      </c>
      <c r="M12" s="3">
        <v>0.26647694710354303</v>
      </c>
      <c r="N12" s="3">
        <v>1.74335458999661E-2</v>
      </c>
      <c r="O12" s="3">
        <v>2.8549520085755401E-2</v>
      </c>
      <c r="P12" s="3">
        <v>2.2662186530423001E-2</v>
      </c>
      <c r="Q12" s="3">
        <v>3.7051428220417501E-5</v>
      </c>
      <c r="R12" s="3">
        <v>-1.3177143144700001</v>
      </c>
      <c r="S12" s="3">
        <v>1.5203364795713099</v>
      </c>
      <c r="T12" s="3">
        <v>1.31168608320988</v>
      </c>
      <c r="U12" s="3">
        <v>1.1258171064200699</v>
      </c>
      <c r="V12" s="3">
        <v>0.636899977358651</v>
      </c>
      <c r="W12" s="3">
        <v>0.18809970789229299</v>
      </c>
      <c r="X12" s="3">
        <v>0.1289505886018</v>
      </c>
      <c r="Y12" s="3">
        <v>0.190125246380318</v>
      </c>
      <c r="Z12" s="3">
        <v>0.26069081298579799</v>
      </c>
      <c r="AA12" s="3">
        <v>0.52443170875349199</v>
      </c>
    </row>
    <row r="13" spans="1:27" x14ac:dyDescent="0.2">
      <c r="A13" s="1" t="s">
        <v>400</v>
      </c>
      <c r="B13" s="1" t="s">
        <v>387</v>
      </c>
      <c r="C13" s="1">
        <v>603</v>
      </c>
      <c r="D13" s="3">
        <v>0.328577523708518</v>
      </c>
      <c r="E13" s="3">
        <v>8.6312061947682091E-3</v>
      </c>
      <c r="F13" s="3">
        <v>2.0549621230917499E-3</v>
      </c>
      <c r="G13" s="3">
        <v>1.3124826421729601</v>
      </c>
      <c r="H13" s="3">
        <v>-0.39278761063726297</v>
      </c>
      <c r="I13" s="3">
        <v>2.8335946449846099E-2</v>
      </c>
      <c r="J13" s="3">
        <v>2.1077953574057399E-2</v>
      </c>
      <c r="K13" s="3">
        <v>2.6645381687311499E-2</v>
      </c>
      <c r="L13" s="3">
        <v>2.8832862820863799E-5</v>
      </c>
      <c r="M13" s="3">
        <v>0.25645528707154303</v>
      </c>
      <c r="N13" s="3">
        <v>1.67779054325231E-2</v>
      </c>
      <c r="O13" s="3">
        <v>2.74758302694839E-2</v>
      </c>
      <c r="P13" s="3">
        <v>2.18099074441521E-2</v>
      </c>
      <c r="Q13" s="3">
        <v>3.5657998802371798E-5</v>
      </c>
      <c r="R13" s="3">
        <v>-1.5316027020635701</v>
      </c>
      <c r="S13" s="3">
        <v>1.688884620539</v>
      </c>
      <c r="T13" s="3">
        <v>0.76714528250189495</v>
      </c>
      <c r="U13" s="3">
        <v>1.2217099845811601</v>
      </c>
      <c r="V13" s="3">
        <v>0.80859453108024504</v>
      </c>
      <c r="W13" s="3">
        <v>0.12614494281681901</v>
      </c>
      <c r="X13" s="3">
        <v>9.1758523519822402E-2</v>
      </c>
      <c r="Y13" s="3">
        <v>0.44329539652153299</v>
      </c>
      <c r="Z13" s="3">
        <v>0.22229471305014001</v>
      </c>
      <c r="AA13" s="3">
        <v>0.41906731107337802</v>
      </c>
    </row>
    <row r="14" spans="1:27" x14ac:dyDescent="0.2">
      <c r="A14" s="1" t="s">
        <v>401</v>
      </c>
      <c r="B14" s="1" t="s">
        <v>387</v>
      </c>
      <c r="C14" s="1">
        <v>603</v>
      </c>
      <c r="D14" s="3">
        <v>0.30985770349363601</v>
      </c>
      <c r="E14" s="3">
        <v>1.16167090361177E-2</v>
      </c>
      <c r="F14" s="3">
        <v>5.0602692950637599E-3</v>
      </c>
      <c r="G14" s="3">
        <v>1.7718013883935</v>
      </c>
      <c r="H14" s="3">
        <v>-0.296991254238896</v>
      </c>
      <c r="I14" s="3">
        <v>3.1121991518494201E-2</v>
      </c>
      <c r="J14" s="3">
        <v>3.9821529762616603E-2</v>
      </c>
      <c r="K14" s="3">
        <v>5.1872905672368103E-3</v>
      </c>
      <c r="L14" s="3">
        <v>1.85628962898084E-6</v>
      </c>
      <c r="M14" s="3">
        <v>0.24184443720892701</v>
      </c>
      <c r="N14" s="3">
        <v>1.5822029419659499E-2</v>
      </c>
      <c r="O14" s="3">
        <v>2.5910468777029499E-2</v>
      </c>
      <c r="P14" s="3">
        <v>2.0567346657736501E-2</v>
      </c>
      <c r="Q14" s="3">
        <v>3.3626480275879403E-5</v>
      </c>
      <c r="R14" s="3">
        <v>-1.2280259892119301</v>
      </c>
      <c r="S14" s="3">
        <v>1.9670037700615099</v>
      </c>
      <c r="T14" s="3">
        <v>1.5368895910489999</v>
      </c>
      <c r="U14" s="3">
        <v>0.252210003242474</v>
      </c>
      <c r="V14" s="3">
        <v>5.5203209308598997E-2</v>
      </c>
      <c r="W14" s="3">
        <v>0.219916331803892</v>
      </c>
      <c r="X14" s="3">
        <v>4.9640851774630401E-2</v>
      </c>
      <c r="Y14" s="3">
        <v>0.124844879176898</v>
      </c>
      <c r="Z14" s="3">
        <v>0.80096468743439597</v>
      </c>
      <c r="AA14" s="3">
        <v>0.95599485723827005</v>
      </c>
    </row>
    <row r="15" spans="1:27" x14ac:dyDescent="0.2">
      <c r="A15" s="1" t="s">
        <v>402</v>
      </c>
      <c r="B15" s="1" t="s">
        <v>387</v>
      </c>
      <c r="C15" s="1">
        <v>603</v>
      </c>
      <c r="D15" s="3">
        <v>0.29014840458797397</v>
      </c>
      <c r="E15" s="3">
        <v>1.2931957147500599E-2</v>
      </c>
      <c r="F15" s="3">
        <v>6.3842421037029204E-3</v>
      </c>
      <c r="G15" s="3">
        <v>1.97503358973302</v>
      </c>
      <c r="H15" s="3">
        <v>-0.37722873858462602</v>
      </c>
      <c r="I15" s="3">
        <v>3.7571178303553499E-2</v>
      </c>
      <c r="J15" s="3">
        <v>2.1015774520717699E-2</v>
      </c>
      <c r="K15" s="3">
        <v>6.6838234390737099E-3</v>
      </c>
      <c r="L15" s="3">
        <v>8.3879767549363095E-6</v>
      </c>
      <c r="M15" s="3">
        <v>0.22646129763266601</v>
      </c>
      <c r="N15" s="3">
        <v>1.48156284052253E-2</v>
      </c>
      <c r="O15" s="3">
        <v>2.4262366541214699E-2</v>
      </c>
      <c r="P15" s="3">
        <v>1.9259107493748699E-2</v>
      </c>
      <c r="Q15" s="3">
        <v>3.1487581215342502E-5</v>
      </c>
      <c r="R15" s="3">
        <v>-1.6657536741510399</v>
      </c>
      <c r="S15" s="3">
        <v>2.5359152697365599</v>
      </c>
      <c r="T15" s="3">
        <v>0.86618815543067396</v>
      </c>
      <c r="U15" s="3">
        <v>0.34704741334681199</v>
      </c>
      <c r="V15" s="3">
        <v>0.26638999984061101</v>
      </c>
      <c r="W15" s="3">
        <v>9.6281860651036305E-2</v>
      </c>
      <c r="X15" s="3">
        <v>1.14666866547436E-2</v>
      </c>
      <c r="Y15" s="3">
        <v>0.38673149599168299</v>
      </c>
      <c r="Z15" s="3">
        <v>0.72867678340056496</v>
      </c>
      <c r="AA15" s="3">
        <v>0.79002993087667095</v>
      </c>
    </row>
    <row r="16" spans="1:27" x14ac:dyDescent="0.2">
      <c r="A16" s="1" t="s">
        <v>403</v>
      </c>
      <c r="B16" s="1" t="s">
        <v>387</v>
      </c>
      <c r="C16" s="1">
        <v>603</v>
      </c>
      <c r="D16" s="3">
        <v>0.42661643342306899</v>
      </c>
      <c r="E16" s="3">
        <v>1.14177156212162E-2</v>
      </c>
      <c r="F16" s="3">
        <v>4.8599558575096501E-3</v>
      </c>
      <c r="G16" s="3">
        <v>1.74110001473468</v>
      </c>
      <c r="H16" s="3">
        <v>-0.47756076599438102</v>
      </c>
      <c r="I16" s="3">
        <v>4.4105484094612901E-2</v>
      </c>
      <c r="J16" s="3">
        <v>5.8372226067426702E-2</v>
      </c>
      <c r="K16" s="3">
        <v>7.5131165389668202E-3</v>
      </c>
      <c r="L16" s="3">
        <v>3.10634606788007E-5</v>
      </c>
      <c r="M16" s="3">
        <v>0.332974814187251</v>
      </c>
      <c r="N16" s="3">
        <v>2.1783992085478699E-2</v>
      </c>
      <c r="O16" s="3">
        <v>3.56738969318642E-2</v>
      </c>
      <c r="P16" s="3">
        <v>2.831741143489E-2</v>
      </c>
      <c r="Q16" s="3">
        <v>4.6297409817863301E-5</v>
      </c>
      <c r="R16" s="3">
        <v>-1.43422488923087</v>
      </c>
      <c r="S16" s="3">
        <v>2.0246740781738399</v>
      </c>
      <c r="T16" s="3">
        <v>1.6362727677022599</v>
      </c>
      <c r="U16" s="3">
        <v>0.265317914253627</v>
      </c>
      <c r="V16" s="3">
        <v>0.67095461281756796</v>
      </c>
      <c r="W16" s="3">
        <v>0.15202646495739999</v>
      </c>
      <c r="X16" s="3">
        <v>4.3341051504239302E-2</v>
      </c>
      <c r="Y16" s="3">
        <v>0.102304303904537</v>
      </c>
      <c r="Z16" s="3">
        <v>0.79085524122209105</v>
      </c>
      <c r="AA16" s="3">
        <v>0.50250635904139296</v>
      </c>
    </row>
    <row r="17" spans="1:27" x14ac:dyDescent="0.2">
      <c r="A17" s="1" t="s">
        <v>404</v>
      </c>
      <c r="B17" s="1" t="s">
        <v>387</v>
      </c>
      <c r="C17" s="1">
        <v>603</v>
      </c>
      <c r="D17" s="3">
        <v>0.47068097919462198</v>
      </c>
      <c r="E17" s="3">
        <v>7.9932547589059797E-3</v>
      </c>
      <c r="F17" s="3">
        <v>1.41277883690871E-3</v>
      </c>
      <c r="G17" s="3">
        <v>1.21469250152349</v>
      </c>
      <c r="H17" s="3">
        <v>-0.455491403329013</v>
      </c>
      <c r="I17" s="3">
        <v>4.1708913174349001E-2</v>
      </c>
      <c r="J17" s="3">
        <v>5.0616077978104398E-2</v>
      </c>
      <c r="K17" s="3">
        <v>9.6009609128774702E-3</v>
      </c>
      <c r="L17" s="3">
        <v>3.0493133184200299E-5</v>
      </c>
      <c r="M17" s="3">
        <v>0.367367263214123</v>
      </c>
      <c r="N17" s="3">
        <v>2.4034026639084001E-2</v>
      </c>
      <c r="O17" s="3">
        <v>3.9358598085054201E-2</v>
      </c>
      <c r="P17" s="3">
        <v>3.1242272679199299E-2</v>
      </c>
      <c r="Q17" s="3">
        <v>5.1079397041502401E-5</v>
      </c>
      <c r="R17" s="3">
        <v>-1.2398802205288699</v>
      </c>
      <c r="S17" s="3">
        <v>1.73541095716863</v>
      </c>
      <c r="T17" s="3">
        <v>1.2860233961769301</v>
      </c>
      <c r="U17" s="3">
        <v>0.30730673826010302</v>
      </c>
      <c r="V17" s="3">
        <v>0.59697519842343605</v>
      </c>
      <c r="W17" s="3">
        <v>0.21550198220223299</v>
      </c>
      <c r="X17" s="3">
        <v>8.3178920488094499E-2</v>
      </c>
      <c r="Y17" s="3">
        <v>0.19892848861342599</v>
      </c>
      <c r="Z17" s="3">
        <v>0.75871600889031299</v>
      </c>
      <c r="AA17" s="3">
        <v>0.55074801308702004</v>
      </c>
    </row>
    <row r="18" spans="1:27" x14ac:dyDescent="0.2">
      <c r="A18" s="1" t="s">
        <v>405</v>
      </c>
      <c r="B18" s="1" t="s">
        <v>387</v>
      </c>
      <c r="C18" s="1">
        <v>603</v>
      </c>
      <c r="D18" s="3">
        <v>0.33321319369928598</v>
      </c>
      <c r="E18" s="3">
        <v>3.16421345204907E-3</v>
      </c>
      <c r="F18" s="3">
        <v>-3.4482959114530099E-3</v>
      </c>
      <c r="G18" s="3">
        <v>0.47851931515046198</v>
      </c>
      <c r="H18" s="3">
        <v>3.4213171693351398E-2</v>
      </c>
      <c r="I18" s="3">
        <v>-9.9027061916043806E-3</v>
      </c>
      <c r="J18" s="3">
        <v>2.8997192336009101E-2</v>
      </c>
      <c r="K18" s="3">
        <v>1.3248505677180999E-2</v>
      </c>
      <c r="L18" s="3">
        <v>4.6042444875102196E-6</v>
      </c>
      <c r="M18" s="3">
        <v>0.26007343497415503</v>
      </c>
      <c r="N18" s="3">
        <v>1.70146131410835E-2</v>
      </c>
      <c r="O18" s="3">
        <v>2.78634675016784E-2</v>
      </c>
      <c r="P18" s="3">
        <v>2.2117608142298399E-2</v>
      </c>
      <c r="Q18" s="3">
        <v>3.61610725157328E-5</v>
      </c>
      <c r="R18" s="3">
        <v>0.13155196606970401</v>
      </c>
      <c r="S18" s="3">
        <v>-0.58201183356283703</v>
      </c>
      <c r="T18" s="3">
        <v>1.04068857669141</v>
      </c>
      <c r="U18" s="3">
        <v>0.59900264042765705</v>
      </c>
      <c r="V18" s="3">
        <v>0.12732599359454899</v>
      </c>
      <c r="W18" s="3">
        <v>0.89538256031600405</v>
      </c>
      <c r="X18" s="3">
        <v>0.56077623718360603</v>
      </c>
      <c r="Y18" s="3">
        <v>0.29843718468623998</v>
      </c>
      <c r="Z18" s="3">
        <v>0.54939608735540002</v>
      </c>
      <c r="AA18" s="3">
        <v>0.898724835360866</v>
      </c>
    </row>
    <row r="19" spans="1:27" x14ac:dyDescent="0.2">
      <c r="A19" s="1" t="s">
        <v>406</v>
      </c>
      <c r="B19" s="1" t="s">
        <v>387</v>
      </c>
      <c r="C19" s="1">
        <v>603</v>
      </c>
      <c r="D19" s="3">
        <v>0.32387732783412698</v>
      </c>
      <c r="E19" s="3">
        <v>7.0275766857656199E-4</v>
      </c>
      <c r="F19" s="3">
        <v>-5.92607975982418E-3</v>
      </c>
      <c r="G19" s="3">
        <v>0.106015221547845</v>
      </c>
      <c r="H19" s="3">
        <v>9.8861675408106295E-2</v>
      </c>
      <c r="I19" s="3">
        <v>1.4466178622681901E-3</v>
      </c>
      <c r="J19" s="3">
        <v>8.7093042161993505E-4</v>
      </c>
      <c r="K19" s="3">
        <v>-2.2081873594774701E-4</v>
      </c>
      <c r="L19" s="3">
        <v>-2.0109436808663499E-5</v>
      </c>
      <c r="M19" s="3">
        <v>0.25278677661271798</v>
      </c>
      <c r="N19" s="3">
        <v>1.6537902887599199E-2</v>
      </c>
      <c r="O19" s="3">
        <v>2.7082797347997001E-2</v>
      </c>
      <c r="P19" s="3">
        <v>2.1497923727698098E-2</v>
      </c>
      <c r="Q19" s="3">
        <v>3.5147922589707302E-5</v>
      </c>
      <c r="R19" s="3">
        <v>0.39108721086137899</v>
      </c>
      <c r="S19" s="3">
        <v>8.7472871989889497E-2</v>
      </c>
      <c r="T19" s="3">
        <v>3.2158067367599602E-2</v>
      </c>
      <c r="U19" s="3">
        <v>-1.0271630820945E-2</v>
      </c>
      <c r="V19" s="3">
        <v>-0.57213727944627701</v>
      </c>
      <c r="W19" s="3">
        <v>0.695870917554816</v>
      </c>
      <c r="X19" s="3">
        <v>0.93032468762305298</v>
      </c>
      <c r="Y19" s="3">
        <v>0.97435663736776001</v>
      </c>
      <c r="Z19" s="3">
        <v>0.99180796577304198</v>
      </c>
      <c r="AA19" s="3">
        <v>0.56744220323860906</v>
      </c>
    </row>
    <row r="20" spans="1:27" x14ac:dyDescent="0.2">
      <c r="A20" s="1" t="s">
        <v>407</v>
      </c>
      <c r="B20" s="1" t="s">
        <v>387</v>
      </c>
      <c r="C20" s="1">
        <v>603</v>
      </c>
      <c r="D20" s="3">
        <v>0.27511953262534</v>
      </c>
      <c r="E20" s="3">
        <v>6.3704416813615402E-3</v>
      </c>
      <c r="F20" s="3">
        <v>-2.20799169839969E-4</v>
      </c>
      <c r="G20" s="3">
        <v>0.96650112250111597</v>
      </c>
      <c r="H20" s="3">
        <v>-0.142004595495063</v>
      </c>
      <c r="I20" s="3">
        <v>1.15614571555245E-2</v>
      </c>
      <c r="J20" s="3">
        <v>3.0441811744100902E-2</v>
      </c>
      <c r="K20" s="3">
        <v>1.39977502711984E-2</v>
      </c>
      <c r="L20" s="3">
        <v>-7.3384404603777298E-6</v>
      </c>
      <c r="M20" s="3">
        <v>0.21473123883242401</v>
      </c>
      <c r="N20" s="3">
        <v>1.4048220489733599E-2</v>
      </c>
      <c r="O20" s="3">
        <v>2.30056441381527E-2</v>
      </c>
      <c r="P20" s="3">
        <v>1.8261539848842399E-2</v>
      </c>
      <c r="Q20" s="3">
        <v>2.9856612996956299E-5</v>
      </c>
      <c r="R20" s="3">
        <v>-0.66131316648288496</v>
      </c>
      <c r="S20" s="3">
        <v>0.82298374829563803</v>
      </c>
      <c r="T20" s="3">
        <v>1.3232323147003799</v>
      </c>
      <c r="U20" s="3">
        <v>0.76651533151437401</v>
      </c>
      <c r="V20" s="3">
        <v>-0.24578944909544301</v>
      </c>
      <c r="W20" s="3">
        <v>0.508664097933204</v>
      </c>
      <c r="X20" s="3">
        <v>0.41084257414728997</v>
      </c>
      <c r="Y20" s="3">
        <v>0.186259644588013</v>
      </c>
      <c r="Z20" s="3">
        <v>0.44366970401015299</v>
      </c>
      <c r="AA20" s="3">
        <v>0.80592885997217401</v>
      </c>
    </row>
    <row r="21" spans="1:27" x14ac:dyDescent="0.2">
      <c r="A21" s="1" t="s">
        <v>408</v>
      </c>
      <c r="B21" s="1" t="s">
        <v>387</v>
      </c>
      <c r="C21" s="1">
        <v>603</v>
      </c>
      <c r="D21" s="3">
        <v>0.28389392592227503</v>
      </c>
      <c r="E21" s="3">
        <v>2.3998764083735399E-3</v>
      </c>
      <c r="F21" s="3">
        <v>-4.2177031842740602E-3</v>
      </c>
      <c r="G21" s="3">
        <v>0.3626516877923</v>
      </c>
      <c r="H21" s="3">
        <v>1.19827738507757E-2</v>
      </c>
      <c r="I21" s="3">
        <v>5.37438871667401E-3</v>
      </c>
      <c r="J21" s="3">
        <v>1.87977050505585E-2</v>
      </c>
      <c r="K21" s="3">
        <v>3.4867739802512802E-3</v>
      </c>
      <c r="L21" s="3">
        <v>-1.5223515932772101E-5</v>
      </c>
      <c r="M21" s="3">
        <v>0.22157966694901099</v>
      </c>
      <c r="N21" s="3">
        <v>1.44962606943774E-2</v>
      </c>
      <c r="O21" s="3">
        <v>2.3739363651962601E-2</v>
      </c>
      <c r="P21" s="3">
        <v>1.88439555403506E-2</v>
      </c>
      <c r="Q21" s="3">
        <v>3.08088306110595E-5</v>
      </c>
      <c r="R21" s="3">
        <v>5.4078851258193998E-2</v>
      </c>
      <c r="S21" s="3">
        <v>0.37074310610035699</v>
      </c>
      <c r="T21" s="3">
        <v>0.79183693910870301</v>
      </c>
      <c r="U21" s="3">
        <v>0.18503408017414599</v>
      </c>
      <c r="V21" s="3">
        <v>-0.49412832719808703</v>
      </c>
      <c r="W21" s="3">
        <v>0.95689025338116096</v>
      </c>
      <c r="X21" s="3">
        <v>0.71095908358600002</v>
      </c>
      <c r="Y21" s="3">
        <v>0.42876713627392798</v>
      </c>
      <c r="Z21" s="3">
        <v>0.85326452179169698</v>
      </c>
      <c r="AA21" s="3">
        <v>0.62139550240013397</v>
      </c>
    </row>
    <row r="22" spans="1:27" x14ac:dyDescent="0.2">
      <c r="A22" s="1" t="s">
        <v>391</v>
      </c>
      <c r="B22" s="1" t="s">
        <v>388</v>
      </c>
      <c r="C22" s="1">
        <v>603</v>
      </c>
      <c r="D22" s="3">
        <v>0.32267480032093698</v>
      </c>
      <c r="E22" s="3">
        <v>1.9816854475328302E-3</v>
      </c>
      <c r="F22" s="3">
        <v>-4.6386682145067599E-3</v>
      </c>
      <c r="G22" s="3">
        <v>0.29933226360634002</v>
      </c>
      <c r="H22" s="3">
        <v>8.2858085893818698E-2</v>
      </c>
      <c r="I22" s="3">
        <v>-4.3540550280530898E-4</v>
      </c>
      <c r="J22" s="3">
        <v>2.81815138246886E-2</v>
      </c>
      <c r="K22" s="3">
        <v>-8.5911590744759299E-3</v>
      </c>
      <c r="L22" s="3">
        <v>7.4985114205479598E-6</v>
      </c>
      <c r="M22" s="3">
        <v>0.25184820194965002</v>
      </c>
      <c r="N22" s="3">
        <v>1.64764991352409E-2</v>
      </c>
      <c r="O22" s="3">
        <v>2.6982241346862602E-2</v>
      </c>
      <c r="P22" s="3">
        <v>2.1418103862158599E-2</v>
      </c>
      <c r="Q22" s="3">
        <v>3.5017421500828198E-5</v>
      </c>
      <c r="R22" s="3">
        <v>0.32900010900369198</v>
      </c>
      <c r="S22" s="3">
        <v>-2.6425850493569901E-2</v>
      </c>
      <c r="T22" s="3">
        <v>1.0444467330348499</v>
      </c>
      <c r="U22" s="3">
        <v>-0.40111669687318802</v>
      </c>
      <c r="V22" s="3">
        <v>0.21413659541924299</v>
      </c>
      <c r="W22" s="3">
        <v>0.74226983838517602</v>
      </c>
      <c r="X22" s="3">
        <v>0.97892641848413497</v>
      </c>
      <c r="Y22" s="3">
        <v>0.29669726715446099</v>
      </c>
      <c r="Z22" s="3">
        <v>0.68847630561170003</v>
      </c>
      <c r="AA22" s="3">
        <v>0.83051292791539599</v>
      </c>
    </row>
    <row r="23" spans="1:27" x14ac:dyDescent="0.2">
      <c r="A23" s="1" t="s">
        <v>392</v>
      </c>
      <c r="B23" s="1" t="s">
        <v>388</v>
      </c>
      <c r="C23" s="1">
        <v>603</v>
      </c>
      <c r="D23" s="3">
        <v>0.33317234010580898</v>
      </c>
      <c r="E23" s="3">
        <v>6.0012577814955897E-4</v>
      </c>
      <c r="F23" s="3">
        <v>-6.0293924588112899E-3</v>
      </c>
      <c r="G23" s="3">
        <v>9.0523286413745796E-2</v>
      </c>
      <c r="H23" s="3">
        <v>6.31202627322862E-2</v>
      </c>
      <c r="I23" s="3">
        <v>3.1615656480133199E-3</v>
      </c>
      <c r="J23" s="3">
        <v>1.00943628836201E-2</v>
      </c>
      <c r="K23" s="3">
        <v>-7.8443046377734606E-3</v>
      </c>
      <c r="L23" s="3">
        <v>1.39858185810486E-5</v>
      </c>
      <c r="M23" s="3">
        <v>0.26004154867857099</v>
      </c>
      <c r="N23" s="3">
        <v>1.7012527064957001E-2</v>
      </c>
      <c r="O23" s="3">
        <v>2.7860051302093E-2</v>
      </c>
      <c r="P23" s="3">
        <v>2.21148964136249E-2</v>
      </c>
      <c r="Q23" s="3">
        <v>3.6156638988537102E-5</v>
      </c>
      <c r="R23" s="3">
        <v>0.242731452158467</v>
      </c>
      <c r="S23" s="3">
        <v>0.18583750879230801</v>
      </c>
      <c r="T23" s="3">
        <v>0.36232391585229501</v>
      </c>
      <c r="U23" s="3">
        <v>-0.35470682254431002</v>
      </c>
      <c r="V23" s="3">
        <v>0.38681190985375102</v>
      </c>
      <c r="W23" s="3">
        <v>0.80829598041929496</v>
      </c>
      <c r="X23" s="3">
        <v>0.85263468474384396</v>
      </c>
      <c r="Y23" s="3">
        <v>0.71723693529422206</v>
      </c>
      <c r="Z23" s="3">
        <v>0.72293325575645795</v>
      </c>
      <c r="AA23" s="3">
        <v>0.69903192598316399</v>
      </c>
    </row>
    <row r="24" spans="1:27" x14ac:dyDescent="0.2">
      <c r="A24" s="1" t="s">
        <v>393</v>
      </c>
      <c r="B24" s="1" t="s">
        <v>388</v>
      </c>
      <c r="C24" s="1">
        <v>603</v>
      </c>
      <c r="D24" s="3">
        <v>0.39041472003568101</v>
      </c>
      <c r="E24" s="3">
        <v>7.7349775882188197E-3</v>
      </c>
      <c r="F24" s="3">
        <v>1.1527883848240199E-3</v>
      </c>
      <c r="G24" s="3">
        <v>1.1751375339118699</v>
      </c>
      <c r="H24" s="3">
        <v>0.58012623592227197</v>
      </c>
      <c r="I24" s="3">
        <v>-4.1764361703270601E-2</v>
      </c>
      <c r="J24" s="3">
        <v>-6.5685703098102904E-3</v>
      </c>
      <c r="K24" s="3">
        <v>-7.9864328083845797E-3</v>
      </c>
      <c r="L24" s="3">
        <v>-1.5888593464549399E-5</v>
      </c>
      <c r="M24" s="3">
        <v>0.30471931851469802</v>
      </c>
      <c r="N24" s="3">
        <v>1.9935451391478901E-2</v>
      </c>
      <c r="O24" s="3">
        <v>3.26466900758689E-2</v>
      </c>
      <c r="P24" s="3">
        <v>2.5914459433221501E-2</v>
      </c>
      <c r="Q24" s="3">
        <v>4.2368715493182603E-5</v>
      </c>
      <c r="R24" s="3">
        <v>1.9038052419846501</v>
      </c>
      <c r="S24" s="3">
        <v>-2.09497948569763</v>
      </c>
      <c r="T24" s="3">
        <v>-0.20120172349923801</v>
      </c>
      <c r="U24" s="3">
        <v>-0.30818442611024399</v>
      </c>
      <c r="V24" s="3">
        <v>-0.37500767440320398</v>
      </c>
      <c r="W24" s="3">
        <v>5.7411320950436003E-2</v>
      </c>
      <c r="X24" s="3">
        <v>3.6589416224040099E-2</v>
      </c>
      <c r="Y24" s="3">
        <v>0.84060869323259602</v>
      </c>
      <c r="Z24" s="3">
        <v>0.75804843067889105</v>
      </c>
      <c r="AA24" s="3">
        <v>0.70778661801073095</v>
      </c>
    </row>
    <row r="25" spans="1:27" x14ac:dyDescent="0.2">
      <c r="A25" s="1" t="s">
        <v>394</v>
      </c>
      <c r="B25" s="1" t="s">
        <v>388</v>
      </c>
      <c r="C25" s="1">
        <v>603</v>
      </c>
      <c r="D25" s="3">
        <v>0.40116643710664301</v>
      </c>
      <c r="E25" s="3">
        <v>1.00874473910564E-2</v>
      </c>
      <c r="F25" s="3">
        <v>3.5208632941481398E-3</v>
      </c>
      <c r="G25" s="3">
        <v>1.53617881720356</v>
      </c>
      <c r="H25" s="3">
        <v>0.66253300875504495</v>
      </c>
      <c r="I25" s="3">
        <v>-4.5377164364671901E-2</v>
      </c>
      <c r="J25" s="3">
        <v>2.9421426056225599E-3</v>
      </c>
      <c r="K25" s="3">
        <v>-2.1066851470791799E-2</v>
      </c>
      <c r="L25" s="3">
        <v>-3.3603731885714899E-6</v>
      </c>
      <c r="M25" s="3">
        <v>0.31311105102526199</v>
      </c>
      <c r="N25" s="3">
        <v>2.0484458183598599E-2</v>
      </c>
      <c r="O25" s="3">
        <v>3.3545754473254003E-2</v>
      </c>
      <c r="P25" s="3">
        <v>2.6628123446318801E-2</v>
      </c>
      <c r="Q25" s="3">
        <v>4.3535516892476997E-5</v>
      </c>
      <c r="R25" s="3">
        <v>2.1159681416086098</v>
      </c>
      <c r="S25" s="3">
        <v>-2.2151996385730301</v>
      </c>
      <c r="T25" s="3">
        <v>8.7705363966946503E-2</v>
      </c>
      <c r="U25" s="3">
        <v>-0.79115043586386002</v>
      </c>
      <c r="V25" s="3">
        <v>-7.7186936745711698E-2</v>
      </c>
      <c r="W25" s="3">
        <v>3.4756746056931097E-2</v>
      </c>
      <c r="X25" s="3">
        <v>2.71192588575387E-2</v>
      </c>
      <c r="Y25" s="3">
        <v>0.93013997384063196</v>
      </c>
      <c r="Z25" s="3">
        <v>0.42916727739258098</v>
      </c>
      <c r="AA25" s="3">
        <v>0.93850043726758903</v>
      </c>
    </row>
    <row r="26" spans="1:27" x14ac:dyDescent="0.2">
      <c r="A26" s="1" t="s">
        <v>395</v>
      </c>
      <c r="B26" s="1" t="s">
        <v>388</v>
      </c>
      <c r="C26" s="1">
        <v>603</v>
      </c>
      <c r="D26" s="3">
        <v>0.48016625868187901</v>
      </c>
      <c r="E26" s="3">
        <v>5.0096018296129502E-3</v>
      </c>
      <c r="F26" s="3">
        <v>-1.5906661516167399E-3</v>
      </c>
      <c r="G26" s="3">
        <v>0.75899976241261102</v>
      </c>
      <c r="H26" s="3">
        <v>0.24601451593756399</v>
      </c>
      <c r="I26" s="3">
        <v>-2.4648192312979201E-2</v>
      </c>
      <c r="J26" s="3">
        <v>4.6818257114774997E-2</v>
      </c>
      <c r="K26" s="3">
        <v>1.7116193467120101E-2</v>
      </c>
      <c r="L26" s="3">
        <v>-3.0521340953002601E-5</v>
      </c>
      <c r="M26" s="3">
        <v>0.37477053914852998</v>
      </c>
      <c r="N26" s="3">
        <v>2.4518366287280501E-2</v>
      </c>
      <c r="O26" s="3">
        <v>4.0151762286637603E-2</v>
      </c>
      <c r="P26" s="3">
        <v>3.1871874684120699E-2</v>
      </c>
      <c r="Q26" s="3">
        <v>5.2108761682088099E-5</v>
      </c>
      <c r="R26" s="3">
        <v>0.65644038215091105</v>
      </c>
      <c r="S26" s="3">
        <v>-1.0052950520510799</v>
      </c>
      <c r="T26" s="3">
        <v>1.16603243415685</v>
      </c>
      <c r="U26" s="3">
        <v>0.53703127402316897</v>
      </c>
      <c r="V26" s="3">
        <v>-0.58572378171661699</v>
      </c>
      <c r="W26" s="3">
        <v>0.51179123515005998</v>
      </c>
      <c r="X26" s="3">
        <v>0.31515802633837697</v>
      </c>
      <c r="Y26" s="3">
        <v>0.24406231423206101</v>
      </c>
      <c r="Z26" s="3">
        <v>0.59144410625013299</v>
      </c>
      <c r="AA26" s="3">
        <v>0.55828029749476105</v>
      </c>
    </row>
    <row r="27" spans="1:27" x14ac:dyDescent="0.2">
      <c r="A27" s="1" t="s">
        <v>396</v>
      </c>
      <c r="B27" s="1" t="s">
        <v>388</v>
      </c>
      <c r="C27" s="1">
        <v>603</v>
      </c>
      <c r="D27" s="3">
        <v>0.50912455317535499</v>
      </c>
      <c r="E27" s="3">
        <v>2.4522808626064201E-3</v>
      </c>
      <c r="F27" s="3">
        <v>-4.1649511051373702E-3</v>
      </c>
      <c r="G27" s="3">
        <v>0.37059013112434402</v>
      </c>
      <c r="H27" s="3">
        <v>0.24925393248917699</v>
      </c>
      <c r="I27" s="3">
        <v>4.6381047034024002E-3</v>
      </c>
      <c r="J27" s="3">
        <v>3.88011367504889E-2</v>
      </c>
      <c r="K27" s="3">
        <v>-2.0814059247214699E-2</v>
      </c>
      <c r="L27" s="3">
        <v>-2.1478433332094501E-5</v>
      </c>
      <c r="M27" s="3">
        <v>0.39737253469468498</v>
      </c>
      <c r="N27" s="3">
        <v>2.5997041763968599E-2</v>
      </c>
      <c r="O27" s="3">
        <v>4.2573270536551501E-2</v>
      </c>
      <c r="P27" s="3">
        <v>3.37940320962129E-2</v>
      </c>
      <c r="Q27" s="3">
        <v>5.5251383303654398E-5</v>
      </c>
      <c r="R27" s="3">
        <v>0.627255058482307</v>
      </c>
      <c r="S27" s="3">
        <v>0.17840894150621101</v>
      </c>
      <c r="T27" s="3">
        <v>0.91139666418571197</v>
      </c>
      <c r="U27" s="3">
        <v>-0.61590931759655898</v>
      </c>
      <c r="V27" s="3">
        <v>-0.38874019160845003</v>
      </c>
      <c r="W27" s="3">
        <v>0.53072948724118396</v>
      </c>
      <c r="X27" s="3">
        <v>0.85846174925154295</v>
      </c>
      <c r="Y27" s="3">
        <v>0.36245060536231299</v>
      </c>
      <c r="Z27" s="3">
        <v>0.53818678097599604</v>
      </c>
      <c r="AA27" s="3">
        <v>0.69760557015954505</v>
      </c>
    </row>
    <row r="28" spans="1:27" x14ac:dyDescent="0.2">
      <c r="A28" s="1" t="s">
        <v>397</v>
      </c>
      <c r="B28" s="1" t="s">
        <v>388</v>
      </c>
      <c r="C28" s="1">
        <v>603</v>
      </c>
      <c r="D28" s="3">
        <v>0.33832710405108801</v>
      </c>
      <c r="E28" s="3">
        <v>2.0020576637406199E-2</v>
      </c>
      <c r="F28" s="3">
        <v>1.3519883945117E-2</v>
      </c>
      <c r="G28" s="3">
        <v>3.0797605093921199</v>
      </c>
      <c r="H28" s="3">
        <v>-0.52227549115223204</v>
      </c>
      <c r="I28" s="3">
        <v>4.1271620469736502E-2</v>
      </c>
      <c r="J28" s="3">
        <v>5.5384285898181999E-2</v>
      </c>
      <c r="K28" s="3">
        <v>3.2404424074553198E-2</v>
      </c>
      <c r="L28" s="3">
        <v>4.2880760324106602E-5</v>
      </c>
      <c r="M28" s="3">
        <v>0.264064850249695</v>
      </c>
      <c r="N28" s="3">
        <v>1.7275740875277099E-2</v>
      </c>
      <c r="O28" s="3">
        <v>2.8291095451556399E-2</v>
      </c>
      <c r="P28" s="3">
        <v>2.2457052880306201E-2</v>
      </c>
      <c r="Q28" s="3">
        <v>3.67160459878738E-5</v>
      </c>
      <c r="R28" s="3">
        <v>-1.9778304104403801</v>
      </c>
      <c r="S28" s="3">
        <v>2.3889927944450302</v>
      </c>
      <c r="T28" s="3">
        <v>1.95765787836028</v>
      </c>
      <c r="U28" s="3">
        <v>1.44295087370838</v>
      </c>
      <c r="V28" s="3">
        <v>1.16790245709652</v>
      </c>
      <c r="W28" s="3">
        <v>4.8402679958808099E-2</v>
      </c>
      <c r="X28" s="3">
        <v>1.7201062559318699E-2</v>
      </c>
      <c r="Y28" s="3">
        <v>5.0730994782106402E-2</v>
      </c>
      <c r="Z28" s="3">
        <v>0.14955355952334601</v>
      </c>
      <c r="AA28" s="3">
        <v>0.24330767984818499</v>
      </c>
    </row>
    <row r="29" spans="1:27" x14ac:dyDescent="0.2">
      <c r="A29" s="1" t="s">
        <v>398</v>
      </c>
      <c r="B29" s="1" t="s">
        <v>388</v>
      </c>
      <c r="C29" s="1">
        <v>603</v>
      </c>
      <c r="D29" s="3">
        <v>0.36200113957092001</v>
      </c>
      <c r="E29" s="3">
        <v>1.3202752563970599E-2</v>
      </c>
      <c r="F29" s="3">
        <v>6.65683384134352E-3</v>
      </c>
      <c r="G29" s="3">
        <v>2.01694416374787</v>
      </c>
      <c r="H29" s="3">
        <v>-0.54282377396852499</v>
      </c>
      <c r="I29" s="3">
        <v>3.50781428147834E-2</v>
      </c>
      <c r="J29" s="3">
        <v>3.6067199844742499E-2</v>
      </c>
      <c r="K29" s="3">
        <v>3.6488947392677502E-2</v>
      </c>
      <c r="L29" s="3">
        <v>5.1157942174407799E-5</v>
      </c>
      <c r="M29" s="3">
        <v>0.282542473146282</v>
      </c>
      <c r="N29" s="3">
        <v>1.8484590235010801E-2</v>
      </c>
      <c r="O29" s="3">
        <v>3.02707311076875E-2</v>
      </c>
      <c r="P29" s="3">
        <v>2.4028458366869999E-2</v>
      </c>
      <c r="Q29" s="3">
        <v>3.9285207507766301E-5</v>
      </c>
      <c r="R29" s="3">
        <v>-1.9212112356908699</v>
      </c>
      <c r="S29" s="3">
        <v>1.89769653364257</v>
      </c>
      <c r="T29" s="3">
        <v>1.1914875698388001</v>
      </c>
      <c r="U29" s="3">
        <v>1.5185721379024399</v>
      </c>
      <c r="V29" s="3">
        <v>1.3022189628066601</v>
      </c>
      <c r="W29" s="3">
        <v>5.5176192323618499E-2</v>
      </c>
      <c r="X29" s="3">
        <v>5.8213430355153403E-2</v>
      </c>
      <c r="Y29" s="3">
        <v>0.233930980186526</v>
      </c>
      <c r="Z29" s="3">
        <v>0.12939433356402499</v>
      </c>
      <c r="AA29" s="3">
        <v>0.19333871868897301</v>
      </c>
    </row>
    <row r="30" spans="1:27" x14ac:dyDescent="0.2">
      <c r="A30" s="1" t="s">
        <v>399</v>
      </c>
      <c r="B30" s="1" t="s">
        <v>388</v>
      </c>
      <c r="C30" s="1">
        <v>603</v>
      </c>
      <c r="D30" s="3">
        <v>0.303559841654303</v>
      </c>
      <c r="E30" s="3">
        <v>8.8838435940388899E-3</v>
      </c>
      <c r="F30" s="3">
        <v>2.3092753923410498E-3</v>
      </c>
      <c r="G30" s="3">
        <v>1.35124365912648</v>
      </c>
      <c r="H30" s="3">
        <v>-0.34295492501617603</v>
      </c>
      <c r="I30" s="3">
        <v>2.5342873395166301E-2</v>
      </c>
      <c r="J30" s="3">
        <v>2.3473042233733098E-2</v>
      </c>
      <c r="K30" s="3">
        <v>2.4903232946089301E-2</v>
      </c>
      <c r="L30" s="3">
        <v>2.0077296962997501E-5</v>
      </c>
      <c r="M30" s="3">
        <v>0.23692894588829799</v>
      </c>
      <c r="N30" s="3">
        <v>1.55004464666478E-2</v>
      </c>
      <c r="O30" s="3">
        <v>2.53838381633309E-2</v>
      </c>
      <c r="P30" s="3">
        <v>2.01493150703606E-2</v>
      </c>
      <c r="Q30" s="3">
        <v>3.2943021628465403E-5</v>
      </c>
      <c r="R30" s="3">
        <v>-1.44750116424299</v>
      </c>
      <c r="S30" s="3">
        <v>1.63497699564308</v>
      </c>
      <c r="T30" s="3">
        <v>0.92472391616654404</v>
      </c>
      <c r="U30" s="3">
        <v>1.23593446522267</v>
      </c>
      <c r="V30" s="3">
        <v>0.60945523423537795</v>
      </c>
      <c r="W30" s="3">
        <v>0.14827629260668601</v>
      </c>
      <c r="X30" s="3">
        <v>0.102575750904481</v>
      </c>
      <c r="Y30" s="3">
        <v>0.35547944015526201</v>
      </c>
      <c r="Z30" s="3">
        <v>0.21696416501492199</v>
      </c>
      <c r="AA30" s="3">
        <v>0.54245229812823403</v>
      </c>
    </row>
    <row r="31" spans="1:27" x14ac:dyDescent="0.2">
      <c r="A31" s="1" t="s">
        <v>400</v>
      </c>
      <c r="B31" s="1" t="s">
        <v>388</v>
      </c>
      <c r="C31" s="1">
        <v>603</v>
      </c>
      <c r="D31" s="3">
        <v>0.31591355266659998</v>
      </c>
      <c r="E31" s="3">
        <v>5.4085405055929502E-3</v>
      </c>
      <c r="F31" s="3">
        <v>-1.18908111626048E-3</v>
      </c>
      <c r="G31" s="3">
        <v>0.81977124721401495</v>
      </c>
      <c r="H31" s="3">
        <v>-0.25206128959375501</v>
      </c>
      <c r="I31" s="3">
        <v>1.9280430183255499E-2</v>
      </c>
      <c r="J31" s="3">
        <v>1.7876514679432898E-2</v>
      </c>
      <c r="K31" s="3">
        <v>2.2615923883904598E-2</v>
      </c>
      <c r="L31" s="3">
        <v>1.50364636370652E-5</v>
      </c>
      <c r="M31" s="3">
        <v>0.24657103725321999</v>
      </c>
      <c r="N31" s="3">
        <v>1.61312546630384E-2</v>
      </c>
      <c r="O31" s="3">
        <v>2.6416862160654701E-2</v>
      </c>
      <c r="P31" s="3">
        <v>2.09693142313776E-2</v>
      </c>
      <c r="Q31" s="3">
        <v>3.4283675144596103E-5</v>
      </c>
      <c r="R31" s="3">
        <v>-1.0222664121532501</v>
      </c>
      <c r="S31" s="3">
        <v>1.19522198279051</v>
      </c>
      <c r="T31" s="3">
        <v>0.67670848152655405</v>
      </c>
      <c r="U31" s="3">
        <v>1.0785247259094</v>
      </c>
      <c r="V31" s="3">
        <v>0.43858960784241502</v>
      </c>
      <c r="W31" s="3">
        <v>0.30706476389685</v>
      </c>
      <c r="X31" s="3">
        <v>0.23247016128908901</v>
      </c>
      <c r="Y31" s="3">
        <v>0.49885042960301401</v>
      </c>
      <c r="Z31" s="3">
        <v>0.281230889781729</v>
      </c>
      <c r="AA31" s="3">
        <v>0.66111601976682999</v>
      </c>
    </row>
    <row r="32" spans="1:27" x14ac:dyDescent="0.2">
      <c r="A32" s="1" t="s">
        <v>401</v>
      </c>
      <c r="B32" s="1" t="s">
        <v>388</v>
      </c>
      <c r="C32" s="1">
        <v>603</v>
      </c>
      <c r="D32" s="3">
        <v>0.30439281638201598</v>
      </c>
      <c r="E32" s="3">
        <v>1.17792080524135E-2</v>
      </c>
      <c r="F32" s="3">
        <v>5.2238462484493998E-3</v>
      </c>
      <c r="G32" s="3">
        <v>1.7968814543982099</v>
      </c>
      <c r="H32" s="3">
        <v>-0.28772750412336601</v>
      </c>
      <c r="I32" s="3">
        <v>3.0143573945265501E-2</v>
      </c>
      <c r="J32" s="3">
        <v>3.8974237851837297E-2</v>
      </c>
      <c r="K32" s="3">
        <v>6.0676439757058401E-3</v>
      </c>
      <c r="L32" s="3">
        <v>-1.4494208338231899E-6</v>
      </c>
      <c r="M32" s="3">
        <v>0.237579084006414</v>
      </c>
      <c r="N32" s="3">
        <v>1.55429800247912E-2</v>
      </c>
      <c r="O32" s="3">
        <v>2.5453491960642199E-2</v>
      </c>
      <c r="P32" s="3">
        <v>2.0204605223837099E-2</v>
      </c>
      <c r="Q32" s="3">
        <v>3.3033417987619797E-5</v>
      </c>
      <c r="R32" s="3">
        <v>-1.2110809557444</v>
      </c>
      <c r="S32" s="3">
        <v>1.93936902043149</v>
      </c>
      <c r="T32" s="3">
        <v>1.5311941446816699</v>
      </c>
      <c r="U32" s="3">
        <v>0.30030994956275298</v>
      </c>
      <c r="V32" s="3">
        <v>-4.3877410274843397E-2</v>
      </c>
      <c r="W32" s="3">
        <v>0.22633880477382601</v>
      </c>
      <c r="X32" s="3">
        <v>5.2922493254203902E-2</v>
      </c>
      <c r="Y32" s="3">
        <v>0.12624584679638501</v>
      </c>
      <c r="Z32" s="3">
        <v>0.76404424760327905</v>
      </c>
      <c r="AA32" s="3">
        <v>0.96501664743014004</v>
      </c>
    </row>
    <row r="33" spans="1:27" x14ac:dyDescent="0.2">
      <c r="A33" s="1" t="s">
        <v>402</v>
      </c>
      <c r="B33" s="1" t="s">
        <v>388</v>
      </c>
      <c r="C33" s="1">
        <v>603</v>
      </c>
      <c r="D33" s="3">
        <v>0.28066224775019799</v>
      </c>
      <c r="E33" s="3">
        <v>1.42666286608684E-2</v>
      </c>
      <c r="F33" s="3">
        <v>7.7277671594481196E-3</v>
      </c>
      <c r="G33" s="3">
        <v>2.1818215078831802</v>
      </c>
      <c r="H33" s="3">
        <v>-0.33639420987296198</v>
      </c>
      <c r="I33" s="3">
        <v>3.7491829940517897E-2</v>
      </c>
      <c r="J33" s="3">
        <v>2.5878519155328399E-2</v>
      </c>
      <c r="K33" s="3">
        <v>1.5599081186241301E-3</v>
      </c>
      <c r="L33" s="3">
        <v>6.5782666800326798E-6</v>
      </c>
      <c r="M33" s="3">
        <v>0.21905733692476401</v>
      </c>
      <c r="N33" s="3">
        <v>1.43312439575432E-2</v>
      </c>
      <c r="O33" s="3">
        <v>2.3469128975106401E-2</v>
      </c>
      <c r="P33" s="3">
        <v>1.86294472531532E-2</v>
      </c>
      <c r="Q33" s="3">
        <v>3.04581213626333E-5</v>
      </c>
      <c r="R33" s="3">
        <v>-1.5356445695699199</v>
      </c>
      <c r="S33" s="3">
        <v>2.6160904141739998</v>
      </c>
      <c r="T33" s="3">
        <v>1.10266210487733</v>
      </c>
      <c r="U33" s="3">
        <v>8.3733462266847705E-2</v>
      </c>
      <c r="V33" s="3">
        <v>0.21597742689747901</v>
      </c>
      <c r="W33" s="3">
        <v>0.12515008736067701</v>
      </c>
      <c r="X33" s="3">
        <v>9.1170813814794392E-3</v>
      </c>
      <c r="Y33" s="3">
        <v>0.270613811643312</v>
      </c>
      <c r="Z33" s="3">
        <v>0.93329614116288295</v>
      </c>
      <c r="AA33" s="3">
        <v>0.82907838100337305</v>
      </c>
    </row>
    <row r="34" spans="1:27" x14ac:dyDescent="0.2">
      <c r="A34" s="1" t="s">
        <v>403</v>
      </c>
      <c r="B34" s="1" t="s">
        <v>388</v>
      </c>
      <c r="C34" s="1">
        <v>603</v>
      </c>
      <c r="D34" s="3">
        <v>0.37959550715554302</v>
      </c>
      <c r="E34" s="3">
        <v>9.9467447328176299E-3</v>
      </c>
      <c r="F34" s="3">
        <v>3.3792272849425499E-3</v>
      </c>
      <c r="G34" s="3">
        <v>1.51453647618946</v>
      </c>
      <c r="H34" s="3">
        <v>-0.35143484342032999</v>
      </c>
      <c r="I34" s="3">
        <v>3.7949109932661103E-2</v>
      </c>
      <c r="J34" s="3">
        <v>4.6532173840762803E-2</v>
      </c>
      <c r="K34" s="3">
        <v>1.15045200662069E-4</v>
      </c>
      <c r="L34" s="3">
        <v>2.0754924921563701E-5</v>
      </c>
      <c r="M34" s="3">
        <v>0.29627490541623702</v>
      </c>
      <c r="N34" s="3">
        <v>1.9382998111934599E-2</v>
      </c>
      <c r="O34" s="3">
        <v>3.1741981642410197E-2</v>
      </c>
      <c r="P34" s="3">
        <v>2.51963152678168E-2</v>
      </c>
      <c r="Q34" s="3">
        <v>4.1194589291340503E-5</v>
      </c>
      <c r="R34" s="3">
        <v>-1.1861782317560701</v>
      </c>
      <c r="S34" s="3">
        <v>1.9578555243883999</v>
      </c>
      <c r="T34" s="3">
        <v>1.46595049940397</v>
      </c>
      <c r="U34" s="3">
        <v>4.56595337211928E-3</v>
      </c>
      <c r="V34" s="3">
        <v>0.50382648009374997</v>
      </c>
      <c r="W34" s="3">
        <v>0.23601908360029999</v>
      </c>
      <c r="X34" s="3">
        <v>5.0707734136119599E-2</v>
      </c>
      <c r="Y34" s="3">
        <v>0.14318302627519999</v>
      </c>
      <c r="Z34" s="3">
        <v>0.99635841906735001</v>
      </c>
      <c r="AA34" s="3">
        <v>0.61456733297755195</v>
      </c>
    </row>
    <row r="35" spans="1:27" x14ac:dyDescent="0.2">
      <c r="A35" s="1" t="s">
        <v>404</v>
      </c>
      <c r="B35" s="1" t="s">
        <v>388</v>
      </c>
      <c r="C35" s="1">
        <v>603</v>
      </c>
      <c r="D35" s="3">
        <v>0.42814285466020802</v>
      </c>
      <c r="E35" s="3">
        <v>5.9094384852235804E-3</v>
      </c>
      <c r="F35" s="3">
        <v>-6.8486043029714104E-4</v>
      </c>
      <c r="G35" s="3">
        <v>0.89614355687071101</v>
      </c>
      <c r="H35" s="3">
        <v>-0.29201893197166501</v>
      </c>
      <c r="I35" s="3">
        <v>3.0717688856464601E-2</v>
      </c>
      <c r="J35" s="3">
        <v>4.4404174233490502E-2</v>
      </c>
      <c r="K35" s="3">
        <v>3.1222908546473002E-3</v>
      </c>
      <c r="L35" s="3">
        <v>1.9337382363354901E-5</v>
      </c>
      <c r="M35" s="3">
        <v>0.33416618842412599</v>
      </c>
      <c r="N35" s="3">
        <v>2.1861934577947099E-2</v>
      </c>
      <c r="O35" s="3">
        <v>3.5801537101398599E-2</v>
      </c>
      <c r="P35" s="3">
        <v>2.8418730312478001E-2</v>
      </c>
      <c r="Q35" s="3">
        <v>4.64630606086767E-5</v>
      </c>
      <c r="R35" s="3">
        <v>-0.87387336626957601</v>
      </c>
      <c r="S35" s="3">
        <v>1.4050764239067199</v>
      </c>
      <c r="T35" s="3">
        <v>1.24028680968996</v>
      </c>
      <c r="U35" s="3">
        <v>0.109867359319582</v>
      </c>
      <c r="V35" s="3">
        <v>0.416188303353908</v>
      </c>
      <c r="W35" s="3">
        <v>0.38253510610973301</v>
      </c>
      <c r="X35" s="3">
        <v>0.16051350451855301</v>
      </c>
      <c r="Y35" s="3">
        <v>0.21535171740988401</v>
      </c>
      <c r="Z35" s="3">
        <v>0.91255112289014195</v>
      </c>
      <c r="AA35" s="3">
        <v>0.67742030359914895</v>
      </c>
    </row>
    <row r="36" spans="1:27" x14ac:dyDescent="0.2">
      <c r="A36" s="1" t="s">
        <v>405</v>
      </c>
      <c r="B36" s="1" t="s">
        <v>388</v>
      </c>
      <c r="C36" s="1">
        <v>603</v>
      </c>
      <c r="D36" s="3">
        <v>0.33724774190136703</v>
      </c>
      <c r="E36" s="3">
        <v>4.6547203547399997E-3</v>
      </c>
      <c r="F36" s="3">
        <v>-1.9479017324590701E-3</v>
      </c>
      <c r="G36" s="3">
        <v>0.70498058093683802</v>
      </c>
      <c r="H36" s="3">
        <v>8.31008203945659E-2</v>
      </c>
      <c r="I36" s="3">
        <v>-1.6179373487227301E-2</v>
      </c>
      <c r="J36" s="3">
        <v>3.1958011166851798E-2</v>
      </c>
      <c r="K36" s="3">
        <v>1.59616948840774E-2</v>
      </c>
      <c r="L36" s="3">
        <v>-1.83751513499574E-6</v>
      </c>
      <c r="M36" s="3">
        <v>0.26322240635141397</v>
      </c>
      <c r="N36" s="3">
        <v>1.7220626222664601E-2</v>
      </c>
      <c r="O36" s="3">
        <v>2.82008386047389E-2</v>
      </c>
      <c r="P36" s="3">
        <v>2.2385408331043001E-2</v>
      </c>
      <c r="Q36" s="3">
        <v>3.6598911091342599E-5</v>
      </c>
      <c r="R36" s="3">
        <v>0.31570572409258602</v>
      </c>
      <c r="S36" s="3">
        <v>-0.93953456035954896</v>
      </c>
      <c r="T36" s="3">
        <v>1.13322910764368</v>
      </c>
      <c r="U36" s="3">
        <v>0.71304014865534204</v>
      </c>
      <c r="V36" s="3">
        <v>-5.0206825290777503E-2</v>
      </c>
      <c r="W36" s="3">
        <v>0.75233511788114404</v>
      </c>
      <c r="X36" s="3">
        <v>0.34783254806053998</v>
      </c>
      <c r="Y36" s="3">
        <v>0.25756841573292799</v>
      </c>
      <c r="Z36" s="3">
        <v>0.47609675463405299</v>
      </c>
      <c r="AA36" s="3">
        <v>0.95997419836557496</v>
      </c>
    </row>
    <row r="37" spans="1:27" x14ac:dyDescent="0.2">
      <c r="A37" s="1" t="s">
        <v>406</v>
      </c>
      <c r="B37" s="1" t="s">
        <v>388</v>
      </c>
      <c r="C37" s="1">
        <v>603</v>
      </c>
      <c r="D37" s="3">
        <v>0.32703691417323599</v>
      </c>
      <c r="E37" s="3">
        <v>1.52759813445582E-3</v>
      </c>
      <c r="F37" s="3">
        <v>-5.0957677153984403E-3</v>
      </c>
      <c r="G37" s="3">
        <v>0.230637740551416</v>
      </c>
      <c r="H37" s="3">
        <v>0.126466812586841</v>
      </c>
      <c r="I37" s="3">
        <v>-3.72251833207135E-4</v>
      </c>
      <c r="J37" s="3">
        <v>4.9656181930022797E-3</v>
      </c>
      <c r="K37" s="3">
        <v>1.1504268559213199E-3</v>
      </c>
      <c r="L37" s="3">
        <v>-3.0444335211841498E-5</v>
      </c>
      <c r="M37" s="3">
        <v>0.25525283884508898</v>
      </c>
      <c r="N37" s="3">
        <v>1.6699238453724199E-2</v>
      </c>
      <c r="O37" s="3">
        <v>2.7347003666783901E-2</v>
      </c>
      <c r="P37" s="3">
        <v>2.1707646793475699E-2</v>
      </c>
      <c r="Q37" s="3">
        <v>3.54908082643705E-5</v>
      </c>
      <c r="R37" s="3">
        <v>0.49545702668401298</v>
      </c>
      <c r="S37" s="3">
        <v>-2.2291545464105701E-2</v>
      </c>
      <c r="T37" s="3">
        <v>0.181578144849323</v>
      </c>
      <c r="U37" s="3">
        <v>5.2996387257741799E-2</v>
      </c>
      <c r="V37" s="3">
        <v>-0.85780901311297597</v>
      </c>
      <c r="W37" s="3">
        <v>0.62045805383094499</v>
      </c>
      <c r="X37" s="3">
        <v>0.98222276724579904</v>
      </c>
      <c r="Y37" s="3">
        <v>0.85597482022249205</v>
      </c>
      <c r="Z37" s="3">
        <v>0.95775233822872596</v>
      </c>
      <c r="AA37" s="3">
        <v>0.391338745593032</v>
      </c>
    </row>
    <row r="38" spans="1:27" x14ac:dyDescent="0.2">
      <c r="A38" s="1" t="s">
        <v>407</v>
      </c>
      <c r="B38" s="1" t="s">
        <v>388</v>
      </c>
      <c r="C38" s="1">
        <v>603</v>
      </c>
      <c r="D38" s="3">
        <v>0.267019538539157</v>
      </c>
      <c r="E38" s="3">
        <v>6.4420769128978803E-3</v>
      </c>
      <c r="F38" s="3">
        <v>-1.4868874605467001E-4</v>
      </c>
      <c r="G38" s="3">
        <v>0.97743983722851202</v>
      </c>
      <c r="H38" s="3">
        <v>-0.12821999442349899</v>
      </c>
      <c r="I38" s="3">
        <v>1.0350171450785499E-2</v>
      </c>
      <c r="J38" s="3">
        <v>2.81544929030118E-2</v>
      </c>
      <c r="K38" s="3">
        <v>1.46425672436009E-2</v>
      </c>
      <c r="L38" s="3">
        <v>-1.1118936569208E-5</v>
      </c>
      <c r="M38" s="3">
        <v>0.20840918038726799</v>
      </c>
      <c r="N38" s="3">
        <v>1.36346166216171E-2</v>
      </c>
      <c r="O38" s="3">
        <v>2.2328318251147599E-2</v>
      </c>
      <c r="P38" s="3">
        <v>1.77238885837043E-2</v>
      </c>
      <c r="Q38" s="3">
        <v>2.897758275726E-5</v>
      </c>
      <c r="R38" s="3">
        <v>-0.61523198827057102</v>
      </c>
      <c r="S38" s="3">
        <v>0.75910982596868404</v>
      </c>
      <c r="T38" s="3">
        <v>1.26093208571876</v>
      </c>
      <c r="U38" s="3">
        <v>0.82614868483564996</v>
      </c>
      <c r="V38" s="3">
        <v>-0.38370821549710998</v>
      </c>
      <c r="W38" s="3">
        <v>0.53863363565244204</v>
      </c>
      <c r="X38" s="3">
        <v>0.44808349225395</v>
      </c>
      <c r="Y38" s="3">
        <v>0.20782095800169101</v>
      </c>
      <c r="Z38" s="3">
        <v>0.40904650537377701</v>
      </c>
      <c r="AA38" s="3">
        <v>0.70132997442355305</v>
      </c>
    </row>
    <row r="39" spans="1:27" x14ac:dyDescent="0.2">
      <c r="A39" s="1" t="s">
        <v>408</v>
      </c>
      <c r="B39" s="1" t="s">
        <v>388</v>
      </c>
      <c r="C39" s="1">
        <v>603</v>
      </c>
      <c r="D39" s="3">
        <v>0.28077098966866498</v>
      </c>
      <c r="E39" s="3">
        <v>2.59217306845093E-3</v>
      </c>
      <c r="F39" s="3">
        <v>-4.0241309244615203E-3</v>
      </c>
      <c r="G39" s="3">
        <v>0.39178566632182299</v>
      </c>
      <c r="H39" s="3">
        <v>8.2193861014610903E-2</v>
      </c>
      <c r="I39" s="3">
        <v>9.0438932406348798E-4</v>
      </c>
      <c r="J39" s="3">
        <v>1.7299264257995901E-2</v>
      </c>
      <c r="K39" s="3">
        <v>2.1092246258128601E-3</v>
      </c>
      <c r="L39" s="3">
        <v>-2.4220354366990401E-5</v>
      </c>
      <c r="M39" s="3">
        <v>0.21914221016746999</v>
      </c>
      <c r="N39" s="3">
        <v>1.4336796563832299E-2</v>
      </c>
      <c r="O39" s="3">
        <v>2.3478222033150298E-2</v>
      </c>
      <c r="P39" s="3">
        <v>1.8636665188057198E-2</v>
      </c>
      <c r="Q39" s="3">
        <v>3.0469922289107901E-5</v>
      </c>
      <c r="R39" s="3">
        <v>0.375070877270964</v>
      </c>
      <c r="S39" s="3">
        <v>6.3081687742226E-2</v>
      </c>
      <c r="T39" s="3">
        <v>0.73682173350137203</v>
      </c>
      <c r="U39" s="3">
        <v>0.113176075468936</v>
      </c>
      <c r="V39" s="3">
        <v>-0.79489386737453305</v>
      </c>
      <c r="W39" s="3">
        <v>0.70773963866342204</v>
      </c>
      <c r="X39" s="3">
        <v>0.94972236064851401</v>
      </c>
      <c r="Y39" s="3">
        <v>0.46151733557132402</v>
      </c>
      <c r="Z39" s="3">
        <v>0.90992863078368902</v>
      </c>
      <c r="AA39" s="3">
        <v>0.4269879917333789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F6B90-56AA-4240-91F0-43A9D4119F3D}">
  <dimension ref="A1:AC13"/>
  <sheetViews>
    <sheetView workbookViewId="0">
      <selection activeCell="G44" sqref="G44"/>
    </sheetView>
  </sheetViews>
  <sheetFormatPr baseColWidth="10" defaultRowHeight="16" x14ac:dyDescent="0.2"/>
  <cols>
    <col min="1" max="1" width="15" style="1" bestFit="1" customWidth="1"/>
    <col min="2" max="2" width="10.5" style="1" bestFit="1" customWidth="1"/>
    <col min="3" max="3" width="17.33203125" style="1" bestFit="1" customWidth="1"/>
    <col min="4" max="5" width="14" style="3" bestFit="1" customWidth="1"/>
    <col min="6" max="6" width="14.6640625" style="3" bestFit="1" customWidth="1"/>
    <col min="7" max="7" width="14" style="3" bestFit="1" customWidth="1"/>
    <col min="8" max="8" width="18.5" style="3" bestFit="1" customWidth="1"/>
    <col min="9" max="9" width="14.6640625" style="3" bestFit="1" customWidth="1"/>
    <col min="10" max="10" width="14" style="3" bestFit="1" customWidth="1"/>
    <col min="11" max="11" width="20.1640625" style="3" bestFit="1" customWidth="1"/>
    <col min="12" max="12" width="19.6640625" style="3" bestFit="1" customWidth="1"/>
    <col min="13" max="13" width="18.5" style="3" bestFit="1" customWidth="1"/>
    <col min="14" max="14" width="14.1640625" style="3" bestFit="1" customWidth="1"/>
    <col min="15" max="15" width="14" style="3" bestFit="1" customWidth="1"/>
    <col min="16" max="16" width="20.1640625" style="3" bestFit="1" customWidth="1"/>
    <col min="17" max="17" width="19.6640625" style="3" bestFit="1" customWidth="1"/>
    <col min="18" max="18" width="16.33203125" style="3" bestFit="1" customWidth="1"/>
    <col min="19" max="19" width="14.6640625" style="3" bestFit="1" customWidth="1"/>
    <col min="20" max="20" width="14" style="3" bestFit="1" customWidth="1"/>
    <col min="21" max="21" width="18" style="3" bestFit="1" customWidth="1"/>
    <col min="22" max="22" width="17.5" style="3" bestFit="1" customWidth="1"/>
    <col min="23" max="23" width="17" style="3" bestFit="1" customWidth="1"/>
    <col min="24" max="25" width="14" style="3" bestFit="1" customWidth="1"/>
    <col min="26" max="26" width="18.6640625" style="3" bestFit="1" customWidth="1"/>
    <col min="27" max="27" width="18.1640625" style="3" bestFit="1" customWidth="1"/>
    <col min="28" max="29" width="14" style="3" bestFit="1" customWidth="1"/>
  </cols>
  <sheetData>
    <row r="1" spans="1:27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235</v>
      </c>
      <c r="L1" s="3" t="s">
        <v>236</v>
      </c>
      <c r="M1" s="3" t="s">
        <v>33</v>
      </c>
      <c r="N1" s="3" t="s">
        <v>34</v>
      </c>
      <c r="O1" s="3" t="s">
        <v>35</v>
      </c>
      <c r="P1" s="3" t="s">
        <v>237</v>
      </c>
      <c r="Q1" s="3" t="s">
        <v>238</v>
      </c>
      <c r="R1" s="3" t="s">
        <v>36</v>
      </c>
      <c r="S1" s="3" t="s">
        <v>37</v>
      </c>
      <c r="T1" s="3" t="s">
        <v>38</v>
      </c>
      <c r="U1" s="3" t="s">
        <v>239</v>
      </c>
      <c r="V1" s="3" t="s">
        <v>240</v>
      </c>
      <c r="W1" s="3" t="s">
        <v>39</v>
      </c>
      <c r="X1" s="3" t="s">
        <v>40</v>
      </c>
      <c r="Y1" s="3" t="s">
        <v>41</v>
      </c>
      <c r="Z1" s="3" t="s">
        <v>241</v>
      </c>
      <c r="AA1" s="3" t="s">
        <v>242</v>
      </c>
    </row>
    <row r="2" spans="1:27" x14ac:dyDescent="0.2">
      <c r="A2" s="1" t="s">
        <v>395</v>
      </c>
      <c r="B2" s="1" t="s">
        <v>387</v>
      </c>
      <c r="C2" s="1">
        <v>599</v>
      </c>
      <c r="D2" s="3">
        <v>0.396664890757152</v>
      </c>
      <c r="E2" s="3">
        <v>6.2365957242491001E-3</v>
      </c>
      <c r="F2" s="3">
        <v>-3.9955388694123999E-4</v>
      </c>
      <c r="G2" s="3">
        <v>0.93979130816046297</v>
      </c>
      <c r="H2" s="3">
        <v>0.132477371923297</v>
      </c>
      <c r="I2" s="3">
        <v>-2.1363013056426398E-2</v>
      </c>
      <c r="J2" s="3">
        <v>1.60088244603332E-2</v>
      </c>
      <c r="K2" s="3">
        <v>1.7143918440050501E-2</v>
      </c>
      <c r="L2" s="3">
        <v>6.8649788389703296E-6</v>
      </c>
      <c r="M2" s="3">
        <v>0.223596771918847</v>
      </c>
      <c r="N2" s="3">
        <v>1.9846795576793998E-2</v>
      </c>
      <c r="O2" s="3">
        <v>3.2857000316435299E-2</v>
      </c>
      <c r="P2" s="3">
        <v>1.09804548125994E-2</v>
      </c>
      <c r="Q2" s="3">
        <v>2.32355922669777E-5</v>
      </c>
      <c r="R2" s="3">
        <v>0.59248338330831996</v>
      </c>
      <c r="S2" s="3">
        <v>-1.0763960848876399</v>
      </c>
      <c r="T2" s="3">
        <v>0.48722720595785701</v>
      </c>
      <c r="U2" s="3">
        <v>1.56131223456964</v>
      </c>
      <c r="V2" s="3">
        <v>0.29545099432334199</v>
      </c>
      <c r="W2" s="3">
        <v>0.553750531863203</v>
      </c>
      <c r="X2" s="3">
        <v>0.28218348476092298</v>
      </c>
      <c r="Y2" s="3">
        <v>0.62627557843792803</v>
      </c>
      <c r="Z2" s="3">
        <v>0.118978244384255</v>
      </c>
      <c r="AA2" s="3">
        <v>0.76775176715006499</v>
      </c>
    </row>
    <row r="3" spans="1:27" x14ac:dyDescent="0.2">
      <c r="A3" s="1" t="s">
        <v>396</v>
      </c>
      <c r="B3" s="1" t="s">
        <v>387</v>
      </c>
      <c r="C3" s="1">
        <v>599</v>
      </c>
      <c r="D3" s="3">
        <v>0.38527708150582501</v>
      </c>
      <c r="E3" s="3">
        <v>9.90485961733095E-4</v>
      </c>
      <c r="F3" s="3">
        <v>-5.6806961019615397E-3</v>
      </c>
      <c r="G3" s="3">
        <v>0.14847233253060799</v>
      </c>
      <c r="H3" s="3">
        <v>5.1362855537059902E-2</v>
      </c>
      <c r="I3" s="3">
        <v>-3.3544933537471501E-3</v>
      </c>
      <c r="J3" s="3">
        <v>2.0688044698807799E-2</v>
      </c>
      <c r="K3" s="3">
        <v>3.64646673678651E-3</v>
      </c>
      <c r="L3" s="3">
        <v>2.87911220623556E-6</v>
      </c>
      <c r="M3" s="3">
        <v>0.21717755648749401</v>
      </c>
      <c r="N3" s="3">
        <v>1.9277016078923199E-2</v>
      </c>
      <c r="O3" s="3">
        <v>3.1913712264245601E-2</v>
      </c>
      <c r="P3" s="3">
        <v>1.06652181284048E-2</v>
      </c>
      <c r="Q3" s="3">
        <v>2.2568524173119299E-5</v>
      </c>
      <c r="R3" s="3">
        <v>0.236501673413098</v>
      </c>
      <c r="S3" s="3">
        <v>-0.17401517641596201</v>
      </c>
      <c r="T3" s="3">
        <v>0.64824939598097298</v>
      </c>
      <c r="U3" s="3">
        <v>0.34190268711662303</v>
      </c>
      <c r="V3" s="3">
        <v>0.127572019514895</v>
      </c>
      <c r="W3" s="3">
        <v>0.81312425956021905</v>
      </c>
      <c r="X3" s="3">
        <v>0.861912328453044</v>
      </c>
      <c r="Y3" s="3">
        <v>0.51707206962560204</v>
      </c>
      <c r="Z3" s="3">
        <v>0.73254404566095999</v>
      </c>
      <c r="AA3" s="3">
        <v>0.89853049016063002</v>
      </c>
    </row>
    <row r="4" spans="1:27" x14ac:dyDescent="0.2">
      <c r="A4" s="1" t="s">
        <v>409</v>
      </c>
      <c r="B4" s="1" t="s">
        <v>387</v>
      </c>
      <c r="C4" s="1">
        <v>599</v>
      </c>
      <c r="D4" s="3">
        <v>0.38644461835035798</v>
      </c>
      <c r="E4" s="3">
        <v>2.8778496076254799E-3</v>
      </c>
      <c r="F4" s="3">
        <v>-3.78072902604654E-3</v>
      </c>
      <c r="G4" s="3">
        <v>0.43220179049510699</v>
      </c>
      <c r="H4" s="3">
        <v>0.201051246497681</v>
      </c>
      <c r="I4" s="3">
        <v>-1.0154257882248901E-2</v>
      </c>
      <c r="J4" s="3">
        <v>1.38249638240831E-2</v>
      </c>
      <c r="K4" s="3">
        <v>-1.0215376309358299E-3</v>
      </c>
      <c r="L4" s="3">
        <v>1.96717687856378E-5</v>
      </c>
      <c r="M4" s="3">
        <v>0.217835687508456</v>
      </c>
      <c r="N4" s="3">
        <v>1.9335432807052501E-2</v>
      </c>
      <c r="O4" s="3">
        <v>3.2010423012698797E-2</v>
      </c>
      <c r="P4" s="3">
        <v>1.06975378165399E-2</v>
      </c>
      <c r="Q4" s="3">
        <v>2.2636915429084602E-5</v>
      </c>
      <c r="R4" s="3">
        <v>0.92294907596294096</v>
      </c>
      <c r="S4" s="3">
        <v>-0.52516320599480704</v>
      </c>
      <c r="T4" s="3">
        <v>0.43188944484109498</v>
      </c>
      <c r="U4" s="3">
        <v>-9.5492780530898505E-2</v>
      </c>
      <c r="V4" s="3">
        <v>0.86901277902743401</v>
      </c>
      <c r="W4" s="3">
        <v>0.35640535485993102</v>
      </c>
      <c r="X4" s="3">
        <v>0.59966406403681005</v>
      </c>
      <c r="Y4" s="3">
        <v>0.66597718195213795</v>
      </c>
      <c r="Z4" s="3">
        <v>0.92395536139277001</v>
      </c>
      <c r="AA4" s="3">
        <v>0.38518820000873399</v>
      </c>
    </row>
    <row r="5" spans="1:27" x14ac:dyDescent="0.2">
      <c r="A5" s="1" t="s">
        <v>410</v>
      </c>
      <c r="B5" s="1" t="s">
        <v>387</v>
      </c>
      <c r="C5" s="1">
        <v>599</v>
      </c>
      <c r="D5" s="3">
        <v>0.40394027590847797</v>
      </c>
      <c r="E5" s="3">
        <v>8.2144580396974302E-3</v>
      </c>
      <c r="F5" s="3">
        <v>1.5915161902130301E-3</v>
      </c>
      <c r="G5" s="3">
        <v>1.24030351260548</v>
      </c>
      <c r="H5" s="3">
        <v>0.25425748080467497</v>
      </c>
      <c r="I5" s="3">
        <v>-1.0362539416262801E-2</v>
      </c>
      <c r="J5" s="3">
        <v>1.5946086347451201E-2</v>
      </c>
      <c r="K5" s="3">
        <v>-8.1079026458213098E-3</v>
      </c>
      <c r="L5" s="3">
        <v>3.3052475108171902E-5</v>
      </c>
      <c r="M5" s="3">
        <v>0.22769784734096801</v>
      </c>
      <c r="N5" s="3">
        <v>2.02108133792398E-2</v>
      </c>
      <c r="O5" s="3">
        <v>3.3459643347844001E-2</v>
      </c>
      <c r="P5" s="3">
        <v>1.1181851608131E-2</v>
      </c>
      <c r="Q5" s="3">
        <v>2.3661765308505902E-5</v>
      </c>
      <c r="R5" s="3">
        <v>1.11664420096135</v>
      </c>
      <c r="S5" s="3">
        <v>-0.51272253233049103</v>
      </c>
      <c r="T5" s="3">
        <v>0.47657669813383302</v>
      </c>
      <c r="U5" s="3">
        <v>-0.72509481702704603</v>
      </c>
      <c r="V5" s="3">
        <v>1.3968727471187501</v>
      </c>
      <c r="W5" s="3">
        <v>0.26459419657525601</v>
      </c>
      <c r="X5" s="3">
        <v>0.60833444283745997</v>
      </c>
      <c r="Y5" s="3">
        <v>0.63383737783932703</v>
      </c>
      <c r="Z5" s="3">
        <v>0.46867701990537702</v>
      </c>
      <c r="AA5" s="3">
        <v>0.16296912864011501</v>
      </c>
    </row>
    <row r="6" spans="1:27" x14ac:dyDescent="0.2">
      <c r="A6" s="1" t="s">
        <v>399</v>
      </c>
      <c r="B6" s="1" t="s">
        <v>387</v>
      </c>
      <c r="C6" s="1">
        <v>599</v>
      </c>
      <c r="D6" s="3">
        <v>0.321655716785964</v>
      </c>
      <c r="E6" s="3">
        <v>1.3971255534768799E-3</v>
      </c>
      <c r="F6" s="3">
        <v>-5.2713410538454096E-3</v>
      </c>
      <c r="G6" s="3">
        <v>0.20951226657456101</v>
      </c>
      <c r="H6" s="3">
        <v>0.160753896907887</v>
      </c>
      <c r="I6" s="3">
        <v>-3.56548087964066E-3</v>
      </c>
      <c r="J6" s="3">
        <v>1.53835355851302E-2</v>
      </c>
      <c r="K6" s="3">
        <v>-6.22025487892166E-3</v>
      </c>
      <c r="L6" s="3">
        <v>-3.6120976973896598E-6</v>
      </c>
      <c r="M6" s="3">
        <v>0.18131471077589301</v>
      </c>
      <c r="N6" s="3">
        <v>1.6093774382130801E-2</v>
      </c>
      <c r="O6" s="3">
        <v>2.6643754550714702E-2</v>
      </c>
      <c r="P6" s="3">
        <v>8.9040551500305706E-3</v>
      </c>
      <c r="Q6" s="3">
        <v>1.8841750958384701E-5</v>
      </c>
      <c r="R6" s="3">
        <v>0.88660151302660095</v>
      </c>
      <c r="S6" s="3">
        <v>-0.221544107366105</v>
      </c>
      <c r="T6" s="3">
        <v>0.57737867070681104</v>
      </c>
      <c r="U6" s="3">
        <v>-0.69858674212056104</v>
      </c>
      <c r="V6" s="3">
        <v>-0.191707113917789</v>
      </c>
      <c r="W6" s="3">
        <v>0.37564929150262699</v>
      </c>
      <c r="X6" s="3">
        <v>0.82474430111968</v>
      </c>
      <c r="Y6" s="3">
        <v>0.56390062618344095</v>
      </c>
      <c r="Z6" s="3">
        <v>0.48508145870831498</v>
      </c>
      <c r="AA6" s="3">
        <v>0.84803660019440796</v>
      </c>
    </row>
    <row r="7" spans="1:27" x14ac:dyDescent="0.2">
      <c r="A7" s="1" t="s">
        <v>400</v>
      </c>
      <c r="B7" s="1" t="s">
        <v>387</v>
      </c>
      <c r="C7" s="1">
        <v>599</v>
      </c>
      <c r="D7" s="3">
        <v>0.30808220568476702</v>
      </c>
      <c r="E7" s="3">
        <v>1.97062615298779E-3</v>
      </c>
      <c r="F7" s="3">
        <v>-4.6940107341373301E-3</v>
      </c>
      <c r="G7" s="3">
        <v>0.295683948932707</v>
      </c>
      <c r="H7" s="3">
        <v>0.15312515365898899</v>
      </c>
      <c r="I7" s="3">
        <v>-6.8423403955161105E-4</v>
      </c>
      <c r="J7" s="3">
        <v>7.5069026491841303E-3</v>
      </c>
      <c r="K7" s="3">
        <v>-9.0624774520257894E-3</v>
      </c>
      <c r="L7" s="3">
        <v>-8.2031997192459708E-6</v>
      </c>
      <c r="M7" s="3">
        <v>0.17366343299318099</v>
      </c>
      <c r="N7" s="3">
        <v>1.54146351228669E-2</v>
      </c>
      <c r="O7" s="3">
        <v>2.55194179407972E-2</v>
      </c>
      <c r="P7" s="3">
        <v>8.5283139922726504E-3</v>
      </c>
      <c r="Q7" s="3">
        <v>1.8046650164420501E-5</v>
      </c>
      <c r="R7" s="3">
        <v>0.88173515298987504</v>
      </c>
      <c r="S7" s="3">
        <v>-4.4388597855072202E-2</v>
      </c>
      <c r="T7" s="3">
        <v>0.29416433660828301</v>
      </c>
      <c r="U7" s="3">
        <v>-1.0626341220828801</v>
      </c>
      <c r="V7" s="3">
        <v>-0.45455525787377499</v>
      </c>
      <c r="W7" s="3">
        <v>0.37827372012614102</v>
      </c>
      <c r="X7" s="3">
        <v>0.96460944343785704</v>
      </c>
      <c r="Y7" s="3">
        <v>0.76873423661991802</v>
      </c>
      <c r="Z7" s="3">
        <v>0.28837612252957301</v>
      </c>
      <c r="AA7" s="3">
        <v>0.64959390753382895</v>
      </c>
    </row>
    <row r="8" spans="1:27" x14ac:dyDescent="0.2">
      <c r="A8" s="1" t="s">
        <v>395</v>
      </c>
      <c r="B8" s="1" t="s">
        <v>388</v>
      </c>
      <c r="C8" s="1">
        <v>599</v>
      </c>
      <c r="D8" s="3">
        <v>0.43064115425694</v>
      </c>
      <c r="E8" s="3">
        <v>5.77215280073551E-3</v>
      </c>
      <c r="F8" s="3">
        <v>-8.67098265703525E-4</v>
      </c>
      <c r="G8" s="3">
        <v>0.86939818105587896</v>
      </c>
      <c r="H8" s="3">
        <v>0.17450983426952199</v>
      </c>
      <c r="I8" s="3">
        <v>-2.39764488084118E-2</v>
      </c>
      <c r="J8" s="3">
        <v>2.0512300119326098E-2</v>
      </c>
      <c r="K8" s="3">
        <v>1.68041732768398E-2</v>
      </c>
      <c r="L8" s="3">
        <v>8.5993534199913994E-6</v>
      </c>
      <c r="M8" s="3">
        <v>0.24274891524546099</v>
      </c>
      <c r="N8" s="3">
        <v>2.1546769463710098E-2</v>
      </c>
      <c r="O8" s="3">
        <v>3.5671361069243297E-2</v>
      </c>
      <c r="P8" s="3">
        <v>1.19209837950063E-2</v>
      </c>
      <c r="Q8" s="3">
        <v>2.52258329558614E-5</v>
      </c>
      <c r="R8" s="3">
        <v>0.71889027431106001</v>
      </c>
      <c r="S8" s="3">
        <v>-1.11276304546692</v>
      </c>
      <c r="T8" s="3">
        <v>0.57503553283287201</v>
      </c>
      <c r="U8" s="3">
        <v>1.4096297391058501</v>
      </c>
      <c r="V8" s="3">
        <v>0.34089472625296502</v>
      </c>
      <c r="W8" s="3">
        <v>0.47248886761265502</v>
      </c>
      <c r="X8" s="3">
        <v>0.266256575480325</v>
      </c>
      <c r="Y8" s="3">
        <v>0.56548318612144199</v>
      </c>
      <c r="Z8" s="3">
        <v>0.15916801483475301</v>
      </c>
      <c r="AA8" s="3">
        <v>0.733302367374845</v>
      </c>
    </row>
    <row r="9" spans="1:27" x14ac:dyDescent="0.2">
      <c r="A9" s="1" t="s">
        <v>396</v>
      </c>
      <c r="B9" s="1" t="s">
        <v>388</v>
      </c>
      <c r="C9" s="1">
        <v>599</v>
      </c>
      <c r="D9" s="3">
        <v>0.46525326428056901</v>
      </c>
      <c r="E9" s="3">
        <v>2.9406700750480201E-3</v>
      </c>
      <c r="F9" s="3">
        <v>-3.7174890563371802E-3</v>
      </c>
      <c r="G9" s="3">
        <v>0.44166413223532702</v>
      </c>
      <c r="H9" s="3">
        <v>-4.0906216700110597E-2</v>
      </c>
      <c r="I9" s="3">
        <v>-8.51872452926301E-4</v>
      </c>
      <c r="J9" s="3">
        <v>3.8040730197264401E-2</v>
      </c>
      <c r="K9" s="3">
        <v>7.8294310941362192E-3</v>
      </c>
      <c r="L9" s="3">
        <v>2.0494557981369399E-5</v>
      </c>
      <c r="M9" s="3">
        <v>0.26225948008474098</v>
      </c>
      <c r="N9" s="3">
        <v>2.32785573988844E-2</v>
      </c>
      <c r="O9" s="3">
        <v>3.8538390989204502E-2</v>
      </c>
      <c r="P9" s="3">
        <v>1.28791142445092E-2</v>
      </c>
      <c r="Q9" s="3">
        <v>2.72533198717659E-5</v>
      </c>
      <c r="R9" s="3">
        <v>-0.15597612214777901</v>
      </c>
      <c r="S9" s="3">
        <v>-3.65947269982944E-2</v>
      </c>
      <c r="T9" s="3">
        <v>0.98708662247784296</v>
      </c>
      <c r="U9" s="3">
        <v>0.607916891293525</v>
      </c>
      <c r="V9" s="3">
        <v>0.75200225432357404</v>
      </c>
      <c r="W9" s="3">
        <v>0.87610439293134401</v>
      </c>
      <c r="X9" s="3">
        <v>0.97082033985801697</v>
      </c>
      <c r="Y9" s="3">
        <v>0.323998718523139</v>
      </c>
      <c r="Z9" s="3">
        <v>0.54347300800670395</v>
      </c>
      <c r="AA9" s="3">
        <v>0.45234508496961501</v>
      </c>
    </row>
    <row r="10" spans="1:27" x14ac:dyDescent="0.2">
      <c r="A10" s="1" t="s">
        <v>409</v>
      </c>
      <c r="B10" s="1" t="s">
        <v>388</v>
      </c>
      <c r="C10" s="1">
        <v>599</v>
      </c>
      <c r="D10" s="3">
        <v>0.37222556727262601</v>
      </c>
      <c r="E10" s="3">
        <v>2.8580739306976401E-3</v>
      </c>
      <c r="F10" s="3">
        <v>-3.8006367609171301E-3</v>
      </c>
      <c r="G10" s="3">
        <v>0.42922332311220701</v>
      </c>
      <c r="H10" s="3">
        <v>0.191158103802928</v>
      </c>
      <c r="I10" s="3">
        <v>-8.1119590954378193E-3</v>
      </c>
      <c r="J10" s="3">
        <v>1.8306504699465E-3</v>
      </c>
      <c r="K10" s="3">
        <v>-1.5748567996556699E-3</v>
      </c>
      <c r="L10" s="3">
        <v>2.05788942147579E-5</v>
      </c>
      <c r="M10" s="3">
        <v>0.209820524092653</v>
      </c>
      <c r="N10" s="3">
        <v>1.8623994495743701E-2</v>
      </c>
      <c r="O10" s="3">
        <v>3.0832614296458099E-2</v>
      </c>
      <c r="P10" s="3">
        <v>1.0303926858083101E-2</v>
      </c>
      <c r="Q10" s="3">
        <v>2.1804000590983198E-5</v>
      </c>
      <c r="R10" s="3">
        <v>0.91105531563021203</v>
      </c>
      <c r="S10" s="3">
        <v>-0.43556494270290402</v>
      </c>
      <c r="T10" s="3">
        <v>5.9373832278529798E-2</v>
      </c>
      <c r="U10" s="3">
        <v>-0.152840448243307</v>
      </c>
      <c r="V10" s="3">
        <v>0.943812770912697</v>
      </c>
      <c r="W10" s="3">
        <v>0.36263270679506099</v>
      </c>
      <c r="X10" s="3">
        <v>0.66330931956230299</v>
      </c>
      <c r="Y10" s="3">
        <v>0.95267415759999596</v>
      </c>
      <c r="Z10" s="3">
        <v>0.87857556948373305</v>
      </c>
      <c r="AA10" s="3">
        <v>0.34564585170669998</v>
      </c>
    </row>
    <row r="11" spans="1:27" x14ac:dyDescent="0.2">
      <c r="A11" s="1" t="s">
        <v>410</v>
      </c>
      <c r="B11" s="1" t="s">
        <v>388</v>
      </c>
      <c r="C11" s="1">
        <v>599</v>
      </c>
      <c r="D11" s="3">
        <v>0.39682392443210301</v>
      </c>
      <c r="E11" s="3">
        <v>8.6349629187062703E-3</v>
      </c>
      <c r="F11" s="3">
        <v>2.0148291151583799E-3</v>
      </c>
      <c r="G11" s="3">
        <v>1.3043486997315099</v>
      </c>
      <c r="H11" s="3">
        <v>0.27532011632255499</v>
      </c>
      <c r="I11" s="3">
        <v>-9.7057137778713606E-3</v>
      </c>
      <c r="J11" s="3">
        <v>1.86638185675824E-2</v>
      </c>
      <c r="K11" s="3">
        <v>-1.1291182325286E-2</v>
      </c>
      <c r="L11" s="3">
        <v>2.8078778325494398E-5</v>
      </c>
      <c r="M11" s="3">
        <v>0.223686417907625</v>
      </c>
      <c r="N11" s="3">
        <v>1.9854752693519301E-2</v>
      </c>
      <c r="O11" s="3">
        <v>3.2870173575853798E-2</v>
      </c>
      <c r="P11" s="3">
        <v>1.0984857173691E-2</v>
      </c>
      <c r="Q11" s="3">
        <v>2.3244908043881599E-5</v>
      </c>
      <c r="R11" s="3">
        <v>1.2308307267732901</v>
      </c>
      <c r="S11" s="3">
        <v>-0.48883579300584001</v>
      </c>
      <c r="T11" s="3">
        <v>0.56780407698524205</v>
      </c>
      <c r="U11" s="3">
        <v>-1.0278861296739199</v>
      </c>
      <c r="V11" s="3">
        <v>1.20795394296624</v>
      </c>
      <c r="W11" s="3">
        <v>0.218869260957537</v>
      </c>
      <c r="X11" s="3">
        <v>0.62513688111098198</v>
      </c>
      <c r="Y11" s="3">
        <v>0.57038076952882699</v>
      </c>
      <c r="Z11" s="3">
        <v>0.30441827820080603</v>
      </c>
      <c r="AA11" s="3">
        <v>0.22754167626764901</v>
      </c>
    </row>
    <row r="12" spans="1:27" x14ac:dyDescent="0.2">
      <c r="A12" s="1" t="s">
        <v>399</v>
      </c>
      <c r="B12" s="1" t="s">
        <v>388</v>
      </c>
      <c r="C12" s="1">
        <v>599</v>
      </c>
      <c r="D12" s="3">
        <v>0.28559642714332401</v>
      </c>
      <c r="E12" s="3">
        <v>1.2361235944770401E-3</v>
      </c>
      <c r="F12" s="3">
        <v>-5.43341815113574E-3</v>
      </c>
      <c r="G12" s="3">
        <v>0.18533860970135599</v>
      </c>
      <c r="H12" s="3">
        <v>0.13635111427937999</v>
      </c>
      <c r="I12" s="3">
        <v>-2.1603399094518301E-3</v>
      </c>
      <c r="J12" s="3">
        <v>1.1379838543086799E-2</v>
      </c>
      <c r="K12" s="3">
        <v>-5.3066789235303004E-3</v>
      </c>
      <c r="L12" s="3">
        <v>-6.9394284006184602E-7</v>
      </c>
      <c r="M12" s="3">
        <v>0.16098838255866499</v>
      </c>
      <c r="N12" s="3">
        <v>1.4289578026824901E-2</v>
      </c>
      <c r="O12" s="3">
        <v>2.36568501918814E-2</v>
      </c>
      <c r="P12" s="3">
        <v>7.9058639571078504E-3</v>
      </c>
      <c r="Q12" s="3">
        <v>1.67294920438789E-5</v>
      </c>
      <c r="R12" s="3">
        <v>0.84696244606155602</v>
      </c>
      <c r="S12" s="3">
        <v>-0.15118290444940799</v>
      </c>
      <c r="T12" s="3">
        <v>0.48103777344763199</v>
      </c>
      <c r="U12" s="3">
        <v>-0.67123327093926</v>
      </c>
      <c r="V12" s="3">
        <v>-4.14802098140062E-2</v>
      </c>
      <c r="W12" s="3">
        <v>0.39735430993222298</v>
      </c>
      <c r="X12" s="3">
        <v>0.87988233524187698</v>
      </c>
      <c r="Y12" s="3">
        <v>0.63066531250282898</v>
      </c>
      <c r="Z12" s="3">
        <v>0.50233069274061903</v>
      </c>
      <c r="AA12" s="3">
        <v>0.966926891724742</v>
      </c>
    </row>
    <row r="13" spans="1:27" x14ac:dyDescent="0.2">
      <c r="A13" s="1" t="s">
        <v>400</v>
      </c>
      <c r="B13" s="1" t="s">
        <v>388</v>
      </c>
      <c r="C13" s="1">
        <v>599</v>
      </c>
      <c r="D13" s="3">
        <v>0.29285450921213602</v>
      </c>
      <c r="E13" s="3">
        <v>1.5767032996339501E-3</v>
      </c>
      <c r="F13" s="3">
        <v>-5.0905641240746001E-3</v>
      </c>
      <c r="G13" s="3">
        <v>0.23648418451421899</v>
      </c>
      <c r="H13" s="3">
        <v>0.15796799331792799</v>
      </c>
      <c r="I13" s="3">
        <v>-1.4560834189929399E-3</v>
      </c>
      <c r="J13" s="3">
        <v>6.7278053377104203E-3</v>
      </c>
      <c r="K13" s="3">
        <v>-7.2981873785688597E-3</v>
      </c>
      <c r="L13" s="3">
        <v>-1.06120282507024E-5</v>
      </c>
      <c r="M13" s="3">
        <v>0.16507970437394001</v>
      </c>
      <c r="N13" s="3">
        <v>1.46527300840295E-2</v>
      </c>
      <c r="O13" s="3">
        <v>2.4258059954551599E-2</v>
      </c>
      <c r="P13" s="3">
        <v>8.1067817696992492E-3</v>
      </c>
      <c r="Q13" s="3">
        <v>1.7154651516070401E-5</v>
      </c>
      <c r="R13" s="3">
        <v>0.95691953118656703</v>
      </c>
      <c r="S13" s="3">
        <v>-9.9372841145826799E-2</v>
      </c>
      <c r="T13" s="3">
        <v>0.27734309134016599</v>
      </c>
      <c r="U13" s="3">
        <v>-0.90025704230096903</v>
      </c>
      <c r="V13" s="3">
        <v>-0.61860937488360301</v>
      </c>
      <c r="W13" s="3">
        <v>0.33899391778515098</v>
      </c>
      <c r="X13" s="3">
        <v>0.92087549266241997</v>
      </c>
      <c r="Y13" s="3">
        <v>0.78161236204045703</v>
      </c>
      <c r="Z13" s="3">
        <v>0.36834526219229302</v>
      </c>
      <c r="AA13" s="3">
        <v>0.5364088863602880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629C1-F209-704F-AFC4-2F32EDBFE059}">
  <dimension ref="A1:AA25"/>
  <sheetViews>
    <sheetView workbookViewId="0">
      <selection activeCell="C9" sqref="C9"/>
    </sheetView>
  </sheetViews>
  <sheetFormatPr baseColWidth="10" defaultRowHeight="16" x14ac:dyDescent="0.2"/>
  <cols>
    <col min="1" max="1" width="16.6640625" style="1" bestFit="1" customWidth="1"/>
    <col min="2" max="2" width="10.5" style="1" bestFit="1" customWidth="1"/>
    <col min="3" max="3" width="17.33203125" style="1" bestFit="1" customWidth="1"/>
    <col min="4" max="7" width="14" style="3" bestFit="1" customWidth="1"/>
    <col min="8" max="8" width="18.5" style="3" bestFit="1" customWidth="1"/>
    <col min="9" max="10" width="14.6640625" style="3" bestFit="1" customWidth="1"/>
    <col min="11" max="11" width="20.5" style="3" bestFit="1" customWidth="1"/>
    <col min="12" max="12" width="20" style="3" bestFit="1" customWidth="1"/>
    <col min="13" max="13" width="18.5" style="3" bestFit="1" customWidth="1"/>
    <col min="14" max="14" width="14.1640625" style="3" bestFit="1" customWidth="1"/>
    <col min="15" max="15" width="14" style="3" bestFit="1" customWidth="1"/>
    <col min="16" max="16" width="20.5" style="3" bestFit="1" customWidth="1"/>
    <col min="17" max="17" width="20" style="3" bestFit="1" customWidth="1"/>
    <col min="18" max="18" width="16.33203125" style="3" bestFit="1" customWidth="1"/>
    <col min="19" max="20" width="14.6640625" style="3" bestFit="1" customWidth="1"/>
    <col min="21" max="21" width="18.33203125" style="3" bestFit="1" customWidth="1"/>
    <col min="22" max="22" width="17.83203125" style="3" bestFit="1" customWidth="1"/>
    <col min="23" max="23" width="17" style="3" bestFit="1" customWidth="1"/>
    <col min="24" max="25" width="14" style="3" bestFit="1" customWidth="1"/>
    <col min="26" max="26" width="19" style="3" bestFit="1" customWidth="1"/>
    <col min="27" max="27" width="18.5" style="3" bestFit="1" customWidth="1"/>
  </cols>
  <sheetData>
    <row r="1" spans="1:27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243</v>
      </c>
      <c r="L1" s="3" t="s">
        <v>244</v>
      </c>
      <c r="M1" s="3" t="s">
        <v>33</v>
      </c>
      <c r="N1" s="3" t="s">
        <v>34</v>
      </c>
      <c r="O1" s="3" t="s">
        <v>35</v>
      </c>
      <c r="P1" s="3" t="s">
        <v>245</v>
      </c>
      <c r="Q1" s="3" t="s">
        <v>246</v>
      </c>
      <c r="R1" s="3" t="s">
        <v>36</v>
      </c>
      <c r="S1" s="3" t="s">
        <v>37</v>
      </c>
      <c r="T1" s="3" t="s">
        <v>38</v>
      </c>
      <c r="U1" s="3" t="s">
        <v>247</v>
      </c>
      <c r="V1" s="3" t="s">
        <v>248</v>
      </c>
      <c r="W1" s="3" t="s">
        <v>39</v>
      </c>
      <c r="X1" s="3" t="s">
        <v>40</v>
      </c>
      <c r="Y1" s="3" t="s">
        <v>41</v>
      </c>
      <c r="Z1" s="3" t="s">
        <v>249</v>
      </c>
      <c r="AA1" s="3" t="s">
        <v>250</v>
      </c>
    </row>
    <row r="2" spans="1:27" x14ac:dyDescent="0.2">
      <c r="A2" s="1" t="s">
        <v>411</v>
      </c>
      <c r="B2" s="1" t="s">
        <v>387</v>
      </c>
      <c r="C2" s="1">
        <v>603</v>
      </c>
      <c r="D2" s="3">
        <v>0.35178875627615702</v>
      </c>
      <c r="E2" s="3">
        <v>8.1361875268762904E-3</v>
      </c>
      <c r="F2" s="3">
        <v>1.5566597492767699E-3</v>
      </c>
      <c r="G2" s="3">
        <v>1.2365914092765999</v>
      </c>
      <c r="H2" s="3">
        <v>-0.31005976532165602</v>
      </c>
      <c r="I2" s="3">
        <v>9.5641639347852896E-3</v>
      </c>
      <c r="J2" s="3">
        <v>-2.4966768863736399E-2</v>
      </c>
      <c r="K2" s="3">
        <v>-3.5311636599340899E-3</v>
      </c>
      <c r="L2" s="3">
        <v>-6.2159754705081699E-5</v>
      </c>
      <c r="M2" s="3">
        <v>0.24194984096340499</v>
      </c>
      <c r="N2" s="3">
        <v>1.8864528945456802E-2</v>
      </c>
      <c r="O2" s="3">
        <v>2.9215387939567499E-2</v>
      </c>
      <c r="P2" s="3">
        <v>4.20929838819562E-3</v>
      </c>
      <c r="Q2" s="3">
        <v>3.9164949551163501E-5</v>
      </c>
      <c r="R2" s="3">
        <v>-1.28150431546906</v>
      </c>
      <c r="S2" s="3">
        <v>0.50699192979789098</v>
      </c>
      <c r="T2" s="3">
        <v>-0.85457598288205305</v>
      </c>
      <c r="U2" s="3">
        <v>-0.838896018832197</v>
      </c>
      <c r="V2" s="3">
        <v>-1.58712714857142</v>
      </c>
      <c r="W2" s="3">
        <v>0.20050914108426701</v>
      </c>
      <c r="X2" s="3">
        <v>0.61234582790764303</v>
      </c>
      <c r="Y2" s="3">
        <v>0.393125312997889</v>
      </c>
      <c r="Z2" s="3">
        <v>0.40186009319117499</v>
      </c>
      <c r="AA2" s="3">
        <v>0.113008052885648</v>
      </c>
    </row>
    <row r="3" spans="1:27" x14ac:dyDescent="0.2">
      <c r="A3" s="1" t="s">
        <v>412</v>
      </c>
      <c r="B3" s="1" t="s">
        <v>387</v>
      </c>
      <c r="C3" s="1">
        <v>603</v>
      </c>
      <c r="D3" s="3">
        <v>0.34135775651172101</v>
      </c>
      <c r="E3" s="3">
        <v>8.1512197455097992E-3</v>
      </c>
      <c r="F3" s="3">
        <v>1.57179168412014E-3</v>
      </c>
      <c r="G3" s="3">
        <v>1.2388948810526501</v>
      </c>
      <c r="H3" s="3">
        <v>-0.52577829780521501</v>
      </c>
      <c r="I3" s="3">
        <v>2.3581797015104999E-2</v>
      </c>
      <c r="J3" s="3">
        <v>7.5239654945215301E-3</v>
      </c>
      <c r="K3" s="3">
        <v>-1.7248501066170999E-3</v>
      </c>
      <c r="L3" s="3">
        <v>-4.4176696796538402E-5</v>
      </c>
      <c r="M3" s="3">
        <v>0.23477570964434299</v>
      </c>
      <c r="N3" s="3">
        <v>1.8305170826484401E-2</v>
      </c>
      <c r="O3" s="3">
        <v>2.8349113224191699E-2</v>
      </c>
      <c r="P3" s="3">
        <v>4.0844871493132696E-3</v>
      </c>
      <c r="Q3" s="3">
        <v>3.8003657235096298E-5</v>
      </c>
      <c r="R3" s="3">
        <v>-2.2394918903735999</v>
      </c>
      <c r="S3" s="3">
        <v>1.2882587788247399</v>
      </c>
      <c r="T3" s="3">
        <v>0.26540390999253399</v>
      </c>
      <c r="U3" s="3">
        <v>-0.42229294488222402</v>
      </c>
      <c r="V3" s="3">
        <v>-1.1624327764892399</v>
      </c>
      <c r="W3" s="3">
        <v>2.54876527044854E-2</v>
      </c>
      <c r="X3" s="3">
        <v>0.19814999575001299</v>
      </c>
      <c r="Y3" s="3">
        <v>0.79078903150309898</v>
      </c>
      <c r="Z3" s="3">
        <v>0.67296173444295304</v>
      </c>
      <c r="AA3" s="3">
        <v>0.24551956572539799</v>
      </c>
    </row>
    <row r="4" spans="1:27" x14ac:dyDescent="0.2">
      <c r="A4" s="1" t="s">
        <v>397</v>
      </c>
      <c r="B4" s="1" t="s">
        <v>387</v>
      </c>
      <c r="C4" s="1">
        <v>603</v>
      </c>
      <c r="D4" s="3">
        <v>0.31527802643177499</v>
      </c>
      <c r="E4" s="3">
        <v>1.00272987061526E-2</v>
      </c>
      <c r="F4" s="3">
        <v>3.4603156129927601E-3</v>
      </c>
      <c r="G4" s="3">
        <v>1.5269262253160101</v>
      </c>
      <c r="H4" s="3">
        <v>-0.466741366328499</v>
      </c>
      <c r="I4" s="3">
        <v>9.8670149256805204E-3</v>
      </c>
      <c r="J4" s="3">
        <v>1.1911624620108301E-2</v>
      </c>
      <c r="K4" s="3">
        <v>7.4722761103242696E-4</v>
      </c>
      <c r="L4" s="3">
        <v>-6.5588354383123903E-5</v>
      </c>
      <c r="M4" s="3">
        <v>0.216838847159011</v>
      </c>
      <c r="N4" s="3">
        <v>1.6906655910343502E-2</v>
      </c>
      <c r="O4" s="3">
        <v>2.61832411829412E-2</v>
      </c>
      <c r="P4" s="3">
        <v>3.7724323612292601E-3</v>
      </c>
      <c r="Q4" s="3">
        <v>3.51001781026159E-5</v>
      </c>
      <c r="R4" s="3">
        <v>-2.1524803901315299</v>
      </c>
      <c r="S4" s="3">
        <v>0.58361718473514601</v>
      </c>
      <c r="T4" s="3">
        <v>0.45493315884318197</v>
      </c>
      <c r="U4" s="3">
        <v>0.19807581408535599</v>
      </c>
      <c r="V4" s="3">
        <v>-1.86860460341185</v>
      </c>
      <c r="W4" s="3">
        <v>3.17556523597676E-2</v>
      </c>
      <c r="X4" s="3">
        <v>0.55969612340907404</v>
      </c>
      <c r="Y4" s="3">
        <v>0.64932106708762105</v>
      </c>
      <c r="Z4" s="3">
        <v>0.84305250423858202</v>
      </c>
      <c r="AA4" s="3">
        <v>6.2162491217978899E-2</v>
      </c>
    </row>
    <row r="5" spans="1:27" x14ac:dyDescent="0.2">
      <c r="A5" s="1" t="s">
        <v>398</v>
      </c>
      <c r="B5" s="1" t="s">
        <v>387</v>
      </c>
      <c r="C5" s="1">
        <v>603</v>
      </c>
      <c r="D5" s="3">
        <v>0.332164913255309</v>
      </c>
      <c r="E5" s="3">
        <v>1.43698409597404E-2</v>
      </c>
      <c r="F5" s="3">
        <v>7.8316641170189695E-3</v>
      </c>
      <c r="G5" s="3">
        <v>2.1978360796002998</v>
      </c>
      <c r="H5" s="3">
        <v>-0.55888406778184796</v>
      </c>
      <c r="I5" s="3">
        <v>2.52409457696816E-2</v>
      </c>
      <c r="J5" s="3">
        <v>-1.1206589036535101E-2</v>
      </c>
      <c r="K5" s="3">
        <v>-1.03175346015069E-3</v>
      </c>
      <c r="L5" s="3">
        <v>-6.90549399245111E-5</v>
      </c>
      <c r="M5" s="3">
        <v>0.22845314553673901</v>
      </c>
      <c r="N5" s="3">
        <v>1.7812208346564998E-2</v>
      </c>
      <c r="O5" s="3">
        <v>2.7585665054765601E-2</v>
      </c>
      <c r="P5" s="3">
        <v>3.9744909666275001E-3</v>
      </c>
      <c r="Q5" s="3">
        <v>3.6980209964693698E-5</v>
      </c>
      <c r="R5" s="3">
        <v>-2.4463837714677901</v>
      </c>
      <c r="S5" s="3">
        <v>1.41705875423073</v>
      </c>
      <c r="T5" s="3">
        <v>-0.406246831979101</v>
      </c>
      <c r="U5" s="3">
        <v>-0.25959386216096297</v>
      </c>
      <c r="V5" s="3">
        <v>-1.86734850857905</v>
      </c>
      <c r="W5" s="3">
        <v>1.47143054662516E-2</v>
      </c>
      <c r="X5" s="3">
        <v>0.156982194234146</v>
      </c>
      <c r="Y5" s="3">
        <v>0.68470537600959902</v>
      </c>
      <c r="Z5" s="3">
        <v>0.79526567501460599</v>
      </c>
      <c r="AA5" s="3">
        <v>6.2337884778531902E-2</v>
      </c>
    </row>
    <row r="6" spans="1:27" x14ac:dyDescent="0.2">
      <c r="A6" s="1" t="s">
        <v>409</v>
      </c>
      <c r="B6" s="1" t="s">
        <v>387</v>
      </c>
      <c r="C6" s="1">
        <v>603</v>
      </c>
      <c r="D6" s="3">
        <v>0.384195123916656</v>
      </c>
      <c r="E6" s="3">
        <v>2.65090967539564E-2</v>
      </c>
      <c r="F6" s="3">
        <v>2.00514456544802E-2</v>
      </c>
      <c r="G6" s="3">
        <v>4.1050679799202001</v>
      </c>
      <c r="H6" s="3">
        <v>-0.52679691066625201</v>
      </c>
      <c r="I6" s="3">
        <v>1.7689304408218798E-2</v>
      </c>
      <c r="J6" s="3">
        <v>4.8140986017929301E-2</v>
      </c>
      <c r="K6" s="3">
        <v>7.7896805525744404E-3</v>
      </c>
      <c r="L6" s="3">
        <v>-9.3863736547397094E-5</v>
      </c>
      <c r="M6" s="3">
        <v>0.26423797654743503</v>
      </c>
      <c r="N6" s="3">
        <v>2.0602307227066699E-2</v>
      </c>
      <c r="O6" s="3">
        <v>3.1906675211939003E-2</v>
      </c>
      <c r="P6" s="3">
        <v>4.5970540189336998E-3</v>
      </c>
      <c r="Q6" s="3">
        <v>4.2772778770071898E-5</v>
      </c>
      <c r="R6" s="3">
        <v>-1.99364571871705</v>
      </c>
      <c r="S6" s="3">
        <v>0.85860793226979504</v>
      </c>
      <c r="T6" s="3">
        <v>1.50880609459163</v>
      </c>
      <c r="U6" s="3">
        <v>1.6944940217129101</v>
      </c>
      <c r="V6" s="3">
        <v>-2.1944736640087901</v>
      </c>
      <c r="W6" s="3">
        <v>4.66407947156149E-2</v>
      </c>
      <c r="X6" s="3">
        <v>0.39089802667717599</v>
      </c>
      <c r="Y6" s="3">
        <v>0.13187210116044701</v>
      </c>
      <c r="Z6" s="3">
        <v>9.0687781890778404E-2</v>
      </c>
      <c r="AA6" s="3">
        <v>2.8582023938299402E-2</v>
      </c>
    </row>
    <row r="7" spans="1:27" x14ac:dyDescent="0.2">
      <c r="A7" s="1" t="s">
        <v>410</v>
      </c>
      <c r="B7" s="1" t="s">
        <v>387</v>
      </c>
      <c r="C7" s="1">
        <v>603</v>
      </c>
      <c r="D7" s="3">
        <v>0.41556433013255101</v>
      </c>
      <c r="E7" s="3">
        <v>2.4622096161018601E-2</v>
      </c>
      <c r="F7" s="3">
        <v>1.8151927644673899E-2</v>
      </c>
      <c r="G7" s="3">
        <v>3.80547988801509</v>
      </c>
      <c r="H7" s="3">
        <v>-0.60130046105063895</v>
      </c>
      <c r="I7" s="3">
        <v>1.8375815611360501E-2</v>
      </c>
      <c r="J7" s="3">
        <v>1.66027330360317E-2</v>
      </c>
      <c r="K7" s="3">
        <v>7.2539117817594099E-3</v>
      </c>
      <c r="L7" s="3">
        <v>-1.2192161731157799E-4</v>
      </c>
      <c r="M7" s="3">
        <v>0.28581278335884502</v>
      </c>
      <c r="N7" s="3">
        <v>2.2284468149206101E-2</v>
      </c>
      <c r="O7" s="3">
        <v>3.45118281982221E-2</v>
      </c>
      <c r="P7" s="3">
        <v>4.9723995830195699E-3</v>
      </c>
      <c r="Q7" s="3">
        <v>4.6265139901537802E-5</v>
      </c>
      <c r="R7" s="3">
        <v>-2.1038263368916299</v>
      </c>
      <c r="S7" s="3">
        <v>0.82460193747164501</v>
      </c>
      <c r="T7" s="3">
        <v>0.48107370437382402</v>
      </c>
      <c r="U7" s="3">
        <v>1.4588352485852201</v>
      </c>
      <c r="V7" s="3">
        <v>-2.6352804200106901</v>
      </c>
      <c r="W7" s="3">
        <v>3.5807107717653698E-2</v>
      </c>
      <c r="X7" s="3">
        <v>0.409923682601116</v>
      </c>
      <c r="Y7" s="3">
        <v>0.63063862620423505</v>
      </c>
      <c r="Z7" s="3">
        <v>0.145131140869947</v>
      </c>
      <c r="AA7" s="3">
        <v>8.6229563601941603E-3</v>
      </c>
    </row>
    <row r="8" spans="1:27" x14ac:dyDescent="0.2">
      <c r="A8" s="1" t="s">
        <v>399</v>
      </c>
      <c r="B8" s="1" t="s">
        <v>387</v>
      </c>
      <c r="C8" s="1">
        <v>603</v>
      </c>
      <c r="D8" s="3">
        <v>0.34797528948162598</v>
      </c>
      <c r="E8" s="3">
        <v>9.6793022820000092E-3</v>
      </c>
      <c r="F8" s="3">
        <v>3.1100107548490698E-3</v>
      </c>
      <c r="G8" s="3">
        <v>1.4734164623377399</v>
      </c>
      <c r="H8" s="3">
        <v>-0.38962701293296897</v>
      </c>
      <c r="I8" s="3">
        <v>3.1679516830368801E-3</v>
      </c>
      <c r="J8" s="3">
        <v>1.36279638515261E-2</v>
      </c>
      <c r="K8" s="3">
        <v>1.4564105181477801E-3</v>
      </c>
      <c r="L8" s="3">
        <v>-7.8311175738865601E-5</v>
      </c>
      <c r="M8" s="3">
        <v>0.23932705195154799</v>
      </c>
      <c r="N8" s="3">
        <v>1.8660033339942001E-2</v>
      </c>
      <c r="O8" s="3">
        <v>2.88986867664651E-2</v>
      </c>
      <c r="P8" s="3">
        <v>4.1636686762014799E-3</v>
      </c>
      <c r="Q8" s="3">
        <v>3.8740392961567398E-5</v>
      </c>
      <c r="R8" s="3">
        <v>-1.6280107482870301</v>
      </c>
      <c r="S8" s="3">
        <v>0.16977202694787499</v>
      </c>
      <c r="T8" s="3">
        <v>0.47157727137069799</v>
      </c>
      <c r="U8" s="3">
        <v>0.34979020460304</v>
      </c>
      <c r="V8" s="3">
        <v>-2.02143472877404</v>
      </c>
      <c r="W8" s="3">
        <v>0.104044945716398</v>
      </c>
      <c r="X8" s="3">
        <v>0.86524636694408597</v>
      </c>
      <c r="Y8" s="3">
        <v>0.63739913166616402</v>
      </c>
      <c r="Z8" s="3">
        <v>0.72661828350208901</v>
      </c>
      <c r="AA8" s="3">
        <v>4.3676034528919799E-2</v>
      </c>
    </row>
    <row r="9" spans="1:27" x14ac:dyDescent="0.2">
      <c r="A9" s="1" t="s">
        <v>400</v>
      </c>
      <c r="B9" s="1" t="s">
        <v>387</v>
      </c>
      <c r="C9" s="1">
        <v>603</v>
      </c>
      <c r="D9" s="3">
        <v>0.32960325994032302</v>
      </c>
      <c r="E9" s="3">
        <v>1.2848548054627E-2</v>
      </c>
      <c r="F9" s="3">
        <v>6.3002797166809002E-3</v>
      </c>
      <c r="G9" s="3">
        <v>1.9621291296466701</v>
      </c>
      <c r="H9" s="3">
        <v>-0.496917618318507</v>
      </c>
      <c r="I9" s="3">
        <v>9.3908348865700507E-3</v>
      </c>
      <c r="J9" s="3">
        <v>1.8669585800698701E-2</v>
      </c>
      <c r="K9" s="3">
        <v>1.9796132712881702E-3</v>
      </c>
      <c r="L9" s="3">
        <v>-7.6048641588466194E-5</v>
      </c>
      <c r="M9" s="3">
        <v>0.226691316595061</v>
      </c>
      <c r="N9" s="3">
        <v>1.76748407296454E-2</v>
      </c>
      <c r="O9" s="3">
        <v>2.73729246131546E-2</v>
      </c>
      <c r="P9" s="3">
        <v>3.9438397221590099E-3</v>
      </c>
      <c r="Q9" s="3">
        <v>3.6695018863332202E-5</v>
      </c>
      <c r="R9" s="3">
        <v>-2.1920452260028598</v>
      </c>
      <c r="S9" s="3">
        <v>0.53131086328937105</v>
      </c>
      <c r="T9" s="3">
        <v>0.68204570993216695</v>
      </c>
      <c r="U9" s="3">
        <v>0.50195074109260396</v>
      </c>
      <c r="V9" s="3">
        <v>-2.0724513556377602</v>
      </c>
      <c r="W9" s="3">
        <v>2.8757793712558301E-2</v>
      </c>
      <c r="X9" s="3">
        <v>0.59539903080703604</v>
      </c>
      <c r="Y9" s="3">
        <v>0.49547193914677801</v>
      </c>
      <c r="Z9" s="3">
        <v>0.61588539835244305</v>
      </c>
      <c r="AA9" s="3">
        <v>3.8647725932315601E-2</v>
      </c>
    </row>
    <row r="10" spans="1:27" x14ac:dyDescent="0.2">
      <c r="A10" s="1" t="s">
        <v>413</v>
      </c>
      <c r="B10" s="1" t="s">
        <v>387</v>
      </c>
      <c r="C10" s="1">
        <v>603</v>
      </c>
      <c r="D10" s="3">
        <v>0.32842141107085199</v>
      </c>
      <c r="E10" s="3">
        <v>2.23956353622582E-2</v>
      </c>
      <c r="F10" s="3">
        <v>1.5910697620050901E-2</v>
      </c>
      <c r="G10" s="3">
        <v>3.4534850221454101</v>
      </c>
      <c r="H10" s="3">
        <v>-0.35437599856466501</v>
      </c>
      <c r="I10" s="3">
        <v>1.7398223278264499E-2</v>
      </c>
      <c r="J10" s="3">
        <v>6.7904903577881995E-2</v>
      </c>
      <c r="K10" s="3">
        <v>3.5805292933665201E-3</v>
      </c>
      <c r="L10" s="3">
        <v>-4.91583026353162E-5</v>
      </c>
      <c r="M10" s="3">
        <v>0.225878476102266</v>
      </c>
      <c r="N10" s="3">
        <v>1.7611464564803499E-2</v>
      </c>
      <c r="O10" s="3">
        <v>2.7274774309622898E-2</v>
      </c>
      <c r="P10" s="3">
        <v>3.9296984102137004E-3</v>
      </c>
      <c r="Q10" s="3">
        <v>3.65634425962568E-5</v>
      </c>
      <c r="R10" s="3">
        <v>-1.56887900378884</v>
      </c>
      <c r="S10" s="3">
        <v>0.98789190497165003</v>
      </c>
      <c r="T10" s="3">
        <v>2.4896595956038499</v>
      </c>
      <c r="U10" s="3">
        <v>0.91114607779068901</v>
      </c>
      <c r="V10" s="3">
        <v>-1.3444659240141901</v>
      </c>
      <c r="W10" s="3">
        <v>0.11720070890852199</v>
      </c>
      <c r="X10" s="3">
        <v>0.32360181785703201</v>
      </c>
      <c r="Y10" s="3">
        <v>1.3054885334122799E-2</v>
      </c>
      <c r="Z10" s="3">
        <v>0.36258249791417202</v>
      </c>
      <c r="AA10" s="3">
        <v>0.17930330115087201</v>
      </c>
    </row>
    <row r="11" spans="1:27" x14ac:dyDescent="0.2">
      <c r="A11" s="1" t="s">
        <v>414</v>
      </c>
      <c r="B11" s="1" t="s">
        <v>387</v>
      </c>
      <c r="C11" s="1">
        <v>603</v>
      </c>
      <c r="D11" s="3">
        <v>0.35411341377348798</v>
      </c>
      <c r="E11" s="3">
        <v>2.5511699029463202E-2</v>
      </c>
      <c r="F11" s="3">
        <v>1.9047431693008699E-2</v>
      </c>
      <c r="G11" s="3">
        <v>3.9465723958525598</v>
      </c>
      <c r="H11" s="3">
        <v>-0.47753458884158301</v>
      </c>
      <c r="I11" s="3">
        <v>3.2938178672953601E-2</v>
      </c>
      <c r="J11" s="3">
        <v>7.9813258961208E-2</v>
      </c>
      <c r="K11" s="3">
        <v>2.4129476661417602E-3</v>
      </c>
      <c r="L11" s="3">
        <v>-3.5605814612126197E-5</v>
      </c>
      <c r="M11" s="3">
        <v>0.24354867123224999</v>
      </c>
      <c r="N11" s="3">
        <v>1.8989187758066E-2</v>
      </c>
      <c r="O11" s="3">
        <v>2.94084463287272E-2</v>
      </c>
      <c r="P11" s="3">
        <v>4.2371138794017804E-3</v>
      </c>
      <c r="Q11" s="3">
        <v>3.9423755701111197E-5</v>
      </c>
      <c r="R11" s="3">
        <v>-1.9607357594088499</v>
      </c>
      <c r="S11" s="3">
        <v>1.7345754380127401</v>
      </c>
      <c r="T11" s="3">
        <v>2.7139570064007001</v>
      </c>
      <c r="U11" s="3">
        <v>0.56947906872930998</v>
      </c>
      <c r="V11" s="3">
        <v>-0.90315633249326999</v>
      </c>
      <c r="W11" s="3">
        <v>5.0369778916860099E-2</v>
      </c>
      <c r="X11" s="3">
        <v>8.3327037293019005E-2</v>
      </c>
      <c r="Y11" s="3">
        <v>6.83859964817437E-3</v>
      </c>
      <c r="Z11" s="3">
        <v>0.56924314549968302</v>
      </c>
      <c r="AA11" s="3">
        <v>0.36680357122211499</v>
      </c>
    </row>
    <row r="12" spans="1:27" x14ac:dyDescent="0.2">
      <c r="A12" s="1" t="s">
        <v>415</v>
      </c>
      <c r="B12" s="1" t="s">
        <v>387</v>
      </c>
      <c r="C12" s="1">
        <v>603</v>
      </c>
      <c r="D12" s="3">
        <v>0.24893700388089299</v>
      </c>
      <c r="E12" s="3">
        <v>3.1211234689734201E-2</v>
      </c>
      <c r="F12" s="3">
        <v>2.4784775218356099E-2</v>
      </c>
      <c r="G12" s="3">
        <v>4.8566764995159497</v>
      </c>
      <c r="H12" s="3">
        <v>-0.34903823068707002</v>
      </c>
      <c r="I12" s="3">
        <v>2.55053058525293E-2</v>
      </c>
      <c r="J12" s="3">
        <v>4.6448327320250803E-2</v>
      </c>
      <c r="K12" s="3">
        <v>4.4161284335577002E-3</v>
      </c>
      <c r="L12" s="3">
        <v>-3.43049253562029E-5</v>
      </c>
      <c r="M12" s="3">
        <v>0.17121146547278299</v>
      </c>
      <c r="N12" s="3">
        <v>1.33491455639927E-2</v>
      </c>
      <c r="O12" s="3">
        <v>2.0673745283617598E-2</v>
      </c>
      <c r="P12" s="3">
        <v>2.9786345086467701E-3</v>
      </c>
      <c r="Q12" s="3">
        <v>2.7714374107964499E-5</v>
      </c>
      <c r="R12" s="3">
        <v>-2.0386381818719701</v>
      </c>
      <c r="S12" s="3">
        <v>1.91063208729448</v>
      </c>
      <c r="T12" s="3">
        <v>2.2467301731272502</v>
      </c>
      <c r="U12" s="3">
        <v>1.4826016487548199</v>
      </c>
      <c r="V12" s="3">
        <v>-1.23780263709237</v>
      </c>
      <c r="W12" s="3">
        <v>4.1921818560403598E-2</v>
      </c>
      <c r="X12" s="3">
        <v>5.65258389429001E-2</v>
      </c>
      <c r="Y12" s="3">
        <v>2.50182543791093E-2</v>
      </c>
      <c r="Z12" s="3">
        <v>0.138702695972135</v>
      </c>
      <c r="AA12" s="3">
        <v>0.21627098507970599</v>
      </c>
    </row>
    <row r="13" spans="1:27" x14ac:dyDescent="0.2">
      <c r="A13" s="1" t="s">
        <v>411</v>
      </c>
      <c r="B13" s="1" t="s">
        <v>388</v>
      </c>
      <c r="C13" s="1">
        <v>603</v>
      </c>
      <c r="D13" s="3">
        <v>0.36532790225018402</v>
      </c>
      <c r="E13" s="3">
        <v>1.1283484584766299E-2</v>
      </c>
      <c r="F13" s="3">
        <v>4.7248343995906997E-3</v>
      </c>
      <c r="G13" s="3">
        <v>1.72039737845297</v>
      </c>
      <c r="H13" s="3">
        <v>-0.301901679256875</v>
      </c>
      <c r="I13" s="3">
        <v>8.1876525623524304E-3</v>
      </c>
      <c r="J13" s="3">
        <v>-5.7591641516552897E-2</v>
      </c>
      <c r="K13" s="3">
        <v>-3.89381375255652E-3</v>
      </c>
      <c r="L13" s="3">
        <v>-5.5278912363260498E-5</v>
      </c>
      <c r="M13" s="3">
        <v>0.25126166277906498</v>
      </c>
      <c r="N13" s="3">
        <v>1.9590560140505201E-2</v>
      </c>
      <c r="O13" s="3">
        <v>3.0339788293315899E-2</v>
      </c>
      <c r="P13" s="3">
        <v>4.3712998857115904E-3</v>
      </c>
      <c r="Q13" s="3">
        <v>4.0672274499952797E-5</v>
      </c>
      <c r="R13" s="3">
        <v>-1.2015429489628799</v>
      </c>
      <c r="S13" s="3">
        <v>0.41793866554247899</v>
      </c>
      <c r="T13" s="3">
        <v>-1.8982216012773201</v>
      </c>
      <c r="U13" s="3">
        <v>-0.89076793044654201</v>
      </c>
      <c r="V13" s="3">
        <v>-1.3591300964327599</v>
      </c>
      <c r="W13" s="3">
        <v>0.23001235078857299</v>
      </c>
      <c r="X13" s="3">
        <v>0.67614074645552502</v>
      </c>
      <c r="Y13" s="3">
        <v>5.8144121178206498E-2</v>
      </c>
      <c r="Z13" s="3">
        <v>0.37340895114893702</v>
      </c>
      <c r="AA13" s="3">
        <v>0.17461346084674201</v>
      </c>
    </row>
    <row r="14" spans="1:27" x14ac:dyDescent="0.2">
      <c r="A14" s="1" t="s">
        <v>412</v>
      </c>
      <c r="B14" s="1" t="s">
        <v>388</v>
      </c>
      <c r="C14" s="1">
        <v>603</v>
      </c>
      <c r="D14" s="3">
        <v>0.35351756480426799</v>
      </c>
      <c r="E14" s="3">
        <v>7.0574884253645498E-3</v>
      </c>
      <c r="F14" s="3">
        <v>4.7080509816965798E-4</v>
      </c>
      <c r="G14" s="3">
        <v>1.07147832600753</v>
      </c>
      <c r="H14" s="3">
        <v>-0.48682810049529002</v>
      </c>
      <c r="I14" s="3">
        <v>1.8865553268848801E-2</v>
      </c>
      <c r="J14" s="3">
        <v>-7.5693422310910696E-3</v>
      </c>
      <c r="K14" s="3">
        <v>-1.16361691322322E-3</v>
      </c>
      <c r="L14" s="3">
        <v>-5.1359852934944503E-5</v>
      </c>
      <c r="M14" s="3">
        <v>0.24313886403753801</v>
      </c>
      <c r="N14" s="3">
        <v>1.8957235599486699E-2</v>
      </c>
      <c r="O14" s="3">
        <v>2.9358962203727201E-2</v>
      </c>
      <c r="P14" s="3">
        <v>4.2299842993313496E-3</v>
      </c>
      <c r="Q14" s="3">
        <v>3.9357419314847299E-5</v>
      </c>
      <c r="R14" s="3">
        <v>-2.0022636135214098</v>
      </c>
      <c r="S14" s="3">
        <v>0.99516372890146998</v>
      </c>
      <c r="T14" s="3">
        <v>-0.257820497147209</v>
      </c>
      <c r="U14" s="3">
        <v>-0.275087761769506</v>
      </c>
      <c r="V14" s="3">
        <v>-1.30495987361573</v>
      </c>
      <c r="W14" s="3">
        <v>4.5703716956734197E-2</v>
      </c>
      <c r="X14" s="3">
        <v>0.320055807190606</v>
      </c>
      <c r="Y14" s="3">
        <v>0.79663340780515302</v>
      </c>
      <c r="Z14" s="3">
        <v>0.78334304314674796</v>
      </c>
      <c r="AA14" s="3">
        <v>0.192404271550356</v>
      </c>
    </row>
    <row r="15" spans="1:27" x14ac:dyDescent="0.2">
      <c r="A15" s="1" t="s">
        <v>397</v>
      </c>
      <c r="B15" s="1" t="s">
        <v>388</v>
      </c>
      <c r="C15" s="1">
        <v>603</v>
      </c>
      <c r="D15" s="3">
        <v>0.33275386292168702</v>
      </c>
      <c r="E15" s="3">
        <v>8.9199999536808405E-3</v>
      </c>
      <c r="F15" s="3">
        <v>2.3456715951646299E-3</v>
      </c>
      <c r="G15" s="3">
        <v>1.35679258279306</v>
      </c>
      <c r="H15" s="3">
        <v>-0.50891553082283802</v>
      </c>
      <c r="I15" s="3">
        <v>1.1396034571546299E-2</v>
      </c>
      <c r="J15" s="3">
        <v>7.24269456530428E-3</v>
      </c>
      <c r="K15" s="3">
        <v>5.2866475831347297E-4</v>
      </c>
      <c r="L15" s="3">
        <v>-6.4957602920996598E-5</v>
      </c>
      <c r="M15" s="3">
        <v>0.22885820759620901</v>
      </c>
      <c r="N15" s="3">
        <v>1.7843790532836201E-2</v>
      </c>
      <c r="O15" s="3">
        <v>2.76345762057707E-2</v>
      </c>
      <c r="P15" s="3">
        <v>3.98153799367765E-3</v>
      </c>
      <c r="Q15" s="3">
        <v>3.7045778245545199E-5</v>
      </c>
      <c r="R15" s="3">
        <v>-2.2237154444587501</v>
      </c>
      <c r="S15" s="3">
        <v>0.63865547797007105</v>
      </c>
      <c r="T15" s="3">
        <v>0.26208813594151797</v>
      </c>
      <c r="U15" s="3">
        <v>0.13277903140769901</v>
      </c>
      <c r="V15" s="3">
        <v>-1.75344144454052</v>
      </c>
      <c r="W15" s="3">
        <v>2.6537284153574699E-2</v>
      </c>
      <c r="X15" s="3">
        <v>0.52328957385818697</v>
      </c>
      <c r="Y15" s="3">
        <v>0.79334299909956196</v>
      </c>
      <c r="Z15" s="3">
        <v>0.89441243382240099</v>
      </c>
      <c r="AA15" s="3">
        <v>8.0034329945523605E-2</v>
      </c>
    </row>
    <row r="16" spans="1:27" x14ac:dyDescent="0.2">
      <c r="A16" s="1" t="s">
        <v>398</v>
      </c>
      <c r="B16" s="1" t="s">
        <v>388</v>
      </c>
      <c r="C16" s="1">
        <v>603</v>
      </c>
      <c r="D16" s="3">
        <v>0.34403224005369198</v>
      </c>
      <c r="E16" s="3">
        <v>1.46250261643011E-2</v>
      </c>
      <c r="F16" s="3">
        <v>8.0885420924224904E-3</v>
      </c>
      <c r="G16" s="3">
        <v>2.23744539166265</v>
      </c>
      <c r="H16" s="3">
        <v>-0.54899444042489098</v>
      </c>
      <c r="I16" s="3">
        <v>2.54796395482399E-2</v>
      </c>
      <c r="J16" s="3">
        <v>-1.7439457467984899E-2</v>
      </c>
      <c r="K16" s="3">
        <v>-2.27213857535249E-3</v>
      </c>
      <c r="L16" s="3">
        <v>-7.3024029167515893E-5</v>
      </c>
      <c r="M16" s="3">
        <v>0.23661513985947799</v>
      </c>
      <c r="N16" s="3">
        <v>1.8448588918426101E-2</v>
      </c>
      <c r="O16" s="3">
        <v>2.8571224001818E-2</v>
      </c>
      <c r="P16" s="3">
        <v>4.1164884542487703E-3</v>
      </c>
      <c r="Q16" s="3">
        <v>3.8301409824194103E-5</v>
      </c>
      <c r="R16" s="3">
        <v>-2.3201999700903699</v>
      </c>
      <c r="S16" s="3">
        <v>1.3811159032760201</v>
      </c>
      <c r="T16" s="3">
        <v>-0.61038538169996603</v>
      </c>
      <c r="U16" s="3">
        <v>-0.55196039065950497</v>
      </c>
      <c r="V16" s="3">
        <v>-1.9065624347171799</v>
      </c>
      <c r="W16" s="3">
        <v>2.0662921339286999E-2</v>
      </c>
      <c r="X16" s="3">
        <v>0.16775492354671001</v>
      </c>
      <c r="Y16" s="3">
        <v>0.54183652120314196</v>
      </c>
      <c r="Z16" s="3">
        <v>0.58117999189385305</v>
      </c>
      <c r="AA16" s="3">
        <v>5.7052314563220297E-2</v>
      </c>
    </row>
    <row r="17" spans="1:27" x14ac:dyDescent="0.2">
      <c r="A17" s="1" t="s">
        <v>409</v>
      </c>
      <c r="B17" s="1" t="s">
        <v>388</v>
      </c>
      <c r="C17" s="1">
        <v>603</v>
      </c>
      <c r="D17" s="3">
        <v>0.38019286837440402</v>
      </c>
      <c r="E17" s="3">
        <v>2.7448704381349099E-2</v>
      </c>
      <c r="F17" s="3">
        <v>2.0997286168290101E-2</v>
      </c>
      <c r="G17" s="3">
        <v>4.2546775724114596</v>
      </c>
      <c r="H17" s="3">
        <v>-0.59500165481961798</v>
      </c>
      <c r="I17" s="3">
        <v>1.82937089719084E-2</v>
      </c>
      <c r="J17" s="3">
        <v>4.5086861446677402E-2</v>
      </c>
      <c r="K17" s="3">
        <v>9.6874331818639602E-3</v>
      </c>
      <c r="L17" s="3">
        <v>-8.2329997390573903E-5</v>
      </c>
      <c r="M17" s="3">
        <v>0.26148534425130099</v>
      </c>
      <c r="N17" s="3">
        <v>2.0387687901755901E-2</v>
      </c>
      <c r="O17" s="3">
        <v>3.1574295491967497E-2</v>
      </c>
      <c r="P17" s="3">
        <v>4.5491653712649103E-3</v>
      </c>
      <c r="Q17" s="3">
        <v>4.23272041642704E-5</v>
      </c>
      <c r="R17" s="3">
        <v>-2.2754684646792001</v>
      </c>
      <c r="S17" s="3">
        <v>0.89729198622531803</v>
      </c>
      <c r="T17" s="3">
        <v>1.42796096458106</v>
      </c>
      <c r="U17" s="3">
        <v>2.1294968178240401</v>
      </c>
      <c r="V17" s="3">
        <v>-1.94508470417876</v>
      </c>
      <c r="W17" s="3">
        <v>2.3227863614495602E-2</v>
      </c>
      <c r="X17" s="3">
        <v>0.36992123380043301</v>
      </c>
      <c r="Y17" s="3">
        <v>0.15382079002771901</v>
      </c>
      <c r="Z17" s="3">
        <v>3.36175881246717E-2</v>
      </c>
      <c r="AA17" s="3">
        <v>5.22292358422606E-2</v>
      </c>
    </row>
    <row r="18" spans="1:27" x14ac:dyDescent="0.2">
      <c r="A18" s="1" t="s">
        <v>410</v>
      </c>
      <c r="B18" s="1" t="s">
        <v>388</v>
      </c>
      <c r="C18" s="1">
        <v>603</v>
      </c>
      <c r="D18" s="3">
        <v>0.40020190832219299</v>
      </c>
      <c r="E18" s="3">
        <v>2.6339595581493399E-2</v>
      </c>
      <c r="F18" s="3">
        <v>1.9880820096130201E-2</v>
      </c>
      <c r="G18" s="3">
        <v>4.0781097966919297</v>
      </c>
      <c r="H18" s="3">
        <v>-0.56984602084964298</v>
      </c>
      <c r="I18" s="3">
        <v>1.6088769644259399E-2</v>
      </c>
      <c r="J18" s="3">
        <v>8.6568446644384994E-3</v>
      </c>
      <c r="K18" s="3">
        <v>8.3456059125165492E-3</v>
      </c>
      <c r="L18" s="3">
        <v>-1.21179424629686E-4</v>
      </c>
      <c r="M18" s="3">
        <v>0.27524696666483101</v>
      </c>
      <c r="N18" s="3">
        <v>2.1460664529154301E-2</v>
      </c>
      <c r="O18" s="3">
        <v>3.3236008249819503E-2</v>
      </c>
      <c r="P18" s="3">
        <v>4.7885818338406997E-3</v>
      </c>
      <c r="Q18" s="3">
        <v>4.4554828061116103E-5</v>
      </c>
      <c r="R18" s="3">
        <v>-2.0703080864231498</v>
      </c>
      <c r="S18" s="3">
        <v>0.749686461125321</v>
      </c>
      <c r="T18" s="3">
        <v>0.26046583570954301</v>
      </c>
      <c r="U18" s="3">
        <v>1.7428136768047899</v>
      </c>
      <c r="V18" s="3">
        <v>-2.7197821179662802</v>
      </c>
      <c r="W18" s="3">
        <v>3.8848589635875598E-2</v>
      </c>
      <c r="X18" s="3">
        <v>0.45373594142260398</v>
      </c>
      <c r="Y18" s="3">
        <v>0.79459338408023605</v>
      </c>
      <c r="Z18" s="3">
        <v>8.1875921397392595E-2</v>
      </c>
      <c r="AA18" s="3">
        <v>6.72075476417706E-3</v>
      </c>
    </row>
    <row r="19" spans="1:27" x14ac:dyDescent="0.2">
      <c r="A19" s="1" t="s">
        <v>399</v>
      </c>
      <c r="B19" s="1" t="s">
        <v>388</v>
      </c>
      <c r="C19" s="1">
        <v>603</v>
      </c>
      <c r="D19" s="3">
        <v>0.33019103684538198</v>
      </c>
      <c r="E19" s="3">
        <v>8.5254967626163698E-3</v>
      </c>
      <c r="F19" s="3">
        <v>1.9485514675093899E-3</v>
      </c>
      <c r="G19" s="3">
        <v>1.29626998250373</v>
      </c>
      <c r="H19" s="3">
        <v>-0.28614247337146298</v>
      </c>
      <c r="I19" s="3">
        <v>-1.0997745498777601E-4</v>
      </c>
      <c r="J19" s="3">
        <v>-9.0366124140343397E-4</v>
      </c>
      <c r="K19" s="3">
        <v>-4.5087108045349899E-5</v>
      </c>
      <c r="L19" s="3">
        <v>-7.7354372602312304E-5</v>
      </c>
      <c r="M19" s="3">
        <v>0.22709557206418499</v>
      </c>
      <c r="N19" s="3">
        <v>1.7706360027067901E-2</v>
      </c>
      <c r="O19" s="3">
        <v>2.7421738368559899E-2</v>
      </c>
      <c r="P19" s="3">
        <v>3.9508727166335097E-3</v>
      </c>
      <c r="Q19" s="3">
        <v>3.6760456579641398E-5</v>
      </c>
      <c r="R19" s="3">
        <v>-1.26000903835584</v>
      </c>
      <c r="S19" s="3">
        <v>-6.2111837113699598E-3</v>
      </c>
      <c r="T19" s="3">
        <v>-3.2954192373139901E-2</v>
      </c>
      <c r="U19" s="3">
        <v>-1.1411936369280999E-2</v>
      </c>
      <c r="V19" s="3">
        <v>-2.10428214988909</v>
      </c>
      <c r="W19" s="3">
        <v>0.20815351478893199</v>
      </c>
      <c r="X19" s="3">
        <v>0.99504627853646099</v>
      </c>
      <c r="Y19" s="3">
        <v>0.97372202179782497</v>
      </c>
      <c r="Z19" s="3">
        <v>0.99089856430078604</v>
      </c>
      <c r="AA19" s="3">
        <v>3.5767191483989699E-2</v>
      </c>
    </row>
    <row r="20" spans="1:27" x14ac:dyDescent="0.2">
      <c r="A20" s="1" t="s">
        <v>400</v>
      </c>
      <c r="B20" s="1" t="s">
        <v>388</v>
      </c>
      <c r="C20" s="1">
        <v>603</v>
      </c>
      <c r="D20" s="3">
        <v>0.32473607301032298</v>
      </c>
      <c r="E20" s="3">
        <v>7.6626476892845E-3</v>
      </c>
      <c r="F20" s="3">
        <v>1.0799786855649801E-3</v>
      </c>
      <c r="G20" s="3">
        <v>1.1640639511047499</v>
      </c>
      <c r="H20" s="3">
        <v>-0.48997411954205899</v>
      </c>
      <c r="I20" s="3">
        <v>4.4014765464197502E-3</v>
      </c>
      <c r="J20" s="3">
        <v>1.43471035287027E-3</v>
      </c>
      <c r="K20" s="3">
        <v>1.67239539151433E-3</v>
      </c>
      <c r="L20" s="3">
        <v>-6.4561640987462605E-5</v>
      </c>
      <c r="M20" s="3">
        <v>0.223343810221866</v>
      </c>
      <c r="N20" s="3">
        <v>1.7413839810526101E-2</v>
      </c>
      <c r="O20" s="3">
        <v>2.6968713984481901E-2</v>
      </c>
      <c r="P20" s="3">
        <v>3.8856018116687398E-3</v>
      </c>
      <c r="Q20" s="3">
        <v>3.6153150690547603E-5</v>
      </c>
      <c r="R20" s="3">
        <v>-2.1938110532605601</v>
      </c>
      <c r="S20" s="3">
        <v>0.25275738115835999</v>
      </c>
      <c r="T20" s="3">
        <v>5.3199064430577599E-2</v>
      </c>
      <c r="U20" s="3">
        <v>0.43040833121191502</v>
      </c>
      <c r="V20" s="3">
        <v>-1.7857818683654201</v>
      </c>
      <c r="W20" s="3">
        <v>2.8629891288952901E-2</v>
      </c>
      <c r="X20" s="3">
        <v>0.80054184132075001</v>
      </c>
      <c r="Y20" s="3">
        <v>0.95759092035927496</v>
      </c>
      <c r="Z20" s="3">
        <v>0.66705242384333696</v>
      </c>
      <c r="AA20" s="3">
        <v>7.4637004183387701E-2</v>
      </c>
    </row>
    <row r="21" spans="1:27" x14ac:dyDescent="0.2">
      <c r="A21" s="1" t="s">
        <v>413</v>
      </c>
      <c r="B21" s="1" t="s">
        <v>388</v>
      </c>
      <c r="C21" s="1">
        <v>603</v>
      </c>
      <c r="D21" s="3">
        <v>0.32821955759154797</v>
      </c>
      <c r="E21" s="3">
        <v>1.96434430348792E-2</v>
      </c>
      <c r="F21" s="3">
        <v>1.31402486271504E-2</v>
      </c>
      <c r="G21" s="3">
        <v>3.0205837013781398</v>
      </c>
      <c r="H21" s="3">
        <v>-0.37788260906736598</v>
      </c>
      <c r="I21" s="3">
        <v>1.82739791311207E-2</v>
      </c>
      <c r="J21" s="3">
        <v>5.8351989191265802E-2</v>
      </c>
      <c r="K21" s="3">
        <v>3.7122254136357702E-3</v>
      </c>
      <c r="L21" s="3">
        <v>-4.7382193279055597E-5</v>
      </c>
      <c r="M21" s="3">
        <v>0.22573964728427701</v>
      </c>
      <c r="N21" s="3">
        <v>1.76006402540911E-2</v>
      </c>
      <c r="O21" s="3">
        <v>2.7258010761614E-2</v>
      </c>
      <c r="P21" s="3">
        <v>3.9272831496065096E-3</v>
      </c>
      <c r="Q21" s="3">
        <v>3.6540970072071099E-5</v>
      </c>
      <c r="R21" s="3">
        <v>-1.67397536770088</v>
      </c>
      <c r="S21" s="3">
        <v>1.03825649904259</v>
      </c>
      <c r="T21" s="3">
        <v>2.1407280854639499</v>
      </c>
      <c r="U21" s="3">
        <v>0.94524007366459295</v>
      </c>
      <c r="V21" s="3">
        <v>-1.29668679254004</v>
      </c>
      <c r="W21" s="3">
        <v>9.4654013355892297E-2</v>
      </c>
      <c r="X21" s="3">
        <v>0.29956679950368198</v>
      </c>
      <c r="Y21" s="3">
        <v>3.2696345042762302E-2</v>
      </c>
      <c r="Z21" s="3">
        <v>0.344914920660501</v>
      </c>
      <c r="AA21" s="3">
        <v>0.195234949197682</v>
      </c>
    </row>
    <row r="22" spans="1:27" x14ac:dyDescent="0.2">
      <c r="A22" s="1" t="s">
        <v>414</v>
      </c>
      <c r="B22" s="1" t="s">
        <v>388</v>
      </c>
      <c r="C22" s="1">
        <v>603</v>
      </c>
      <c r="D22" s="3">
        <v>0.35278753846738398</v>
      </c>
      <c r="E22" s="3">
        <v>2.0644862280861199E-2</v>
      </c>
      <c r="F22" s="3">
        <v>1.41483107868702E-2</v>
      </c>
      <c r="G22" s="3">
        <v>3.17781861653167</v>
      </c>
      <c r="H22" s="3">
        <v>-0.50169760117108997</v>
      </c>
      <c r="I22" s="3">
        <v>3.3837301026106499E-2</v>
      </c>
      <c r="J22" s="3">
        <v>6.6987349056947795E-2</v>
      </c>
      <c r="K22" s="3">
        <v>2.0538135902879199E-3</v>
      </c>
      <c r="L22" s="3">
        <v>-2.7956949665198501E-5</v>
      </c>
      <c r="M22" s="3">
        <v>0.24263677364107999</v>
      </c>
      <c r="N22" s="3">
        <v>1.8918088234150501E-2</v>
      </c>
      <c r="O22" s="3">
        <v>2.9298334903230399E-2</v>
      </c>
      <c r="P22" s="3">
        <v>4.2212492314010596E-3</v>
      </c>
      <c r="Q22" s="3">
        <v>3.9276144845026999E-5</v>
      </c>
      <c r="R22" s="3">
        <v>-2.0676898791657399</v>
      </c>
      <c r="S22" s="3">
        <v>1.7886215883603001</v>
      </c>
      <c r="T22" s="3">
        <v>2.2863875806662999</v>
      </c>
      <c r="U22" s="3">
        <v>0.486541655728357</v>
      </c>
      <c r="V22" s="3">
        <v>-0.711804831546198</v>
      </c>
      <c r="W22" s="3">
        <v>3.9095169590684702E-2</v>
      </c>
      <c r="X22" s="3">
        <v>7.41776672972769E-2</v>
      </c>
      <c r="Y22" s="3">
        <v>2.2577435329840599E-2</v>
      </c>
      <c r="Z22" s="3">
        <v>0.62675996188928995</v>
      </c>
      <c r="AA22" s="3">
        <v>0.47686092455350498</v>
      </c>
    </row>
    <row r="23" spans="1:27" x14ac:dyDescent="0.2">
      <c r="A23" s="1" t="s">
        <v>416</v>
      </c>
      <c r="B23" s="1" t="s">
        <v>388</v>
      </c>
      <c r="C23" s="1">
        <v>603</v>
      </c>
      <c r="D23" s="3">
        <v>0.25807759497393601</v>
      </c>
      <c r="E23" s="3">
        <v>3.2737558998530501E-2</v>
      </c>
      <c r="F23" s="3">
        <v>2.6321224398189201E-2</v>
      </c>
      <c r="G23" s="3">
        <v>5.1022212895176198</v>
      </c>
      <c r="H23" s="3">
        <v>-0.31746612081688502</v>
      </c>
      <c r="I23" s="3">
        <v>2.1638127704527398E-2</v>
      </c>
      <c r="J23" s="3">
        <v>6.1949324831244303E-2</v>
      </c>
      <c r="K23" s="3">
        <v>4.3737021178021597E-3</v>
      </c>
      <c r="L23" s="3">
        <v>-3.3706604272815297E-5</v>
      </c>
      <c r="M23" s="3">
        <v>0.17749809209690701</v>
      </c>
      <c r="N23" s="3">
        <v>1.38393060429079E-2</v>
      </c>
      <c r="O23" s="3">
        <v>2.14328540101358E-2</v>
      </c>
      <c r="P23" s="3">
        <v>3.0880054725240099E-3</v>
      </c>
      <c r="Q23" s="3">
        <v>2.87320040993728E-5</v>
      </c>
      <c r="R23" s="3">
        <v>-1.78856075052097</v>
      </c>
      <c r="S23" s="3">
        <v>1.5635269310064901</v>
      </c>
      <c r="T23" s="3">
        <v>2.8903908365142601</v>
      </c>
      <c r="U23" s="3">
        <v>1.41635180271467</v>
      </c>
      <c r="V23" s="3">
        <v>-1.1731379459726301</v>
      </c>
      <c r="W23" s="3">
        <v>7.4187483743922394E-2</v>
      </c>
      <c r="X23" s="3">
        <v>0.118453334613313</v>
      </c>
      <c r="Y23" s="3">
        <v>3.9860788113279099E-3</v>
      </c>
      <c r="Z23" s="3">
        <v>0.15718888714613599</v>
      </c>
      <c r="AA23" s="3">
        <v>0.24120368415583399</v>
      </c>
    </row>
    <row r="24" spans="1:27" x14ac:dyDescent="0.2">
      <c r="A24" s="1" t="s">
        <v>417</v>
      </c>
      <c r="B24" s="1" t="s">
        <v>388</v>
      </c>
      <c r="C24" s="1">
        <v>603</v>
      </c>
      <c r="D24" s="3">
        <v>0.27963408836834802</v>
      </c>
      <c r="E24" s="3">
        <v>2.4776208547060301E-2</v>
      </c>
      <c r="F24" s="3">
        <v>1.8307062335100498E-2</v>
      </c>
      <c r="G24" s="3">
        <v>3.82990393713091</v>
      </c>
      <c r="H24" s="3">
        <v>-0.24557309674936001</v>
      </c>
      <c r="I24" s="3">
        <v>1.88397386716634E-2</v>
      </c>
      <c r="J24" s="3">
        <v>6.0133085742180598E-2</v>
      </c>
      <c r="K24" s="3">
        <v>3.23437242420747E-3</v>
      </c>
      <c r="L24" s="3">
        <v>-3.8521455392718699E-5</v>
      </c>
      <c r="M24" s="3">
        <v>0.192324006954779</v>
      </c>
      <c r="N24" s="3">
        <v>1.49952642318678E-2</v>
      </c>
      <c r="O24" s="3">
        <v>2.3223079837137801E-2</v>
      </c>
      <c r="P24" s="3">
        <v>3.3459378574607901E-3</v>
      </c>
      <c r="Q24" s="3">
        <v>3.1131907340252401E-5</v>
      </c>
      <c r="R24" s="3">
        <v>-1.276871778192</v>
      </c>
      <c r="S24" s="3">
        <v>1.25637923949518</v>
      </c>
      <c r="T24" s="3">
        <v>2.58936739501784</v>
      </c>
      <c r="U24" s="3">
        <v>0.966656453883461</v>
      </c>
      <c r="V24" s="3">
        <v>-1.2373625223698399</v>
      </c>
      <c r="W24" s="3">
        <v>0.20213899670242899</v>
      </c>
      <c r="X24" s="3">
        <v>0.209465014918571</v>
      </c>
      <c r="Y24" s="3">
        <v>9.8473725155058499E-3</v>
      </c>
      <c r="Z24" s="3">
        <v>0.334103330798666</v>
      </c>
      <c r="AA24" s="3">
        <v>0.21643414432751301</v>
      </c>
    </row>
    <row r="25" spans="1:27" x14ac:dyDescent="0.2">
      <c r="A25" s="1" t="s">
        <v>415</v>
      </c>
      <c r="B25" s="1" t="s">
        <v>388</v>
      </c>
      <c r="C25" s="1">
        <v>603</v>
      </c>
      <c r="D25" s="3">
        <v>0.23407678386434799</v>
      </c>
      <c r="E25" s="3">
        <v>2.51303331765119E-2</v>
      </c>
      <c r="F25" s="3">
        <v>1.86635360499878E-2</v>
      </c>
      <c r="G25" s="3">
        <v>3.8860555982865499</v>
      </c>
      <c r="H25" s="3">
        <v>-0.33572289389555199</v>
      </c>
      <c r="I25" s="3">
        <v>2.5019292213954301E-2</v>
      </c>
      <c r="J25" s="3">
        <v>3.7181417395741601E-2</v>
      </c>
      <c r="K25" s="3">
        <v>3.3580782251190402E-3</v>
      </c>
      <c r="L25" s="3">
        <v>-2.4442291575012399E-5</v>
      </c>
      <c r="M25" s="3">
        <v>0.160991048232211</v>
      </c>
      <c r="N25" s="3">
        <v>1.2552272310835401E-2</v>
      </c>
      <c r="O25" s="3">
        <v>1.94396322401926E-2</v>
      </c>
      <c r="P25" s="3">
        <v>2.8008258122404202E-3</v>
      </c>
      <c r="Q25" s="3">
        <v>2.60599728319604E-5</v>
      </c>
      <c r="R25" s="3">
        <v>-2.0853513135171999</v>
      </c>
      <c r="S25" s="3">
        <v>1.99320820919071</v>
      </c>
      <c r="T25" s="3">
        <v>1.91266053474339</v>
      </c>
      <c r="U25" s="3">
        <v>1.1989600390153701</v>
      </c>
      <c r="V25" s="3">
        <v>-0.93792467600104201</v>
      </c>
      <c r="W25" s="3">
        <v>3.7457358763410199E-2</v>
      </c>
      <c r="X25" s="3">
        <v>4.6688797113019903E-2</v>
      </c>
      <c r="Y25" s="3">
        <v>5.6264943924519403E-2</v>
      </c>
      <c r="Z25" s="3">
        <v>0.231014427894322</v>
      </c>
      <c r="AA25" s="3">
        <v>0.348658632089333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1B079-BE33-B04E-99CF-26CA7DD38EE8}">
  <dimension ref="A1:AI39"/>
  <sheetViews>
    <sheetView workbookViewId="0">
      <selection activeCell="C17" sqref="C17"/>
    </sheetView>
  </sheetViews>
  <sheetFormatPr baseColWidth="10" defaultRowHeight="16" x14ac:dyDescent="0.2"/>
  <cols>
    <col min="1" max="1" width="20" style="1" bestFit="1" customWidth="1"/>
    <col min="2" max="2" width="10.5" style="1" bestFit="1" customWidth="1"/>
    <col min="3" max="3" width="17.33203125" style="1" bestFit="1" customWidth="1"/>
    <col min="4" max="4" width="8.6640625" style="3" bestFit="1" customWidth="1"/>
    <col min="5" max="5" width="12.6640625" style="3" bestFit="1" customWidth="1"/>
    <col min="6" max="6" width="13.5" style="3" bestFit="1" customWidth="1"/>
    <col min="7" max="7" width="6.33203125" style="3" bestFit="1" customWidth="1"/>
    <col min="8" max="8" width="18.5" style="3" bestFit="1" customWidth="1"/>
    <col min="9" max="9" width="14.1640625" style="3" bestFit="1" customWidth="1"/>
    <col min="10" max="10" width="14" style="3" bestFit="1" customWidth="1"/>
    <col min="11" max="11" width="17.33203125" style="3" bestFit="1" customWidth="1"/>
    <col min="12" max="12" width="17.1640625" style="3" bestFit="1" customWidth="1"/>
    <col min="13" max="13" width="15.1640625" style="3" bestFit="1" customWidth="1"/>
    <col min="14" max="14" width="14.6640625" style="3" bestFit="1" customWidth="1"/>
    <col min="15" max="15" width="18.5" style="3" bestFit="1" customWidth="1"/>
    <col min="16" max="16" width="14.1640625" style="3" bestFit="1" customWidth="1"/>
    <col min="17" max="17" width="14" style="3" bestFit="1" customWidth="1"/>
    <col min="18" max="18" width="17.33203125" style="3" bestFit="1" customWidth="1"/>
    <col min="19" max="19" width="17.1640625" style="3" bestFit="1" customWidth="1"/>
    <col min="20" max="20" width="15.1640625" style="3" bestFit="1" customWidth="1"/>
    <col min="21" max="21" width="14.6640625" style="3" bestFit="1" customWidth="1"/>
    <col min="22" max="22" width="16.33203125" style="3" bestFit="1" customWidth="1"/>
    <col min="23" max="23" width="12" style="3" bestFit="1" customWidth="1"/>
    <col min="24" max="24" width="11.83203125" style="3" bestFit="1" customWidth="1"/>
    <col min="25" max="25" width="15" style="3" bestFit="1" customWidth="1"/>
    <col min="26" max="26" width="14.83203125" style="3" bestFit="1" customWidth="1"/>
    <col min="27" max="27" width="13" style="3" bestFit="1" customWidth="1"/>
    <col min="28" max="28" width="12.5" style="3" bestFit="1" customWidth="1"/>
    <col min="29" max="29" width="17" style="3" bestFit="1" customWidth="1"/>
    <col min="30" max="30" width="12.6640625" style="3" bestFit="1" customWidth="1"/>
    <col min="31" max="31" width="12.5" style="3" bestFit="1" customWidth="1"/>
    <col min="32" max="32" width="15.6640625" style="3" bestFit="1" customWidth="1"/>
    <col min="33" max="33" width="15.5" style="3" bestFit="1" customWidth="1"/>
    <col min="34" max="34" width="13.6640625" style="3" bestFit="1" customWidth="1"/>
    <col min="35" max="35" width="13.1640625" style="3" bestFit="1" customWidth="1"/>
  </cols>
  <sheetData>
    <row r="1" spans="1:35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52</v>
      </c>
      <c r="L1" s="3" t="s">
        <v>53</v>
      </c>
      <c r="M1" s="3" t="s">
        <v>54</v>
      </c>
      <c r="N1" s="3" t="s">
        <v>55</v>
      </c>
      <c r="O1" s="3" t="s">
        <v>33</v>
      </c>
      <c r="P1" s="3" t="s">
        <v>34</v>
      </c>
      <c r="Q1" s="3" t="s">
        <v>3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36</v>
      </c>
      <c r="W1" s="3" t="s">
        <v>37</v>
      </c>
      <c r="X1" s="3" t="s">
        <v>38</v>
      </c>
      <c r="Y1" s="3" t="s">
        <v>60</v>
      </c>
      <c r="Z1" s="3" t="s">
        <v>61</v>
      </c>
      <c r="AA1" s="3" t="s">
        <v>62</v>
      </c>
      <c r="AB1" s="3" t="s">
        <v>63</v>
      </c>
      <c r="AC1" s="3" t="s">
        <v>39</v>
      </c>
      <c r="AD1" s="3" t="s">
        <v>40</v>
      </c>
      <c r="AE1" s="3" t="s">
        <v>41</v>
      </c>
      <c r="AF1" s="3" t="s">
        <v>64</v>
      </c>
      <c r="AG1" s="3" t="s">
        <v>65</v>
      </c>
      <c r="AH1" s="3" t="s">
        <v>66</v>
      </c>
      <c r="AI1" s="3" t="s">
        <v>67</v>
      </c>
    </row>
    <row r="2" spans="1:35" x14ac:dyDescent="0.2">
      <c r="A2" s="1" t="s">
        <v>389</v>
      </c>
      <c r="B2" s="1" t="s">
        <v>387</v>
      </c>
      <c r="C2" s="1">
        <v>531</v>
      </c>
      <c r="D2" s="3">
        <v>0.47738486367320099</v>
      </c>
      <c r="E2" s="3">
        <v>6.4075034574678702E-3</v>
      </c>
      <c r="F2" s="3">
        <v>-4.8195304017697397E-3</v>
      </c>
      <c r="G2" s="3">
        <v>0.57072095246205601</v>
      </c>
      <c r="H2" s="3">
        <v>3.44806482078127E-2</v>
      </c>
      <c r="I2" s="3">
        <v>1.05703198767117E-2</v>
      </c>
      <c r="J2" s="3">
        <v>-1.8988968352565E-2</v>
      </c>
      <c r="K2" s="3">
        <v>-4.9500794141178603E-3</v>
      </c>
      <c r="L2" s="3">
        <v>-1.98616109400141E-2</v>
      </c>
      <c r="M2" s="3">
        <v>8.6125662946696894E-5</v>
      </c>
      <c r="N2" s="3">
        <v>5.4244260697031204E-3</v>
      </c>
      <c r="O2" s="3">
        <v>0.26133013332121702</v>
      </c>
      <c r="P2" s="3">
        <v>2.50134387016589E-2</v>
      </c>
      <c r="Q2" s="3">
        <v>4.2849148360033E-2</v>
      </c>
      <c r="R2" s="3">
        <v>1.3850002209717599E-2</v>
      </c>
      <c r="S2" s="3">
        <v>1.36494149019472E-2</v>
      </c>
      <c r="T2" s="3">
        <v>5.3914660261058399E-3</v>
      </c>
      <c r="U2" s="3">
        <v>4.8468482466869703E-3</v>
      </c>
      <c r="V2" s="3">
        <v>0.131942871530358</v>
      </c>
      <c r="W2" s="3">
        <v>0.422585634977517</v>
      </c>
      <c r="X2" s="3">
        <v>-0.443158594262207</v>
      </c>
      <c r="Y2" s="3">
        <v>-0.35740639887008402</v>
      </c>
      <c r="Z2" s="3">
        <v>-1.45512544550028</v>
      </c>
      <c r="AA2" s="3">
        <v>1.5974442300047999E-2</v>
      </c>
      <c r="AB2" s="3">
        <v>1.11916565025756</v>
      </c>
      <c r="AC2" s="3">
        <v>0.89507945693328295</v>
      </c>
      <c r="AD2" s="3">
        <v>0.67276867459270395</v>
      </c>
      <c r="AE2" s="3">
        <v>0.65783151493613301</v>
      </c>
      <c r="AF2" s="3">
        <v>0.72092959249816801</v>
      </c>
      <c r="AG2" s="3">
        <v>0.14622543213113701</v>
      </c>
      <c r="AH2" s="3">
        <v>0.98726078136195705</v>
      </c>
      <c r="AI2" s="3">
        <v>0.26357547580919199</v>
      </c>
    </row>
    <row r="3" spans="1:35" x14ac:dyDescent="0.2">
      <c r="A3" s="1" t="s">
        <v>390</v>
      </c>
      <c r="B3" s="1" t="s">
        <v>387</v>
      </c>
      <c r="C3" s="1">
        <v>531</v>
      </c>
      <c r="D3" s="3">
        <v>0.502713593366928</v>
      </c>
      <c r="E3" s="3">
        <v>7.5861735484011802E-3</v>
      </c>
      <c r="F3" s="3">
        <v>-3.6275420047240398E-3</v>
      </c>
      <c r="G3" s="3">
        <v>0.67650846969154699</v>
      </c>
      <c r="H3" s="3">
        <v>5.6081149569957502E-2</v>
      </c>
      <c r="I3" s="3">
        <v>7.0241101710133997E-3</v>
      </c>
      <c r="J3" s="3">
        <v>-3.9159247442751302E-2</v>
      </c>
      <c r="K3" s="3">
        <v>-3.5576680891745501E-3</v>
      </c>
      <c r="L3" s="3">
        <v>-2.1865379665955899E-2</v>
      </c>
      <c r="M3" s="3">
        <v>1.6487649960861301E-3</v>
      </c>
      <c r="N3" s="3">
        <v>5.4351515171173299E-3</v>
      </c>
      <c r="O3" s="3">
        <v>0.275195592432735</v>
      </c>
      <c r="P3" s="3">
        <v>2.63405830579128E-2</v>
      </c>
      <c r="Q3" s="3">
        <v>4.5122606483666797E-2</v>
      </c>
      <c r="R3" s="3">
        <v>1.4584845286911501E-2</v>
      </c>
      <c r="S3" s="3">
        <v>1.4373615367518799E-2</v>
      </c>
      <c r="T3" s="3">
        <v>5.6775224053915198E-3</v>
      </c>
      <c r="U3" s="3">
        <v>5.1040087024296302E-3</v>
      </c>
      <c r="V3" s="3">
        <v>0.203786510802004</v>
      </c>
      <c r="W3" s="3">
        <v>0.266664946465691</v>
      </c>
      <c r="X3" s="3">
        <v>-0.86784098912649998</v>
      </c>
      <c r="Y3" s="3">
        <v>-0.24392909346575001</v>
      </c>
      <c r="Z3" s="3">
        <v>-1.5212164168081801</v>
      </c>
      <c r="AA3" s="3">
        <v>0.29040219982582899</v>
      </c>
      <c r="AB3" s="3">
        <v>1.0648789674927599</v>
      </c>
      <c r="AC3" s="3">
        <v>0.83859840890335102</v>
      </c>
      <c r="AD3" s="3">
        <v>0.78983066834192595</v>
      </c>
      <c r="AE3" s="3">
        <v>0.385873414817829</v>
      </c>
      <c r="AF3" s="3">
        <v>0.80737995195843604</v>
      </c>
      <c r="AG3" s="3">
        <v>0.12880077198794401</v>
      </c>
      <c r="AH3" s="3">
        <v>0.77162193830213999</v>
      </c>
      <c r="AI3" s="3">
        <v>0.28741467933643</v>
      </c>
    </row>
    <row r="4" spans="1:35" x14ac:dyDescent="0.2">
      <c r="A4" s="1" t="s">
        <v>391</v>
      </c>
      <c r="B4" s="1" t="s">
        <v>387</v>
      </c>
      <c r="C4" s="1">
        <v>531</v>
      </c>
      <c r="D4" s="3">
        <v>0.31301174550823402</v>
      </c>
      <c r="E4" s="3">
        <v>3.4091938547242502E-3</v>
      </c>
      <c r="F4" s="3">
        <v>-7.8517192090641307E-3</v>
      </c>
      <c r="G4" s="3">
        <v>0.302745775179382</v>
      </c>
      <c r="H4" s="3">
        <v>4.7010700050308801E-2</v>
      </c>
      <c r="I4" s="3">
        <v>3.5003489444938498E-3</v>
      </c>
      <c r="J4" s="3">
        <v>1.8223453295529601E-2</v>
      </c>
      <c r="K4" s="3">
        <v>4.9825883204880205E-4</v>
      </c>
      <c r="L4" s="3">
        <v>-9.3173887847724495E-3</v>
      </c>
      <c r="M4" s="3">
        <v>2.56461718114705E-3</v>
      </c>
      <c r="N4" s="3">
        <v>-1.2647129915801701E-3</v>
      </c>
      <c r="O4" s="3">
        <v>0.171348962670024</v>
      </c>
      <c r="P4" s="3">
        <v>1.6400813483959199E-2</v>
      </c>
      <c r="Q4" s="3">
        <v>2.80953330160395E-2</v>
      </c>
      <c r="R4" s="3">
        <v>9.0811705540884292E-3</v>
      </c>
      <c r="S4" s="3">
        <v>8.9496494521228605E-3</v>
      </c>
      <c r="T4" s="3">
        <v>3.5350768742324198E-3</v>
      </c>
      <c r="U4" s="3">
        <v>3.17798184516293E-3</v>
      </c>
      <c r="V4" s="3">
        <v>0.27435649050785299</v>
      </c>
      <c r="W4" s="3">
        <v>0.21342532478144199</v>
      </c>
      <c r="X4" s="3">
        <v>0.64862919706720901</v>
      </c>
      <c r="Y4" s="3">
        <v>5.4867247463432002E-2</v>
      </c>
      <c r="Z4" s="3">
        <v>-1.0410898029712601</v>
      </c>
      <c r="AA4" s="3">
        <v>0.72547706100561404</v>
      </c>
      <c r="AB4" s="3">
        <v>-0.39796104987356501</v>
      </c>
      <c r="AC4" s="3">
        <v>0.78391737635287395</v>
      </c>
      <c r="AD4" s="3">
        <v>0.83107714721092096</v>
      </c>
      <c r="AE4" s="3">
        <v>0.51685848360109998</v>
      </c>
      <c r="AF4" s="3">
        <v>0.95626486235195995</v>
      </c>
      <c r="AG4" s="3">
        <v>0.29830764998731801</v>
      </c>
      <c r="AH4" s="3">
        <v>0.46847901217313898</v>
      </c>
      <c r="AI4" s="3">
        <v>0.69081884111157299</v>
      </c>
    </row>
    <row r="5" spans="1:35" x14ac:dyDescent="0.2">
      <c r="A5" s="1" t="s">
        <v>392</v>
      </c>
      <c r="B5" s="1" t="s">
        <v>387</v>
      </c>
      <c r="C5" s="1">
        <v>531</v>
      </c>
      <c r="D5" s="3">
        <v>0.31384749435166698</v>
      </c>
      <c r="E5" s="3">
        <v>4.7740515101564601E-3</v>
      </c>
      <c r="F5" s="3">
        <v>-6.4714394332314696E-3</v>
      </c>
      <c r="G5" s="3">
        <v>0.42453028811191501</v>
      </c>
      <c r="H5" s="3">
        <v>4.7758895783785397E-3</v>
      </c>
      <c r="I5" s="3">
        <v>8.0892067257398205E-3</v>
      </c>
      <c r="J5" s="3">
        <v>2.22633294157576E-2</v>
      </c>
      <c r="K5" s="3">
        <v>4.5436097506739498E-3</v>
      </c>
      <c r="L5" s="3">
        <v>-1.0272964011581801E-2</v>
      </c>
      <c r="M5" s="3">
        <v>2.7355252869289502E-3</v>
      </c>
      <c r="N5" s="3">
        <v>-5.7828481988387204E-4</v>
      </c>
      <c r="O5" s="3">
        <v>0.17180646849665801</v>
      </c>
      <c r="P5" s="3">
        <v>1.64446040480427E-2</v>
      </c>
      <c r="Q5" s="3">
        <v>2.8170348226845401E-2</v>
      </c>
      <c r="R5" s="3">
        <v>9.1054174965642509E-3</v>
      </c>
      <c r="S5" s="3">
        <v>8.9735452301122603E-3</v>
      </c>
      <c r="T5" s="3">
        <v>3.5445156139969299E-3</v>
      </c>
      <c r="U5" s="3">
        <v>3.18646713266303E-3</v>
      </c>
      <c r="V5" s="3">
        <v>2.77980778032898E-2</v>
      </c>
      <c r="W5" s="3">
        <v>0.49190644554939</v>
      </c>
      <c r="X5" s="3">
        <v>0.790310763519118</v>
      </c>
      <c r="Y5" s="3">
        <v>0.499000705062497</v>
      </c>
      <c r="Z5" s="3">
        <v>-1.14480550865327</v>
      </c>
      <c r="AA5" s="3">
        <v>0.77176279775059897</v>
      </c>
      <c r="AB5" s="3">
        <v>-0.18148149527611199</v>
      </c>
      <c r="AC5" s="3">
        <v>0.977833643028161</v>
      </c>
      <c r="AD5" s="3">
        <v>0.62298876894756205</v>
      </c>
      <c r="AE5" s="3">
        <v>0.42969910249086901</v>
      </c>
      <c r="AF5" s="3">
        <v>0.61798554575983</v>
      </c>
      <c r="AG5" s="3">
        <v>0.252805472818661</v>
      </c>
      <c r="AH5" s="3">
        <v>0.44059824553902599</v>
      </c>
      <c r="AI5" s="3">
        <v>0.85605890893504</v>
      </c>
    </row>
    <row r="6" spans="1:35" x14ac:dyDescent="0.2">
      <c r="A6" s="1" t="s">
        <v>393</v>
      </c>
      <c r="B6" s="1" t="s">
        <v>387</v>
      </c>
      <c r="C6" s="1">
        <v>531</v>
      </c>
      <c r="D6" s="3">
        <v>0.40913570984477698</v>
      </c>
      <c r="E6" s="3">
        <v>9.5768349256548993E-3</v>
      </c>
      <c r="F6" s="3">
        <v>-1.61438727857499E-3</v>
      </c>
      <c r="G6" s="3">
        <v>0.85574522164658595</v>
      </c>
      <c r="H6" s="3">
        <v>0.38212646428036201</v>
      </c>
      <c r="I6" s="3">
        <v>-2.12308744650332E-2</v>
      </c>
      <c r="J6" s="3">
        <v>1.42304686273599E-2</v>
      </c>
      <c r="K6" s="3">
        <v>1.1529854875126E-2</v>
      </c>
      <c r="L6" s="3">
        <v>-1.56309742538954E-2</v>
      </c>
      <c r="M6" s="3">
        <v>1.8144065057821501E-3</v>
      </c>
      <c r="N6" s="3">
        <v>-1.66783468036294E-3</v>
      </c>
      <c r="O6" s="3">
        <v>0.22396916562775501</v>
      </c>
      <c r="P6" s="3">
        <v>2.1437401513148401E-2</v>
      </c>
      <c r="Q6" s="3">
        <v>3.6723235411433998E-2</v>
      </c>
      <c r="R6" s="3">
        <v>1.18699416689164E-2</v>
      </c>
      <c r="S6" s="3">
        <v>1.1698031252823701E-2</v>
      </c>
      <c r="T6" s="3">
        <v>4.6206770418360903E-3</v>
      </c>
      <c r="U6" s="3">
        <v>4.1539203456515197E-3</v>
      </c>
      <c r="V6" s="3">
        <v>1.7061565738717399</v>
      </c>
      <c r="W6" s="3">
        <v>-0.99036604095936998</v>
      </c>
      <c r="X6" s="3">
        <v>0.38750585202874599</v>
      </c>
      <c r="Y6" s="3">
        <v>0.97134890774728999</v>
      </c>
      <c r="Z6" s="3">
        <v>-1.3362055474182799</v>
      </c>
      <c r="AA6" s="3">
        <v>0.39267113657897301</v>
      </c>
      <c r="AB6" s="3">
        <v>-0.40150858504277498</v>
      </c>
      <c r="AC6" s="3">
        <v>8.8563659669871106E-2</v>
      </c>
      <c r="AD6" s="3">
        <v>0.32244630431584798</v>
      </c>
      <c r="AE6" s="3">
        <v>0.69853702772793203</v>
      </c>
      <c r="AF6" s="3">
        <v>0.331816810450977</v>
      </c>
      <c r="AG6" s="3">
        <v>0.18205441817384299</v>
      </c>
      <c r="AH6" s="3">
        <v>0.69471996882262499</v>
      </c>
      <c r="AI6" s="3">
        <v>0.68820725416975004</v>
      </c>
    </row>
    <row r="7" spans="1:35" x14ac:dyDescent="0.2">
      <c r="A7" s="1" t="s">
        <v>394</v>
      </c>
      <c r="B7" s="1" t="s">
        <v>387</v>
      </c>
      <c r="C7" s="1">
        <v>531</v>
      </c>
      <c r="D7" s="3">
        <v>0.40521430518255602</v>
      </c>
      <c r="E7" s="3">
        <v>8.7391917711628596E-3</v>
      </c>
      <c r="F7" s="3">
        <v>-2.46149532746798E-3</v>
      </c>
      <c r="G7" s="3">
        <v>0.78023711350985503</v>
      </c>
      <c r="H7" s="3">
        <v>0.33004270367910099</v>
      </c>
      <c r="I7" s="3">
        <v>-1.8774409997449601E-2</v>
      </c>
      <c r="J7" s="3">
        <v>2.0003852085865002E-2</v>
      </c>
      <c r="K7" s="3">
        <v>1.3137551664983199E-2</v>
      </c>
      <c r="L7" s="3">
        <v>-1.38175867620035E-2</v>
      </c>
      <c r="M7" s="3">
        <v>6.9562760299009003E-4</v>
      </c>
      <c r="N7" s="3">
        <v>-8.6876150875694002E-4</v>
      </c>
      <c r="O7" s="3">
        <v>0.221822509373722</v>
      </c>
      <c r="P7" s="3">
        <v>2.1231932461641099E-2</v>
      </c>
      <c r="Q7" s="3">
        <v>3.6371257661535601E-2</v>
      </c>
      <c r="R7" s="3">
        <v>1.1756172952373901E-2</v>
      </c>
      <c r="S7" s="3">
        <v>1.1585910229921399E-2</v>
      </c>
      <c r="T7" s="3">
        <v>4.5763896720014E-3</v>
      </c>
      <c r="U7" s="3">
        <v>4.1141066549421198E-3</v>
      </c>
      <c r="V7" s="3">
        <v>1.48786840709232</v>
      </c>
      <c r="W7" s="3">
        <v>-0.88425347204587001</v>
      </c>
      <c r="X7" s="3">
        <v>0.54999066218763404</v>
      </c>
      <c r="Y7" s="3">
        <v>1.11750241496153</v>
      </c>
      <c r="Z7" s="3">
        <v>-1.1926198708426601</v>
      </c>
      <c r="AA7" s="3">
        <v>0.152003577677394</v>
      </c>
      <c r="AB7" s="3">
        <v>-0.211166501411268</v>
      </c>
      <c r="AC7" s="3">
        <v>0.137379187527541</v>
      </c>
      <c r="AD7" s="3">
        <v>0.37695959384111</v>
      </c>
      <c r="AE7" s="3">
        <v>0.58255703667891701</v>
      </c>
      <c r="AF7" s="3">
        <v>0.264284919639453</v>
      </c>
      <c r="AG7" s="3">
        <v>0.23355093414360201</v>
      </c>
      <c r="AH7" s="3">
        <v>0.87924184874286304</v>
      </c>
      <c r="AI7" s="3">
        <v>0.83283836487057905</v>
      </c>
    </row>
    <row r="8" spans="1:35" x14ac:dyDescent="0.2">
      <c r="A8" s="1" t="s">
        <v>395</v>
      </c>
      <c r="B8" s="1" t="s">
        <v>387</v>
      </c>
      <c r="C8" s="1">
        <v>531</v>
      </c>
      <c r="D8" s="3">
        <v>0.42994870907156002</v>
      </c>
      <c r="E8" s="3">
        <v>1.10482752728581E-2</v>
      </c>
      <c r="F8" s="3">
        <v>-1.2632048677052601E-4</v>
      </c>
      <c r="G8" s="3">
        <v>0.98869574439309904</v>
      </c>
      <c r="H8" s="3">
        <v>0.14760051753481701</v>
      </c>
      <c r="I8" s="3">
        <v>6.1531095293785899E-3</v>
      </c>
      <c r="J8" s="3">
        <v>-1.1881191034068201E-2</v>
      </c>
      <c r="K8" s="3">
        <v>-2.89425613256016E-2</v>
      </c>
      <c r="L8" s="3">
        <v>-5.6077659136941002E-3</v>
      </c>
      <c r="M8" s="3">
        <v>-3.1903530386303801E-3</v>
      </c>
      <c r="N8" s="3">
        <v>1.3719169204544201E-3</v>
      </c>
      <c r="O8" s="3">
        <v>0.23536262251471801</v>
      </c>
      <c r="P8" s="3">
        <v>2.2527936048221502E-2</v>
      </c>
      <c r="Q8" s="3">
        <v>3.8591370242571303E-2</v>
      </c>
      <c r="R8" s="3">
        <v>1.24737733092072E-2</v>
      </c>
      <c r="S8" s="3">
        <v>1.229311769862E-2</v>
      </c>
      <c r="T8" s="3">
        <v>4.8557338833311401E-3</v>
      </c>
      <c r="U8" s="3">
        <v>4.3652329709292399E-3</v>
      </c>
      <c r="V8" s="3">
        <v>0.62711961635109403</v>
      </c>
      <c r="W8" s="3">
        <v>0.27313241284988199</v>
      </c>
      <c r="X8" s="3">
        <v>-0.30787170705231198</v>
      </c>
      <c r="Y8" s="3">
        <v>-2.32027315297114</v>
      </c>
      <c r="Z8" s="3">
        <v>-0.45617117245396699</v>
      </c>
      <c r="AA8" s="3">
        <v>-0.65702798285183805</v>
      </c>
      <c r="AB8" s="3">
        <v>0.31428263499127201</v>
      </c>
      <c r="AC8" s="3">
        <v>0.53085037425251602</v>
      </c>
      <c r="AD8" s="3">
        <v>0.78485762537938997</v>
      </c>
      <c r="AE8" s="3">
        <v>0.75830067874097296</v>
      </c>
      <c r="AF8" s="3">
        <v>2.0704195122895001E-2</v>
      </c>
      <c r="AG8" s="3">
        <v>0.64845340462450396</v>
      </c>
      <c r="AH8" s="3">
        <v>0.51144758573372695</v>
      </c>
      <c r="AI8" s="3">
        <v>0.75342982558469995</v>
      </c>
    </row>
    <row r="9" spans="1:35" x14ac:dyDescent="0.2">
      <c r="A9" s="1" t="s">
        <v>396</v>
      </c>
      <c r="B9" s="1" t="s">
        <v>387</v>
      </c>
      <c r="C9" s="1">
        <v>531</v>
      </c>
      <c r="D9" s="3">
        <v>0.43118829420808802</v>
      </c>
      <c r="E9" s="3">
        <v>2.65958492243033E-3</v>
      </c>
      <c r="F9" s="3">
        <v>-8.6097982987849396E-3</v>
      </c>
      <c r="G9" s="3">
        <v>0.23600093015059201</v>
      </c>
      <c r="H9" s="3">
        <v>8.7757769730074306E-2</v>
      </c>
      <c r="I9" s="3">
        <v>3.7453776456624699E-3</v>
      </c>
      <c r="J9" s="3">
        <v>2.6300969045129099E-2</v>
      </c>
      <c r="K9" s="3">
        <v>-5.8033943586023803E-3</v>
      </c>
      <c r="L9" s="3">
        <v>-6.4594319583481203E-3</v>
      </c>
      <c r="M9" s="3">
        <v>-9.0533057673415E-4</v>
      </c>
      <c r="N9" s="3">
        <v>2.7737585191276999E-3</v>
      </c>
      <c r="O9" s="3">
        <v>0.23604119649902799</v>
      </c>
      <c r="P9" s="3">
        <v>2.2592886341344501E-2</v>
      </c>
      <c r="Q9" s="3">
        <v>3.8702633023320797E-2</v>
      </c>
      <c r="R9" s="3">
        <v>1.25097364454239E-2</v>
      </c>
      <c r="S9" s="3">
        <v>1.2328559986640101E-2</v>
      </c>
      <c r="T9" s="3">
        <v>4.8697334498415496E-3</v>
      </c>
      <c r="U9" s="3">
        <v>4.3778183742438099E-3</v>
      </c>
      <c r="V9" s="3">
        <v>0.37179005627704398</v>
      </c>
      <c r="W9" s="3">
        <v>0.165776855116051</v>
      </c>
      <c r="X9" s="3">
        <v>0.67956536779503196</v>
      </c>
      <c r="Y9" s="3">
        <v>-0.46391020177929398</v>
      </c>
      <c r="Z9" s="3">
        <v>-0.523940506056497</v>
      </c>
      <c r="AA9" s="3">
        <v>-0.18590967782099199</v>
      </c>
      <c r="AB9" s="3">
        <v>0.63359378622161699</v>
      </c>
      <c r="AC9" s="3">
        <v>0.71019748181318998</v>
      </c>
      <c r="AD9" s="3">
        <v>0.86839565842590705</v>
      </c>
      <c r="AE9" s="3">
        <v>0.49707582947548301</v>
      </c>
      <c r="AF9" s="3">
        <v>0.64290219828337503</v>
      </c>
      <c r="AG9" s="3">
        <v>0.60053853168291504</v>
      </c>
      <c r="AH9" s="3">
        <v>0.85258658873878801</v>
      </c>
      <c r="AI9" s="3">
        <v>0.52661876363394899</v>
      </c>
    </row>
    <row r="10" spans="1:35" x14ac:dyDescent="0.2">
      <c r="A10" s="1" t="s">
        <v>397</v>
      </c>
      <c r="B10" s="1" t="s">
        <v>387</v>
      </c>
      <c r="C10" s="1">
        <v>531</v>
      </c>
      <c r="D10" s="3">
        <v>0.31171962742590498</v>
      </c>
      <c r="E10" s="3">
        <v>1.9110130556119799E-2</v>
      </c>
      <c r="F10" s="3">
        <v>8.0266292064714601E-3</v>
      </c>
      <c r="G10" s="3">
        <v>1.7241961680932201</v>
      </c>
      <c r="H10" s="3">
        <v>1.1510971130718599E-2</v>
      </c>
      <c r="I10" s="3">
        <v>2.5587335026137598E-2</v>
      </c>
      <c r="J10" s="3">
        <v>6.4035206765694394E-2</v>
      </c>
      <c r="K10" s="3">
        <v>2.46118579814349E-3</v>
      </c>
      <c r="L10" s="3">
        <v>-1.02412197129637E-2</v>
      </c>
      <c r="M10" s="3">
        <v>4.0753883841158599E-3</v>
      </c>
      <c r="N10" s="3">
        <v>-4.59223879796341E-3</v>
      </c>
      <c r="O10" s="3">
        <v>0.17064163108828101</v>
      </c>
      <c r="P10" s="3">
        <v>1.63331106326393E-2</v>
      </c>
      <c r="Q10" s="3">
        <v>2.7979354978984902E-2</v>
      </c>
      <c r="R10" s="3">
        <v>9.0436833196634106E-3</v>
      </c>
      <c r="S10" s="3">
        <v>8.9127051391584399E-3</v>
      </c>
      <c r="T10" s="3">
        <v>3.52048401368592E-3</v>
      </c>
      <c r="U10" s="3">
        <v>3.1648630792815401E-3</v>
      </c>
      <c r="V10" s="3">
        <v>6.7456991926919493E-2</v>
      </c>
      <c r="W10" s="3">
        <v>1.5665928922935899</v>
      </c>
      <c r="X10" s="3">
        <v>2.28865914935461</v>
      </c>
      <c r="Y10" s="3">
        <v>0.27214418187246903</v>
      </c>
      <c r="Z10" s="3">
        <v>-1.14905851288274</v>
      </c>
      <c r="AA10" s="3">
        <v>1.1576216134692701</v>
      </c>
      <c r="AB10" s="3">
        <v>-1.4510070998097999</v>
      </c>
      <c r="AC10" s="3">
        <v>0.94624329126038997</v>
      </c>
      <c r="AD10" s="3">
        <v>0.11780559134132</v>
      </c>
      <c r="AE10" s="3">
        <v>2.2491032547882601E-2</v>
      </c>
      <c r="AF10" s="3">
        <v>0.78561694367143997</v>
      </c>
      <c r="AG10" s="3">
        <v>0.251049165658698</v>
      </c>
      <c r="AH10" s="3">
        <v>0.24753892271501701</v>
      </c>
      <c r="AI10" s="3">
        <v>0.14736836598765801</v>
      </c>
    </row>
    <row r="11" spans="1:35" x14ac:dyDescent="0.2">
      <c r="A11" s="1" t="s">
        <v>398</v>
      </c>
      <c r="B11" s="1" t="s">
        <v>387</v>
      </c>
      <c r="C11" s="1">
        <v>531</v>
      </c>
      <c r="D11" s="3">
        <v>0.34434716897268602</v>
      </c>
      <c r="E11" s="3">
        <v>1.5554356893541101E-2</v>
      </c>
      <c r="F11" s="3">
        <v>4.4306773104173499E-3</v>
      </c>
      <c r="G11" s="3">
        <v>1.3983104041525301</v>
      </c>
      <c r="H11" s="3">
        <v>-5.3368560079678697E-2</v>
      </c>
      <c r="I11" s="3">
        <v>2.8122595417117102E-2</v>
      </c>
      <c r="J11" s="3">
        <v>5.43594935513926E-2</v>
      </c>
      <c r="K11" s="3">
        <v>4.4165421810829003E-3</v>
      </c>
      <c r="L11" s="3">
        <v>-1.4189763783365001E-2</v>
      </c>
      <c r="M11" s="3">
        <v>5.0277754547788196E-3</v>
      </c>
      <c r="N11" s="3">
        <v>-3.18848445784939E-3</v>
      </c>
      <c r="O11" s="3">
        <v>0.18850260748530601</v>
      </c>
      <c r="P11" s="3">
        <v>1.80426893657952E-2</v>
      </c>
      <c r="Q11" s="3">
        <v>3.0907940434342401E-2</v>
      </c>
      <c r="R11" s="3">
        <v>9.9902812470537197E-3</v>
      </c>
      <c r="S11" s="3">
        <v>9.8455936442020196E-3</v>
      </c>
      <c r="T11" s="3">
        <v>3.8889713603757498E-3</v>
      </c>
      <c r="U11" s="3">
        <v>3.49612775600991E-3</v>
      </c>
      <c r="V11" s="3">
        <v>-0.283118418315985</v>
      </c>
      <c r="W11" s="3">
        <v>1.5586698217191</v>
      </c>
      <c r="X11" s="3">
        <v>1.7587549602946999</v>
      </c>
      <c r="Y11" s="3">
        <v>0.442083868498236</v>
      </c>
      <c r="Z11" s="3">
        <v>-1.44122988375832</v>
      </c>
      <c r="AA11" s="3">
        <v>1.2928291285469999</v>
      </c>
      <c r="AB11" s="3">
        <v>-0.91200456057943802</v>
      </c>
      <c r="AC11" s="3">
        <v>0.77719640132065604</v>
      </c>
      <c r="AD11" s="3">
        <v>0.11967032209843199</v>
      </c>
      <c r="AE11" s="3">
        <v>7.9195106263317105E-2</v>
      </c>
      <c r="AF11" s="3">
        <v>0.65860851112921903</v>
      </c>
      <c r="AG11" s="3">
        <v>0.15010918273507201</v>
      </c>
      <c r="AH11" s="3">
        <v>0.196632387760867</v>
      </c>
      <c r="AI11" s="3">
        <v>0.36218016902773298</v>
      </c>
    </row>
    <row r="12" spans="1:35" x14ac:dyDescent="0.2">
      <c r="A12" s="1" t="s">
        <v>399</v>
      </c>
      <c r="B12" s="1" t="s">
        <v>387</v>
      </c>
      <c r="C12" s="1">
        <v>531</v>
      </c>
      <c r="D12" s="3">
        <v>0.32318336270723202</v>
      </c>
      <c r="E12" s="3">
        <v>2.2439738932602302E-2</v>
      </c>
      <c r="F12" s="3">
        <v>1.13938602764736E-2</v>
      </c>
      <c r="G12" s="3">
        <v>2.0315032992102999</v>
      </c>
      <c r="H12" s="3">
        <v>-3.8391722539536698E-3</v>
      </c>
      <c r="I12" s="3">
        <v>2.4908002031081299E-2</v>
      </c>
      <c r="J12" s="3">
        <v>6.7921701597033105E-2</v>
      </c>
      <c r="K12" s="3">
        <v>1.00515495408347E-2</v>
      </c>
      <c r="L12" s="3">
        <v>-1.9313341115673899E-2</v>
      </c>
      <c r="M12" s="3">
        <v>3.3949526002747701E-3</v>
      </c>
      <c r="N12" s="3">
        <v>-1.4016362731354001E-3</v>
      </c>
      <c r="O12" s="3">
        <v>0.17691711172748101</v>
      </c>
      <c r="P12" s="3">
        <v>1.6933773664862699E-2</v>
      </c>
      <c r="Q12" s="3">
        <v>2.90083178372753E-2</v>
      </c>
      <c r="R12" s="3">
        <v>9.3762719102532602E-3</v>
      </c>
      <c r="S12" s="3">
        <v>9.24047690380333E-3</v>
      </c>
      <c r="T12" s="3">
        <v>3.64995259135716E-3</v>
      </c>
      <c r="U12" s="3">
        <v>3.2812534164641202E-3</v>
      </c>
      <c r="V12" s="3">
        <v>-2.17004009192024E-2</v>
      </c>
      <c r="W12" s="3">
        <v>1.4709067526256701</v>
      </c>
      <c r="X12" s="3">
        <v>2.34145606022541</v>
      </c>
      <c r="Y12" s="3">
        <v>1.0720198429658401</v>
      </c>
      <c r="Z12" s="3">
        <v>-2.0900805571760799</v>
      </c>
      <c r="AA12" s="3">
        <v>0.93013608130521896</v>
      </c>
      <c r="AB12" s="3">
        <v>-0.42716489561656701</v>
      </c>
      <c r="AC12" s="3">
        <v>0.98269509575192304</v>
      </c>
      <c r="AD12" s="3">
        <v>0.14190866164899399</v>
      </c>
      <c r="AE12" s="3">
        <v>1.95775298353816E-2</v>
      </c>
      <c r="AF12" s="3">
        <v>0.28419809391318801</v>
      </c>
      <c r="AG12" s="3">
        <v>3.7085658918870397E-2</v>
      </c>
      <c r="AH12" s="3">
        <v>0.35272328702097</v>
      </c>
      <c r="AI12" s="3">
        <v>0.66943238073943501</v>
      </c>
    </row>
    <row r="13" spans="1:35" x14ac:dyDescent="0.2">
      <c r="A13" s="1" t="s">
        <v>400</v>
      </c>
      <c r="B13" s="1" t="s">
        <v>387</v>
      </c>
      <c r="C13" s="1">
        <v>531</v>
      </c>
      <c r="D13" s="3">
        <v>0.318392025499392</v>
      </c>
      <c r="E13" s="3">
        <v>1.7394499947817998E-2</v>
      </c>
      <c r="F13" s="3">
        <v>6.2916129415787597E-3</v>
      </c>
      <c r="G13" s="3">
        <v>1.56666459255535</v>
      </c>
      <c r="H13" s="3">
        <v>-8.6427650588492805E-2</v>
      </c>
      <c r="I13" s="3">
        <v>2.64293658933051E-2</v>
      </c>
      <c r="J13" s="3">
        <v>4.72842696610681E-2</v>
      </c>
      <c r="K13" s="3">
        <v>1.37032633833269E-2</v>
      </c>
      <c r="L13" s="3">
        <v>-1.27395284060779E-2</v>
      </c>
      <c r="M13" s="3">
        <v>4.0349778731238297E-3</v>
      </c>
      <c r="N13" s="3">
        <v>-1.67694568739185E-3</v>
      </c>
      <c r="O13" s="3">
        <v>0.174294236796597</v>
      </c>
      <c r="P13" s="3">
        <v>1.66827229327027E-2</v>
      </c>
      <c r="Q13" s="3">
        <v>2.8578256613125901E-2</v>
      </c>
      <c r="R13" s="3">
        <v>9.2372645056081008E-3</v>
      </c>
      <c r="S13" s="3">
        <v>9.1034827205739993E-3</v>
      </c>
      <c r="T13" s="3">
        <v>3.5958404195196901E-3</v>
      </c>
      <c r="U13" s="3">
        <v>3.2326073740101902E-3</v>
      </c>
      <c r="V13" s="3">
        <v>-0.49587210786180203</v>
      </c>
      <c r="W13" s="3">
        <v>1.5842357389689901</v>
      </c>
      <c r="X13" s="3">
        <v>1.65455403040053</v>
      </c>
      <c r="Y13" s="3">
        <v>1.4834763446480701</v>
      </c>
      <c r="Z13" s="3">
        <v>-1.3994125981352601</v>
      </c>
      <c r="AA13" s="3">
        <v>1.1221237325272599</v>
      </c>
      <c r="AB13" s="3">
        <v>-0.51875946979342802</v>
      </c>
      <c r="AC13" s="3">
        <v>0.62018981631919201</v>
      </c>
      <c r="AD13" s="3">
        <v>0.11373543301738499</v>
      </c>
      <c r="AE13" s="3">
        <v>9.8605919641720496E-2</v>
      </c>
      <c r="AF13" s="3">
        <v>0.138541184251598</v>
      </c>
      <c r="AG13" s="3">
        <v>0.16227318376432001</v>
      </c>
      <c r="AH13" s="3">
        <v>0.26231698015536598</v>
      </c>
      <c r="AI13" s="3">
        <v>0.60414460012457305</v>
      </c>
    </row>
    <row r="14" spans="1:35" x14ac:dyDescent="0.2">
      <c r="A14" s="1" t="s">
        <v>401</v>
      </c>
      <c r="B14" s="1" t="s">
        <v>387</v>
      </c>
      <c r="C14" s="1">
        <v>531</v>
      </c>
      <c r="D14" s="3">
        <v>0.31255482967822401</v>
      </c>
      <c r="E14" s="3">
        <v>1.37810846975184E-2</v>
      </c>
      <c r="F14" s="3">
        <v>2.6373681404282499E-3</v>
      </c>
      <c r="G14" s="3">
        <v>1.2366686308752299</v>
      </c>
      <c r="H14" s="3">
        <v>-0.141719502999758</v>
      </c>
      <c r="I14" s="3">
        <v>2.9620901146823701E-2</v>
      </c>
      <c r="J14" s="3">
        <v>3.9556298903337998E-2</v>
      </c>
      <c r="K14" s="3">
        <v>5.5551811922407001E-3</v>
      </c>
      <c r="L14" s="3">
        <v>-1.3687445009913301E-2</v>
      </c>
      <c r="M14" s="3">
        <v>1.0764906280634401E-3</v>
      </c>
      <c r="N14" s="3">
        <v>-1.03266460304327E-3</v>
      </c>
      <c r="O14" s="3">
        <v>0.17109883769987999</v>
      </c>
      <c r="P14" s="3">
        <v>1.6376872557098101E-2</v>
      </c>
      <c r="Q14" s="3">
        <v>2.80543211288223E-2</v>
      </c>
      <c r="R14" s="3">
        <v>9.0679144043089594E-3</v>
      </c>
      <c r="S14" s="3">
        <v>8.9365852889839292E-3</v>
      </c>
      <c r="T14" s="3">
        <v>3.5299165803862002E-3</v>
      </c>
      <c r="U14" s="3">
        <v>3.1733428172881699E-3</v>
      </c>
      <c r="V14" s="3">
        <v>-0.828290273066289</v>
      </c>
      <c r="W14" s="3">
        <v>1.8087031601149799</v>
      </c>
      <c r="X14" s="3">
        <v>1.40998952431249</v>
      </c>
      <c r="Y14" s="3">
        <v>0.612619500422384</v>
      </c>
      <c r="Z14" s="3">
        <v>-1.53161913273358</v>
      </c>
      <c r="AA14" s="3">
        <v>0.30496205888969202</v>
      </c>
      <c r="AB14" s="3">
        <v>-0.32541854520645502</v>
      </c>
      <c r="AC14" s="3">
        <v>0.40787825454211801</v>
      </c>
      <c r="AD14" s="3">
        <v>7.1062630080201403E-2</v>
      </c>
      <c r="AE14" s="3">
        <v>0.15912823152206601</v>
      </c>
      <c r="AF14" s="3">
        <v>0.54039022427568495</v>
      </c>
      <c r="AG14" s="3">
        <v>0.12621197202964299</v>
      </c>
      <c r="AH14" s="3">
        <v>0.76051454357137804</v>
      </c>
      <c r="AI14" s="3">
        <v>0.74499250628292601</v>
      </c>
    </row>
    <row r="15" spans="1:35" x14ac:dyDescent="0.2">
      <c r="A15" s="1" t="s">
        <v>402</v>
      </c>
      <c r="B15" s="1" t="s">
        <v>387</v>
      </c>
      <c r="C15" s="1">
        <v>531</v>
      </c>
      <c r="D15" s="3">
        <v>0.28994611211292198</v>
      </c>
      <c r="E15" s="3">
        <v>1.71496449932255E-2</v>
      </c>
      <c r="F15" s="3">
        <v>6.0439912643354098E-3</v>
      </c>
      <c r="G15" s="3">
        <v>1.54422651848154</v>
      </c>
      <c r="H15" s="3">
        <v>-0.304934230196095</v>
      </c>
      <c r="I15" s="3">
        <v>3.6980079474939302E-2</v>
      </c>
      <c r="J15" s="3">
        <v>2.9859247541850001E-2</v>
      </c>
      <c r="K15" s="3">
        <v>3.9981584333666099E-3</v>
      </c>
      <c r="L15" s="3">
        <v>-1.01265210386092E-2</v>
      </c>
      <c r="M15" s="3">
        <v>3.06175015977514E-3</v>
      </c>
      <c r="N15" s="3">
        <v>8.4285177342699599E-4</v>
      </c>
      <c r="O15" s="3">
        <v>0.15872236826157199</v>
      </c>
      <c r="P15" s="3">
        <v>1.51922481293535E-2</v>
      </c>
      <c r="Q15" s="3">
        <v>2.60250060689949E-2</v>
      </c>
      <c r="R15" s="3">
        <v>8.4119849602353695E-3</v>
      </c>
      <c r="S15" s="3">
        <v>8.2901555633422708E-3</v>
      </c>
      <c r="T15" s="3">
        <v>3.27457934218966E-3</v>
      </c>
      <c r="U15" s="3">
        <v>2.9437984152137901E-3</v>
      </c>
      <c r="V15" s="3">
        <v>-1.9211799416549</v>
      </c>
      <c r="W15" s="3">
        <v>2.43414135683373</v>
      </c>
      <c r="X15" s="3">
        <v>1.1473291288651499</v>
      </c>
      <c r="Y15" s="3">
        <v>0.475293102908109</v>
      </c>
      <c r="Z15" s="3">
        <v>-1.22151158216946</v>
      </c>
      <c r="AA15" s="3">
        <v>0.93500564189347002</v>
      </c>
      <c r="AB15" s="3">
        <v>0.28631436482575401</v>
      </c>
      <c r="AC15" s="3">
        <v>5.5244060901787198E-2</v>
      </c>
      <c r="AD15" s="3">
        <v>1.5255741396399699E-2</v>
      </c>
      <c r="AE15" s="3">
        <v>0.25176229371706899</v>
      </c>
      <c r="AF15" s="3">
        <v>0.63477351962359496</v>
      </c>
      <c r="AG15" s="3">
        <v>0.22243441342371101</v>
      </c>
      <c r="AH15" s="3">
        <v>0.350210394023861</v>
      </c>
      <c r="AI15" s="3">
        <v>0.77474902687760805</v>
      </c>
    </row>
    <row r="16" spans="1:35" x14ac:dyDescent="0.2">
      <c r="A16" s="1" t="s">
        <v>403</v>
      </c>
      <c r="B16" s="1" t="s">
        <v>387</v>
      </c>
      <c r="C16" s="1">
        <v>531</v>
      </c>
      <c r="D16" s="3">
        <v>0.42586055226705599</v>
      </c>
      <c r="E16" s="3">
        <v>1.5680930147585901E-2</v>
      </c>
      <c r="F16" s="3">
        <v>4.5586807707225204E-3</v>
      </c>
      <c r="G16" s="3">
        <v>1.4098703972782201</v>
      </c>
      <c r="H16" s="3">
        <v>-0.25689588193469098</v>
      </c>
      <c r="I16" s="3">
        <v>4.5053831279720201E-2</v>
      </c>
      <c r="J16" s="3">
        <v>6.4583977720030994E-2</v>
      </c>
      <c r="K16" s="3">
        <v>8.4928070033682898E-3</v>
      </c>
      <c r="L16" s="3">
        <v>-1.6106899394994399E-2</v>
      </c>
      <c r="M16" s="3">
        <v>2.0418841274307698E-3</v>
      </c>
      <c r="N16" s="3">
        <v>-1.94398019034152E-3</v>
      </c>
      <c r="O16" s="3">
        <v>0.23312468276409701</v>
      </c>
      <c r="P16" s="3">
        <v>2.2313729718248201E-2</v>
      </c>
      <c r="Q16" s="3">
        <v>3.82244251406939E-2</v>
      </c>
      <c r="R16" s="3">
        <v>1.23551667402004E-2</v>
      </c>
      <c r="S16" s="3">
        <v>1.21762288890764E-2</v>
      </c>
      <c r="T16" s="3">
        <v>4.8095632562373397E-3</v>
      </c>
      <c r="U16" s="3">
        <v>4.3237262597871397E-3</v>
      </c>
      <c r="V16" s="3">
        <v>-1.1019677491407001</v>
      </c>
      <c r="W16" s="3">
        <v>2.0191080491073201</v>
      </c>
      <c r="X16" s="3">
        <v>1.6895997122864399</v>
      </c>
      <c r="Y16" s="3">
        <v>0.68738910465165504</v>
      </c>
      <c r="Z16" s="3">
        <v>-1.32281509667122</v>
      </c>
      <c r="AA16" s="3">
        <v>0.424546683065813</v>
      </c>
      <c r="AB16" s="3">
        <v>-0.44960760083762302</v>
      </c>
      <c r="AC16" s="3">
        <v>0.27097491329606899</v>
      </c>
      <c r="AD16" s="3">
        <v>4.3977978283399999E-2</v>
      </c>
      <c r="AE16" s="3">
        <v>9.1691541970836898E-2</v>
      </c>
      <c r="AF16" s="3">
        <v>0.49213767723590701</v>
      </c>
      <c r="AG16" s="3">
        <v>0.186466261856231</v>
      </c>
      <c r="AH16" s="3">
        <v>0.67133912578573196</v>
      </c>
      <c r="AI16" s="3">
        <v>0.65317687427768301</v>
      </c>
    </row>
    <row r="17" spans="1:35" x14ac:dyDescent="0.2">
      <c r="A17" s="1" t="s">
        <v>404</v>
      </c>
      <c r="B17" s="1" t="s">
        <v>387</v>
      </c>
      <c r="C17" s="1">
        <v>531</v>
      </c>
      <c r="D17" s="3">
        <v>0.46633391297892102</v>
      </c>
      <c r="E17" s="3">
        <v>1.0772277898898199E-2</v>
      </c>
      <c r="F17" s="3">
        <v>-4.05436475125587E-4</v>
      </c>
      <c r="G17" s="3">
        <v>0.96372814141075303</v>
      </c>
      <c r="H17" s="3">
        <v>-0.193698138078433</v>
      </c>
      <c r="I17" s="3">
        <v>3.81061785319547E-2</v>
      </c>
      <c r="J17" s="3">
        <v>5.4870697080839199E-2</v>
      </c>
      <c r="K17" s="3">
        <v>7.2512064688449E-3</v>
      </c>
      <c r="L17" s="3">
        <v>-1.81484481642336E-2</v>
      </c>
      <c r="M17" s="3">
        <v>2.87778610110298E-3</v>
      </c>
      <c r="N17" s="3">
        <v>-1.04129263507065E-3</v>
      </c>
      <c r="O17" s="3">
        <v>0.25528061931685297</v>
      </c>
      <c r="P17" s="3">
        <v>2.4434404260433602E-2</v>
      </c>
      <c r="Q17" s="3">
        <v>4.1857236253362601E-2</v>
      </c>
      <c r="R17" s="3">
        <v>1.3529389422882201E-2</v>
      </c>
      <c r="S17" s="3">
        <v>1.33334454974576E-2</v>
      </c>
      <c r="T17" s="3">
        <v>5.2666593349888604E-3</v>
      </c>
      <c r="U17" s="3">
        <v>4.7346488765924403E-3</v>
      </c>
      <c r="V17" s="3">
        <v>-0.75876554435186305</v>
      </c>
      <c r="W17" s="3">
        <v>1.5595296748715799</v>
      </c>
      <c r="X17" s="3">
        <v>1.31090110079666</v>
      </c>
      <c r="Y17" s="3">
        <v>0.53595962405967501</v>
      </c>
      <c r="Z17" s="3">
        <v>-1.3611221621368701</v>
      </c>
      <c r="AA17" s="3">
        <v>0.54641584314833402</v>
      </c>
      <c r="AB17" s="3">
        <v>-0.21993027618556399</v>
      </c>
      <c r="AC17" s="3">
        <v>0.44832948029176001</v>
      </c>
      <c r="AD17" s="3">
        <v>0.119466836899616</v>
      </c>
      <c r="AE17" s="3">
        <v>0.190457816986081</v>
      </c>
      <c r="AF17" s="3">
        <v>0.59221088199465399</v>
      </c>
      <c r="AG17" s="3">
        <v>0.17405242128187601</v>
      </c>
      <c r="AH17" s="3">
        <v>0.58500963554250496</v>
      </c>
      <c r="AI17" s="3">
        <v>0.82600997965984202</v>
      </c>
    </row>
    <row r="18" spans="1:35" x14ac:dyDescent="0.2">
      <c r="A18" s="1" t="s">
        <v>405</v>
      </c>
      <c r="B18" s="1" t="s">
        <v>387</v>
      </c>
      <c r="C18" s="1">
        <v>531</v>
      </c>
      <c r="D18" s="3">
        <v>0.332771052100923</v>
      </c>
      <c r="E18" s="3">
        <v>9.2287121186292592E-3</v>
      </c>
      <c r="F18" s="3">
        <v>-1.96644367664023E-3</v>
      </c>
      <c r="G18" s="3">
        <v>0.82434869933017396</v>
      </c>
      <c r="H18" s="3">
        <v>6.6816506481973806E-2</v>
      </c>
      <c r="I18" s="3">
        <v>8.71110926390206E-4</v>
      </c>
      <c r="J18" s="3">
        <v>3.3881927399492001E-2</v>
      </c>
      <c r="K18" s="3">
        <v>1.46120401986914E-3</v>
      </c>
      <c r="L18" s="3">
        <v>-1.4315787488083801E-2</v>
      </c>
      <c r="M18" s="3">
        <v>5.8787286926531698E-3</v>
      </c>
      <c r="N18" s="3">
        <v>-8.9462227599958904E-4</v>
      </c>
      <c r="O18" s="3">
        <v>0.18216560688968</v>
      </c>
      <c r="P18" s="3">
        <v>1.74361378979772E-2</v>
      </c>
      <c r="Q18" s="3">
        <v>2.9868890420367E-2</v>
      </c>
      <c r="R18" s="3">
        <v>9.6544322152678705E-3</v>
      </c>
      <c r="S18" s="3">
        <v>9.51460865879559E-3</v>
      </c>
      <c r="T18" s="3">
        <v>3.7582335729475602E-3</v>
      </c>
      <c r="U18" s="3">
        <v>3.3785964180206101E-3</v>
      </c>
      <c r="V18" s="3">
        <v>0.36678990959274899</v>
      </c>
      <c r="W18" s="3">
        <v>4.9960084709542697E-2</v>
      </c>
      <c r="X18" s="3">
        <v>1.1343550738794299</v>
      </c>
      <c r="Y18" s="3">
        <v>0.15135059082587299</v>
      </c>
      <c r="Z18" s="3">
        <v>-1.5046112774012801</v>
      </c>
      <c r="AA18" s="3">
        <v>1.5642265384912</v>
      </c>
      <c r="AB18" s="3">
        <v>-0.26479110414842399</v>
      </c>
      <c r="AC18" s="3">
        <v>0.71392184916261903</v>
      </c>
      <c r="AD18" s="3">
        <v>0.96017298290005804</v>
      </c>
      <c r="AE18" s="3">
        <v>0.257157459977153</v>
      </c>
      <c r="AF18" s="3">
        <v>0.87975664460191705</v>
      </c>
      <c r="AG18" s="3">
        <v>0.13301859721543599</v>
      </c>
      <c r="AH18" s="3">
        <v>0.118360113272684</v>
      </c>
      <c r="AI18" s="3">
        <v>0.79127314121035097</v>
      </c>
    </row>
    <row r="19" spans="1:35" x14ac:dyDescent="0.2">
      <c r="A19" s="1" t="s">
        <v>406</v>
      </c>
      <c r="B19" s="1" t="s">
        <v>387</v>
      </c>
      <c r="C19" s="1">
        <v>531</v>
      </c>
      <c r="D19" s="3">
        <v>0.32874689199156798</v>
      </c>
      <c r="E19" s="3">
        <v>7.7771542675044401E-3</v>
      </c>
      <c r="F19" s="3">
        <v>-3.4344033113937701E-3</v>
      </c>
      <c r="G19" s="3">
        <v>0.69367295425054498</v>
      </c>
      <c r="H19" s="3">
        <v>-1.87776718561928E-2</v>
      </c>
      <c r="I19" s="3">
        <v>7.65428194622825E-3</v>
      </c>
      <c r="J19" s="3">
        <v>2.5044136398454798E-2</v>
      </c>
      <c r="K19" s="3">
        <v>7.4536608977779396E-3</v>
      </c>
      <c r="L19" s="3">
        <v>-1.2515731139571801E-2</v>
      </c>
      <c r="M19" s="3">
        <v>4.6329268346502498E-3</v>
      </c>
      <c r="N19" s="3">
        <v>5.6762290117454205E-4</v>
      </c>
      <c r="O19" s="3">
        <v>0.17996270022483099</v>
      </c>
      <c r="P19" s="3">
        <v>1.72252847899701E-2</v>
      </c>
      <c r="Q19" s="3">
        <v>2.95076895389157E-2</v>
      </c>
      <c r="R19" s="3">
        <v>9.5376823334681494E-3</v>
      </c>
      <c r="S19" s="3">
        <v>9.3995496463631194E-3</v>
      </c>
      <c r="T19" s="3">
        <v>3.7127857086263999E-3</v>
      </c>
      <c r="U19" s="3">
        <v>3.3377394599253402E-3</v>
      </c>
      <c r="V19" s="3">
        <v>-0.104342021056216</v>
      </c>
      <c r="W19" s="3">
        <v>0.44436315797142301</v>
      </c>
      <c r="X19" s="3">
        <v>0.84873254361124195</v>
      </c>
      <c r="Y19" s="3">
        <v>0.781496031968135</v>
      </c>
      <c r="Z19" s="3">
        <v>-1.3315245528188</v>
      </c>
      <c r="AA19" s="3">
        <v>1.24783038888724</v>
      </c>
      <c r="AB19" s="3">
        <v>0.170062075841965</v>
      </c>
      <c r="AC19" s="3">
        <v>0.916937330447395</v>
      </c>
      <c r="AD19" s="3">
        <v>0.65696109001704495</v>
      </c>
      <c r="AE19" s="3">
        <v>0.39641257948918601</v>
      </c>
      <c r="AF19" s="3">
        <v>0.43485910524902499</v>
      </c>
      <c r="AG19" s="3">
        <v>0.18358778475029999</v>
      </c>
      <c r="AH19" s="3">
        <v>0.212643162151291</v>
      </c>
      <c r="AI19" s="3">
        <v>0.86502609056201196</v>
      </c>
    </row>
    <row r="20" spans="1:35" x14ac:dyDescent="0.2">
      <c r="A20" s="1" t="s">
        <v>407</v>
      </c>
      <c r="B20" s="1" t="s">
        <v>387</v>
      </c>
      <c r="C20" s="1">
        <v>531</v>
      </c>
      <c r="D20" s="3">
        <v>0.271467454060138</v>
      </c>
      <c r="E20" s="3">
        <v>1.26142509835456E-2</v>
      </c>
      <c r="F20" s="3">
        <v>1.4573498647156801E-3</v>
      </c>
      <c r="G20" s="3">
        <v>1.13062317656074</v>
      </c>
      <c r="H20" s="3">
        <v>-0.129423400232103</v>
      </c>
      <c r="I20" s="3">
        <v>2.1013623064156599E-2</v>
      </c>
      <c r="J20" s="3">
        <v>3.6556665791348801E-2</v>
      </c>
      <c r="K20" s="3">
        <v>7.8090008969107201E-3</v>
      </c>
      <c r="L20" s="3">
        <v>-9.5686396659740106E-3</v>
      </c>
      <c r="M20" s="3">
        <v>1.3044681698982201E-3</v>
      </c>
      <c r="N20" s="3">
        <v>1.77530229366771E-3</v>
      </c>
      <c r="O20" s="3">
        <v>0.14860677696407201</v>
      </c>
      <c r="P20" s="3">
        <v>1.4224025599347601E-2</v>
      </c>
      <c r="Q20" s="3">
        <v>2.43663972176257E-2</v>
      </c>
      <c r="R20" s="3">
        <v>7.8758777764121601E-3</v>
      </c>
      <c r="S20" s="3">
        <v>7.7618127318311502E-3</v>
      </c>
      <c r="T20" s="3">
        <v>3.0658859698589201E-3</v>
      </c>
      <c r="U20" s="3">
        <v>2.7561861589408799E-3</v>
      </c>
      <c r="V20" s="3">
        <v>-0.87091183104922099</v>
      </c>
      <c r="W20" s="3">
        <v>1.4773330459360601</v>
      </c>
      <c r="X20" s="3">
        <v>1.50029015224726</v>
      </c>
      <c r="Y20" s="3">
        <v>0.99150864431876595</v>
      </c>
      <c r="Z20" s="3">
        <v>-1.23278414419007</v>
      </c>
      <c r="AA20" s="3">
        <v>0.42547837157761198</v>
      </c>
      <c r="AB20" s="3">
        <v>0.64411552460226495</v>
      </c>
      <c r="AC20" s="3">
        <v>0.38419585650385402</v>
      </c>
      <c r="AD20" s="3">
        <v>0.140179220752432</v>
      </c>
      <c r="AE20" s="3">
        <v>0.134133588742683</v>
      </c>
      <c r="AF20" s="3">
        <v>0.32188886499636599</v>
      </c>
      <c r="AG20" s="3">
        <v>0.21820181577536099</v>
      </c>
      <c r="AH20" s="3">
        <v>0.67066036835045095</v>
      </c>
      <c r="AI20" s="3">
        <v>0.51977864454881895</v>
      </c>
    </row>
    <row r="21" spans="1:35" x14ac:dyDescent="0.2">
      <c r="A21" s="1" t="s">
        <v>408</v>
      </c>
      <c r="B21" s="1" t="s">
        <v>387</v>
      </c>
      <c r="C21" s="1">
        <v>531</v>
      </c>
      <c r="D21" s="3">
        <v>0.27139768905512801</v>
      </c>
      <c r="E21" s="3">
        <v>1.02278610661099E-2</v>
      </c>
      <c r="F21" s="3">
        <v>-9.5600491054415005E-4</v>
      </c>
      <c r="G21" s="3">
        <v>0.91451928049389697</v>
      </c>
      <c r="H21" s="3">
        <v>-7.7342683125789499E-2</v>
      </c>
      <c r="I21" s="3">
        <v>1.2929554975289E-2</v>
      </c>
      <c r="J21" s="3">
        <v>2.7904950021730601E-2</v>
      </c>
      <c r="K21" s="3">
        <v>5.51552052129229E-3</v>
      </c>
      <c r="L21" s="3">
        <v>-1.1230233747526399E-2</v>
      </c>
      <c r="M21" s="3">
        <v>3.1850101959984998E-3</v>
      </c>
      <c r="N21" s="3">
        <v>1.65997845631302E-3</v>
      </c>
      <c r="O21" s="3">
        <v>0.148568586188771</v>
      </c>
      <c r="P21" s="3">
        <v>1.42203701364095E-2</v>
      </c>
      <c r="Q21" s="3">
        <v>2.43601352447868E-2</v>
      </c>
      <c r="R21" s="3">
        <v>7.8738537376394999E-3</v>
      </c>
      <c r="S21" s="3">
        <v>7.7598180068796799E-3</v>
      </c>
      <c r="T21" s="3">
        <v>3.0650980612280799E-3</v>
      </c>
      <c r="U21" s="3">
        <v>2.7554778407306801E-3</v>
      </c>
      <c r="V21" s="3">
        <v>-0.52058571135299103</v>
      </c>
      <c r="W21" s="3">
        <v>0.90922773818554903</v>
      </c>
      <c r="X21" s="3">
        <v>1.1455170400871399</v>
      </c>
      <c r="Y21" s="3">
        <v>0.70048551891767596</v>
      </c>
      <c r="Z21" s="3">
        <v>-1.4472290120167599</v>
      </c>
      <c r="AA21" s="3">
        <v>1.0391217939443</v>
      </c>
      <c r="AB21" s="3">
        <v>0.602428526833239</v>
      </c>
      <c r="AC21" s="3">
        <v>0.60287239960344996</v>
      </c>
      <c r="AD21" s="3">
        <v>0.363642420485569</v>
      </c>
      <c r="AE21" s="3">
        <v>0.25251104457951901</v>
      </c>
      <c r="AF21" s="3">
        <v>0.48393095173573097</v>
      </c>
      <c r="AG21" s="3">
        <v>0.14842288229234801</v>
      </c>
      <c r="AH21" s="3">
        <v>0.29922101729775702</v>
      </c>
      <c r="AI21" s="3">
        <v>0.54714609236377298</v>
      </c>
    </row>
    <row r="22" spans="1:35" x14ac:dyDescent="0.2">
      <c r="A22" s="1" t="s">
        <v>391</v>
      </c>
      <c r="B22" s="1" t="s">
        <v>388</v>
      </c>
      <c r="C22" s="1">
        <v>531</v>
      </c>
      <c r="D22" s="3">
        <v>0.32165184126148999</v>
      </c>
      <c r="E22" s="3">
        <v>2.76431552089778E-3</v>
      </c>
      <c r="F22" s="3">
        <v>-8.5038843037248402E-3</v>
      </c>
      <c r="G22" s="3">
        <v>0.245320065664558</v>
      </c>
      <c r="H22" s="3">
        <v>3.4548807701308103E-2</v>
      </c>
      <c r="I22" s="3">
        <v>3.9933351824150099E-3</v>
      </c>
      <c r="J22" s="3">
        <v>2.0159074501335299E-2</v>
      </c>
      <c r="K22" s="3">
        <v>-7.7660552247438004E-5</v>
      </c>
      <c r="L22" s="3">
        <v>-8.6582789595165896E-3</v>
      </c>
      <c r="M22" s="3">
        <v>2.0609379018814702E-3</v>
      </c>
      <c r="N22" s="3">
        <v>-7.6671067749049804E-4</v>
      </c>
      <c r="O22" s="3">
        <v>0.17607872590074899</v>
      </c>
      <c r="P22" s="3">
        <v>1.6853526843653099E-2</v>
      </c>
      <c r="Q22" s="3">
        <v>2.8870851414187999E-2</v>
      </c>
      <c r="R22" s="3">
        <v>9.3318390490088696E-3</v>
      </c>
      <c r="S22" s="3">
        <v>9.1966875563922693E-3</v>
      </c>
      <c r="T22" s="3">
        <v>3.6326559687130302E-3</v>
      </c>
      <c r="U22" s="3">
        <v>3.26570400843106E-3</v>
      </c>
      <c r="V22" s="3">
        <v>0.19621227677886699</v>
      </c>
      <c r="W22" s="3">
        <v>0.236943591656535</v>
      </c>
      <c r="X22" s="3">
        <v>0.69825008664027799</v>
      </c>
      <c r="Y22" s="3">
        <v>-8.3221058399722599E-3</v>
      </c>
      <c r="Z22" s="3">
        <v>-0.94145624785290805</v>
      </c>
      <c r="AA22" s="3">
        <v>0.56733638407592302</v>
      </c>
      <c r="AB22" s="3">
        <v>-0.23477653685425301</v>
      </c>
      <c r="AC22" s="3">
        <v>0.84451908695474398</v>
      </c>
      <c r="AD22" s="3">
        <v>0.81279193228254898</v>
      </c>
      <c r="AE22" s="3">
        <v>0.48532647145994401</v>
      </c>
      <c r="AF22" s="3">
        <v>0.99336312246706104</v>
      </c>
      <c r="AG22" s="3">
        <v>0.34689919860107399</v>
      </c>
      <c r="AH22" s="3">
        <v>0.570725427414012</v>
      </c>
      <c r="AI22" s="3">
        <v>0.81447268334907497</v>
      </c>
    </row>
    <row r="23" spans="1:35" x14ac:dyDescent="0.2">
      <c r="A23" s="1" t="s">
        <v>392</v>
      </c>
      <c r="B23" s="1" t="s">
        <v>388</v>
      </c>
      <c r="C23" s="1">
        <v>531</v>
      </c>
      <c r="D23" s="3">
        <v>0.32607330134220303</v>
      </c>
      <c r="E23" s="3">
        <v>5.2156467496208801E-3</v>
      </c>
      <c r="F23" s="3">
        <v>-6.0248544170500304E-3</v>
      </c>
      <c r="G23" s="3">
        <v>0.46400482258617798</v>
      </c>
      <c r="H23" s="3">
        <v>-4.5686290520303499E-3</v>
      </c>
      <c r="I23" s="3">
        <v>9.8974204900477408E-3</v>
      </c>
      <c r="J23" s="3">
        <v>1.9685629958198201E-2</v>
      </c>
      <c r="K23" s="3">
        <v>5.0260002377497497E-3</v>
      </c>
      <c r="L23" s="3">
        <v>-1.0445001263225E-2</v>
      </c>
      <c r="M23" s="3">
        <v>3.4358372448961799E-3</v>
      </c>
      <c r="N23" s="3">
        <v>-1.3546257226502601E-3</v>
      </c>
      <c r="O23" s="3">
        <v>0.17849912260850501</v>
      </c>
      <c r="P23" s="3">
        <v>1.7085197198363999E-2</v>
      </c>
      <c r="Q23" s="3">
        <v>2.92677131778993E-2</v>
      </c>
      <c r="R23" s="3">
        <v>9.4601154912422204E-3</v>
      </c>
      <c r="S23" s="3">
        <v>9.3231061919763197E-3</v>
      </c>
      <c r="T23" s="3">
        <v>3.6825908401865999E-3</v>
      </c>
      <c r="U23" s="3">
        <v>3.3105947196176498E-3</v>
      </c>
      <c r="V23" s="3">
        <v>-2.5594686322635601E-2</v>
      </c>
      <c r="W23" s="3">
        <v>0.57929799551833705</v>
      </c>
      <c r="X23" s="3">
        <v>0.67260567433274099</v>
      </c>
      <c r="Y23" s="3">
        <v>0.53128317961895999</v>
      </c>
      <c r="Z23" s="3">
        <v>-1.1203349021396101</v>
      </c>
      <c r="AA23" s="3">
        <v>0.93299456659759905</v>
      </c>
      <c r="AB23" s="3">
        <v>-0.409178965526384</v>
      </c>
      <c r="AC23" s="3">
        <v>0.97959023995239203</v>
      </c>
      <c r="AD23" s="3">
        <v>0.562633787227097</v>
      </c>
      <c r="AE23" s="3">
        <v>0.50149077038536805</v>
      </c>
      <c r="AF23" s="3">
        <v>0.59544471938266597</v>
      </c>
      <c r="AG23" s="3">
        <v>0.26307752730136802</v>
      </c>
      <c r="AH23" s="3">
        <v>0.35124680775117101</v>
      </c>
      <c r="AI23" s="3">
        <v>0.68257331855970804</v>
      </c>
    </row>
    <row r="24" spans="1:35" x14ac:dyDescent="0.2">
      <c r="A24" s="1" t="s">
        <v>393</v>
      </c>
      <c r="B24" s="1" t="s">
        <v>388</v>
      </c>
      <c r="C24" s="1">
        <v>531</v>
      </c>
      <c r="D24" s="3">
        <v>0.39485428435268699</v>
      </c>
      <c r="E24" s="3">
        <v>9.3430429048171598E-3</v>
      </c>
      <c r="F24" s="3">
        <v>-1.85082101716216E-3</v>
      </c>
      <c r="G24" s="3">
        <v>0.83465753826717803</v>
      </c>
      <c r="H24" s="3">
        <v>0.39526501991399099</v>
      </c>
      <c r="I24" s="3">
        <v>-2.1656028117583999E-2</v>
      </c>
      <c r="J24" s="3">
        <v>1.48279029918403E-2</v>
      </c>
      <c r="K24" s="3">
        <v>1.03124425972626E-2</v>
      </c>
      <c r="L24" s="3">
        <v>-1.26325274185992E-2</v>
      </c>
      <c r="M24" s="3">
        <v>1.09533362523141E-3</v>
      </c>
      <c r="N24" s="3">
        <v>-2.5232733539147698E-3</v>
      </c>
      <c r="O24" s="3">
        <v>0.216151224356748</v>
      </c>
      <c r="P24" s="3">
        <v>2.06891005335781E-2</v>
      </c>
      <c r="Q24" s="3">
        <v>3.54413620922953E-2</v>
      </c>
      <c r="R24" s="3">
        <v>1.14556055856535E-2</v>
      </c>
      <c r="S24" s="3">
        <v>1.1289695931018799E-2</v>
      </c>
      <c r="T24" s="3">
        <v>4.4593861710855798E-3</v>
      </c>
      <c r="U24" s="3">
        <v>4.0089222374712196E-3</v>
      </c>
      <c r="V24" s="3">
        <v>1.82865038627597</v>
      </c>
      <c r="W24" s="3">
        <v>-1.0467360861066299</v>
      </c>
      <c r="X24" s="3">
        <v>0.41837847408984902</v>
      </c>
      <c r="Y24" s="3">
        <v>0.90020929231165203</v>
      </c>
      <c r="Z24" s="3">
        <v>-1.1189431049148999</v>
      </c>
      <c r="AA24" s="3">
        <v>0.24562430415501799</v>
      </c>
      <c r="AB24" s="3">
        <v>-0.62941439230969598</v>
      </c>
      <c r="AC24" s="3">
        <v>6.8012763067455795E-2</v>
      </c>
      <c r="AD24" s="3">
        <v>0.29569754200877801</v>
      </c>
      <c r="AE24" s="3">
        <v>0.67583957544843598</v>
      </c>
      <c r="AF24" s="3">
        <v>0.36841695471797697</v>
      </c>
      <c r="AG24" s="3">
        <v>0.26367032486498398</v>
      </c>
      <c r="AH24" s="3">
        <v>0.806067978818094</v>
      </c>
      <c r="AI24" s="3">
        <v>0.52934849826032804</v>
      </c>
    </row>
    <row r="25" spans="1:35" x14ac:dyDescent="0.2">
      <c r="A25" s="1" t="s">
        <v>394</v>
      </c>
      <c r="B25" s="1" t="s">
        <v>388</v>
      </c>
      <c r="C25" s="1">
        <v>531</v>
      </c>
      <c r="D25" s="3">
        <v>0.407198585225304</v>
      </c>
      <c r="E25" s="3">
        <v>9.5529896323839104E-3</v>
      </c>
      <c r="F25" s="3">
        <v>-1.63850201018789E-3</v>
      </c>
      <c r="G25" s="3">
        <v>0.85359395668444804</v>
      </c>
      <c r="H25" s="3">
        <v>0.41550252630464501</v>
      </c>
      <c r="I25" s="3">
        <v>-2.6871522283828199E-2</v>
      </c>
      <c r="J25" s="3">
        <v>1.4868818596955701E-2</v>
      </c>
      <c r="K25" s="3">
        <v>1.16417141095492E-2</v>
      </c>
      <c r="L25" s="3">
        <v>-1.13379979500407E-2</v>
      </c>
      <c r="M25" s="3">
        <v>-2.6658213721818198E-4</v>
      </c>
      <c r="N25" s="3">
        <v>-1.5331531440264099E-3</v>
      </c>
      <c r="O25" s="3">
        <v>0.22290874441713701</v>
      </c>
      <c r="P25" s="3">
        <v>2.1335902384010001E-2</v>
      </c>
      <c r="Q25" s="3">
        <v>3.65493628265912E-2</v>
      </c>
      <c r="R25" s="3">
        <v>1.18137413527737E-2</v>
      </c>
      <c r="S25" s="3">
        <v>1.1642644876631201E-2</v>
      </c>
      <c r="T25" s="3">
        <v>4.5987996377352099E-3</v>
      </c>
      <c r="U25" s="3">
        <v>4.1342528828139597E-3</v>
      </c>
      <c r="V25" s="3">
        <v>1.8640028115142</v>
      </c>
      <c r="W25" s="3">
        <v>-1.2594509386191599</v>
      </c>
      <c r="X25" s="3">
        <v>0.40681471432213301</v>
      </c>
      <c r="Y25" s="3">
        <v>0.98543837738718298</v>
      </c>
      <c r="Z25" s="3">
        <v>-0.97383352925227396</v>
      </c>
      <c r="AA25" s="3">
        <v>-5.7967765116522199E-2</v>
      </c>
      <c r="AB25" s="3">
        <v>-0.37084164599599301</v>
      </c>
      <c r="AC25" s="3">
        <v>6.2872949433898706E-2</v>
      </c>
      <c r="AD25" s="3">
        <v>0.208420813197635</v>
      </c>
      <c r="AE25" s="3">
        <v>0.68430800143095505</v>
      </c>
      <c r="AF25" s="3">
        <v>0.32485758290651401</v>
      </c>
      <c r="AG25" s="3">
        <v>0.33058261144558598</v>
      </c>
      <c r="AH25" s="3">
        <v>0.95379611207859305</v>
      </c>
      <c r="AI25" s="3">
        <v>0.71090337674766602</v>
      </c>
    </row>
    <row r="26" spans="1:35" x14ac:dyDescent="0.2">
      <c r="A26" s="1" t="s">
        <v>395</v>
      </c>
      <c r="B26" s="1" t="s">
        <v>388</v>
      </c>
      <c r="C26" s="1">
        <v>531</v>
      </c>
      <c r="D26" s="3">
        <v>0.47095013080293302</v>
      </c>
      <c r="E26" s="3">
        <v>1.6363286533164802E-2</v>
      </c>
      <c r="F26" s="3">
        <v>5.2487473979463397E-3</v>
      </c>
      <c r="G26" s="3">
        <v>1.4722415688217501</v>
      </c>
      <c r="H26" s="3">
        <v>0.272889084551801</v>
      </c>
      <c r="I26" s="3">
        <v>-2.40440867022393E-3</v>
      </c>
      <c r="J26" s="3">
        <v>2.3608724643411301E-2</v>
      </c>
      <c r="K26" s="3">
        <v>-3.6237014554114502E-2</v>
      </c>
      <c r="L26" s="3">
        <v>-1.0905521548628601E-2</v>
      </c>
      <c r="M26" s="3">
        <v>-4.0270951625719599E-3</v>
      </c>
      <c r="N26" s="3">
        <v>2.6302089435559302E-3</v>
      </c>
      <c r="O26" s="3">
        <v>0.25780763035383197</v>
      </c>
      <c r="P26" s="3">
        <v>2.4676279297455E-2</v>
      </c>
      <c r="Q26" s="3">
        <v>4.2271579098004497E-2</v>
      </c>
      <c r="R26" s="3">
        <v>1.36633162226789E-2</v>
      </c>
      <c r="S26" s="3">
        <v>1.3465432657404099E-2</v>
      </c>
      <c r="T26" s="3">
        <v>5.3187937520203597E-3</v>
      </c>
      <c r="U26" s="3">
        <v>4.7815169467161599E-3</v>
      </c>
      <c r="V26" s="3">
        <v>1.0584988666831601</v>
      </c>
      <c r="W26" s="3">
        <v>-9.7438055439415902E-2</v>
      </c>
      <c r="X26" s="3">
        <v>0.55850112882406699</v>
      </c>
      <c r="Y26" s="3">
        <v>-2.65213905347276</v>
      </c>
      <c r="Z26" s="3">
        <v>-0.80989017034161204</v>
      </c>
      <c r="AA26" s="3">
        <v>-0.75714444859649999</v>
      </c>
      <c r="AB26" s="3">
        <v>0.55007834811969103</v>
      </c>
      <c r="AC26" s="3">
        <v>0.29030933848345802</v>
      </c>
      <c r="AD26" s="3">
        <v>0.92241529120108301</v>
      </c>
      <c r="AE26" s="3">
        <v>0.57673765795652898</v>
      </c>
      <c r="AF26" s="3">
        <v>8.2375286521800505E-3</v>
      </c>
      <c r="AG26" s="3">
        <v>0.41836608399965602</v>
      </c>
      <c r="AH26" s="3">
        <v>0.44929915640077001</v>
      </c>
      <c r="AI26" s="3">
        <v>0.58249693795445001</v>
      </c>
    </row>
    <row r="27" spans="1:35" x14ac:dyDescent="0.2">
      <c r="A27" s="1" t="s">
        <v>396</v>
      </c>
      <c r="B27" s="1" t="s">
        <v>388</v>
      </c>
      <c r="C27" s="1">
        <v>531</v>
      </c>
      <c r="D27" s="3">
        <v>0.50460311521617496</v>
      </c>
      <c r="E27" s="3">
        <v>5.4839295291694403E-3</v>
      </c>
      <c r="F27" s="3">
        <v>-5.7535401936648096E-3</v>
      </c>
      <c r="G27" s="3">
        <v>0.48800394256246499</v>
      </c>
      <c r="H27" s="3">
        <v>-1.6229197670627301E-2</v>
      </c>
      <c r="I27" s="3">
        <v>3.1520047662029101E-3</v>
      </c>
      <c r="J27" s="3">
        <v>3.9619837412237402E-2</v>
      </c>
      <c r="K27" s="3">
        <v>-5.65969478758246E-3</v>
      </c>
      <c r="L27" s="3">
        <v>-1.07933897680962E-3</v>
      </c>
      <c r="M27" s="3">
        <v>1.4984837505516099E-3</v>
      </c>
      <c r="N27" s="3">
        <v>4.7201823092896996E-3</v>
      </c>
      <c r="O27" s="3">
        <v>0.276229954923782</v>
      </c>
      <c r="P27" s="3">
        <v>2.6439587954272301E-2</v>
      </c>
      <c r="Q27" s="3">
        <v>4.5292206335293697E-2</v>
      </c>
      <c r="R27" s="3">
        <v>1.4639664540262E-2</v>
      </c>
      <c r="S27" s="3">
        <v>1.4427640682624599E-2</v>
      </c>
      <c r="T27" s="3">
        <v>5.6988621956341598E-3</v>
      </c>
      <c r="U27" s="3">
        <v>5.1231928583570603E-3</v>
      </c>
      <c r="V27" s="3">
        <v>-5.8752490022688703E-2</v>
      </c>
      <c r="W27" s="3">
        <v>0.119215351300268</v>
      </c>
      <c r="X27" s="3">
        <v>0.87476059609319101</v>
      </c>
      <c r="Y27" s="3">
        <v>-0.386600032536071</v>
      </c>
      <c r="Z27" s="3">
        <v>-7.4810497471668E-2</v>
      </c>
      <c r="AA27" s="3">
        <v>0.26294437365051299</v>
      </c>
      <c r="AB27" s="3">
        <v>0.92133605737485402</v>
      </c>
      <c r="AC27" s="3">
        <v>0.95317135376497197</v>
      </c>
      <c r="AD27" s="3">
        <v>0.90514983238816304</v>
      </c>
      <c r="AE27" s="3">
        <v>0.38209965973375098</v>
      </c>
      <c r="AF27" s="3">
        <v>0.69920720508521805</v>
      </c>
      <c r="AG27" s="3">
        <v>0.94039366378927802</v>
      </c>
      <c r="AH27" s="3">
        <v>0.79269544524444202</v>
      </c>
      <c r="AI27" s="3">
        <v>0.35729339709851499</v>
      </c>
    </row>
    <row r="28" spans="1:35" x14ac:dyDescent="0.2">
      <c r="A28" s="1" t="s">
        <v>397</v>
      </c>
      <c r="B28" s="1" t="s">
        <v>388</v>
      </c>
      <c r="C28" s="1">
        <v>531</v>
      </c>
      <c r="D28" s="3">
        <v>0.329907405608172</v>
      </c>
      <c r="E28" s="3">
        <v>2.3473162740262801E-2</v>
      </c>
      <c r="F28" s="3">
        <v>1.24389611893054E-2</v>
      </c>
      <c r="G28" s="3">
        <v>2.1273095866393601</v>
      </c>
      <c r="H28" s="3">
        <v>-4.1093802485637002E-2</v>
      </c>
      <c r="I28" s="3">
        <v>3.3278703235536299E-2</v>
      </c>
      <c r="J28" s="3">
        <v>7.2111192291014495E-2</v>
      </c>
      <c r="K28" s="3">
        <v>5.5657476232122598E-3</v>
      </c>
      <c r="L28" s="3">
        <v>-1.20293522018395E-2</v>
      </c>
      <c r="M28" s="3">
        <v>4.5045449325562502E-3</v>
      </c>
      <c r="N28" s="3">
        <v>-5.0781126515677399E-3</v>
      </c>
      <c r="O28" s="3">
        <v>0.180597988859277</v>
      </c>
      <c r="P28" s="3">
        <v>1.7286091988564602E-2</v>
      </c>
      <c r="Q28" s="3">
        <v>2.9611855011924398E-2</v>
      </c>
      <c r="R28" s="3">
        <v>9.5713514281074302E-3</v>
      </c>
      <c r="S28" s="3">
        <v>9.4327311170333602E-3</v>
      </c>
      <c r="T28" s="3">
        <v>3.7258922610390799E-3</v>
      </c>
      <c r="U28" s="3">
        <v>3.34952205676893E-3</v>
      </c>
      <c r="V28" s="3">
        <v>-0.22754296847490099</v>
      </c>
      <c r="W28" s="3">
        <v>1.92517217064166</v>
      </c>
      <c r="X28" s="3">
        <v>2.4352136082652001</v>
      </c>
      <c r="Y28" s="3">
        <v>0.58150070708591595</v>
      </c>
      <c r="Z28" s="3">
        <v>-1.2752777591759501</v>
      </c>
      <c r="AA28" s="3">
        <v>1.2089842155822299</v>
      </c>
      <c r="AB28" s="3">
        <v>-1.5160708201056801</v>
      </c>
      <c r="AC28" s="3">
        <v>0.82008914492695295</v>
      </c>
      <c r="AD28" s="3">
        <v>5.47416181455311E-2</v>
      </c>
      <c r="AE28" s="3">
        <v>1.52111162809374E-2</v>
      </c>
      <c r="AF28" s="3">
        <v>0.56114980162966499</v>
      </c>
      <c r="AG28" s="3">
        <v>0.20276860636854799</v>
      </c>
      <c r="AH28" s="3">
        <v>0.227206955517988</v>
      </c>
      <c r="AI28" s="3">
        <v>0.130096498351326</v>
      </c>
    </row>
    <row r="29" spans="1:35" x14ac:dyDescent="0.2">
      <c r="A29" s="1" t="s">
        <v>398</v>
      </c>
      <c r="B29" s="1" t="s">
        <v>388</v>
      </c>
      <c r="C29" s="1">
        <v>531</v>
      </c>
      <c r="D29" s="3">
        <v>0.35532863809229798</v>
      </c>
      <c r="E29" s="3">
        <v>1.6075014273200499E-2</v>
      </c>
      <c r="F29" s="3">
        <v>4.9572178243101296E-3</v>
      </c>
      <c r="G29" s="3">
        <v>1.44588132613319</v>
      </c>
      <c r="H29" s="3">
        <v>-6.2721902884136899E-2</v>
      </c>
      <c r="I29" s="3">
        <v>3.1020505466819E-2</v>
      </c>
      <c r="J29" s="3">
        <v>5.7424594904811901E-2</v>
      </c>
      <c r="K29" s="3">
        <v>5.22211377731009E-3</v>
      </c>
      <c r="L29" s="3">
        <v>-1.5330741005508E-2</v>
      </c>
      <c r="M29" s="3">
        <v>4.5116210084112599E-3</v>
      </c>
      <c r="N29" s="3">
        <v>-2.9182627893373802E-3</v>
      </c>
      <c r="O29" s="3">
        <v>0.19451408586987301</v>
      </c>
      <c r="P29" s="3">
        <v>1.8618083194925101E-2</v>
      </c>
      <c r="Q29" s="3">
        <v>3.18936160083369E-2</v>
      </c>
      <c r="R29" s="3">
        <v>1.03088782180643E-2</v>
      </c>
      <c r="S29" s="3">
        <v>1.01595764275965E-2</v>
      </c>
      <c r="T29" s="3">
        <v>4.0129933438537296E-3</v>
      </c>
      <c r="U29" s="3">
        <v>3.60762168553859E-3</v>
      </c>
      <c r="V29" s="3">
        <v>-0.32245429735148801</v>
      </c>
      <c r="W29" s="3">
        <v>1.66614925618522</v>
      </c>
      <c r="X29" s="3">
        <v>1.8005043670746299</v>
      </c>
      <c r="Y29" s="3">
        <v>0.50656469761757095</v>
      </c>
      <c r="Z29" s="3">
        <v>-1.5089941115916099</v>
      </c>
      <c r="AA29" s="3">
        <v>1.1242532996774599</v>
      </c>
      <c r="AB29" s="3">
        <v>-0.80891596838866098</v>
      </c>
      <c r="AC29" s="3">
        <v>0.74723547389898304</v>
      </c>
      <c r="AD29" s="3">
        <v>9.6273435383065306E-2</v>
      </c>
      <c r="AE29" s="3">
        <v>7.2348389342037495E-2</v>
      </c>
      <c r="AF29" s="3">
        <v>0.61267055059457598</v>
      </c>
      <c r="AG29" s="3">
        <v>0.131895046413184</v>
      </c>
      <c r="AH29" s="3">
        <v>0.26141355134730399</v>
      </c>
      <c r="AI29" s="3">
        <v>0.41892576959278499</v>
      </c>
    </row>
    <row r="30" spans="1:35" x14ac:dyDescent="0.2">
      <c r="A30" s="1" t="s">
        <v>399</v>
      </c>
      <c r="B30" s="1" t="s">
        <v>388</v>
      </c>
      <c r="C30" s="1">
        <v>531</v>
      </c>
      <c r="D30" s="3">
        <v>0.288036540197673</v>
      </c>
      <c r="E30" s="3">
        <v>2.31444453916873E-2</v>
      </c>
      <c r="F30" s="3">
        <v>1.2106529520407101E-2</v>
      </c>
      <c r="G30" s="3">
        <v>2.0968129909294699</v>
      </c>
      <c r="H30" s="3">
        <v>-9.0700733768056999E-2</v>
      </c>
      <c r="I30" s="3">
        <v>2.8986755754905801E-2</v>
      </c>
      <c r="J30" s="3">
        <v>5.5458401601302901E-2</v>
      </c>
      <c r="K30" s="3">
        <v>8.9955166186458692E-3</v>
      </c>
      <c r="L30" s="3">
        <v>-1.6295889539005699E-2</v>
      </c>
      <c r="M30" s="3">
        <v>3.5849373957166E-3</v>
      </c>
      <c r="N30" s="3">
        <v>-1.25819839284743E-3</v>
      </c>
      <c r="O30" s="3">
        <v>0.15767702995872199</v>
      </c>
      <c r="P30" s="3">
        <v>1.50921926737177E-2</v>
      </c>
      <c r="Q30" s="3">
        <v>2.5853606561957499E-2</v>
      </c>
      <c r="R30" s="3">
        <v>8.3565840096431806E-3</v>
      </c>
      <c r="S30" s="3">
        <v>8.2355569756204193E-3</v>
      </c>
      <c r="T30" s="3">
        <v>3.25301311148378E-3</v>
      </c>
      <c r="U30" s="3">
        <v>2.9244106926577499E-3</v>
      </c>
      <c r="V30" s="3">
        <v>-0.57523111509521296</v>
      </c>
      <c r="W30" s="3">
        <v>1.92064575251447</v>
      </c>
      <c r="X30" s="3">
        <v>2.14509343090675</v>
      </c>
      <c r="Y30" s="3">
        <v>1.07645858741627</v>
      </c>
      <c r="Z30" s="3">
        <v>-1.9787234290584199</v>
      </c>
      <c r="AA30" s="3">
        <v>1.1020359503197401</v>
      </c>
      <c r="AB30" s="3">
        <v>-0.43023997826514698</v>
      </c>
      <c r="AC30" s="3">
        <v>0.56537866074862397</v>
      </c>
      <c r="AD30" s="3">
        <v>5.5311582870778399E-2</v>
      </c>
      <c r="AE30" s="3">
        <v>3.2398334686951198E-2</v>
      </c>
      <c r="AF30" s="3">
        <v>0.282211035812797</v>
      </c>
      <c r="AG30" s="3">
        <v>4.83634075752623E-2</v>
      </c>
      <c r="AH30" s="3">
        <v>0.270945290424986</v>
      </c>
      <c r="AI30" s="3">
        <v>0.66719564112221696</v>
      </c>
    </row>
    <row r="31" spans="1:35" x14ac:dyDescent="0.2">
      <c r="A31" s="1" t="s">
        <v>400</v>
      </c>
      <c r="B31" s="1" t="s">
        <v>388</v>
      </c>
      <c r="C31" s="1">
        <v>531</v>
      </c>
      <c r="D31" s="3">
        <v>0.30715887818378002</v>
      </c>
      <c r="E31" s="3">
        <v>1.56024227766504E-2</v>
      </c>
      <c r="F31" s="3">
        <v>4.47928631085004E-3</v>
      </c>
      <c r="G31" s="3">
        <v>1.4026999331188601</v>
      </c>
      <c r="H31" s="3">
        <v>-7.17671156663367E-2</v>
      </c>
      <c r="I31" s="3">
        <v>2.2458016230370401E-2</v>
      </c>
      <c r="J31" s="3">
        <v>4.27883135276729E-2</v>
      </c>
      <c r="K31" s="3">
        <v>1.40779409438677E-2</v>
      </c>
      <c r="L31" s="3">
        <v>-1.1037916624157301E-2</v>
      </c>
      <c r="M31" s="3">
        <v>3.73403738281436E-3</v>
      </c>
      <c r="N31" s="3">
        <v>-1.19939103108586E-3</v>
      </c>
      <c r="O31" s="3">
        <v>0.16814498467532499</v>
      </c>
      <c r="P31" s="3">
        <v>1.60941419717485E-2</v>
      </c>
      <c r="Q31" s="3">
        <v>2.7569990887704201E-2</v>
      </c>
      <c r="R31" s="3">
        <v>8.9113657874413405E-3</v>
      </c>
      <c r="S31" s="3">
        <v>8.7823039400284093E-3</v>
      </c>
      <c r="T31" s="3">
        <v>3.46897604503499E-3</v>
      </c>
      <c r="U31" s="3">
        <v>3.11855817699015E-3</v>
      </c>
      <c r="V31" s="3">
        <v>-0.42681686762714599</v>
      </c>
      <c r="W31" s="3">
        <v>1.39541556609809</v>
      </c>
      <c r="X31" s="3">
        <v>1.55198867137659</v>
      </c>
      <c r="Y31" s="3">
        <v>1.57977365980281</v>
      </c>
      <c r="Z31" s="3">
        <v>-1.25683609899313</v>
      </c>
      <c r="AA31" s="3">
        <v>1.0764091000739999</v>
      </c>
      <c r="AB31" s="3">
        <v>-0.38459793372956902</v>
      </c>
      <c r="AC31" s="3">
        <v>0.66968571356290396</v>
      </c>
      <c r="AD31" s="3">
        <v>0.16347383375299099</v>
      </c>
      <c r="AE31" s="3">
        <v>0.121260713604102</v>
      </c>
      <c r="AF31" s="3">
        <v>0.11475417974509899</v>
      </c>
      <c r="AG31" s="3">
        <v>0.20936556527803099</v>
      </c>
      <c r="AH31" s="3">
        <v>0.282233137217618</v>
      </c>
      <c r="AI31" s="3">
        <v>0.70068930636018301</v>
      </c>
    </row>
    <row r="32" spans="1:35" x14ac:dyDescent="0.2">
      <c r="A32" s="1" t="s">
        <v>401</v>
      </c>
      <c r="B32" s="1" t="s">
        <v>388</v>
      </c>
      <c r="C32" s="1">
        <v>531</v>
      </c>
      <c r="D32" s="3">
        <v>0.310176062863047</v>
      </c>
      <c r="E32" s="3">
        <v>1.4589508968612599E-2</v>
      </c>
      <c r="F32" s="3">
        <v>3.4549271490489399E-3</v>
      </c>
      <c r="G32" s="3">
        <v>1.3102880022829899</v>
      </c>
      <c r="H32" s="3">
        <v>-0.13114666431966401</v>
      </c>
      <c r="I32" s="3">
        <v>3.04807793094348E-2</v>
      </c>
      <c r="J32" s="3">
        <v>4.0047590441493502E-2</v>
      </c>
      <c r="K32" s="3">
        <v>4.7951342277116199E-3</v>
      </c>
      <c r="L32" s="3">
        <v>-1.36192056143898E-2</v>
      </c>
      <c r="M32" s="3">
        <v>-3.7537559135576601E-5</v>
      </c>
      <c r="N32" s="3">
        <v>-1.04339825380514E-3</v>
      </c>
      <c r="O32" s="3">
        <v>0.169796652615571</v>
      </c>
      <c r="P32" s="3">
        <v>1.6252232790644E-2</v>
      </c>
      <c r="Q32" s="3">
        <v>2.7840807588838799E-2</v>
      </c>
      <c r="R32" s="3">
        <v>8.9989010606660695E-3</v>
      </c>
      <c r="S32" s="3">
        <v>8.8685714542647096E-3</v>
      </c>
      <c r="T32" s="3">
        <v>3.5030513790696599E-3</v>
      </c>
      <c r="U32" s="3">
        <v>3.1491913984964199E-3</v>
      </c>
      <c r="V32" s="3">
        <v>-0.77237485132634898</v>
      </c>
      <c r="W32" s="3">
        <v>1.8754825692000801</v>
      </c>
      <c r="X32" s="3">
        <v>1.4384493091194801</v>
      </c>
      <c r="Y32" s="3">
        <v>0.53285775622881404</v>
      </c>
      <c r="Z32" s="3">
        <v>-1.5356707317096201</v>
      </c>
      <c r="AA32" s="3">
        <v>-1.07156747285693E-2</v>
      </c>
      <c r="AB32" s="3">
        <v>-0.331322591031878</v>
      </c>
      <c r="AC32" s="3">
        <v>0.440236073731125</v>
      </c>
      <c r="AD32" s="3">
        <v>6.12748489370675E-2</v>
      </c>
      <c r="AE32" s="3">
        <v>0.15089572934117099</v>
      </c>
      <c r="AF32" s="3">
        <v>0.59435497200195897</v>
      </c>
      <c r="AG32" s="3">
        <v>0.125214764044416</v>
      </c>
      <c r="AH32" s="3">
        <v>0.99145431684114604</v>
      </c>
      <c r="AI32" s="3">
        <v>0.740531542997239</v>
      </c>
    </row>
    <row r="33" spans="1:35" x14ac:dyDescent="0.2">
      <c r="A33" s="1" t="s">
        <v>402</v>
      </c>
      <c r="B33" s="1" t="s">
        <v>388</v>
      </c>
      <c r="C33" s="1">
        <v>531</v>
      </c>
      <c r="D33" s="3">
        <v>0.28204167376426198</v>
      </c>
      <c r="E33" s="3">
        <v>1.7670041915874801E-2</v>
      </c>
      <c r="F33" s="3">
        <v>6.5702683782011802E-3</v>
      </c>
      <c r="G33" s="3">
        <v>1.59192814663299</v>
      </c>
      <c r="H33" s="3">
        <v>-0.31942637278205299</v>
      </c>
      <c r="I33" s="3">
        <v>3.68367691866427E-2</v>
      </c>
      <c r="J33" s="3">
        <v>2.6891517149949602E-2</v>
      </c>
      <c r="K33" s="3">
        <v>3.34328544735307E-3</v>
      </c>
      <c r="L33" s="3">
        <v>-8.86961646263742E-3</v>
      </c>
      <c r="M33" s="3">
        <v>3.72917617607856E-3</v>
      </c>
      <c r="N33" s="3">
        <v>4.3006303680284198E-4</v>
      </c>
      <c r="O33" s="3">
        <v>0.15439531877870799</v>
      </c>
      <c r="P33" s="3">
        <v>1.47780808627504E-2</v>
      </c>
      <c r="Q33" s="3">
        <v>2.53155188663669E-2</v>
      </c>
      <c r="R33" s="3">
        <v>8.1826595313703801E-3</v>
      </c>
      <c r="S33" s="3">
        <v>8.0641514170072502E-3</v>
      </c>
      <c r="T33" s="3">
        <v>3.1853085796348202E-3</v>
      </c>
      <c r="U33" s="3">
        <v>2.8635453195113799E-3</v>
      </c>
      <c r="V33" s="3">
        <v>-2.0688863840482199</v>
      </c>
      <c r="W33" s="3">
        <v>2.49266258107258</v>
      </c>
      <c r="X33" s="3">
        <v>1.0622542359057301</v>
      </c>
      <c r="Y33" s="3">
        <v>0.40858176177753702</v>
      </c>
      <c r="Z33" s="3">
        <v>-1.0998821827590499</v>
      </c>
      <c r="AA33" s="3">
        <v>1.1707425145309101</v>
      </c>
      <c r="AB33" s="3">
        <v>0.15018551788669601</v>
      </c>
      <c r="AC33" s="3">
        <v>3.9040093500070497E-2</v>
      </c>
      <c r="AD33" s="3">
        <v>1.2982540670045801E-2</v>
      </c>
      <c r="AE33" s="3">
        <v>0.28860314976560297</v>
      </c>
      <c r="AF33" s="3">
        <v>0.68301133671103398</v>
      </c>
      <c r="AG33" s="3">
        <v>0.27188184426426398</v>
      </c>
      <c r="AH33" s="3">
        <v>0.24222741505396</v>
      </c>
      <c r="AI33" s="3">
        <v>0.88067528072198598</v>
      </c>
    </row>
    <row r="34" spans="1:35" x14ac:dyDescent="0.2">
      <c r="A34" s="1" t="s">
        <v>403</v>
      </c>
      <c r="B34" s="1" t="s">
        <v>388</v>
      </c>
      <c r="C34" s="1">
        <v>531</v>
      </c>
      <c r="D34" s="3">
        <v>0.38225227264585698</v>
      </c>
      <c r="E34" s="3">
        <v>1.5704632900530702E-2</v>
      </c>
      <c r="F34" s="3">
        <v>4.5826513513842499E-3</v>
      </c>
      <c r="G34" s="3">
        <v>1.41203551104037</v>
      </c>
      <c r="H34" s="3">
        <v>-0.263779645614382</v>
      </c>
      <c r="I34" s="3">
        <v>4.2603739008461698E-2</v>
      </c>
      <c r="J34" s="3">
        <v>5.1417897055801402E-2</v>
      </c>
      <c r="K34" s="3">
        <v>8.7323300752316594E-3</v>
      </c>
      <c r="L34" s="3">
        <v>-1.4532877989893301E-2</v>
      </c>
      <c r="M34" s="3">
        <v>2.0424342886941802E-3</v>
      </c>
      <c r="N34" s="3">
        <v>-1.2694694717056199E-3</v>
      </c>
      <c r="O34" s="3">
        <v>0.209252628171436</v>
      </c>
      <c r="P34" s="3">
        <v>2.0028795460390499E-2</v>
      </c>
      <c r="Q34" s="3">
        <v>3.4310229728554298E-2</v>
      </c>
      <c r="R34" s="3">
        <v>1.10899930510551E-2</v>
      </c>
      <c r="S34" s="3">
        <v>1.0929378502723699E-2</v>
      </c>
      <c r="T34" s="3">
        <v>4.3170621823122902E-3</v>
      </c>
      <c r="U34" s="3">
        <v>3.8809750757702699E-3</v>
      </c>
      <c r="V34" s="3">
        <v>-1.2605798451347201</v>
      </c>
      <c r="W34" s="3">
        <v>2.1271243741400299</v>
      </c>
      <c r="X34" s="3">
        <v>1.4986171023218</v>
      </c>
      <c r="Y34" s="3">
        <v>0.78740627113385697</v>
      </c>
      <c r="Z34" s="3">
        <v>-1.32970763033521</v>
      </c>
      <c r="AA34" s="3">
        <v>0.47310745188299003</v>
      </c>
      <c r="AB34" s="3">
        <v>-0.32710065046054398</v>
      </c>
      <c r="AC34" s="3">
        <v>0.208013893902629</v>
      </c>
      <c r="AD34" s="3">
        <v>3.3870043814336698E-2</v>
      </c>
      <c r="AE34" s="3">
        <v>0.13456723174098001</v>
      </c>
      <c r="AF34" s="3">
        <v>0.43139539334822102</v>
      </c>
      <c r="AG34" s="3">
        <v>0.18418553676900401</v>
      </c>
      <c r="AH34" s="3">
        <v>0.63633093957454201</v>
      </c>
      <c r="AI34" s="3">
        <v>0.74372066418669702</v>
      </c>
    </row>
    <row r="35" spans="1:35" x14ac:dyDescent="0.2">
      <c r="A35" s="1" t="s">
        <v>404</v>
      </c>
      <c r="B35" s="1" t="s">
        <v>388</v>
      </c>
      <c r="C35" s="1">
        <v>531</v>
      </c>
      <c r="D35" s="3">
        <v>0.428286019509862</v>
      </c>
      <c r="E35" s="3">
        <v>1.10780938063842E-2</v>
      </c>
      <c r="F35" s="3">
        <v>-9.6165020662120098E-5</v>
      </c>
      <c r="G35" s="3">
        <v>0.99139405824129501</v>
      </c>
      <c r="H35" s="3">
        <v>-0.16106063201638801</v>
      </c>
      <c r="I35" s="3">
        <v>3.3680409900431897E-2</v>
      </c>
      <c r="J35" s="3">
        <v>4.5587191165654399E-2</v>
      </c>
      <c r="K35" s="3">
        <v>7.2282760533972003E-3</v>
      </c>
      <c r="L35" s="3">
        <v>-1.8950640614800101E-2</v>
      </c>
      <c r="M35" s="3">
        <v>2.9909624370499598E-3</v>
      </c>
      <c r="N35" s="3">
        <v>-7.9580967104030196E-4</v>
      </c>
      <c r="O35" s="3">
        <v>0.23445243260738199</v>
      </c>
      <c r="P35" s="3">
        <v>2.2440816437617601E-2</v>
      </c>
      <c r="Q35" s="3">
        <v>3.8442130421355199E-2</v>
      </c>
      <c r="R35" s="3">
        <v>1.24255349676595E-2</v>
      </c>
      <c r="S35" s="3">
        <v>1.22455779850519E-2</v>
      </c>
      <c r="T35" s="3">
        <v>4.8369558805790597E-3</v>
      </c>
      <c r="U35" s="3">
        <v>4.3483518240807796E-3</v>
      </c>
      <c r="V35" s="3">
        <v>-0.68696507101763504</v>
      </c>
      <c r="W35" s="3">
        <v>1.5008549262928499</v>
      </c>
      <c r="X35" s="3">
        <v>1.1858653686979299</v>
      </c>
      <c r="Y35" s="3">
        <v>0.58172755315650904</v>
      </c>
      <c r="Z35" s="3">
        <v>-1.54754970634567</v>
      </c>
      <c r="AA35" s="3">
        <v>0.61835636108632297</v>
      </c>
      <c r="AB35" s="3">
        <v>-0.18301409435942601</v>
      </c>
      <c r="AC35" s="3">
        <v>0.49240463885804697</v>
      </c>
      <c r="AD35" s="3">
        <v>0.13398744813518701</v>
      </c>
      <c r="AE35" s="3">
        <v>0.23620583947746701</v>
      </c>
      <c r="AF35" s="3">
        <v>0.56099708143569305</v>
      </c>
      <c r="AG35" s="3">
        <v>0.12232650672395801</v>
      </c>
      <c r="AH35" s="3">
        <v>0.53660559710539402</v>
      </c>
      <c r="AI35" s="3">
        <v>0.85485681509823597</v>
      </c>
    </row>
    <row r="36" spans="1:35" x14ac:dyDescent="0.2">
      <c r="A36" s="1" t="s">
        <v>405</v>
      </c>
      <c r="B36" s="1" t="s">
        <v>388</v>
      </c>
      <c r="C36" s="1">
        <v>531</v>
      </c>
      <c r="D36" s="3">
        <v>0.33700150258144801</v>
      </c>
      <c r="E36" s="3">
        <v>9.0538027922532401E-3</v>
      </c>
      <c r="F36" s="3">
        <v>-2.1433293795856101E-3</v>
      </c>
      <c r="G36" s="3">
        <v>0.80858229172499796</v>
      </c>
      <c r="H36" s="3">
        <v>9.2175087475754605E-2</v>
      </c>
      <c r="I36" s="3">
        <v>-3.6182183959136299E-3</v>
      </c>
      <c r="J36" s="3">
        <v>3.8814048333524802E-2</v>
      </c>
      <c r="K36" s="3">
        <v>-8.9882723593592698E-4</v>
      </c>
      <c r="L36" s="3">
        <v>-1.2054138259680601E-2</v>
      </c>
      <c r="M36" s="3">
        <v>5.8693852310509999E-3</v>
      </c>
      <c r="N36" s="3">
        <v>-1.3644435827136401E-3</v>
      </c>
      <c r="O36" s="3">
        <v>0.18448144107758899</v>
      </c>
      <c r="P36" s="3">
        <v>1.7657799961078299E-2</v>
      </c>
      <c r="Q36" s="3">
        <v>3.0248607529273799E-2</v>
      </c>
      <c r="R36" s="3">
        <v>9.7771670419495409E-3</v>
      </c>
      <c r="S36" s="3">
        <v>9.6355659371360498E-3</v>
      </c>
      <c r="T36" s="3">
        <v>3.8060112294601299E-3</v>
      </c>
      <c r="U36" s="3">
        <v>3.4215478248508699E-3</v>
      </c>
      <c r="V36" s="3">
        <v>0.49964422945388798</v>
      </c>
      <c r="W36" s="3">
        <v>-0.20490765576056999</v>
      </c>
      <c r="X36" s="3">
        <v>1.28316810272875</v>
      </c>
      <c r="Y36" s="3">
        <v>-9.1931254941176002E-2</v>
      </c>
      <c r="Z36" s="3">
        <v>-1.2510046984602301</v>
      </c>
      <c r="AA36" s="3">
        <v>1.54213555273287</v>
      </c>
      <c r="AB36" s="3">
        <v>-0.39877963207283501</v>
      </c>
      <c r="AC36" s="3">
        <v>0.61753257352250501</v>
      </c>
      <c r="AD36" s="3">
        <v>0.83772279420557105</v>
      </c>
      <c r="AE36" s="3">
        <v>0.19999293352692199</v>
      </c>
      <c r="AF36" s="3">
        <v>0.92678732967434996</v>
      </c>
      <c r="AG36" s="3">
        <v>0.211483668471212</v>
      </c>
      <c r="AH36" s="3">
        <v>0.123636363845481</v>
      </c>
      <c r="AI36" s="3">
        <v>0.69021589693758001</v>
      </c>
    </row>
    <row r="37" spans="1:35" x14ac:dyDescent="0.2">
      <c r="A37" s="1" t="s">
        <v>406</v>
      </c>
      <c r="B37" s="1" t="s">
        <v>388</v>
      </c>
      <c r="C37" s="1">
        <v>531</v>
      </c>
      <c r="D37" s="3">
        <v>0.334237927616513</v>
      </c>
      <c r="E37" s="3">
        <v>9.4370193231350496E-3</v>
      </c>
      <c r="F37" s="3">
        <v>-1.7557827184113699E-3</v>
      </c>
      <c r="G37" s="3">
        <v>0.84313287129584102</v>
      </c>
      <c r="H37" s="3">
        <v>-5.0925008590591202E-2</v>
      </c>
      <c r="I37" s="3">
        <v>1.02055223490208E-2</v>
      </c>
      <c r="J37" s="3">
        <v>3.4137429870197598E-2</v>
      </c>
      <c r="K37" s="3">
        <v>7.9461923460488002E-3</v>
      </c>
      <c r="L37" s="3">
        <v>-1.3140083202479899E-2</v>
      </c>
      <c r="M37" s="3">
        <v>4.8715615905719602E-3</v>
      </c>
      <c r="N37" s="3">
        <v>7.4336498415078901E-4</v>
      </c>
      <c r="O37" s="3">
        <v>0.18296860422626299</v>
      </c>
      <c r="P37" s="3">
        <v>1.75129974793846E-2</v>
      </c>
      <c r="Q37" s="3">
        <v>3.00005543489416E-2</v>
      </c>
      <c r="R37" s="3">
        <v>9.6969895535462293E-3</v>
      </c>
      <c r="S37" s="3">
        <v>9.5565496461317706E-3</v>
      </c>
      <c r="T37" s="3">
        <v>3.7748001005202601E-3</v>
      </c>
      <c r="U37" s="3">
        <v>3.39348948137864E-3</v>
      </c>
      <c r="V37" s="3">
        <v>-0.278326485606329</v>
      </c>
      <c r="W37" s="3">
        <v>0.58273989709838303</v>
      </c>
      <c r="X37" s="3">
        <v>1.13789330267499</v>
      </c>
      <c r="Y37" s="3">
        <v>0.81944940769198304</v>
      </c>
      <c r="Z37" s="3">
        <v>-1.3749819431743</v>
      </c>
      <c r="AA37" s="3">
        <v>1.29054823059386</v>
      </c>
      <c r="AB37" s="3">
        <v>0.21905622169448699</v>
      </c>
      <c r="AC37" s="3">
        <v>0.78087009258598306</v>
      </c>
      <c r="AD37" s="3">
        <v>0.56031578439913798</v>
      </c>
      <c r="AE37" s="3">
        <v>0.25567819641357198</v>
      </c>
      <c r="AF37" s="3">
        <v>0.41289769671769999</v>
      </c>
      <c r="AG37" s="3">
        <v>0.169716912869705</v>
      </c>
      <c r="AH37" s="3">
        <v>0.19742202364627201</v>
      </c>
      <c r="AI37" s="3">
        <v>0.82669042508103896</v>
      </c>
    </row>
    <row r="38" spans="1:35" x14ac:dyDescent="0.2">
      <c r="A38" s="1" t="s">
        <v>407</v>
      </c>
      <c r="B38" s="1" t="s">
        <v>388</v>
      </c>
      <c r="C38" s="1">
        <v>531</v>
      </c>
      <c r="D38" s="3">
        <v>0.26622782537490502</v>
      </c>
      <c r="E38" s="3">
        <v>1.33309647374044E-2</v>
      </c>
      <c r="F38" s="3">
        <v>2.18216207907007E-3</v>
      </c>
      <c r="G38" s="3">
        <v>1.1957306220178401</v>
      </c>
      <c r="H38" s="3">
        <v>-0.13144784295891501</v>
      </c>
      <c r="I38" s="3">
        <v>2.0676668896167E-2</v>
      </c>
      <c r="J38" s="3">
        <v>3.6595345050550801E-2</v>
      </c>
      <c r="K38" s="3">
        <v>7.6116186841845698E-3</v>
      </c>
      <c r="L38" s="3">
        <v>-9.8529202182732704E-3</v>
      </c>
      <c r="M38" s="3">
        <v>1.54677244131468E-3</v>
      </c>
      <c r="N38" s="3">
        <v>1.90068725283842E-3</v>
      </c>
      <c r="O38" s="3">
        <v>0.14573849820816401</v>
      </c>
      <c r="P38" s="3">
        <v>1.3949485828796199E-2</v>
      </c>
      <c r="Q38" s="3">
        <v>2.3896098211583599E-2</v>
      </c>
      <c r="R38" s="3">
        <v>7.7238644337389003E-3</v>
      </c>
      <c r="S38" s="3">
        <v>7.6120009734385397E-3</v>
      </c>
      <c r="T38" s="3">
        <v>3.0067109054706599E-3</v>
      </c>
      <c r="U38" s="3">
        <v>2.7029886509367298E-3</v>
      </c>
      <c r="V38" s="3">
        <v>-0.90194316927269702</v>
      </c>
      <c r="W38" s="3">
        <v>1.48225312028948</v>
      </c>
      <c r="X38" s="3">
        <v>1.53143599957299</v>
      </c>
      <c r="Y38" s="3">
        <v>0.98546766964681298</v>
      </c>
      <c r="Z38" s="3">
        <v>-1.29439292672902</v>
      </c>
      <c r="AA38" s="3">
        <v>0.51444002763962304</v>
      </c>
      <c r="AB38" s="3">
        <v>0.70317988652291497</v>
      </c>
      <c r="AC38" s="3">
        <v>0.36749598244058101</v>
      </c>
      <c r="AD38" s="3">
        <v>0.138866157700682</v>
      </c>
      <c r="AE38" s="3">
        <v>0.12625719214088801</v>
      </c>
      <c r="AF38" s="3">
        <v>0.32484321449446701</v>
      </c>
      <c r="AG38" s="3">
        <v>0.19609235032941499</v>
      </c>
      <c r="AH38" s="3">
        <v>0.60715841950023697</v>
      </c>
      <c r="AI38" s="3">
        <v>0.48225183618452699</v>
      </c>
    </row>
    <row r="39" spans="1:35" x14ac:dyDescent="0.2">
      <c r="A39" s="1" t="s">
        <v>408</v>
      </c>
      <c r="B39" s="1" t="s">
        <v>388</v>
      </c>
      <c r="C39" s="1">
        <v>531</v>
      </c>
      <c r="D39" s="3">
        <v>0.26829754197317301</v>
      </c>
      <c r="E39" s="3">
        <v>1.25059738767515E-2</v>
      </c>
      <c r="F39" s="3">
        <v>1.34784928778831E-3</v>
      </c>
      <c r="G39" s="3">
        <v>1.12079532515002</v>
      </c>
      <c r="H39" s="3">
        <v>-7.1208682001774104E-2</v>
      </c>
      <c r="I39" s="3">
        <v>1.2006945788550801E-2</v>
      </c>
      <c r="J39" s="3">
        <v>3.1920479718063E-2</v>
      </c>
      <c r="K39" s="3">
        <v>6.8812411937326104E-3</v>
      </c>
      <c r="L39" s="3">
        <v>-1.24939655525723E-2</v>
      </c>
      <c r="M39" s="3">
        <v>3.5574022418291698E-3</v>
      </c>
      <c r="N39" s="3">
        <v>1.64592490139888E-3</v>
      </c>
      <c r="O39" s="3">
        <v>0.146871502950712</v>
      </c>
      <c r="P39" s="3">
        <v>1.40579323531837E-2</v>
      </c>
      <c r="Q39" s="3">
        <v>2.40818719977485E-2</v>
      </c>
      <c r="R39" s="3">
        <v>7.7839115396293804E-3</v>
      </c>
      <c r="S39" s="3">
        <v>7.6711784269544196E-3</v>
      </c>
      <c r="T39" s="3">
        <v>3.0300857704325802E-3</v>
      </c>
      <c r="U39" s="3">
        <v>2.7240023089489798E-3</v>
      </c>
      <c r="V39" s="3">
        <v>-0.48483661276122803</v>
      </c>
      <c r="W39" s="3">
        <v>0.854104678191278</v>
      </c>
      <c r="X39" s="3">
        <v>1.3254982719386299</v>
      </c>
      <c r="Y39" s="3">
        <v>0.88403383809013003</v>
      </c>
      <c r="Z39" s="3">
        <v>-1.62868921268627</v>
      </c>
      <c r="AA39" s="3">
        <v>1.1740269125521501</v>
      </c>
      <c r="AB39" s="3">
        <v>0.60423036206380398</v>
      </c>
      <c r="AC39" s="3">
        <v>0.62799219029424602</v>
      </c>
      <c r="AD39" s="3">
        <v>0.39343213909250402</v>
      </c>
      <c r="AE39" s="3">
        <v>0.18557592957907601</v>
      </c>
      <c r="AF39" s="3">
        <v>0.37707803272062901</v>
      </c>
      <c r="AG39" s="3">
        <v>0.103971928810712</v>
      </c>
      <c r="AH39" s="3">
        <v>0.24091052387586601</v>
      </c>
      <c r="AI39" s="3">
        <v>0.5459485637115929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C0857-7DB5-A243-8857-3061B64FCBD8}">
  <dimension ref="A1:AI13"/>
  <sheetViews>
    <sheetView workbookViewId="0">
      <selection activeCell="C16" sqref="C16"/>
    </sheetView>
  </sheetViews>
  <sheetFormatPr baseColWidth="10" defaultRowHeight="16" x14ac:dyDescent="0.2"/>
  <cols>
    <col min="1" max="1" width="15" style="1" bestFit="1" customWidth="1"/>
    <col min="2" max="2" width="10.5" style="1" bestFit="1" customWidth="1"/>
    <col min="3" max="3" width="17.33203125" style="1" bestFit="1" customWidth="1"/>
    <col min="4" max="5" width="14" style="3" bestFit="1" customWidth="1"/>
    <col min="6" max="6" width="14.6640625" style="3" bestFit="1" customWidth="1"/>
    <col min="7" max="7" width="14" style="3" bestFit="1" customWidth="1"/>
    <col min="8" max="8" width="18.5" style="3" bestFit="1" customWidth="1"/>
    <col min="9" max="9" width="14.6640625" style="3" bestFit="1" customWidth="1"/>
    <col min="10" max="10" width="14" style="3" bestFit="1" customWidth="1"/>
    <col min="11" max="11" width="17.33203125" style="3" bestFit="1" customWidth="1"/>
    <col min="12" max="12" width="17.1640625" style="3" bestFit="1" customWidth="1"/>
    <col min="13" max="13" width="15.1640625" style="3" bestFit="1" customWidth="1"/>
    <col min="14" max="14" width="14.6640625" style="3" bestFit="1" customWidth="1"/>
    <col min="15" max="15" width="18.5" style="3" bestFit="1" customWidth="1"/>
    <col min="16" max="16" width="14.1640625" style="3" bestFit="1" customWidth="1"/>
    <col min="17" max="17" width="14" style="3" bestFit="1" customWidth="1"/>
    <col min="18" max="18" width="17.33203125" style="3" bestFit="1" customWidth="1"/>
    <col min="19" max="19" width="17.1640625" style="3" bestFit="1" customWidth="1"/>
    <col min="20" max="20" width="15.1640625" style="3" bestFit="1" customWidth="1"/>
    <col min="21" max="21" width="14.6640625" style="3" bestFit="1" customWidth="1"/>
    <col min="22" max="22" width="16.33203125" style="3" bestFit="1" customWidth="1"/>
    <col min="23" max="23" width="14.6640625" style="3" bestFit="1" customWidth="1"/>
    <col min="24" max="24" width="14" style="3" bestFit="1" customWidth="1"/>
    <col min="25" max="25" width="15" style="3" bestFit="1" customWidth="1"/>
    <col min="26" max="26" width="14.83203125" style="3" bestFit="1" customWidth="1"/>
    <col min="27" max="27" width="14" style="3" bestFit="1" customWidth="1"/>
    <col min="28" max="28" width="14.6640625" style="3" bestFit="1" customWidth="1"/>
    <col min="29" max="29" width="17" style="3" bestFit="1" customWidth="1"/>
    <col min="30" max="31" width="14" style="3" bestFit="1" customWidth="1"/>
    <col min="32" max="32" width="15.6640625" style="3" bestFit="1" customWidth="1"/>
    <col min="33" max="33" width="15.5" style="3" bestFit="1" customWidth="1"/>
    <col min="34" max="35" width="14" style="3" bestFit="1" customWidth="1"/>
  </cols>
  <sheetData>
    <row r="1" spans="1:35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52</v>
      </c>
      <c r="L1" s="3" t="s">
        <v>53</v>
      </c>
      <c r="M1" s="3" t="s">
        <v>54</v>
      </c>
      <c r="N1" s="3" t="s">
        <v>55</v>
      </c>
      <c r="O1" s="3" t="s">
        <v>33</v>
      </c>
      <c r="P1" s="3" t="s">
        <v>34</v>
      </c>
      <c r="Q1" s="3" t="s">
        <v>3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36</v>
      </c>
      <c r="W1" s="3" t="s">
        <v>37</v>
      </c>
      <c r="X1" s="3" t="s">
        <v>38</v>
      </c>
      <c r="Y1" s="3" t="s">
        <v>60</v>
      </c>
      <c r="Z1" s="3" t="s">
        <v>61</v>
      </c>
      <c r="AA1" s="3" t="s">
        <v>62</v>
      </c>
      <c r="AB1" s="3" t="s">
        <v>63</v>
      </c>
      <c r="AC1" s="3" t="s">
        <v>39</v>
      </c>
      <c r="AD1" s="3" t="s">
        <v>40</v>
      </c>
      <c r="AE1" s="3" t="s">
        <v>41</v>
      </c>
      <c r="AF1" s="3" t="s">
        <v>64</v>
      </c>
      <c r="AG1" s="3" t="s">
        <v>65</v>
      </c>
      <c r="AH1" s="3" t="s">
        <v>66</v>
      </c>
      <c r="AI1" s="3" t="s">
        <v>67</v>
      </c>
    </row>
    <row r="2" spans="1:35" x14ac:dyDescent="0.2">
      <c r="A2" s="1" t="s">
        <v>395</v>
      </c>
      <c r="B2" s="1" t="s">
        <v>387</v>
      </c>
      <c r="C2" s="1">
        <v>531</v>
      </c>
      <c r="D2" s="3">
        <v>0.39547543608993202</v>
      </c>
      <c r="E2" s="3">
        <v>1.70493452030787E-2</v>
      </c>
      <c r="F2" s="3">
        <v>5.9425581432266403E-3</v>
      </c>
      <c r="G2" s="3">
        <v>1.5350384509222399</v>
      </c>
      <c r="H2" s="3">
        <v>0.23190600373165099</v>
      </c>
      <c r="I2" s="3">
        <v>-1.49785237025647E-2</v>
      </c>
      <c r="J2" s="3">
        <v>3.7879493825390999E-2</v>
      </c>
      <c r="K2" s="3">
        <v>-2.5017705817859E-2</v>
      </c>
      <c r="L2" s="3">
        <v>-1.03096466672072E-2</v>
      </c>
      <c r="M2" s="3">
        <v>4.3196539297485504E-3</v>
      </c>
      <c r="N2" s="3">
        <v>8.8393722456156401E-4</v>
      </c>
      <c r="O2" s="3">
        <v>0.21649125538550301</v>
      </c>
      <c r="P2" s="3">
        <v>2.0721646896243302E-2</v>
      </c>
      <c r="Q2" s="3">
        <v>3.5497115479066997E-2</v>
      </c>
      <c r="R2" s="3">
        <v>1.1473626586292701E-2</v>
      </c>
      <c r="S2" s="3">
        <v>1.13074559364649E-2</v>
      </c>
      <c r="T2" s="3">
        <v>4.46640130445752E-3</v>
      </c>
      <c r="U2" s="3">
        <v>4.0152287386564997E-3</v>
      </c>
      <c r="V2" s="3">
        <v>1.07120263734764</v>
      </c>
      <c r="W2" s="3">
        <v>-0.72284426896977005</v>
      </c>
      <c r="X2" s="3">
        <v>1.0671147025376999</v>
      </c>
      <c r="Y2" s="3">
        <v>-2.1804532010608599</v>
      </c>
      <c r="Z2" s="3">
        <v>-0.91175651933872104</v>
      </c>
      <c r="AA2" s="3">
        <v>0.96714415819229804</v>
      </c>
      <c r="AB2" s="3">
        <v>0.22014616902182499</v>
      </c>
      <c r="AC2" s="3">
        <v>0.28456495860046299</v>
      </c>
      <c r="AD2" s="3">
        <v>0.470093817001694</v>
      </c>
      <c r="AE2" s="3">
        <v>0.28640496090168499</v>
      </c>
      <c r="AF2" s="3">
        <v>2.9662151966972101E-2</v>
      </c>
      <c r="AG2" s="3">
        <v>0.36231063502425798</v>
      </c>
      <c r="AH2" s="3">
        <v>0.33391225204728198</v>
      </c>
      <c r="AI2" s="3">
        <v>0.82584192872821804</v>
      </c>
    </row>
    <row r="3" spans="1:35" x14ac:dyDescent="0.2">
      <c r="A3" s="1" t="s">
        <v>396</v>
      </c>
      <c r="B3" s="1" t="s">
        <v>387</v>
      </c>
      <c r="C3" s="1">
        <v>531</v>
      </c>
      <c r="D3" s="3">
        <v>0.39982138265499201</v>
      </c>
      <c r="E3" s="3">
        <v>1.62763146007706E-2</v>
      </c>
      <c r="F3" s="3">
        <v>5.1607927318528804E-3</v>
      </c>
      <c r="G3" s="3">
        <v>1.46428703867551</v>
      </c>
      <c r="H3" s="3">
        <v>-7.0181147570217206E-2</v>
      </c>
      <c r="I3" s="3">
        <v>7.3344715410686304E-4</v>
      </c>
      <c r="J3" s="3">
        <v>5.09456312535237E-2</v>
      </c>
      <c r="K3" s="3">
        <v>-7.5388838150212802E-3</v>
      </c>
      <c r="L3" s="3">
        <v>-3.8963337688785599E-3</v>
      </c>
      <c r="M3" s="3">
        <v>9.9834848457645495E-3</v>
      </c>
      <c r="N3" s="3">
        <v>-1.44224191875722E-3</v>
      </c>
      <c r="O3" s="3">
        <v>0.21887031446692201</v>
      </c>
      <c r="P3" s="3">
        <v>2.0949360584459901E-2</v>
      </c>
      <c r="Q3" s="3">
        <v>3.58871992946663E-2</v>
      </c>
      <c r="R3" s="3">
        <v>1.15997122126074E-2</v>
      </c>
      <c r="S3" s="3">
        <v>1.1431715485357499E-2</v>
      </c>
      <c r="T3" s="3">
        <v>4.5154833450494697E-3</v>
      </c>
      <c r="U3" s="3">
        <v>4.0593527674892896E-3</v>
      </c>
      <c r="V3" s="3">
        <v>-0.32065174183693901</v>
      </c>
      <c r="W3" s="3">
        <v>3.5010479253048302E-2</v>
      </c>
      <c r="X3" s="3">
        <v>1.4196045457661399</v>
      </c>
      <c r="Y3" s="3">
        <v>-0.64991990118750198</v>
      </c>
      <c r="Z3" s="3">
        <v>-0.34083543925400001</v>
      </c>
      <c r="AA3" s="3">
        <v>2.21094489401891</v>
      </c>
      <c r="AB3" s="3">
        <v>-0.35528863869824401</v>
      </c>
      <c r="AC3" s="3">
        <v>0.74860047142282704</v>
      </c>
      <c r="AD3" s="3">
        <v>0.97208454145846801</v>
      </c>
      <c r="AE3" s="3">
        <v>0.15630962291776199</v>
      </c>
      <c r="AF3" s="3">
        <v>0.516025020784318</v>
      </c>
      <c r="AG3" s="3">
        <v>0.73336227950423105</v>
      </c>
      <c r="AH3" s="3">
        <v>2.74650276754848E-2</v>
      </c>
      <c r="AI3" s="3">
        <v>0.72251444752836602</v>
      </c>
    </row>
    <row r="4" spans="1:35" x14ac:dyDescent="0.2">
      <c r="A4" s="1" t="s">
        <v>409</v>
      </c>
      <c r="B4" s="1" t="s">
        <v>387</v>
      </c>
      <c r="C4" s="1">
        <v>531</v>
      </c>
      <c r="D4" s="3">
        <v>0.38636617778281401</v>
      </c>
      <c r="E4" s="3">
        <v>8.60283905514235E-3</v>
      </c>
      <c r="F4" s="3">
        <v>-2.59938875214405E-3</v>
      </c>
      <c r="G4" s="3">
        <v>0.76795787437447005</v>
      </c>
      <c r="H4" s="3">
        <v>0.115727843680851</v>
      </c>
      <c r="I4" s="3">
        <v>-6.7800674269266796E-3</v>
      </c>
      <c r="J4" s="3">
        <v>2.6844268200471401E-2</v>
      </c>
      <c r="K4" s="3">
        <v>5.3377009094960001E-3</v>
      </c>
      <c r="L4" s="3">
        <v>-2.5572949881721698E-3</v>
      </c>
      <c r="M4" s="3">
        <v>8.3825999676162902E-3</v>
      </c>
      <c r="N4" s="3">
        <v>-2.79249737070543E-3</v>
      </c>
      <c r="O4" s="3">
        <v>0.21150466308020799</v>
      </c>
      <c r="P4" s="3">
        <v>2.0244350920561399E-2</v>
      </c>
      <c r="Q4" s="3">
        <v>3.4679485951292902E-2</v>
      </c>
      <c r="R4" s="3">
        <v>1.1209346636753201E-2</v>
      </c>
      <c r="S4" s="3">
        <v>1.10470035100386E-2</v>
      </c>
      <c r="T4" s="3">
        <v>4.3635236046746604E-3</v>
      </c>
      <c r="U4" s="3">
        <v>3.9227432075595202E-3</v>
      </c>
      <c r="V4" s="3">
        <v>0.54716450216969503</v>
      </c>
      <c r="W4" s="3">
        <v>-0.334911573778363</v>
      </c>
      <c r="X4" s="3">
        <v>0.774067650200295</v>
      </c>
      <c r="Y4" s="3">
        <v>0.47618305352381002</v>
      </c>
      <c r="Z4" s="3">
        <v>-0.231492185717903</v>
      </c>
      <c r="AA4" s="3">
        <v>1.92106213396806</v>
      </c>
      <c r="AB4" s="3">
        <v>-0.71187361062126298</v>
      </c>
      <c r="AC4" s="3">
        <v>0.58449560004041201</v>
      </c>
      <c r="AD4" s="3">
        <v>0.73782404763065601</v>
      </c>
      <c r="AE4" s="3">
        <v>0.43923528236765502</v>
      </c>
      <c r="AF4" s="3">
        <v>0.634139834951852</v>
      </c>
      <c r="AG4" s="3">
        <v>0.81702163184863097</v>
      </c>
      <c r="AH4" s="3">
        <v>5.5258945970433897E-2</v>
      </c>
      <c r="AI4" s="3">
        <v>0.476855677317782</v>
      </c>
    </row>
    <row r="5" spans="1:35" x14ac:dyDescent="0.2">
      <c r="A5" s="1" t="s">
        <v>410</v>
      </c>
      <c r="B5" s="1" t="s">
        <v>387</v>
      </c>
      <c r="C5" s="1">
        <v>531</v>
      </c>
      <c r="D5" s="3">
        <v>0.40171025362763702</v>
      </c>
      <c r="E5" s="3">
        <v>5.70702754361147E-3</v>
      </c>
      <c r="F5" s="3">
        <v>-5.5279212977035197E-3</v>
      </c>
      <c r="G5" s="3">
        <v>0.50797094176562596</v>
      </c>
      <c r="H5" s="3">
        <v>0.15398402381941201</v>
      </c>
      <c r="I5" s="3">
        <v>-7.3270746288845697E-3</v>
      </c>
      <c r="J5" s="3">
        <v>1.32065746199405E-2</v>
      </c>
      <c r="K5" s="3">
        <v>1.2189942564746399E-2</v>
      </c>
      <c r="L5" s="3">
        <v>-1.4059584925108701E-3</v>
      </c>
      <c r="M5" s="3">
        <v>5.94614416941169E-3</v>
      </c>
      <c r="N5" s="3">
        <v>1.61351464656706E-4</v>
      </c>
      <c r="O5" s="3">
        <v>0.219904320654948</v>
      </c>
      <c r="P5" s="3">
        <v>2.1048331376969098E-2</v>
      </c>
      <c r="Q5" s="3">
        <v>3.6056740724859697E-2</v>
      </c>
      <c r="R5" s="3">
        <v>1.1654512582572499E-2</v>
      </c>
      <c r="S5" s="3">
        <v>1.14857221905628E-2</v>
      </c>
      <c r="T5" s="3">
        <v>4.5368157844535E-3</v>
      </c>
      <c r="U5" s="3">
        <v>4.07853031512149E-3</v>
      </c>
      <c r="V5" s="3">
        <v>0.70023191613878599</v>
      </c>
      <c r="W5" s="3">
        <v>-0.34810714909694901</v>
      </c>
      <c r="X5" s="3">
        <v>0.36627200225102802</v>
      </c>
      <c r="Y5" s="3">
        <v>1.0459418597200301</v>
      </c>
      <c r="Z5" s="3">
        <v>-0.122409237241178</v>
      </c>
      <c r="AA5" s="3">
        <v>1.31064262952611</v>
      </c>
      <c r="AB5" s="3">
        <v>3.95611782162026E-2</v>
      </c>
      <c r="AC5" s="3">
        <v>0.48408915922588802</v>
      </c>
      <c r="AD5" s="3">
        <v>0.72789767351944801</v>
      </c>
      <c r="AE5" s="3">
        <v>0.71430800604455702</v>
      </c>
      <c r="AF5" s="3">
        <v>0.296063759527399</v>
      </c>
      <c r="AG5" s="3">
        <v>0.90262123613339695</v>
      </c>
      <c r="AH5" s="3">
        <v>0.19054510669336699</v>
      </c>
      <c r="AI5" s="3">
        <v>0.96845784782175004</v>
      </c>
    </row>
    <row r="6" spans="1:35" x14ac:dyDescent="0.2">
      <c r="A6" s="1" t="s">
        <v>399</v>
      </c>
      <c r="B6" s="1" t="s">
        <v>387</v>
      </c>
      <c r="C6" s="1">
        <v>531</v>
      </c>
      <c r="D6" s="3">
        <v>0.32233084513529697</v>
      </c>
      <c r="E6" s="3">
        <v>8.5523299948264703E-3</v>
      </c>
      <c r="F6" s="3">
        <v>-2.65046853630535E-3</v>
      </c>
      <c r="G6" s="3">
        <v>0.76341013998065399</v>
      </c>
      <c r="H6" s="3">
        <v>4.7149712759688003E-2</v>
      </c>
      <c r="I6" s="3">
        <v>1.7353466212096801E-3</v>
      </c>
      <c r="J6" s="3">
        <v>4.8664306084985301E-2</v>
      </c>
      <c r="K6" s="3">
        <v>4.4884855897678096E-3</v>
      </c>
      <c r="L6" s="3">
        <v>-8.5078583672807493E-3</v>
      </c>
      <c r="M6" s="3">
        <v>4.0661964490369901E-3</v>
      </c>
      <c r="N6" s="3">
        <v>-1.5268384398218999E-4</v>
      </c>
      <c r="O6" s="3">
        <v>0.176450426359583</v>
      </c>
      <c r="P6" s="3">
        <v>1.6889104473084001E-2</v>
      </c>
      <c r="Q6" s="3">
        <v>2.89317974976099E-2</v>
      </c>
      <c r="R6" s="3">
        <v>9.3515384694728403E-3</v>
      </c>
      <c r="S6" s="3">
        <v>9.2161016733843908E-3</v>
      </c>
      <c r="T6" s="3">
        <v>3.64032446973976E-3</v>
      </c>
      <c r="U6" s="3">
        <v>3.2725978774782098E-3</v>
      </c>
      <c r="V6" s="3">
        <v>0.26721223480414302</v>
      </c>
      <c r="W6" s="3">
        <v>0.102749475200138</v>
      </c>
      <c r="X6" s="3">
        <v>1.6820353484433701</v>
      </c>
      <c r="Y6" s="3">
        <v>0.47997295893290898</v>
      </c>
      <c r="Z6" s="3">
        <v>-0.92315153074439205</v>
      </c>
      <c r="AA6" s="3">
        <v>1.11698736825173</v>
      </c>
      <c r="AB6" s="3">
        <v>-4.66552414010135E-2</v>
      </c>
      <c r="AC6" s="3">
        <v>0.78940950497232698</v>
      </c>
      <c r="AD6" s="3">
        <v>0.91820059682990596</v>
      </c>
      <c r="AE6" s="3">
        <v>9.3149913342646398E-2</v>
      </c>
      <c r="AF6" s="3">
        <v>0.63144426796868702</v>
      </c>
      <c r="AG6" s="3">
        <v>0.35634752011885201</v>
      </c>
      <c r="AH6" s="3">
        <v>0.26450487745835399</v>
      </c>
      <c r="AI6" s="3">
        <v>0.96280554468481705</v>
      </c>
    </row>
    <row r="7" spans="1:35" x14ac:dyDescent="0.2">
      <c r="A7" s="1" t="s">
        <v>400</v>
      </c>
      <c r="B7" s="1" t="s">
        <v>387</v>
      </c>
      <c r="C7" s="1">
        <v>531</v>
      </c>
      <c r="D7" s="3">
        <v>0.31193461190374799</v>
      </c>
      <c r="E7" s="3">
        <v>7.63624039091292E-3</v>
      </c>
      <c r="F7" s="3">
        <v>-3.5769094351783002E-3</v>
      </c>
      <c r="G7" s="3">
        <v>0.68100761243236796</v>
      </c>
      <c r="H7" s="3">
        <v>4.5573835031076398E-2</v>
      </c>
      <c r="I7" s="3">
        <v>2.91187620470921E-3</v>
      </c>
      <c r="J7" s="3">
        <v>3.6989394274344001E-2</v>
      </c>
      <c r="K7" s="3">
        <v>8.0490312990749106E-3</v>
      </c>
      <c r="L7" s="3">
        <v>-8.9788218789582201E-3</v>
      </c>
      <c r="M7" s="3">
        <v>3.8128236887363899E-3</v>
      </c>
      <c r="N7" s="3">
        <v>-1.37364008988337E-3</v>
      </c>
      <c r="O7" s="3">
        <v>0.17075931794124199</v>
      </c>
      <c r="P7" s="3">
        <v>1.6344375131092301E-2</v>
      </c>
      <c r="Q7" s="3">
        <v>2.7998651572754801E-2</v>
      </c>
      <c r="R7" s="3">
        <v>9.0499205000177697E-3</v>
      </c>
      <c r="S7" s="3">
        <v>8.9188519874539001E-3</v>
      </c>
      <c r="T7" s="3">
        <v>3.5229119949577001E-3</v>
      </c>
      <c r="U7" s="3">
        <v>3.1670457985480799E-3</v>
      </c>
      <c r="V7" s="3">
        <v>0.26688930115519899</v>
      </c>
      <c r="W7" s="3">
        <v>0.17815769531438899</v>
      </c>
      <c r="X7" s="3">
        <v>1.3211134178453801</v>
      </c>
      <c r="Y7" s="3">
        <v>0.889403536645334</v>
      </c>
      <c r="Z7" s="3">
        <v>-1.0067239473856799</v>
      </c>
      <c r="AA7" s="3">
        <v>1.0822931978413399</v>
      </c>
      <c r="AB7" s="3">
        <v>-0.43372915242119697</v>
      </c>
      <c r="AC7" s="3">
        <v>0.78965800970853395</v>
      </c>
      <c r="AD7" s="3">
        <v>0.85866707831761602</v>
      </c>
      <c r="AE7" s="3">
        <v>0.18703255147599299</v>
      </c>
      <c r="AF7" s="3">
        <v>0.37418898973848702</v>
      </c>
      <c r="AG7" s="3">
        <v>0.31452597616710198</v>
      </c>
      <c r="AH7" s="3">
        <v>0.27961350397307999</v>
      </c>
      <c r="AI7" s="3">
        <v>0.66466128939481195</v>
      </c>
    </row>
    <row r="8" spans="1:35" x14ac:dyDescent="0.2">
      <c r="A8" s="1" t="s">
        <v>395</v>
      </c>
      <c r="B8" s="1" t="s">
        <v>388</v>
      </c>
      <c r="C8" s="1">
        <v>531</v>
      </c>
      <c r="D8" s="3">
        <v>0.43385952799592198</v>
      </c>
      <c r="E8" s="3">
        <v>1.4705513242169101E-2</v>
      </c>
      <c r="F8" s="3">
        <v>3.5722422053575701E-3</v>
      </c>
      <c r="G8" s="3">
        <v>1.3208618737068301</v>
      </c>
      <c r="H8" s="3">
        <v>0.21683150459805001</v>
      </c>
      <c r="I8" s="3">
        <v>-1.5465611035610401E-2</v>
      </c>
      <c r="J8" s="3">
        <v>3.46022312059888E-2</v>
      </c>
      <c r="K8" s="3">
        <v>-2.2964893543109099E-2</v>
      </c>
      <c r="L8" s="3">
        <v>-1.03045488066948E-2</v>
      </c>
      <c r="M8" s="3">
        <v>5.02890084531998E-3</v>
      </c>
      <c r="N8" s="3">
        <v>2.4603041984021601E-3</v>
      </c>
      <c r="O8" s="3">
        <v>0.23750348392166501</v>
      </c>
      <c r="P8" s="3">
        <v>2.2732850440951E-2</v>
      </c>
      <c r="Q8" s="3">
        <v>3.8942397836973501E-2</v>
      </c>
      <c r="R8" s="3">
        <v>1.25872349098274E-2</v>
      </c>
      <c r="S8" s="3">
        <v>1.24049360535093E-2</v>
      </c>
      <c r="T8" s="3">
        <v>4.8999017004728697E-3</v>
      </c>
      <c r="U8" s="3">
        <v>4.4049391855352201E-3</v>
      </c>
      <c r="V8" s="3">
        <v>0.91296136384073601</v>
      </c>
      <c r="W8" s="3">
        <v>-0.68031992185857204</v>
      </c>
      <c r="X8" s="3">
        <v>0.888549065490159</v>
      </c>
      <c r="Y8" s="3">
        <v>-1.8244589624031999</v>
      </c>
      <c r="Z8" s="3">
        <v>-0.83068133219273399</v>
      </c>
      <c r="AA8" s="3">
        <v>1.02632688423824</v>
      </c>
      <c r="AB8" s="3">
        <v>0.55853306817066195</v>
      </c>
      <c r="AC8" s="3">
        <v>0.36167718133703303</v>
      </c>
      <c r="AD8" s="3">
        <v>0.49659842256613801</v>
      </c>
      <c r="AE8" s="3">
        <v>0.37464779750125299</v>
      </c>
      <c r="AF8" s="3">
        <v>6.8644498903558102E-2</v>
      </c>
      <c r="AG8" s="3">
        <v>0.40652700997845698</v>
      </c>
      <c r="AH8" s="3">
        <v>0.30520482745388899</v>
      </c>
      <c r="AI8" s="3">
        <v>0.57671586998614999</v>
      </c>
    </row>
    <row r="9" spans="1:35" x14ac:dyDescent="0.2">
      <c r="A9" s="1" t="s">
        <v>396</v>
      </c>
      <c r="B9" s="1" t="s">
        <v>388</v>
      </c>
      <c r="C9" s="1">
        <v>531</v>
      </c>
      <c r="D9" s="3">
        <v>0.474221732393316</v>
      </c>
      <c r="E9" s="3">
        <v>2.1118142460022301E-2</v>
      </c>
      <c r="F9" s="3">
        <v>1.00573305104181E-2</v>
      </c>
      <c r="G9" s="3">
        <v>1.9092759696342001</v>
      </c>
      <c r="H9" s="3">
        <v>-0.29589136437555902</v>
      </c>
      <c r="I9" s="3">
        <v>5.2878327972150701E-3</v>
      </c>
      <c r="J9" s="3">
        <v>4.8671470100408697E-2</v>
      </c>
      <c r="K9" s="3">
        <v>-5.1564767861202601E-3</v>
      </c>
      <c r="L9" s="3">
        <v>1.18495490639821E-2</v>
      </c>
      <c r="M9" s="3">
        <v>1.07483219627682E-2</v>
      </c>
      <c r="N9" s="3">
        <v>1.2903020324888099E-3</v>
      </c>
      <c r="O9" s="3">
        <v>0.259598571258849</v>
      </c>
      <c r="P9" s="3">
        <v>2.4847700748080001E-2</v>
      </c>
      <c r="Q9" s="3">
        <v>4.2565231772374201E-2</v>
      </c>
      <c r="R9" s="3">
        <v>1.37582326993084E-2</v>
      </c>
      <c r="S9" s="3">
        <v>1.3558974474288299E-2</v>
      </c>
      <c r="T9" s="3">
        <v>5.3557424074297099E-3</v>
      </c>
      <c r="U9" s="3">
        <v>4.8147332416572999E-3</v>
      </c>
      <c r="V9" s="3">
        <v>-1.13980351640889</v>
      </c>
      <c r="W9" s="3">
        <v>0.21280974247179199</v>
      </c>
      <c r="X9" s="3">
        <v>1.14345601031116</v>
      </c>
      <c r="Y9" s="3">
        <v>-0.37479208985754903</v>
      </c>
      <c r="Z9" s="3">
        <v>0.873926644411951</v>
      </c>
      <c r="AA9" s="3">
        <v>2.0068780656548402</v>
      </c>
      <c r="AB9" s="3">
        <v>0.26799034707157898</v>
      </c>
      <c r="AC9" s="3">
        <v>0.25488204342357901</v>
      </c>
      <c r="AD9" s="3">
        <v>0.83155703636655498</v>
      </c>
      <c r="AE9" s="3">
        <v>0.25336454736191699</v>
      </c>
      <c r="AF9" s="3">
        <v>0.70796473570312901</v>
      </c>
      <c r="AG9" s="3">
        <v>0.38255326641103499</v>
      </c>
      <c r="AH9" s="3">
        <v>4.5269042951982003E-2</v>
      </c>
      <c r="AI9" s="3">
        <v>0.78881081828951105</v>
      </c>
    </row>
    <row r="10" spans="1:35" x14ac:dyDescent="0.2">
      <c r="A10" s="1" t="s">
        <v>409</v>
      </c>
      <c r="B10" s="1" t="s">
        <v>388</v>
      </c>
      <c r="C10" s="1">
        <v>531</v>
      </c>
      <c r="D10" s="3">
        <v>0.37025617441930497</v>
      </c>
      <c r="E10" s="3">
        <v>1.1611960404264E-2</v>
      </c>
      <c r="F10" s="3">
        <v>4.4373396815400301E-4</v>
      </c>
      <c r="G10" s="3">
        <v>1.0397318205081501</v>
      </c>
      <c r="H10" s="3">
        <v>0.11059097622637901</v>
      </c>
      <c r="I10" s="3">
        <v>-5.32698338187309E-3</v>
      </c>
      <c r="J10" s="3">
        <v>2.1140421765864201E-2</v>
      </c>
      <c r="K10" s="3">
        <v>1.17854228624861E-2</v>
      </c>
      <c r="L10" s="3">
        <v>-3.0684689479398199E-3</v>
      </c>
      <c r="M10" s="3">
        <v>8.9685975143781998E-3</v>
      </c>
      <c r="N10" s="3">
        <v>-4.07253925101996E-3</v>
      </c>
      <c r="O10" s="3">
        <v>0.2026857212847</v>
      </c>
      <c r="P10" s="3">
        <v>1.9400238313982202E-2</v>
      </c>
      <c r="Q10" s="3">
        <v>3.32334829949106E-2</v>
      </c>
      <c r="R10" s="3">
        <v>1.07419594211923E-2</v>
      </c>
      <c r="S10" s="3">
        <v>1.0586385386773501E-2</v>
      </c>
      <c r="T10" s="3">
        <v>4.1815812298232804E-3</v>
      </c>
      <c r="U10" s="3">
        <v>3.7591797025171999E-3</v>
      </c>
      <c r="V10" s="3">
        <v>0.54562785935492197</v>
      </c>
      <c r="W10" s="3">
        <v>-0.27458339921699898</v>
      </c>
      <c r="X10" s="3">
        <v>0.63611815135661898</v>
      </c>
      <c r="Y10" s="3">
        <v>1.0971390228150699</v>
      </c>
      <c r="Z10" s="3">
        <v>-0.28985048586777501</v>
      </c>
      <c r="AA10" s="3">
        <v>2.1447861518063198</v>
      </c>
      <c r="AB10" s="3">
        <v>-1.08335849129344</v>
      </c>
      <c r="AC10" s="3">
        <v>0.58555089924177495</v>
      </c>
      <c r="AD10" s="3">
        <v>0.78374311599756796</v>
      </c>
      <c r="AE10" s="3">
        <v>0.52497349561363404</v>
      </c>
      <c r="AF10" s="3">
        <v>0.27307790712649499</v>
      </c>
      <c r="AG10" s="3">
        <v>0.77204376939553798</v>
      </c>
      <c r="AH10" s="3">
        <v>3.24230322828312E-2</v>
      </c>
      <c r="AI10" s="3">
        <v>0.27914100716525297</v>
      </c>
    </row>
    <row r="11" spans="1:35" x14ac:dyDescent="0.2">
      <c r="A11" s="1" t="s">
        <v>410</v>
      </c>
      <c r="B11" s="1" t="s">
        <v>388</v>
      </c>
      <c r="C11" s="1">
        <v>531</v>
      </c>
      <c r="D11" s="3">
        <v>0.391148361159946</v>
      </c>
      <c r="E11" s="3">
        <v>7.2529708698320598E-3</v>
      </c>
      <c r="F11" s="3">
        <v>-3.9645096853109197E-3</v>
      </c>
      <c r="G11" s="3">
        <v>0.64657752997009899</v>
      </c>
      <c r="H11" s="3">
        <v>0.13563713681009101</v>
      </c>
      <c r="I11" s="3">
        <v>-1.71549701502825E-3</v>
      </c>
      <c r="J11" s="3">
        <v>1.8835202050122301E-2</v>
      </c>
      <c r="K11" s="3">
        <v>1.9451929202633299E-2</v>
      </c>
      <c r="L11" s="3">
        <v>-4.1168848932669096E-3</v>
      </c>
      <c r="M11" s="3">
        <v>3.71551043349067E-3</v>
      </c>
      <c r="N11" s="3">
        <v>1.0140585226095201E-3</v>
      </c>
      <c r="O11" s="3">
        <v>0.21412252701895301</v>
      </c>
      <c r="P11" s="3">
        <v>2.04949220212946E-2</v>
      </c>
      <c r="Q11" s="3">
        <v>3.5108725545181498E-2</v>
      </c>
      <c r="R11" s="3">
        <v>1.1348088468303799E-2</v>
      </c>
      <c r="S11" s="3">
        <v>1.11837359664249E-2</v>
      </c>
      <c r="T11" s="3">
        <v>4.4175323954227198E-3</v>
      </c>
      <c r="U11" s="3">
        <v>3.9712963119425196E-3</v>
      </c>
      <c r="V11" s="3">
        <v>0.63345570733940004</v>
      </c>
      <c r="W11" s="3">
        <v>-8.37035151070991E-2</v>
      </c>
      <c r="X11" s="3">
        <v>0.53648207839054995</v>
      </c>
      <c r="Y11" s="3">
        <v>1.7141150473900699</v>
      </c>
      <c r="Z11" s="3">
        <v>-0.36811356291192698</v>
      </c>
      <c r="AA11" s="3">
        <v>0.84108278126959302</v>
      </c>
      <c r="AB11" s="3">
        <v>0.25534698067229</v>
      </c>
      <c r="AC11" s="3">
        <v>0.52670883336767504</v>
      </c>
      <c r="AD11" s="3">
        <v>0.93332370777858997</v>
      </c>
      <c r="AE11" s="3">
        <v>0.59185009878846595</v>
      </c>
      <c r="AF11" s="3">
        <v>8.7091156568181102E-2</v>
      </c>
      <c r="AG11" s="3">
        <v>0.712935254080862</v>
      </c>
      <c r="AH11" s="3">
        <v>0.40068015223342102</v>
      </c>
      <c r="AI11" s="3">
        <v>0.79855399095698998</v>
      </c>
    </row>
    <row r="12" spans="1:35" x14ac:dyDescent="0.2">
      <c r="A12" s="1" t="s">
        <v>399</v>
      </c>
      <c r="B12" s="1" t="s">
        <v>388</v>
      </c>
      <c r="C12" s="1">
        <v>531</v>
      </c>
      <c r="D12" s="3">
        <v>0.28906483618128098</v>
      </c>
      <c r="E12" s="3">
        <v>8.9233936934646606E-3</v>
      </c>
      <c r="F12" s="3">
        <v>-2.2752120275131302E-3</v>
      </c>
      <c r="G12" s="3">
        <v>0.79683077659827795</v>
      </c>
      <c r="H12" s="3">
        <v>3.0835290256978902E-3</v>
      </c>
      <c r="I12" s="3">
        <v>3.0462235478597699E-3</v>
      </c>
      <c r="J12" s="3">
        <v>4.2878821484569798E-2</v>
      </c>
      <c r="K12" s="3">
        <v>6.6125208246786997E-3</v>
      </c>
      <c r="L12" s="3">
        <v>-4.3579317871343696E-3</v>
      </c>
      <c r="M12" s="3">
        <v>4.1497379794271996E-3</v>
      </c>
      <c r="N12" s="3">
        <v>-7.6551311084331304E-4</v>
      </c>
      <c r="O12" s="3">
        <v>0.15823993998570199</v>
      </c>
      <c r="P12" s="3">
        <v>1.51460720915845E-2</v>
      </c>
      <c r="Q12" s="3">
        <v>2.5945904434203901E-2</v>
      </c>
      <c r="R12" s="3">
        <v>8.3864171751433202E-3</v>
      </c>
      <c r="S12" s="3">
        <v>8.2649580722833592E-3</v>
      </c>
      <c r="T12" s="3">
        <v>3.2646264308038501E-3</v>
      </c>
      <c r="U12" s="3">
        <v>2.9348508950279698E-3</v>
      </c>
      <c r="V12" s="3">
        <v>1.94864142768033E-2</v>
      </c>
      <c r="W12" s="3">
        <v>0.20112300598069399</v>
      </c>
      <c r="X12" s="3">
        <v>1.6526238888031799</v>
      </c>
      <c r="Y12" s="3">
        <v>0.78847983430608404</v>
      </c>
      <c r="Z12" s="3">
        <v>-0.52727814817945096</v>
      </c>
      <c r="AA12" s="3">
        <v>1.2711218472875701</v>
      </c>
      <c r="AB12" s="3">
        <v>-0.26083543533342501</v>
      </c>
      <c r="AC12" s="3">
        <v>0.98446039459256696</v>
      </c>
      <c r="AD12" s="3">
        <v>0.840679409104793</v>
      </c>
      <c r="AE12" s="3">
        <v>9.8998542098159906E-2</v>
      </c>
      <c r="AF12" s="3">
        <v>0.43076795449252497</v>
      </c>
      <c r="AG12" s="3">
        <v>0.59822066929119799</v>
      </c>
      <c r="AH12" s="3">
        <v>0.20424184315923499</v>
      </c>
      <c r="AI12" s="3">
        <v>0.79432054108695105</v>
      </c>
    </row>
    <row r="13" spans="1:35" x14ac:dyDescent="0.2">
      <c r="A13" s="1" t="s">
        <v>400</v>
      </c>
      <c r="B13" s="1" t="s">
        <v>388</v>
      </c>
      <c r="C13" s="1">
        <v>531</v>
      </c>
      <c r="D13" s="3">
        <v>0.29466388755768402</v>
      </c>
      <c r="E13" s="3">
        <v>8.3825187831441106E-3</v>
      </c>
      <c r="F13" s="3">
        <v>-2.8221985187411001E-3</v>
      </c>
      <c r="G13" s="3">
        <v>0.74812407643105905</v>
      </c>
      <c r="H13" s="3">
        <v>5.7235479673088001E-2</v>
      </c>
      <c r="I13" s="3">
        <v>1.8018133744903001E-3</v>
      </c>
      <c r="J13" s="3">
        <v>3.8447669504719603E-2</v>
      </c>
      <c r="K13" s="3">
        <v>1.00520612259979E-2</v>
      </c>
      <c r="L13" s="3">
        <v>-7.4023885580114896E-3</v>
      </c>
      <c r="M13" s="3">
        <v>2.8647190981718499E-3</v>
      </c>
      <c r="N13" s="3">
        <v>-1.40851249342786E-3</v>
      </c>
      <c r="O13" s="3">
        <v>0.16130497399496899</v>
      </c>
      <c r="P13" s="3">
        <v>1.54394444606066E-2</v>
      </c>
      <c r="Q13" s="3">
        <v>2.64484645305944E-2</v>
      </c>
      <c r="R13" s="3">
        <v>8.5488581736677099E-3</v>
      </c>
      <c r="S13" s="3">
        <v>8.4250464644996699E-3</v>
      </c>
      <c r="T13" s="3">
        <v>3.3278607257541102E-3</v>
      </c>
      <c r="U13" s="3">
        <v>2.99169759129316E-3</v>
      </c>
      <c r="V13" s="3">
        <v>0.35482774185793597</v>
      </c>
      <c r="W13" s="3">
        <v>0.116701956413496</v>
      </c>
      <c r="X13" s="3">
        <v>1.45368247976154</v>
      </c>
      <c r="Y13" s="3">
        <v>1.1758367049485401</v>
      </c>
      <c r="Z13" s="3">
        <v>-0.87861694166348903</v>
      </c>
      <c r="AA13" s="3">
        <v>0.86082902328272404</v>
      </c>
      <c r="AB13" s="3">
        <v>-0.47080710882246302</v>
      </c>
      <c r="AC13" s="3">
        <v>0.72285952457094205</v>
      </c>
      <c r="AD13" s="3">
        <v>0.90714036416787602</v>
      </c>
      <c r="AE13" s="3">
        <v>0.14662511104276199</v>
      </c>
      <c r="AF13" s="3">
        <v>0.24018704568004101</v>
      </c>
      <c r="AG13" s="3">
        <v>0.38000640373420502</v>
      </c>
      <c r="AH13" s="3">
        <v>0.38972073741466001</v>
      </c>
      <c r="AI13" s="3">
        <v>0.6379718278958880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0B704-40D5-4B45-9C35-E90BCC713274}">
  <dimension ref="A1:AI25"/>
  <sheetViews>
    <sheetView workbookViewId="0">
      <selection activeCell="C6" sqref="C6"/>
    </sheetView>
  </sheetViews>
  <sheetFormatPr baseColWidth="10" defaultRowHeight="16" x14ac:dyDescent="0.2"/>
  <cols>
    <col min="1" max="1" width="16.6640625" style="1" bestFit="1" customWidth="1"/>
    <col min="2" max="2" width="10.5" style="1" bestFit="1" customWidth="1"/>
    <col min="3" max="3" width="17.33203125" style="1" bestFit="1" customWidth="1"/>
    <col min="4" max="4" width="8.6640625" style="3" bestFit="1" customWidth="1"/>
    <col min="5" max="5" width="12.6640625" style="3" bestFit="1" customWidth="1"/>
    <col min="6" max="6" width="13.5" style="3" bestFit="1" customWidth="1"/>
    <col min="7" max="7" width="6.33203125" style="3" bestFit="1" customWidth="1"/>
    <col min="8" max="8" width="18.5" style="3" bestFit="1" customWidth="1"/>
    <col min="9" max="9" width="14.1640625" style="3" bestFit="1" customWidth="1"/>
    <col min="10" max="10" width="14" style="3" bestFit="1" customWidth="1"/>
    <col min="11" max="11" width="17.33203125" style="3" bestFit="1" customWidth="1"/>
    <col min="12" max="12" width="17.1640625" style="3" bestFit="1" customWidth="1"/>
    <col min="13" max="13" width="15.1640625" style="3" bestFit="1" customWidth="1"/>
    <col min="14" max="14" width="14.6640625" style="3" bestFit="1" customWidth="1"/>
    <col min="15" max="15" width="18.5" style="3" bestFit="1" customWidth="1"/>
    <col min="16" max="16" width="14.1640625" style="3" bestFit="1" customWidth="1"/>
    <col min="17" max="17" width="14" style="3" bestFit="1" customWidth="1"/>
    <col min="18" max="18" width="17.33203125" style="3" bestFit="1" customWidth="1"/>
    <col min="19" max="19" width="17.1640625" style="3" bestFit="1" customWidth="1"/>
    <col min="20" max="20" width="15.1640625" style="3" bestFit="1" customWidth="1"/>
    <col min="21" max="21" width="14.6640625" style="3" bestFit="1" customWidth="1"/>
    <col min="22" max="22" width="16.33203125" style="3" bestFit="1" customWidth="1"/>
    <col min="23" max="23" width="12" style="3" bestFit="1" customWidth="1"/>
    <col min="24" max="24" width="11.83203125" style="3" bestFit="1" customWidth="1"/>
    <col min="25" max="25" width="15" style="3" bestFit="1" customWidth="1"/>
    <col min="26" max="26" width="14.83203125" style="3" bestFit="1" customWidth="1"/>
    <col min="27" max="27" width="13" style="3" bestFit="1" customWidth="1"/>
    <col min="28" max="28" width="12.5" style="3" bestFit="1" customWidth="1"/>
    <col min="29" max="29" width="17" style="3" bestFit="1" customWidth="1"/>
    <col min="30" max="30" width="12.6640625" style="3" bestFit="1" customWidth="1"/>
    <col min="31" max="31" width="12.5" style="3" bestFit="1" customWidth="1"/>
    <col min="32" max="32" width="15.6640625" style="3" bestFit="1" customWidth="1"/>
    <col min="33" max="33" width="15.5" style="3" bestFit="1" customWidth="1"/>
    <col min="34" max="34" width="13.6640625" style="3" bestFit="1" customWidth="1"/>
    <col min="35" max="35" width="13.1640625" style="3" bestFit="1" customWidth="1"/>
  </cols>
  <sheetData>
    <row r="1" spans="1:35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52</v>
      </c>
      <c r="L1" s="3" t="s">
        <v>53</v>
      </c>
      <c r="M1" s="3" t="s">
        <v>54</v>
      </c>
      <c r="N1" s="3" t="s">
        <v>55</v>
      </c>
      <c r="O1" s="3" t="s">
        <v>33</v>
      </c>
      <c r="P1" s="3" t="s">
        <v>34</v>
      </c>
      <c r="Q1" s="3" t="s">
        <v>3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36</v>
      </c>
      <c r="W1" s="3" t="s">
        <v>37</v>
      </c>
      <c r="X1" s="3" t="s">
        <v>38</v>
      </c>
      <c r="Y1" s="3" t="s">
        <v>60</v>
      </c>
      <c r="Z1" s="3" t="s">
        <v>61</v>
      </c>
      <c r="AA1" s="3" t="s">
        <v>62</v>
      </c>
      <c r="AB1" s="3" t="s">
        <v>63</v>
      </c>
      <c r="AC1" s="3" t="s">
        <v>39</v>
      </c>
      <c r="AD1" s="3" t="s">
        <v>40</v>
      </c>
      <c r="AE1" s="3" t="s">
        <v>41</v>
      </c>
      <c r="AF1" s="3" t="s">
        <v>64</v>
      </c>
      <c r="AG1" s="3" t="s">
        <v>65</v>
      </c>
      <c r="AH1" s="3" t="s">
        <v>66</v>
      </c>
      <c r="AI1" s="3" t="s">
        <v>67</v>
      </c>
    </row>
    <row r="2" spans="1:35" x14ac:dyDescent="0.2">
      <c r="A2" s="1" t="s">
        <v>411</v>
      </c>
      <c r="B2" s="1" t="s">
        <v>387</v>
      </c>
      <c r="C2" s="1">
        <v>531</v>
      </c>
      <c r="D2" s="3">
        <v>0.35220808971843498</v>
      </c>
      <c r="E2" s="3">
        <v>1.70582387280859E-2</v>
      </c>
      <c r="F2" s="3">
        <v>5.9515521600417296E-3</v>
      </c>
      <c r="G2" s="3">
        <v>1.5358530758547999</v>
      </c>
      <c r="H2" s="3">
        <v>-0.50301355534728498</v>
      </c>
      <c r="I2" s="3">
        <v>-4.7753890146561001E-4</v>
      </c>
      <c r="J2" s="3">
        <v>-3.05385943559504E-2</v>
      </c>
      <c r="K2" s="3">
        <v>1.66674899372703E-2</v>
      </c>
      <c r="L2" s="3">
        <v>-2.6808466876237298E-3</v>
      </c>
      <c r="M2" s="3">
        <v>6.5047829238717401E-3</v>
      </c>
      <c r="N2" s="3">
        <v>-5.8909644532786102E-3</v>
      </c>
      <c r="O2" s="3">
        <v>0.192805834551844</v>
      </c>
      <c r="P2" s="3">
        <v>1.8454576449309801E-2</v>
      </c>
      <c r="Q2" s="3">
        <v>3.1613521580525598E-2</v>
      </c>
      <c r="R2" s="3">
        <v>1.02183441329637E-2</v>
      </c>
      <c r="S2" s="3">
        <v>1.00703535327843E-2</v>
      </c>
      <c r="T2" s="3">
        <v>3.9777506459369102E-3</v>
      </c>
      <c r="U2" s="3">
        <v>3.5759390211612999E-3</v>
      </c>
      <c r="V2" s="3">
        <v>-2.60891251821546</v>
      </c>
      <c r="W2" s="3">
        <v>-2.5876448737650101E-2</v>
      </c>
      <c r="X2" s="3">
        <v>-0.96599786512751495</v>
      </c>
      <c r="Y2" s="3">
        <v>1.6311341368414101</v>
      </c>
      <c r="Z2" s="3">
        <v>-0.26621177487921899</v>
      </c>
      <c r="AA2" s="3">
        <v>1.6352917774059299</v>
      </c>
      <c r="AB2" s="3">
        <v>-1.6473895159894301</v>
      </c>
      <c r="AC2" s="3">
        <v>9.3390441140267094E-3</v>
      </c>
      <c r="AD2" s="3">
        <v>0.97936560643396797</v>
      </c>
      <c r="AE2" s="3">
        <v>0.33448498994085002</v>
      </c>
      <c r="AF2" s="3">
        <v>0.103454941641796</v>
      </c>
      <c r="AG2" s="3">
        <v>0.790179451181934</v>
      </c>
      <c r="AH2" s="3">
        <v>0.10258050223031299</v>
      </c>
      <c r="AI2" s="3">
        <v>0.100069599685938</v>
      </c>
    </row>
    <row r="3" spans="1:35" x14ac:dyDescent="0.2">
      <c r="A3" s="1" t="s">
        <v>412</v>
      </c>
      <c r="B3" s="1" t="s">
        <v>387</v>
      </c>
      <c r="C3" s="1">
        <v>531</v>
      </c>
      <c r="D3" s="3">
        <v>0.33724265989858399</v>
      </c>
      <c r="E3" s="3">
        <v>1.0954511353122301E-2</v>
      </c>
      <c r="F3" s="3">
        <v>-2.21143885825281E-4</v>
      </c>
      <c r="G3" s="3">
        <v>0.980211998214227</v>
      </c>
      <c r="H3" s="3">
        <v>-0.63724980547013499</v>
      </c>
      <c r="I3" s="3">
        <v>1.6127819828999301E-2</v>
      </c>
      <c r="J3" s="3">
        <v>1.8294082650535701E-2</v>
      </c>
      <c r="K3" s="3">
        <v>1.7562112334060201E-2</v>
      </c>
      <c r="L3" s="3">
        <v>-5.4216865335649103E-3</v>
      </c>
      <c r="M3" s="3">
        <v>4.0581438977823998E-3</v>
      </c>
      <c r="N3" s="3">
        <v>-2.5247740678623599E-3</v>
      </c>
      <c r="O3" s="3">
        <v>0.18461345547233399</v>
      </c>
      <c r="P3" s="3">
        <v>1.7670435832528399E-2</v>
      </c>
      <c r="Q3" s="3">
        <v>3.0270253346823501E-2</v>
      </c>
      <c r="R3" s="3">
        <v>9.7841635548877991E-3</v>
      </c>
      <c r="S3" s="3">
        <v>9.6424611207262794E-3</v>
      </c>
      <c r="T3" s="3">
        <v>3.8087348002752599E-3</v>
      </c>
      <c r="U3" s="3">
        <v>3.4239962747467001E-3</v>
      </c>
      <c r="V3" s="3">
        <v>-3.4518058493609201</v>
      </c>
      <c r="W3" s="3">
        <v>0.91270073821895004</v>
      </c>
      <c r="X3" s="3">
        <v>0.60435842544593299</v>
      </c>
      <c r="Y3" s="3">
        <v>1.7949528578032501</v>
      </c>
      <c r="Z3" s="3">
        <v>-0.56227206578112099</v>
      </c>
      <c r="AA3" s="3">
        <v>1.06548345069578</v>
      </c>
      <c r="AB3" s="3">
        <v>-0.73737640618464995</v>
      </c>
      <c r="AC3" s="3">
        <v>6.0122448587434697E-4</v>
      </c>
      <c r="AD3" s="3">
        <v>0.36181414766370401</v>
      </c>
      <c r="AE3" s="3">
        <v>0.54586350035813003</v>
      </c>
      <c r="AF3" s="3">
        <v>7.3229792733654597E-2</v>
      </c>
      <c r="AG3" s="3">
        <v>0.57416794253456505</v>
      </c>
      <c r="AH3" s="3">
        <v>0.28714144106105299</v>
      </c>
      <c r="AI3" s="3">
        <v>0.461219177141375</v>
      </c>
    </row>
    <row r="4" spans="1:35" x14ac:dyDescent="0.2">
      <c r="A4" s="1" t="s">
        <v>397</v>
      </c>
      <c r="B4" s="1" t="s">
        <v>387</v>
      </c>
      <c r="C4" s="1">
        <v>531</v>
      </c>
      <c r="D4" s="3">
        <v>0.31333822146332202</v>
      </c>
      <c r="E4" s="3">
        <v>3.2984850630677701E-3</v>
      </c>
      <c r="F4" s="3">
        <v>-7.9636789475190407E-3</v>
      </c>
      <c r="G4" s="3">
        <v>0.29288199496713901</v>
      </c>
      <c r="H4" s="3">
        <v>-0.64763981012132199</v>
      </c>
      <c r="I4" s="3">
        <v>1.23980970257422E-2</v>
      </c>
      <c r="J4" s="3">
        <v>3.3762735652759601E-3</v>
      </c>
      <c r="K4" s="3">
        <v>3.4164212152079602E-3</v>
      </c>
      <c r="L4" s="3">
        <v>-4.11604950439785E-3</v>
      </c>
      <c r="M4" s="3">
        <v>3.5451932793693201E-3</v>
      </c>
      <c r="N4" s="3">
        <v>-6.7224963876901498E-4</v>
      </c>
      <c r="O4" s="3">
        <v>0.171527682213439</v>
      </c>
      <c r="P4" s="3">
        <v>1.64179197789249E-2</v>
      </c>
      <c r="Q4" s="3">
        <v>2.8124636870644201E-2</v>
      </c>
      <c r="R4" s="3">
        <v>9.0906423514650597E-3</v>
      </c>
      <c r="S4" s="3">
        <v>8.9589840710133893E-3</v>
      </c>
      <c r="T4" s="3">
        <v>3.53876401254396E-3</v>
      </c>
      <c r="U4" s="3">
        <v>3.1812965279920599E-3</v>
      </c>
      <c r="V4" s="3">
        <v>-3.7757159763602299</v>
      </c>
      <c r="W4" s="3">
        <v>0.75515638964549203</v>
      </c>
      <c r="X4" s="3">
        <v>0.120046832277505</v>
      </c>
      <c r="Y4" s="3">
        <v>0.37581736065739801</v>
      </c>
      <c r="Z4" s="3">
        <v>-0.45943261778031802</v>
      </c>
      <c r="AA4" s="3">
        <v>1.0018168114071999</v>
      </c>
      <c r="AB4" s="3">
        <v>-0.21131310233231199</v>
      </c>
      <c r="AC4" s="3">
        <v>1.7755930040800301E-4</v>
      </c>
      <c r="AD4" s="3">
        <v>0.450489962545575</v>
      </c>
      <c r="AE4" s="3">
        <v>0.90449145582531998</v>
      </c>
      <c r="AF4" s="3">
        <v>0.70720277136093102</v>
      </c>
      <c r="AG4" s="3">
        <v>0.64611155743458504</v>
      </c>
      <c r="AH4" s="3">
        <v>0.31688837684995802</v>
      </c>
      <c r="AI4" s="3">
        <v>0.83272403364717396</v>
      </c>
    </row>
    <row r="5" spans="1:35" x14ac:dyDescent="0.2">
      <c r="A5" s="1" t="s">
        <v>398</v>
      </c>
      <c r="B5" s="1" t="s">
        <v>387</v>
      </c>
      <c r="C5" s="1">
        <v>531</v>
      </c>
      <c r="D5" s="3">
        <v>0.32697963712915701</v>
      </c>
      <c r="E5" s="3">
        <v>1.0911498733697801E-2</v>
      </c>
      <c r="F5" s="3">
        <v>-2.6464252354840801E-4</v>
      </c>
      <c r="G5" s="3">
        <v>0.976320760676055</v>
      </c>
      <c r="H5" s="3">
        <v>-0.836424016902237</v>
      </c>
      <c r="I5" s="3">
        <v>2.7404850138590699E-2</v>
      </c>
      <c r="J5" s="3">
        <v>-6.3991618880147802E-3</v>
      </c>
      <c r="K5" s="3">
        <v>1.25988153795152E-2</v>
      </c>
      <c r="L5" s="3">
        <v>-4.4363780392349802E-3</v>
      </c>
      <c r="M5" s="3">
        <v>4.0051872086464598E-3</v>
      </c>
      <c r="N5" s="3">
        <v>4.5208397580424799E-4</v>
      </c>
      <c r="O5" s="3">
        <v>0.178995269156211</v>
      </c>
      <c r="P5" s="3">
        <v>1.7132686292332399E-2</v>
      </c>
      <c r="Q5" s="3">
        <v>2.9349064137165998E-2</v>
      </c>
      <c r="R5" s="3">
        <v>9.4864103187645692E-3</v>
      </c>
      <c r="S5" s="3">
        <v>9.3490201958293905E-3</v>
      </c>
      <c r="T5" s="3">
        <v>3.69282677135125E-3</v>
      </c>
      <c r="U5" s="3">
        <v>3.3197966704003102E-3</v>
      </c>
      <c r="V5" s="3">
        <v>-4.6728833719749403</v>
      </c>
      <c r="W5" s="3">
        <v>1.5995652795472901</v>
      </c>
      <c r="X5" s="3">
        <v>-0.218036318231737</v>
      </c>
      <c r="Y5" s="3">
        <v>1.32809091702413</v>
      </c>
      <c r="Z5" s="3">
        <v>-0.47452866143278299</v>
      </c>
      <c r="AA5" s="3">
        <v>1.08458572704208</v>
      </c>
      <c r="AB5" s="3">
        <v>0.13617821230892899</v>
      </c>
      <c r="AC5" s="3">
        <v>3.7692782953638102E-6</v>
      </c>
      <c r="AD5" s="3">
        <v>0.11028984585872301</v>
      </c>
      <c r="AE5" s="3">
        <v>0.82748457790783603</v>
      </c>
      <c r="AF5" s="3">
        <v>0.18471863556319101</v>
      </c>
      <c r="AG5" s="3">
        <v>0.63531805054534196</v>
      </c>
      <c r="AH5" s="3">
        <v>0.27859735832954702</v>
      </c>
      <c r="AI5" s="3">
        <v>0.89173200978670597</v>
      </c>
    </row>
    <row r="6" spans="1:35" x14ac:dyDescent="0.2">
      <c r="A6" s="1" t="s">
        <v>409</v>
      </c>
      <c r="B6" s="1" t="s">
        <v>387</v>
      </c>
      <c r="C6" s="1">
        <v>531</v>
      </c>
      <c r="D6" s="3">
        <v>0.38334657224826801</v>
      </c>
      <c r="E6" s="3">
        <v>1.1788515609668501E-2</v>
      </c>
      <c r="F6" s="3">
        <v>6.2228414763088004E-4</v>
      </c>
      <c r="G6" s="3">
        <v>1.0557291105550199</v>
      </c>
      <c r="H6" s="3">
        <v>-0.63724134980416802</v>
      </c>
      <c r="I6" s="3">
        <v>2.5344886158849399E-2</v>
      </c>
      <c r="J6" s="3">
        <v>5.0801837003152897E-2</v>
      </c>
      <c r="K6" s="3">
        <v>8.8048336083542296E-3</v>
      </c>
      <c r="L6" s="3">
        <v>-9.0465288688786807E-3</v>
      </c>
      <c r="M6" s="3">
        <v>2.3868667189309001E-3</v>
      </c>
      <c r="N6" s="3">
        <v>3.82103316391524E-3</v>
      </c>
      <c r="O6" s="3">
        <v>0.209851669914802</v>
      </c>
      <c r="P6" s="3">
        <v>2.00861332565987E-2</v>
      </c>
      <c r="Q6" s="3">
        <v>3.44084519588388E-2</v>
      </c>
      <c r="R6" s="3">
        <v>1.1121741129104501E-2</v>
      </c>
      <c r="S6" s="3">
        <v>1.0960666778571901E-2</v>
      </c>
      <c r="T6" s="3">
        <v>4.3294209301020401E-3</v>
      </c>
      <c r="U6" s="3">
        <v>3.8920854073138601E-3</v>
      </c>
      <c r="V6" s="3">
        <v>-3.0366274905645598</v>
      </c>
      <c r="W6" s="3">
        <v>1.26181011721224</v>
      </c>
      <c r="X6" s="3">
        <v>1.47643483246281</v>
      </c>
      <c r="Y6" s="3">
        <v>0.791677625485534</v>
      </c>
      <c r="Z6" s="3">
        <v>-0.82536300497381099</v>
      </c>
      <c r="AA6" s="3">
        <v>0.55131315653214696</v>
      </c>
      <c r="AB6" s="3">
        <v>0.98174442850994603</v>
      </c>
      <c r="AC6" s="3">
        <v>2.5098967223549399E-3</v>
      </c>
      <c r="AD6" s="3">
        <v>0.20757109514494501</v>
      </c>
      <c r="AE6" s="3">
        <v>0.140419965373862</v>
      </c>
      <c r="AF6" s="3">
        <v>0.42890216988129998</v>
      </c>
      <c r="AG6" s="3">
        <v>0.40953617273071102</v>
      </c>
      <c r="AH6" s="3">
        <v>0.58165092573975996</v>
      </c>
      <c r="AI6" s="3">
        <v>0.326672859452523</v>
      </c>
    </row>
    <row r="7" spans="1:35" x14ac:dyDescent="0.2">
      <c r="A7" s="1" t="s">
        <v>410</v>
      </c>
      <c r="B7" s="1" t="s">
        <v>387</v>
      </c>
      <c r="C7" s="1">
        <v>531</v>
      </c>
      <c r="D7" s="3">
        <v>0.41394525907676599</v>
      </c>
      <c r="E7" s="3">
        <v>7.0630568377698802E-3</v>
      </c>
      <c r="F7" s="3">
        <v>-4.1565696386394197E-3</v>
      </c>
      <c r="G7" s="3">
        <v>0.62952691452080101</v>
      </c>
      <c r="H7" s="3">
        <v>-0.79963695123191703</v>
      </c>
      <c r="I7" s="3">
        <v>2.8336759999121299E-2</v>
      </c>
      <c r="J7" s="3">
        <v>2.1546534357653999E-2</v>
      </c>
      <c r="K7" s="3">
        <v>1.03441105976016E-2</v>
      </c>
      <c r="L7" s="3">
        <v>-6.7885720438689099E-3</v>
      </c>
      <c r="M7" s="3">
        <v>1.6404859632526299E-3</v>
      </c>
      <c r="N7" s="3">
        <v>3.15067901897807E-3</v>
      </c>
      <c r="O7" s="3">
        <v>0.226602010189142</v>
      </c>
      <c r="P7" s="3">
        <v>2.16894064970754E-2</v>
      </c>
      <c r="Q7" s="3">
        <v>3.7154931311887601E-2</v>
      </c>
      <c r="R7" s="3">
        <v>1.2009477445099699E-2</v>
      </c>
      <c r="S7" s="3">
        <v>1.1835546155272899E-2</v>
      </c>
      <c r="T7" s="3">
        <v>4.6749948957488198E-3</v>
      </c>
      <c r="U7" s="3">
        <v>4.2027512932501796E-3</v>
      </c>
      <c r="V7" s="3">
        <v>-3.5288166709751199</v>
      </c>
      <c r="W7" s="3">
        <v>1.30647927147948</v>
      </c>
      <c r="X7" s="3">
        <v>0.57991048824144298</v>
      </c>
      <c r="Y7" s="3">
        <v>0.86132894998044596</v>
      </c>
      <c r="Z7" s="3">
        <v>-0.57357488660077904</v>
      </c>
      <c r="AA7" s="3">
        <v>0.35090647152243898</v>
      </c>
      <c r="AB7" s="3">
        <v>0.74967058460923297</v>
      </c>
      <c r="AC7" s="3">
        <v>4.53634682421335E-4</v>
      </c>
      <c r="AD7" s="3">
        <v>0.19195520886775599</v>
      </c>
      <c r="AE7" s="3">
        <v>0.56222095501949998</v>
      </c>
      <c r="AF7" s="3">
        <v>0.389445665735491</v>
      </c>
      <c r="AG7" s="3">
        <v>0.56649835094249001</v>
      </c>
      <c r="AH7" s="3">
        <v>0.72579769008427497</v>
      </c>
      <c r="AI7" s="3">
        <v>0.453785127133843</v>
      </c>
    </row>
    <row r="8" spans="1:35" x14ac:dyDescent="0.2">
      <c r="A8" s="1" t="s">
        <v>399</v>
      </c>
      <c r="B8" s="1" t="s">
        <v>387</v>
      </c>
      <c r="C8" s="1">
        <v>531</v>
      </c>
      <c r="D8" s="3">
        <v>0.35024964871326902</v>
      </c>
      <c r="E8" s="3">
        <v>4.8252748955811197E-3</v>
      </c>
      <c r="F8" s="3">
        <v>-6.4196372524911701E-3</v>
      </c>
      <c r="G8" s="3">
        <v>0.42910738937237602</v>
      </c>
      <c r="H8" s="3">
        <v>-0.55594294812524103</v>
      </c>
      <c r="I8" s="3">
        <v>9.3929745368445706E-3</v>
      </c>
      <c r="J8" s="3">
        <v>9.6312029908723704E-3</v>
      </c>
      <c r="K8" s="3">
        <v>7.7453878360616499E-3</v>
      </c>
      <c r="L8" s="3">
        <v>-1.19233977108445E-2</v>
      </c>
      <c r="M8" s="3">
        <v>1.85008822299397E-3</v>
      </c>
      <c r="N8" s="3">
        <v>1.59352827453821E-3</v>
      </c>
      <c r="O8" s="3">
        <v>0.19173374432040299</v>
      </c>
      <c r="P8" s="3">
        <v>1.8351960409796898E-2</v>
      </c>
      <c r="Q8" s="3">
        <v>3.1437735677849403E-2</v>
      </c>
      <c r="R8" s="3">
        <v>1.01615253808138E-2</v>
      </c>
      <c r="S8" s="3">
        <v>1.0014357677291899E-2</v>
      </c>
      <c r="T8" s="3">
        <v>3.9556324998728598E-3</v>
      </c>
      <c r="U8" s="3">
        <v>3.5560551348581301E-3</v>
      </c>
      <c r="V8" s="3">
        <v>-2.8995571441833201</v>
      </c>
      <c r="W8" s="3">
        <v>0.51182404097985401</v>
      </c>
      <c r="X8" s="3">
        <v>0.30635803702804099</v>
      </c>
      <c r="Y8" s="3">
        <v>0.76222688482241996</v>
      </c>
      <c r="Z8" s="3">
        <v>-1.19063030251869</v>
      </c>
      <c r="AA8" s="3">
        <v>0.467709834787088</v>
      </c>
      <c r="AB8" s="3">
        <v>0.44811686380160198</v>
      </c>
      <c r="AC8" s="3">
        <v>3.8915736274386398E-3</v>
      </c>
      <c r="AD8" s="3">
        <v>0.60898694787868601</v>
      </c>
      <c r="AE8" s="3">
        <v>0.75945213855777105</v>
      </c>
      <c r="AF8" s="3">
        <v>0.446263036012505</v>
      </c>
      <c r="AG8" s="3">
        <v>0.234330734575665</v>
      </c>
      <c r="AH8" s="3">
        <v>0.64018399730867703</v>
      </c>
      <c r="AI8" s="3">
        <v>0.65425163622488602</v>
      </c>
    </row>
    <row r="9" spans="1:35" x14ac:dyDescent="0.2">
      <c r="A9" s="1" t="s">
        <v>400</v>
      </c>
      <c r="B9" s="1" t="s">
        <v>387</v>
      </c>
      <c r="C9" s="1">
        <v>531</v>
      </c>
      <c r="D9" s="3">
        <v>0.32486139264366398</v>
      </c>
      <c r="E9" s="3">
        <v>7.8767625082401295E-3</v>
      </c>
      <c r="F9" s="3">
        <v>-3.3336695538135298E-3</v>
      </c>
      <c r="G9" s="3">
        <v>0.70262791519893297</v>
      </c>
      <c r="H9" s="3">
        <v>-0.70856237268556799</v>
      </c>
      <c r="I9" s="3">
        <v>1.6648869060182099E-2</v>
      </c>
      <c r="J9" s="3">
        <v>2.9103623049362402E-2</v>
      </c>
      <c r="K9" s="3">
        <v>1.00690801549242E-2</v>
      </c>
      <c r="L9" s="3">
        <v>-8.0124974720572305E-3</v>
      </c>
      <c r="M9" s="3">
        <v>3.2172088573031998E-3</v>
      </c>
      <c r="N9" s="3">
        <v>9.1864642722553095E-4</v>
      </c>
      <c r="O9" s="3">
        <v>0.177835699266329</v>
      </c>
      <c r="P9" s="3">
        <v>1.7021697061996698E-2</v>
      </c>
      <c r="Q9" s="3">
        <v>2.9158934581060399E-2</v>
      </c>
      <c r="R9" s="3">
        <v>9.4249553103693106E-3</v>
      </c>
      <c r="S9" s="3">
        <v>9.2884552302295396E-3</v>
      </c>
      <c r="T9" s="3">
        <v>3.6689038444895801E-3</v>
      </c>
      <c r="U9" s="3">
        <v>3.2982903128430702E-3</v>
      </c>
      <c r="V9" s="3">
        <v>-3.98436520681045</v>
      </c>
      <c r="W9" s="3">
        <v>0.97809689595246196</v>
      </c>
      <c r="X9" s="3">
        <v>0.99810310175962702</v>
      </c>
      <c r="Y9" s="3">
        <v>1.06834248262655</v>
      </c>
      <c r="Z9" s="3">
        <v>-0.862629713278946</v>
      </c>
      <c r="AA9" s="3">
        <v>0.87688557500224495</v>
      </c>
      <c r="AB9" s="3">
        <v>0.278522003854073</v>
      </c>
      <c r="AC9" s="3">
        <v>7.7112598649552703E-5</v>
      </c>
      <c r="AD9" s="3">
        <v>0.328471797867183</v>
      </c>
      <c r="AE9" s="3">
        <v>0.31868397581242103</v>
      </c>
      <c r="AF9" s="3">
        <v>0.28585148545817601</v>
      </c>
      <c r="AG9" s="3">
        <v>0.38873050974228601</v>
      </c>
      <c r="AH9" s="3">
        <v>0.38094532796264502</v>
      </c>
      <c r="AI9" s="3">
        <v>0.78072010367566202</v>
      </c>
    </row>
    <row r="10" spans="1:35" x14ac:dyDescent="0.2">
      <c r="A10" s="1" t="s">
        <v>413</v>
      </c>
      <c r="B10" s="1" t="s">
        <v>387</v>
      </c>
      <c r="C10" s="1">
        <v>531</v>
      </c>
      <c r="D10" s="3">
        <v>0.326323428146228</v>
      </c>
      <c r="E10" s="3">
        <v>2.0869265034973501E-2</v>
      </c>
      <c r="F10" s="3">
        <v>9.8056409110749403E-3</v>
      </c>
      <c r="G10" s="3">
        <v>1.8862955575193201</v>
      </c>
      <c r="H10" s="3">
        <v>-0.39624478779849798</v>
      </c>
      <c r="I10" s="3">
        <v>1.5796813599224899E-2</v>
      </c>
      <c r="J10" s="3">
        <v>5.8817314442049698E-2</v>
      </c>
      <c r="K10" s="3">
        <v>7.8146001483887593E-3</v>
      </c>
      <c r="L10" s="3">
        <v>2.9977171825151701E-3</v>
      </c>
      <c r="M10" s="3">
        <v>6.6504782722669603E-3</v>
      </c>
      <c r="N10" s="3">
        <v>-7.5449893631467299E-3</v>
      </c>
      <c r="O10" s="3">
        <v>0.17863604708185399</v>
      </c>
      <c r="P10" s="3">
        <v>1.70983030422149E-2</v>
      </c>
      <c r="Q10" s="3">
        <v>2.9290164079362802E-2</v>
      </c>
      <c r="R10" s="3">
        <v>9.4673722290487001E-3</v>
      </c>
      <c r="S10" s="3">
        <v>9.3302578316407404E-3</v>
      </c>
      <c r="T10" s="3">
        <v>3.6854157101578401E-3</v>
      </c>
      <c r="U10" s="3">
        <v>3.3131342359571702E-3</v>
      </c>
      <c r="V10" s="3">
        <v>-2.2181681372345401</v>
      </c>
      <c r="W10" s="3">
        <v>0.92388195250857597</v>
      </c>
      <c r="X10" s="3">
        <v>2.0080909851744799</v>
      </c>
      <c r="Y10" s="3">
        <v>0.82542441126496102</v>
      </c>
      <c r="Z10" s="3">
        <v>0.32128985464360099</v>
      </c>
      <c r="AA10" s="3">
        <v>1.8045395133951201</v>
      </c>
      <c r="AB10" s="3">
        <v>-2.2772966097363598</v>
      </c>
      <c r="AC10" s="3">
        <v>2.69656647743917E-2</v>
      </c>
      <c r="AD10" s="3">
        <v>0.35596741112664898</v>
      </c>
      <c r="AE10" s="3">
        <v>4.5139585274823799E-2</v>
      </c>
      <c r="AF10" s="3">
        <v>0.40950135279858901</v>
      </c>
      <c r="AG10" s="3">
        <v>0.74811716552859397</v>
      </c>
      <c r="AH10" s="3">
        <v>7.1713218252906302E-2</v>
      </c>
      <c r="AI10" s="3">
        <v>2.3165326423436799E-2</v>
      </c>
    </row>
    <row r="11" spans="1:35" x14ac:dyDescent="0.2">
      <c r="A11" s="1" t="s">
        <v>414</v>
      </c>
      <c r="B11" s="1" t="s">
        <v>387</v>
      </c>
      <c r="C11" s="1">
        <v>531</v>
      </c>
      <c r="D11" s="3">
        <v>0.34963402961698598</v>
      </c>
      <c r="E11" s="3">
        <v>1.9883741528456199E-2</v>
      </c>
      <c r="F11" s="3">
        <v>8.8089815457269606E-3</v>
      </c>
      <c r="G11" s="3">
        <v>1.79541060568935</v>
      </c>
      <c r="H11" s="3">
        <v>-0.50116978594258399</v>
      </c>
      <c r="I11" s="3">
        <v>2.7907872983333502E-2</v>
      </c>
      <c r="J11" s="3">
        <v>7.8549121967651694E-2</v>
      </c>
      <c r="K11" s="3">
        <v>7.4225075356617199E-3</v>
      </c>
      <c r="L11" s="3">
        <v>3.7065411071155398E-3</v>
      </c>
      <c r="M11" s="3">
        <v>4.1945273992922598E-3</v>
      </c>
      <c r="N11" s="3">
        <v>-4.3779420091282399E-3</v>
      </c>
      <c r="O11" s="3">
        <v>0.191396741971252</v>
      </c>
      <c r="P11" s="3">
        <v>1.8319703939807599E-2</v>
      </c>
      <c r="Q11" s="3">
        <v>3.1382478890303003E-2</v>
      </c>
      <c r="R11" s="3">
        <v>1.01436648944585E-2</v>
      </c>
      <c r="S11" s="3">
        <v>9.9967558614277308E-3</v>
      </c>
      <c r="T11" s="3">
        <v>3.9486798507731603E-3</v>
      </c>
      <c r="U11" s="3">
        <v>3.5498048061097802E-3</v>
      </c>
      <c r="V11" s="3">
        <v>-2.6184865049471902</v>
      </c>
      <c r="W11" s="3">
        <v>1.5233801307613599</v>
      </c>
      <c r="X11" s="3">
        <v>2.50296103893574</v>
      </c>
      <c r="Y11" s="3">
        <v>0.73173824380936003</v>
      </c>
      <c r="Z11" s="3">
        <v>0.37077439506321802</v>
      </c>
      <c r="AA11" s="3">
        <v>1.0622606941585699</v>
      </c>
      <c r="AB11" s="3">
        <v>-1.2332909126702201</v>
      </c>
      <c r="AC11" s="3">
        <v>9.0843035073125394E-3</v>
      </c>
      <c r="AD11" s="3">
        <v>0.12825893389742099</v>
      </c>
      <c r="AE11" s="3">
        <v>1.2615188145830901E-2</v>
      </c>
      <c r="AF11" s="3">
        <v>0.46465115714272598</v>
      </c>
      <c r="AG11" s="3">
        <v>0.71095344058196797</v>
      </c>
      <c r="AH11" s="3">
        <v>0.28860022141763397</v>
      </c>
      <c r="AI11" s="3">
        <v>0.21801290818046601</v>
      </c>
    </row>
    <row r="12" spans="1:35" x14ac:dyDescent="0.2">
      <c r="A12" s="1" t="s">
        <v>415</v>
      </c>
      <c r="B12" s="1" t="s">
        <v>387</v>
      </c>
      <c r="C12" s="1">
        <v>531</v>
      </c>
      <c r="D12" s="3">
        <v>0.24403598680347099</v>
      </c>
      <c r="E12" s="3">
        <v>1.8605016359077201E-2</v>
      </c>
      <c r="F12" s="3">
        <v>7.5158075043776397E-3</v>
      </c>
      <c r="G12" s="3">
        <v>1.6777586753803699</v>
      </c>
      <c r="H12" s="3">
        <v>-0.380091610919018</v>
      </c>
      <c r="I12" s="3">
        <v>3.13057940688449E-2</v>
      </c>
      <c r="J12" s="3">
        <v>3.9871754954276299E-2</v>
      </c>
      <c r="K12" s="3">
        <v>3.00624392859908E-3</v>
      </c>
      <c r="L12" s="3">
        <v>-1.80589697724242E-3</v>
      </c>
      <c r="M12" s="3">
        <v>2.0866688772159399E-3</v>
      </c>
      <c r="N12" s="3">
        <v>-2.7347135450961699E-4</v>
      </c>
      <c r="O12" s="3">
        <v>0.13359023676582801</v>
      </c>
      <c r="P12" s="3">
        <v>1.2786704525860599E-2</v>
      </c>
      <c r="Q12" s="3">
        <v>2.19042014094675E-2</v>
      </c>
      <c r="R12" s="3">
        <v>7.0800295813157896E-3</v>
      </c>
      <c r="S12" s="3">
        <v>6.97749067546249E-3</v>
      </c>
      <c r="T12" s="3">
        <v>2.7560817950415999E-3</v>
      </c>
      <c r="U12" s="3">
        <v>2.4776767861174301E-3</v>
      </c>
      <c r="V12" s="3">
        <v>-2.8452050098936801</v>
      </c>
      <c r="W12" s="3">
        <v>2.4483082412305901</v>
      </c>
      <c r="X12" s="3">
        <v>1.82027886837467</v>
      </c>
      <c r="Y12" s="3">
        <v>0.42460895029768803</v>
      </c>
      <c r="Z12" s="3">
        <v>-0.25881754075188601</v>
      </c>
      <c r="AA12" s="3">
        <v>0.75711427758422101</v>
      </c>
      <c r="AB12" s="3">
        <v>-0.110374103693384</v>
      </c>
      <c r="AC12" s="3">
        <v>4.6096475543510804E-3</v>
      </c>
      <c r="AD12" s="3">
        <v>1.4675369606802199E-2</v>
      </c>
      <c r="AE12" s="3">
        <v>6.9279335742748804E-2</v>
      </c>
      <c r="AF12" s="3">
        <v>0.67129375422136595</v>
      </c>
      <c r="AG12" s="3">
        <v>0.79587631955051297</v>
      </c>
      <c r="AH12" s="3">
        <v>0.44931721482190101</v>
      </c>
      <c r="AI12" s="3">
        <v>0.91215439245736096</v>
      </c>
    </row>
    <row r="13" spans="1:35" x14ac:dyDescent="0.2">
      <c r="A13" s="1" t="s">
        <v>411</v>
      </c>
      <c r="B13" s="1" t="s">
        <v>388</v>
      </c>
      <c r="C13" s="1">
        <v>531</v>
      </c>
      <c r="D13" s="3">
        <v>0.37396055630898001</v>
      </c>
      <c r="E13" s="3">
        <v>2.22883250204962E-2</v>
      </c>
      <c r="F13" s="3">
        <v>1.12407354727053E-2</v>
      </c>
      <c r="G13" s="3">
        <v>2.01748308299097</v>
      </c>
      <c r="H13" s="3">
        <v>-0.44982353937342601</v>
      </c>
      <c r="I13" s="3">
        <v>-5.8973799642386901E-3</v>
      </c>
      <c r="J13" s="3">
        <v>-6.0806645154567698E-2</v>
      </c>
      <c r="K13" s="3">
        <v>1.98882425111295E-2</v>
      </c>
      <c r="L13" s="3">
        <v>-3.6698919527216201E-3</v>
      </c>
      <c r="M13" s="3">
        <v>5.7297548691960199E-3</v>
      </c>
      <c r="N13" s="3">
        <v>-4.9736067142677302E-3</v>
      </c>
      <c r="O13" s="3">
        <v>0.20471357488201</v>
      </c>
      <c r="P13" s="3">
        <v>1.9594336066918801E-2</v>
      </c>
      <c r="Q13" s="3">
        <v>3.35659811976219E-2</v>
      </c>
      <c r="R13" s="3">
        <v>1.0849431821894E-2</v>
      </c>
      <c r="S13" s="3">
        <v>1.0692301282343299E-2</v>
      </c>
      <c r="T13" s="3">
        <v>4.2234175983922899E-3</v>
      </c>
      <c r="U13" s="3">
        <v>3.79678997932588E-3</v>
      </c>
      <c r="V13" s="3">
        <v>-2.1973312694709599</v>
      </c>
      <c r="W13" s="3">
        <v>-0.30097370710076099</v>
      </c>
      <c r="X13" s="3">
        <v>-1.8115557175750301</v>
      </c>
      <c r="Y13" s="3">
        <v>1.8331137369788599</v>
      </c>
      <c r="Z13" s="3">
        <v>-0.34322751069331298</v>
      </c>
      <c r="AA13" s="3">
        <v>1.35666311363033</v>
      </c>
      <c r="AB13" s="3">
        <v>-1.3099504427028601</v>
      </c>
      <c r="AC13" s="3">
        <v>2.8427949684342001E-2</v>
      </c>
      <c r="AD13" s="3">
        <v>0.76355235724118498</v>
      </c>
      <c r="AE13" s="3">
        <v>7.06197125424642E-2</v>
      </c>
      <c r="AF13" s="3">
        <v>6.73453214168276E-2</v>
      </c>
      <c r="AG13" s="3">
        <v>0.73156315373636904</v>
      </c>
      <c r="AH13" s="3">
        <v>0.175464757569325</v>
      </c>
      <c r="AI13" s="3">
        <v>0.190779014256966</v>
      </c>
    </row>
    <row r="14" spans="1:35" x14ac:dyDescent="0.2">
      <c r="A14" s="1" t="s">
        <v>412</v>
      </c>
      <c r="B14" s="1" t="s">
        <v>388</v>
      </c>
      <c r="C14" s="1">
        <v>531</v>
      </c>
      <c r="D14" s="3">
        <v>0.35474554609832998</v>
      </c>
      <c r="E14" s="3">
        <v>9.4406084582159405E-3</v>
      </c>
      <c r="F14" s="3">
        <v>-1.75215302813192E-3</v>
      </c>
      <c r="G14" s="3">
        <v>0.84345659198857603</v>
      </c>
      <c r="H14" s="3">
        <v>-0.61379203747313704</v>
      </c>
      <c r="I14" s="3">
        <v>1.31882942826479E-2</v>
      </c>
      <c r="J14" s="3">
        <v>5.3990067449406999E-3</v>
      </c>
      <c r="K14" s="3">
        <v>1.73978812297419E-2</v>
      </c>
      <c r="L14" s="3">
        <v>-7.0637877631593701E-3</v>
      </c>
      <c r="M14" s="3">
        <v>4.1099354041522502E-3</v>
      </c>
      <c r="N14" s="3">
        <v>-1.8231604295545201E-3</v>
      </c>
      <c r="O14" s="3">
        <v>0.194194889514652</v>
      </c>
      <c r="P14" s="3">
        <v>1.85875310409747E-2</v>
      </c>
      <c r="Q14" s="3">
        <v>3.1841278791013297E-2</v>
      </c>
      <c r="R14" s="3">
        <v>1.0291961415669701E-2</v>
      </c>
      <c r="S14" s="3">
        <v>1.01429046284732E-2</v>
      </c>
      <c r="T14" s="3">
        <v>4.0064080477649998E-3</v>
      </c>
      <c r="U14" s="3">
        <v>3.6017016017159198E-3</v>
      </c>
      <c r="V14" s="3">
        <v>-3.1607012883149301</v>
      </c>
      <c r="W14" s="3">
        <v>0.70952372607073899</v>
      </c>
      <c r="X14" s="3">
        <v>0.16955998470967501</v>
      </c>
      <c r="Y14" s="3">
        <v>1.69043397337783</v>
      </c>
      <c r="Z14" s="3">
        <v>-0.69642651901999297</v>
      </c>
      <c r="AA14" s="3">
        <v>1.02584044239952</v>
      </c>
      <c r="AB14" s="3">
        <v>-0.50619419129167498</v>
      </c>
      <c r="AC14" s="3">
        <v>1.6636731548832101E-3</v>
      </c>
      <c r="AD14" s="3">
        <v>0.47831096308146198</v>
      </c>
      <c r="AE14" s="3">
        <v>0.86542077036709397</v>
      </c>
      <c r="AF14" s="3">
        <v>9.1531833417968098E-2</v>
      </c>
      <c r="AG14" s="3">
        <v>0.48646649146203003</v>
      </c>
      <c r="AH14" s="3">
        <v>0.30543388245133302</v>
      </c>
      <c r="AI14" s="3">
        <v>0.61293042223948202</v>
      </c>
    </row>
    <row r="15" spans="1:35" x14ac:dyDescent="0.2">
      <c r="A15" s="1" t="s">
        <v>397</v>
      </c>
      <c r="B15" s="1" t="s">
        <v>388</v>
      </c>
      <c r="C15" s="1">
        <v>531</v>
      </c>
      <c r="D15" s="3">
        <v>0.33243668638505097</v>
      </c>
      <c r="E15" s="3">
        <v>3.3798171715885899E-3</v>
      </c>
      <c r="F15" s="3">
        <v>-7.8814278321221991E-3</v>
      </c>
      <c r="G15" s="3">
        <v>0.30012819812328501</v>
      </c>
      <c r="H15" s="3">
        <v>-0.68667195829540895</v>
      </c>
      <c r="I15" s="3">
        <v>1.2728124915498001E-2</v>
      </c>
      <c r="J15" s="3">
        <v>-4.1983859216264399E-3</v>
      </c>
      <c r="K15" s="3">
        <v>3.2732294932771998E-3</v>
      </c>
      <c r="L15" s="3">
        <v>-5.11600170576932E-3</v>
      </c>
      <c r="M15" s="3">
        <v>3.60571153252088E-3</v>
      </c>
      <c r="N15" s="3">
        <v>1.4188402126271801E-4</v>
      </c>
      <c r="O15" s="3">
        <v>0.181982568331577</v>
      </c>
      <c r="P15" s="3">
        <v>1.74186182048023E-2</v>
      </c>
      <c r="Q15" s="3">
        <v>2.9838878395989799E-2</v>
      </c>
      <c r="R15" s="3">
        <v>9.6447315182913492E-3</v>
      </c>
      <c r="S15" s="3">
        <v>9.5050484554204794E-3</v>
      </c>
      <c r="T15" s="3">
        <v>3.75445732963825E-3</v>
      </c>
      <c r="U15" s="3">
        <v>3.3752016311158601E-3</v>
      </c>
      <c r="V15" s="3">
        <v>-3.77328424689706</v>
      </c>
      <c r="W15" s="3">
        <v>0.73071955340228301</v>
      </c>
      <c r="X15" s="3">
        <v>-0.140701867741473</v>
      </c>
      <c r="Y15" s="3">
        <v>0.33938005294076701</v>
      </c>
      <c r="Z15" s="3">
        <v>-0.53824046555510097</v>
      </c>
      <c r="AA15" s="3">
        <v>0.96038154543849896</v>
      </c>
      <c r="AB15" s="3">
        <v>4.2037198594209603E-2</v>
      </c>
      <c r="AC15" s="3">
        <v>1.79253687443471E-4</v>
      </c>
      <c r="AD15" s="3">
        <v>0.465272755664418</v>
      </c>
      <c r="AE15" s="3">
        <v>0.88815882714373295</v>
      </c>
      <c r="AF15" s="3">
        <v>0.73445762505317902</v>
      </c>
      <c r="AG15" s="3">
        <v>0.59063658076340897</v>
      </c>
      <c r="AH15" s="3">
        <v>0.33730031878417099</v>
      </c>
      <c r="AI15" s="3">
        <v>0.96648484567644799</v>
      </c>
    </row>
    <row r="16" spans="1:35" x14ac:dyDescent="0.2">
      <c r="A16" s="1" t="s">
        <v>398</v>
      </c>
      <c r="B16" s="1" t="s">
        <v>388</v>
      </c>
      <c r="C16" s="1">
        <v>531</v>
      </c>
      <c r="D16" s="3">
        <v>0.33950352505132703</v>
      </c>
      <c r="E16" s="3">
        <v>1.18073509057247E-2</v>
      </c>
      <c r="F16" s="3">
        <v>6.41332271891226E-4</v>
      </c>
      <c r="G16" s="3">
        <v>1.0574360739420401</v>
      </c>
      <c r="H16" s="3">
        <v>-0.87261168035401604</v>
      </c>
      <c r="I16" s="3">
        <v>2.67576456427796E-2</v>
      </c>
      <c r="J16" s="3">
        <v>-1.49348098130173E-2</v>
      </c>
      <c r="K16" s="3">
        <v>1.2998153623062499E-2</v>
      </c>
      <c r="L16" s="3">
        <v>-5.8747685010160002E-3</v>
      </c>
      <c r="M16" s="3">
        <v>4.4475433522400904E-3</v>
      </c>
      <c r="N16" s="3">
        <v>1.27605648001313E-3</v>
      </c>
      <c r="O16" s="3">
        <v>0.185851098801118</v>
      </c>
      <c r="P16" s="3">
        <v>1.7788897929285501E-2</v>
      </c>
      <c r="Q16" s="3">
        <v>3.0473184260062899E-2</v>
      </c>
      <c r="R16" s="3">
        <v>9.8497563077045106E-3</v>
      </c>
      <c r="S16" s="3">
        <v>9.7071039044745802E-3</v>
      </c>
      <c r="T16" s="3">
        <v>3.8342684495133801E-3</v>
      </c>
      <c r="U16" s="3">
        <v>3.4469506479064401E-3</v>
      </c>
      <c r="V16" s="3">
        <v>-4.6952193771413304</v>
      </c>
      <c r="W16" s="3">
        <v>1.5041766920663999</v>
      </c>
      <c r="X16" s="3">
        <v>-0.49009679085589702</v>
      </c>
      <c r="Y16" s="3">
        <v>1.31964215326782</v>
      </c>
      <c r="Z16" s="3">
        <v>-0.605203009963453</v>
      </c>
      <c r="AA16" s="3">
        <v>1.1599457395333199</v>
      </c>
      <c r="AB16" s="3">
        <v>0.37019865102744198</v>
      </c>
      <c r="AC16" s="3">
        <v>3.3946173736643998E-6</v>
      </c>
      <c r="AD16" s="3">
        <v>0.13313040796314499</v>
      </c>
      <c r="AE16" s="3">
        <v>0.62426783848378697</v>
      </c>
      <c r="AF16" s="3">
        <v>0.18752318902541601</v>
      </c>
      <c r="AG16" s="3">
        <v>0.54530266833307095</v>
      </c>
      <c r="AH16" s="3">
        <v>0.246592175477159</v>
      </c>
      <c r="AI16" s="3">
        <v>0.71138209477288405</v>
      </c>
    </row>
    <row r="17" spans="1:35" x14ac:dyDescent="0.2">
      <c r="A17" s="1" t="s">
        <v>409</v>
      </c>
      <c r="B17" s="1" t="s">
        <v>388</v>
      </c>
      <c r="C17" s="1">
        <v>531</v>
      </c>
      <c r="D17" s="3">
        <v>0.37903087996200102</v>
      </c>
      <c r="E17" s="3">
        <v>1.23177262851277E-2</v>
      </c>
      <c r="F17" s="3">
        <v>1.15747460473381E-3</v>
      </c>
      <c r="G17" s="3">
        <v>1.10371402347199</v>
      </c>
      <c r="H17" s="3">
        <v>-0.637149898222934</v>
      </c>
      <c r="I17" s="3">
        <v>2.2923652323510499E-2</v>
      </c>
      <c r="J17" s="3">
        <v>4.2593495948558199E-2</v>
      </c>
      <c r="K17" s="3">
        <v>1.2299455799624E-2</v>
      </c>
      <c r="L17" s="3">
        <v>-4.62508889055511E-3</v>
      </c>
      <c r="M17" s="3">
        <v>1.57968885762672E-3</v>
      </c>
      <c r="N17" s="3">
        <v>5.1504813336564004E-3</v>
      </c>
      <c r="O17" s="3">
        <v>0.20748917263773001</v>
      </c>
      <c r="P17" s="3">
        <v>1.9860004795743898E-2</v>
      </c>
      <c r="Q17" s="3">
        <v>3.4021083709188799E-2</v>
      </c>
      <c r="R17" s="3">
        <v>1.09965332470586E-2</v>
      </c>
      <c r="S17" s="3">
        <v>1.0837272261722E-2</v>
      </c>
      <c r="T17" s="3">
        <v>4.2806805738169603E-3</v>
      </c>
      <c r="U17" s="3">
        <v>3.8482685476212701E-3</v>
      </c>
      <c r="V17" s="3">
        <v>-3.07076215169733</v>
      </c>
      <c r="W17" s="3">
        <v>1.1542621746205799</v>
      </c>
      <c r="X17" s="3">
        <v>1.2519735206745899</v>
      </c>
      <c r="Y17" s="3">
        <v>1.11848484638683</v>
      </c>
      <c r="Z17" s="3">
        <v>-0.42677610923287901</v>
      </c>
      <c r="AA17" s="3">
        <v>0.36902750167554599</v>
      </c>
      <c r="AB17" s="3">
        <v>1.3383892703746101</v>
      </c>
      <c r="AC17" s="3">
        <v>2.2444443127605999E-3</v>
      </c>
      <c r="AD17" s="3">
        <v>0.24891191663258999</v>
      </c>
      <c r="AE17" s="3">
        <v>0.211130697249826</v>
      </c>
      <c r="AF17" s="3">
        <v>0.26386570949196497</v>
      </c>
      <c r="AG17" s="3">
        <v>0.66971538444475598</v>
      </c>
      <c r="AH17" s="3">
        <v>0.71225432371405895</v>
      </c>
      <c r="AI17" s="3">
        <v>0.18134235719184499</v>
      </c>
    </row>
    <row r="18" spans="1:35" x14ac:dyDescent="0.2">
      <c r="A18" s="1" t="s">
        <v>410</v>
      </c>
      <c r="B18" s="1" t="s">
        <v>388</v>
      </c>
      <c r="C18" s="1">
        <v>531</v>
      </c>
      <c r="D18" s="3">
        <v>0.39568447879844898</v>
      </c>
      <c r="E18" s="3">
        <v>4.0843454667565202E-3</v>
      </c>
      <c r="F18" s="3">
        <v>-7.1689387652573702E-3</v>
      </c>
      <c r="G18" s="3">
        <v>0.36294697463848902</v>
      </c>
      <c r="H18" s="3">
        <v>-0.68892906776049201</v>
      </c>
      <c r="I18" s="3">
        <v>2.2624491612730901E-2</v>
      </c>
      <c r="J18" s="3">
        <v>5.7609796110697602E-3</v>
      </c>
      <c r="K18" s="3">
        <v>6.3816697498673396E-3</v>
      </c>
      <c r="L18" s="3">
        <v>-4.0151827019425396E-3</v>
      </c>
      <c r="M18" s="3">
        <v>9.5974303876755296E-4</v>
      </c>
      <c r="N18" s="3">
        <v>2.5241529225242098E-3</v>
      </c>
      <c r="O18" s="3">
        <v>0.21660568959371401</v>
      </c>
      <c r="P18" s="3">
        <v>2.0732600065003801E-2</v>
      </c>
      <c r="Q18" s="3">
        <v>3.5515878751035602E-2</v>
      </c>
      <c r="R18" s="3">
        <v>1.14796913826346E-2</v>
      </c>
      <c r="S18" s="3">
        <v>1.1313432897357201E-2</v>
      </c>
      <c r="T18" s="3">
        <v>4.4687621808629898E-3</v>
      </c>
      <c r="U18" s="3">
        <v>4.0173511316403598E-3</v>
      </c>
      <c r="V18" s="3">
        <v>-3.1805677360216702</v>
      </c>
      <c r="W18" s="3">
        <v>1.0912520157527501</v>
      </c>
      <c r="X18" s="3">
        <v>0.16220856173808701</v>
      </c>
      <c r="Y18" s="3">
        <v>0.55590952205569799</v>
      </c>
      <c r="Z18" s="3">
        <v>-0.35490400998272398</v>
      </c>
      <c r="AA18" s="3">
        <v>0.214767087601474</v>
      </c>
      <c r="AB18" s="3">
        <v>0.62831274633779699</v>
      </c>
      <c r="AC18" s="3">
        <v>1.55570687079747E-3</v>
      </c>
      <c r="AD18" s="3">
        <v>0.27565690707795898</v>
      </c>
      <c r="AE18" s="3">
        <v>0.871203322845162</v>
      </c>
      <c r="AF18" s="3">
        <v>0.57850686228779002</v>
      </c>
      <c r="AG18" s="3">
        <v>0.72280241812875201</v>
      </c>
      <c r="AH18" s="3">
        <v>0.83003136901857499</v>
      </c>
      <c r="AI18" s="3">
        <v>0.53006922866196604</v>
      </c>
    </row>
    <row r="19" spans="1:35" x14ac:dyDescent="0.2">
      <c r="A19" s="1" t="s">
        <v>399</v>
      </c>
      <c r="B19" s="1" t="s">
        <v>388</v>
      </c>
      <c r="C19" s="1">
        <v>531</v>
      </c>
      <c r="D19" s="3">
        <v>0.33322428263874598</v>
      </c>
      <c r="E19" s="3">
        <v>4.6964359375036204E-3</v>
      </c>
      <c r="F19" s="3">
        <v>-6.5499320180046902E-3</v>
      </c>
      <c r="G19" s="3">
        <v>0.41759579235563998</v>
      </c>
      <c r="H19" s="3">
        <v>-0.49789886989292897</v>
      </c>
      <c r="I19" s="3">
        <v>5.0453463224492297E-3</v>
      </c>
      <c r="J19" s="3">
        <v>-8.35502795043137E-3</v>
      </c>
      <c r="K19" s="3">
        <v>4.7503549768686797E-3</v>
      </c>
      <c r="L19" s="3">
        <v>-1.09888399162159E-2</v>
      </c>
      <c r="M19" s="3">
        <v>1.4400501147659301E-3</v>
      </c>
      <c r="N19" s="3">
        <v>2.9276049075793401E-3</v>
      </c>
      <c r="O19" s="3">
        <v>0.18241371445631599</v>
      </c>
      <c r="P19" s="3">
        <v>1.7459885727324601E-2</v>
      </c>
      <c r="Q19" s="3">
        <v>2.99095715228366E-2</v>
      </c>
      <c r="R19" s="3">
        <v>9.6675814464815997E-3</v>
      </c>
      <c r="S19" s="3">
        <v>9.5275674518528093E-3</v>
      </c>
      <c r="T19" s="3">
        <v>3.7633522460195799E-3</v>
      </c>
      <c r="U19" s="3">
        <v>3.3831980294347099E-3</v>
      </c>
      <c r="V19" s="3">
        <v>-2.7295034881391298</v>
      </c>
      <c r="W19" s="3">
        <v>0.28896788909410098</v>
      </c>
      <c r="X19" s="3">
        <v>-0.27934295026768002</v>
      </c>
      <c r="Y19" s="3">
        <v>0.49136953261433503</v>
      </c>
      <c r="Z19" s="3">
        <v>-1.1533730904291699</v>
      </c>
      <c r="AA19" s="3">
        <v>0.38265089755789899</v>
      </c>
      <c r="AB19" s="3">
        <v>0.86533654906050606</v>
      </c>
      <c r="AC19" s="3">
        <v>6.5534525423286702E-3</v>
      </c>
      <c r="AD19" s="3">
        <v>0.77271872833015198</v>
      </c>
      <c r="AE19" s="3">
        <v>0.78009041622884101</v>
      </c>
      <c r="AF19" s="3">
        <v>0.62336814190370005</v>
      </c>
      <c r="AG19" s="3">
        <v>0.24927617494309601</v>
      </c>
      <c r="AH19" s="3">
        <v>0.70213174300720804</v>
      </c>
      <c r="AI19" s="3">
        <v>0.38724487163516502</v>
      </c>
    </row>
    <row r="20" spans="1:35" x14ac:dyDescent="0.2">
      <c r="A20" s="1" t="s">
        <v>400</v>
      </c>
      <c r="B20" s="1" t="s">
        <v>388</v>
      </c>
      <c r="C20" s="1">
        <v>531</v>
      </c>
      <c r="D20" s="3">
        <v>0.319328450235145</v>
      </c>
      <c r="E20" s="3">
        <v>6.4590476100430802E-3</v>
      </c>
      <c r="F20" s="3">
        <v>-4.7674038293912301E-3</v>
      </c>
      <c r="G20" s="3">
        <v>0.575341874045323</v>
      </c>
      <c r="H20" s="3">
        <v>-0.69337217135356199</v>
      </c>
      <c r="I20" s="3">
        <v>1.0464879931292701E-2</v>
      </c>
      <c r="J20" s="3">
        <v>1.8514205046459099E-2</v>
      </c>
      <c r="K20" s="3">
        <v>9.4888102680346399E-3</v>
      </c>
      <c r="L20" s="3">
        <v>-7.7923041981022003E-3</v>
      </c>
      <c r="M20" s="3">
        <v>3.7191460995567999E-3</v>
      </c>
      <c r="N20" s="3">
        <v>1.1054349754163E-3</v>
      </c>
      <c r="O20" s="3">
        <v>0.17480685464366699</v>
      </c>
      <c r="P20" s="3">
        <v>1.6731788591270599E-2</v>
      </c>
      <c r="Q20" s="3">
        <v>2.8662308298639201E-2</v>
      </c>
      <c r="R20" s="3">
        <v>9.2644322808065494E-3</v>
      </c>
      <c r="S20" s="3">
        <v>9.1302570293453206E-3</v>
      </c>
      <c r="T20" s="3">
        <v>3.60641616779535E-3</v>
      </c>
      <c r="U20" s="3">
        <v>3.24211481535158E-3</v>
      </c>
      <c r="V20" s="3">
        <v>-3.9665044758511301</v>
      </c>
      <c r="W20" s="3">
        <v>0.62544896943967498</v>
      </c>
      <c r="X20" s="3">
        <v>0.64594256867085897</v>
      </c>
      <c r="Y20" s="3">
        <v>1.02421929163355</v>
      </c>
      <c r="Z20" s="3">
        <v>-0.853459456076335</v>
      </c>
      <c r="AA20" s="3">
        <v>1.0312581594903301</v>
      </c>
      <c r="AB20" s="3">
        <v>0.34096108200178898</v>
      </c>
      <c r="AC20" s="3">
        <v>8.2941859416354099E-5</v>
      </c>
      <c r="AD20" s="3">
        <v>0.531945135042308</v>
      </c>
      <c r="AE20" s="3">
        <v>0.51859559465665805</v>
      </c>
      <c r="AF20" s="3">
        <v>0.306198072832223</v>
      </c>
      <c r="AG20" s="3">
        <v>0.3937893850743</v>
      </c>
      <c r="AH20" s="3">
        <v>0.302889248858141</v>
      </c>
      <c r="AI20" s="3">
        <v>0.73326774437415698</v>
      </c>
    </row>
    <row r="21" spans="1:35" x14ac:dyDescent="0.2">
      <c r="A21" s="1" t="s">
        <v>413</v>
      </c>
      <c r="B21" s="1" t="s">
        <v>388</v>
      </c>
      <c r="C21" s="1">
        <v>531</v>
      </c>
      <c r="D21" s="3">
        <v>0.32706584873594702</v>
      </c>
      <c r="E21" s="3">
        <v>1.7327848755947201E-2</v>
      </c>
      <c r="F21" s="3">
        <v>6.2242086288958297E-3</v>
      </c>
      <c r="G21" s="3">
        <v>1.5605556878353699</v>
      </c>
      <c r="H21" s="3">
        <v>-0.39672250481069299</v>
      </c>
      <c r="I21" s="3">
        <v>1.6391850686641299E-2</v>
      </c>
      <c r="J21" s="3">
        <v>5.0162182095323499E-2</v>
      </c>
      <c r="K21" s="3">
        <v>5.7426090002329604E-3</v>
      </c>
      <c r="L21" s="3">
        <v>5.0190149929579201E-4</v>
      </c>
      <c r="M21" s="3">
        <v>6.7236457713736701E-3</v>
      </c>
      <c r="N21" s="3">
        <v>-6.9376621297229102E-3</v>
      </c>
      <c r="O21" s="3">
        <v>0.17904246313409</v>
      </c>
      <c r="P21" s="3">
        <v>1.7137203504556602E-2</v>
      </c>
      <c r="Q21" s="3">
        <v>2.9356802325388499E-2</v>
      </c>
      <c r="R21" s="3">
        <v>9.4889115102253698E-3</v>
      </c>
      <c r="S21" s="3">
        <v>9.3514851629449801E-3</v>
      </c>
      <c r="T21" s="3">
        <v>3.6938004238158198E-3</v>
      </c>
      <c r="U21" s="3">
        <v>3.3206719695708701E-3</v>
      </c>
      <c r="V21" s="3">
        <v>-2.2158012008222601</v>
      </c>
      <c r="W21" s="3">
        <v>0.95650674173781602</v>
      </c>
      <c r="X21" s="3">
        <v>1.7087072883255401</v>
      </c>
      <c r="Y21" s="3">
        <v>0.60519154320752699</v>
      </c>
      <c r="Z21" s="3">
        <v>5.3670779619537201E-2</v>
      </c>
      <c r="AA21" s="3">
        <v>1.8202515024966901</v>
      </c>
      <c r="AB21" s="3">
        <v>-2.08923440595653</v>
      </c>
      <c r="AC21" s="3">
        <v>2.7128424825595399E-2</v>
      </c>
      <c r="AD21" s="3">
        <v>0.33925154460853502</v>
      </c>
      <c r="AE21" s="3">
        <v>8.8089542495546305E-2</v>
      </c>
      <c r="AF21" s="3">
        <v>0.54531028071706</v>
      </c>
      <c r="AG21" s="3">
        <v>0.95721764945118504</v>
      </c>
      <c r="AH21" s="3">
        <v>6.9283507716182496E-2</v>
      </c>
      <c r="AI21" s="3">
        <v>3.7162055297493599E-2</v>
      </c>
    </row>
    <row r="22" spans="1:35" x14ac:dyDescent="0.2">
      <c r="A22" s="1" t="s">
        <v>414</v>
      </c>
      <c r="B22" s="1" t="s">
        <v>388</v>
      </c>
      <c r="C22" s="1">
        <v>531</v>
      </c>
      <c r="D22" s="3">
        <v>0.35260762068228302</v>
      </c>
      <c r="E22" s="3">
        <v>1.6660545086774701E-2</v>
      </c>
      <c r="F22" s="3">
        <v>5.5493648052694598E-3</v>
      </c>
      <c r="G22" s="3">
        <v>1.4994397232944101</v>
      </c>
      <c r="H22" s="3">
        <v>-0.48770116773826599</v>
      </c>
      <c r="I22" s="3">
        <v>2.3256000736699999E-2</v>
      </c>
      <c r="J22" s="3">
        <v>6.87927717173651E-2</v>
      </c>
      <c r="K22" s="3">
        <v>7.9025718164335793E-3</v>
      </c>
      <c r="L22" s="3">
        <v>9.2705299423995495E-4</v>
      </c>
      <c r="M22" s="3">
        <v>5.7477741903946E-3</v>
      </c>
      <c r="N22" s="3">
        <v>-3.3697391416185199E-3</v>
      </c>
      <c r="O22" s="3">
        <v>0.19302454588517901</v>
      </c>
      <c r="P22" s="3">
        <v>1.84755105928784E-2</v>
      </c>
      <c r="Q22" s="3">
        <v>3.1649382712386001E-2</v>
      </c>
      <c r="R22" s="3">
        <v>1.02299354194774E-2</v>
      </c>
      <c r="S22" s="3">
        <v>1.0081776944598801E-2</v>
      </c>
      <c r="T22" s="3">
        <v>3.9822628493641097E-3</v>
      </c>
      <c r="U22" s="3">
        <v>3.57999542533113E-3</v>
      </c>
      <c r="V22" s="3">
        <v>-2.5266277172250202</v>
      </c>
      <c r="W22" s="3">
        <v>1.25874738994571</v>
      </c>
      <c r="X22" s="3">
        <v>2.1735896823808498</v>
      </c>
      <c r="Y22" s="3">
        <v>0.77249479027867596</v>
      </c>
      <c r="Z22" s="3">
        <v>9.1953333160838896E-2</v>
      </c>
      <c r="AA22" s="3">
        <v>1.4433437489723699</v>
      </c>
      <c r="AB22" s="3">
        <v>-0.94126911944498604</v>
      </c>
      <c r="AC22" s="3">
        <v>1.18057420663444E-2</v>
      </c>
      <c r="AD22" s="3">
        <v>0.20867470289956699</v>
      </c>
      <c r="AE22" s="3">
        <v>3.0177106895158699E-2</v>
      </c>
      <c r="AF22" s="3">
        <v>0.44016512206270098</v>
      </c>
      <c r="AG22" s="3">
        <v>0.92676979649925795</v>
      </c>
      <c r="AH22" s="3">
        <v>0.14951333040179801</v>
      </c>
      <c r="AI22" s="3">
        <v>0.34699497215742597</v>
      </c>
    </row>
    <row r="23" spans="1:35" x14ac:dyDescent="0.2">
      <c r="A23" s="1" t="s">
        <v>416</v>
      </c>
      <c r="B23" s="1" t="s">
        <v>388</v>
      </c>
      <c r="C23" s="1">
        <v>531</v>
      </c>
      <c r="D23" s="3">
        <v>0.25085446756117302</v>
      </c>
      <c r="E23" s="3">
        <v>2.1731637359688801E-2</v>
      </c>
      <c r="F23" s="3">
        <v>1.0677757555843499E-2</v>
      </c>
      <c r="G23" s="3">
        <v>1.96597373459127</v>
      </c>
      <c r="H23" s="3">
        <v>-0.25453612612302501</v>
      </c>
      <c r="I23" s="3">
        <v>2.10967541534147E-2</v>
      </c>
      <c r="J23" s="3">
        <v>4.8550934503986398E-2</v>
      </c>
      <c r="K23" s="3">
        <v>-5.7030094971672303E-3</v>
      </c>
      <c r="L23" s="3">
        <v>5.1773995812572603E-3</v>
      </c>
      <c r="M23" s="3">
        <v>1.46985697726512E-3</v>
      </c>
      <c r="N23" s="3">
        <v>-5.1311935959339099E-3</v>
      </c>
      <c r="O23" s="3">
        <v>0.137322811091181</v>
      </c>
      <c r="P23" s="3">
        <v>1.3143971090952101E-2</v>
      </c>
      <c r="Q23" s="3">
        <v>2.2516215144735001E-2</v>
      </c>
      <c r="R23" s="3">
        <v>7.2778489525343699E-3</v>
      </c>
      <c r="S23" s="3">
        <v>7.1724450612105396E-3</v>
      </c>
      <c r="T23" s="3">
        <v>2.8330880224111698E-3</v>
      </c>
      <c r="U23" s="3">
        <v>2.5469042460147901E-3</v>
      </c>
      <c r="V23" s="3">
        <v>-1.85356041068818</v>
      </c>
      <c r="W23" s="3">
        <v>1.6050517767752099</v>
      </c>
      <c r="X23" s="3">
        <v>2.1562653488563401</v>
      </c>
      <c r="Y23" s="3">
        <v>-0.78361196204563499</v>
      </c>
      <c r="Z23" s="3">
        <v>0.72184583319533202</v>
      </c>
      <c r="AA23" s="3">
        <v>0.51881797022817699</v>
      </c>
      <c r="AB23" s="3">
        <v>-2.0146786452466099</v>
      </c>
      <c r="AC23" s="3">
        <v>6.4356505745459397E-2</v>
      </c>
      <c r="AD23" s="3">
        <v>0.109076944615355</v>
      </c>
      <c r="AE23" s="3">
        <v>3.1511301616180001E-2</v>
      </c>
      <c r="AF23" s="3">
        <v>0.43361721206402498</v>
      </c>
      <c r="AG23" s="3">
        <v>0.47070700616740901</v>
      </c>
      <c r="AH23" s="3">
        <v>0.604103828682658</v>
      </c>
      <c r="AI23" s="3">
        <v>4.4441923555372E-2</v>
      </c>
    </row>
    <row r="24" spans="1:35" x14ac:dyDescent="0.2">
      <c r="A24" s="1" t="s">
        <v>417</v>
      </c>
      <c r="B24" s="1" t="s">
        <v>388</v>
      </c>
      <c r="C24" s="1">
        <v>531</v>
      </c>
      <c r="D24" s="3">
        <v>0.274947057877092</v>
      </c>
      <c r="E24" s="3">
        <v>1.8106551898469402E-2</v>
      </c>
      <c r="F24" s="3">
        <v>7.01171067698336E-3</v>
      </c>
      <c r="G24" s="3">
        <v>1.63197936203037</v>
      </c>
      <c r="H24" s="3">
        <v>-0.33771586774575701</v>
      </c>
      <c r="I24" s="3">
        <v>2.7863931987895201E-2</v>
      </c>
      <c r="J24" s="3">
        <v>5.6712241159509798E-2</v>
      </c>
      <c r="K24" s="3">
        <v>2.2855183384021E-3</v>
      </c>
      <c r="L24" s="3">
        <v>3.2185317173158601E-3</v>
      </c>
      <c r="M24" s="3">
        <v>9.5854995707391605E-4</v>
      </c>
      <c r="N24" s="3">
        <v>-2.8800035955343002E-3</v>
      </c>
      <c r="O24" s="3">
        <v>0.15051158249643201</v>
      </c>
      <c r="P24" s="3">
        <v>1.44063457008098E-2</v>
      </c>
      <c r="Q24" s="3">
        <v>2.4678719772303199E-2</v>
      </c>
      <c r="R24" s="3">
        <v>7.9768288626760608E-3</v>
      </c>
      <c r="S24" s="3">
        <v>7.8613017600893103E-3</v>
      </c>
      <c r="T24" s="3">
        <v>3.1051837507291998E-3</v>
      </c>
      <c r="U24" s="3">
        <v>2.7915142829404598E-3</v>
      </c>
      <c r="V24" s="3">
        <v>-2.24378657206507</v>
      </c>
      <c r="W24" s="3">
        <v>1.9341429510697401</v>
      </c>
      <c r="X24" s="3">
        <v>2.2980220077363001</v>
      </c>
      <c r="Y24" s="3">
        <v>0.28651966561501002</v>
      </c>
      <c r="Z24" s="3">
        <v>0.40941460022001402</v>
      </c>
      <c r="AA24" s="3">
        <v>0.30869347324415802</v>
      </c>
      <c r="AB24" s="3">
        <v>-1.031699394531</v>
      </c>
      <c r="AC24" s="3">
        <v>2.5257441675540299E-2</v>
      </c>
      <c r="AD24" s="3">
        <v>5.3626529492226099E-2</v>
      </c>
      <c r="AE24" s="3">
        <v>2.1948328851177298E-2</v>
      </c>
      <c r="AF24" s="3">
        <v>0.77459188916363897</v>
      </c>
      <c r="AG24" s="3">
        <v>0.68240052214699598</v>
      </c>
      <c r="AH24" s="3">
        <v>0.75767578012552805</v>
      </c>
      <c r="AI24" s="3">
        <v>0.30268263064337197</v>
      </c>
    </row>
    <row r="25" spans="1:35" x14ac:dyDescent="0.2">
      <c r="A25" s="1" t="s">
        <v>415</v>
      </c>
      <c r="B25" s="1" t="s">
        <v>388</v>
      </c>
      <c r="C25" s="1">
        <v>531</v>
      </c>
      <c r="D25" s="3">
        <v>0.23203806850202799</v>
      </c>
      <c r="E25" s="3">
        <v>1.336535330157E-2</v>
      </c>
      <c r="F25" s="3">
        <v>2.2169392145821002E-3</v>
      </c>
      <c r="G25" s="3">
        <v>1.19885691339449</v>
      </c>
      <c r="H25" s="3">
        <v>-0.33429837256643302</v>
      </c>
      <c r="I25" s="3">
        <v>2.52237914318648E-2</v>
      </c>
      <c r="J25" s="3">
        <v>2.5674093043718298E-2</v>
      </c>
      <c r="K25" s="3">
        <v>2.22668843087255E-3</v>
      </c>
      <c r="L25" s="3">
        <v>-1.32546997606604E-3</v>
      </c>
      <c r="M25" s="3">
        <v>2.6665291527252799E-3</v>
      </c>
      <c r="N25" s="3">
        <v>-2.5459222425794901E-4</v>
      </c>
      <c r="O25" s="3">
        <v>0.127022333533272</v>
      </c>
      <c r="P25" s="3">
        <v>1.2158052013354299E-2</v>
      </c>
      <c r="Q25" s="3">
        <v>2.08272913093978E-2</v>
      </c>
      <c r="R25" s="3">
        <v>6.7319431470112103E-3</v>
      </c>
      <c r="S25" s="3">
        <v>6.63444551982857E-3</v>
      </c>
      <c r="T25" s="3">
        <v>2.6205802870790402E-3</v>
      </c>
      <c r="U25" s="3">
        <v>2.35586293379754E-3</v>
      </c>
      <c r="V25" s="3">
        <v>-2.6318078346345901</v>
      </c>
      <c r="W25" s="3">
        <v>2.0746573056406801</v>
      </c>
      <c r="X25" s="3">
        <v>1.23271397429072</v>
      </c>
      <c r="Y25" s="3">
        <v>0.33076459236901501</v>
      </c>
      <c r="Z25" s="3">
        <v>-0.19978609698498101</v>
      </c>
      <c r="AA25" s="3">
        <v>1.0175338515186101</v>
      </c>
      <c r="AB25" s="3">
        <v>-0.10806750282689701</v>
      </c>
      <c r="AC25" s="3">
        <v>8.7402063783521503E-3</v>
      </c>
      <c r="AD25" s="3">
        <v>3.8499421857135202E-2</v>
      </c>
      <c r="AE25" s="3">
        <v>0.21822798223595699</v>
      </c>
      <c r="AF25" s="3">
        <v>0.74095278265702202</v>
      </c>
      <c r="AG25" s="3">
        <v>0.84172436001432505</v>
      </c>
      <c r="AH25" s="3">
        <v>0.309362923280596</v>
      </c>
      <c r="AI25" s="3">
        <v>0.9139829671653719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6CB04-545D-2F4A-905E-E3DB00D2F8EB}">
  <dimension ref="A1:S39"/>
  <sheetViews>
    <sheetView workbookViewId="0">
      <selection activeCell="U1" sqref="T1:U1048576"/>
    </sheetView>
  </sheetViews>
  <sheetFormatPr baseColWidth="10" defaultRowHeight="16" x14ac:dyDescent="0.2"/>
  <cols>
    <col min="1" max="1" width="43.5" style="1" bestFit="1" customWidth="1"/>
    <col min="2" max="2" width="17.33203125" style="1" bestFit="1" customWidth="1"/>
    <col min="3" max="3" width="17.33203125" style="32" bestFit="1" customWidth="1"/>
    <col min="4" max="4" width="12.6640625" style="3" bestFit="1" customWidth="1"/>
    <col min="5" max="6" width="13.5" style="3" bestFit="1" customWidth="1"/>
    <col min="7" max="8" width="18.5" style="3" bestFit="1" customWidth="1"/>
    <col min="9" max="9" width="14" style="3" bestFit="1" customWidth="1"/>
    <col min="10" max="11" width="18.5" style="3" bestFit="1" customWidth="1"/>
    <col min="12" max="12" width="14" style="3" bestFit="1" customWidth="1"/>
    <col min="13" max="14" width="16.33203125" style="3" bestFit="1" customWidth="1"/>
    <col min="15" max="15" width="11.83203125" style="3" bestFit="1" customWidth="1"/>
    <col min="16" max="17" width="17" style="3" bestFit="1" customWidth="1"/>
    <col min="18" max="19" width="12.5" style="3" bestFit="1" customWidth="1"/>
  </cols>
  <sheetData>
    <row r="1" spans="1:19" ht="17" customHeight="1" x14ac:dyDescent="0.2">
      <c r="A1" s="1" t="s">
        <v>385</v>
      </c>
      <c r="B1" s="1" t="s">
        <v>386</v>
      </c>
      <c r="C1" s="32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</row>
    <row r="2" spans="1:19" x14ac:dyDescent="0.2">
      <c r="A2" s="1" t="s">
        <v>389</v>
      </c>
      <c r="B2" s="1" t="s">
        <v>387</v>
      </c>
      <c r="C2" s="32">
        <v>714</v>
      </c>
      <c r="D2" s="3">
        <v>0.46500345757521699</v>
      </c>
      <c r="E2" s="3">
        <v>1.8807133242096201E-4</v>
      </c>
      <c r="F2" s="3">
        <v>-2.61252230530329E-3</v>
      </c>
      <c r="G2" s="3">
        <v>6.7154095434489303E-2</v>
      </c>
      <c r="H2" s="3">
        <v>9.4194993663744703E-2</v>
      </c>
      <c r="I2" s="3">
        <v>-5.0947233788840402E-3</v>
      </c>
      <c r="J2" s="3">
        <v>9.6332622888148905E-3</v>
      </c>
      <c r="K2" s="3">
        <v>0.199431614141412</v>
      </c>
      <c r="L2" s="3">
        <v>2.0785089309317301E-2</v>
      </c>
      <c r="M2" s="3">
        <v>3.5204022419679903E-2</v>
      </c>
      <c r="N2" s="3">
        <v>0.47231726057711798</v>
      </c>
      <c r="O2" s="3">
        <v>-0.245114336679816</v>
      </c>
      <c r="P2" s="3">
        <v>0.273640954262933</v>
      </c>
      <c r="Q2" s="3">
        <v>0.63684467572458403</v>
      </c>
      <c r="R2" s="3">
        <v>0.80643833336878101</v>
      </c>
      <c r="S2" s="3">
        <v>0.78443969531959001</v>
      </c>
    </row>
    <row r="3" spans="1:19" x14ac:dyDescent="0.2">
      <c r="A3" s="1" t="s">
        <v>390</v>
      </c>
      <c r="B3" s="1" t="s">
        <v>387</v>
      </c>
      <c r="C3" s="32">
        <v>714</v>
      </c>
      <c r="D3" s="3">
        <v>0.49202758800617702</v>
      </c>
      <c r="E3" s="3">
        <v>1.0108930005669999E-4</v>
      </c>
      <c r="F3" s="3">
        <v>-2.6997479848169799E-3</v>
      </c>
      <c r="G3" s="3">
        <v>3.6092528688704502E-2</v>
      </c>
      <c r="H3" s="3">
        <v>6.87991438615463E-2</v>
      </c>
      <c r="I3" s="3">
        <v>-1.77787089572689E-3</v>
      </c>
      <c r="J3" s="3">
        <v>-9.5294693801272305E-3</v>
      </c>
      <c r="K3" s="3">
        <v>0.21102177732152699</v>
      </c>
      <c r="L3" s="3">
        <v>2.1993035089856498E-2</v>
      </c>
      <c r="M3" s="3">
        <v>3.7249938590980497E-2</v>
      </c>
      <c r="N3" s="3">
        <v>0.32602864374855101</v>
      </c>
      <c r="O3" s="3">
        <v>-8.0837905657999407E-2</v>
      </c>
      <c r="P3" s="3">
        <v>-0.25582510308982498</v>
      </c>
      <c r="Q3" s="3">
        <v>0.74449821450682596</v>
      </c>
      <c r="R3" s="3">
        <v>0.93559351557662196</v>
      </c>
      <c r="S3" s="3">
        <v>0.79815957193242304</v>
      </c>
    </row>
    <row r="4" spans="1:19" x14ac:dyDescent="0.2">
      <c r="A4" s="1" t="s">
        <v>391</v>
      </c>
      <c r="B4" s="1" t="s">
        <v>387</v>
      </c>
      <c r="C4" s="32">
        <v>714</v>
      </c>
      <c r="D4" s="3">
        <v>0.29583334579328302</v>
      </c>
      <c r="E4" s="3">
        <v>3.2365561756010799E-3</v>
      </c>
      <c r="F4" s="3">
        <v>4.4450171110688202E-4</v>
      </c>
      <c r="G4" s="3">
        <v>1.15920237830586</v>
      </c>
      <c r="H4" s="3">
        <v>-5.03879170320118E-2</v>
      </c>
      <c r="I4" s="3">
        <v>7.15376166070776E-3</v>
      </c>
      <c r="J4" s="3">
        <v>3.1817178851945599E-2</v>
      </c>
      <c r="K4" s="3">
        <v>0.12687759780553001</v>
      </c>
      <c r="L4" s="3">
        <v>1.3223390950792901E-2</v>
      </c>
      <c r="M4" s="3">
        <v>2.2396658708953899E-2</v>
      </c>
      <c r="N4" s="3">
        <v>-0.39713801256895898</v>
      </c>
      <c r="O4" s="3">
        <v>0.54099297883035102</v>
      </c>
      <c r="P4" s="3">
        <v>1.4206216768944</v>
      </c>
      <c r="Q4" s="3">
        <v>0.69138437381106899</v>
      </c>
      <c r="R4" s="3">
        <v>0.588681159486381</v>
      </c>
      <c r="S4" s="3">
        <v>0.155863311026403</v>
      </c>
    </row>
    <row r="5" spans="1:19" x14ac:dyDescent="0.2">
      <c r="A5" s="1" t="s">
        <v>392</v>
      </c>
      <c r="B5" s="1" t="s">
        <v>387</v>
      </c>
      <c r="C5" s="32">
        <v>714</v>
      </c>
      <c r="D5" s="3">
        <v>0.30653933118327797</v>
      </c>
      <c r="E5" s="3">
        <v>2.1111072639032301E-3</v>
      </c>
      <c r="F5" s="3">
        <v>-6.8409971855087903E-4</v>
      </c>
      <c r="G5" s="3">
        <v>0.75525972751033399</v>
      </c>
      <c r="H5" s="3">
        <v>-6.3638352323058103E-2</v>
      </c>
      <c r="I5" s="3">
        <v>1.10667180665704E-2</v>
      </c>
      <c r="J5" s="3">
        <v>2.1406824758743299E-2</v>
      </c>
      <c r="K5" s="3">
        <v>0.13146920226033201</v>
      </c>
      <c r="L5" s="3">
        <v>1.370193548385E-2</v>
      </c>
      <c r="M5" s="3">
        <v>2.3207176875118599E-2</v>
      </c>
      <c r="N5" s="3">
        <v>-0.48405521010953501</v>
      </c>
      <c r="O5" s="3">
        <v>0.80767553457059704</v>
      </c>
      <c r="P5" s="3">
        <v>0.92242261408773596</v>
      </c>
      <c r="Q5" s="3">
        <v>0.62849511953763904</v>
      </c>
      <c r="R5" s="3">
        <v>0.41954638063606098</v>
      </c>
      <c r="S5" s="3">
        <v>0.35661976599942002</v>
      </c>
    </row>
    <row r="6" spans="1:19" x14ac:dyDescent="0.2">
      <c r="A6" s="1" t="s">
        <v>393</v>
      </c>
      <c r="B6" s="1" t="s">
        <v>387</v>
      </c>
      <c r="C6" s="32">
        <v>714</v>
      </c>
      <c r="D6" s="3">
        <v>0.39147893260289002</v>
      </c>
      <c r="E6" s="3">
        <v>3.6165764960920401E-3</v>
      </c>
      <c r="F6" s="3">
        <v>8.25586514288434E-4</v>
      </c>
      <c r="G6" s="3">
        <v>1.2958041840604699</v>
      </c>
      <c r="H6" s="3">
        <v>0.29187107566561699</v>
      </c>
      <c r="I6" s="3">
        <v>-2.4791600529991801E-2</v>
      </c>
      <c r="J6" s="3">
        <v>2.2860983938870299E-2</v>
      </c>
      <c r="K6" s="3">
        <v>0.16789826862464299</v>
      </c>
      <c r="L6" s="3">
        <v>1.74986324172677E-2</v>
      </c>
      <c r="M6" s="3">
        <v>2.9637700313131999E-2</v>
      </c>
      <c r="N6" s="3">
        <v>1.7383804970504499</v>
      </c>
      <c r="O6" s="3">
        <v>-1.4167736048633901</v>
      </c>
      <c r="P6" s="3">
        <v>0.77134810384532204</v>
      </c>
      <c r="Q6" s="3">
        <v>8.2574870652558294E-2</v>
      </c>
      <c r="R6" s="3">
        <v>0.156985283374595</v>
      </c>
      <c r="S6" s="3">
        <v>0.44075581743169401</v>
      </c>
    </row>
    <row r="7" spans="1:19" x14ac:dyDescent="0.2">
      <c r="A7" s="1" t="s">
        <v>394</v>
      </c>
      <c r="B7" s="1" t="s">
        <v>387</v>
      </c>
      <c r="C7" s="32">
        <v>714</v>
      </c>
      <c r="D7" s="3">
        <v>0.38220648608111302</v>
      </c>
      <c r="E7" s="3">
        <v>2.8142631042161999E-3</v>
      </c>
      <c r="F7" s="3">
        <v>2.1025745964742301E-5</v>
      </c>
      <c r="G7" s="3">
        <v>1.0075273753240499</v>
      </c>
      <c r="H7" s="3">
        <v>0.23357289282043101</v>
      </c>
      <c r="I7" s="3">
        <v>-2.0150558762158498E-2</v>
      </c>
      <c r="J7" s="3">
        <v>2.30213699572577E-2</v>
      </c>
      <c r="K7" s="3">
        <v>0.16392148319057201</v>
      </c>
      <c r="L7" s="3">
        <v>1.7084165329052999E-2</v>
      </c>
      <c r="M7" s="3">
        <v>2.8935711091503301E-2</v>
      </c>
      <c r="N7" s="3">
        <v>1.4249071462395499</v>
      </c>
      <c r="O7" s="3">
        <v>-1.1794874595301901</v>
      </c>
      <c r="P7" s="3">
        <v>0.79560408536210903</v>
      </c>
      <c r="Q7" s="3">
        <v>0.15462099602155999</v>
      </c>
      <c r="R7" s="3">
        <v>0.23859698265842799</v>
      </c>
      <c r="S7" s="3">
        <v>0.42652660420265398</v>
      </c>
    </row>
    <row r="8" spans="1:19" x14ac:dyDescent="0.2">
      <c r="A8" s="1" t="s">
        <v>395</v>
      </c>
      <c r="B8" s="1" t="s">
        <v>387</v>
      </c>
      <c r="C8" s="32">
        <v>714</v>
      </c>
      <c r="D8" s="3">
        <v>0.39831182178615898</v>
      </c>
      <c r="E8" s="3">
        <v>3.2847587715352901E-4</v>
      </c>
      <c r="F8" s="3">
        <v>-2.4717244705294598E-3</v>
      </c>
      <c r="G8" s="3">
        <v>0.11730441981600299</v>
      </c>
      <c r="H8" s="3">
        <v>0.112237392779822</v>
      </c>
      <c r="I8" s="3">
        <v>-2.4625389631966698E-3</v>
      </c>
      <c r="J8" s="3">
        <v>1.40180510346624E-2</v>
      </c>
      <c r="K8" s="3">
        <v>0.170828771821704</v>
      </c>
      <c r="L8" s="3">
        <v>1.7804054257904101E-2</v>
      </c>
      <c r="M8" s="3">
        <v>3.01549979376558E-2</v>
      </c>
      <c r="N8" s="3">
        <v>0.65701691572755305</v>
      </c>
      <c r="O8" s="3">
        <v>-0.138313382307483</v>
      </c>
      <c r="P8" s="3">
        <v>0.46486658906905498</v>
      </c>
      <c r="Q8" s="3">
        <v>0.51138175653484896</v>
      </c>
      <c r="R8" s="3">
        <v>0.89003174781079497</v>
      </c>
      <c r="S8" s="3">
        <v>0.64216872845948003</v>
      </c>
    </row>
    <row r="9" spans="1:19" x14ac:dyDescent="0.2">
      <c r="A9" s="1" t="s">
        <v>396</v>
      </c>
      <c r="B9" s="1" t="s">
        <v>387</v>
      </c>
      <c r="C9" s="32">
        <v>714</v>
      </c>
      <c r="D9" s="3">
        <v>0.40135418166224701</v>
      </c>
      <c r="E9" s="3">
        <v>3.4215034931782401E-4</v>
      </c>
      <c r="F9" s="3">
        <v>-2.4580116945216398E-3</v>
      </c>
      <c r="G9" s="3">
        <v>0.122189481880371</v>
      </c>
      <c r="H9" s="3">
        <v>7.29750028861159E-2</v>
      </c>
      <c r="I9" s="3">
        <v>2.2317503555629998E-3</v>
      </c>
      <c r="J9" s="3">
        <v>1.4518870445019399E-2</v>
      </c>
      <c r="K9" s="3">
        <v>0.172133585218257</v>
      </c>
      <c r="L9" s="3">
        <v>1.7940044046163599E-2</v>
      </c>
      <c r="M9" s="3">
        <v>3.0385325913806799E-2</v>
      </c>
      <c r="N9" s="3">
        <v>0.42394401298030998</v>
      </c>
      <c r="O9" s="3">
        <v>0.12440049477137401</v>
      </c>
      <c r="P9" s="3">
        <v>0.47782506879158299</v>
      </c>
      <c r="Q9" s="3">
        <v>0.67173433462504795</v>
      </c>
      <c r="R9" s="3">
        <v>0.90103319515663605</v>
      </c>
      <c r="S9" s="3">
        <v>0.63292096510735996</v>
      </c>
    </row>
    <row r="10" spans="1:19" x14ac:dyDescent="0.2">
      <c r="A10" s="1" t="s">
        <v>397</v>
      </c>
      <c r="B10" s="1" t="s">
        <v>387</v>
      </c>
      <c r="C10" s="32">
        <v>714</v>
      </c>
      <c r="D10" s="3">
        <v>0.304165256210991</v>
      </c>
      <c r="E10" s="3">
        <v>1.0152978230054699E-2</v>
      </c>
      <c r="F10" s="3">
        <v>7.3802974968055803E-3</v>
      </c>
      <c r="G10" s="3">
        <v>3.66179131564021</v>
      </c>
      <c r="H10" s="3">
        <v>-3.9979450163001799E-2</v>
      </c>
      <c r="I10" s="3">
        <v>2.4054170919019398E-2</v>
      </c>
      <c r="J10" s="3">
        <v>4.6955482759694599E-2</v>
      </c>
      <c r="K10" s="3">
        <v>0.13045100423168801</v>
      </c>
      <c r="L10" s="3">
        <v>1.35958172184433E-2</v>
      </c>
      <c r="M10" s="3">
        <v>2.3027442752309699E-2</v>
      </c>
      <c r="N10" s="3">
        <v>-0.30647100341210198</v>
      </c>
      <c r="O10" s="3">
        <v>1.7692331790389799</v>
      </c>
      <c r="P10" s="3">
        <v>2.03910973809651</v>
      </c>
      <c r="Q10" s="3">
        <v>0.75933540153143197</v>
      </c>
      <c r="R10" s="3">
        <v>7.7281798386613698E-2</v>
      </c>
      <c r="S10" s="3">
        <v>4.18068294010756E-2</v>
      </c>
    </row>
    <row r="11" spans="1:19" x14ac:dyDescent="0.2">
      <c r="A11" s="1" t="s">
        <v>398</v>
      </c>
      <c r="B11" s="1" t="s">
        <v>387</v>
      </c>
      <c r="C11" s="32">
        <v>714</v>
      </c>
      <c r="D11" s="3">
        <v>0.33482333069939302</v>
      </c>
      <c r="E11" s="3">
        <v>5.0132445657310003E-3</v>
      </c>
      <c r="F11" s="3">
        <v>2.2261668194165601E-3</v>
      </c>
      <c r="G11" s="3">
        <v>1.79874586288822</v>
      </c>
      <c r="H11" s="3">
        <v>-4.83400787332584E-2</v>
      </c>
      <c r="I11" s="3">
        <v>2.1872348268745501E-2</v>
      </c>
      <c r="J11" s="3">
        <v>3.04646703107775E-2</v>
      </c>
      <c r="K11" s="3">
        <v>0.14359970061681299</v>
      </c>
      <c r="L11" s="3">
        <v>1.4966195881036501E-2</v>
      </c>
      <c r="M11" s="3">
        <v>2.5348473970576199E-2</v>
      </c>
      <c r="N11" s="3">
        <v>-0.33663077656583001</v>
      </c>
      <c r="O11" s="3">
        <v>1.46145008675582</v>
      </c>
      <c r="P11" s="3">
        <v>1.2018344909496299</v>
      </c>
      <c r="Q11" s="3">
        <v>0.73649416833393799</v>
      </c>
      <c r="R11" s="3">
        <v>0.14433190614220801</v>
      </c>
      <c r="S11" s="3">
        <v>0.22982612176249601</v>
      </c>
    </row>
    <row r="12" spans="1:19" x14ac:dyDescent="0.2">
      <c r="A12" s="1" t="s">
        <v>399</v>
      </c>
      <c r="B12" s="1" t="s">
        <v>387</v>
      </c>
      <c r="C12" s="32">
        <v>714</v>
      </c>
      <c r="D12" s="3">
        <v>0.32230193380147598</v>
      </c>
      <c r="E12" s="3">
        <v>8.9187899370498092E-3</v>
      </c>
      <c r="F12" s="3">
        <v>6.1426520937363201E-3</v>
      </c>
      <c r="G12" s="3">
        <v>3.2126610566298002</v>
      </c>
      <c r="H12" s="3">
        <v>-8.4592334405138997E-2</v>
      </c>
      <c r="I12" s="3">
        <v>2.25148600949211E-2</v>
      </c>
      <c r="J12" s="3">
        <v>4.8509692103320103E-2</v>
      </c>
      <c r="K12" s="3">
        <v>0.13822949883878999</v>
      </c>
      <c r="L12" s="3">
        <v>1.44065046603352E-2</v>
      </c>
      <c r="M12" s="3">
        <v>2.4400516423295601E-2</v>
      </c>
      <c r="N12" s="3">
        <v>-0.61197020256721502</v>
      </c>
      <c r="O12" s="3">
        <v>1.56282600295895</v>
      </c>
      <c r="P12" s="3">
        <v>1.98806005831119</v>
      </c>
      <c r="Q12" s="3">
        <v>0.54075229111733003</v>
      </c>
      <c r="R12" s="3">
        <v>0.118536617594801</v>
      </c>
      <c r="S12" s="3">
        <v>4.7186506224301497E-2</v>
      </c>
    </row>
    <row r="13" spans="1:19" x14ac:dyDescent="0.2">
      <c r="A13" s="1" t="s">
        <v>400</v>
      </c>
      <c r="B13" s="1" t="s">
        <v>387</v>
      </c>
      <c r="C13" s="32">
        <v>714</v>
      </c>
      <c r="D13" s="3">
        <v>0.312324986891446</v>
      </c>
      <c r="E13" s="3">
        <v>6.2848985149153297E-3</v>
      </c>
      <c r="F13" s="3">
        <v>3.5013828244808698E-3</v>
      </c>
      <c r="G13" s="3">
        <v>2.2578994386536002</v>
      </c>
      <c r="H13" s="3">
        <v>-0.10967798383384</v>
      </c>
      <c r="I13" s="3">
        <v>2.48237347140365E-2</v>
      </c>
      <c r="J13" s="3">
        <v>2.73085099886064E-2</v>
      </c>
      <c r="K13" s="3">
        <v>0.13395056586731099</v>
      </c>
      <c r="L13" s="3">
        <v>1.39605472611351E-2</v>
      </c>
      <c r="M13" s="3">
        <v>2.3645191582202699E-2</v>
      </c>
      <c r="N13" s="3">
        <v>-0.818794479319222</v>
      </c>
      <c r="O13" s="3">
        <v>1.77813478581485</v>
      </c>
      <c r="P13" s="3">
        <v>1.1549286836466599</v>
      </c>
      <c r="Q13" s="3">
        <v>0.41317687596108998</v>
      </c>
      <c r="R13" s="3">
        <v>7.5807212902148605E-2</v>
      </c>
      <c r="S13" s="3">
        <v>0.24850600340096801</v>
      </c>
    </row>
    <row r="14" spans="1:19" x14ac:dyDescent="0.2">
      <c r="A14" s="1" t="s">
        <v>401</v>
      </c>
      <c r="B14" s="1" t="s">
        <v>387</v>
      </c>
      <c r="C14" s="32">
        <v>714</v>
      </c>
      <c r="D14" s="3">
        <v>0.29704986401410799</v>
      </c>
      <c r="E14" s="3">
        <v>9.1478200990792492E-3</v>
      </c>
      <c r="F14" s="3">
        <v>6.3723237968357199E-3</v>
      </c>
      <c r="G14" s="3">
        <v>3.29592227944419</v>
      </c>
      <c r="H14" s="3">
        <v>-0.201127785905763</v>
      </c>
      <c r="I14" s="3">
        <v>2.53215281710522E-2</v>
      </c>
      <c r="J14" s="3">
        <v>3.8448154092535498E-2</v>
      </c>
      <c r="K14" s="3">
        <v>0.127399340576383</v>
      </c>
      <c r="L14" s="3">
        <v>1.3277767836500601E-2</v>
      </c>
      <c r="M14" s="3">
        <v>2.2488757668697502E-2</v>
      </c>
      <c r="N14" s="3">
        <v>-1.57871920683275</v>
      </c>
      <c r="O14" s="3">
        <v>1.9070621269219199</v>
      </c>
      <c r="P14" s="3">
        <v>1.70966109639984</v>
      </c>
      <c r="Q14" s="3">
        <v>0.114843377870107</v>
      </c>
      <c r="R14" s="3">
        <v>5.6913593486676697E-2</v>
      </c>
      <c r="S14" s="3">
        <v>8.7763049325993006E-2</v>
      </c>
    </row>
    <row r="15" spans="1:19" x14ac:dyDescent="0.2">
      <c r="A15" s="1" t="s">
        <v>402</v>
      </c>
      <c r="B15" s="1" t="s">
        <v>387</v>
      </c>
      <c r="C15" s="32">
        <v>714</v>
      </c>
      <c r="D15" s="3">
        <v>0.28355635329981999</v>
      </c>
      <c r="E15" s="3">
        <v>1.1892443603248801E-2</v>
      </c>
      <c r="F15" s="3">
        <v>9.1246353220254504E-3</v>
      </c>
      <c r="G15" s="3">
        <v>4.2967006363577402</v>
      </c>
      <c r="H15" s="3">
        <v>-0.270801900708599</v>
      </c>
      <c r="I15" s="3">
        <v>3.2482469116839698E-2</v>
      </c>
      <c r="J15" s="3">
        <v>3.0282827634464299E-2</v>
      </c>
      <c r="K15" s="3">
        <v>0.12161221667795501</v>
      </c>
      <c r="L15" s="3">
        <v>1.2674624309880001E-2</v>
      </c>
      <c r="M15" s="3">
        <v>2.1467204288894599E-2</v>
      </c>
      <c r="N15" s="3">
        <v>-2.22676560057874</v>
      </c>
      <c r="O15" s="3">
        <v>2.5627954188369402</v>
      </c>
      <c r="P15" s="3">
        <v>1.4106553991350499</v>
      </c>
      <c r="Q15" s="3">
        <v>2.6274095800203599E-2</v>
      </c>
      <c r="R15" s="3">
        <v>1.05872006527918E-2</v>
      </c>
      <c r="S15" s="3">
        <v>0.15878177013072201</v>
      </c>
    </row>
    <row r="16" spans="1:19" x14ac:dyDescent="0.2">
      <c r="A16" s="1" t="s">
        <v>403</v>
      </c>
      <c r="B16" s="1" t="s">
        <v>387</v>
      </c>
      <c r="C16" s="32">
        <v>714</v>
      </c>
      <c r="D16" s="3">
        <v>0.41029195195322998</v>
      </c>
      <c r="E16" s="3">
        <v>8.7319799271812493E-3</v>
      </c>
      <c r="F16" s="3">
        <v>5.9553188065291102E-3</v>
      </c>
      <c r="G16" s="3">
        <v>3.1447769633228999</v>
      </c>
      <c r="H16" s="3">
        <v>-0.27295708240295502</v>
      </c>
      <c r="I16" s="3">
        <v>3.5065720746520798E-2</v>
      </c>
      <c r="J16" s="3">
        <v>5.0118761279011603E-2</v>
      </c>
      <c r="K16" s="3">
        <v>0.17596683404021299</v>
      </c>
      <c r="L16" s="3">
        <v>1.8339551513684299E-2</v>
      </c>
      <c r="M16" s="3">
        <v>3.10619777979593E-2</v>
      </c>
      <c r="N16" s="3">
        <v>-1.5511848235024599</v>
      </c>
      <c r="O16" s="3">
        <v>1.9120271681865399</v>
      </c>
      <c r="P16" s="3">
        <v>1.6135083736459399</v>
      </c>
      <c r="Q16" s="3">
        <v>0.121300512109766</v>
      </c>
      <c r="R16" s="3">
        <v>5.6272644161811901E-2</v>
      </c>
      <c r="S16" s="3">
        <v>0.10707594974668599</v>
      </c>
    </row>
    <row r="17" spans="1:19" x14ac:dyDescent="0.2">
      <c r="A17" s="1" t="s">
        <v>404</v>
      </c>
      <c r="B17" s="1" t="s">
        <v>387</v>
      </c>
      <c r="C17" s="32">
        <v>714</v>
      </c>
      <c r="D17" s="3">
        <v>0.45645019134850301</v>
      </c>
      <c r="E17" s="3">
        <v>5.3656167261189004E-3</v>
      </c>
      <c r="F17" s="3">
        <v>2.5795260166682201E-3</v>
      </c>
      <c r="G17" s="3">
        <v>1.92585859028864</v>
      </c>
      <c r="H17" s="3">
        <v>-0.203888862719492</v>
      </c>
      <c r="I17" s="3">
        <v>2.8612599294546001E-2</v>
      </c>
      <c r="J17" s="3">
        <v>4.7207393120753699E-2</v>
      </c>
      <c r="K17" s="3">
        <v>0.19576327219258099</v>
      </c>
      <c r="L17" s="3">
        <v>2.0402768706077799E-2</v>
      </c>
      <c r="M17" s="3">
        <v>3.4556480189398601E-2</v>
      </c>
      <c r="N17" s="3">
        <v>-1.0415072267433201</v>
      </c>
      <c r="O17" s="3">
        <v>1.40238806344075</v>
      </c>
      <c r="P17" s="3">
        <v>1.36609379375496</v>
      </c>
      <c r="Q17" s="3">
        <v>0.29799272741396698</v>
      </c>
      <c r="R17" s="3">
        <v>0.16123402084131899</v>
      </c>
      <c r="S17" s="3">
        <v>0.17233963212592299</v>
      </c>
    </row>
    <row r="18" spans="1:19" x14ac:dyDescent="0.2">
      <c r="A18" s="1" t="s">
        <v>405</v>
      </c>
      <c r="B18" s="1" t="s">
        <v>387</v>
      </c>
      <c r="C18" s="32">
        <v>714</v>
      </c>
      <c r="D18" s="3">
        <v>0.311548731730517</v>
      </c>
      <c r="E18" s="3">
        <v>2.56313926774607E-3</v>
      </c>
      <c r="F18" s="3">
        <v>-2.3080151861876199E-4</v>
      </c>
      <c r="G18" s="3">
        <v>0.91739212235808398</v>
      </c>
      <c r="H18" s="3">
        <v>5.8601339847078202E-2</v>
      </c>
      <c r="I18" s="3">
        <v>-2.0979459043724601E-3</v>
      </c>
      <c r="J18" s="3">
        <v>3.1767571572726298E-2</v>
      </c>
      <c r="K18" s="3">
        <v>0.13361764399929499</v>
      </c>
      <c r="L18" s="3">
        <v>1.3925849599034101E-2</v>
      </c>
      <c r="M18" s="3">
        <v>2.3586423623290699E-2</v>
      </c>
      <c r="N18" s="3">
        <v>0.43857486251881</v>
      </c>
      <c r="O18" s="3">
        <v>-0.15065119649992301</v>
      </c>
      <c r="P18" s="3">
        <v>1.34685834868823</v>
      </c>
      <c r="Q18" s="3">
        <v>0.661102284238958</v>
      </c>
      <c r="R18" s="3">
        <v>0.880293422840429</v>
      </c>
      <c r="S18" s="3">
        <v>0.17845319091110901</v>
      </c>
    </row>
    <row r="19" spans="1:19" x14ac:dyDescent="0.2">
      <c r="A19" s="1" t="s">
        <v>406</v>
      </c>
      <c r="B19" s="1" t="s">
        <v>387</v>
      </c>
      <c r="C19" s="32">
        <v>714</v>
      </c>
      <c r="D19" s="3">
        <v>0.30890404380901598</v>
      </c>
      <c r="E19" s="3">
        <v>2.5787494530011001E-3</v>
      </c>
      <c r="F19" s="3">
        <v>-2.15147607354638E-4</v>
      </c>
      <c r="G19" s="3">
        <v>0.92299372428301096</v>
      </c>
      <c r="H19" s="3">
        <v>-9.7640287596522907E-2</v>
      </c>
      <c r="I19" s="3">
        <v>1.4845836456784301E-2</v>
      </c>
      <c r="J19" s="3">
        <v>1.9302292966079101E-2</v>
      </c>
      <c r="K19" s="3">
        <v>0.13248338494703901</v>
      </c>
      <c r="L19" s="3">
        <v>1.38076352637466E-2</v>
      </c>
      <c r="M19" s="3">
        <v>2.33862022026434E-2</v>
      </c>
      <c r="N19" s="3">
        <v>-0.73700024826173705</v>
      </c>
      <c r="O19" s="3">
        <v>1.0751903691839</v>
      </c>
      <c r="P19" s="3">
        <v>0.82537099435056105</v>
      </c>
      <c r="Q19" s="3">
        <v>0.46136429871362999</v>
      </c>
      <c r="R19" s="3">
        <v>0.28265269687670103</v>
      </c>
      <c r="S19" s="3">
        <v>0.40943667378243698</v>
      </c>
    </row>
    <row r="20" spans="1:19" x14ac:dyDescent="0.2">
      <c r="A20" s="1" t="s">
        <v>407</v>
      </c>
      <c r="B20" s="1" t="s">
        <v>387</v>
      </c>
      <c r="C20" s="32">
        <v>714</v>
      </c>
      <c r="D20" s="3">
        <v>0.25858340608742197</v>
      </c>
      <c r="E20" s="3">
        <v>7.0302631738442404E-3</v>
      </c>
      <c r="F20" s="3">
        <v>4.2488353395973002E-3</v>
      </c>
      <c r="G20" s="3">
        <v>2.52757345967514</v>
      </c>
      <c r="H20" s="3">
        <v>-6.3096480067873606E-2</v>
      </c>
      <c r="I20" s="3">
        <v>1.19146298856922E-2</v>
      </c>
      <c r="J20" s="3">
        <v>3.9017613772878698E-2</v>
      </c>
      <c r="K20" s="3">
        <v>0.110901769064496</v>
      </c>
      <c r="L20" s="3">
        <v>1.15583639258535E-2</v>
      </c>
      <c r="M20" s="3">
        <v>1.9576577070475401E-2</v>
      </c>
      <c r="N20" s="3">
        <v>-0.56894024865535897</v>
      </c>
      <c r="O20" s="3">
        <v>1.0308232170335001</v>
      </c>
      <c r="P20" s="3">
        <v>1.9930764010692901</v>
      </c>
      <c r="Q20" s="3">
        <v>0.569575604723361</v>
      </c>
      <c r="R20" s="3">
        <v>0.30297277681600199</v>
      </c>
      <c r="S20" s="3">
        <v>4.6633235724782902E-2</v>
      </c>
    </row>
    <row r="21" spans="1:19" x14ac:dyDescent="0.2">
      <c r="A21" s="1" t="s">
        <v>408</v>
      </c>
      <c r="B21" s="1" t="s">
        <v>387</v>
      </c>
      <c r="C21" s="32">
        <v>714</v>
      </c>
      <c r="D21" s="3">
        <v>0.27176306720660398</v>
      </c>
      <c r="E21" s="3">
        <v>3.9773596723699104E-3</v>
      </c>
      <c r="F21" s="3">
        <v>1.1873802876987099E-3</v>
      </c>
      <c r="G21" s="3">
        <v>1.4255874771772199</v>
      </c>
      <c r="H21" s="3">
        <v>-5.3220723364486598E-2</v>
      </c>
      <c r="I21" s="3">
        <v>1.0054741297960201E-2</v>
      </c>
      <c r="J21" s="3">
        <v>3.0196778018534699E-2</v>
      </c>
      <c r="K21" s="3">
        <v>0.116554288520032</v>
      </c>
      <c r="L21" s="3">
        <v>1.2147478757079E-2</v>
      </c>
      <c r="M21" s="3">
        <v>2.0574369835163399E-2</v>
      </c>
      <c r="N21" s="3">
        <v>-0.45661746161609301</v>
      </c>
      <c r="O21" s="3">
        <v>0.82772248456090103</v>
      </c>
      <c r="P21" s="3">
        <v>1.4676890840625301</v>
      </c>
      <c r="Q21" s="3">
        <v>0.64808489821297799</v>
      </c>
      <c r="R21" s="3">
        <v>0.40810424548137098</v>
      </c>
      <c r="S21" s="3">
        <v>0.14262905205545601</v>
      </c>
    </row>
    <row r="22" spans="1:19" x14ac:dyDescent="0.2">
      <c r="A22" s="1" t="s">
        <v>391</v>
      </c>
      <c r="B22" s="1" t="s">
        <v>388</v>
      </c>
      <c r="C22" s="32">
        <v>714</v>
      </c>
      <c r="D22" s="3">
        <v>0.30500055516778002</v>
      </c>
      <c r="E22" s="3">
        <v>3.4208914864220898E-3</v>
      </c>
      <c r="F22" s="3">
        <v>6.2935336733649404E-4</v>
      </c>
      <c r="G22" s="3">
        <v>1.2254503934707399</v>
      </c>
      <c r="H22" s="3">
        <v>-3.9822668795796497E-2</v>
      </c>
      <c r="I22" s="3">
        <v>5.6532699940885604E-3</v>
      </c>
      <c r="J22" s="3">
        <v>3.4810927551329703E-2</v>
      </c>
      <c r="K22" s="3">
        <v>0.130809248921118</v>
      </c>
      <c r="L22" s="3">
        <v>1.3633154066447399E-2</v>
      </c>
      <c r="M22" s="3">
        <v>2.30906807405932E-2</v>
      </c>
      <c r="N22" s="3">
        <v>-0.30443312781201498</v>
      </c>
      <c r="O22" s="3">
        <v>0.41467073331195298</v>
      </c>
      <c r="P22" s="3">
        <v>1.5075747632737599</v>
      </c>
      <c r="Q22" s="3">
        <v>0.76088663977080995</v>
      </c>
      <c r="R22" s="3">
        <v>0.67850751697043199</v>
      </c>
      <c r="S22" s="3">
        <v>0.13210570991760701</v>
      </c>
    </row>
    <row r="23" spans="1:19" x14ac:dyDescent="0.2">
      <c r="A23" s="1" t="s">
        <v>392</v>
      </c>
      <c r="B23" s="1" t="s">
        <v>388</v>
      </c>
      <c r="C23" s="32">
        <v>714</v>
      </c>
      <c r="D23" s="3">
        <v>0.31542161299541499</v>
      </c>
      <c r="E23" s="3">
        <v>1.87595736482527E-3</v>
      </c>
      <c r="F23" s="3">
        <v>-9.1990830081956098E-4</v>
      </c>
      <c r="G23" s="3">
        <v>0.670975500674728</v>
      </c>
      <c r="H23" s="3">
        <v>-5.4602111940271598E-2</v>
      </c>
      <c r="I23" s="3">
        <v>1.0858920962206199E-2</v>
      </c>
      <c r="J23" s="3">
        <v>2.0573069881399699E-2</v>
      </c>
      <c r="K23" s="3">
        <v>0.13527865307235601</v>
      </c>
      <c r="L23" s="3">
        <v>1.40989626838165E-2</v>
      </c>
      <c r="M23" s="3">
        <v>2.3879627892328201E-2</v>
      </c>
      <c r="N23" s="3">
        <v>-0.40362696331007197</v>
      </c>
      <c r="O23" s="3">
        <v>0.77019290040895205</v>
      </c>
      <c r="P23" s="3">
        <v>0.86153226399349603</v>
      </c>
      <c r="Q23" s="3">
        <v>0.68660790486296097</v>
      </c>
      <c r="R23" s="3">
        <v>0.44144022547864697</v>
      </c>
      <c r="S23" s="3">
        <v>0.38923419369781098</v>
      </c>
    </row>
    <row r="24" spans="1:19" x14ac:dyDescent="0.2">
      <c r="A24" s="1" t="s">
        <v>393</v>
      </c>
      <c r="B24" s="1" t="s">
        <v>388</v>
      </c>
      <c r="C24" s="32">
        <v>714</v>
      </c>
      <c r="D24" s="3">
        <v>0.37773823252334399</v>
      </c>
      <c r="E24" s="3">
        <v>4.8213875856830003E-3</v>
      </c>
      <c r="F24" s="3">
        <v>2.0337724248585798E-3</v>
      </c>
      <c r="G24" s="3">
        <v>1.7295743162256001</v>
      </c>
      <c r="H24" s="3">
        <v>0.32309606695457799</v>
      </c>
      <c r="I24" s="3">
        <v>-2.72555316611179E-2</v>
      </c>
      <c r="J24" s="3">
        <v>2.6643117685986002E-2</v>
      </c>
      <c r="K24" s="3">
        <v>0.16200512965620101</v>
      </c>
      <c r="L24" s="3">
        <v>1.6884439826496001E-2</v>
      </c>
      <c r="M24" s="3">
        <v>2.8597432965046299E-2</v>
      </c>
      <c r="N24" s="3">
        <v>1.99435701597991</v>
      </c>
      <c r="O24" s="3">
        <v>-1.61423961595379</v>
      </c>
      <c r="P24" s="3">
        <v>0.931661164082489</v>
      </c>
      <c r="Q24" s="3">
        <v>4.6492871999832701E-2</v>
      </c>
      <c r="R24" s="3">
        <v>0.10691727480579501</v>
      </c>
      <c r="S24" s="3">
        <v>0.35182657405433199</v>
      </c>
    </row>
    <row r="25" spans="1:19" x14ac:dyDescent="0.2">
      <c r="A25" s="1" t="s">
        <v>394</v>
      </c>
      <c r="B25" s="1" t="s">
        <v>388</v>
      </c>
      <c r="C25" s="32">
        <v>714</v>
      </c>
      <c r="D25" s="3">
        <v>0.38130482189959802</v>
      </c>
      <c r="E25" s="3">
        <v>4.2884563945990804E-3</v>
      </c>
      <c r="F25" s="3">
        <v>1.4993484293178701E-3</v>
      </c>
      <c r="G25" s="3">
        <v>1.5375727465489699</v>
      </c>
      <c r="H25" s="3">
        <v>0.30169956679717902</v>
      </c>
      <c r="I25" s="3">
        <v>-2.7313584900203899E-2</v>
      </c>
      <c r="J25" s="3">
        <v>2.0780329879553101E-2</v>
      </c>
      <c r="K25" s="3">
        <v>0.163534775650652</v>
      </c>
      <c r="L25" s="3">
        <v>1.7043862036175202E-2</v>
      </c>
      <c r="M25" s="3">
        <v>2.8867448790343999E-2</v>
      </c>
      <c r="N25" s="3">
        <v>1.8448648955356099</v>
      </c>
      <c r="O25" s="3">
        <v>-1.6025467022809401</v>
      </c>
      <c r="P25" s="3">
        <v>0.71985335560737096</v>
      </c>
      <c r="Q25" s="3">
        <v>6.5471173651708597E-2</v>
      </c>
      <c r="R25" s="3">
        <v>0.109477039941049</v>
      </c>
      <c r="S25" s="3">
        <v>0.47185085454304199</v>
      </c>
    </row>
    <row r="26" spans="1:19" x14ac:dyDescent="0.2">
      <c r="A26" s="1" t="s">
        <v>395</v>
      </c>
      <c r="B26" s="1" t="s">
        <v>388</v>
      </c>
      <c r="C26" s="32">
        <v>714</v>
      </c>
      <c r="D26" s="3">
        <v>0.43785436169285202</v>
      </c>
      <c r="E26" s="3">
        <v>2.30244600597094E-3</v>
      </c>
      <c r="F26" s="3">
        <v>-4.9222501362011805E-4</v>
      </c>
      <c r="G26" s="3">
        <v>0.82387014064639597</v>
      </c>
      <c r="H26" s="3">
        <v>0.17617933488221499</v>
      </c>
      <c r="I26" s="3">
        <v>-9.1491569427490996E-3</v>
      </c>
      <c r="J26" s="3">
        <v>3.9704304363976199E-2</v>
      </c>
      <c r="K26" s="3">
        <v>0.18778785552823199</v>
      </c>
      <c r="L26" s="3">
        <v>1.9571557725004501E-2</v>
      </c>
      <c r="M26" s="3">
        <v>3.31486454874294E-2</v>
      </c>
      <c r="N26" s="3">
        <v>0.93818279348596201</v>
      </c>
      <c r="O26" s="3">
        <v>-0.46747208736789497</v>
      </c>
      <c r="P26" s="3">
        <v>1.1977655128935201</v>
      </c>
      <c r="Q26" s="3">
        <v>0.34846772437883899</v>
      </c>
      <c r="R26" s="3">
        <v>0.64030479377108795</v>
      </c>
      <c r="S26" s="3">
        <v>0.23140577950781999</v>
      </c>
    </row>
    <row r="27" spans="1:19" x14ac:dyDescent="0.2">
      <c r="A27" s="1" t="s">
        <v>396</v>
      </c>
      <c r="B27" s="1" t="s">
        <v>388</v>
      </c>
      <c r="C27" s="32">
        <v>714</v>
      </c>
      <c r="D27" s="3">
        <v>0.48136427358088701</v>
      </c>
      <c r="E27" s="3">
        <v>1.26838351600214E-3</v>
      </c>
      <c r="F27" s="3">
        <v>-1.52918403717428E-3</v>
      </c>
      <c r="G27" s="3">
        <v>0.453387985059367</v>
      </c>
      <c r="H27" s="3">
        <v>-2.93620840557514E-2</v>
      </c>
      <c r="I27" s="3">
        <v>1.4104786741387701E-2</v>
      </c>
      <c r="J27" s="3">
        <v>2.5053421791397801E-2</v>
      </c>
      <c r="K27" s="3">
        <v>0.20644847367552399</v>
      </c>
      <c r="L27" s="3">
        <v>2.1516397897052099E-2</v>
      </c>
      <c r="M27" s="3">
        <v>3.6442650916059798E-2</v>
      </c>
      <c r="N27" s="3">
        <v>-0.142224757262676</v>
      </c>
      <c r="O27" s="3">
        <v>0.65553661950637898</v>
      </c>
      <c r="P27" s="3">
        <v>0.68747528408689695</v>
      </c>
      <c r="Q27" s="3">
        <v>0.88694259928083197</v>
      </c>
      <c r="R27" s="3">
        <v>0.51233347547493802</v>
      </c>
      <c r="S27" s="3">
        <v>0.49200651874016199</v>
      </c>
    </row>
    <row r="28" spans="1:19" x14ac:dyDescent="0.2">
      <c r="A28" s="1" t="s">
        <v>397</v>
      </c>
      <c r="B28" s="1" t="s">
        <v>388</v>
      </c>
      <c r="C28" s="32">
        <v>714</v>
      </c>
      <c r="D28" s="3">
        <v>0.31785012186115602</v>
      </c>
      <c r="E28" s="3">
        <v>1.1984263401276601E-2</v>
      </c>
      <c r="F28" s="3">
        <v>9.2167123183669597E-3</v>
      </c>
      <c r="G28" s="3">
        <v>4.33027721702513</v>
      </c>
      <c r="H28" s="3">
        <v>-7.3132900161985398E-2</v>
      </c>
      <c r="I28" s="3">
        <v>2.8712853383467098E-2</v>
      </c>
      <c r="J28" s="3">
        <v>5.1238877696749001E-2</v>
      </c>
      <c r="K28" s="3">
        <v>0.13632019681823901</v>
      </c>
      <c r="L28" s="3">
        <v>1.4207514078092299E-2</v>
      </c>
      <c r="M28" s="3">
        <v>2.4063483042570999E-2</v>
      </c>
      <c r="N28" s="3">
        <v>-0.53647883342991798</v>
      </c>
      <c r="O28" s="3">
        <v>2.0209625150216599</v>
      </c>
      <c r="P28" s="3">
        <v>2.1293209136059699</v>
      </c>
      <c r="Q28" s="3">
        <v>0.59179476656687002</v>
      </c>
      <c r="R28" s="3">
        <v>4.3656377495174502E-2</v>
      </c>
      <c r="S28" s="3">
        <v>3.3569239389905602E-2</v>
      </c>
    </row>
    <row r="29" spans="1:19" x14ac:dyDescent="0.2">
      <c r="A29" s="1" t="s">
        <v>398</v>
      </c>
      <c r="B29" s="1" t="s">
        <v>388</v>
      </c>
      <c r="C29" s="32">
        <v>714</v>
      </c>
      <c r="D29" s="3">
        <v>0.34475797184170398</v>
      </c>
      <c r="E29" s="3">
        <v>5.37279706594165E-3</v>
      </c>
      <c r="F29" s="3">
        <v>2.5867264694876498E-3</v>
      </c>
      <c r="G29" s="3">
        <v>1.9284497215469101</v>
      </c>
      <c r="H29" s="3">
        <v>-5.9134399685737603E-2</v>
      </c>
      <c r="I29" s="3">
        <v>2.36605769614909E-2</v>
      </c>
      <c r="J29" s="3">
        <v>3.1765211958084599E-2</v>
      </c>
      <c r="K29" s="3">
        <v>0.14786048940590699</v>
      </c>
      <c r="L29" s="3">
        <v>1.54102622638452E-2</v>
      </c>
      <c r="M29" s="3">
        <v>2.61005959683977E-2</v>
      </c>
      <c r="N29" s="3">
        <v>-0.39993374784119401</v>
      </c>
      <c r="O29" s="3">
        <v>1.5353779550528599</v>
      </c>
      <c r="P29" s="3">
        <v>1.2170301397158001</v>
      </c>
      <c r="Q29" s="3">
        <v>0.68932493079336099</v>
      </c>
      <c r="R29" s="3">
        <v>0.125134001348438</v>
      </c>
      <c r="S29" s="3">
        <v>0.22399485825451099</v>
      </c>
    </row>
    <row r="30" spans="1:19" x14ac:dyDescent="0.2">
      <c r="A30" s="1" t="s">
        <v>399</v>
      </c>
      <c r="B30" s="1" t="s">
        <v>388</v>
      </c>
      <c r="C30" s="32">
        <v>714</v>
      </c>
      <c r="D30" s="3">
        <v>0.28905042197356001</v>
      </c>
      <c r="E30" s="3">
        <v>7.7463512258137404E-3</v>
      </c>
      <c r="F30" s="3">
        <v>4.9669292404519397E-3</v>
      </c>
      <c r="G30" s="3">
        <v>2.78703675318493</v>
      </c>
      <c r="H30" s="3">
        <v>-0.10795835204637801</v>
      </c>
      <c r="I30" s="3">
        <v>2.3464054620834299E-2</v>
      </c>
      <c r="J30" s="3">
        <v>3.2818864943200202E-2</v>
      </c>
      <c r="K30" s="3">
        <v>0.12396852385365099</v>
      </c>
      <c r="L30" s="3">
        <v>1.29202025011706E-2</v>
      </c>
      <c r="M30" s="3">
        <v>2.1883143812815999E-2</v>
      </c>
      <c r="N30" s="3">
        <v>-0.87085292855327201</v>
      </c>
      <c r="O30" s="3">
        <v>1.8160748346404401</v>
      </c>
      <c r="P30" s="3">
        <v>1.4997326354899501</v>
      </c>
      <c r="Q30" s="3">
        <v>0.38412716091622601</v>
      </c>
      <c r="R30" s="3">
        <v>6.9778155448533302E-2</v>
      </c>
      <c r="S30" s="3">
        <v>0.134125694841356</v>
      </c>
    </row>
    <row r="31" spans="1:19" x14ac:dyDescent="0.2">
      <c r="A31" s="1" t="s">
        <v>400</v>
      </c>
      <c r="B31" s="1" t="s">
        <v>388</v>
      </c>
      <c r="C31" s="32">
        <v>714</v>
      </c>
      <c r="D31" s="3">
        <v>0.30044548366309198</v>
      </c>
      <c r="E31" s="3">
        <v>5.2342084650273697E-3</v>
      </c>
      <c r="F31" s="3">
        <v>2.44774966520944E-3</v>
      </c>
      <c r="G31" s="3">
        <v>1.87844459260245</v>
      </c>
      <c r="H31" s="3">
        <v>-8.9672066279965101E-2</v>
      </c>
      <c r="I31" s="3">
        <v>2.1975117111219598E-2</v>
      </c>
      <c r="J31" s="3">
        <v>2.3448657859406901E-2</v>
      </c>
      <c r="K31" s="3">
        <v>0.12885566073180399</v>
      </c>
      <c r="L31" s="3">
        <v>1.34295479071965E-2</v>
      </c>
      <c r="M31" s="3">
        <v>2.27458298867728E-2</v>
      </c>
      <c r="N31" s="3">
        <v>-0.69591095781663603</v>
      </c>
      <c r="O31" s="3">
        <v>1.63632590337935</v>
      </c>
      <c r="P31" s="3">
        <v>1.03089920113413</v>
      </c>
      <c r="Q31" s="3">
        <v>0.48671104710240398</v>
      </c>
      <c r="R31" s="3">
        <v>0.102212078433602</v>
      </c>
      <c r="S31" s="3">
        <v>0.30293716431940998</v>
      </c>
    </row>
    <row r="32" spans="1:19" x14ac:dyDescent="0.2">
      <c r="A32" s="1" t="s">
        <v>401</v>
      </c>
      <c r="B32" s="1" t="s">
        <v>388</v>
      </c>
      <c r="C32" s="32">
        <v>714</v>
      </c>
      <c r="D32" s="3">
        <v>0.29519101066272302</v>
      </c>
      <c r="E32" s="3">
        <v>9.9514393894067198E-3</v>
      </c>
      <c r="F32" s="3">
        <v>7.1781941215899297E-3</v>
      </c>
      <c r="G32" s="3">
        <v>3.5883733418360402</v>
      </c>
      <c r="H32" s="3">
        <v>-0.21101909161257201</v>
      </c>
      <c r="I32" s="3">
        <v>2.6014583207073502E-2</v>
      </c>
      <c r="J32" s="3">
        <v>4.0317144332829798E-2</v>
      </c>
      <c r="K32" s="3">
        <v>0.126602111828338</v>
      </c>
      <c r="L32" s="3">
        <v>1.3194679351260201E-2</v>
      </c>
      <c r="M32" s="3">
        <v>2.2348029435410099E-2</v>
      </c>
      <c r="N32" s="3">
        <v>-1.6667896653943299</v>
      </c>
      <c r="O32" s="3">
        <v>1.9715964681316001</v>
      </c>
      <c r="P32" s="3">
        <v>1.80405813628238</v>
      </c>
      <c r="Q32" s="3">
        <v>9.59947926645877E-2</v>
      </c>
      <c r="R32" s="3">
        <v>4.90413588060035E-2</v>
      </c>
      <c r="S32" s="3">
        <v>7.1643520931594401E-2</v>
      </c>
    </row>
    <row r="33" spans="1:19" x14ac:dyDescent="0.2">
      <c r="A33" s="1" t="s">
        <v>402</v>
      </c>
      <c r="B33" s="1" t="s">
        <v>388</v>
      </c>
      <c r="C33" s="32">
        <v>714</v>
      </c>
      <c r="D33" s="3">
        <v>0.27507997229347803</v>
      </c>
      <c r="E33" s="3">
        <v>1.26435388244073E-2</v>
      </c>
      <c r="F33" s="3">
        <v>9.8778344513664705E-3</v>
      </c>
      <c r="G33" s="3">
        <v>4.5715438524999801</v>
      </c>
      <c r="H33" s="3">
        <v>-0.26344752055023601</v>
      </c>
      <c r="I33" s="3">
        <v>3.1522130739292997E-2</v>
      </c>
      <c r="J33" s="3">
        <v>3.3129220240395399E-2</v>
      </c>
      <c r="K33" s="3">
        <v>0.117976849416414</v>
      </c>
      <c r="L33" s="3">
        <v>1.22957403825317E-2</v>
      </c>
      <c r="M33" s="3">
        <v>2.0825482808927501E-2</v>
      </c>
      <c r="N33" s="3">
        <v>-2.2330442103972801</v>
      </c>
      <c r="O33" s="3">
        <v>2.5636626798070501</v>
      </c>
      <c r="P33" s="3">
        <v>1.5908020257851401</v>
      </c>
      <c r="Q33" s="3">
        <v>2.5855176521290199E-2</v>
      </c>
      <c r="R33" s="3">
        <v>1.05610318107556E-2</v>
      </c>
      <c r="S33" s="3">
        <v>0.112096769596048</v>
      </c>
    </row>
    <row r="34" spans="1:19" x14ac:dyDescent="0.2">
      <c r="A34" s="1" t="s">
        <v>403</v>
      </c>
      <c r="B34" s="1" t="s">
        <v>388</v>
      </c>
      <c r="C34" s="32">
        <v>714</v>
      </c>
      <c r="D34" s="3">
        <v>0.36530507618744001</v>
      </c>
      <c r="E34" s="3">
        <v>8.3866502293697097E-3</v>
      </c>
      <c r="F34" s="3">
        <v>5.6090217986396497E-3</v>
      </c>
      <c r="G34" s="3">
        <v>3.01935641808124</v>
      </c>
      <c r="H34" s="3">
        <v>-0.25770331541458802</v>
      </c>
      <c r="I34" s="3">
        <v>3.2436710037014801E-2</v>
      </c>
      <c r="J34" s="3">
        <v>3.9737891908403399E-2</v>
      </c>
      <c r="K34" s="3">
        <v>0.156672772667133</v>
      </c>
      <c r="L34" s="3">
        <v>1.63286928516541E-2</v>
      </c>
      <c r="M34" s="3">
        <v>2.7656155847067598E-2</v>
      </c>
      <c r="N34" s="3">
        <v>-1.6448506720571401</v>
      </c>
      <c r="O34" s="3">
        <v>1.9864854052741201</v>
      </c>
      <c r="P34" s="3">
        <v>1.4368552205210701</v>
      </c>
      <c r="Q34" s="3">
        <v>0.10044076125675599</v>
      </c>
      <c r="R34" s="3">
        <v>4.7361317254869202E-2</v>
      </c>
      <c r="S34" s="3">
        <v>0.15119717348110401</v>
      </c>
    </row>
    <row r="35" spans="1:19" x14ac:dyDescent="0.2">
      <c r="A35" s="1" t="s">
        <v>404</v>
      </c>
      <c r="B35" s="1" t="s">
        <v>388</v>
      </c>
      <c r="C35" s="32">
        <v>714</v>
      </c>
      <c r="D35" s="3">
        <v>0.41815973750281199</v>
      </c>
      <c r="E35" s="3">
        <v>4.9849920910964903E-3</v>
      </c>
      <c r="F35" s="3">
        <v>2.1978352061976501E-3</v>
      </c>
      <c r="G35" s="3">
        <v>1.78855812462718</v>
      </c>
      <c r="H35" s="3">
        <v>-0.172503311464833</v>
      </c>
      <c r="I35" s="3">
        <v>2.3801250241718901E-2</v>
      </c>
      <c r="J35" s="3">
        <v>4.4073306886488799E-2</v>
      </c>
      <c r="K35" s="3">
        <v>0.17934118566343299</v>
      </c>
      <c r="L35" s="3">
        <v>1.8691231963905802E-2</v>
      </c>
      <c r="M35" s="3">
        <v>3.1657624334277698E-2</v>
      </c>
      <c r="N35" s="3">
        <v>-0.96187225944055099</v>
      </c>
      <c r="O35" s="3">
        <v>1.2733911968820999</v>
      </c>
      <c r="P35" s="3">
        <v>1.3921861735773999</v>
      </c>
      <c r="Q35" s="3">
        <v>0.33643940330829097</v>
      </c>
      <c r="R35" s="3">
        <v>0.20329366585929201</v>
      </c>
      <c r="S35" s="3">
        <v>0.16429947853662599</v>
      </c>
    </row>
    <row r="36" spans="1:19" x14ac:dyDescent="0.2">
      <c r="A36" s="1" t="s">
        <v>405</v>
      </c>
      <c r="B36" s="1" t="s">
        <v>388</v>
      </c>
      <c r="C36" s="32">
        <v>714</v>
      </c>
      <c r="D36" s="3">
        <v>0.31664372731954099</v>
      </c>
      <c r="E36" s="3">
        <v>2.6982002415069199E-3</v>
      </c>
      <c r="F36" s="3">
        <v>-9.5362222802597402E-5</v>
      </c>
      <c r="G36" s="3">
        <v>0.96586357956160496</v>
      </c>
      <c r="H36" s="3">
        <v>9.6443829334032297E-2</v>
      </c>
      <c r="I36" s="3">
        <v>-6.3727769574549696E-3</v>
      </c>
      <c r="J36" s="3">
        <v>3.1573635079436099E-2</v>
      </c>
      <c r="K36" s="3">
        <v>0.13580279591120001</v>
      </c>
      <c r="L36" s="3">
        <v>1.41535897085393E-2</v>
      </c>
      <c r="M36" s="3">
        <v>2.3972150516332499E-2</v>
      </c>
      <c r="N36" s="3">
        <v>0.71017557986874003</v>
      </c>
      <c r="O36" s="3">
        <v>-0.45025870388273898</v>
      </c>
      <c r="P36" s="3">
        <v>1.31709648068181</v>
      </c>
      <c r="Q36" s="3">
        <v>0.47782714136975302</v>
      </c>
      <c r="R36" s="3">
        <v>0.65266059043489999</v>
      </c>
      <c r="S36" s="3">
        <v>0.188228821818545</v>
      </c>
    </row>
    <row r="37" spans="1:19" x14ac:dyDescent="0.2">
      <c r="A37" s="1" t="s">
        <v>406</v>
      </c>
      <c r="B37" s="1" t="s">
        <v>388</v>
      </c>
      <c r="C37" s="32">
        <v>714</v>
      </c>
      <c r="D37" s="3">
        <v>0.31220915559975398</v>
      </c>
      <c r="E37" s="3">
        <v>2.6705862235190799E-3</v>
      </c>
      <c r="F37" s="3">
        <v>-1.2305359098085901E-4</v>
      </c>
      <c r="G37" s="3">
        <v>0.95595223466455004</v>
      </c>
      <c r="H37" s="3">
        <v>-7.8865282676938903E-2</v>
      </c>
      <c r="I37" s="3">
        <v>1.2555691763460001E-2</v>
      </c>
      <c r="J37" s="3">
        <v>2.47133528917572E-2</v>
      </c>
      <c r="K37" s="3">
        <v>0.133900887910956</v>
      </c>
      <c r="L37" s="3">
        <v>1.3955369743197501E-2</v>
      </c>
      <c r="M37" s="3">
        <v>2.3636422341193401E-2</v>
      </c>
      <c r="N37" s="3">
        <v>-0.58898252212774005</v>
      </c>
      <c r="O37" s="3">
        <v>0.89970326795391298</v>
      </c>
      <c r="P37" s="3">
        <v>1.0455623332083901</v>
      </c>
      <c r="Q37" s="3">
        <v>0.55605928779831604</v>
      </c>
      <c r="R37" s="3">
        <v>0.36858151533743699</v>
      </c>
      <c r="S37" s="3">
        <v>0.29611698246846802</v>
      </c>
    </row>
    <row r="38" spans="1:19" x14ac:dyDescent="0.2">
      <c r="A38" s="1" t="s">
        <v>407</v>
      </c>
      <c r="B38" s="1" t="s">
        <v>388</v>
      </c>
      <c r="C38" s="32">
        <v>714</v>
      </c>
      <c r="D38" s="3">
        <v>0.255040800891844</v>
      </c>
      <c r="E38" s="3">
        <v>6.7090007131968598E-3</v>
      </c>
      <c r="F38" s="3">
        <v>3.9266729841022103E-3</v>
      </c>
      <c r="G38" s="3">
        <v>2.4112906049999498</v>
      </c>
      <c r="H38" s="3">
        <v>-6.5968502417938502E-2</v>
      </c>
      <c r="I38" s="3">
        <v>1.2030623973235999E-2</v>
      </c>
      <c r="J38" s="3">
        <v>3.7084986013436801E-2</v>
      </c>
      <c r="K38" s="3">
        <v>0.109382409453486</v>
      </c>
      <c r="L38" s="3">
        <v>1.14000137798961E-2</v>
      </c>
      <c r="M38" s="3">
        <v>1.9308377015836001E-2</v>
      </c>
      <c r="N38" s="3">
        <v>-0.60309973740330802</v>
      </c>
      <c r="O38" s="3">
        <v>1.0553166167616399</v>
      </c>
      <c r="P38" s="3">
        <v>1.9206682147868299</v>
      </c>
      <c r="Q38" s="3">
        <v>0.54663386026313299</v>
      </c>
      <c r="R38" s="3">
        <v>0.29163749930763699</v>
      </c>
      <c r="S38" s="3">
        <v>5.5171513908860798E-2</v>
      </c>
    </row>
    <row r="39" spans="1:19" x14ac:dyDescent="0.2">
      <c r="A39" s="1" t="s">
        <v>408</v>
      </c>
      <c r="B39" s="1" t="s">
        <v>388</v>
      </c>
      <c r="C39" s="32">
        <v>714</v>
      </c>
      <c r="D39" s="3">
        <v>0.26911718499866999</v>
      </c>
      <c r="E39" s="3">
        <v>3.7072461228464999E-3</v>
      </c>
      <c r="F39" s="3">
        <v>9.1651011758831001E-4</v>
      </c>
      <c r="G39" s="3">
        <v>1.32841161466421</v>
      </c>
      <c r="H39" s="3">
        <v>-4.44476942273304E-2</v>
      </c>
      <c r="I39" s="3">
        <v>8.7374243300795008E-3</v>
      </c>
      <c r="J39" s="3">
        <v>2.96569803120426E-2</v>
      </c>
      <c r="K39" s="3">
        <v>0.115419517259818</v>
      </c>
      <c r="L39" s="3">
        <v>1.2029211038639701E-2</v>
      </c>
      <c r="M39" s="3">
        <v>2.0374057998658698E-2</v>
      </c>
      <c r="N39" s="3">
        <v>-0.38509686474667298</v>
      </c>
      <c r="O39" s="3">
        <v>0.72635057295225403</v>
      </c>
      <c r="P39" s="3">
        <v>1.4556246141046101</v>
      </c>
      <c r="Q39" s="3">
        <v>0.70028033888935604</v>
      </c>
      <c r="R39" s="3">
        <v>0.46786192430000301</v>
      </c>
      <c r="S39" s="3">
        <v>0.145935951133024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28D9D-F716-A640-B25B-144CDBA5BF9E}">
  <dimension ref="A1:S13"/>
  <sheetViews>
    <sheetView workbookViewId="0">
      <selection activeCell="U1" sqref="T1:U1048576"/>
    </sheetView>
  </sheetViews>
  <sheetFormatPr baseColWidth="10" defaultRowHeight="16" x14ac:dyDescent="0.2"/>
  <cols>
    <col min="1" max="1" width="22.1640625" bestFit="1" customWidth="1"/>
    <col min="3" max="3" width="17.33203125" bestFit="1" customWidth="1"/>
    <col min="4" max="4" width="10.83203125" style="33"/>
    <col min="5" max="5" width="12.6640625" style="33" bestFit="1" customWidth="1"/>
    <col min="6" max="6" width="13.5" style="33" bestFit="1" customWidth="1"/>
    <col min="7" max="7" width="10.83203125" style="33"/>
    <col min="8" max="8" width="18.5" style="33" bestFit="1" customWidth="1"/>
    <col min="9" max="9" width="14.1640625" style="33" bestFit="1" customWidth="1"/>
    <col min="10" max="10" width="14" style="33" bestFit="1" customWidth="1"/>
    <col min="11" max="11" width="10.83203125" style="33"/>
    <col min="12" max="12" width="14.1640625" style="33" bestFit="1" customWidth="1"/>
    <col min="13" max="13" width="14" style="33" bestFit="1" customWidth="1"/>
    <col min="14" max="14" width="16.33203125" style="33" bestFit="1" customWidth="1"/>
    <col min="15" max="15" width="12" style="33" bestFit="1" customWidth="1"/>
    <col min="16" max="16" width="11.83203125" style="33" bestFit="1" customWidth="1"/>
    <col min="17" max="17" width="17" style="33" bestFit="1" customWidth="1"/>
    <col min="18" max="18" width="12.6640625" style="33" bestFit="1" customWidth="1"/>
    <col min="19" max="19" width="12.5" style="33" bestFit="1" customWidth="1"/>
  </cols>
  <sheetData>
    <row r="1" spans="1:19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</row>
    <row r="2" spans="1:19" x14ac:dyDescent="0.2">
      <c r="A2" s="1" t="s">
        <v>395</v>
      </c>
      <c r="B2" s="1" t="s">
        <v>387</v>
      </c>
      <c r="C2" s="1">
        <v>714</v>
      </c>
      <c r="D2" s="3">
        <v>0.36444828316437899</v>
      </c>
      <c r="E2" s="3">
        <v>3.1331910987867301E-3</v>
      </c>
      <c r="F2" s="3">
        <v>3.4084709626236399E-4</v>
      </c>
      <c r="G2" s="3">
        <v>1.12206486591701</v>
      </c>
      <c r="H2" s="3">
        <v>0.189919803026603</v>
      </c>
      <c r="I2" s="3">
        <v>-1.1714460809591201E-2</v>
      </c>
      <c r="J2" s="3">
        <v>3.6355931860100298E-2</v>
      </c>
      <c r="K2" s="3">
        <v>0.15630530955951399</v>
      </c>
      <c r="L2" s="3">
        <v>1.6290395245015299E-2</v>
      </c>
      <c r="M2" s="3">
        <v>2.7591290607247399E-2</v>
      </c>
      <c r="N2" s="3">
        <v>1.2150566321887499</v>
      </c>
      <c r="O2" s="3">
        <v>-0.71910230742718095</v>
      </c>
      <c r="P2" s="3">
        <v>1.31765970565185</v>
      </c>
      <c r="Q2" s="3">
        <v>0.22474613618831699</v>
      </c>
      <c r="R2" s="3">
        <v>0.47231316448498201</v>
      </c>
      <c r="S2" s="3">
        <v>0.188040220724739</v>
      </c>
    </row>
    <row r="3" spans="1:19" x14ac:dyDescent="0.2">
      <c r="A3" s="1" t="s">
        <v>396</v>
      </c>
      <c r="B3" s="1" t="s">
        <v>387</v>
      </c>
      <c r="C3" s="1">
        <v>714</v>
      </c>
      <c r="D3" s="3">
        <v>0.386152243529848</v>
      </c>
      <c r="E3" s="3">
        <v>1.6866841408184801E-3</v>
      </c>
      <c r="F3" s="3">
        <v>-1.1097117019243099E-3</v>
      </c>
      <c r="G3" s="3">
        <v>0.60316358472487397</v>
      </c>
      <c r="H3" s="3">
        <v>3.1523508493648003E-2</v>
      </c>
      <c r="I3" s="3">
        <v>3.6657415022037202E-3</v>
      </c>
      <c r="J3" s="3">
        <v>3.1472332466245201E-2</v>
      </c>
      <c r="K3" s="3">
        <v>0.16561374754730401</v>
      </c>
      <c r="L3" s="3">
        <v>1.72605358906666E-2</v>
      </c>
      <c r="M3" s="3">
        <v>2.9234432598677002E-2</v>
      </c>
      <c r="N3" s="3">
        <v>0.19034354913467599</v>
      </c>
      <c r="O3" s="3">
        <v>0.21237703889517801</v>
      </c>
      <c r="P3" s="3">
        <v>1.0765501386084499</v>
      </c>
      <c r="Q3" s="3">
        <v>0.84909403430845298</v>
      </c>
      <c r="R3" s="3">
        <v>0.83187351193958703</v>
      </c>
      <c r="S3" s="3">
        <v>0.28204490091463802</v>
      </c>
    </row>
    <row r="4" spans="1:19" x14ac:dyDescent="0.2">
      <c r="A4" s="1" t="s">
        <v>409</v>
      </c>
      <c r="B4" s="1" t="s">
        <v>387</v>
      </c>
      <c r="C4" s="1">
        <v>714</v>
      </c>
      <c r="D4" s="3">
        <v>0.374305510764391</v>
      </c>
      <c r="E4" s="3">
        <v>1.3533399718021501E-3</v>
      </c>
      <c r="F4" s="3">
        <v>-1.4439896081086499E-3</v>
      </c>
      <c r="G4" s="3">
        <v>0.483797111903149</v>
      </c>
      <c r="H4" s="3">
        <v>0.191470787086607</v>
      </c>
      <c r="I4" s="3">
        <v>-4.8299082228890596E-3</v>
      </c>
      <c r="J4" s="3">
        <v>2.6686865712939E-2</v>
      </c>
      <c r="K4" s="3">
        <v>0.16053289707355201</v>
      </c>
      <c r="L4" s="3">
        <v>1.67310013365847E-2</v>
      </c>
      <c r="M4" s="3">
        <v>2.8337551857080302E-2</v>
      </c>
      <c r="N4" s="3">
        <v>1.1927199382621201</v>
      </c>
      <c r="O4" s="3">
        <v>-0.28868016478653702</v>
      </c>
      <c r="P4" s="3">
        <v>0.94174916194361402</v>
      </c>
      <c r="Q4" s="3">
        <v>0.23337528433878299</v>
      </c>
      <c r="R4" s="3">
        <v>0.77290993151944698</v>
      </c>
      <c r="S4" s="3">
        <v>0.34663959539038602</v>
      </c>
    </row>
    <row r="5" spans="1:19" x14ac:dyDescent="0.2">
      <c r="A5" s="1" t="s">
        <v>410</v>
      </c>
      <c r="B5" s="1" t="s">
        <v>387</v>
      </c>
      <c r="C5" s="1">
        <v>714</v>
      </c>
      <c r="D5" s="3">
        <v>0.38367922471267601</v>
      </c>
      <c r="E5" s="3">
        <v>1.0789390656791801E-3</v>
      </c>
      <c r="F5" s="3">
        <v>-1.7191591442209399E-3</v>
      </c>
      <c r="G5" s="3">
        <v>0.38559728241909003</v>
      </c>
      <c r="H5" s="3">
        <v>0.17696711381442801</v>
      </c>
      <c r="I5" s="3">
        <v>5.1744252165698596E-4</v>
      </c>
      <c r="J5" s="3">
        <v>2.5488939137521101E-2</v>
      </c>
      <c r="K5" s="3">
        <v>0.16455311428431199</v>
      </c>
      <c r="L5" s="3">
        <v>1.7149994955666801E-2</v>
      </c>
      <c r="M5" s="3">
        <v>2.9047207732999701E-2</v>
      </c>
      <c r="N5" s="3">
        <v>1.0754406842077</v>
      </c>
      <c r="O5" s="3">
        <v>3.0171584481196001E-2</v>
      </c>
      <c r="P5" s="3">
        <v>0.87750049408583397</v>
      </c>
      <c r="Q5" s="3">
        <v>0.282540743159018</v>
      </c>
      <c r="R5" s="3">
        <v>0.97593864193972302</v>
      </c>
      <c r="S5" s="3">
        <v>0.38051001320685901</v>
      </c>
    </row>
    <row r="6" spans="1:19" x14ac:dyDescent="0.2">
      <c r="A6" s="1" t="s">
        <v>399</v>
      </c>
      <c r="B6" s="1" t="s">
        <v>387</v>
      </c>
      <c r="C6" s="1">
        <v>714</v>
      </c>
      <c r="D6" s="3">
        <v>0.31541233815852598</v>
      </c>
      <c r="E6" s="3">
        <v>2.7427266571919901E-3</v>
      </c>
      <c r="F6" s="3">
        <v>-5.07110832639324E-5</v>
      </c>
      <c r="G6" s="3">
        <v>0.98184635278258503</v>
      </c>
      <c r="H6" s="3">
        <v>3.7712721214018398E-2</v>
      </c>
      <c r="I6" s="3">
        <v>3.7688205000190999E-3</v>
      </c>
      <c r="J6" s="3">
        <v>3.2815901082058903E-2</v>
      </c>
      <c r="K6" s="3">
        <v>0.135274675261736</v>
      </c>
      <c r="L6" s="3">
        <v>1.40985481098817E-2</v>
      </c>
      <c r="M6" s="3">
        <v>2.3878925722139E-2</v>
      </c>
      <c r="N6" s="3">
        <v>0.27878626314238097</v>
      </c>
      <c r="O6" s="3">
        <v>0.26731976020832399</v>
      </c>
      <c r="P6" s="3">
        <v>1.3742620360694999</v>
      </c>
      <c r="Q6" s="3">
        <v>0.78048958098205201</v>
      </c>
      <c r="R6" s="3">
        <v>0.78930016909751599</v>
      </c>
      <c r="S6" s="3">
        <v>0.169791552706725</v>
      </c>
    </row>
    <row r="7" spans="1:19" x14ac:dyDescent="0.2">
      <c r="A7" s="1" t="s">
        <v>400</v>
      </c>
      <c r="B7" s="1" t="s">
        <v>387</v>
      </c>
      <c r="C7" s="1">
        <v>714</v>
      </c>
      <c r="D7" s="3">
        <v>0.30184616075791298</v>
      </c>
      <c r="E7" s="3">
        <v>1.9904416784118401E-3</v>
      </c>
      <c r="F7" s="3">
        <v>-8.05103302881083E-4</v>
      </c>
      <c r="G7" s="3">
        <v>0.71200488338815504</v>
      </c>
      <c r="H7" s="3">
        <v>-3.8548296934897697E-2</v>
      </c>
      <c r="I7" s="3">
        <v>1.0440842981919499E-2</v>
      </c>
      <c r="J7" s="3">
        <v>2.06717709794677E-2</v>
      </c>
      <c r="K7" s="3">
        <v>0.12945638592934899</v>
      </c>
      <c r="L7" s="3">
        <v>1.3492156470713799E-2</v>
      </c>
      <c r="M7" s="3">
        <v>2.28518709646304E-2</v>
      </c>
      <c r="N7" s="3">
        <v>-0.29777053220020899</v>
      </c>
      <c r="O7" s="3">
        <v>0.77384538228432798</v>
      </c>
      <c r="P7" s="3">
        <v>0.90459862176987504</v>
      </c>
      <c r="Q7" s="3">
        <v>0.76596492779139702</v>
      </c>
      <c r="R7" s="3">
        <v>0.439278372923747</v>
      </c>
      <c r="S7" s="3">
        <v>0.36598318554053599</v>
      </c>
    </row>
    <row r="8" spans="1:19" x14ac:dyDescent="0.2">
      <c r="A8" s="1" t="s">
        <v>395</v>
      </c>
      <c r="B8" s="1" t="s">
        <v>388</v>
      </c>
      <c r="C8" s="1">
        <v>714</v>
      </c>
      <c r="D8" s="3">
        <v>0.39961454863165202</v>
      </c>
      <c r="E8" s="3">
        <v>1.23853156104437E-3</v>
      </c>
      <c r="F8" s="3">
        <v>-1.55911961105359E-3</v>
      </c>
      <c r="G8" s="3">
        <v>0.44270407025605701</v>
      </c>
      <c r="H8" s="3">
        <v>0.157956784178371</v>
      </c>
      <c r="I8" s="3">
        <v>-6.0214208470106096E-3</v>
      </c>
      <c r="J8" s="3">
        <v>2.66274542471437E-2</v>
      </c>
      <c r="K8" s="3">
        <v>0.17138748792015401</v>
      </c>
      <c r="L8" s="3">
        <v>1.7862284564341899E-2</v>
      </c>
      <c r="M8" s="3">
        <v>3.0253623494796E-2</v>
      </c>
      <c r="N8" s="3">
        <v>0.92163544781028595</v>
      </c>
      <c r="O8" s="3">
        <v>-0.33710250361989202</v>
      </c>
      <c r="P8" s="3">
        <v>0.88014099374655197</v>
      </c>
      <c r="Q8" s="3">
        <v>0.35703006539239102</v>
      </c>
      <c r="R8" s="3">
        <v>0.73613869703088697</v>
      </c>
      <c r="S8" s="3">
        <v>0.37907907286755099</v>
      </c>
    </row>
    <row r="9" spans="1:19" x14ac:dyDescent="0.2">
      <c r="A9" s="1" t="s">
        <v>396</v>
      </c>
      <c r="B9" s="1" t="s">
        <v>388</v>
      </c>
      <c r="C9" s="1">
        <v>714</v>
      </c>
      <c r="D9" s="3">
        <v>0.44985307997137802</v>
      </c>
      <c r="E9" s="3">
        <v>2.26936359695025E-3</v>
      </c>
      <c r="F9" s="3">
        <v>-5.2540009045309898E-4</v>
      </c>
      <c r="G9" s="3">
        <v>0.81200553992406499</v>
      </c>
      <c r="H9" s="3">
        <v>-4.3796582320942697E-2</v>
      </c>
      <c r="I9" s="3">
        <v>1.21501266342304E-2</v>
      </c>
      <c r="J9" s="3">
        <v>3.8111183208658597E-2</v>
      </c>
      <c r="K9" s="3">
        <v>0.192933889853208</v>
      </c>
      <c r="L9" s="3">
        <v>2.0107885846771499E-2</v>
      </c>
      <c r="M9" s="3">
        <v>3.4057032598112998E-2</v>
      </c>
      <c r="N9" s="3">
        <v>-0.227003054539899</v>
      </c>
      <c r="O9" s="3">
        <v>0.60424684757105995</v>
      </c>
      <c r="P9" s="3">
        <v>1.1190400425775899</v>
      </c>
      <c r="Q9" s="3">
        <v>0.82048634503097195</v>
      </c>
      <c r="R9" s="3">
        <v>0.54587148396486096</v>
      </c>
      <c r="S9" s="3">
        <v>0.26349937891264602</v>
      </c>
    </row>
    <row r="10" spans="1:19" x14ac:dyDescent="0.2">
      <c r="A10" s="1" t="s">
        <v>409</v>
      </c>
      <c r="B10" s="1" t="s">
        <v>388</v>
      </c>
      <c r="C10" s="1">
        <v>714</v>
      </c>
      <c r="D10" s="3">
        <v>0.36491389252922801</v>
      </c>
      <c r="E10" s="3">
        <v>9.8580610612826101E-4</v>
      </c>
      <c r="F10" s="3">
        <v>-1.8125529804091699E-3</v>
      </c>
      <c r="G10" s="3">
        <v>0.35228005972172999</v>
      </c>
      <c r="H10" s="3">
        <v>0.17761431108791001</v>
      </c>
      <c r="I10" s="3">
        <v>-2.7939664150690002E-3</v>
      </c>
      <c r="J10" s="3">
        <v>2.2724058242938001E-2</v>
      </c>
      <c r="K10" s="3">
        <v>0.15650500103637999</v>
      </c>
      <c r="L10" s="3">
        <v>1.6311207417643199E-2</v>
      </c>
      <c r="M10" s="3">
        <v>2.7626540501096399E-2</v>
      </c>
      <c r="N10" s="3">
        <v>1.13487946015618</v>
      </c>
      <c r="O10" s="3">
        <v>-0.171291207544015</v>
      </c>
      <c r="P10" s="3">
        <v>0.82254447465241498</v>
      </c>
      <c r="Q10" s="3">
        <v>0.25680666572295502</v>
      </c>
      <c r="R10" s="3">
        <v>0.86404332553001995</v>
      </c>
      <c r="S10" s="3">
        <v>0.41104169580342798</v>
      </c>
    </row>
    <row r="11" spans="1:19" x14ac:dyDescent="0.2">
      <c r="A11" s="1" t="s">
        <v>410</v>
      </c>
      <c r="B11" s="1" t="s">
        <v>388</v>
      </c>
      <c r="C11" s="1">
        <v>714</v>
      </c>
      <c r="D11" s="3">
        <v>0.37122559687547602</v>
      </c>
      <c r="E11" s="3">
        <v>1.54060593251574E-3</v>
      </c>
      <c r="F11" s="3">
        <v>-1.25619909288344E-3</v>
      </c>
      <c r="G11" s="3">
        <v>0.55084495291046798</v>
      </c>
      <c r="H11" s="3">
        <v>0.13930977762417299</v>
      </c>
      <c r="I11" s="3">
        <v>3.4919047824014098E-3</v>
      </c>
      <c r="J11" s="3">
        <v>2.8870546895867901E-2</v>
      </c>
      <c r="K11" s="3">
        <v>0.15921197743677001</v>
      </c>
      <c r="L11" s="3">
        <v>1.6593332929601402E-2</v>
      </c>
      <c r="M11" s="3">
        <v>2.8104380778823299E-2</v>
      </c>
      <c r="N11" s="3">
        <v>0.87499558680815703</v>
      </c>
      <c r="O11" s="3">
        <v>0.21044022904958901</v>
      </c>
      <c r="P11" s="3">
        <v>1.0272614480665601</v>
      </c>
      <c r="Q11" s="3">
        <v>0.38187054239061402</v>
      </c>
      <c r="R11" s="3">
        <v>0.83338413647517195</v>
      </c>
      <c r="S11" s="3">
        <v>0.30464524926286202</v>
      </c>
    </row>
    <row r="12" spans="1:19" x14ac:dyDescent="0.2">
      <c r="A12" s="1" t="s">
        <v>399</v>
      </c>
      <c r="B12" s="1" t="s">
        <v>388</v>
      </c>
      <c r="C12" s="1">
        <v>714</v>
      </c>
      <c r="D12" s="3">
        <v>0.28203057881132199</v>
      </c>
      <c r="E12" s="3">
        <v>2.0389114325825501E-3</v>
      </c>
      <c r="F12" s="3">
        <v>-7.5649777909103698E-4</v>
      </c>
      <c r="G12" s="3">
        <v>0.72937851963433398</v>
      </c>
      <c r="H12" s="3">
        <v>1.8408937622297401E-2</v>
      </c>
      <c r="I12" s="3">
        <v>6.1259870746598602E-3</v>
      </c>
      <c r="J12" s="3">
        <v>2.35580267645151E-2</v>
      </c>
      <c r="K12" s="3">
        <v>0.120957839459679</v>
      </c>
      <c r="L12" s="3">
        <v>1.26064240449299E-2</v>
      </c>
      <c r="M12" s="3">
        <v>2.1351692461131999E-2</v>
      </c>
      <c r="N12" s="3">
        <v>0.15219300960177901</v>
      </c>
      <c r="O12" s="3">
        <v>0.48594169550592098</v>
      </c>
      <c r="P12" s="3">
        <v>1.10333299373806</v>
      </c>
      <c r="Q12" s="3">
        <v>0.87907770189141499</v>
      </c>
      <c r="R12" s="3">
        <v>0.62715759995955001</v>
      </c>
      <c r="S12" s="3">
        <v>0.270254305335557</v>
      </c>
    </row>
    <row r="13" spans="1:19" x14ac:dyDescent="0.2">
      <c r="A13" s="1" t="s">
        <v>400</v>
      </c>
      <c r="B13" s="1" t="s">
        <v>388</v>
      </c>
      <c r="C13" s="1">
        <v>714</v>
      </c>
      <c r="D13" s="3">
        <v>0.283209135807798</v>
      </c>
      <c r="E13" s="3">
        <v>2.4223988274405402E-3</v>
      </c>
      <c r="F13" s="3">
        <v>-3.7193618984954202E-4</v>
      </c>
      <c r="G13" s="3">
        <v>0.86689635009826405</v>
      </c>
      <c r="H13" s="3">
        <v>-5.5322381489066597E-2</v>
      </c>
      <c r="I13" s="3">
        <v>1.23785549583912E-2</v>
      </c>
      <c r="J13" s="3">
        <v>1.8804595730094999E-2</v>
      </c>
      <c r="K13" s="3">
        <v>0.121463301344609</v>
      </c>
      <c r="L13" s="3">
        <v>1.26591041100538E-2</v>
      </c>
      <c r="M13" s="3">
        <v>2.1440917490002001E-2</v>
      </c>
      <c r="N13" s="3">
        <v>-0.455465814584679</v>
      </c>
      <c r="O13" s="3">
        <v>0.97783815116586204</v>
      </c>
      <c r="P13" s="3">
        <v>0.87704249311456295</v>
      </c>
      <c r="Q13" s="3">
        <v>0.64891263018497403</v>
      </c>
      <c r="R13" s="3">
        <v>0.32848556767718001</v>
      </c>
      <c r="S13" s="3">
        <v>0.380758551209206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F68B0-4D54-5040-AED0-57F1111FF81C}">
  <dimension ref="A1:AE13"/>
  <sheetViews>
    <sheetView workbookViewId="0">
      <selection activeCell="A3" sqref="A3"/>
    </sheetView>
  </sheetViews>
  <sheetFormatPr baseColWidth="10" defaultRowHeight="16" x14ac:dyDescent="0.2"/>
  <cols>
    <col min="1" max="1" width="21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7.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17.33203125" style="3" bestFit="1" customWidth="1"/>
    <col min="11" max="11" width="17.1640625" style="3" bestFit="1" customWidth="1"/>
    <col min="12" max="12" width="15.1640625" style="3" bestFit="1" customWidth="1"/>
    <col min="13" max="13" width="14.6640625" style="3" bestFit="1" customWidth="1"/>
    <col min="14" max="14" width="18.5" style="3" bestFit="1" customWidth="1"/>
    <col min="15" max="15" width="14.1640625" style="3" bestFit="1" customWidth="1"/>
    <col min="16" max="16" width="14" style="3" bestFit="1" customWidth="1"/>
    <col min="17" max="17" width="17.33203125" style="3" bestFit="1" customWidth="1"/>
    <col min="18" max="18" width="17.1640625" style="3" bestFit="1" customWidth="1"/>
    <col min="19" max="19" width="15.1640625" style="3" bestFit="1" customWidth="1"/>
    <col min="20" max="20" width="14.6640625" style="3" bestFit="1" customWidth="1"/>
    <col min="21" max="21" width="16.33203125" style="3" bestFit="1" customWidth="1"/>
    <col min="22" max="22" width="12" style="3" bestFit="1" customWidth="1"/>
    <col min="23" max="23" width="11.83203125" style="3" bestFit="1" customWidth="1"/>
    <col min="24" max="24" width="15" style="3" bestFit="1" customWidth="1"/>
    <col min="25" max="25" width="14.83203125" style="3" bestFit="1" customWidth="1"/>
    <col min="26" max="26" width="13" style="3" bestFit="1" customWidth="1"/>
    <col min="27" max="27" width="12.5" style="3" bestFit="1" customWidth="1"/>
    <col min="28" max="28" width="27.6640625" style="3" bestFit="1" customWidth="1"/>
    <col min="29" max="29" width="27.5" style="3" bestFit="1" customWidth="1"/>
    <col min="30" max="30" width="25.5" style="3" bestFit="1" customWidth="1"/>
    <col min="31" max="31" width="25" style="3" bestFit="1" customWidth="1"/>
    <col min="32" max="16384" width="10.83203125" style="1"/>
  </cols>
  <sheetData>
    <row r="1" spans="1:31" x14ac:dyDescent="0.2">
      <c r="A1" s="1" t="s">
        <v>25</v>
      </c>
      <c r="B1" s="1" t="s">
        <v>26</v>
      </c>
      <c r="C1" s="3" t="s">
        <v>27</v>
      </c>
      <c r="D1" s="3" t="s">
        <v>28</v>
      </c>
      <c r="E1" s="3" t="s">
        <v>29</v>
      </c>
      <c r="F1" s="3" t="s">
        <v>0</v>
      </c>
      <c r="G1" s="3" t="s">
        <v>30</v>
      </c>
      <c r="H1" s="3" t="s">
        <v>31</v>
      </c>
      <c r="I1" s="3" t="s">
        <v>32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33</v>
      </c>
      <c r="O1" s="3" t="s">
        <v>34</v>
      </c>
      <c r="P1" s="3" t="s">
        <v>35</v>
      </c>
      <c r="Q1" s="3" t="s">
        <v>56</v>
      </c>
      <c r="R1" s="3" t="s">
        <v>57</v>
      </c>
      <c r="S1" s="3" t="s">
        <v>58</v>
      </c>
      <c r="T1" s="3" t="s">
        <v>59</v>
      </c>
      <c r="U1" s="3" t="s">
        <v>36</v>
      </c>
      <c r="V1" s="3" t="s">
        <v>37</v>
      </c>
      <c r="W1" s="3" t="s">
        <v>38</v>
      </c>
      <c r="X1" s="3" t="s">
        <v>60</v>
      </c>
      <c r="Y1" s="3" t="s">
        <v>61</v>
      </c>
      <c r="Z1" s="3" t="s">
        <v>62</v>
      </c>
      <c r="AA1" s="3" t="s">
        <v>63</v>
      </c>
      <c r="AB1" s="3" t="s">
        <v>314</v>
      </c>
      <c r="AC1" s="3" t="s">
        <v>315</v>
      </c>
      <c r="AD1" s="3" t="s">
        <v>316</v>
      </c>
      <c r="AE1" s="3" t="s">
        <v>317</v>
      </c>
    </row>
    <row r="2" spans="1:31" x14ac:dyDescent="0.2">
      <c r="A2" s="1" t="s">
        <v>42</v>
      </c>
      <c r="B2" s="1">
        <v>746</v>
      </c>
      <c r="C2" s="3">
        <v>1.35432228327097</v>
      </c>
      <c r="D2" s="3">
        <v>3.0288885516987E-2</v>
      </c>
      <c r="E2" s="3">
        <v>2.2489600413906401E-2</v>
      </c>
      <c r="F2" s="3">
        <v>3.88354639132548</v>
      </c>
      <c r="G2" s="3">
        <v>1.80109398145747</v>
      </c>
      <c r="H2" s="3">
        <v>0.26937389118062899</v>
      </c>
      <c r="I2" s="3">
        <v>0.10559779507388201</v>
      </c>
      <c r="J2" s="3">
        <v>1.19614574367183E-2</v>
      </c>
      <c r="K2" s="3">
        <v>-1.4109169185912001E-2</v>
      </c>
      <c r="L2" s="3">
        <v>-1.01687271900871E-2</v>
      </c>
      <c r="M2" s="3">
        <v>9.1648546170821996E-3</v>
      </c>
      <c r="N2" s="3">
        <v>0.60761305274397104</v>
      </c>
      <c r="O2" s="3">
        <v>5.9013780038146002E-2</v>
      </c>
      <c r="P2" s="3">
        <v>0.102263557267792</v>
      </c>
      <c r="Q2" s="3">
        <v>3.2396833505464399E-2</v>
      </c>
      <c r="R2" s="3">
        <v>3.2244014709074398E-2</v>
      </c>
      <c r="S2" s="3">
        <v>1.28456784807413E-2</v>
      </c>
      <c r="T2" s="3">
        <v>1.15307807810474E-2</v>
      </c>
      <c r="U2" s="3">
        <v>2.9642121302755999</v>
      </c>
      <c r="V2" s="3">
        <v>4.5645930663398904</v>
      </c>
      <c r="W2" s="3">
        <v>1.0326043597071299</v>
      </c>
      <c r="X2" s="3">
        <v>0.36921686913323698</v>
      </c>
      <c r="Y2" s="3">
        <v>-0.43757482786227703</v>
      </c>
      <c r="Z2" s="3">
        <v>-0.79160685870601599</v>
      </c>
      <c r="AA2" s="3">
        <v>0.79481648217144696</v>
      </c>
      <c r="AB2" s="3">
        <v>0.71402859714028599</v>
      </c>
      <c r="AC2" s="3">
        <v>0.66383361663833595</v>
      </c>
      <c r="AD2" s="3">
        <v>0.43305669433056698</v>
      </c>
      <c r="AE2" s="3">
        <v>0.43585641435856398</v>
      </c>
    </row>
    <row r="3" spans="1:31" x14ac:dyDescent="0.2">
      <c r="A3" s="1" t="s">
        <v>43</v>
      </c>
      <c r="B3" s="1">
        <v>746</v>
      </c>
      <c r="C3" s="3">
        <v>1.5624440418724901</v>
      </c>
      <c r="D3" s="3">
        <v>3.9393910508236603E-2</v>
      </c>
      <c r="E3" s="3">
        <v>3.1667856169160798E-2</v>
      </c>
      <c r="F3" s="3">
        <v>5.0988394307551097</v>
      </c>
      <c r="G3" s="3">
        <v>3.2540115040941999</v>
      </c>
      <c r="H3" s="3">
        <v>0.31871713237722399</v>
      </c>
      <c r="I3" s="3">
        <v>0.28041480262190399</v>
      </c>
      <c r="J3" s="3">
        <v>-3.75746060989057E-2</v>
      </c>
      <c r="K3" s="3">
        <v>2.4127091034157801E-2</v>
      </c>
      <c r="L3" s="3">
        <v>9.2050920518770105E-4</v>
      </c>
      <c r="M3" s="3">
        <v>-6.6498201668072103E-3</v>
      </c>
      <c r="N3" s="3">
        <v>0.70098632042800402</v>
      </c>
      <c r="O3" s="3">
        <v>6.80825606636839E-2</v>
      </c>
      <c r="P3" s="3">
        <v>0.117978628667206</v>
      </c>
      <c r="Q3" s="3">
        <v>3.7375327949189699E-2</v>
      </c>
      <c r="R3" s="3">
        <v>3.71990251438271E-2</v>
      </c>
      <c r="S3" s="3">
        <v>1.48197028535697E-2</v>
      </c>
      <c r="T3" s="3">
        <v>1.33027418599156E-2</v>
      </c>
      <c r="U3" s="3">
        <v>4.6420470831832796</v>
      </c>
      <c r="V3" s="3">
        <v>4.6813329180086498</v>
      </c>
      <c r="W3" s="3">
        <v>2.3768271066525002</v>
      </c>
      <c r="X3" s="3">
        <v>-1.0053318100643001</v>
      </c>
      <c r="Y3" s="3">
        <v>0.64859471292251103</v>
      </c>
      <c r="Z3" s="3">
        <v>6.2113877334994801E-2</v>
      </c>
      <c r="AA3" s="3">
        <v>-0.49988342529931501</v>
      </c>
      <c r="AB3" s="3">
        <v>0.31826817318268202</v>
      </c>
      <c r="AC3" s="3">
        <v>0.51864813518648101</v>
      </c>
      <c r="AD3" s="3">
        <v>0.95050494950505005</v>
      </c>
      <c r="AE3" s="3">
        <v>0.624737526247375</v>
      </c>
    </row>
    <row r="4" spans="1:31" x14ac:dyDescent="0.2">
      <c r="A4" s="1" t="s">
        <v>44</v>
      </c>
      <c r="B4" s="1">
        <v>746</v>
      </c>
      <c r="C4" s="3">
        <v>0.61164703063126102</v>
      </c>
      <c r="D4" s="3">
        <v>2.4250718476621701E-2</v>
      </c>
      <c r="E4" s="3">
        <v>1.6402869027372001E-2</v>
      </c>
      <c r="F4" s="3">
        <v>3.0901100528808199</v>
      </c>
      <c r="G4" s="3">
        <v>7.1158159566320904</v>
      </c>
      <c r="H4" s="3">
        <v>4.6976398403603403E-2</v>
      </c>
      <c r="I4" s="3">
        <v>0.15398841365045601</v>
      </c>
      <c r="J4" s="3">
        <v>-1.5925539904521099E-2</v>
      </c>
      <c r="K4" s="3">
        <v>-9.9233001109498998E-3</v>
      </c>
      <c r="L4" s="3">
        <v>8.0746532035579303E-3</v>
      </c>
      <c r="M4" s="3">
        <v>-3.9535381662523803E-3</v>
      </c>
      <c r="N4" s="3">
        <v>0.274413796534489</v>
      </c>
      <c r="O4" s="3">
        <v>2.6652151982229699E-2</v>
      </c>
      <c r="P4" s="3">
        <v>4.6184871885564499E-2</v>
      </c>
      <c r="Q4" s="3">
        <v>1.46312493416369E-2</v>
      </c>
      <c r="R4" s="3">
        <v>1.45622324139889E-2</v>
      </c>
      <c r="S4" s="3">
        <v>5.8014412051265399E-3</v>
      </c>
      <c r="T4" s="3">
        <v>5.20759933784278E-3</v>
      </c>
      <c r="U4" s="3">
        <v>25.930970113369501</v>
      </c>
      <c r="V4" s="3">
        <v>1.7625743105068901</v>
      </c>
      <c r="W4" s="3">
        <v>3.3341743164732498</v>
      </c>
      <c r="X4" s="3">
        <v>-1.0884607002903699</v>
      </c>
      <c r="Y4" s="3">
        <v>-0.68144085527829301</v>
      </c>
      <c r="Z4" s="3">
        <v>1.3918357384062801</v>
      </c>
      <c r="AA4" s="3">
        <v>-0.75918631787254798</v>
      </c>
      <c r="AB4" s="3">
        <v>0.27587241275872398</v>
      </c>
      <c r="AC4" s="3">
        <v>0.49895010498950099</v>
      </c>
      <c r="AD4" s="3">
        <v>0.160783921607839</v>
      </c>
      <c r="AE4" s="3">
        <v>0.44655534446555301</v>
      </c>
    </row>
    <row r="5" spans="1:31" x14ac:dyDescent="0.2">
      <c r="A5" s="1" t="s">
        <v>45</v>
      </c>
      <c r="B5" s="1">
        <v>746</v>
      </c>
      <c r="C5" s="3">
        <v>1.5994299883612699</v>
      </c>
      <c r="D5" s="3">
        <v>3.9549022600750897E-2</v>
      </c>
      <c r="E5" s="3">
        <v>3.1824215812016998E-2</v>
      </c>
      <c r="F5" s="3">
        <v>5.1197426268874899</v>
      </c>
      <c r="G5" s="3">
        <v>4.37799507609411</v>
      </c>
      <c r="H5" s="3">
        <v>0.29053337078143798</v>
      </c>
      <c r="I5" s="3">
        <v>-0.291721662126461</v>
      </c>
      <c r="J5" s="3">
        <v>-7.6009971077083294E-2</v>
      </c>
      <c r="K5" s="3">
        <v>1.4510423452177E-2</v>
      </c>
      <c r="L5" s="3">
        <v>-1.91234849045104E-2</v>
      </c>
      <c r="M5" s="3">
        <v>1.8311716792944199E-2</v>
      </c>
      <c r="N5" s="3">
        <v>0.71757996592307605</v>
      </c>
      <c r="O5" s="3">
        <v>6.9694201066823405E-2</v>
      </c>
      <c r="P5" s="3">
        <v>0.120771401483233</v>
      </c>
      <c r="Q5" s="3">
        <v>3.8260071237578297E-2</v>
      </c>
      <c r="R5" s="3">
        <v>3.8079595018032403E-2</v>
      </c>
      <c r="S5" s="3">
        <v>1.5170512688694999E-2</v>
      </c>
      <c r="T5" s="3">
        <v>1.36176424166071E-2</v>
      </c>
      <c r="U5" s="3">
        <v>6.1010553304151598</v>
      </c>
      <c r="V5" s="3">
        <v>4.1686878726520096</v>
      </c>
      <c r="W5" s="3">
        <v>-2.41548627029026</v>
      </c>
      <c r="X5" s="3">
        <v>-1.98666569659776</v>
      </c>
      <c r="Y5" s="3">
        <v>0.38105508856661002</v>
      </c>
      <c r="Z5" s="3">
        <v>-1.26056945450243</v>
      </c>
      <c r="AA5" s="3">
        <v>1.34470536328759</v>
      </c>
      <c r="AB5" s="3">
        <v>4.6495350464953497E-2</v>
      </c>
      <c r="AC5" s="3">
        <v>0.702029797020298</v>
      </c>
      <c r="AD5" s="3">
        <v>0.21027897210279001</v>
      </c>
      <c r="AE5" s="3">
        <v>0.17688231176882299</v>
      </c>
    </row>
    <row r="6" spans="1:31" x14ac:dyDescent="0.2">
      <c r="A6" s="1" t="s">
        <v>46</v>
      </c>
      <c r="B6" s="1">
        <v>746</v>
      </c>
      <c r="C6" s="3">
        <v>1.5394401423298101</v>
      </c>
      <c r="D6" s="3">
        <v>2.2979261521360098E-2</v>
      </c>
      <c r="E6" s="3">
        <v>1.5121185876759801E-2</v>
      </c>
      <c r="F6" s="3">
        <v>2.9242861179569202</v>
      </c>
      <c r="G6" s="3">
        <v>3.0978074141468799</v>
      </c>
      <c r="H6" s="3">
        <v>0.17881599794210901</v>
      </c>
      <c r="I6" s="3">
        <v>0.30812114560340598</v>
      </c>
      <c r="J6" s="3">
        <v>-2.7882615370586599E-2</v>
      </c>
      <c r="K6" s="3">
        <v>1.7952221352498701E-3</v>
      </c>
      <c r="L6" s="3">
        <v>-1.62148170353206E-2</v>
      </c>
      <c r="M6" s="3">
        <v>1.32189365327122E-2</v>
      </c>
      <c r="N6" s="3">
        <v>0.69066568271953699</v>
      </c>
      <c r="O6" s="3">
        <v>6.7080179558093103E-2</v>
      </c>
      <c r="P6" s="3">
        <v>0.116241626605493</v>
      </c>
      <c r="Q6" s="3">
        <v>3.6825050136687999E-2</v>
      </c>
      <c r="R6" s="3">
        <v>3.66513430415812E-2</v>
      </c>
      <c r="S6" s="3">
        <v>1.46015120278123E-2</v>
      </c>
      <c r="T6" s="3">
        <v>1.3106885285736501E-2</v>
      </c>
      <c r="U6" s="3">
        <v>4.4852487848376601</v>
      </c>
      <c r="V6" s="3">
        <v>2.6657054158188398</v>
      </c>
      <c r="W6" s="3">
        <v>2.6506954057785599</v>
      </c>
      <c r="X6" s="3">
        <v>-0.75716435597755605</v>
      </c>
      <c r="Y6" s="3">
        <v>4.8981073714356803E-2</v>
      </c>
      <c r="Z6" s="3">
        <v>-1.1104889003574001</v>
      </c>
      <c r="AA6" s="3">
        <v>1.00854903697812</v>
      </c>
      <c r="AB6" s="3">
        <v>0.44725527447255298</v>
      </c>
      <c r="AC6" s="3">
        <v>0.95820417958204196</v>
      </c>
      <c r="AD6" s="3">
        <v>0.27277272272772701</v>
      </c>
      <c r="AE6" s="3">
        <v>0.32556744325567399</v>
      </c>
    </row>
    <row r="7" spans="1:31" x14ac:dyDescent="0.2">
      <c r="A7" s="1" t="s">
        <v>47</v>
      </c>
      <c r="B7" s="1">
        <v>745</v>
      </c>
      <c r="C7" s="3">
        <v>829.35823425420801</v>
      </c>
      <c r="D7" s="3">
        <v>3.39920439616112E-2</v>
      </c>
      <c r="E7" s="3">
        <v>2.6212114114322001E-2</v>
      </c>
      <c r="F7" s="3">
        <v>4.36919671884392</v>
      </c>
      <c r="G7" s="3">
        <v>4234.6919587882203</v>
      </c>
      <c r="H7" s="3">
        <v>-150.878641608945</v>
      </c>
      <c r="I7" s="3">
        <v>-148.03339482391399</v>
      </c>
      <c r="J7" s="3">
        <v>-25.1727861542991</v>
      </c>
      <c r="K7" s="3">
        <v>-13.3879380803376</v>
      </c>
      <c r="L7" s="3">
        <v>3.6490280562752302</v>
      </c>
      <c r="M7" s="3">
        <v>-3.3091089012922099</v>
      </c>
      <c r="N7" s="3">
        <v>372.55425388625503</v>
      </c>
      <c r="O7" s="3">
        <v>36.166126286918001</v>
      </c>
      <c r="P7" s="3">
        <v>62.675475596203398</v>
      </c>
      <c r="Q7" s="3">
        <v>19.840192220519999</v>
      </c>
      <c r="R7" s="3">
        <v>19.754181279935199</v>
      </c>
      <c r="S7" s="3">
        <v>7.8664655344789498</v>
      </c>
      <c r="T7" s="3">
        <v>7.0625504782049404</v>
      </c>
      <c r="U7" s="3">
        <v>11.3666450311989</v>
      </c>
      <c r="V7" s="3">
        <v>-4.1718220085826703</v>
      </c>
      <c r="W7" s="3">
        <v>-2.3619030157448302</v>
      </c>
      <c r="X7" s="3">
        <v>-1.26877733211999</v>
      </c>
      <c r="Y7" s="3">
        <v>-0.67772680075261105</v>
      </c>
      <c r="Z7" s="3">
        <v>0.46387135878005598</v>
      </c>
      <c r="AA7" s="3">
        <v>-0.46854304425917198</v>
      </c>
      <c r="AB7" s="3">
        <v>0.19968003199680001</v>
      </c>
      <c r="AC7" s="3">
        <v>0.50284971502849696</v>
      </c>
      <c r="AD7" s="3">
        <v>0.64003599640036002</v>
      </c>
      <c r="AE7" s="3">
        <v>0.63383661633836597</v>
      </c>
    </row>
    <row r="8" spans="1:31" x14ac:dyDescent="0.2">
      <c r="A8" s="1" t="s">
        <v>48</v>
      </c>
      <c r="B8" s="1">
        <v>746</v>
      </c>
      <c r="C8" s="3">
        <v>756.40958254248403</v>
      </c>
      <c r="D8" s="3">
        <v>6.9770796761438103E-2</v>
      </c>
      <c r="E8" s="3">
        <v>6.2289060542361198E-2</v>
      </c>
      <c r="F8" s="3">
        <v>9.3254820429964802</v>
      </c>
      <c r="G8" s="3">
        <v>4685.9768326392596</v>
      </c>
      <c r="H8" s="3">
        <v>-229.99566992008701</v>
      </c>
      <c r="I8" s="3">
        <v>-75.334364099686098</v>
      </c>
      <c r="J8" s="3">
        <v>-31.144186635532598</v>
      </c>
      <c r="K8" s="3">
        <v>-13.271410436080201</v>
      </c>
      <c r="L8" s="3">
        <v>8.3194991716189204</v>
      </c>
      <c r="M8" s="3">
        <v>2.2940294720668999</v>
      </c>
      <c r="N8" s="3">
        <v>339.36112641031798</v>
      </c>
      <c r="O8" s="3">
        <v>32.960093232089797</v>
      </c>
      <c r="P8" s="3">
        <v>57.1157512637362</v>
      </c>
      <c r="Q8" s="3">
        <v>18.094123983828499</v>
      </c>
      <c r="R8" s="3">
        <v>18.008772363014302</v>
      </c>
      <c r="S8" s="3">
        <v>7.1745067013331996</v>
      </c>
      <c r="T8" s="3">
        <v>6.4401163480198296</v>
      </c>
      <c r="U8" s="3">
        <v>13.8082310198767</v>
      </c>
      <c r="V8" s="3">
        <v>-6.9780042277357701</v>
      </c>
      <c r="W8" s="3">
        <v>-1.31897703230452</v>
      </c>
      <c r="X8" s="3">
        <v>-1.72123207862218</v>
      </c>
      <c r="Y8" s="3">
        <v>-0.73694142879702895</v>
      </c>
      <c r="Z8" s="3">
        <v>1.1595918044195199</v>
      </c>
      <c r="AA8" s="3">
        <v>0.35620932108971098</v>
      </c>
      <c r="AB8" s="3">
        <v>8.6191380861913802E-2</v>
      </c>
      <c r="AC8" s="3">
        <v>0.466753324667533</v>
      </c>
      <c r="AD8" s="3">
        <v>0.24437556244375599</v>
      </c>
      <c r="AE8" s="3">
        <v>0.72252774722527702</v>
      </c>
    </row>
    <row r="9" spans="1:31" x14ac:dyDescent="0.2">
      <c r="A9" s="1" t="s">
        <v>49</v>
      </c>
      <c r="B9" s="1">
        <v>746</v>
      </c>
      <c r="C9" s="3">
        <v>399.06137230896201</v>
      </c>
      <c r="D9" s="3">
        <v>0.100683748686917</v>
      </c>
      <c r="E9" s="3">
        <v>9.3450642107991394E-2</v>
      </c>
      <c r="F9" s="3">
        <v>13.919848627734799</v>
      </c>
      <c r="G9" s="3">
        <v>3550.7443650786099</v>
      </c>
      <c r="H9" s="3">
        <v>-144.302922311522</v>
      </c>
      <c r="I9" s="3">
        <v>-91.270093962217999</v>
      </c>
      <c r="J9" s="3">
        <v>5.7719061220555101</v>
      </c>
      <c r="K9" s="3">
        <v>-2.3935109235982899</v>
      </c>
      <c r="L9" s="3">
        <v>5.2619566635362398</v>
      </c>
      <c r="M9" s="3">
        <v>-3.8866885652807102</v>
      </c>
      <c r="N9" s="3">
        <v>179.03781223714199</v>
      </c>
      <c r="O9" s="3">
        <v>17.3888596075398</v>
      </c>
      <c r="P9" s="3">
        <v>30.132735763542101</v>
      </c>
      <c r="Q9" s="3">
        <v>9.5459736554957608</v>
      </c>
      <c r="R9" s="3">
        <v>9.50094443360722</v>
      </c>
      <c r="S9" s="3">
        <v>3.78507696881677</v>
      </c>
      <c r="T9" s="3">
        <v>3.3976323502298098</v>
      </c>
      <c r="U9" s="3">
        <v>19.832371277948301</v>
      </c>
      <c r="V9" s="3">
        <v>-8.2985845862457897</v>
      </c>
      <c r="W9" s="3">
        <v>-3.0289348660019999</v>
      </c>
      <c r="X9" s="3">
        <v>0.60464299717949999</v>
      </c>
      <c r="Y9" s="3">
        <v>-0.25192347353720401</v>
      </c>
      <c r="Z9" s="3">
        <v>1.3901848514275099</v>
      </c>
      <c r="AA9" s="3">
        <v>-1.1439402986075899</v>
      </c>
      <c r="AB9" s="3">
        <v>0.54474552544745503</v>
      </c>
      <c r="AC9" s="3">
        <v>0.80411958804119599</v>
      </c>
      <c r="AD9" s="3">
        <v>0.166183381661834</v>
      </c>
      <c r="AE9" s="3">
        <v>0.25507449255074499</v>
      </c>
    </row>
    <row r="10" spans="1:31" x14ac:dyDescent="0.2">
      <c r="A10" s="1" t="s">
        <v>50</v>
      </c>
      <c r="B10" s="1">
        <v>739</v>
      </c>
      <c r="C10" s="3">
        <v>898.86840964085798</v>
      </c>
      <c r="D10" s="3">
        <v>7.8463698362845793E-2</v>
      </c>
      <c r="E10" s="3">
        <v>7.0981671556590006E-2</v>
      </c>
      <c r="F10" s="3">
        <v>10.486957664632101</v>
      </c>
      <c r="G10" s="3">
        <v>5340.6306807139899</v>
      </c>
      <c r="H10" s="3">
        <v>-300.82561970356102</v>
      </c>
      <c r="I10" s="3">
        <v>48.431381088133698</v>
      </c>
      <c r="J10" s="3">
        <v>-8.8263795588562406</v>
      </c>
      <c r="K10" s="3">
        <v>-5.4587457086283999</v>
      </c>
      <c r="L10" s="3">
        <v>11.410330273093299</v>
      </c>
      <c r="M10" s="3">
        <v>-3.30973008102045</v>
      </c>
      <c r="N10" s="3">
        <v>404.452023441417</v>
      </c>
      <c r="O10" s="3">
        <v>39.284975972791301</v>
      </c>
      <c r="P10" s="3">
        <v>68.126264565344897</v>
      </c>
      <c r="Q10" s="3">
        <v>21.539686717332401</v>
      </c>
      <c r="R10" s="3">
        <v>21.458861306945298</v>
      </c>
      <c r="S10" s="3">
        <v>8.5835157997705203</v>
      </c>
      <c r="T10" s="3">
        <v>7.68456726555985</v>
      </c>
      <c r="U10" s="3">
        <v>13.204608633853301</v>
      </c>
      <c r="V10" s="3">
        <v>-7.65752332168696</v>
      </c>
      <c r="W10" s="3">
        <v>0.71090615927840395</v>
      </c>
      <c r="X10" s="3">
        <v>-0.40977288456818101</v>
      </c>
      <c r="Y10" s="3">
        <v>-0.25438189056479199</v>
      </c>
      <c r="Z10" s="3">
        <v>1.32933060755807</v>
      </c>
      <c r="AA10" s="3">
        <v>-0.43069830305914097</v>
      </c>
      <c r="AB10" s="3">
        <v>0.68383161683831595</v>
      </c>
      <c r="AC10" s="3">
        <v>0.79862013798620102</v>
      </c>
      <c r="AD10" s="3">
        <v>0.18468153184681499</v>
      </c>
      <c r="AE10" s="3">
        <v>0.66143385661433896</v>
      </c>
    </row>
    <row r="11" spans="1:31" x14ac:dyDescent="0.2">
      <c r="A11" s="1" t="s">
        <v>51</v>
      </c>
      <c r="B11" s="1">
        <v>745</v>
      </c>
      <c r="C11" s="3">
        <v>710.88362516441202</v>
      </c>
      <c r="D11" s="3">
        <v>4.2059867201097501E-2</v>
      </c>
      <c r="E11" s="3">
        <v>3.4344913111441902E-2</v>
      </c>
      <c r="F11" s="3">
        <v>5.4517326626081299</v>
      </c>
      <c r="G11" s="3">
        <v>4012.6032537061501</v>
      </c>
      <c r="H11" s="3">
        <v>-158.45552922843899</v>
      </c>
      <c r="I11" s="3">
        <v>-114.359029953218</v>
      </c>
      <c r="J11" s="3">
        <v>14.417784915066401</v>
      </c>
      <c r="K11" s="3">
        <v>10.133919653563799</v>
      </c>
      <c r="L11" s="3">
        <v>5.9240110673961102</v>
      </c>
      <c r="M11" s="3">
        <v>-5.1684198229701801</v>
      </c>
      <c r="N11" s="3">
        <v>319.064631307463</v>
      </c>
      <c r="O11" s="3">
        <v>30.979281911183001</v>
      </c>
      <c r="P11" s="3">
        <v>53.716118732895403</v>
      </c>
      <c r="Q11" s="3">
        <v>17.005426421145302</v>
      </c>
      <c r="R11" s="3">
        <v>16.934652180990199</v>
      </c>
      <c r="S11" s="3">
        <v>6.7428829552010399</v>
      </c>
      <c r="T11" s="3">
        <v>6.0529789657841402</v>
      </c>
      <c r="U11" s="3">
        <v>12.576145582991501</v>
      </c>
      <c r="V11" s="3">
        <v>-5.1148870939852102</v>
      </c>
      <c r="W11" s="3">
        <v>-2.1289518425906899</v>
      </c>
      <c r="X11" s="3">
        <v>0.84783436521995603</v>
      </c>
      <c r="Y11" s="3">
        <v>0.59841321482465804</v>
      </c>
      <c r="Z11" s="3">
        <v>0.87855760017704199</v>
      </c>
      <c r="AA11" s="3">
        <v>-0.85386383335971705</v>
      </c>
      <c r="AB11" s="3">
        <v>0.393460653934607</v>
      </c>
      <c r="AC11" s="3">
        <v>0.54724527547245305</v>
      </c>
      <c r="AD11" s="3">
        <v>0.382661733826617</v>
      </c>
      <c r="AE11" s="3">
        <v>0.39076092390760903</v>
      </c>
    </row>
    <row r="13" spans="1:31" x14ac:dyDescent="0.2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44A03-F600-0146-8688-2B2F83887838}">
  <dimension ref="A1:S13"/>
  <sheetViews>
    <sheetView workbookViewId="0">
      <selection activeCell="U1" sqref="T1:U1048576"/>
    </sheetView>
  </sheetViews>
  <sheetFormatPr baseColWidth="10" defaultRowHeight="16" x14ac:dyDescent="0.2"/>
  <cols>
    <col min="1" max="1" width="22.1640625" bestFit="1" customWidth="1"/>
    <col min="3" max="3" width="17.33203125" bestFit="1" customWidth="1"/>
    <col min="4" max="4" width="10.83203125" style="33"/>
    <col min="5" max="5" width="12.6640625" style="33" bestFit="1" customWidth="1"/>
    <col min="6" max="6" width="13.5" style="33" bestFit="1" customWidth="1"/>
    <col min="7" max="7" width="10.83203125" style="33"/>
    <col min="8" max="8" width="18.5" style="33" bestFit="1" customWidth="1"/>
    <col min="9" max="9" width="14.1640625" style="33" bestFit="1" customWidth="1"/>
    <col min="10" max="10" width="14" style="33" bestFit="1" customWidth="1"/>
    <col min="11" max="11" width="18.5" style="33" bestFit="1" customWidth="1"/>
    <col min="12" max="12" width="14.1640625" style="33" bestFit="1" customWidth="1"/>
    <col min="13" max="13" width="14" style="33" bestFit="1" customWidth="1"/>
    <col min="14" max="14" width="16.33203125" style="33" bestFit="1" customWidth="1"/>
    <col min="15" max="15" width="12" style="33" bestFit="1" customWidth="1"/>
    <col min="16" max="16" width="11.83203125" style="33" bestFit="1" customWidth="1"/>
    <col min="17" max="17" width="17" style="33" bestFit="1" customWidth="1"/>
    <col min="18" max="18" width="12.6640625" style="33" bestFit="1" customWidth="1"/>
    <col min="19" max="19" width="12.5" style="33" bestFit="1" customWidth="1"/>
  </cols>
  <sheetData>
    <row r="1" spans="1:19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</row>
    <row r="2" spans="1:19" x14ac:dyDescent="0.2">
      <c r="A2" s="1" t="s">
        <v>393</v>
      </c>
      <c r="B2" s="1" t="s">
        <v>387</v>
      </c>
      <c r="C2" s="1">
        <v>714</v>
      </c>
      <c r="D2" s="3">
        <v>0.36915477117819501</v>
      </c>
      <c r="E2" s="3">
        <v>4.4490673930866398E-3</v>
      </c>
      <c r="F2" s="3">
        <v>1.6604093185574899E-3</v>
      </c>
      <c r="G2" s="3">
        <v>1.5954151689384899</v>
      </c>
      <c r="H2" s="3">
        <v>-0.39334795871853701</v>
      </c>
      <c r="I2" s="3">
        <v>2.9105117981250501E-2</v>
      </c>
      <c r="J2" s="3">
        <v>7.6446926903365499E-3</v>
      </c>
      <c r="K2" s="3">
        <v>0.15832383756450299</v>
      </c>
      <c r="L2" s="3">
        <v>1.6500769538166701E-2</v>
      </c>
      <c r="M2" s="3">
        <v>2.7947604752566399E-2</v>
      </c>
      <c r="N2" s="3">
        <v>-2.4844518978911299</v>
      </c>
      <c r="O2" s="3">
        <v>1.76386428002218</v>
      </c>
      <c r="P2" s="3">
        <v>0.27353659671441299</v>
      </c>
      <c r="Q2" s="3">
        <v>1.32032248500996E-2</v>
      </c>
      <c r="R2" s="3">
        <v>7.8182443590859393E-2</v>
      </c>
      <c r="S2" s="3">
        <v>0.78451986982808197</v>
      </c>
    </row>
    <row r="3" spans="1:19" x14ac:dyDescent="0.2">
      <c r="A3" s="1" t="s">
        <v>394</v>
      </c>
      <c r="B3" s="1" t="s">
        <v>387</v>
      </c>
      <c r="C3" s="1">
        <v>714</v>
      </c>
      <c r="D3" s="3">
        <v>0.35631131298371199</v>
      </c>
      <c r="E3" s="3">
        <v>2.5792554627865299E-3</v>
      </c>
      <c r="F3" s="3">
        <v>-2.1464018017480801E-4</v>
      </c>
      <c r="G3" s="3">
        <v>0.92317530516374302</v>
      </c>
      <c r="H3" s="3">
        <v>-0.29553983407490703</v>
      </c>
      <c r="I3" s="3">
        <v>2.1623894923525001E-2</v>
      </c>
      <c r="J3" s="3">
        <v>-1.6467238721873899E-3</v>
      </c>
      <c r="K3" s="3">
        <v>0.15281550949262199</v>
      </c>
      <c r="L3" s="3">
        <v>1.5926682568997E-2</v>
      </c>
      <c r="M3" s="3">
        <v>2.6975264906788698E-2</v>
      </c>
      <c r="N3" s="3">
        <v>-1.9339649166250099</v>
      </c>
      <c r="O3" s="3">
        <v>1.35771494345083</v>
      </c>
      <c r="P3" s="3">
        <v>-6.1045697896852498E-2</v>
      </c>
      <c r="Q3" s="3">
        <v>5.3512306758516398E-2</v>
      </c>
      <c r="R3" s="3">
        <v>0.17498308313085201</v>
      </c>
      <c r="S3" s="3">
        <v>0.95133989833865995</v>
      </c>
    </row>
    <row r="4" spans="1:19" x14ac:dyDescent="0.2">
      <c r="A4" s="1" t="s">
        <v>393</v>
      </c>
      <c r="B4" s="1" t="s">
        <v>388</v>
      </c>
      <c r="C4" s="1">
        <v>714</v>
      </c>
      <c r="D4" s="3">
        <v>0.36173397902746801</v>
      </c>
      <c r="E4" s="3">
        <v>5.4185374251072404E-3</v>
      </c>
      <c r="F4" s="3">
        <v>2.6325949529086802E-3</v>
      </c>
      <c r="G4" s="3">
        <v>1.94495668133129</v>
      </c>
      <c r="H4" s="3">
        <v>-0.42453365056134901</v>
      </c>
      <c r="I4" s="3">
        <v>3.16957782435121E-2</v>
      </c>
      <c r="J4" s="3">
        <v>5.6902477228712202E-3</v>
      </c>
      <c r="K4" s="3">
        <v>0.15514119336537299</v>
      </c>
      <c r="L4" s="3">
        <v>1.6169069149522201E-2</v>
      </c>
      <c r="M4" s="3">
        <v>2.73857987509331E-2</v>
      </c>
      <c r="N4" s="3">
        <v>-2.73643409176008</v>
      </c>
      <c r="O4" s="3">
        <v>1.96027229214049</v>
      </c>
      <c r="P4" s="3">
        <v>0.207780966135864</v>
      </c>
      <c r="Q4" s="3">
        <v>6.3652931056541098E-3</v>
      </c>
      <c r="R4" s="3">
        <v>5.0352472375114102E-2</v>
      </c>
      <c r="S4" s="3">
        <v>0.83545924538233296</v>
      </c>
    </row>
    <row r="5" spans="1:19" x14ac:dyDescent="0.2">
      <c r="A5" s="1" t="s">
        <v>394</v>
      </c>
      <c r="B5" s="1" t="s">
        <v>388</v>
      </c>
      <c r="C5" s="1">
        <v>714</v>
      </c>
      <c r="D5" s="3">
        <v>0.35838056458343398</v>
      </c>
      <c r="E5" s="3">
        <v>2.8064530186002099E-3</v>
      </c>
      <c r="F5" s="3">
        <v>1.3193783358178599E-5</v>
      </c>
      <c r="G5" s="3">
        <v>1.00472343676224</v>
      </c>
      <c r="H5" s="3">
        <v>-0.30839874775969001</v>
      </c>
      <c r="I5" s="3">
        <v>2.26560182127656E-2</v>
      </c>
      <c r="J5" s="3">
        <v>2.4127709001232102E-3</v>
      </c>
      <c r="K5" s="3">
        <v>0.15370297426277499</v>
      </c>
      <c r="L5" s="3">
        <v>1.6019175600184201E-2</v>
      </c>
      <c r="M5" s="3">
        <v>2.7131921762822499E-2</v>
      </c>
      <c r="N5" s="3">
        <v>-2.0064592063940401</v>
      </c>
      <c r="O5" s="3">
        <v>1.4143061277451101</v>
      </c>
      <c r="P5" s="3">
        <v>8.8927386759212704E-2</v>
      </c>
      <c r="Q5" s="3">
        <v>4.5183904858639198E-2</v>
      </c>
      <c r="R5" s="3">
        <v>0.15770794108296399</v>
      </c>
      <c r="S5" s="3">
        <v>0.92916455530359698</v>
      </c>
    </row>
    <row r="6" spans="1:19" x14ac:dyDescent="0.2">
      <c r="A6" s="1"/>
      <c r="B6" s="1"/>
      <c r="C6" s="1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2">
      <c r="A7" s="1"/>
      <c r="B7" s="1"/>
      <c r="C7" s="1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x14ac:dyDescent="0.2">
      <c r="A8" s="1"/>
      <c r="B8" s="1"/>
      <c r="C8" s="1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x14ac:dyDescent="0.2">
      <c r="A9" s="1"/>
      <c r="B9" s="1"/>
      <c r="C9" s="1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2">
      <c r="A10" s="1"/>
      <c r="B10" s="1"/>
      <c r="C10" s="1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2">
      <c r="A11" s="1"/>
      <c r="B11" s="1"/>
      <c r="C11" s="1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2">
      <c r="A12" s="1"/>
      <c r="B12" s="1"/>
      <c r="C12" s="1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2">
      <c r="A13" s="1"/>
      <c r="B13" s="1"/>
      <c r="C13" s="1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8CDDC-2683-7641-A5E7-42F1F0D7526F}">
  <dimension ref="A1:S25"/>
  <sheetViews>
    <sheetView workbookViewId="0">
      <selection activeCell="U1" sqref="T1:U1048576"/>
    </sheetView>
  </sheetViews>
  <sheetFormatPr baseColWidth="10" defaultRowHeight="16" x14ac:dyDescent="0.2"/>
  <cols>
    <col min="1" max="1" width="16.6640625" style="1" bestFit="1" customWidth="1"/>
    <col min="2" max="2" width="10.5" style="1" bestFit="1" customWidth="1"/>
    <col min="3" max="3" width="17.33203125" style="1" bestFit="1" customWidth="1"/>
    <col min="4" max="5" width="14" style="3" bestFit="1" customWidth="1"/>
    <col min="6" max="6" width="14.6640625" style="3" bestFit="1" customWidth="1"/>
    <col min="7" max="7" width="14" style="3" bestFit="1" customWidth="1"/>
    <col min="8" max="8" width="18.5" style="3" bestFit="1" customWidth="1"/>
    <col min="9" max="9" width="14.1640625" style="3" bestFit="1" customWidth="1"/>
    <col min="10" max="10" width="14.6640625" style="3" bestFit="1" customWidth="1"/>
    <col min="11" max="11" width="18.5" style="3" bestFit="1" customWidth="1"/>
    <col min="12" max="12" width="14.1640625" style="3" bestFit="1" customWidth="1"/>
    <col min="13" max="13" width="14" style="3" bestFit="1" customWidth="1"/>
    <col min="14" max="14" width="16.33203125" style="3" bestFit="1" customWidth="1"/>
    <col min="15" max="15" width="14" style="3" bestFit="1" customWidth="1"/>
    <col min="16" max="16" width="14.6640625" style="3" bestFit="1" customWidth="1"/>
    <col min="17" max="17" width="17" style="3" bestFit="1" customWidth="1"/>
    <col min="18" max="19" width="14" style="3" bestFit="1" customWidth="1"/>
  </cols>
  <sheetData>
    <row r="1" spans="1:19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</row>
    <row r="2" spans="1:19" x14ac:dyDescent="0.2">
      <c r="A2" s="1" t="s">
        <v>411</v>
      </c>
      <c r="B2" s="1" t="s">
        <v>387</v>
      </c>
      <c r="C2" s="1">
        <v>714</v>
      </c>
      <c r="D2" s="3">
        <v>0.350962099157131</v>
      </c>
      <c r="E2" s="3">
        <v>3.0870754693205099E-3</v>
      </c>
      <c r="F2" s="3">
        <v>2.94602291363466E-4</v>
      </c>
      <c r="G2" s="3">
        <v>1.1054987004670001</v>
      </c>
      <c r="H2" s="3">
        <v>-0.46733769284860099</v>
      </c>
      <c r="I2" s="3">
        <v>-4.43788003078222E-4</v>
      </c>
      <c r="J2" s="3">
        <v>-3.9497196238270901E-2</v>
      </c>
      <c r="K2" s="3">
        <v>0.15052132795387499</v>
      </c>
      <c r="L2" s="3">
        <v>1.5687579213293199E-2</v>
      </c>
      <c r="M2" s="3">
        <v>2.6570291910543501E-2</v>
      </c>
      <c r="N2" s="3">
        <v>-3.1047938468348502</v>
      </c>
      <c r="O2" s="3">
        <v>-2.8289132251977399E-2</v>
      </c>
      <c r="P2" s="3">
        <v>-1.4865172114498999</v>
      </c>
      <c r="Q2" s="3">
        <v>1.9793842959117099E-3</v>
      </c>
      <c r="R2" s="3">
        <v>0.97743945328512305</v>
      </c>
      <c r="S2" s="3">
        <v>0.137583793716022</v>
      </c>
    </row>
    <row r="3" spans="1:19" x14ac:dyDescent="0.2">
      <c r="A3" s="1" t="s">
        <v>412</v>
      </c>
      <c r="B3" s="1" t="s">
        <v>387</v>
      </c>
      <c r="C3" s="1">
        <v>714</v>
      </c>
      <c r="D3" s="3">
        <v>0.33999457000033201</v>
      </c>
      <c r="E3" s="3">
        <v>9.1903446927851199E-4</v>
      </c>
      <c r="F3" s="3">
        <v>-1.8795116526562101E-3</v>
      </c>
      <c r="G3" s="3">
        <v>0.328397113799622</v>
      </c>
      <c r="H3" s="3">
        <v>-0.57215310877562098</v>
      </c>
      <c r="I3" s="3">
        <v>1.22948958877411E-2</v>
      </c>
      <c r="J3" s="3">
        <v>-1.33273144035827E-3</v>
      </c>
      <c r="K3" s="3">
        <v>0.145817552084575</v>
      </c>
      <c r="L3" s="3">
        <v>1.51973439917847E-2</v>
      </c>
      <c r="M3" s="3">
        <v>2.5739973047243399E-2</v>
      </c>
      <c r="N3" s="3">
        <v>-3.9237602099078601</v>
      </c>
      <c r="O3" s="3">
        <v>0.80901609481153103</v>
      </c>
      <c r="P3" s="3">
        <v>-5.1776722450802899E-2</v>
      </c>
      <c r="Q3" s="3">
        <v>9.5603214185038005E-5</v>
      </c>
      <c r="R3" s="3">
        <v>0.41877538560039801</v>
      </c>
      <c r="S3" s="3">
        <v>0.95872108519826105</v>
      </c>
    </row>
    <row r="4" spans="1:19" x14ac:dyDescent="0.2">
      <c r="A4" s="1" t="s">
        <v>397</v>
      </c>
      <c r="B4" s="1" t="s">
        <v>387</v>
      </c>
      <c r="C4" s="1">
        <v>714</v>
      </c>
      <c r="D4" s="3">
        <v>0.30957025249905001</v>
      </c>
      <c r="E4" s="3">
        <v>3.6660062749084002E-4</v>
      </c>
      <c r="F4" s="3">
        <v>-2.4334929281744099E-3</v>
      </c>
      <c r="G4" s="3">
        <v>0.130924420989118</v>
      </c>
      <c r="H4" s="3">
        <v>-0.54115748456897605</v>
      </c>
      <c r="I4" s="3">
        <v>5.0910057465230604E-3</v>
      </c>
      <c r="J4" s="3">
        <v>-8.3772624883216001E-3</v>
      </c>
      <c r="K4" s="3">
        <v>0.13276910986422899</v>
      </c>
      <c r="L4" s="3">
        <v>1.3837413982367699E-2</v>
      </c>
      <c r="M4" s="3">
        <v>2.34366388720447E-2</v>
      </c>
      <c r="N4" s="3">
        <v>-4.0759291458862004</v>
      </c>
      <c r="O4" s="3">
        <v>0.36791598148398602</v>
      </c>
      <c r="P4" s="3">
        <v>-0.35744299914583899</v>
      </c>
      <c r="Q4" s="3">
        <v>5.09778653267721E-5</v>
      </c>
      <c r="R4" s="3">
        <v>0.71304492345677295</v>
      </c>
      <c r="S4" s="3">
        <v>0.72086581935905003</v>
      </c>
    </row>
    <row r="5" spans="1:19" x14ac:dyDescent="0.2">
      <c r="A5" s="1" t="s">
        <v>398</v>
      </c>
      <c r="B5" s="1" t="s">
        <v>387</v>
      </c>
      <c r="C5" s="1">
        <v>714</v>
      </c>
      <c r="D5" s="3">
        <v>0.328566797197479</v>
      </c>
      <c r="E5" s="3">
        <v>3.61076646132311E-3</v>
      </c>
      <c r="F5" s="3">
        <v>8.1976020491225697E-4</v>
      </c>
      <c r="G5" s="3">
        <v>1.2937149291691099</v>
      </c>
      <c r="H5" s="3">
        <v>-0.64898028555820297</v>
      </c>
      <c r="I5" s="3">
        <v>1.5902753540136601E-2</v>
      </c>
      <c r="J5" s="3">
        <v>-2.9720235731214201E-2</v>
      </c>
      <c r="K5" s="3">
        <v>0.14091638599863099</v>
      </c>
      <c r="L5" s="3">
        <v>1.4686536438756E-2</v>
      </c>
      <c r="M5" s="3">
        <v>2.48748105126325E-2</v>
      </c>
      <c r="N5" s="3">
        <v>-4.6054281122743799</v>
      </c>
      <c r="O5" s="3">
        <v>1.0828117035253599</v>
      </c>
      <c r="P5" s="3">
        <v>-1.19479244740863</v>
      </c>
      <c r="Q5" s="3">
        <v>4.8733086700368899E-6</v>
      </c>
      <c r="R5" s="3">
        <v>0.27925754596026803</v>
      </c>
      <c r="S5" s="3">
        <v>0.232564858261924</v>
      </c>
    </row>
    <row r="6" spans="1:19" x14ac:dyDescent="0.2">
      <c r="A6" s="1" t="s">
        <v>409</v>
      </c>
      <c r="B6" s="1" t="s">
        <v>387</v>
      </c>
      <c r="C6" s="1">
        <v>714</v>
      </c>
      <c r="D6" s="3">
        <v>0.37912565729917502</v>
      </c>
      <c r="E6" s="3">
        <v>4.3677499055332003E-3</v>
      </c>
      <c r="F6" s="3">
        <v>1.57886405092689E-3</v>
      </c>
      <c r="G6" s="3">
        <v>1.5661271680657201</v>
      </c>
      <c r="H6" s="3">
        <v>-0.59559937554861497</v>
      </c>
      <c r="I6" s="3">
        <v>2.6212055185530301E-2</v>
      </c>
      <c r="J6" s="3">
        <v>2.4470189402795599E-2</v>
      </c>
      <c r="K6" s="3">
        <v>0.162600171172637</v>
      </c>
      <c r="L6" s="3">
        <v>1.6946456027463599E-2</v>
      </c>
      <c r="M6" s="3">
        <v>2.8702470749428999E-2</v>
      </c>
      <c r="N6" s="3">
        <v>-3.6629689332629898</v>
      </c>
      <c r="O6" s="3">
        <v>1.5467573363451801</v>
      </c>
      <c r="P6" s="3">
        <v>0.85254644509244404</v>
      </c>
      <c r="Q6" s="3">
        <v>2.6774647398574098E-4</v>
      </c>
      <c r="R6" s="3">
        <v>0.122364868096083</v>
      </c>
      <c r="S6" s="3">
        <v>0.39419675363707801</v>
      </c>
    </row>
    <row r="7" spans="1:19" x14ac:dyDescent="0.2">
      <c r="A7" s="1" t="s">
        <v>410</v>
      </c>
      <c r="B7" s="1" t="s">
        <v>387</v>
      </c>
      <c r="C7" s="1">
        <v>714</v>
      </c>
      <c r="D7" s="3">
        <v>0.40314690992625202</v>
      </c>
      <c r="E7" s="3">
        <v>5.4392641543751204E-3</v>
      </c>
      <c r="F7" s="3">
        <v>2.6533797402417099E-3</v>
      </c>
      <c r="G7" s="3">
        <v>1.95243712437621</v>
      </c>
      <c r="H7" s="3">
        <v>-0.81776489339200498</v>
      </c>
      <c r="I7" s="3">
        <v>3.5092237812417298E-2</v>
      </c>
      <c r="J7" s="3">
        <v>-1.05301905605349E-2</v>
      </c>
      <c r="K7" s="3">
        <v>0.17290245410639701</v>
      </c>
      <c r="L7" s="3">
        <v>1.8020176820377799E-2</v>
      </c>
      <c r="M7" s="3">
        <v>3.05210480142994E-2</v>
      </c>
      <c r="N7" s="3">
        <v>-4.7296315001335101</v>
      </c>
      <c r="O7" s="3">
        <v>1.9473858754112801</v>
      </c>
      <c r="P7" s="3">
        <v>-0.34501405572971899</v>
      </c>
      <c r="Q7" s="3">
        <v>2.7112451188342101E-6</v>
      </c>
      <c r="R7" s="3">
        <v>5.1880145773479103E-2</v>
      </c>
      <c r="S7" s="3">
        <v>0.73018541245742197</v>
      </c>
    </row>
    <row r="8" spans="1:19" x14ac:dyDescent="0.2">
      <c r="A8" s="1" t="s">
        <v>399</v>
      </c>
      <c r="B8" s="1" t="s">
        <v>387</v>
      </c>
      <c r="C8" s="1">
        <v>714</v>
      </c>
      <c r="D8" s="3">
        <v>0.346115728338727</v>
      </c>
      <c r="E8" s="3">
        <v>4.7867182598075902E-5</v>
      </c>
      <c r="F8" s="3">
        <v>-2.7531191838372502E-3</v>
      </c>
      <c r="G8" s="3">
        <v>1.7089402209049101E-2</v>
      </c>
      <c r="H8" s="3">
        <v>-0.49288855008106203</v>
      </c>
      <c r="I8" s="3">
        <v>-1.2410315455757599E-4</v>
      </c>
      <c r="J8" s="3">
        <v>-4.8387069701061602E-3</v>
      </c>
      <c r="K8" s="3">
        <v>0.148442806731512</v>
      </c>
      <c r="L8" s="3">
        <v>1.5470952328814E-2</v>
      </c>
      <c r="M8" s="3">
        <v>2.62033876560357E-2</v>
      </c>
      <c r="N8" s="3">
        <v>-3.3203936312828302</v>
      </c>
      <c r="O8" s="3">
        <v>-8.0216881236483007E-3</v>
      </c>
      <c r="P8" s="3">
        <v>-0.18465959568367499</v>
      </c>
      <c r="Q8" s="3">
        <v>9.4460733727327699E-4</v>
      </c>
      <c r="R8" s="3">
        <v>0.99360192824414695</v>
      </c>
      <c r="S8" s="3">
        <v>0.85354847551162305</v>
      </c>
    </row>
    <row r="9" spans="1:19" x14ac:dyDescent="0.2">
      <c r="A9" s="1" t="s">
        <v>400</v>
      </c>
      <c r="B9" s="1" t="s">
        <v>387</v>
      </c>
      <c r="C9" s="1">
        <v>714</v>
      </c>
      <c r="D9" s="3">
        <v>0.32725141517594902</v>
      </c>
      <c r="E9" s="3">
        <v>6.8178979849190197E-4</v>
      </c>
      <c r="F9" s="3">
        <v>-2.1174208743415198E-3</v>
      </c>
      <c r="G9" s="3">
        <v>0.24356501820629101</v>
      </c>
      <c r="H9" s="3">
        <v>-0.61606256727583597</v>
      </c>
      <c r="I9" s="3">
        <v>1.00715718592672E-2</v>
      </c>
      <c r="J9" s="3">
        <v>2.7482369971895599E-3</v>
      </c>
      <c r="K9" s="3">
        <v>0.140352242322938</v>
      </c>
      <c r="L9" s="3">
        <v>1.4627740461332601E-2</v>
      </c>
      <c r="M9" s="3">
        <v>2.4775226869926101E-2</v>
      </c>
      <c r="N9" s="3">
        <v>-4.38940309808752</v>
      </c>
      <c r="O9" s="3">
        <v>0.68852546884399002</v>
      </c>
      <c r="P9" s="3">
        <v>0.110926814580477</v>
      </c>
      <c r="Q9" s="3">
        <v>1.30841009495861E-5</v>
      </c>
      <c r="R9" s="3">
        <v>0.49134558429272401</v>
      </c>
      <c r="S9" s="3">
        <v>0.911705555023962</v>
      </c>
    </row>
    <row r="10" spans="1:19" x14ac:dyDescent="0.2">
      <c r="A10" s="1" t="s">
        <v>413</v>
      </c>
      <c r="B10" s="1" t="s">
        <v>387</v>
      </c>
      <c r="C10" s="1">
        <v>714</v>
      </c>
      <c r="D10" s="3">
        <v>0.33446860573110399</v>
      </c>
      <c r="E10" s="3">
        <v>5.5873927534091199E-3</v>
      </c>
      <c r="F10" s="3">
        <v>2.8019232653234698E-3</v>
      </c>
      <c r="G10" s="3">
        <v>2.0059070032208601</v>
      </c>
      <c r="H10" s="3">
        <v>-0.269264508137528</v>
      </c>
      <c r="I10" s="3">
        <v>9.4390750912457695E-3</v>
      </c>
      <c r="J10" s="3">
        <v>4.8053683218885201E-2</v>
      </c>
      <c r="K10" s="3">
        <v>0.14344756546201001</v>
      </c>
      <c r="L10" s="3">
        <v>1.4950340106147099E-2</v>
      </c>
      <c r="M10" s="3">
        <v>2.5321618803086501E-2</v>
      </c>
      <c r="N10" s="3">
        <v>-1.8770936074815401</v>
      </c>
      <c r="O10" s="3">
        <v>0.63136189706913404</v>
      </c>
      <c r="P10" s="3">
        <v>1.8977334582190299</v>
      </c>
      <c r="Q10" s="3">
        <v>6.0912794201074601E-2</v>
      </c>
      <c r="R10" s="3">
        <v>0.52800598976077096</v>
      </c>
      <c r="S10" s="3">
        <v>5.8134317696772797E-2</v>
      </c>
    </row>
    <row r="11" spans="1:19" x14ac:dyDescent="0.2">
      <c r="A11" s="1" t="s">
        <v>414</v>
      </c>
      <c r="B11" s="1" t="s">
        <v>387</v>
      </c>
      <c r="C11" s="1">
        <v>714</v>
      </c>
      <c r="D11" s="3">
        <v>0.35771831009236399</v>
      </c>
      <c r="E11" s="3">
        <v>9.8632914440529903E-3</v>
      </c>
      <c r="F11" s="3">
        <v>7.0897992632239504E-3</v>
      </c>
      <c r="G11" s="3">
        <v>3.55627158866008</v>
      </c>
      <c r="H11" s="3">
        <v>-0.39197227702302001</v>
      </c>
      <c r="I11" s="3">
        <v>2.35988974704117E-2</v>
      </c>
      <c r="J11" s="3">
        <v>5.99614309551776E-2</v>
      </c>
      <c r="K11" s="3">
        <v>0.15341894523035601</v>
      </c>
      <c r="L11" s="3">
        <v>1.59895736294502E-2</v>
      </c>
      <c r="M11" s="3">
        <v>2.70817844540104E-2</v>
      </c>
      <c r="N11" s="3">
        <v>-2.5549144301212601</v>
      </c>
      <c r="O11" s="3">
        <v>1.4758928547629599</v>
      </c>
      <c r="P11" s="3">
        <v>2.2140871498701502</v>
      </c>
      <c r="Q11" s="3">
        <v>1.08276640936381E-2</v>
      </c>
      <c r="R11" s="3">
        <v>0.14041351163857299</v>
      </c>
      <c r="S11" s="3">
        <v>2.7137971094998201E-2</v>
      </c>
    </row>
    <row r="12" spans="1:19" x14ac:dyDescent="0.2">
      <c r="A12" s="1" t="s">
        <v>415</v>
      </c>
      <c r="B12" s="1" t="s">
        <v>387</v>
      </c>
      <c r="C12" s="1">
        <v>714</v>
      </c>
      <c r="D12" s="3">
        <v>0.24634308856596299</v>
      </c>
      <c r="E12" s="3">
        <v>9.4544118466455898E-3</v>
      </c>
      <c r="F12" s="3">
        <v>6.6797743448154803E-3</v>
      </c>
      <c r="G12" s="3">
        <v>3.40744037389012</v>
      </c>
      <c r="H12" s="3">
        <v>-0.25276352450163297</v>
      </c>
      <c r="I12" s="3">
        <v>2.17439624617814E-2</v>
      </c>
      <c r="J12" s="3">
        <v>3.1663609696251503E-2</v>
      </c>
      <c r="K12" s="3">
        <v>0.105652117172363</v>
      </c>
      <c r="L12" s="3">
        <v>1.10112366116081E-2</v>
      </c>
      <c r="M12" s="3">
        <v>1.86498992029679E-2</v>
      </c>
      <c r="N12" s="3">
        <v>-2.3924132451531301</v>
      </c>
      <c r="O12" s="3">
        <v>1.9747066772553701</v>
      </c>
      <c r="P12" s="3">
        <v>1.69778985675229</v>
      </c>
      <c r="Q12" s="3">
        <v>1.69955462999173E-2</v>
      </c>
      <c r="R12" s="3">
        <v>4.86863258776093E-2</v>
      </c>
      <c r="S12" s="3">
        <v>8.9983170161992101E-2</v>
      </c>
    </row>
    <row r="13" spans="1:19" x14ac:dyDescent="0.2">
      <c r="A13" s="1" t="s">
        <v>411</v>
      </c>
      <c r="B13" s="1" t="s">
        <v>388</v>
      </c>
      <c r="C13" s="1">
        <v>714</v>
      </c>
      <c r="D13" s="3">
        <v>0.37073078428032602</v>
      </c>
      <c r="E13" s="3">
        <v>7.6033708557352499E-3</v>
      </c>
      <c r="F13" s="3">
        <v>4.8235483651350997E-3</v>
      </c>
      <c r="G13" s="3">
        <v>2.7352001364999499</v>
      </c>
      <c r="H13" s="3">
        <v>-0.46877637614458101</v>
      </c>
      <c r="I13" s="3">
        <v>-1.0571876381791801E-3</v>
      </c>
      <c r="J13" s="3">
        <v>-6.5611444932609397E-2</v>
      </c>
      <c r="K13" s="3">
        <v>0.158999761220007</v>
      </c>
      <c r="L13" s="3">
        <v>1.65712154080776E-2</v>
      </c>
      <c r="M13" s="3">
        <v>2.80669199956625E-2</v>
      </c>
      <c r="N13" s="3">
        <v>-2.9482835228660398</v>
      </c>
      <c r="O13" s="3">
        <v>-6.3796626387697106E-2</v>
      </c>
      <c r="P13" s="3">
        <v>-2.3376788383887201</v>
      </c>
      <c r="Q13" s="3">
        <v>3.2997386782718202E-3</v>
      </c>
      <c r="R13" s="3">
        <v>0.94915002050921904</v>
      </c>
      <c r="S13" s="3">
        <v>1.96792365538059E-2</v>
      </c>
    </row>
    <row r="14" spans="1:19" x14ac:dyDescent="0.2">
      <c r="A14" s="1" t="s">
        <v>412</v>
      </c>
      <c r="B14" s="1" t="s">
        <v>388</v>
      </c>
      <c r="C14" s="1">
        <v>714</v>
      </c>
      <c r="D14" s="3">
        <v>0.35446804111843</v>
      </c>
      <c r="E14" s="3">
        <v>7.6925647728682503E-4</v>
      </c>
      <c r="F14" s="3">
        <v>-2.0297091908438899E-3</v>
      </c>
      <c r="G14" s="3">
        <v>0.27483598175055002</v>
      </c>
      <c r="H14" s="3">
        <v>-0.56520621284994599</v>
      </c>
      <c r="I14" s="3">
        <v>1.04757445464624E-2</v>
      </c>
      <c r="J14" s="3">
        <v>-9.08868678964256E-3</v>
      </c>
      <c r="K14" s="3">
        <v>0.15202496336354299</v>
      </c>
      <c r="L14" s="3">
        <v>1.5844290557245101E-2</v>
      </c>
      <c r="M14" s="3">
        <v>2.6835716301259301E-2</v>
      </c>
      <c r="N14" s="3">
        <v>-3.7178513340493198</v>
      </c>
      <c r="O14" s="3">
        <v>0.66116841953975702</v>
      </c>
      <c r="P14" s="3">
        <v>-0.33867874766644701</v>
      </c>
      <c r="Q14" s="3">
        <v>2.1666322170195901E-4</v>
      </c>
      <c r="R14" s="3">
        <v>0.50871759576962206</v>
      </c>
      <c r="S14" s="3">
        <v>0.73495132459541301</v>
      </c>
    </row>
    <row r="15" spans="1:19" x14ac:dyDescent="0.2">
      <c r="A15" s="1" t="s">
        <v>397</v>
      </c>
      <c r="B15" s="1" t="s">
        <v>388</v>
      </c>
      <c r="C15" s="1">
        <v>714</v>
      </c>
      <c r="D15" s="3">
        <v>0.32921326071976798</v>
      </c>
      <c r="E15" s="3">
        <v>6.0525835635518799E-4</v>
      </c>
      <c r="F15" s="3">
        <v>-2.1941666902656198E-3</v>
      </c>
      <c r="G15" s="3">
        <v>0.21620809497499799</v>
      </c>
      <c r="H15" s="3">
        <v>-0.56980246744462204</v>
      </c>
      <c r="I15" s="3">
        <v>4.7596356715983402E-3</v>
      </c>
      <c r="J15" s="3">
        <v>-1.4309004716488201E-2</v>
      </c>
      <c r="K15" s="3">
        <v>0.14119364256873501</v>
      </c>
      <c r="L15" s="3">
        <v>1.47154325723806E-2</v>
      </c>
      <c r="M15" s="3">
        <v>2.4923752334379001E-2</v>
      </c>
      <c r="N15" s="3">
        <v>-4.0356099402084302</v>
      </c>
      <c r="O15" s="3">
        <v>0.32344517554527802</v>
      </c>
      <c r="P15" s="3">
        <v>-0.57411117413291002</v>
      </c>
      <c r="Q15" s="3">
        <v>6.0340566961115698E-5</v>
      </c>
      <c r="R15" s="3">
        <v>0.74645283106583604</v>
      </c>
      <c r="S15" s="3">
        <v>0.56607338393384998</v>
      </c>
    </row>
    <row r="16" spans="1:19" x14ac:dyDescent="0.2">
      <c r="A16" s="1" t="s">
        <v>398</v>
      </c>
      <c r="B16" s="1" t="s">
        <v>388</v>
      </c>
      <c r="C16" s="1">
        <v>714</v>
      </c>
      <c r="D16" s="3">
        <v>0.34123595924430999</v>
      </c>
      <c r="E16" s="3">
        <v>4.1049156068877898E-3</v>
      </c>
      <c r="F16" s="3">
        <v>1.31529352175297E-3</v>
      </c>
      <c r="G16" s="3">
        <v>1.47149523541626</v>
      </c>
      <c r="H16" s="3">
        <v>-0.67956689088167099</v>
      </c>
      <c r="I16" s="3">
        <v>1.5323459009810201E-2</v>
      </c>
      <c r="J16" s="3">
        <v>-3.60505169504821E-2</v>
      </c>
      <c r="K16" s="3">
        <v>0.146349961589647</v>
      </c>
      <c r="L16" s="3">
        <v>1.5252832581994899E-2</v>
      </c>
      <c r="M16" s="3">
        <v>2.5833954917839502E-2</v>
      </c>
      <c r="N16" s="3">
        <v>-4.6434374392739501</v>
      </c>
      <c r="O16" s="3">
        <v>1.0046303811069599</v>
      </c>
      <c r="P16" s="3">
        <v>-1.39547030507464</v>
      </c>
      <c r="Q16" s="3">
        <v>4.07864354875126E-6</v>
      </c>
      <c r="R16" s="3">
        <v>0.31541520298437598</v>
      </c>
      <c r="S16" s="3">
        <v>0.16330789977712101</v>
      </c>
    </row>
    <row r="17" spans="1:19" x14ac:dyDescent="0.2">
      <c r="A17" s="1" t="s">
        <v>409</v>
      </c>
      <c r="B17" s="1" t="s">
        <v>388</v>
      </c>
      <c r="C17" s="1">
        <v>714</v>
      </c>
      <c r="D17" s="3">
        <v>0.37560254761280798</v>
      </c>
      <c r="E17" s="3">
        <v>3.61018616293369E-3</v>
      </c>
      <c r="F17" s="3">
        <v>8.1917828103717004E-4</v>
      </c>
      <c r="G17" s="3">
        <v>1.2935062585636601</v>
      </c>
      <c r="H17" s="3">
        <v>-0.529489851487565</v>
      </c>
      <c r="I17" s="3">
        <v>2.1104411301229E-2</v>
      </c>
      <c r="J17" s="3">
        <v>2.8358180569980001E-2</v>
      </c>
      <c r="K17" s="3">
        <v>0.16108917283466101</v>
      </c>
      <c r="L17" s="3">
        <v>1.67889773070698E-2</v>
      </c>
      <c r="M17" s="3">
        <v>2.8435746641542602E-2</v>
      </c>
      <c r="N17" s="3">
        <v>-3.2869363109277598</v>
      </c>
      <c r="O17" s="3">
        <v>1.2570397180977799</v>
      </c>
      <c r="P17" s="3">
        <v>0.99727223369442697</v>
      </c>
      <c r="Q17" s="3">
        <v>1.06240130165097E-3</v>
      </c>
      <c r="R17" s="3">
        <v>0.20915029754856099</v>
      </c>
      <c r="S17" s="3">
        <v>0.31897023821543802</v>
      </c>
    </row>
    <row r="18" spans="1:19" x14ac:dyDescent="0.2">
      <c r="A18" s="1" t="s">
        <v>410</v>
      </c>
      <c r="B18" s="1" t="s">
        <v>388</v>
      </c>
      <c r="C18" s="1">
        <v>714</v>
      </c>
      <c r="D18" s="3">
        <v>0.38847612765154599</v>
      </c>
      <c r="E18" s="3">
        <v>5.5772492803083896E-3</v>
      </c>
      <c r="F18" s="3">
        <v>2.7917513791327901E-3</v>
      </c>
      <c r="G18" s="3">
        <v>2.0022450126257598</v>
      </c>
      <c r="H18" s="3">
        <v>-0.76920443336497002</v>
      </c>
      <c r="I18" s="3">
        <v>3.4225711889958599E-2</v>
      </c>
      <c r="J18" s="3">
        <v>-1.04518214666424E-2</v>
      </c>
      <c r="K18" s="3">
        <v>0.16661041962343101</v>
      </c>
      <c r="L18" s="3">
        <v>1.7364410686062499E-2</v>
      </c>
      <c r="M18" s="3">
        <v>2.9410366922149701E-2</v>
      </c>
      <c r="N18" s="3">
        <v>-4.6167846831159096</v>
      </c>
      <c r="O18" s="3">
        <v>1.97102640041967</v>
      </c>
      <c r="P18" s="3">
        <v>-0.35537881911873997</v>
      </c>
      <c r="Q18" s="3">
        <v>4.6215012338504798E-6</v>
      </c>
      <c r="R18" s="3">
        <v>4.9106668069866501E-2</v>
      </c>
      <c r="S18" s="3">
        <v>0.722410772765125</v>
      </c>
    </row>
    <row r="19" spans="1:19" x14ac:dyDescent="0.2">
      <c r="A19" s="1" t="s">
        <v>399</v>
      </c>
      <c r="B19" s="1" t="s">
        <v>388</v>
      </c>
      <c r="C19" s="1">
        <v>714</v>
      </c>
      <c r="D19" s="3">
        <v>0.328071044926803</v>
      </c>
      <c r="E19" s="3">
        <v>3.9422783010108502E-4</v>
      </c>
      <c r="F19" s="3">
        <v>-2.4057883384420698E-3</v>
      </c>
      <c r="G19" s="3">
        <v>0.140794840590583</v>
      </c>
      <c r="H19" s="3">
        <v>-0.45112932976847397</v>
      </c>
      <c r="I19" s="3">
        <v>-1.6896023775568099E-3</v>
      </c>
      <c r="J19" s="3">
        <v>-1.2851346043442499E-2</v>
      </c>
      <c r="K19" s="3">
        <v>0.14070376677194699</v>
      </c>
      <c r="L19" s="3">
        <v>1.46643769148784E-2</v>
      </c>
      <c r="M19" s="3">
        <v>2.4837278589445299E-2</v>
      </c>
      <c r="N19" s="3">
        <v>-3.2062349155134302</v>
      </c>
      <c r="O19" s="3">
        <v>-0.115218149899199</v>
      </c>
      <c r="P19" s="3">
        <v>-0.51742166506533804</v>
      </c>
      <c r="Q19" s="3">
        <v>1.4047836174874899E-3</v>
      </c>
      <c r="R19" s="3">
        <v>0.90830460739441898</v>
      </c>
      <c r="S19" s="3">
        <v>0.60502209729869505</v>
      </c>
    </row>
    <row r="20" spans="1:19" x14ac:dyDescent="0.2">
      <c r="A20" s="1" t="s">
        <v>400</v>
      </c>
      <c r="B20" s="1" t="s">
        <v>388</v>
      </c>
      <c r="C20" s="1">
        <v>714</v>
      </c>
      <c r="D20" s="3">
        <v>0.32294857601254701</v>
      </c>
      <c r="E20" s="3">
        <v>2.17611558486056E-4</v>
      </c>
      <c r="F20" s="3">
        <v>-2.5828993335068602E-3</v>
      </c>
      <c r="G20" s="3">
        <v>7.7704235719357903E-2</v>
      </c>
      <c r="H20" s="3">
        <v>-0.57957280790188404</v>
      </c>
      <c r="I20" s="3">
        <v>3.2363817667148001E-3</v>
      </c>
      <c r="J20" s="3">
        <v>-7.9546516092338995E-3</v>
      </c>
      <c r="K20" s="3">
        <v>0.13850683204529701</v>
      </c>
      <c r="L20" s="3">
        <v>1.44354087811312E-2</v>
      </c>
      <c r="M20" s="3">
        <v>2.4449471773036E-2</v>
      </c>
      <c r="N20" s="3">
        <v>-4.1844347989443698</v>
      </c>
      <c r="O20" s="3">
        <v>0.224197445031494</v>
      </c>
      <c r="P20" s="3">
        <v>-0.32535065309699901</v>
      </c>
      <c r="Q20" s="3">
        <v>3.2151966177403597E-5</v>
      </c>
      <c r="R20" s="3">
        <v>0.822667809738722</v>
      </c>
      <c r="S20" s="3">
        <v>0.74501101392948599</v>
      </c>
    </row>
    <row r="21" spans="1:19" x14ac:dyDescent="0.2">
      <c r="A21" s="1" t="s">
        <v>413</v>
      </c>
      <c r="B21" s="1" t="s">
        <v>388</v>
      </c>
      <c r="C21" s="1">
        <v>714</v>
      </c>
      <c r="D21" s="3">
        <v>0.33121577191655599</v>
      </c>
      <c r="E21" s="3">
        <v>4.6488447530188296E-3</v>
      </c>
      <c r="F21" s="3">
        <v>1.86074627893773E-3</v>
      </c>
      <c r="G21" s="3">
        <v>1.66738900947566</v>
      </c>
      <c r="H21" s="3">
        <v>-0.28419156314638599</v>
      </c>
      <c r="I21" s="3">
        <v>1.0156857203330601E-2</v>
      </c>
      <c r="J21" s="3">
        <v>4.23522532047068E-2</v>
      </c>
      <c r="K21" s="3">
        <v>0.142052483581217</v>
      </c>
      <c r="L21" s="3">
        <v>1.48049423886843E-2</v>
      </c>
      <c r="M21" s="3">
        <v>2.50753564739159E-2</v>
      </c>
      <c r="N21" s="3">
        <v>-2.0006096055610501</v>
      </c>
      <c r="O21" s="3">
        <v>0.68604503392688998</v>
      </c>
      <c r="P21" s="3">
        <v>1.6889990476810499</v>
      </c>
      <c r="Q21" s="3">
        <v>4.5812655132877002E-2</v>
      </c>
      <c r="R21" s="3">
        <v>0.49290741582785602</v>
      </c>
      <c r="S21" s="3">
        <v>9.1656216824728007E-2</v>
      </c>
    </row>
    <row r="22" spans="1:19" x14ac:dyDescent="0.2">
      <c r="A22" s="1" t="s">
        <v>414</v>
      </c>
      <c r="B22" s="1" t="s">
        <v>388</v>
      </c>
      <c r="C22" s="1">
        <v>714</v>
      </c>
      <c r="D22" s="3">
        <v>0.356329477127309</v>
      </c>
      <c r="E22" s="3">
        <v>8.0401332072708807E-3</v>
      </c>
      <c r="F22" s="3">
        <v>5.2615341406246898E-3</v>
      </c>
      <c r="G22" s="3">
        <v>2.8935924235284198</v>
      </c>
      <c r="H22" s="3">
        <v>-0.39223267824457603</v>
      </c>
      <c r="I22" s="3">
        <v>2.2491748942380398E-2</v>
      </c>
      <c r="J22" s="3">
        <v>5.23523831528767E-2</v>
      </c>
      <c r="K22" s="3">
        <v>0.15282329976690501</v>
      </c>
      <c r="L22" s="3">
        <v>1.5927494484135999E-2</v>
      </c>
      <c r="M22" s="3">
        <v>2.6976640059828999E-2</v>
      </c>
      <c r="N22" s="3">
        <v>-2.56657642416328</v>
      </c>
      <c r="O22" s="3">
        <v>1.4121335257584</v>
      </c>
      <c r="P22" s="3">
        <v>1.94065617648341</v>
      </c>
      <c r="Q22" s="3">
        <v>1.04735338499747E-2</v>
      </c>
      <c r="R22" s="3">
        <v>0.15834632621313099</v>
      </c>
      <c r="S22" s="3">
        <v>5.2693270324729501E-2</v>
      </c>
    </row>
    <row r="23" spans="1:19" x14ac:dyDescent="0.2">
      <c r="A23" s="1" t="s">
        <v>416</v>
      </c>
      <c r="B23" s="1" t="s">
        <v>388</v>
      </c>
      <c r="C23" s="1">
        <v>714</v>
      </c>
      <c r="D23" s="3">
        <v>0.25692526094234602</v>
      </c>
      <c r="E23" s="3">
        <v>9.2330533253426206E-3</v>
      </c>
      <c r="F23" s="3">
        <v>6.45779577163208E-3</v>
      </c>
      <c r="G23" s="3">
        <v>3.3269176451742299</v>
      </c>
      <c r="H23" s="3">
        <v>-0.197641393975863</v>
      </c>
      <c r="I23" s="3">
        <v>1.55310907389032E-2</v>
      </c>
      <c r="J23" s="3">
        <v>4.2596447494192301E-2</v>
      </c>
      <c r="K23" s="3">
        <v>0.11019062045392899</v>
      </c>
      <c r="L23" s="3">
        <v>1.14842468534602E-2</v>
      </c>
      <c r="M23" s="3">
        <v>1.94510438558049E-2</v>
      </c>
      <c r="N23" s="3">
        <v>-1.7936317370905099</v>
      </c>
      <c r="O23" s="3">
        <v>1.3523821750856699</v>
      </c>
      <c r="P23" s="3">
        <v>2.1899311836408302</v>
      </c>
      <c r="Q23" s="3">
        <v>7.3295018192141195E-2</v>
      </c>
      <c r="R23" s="3">
        <v>0.17668124428513199</v>
      </c>
      <c r="S23" s="3">
        <v>2.8852042675709001E-2</v>
      </c>
    </row>
    <row r="24" spans="1:19" x14ac:dyDescent="0.2">
      <c r="A24" s="1" t="s">
        <v>417</v>
      </c>
      <c r="B24" s="1" t="s">
        <v>388</v>
      </c>
      <c r="C24" s="1">
        <v>714</v>
      </c>
      <c r="D24" s="3">
        <v>0.27764538283809698</v>
      </c>
      <c r="E24" s="3">
        <v>1.0996056640703101E-2</v>
      </c>
      <c r="F24" s="3">
        <v>8.2257374716294702E-3</v>
      </c>
      <c r="G24" s="3">
        <v>3.9692381886741002</v>
      </c>
      <c r="H24" s="3">
        <v>-0.24827254342599001</v>
      </c>
      <c r="I24" s="3">
        <v>2.0098228129004601E-2</v>
      </c>
      <c r="J24" s="3">
        <v>4.8296209116001201E-2</v>
      </c>
      <c r="K24" s="3">
        <v>0.119077107828506</v>
      </c>
      <c r="L24" s="3">
        <v>1.24104111154399E-2</v>
      </c>
      <c r="M24" s="3">
        <v>2.1019702376238601E-2</v>
      </c>
      <c r="N24" s="3">
        <v>-2.08497290498146</v>
      </c>
      <c r="O24" s="3">
        <v>1.6194651363322099</v>
      </c>
      <c r="P24" s="3">
        <v>2.2976637942598499</v>
      </c>
      <c r="Q24" s="3">
        <v>3.7426459069044203E-2</v>
      </c>
      <c r="R24" s="3">
        <v>0.105788798121646</v>
      </c>
      <c r="S24" s="3">
        <v>2.1869249683544902E-2</v>
      </c>
    </row>
    <row r="25" spans="1:19" x14ac:dyDescent="0.2">
      <c r="A25" s="1" t="s">
        <v>415</v>
      </c>
      <c r="B25" s="1" t="s">
        <v>388</v>
      </c>
      <c r="C25" s="1">
        <v>714</v>
      </c>
      <c r="D25" s="3">
        <v>0.23409347537157901</v>
      </c>
      <c r="E25" s="3">
        <v>7.6220155819097801E-3</v>
      </c>
      <c r="F25" s="3">
        <v>4.8422453174333802E-3</v>
      </c>
      <c r="G25" s="3">
        <v>2.7419588155589398</v>
      </c>
      <c r="H25" s="3">
        <v>-0.23881394792055699</v>
      </c>
      <c r="I25" s="3">
        <v>2.02201898327539E-2</v>
      </c>
      <c r="J25" s="3">
        <v>2.3275024114448799E-2</v>
      </c>
      <c r="K25" s="3">
        <v>0.10039847853341</v>
      </c>
      <c r="L25" s="3">
        <v>1.0463693792082601E-2</v>
      </c>
      <c r="M25" s="3">
        <v>1.7722517587837099E-2</v>
      </c>
      <c r="N25" s="3">
        <v>-2.3786610256358198</v>
      </c>
      <c r="O25" s="3">
        <v>1.9324141392644401</v>
      </c>
      <c r="P25" s="3">
        <v>1.3133023566822399</v>
      </c>
      <c r="Q25" s="3">
        <v>1.7637660985921601E-2</v>
      </c>
      <c r="R25" s="3">
        <v>5.3703641139404998E-2</v>
      </c>
      <c r="S25" s="3">
        <v>0.18950296487828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F9737-03ED-F949-BD35-C51AE3E045DE}">
  <dimension ref="A1:AC39"/>
  <sheetViews>
    <sheetView workbookViewId="0">
      <selection activeCell="AE1" sqref="AD1:AE1048576"/>
    </sheetView>
  </sheetViews>
  <sheetFormatPr baseColWidth="10" defaultRowHeight="16" x14ac:dyDescent="0.2"/>
  <cols>
    <col min="1" max="1" width="20" style="1" bestFit="1" customWidth="1"/>
    <col min="2" max="2" width="10.5" style="1" bestFit="1" customWidth="1"/>
    <col min="3" max="3" width="17.33203125" style="1" bestFit="1" customWidth="1"/>
    <col min="4" max="5" width="14" style="3" bestFit="1" customWidth="1"/>
    <col min="6" max="6" width="14.6640625" style="3" bestFit="1" customWidth="1"/>
    <col min="7" max="7" width="14" style="3" bestFit="1" customWidth="1"/>
    <col min="8" max="8" width="18.5" style="3" bestFit="1" customWidth="1"/>
    <col min="9" max="10" width="14.6640625" style="3" bestFit="1" customWidth="1"/>
    <col min="11" max="11" width="20.1640625" style="3" bestFit="1" customWidth="1"/>
    <col min="12" max="12" width="19.6640625" style="3" bestFit="1" customWidth="1"/>
    <col min="13" max="13" width="18.5" style="3" bestFit="1" customWidth="1"/>
    <col min="14" max="14" width="14.1640625" style="3" bestFit="1" customWidth="1"/>
    <col min="15" max="15" width="14" style="3" bestFit="1" customWidth="1"/>
    <col min="16" max="16" width="20.1640625" style="3" bestFit="1" customWidth="1"/>
    <col min="17" max="17" width="19.6640625" style="3" bestFit="1" customWidth="1"/>
    <col min="18" max="18" width="16.33203125" style="3" bestFit="1" customWidth="1"/>
    <col min="19" max="20" width="14.6640625" style="3" bestFit="1" customWidth="1"/>
    <col min="21" max="21" width="18" style="3" bestFit="1" customWidth="1"/>
    <col min="22" max="22" width="17.5" style="3" bestFit="1" customWidth="1"/>
    <col min="23" max="23" width="17" style="3" bestFit="1" customWidth="1"/>
    <col min="24" max="25" width="14" style="3" bestFit="1" customWidth="1"/>
    <col min="26" max="26" width="18.6640625" style="3" bestFit="1" customWidth="1"/>
    <col min="27" max="27" width="18.1640625" style="3" bestFit="1" customWidth="1"/>
    <col min="28" max="29" width="14" style="3" bestFit="1" customWidth="1"/>
  </cols>
  <sheetData>
    <row r="1" spans="1:29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227</v>
      </c>
      <c r="L1" s="3" t="s">
        <v>228</v>
      </c>
      <c r="M1" s="3" t="s">
        <v>33</v>
      </c>
      <c r="N1" s="3" t="s">
        <v>34</v>
      </c>
      <c r="O1" s="3" t="s">
        <v>35</v>
      </c>
      <c r="P1" s="3" t="s">
        <v>229</v>
      </c>
      <c r="Q1" s="3" t="s">
        <v>230</v>
      </c>
      <c r="R1" s="3" t="s">
        <v>36</v>
      </c>
      <c r="S1" s="3" t="s">
        <v>37</v>
      </c>
      <c r="T1" s="3" t="s">
        <v>38</v>
      </c>
      <c r="U1" s="3" t="s">
        <v>231</v>
      </c>
      <c r="V1" s="3" t="s">
        <v>232</v>
      </c>
      <c r="W1" s="3" t="s">
        <v>39</v>
      </c>
      <c r="X1" s="3" t="s">
        <v>40</v>
      </c>
      <c r="Y1" s="3" t="s">
        <v>41</v>
      </c>
      <c r="Z1" s="3" t="s">
        <v>233</v>
      </c>
      <c r="AA1" s="3" t="s">
        <v>234</v>
      </c>
      <c r="AB1" s="3" t="s">
        <v>434</v>
      </c>
      <c r="AC1" s="3" t="s">
        <v>435</v>
      </c>
    </row>
    <row r="2" spans="1:29" x14ac:dyDescent="0.2">
      <c r="A2" s="1" t="s">
        <v>389</v>
      </c>
      <c r="B2" s="1" t="s">
        <v>387</v>
      </c>
      <c r="C2" s="1">
        <v>575</v>
      </c>
      <c r="D2" s="3">
        <v>0.46250686323293</v>
      </c>
      <c r="E2" s="3">
        <v>9.9293918006495598E-3</v>
      </c>
      <c r="F2" s="3">
        <v>3.0419440914365402E-3</v>
      </c>
      <c r="G2" s="3">
        <v>1.44166492725131</v>
      </c>
      <c r="H2" s="3">
        <v>0.49871608206818402</v>
      </c>
      <c r="I2" s="3">
        <v>-2.1603854018007101E-2</v>
      </c>
      <c r="J2" s="3">
        <v>-4.0008967910207298E-2</v>
      </c>
      <c r="K2" s="3">
        <v>4.24975801247378E-3</v>
      </c>
      <c r="L2" s="3">
        <v>-1.17195687620639E-4</v>
      </c>
      <c r="M2" s="3">
        <v>0.37268590484057401</v>
      </c>
      <c r="N2" s="3">
        <v>2.43379136377424E-2</v>
      </c>
      <c r="O2" s="3">
        <v>3.9554026271606202E-2</v>
      </c>
      <c r="P2" s="3">
        <v>3.1289578151386402E-2</v>
      </c>
      <c r="Q2" s="3">
        <v>5.1073071465974201E-5</v>
      </c>
      <c r="R2" s="3">
        <v>1.33816727595728</v>
      </c>
      <c r="S2" s="3">
        <v>-0.88766253096175796</v>
      </c>
      <c r="T2" s="3">
        <v>-1.0115017782381299</v>
      </c>
      <c r="U2" s="3">
        <v>0.13582023995058201</v>
      </c>
      <c r="V2" s="3">
        <v>-2.2946669204869901</v>
      </c>
      <c r="W2" s="3">
        <v>0.18137084242767401</v>
      </c>
      <c r="X2" s="3">
        <v>0.37509344958075502</v>
      </c>
      <c r="Y2" s="3">
        <v>0.31220177450801501</v>
      </c>
      <c r="Z2" s="3">
        <v>0.89201092517780001</v>
      </c>
      <c r="AA2" s="3">
        <v>2.2111613983949199E-2</v>
      </c>
      <c r="AB2" s="3">
        <v>0.602738746273073</v>
      </c>
      <c r="AC2" s="3">
        <v>0.78050443627003696</v>
      </c>
    </row>
    <row r="3" spans="1:29" x14ac:dyDescent="0.2">
      <c r="A3" s="1" t="s">
        <v>390</v>
      </c>
      <c r="B3" s="1" t="s">
        <v>387</v>
      </c>
      <c r="C3" s="1">
        <v>575</v>
      </c>
      <c r="D3" s="3">
        <v>0.48726006562408303</v>
      </c>
      <c r="E3" s="3">
        <v>1.15056029536945E-2</v>
      </c>
      <c r="F3" s="3">
        <v>4.6291201916332002E-3</v>
      </c>
      <c r="G3" s="3">
        <v>1.67318138528216</v>
      </c>
      <c r="H3" s="3">
        <v>0.550256214276164</v>
      </c>
      <c r="I3" s="3">
        <v>-1.6797808359658498E-2</v>
      </c>
      <c r="J3" s="3">
        <v>-6.4069523885078805E-2</v>
      </c>
      <c r="K3" s="3">
        <v>-5.8745838622949603E-3</v>
      </c>
      <c r="L3" s="3">
        <v>-1.22619942762617E-4</v>
      </c>
      <c r="M3" s="3">
        <v>0.39263192156855198</v>
      </c>
      <c r="N3" s="3">
        <v>2.5640470096780402E-2</v>
      </c>
      <c r="O3" s="3">
        <v>4.1670943652771499E-2</v>
      </c>
      <c r="P3" s="3">
        <v>3.2964185216244203E-2</v>
      </c>
      <c r="Q3" s="3">
        <v>5.3806484038272401E-5</v>
      </c>
      <c r="R3" s="3">
        <v>1.40145562306271</v>
      </c>
      <c r="S3" s="3">
        <v>-0.65512872019330604</v>
      </c>
      <c r="T3" s="3">
        <v>-1.53751075135102</v>
      </c>
      <c r="U3" s="3">
        <v>-0.17821110468096901</v>
      </c>
      <c r="V3" s="3">
        <v>-2.2789064358005202</v>
      </c>
      <c r="W3" s="3">
        <v>0.16161738635198</v>
      </c>
      <c r="X3" s="3">
        <v>0.51264687849943402</v>
      </c>
      <c r="Y3" s="3">
        <v>0.12471835873263</v>
      </c>
      <c r="Z3" s="3">
        <v>0.85861995615854503</v>
      </c>
      <c r="AA3" s="3">
        <v>2.3038353967270501E-2</v>
      </c>
      <c r="AB3" s="3">
        <v>0.73235268357062</v>
      </c>
      <c r="AC3" s="3">
        <v>0.78050443627003696</v>
      </c>
    </row>
    <row r="4" spans="1:29" x14ac:dyDescent="0.2">
      <c r="A4" s="1" t="s">
        <v>391</v>
      </c>
      <c r="B4" s="1" t="s">
        <v>387</v>
      </c>
      <c r="C4" s="1">
        <v>575</v>
      </c>
      <c r="D4" s="3">
        <v>0.30352932713536701</v>
      </c>
      <c r="E4" s="3">
        <v>1.4904524401351501E-3</v>
      </c>
      <c r="F4" s="3">
        <v>-5.4557009341944501E-3</v>
      </c>
      <c r="G4" s="3">
        <v>0.214572348149313</v>
      </c>
      <c r="H4" s="3">
        <v>-6.5483301622687395E-2</v>
      </c>
      <c r="I4" s="3">
        <v>6.5470811213455098E-3</v>
      </c>
      <c r="J4" s="3">
        <v>2.0635697880792E-2</v>
      </c>
      <c r="K4" s="3">
        <v>1.8896223385989999E-4</v>
      </c>
      <c r="L4" s="3">
        <v>1.6433184293215302E-5</v>
      </c>
      <c r="M4" s="3">
        <v>0.24458253686956499</v>
      </c>
      <c r="N4" s="3">
        <v>1.5972239846789499E-2</v>
      </c>
      <c r="O4" s="3">
        <v>2.5958116374305201E-2</v>
      </c>
      <c r="P4" s="3">
        <v>2.0534407935600098E-2</v>
      </c>
      <c r="Q4" s="3">
        <v>3.3517718868955199E-5</v>
      </c>
      <c r="R4" s="3">
        <v>-0.26773498411135299</v>
      </c>
      <c r="S4" s="3">
        <v>0.40990375702763399</v>
      </c>
      <c r="T4" s="3">
        <v>0.794961297778077</v>
      </c>
      <c r="U4" s="3">
        <v>9.2022246004132106E-3</v>
      </c>
      <c r="V4" s="3">
        <v>0.49028349326111198</v>
      </c>
      <c r="W4" s="3">
        <v>0.78899932944209805</v>
      </c>
      <c r="X4" s="3">
        <v>0.68202921826365903</v>
      </c>
      <c r="Y4" s="3">
        <v>0.42696402112786902</v>
      </c>
      <c r="Z4" s="3">
        <v>0.99266098244019996</v>
      </c>
      <c r="AA4" s="3">
        <v>0.62412033112217402</v>
      </c>
      <c r="AB4" s="3">
        <v>0.80238731560430498</v>
      </c>
      <c r="AC4" s="3">
        <v>0.86410197943106104</v>
      </c>
    </row>
    <row r="5" spans="1:29" x14ac:dyDescent="0.2">
      <c r="A5" s="1" t="s">
        <v>392</v>
      </c>
      <c r="B5" s="1" t="s">
        <v>387</v>
      </c>
      <c r="C5" s="1">
        <v>575</v>
      </c>
      <c r="D5" s="3">
        <v>0.307265889471875</v>
      </c>
      <c r="E5" s="3">
        <v>7.1373886260182797E-4</v>
      </c>
      <c r="F5" s="3">
        <v>-6.2378177366149102E-3</v>
      </c>
      <c r="G5" s="3">
        <v>0.102673243382965</v>
      </c>
      <c r="H5" s="3">
        <v>-5.1055977586095501E-2</v>
      </c>
      <c r="I5" s="3">
        <v>9.2626669398568305E-3</v>
      </c>
      <c r="J5" s="3">
        <v>6.47723761986305E-3</v>
      </c>
      <c r="K5" s="3">
        <v>-6.8972601459671998E-4</v>
      </c>
      <c r="L5" s="3">
        <v>1.27481275970576E-5</v>
      </c>
      <c r="M5" s="3">
        <v>0.24759344162812499</v>
      </c>
      <c r="N5" s="3">
        <v>1.6168864240235999E-2</v>
      </c>
      <c r="O5" s="3">
        <v>2.6277670734624701E-2</v>
      </c>
      <c r="P5" s="3">
        <v>2.0787194366548401E-2</v>
      </c>
      <c r="Q5" s="3">
        <v>3.3930334832998698E-5</v>
      </c>
      <c r="R5" s="3">
        <v>-0.20620892560950499</v>
      </c>
      <c r="S5" s="3">
        <v>0.57287059883939295</v>
      </c>
      <c r="T5" s="3">
        <v>0.24649207630600001</v>
      </c>
      <c r="U5" s="3">
        <v>-3.3180332200417398E-2</v>
      </c>
      <c r="V5" s="3">
        <v>0.37571475966277501</v>
      </c>
      <c r="W5" s="3">
        <v>0.83670070780972206</v>
      </c>
      <c r="X5" s="3">
        <v>0.566956255737325</v>
      </c>
      <c r="Y5" s="3">
        <v>0.80538930837766698</v>
      </c>
      <c r="Z5" s="3">
        <v>0.973542296403624</v>
      </c>
      <c r="AA5" s="3">
        <v>0.70726753055684199</v>
      </c>
      <c r="AB5" s="3">
        <v>0.73842381235230203</v>
      </c>
      <c r="AC5" s="3">
        <v>0.95536385912732802</v>
      </c>
    </row>
    <row r="6" spans="1:29" x14ac:dyDescent="0.2">
      <c r="A6" s="1" t="s">
        <v>393</v>
      </c>
      <c r="B6" s="1" t="s">
        <v>387</v>
      </c>
      <c r="C6" s="1">
        <v>575</v>
      </c>
      <c r="D6" s="3">
        <v>0.39138328214719498</v>
      </c>
      <c r="E6" s="3">
        <v>3.75009153024958E-3</v>
      </c>
      <c r="F6" s="3">
        <v>-3.1803426156269401E-3</v>
      </c>
      <c r="G6" s="3">
        <v>0.54110485018904797</v>
      </c>
      <c r="H6" s="3">
        <v>0.41728658081369302</v>
      </c>
      <c r="I6" s="3">
        <v>-2.9790837268795299E-2</v>
      </c>
      <c r="J6" s="3">
        <v>-8.09613821219002E-3</v>
      </c>
      <c r="K6" s="3">
        <v>-2.3361715981317201E-3</v>
      </c>
      <c r="L6" s="3">
        <v>-1.79417204860559E-5</v>
      </c>
      <c r="M6" s="3">
        <v>0.31537485006582699</v>
      </c>
      <c r="N6" s="3">
        <v>2.0595267394675099E-2</v>
      </c>
      <c r="O6" s="3">
        <v>3.3471470057993703E-2</v>
      </c>
      <c r="P6" s="3">
        <v>2.64779158265664E-2</v>
      </c>
      <c r="Q6" s="3">
        <v>4.3219134522603202E-5</v>
      </c>
      <c r="R6" s="3">
        <v>1.32314476162762</v>
      </c>
      <c r="S6" s="3">
        <v>-1.44648946274413</v>
      </c>
      <c r="T6" s="3">
        <v>-0.24188176372780701</v>
      </c>
      <c r="U6" s="3">
        <v>-8.8230947383998504E-2</v>
      </c>
      <c r="V6" s="3">
        <v>-0.41513372917434499</v>
      </c>
      <c r="W6" s="3">
        <v>0.18631314561210799</v>
      </c>
      <c r="X6" s="3">
        <v>0.14858484443970699</v>
      </c>
      <c r="Y6" s="3">
        <v>0.80895802043634302</v>
      </c>
      <c r="Z6" s="3">
        <v>0.92972384035712596</v>
      </c>
      <c r="AA6" s="3">
        <v>0.67819886264728901</v>
      </c>
      <c r="AB6" s="3">
        <v>0.33018854319934798</v>
      </c>
      <c r="AC6" s="3">
        <v>0.95536385912732802</v>
      </c>
    </row>
    <row r="7" spans="1:29" x14ac:dyDescent="0.2">
      <c r="A7" s="1" t="s">
        <v>394</v>
      </c>
      <c r="B7" s="1" t="s">
        <v>387</v>
      </c>
      <c r="C7" s="1">
        <v>575</v>
      </c>
      <c r="D7" s="3">
        <v>0.38369184844640197</v>
      </c>
      <c r="E7" s="3">
        <v>2.9048766222387599E-3</v>
      </c>
      <c r="F7" s="3">
        <v>-4.0314372795195999E-3</v>
      </c>
      <c r="G7" s="3">
        <v>0.41879255514984498</v>
      </c>
      <c r="H7" s="3">
        <v>0.37424376676052701</v>
      </c>
      <c r="I7" s="3">
        <v>-2.4554844132064501E-2</v>
      </c>
      <c r="J7" s="3">
        <v>-1.8374596116479099E-3</v>
      </c>
      <c r="K7" s="3">
        <v>-8.3361911752628092E-3</v>
      </c>
      <c r="L7" s="3">
        <v>-7.2328926784958698E-6</v>
      </c>
      <c r="M7" s="3">
        <v>0.30917712813741099</v>
      </c>
      <c r="N7" s="3">
        <v>2.01905308079533E-2</v>
      </c>
      <c r="O7" s="3">
        <v>3.28136913419311E-2</v>
      </c>
      <c r="P7" s="3">
        <v>2.5957573892189601E-2</v>
      </c>
      <c r="Q7" s="3">
        <v>4.2369795465598597E-5</v>
      </c>
      <c r="R7" s="3">
        <v>1.2104510091516101</v>
      </c>
      <c r="S7" s="3">
        <v>-1.2161564431179801</v>
      </c>
      <c r="T7" s="3">
        <v>-5.5996736011833699E-2</v>
      </c>
      <c r="U7" s="3">
        <v>-0.32114677626983801</v>
      </c>
      <c r="V7" s="3">
        <v>-0.170708699416982</v>
      </c>
      <c r="W7" s="3">
        <v>0.22660320858435501</v>
      </c>
      <c r="X7" s="3">
        <v>0.22442434653125401</v>
      </c>
      <c r="Y7" s="3">
        <v>0.95536385912732802</v>
      </c>
      <c r="Z7" s="3">
        <v>0.74821585725954198</v>
      </c>
      <c r="AA7" s="3">
        <v>0.86451287283918299</v>
      </c>
      <c r="AB7" s="3">
        <v>0.44884869306250902</v>
      </c>
      <c r="AC7" s="3">
        <v>0.95536385912732802</v>
      </c>
    </row>
    <row r="8" spans="1:29" x14ac:dyDescent="0.2">
      <c r="A8" s="1" t="s">
        <v>395</v>
      </c>
      <c r="B8" s="1" t="s">
        <v>387</v>
      </c>
      <c r="C8" s="1">
        <v>575</v>
      </c>
      <c r="D8" s="3">
        <v>0.39986948730295901</v>
      </c>
      <c r="E8" s="3">
        <v>1.30589700409481E-4</v>
      </c>
      <c r="F8" s="3">
        <v>-6.8250235886313498E-3</v>
      </c>
      <c r="G8" s="3">
        <v>1.8774721219082201E-2</v>
      </c>
      <c r="H8" s="3">
        <v>5.4158501895840899E-2</v>
      </c>
      <c r="I8" s="3">
        <v>-4.8154418557239597E-4</v>
      </c>
      <c r="J8" s="3">
        <v>-3.3596707480941699E-3</v>
      </c>
      <c r="K8" s="3">
        <v>6.4543941752456804E-3</v>
      </c>
      <c r="L8" s="3">
        <v>-4.8855008709978303E-6</v>
      </c>
      <c r="M8" s="3">
        <v>0.32221299518010998</v>
      </c>
      <c r="N8" s="3">
        <v>2.10418262343634E-2</v>
      </c>
      <c r="O8" s="3">
        <v>3.4197218383826201E-2</v>
      </c>
      <c r="P8" s="3">
        <v>2.7052025749117501E-2</v>
      </c>
      <c r="Q8" s="3">
        <v>4.4156237508201503E-5</v>
      </c>
      <c r="R8" s="3">
        <v>0.16808292249531301</v>
      </c>
      <c r="S8" s="3">
        <v>-2.2885094678045899E-2</v>
      </c>
      <c r="T8" s="3">
        <v>-9.8243977342997807E-2</v>
      </c>
      <c r="U8" s="3">
        <v>0.23859189825945801</v>
      </c>
      <c r="V8" s="3">
        <v>-0.110641239985413</v>
      </c>
      <c r="W8" s="3">
        <v>0.86657714632986704</v>
      </c>
      <c r="X8" s="3">
        <v>0.98174986933852404</v>
      </c>
      <c r="Y8" s="3">
        <v>0.92177279971140202</v>
      </c>
      <c r="Z8" s="3">
        <v>0.81150705455294603</v>
      </c>
      <c r="AA8" s="3">
        <v>0.91193944989231401</v>
      </c>
      <c r="AB8" s="3">
        <v>0.98174986933852404</v>
      </c>
      <c r="AC8" s="3">
        <v>0.95536385912732802</v>
      </c>
    </row>
    <row r="9" spans="1:29" x14ac:dyDescent="0.2">
      <c r="A9" s="1" t="s">
        <v>396</v>
      </c>
      <c r="B9" s="1" t="s">
        <v>387</v>
      </c>
      <c r="C9" s="1">
        <v>575</v>
      </c>
      <c r="D9" s="3">
        <v>0.39618175369714698</v>
      </c>
      <c r="E9" s="3">
        <v>2.8142626427788298E-3</v>
      </c>
      <c r="F9" s="3">
        <v>-4.1226816170976104E-3</v>
      </c>
      <c r="G9" s="3">
        <v>0.40569197867953</v>
      </c>
      <c r="H9" s="3">
        <v>0.32848610800460398</v>
      </c>
      <c r="I9" s="3">
        <v>6.8398907550044604E-4</v>
      </c>
      <c r="J9" s="3">
        <v>-5.18846621691037E-3</v>
      </c>
      <c r="K9" s="3">
        <v>-1.80846294957486E-2</v>
      </c>
      <c r="L9" s="3">
        <v>-4.5482244259384497E-5</v>
      </c>
      <c r="M9" s="3">
        <v>0.31924143638834102</v>
      </c>
      <c r="N9" s="3">
        <v>2.0847771293448801E-2</v>
      </c>
      <c r="O9" s="3">
        <v>3.3881839902937499E-2</v>
      </c>
      <c r="P9" s="3">
        <v>2.68025426861981E-2</v>
      </c>
      <c r="Q9" s="3">
        <v>4.37490135360411E-5</v>
      </c>
      <c r="R9" s="3">
        <v>1.0289582446465899</v>
      </c>
      <c r="S9" s="3">
        <v>3.28087384436812E-2</v>
      </c>
      <c r="T9" s="3">
        <v>-0.15313413414897001</v>
      </c>
      <c r="U9" s="3">
        <v>-0.67473559159971697</v>
      </c>
      <c r="V9" s="3">
        <v>-1.0396175955353899</v>
      </c>
      <c r="W9" s="3">
        <v>0.30393192648033701</v>
      </c>
      <c r="X9" s="3">
        <v>0.97383849489221797</v>
      </c>
      <c r="Y9" s="3">
        <v>0.87834622145325503</v>
      </c>
      <c r="Z9" s="3">
        <v>0.50011496733175997</v>
      </c>
      <c r="AA9" s="3">
        <v>0.298954546886183</v>
      </c>
      <c r="AB9" s="3">
        <v>0.98174986933852404</v>
      </c>
      <c r="AC9" s="3">
        <v>0.95536385912732802</v>
      </c>
    </row>
    <row r="10" spans="1:29" x14ac:dyDescent="0.2">
      <c r="A10" s="1" t="s">
        <v>397</v>
      </c>
      <c r="B10" s="1" t="s">
        <v>387</v>
      </c>
      <c r="C10" s="1">
        <v>575</v>
      </c>
      <c r="D10" s="3">
        <v>0.308435530231363</v>
      </c>
      <c r="E10" s="3">
        <v>1.8530681645528301E-2</v>
      </c>
      <c r="F10" s="3">
        <v>1.17030689961057E-2</v>
      </c>
      <c r="G10" s="3">
        <v>2.7140792246168099</v>
      </c>
      <c r="H10" s="3">
        <v>-0.51355396915612495</v>
      </c>
      <c r="I10" s="3">
        <v>3.0717080736588701E-2</v>
      </c>
      <c r="J10" s="3">
        <v>3.5845587147081998E-2</v>
      </c>
      <c r="K10" s="3">
        <v>4.5380890297593499E-2</v>
      </c>
      <c r="L10" s="3">
        <v>3.7579599918784098E-5</v>
      </c>
      <c r="M10" s="3">
        <v>0.24853593277677799</v>
      </c>
      <c r="N10" s="3">
        <v>1.6230412766440799E-2</v>
      </c>
      <c r="O10" s="3">
        <v>2.63776995233992E-2</v>
      </c>
      <c r="P10" s="3">
        <v>2.0866323064654999E-2</v>
      </c>
      <c r="Q10" s="3">
        <v>3.4059494313316998E-5</v>
      </c>
      <c r="R10" s="3">
        <v>-2.0663167833255498</v>
      </c>
      <c r="S10" s="3">
        <v>1.89256312692809</v>
      </c>
      <c r="T10" s="3">
        <v>1.3589353050020101</v>
      </c>
      <c r="U10" s="3">
        <v>2.17483886149846</v>
      </c>
      <c r="V10" s="3">
        <v>1.10335166967205</v>
      </c>
      <c r="W10" s="3">
        <v>3.92458068994226E-2</v>
      </c>
      <c r="X10" s="3">
        <v>5.8917994048964001E-2</v>
      </c>
      <c r="Y10" s="3">
        <v>0.174699880270972</v>
      </c>
      <c r="Z10" s="3">
        <v>3.00490406523568E-2</v>
      </c>
      <c r="AA10" s="3">
        <v>0.27033602335680201</v>
      </c>
      <c r="AB10" s="3">
        <v>0.24734351603430199</v>
      </c>
      <c r="AC10" s="3">
        <v>0.78050443627003696</v>
      </c>
    </row>
    <row r="11" spans="1:29" x14ac:dyDescent="0.2">
      <c r="A11" s="1" t="s">
        <v>398</v>
      </c>
      <c r="B11" s="1" t="s">
        <v>387</v>
      </c>
      <c r="C11" s="1">
        <v>575</v>
      </c>
      <c r="D11" s="3">
        <v>0.33390705127378001</v>
      </c>
      <c r="E11" s="3">
        <v>1.49107011926288E-2</v>
      </c>
      <c r="F11" s="3">
        <v>8.0579060704905094E-3</v>
      </c>
      <c r="G11" s="3">
        <v>2.1758568477349001</v>
      </c>
      <c r="H11" s="3">
        <v>-0.58378296380214001</v>
      </c>
      <c r="I11" s="3">
        <v>3.00075130976784E-2</v>
      </c>
      <c r="J11" s="3">
        <v>1.6674662311121701E-2</v>
      </c>
      <c r="K11" s="3">
        <v>4.9098534438869398E-2</v>
      </c>
      <c r="L11" s="3">
        <v>4.7214498726084402E-5</v>
      </c>
      <c r="M11" s="3">
        <v>0.26906076737275197</v>
      </c>
      <c r="N11" s="3">
        <v>1.7570768399261E-2</v>
      </c>
      <c r="O11" s="3">
        <v>2.8556048197940099E-2</v>
      </c>
      <c r="P11" s="3">
        <v>2.2589525922057801E-2</v>
      </c>
      <c r="Q11" s="3">
        <v>3.6872228389202999E-5</v>
      </c>
      <c r="R11" s="3">
        <v>-2.1697067525024099</v>
      </c>
      <c r="S11" s="3">
        <v>1.7078088115338499</v>
      </c>
      <c r="T11" s="3">
        <v>0.58392751670465703</v>
      </c>
      <c r="U11" s="3">
        <v>2.1735088468999901</v>
      </c>
      <c r="V11" s="3">
        <v>1.28048943035702</v>
      </c>
      <c r="W11" s="3">
        <v>3.04378959658856E-2</v>
      </c>
      <c r="X11" s="3">
        <v>8.8211589499477994E-2</v>
      </c>
      <c r="Y11" s="3">
        <v>0.55949807254133699</v>
      </c>
      <c r="Z11" s="3">
        <v>3.0149401475822599E-2</v>
      </c>
      <c r="AA11" s="3">
        <v>0.20088934362667801</v>
      </c>
      <c r="AB11" s="3">
        <v>0.24734351603430199</v>
      </c>
      <c r="AC11" s="3">
        <v>0.86410197943106104</v>
      </c>
    </row>
    <row r="12" spans="1:29" x14ac:dyDescent="0.2">
      <c r="A12" s="1" t="s">
        <v>399</v>
      </c>
      <c r="B12" s="1" t="s">
        <v>387</v>
      </c>
      <c r="C12" s="1">
        <v>575</v>
      </c>
      <c r="D12" s="3">
        <v>0.326562541821795</v>
      </c>
      <c r="E12" s="3">
        <v>1.2491528583103E-2</v>
      </c>
      <c r="F12" s="3">
        <v>5.6219044341158098E-3</v>
      </c>
      <c r="G12" s="3">
        <v>1.81837147305137</v>
      </c>
      <c r="H12" s="3">
        <v>-0.47955122191084998</v>
      </c>
      <c r="I12" s="3">
        <v>2.8903552967031999E-2</v>
      </c>
      <c r="J12" s="3">
        <v>3.1052299549428099E-2</v>
      </c>
      <c r="K12" s="3">
        <v>3.6807820348468398E-2</v>
      </c>
      <c r="L12" s="3">
        <v>3.32483516677064E-5</v>
      </c>
      <c r="M12" s="3">
        <v>0.26314259540965901</v>
      </c>
      <c r="N12" s="3">
        <v>1.71842875684588E-2</v>
      </c>
      <c r="O12" s="3">
        <v>2.79279387731734E-2</v>
      </c>
      <c r="P12" s="3">
        <v>2.2092654154847399E-2</v>
      </c>
      <c r="Q12" s="3">
        <v>3.6061199005764801E-5</v>
      </c>
      <c r="R12" s="3">
        <v>-1.8224005929723699</v>
      </c>
      <c r="S12" s="3">
        <v>1.68197563337357</v>
      </c>
      <c r="T12" s="3">
        <v>1.1118722295129</v>
      </c>
      <c r="U12" s="3">
        <v>1.66606601861788</v>
      </c>
      <c r="V12" s="3">
        <v>0.92199795304619103</v>
      </c>
      <c r="W12" s="3">
        <v>6.8913468846902595E-2</v>
      </c>
      <c r="X12" s="3">
        <v>9.3116514739930004E-2</v>
      </c>
      <c r="Y12" s="3">
        <v>0.26665775427152599</v>
      </c>
      <c r="Z12" s="3">
        <v>9.6244897063705398E-2</v>
      </c>
      <c r="AA12" s="3">
        <v>0.35691633256505101</v>
      </c>
      <c r="AB12" s="3">
        <v>0.24734351603430199</v>
      </c>
      <c r="AC12" s="3">
        <v>0.78050443627003696</v>
      </c>
    </row>
    <row r="13" spans="1:29" x14ac:dyDescent="0.2">
      <c r="A13" s="1" t="s">
        <v>400</v>
      </c>
      <c r="B13" s="1" t="s">
        <v>387</v>
      </c>
      <c r="C13" s="1">
        <v>575</v>
      </c>
      <c r="D13" s="3">
        <v>0.31511438546148901</v>
      </c>
      <c r="E13" s="3">
        <v>1.2151274097124701E-2</v>
      </c>
      <c r="F13" s="3">
        <v>5.2792829604089197E-3</v>
      </c>
      <c r="G13" s="3">
        <v>1.7682319222158001</v>
      </c>
      <c r="H13" s="3">
        <v>-0.50872302925233603</v>
      </c>
      <c r="I13" s="3">
        <v>3.02249398984944E-2</v>
      </c>
      <c r="J13" s="3">
        <v>1.3598564882864501E-2</v>
      </c>
      <c r="K13" s="3">
        <v>3.7650440421058598E-2</v>
      </c>
      <c r="L13" s="3">
        <v>3.5096210542247398E-5</v>
      </c>
      <c r="M13" s="3">
        <v>0.253917723627057</v>
      </c>
      <c r="N13" s="3">
        <v>1.6581865717113901E-2</v>
      </c>
      <c r="O13" s="3">
        <v>2.69488815668181E-2</v>
      </c>
      <c r="P13" s="3">
        <v>2.13181619005678E-2</v>
      </c>
      <c r="Q13" s="3">
        <v>3.4797017748309399E-5</v>
      </c>
      <c r="R13" s="3">
        <v>-2.0034955496037998</v>
      </c>
      <c r="S13" s="3">
        <v>1.8227707553619701</v>
      </c>
      <c r="T13" s="3">
        <v>0.50460590912271197</v>
      </c>
      <c r="U13" s="3">
        <v>1.76612039052278</v>
      </c>
      <c r="V13" s="3">
        <v>1.0085982309203101</v>
      </c>
      <c r="W13" s="3">
        <v>4.55928510796203E-2</v>
      </c>
      <c r="X13" s="3">
        <v>6.8857280724810593E-2</v>
      </c>
      <c r="Y13" s="3">
        <v>0.61402897570338</v>
      </c>
      <c r="Z13" s="3">
        <v>7.7906237134753697E-2</v>
      </c>
      <c r="AA13" s="3">
        <v>0.31359159169212503</v>
      </c>
      <c r="AB13" s="3">
        <v>0.24734351603430199</v>
      </c>
      <c r="AC13" s="3">
        <v>0.877184251004829</v>
      </c>
    </row>
    <row r="14" spans="1:29" x14ac:dyDescent="0.2">
      <c r="A14" s="1" t="s">
        <v>401</v>
      </c>
      <c r="B14" s="1" t="s">
        <v>387</v>
      </c>
      <c r="C14" s="1">
        <v>575</v>
      </c>
      <c r="D14" s="3">
        <v>0.29533052094412798</v>
      </c>
      <c r="E14" s="3">
        <v>1.13208033338073E-2</v>
      </c>
      <c r="F14" s="3">
        <v>4.4430350091728696E-3</v>
      </c>
      <c r="G14" s="3">
        <v>1.6459995160434699</v>
      </c>
      <c r="H14" s="3">
        <v>-0.35855241377220298</v>
      </c>
      <c r="I14" s="3">
        <v>3.1766685160461397E-2</v>
      </c>
      <c r="J14" s="3">
        <v>2.6232958992444301E-2</v>
      </c>
      <c r="K14" s="3">
        <v>1.3942025332881599E-2</v>
      </c>
      <c r="L14" s="3">
        <v>1.7201835336312301E-6</v>
      </c>
      <c r="M14" s="3">
        <v>0.237975976520091</v>
      </c>
      <c r="N14" s="3">
        <v>1.55408044392798E-2</v>
      </c>
      <c r="O14" s="3">
        <v>2.5256946680914698E-2</v>
      </c>
      <c r="P14" s="3">
        <v>1.9979741167467001E-2</v>
      </c>
      <c r="Q14" s="3">
        <v>3.2612352380739699E-5</v>
      </c>
      <c r="R14" s="3">
        <v>-1.5066748291793699</v>
      </c>
      <c r="S14" s="3">
        <v>2.04408242086686</v>
      </c>
      <c r="T14" s="3">
        <v>1.0386433215328901</v>
      </c>
      <c r="U14" s="3">
        <v>0.69780810552157901</v>
      </c>
      <c r="V14" s="3">
        <v>5.2746380069385701E-2</v>
      </c>
      <c r="W14" s="3">
        <v>0.13244318997221299</v>
      </c>
      <c r="X14" s="3">
        <v>4.1400429544277501E-2</v>
      </c>
      <c r="Y14" s="3">
        <v>0.29940720567970103</v>
      </c>
      <c r="Z14" s="3">
        <v>0.48557928186156901</v>
      </c>
      <c r="AA14" s="3">
        <v>0.95795230393858199</v>
      </c>
      <c r="AB14" s="3">
        <v>0.24734351603430199</v>
      </c>
      <c r="AC14" s="3">
        <v>0.78050443627003696</v>
      </c>
    </row>
    <row r="15" spans="1:29" x14ac:dyDescent="0.2">
      <c r="A15" s="1" t="s">
        <v>402</v>
      </c>
      <c r="B15" s="1" t="s">
        <v>387</v>
      </c>
      <c r="C15" s="1">
        <v>575</v>
      </c>
      <c r="D15" s="3">
        <v>0.28312796909558402</v>
      </c>
      <c r="E15" s="3">
        <v>1.2439842386149201E-2</v>
      </c>
      <c r="F15" s="3">
        <v>5.5698586810092304E-3</v>
      </c>
      <c r="G15" s="3">
        <v>1.81075282272391</v>
      </c>
      <c r="H15" s="3">
        <v>-0.38309246234748601</v>
      </c>
      <c r="I15" s="3">
        <v>3.5563082943903E-2</v>
      </c>
      <c r="J15" s="3">
        <v>1.5077446215342599E-2</v>
      </c>
      <c r="K15" s="3">
        <v>1.2169001399889299E-2</v>
      </c>
      <c r="L15" s="3">
        <v>4.0221164872905799E-6</v>
      </c>
      <c r="M15" s="3">
        <v>0.22814321632005799</v>
      </c>
      <c r="N15" s="3">
        <v>1.48986849883942E-2</v>
      </c>
      <c r="O15" s="3">
        <v>2.42133728558169E-2</v>
      </c>
      <c r="P15" s="3">
        <v>1.9154212445487501E-2</v>
      </c>
      <c r="Q15" s="3">
        <v>3.12648657763861E-5</v>
      </c>
      <c r="R15" s="3">
        <v>-1.6791753378722101</v>
      </c>
      <c r="S15" s="3">
        <v>2.3869947563564198</v>
      </c>
      <c r="T15" s="3">
        <v>0.62269087025273695</v>
      </c>
      <c r="U15" s="3">
        <v>0.63531724076476703</v>
      </c>
      <c r="V15" s="3">
        <v>0.128646529815856</v>
      </c>
      <c r="W15" s="3">
        <v>9.3661138201642499E-2</v>
      </c>
      <c r="X15" s="3">
        <v>1.7308934294002098E-2</v>
      </c>
      <c r="Y15" s="3">
        <v>0.53373455121109603</v>
      </c>
      <c r="Z15" s="3">
        <v>0.52547427160201399</v>
      </c>
      <c r="AA15" s="3">
        <v>0.89768232983672003</v>
      </c>
      <c r="AB15" s="3">
        <v>0.24734351603430199</v>
      </c>
      <c r="AC15" s="3">
        <v>0.86410197943106104</v>
      </c>
    </row>
    <row r="16" spans="1:29" x14ac:dyDescent="0.2">
      <c r="A16" s="1" t="s">
        <v>403</v>
      </c>
      <c r="B16" s="1" t="s">
        <v>387</v>
      </c>
      <c r="C16" s="1">
        <v>575</v>
      </c>
      <c r="D16" s="3">
        <v>0.41104841677308201</v>
      </c>
      <c r="E16" s="3">
        <v>1.1060945476624401E-2</v>
      </c>
      <c r="F16" s="3">
        <v>4.1813694451573501E-3</v>
      </c>
      <c r="G16" s="3">
        <v>1.6077946411278801</v>
      </c>
      <c r="H16" s="3">
        <v>-0.54098239335164899</v>
      </c>
      <c r="I16" s="3">
        <v>4.3783732777404501E-2</v>
      </c>
      <c r="J16" s="3">
        <v>4.8383348937250797E-2</v>
      </c>
      <c r="K16" s="3">
        <v>1.6081914798280101E-2</v>
      </c>
      <c r="L16" s="3">
        <v>3.5494043574250202E-5</v>
      </c>
      <c r="M16" s="3">
        <v>0.331220925171893</v>
      </c>
      <c r="N16" s="3">
        <v>2.1630080899611999E-2</v>
      </c>
      <c r="O16" s="3">
        <v>3.5153251050798702E-2</v>
      </c>
      <c r="P16" s="3">
        <v>2.7808304228660999E-2</v>
      </c>
      <c r="Q16" s="3">
        <v>4.5390688949094203E-5</v>
      </c>
      <c r="R16" s="3">
        <v>-1.6332977545754299</v>
      </c>
      <c r="S16" s="3">
        <v>2.0242056874687901</v>
      </c>
      <c r="T16" s="3">
        <v>1.3763548886939001</v>
      </c>
      <c r="U16" s="3">
        <v>0.57831339394313197</v>
      </c>
      <c r="V16" s="3">
        <v>0.78196750029630202</v>
      </c>
      <c r="W16" s="3">
        <v>0.102953797951187</v>
      </c>
      <c r="X16" s="3">
        <v>4.3410816382093903E-2</v>
      </c>
      <c r="Y16" s="3">
        <v>0.16924752642715801</v>
      </c>
      <c r="Z16" s="3">
        <v>0.56327897923305803</v>
      </c>
      <c r="AA16" s="3">
        <v>0.43455554929532397</v>
      </c>
      <c r="AB16" s="3">
        <v>0.24734351603430199</v>
      </c>
      <c r="AC16" s="3">
        <v>0.78050443627003696</v>
      </c>
    </row>
    <row r="17" spans="1:29" x14ac:dyDescent="0.2">
      <c r="A17" s="1" t="s">
        <v>404</v>
      </c>
      <c r="B17" s="1" t="s">
        <v>387</v>
      </c>
      <c r="C17" s="1">
        <v>575</v>
      </c>
      <c r="D17" s="3">
        <v>0.45702464257452402</v>
      </c>
      <c r="E17" s="3">
        <v>7.3717686410229603E-3</v>
      </c>
      <c r="F17" s="3">
        <v>4.6652877069952602E-4</v>
      </c>
      <c r="G17" s="3">
        <v>1.06756155896983</v>
      </c>
      <c r="H17" s="3">
        <v>-0.49063102106687301</v>
      </c>
      <c r="I17" s="3">
        <v>3.97465401836763E-2</v>
      </c>
      <c r="J17" s="3">
        <v>4.21290309131023E-2</v>
      </c>
      <c r="K17" s="3">
        <v>1.6765581736923E-2</v>
      </c>
      <c r="L17" s="3">
        <v>3.3886229563856999E-5</v>
      </c>
      <c r="M17" s="3">
        <v>0.36826835662878699</v>
      </c>
      <c r="N17" s="3">
        <v>2.4049429674510701E-2</v>
      </c>
      <c r="O17" s="3">
        <v>3.90851815534249E-2</v>
      </c>
      <c r="P17" s="3">
        <v>3.0918694202691499E-2</v>
      </c>
      <c r="Q17" s="3">
        <v>5.0467688346852801E-5</v>
      </c>
      <c r="R17" s="3">
        <v>-1.3322649427667901</v>
      </c>
      <c r="S17" s="3">
        <v>1.65270198593535</v>
      </c>
      <c r="T17" s="3">
        <v>1.07787732431323</v>
      </c>
      <c r="U17" s="3">
        <v>0.54224740627835399</v>
      </c>
      <c r="V17" s="3">
        <v>0.67144406002836399</v>
      </c>
      <c r="W17" s="3">
        <v>0.183300905912749</v>
      </c>
      <c r="X17" s="3">
        <v>9.8937406413720605E-2</v>
      </c>
      <c r="Y17" s="3">
        <v>0.28154048453916902</v>
      </c>
      <c r="Z17" s="3">
        <v>0.58785816157265103</v>
      </c>
      <c r="AA17" s="3">
        <v>0.50220733657760597</v>
      </c>
      <c r="AB17" s="3">
        <v>0.24734351603430199</v>
      </c>
      <c r="AC17" s="3">
        <v>0.78050443627003696</v>
      </c>
    </row>
    <row r="18" spans="1:29" x14ac:dyDescent="0.2">
      <c r="A18" s="1" t="s">
        <v>405</v>
      </c>
      <c r="B18" s="1" t="s">
        <v>387</v>
      </c>
      <c r="C18" s="1">
        <v>575</v>
      </c>
      <c r="D18" s="3">
        <v>0.31868652861416102</v>
      </c>
      <c r="E18" s="3">
        <v>2.3331006319622098E-3</v>
      </c>
      <c r="F18" s="3">
        <v>-4.6071908419025301E-3</v>
      </c>
      <c r="G18" s="3">
        <v>0.33616752851779702</v>
      </c>
      <c r="H18" s="3">
        <v>-5.0849027679289401E-2</v>
      </c>
      <c r="I18" s="3">
        <v>-4.4472106883282798E-3</v>
      </c>
      <c r="J18" s="3">
        <v>2.01486557424915E-2</v>
      </c>
      <c r="K18" s="3">
        <v>1.50004174843117E-2</v>
      </c>
      <c r="L18" s="3">
        <v>1.47566193842986E-5</v>
      </c>
      <c r="M18" s="3">
        <v>0.25679614016290703</v>
      </c>
      <c r="N18" s="3">
        <v>1.6769838087823601E-2</v>
      </c>
      <c r="O18" s="3">
        <v>2.72543746423567E-2</v>
      </c>
      <c r="P18" s="3">
        <v>2.1559825022196302E-2</v>
      </c>
      <c r="Q18" s="3">
        <v>3.5191477456967303E-5</v>
      </c>
      <c r="R18" s="3">
        <v>-0.19801320863713801</v>
      </c>
      <c r="S18" s="3">
        <v>-0.265191033153586</v>
      </c>
      <c r="T18" s="3">
        <v>0.73928152844783801</v>
      </c>
      <c r="U18" s="3">
        <v>0.69575784909518001</v>
      </c>
      <c r="V18" s="3">
        <v>0.41932366728118398</v>
      </c>
      <c r="W18" s="3">
        <v>0.84310471320909797</v>
      </c>
      <c r="X18" s="3">
        <v>0.79095734437079901</v>
      </c>
      <c r="Y18" s="3">
        <v>0.460037748555506</v>
      </c>
      <c r="Z18" s="3">
        <v>0.48686159529203199</v>
      </c>
      <c r="AA18" s="3">
        <v>0.67513621081806896</v>
      </c>
      <c r="AB18" s="3">
        <v>0.87884149374533305</v>
      </c>
      <c r="AC18" s="3">
        <v>0.86410197943106104</v>
      </c>
    </row>
    <row r="19" spans="1:29" x14ac:dyDescent="0.2">
      <c r="A19" s="1" t="s">
        <v>406</v>
      </c>
      <c r="B19" s="1" t="s">
        <v>387</v>
      </c>
      <c r="C19" s="1">
        <v>575</v>
      </c>
      <c r="D19" s="3">
        <v>0.31020515130812898</v>
      </c>
      <c r="E19" s="3">
        <v>2.2171746381245299E-3</v>
      </c>
      <c r="F19" s="3">
        <v>-4.7239232774363097E-3</v>
      </c>
      <c r="G19" s="3">
        <v>0.319427079850577</v>
      </c>
      <c r="H19" s="3">
        <v>-0.15529233552242699</v>
      </c>
      <c r="I19" s="3">
        <v>1.4269424277146E-2</v>
      </c>
      <c r="J19" s="3">
        <v>3.4146585898430599E-3</v>
      </c>
      <c r="K19" s="3">
        <v>1.1341377718941101E-2</v>
      </c>
      <c r="L19" s="3">
        <v>-1.9901912990265099E-6</v>
      </c>
      <c r="M19" s="3">
        <v>0.24996188530775099</v>
      </c>
      <c r="N19" s="3">
        <v>1.6323533297965001E-2</v>
      </c>
      <c r="O19" s="3">
        <v>2.6529039198819201E-2</v>
      </c>
      <c r="P19" s="3">
        <v>2.0986041714001698E-2</v>
      </c>
      <c r="Q19" s="3">
        <v>3.4254907594515901E-5</v>
      </c>
      <c r="R19" s="3">
        <v>-0.621264059243401</v>
      </c>
      <c r="S19" s="3">
        <v>0.87416272057502098</v>
      </c>
      <c r="T19" s="3">
        <v>0.12871399390879701</v>
      </c>
      <c r="U19" s="3">
        <v>0.54042481538451304</v>
      </c>
      <c r="V19" s="3">
        <v>-5.8099450233085097E-2</v>
      </c>
      <c r="W19" s="3">
        <v>0.53467210277255806</v>
      </c>
      <c r="X19" s="3">
        <v>0.38239459724609998</v>
      </c>
      <c r="Y19" s="3">
        <v>0.89762896906946099</v>
      </c>
      <c r="Z19" s="3">
        <v>0.58911335915873997</v>
      </c>
      <c r="AA19" s="3">
        <v>0.95368959689541999</v>
      </c>
      <c r="AB19" s="3">
        <v>0.602738746273073</v>
      </c>
      <c r="AC19" s="3">
        <v>0.95536385912732802</v>
      </c>
    </row>
    <row r="20" spans="1:29" x14ac:dyDescent="0.2">
      <c r="A20" s="1" t="s">
        <v>407</v>
      </c>
      <c r="B20" s="1" t="s">
        <v>387</v>
      </c>
      <c r="C20" s="1">
        <v>575</v>
      </c>
      <c r="D20" s="3">
        <v>0.26093462570570503</v>
      </c>
      <c r="E20" s="3">
        <v>7.0329089017364104E-3</v>
      </c>
      <c r="F20" s="3">
        <v>1.2531174627006299E-4</v>
      </c>
      <c r="G20" s="3">
        <v>1.0181411485716201</v>
      </c>
      <c r="H20" s="3">
        <v>-0.21575335165357001</v>
      </c>
      <c r="I20" s="3">
        <v>1.1767863964963401E-2</v>
      </c>
      <c r="J20" s="3">
        <v>2.44454691475318E-2</v>
      </c>
      <c r="K20" s="3">
        <v>2.2186560908241001E-2</v>
      </c>
      <c r="L20" s="3">
        <v>3.3116758317432397E-7</v>
      </c>
      <c r="M20" s="3">
        <v>0.210259922210909</v>
      </c>
      <c r="N20" s="3">
        <v>1.37308327516078E-2</v>
      </c>
      <c r="O20" s="3">
        <v>2.2315377048009899E-2</v>
      </c>
      <c r="P20" s="3">
        <v>1.7652785315122099E-2</v>
      </c>
      <c r="Q20" s="3">
        <v>2.88141297914168E-5</v>
      </c>
      <c r="R20" s="3">
        <v>-1.02612684997168</v>
      </c>
      <c r="S20" s="3">
        <v>0.85703934916732605</v>
      </c>
      <c r="T20" s="3">
        <v>1.0954540044265899</v>
      </c>
      <c r="U20" s="3">
        <v>1.2568306084386101</v>
      </c>
      <c r="V20" s="3">
        <v>1.14932356302835E-2</v>
      </c>
      <c r="W20" s="3">
        <v>0.305263269567218</v>
      </c>
      <c r="X20" s="3">
        <v>0.39178018507749801</v>
      </c>
      <c r="Y20" s="3">
        <v>0.27377640587265301</v>
      </c>
      <c r="Z20" s="3">
        <v>0.20932528817287299</v>
      </c>
      <c r="AA20" s="3">
        <v>0.99083391309409996</v>
      </c>
      <c r="AB20" s="3">
        <v>0.602738746273073</v>
      </c>
      <c r="AC20" s="3">
        <v>0.78050443627003696</v>
      </c>
    </row>
    <row r="21" spans="1:29" x14ac:dyDescent="0.2">
      <c r="A21" s="1" t="s">
        <v>408</v>
      </c>
      <c r="B21" s="1" t="s">
        <v>387</v>
      </c>
      <c r="C21" s="1">
        <v>575</v>
      </c>
      <c r="D21" s="3">
        <v>0.27210705410714398</v>
      </c>
      <c r="E21" s="3">
        <v>2.9341617444707002E-3</v>
      </c>
      <c r="F21" s="3">
        <v>-4.0019484346982496E-3</v>
      </c>
      <c r="G21" s="3">
        <v>0.42302698035028602</v>
      </c>
      <c r="H21" s="3">
        <v>-8.650093250898E-2</v>
      </c>
      <c r="I21" s="3">
        <v>7.7044432345785303E-3</v>
      </c>
      <c r="J21" s="3">
        <v>1.35135192088548E-2</v>
      </c>
      <c r="K21" s="3">
        <v>1.28136910914889E-2</v>
      </c>
      <c r="L21" s="3">
        <v>-1.0879655663439E-5</v>
      </c>
      <c r="M21" s="3">
        <v>0.21926261367142399</v>
      </c>
      <c r="N21" s="3">
        <v>1.4318745319342199E-2</v>
      </c>
      <c r="O21" s="3">
        <v>2.3270853737413302E-2</v>
      </c>
      <c r="P21" s="3">
        <v>1.84086239834696E-2</v>
      </c>
      <c r="Q21" s="3">
        <v>3.0047863341242601E-5</v>
      </c>
      <c r="R21" s="3">
        <v>-0.394508352612298</v>
      </c>
      <c r="S21" s="3">
        <v>0.53806692295665803</v>
      </c>
      <c r="T21" s="3">
        <v>0.580705777335906</v>
      </c>
      <c r="U21" s="3">
        <v>0.69607001060998497</v>
      </c>
      <c r="V21" s="3">
        <v>-0.36207751412746703</v>
      </c>
      <c r="W21" s="3">
        <v>0.69335204217771296</v>
      </c>
      <c r="X21" s="3">
        <v>0.590739049881842</v>
      </c>
      <c r="Y21" s="3">
        <v>0.56166628663018903</v>
      </c>
      <c r="Z21" s="3">
        <v>0.48666623852498198</v>
      </c>
      <c r="AA21" s="3">
        <v>0.71742713397629798</v>
      </c>
      <c r="AB21" s="3">
        <v>0.73842381235230203</v>
      </c>
      <c r="AC21" s="3">
        <v>0.86410197943106104</v>
      </c>
    </row>
    <row r="22" spans="1:29" x14ac:dyDescent="0.2">
      <c r="A22" s="1" t="s">
        <v>391</v>
      </c>
      <c r="B22" s="1" t="s">
        <v>388</v>
      </c>
      <c r="C22" s="1">
        <v>575</v>
      </c>
      <c r="D22" s="3">
        <v>0.31247651250805603</v>
      </c>
      <c r="E22" s="3">
        <v>1.4612808429460601E-3</v>
      </c>
      <c r="F22" s="3">
        <v>-5.48507546423349E-3</v>
      </c>
      <c r="G22" s="3">
        <v>0.21036652574756801</v>
      </c>
      <c r="H22" s="3">
        <v>-1.14236442597541E-2</v>
      </c>
      <c r="I22" s="3">
        <v>3.3581014230644E-3</v>
      </c>
      <c r="J22" s="3">
        <v>2.3974283148594299E-2</v>
      </c>
      <c r="K22" s="3">
        <v>-1.04611188280787E-3</v>
      </c>
      <c r="L22" s="3">
        <v>8.35008234698411E-6</v>
      </c>
      <c r="M22" s="3">
        <v>0.25179213772411002</v>
      </c>
      <c r="N22" s="3">
        <v>1.6443056265337899E-2</v>
      </c>
      <c r="O22" s="3">
        <v>2.6723288166166901E-2</v>
      </c>
      <c r="P22" s="3">
        <v>2.1139704155415801E-2</v>
      </c>
      <c r="Q22" s="3">
        <v>3.4505726343621699E-5</v>
      </c>
      <c r="R22" s="3">
        <v>-4.5369344583233599E-2</v>
      </c>
      <c r="S22" s="3">
        <v>0.20422611033347299</v>
      </c>
      <c r="T22" s="3">
        <v>0.897130734792845</v>
      </c>
      <c r="U22" s="3">
        <v>-4.9485644411909203E-2</v>
      </c>
      <c r="V22" s="3">
        <v>0.24199120644007599</v>
      </c>
      <c r="W22" s="3">
        <v>0.96382866694435199</v>
      </c>
      <c r="X22" s="3">
        <v>0.83824907110694102</v>
      </c>
      <c r="Y22" s="3">
        <v>0.37002462004416498</v>
      </c>
      <c r="Z22" s="3">
        <v>0.96054946139678599</v>
      </c>
      <c r="AA22" s="3">
        <v>0.80887325744171601</v>
      </c>
      <c r="AB22" s="3">
        <v>0.83824907110694102</v>
      </c>
      <c r="AC22" s="3">
        <v>0.87219220060610803</v>
      </c>
    </row>
    <row r="23" spans="1:29" x14ac:dyDescent="0.2">
      <c r="A23" s="1" t="s">
        <v>392</v>
      </c>
      <c r="B23" s="1" t="s">
        <v>388</v>
      </c>
      <c r="C23" s="1">
        <v>575</v>
      </c>
      <c r="D23" s="3">
        <v>0.31861381866167499</v>
      </c>
      <c r="E23" s="3">
        <v>7.5675743317646003E-4</v>
      </c>
      <c r="F23" s="3">
        <v>-6.1944999064189599E-3</v>
      </c>
      <c r="G23" s="3">
        <v>0.10886626637541801</v>
      </c>
      <c r="H23" s="3">
        <v>-6.2686220160186407E-2</v>
      </c>
      <c r="I23" s="3">
        <v>9.0359021679728996E-3</v>
      </c>
      <c r="J23" s="3">
        <v>8.7847496702197006E-3</v>
      </c>
      <c r="K23" s="3">
        <v>1.1731482703915799E-3</v>
      </c>
      <c r="L23" s="3">
        <v>1.44513523620235E-5</v>
      </c>
      <c r="M23" s="3">
        <v>0.256737550817349</v>
      </c>
      <c r="N23" s="3">
        <v>1.6766011963964898E-2</v>
      </c>
      <c r="O23" s="3">
        <v>2.7248156418154101E-2</v>
      </c>
      <c r="P23" s="3">
        <v>2.1554906038454599E-2</v>
      </c>
      <c r="Q23" s="3">
        <v>3.51834483423859E-5</v>
      </c>
      <c r="R23" s="3">
        <v>-0.24416459516973099</v>
      </c>
      <c r="S23" s="3">
        <v>0.53894165096587598</v>
      </c>
      <c r="T23" s="3">
        <v>0.322397946320025</v>
      </c>
      <c r="U23" s="3">
        <v>5.4426044274962102E-2</v>
      </c>
      <c r="V23" s="3">
        <v>0.41074292154057701</v>
      </c>
      <c r="W23" s="3">
        <v>0.80719044248069705</v>
      </c>
      <c r="X23" s="3">
        <v>0.59013571171257195</v>
      </c>
      <c r="Y23" s="3">
        <v>0.74726842622393097</v>
      </c>
      <c r="Z23" s="3">
        <v>0.95661463378552503</v>
      </c>
      <c r="AA23" s="3">
        <v>0.68141406962481899</v>
      </c>
      <c r="AB23" s="3">
        <v>0.74011711664963098</v>
      </c>
      <c r="AC23" s="3">
        <v>0.89672211146871805</v>
      </c>
    </row>
    <row r="24" spans="1:29" x14ac:dyDescent="0.2">
      <c r="A24" s="1" t="s">
        <v>393</v>
      </c>
      <c r="B24" s="1" t="s">
        <v>388</v>
      </c>
      <c r="C24" s="1">
        <v>575</v>
      </c>
      <c r="D24" s="3">
        <v>0.375880683569221</v>
      </c>
      <c r="E24" s="3">
        <v>4.9127821637625704E-3</v>
      </c>
      <c r="F24" s="3">
        <v>-2.0095636994461601E-3</v>
      </c>
      <c r="G24" s="3">
        <v>0.70969903279080304</v>
      </c>
      <c r="H24" s="3">
        <v>0.37471218753704599</v>
      </c>
      <c r="I24" s="3">
        <v>-3.2681790376305399E-2</v>
      </c>
      <c r="J24" s="3">
        <v>-4.86177677415399E-3</v>
      </c>
      <c r="K24" s="3">
        <v>6.3464307862089496E-3</v>
      </c>
      <c r="L24" s="3">
        <v>-1.29390796073806E-5</v>
      </c>
      <c r="M24" s="3">
        <v>0.30288292737731398</v>
      </c>
      <c r="N24" s="3">
        <v>1.97794937589846E-2</v>
      </c>
      <c r="O24" s="3">
        <v>3.21456731019331E-2</v>
      </c>
      <c r="P24" s="3">
        <v>2.5429131887741301E-2</v>
      </c>
      <c r="Q24" s="3">
        <v>4.1507234899002601E-5</v>
      </c>
      <c r="R24" s="3">
        <v>1.23715189489783</v>
      </c>
      <c r="S24" s="3">
        <v>-1.6523067159623299</v>
      </c>
      <c r="T24" s="3">
        <v>-0.151242027464705</v>
      </c>
      <c r="U24" s="3">
        <v>0.249573238057269</v>
      </c>
      <c r="V24" s="3">
        <v>-0.31173070523402902</v>
      </c>
      <c r="W24" s="3">
        <v>0.216535698584325</v>
      </c>
      <c r="X24" s="3">
        <v>9.9017951781336697E-2</v>
      </c>
      <c r="Y24" s="3">
        <v>0.87983784336987103</v>
      </c>
      <c r="Z24" s="3">
        <v>0.80300652744651702</v>
      </c>
      <c r="AA24" s="3">
        <v>0.75535818692622603</v>
      </c>
      <c r="AB24" s="3">
        <v>0.222790391508008</v>
      </c>
      <c r="AC24" s="3">
        <v>0.92901861075125702</v>
      </c>
    </row>
    <row r="25" spans="1:29" x14ac:dyDescent="0.2">
      <c r="A25" s="1" t="s">
        <v>394</v>
      </c>
      <c r="B25" s="1" t="s">
        <v>388</v>
      </c>
      <c r="C25" s="1">
        <v>575</v>
      </c>
      <c r="D25" s="3">
        <v>0.38174267855782201</v>
      </c>
      <c r="E25" s="3">
        <v>5.8685714963385496E-3</v>
      </c>
      <c r="F25" s="3">
        <v>-1.0471253976001001E-3</v>
      </c>
      <c r="G25" s="3">
        <v>0.84858714694136606</v>
      </c>
      <c r="H25" s="3">
        <v>0.44529566815843902</v>
      </c>
      <c r="I25" s="3">
        <v>-3.3686028489455899E-2</v>
      </c>
      <c r="J25" s="3">
        <v>2.9094577376361E-3</v>
      </c>
      <c r="K25" s="3">
        <v>-9.3380454968450596E-3</v>
      </c>
      <c r="L25" s="3">
        <v>2.3041425022724798E-6</v>
      </c>
      <c r="M25" s="3">
        <v>0.307606495999035</v>
      </c>
      <c r="N25" s="3">
        <v>2.0087962106416699E-2</v>
      </c>
      <c r="O25" s="3">
        <v>3.2646996481574299E-2</v>
      </c>
      <c r="P25" s="3">
        <v>2.58257083818429E-2</v>
      </c>
      <c r="Q25" s="3">
        <v>4.2154555215274801E-5</v>
      </c>
      <c r="R25" s="3">
        <v>1.4476146438722699</v>
      </c>
      <c r="S25" s="3">
        <v>-1.6769261267520801</v>
      </c>
      <c r="T25" s="3">
        <v>8.9118695475651794E-2</v>
      </c>
      <c r="U25" s="3">
        <v>-0.36157945248891199</v>
      </c>
      <c r="V25" s="3">
        <v>5.4659395420155403E-2</v>
      </c>
      <c r="W25" s="3">
        <v>0.14826984286466399</v>
      </c>
      <c r="X25" s="3">
        <v>9.4100435120393594E-2</v>
      </c>
      <c r="Y25" s="3">
        <v>0.92901861075125702</v>
      </c>
      <c r="Z25" s="3">
        <v>0.71779914794079203</v>
      </c>
      <c r="AA25" s="3">
        <v>0.95642880454217705</v>
      </c>
      <c r="AB25" s="3">
        <v>0.222790391508008</v>
      </c>
      <c r="AC25" s="3">
        <v>0.92901861075125702</v>
      </c>
    </row>
    <row r="26" spans="1:29" x14ac:dyDescent="0.2">
      <c r="A26" s="1" t="s">
        <v>395</v>
      </c>
      <c r="B26" s="1" t="s">
        <v>388</v>
      </c>
      <c r="C26" s="1">
        <v>575</v>
      </c>
      <c r="D26" s="3">
        <v>0.43495744031407801</v>
      </c>
      <c r="E26" s="3">
        <v>1.9810168412803201E-3</v>
      </c>
      <c r="F26" s="3">
        <v>-4.9617239111283701E-3</v>
      </c>
      <c r="G26" s="3">
        <v>0.285336427201764</v>
      </c>
      <c r="H26" s="3">
        <v>1.1021253385937801E-2</v>
      </c>
      <c r="I26" s="3">
        <v>-6.6087659494649502E-3</v>
      </c>
      <c r="J26" s="3">
        <v>2.32040945712432E-2</v>
      </c>
      <c r="K26" s="3">
        <v>2.1065666932896899E-2</v>
      </c>
      <c r="L26" s="3">
        <v>-1.0034827554396599E-5</v>
      </c>
      <c r="M26" s="3">
        <v>0.35048670646202501</v>
      </c>
      <c r="N26" s="3">
        <v>2.28882152028222E-2</v>
      </c>
      <c r="O26" s="3">
        <v>3.7197973454826498E-2</v>
      </c>
      <c r="P26" s="3">
        <v>2.94258007894256E-2</v>
      </c>
      <c r="Q26" s="3">
        <v>4.8030881700949501E-5</v>
      </c>
      <c r="R26" s="3">
        <v>3.1445567500095702E-2</v>
      </c>
      <c r="S26" s="3">
        <v>-0.288740991418591</v>
      </c>
      <c r="T26" s="3">
        <v>0.62379996586164699</v>
      </c>
      <c r="U26" s="3">
        <v>0.71589103330255</v>
      </c>
      <c r="V26" s="3">
        <v>-0.208924491889938</v>
      </c>
      <c r="W26" s="3">
        <v>0.97492511316932895</v>
      </c>
      <c r="X26" s="3">
        <v>0.77288365373713697</v>
      </c>
      <c r="Y26" s="3">
        <v>0.53300634481484399</v>
      </c>
      <c r="Z26" s="3">
        <v>0.47434925244586601</v>
      </c>
      <c r="AA26" s="3">
        <v>0.83458117550845501</v>
      </c>
      <c r="AB26" s="3">
        <v>0.81834739807461598</v>
      </c>
      <c r="AC26" s="3">
        <v>0.87219220060610803</v>
      </c>
    </row>
    <row r="27" spans="1:29" x14ac:dyDescent="0.2">
      <c r="A27" s="1" t="s">
        <v>396</v>
      </c>
      <c r="B27" s="1" t="s">
        <v>388</v>
      </c>
      <c r="C27" s="1">
        <v>575</v>
      </c>
      <c r="D27" s="3">
        <v>0.48351797120282403</v>
      </c>
      <c r="E27" s="3">
        <v>1.2895225127284801E-3</v>
      </c>
      <c r="F27" s="3">
        <v>-5.65802863500919E-3</v>
      </c>
      <c r="G27" s="3">
        <v>0.185608207166407</v>
      </c>
      <c r="H27" s="3">
        <v>4.3016596280967899E-2</v>
      </c>
      <c r="I27" s="3">
        <v>1.2739935189267099E-2</v>
      </c>
      <c r="J27" s="3">
        <v>1.43543900746532E-2</v>
      </c>
      <c r="K27" s="3">
        <v>-2.9044738879551598E-3</v>
      </c>
      <c r="L27" s="3">
        <v>-1.9616540077417799E-5</v>
      </c>
      <c r="M27" s="3">
        <v>0.38961655908152398</v>
      </c>
      <c r="N27" s="3">
        <v>2.5443554595435701E-2</v>
      </c>
      <c r="O27" s="3">
        <v>4.1350916183309397E-2</v>
      </c>
      <c r="P27" s="3">
        <v>3.2711024527934798E-2</v>
      </c>
      <c r="Q27" s="3">
        <v>5.3393257184786497E-5</v>
      </c>
      <c r="R27" s="3">
        <v>0.11040751548746899</v>
      </c>
      <c r="S27" s="3">
        <v>0.50071365388358702</v>
      </c>
      <c r="T27" s="3">
        <v>0.34713596213974901</v>
      </c>
      <c r="U27" s="3">
        <v>-8.8791896000529405E-2</v>
      </c>
      <c r="V27" s="3">
        <v>-0.36739732902092298</v>
      </c>
      <c r="W27" s="3">
        <v>0.91212471698884501</v>
      </c>
      <c r="X27" s="3">
        <v>0.61676426387469296</v>
      </c>
      <c r="Y27" s="3">
        <v>0.72861619217101303</v>
      </c>
      <c r="Z27" s="3">
        <v>0.92927821471190797</v>
      </c>
      <c r="AA27" s="3">
        <v>0.71345784617863806</v>
      </c>
      <c r="AB27" s="3">
        <v>0.74011711664963098</v>
      </c>
      <c r="AC27" s="3">
        <v>0.89672211146871805</v>
      </c>
    </row>
    <row r="28" spans="1:29" x14ac:dyDescent="0.2">
      <c r="A28" s="1" t="s">
        <v>397</v>
      </c>
      <c r="B28" s="1" t="s">
        <v>388</v>
      </c>
      <c r="C28" s="1">
        <v>575</v>
      </c>
      <c r="D28" s="3">
        <v>0.32217575793046599</v>
      </c>
      <c r="E28" s="3">
        <v>1.86099729738625E-2</v>
      </c>
      <c r="F28" s="3">
        <v>1.17829119162893E-2</v>
      </c>
      <c r="G28" s="3">
        <v>2.7259127781227099</v>
      </c>
      <c r="H28" s="3">
        <v>-0.53480265118965598</v>
      </c>
      <c r="I28" s="3">
        <v>3.6299996323398899E-2</v>
      </c>
      <c r="J28" s="3">
        <v>4.0259721086391601E-2</v>
      </c>
      <c r="K28" s="3">
        <v>4.0960371888256901E-2</v>
      </c>
      <c r="L28" s="3">
        <v>4.41537436158935E-5</v>
      </c>
      <c r="M28" s="3">
        <v>0.25960774511046097</v>
      </c>
      <c r="N28" s="3">
        <v>1.6953447388599999E-2</v>
      </c>
      <c r="O28" s="3">
        <v>2.75527768478506E-2</v>
      </c>
      <c r="P28" s="3">
        <v>2.1795878845522299E-2</v>
      </c>
      <c r="Q28" s="3">
        <v>3.5576781270595398E-5</v>
      </c>
      <c r="R28" s="3">
        <v>-2.0600412016294101</v>
      </c>
      <c r="S28" s="3">
        <v>2.1411572225604099</v>
      </c>
      <c r="T28" s="3">
        <v>1.4611856114797499</v>
      </c>
      <c r="U28" s="3">
        <v>1.8792714062397999</v>
      </c>
      <c r="V28" s="3">
        <v>1.2410831457759499</v>
      </c>
      <c r="W28" s="3">
        <v>3.9844050720692699E-2</v>
      </c>
      <c r="X28" s="3">
        <v>3.2681097153272699E-2</v>
      </c>
      <c r="Y28" s="3">
        <v>0.14451074131084299</v>
      </c>
      <c r="Z28" s="3">
        <v>6.07129601335058E-2</v>
      </c>
      <c r="AA28" s="3">
        <v>0.21508112094613299</v>
      </c>
      <c r="AB28" s="3">
        <v>0.19516125558008701</v>
      </c>
      <c r="AC28" s="3">
        <v>0.87219220060610803</v>
      </c>
    </row>
    <row r="29" spans="1:29" x14ac:dyDescent="0.2">
      <c r="A29" s="1" t="s">
        <v>398</v>
      </c>
      <c r="B29" s="1" t="s">
        <v>388</v>
      </c>
      <c r="C29" s="1">
        <v>575</v>
      </c>
      <c r="D29" s="3">
        <v>0.34385717602439803</v>
      </c>
      <c r="E29" s="3">
        <v>1.33812481138047E-2</v>
      </c>
      <c r="F29" s="3">
        <v>6.5178133180745501E-3</v>
      </c>
      <c r="G29" s="3">
        <v>1.94964307406688</v>
      </c>
      <c r="H29" s="3">
        <v>-0.56307234118328797</v>
      </c>
      <c r="I29" s="3">
        <v>3.2566053534501302E-2</v>
      </c>
      <c r="J29" s="3">
        <v>1.9425104478029798E-2</v>
      </c>
      <c r="K29" s="3">
        <v>4.2705724777811697E-2</v>
      </c>
      <c r="L29" s="3">
        <v>5.1824209670063399E-5</v>
      </c>
      <c r="M29" s="3">
        <v>0.27707853216880202</v>
      </c>
      <c r="N29" s="3">
        <v>1.8094361228073501E-2</v>
      </c>
      <c r="O29" s="3">
        <v>2.9406992318078501E-2</v>
      </c>
      <c r="P29" s="3">
        <v>2.3262673135105199E-2</v>
      </c>
      <c r="Q29" s="3">
        <v>3.7970987073412499E-5</v>
      </c>
      <c r="R29" s="3">
        <v>-2.0321759927624101</v>
      </c>
      <c r="S29" s="3">
        <v>1.79979017352516</v>
      </c>
      <c r="T29" s="3">
        <v>0.66056073562095896</v>
      </c>
      <c r="U29" s="3">
        <v>1.83580470437705</v>
      </c>
      <c r="V29" s="3">
        <v>1.3648370417621001</v>
      </c>
      <c r="W29" s="3">
        <v>4.2594959447394602E-2</v>
      </c>
      <c r="X29" s="3">
        <v>7.24178562036914E-2</v>
      </c>
      <c r="Y29" s="3">
        <v>0.50915859852378498</v>
      </c>
      <c r="Z29" s="3">
        <v>6.6902751473454494E-2</v>
      </c>
      <c r="AA29" s="3">
        <v>0.17283809276378301</v>
      </c>
      <c r="AB29" s="3">
        <v>0.222790391508008</v>
      </c>
      <c r="AC29" s="3">
        <v>0.87219220060610803</v>
      </c>
    </row>
    <row r="30" spans="1:29" x14ac:dyDescent="0.2">
      <c r="A30" s="1" t="s">
        <v>399</v>
      </c>
      <c r="B30" s="1" t="s">
        <v>388</v>
      </c>
      <c r="C30" s="1">
        <v>575</v>
      </c>
      <c r="D30" s="3">
        <v>0.292248438980583</v>
      </c>
      <c r="E30" s="3">
        <v>1.14740832340792E-2</v>
      </c>
      <c r="F30" s="3">
        <v>4.5973812044032298E-3</v>
      </c>
      <c r="G30" s="3">
        <v>1.66854448317865</v>
      </c>
      <c r="H30" s="3">
        <v>-0.42951443985390098</v>
      </c>
      <c r="I30" s="3">
        <v>2.74984638070098E-2</v>
      </c>
      <c r="J30" s="3">
        <v>1.7610927805690301E-2</v>
      </c>
      <c r="K30" s="3">
        <v>3.2265131024764797E-2</v>
      </c>
      <c r="L30" s="3">
        <v>2.46725208744951E-5</v>
      </c>
      <c r="M30" s="3">
        <v>0.235492449038255</v>
      </c>
      <c r="N30" s="3">
        <v>1.53786199386458E-2</v>
      </c>
      <c r="O30" s="3">
        <v>2.4993364103771499E-2</v>
      </c>
      <c r="P30" s="3">
        <v>1.9771231733048501E-2</v>
      </c>
      <c r="Q30" s="3">
        <v>3.22720084747318E-5</v>
      </c>
      <c r="R30" s="3">
        <v>-1.8238989895770601</v>
      </c>
      <c r="S30" s="3">
        <v>1.78809697597815</v>
      </c>
      <c r="T30" s="3">
        <v>0.70462414473579504</v>
      </c>
      <c r="U30" s="3">
        <v>1.6319231629272799</v>
      </c>
      <c r="V30" s="3">
        <v>0.76451767462236098</v>
      </c>
      <c r="W30" s="3">
        <v>6.8686255258899501E-2</v>
      </c>
      <c r="X30" s="3">
        <v>7.4286798400120396E-2</v>
      </c>
      <c r="Y30" s="3">
        <v>0.48132945997622301</v>
      </c>
      <c r="Z30" s="3">
        <v>0.10324317905066301</v>
      </c>
      <c r="AA30" s="3">
        <v>0.44487243639115498</v>
      </c>
      <c r="AB30" s="3">
        <v>0.222790391508008</v>
      </c>
      <c r="AC30" s="3">
        <v>0.87219220060610803</v>
      </c>
    </row>
    <row r="31" spans="1:29" x14ac:dyDescent="0.2">
      <c r="A31" s="1" t="s">
        <v>400</v>
      </c>
      <c r="B31" s="1" t="s">
        <v>388</v>
      </c>
      <c r="C31" s="1">
        <v>575</v>
      </c>
      <c r="D31" s="3">
        <v>0.30328488342496202</v>
      </c>
      <c r="E31" s="3">
        <v>9.3277395638662296E-3</v>
      </c>
      <c r="F31" s="3">
        <v>2.4361064477886902E-3</v>
      </c>
      <c r="G31" s="3">
        <v>1.35348754159672</v>
      </c>
      <c r="H31" s="3">
        <v>-0.403890793242003</v>
      </c>
      <c r="I31" s="3">
        <v>2.4504242294798698E-2</v>
      </c>
      <c r="J31" s="3">
        <v>1.1227591765670199E-2</v>
      </c>
      <c r="K31" s="3">
        <v>3.3244620523174701E-2</v>
      </c>
      <c r="L31" s="3">
        <v>2.3404573322067099E-5</v>
      </c>
      <c r="M31" s="3">
        <v>0.24438556525111599</v>
      </c>
      <c r="N31" s="3">
        <v>1.5959376794614399E-2</v>
      </c>
      <c r="O31" s="3">
        <v>2.5937211315998202E-2</v>
      </c>
      <c r="P31" s="3">
        <v>2.0517870795963199E-2</v>
      </c>
      <c r="Q31" s="3">
        <v>3.3490725775266498E-5</v>
      </c>
      <c r="R31" s="3">
        <v>-1.6526785975554199</v>
      </c>
      <c r="S31" s="3">
        <v>1.5354134820018699</v>
      </c>
      <c r="T31" s="3">
        <v>0.43287582573477901</v>
      </c>
      <c r="U31" s="3">
        <v>1.6202763363592001</v>
      </c>
      <c r="V31" s="3">
        <v>0.69883744768982403</v>
      </c>
      <c r="W31" s="3">
        <v>9.8942170875273003E-2</v>
      </c>
      <c r="X31" s="3">
        <v>0.125232334178077</v>
      </c>
      <c r="Y31" s="3">
        <v>0.66526730085449004</v>
      </c>
      <c r="Z31" s="3">
        <v>0.105721182753943</v>
      </c>
      <c r="AA31" s="3">
        <v>0.48493618126167298</v>
      </c>
      <c r="AB31" s="3">
        <v>0.250464668356154</v>
      </c>
      <c r="AC31" s="3">
        <v>0.89672211146871805</v>
      </c>
    </row>
    <row r="32" spans="1:29" x14ac:dyDescent="0.2">
      <c r="A32" s="1" t="s">
        <v>401</v>
      </c>
      <c r="B32" s="1" t="s">
        <v>388</v>
      </c>
      <c r="C32" s="1">
        <v>575</v>
      </c>
      <c r="D32" s="3">
        <v>0.29266093709567398</v>
      </c>
      <c r="E32" s="3">
        <v>1.1544028141576901E-2</v>
      </c>
      <c r="F32" s="3">
        <v>4.6678126851704702E-3</v>
      </c>
      <c r="G32" s="3">
        <v>1.6788345587428599</v>
      </c>
      <c r="H32" s="3">
        <v>-0.34489359923676299</v>
      </c>
      <c r="I32" s="3">
        <v>3.12640314861755E-2</v>
      </c>
      <c r="J32" s="3">
        <v>2.5970616836230399E-2</v>
      </c>
      <c r="K32" s="3">
        <v>1.36765877669451E-2</v>
      </c>
      <c r="L32" s="3">
        <v>-1.82808372201537E-6</v>
      </c>
      <c r="M32" s="3">
        <v>0.235824838123669</v>
      </c>
      <c r="N32" s="3">
        <v>1.54003263051863E-2</v>
      </c>
      <c r="O32" s="3">
        <v>2.5028641334399498E-2</v>
      </c>
      <c r="P32" s="3">
        <v>1.97991381124679E-2</v>
      </c>
      <c r="Q32" s="3">
        <v>3.2317559248971902E-5</v>
      </c>
      <c r="R32" s="3">
        <v>-1.4624990394603701</v>
      </c>
      <c r="S32" s="3">
        <v>2.03008889984668</v>
      </c>
      <c r="T32" s="3">
        <v>1.03763590237462</v>
      </c>
      <c r="U32" s="3">
        <v>0.69076682476055395</v>
      </c>
      <c r="V32" s="3">
        <v>-5.6566268137143598E-2</v>
      </c>
      <c r="W32" s="3">
        <v>0.14415084928984001</v>
      </c>
      <c r="X32" s="3">
        <v>4.2807332083185899E-2</v>
      </c>
      <c r="Y32" s="3">
        <v>0.299875745964028</v>
      </c>
      <c r="Z32" s="3">
        <v>0.48999083723422998</v>
      </c>
      <c r="AA32" s="3">
        <v>0.95491035585346495</v>
      </c>
      <c r="AB32" s="3">
        <v>0.19516125558008701</v>
      </c>
      <c r="AC32" s="3">
        <v>0.87219220060610803</v>
      </c>
    </row>
    <row r="33" spans="1:29" x14ac:dyDescent="0.2">
      <c r="A33" s="1" t="s">
        <v>402</v>
      </c>
      <c r="B33" s="1" t="s">
        <v>388</v>
      </c>
      <c r="C33" s="1">
        <v>575</v>
      </c>
      <c r="D33" s="3">
        <v>0.27460536228607102</v>
      </c>
      <c r="E33" s="3">
        <v>1.2380733512872199E-2</v>
      </c>
      <c r="F33" s="3">
        <v>5.5103386155702597E-3</v>
      </c>
      <c r="G33" s="3">
        <v>1.80204103227524</v>
      </c>
      <c r="H33" s="3">
        <v>-0.32930497932285002</v>
      </c>
      <c r="I33" s="3">
        <v>3.4135839136510603E-2</v>
      </c>
      <c r="J33" s="3">
        <v>2.0594501526622701E-2</v>
      </c>
      <c r="K33" s="3">
        <v>6.6179445117889599E-3</v>
      </c>
      <c r="L33" s="3">
        <v>3.4593030079512799E-6</v>
      </c>
      <c r="M33" s="3">
        <v>0.221275738920476</v>
      </c>
      <c r="N33" s="3">
        <v>1.44502106305253E-2</v>
      </c>
      <c r="O33" s="3">
        <v>2.3484511425978499E-2</v>
      </c>
      <c r="P33" s="3">
        <v>1.8577639873232601E-2</v>
      </c>
      <c r="Q33" s="3">
        <v>3.0323743079057702E-5</v>
      </c>
      <c r="R33" s="3">
        <v>-1.4882109576468201</v>
      </c>
      <c r="S33" s="3">
        <v>2.3623073745652201</v>
      </c>
      <c r="T33" s="3">
        <v>0.876939747779518</v>
      </c>
      <c r="U33" s="3">
        <v>0.35623171495128197</v>
      </c>
      <c r="V33" s="3">
        <v>0.114079023784513</v>
      </c>
      <c r="W33" s="3">
        <v>0.13724346984486999</v>
      </c>
      <c r="X33" s="3">
        <v>1.8493711086703699E-2</v>
      </c>
      <c r="Y33" s="3">
        <v>0.38088559459711202</v>
      </c>
      <c r="Z33" s="3">
        <v>0.72179771080495203</v>
      </c>
      <c r="AA33" s="3">
        <v>0.90921497124156803</v>
      </c>
      <c r="AB33" s="3">
        <v>0.19516125558008701</v>
      </c>
      <c r="AC33" s="3">
        <v>0.87219220060610803</v>
      </c>
    </row>
    <row r="34" spans="1:29" x14ac:dyDescent="0.2">
      <c r="A34" s="1" t="s">
        <v>403</v>
      </c>
      <c r="B34" s="1" t="s">
        <v>388</v>
      </c>
      <c r="C34" s="1">
        <v>575</v>
      </c>
      <c r="D34" s="3">
        <v>0.36600301212131803</v>
      </c>
      <c r="E34" s="3">
        <v>1.01445521259481E-2</v>
      </c>
      <c r="F34" s="3">
        <v>3.2586011842154999E-3</v>
      </c>
      <c r="G34" s="3">
        <v>1.4732245715645</v>
      </c>
      <c r="H34" s="3">
        <v>-0.42732919008702303</v>
      </c>
      <c r="I34" s="3">
        <v>3.8993398522846799E-2</v>
      </c>
      <c r="J34" s="3">
        <v>4.0301549733853297E-2</v>
      </c>
      <c r="K34" s="3">
        <v>7.7326468780285701E-3</v>
      </c>
      <c r="L34" s="3">
        <v>2.7339355591123499E-5</v>
      </c>
      <c r="M34" s="3">
        <v>0.29492354511961599</v>
      </c>
      <c r="N34" s="3">
        <v>1.92597135486746E-2</v>
      </c>
      <c r="O34" s="3">
        <v>3.1300925257065203E-2</v>
      </c>
      <c r="P34" s="3">
        <v>2.4760886295529999E-2</v>
      </c>
      <c r="Q34" s="3">
        <v>4.0416476988406699E-5</v>
      </c>
      <c r="R34" s="3">
        <v>-1.4489490485193599</v>
      </c>
      <c r="S34" s="3">
        <v>2.0246094742946101</v>
      </c>
      <c r="T34" s="3">
        <v>1.2875513871513</v>
      </c>
      <c r="U34" s="3">
        <v>0.31229281479413501</v>
      </c>
      <c r="V34" s="3">
        <v>0.67644083869471505</v>
      </c>
      <c r="W34" s="3">
        <v>0.14789693106779001</v>
      </c>
      <c r="X34" s="3">
        <v>4.3369167906685997E-2</v>
      </c>
      <c r="Y34" s="3">
        <v>0.198420151125134</v>
      </c>
      <c r="Z34" s="3">
        <v>0.75493121663488305</v>
      </c>
      <c r="AA34" s="3">
        <v>0.49903279774630199</v>
      </c>
      <c r="AB34" s="3">
        <v>0.19516125558008701</v>
      </c>
      <c r="AC34" s="3">
        <v>0.87219220060610803</v>
      </c>
    </row>
    <row r="35" spans="1:29" x14ac:dyDescent="0.2">
      <c r="A35" s="1" t="s">
        <v>404</v>
      </c>
      <c r="B35" s="1" t="s">
        <v>388</v>
      </c>
      <c r="C35" s="1">
        <v>575</v>
      </c>
      <c r="D35" s="3">
        <v>0.41777435928672602</v>
      </c>
      <c r="E35" s="3">
        <v>5.7859757628944703E-3</v>
      </c>
      <c r="F35" s="3">
        <v>-1.1302957100594001E-3</v>
      </c>
      <c r="G35" s="3">
        <v>0.83657441520632203</v>
      </c>
      <c r="H35" s="3">
        <v>-0.334959710840041</v>
      </c>
      <c r="I35" s="3">
        <v>3.04283773724673E-2</v>
      </c>
      <c r="J35" s="3">
        <v>4.0899089308862699E-2</v>
      </c>
      <c r="K35" s="3">
        <v>8.3863079980733505E-3</v>
      </c>
      <c r="L35" s="3">
        <v>2.4524912892767701E-5</v>
      </c>
      <c r="M35" s="3">
        <v>0.33664065873883298</v>
      </c>
      <c r="N35" s="3">
        <v>2.1984011664844899E-2</v>
      </c>
      <c r="O35" s="3">
        <v>3.5728460043431602E-2</v>
      </c>
      <c r="P35" s="3">
        <v>2.8263328619977799E-2</v>
      </c>
      <c r="Q35" s="3">
        <v>4.6133412073837103E-5</v>
      </c>
      <c r="R35" s="3">
        <v>-0.99500669971034195</v>
      </c>
      <c r="S35" s="3">
        <v>1.3841139568319101</v>
      </c>
      <c r="T35" s="3">
        <v>1.14472018270996</v>
      </c>
      <c r="U35" s="3">
        <v>0.29672046455793399</v>
      </c>
      <c r="V35" s="3">
        <v>0.53160847616289997</v>
      </c>
      <c r="W35" s="3">
        <v>0.320151536557298</v>
      </c>
      <c r="X35" s="3">
        <v>0.16686053091953301</v>
      </c>
      <c r="Y35" s="3">
        <v>0.25280135184845998</v>
      </c>
      <c r="Z35" s="3">
        <v>0.76678708038750198</v>
      </c>
      <c r="AA35" s="3">
        <v>0.59520250288745502</v>
      </c>
      <c r="AB35" s="3">
        <v>0.30034895565515901</v>
      </c>
      <c r="AC35" s="3">
        <v>0.87219220060610803</v>
      </c>
    </row>
    <row r="36" spans="1:29" x14ac:dyDescent="0.2">
      <c r="A36" s="1" t="s">
        <v>405</v>
      </c>
      <c r="B36" s="1" t="s">
        <v>388</v>
      </c>
      <c r="C36" s="1">
        <v>575</v>
      </c>
      <c r="D36" s="3">
        <v>0.32265847918704299</v>
      </c>
      <c r="E36" s="3">
        <v>3.3527187931183099E-3</v>
      </c>
      <c r="F36" s="3">
        <v>-3.5804796848426502E-3</v>
      </c>
      <c r="G36" s="3">
        <v>0.483574616214414</v>
      </c>
      <c r="H36" s="3">
        <v>-2.9270302445224901E-3</v>
      </c>
      <c r="I36" s="3">
        <v>-1.08667011297033E-2</v>
      </c>
      <c r="J36" s="3">
        <v>2.1972059409176899E-2</v>
      </c>
      <c r="K36" s="3">
        <v>1.7936369625274E-2</v>
      </c>
      <c r="L36" s="3">
        <v>8.6134581427963192E-6</v>
      </c>
      <c r="M36" s="3">
        <v>0.25999671968055799</v>
      </c>
      <c r="N36" s="3">
        <v>1.6978849018689401E-2</v>
      </c>
      <c r="O36" s="3">
        <v>2.7594059628242299E-2</v>
      </c>
      <c r="P36" s="3">
        <v>2.18285359706023E-2</v>
      </c>
      <c r="Q36" s="3">
        <v>3.5630086549273698E-5</v>
      </c>
      <c r="R36" s="3">
        <v>-1.12579506699882E-2</v>
      </c>
      <c r="S36" s="3">
        <v>-0.64001400317193502</v>
      </c>
      <c r="T36" s="3">
        <v>0.79626048885857503</v>
      </c>
      <c r="U36" s="3">
        <v>0.82169366051071202</v>
      </c>
      <c r="V36" s="3">
        <v>0.24174676451836699</v>
      </c>
      <c r="W36" s="3">
        <v>0.99102154956484201</v>
      </c>
      <c r="X36" s="3">
        <v>0.52241842578815401</v>
      </c>
      <c r="Y36" s="3">
        <v>0.42620926359403799</v>
      </c>
      <c r="Z36" s="3">
        <v>0.41159183913257502</v>
      </c>
      <c r="AA36" s="3">
        <v>0.80906257994388897</v>
      </c>
      <c r="AB36" s="3">
        <v>0.72334858955282799</v>
      </c>
      <c r="AC36" s="3">
        <v>0.87219220060610803</v>
      </c>
    </row>
    <row r="37" spans="1:29" x14ac:dyDescent="0.2">
      <c r="A37" s="1" t="s">
        <v>406</v>
      </c>
      <c r="B37" s="1" t="s">
        <v>388</v>
      </c>
      <c r="C37" s="1">
        <v>575</v>
      </c>
      <c r="D37" s="3">
        <v>0.31276591239805801</v>
      </c>
      <c r="E37" s="3">
        <v>2.2958559199678999E-3</v>
      </c>
      <c r="F37" s="3">
        <v>-4.6446946475453598E-3</v>
      </c>
      <c r="G37" s="3">
        <v>0.33078873176346302</v>
      </c>
      <c r="H37" s="3">
        <v>-0.11450959537440999</v>
      </c>
      <c r="I37" s="3">
        <v>1.0887402989781299E-2</v>
      </c>
      <c r="J37" s="3">
        <v>6.4789389954373602E-3</v>
      </c>
      <c r="K37" s="3">
        <v>1.2762461783009001E-2</v>
      </c>
      <c r="L37" s="3">
        <v>-1.12285992039827E-5</v>
      </c>
      <c r="M37" s="3">
        <v>0.25202533482547201</v>
      </c>
      <c r="N37" s="3">
        <v>1.6458284989686801E-2</v>
      </c>
      <c r="O37" s="3">
        <v>2.6748037919656301E-2</v>
      </c>
      <c r="P37" s="3">
        <v>2.1159282676720199E-2</v>
      </c>
      <c r="Q37" s="3">
        <v>3.4537683796449502E-5</v>
      </c>
      <c r="R37" s="3">
        <v>-0.454357477408802</v>
      </c>
      <c r="S37" s="3">
        <v>0.66151503614159501</v>
      </c>
      <c r="T37" s="3">
        <v>0.24222109355827601</v>
      </c>
      <c r="U37" s="3">
        <v>0.60316136317089997</v>
      </c>
      <c r="V37" s="3">
        <v>-0.32511152948644001</v>
      </c>
      <c r="W37" s="3">
        <v>0.64974301776411203</v>
      </c>
      <c r="X37" s="3">
        <v>0.50854706481412604</v>
      </c>
      <c r="Y37" s="3">
        <v>0.80869521800267996</v>
      </c>
      <c r="Z37" s="3">
        <v>0.54663917936946604</v>
      </c>
      <c r="AA37" s="3">
        <v>0.745214920119181</v>
      </c>
      <c r="AB37" s="3">
        <v>0.72334858955282799</v>
      </c>
      <c r="AC37" s="3">
        <v>0.90978212025301497</v>
      </c>
    </row>
    <row r="38" spans="1:29" x14ac:dyDescent="0.2">
      <c r="A38" s="1" t="s">
        <v>407</v>
      </c>
      <c r="B38" s="1" t="s">
        <v>388</v>
      </c>
      <c r="C38" s="1">
        <v>575</v>
      </c>
      <c r="D38" s="3">
        <v>0.25712496994864698</v>
      </c>
      <c r="E38" s="3">
        <v>6.7780645288067999E-3</v>
      </c>
      <c r="F38" s="3">
        <v>-1.3130545707995501E-4</v>
      </c>
      <c r="G38" s="3">
        <v>0.98099603041261696</v>
      </c>
      <c r="H38" s="3">
        <v>-0.203466435545932</v>
      </c>
      <c r="I38" s="3">
        <v>1.1659634189358699E-2</v>
      </c>
      <c r="J38" s="3">
        <v>2.2531245698764701E-2</v>
      </c>
      <c r="K38" s="3">
        <v>2.11574138476519E-2</v>
      </c>
      <c r="L38" s="3">
        <v>-2.6803994367401699E-6</v>
      </c>
      <c r="M38" s="3">
        <v>0.207190119109987</v>
      </c>
      <c r="N38" s="3">
        <v>1.35303620555479E-2</v>
      </c>
      <c r="O38" s="3">
        <v>2.1989571668934799E-2</v>
      </c>
      <c r="P38" s="3">
        <v>1.7395053957997699E-2</v>
      </c>
      <c r="Q38" s="3">
        <v>2.8393442367708302E-5</v>
      </c>
      <c r="R38" s="3">
        <v>-0.98202769716987304</v>
      </c>
      <c r="S38" s="3">
        <v>0.86173852122293404</v>
      </c>
      <c r="T38" s="3">
        <v>1.0246332233290001</v>
      </c>
      <c r="U38" s="3">
        <v>1.2162890611744499</v>
      </c>
      <c r="V38" s="3">
        <v>-9.4402059532893198E-2</v>
      </c>
      <c r="W38" s="3">
        <v>0.32649921509156199</v>
      </c>
      <c r="X38" s="3">
        <v>0.38919064460139802</v>
      </c>
      <c r="Y38" s="3">
        <v>0.30596714458320001</v>
      </c>
      <c r="Z38" s="3">
        <v>0.22437387985235099</v>
      </c>
      <c r="AA38" s="3">
        <v>0.92482266625631904</v>
      </c>
      <c r="AB38" s="3">
        <v>0.63685741843865096</v>
      </c>
      <c r="AC38" s="3">
        <v>0.87219220060610803</v>
      </c>
    </row>
    <row r="39" spans="1:29" x14ac:dyDescent="0.2">
      <c r="A39" s="1" t="s">
        <v>408</v>
      </c>
      <c r="B39" s="1" t="s">
        <v>388</v>
      </c>
      <c r="C39" s="1">
        <v>575</v>
      </c>
      <c r="D39" s="3">
        <v>0.27021000957003799</v>
      </c>
      <c r="E39" s="3">
        <v>2.8722770849682199E-3</v>
      </c>
      <c r="F39" s="3">
        <v>-4.0642635961800604E-3</v>
      </c>
      <c r="G39" s="3">
        <v>0.41407918110743902</v>
      </c>
      <c r="H39" s="3">
        <v>-2.2717180840791499E-2</v>
      </c>
      <c r="I39" s="3">
        <v>4.2981785605338699E-3</v>
      </c>
      <c r="J39" s="3">
        <v>1.25985531373642E-2</v>
      </c>
      <c r="K39" s="3">
        <v>1.06048756781484E-2</v>
      </c>
      <c r="L39" s="3">
        <v>-1.97072055552084E-5</v>
      </c>
      <c r="M39" s="3">
        <v>0.217733983901712</v>
      </c>
      <c r="N39" s="3">
        <v>1.42189195442428E-2</v>
      </c>
      <c r="O39" s="3">
        <v>2.31086166866276E-2</v>
      </c>
      <c r="P39" s="3">
        <v>1.8280284864595799E-2</v>
      </c>
      <c r="Q39" s="3">
        <v>2.9838379117504901E-5</v>
      </c>
      <c r="R39" s="3">
        <v>-0.10433456658307599</v>
      </c>
      <c r="S39" s="3">
        <v>0.30228587672641999</v>
      </c>
      <c r="T39" s="3">
        <v>0.54518854625576396</v>
      </c>
      <c r="U39" s="3">
        <v>0.58012639062793503</v>
      </c>
      <c r="V39" s="3">
        <v>-0.66046501646756695</v>
      </c>
      <c r="W39" s="3">
        <v>0.91694022916052098</v>
      </c>
      <c r="X39" s="3">
        <v>0.76254345408817004</v>
      </c>
      <c r="Y39" s="3">
        <v>0.58583525124917502</v>
      </c>
      <c r="Z39" s="3">
        <v>0.56205664259491295</v>
      </c>
      <c r="AA39" s="3">
        <v>0.50921995846134605</v>
      </c>
      <c r="AB39" s="3">
        <v>0.81834739807461598</v>
      </c>
      <c r="AC39" s="3">
        <v>0.8787528768737630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B0C22-53B5-7440-89A0-33C07FA4D48D}">
  <dimension ref="A1:AC13"/>
  <sheetViews>
    <sheetView workbookViewId="0">
      <selection activeCell="C35" sqref="C35"/>
    </sheetView>
  </sheetViews>
  <sheetFormatPr baseColWidth="10" defaultRowHeight="16" x14ac:dyDescent="0.2"/>
  <cols>
    <col min="1" max="1" width="15" style="1" bestFit="1" customWidth="1"/>
    <col min="2" max="2" width="10.5" style="1" bestFit="1" customWidth="1"/>
    <col min="3" max="3" width="17.33203125" style="1" bestFit="1" customWidth="1"/>
    <col min="4" max="5" width="14" style="3" bestFit="1" customWidth="1"/>
    <col min="6" max="6" width="14.6640625" style="3" bestFit="1" customWidth="1"/>
    <col min="7" max="7" width="14" style="3" bestFit="1" customWidth="1"/>
    <col min="8" max="8" width="18.5" style="3" bestFit="1" customWidth="1"/>
    <col min="9" max="9" width="14.6640625" style="3" bestFit="1" customWidth="1"/>
    <col min="10" max="10" width="14" style="3" bestFit="1" customWidth="1"/>
    <col min="11" max="11" width="20.1640625" style="3" bestFit="1" customWidth="1"/>
    <col min="12" max="12" width="19.6640625" style="3" bestFit="1" customWidth="1"/>
    <col min="13" max="13" width="18.5" style="3" bestFit="1" customWidth="1"/>
    <col min="14" max="14" width="14.1640625" style="3" bestFit="1" customWidth="1"/>
    <col min="15" max="15" width="14" style="3" bestFit="1" customWidth="1"/>
    <col min="16" max="16" width="20.1640625" style="3" bestFit="1" customWidth="1"/>
    <col min="17" max="17" width="19.6640625" style="3" bestFit="1" customWidth="1"/>
    <col min="18" max="18" width="16.33203125" style="3" bestFit="1" customWidth="1"/>
    <col min="19" max="19" width="14.6640625" style="3" bestFit="1" customWidth="1"/>
    <col min="20" max="20" width="14" style="3" bestFit="1" customWidth="1"/>
    <col min="21" max="21" width="18" style="3" bestFit="1" customWidth="1"/>
    <col min="22" max="22" width="17.5" style="3" bestFit="1" customWidth="1"/>
    <col min="23" max="23" width="17" style="3" bestFit="1" customWidth="1"/>
    <col min="24" max="25" width="14" style="3" bestFit="1" customWidth="1"/>
    <col min="26" max="26" width="18.6640625" style="3" bestFit="1" customWidth="1"/>
    <col min="27" max="27" width="18.1640625" style="3" bestFit="1" customWidth="1"/>
    <col min="28" max="29" width="14" style="3" bestFit="1" customWidth="1"/>
  </cols>
  <sheetData>
    <row r="1" spans="1:29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235</v>
      </c>
      <c r="L1" s="3" t="s">
        <v>236</v>
      </c>
      <c r="M1" s="3" t="s">
        <v>33</v>
      </c>
      <c r="N1" s="3" t="s">
        <v>34</v>
      </c>
      <c r="O1" s="3" t="s">
        <v>35</v>
      </c>
      <c r="P1" s="3" t="s">
        <v>237</v>
      </c>
      <c r="Q1" s="3" t="s">
        <v>238</v>
      </c>
      <c r="R1" s="3" t="s">
        <v>36</v>
      </c>
      <c r="S1" s="3" t="s">
        <v>37</v>
      </c>
      <c r="T1" s="3" t="s">
        <v>38</v>
      </c>
      <c r="U1" s="3" t="s">
        <v>239</v>
      </c>
      <c r="V1" s="3" t="s">
        <v>240</v>
      </c>
      <c r="W1" s="3" t="s">
        <v>39</v>
      </c>
      <c r="X1" s="3" t="s">
        <v>40</v>
      </c>
      <c r="Y1" s="3" t="s">
        <v>41</v>
      </c>
      <c r="Z1" s="3" t="s">
        <v>241</v>
      </c>
      <c r="AA1" s="3" t="s">
        <v>242</v>
      </c>
      <c r="AB1" s="3" t="s">
        <v>434</v>
      </c>
      <c r="AC1" s="3" t="s">
        <v>435</v>
      </c>
    </row>
    <row r="2" spans="1:29" x14ac:dyDescent="0.2">
      <c r="A2" s="1" t="s">
        <v>395</v>
      </c>
      <c r="B2" s="1" t="s">
        <v>387</v>
      </c>
      <c r="C2" s="1">
        <v>572</v>
      </c>
      <c r="D2" s="3">
        <v>0.36329477595619297</v>
      </c>
      <c r="E2" s="3">
        <v>5.5752711342279696E-3</v>
      </c>
      <c r="F2" s="3">
        <v>-1.3787479487494801E-3</v>
      </c>
      <c r="G2" s="3">
        <v>0.801733654696971</v>
      </c>
      <c r="H2" s="3">
        <v>0.12948573972642599</v>
      </c>
      <c r="I2" s="3">
        <v>-1.8253387928031901E-2</v>
      </c>
      <c r="J2" s="3">
        <v>7.8919439224148305E-3</v>
      </c>
      <c r="K2" s="3">
        <v>1.5487487675605101E-2</v>
      </c>
      <c r="L2" s="3">
        <v>7.9441585052403192E-6</v>
      </c>
      <c r="M2" s="3">
        <v>0.21011357800921801</v>
      </c>
      <c r="N2" s="3">
        <v>1.8719866722976201E-2</v>
      </c>
      <c r="O2" s="3">
        <v>3.0757345165744399E-2</v>
      </c>
      <c r="P2" s="3">
        <v>1.01855977871847E-2</v>
      </c>
      <c r="Q2" s="3">
        <v>2.1578882323454302E-5</v>
      </c>
      <c r="R2" s="3">
        <v>0.61626545487101003</v>
      </c>
      <c r="S2" s="3">
        <v>-0.97508108354362799</v>
      </c>
      <c r="T2" s="3">
        <v>0.25658729256009999</v>
      </c>
      <c r="U2" s="3">
        <v>1.5205281024439301</v>
      </c>
      <c r="V2" s="3">
        <v>0.36814504042249302</v>
      </c>
      <c r="W2" s="3">
        <v>0.53796450156249398</v>
      </c>
      <c r="X2" s="3">
        <v>0.32993222132849997</v>
      </c>
      <c r="Y2" s="3">
        <v>0.79758964579353098</v>
      </c>
      <c r="Z2" s="3">
        <v>0.128930863625067</v>
      </c>
      <c r="AA2" s="3">
        <v>0.71290128459512603</v>
      </c>
      <c r="AB2" s="3">
        <v>0.95795558741447895</v>
      </c>
      <c r="AC2" s="3">
        <v>0.96293251868685403</v>
      </c>
    </row>
    <row r="3" spans="1:29" x14ac:dyDescent="0.2">
      <c r="A3" s="1" t="s">
        <v>396</v>
      </c>
      <c r="B3" s="1" t="s">
        <v>387</v>
      </c>
      <c r="C3" s="1">
        <v>572</v>
      </c>
      <c r="D3" s="3">
        <v>0.36630619684205401</v>
      </c>
      <c r="E3" s="3">
        <v>3.7713496594850098E-4</v>
      </c>
      <c r="F3" s="3">
        <v>-6.6132347196044003E-3</v>
      </c>
      <c r="G3" s="3">
        <v>5.3950646805981703E-2</v>
      </c>
      <c r="H3" s="3">
        <v>1.04872909958993E-3</v>
      </c>
      <c r="I3" s="3">
        <v>3.7125960941351999E-3</v>
      </c>
      <c r="J3" s="3">
        <v>2.04099654586917E-3</v>
      </c>
      <c r="K3" s="3">
        <v>3.8143335511837701E-3</v>
      </c>
      <c r="L3" s="3">
        <v>1.5558414161325701E-6</v>
      </c>
      <c r="M3" s="3">
        <v>0.21185525022444501</v>
      </c>
      <c r="N3" s="3">
        <v>1.8875039330349199E-2</v>
      </c>
      <c r="O3" s="3">
        <v>3.1012298767490998E-2</v>
      </c>
      <c r="P3" s="3">
        <v>1.02700281834946E-2</v>
      </c>
      <c r="Q3" s="3">
        <v>2.1757753865857701E-5</v>
      </c>
      <c r="R3" s="3">
        <v>4.9502152931253001E-3</v>
      </c>
      <c r="S3" s="3">
        <v>0.19669342294644801</v>
      </c>
      <c r="T3" s="3">
        <v>6.5812488173520006E-2</v>
      </c>
      <c r="U3" s="3">
        <v>0.37140438984519403</v>
      </c>
      <c r="V3" s="3">
        <v>7.1507446298213498E-2</v>
      </c>
      <c r="W3" s="3">
        <v>0.99605204168660699</v>
      </c>
      <c r="X3" s="3">
        <v>0.84413732238063799</v>
      </c>
      <c r="Y3" s="3">
        <v>0.94755010866837697</v>
      </c>
      <c r="Z3" s="3">
        <v>0.71047388439942505</v>
      </c>
      <c r="AA3" s="3">
        <v>0.94301889294720498</v>
      </c>
      <c r="AB3" s="3">
        <v>0.95795558741447895</v>
      </c>
      <c r="AC3" s="3">
        <v>0.96293251868685403</v>
      </c>
    </row>
    <row r="4" spans="1:29" x14ac:dyDescent="0.2">
      <c r="A4" s="1" t="s">
        <v>409</v>
      </c>
      <c r="B4" s="1" t="s">
        <v>387</v>
      </c>
      <c r="C4" s="1">
        <v>572</v>
      </c>
      <c r="D4" s="3">
        <v>0.379922324368209</v>
      </c>
      <c r="E4" s="3">
        <v>3.74057383840398E-3</v>
      </c>
      <c r="F4" s="3">
        <v>-3.2262752955933799E-3</v>
      </c>
      <c r="G4" s="3">
        <v>0.53691041193220901</v>
      </c>
      <c r="H4" s="3">
        <v>0.11792315725156501</v>
      </c>
      <c r="I4" s="3">
        <v>-3.1511905796276999E-3</v>
      </c>
      <c r="J4" s="3">
        <v>7.0742212681454003E-3</v>
      </c>
      <c r="K4" s="3">
        <v>-9.6698785311184602E-4</v>
      </c>
      <c r="L4" s="3">
        <v>2.7644671659049601E-5</v>
      </c>
      <c r="M4" s="3">
        <v>0.21973021419996699</v>
      </c>
      <c r="N4" s="3">
        <v>1.9576651655772201E-2</v>
      </c>
      <c r="O4" s="3">
        <v>3.2165070461057099E-2</v>
      </c>
      <c r="P4" s="3">
        <v>1.0651779883709399E-2</v>
      </c>
      <c r="Q4" s="3">
        <v>2.25665208315118E-5</v>
      </c>
      <c r="R4" s="3">
        <v>0.536672472108223</v>
      </c>
      <c r="S4" s="3">
        <v>-0.16096677997018799</v>
      </c>
      <c r="T4" s="3">
        <v>0.21993489107105499</v>
      </c>
      <c r="U4" s="3">
        <v>-9.0781809581958597E-2</v>
      </c>
      <c r="V4" s="3">
        <v>1.2250302944549001</v>
      </c>
      <c r="W4" s="3">
        <v>0.59170253991546495</v>
      </c>
      <c r="X4" s="3">
        <v>0.87217639891995002</v>
      </c>
      <c r="Y4" s="3">
        <v>0.82600033012073903</v>
      </c>
      <c r="Z4" s="3">
        <v>0.92769774481389899</v>
      </c>
      <c r="AA4" s="3">
        <v>0.22106802118826899</v>
      </c>
      <c r="AB4" s="3">
        <v>0.95795558741447895</v>
      </c>
      <c r="AC4" s="3">
        <v>0.96293251868685403</v>
      </c>
    </row>
    <row r="5" spans="1:29" x14ac:dyDescent="0.2">
      <c r="A5" s="1" t="s">
        <v>410</v>
      </c>
      <c r="B5" s="1" t="s">
        <v>387</v>
      </c>
      <c r="C5" s="1">
        <v>572</v>
      </c>
      <c r="D5" s="3">
        <v>0.38488682566160098</v>
      </c>
      <c r="E5" s="3">
        <v>1.0495070985478401E-2</v>
      </c>
      <c r="F5" s="3">
        <v>3.5754560972648401E-3</v>
      </c>
      <c r="G5" s="3">
        <v>1.5167131632361801</v>
      </c>
      <c r="H5" s="3">
        <v>8.1959567081372503E-2</v>
      </c>
      <c r="I5" s="3">
        <v>4.18713808589633E-3</v>
      </c>
      <c r="J5" s="3">
        <v>2.9173821751432901E-3</v>
      </c>
      <c r="K5" s="3">
        <v>-6.7334267936677399E-3</v>
      </c>
      <c r="L5" s="3">
        <v>4.4281863538364403E-5</v>
      </c>
      <c r="M5" s="3">
        <v>0.22260146145927701</v>
      </c>
      <c r="N5" s="3">
        <v>1.9832462663001101E-2</v>
      </c>
      <c r="O5" s="3">
        <v>3.2585376201635798E-2</v>
      </c>
      <c r="P5" s="3">
        <v>1.0790968269381499E-2</v>
      </c>
      <c r="Q5" s="3">
        <v>2.2861400902172801E-5</v>
      </c>
      <c r="R5" s="3">
        <v>0.36818970793849098</v>
      </c>
      <c r="S5" s="3">
        <v>0.21112547428150499</v>
      </c>
      <c r="T5" s="3">
        <v>8.95304125719079E-2</v>
      </c>
      <c r="U5" s="3">
        <v>-0.62398726653411496</v>
      </c>
      <c r="V5" s="3">
        <v>1.9369706925596</v>
      </c>
      <c r="W5" s="3">
        <v>0.71286799868924999</v>
      </c>
      <c r="X5" s="3">
        <v>0.83286455720427099</v>
      </c>
      <c r="Y5" s="3">
        <v>0.92869172392935595</v>
      </c>
      <c r="Z5" s="3">
        <v>0.53288471481334798</v>
      </c>
      <c r="AA5" s="3">
        <v>5.3240985087371802E-2</v>
      </c>
      <c r="AB5" s="3">
        <v>0.95795558741447895</v>
      </c>
      <c r="AC5" s="3">
        <v>0.96293251868685403</v>
      </c>
    </row>
    <row r="6" spans="1:29" x14ac:dyDescent="0.2">
      <c r="A6" s="1" t="s">
        <v>399</v>
      </c>
      <c r="B6" s="1" t="s">
        <v>387</v>
      </c>
      <c r="C6" s="1">
        <v>572</v>
      </c>
      <c r="D6" s="3">
        <v>0.31401053562194597</v>
      </c>
      <c r="E6" s="3">
        <v>5.1043656899154503E-4</v>
      </c>
      <c r="F6" s="3">
        <v>-6.4790009375190697E-3</v>
      </c>
      <c r="G6" s="3">
        <v>7.3029706398559505E-2</v>
      </c>
      <c r="H6" s="3">
        <v>0.122779501885523</v>
      </c>
      <c r="I6" s="3">
        <v>-8.5338995280751602E-4</v>
      </c>
      <c r="J6" s="3">
        <v>5.19457826647368E-3</v>
      </c>
      <c r="K6" s="3">
        <v>-4.2773516654960302E-3</v>
      </c>
      <c r="L6" s="3">
        <v>-1.0651581298357399E-6</v>
      </c>
      <c r="M6" s="3">
        <v>0.181609760279278</v>
      </c>
      <c r="N6" s="3">
        <v>1.61803465546171E-2</v>
      </c>
      <c r="O6" s="3">
        <v>2.65848315720595E-2</v>
      </c>
      <c r="P6" s="3">
        <v>8.80382881467375E-3</v>
      </c>
      <c r="Q6" s="3">
        <v>1.86515106876403E-5</v>
      </c>
      <c r="R6" s="3">
        <v>0.67606224300232198</v>
      </c>
      <c r="S6" s="3">
        <v>-5.2742377916744798E-2</v>
      </c>
      <c r="T6" s="3">
        <v>0.19539632035634799</v>
      </c>
      <c r="U6" s="3">
        <v>-0.48585129896741902</v>
      </c>
      <c r="V6" s="3">
        <v>-5.7108410555804803E-2</v>
      </c>
      <c r="W6" s="3">
        <v>0.49927437636643801</v>
      </c>
      <c r="X6" s="3">
        <v>0.95795558741447895</v>
      </c>
      <c r="Y6" s="3">
        <v>0.84515208506068096</v>
      </c>
      <c r="Z6" s="3">
        <v>0.62725865854144802</v>
      </c>
      <c r="AA6" s="3">
        <v>0.95447877989699903</v>
      </c>
      <c r="AB6" s="3">
        <v>0.95795558741447895</v>
      </c>
      <c r="AC6" s="3">
        <v>0.96293251868685403</v>
      </c>
    </row>
    <row r="7" spans="1:29" x14ac:dyDescent="0.2">
      <c r="A7" s="1" t="s">
        <v>400</v>
      </c>
      <c r="B7" s="1" t="s">
        <v>387</v>
      </c>
      <c r="C7" s="1">
        <v>572</v>
      </c>
      <c r="D7" s="3">
        <v>0.29886115909398098</v>
      </c>
      <c r="E7" s="3">
        <v>1.7985465198512101E-3</v>
      </c>
      <c r="F7" s="3">
        <v>-5.1818832247652004E-3</v>
      </c>
      <c r="G7" s="3">
        <v>0.25765555784560701</v>
      </c>
      <c r="H7" s="3">
        <v>6.1733351948088697E-2</v>
      </c>
      <c r="I7" s="3">
        <v>7.20906847766187E-3</v>
      </c>
      <c r="J7" s="3">
        <v>-1.1764100360297999E-3</v>
      </c>
      <c r="K7" s="3">
        <v>-7.7339020586683401E-3</v>
      </c>
      <c r="L7" s="3">
        <v>-4.3554440007161996E-6</v>
      </c>
      <c r="M7" s="3">
        <v>0.172848033115649</v>
      </c>
      <c r="N7" s="3">
        <v>1.5399728917621701E-2</v>
      </c>
      <c r="O7" s="3">
        <v>2.53022516018684E-2</v>
      </c>
      <c r="P7" s="3">
        <v>8.3790898251456507E-3</v>
      </c>
      <c r="Q7" s="3">
        <v>1.7751672223103499E-5</v>
      </c>
      <c r="R7" s="3">
        <v>0.357153916277335</v>
      </c>
      <c r="S7" s="3">
        <v>0.468129570086952</v>
      </c>
      <c r="T7" s="3">
        <v>-4.6494282585623103E-2</v>
      </c>
      <c r="U7" s="3">
        <v>-0.923000256598145</v>
      </c>
      <c r="V7" s="3">
        <v>-0.24535401206020799</v>
      </c>
      <c r="W7" s="3">
        <v>0.72110831004868203</v>
      </c>
      <c r="X7" s="3">
        <v>0.63987025600062797</v>
      </c>
      <c r="Y7" s="3">
        <v>0.96293251868685403</v>
      </c>
      <c r="Z7" s="3">
        <v>0.35639623935187598</v>
      </c>
      <c r="AA7" s="3">
        <v>0.80627033599531595</v>
      </c>
      <c r="AB7" s="3">
        <v>0.95795558741447895</v>
      </c>
      <c r="AC7" s="3">
        <v>0.96293251868685403</v>
      </c>
    </row>
    <row r="8" spans="1:29" x14ac:dyDescent="0.2">
      <c r="A8" s="1" t="s">
        <v>395</v>
      </c>
      <c r="B8" s="1" t="s">
        <v>388</v>
      </c>
      <c r="C8" s="1">
        <v>572</v>
      </c>
      <c r="D8" s="3">
        <v>0.39051986895042701</v>
      </c>
      <c r="E8" s="3">
        <v>3.5254041329603799E-3</v>
      </c>
      <c r="F8" s="3">
        <v>-3.4429496842916002E-3</v>
      </c>
      <c r="G8" s="3">
        <v>0.50591635060669504</v>
      </c>
      <c r="H8" s="3">
        <v>0.15658695180655599</v>
      </c>
      <c r="I8" s="3">
        <v>-1.64936147931148E-2</v>
      </c>
      <c r="J8" s="3">
        <v>1.73312539631084E-4</v>
      </c>
      <c r="K8" s="3">
        <v>1.3238386759238999E-2</v>
      </c>
      <c r="L8" s="3">
        <v>5.2442477068245804E-6</v>
      </c>
      <c r="M8" s="3">
        <v>0.22585936374367099</v>
      </c>
      <c r="N8" s="3">
        <v>2.0122722327027401E-2</v>
      </c>
      <c r="O8" s="3">
        <v>3.3062282197082599E-2</v>
      </c>
      <c r="P8" s="3">
        <v>1.0948900386921E-2</v>
      </c>
      <c r="Q8" s="3">
        <v>2.3195990844823501E-5</v>
      </c>
      <c r="R8" s="3">
        <v>0.69329404462622901</v>
      </c>
      <c r="S8" s="3">
        <v>-0.81965126413148004</v>
      </c>
      <c r="T8" s="3">
        <v>5.2420017044793399E-3</v>
      </c>
      <c r="U8" s="3">
        <v>1.2091065121985101</v>
      </c>
      <c r="V8" s="3">
        <v>0.22608422903369499</v>
      </c>
      <c r="W8" s="3">
        <v>0.48840644966433899</v>
      </c>
      <c r="X8" s="3">
        <v>0.41275633458894101</v>
      </c>
      <c r="Y8" s="3">
        <v>0.99581933457296001</v>
      </c>
      <c r="Z8" s="3">
        <v>0.22712146220396701</v>
      </c>
      <c r="AA8" s="3">
        <v>0.82121667228825102</v>
      </c>
      <c r="AB8" s="3">
        <v>0.99993744786849603</v>
      </c>
      <c r="AC8" s="3">
        <v>0.99581933457296001</v>
      </c>
    </row>
    <row r="9" spans="1:29" x14ac:dyDescent="0.2">
      <c r="A9" s="1" t="s">
        <v>396</v>
      </c>
      <c r="B9" s="1" t="s">
        <v>388</v>
      </c>
      <c r="C9" s="1">
        <v>572</v>
      </c>
      <c r="D9" s="3">
        <v>0.43886168695304201</v>
      </c>
      <c r="E9" s="3">
        <v>1.9013935312433201E-3</v>
      </c>
      <c r="F9" s="3">
        <v>-5.0783170035033597E-3</v>
      </c>
      <c r="G9" s="3">
        <v>0.272417247359723</v>
      </c>
      <c r="H9" s="3">
        <v>-0.13373948787169901</v>
      </c>
      <c r="I9" s="3">
        <v>1.01369852318384E-2</v>
      </c>
      <c r="J9" s="3">
        <v>1.39694533151741E-2</v>
      </c>
      <c r="K9" s="3">
        <v>8.1292165496909402E-3</v>
      </c>
      <c r="L9" s="3">
        <v>2.0338757460032201E-5</v>
      </c>
      <c r="M9" s="3">
        <v>0.25381812621490601</v>
      </c>
      <c r="N9" s="3">
        <v>2.2613681322442299E-2</v>
      </c>
      <c r="O9" s="3">
        <v>3.7155008216422099E-2</v>
      </c>
      <c r="P9" s="3">
        <v>1.23042469183429E-2</v>
      </c>
      <c r="Q9" s="3">
        <v>2.6067384740413298E-5</v>
      </c>
      <c r="R9" s="3">
        <v>-0.52691070518132699</v>
      </c>
      <c r="S9" s="3">
        <v>0.44826780245541897</v>
      </c>
      <c r="T9" s="3">
        <v>0.37597766723140702</v>
      </c>
      <c r="U9" s="3">
        <v>0.66068379508640296</v>
      </c>
      <c r="V9" s="3">
        <v>0.78023774393064604</v>
      </c>
      <c r="W9" s="3">
        <v>0.59845987648173504</v>
      </c>
      <c r="X9" s="3">
        <v>0.65412967987888904</v>
      </c>
      <c r="Y9" s="3">
        <v>0.70707290002557999</v>
      </c>
      <c r="Z9" s="3">
        <v>0.50908110533995599</v>
      </c>
      <c r="AA9" s="3">
        <v>0.43557369175298699</v>
      </c>
      <c r="AB9" s="3">
        <v>0.99993744786849603</v>
      </c>
      <c r="AC9" s="3">
        <v>0.99581933457296001</v>
      </c>
    </row>
    <row r="10" spans="1:29" x14ac:dyDescent="0.2">
      <c r="A10" s="1" t="s">
        <v>409</v>
      </c>
      <c r="B10" s="1" t="s">
        <v>388</v>
      </c>
      <c r="C10" s="1">
        <v>572</v>
      </c>
      <c r="D10" s="3">
        <v>0.36698716113228402</v>
      </c>
      <c r="E10" s="3">
        <v>4.3893429598640199E-3</v>
      </c>
      <c r="F10" s="3">
        <v>-2.57296932712991E-3</v>
      </c>
      <c r="G10" s="3">
        <v>0.63044327501131903</v>
      </c>
      <c r="H10" s="3">
        <v>9.7018746807568501E-2</v>
      </c>
      <c r="I10" s="3">
        <v>-1.46299499029305E-3</v>
      </c>
      <c r="J10" s="3">
        <v>9.4719548860358203E-4</v>
      </c>
      <c r="K10" s="3">
        <v>-3.1181338775283503E-4</v>
      </c>
      <c r="L10" s="3">
        <v>3.04324479258027E-5</v>
      </c>
      <c r="M10" s="3">
        <v>0.212249089753626</v>
      </c>
      <c r="N10" s="3">
        <v>1.89101280836147E-2</v>
      </c>
      <c r="O10" s="3">
        <v>3.1069950721513799E-2</v>
      </c>
      <c r="P10" s="3">
        <v>1.02891201958955E-2</v>
      </c>
      <c r="Q10" s="3">
        <v>2.17982015938678E-5</v>
      </c>
      <c r="R10" s="3">
        <v>0.45709852946924601</v>
      </c>
      <c r="S10" s="3">
        <v>-7.7365683818964096E-2</v>
      </c>
      <c r="T10" s="3">
        <v>3.04859025073289E-2</v>
      </c>
      <c r="U10" s="3">
        <v>-3.03051555250782E-2</v>
      </c>
      <c r="V10" s="3">
        <v>1.3960990219653699</v>
      </c>
      <c r="W10" s="3">
        <v>0.64777377313821005</v>
      </c>
      <c r="X10" s="3">
        <v>0.93835969311705703</v>
      </c>
      <c r="Y10" s="3">
        <v>0.97569017015170401</v>
      </c>
      <c r="Z10" s="3">
        <v>0.97583425566953896</v>
      </c>
      <c r="AA10" s="3">
        <v>0.16322626096609899</v>
      </c>
      <c r="AB10" s="3">
        <v>0.99993744786849603</v>
      </c>
      <c r="AC10" s="3">
        <v>0.99581933457296001</v>
      </c>
    </row>
    <row r="11" spans="1:29" x14ac:dyDescent="0.2">
      <c r="A11" s="1" t="s">
        <v>410</v>
      </c>
      <c r="B11" s="1" t="s">
        <v>388</v>
      </c>
      <c r="C11" s="1">
        <v>572</v>
      </c>
      <c r="D11" s="3">
        <v>0.37229386393453101</v>
      </c>
      <c r="E11" s="3">
        <v>9.0916009135178603E-3</v>
      </c>
      <c r="F11" s="3">
        <v>2.1621715492766702E-3</v>
      </c>
      <c r="G11" s="3">
        <v>1.3120273597757499</v>
      </c>
      <c r="H11" s="3">
        <v>8.4966333204813504E-2</v>
      </c>
      <c r="I11" s="3">
        <v>4.25942180680078E-3</v>
      </c>
      <c r="J11" s="3">
        <v>8.0216339798037505E-3</v>
      </c>
      <c r="K11" s="3">
        <v>-6.6936605844390897E-3</v>
      </c>
      <c r="L11" s="3">
        <v>3.89505141737791E-5</v>
      </c>
      <c r="M11" s="3">
        <v>0.215318251181222</v>
      </c>
      <c r="N11" s="3">
        <v>1.91835720629151E-2</v>
      </c>
      <c r="O11" s="3">
        <v>3.1519228004268901E-2</v>
      </c>
      <c r="P11" s="3">
        <v>1.0437902793106101E-2</v>
      </c>
      <c r="Q11" s="3">
        <v>2.2113407654824299E-5</v>
      </c>
      <c r="R11" s="3">
        <v>0.39460813348935198</v>
      </c>
      <c r="S11" s="3">
        <v>0.22203486362349101</v>
      </c>
      <c r="T11" s="3">
        <v>0.25449969709655701</v>
      </c>
      <c r="U11" s="3">
        <v>-0.641284050744374</v>
      </c>
      <c r="V11" s="3">
        <v>1.76139809756013</v>
      </c>
      <c r="W11" s="3">
        <v>0.69327919892131395</v>
      </c>
      <c r="X11" s="3">
        <v>0.82436599366792096</v>
      </c>
      <c r="Y11" s="3">
        <v>0.79920100470584499</v>
      </c>
      <c r="Z11" s="3">
        <v>0.52159501222452997</v>
      </c>
      <c r="AA11" s="3">
        <v>7.8705261515438704E-2</v>
      </c>
      <c r="AB11" s="3">
        <v>0.99993744786849603</v>
      </c>
      <c r="AC11" s="3">
        <v>0.99581933457296001</v>
      </c>
    </row>
    <row r="12" spans="1:29" x14ac:dyDescent="0.2">
      <c r="A12" s="1" t="s">
        <v>399</v>
      </c>
      <c r="B12" s="1" t="s">
        <v>388</v>
      </c>
      <c r="C12" s="1">
        <v>572</v>
      </c>
      <c r="D12" s="3">
        <v>0.27922068250699</v>
      </c>
      <c r="E12" s="3">
        <v>4.1126323066170402E-4</v>
      </c>
      <c r="F12" s="3">
        <v>-6.5788677956974996E-3</v>
      </c>
      <c r="G12" s="3">
        <v>5.8834838590417902E-2</v>
      </c>
      <c r="H12" s="3">
        <v>0.105169798773913</v>
      </c>
      <c r="I12" s="3">
        <v>-1.12845189417303E-6</v>
      </c>
      <c r="J12" s="3">
        <v>1.85210332843843E-3</v>
      </c>
      <c r="K12" s="3">
        <v>-3.3349265600492702E-3</v>
      </c>
      <c r="L12" s="3">
        <v>6.0517621796676101E-7</v>
      </c>
      <c r="M12" s="3">
        <v>0.161488852960533</v>
      </c>
      <c r="N12" s="3">
        <v>1.4387693709803201E-2</v>
      </c>
      <c r="O12" s="3">
        <v>2.3639445094354401E-2</v>
      </c>
      <c r="P12" s="3">
        <v>7.8284350728520802E-3</v>
      </c>
      <c r="Q12" s="3">
        <v>1.6585072643102001E-5</v>
      </c>
      <c r="R12" s="3">
        <v>0.65125113495985998</v>
      </c>
      <c r="S12" s="3">
        <v>-7.8431742914025798E-5</v>
      </c>
      <c r="T12" s="3">
        <v>7.8348003561249005E-2</v>
      </c>
      <c r="U12" s="3">
        <v>-0.42600168858963</v>
      </c>
      <c r="V12" s="3">
        <v>3.6489211171375997E-2</v>
      </c>
      <c r="W12" s="3">
        <v>0.51514593139800602</v>
      </c>
      <c r="X12" s="3">
        <v>0.99993744786849603</v>
      </c>
      <c r="Y12" s="3">
        <v>0.93757863287884102</v>
      </c>
      <c r="Z12" s="3">
        <v>0.67026686739479702</v>
      </c>
      <c r="AA12" s="3">
        <v>0.97090501161981801</v>
      </c>
      <c r="AB12" s="3">
        <v>0.99993744786849603</v>
      </c>
      <c r="AC12" s="3">
        <v>0.99581933457296001</v>
      </c>
    </row>
    <row r="13" spans="1:29" x14ac:dyDescent="0.2">
      <c r="A13" s="1" t="s">
        <v>400</v>
      </c>
      <c r="B13" s="1" t="s">
        <v>388</v>
      </c>
      <c r="C13" s="1">
        <v>572</v>
      </c>
      <c r="D13" s="3">
        <v>0.280885962452468</v>
      </c>
      <c r="E13" s="3">
        <v>1.62332677426716E-3</v>
      </c>
      <c r="F13" s="3">
        <v>-5.3583282832556601E-3</v>
      </c>
      <c r="G13" s="3">
        <v>0.23251317358024701</v>
      </c>
      <c r="H13" s="3">
        <v>3.6279486559714302E-2</v>
      </c>
      <c r="I13" s="3">
        <v>9.0084907883364995E-3</v>
      </c>
      <c r="J13" s="3">
        <v>-8.1847792627617595E-4</v>
      </c>
      <c r="K13" s="3">
        <v>-5.7372926110484E-3</v>
      </c>
      <c r="L13" s="3">
        <v>-6.2647314613375003E-6</v>
      </c>
      <c r="M13" s="3">
        <v>0.162451976987876</v>
      </c>
      <c r="N13" s="3">
        <v>1.44735023167499E-2</v>
      </c>
      <c r="O13" s="3">
        <v>2.3780431404839798E-2</v>
      </c>
      <c r="P13" s="3">
        <v>7.8751240781730694E-3</v>
      </c>
      <c r="Q13" s="3">
        <v>1.66839864793511E-5</v>
      </c>
      <c r="R13" s="3">
        <v>0.22332437703988001</v>
      </c>
      <c r="S13" s="3">
        <v>0.622412640091345</v>
      </c>
      <c r="T13" s="3">
        <v>-3.4418127759852202E-2</v>
      </c>
      <c r="U13" s="3">
        <v>-0.72853361472107503</v>
      </c>
      <c r="V13" s="3">
        <v>-0.375493678869317</v>
      </c>
      <c r="W13" s="3">
        <v>0.82336278744441205</v>
      </c>
      <c r="X13" s="3">
        <v>0.53391860339449804</v>
      </c>
      <c r="Y13" s="3">
        <v>0.97255573513195404</v>
      </c>
      <c r="Z13" s="3">
        <v>0.466585152331289</v>
      </c>
      <c r="AA13" s="3">
        <v>0.70743254922401999</v>
      </c>
      <c r="AB13" s="3">
        <v>0.99993744786849603</v>
      </c>
      <c r="AC13" s="3">
        <v>0.99581933457296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2F589-8CE8-0F49-BE92-C0F4E0150B5F}">
  <dimension ref="A1:AA25"/>
  <sheetViews>
    <sheetView workbookViewId="0">
      <selection activeCell="AA40" sqref="AA40"/>
    </sheetView>
  </sheetViews>
  <sheetFormatPr baseColWidth="10" defaultRowHeight="16" x14ac:dyDescent="0.2"/>
  <cols>
    <col min="1" max="1" width="16.6640625" style="1" bestFit="1" customWidth="1"/>
    <col min="2" max="2" width="10.5" style="1" bestFit="1" customWidth="1"/>
    <col min="3" max="3" width="17.33203125" style="1" bestFit="1" customWidth="1"/>
    <col min="4" max="7" width="14" style="3" bestFit="1" customWidth="1"/>
    <col min="8" max="8" width="18.5" style="3" bestFit="1" customWidth="1"/>
    <col min="9" max="10" width="14.6640625" style="3" bestFit="1" customWidth="1"/>
    <col min="11" max="11" width="20.5" style="3" bestFit="1" customWidth="1"/>
    <col min="12" max="12" width="20" style="3" bestFit="1" customWidth="1"/>
    <col min="13" max="13" width="18.5" style="3" bestFit="1" customWidth="1"/>
    <col min="14" max="14" width="14.1640625" style="3" bestFit="1" customWidth="1"/>
    <col min="15" max="15" width="14" style="3" bestFit="1" customWidth="1"/>
    <col min="16" max="16" width="20.5" style="3" bestFit="1" customWidth="1"/>
    <col min="17" max="17" width="20" style="3" bestFit="1" customWidth="1"/>
    <col min="18" max="18" width="16.33203125" style="3" bestFit="1" customWidth="1"/>
    <col min="19" max="20" width="14.6640625" style="3" bestFit="1" customWidth="1"/>
    <col min="21" max="21" width="18.33203125" style="3" bestFit="1" customWidth="1"/>
    <col min="22" max="22" width="17.83203125" style="3" bestFit="1" customWidth="1"/>
    <col min="23" max="23" width="17" style="3" bestFit="1" customWidth="1"/>
    <col min="24" max="25" width="14" style="3" bestFit="1" customWidth="1"/>
    <col min="26" max="26" width="19" style="3" bestFit="1" customWidth="1"/>
    <col min="27" max="27" width="18.5" style="3" bestFit="1" customWidth="1"/>
  </cols>
  <sheetData>
    <row r="1" spans="1:27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243</v>
      </c>
      <c r="L1" s="3" t="s">
        <v>244</v>
      </c>
      <c r="M1" s="3" t="s">
        <v>33</v>
      </c>
      <c r="N1" s="3" t="s">
        <v>34</v>
      </c>
      <c r="O1" s="3" t="s">
        <v>35</v>
      </c>
      <c r="P1" s="3" t="s">
        <v>245</v>
      </c>
      <c r="Q1" s="3" t="s">
        <v>246</v>
      </c>
      <c r="R1" s="3" t="s">
        <v>36</v>
      </c>
      <c r="S1" s="3" t="s">
        <v>37</v>
      </c>
      <c r="T1" s="3" t="s">
        <v>38</v>
      </c>
      <c r="U1" s="3" t="s">
        <v>247</v>
      </c>
      <c r="V1" s="3" t="s">
        <v>248</v>
      </c>
      <c r="W1" s="3" t="s">
        <v>39</v>
      </c>
      <c r="X1" s="3" t="s">
        <v>40</v>
      </c>
      <c r="Y1" s="3" t="s">
        <v>41</v>
      </c>
      <c r="Z1" s="3" t="s">
        <v>249</v>
      </c>
      <c r="AA1" s="3" t="s">
        <v>250</v>
      </c>
    </row>
    <row r="2" spans="1:27" x14ac:dyDescent="0.2">
      <c r="A2" s="1" t="s">
        <v>411</v>
      </c>
      <c r="B2" s="1" t="s">
        <v>387</v>
      </c>
      <c r="C2" s="1">
        <v>575</v>
      </c>
      <c r="D2" s="3">
        <v>0.34903856093091801</v>
      </c>
      <c r="E2" s="3">
        <v>7.9367113229474907E-3</v>
      </c>
      <c r="F2" s="3">
        <v>1.0354014886722099E-3</v>
      </c>
      <c r="G2" s="3">
        <v>1.15002970646674</v>
      </c>
      <c r="H2" s="3">
        <v>-0.30712474471999601</v>
      </c>
      <c r="I2" s="3">
        <v>7.4998973564215504E-3</v>
      </c>
      <c r="J2" s="3">
        <v>-3.3494645685489897E-2</v>
      </c>
      <c r="K2" s="3">
        <v>-3.3210269472302E-3</v>
      </c>
      <c r="L2" s="3">
        <v>-5.6368985650181102E-5</v>
      </c>
      <c r="M2" s="3">
        <v>0.248350230038935</v>
      </c>
      <c r="N2" s="3">
        <v>1.92019182833192E-2</v>
      </c>
      <c r="O2" s="3">
        <v>2.9634868771602998E-2</v>
      </c>
      <c r="P2" s="3">
        <v>4.2696186182144998E-3</v>
      </c>
      <c r="Q2" s="3">
        <v>3.97223136109081E-5</v>
      </c>
      <c r="R2" s="3">
        <v>-1.23665979561141</v>
      </c>
      <c r="S2" s="3">
        <v>0.39058063083919797</v>
      </c>
      <c r="T2" s="3">
        <v>-1.13024444088598</v>
      </c>
      <c r="U2" s="3">
        <v>-0.77782754016071998</v>
      </c>
      <c r="V2" s="3">
        <v>-1.4190760941654099</v>
      </c>
      <c r="W2" s="3">
        <v>0.21671827587914999</v>
      </c>
      <c r="X2" s="3">
        <v>0.69625190558661898</v>
      </c>
      <c r="Y2" s="3">
        <v>0.25884447324920401</v>
      </c>
      <c r="Z2" s="3">
        <v>0.43699061024449198</v>
      </c>
      <c r="AA2" s="3">
        <v>0.15641866590188799</v>
      </c>
    </row>
    <row r="3" spans="1:27" x14ac:dyDescent="0.2">
      <c r="A3" s="1" t="s">
        <v>412</v>
      </c>
      <c r="B3" s="1" t="s">
        <v>387</v>
      </c>
      <c r="C3" s="1">
        <v>575</v>
      </c>
      <c r="D3" s="3">
        <v>0.340664196884438</v>
      </c>
      <c r="E3" s="3">
        <v>7.6805134077004202E-3</v>
      </c>
      <c r="F3" s="3">
        <v>7.7742132705815902E-4</v>
      </c>
      <c r="G3" s="3">
        <v>1.1126192897293701</v>
      </c>
      <c r="H3" s="3">
        <v>-0.50036157005562798</v>
      </c>
      <c r="I3" s="3">
        <v>1.9775533504263702E-2</v>
      </c>
      <c r="J3" s="3">
        <v>-4.3359587237077701E-4</v>
      </c>
      <c r="K3" s="3">
        <v>-8.0576585605448897E-4</v>
      </c>
      <c r="L3" s="3">
        <v>-4.9808913615714198E-5</v>
      </c>
      <c r="M3" s="3">
        <v>0.24239164703358901</v>
      </c>
      <c r="N3" s="3">
        <v>1.87412131575979E-2</v>
      </c>
      <c r="O3" s="3">
        <v>2.89238493962619E-2</v>
      </c>
      <c r="P3" s="3">
        <v>4.16717910392932E-3</v>
      </c>
      <c r="Q3" s="3">
        <v>3.8769269586033002E-5</v>
      </c>
      <c r="R3" s="3">
        <v>-2.0642690298081598</v>
      </c>
      <c r="S3" s="3">
        <v>1.05518961541967</v>
      </c>
      <c r="T3" s="3">
        <v>-1.49909462751806E-2</v>
      </c>
      <c r="U3" s="3">
        <v>-0.19336002508140701</v>
      </c>
      <c r="V3" s="3">
        <v>-1.28475243788597</v>
      </c>
      <c r="W3" s="3">
        <v>3.9440170722550502E-2</v>
      </c>
      <c r="X3" s="3">
        <v>0.29178176915834197</v>
      </c>
      <c r="Y3" s="3">
        <v>0.98804460330310995</v>
      </c>
      <c r="Z3" s="3">
        <v>0.84674530166101802</v>
      </c>
      <c r="AA3" s="3">
        <v>0.19939612044093599</v>
      </c>
    </row>
    <row r="4" spans="1:27" x14ac:dyDescent="0.2">
      <c r="A4" s="1" t="s">
        <v>397</v>
      </c>
      <c r="B4" s="1" t="s">
        <v>387</v>
      </c>
      <c r="C4" s="1">
        <v>575</v>
      </c>
      <c r="D4" s="3">
        <v>0.31075824125471802</v>
      </c>
      <c r="E4" s="3">
        <v>9.0963827138372793E-3</v>
      </c>
      <c r="F4" s="3">
        <v>2.2031401588029601E-3</v>
      </c>
      <c r="G4" s="3">
        <v>1.3196086807063101</v>
      </c>
      <c r="H4" s="3">
        <v>-0.39444870432224299</v>
      </c>
      <c r="I4" s="3">
        <v>5.2155762457139201E-3</v>
      </c>
      <c r="J4" s="3">
        <v>7.2526117783802398E-4</v>
      </c>
      <c r="K4" s="3">
        <v>2.82451673258781E-4</v>
      </c>
      <c r="L4" s="3">
        <v>-6.9564223985590397E-5</v>
      </c>
      <c r="M4" s="3">
        <v>0.22111276328972401</v>
      </c>
      <c r="N4" s="3">
        <v>1.7095974549419801E-2</v>
      </c>
      <c r="O4" s="3">
        <v>2.6384705674684501E-2</v>
      </c>
      <c r="P4" s="3">
        <v>3.80135412283957E-3</v>
      </c>
      <c r="Q4" s="3">
        <v>3.5365824003432298E-5</v>
      </c>
      <c r="R4" s="3">
        <v>-1.7839255339837501</v>
      </c>
      <c r="S4" s="3">
        <v>0.305076275741819</v>
      </c>
      <c r="T4" s="3">
        <v>2.7487938913561299E-2</v>
      </c>
      <c r="U4" s="3">
        <v>7.4302909997712205E-2</v>
      </c>
      <c r="V4" s="3">
        <v>-1.9669900517188299</v>
      </c>
      <c r="W4" s="3">
        <v>7.4963016691224404E-2</v>
      </c>
      <c r="X4" s="3">
        <v>0.760418456675926</v>
      </c>
      <c r="Y4" s="3">
        <v>0.97808009682778996</v>
      </c>
      <c r="Z4" s="3">
        <v>0.94079520294892904</v>
      </c>
      <c r="AA4" s="3">
        <v>4.9664759142070199E-2</v>
      </c>
    </row>
    <row r="5" spans="1:27" x14ac:dyDescent="0.2">
      <c r="A5" s="1" t="s">
        <v>398</v>
      </c>
      <c r="B5" s="1" t="s">
        <v>387</v>
      </c>
      <c r="C5" s="1">
        <v>575</v>
      </c>
      <c r="D5" s="3">
        <v>0.32985833700609002</v>
      </c>
      <c r="E5" s="3">
        <v>1.37174985305272E-2</v>
      </c>
      <c r="F5" s="3">
        <v>6.8564028681307202E-3</v>
      </c>
      <c r="G5" s="3">
        <v>1.99931602844555</v>
      </c>
      <c r="H5" s="3">
        <v>-0.49585090452798902</v>
      </c>
      <c r="I5" s="3">
        <v>1.83123218089601E-2</v>
      </c>
      <c r="J5" s="3">
        <v>-2.42709352770853E-2</v>
      </c>
      <c r="K5" s="3">
        <v>-3.7951192749473799E-4</v>
      </c>
      <c r="L5" s="3">
        <v>-7.3760436562041995E-5</v>
      </c>
      <c r="M5" s="3">
        <v>0.234702989999826</v>
      </c>
      <c r="N5" s="3">
        <v>1.8146742340930399E-2</v>
      </c>
      <c r="O5" s="3">
        <v>2.8006385610584199E-2</v>
      </c>
      <c r="P5" s="3">
        <v>4.0349962860785999E-3</v>
      </c>
      <c r="Q5" s="3">
        <v>3.7539509316054603E-5</v>
      </c>
      <c r="R5" s="3">
        <v>-2.1126739992888801</v>
      </c>
      <c r="S5" s="3">
        <v>1.0091244734133999</v>
      </c>
      <c r="T5" s="3">
        <v>-0.86662147749307705</v>
      </c>
      <c r="U5" s="3">
        <v>-9.40550871890804E-2</v>
      </c>
      <c r="V5" s="3">
        <v>-1.9648748187152401</v>
      </c>
      <c r="W5" s="3">
        <v>3.50590857239442E-2</v>
      </c>
      <c r="X5" s="3">
        <v>0.31333939710062803</v>
      </c>
      <c r="Y5" s="3">
        <v>0.386510919509715</v>
      </c>
      <c r="Z5" s="3">
        <v>0.92509816187831795</v>
      </c>
      <c r="AA5" s="3">
        <v>4.9909785430362903E-2</v>
      </c>
    </row>
    <row r="6" spans="1:27" x14ac:dyDescent="0.2">
      <c r="A6" s="1" t="s">
        <v>409</v>
      </c>
      <c r="B6" s="1" t="s">
        <v>387</v>
      </c>
      <c r="C6" s="1">
        <v>575</v>
      </c>
      <c r="D6" s="3">
        <v>0.378323583632656</v>
      </c>
      <c r="E6" s="3">
        <v>2.36681835670473E-2</v>
      </c>
      <c r="F6" s="3">
        <v>1.6876310061426598E-2</v>
      </c>
      <c r="G6" s="3">
        <v>3.4847797956574</v>
      </c>
      <c r="H6" s="3">
        <v>-0.46212157098276901</v>
      </c>
      <c r="I6" s="3">
        <v>1.6176791618594501E-2</v>
      </c>
      <c r="J6" s="3">
        <v>2.8554974734384401E-2</v>
      </c>
      <c r="K6" s="3">
        <v>6.9237533200556299E-3</v>
      </c>
      <c r="L6" s="3">
        <v>-1.0096475079908101E-4</v>
      </c>
      <c r="M6" s="3">
        <v>0.26918730347080499</v>
      </c>
      <c r="N6" s="3">
        <v>2.08129970459182E-2</v>
      </c>
      <c r="O6" s="3">
        <v>3.2121292628109803E-2</v>
      </c>
      <c r="P6" s="3">
        <v>4.6278480293967198E-3</v>
      </c>
      <c r="Q6" s="3">
        <v>4.3055093956891801E-5</v>
      </c>
      <c r="R6" s="3">
        <v>-1.7167287053450799</v>
      </c>
      <c r="S6" s="3">
        <v>0.777244698728627</v>
      </c>
      <c r="T6" s="3">
        <v>0.88897340044763995</v>
      </c>
      <c r="U6" s="3">
        <v>1.4961064572723699</v>
      </c>
      <c r="V6" s="3">
        <v>-2.3450129013809802</v>
      </c>
      <c r="W6" s="3">
        <v>8.6567291028411306E-2</v>
      </c>
      <c r="X6" s="3">
        <v>0.43733406012190201</v>
      </c>
      <c r="Y6" s="3">
        <v>0.37438911736019798</v>
      </c>
      <c r="Z6" s="3">
        <v>0.13517456652455401</v>
      </c>
      <c r="AA6" s="3">
        <v>1.9365526368970098E-2</v>
      </c>
    </row>
    <row r="7" spans="1:27" x14ac:dyDescent="0.2">
      <c r="A7" s="1" t="s">
        <v>410</v>
      </c>
      <c r="B7" s="1" t="s">
        <v>387</v>
      </c>
      <c r="C7" s="1">
        <v>575</v>
      </c>
      <c r="D7" s="3">
        <v>0.409452460606542</v>
      </c>
      <c r="E7" s="3">
        <v>2.42168821540894E-2</v>
      </c>
      <c r="F7" s="3">
        <v>1.7428825682117701E-2</v>
      </c>
      <c r="G7" s="3">
        <v>3.5675722873082898</v>
      </c>
      <c r="H7" s="3">
        <v>-0.55761898871404902</v>
      </c>
      <c r="I7" s="3">
        <v>1.7544279668143099E-2</v>
      </c>
      <c r="J7" s="3">
        <v>-3.9762912685772497E-3</v>
      </c>
      <c r="K7" s="3">
        <v>6.7209294970060202E-3</v>
      </c>
      <c r="L7" s="3">
        <v>-1.26212134343609E-4</v>
      </c>
      <c r="M7" s="3">
        <v>0.29133632831407602</v>
      </c>
      <c r="N7" s="3">
        <v>2.25255131367188E-2</v>
      </c>
      <c r="O7" s="3">
        <v>3.4764267609636398E-2</v>
      </c>
      <c r="P7" s="3">
        <v>5.0086324113209797E-3</v>
      </c>
      <c r="Q7" s="3">
        <v>4.6597714033636899E-5</v>
      </c>
      <c r="R7" s="3">
        <v>-1.9140043122699999</v>
      </c>
      <c r="S7" s="3">
        <v>0.77886259734275198</v>
      </c>
      <c r="T7" s="3">
        <v>-0.114378686564795</v>
      </c>
      <c r="U7" s="3">
        <v>1.34186918605062</v>
      </c>
      <c r="V7" s="3">
        <v>-2.7085477680836898</v>
      </c>
      <c r="W7" s="3">
        <v>5.6115711163842903E-2</v>
      </c>
      <c r="X7" s="3">
        <v>0.43638106802540599</v>
      </c>
      <c r="Y7" s="3">
        <v>0.90897753568398898</v>
      </c>
      <c r="Z7" s="3">
        <v>0.180168058511813</v>
      </c>
      <c r="AA7" s="3">
        <v>6.9590987269897804E-3</v>
      </c>
    </row>
    <row r="8" spans="1:27" x14ac:dyDescent="0.2">
      <c r="A8" s="1" t="s">
        <v>399</v>
      </c>
      <c r="B8" s="1" t="s">
        <v>387</v>
      </c>
      <c r="C8" s="1">
        <v>575</v>
      </c>
      <c r="D8" s="3">
        <v>0.34490388969740099</v>
      </c>
      <c r="E8" s="3">
        <v>8.8593134009967902E-3</v>
      </c>
      <c r="F8" s="3">
        <v>1.9644216681340399E-3</v>
      </c>
      <c r="G8" s="3">
        <v>1.28490971928845</v>
      </c>
      <c r="H8" s="3">
        <v>-0.26772881252145803</v>
      </c>
      <c r="I8" s="3">
        <v>-5.00977611795584E-3</v>
      </c>
      <c r="J8" s="3">
        <v>5.7924158919008904E-3</v>
      </c>
      <c r="K8" s="3">
        <v>6.5046575275956695E-4</v>
      </c>
      <c r="L8" s="3">
        <v>-8.4017139437566303E-5</v>
      </c>
      <c r="M8" s="3">
        <v>0.24540830136136799</v>
      </c>
      <c r="N8" s="3">
        <v>1.8974454535638601E-2</v>
      </c>
      <c r="O8" s="3">
        <v>2.9283817474886099E-2</v>
      </c>
      <c r="P8" s="3">
        <v>4.2190411999724099E-3</v>
      </c>
      <c r="Q8" s="3">
        <v>3.9251767585913803E-5</v>
      </c>
      <c r="R8" s="3">
        <v>-1.0909525514673699</v>
      </c>
      <c r="S8" s="3">
        <v>-0.26402741162051702</v>
      </c>
      <c r="T8" s="3">
        <v>0.197802622450726</v>
      </c>
      <c r="U8" s="3">
        <v>0.154173832851839</v>
      </c>
      <c r="V8" s="3">
        <v>-2.1404676682055301</v>
      </c>
      <c r="W8" s="3">
        <v>0.27575069725264401</v>
      </c>
      <c r="X8" s="3">
        <v>0.79185339639496199</v>
      </c>
      <c r="Y8" s="3">
        <v>0.84326940103324999</v>
      </c>
      <c r="Z8" s="3">
        <v>0.87752677012722402</v>
      </c>
      <c r="AA8" s="3">
        <v>3.2736987697422899E-2</v>
      </c>
    </row>
    <row r="9" spans="1:27" x14ac:dyDescent="0.2">
      <c r="A9" s="1" t="s">
        <v>400</v>
      </c>
      <c r="B9" s="1" t="s">
        <v>387</v>
      </c>
      <c r="C9" s="1">
        <v>575</v>
      </c>
      <c r="D9" s="3">
        <v>0.33033443959847802</v>
      </c>
      <c r="E9" s="3">
        <v>1.22303087236244E-2</v>
      </c>
      <c r="F9" s="3">
        <v>5.3588673930060598E-3</v>
      </c>
      <c r="G9" s="3">
        <v>1.7798753034720201</v>
      </c>
      <c r="H9" s="3">
        <v>-0.46201673767231999</v>
      </c>
      <c r="I9" s="3">
        <v>6.1961635602921696E-3</v>
      </c>
      <c r="J9" s="3">
        <v>1.02828306727309E-2</v>
      </c>
      <c r="K9" s="3">
        <v>2.2680301465895498E-3</v>
      </c>
      <c r="L9" s="3">
        <v>-8.0146983148105693E-5</v>
      </c>
      <c r="M9" s="3">
        <v>0.23504174967161201</v>
      </c>
      <c r="N9" s="3">
        <v>1.81729345274016E-2</v>
      </c>
      <c r="O9" s="3">
        <v>2.8046808759847799E-2</v>
      </c>
      <c r="P9" s="3">
        <v>4.0408202170712703E-3</v>
      </c>
      <c r="Q9" s="3">
        <v>3.75936921445518E-5</v>
      </c>
      <c r="R9" s="3">
        <v>-1.9656794519178999</v>
      </c>
      <c r="S9" s="3">
        <v>0.34095558705444401</v>
      </c>
      <c r="T9" s="3">
        <v>0.36663104030045401</v>
      </c>
      <c r="U9" s="3">
        <v>0.56127964738638703</v>
      </c>
      <c r="V9" s="3">
        <v>-2.1319263572179001</v>
      </c>
      <c r="W9" s="3">
        <v>4.9816458098494103E-2</v>
      </c>
      <c r="X9" s="3">
        <v>0.73326156135659404</v>
      </c>
      <c r="Y9" s="3">
        <v>0.71402912301963595</v>
      </c>
      <c r="Z9" s="3">
        <v>0.57482558721031196</v>
      </c>
      <c r="AA9" s="3">
        <v>3.34361195814473E-2</v>
      </c>
    </row>
    <row r="10" spans="1:27" x14ac:dyDescent="0.2">
      <c r="A10" s="1" t="s">
        <v>413</v>
      </c>
      <c r="B10" s="1" t="s">
        <v>387</v>
      </c>
      <c r="C10" s="1">
        <v>575</v>
      </c>
      <c r="D10" s="3">
        <v>0.326635364986265</v>
      </c>
      <c r="E10" s="3">
        <v>1.94334639858065E-2</v>
      </c>
      <c r="F10" s="3">
        <v>1.2612131561360001E-2</v>
      </c>
      <c r="G10" s="3">
        <v>2.84892492794518</v>
      </c>
      <c r="H10" s="3">
        <v>-0.33509015861685099</v>
      </c>
      <c r="I10" s="3">
        <v>1.61094106665946E-2</v>
      </c>
      <c r="J10" s="3">
        <v>5.8500923889245202E-2</v>
      </c>
      <c r="K10" s="3">
        <v>3.69653968533898E-3</v>
      </c>
      <c r="L10" s="3">
        <v>-5.0420529016981502E-5</v>
      </c>
      <c r="M10" s="3">
        <v>0.232409759588843</v>
      </c>
      <c r="N10" s="3">
        <v>1.7969434581039799E-2</v>
      </c>
      <c r="O10" s="3">
        <v>2.77327414819604E-2</v>
      </c>
      <c r="P10" s="3">
        <v>3.9955712400174303E-3</v>
      </c>
      <c r="Q10" s="3">
        <v>3.7172719168315099E-5</v>
      </c>
      <c r="R10" s="3">
        <v>-1.4418076039907299</v>
      </c>
      <c r="S10" s="3">
        <v>0.89648956921506195</v>
      </c>
      <c r="T10" s="3">
        <v>2.1094533307245902</v>
      </c>
      <c r="U10" s="3">
        <v>0.92515924839894903</v>
      </c>
      <c r="V10" s="3">
        <v>-1.35638527783457</v>
      </c>
      <c r="W10" s="3">
        <v>0.14990106428293801</v>
      </c>
      <c r="X10" s="3">
        <v>0.37036651702754197</v>
      </c>
      <c r="Y10" s="3">
        <v>3.5337067421955901E-2</v>
      </c>
      <c r="Z10" s="3">
        <v>0.35527118217161702</v>
      </c>
      <c r="AA10" s="3">
        <v>0.17550895107942599</v>
      </c>
    </row>
    <row r="11" spans="1:27" x14ac:dyDescent="0.2">
      <c r="A11" s="1" t="s">
        <v>414</v>
      </c>
      <c r="B11" s="1" t="s">
        <v>387</v>
      </c>
      <c r="C11" s="1">
        <v>575</v>
      </c>
      <c r="D11" s="3">
        <v>0.35334736443474302</v>
      </c>
      <c r="E11" s="3">
        <v>2.4173404634211599E-2</v>
      </c>
      <c r="F11" s="3">
        <v>1.7385045709927702E-2</v>
      </c>
      <c r="G11" s="3">
        <v>3.5610086184065701</v>
      </c>
      <c r="H11" s="3">
        <v>-0.45272575615053601</v>
      </c>
      <c r="I11" s="3">
        <v>3.2426601304900299E-2</v>
      </c>
      <c r="J11" s="3">
        <v>6.7251145716755001E-2</v>
      </c>
      <c r="K11" s="3">
        <v>2.89836254785615E-3</v>
      </c>
      <c r="L11" s="3">
        <v>-4.8036907519715103E-5</v>
      </c>
      <c r="M11" s="3">
        <v>0.25141605846348902</v>
      </c>
      <c r="N11" s="3">
        <v>1.9438961699263499E-2</v>
      </c>
      <c r="O11" s="3">
        <v>3.0000704643885798E-2</v>
      </c>
      <c r="P11" s="3">
        <v>4.3223261116590401E-3</v>
      </c>
      <c r="Q11" s="3">
        <v>4.0212676749038801E-5</v>
      </c>
      <c r="R11" s="3">
        <v>-1.8007034193334199</v>
      </c>
      <c r="S11" s="3">
        <v>1.66812414194576</v>
      </c>
      <c r="T11" s="3">
        <v>2.2416522050078198</v>
      </c>
      <c r="U11" s="3">
        <v>0.67055619427652802</v>
      </c>
      <c r="V11" s="3">
        <v>-1.1945712497456</v>
      </c>
      <c r="W11" s="3">
        <v>7.2273530281173101E-2</v>
      </c>
      <c r="X11" s="3">
        <v>9.5835511418737002E-2</v>
      </c>
      <c r="Y11" s="3">
        <v>2.53644731661689E-2</v>
      </c>
      <c r="Z11" s="3">
        <v>0.50277253143038703</v>
      </c>
      <c r="AA11" s="3">
        <v>0.23274710513245001</v>
      </c>
    </row>
    <row r="12" spans="1:27" x14ac:dyDescent="0.2">
      <c r="A12" s="1" t="s">
        <v>415</v>
      </c>
      <c r="B12" s="1" t="s">
        <v>387</v>
      </c>
      <c r="C12" s="1">
        <v>575</v>
      </c>
      <c r="D12" s="3">
        <v>0.24560761360620501</v>
      </c>
      <c r="E12" s="3">
        <v>2.7778061704833799E-2</v>
      </c>
      <c r="F12" s="3">
        <v>2.1014778655823799E-2</v>
      </c>
      <c r="G12" s="3">
        <v>4.1071860372457003</v>
      </c>
      <c r="H12" s="3">
        <v>-0.28442180846950998</v>
      </c>
      <c r="I12" s="3">
        <v>2.2112000051527601E-2</v>
      </c>
      <c r="J12" s="3">
        <v>3.8883431695005702E-2</v>
      </c>
      <c r="K12" s="3">
        <v>4.1295017914440299E-3</v>
      </c>
      <c r="L12" s="3">
        <v>-4.1819670896834398E-5</v>
      </c>
      <c r="M12" s="3">
        <v>0.17475635693583799</v>
      </c>
      <c r="N12" s="3">
        <v>1.3511794552581899E-2</v>
      </c>
      <c r="O12" s="3">
        <v>2.0853138344124202E-2</v>
      </c>
      <c r="P12" s="3">
        <v>3.00439824479976E-3</v>
      </c>
      <c r="Q12" s="3">
        <v>2.7951360522665399E-5</v>
      </c>
      <c r="R12" s="3">
        <v>-1.6275334039718801</v>
      </c>
      <c r="S12" s="3">
        <v>1.63649617121379</v>
      </c>
      <c r="T12" s="3">
        <v>1.8646321265097201</v>
      </c>
      <c r="U12" s="3">
        <v>1.37448548926284</v>
      </c>
      <c r="V12" s="3">
        <v>-1.4961586883373099</v>
      </c>
      <c r="W12" s="3">
        <v>0.10417166116097799</v>
      </c>
      <c r="X12" s="3">
        <v>0.10228296545299299</v>
      </c>
      <c r="Y12" s="3">
        <v>6.2742242287940495E-2</v>
      </c>
      <c r="Z12" s="3">
        <v>0.16982644766055399</v>
      </c>
      <c r="AA12" s="3">
        <v>0.13516096101085801</v>
      </c>
    </row>
    <row r="13" spans="1:27" x14ac:dyDescent="0.2">
      <c r="A13" s="1" t="s">
        <v>411</v>
      </c>
      <c r="B13" s="1" t="s">
        <v>388</v>
      </c>
      <c r="C13" s="1">
        <v>575</v>
      </c>
      <c r="D13" s="3">
        <v>0.36482064992320601</v>
      </c>
      <c r="E13" s="3">
        <v>1.19025036987104E-2</v>
      </c>
      <c r="F13" s="3">
        <v>5.0287819853099798E-3</v>
      </c>
      <c r="G13" s="3">
        <v>1.73159522526298</v>
      </c>
      <c r="H13" s="3">
        <v>-0.34105128411039498</v>
      </c>
      <c r="I13" s="3">
        <v>9.0343352566396393E-3</v>
      </c>
      <c r="J13" s="3">
        <v>-6.5003646110297103E-2</v>
      </c>
      <c r="K13" s="3">
        <v>-3.5890673949987E-3</v>
      </c>
      <c r="L13" s="3">
        <v>-4.5386413411997298E-5</v>
      </c>
      <c r="M13" s="3">
        <v>0.25957960659055701</v>
      </c>
      <c r="N13" s="3">
        <v>2.00701500980555E-2</v>
      </c>
      <c r="O13" s="3">
        <v>3.0974835722477501E-2</v>
      </c>
      <c r="P13" s="3">
        <v>4.4626732217404701E-3</v>
      </c>
      <c r="Q13" s="3">
        <v>4.1518393352684902E-5</v>
      </c>
      <c r="R13" s="3">
        <v>-1.3138600855048901</v>
      </c>
      <c r="S13" s="3">
        <v>0.45013790193402298</v>
      </c>
      <c r="T13" s="3">
        <v>-2.0985953466453999</v>
      </c>
      <c r="U13" s="3">
        <v>-0.80424158719802996</v>
      </c>
      <c r="V13" s="3">
        <v>-1.0931640111035801</v>
      </c>
      <c r="W13" s="3">
        <v>0.18941723209848199</v>
      </c>
      <c r="X13" s="3">
        <v>0.65278066772574606</v>
      </c>
      <c r="Y13" s="3">
        <v>3.6288177446942398E-2</v>
      </c>
      <c r="Z13" s="3">
        <v>0.421589841032327</v>
      </c>
      <c r="AA13" s="3">
        <v>0.27477955994206898</v>
      </c>
    </row>
    <row r="14" spans="1:27" x14ac:dyDescent="0.2">
      <c r="A14" s="1" t="s">
        <v>412</v>
      </c>
      <c r="B14" s="1" t="s">
        <v>388</v>
      </c>
      <c r="C14" s="1">
        <v>575</v>
      </c>
      <c r="D14" s="3">
        <v>0.35428310652381201</v>
      </c>
      <c r="E14" s="3">
        <v>7.3135534403883703E-3</v>
      </c>
      <c r="F14" s="3">
        <v>4.0790859475625701E-4</v>
      </c>
      <c r="G14" s="3">
        <v>1.0590688637882</v>
      </c>
      <c r="H14" s="3">
        <v>-0.48193241281660198</v>
      </c>
      <c r="I14" s="3">
        <v>1.6395527561411698E-2</v>
      </c>
      <c r="J14" s="3">
        <v>-1.40109446630139E-2</v>
      </c>
      <c r="K14" s="3">
        <v>-1.6659811726207899E-4</v>
      </c>
      <c r="L14" s="3">
        <v>-5.5521184035395199E-5</v>
      </c>
      <c r="M14" s="3">
        <v>0.25208186387609899</v>
      </c>
      <c r="N14" s="3">
        <v>1.9490440375661399E-2</v>
      </c>
      <c r="O14" s="3">
        <v>3.00801531550751E-2</v>
      </c>
      <c r="P14" s="3">
        <v>4.3337725886175796E-3</v>
      </c>
      <c r="Q14" s="3">
        <v>4.03191688243608E-5</v>
      </c>
      <c r="R14" s="3">
        <v>-1.91180914567292</v>
      </c>
      <c r="S14" s="3">
        <v>0.84120867694121204</v>
      </c>
      <c r="T14" s="3">
        <v>-0.46578701214657697</v>
      </c>
      <c r="U14" s="3">
        <v>-3.8441822651156199E-2</v>
      </c>
      <c r="V14" s="3">
        <v>-1.3770418799369999</v>
      </c>
      <c r="W14" s="3">
        <v>5.6397401053376497E-2</v>
      </c>
      <c r="X14" s="3">
        <v>0.400580731263459</v>
      </c>
      <c r="Y14" s="3">
        <v>0.64154434272313099</v>
      </c>
      <c r="Z14" s="3">
        <v>0.96934875860018599</v>
      </c>
      <c r="AA14" s="3">
        <v>0.16903515023028501</v>
      </c>
    </row>
    <row r="15" spans="1:27" x14ac:dyDescent="0.2">
      <c r="A15" s="1" t="s">
        <v>397</v>
      </c>
      <c r="B15" s="1" t="s">
        <v>388</v>
      </c>
      <c r="C15" s="1">
        <v>575</v>
      </c>
      <c r="D15" s="3">
        <v>0.330655321223982</v>
      </c>
      <c r="E15" s="3">
        <v>8.4517633304482705E-3</v>
      </c>
      <c r="F15" s="3">
        <v>1.55403646665997E-3</v>
      </c>
      <c r="G15" s="3">
        <v>1.22529689814459</v>
      </c>
      <c r="H15" s="3">
        <v>-0.42183624251935198</v>
      </c>
      <c r="I15" s="3">
        <v>6.3463271684592801E-3</v>
      </c>
      <c r="J15" s="3">
        <v>-2.4140729431270801E-3</v>
      </c>
      <c r="K15" s="3">
        <v>-1.5927562326227399E-4</v>
      </c>
      <c r="L15" s="3">
        <v>-7.0908469149147597E-5</v>
      </c>
      <c r="M15" s="3">
        <v>0.23527006549235299</v>
      </c>
      <c r="N15" s="3">
        <v>1.8190587427227602E-2</v>
      </c>
      <c r="O15" s="3">
        <v>2.8074052984204099E-2</v>
      </c>
      <c r="P15" s="3">
        <v>4.0447454056201796E-3</v>
      </c>
      <c r="Q15" s="3">
        <v>3.7630210059725003E-5</v>
      </c>
      <c r="R15" s="3">
        <v>-1.79298731284224</v>
      </c>
      <c r="S15" s="3">
        <v>0.34887972660850503</v>
      </c>
      <c r="T15" s="3">
        <v>-8.5989470223104505E-2</v>
      </c>
      <c r="U15" s="3">
        <v>-3.9378405137925399E-2</v>
      </c>
      <c r="V15" s="3">
        <v>-1.88434954353443</v>
      </c>
      <c r="W15" s="3">
        <v>7.3500415145066E-2</v>
      </c>
      <c r="X15" s="3">
        <v>0.72730731930072801</v>
      </c>
      <c r="Y15" s="3">
        <v>0.93150472117717098</v>
      </c>
      <c r="Z15" s="3">
        <v>0.96860236497238605</v>
      </c>
      <c r="AA15" s="3">
        <v>6.0021897028708603E-2</v>
      </c>
    </row>
    <row r="16" spans="1:27" x14ac:dyDescent="0.2">
      <c r="A16" s="1" t="s">
        <v>398</v>
      </c>
      <c r="B16" s="1" t="s">
        <v>388</v>
      </c>
      <c r="C16" s="1">
        <v>575</v>
      </c>
      <c r="D16" s="3">
        <v>0.34227458634722402</v>
      </c>
      <c r="E16" s="3">
        <v>1.4411108597423601E-2</v>
      </c>
      <c r="F16" s="3">
        <v>7.5548380485359603E-3</v>
      </c>
      <c r="G16" s="3">
        <v>2.1018873882918698</v>
      </c>
      <c r="H16" s="3">
        <v>-0.51034810020251897</v>
      </c>
      <c r="I16" s="3">
        <v>1.9665598168970601E-2</v>
      </c>
      <c r="J16" s="3">
        <v>-3.0383967299305301E-2</v>
      </c>
      <c r="K16" s="3">
        <v>-1.2793349409420101E-3</v>
      </c>
      <c r="L16" s="3">
        <v>-7.6627857625358395E-5</v>
      </c>
      <c r="M16" s="3">
        <v>0.243537482016602</v>
      </c>
      <c r="N16" s="3">
        <v>1.88298067123795E-2</v>
      </c>
      <c r="O16" s="3">
        <v>2.9060578359026201E-2</v>
      </c>
      <c r="P16" s="3">
        <v>4.1868782134333003E-3</v>
      </c>
      <c r="Q16" s="3">
        <v>3.8952539867419401E-5</v>
      </c>
      <c r="R16" s="3">
        <v>-2.0955628512564202</v>
      </c>
      <c r="S16" s="3">
        <v>1.0443866190108899</v>
      </c>
      <c r="T16" s="3">
        <v>-1.0455389746181001</v>
      </c>
      <c r="U16" s="3">
        <v>-0.30555819293653103</v>
      </c>
      <c r="V16" s="3">
        <v>-1.96721081311187</v>
      </c>
      <c r="W16" s="3">
        <v>3.6557686625721598E-2</v>
      </c>
      <c r="X16" s="3">
        <v>0.296745414225209</v>
      </c>
      <c r="Y16" s="3">
        <v>0.296213260254787</v>
      </c>
      <c r="Z16" s="3">
        <v>0.76005164096271105</v>
      </c>
      <c r="AA16" s="3">
        <v>4.9639244776059001E-2</v>
      </c>
    </row>
    <row r="17" spans="1:27" x14ac:dyDescent="0.2">
      <c r="A17" s="1" t="s">
        <v>409</v>
      </c>
      <c r="B17" s="1" t="s">
        <v>388</v>
      </c>
      <c r="C17" s="1">
        <v>575</v>
      </c>
      <c r="D17" s="3">
        <v>0.375981180570375</v>
      </c>
      <c r="E17" s="3">
        <v>2.3366528596681702E-2</v>
      </c>
      <c r="F17" s="3">
        <v>1.6572556621702102E-2</v>
      </c>
      <c r="G17" s="3">
        <v>3.4393030590550602</v>
      </c>
      <c r="H17" s="3">
        <v>-0.47396133149966002</v>
      </c>
      <c r="I17" s="3">
        <v>1.30167776660427E-2</v>
      </c>
      <c r="J17" s="3">
        <v>3.08067029640408E-2</v>
      </c>
      <c r="K17" s="3">
        <v>8.3436688550261196E-3</v>
      </c>
      <c r="L17" s="3">
        <v>-9.2883389124789897E-5</v>
      </c>
      <c r="M17" s="3">
        <v>0.26752062132024301</v>
      </c>
      <c r="N17" s="3">
        <v>2.06841326818532E-2</v>
      </c>
      <c r="O17" s="3">
        <v>3.1922412575499597E-2</v>
      </c>
      <c r="P17" s="3">
        <v>4.5991945542637599E-3</v>
      </c>
      <c r="Q17" s="3">
        <v>4.2788516909373199E-5</v>
      </c>
      <c r="R17" s="3">
        <v>-1.7716814844426201</v>
      </c>
      <c r="S17" s="3">
        <v>0.62931223011650494</v>
      </c>
      <c r="T17" s="3">
        <v>0.965049333009527</v>
      </c>
      <c r="U17" s="3">
        <v>1.81415870900503</v>
      </c>
      <c r="V17" s="3">
        <v>-2.1707550491062499</v>
      </c>
      <c r="W17" s="3">
        <v>7.6977013536807998E-2</v>
      </c>
      <c r="X17" s="3">
        <v>0.529394610689915</v>
      </c>
      <c r="Y17" s="3">
        <v>0.334925796374405</v>
      </c>
      <c r="Z17" s="3">
        <v>7.0174344549300896E-2</v>
      </c>
      <c r="AA17" s="3">
        <v>3.0358117116470299E-2</v>
      </c>
    </row>
    <row r="18" spans="1:27" x14ac:dyDescent="0.2">
      <c r="A18" s="1" t="s">
        <v>410</v>
      </c>
      <c r="B18" s="1" t="s">
        <v>388</v>
      </c>
      <c r="C18" s="1">
        <v>575</v>
      </c>
      <c r="D18" s="3">
        <v>0.39724970200055298</v>
      </c>
      <c r="E18" s="3">
        <v>2.6845625727561901E-2</v>
      </c>
      <c r="F18" s="3">
        <v>2.0075856167405801E-2</v>
      </c>
      <c r="G18" s="3">
        <v>3.9655154417018199</v>
      </c>
      <c r="H18" s="3">
        <v>-0.51816949446453497</v>
      </c>
      <c r="I18" s="3">
        <v>1.4176323715042301E-2</v>
      </c>
      <c r="J18" s="3">
        <v>-7.1975748031786798E-3</v>
      </c>
      <c r="K18" s="3">
        <v>8.0766111109296605E-3</v>
      </c>
      <c r="L18" s="3">
        <v>-1.2873118722505199E-4</v>
      </c>
      <c r="M18" s="3">
        <v>0.28265374064002602</v>
      </c>
      <c r="N18" s="3">
        <v>2.1854193690069901E-2</v>
      </c>
      <c r="O18" s="3">
        <v>3.3728201138999103E-2</v>
      </c>
      <c r="P18" s="3">
        <v>4.8593620120884499E-3</v>
      </c>
      <c r="Q18" s="3">
        <v>4.5208979783264901E-5</v>
      </c>
      <c r="R18" s="3">
        <v>-1.8332306280158199</v>
      </c>
      <c r="S18" s="3">
        <v>0.64867749943498398</v>
      </c>
      <c r="T18" s="3">
        <v>-0.21339930859390799</v>
      </c>
      <c r="U18" s="3">
        <v>1.66207232365849</v>
      </c>
      <c r="V18" s="3">
        <v>-2.8474694151958002</v>
      </c>
      <c r="W18" s="3">
        <v>6.7285080064618294E-2</v>
      </c>
      <c r="X18" s="3">
        <v>0.51680582788977003</v>
      </c>
      <c r="Y18" s="3">
        <v>0.83109116106029801</v>
      </c>
      <c r="Z18" s="3">
        <v>9.7043293441766598E-2</v>
      </c>
      <c r="AA18" s="3">
        <v>4.5643079666463403E-3</v>
      </c>
    </row>
    <row r="19" spans="1:27" x14ac:dyDescent="0.2">
      <c r="A19" s="1" t="s">
        <v>399</v>
      </c>
      <c r="B19" s="1" t="s">
        <v>388</v>
      </c>
      <c r="C19" s="1">
        <v>575</v>
      </c>
      <c r="D19" s="3">
        <v>0.32732253611818102</v>
      </c>
      <c r="E19" s="3">
        <v>9.0982917167307092E-3</v>
      </c>
      <c r="F19" s="3">
        <v>2.2050624417165902E-3</v>
      </c>
      <c r="G19" s="3">
        <v>1.3198881618096401</v>
      </c>
      <c r="H19" s="3">
        <v>-0.16745643070846</v>
      </c>
      <c r="I19" s="3">
        <v>-7.5002223417879503E-3</v>
      </c>
      <c r="J19" s="3">
        <v>-7.43142594006364E-3</v>
      </c>
      <c r="K19" s="3">
        <v>-9.69178110641137E-4</v>
      </c>
      <c r="L19" s="3">
        <v>-8.3409434000366597E-5</v>
      </c>
      <c r="M19" s="3">
        <v>0.23289870014667799</v>
      </c>
      <c r="N19" s="3">
        <v>1.8007238438259798E-2</v>
      </c>
      <c r="O19" s="3">
        <v>2.7791085254246301E-2</v>
      </c>
      <c r="P19" s="3">
        <v>4.0039770695936899E-3</v>
      </c>
      <c r="Q19" s="3">
        <v>3.7250922639970302E-5</v>
      </c>
      <c r="R19" s="3">
        <v>-0.71900972655921702</v>
      </c>
      <c r="S19" s="3">
        <v>-0.41651152493501098</v>
      </c>
      <c r="T19" s="3">
        <v>-0.267403229203802</v>
      </c>
      <c r="U19" s="3">
        <v>-0.242053861397235</v>
      </c>
      <c r="V19" s="3">
        <v>-2.2391239757070598</v>
      </c>
      <c r="W19" s="3">
        <v>0.47242701861422798</v>
      </c>
      <c r="X19" s="3">
        <v>0.677191165997309</v>
      </c>
      <c r="Y19" s="3">
        <v>0.78925459736982595</v>
      </c>
      <c r="Z19" s="3">
        <v>0.80882473241043296</v>
      </c>
      <c r="AA19" s="3">
        <v>2.5529469747887799E-2</v>
      </c>
    </row>
    <row r="20" spans="1:27" x14ac:dyDescent="0.2">
      <c r="A20" s="1" t="s">
        <v>400</v>
      </c>
      <c r="B20" s="1" t="s">
        <v>388</v>
      </c>
      <c r="C20" s="1">
        <v>575</v>
      </c>
      <c r="D20" s="3">
        <v>0.32602924294403701</v>
      </c>
      <c r="E20" s="3">
        <v>8.3926490948329508E-3</v>
      </c>
      <c r="F20" s="3">
        <v>1.49451100157949E-3</v>
      </c>
      <c r="G20" s="3">
        <v>1.2166542596532399</v>
      </c>
      <c r="H20" s="3">
        <v>-0.43669200108450801</v>
      </c>
      <c r="I20" s="3">
        <v>-3.2322857174048498E-4</v>
      </c>
      <c r="J20" s="3">
        <v>-5.6877003358262197E-3</v>
      </c>
      <c r="K20" s="3">
        <v>2.09360073455289E-3</v>
      </c>
      <c r="L20" s="3">
        <v>-7.2418251290685902E-5</v>
      </c>
      <c r="M20" s="3">
        <v>0.231978487616435</v>
      </c>
      <c r="N20" s="3">
        <v>1.7936089537748501E-2</v>
      </c>
      <c r="O20" s="3">
        <v>2.7681279124526E-2</v>
      </c>
      <c r="P20" s="3">
        <v>3.9881568444575001E-3</v>
      </c>
      <c r="Q20" s="3">
        <v>3.7103739483710398E-5</v>
      </c>
      <c r="R20" s="3">
        <v>-1.8824676614262501</v>
      </c>
      <c r="S20" s="3">
        <v>-1.8021128354662599E-2</v>
      </c>
      <c r="T20" s="3">
        <v>-0.205471008411127</v>
      </c>
      <c r="U20" s="3">
        <v>0.52495446297766601</v>
      </c>
      <c r="V20" s="3">
        <v>-1.95177769945478</v>
      </c>
      <c r="W20" s="3">
        <v>6.0277228160877702E-2</v>
      </c>
      <c r="X20" s="3">
        <v>0.98562824945354199</v>
      </c>
      <c r="Y20" s="3">
        <v>0.837276867208544</v>
      </c>
      <c r="Z20" s="3">
        <v>0.59981718632580105</v>
      </c>
      <c r="AA20" s="3">
        <v>5.1449670785314802E-2</v>
      </c>
    </row>
    <row r="21" spans="1:27" x14ac:dyDescent="0.2">
      <c r="A21" s="1" t="s">
        <v>413</v>
      </c>
      <c r="B21" s="1" t="s">
        <v>388</v>
      </c>
      <c r="C21" s="1">
        <v>575</v>
      </c>
      <c r="D21" s="3">
        <v>0.32714439762205</v>
      </c>
      <c r="E21" s="3">
        <v>1.73110924774551E-2</v>
      </c>
      <c r="F21" s="3">
        <v>1.04749957294721E-2</v>
      </c>
      <c r="G21" s="3">
        <v>2.5323065362647101</v>
      </c>
      <c r="H21" s="3">
        <v>-0.34755734760874002</v>
      </c>
      <c r="I21" s="3">
        <v>1.5995585260454401E-2</v>
      </c>
      <c r="J21" s="3">
        <v>5.1195453291967397E-2</v>
      </c>
      <c r="K21" s="3">
        <v>3.8434344846154599E-3</v>
      </c>
      <c r="L21" s="3">
        <v>-4.9351429281239098E-5</v>
      </c>
      <c r="M21" s="3">
        <v>0.23277194986334199</v>
      </c>
      <c r="N21" s="3">
        <v>1.7997438372511498E-2</v>
      </c>
      <c r="O21" s="3">
        <v>2.7775960532949201E-2</v>
      </c>
      <c r="P21" s="3">
        <v>4.0017979881831001E-3</v>
      </c>
      <c r="Q21" s="3">
        <v>3.72306495985314E-5</v>
      </c>
      <c r="R21" s="3">
        <v>-1.4931238399334099</v>
      </c>
      <c r="S21" s="3">
        <v>0.88877010879978302</v>
      </c>
      <c r="T21" s="3">
        <v>1.8431568993351899</v>
      </c>
      <c r="U21" s="3">
        <v>0.96042691209419695</v>
      </c>
      <c r="V21" s="3">
        <v>-1.3255591780806799</v>
      </c>
      <c r="W21" s="3">
        <v>0.135953261108956</v>
      </c>
      <c r="X21" s="3">
        <v>0.37449829252414002</v>
      </c>
      <c r="Y21" s="3">
        <v>6.5820592472415299E-2</v>
      </c>
      <c r="Z21" s="3">
        <v>0.33724408168681602</v>
      </c>
      <c r="AA21" s="3">
        <v>0.18551215852412101</v>
      </c>
    </row>
    <row r="22" spans="1:27" x14ac:dyDescent="0.2">
      <c r="A22" s="1" t="s">
        <v>414</v>
      </c>
      <c r="B22" s="1" t="s">
        <v>388</v>
      </c>
      <c r="C22" s="1">
        <v>575</v>
      </c>
      <c r="D22" s="3">
        <v>0.353804499646658</v>
      </c>
      <c r="E22" s="3">
        <v>2.0245817262187198E-2</v>
      </c>
      <c r="F22" s="3">
        <v>1.3430135990967399E-2</v>
      </c>
      <c r="G22" s="3">
        <v>2.9704759445954099</v>
      </c>
      <c r="H22" s="3">
        <v>-0.49390393287226497</v>
      </c>
      <c r="I22" s="3">
        <v>3.3228097118389803E-2</v>
      </c>
      <c r="J22" s="3">
        <v>5.7147763860944403E-2</v>
      </c>
      <c r="K22" s="3">
        <v>2.9878603013075702E-3</v>
      </c>
      <c r="L22" s="3">
        <v>-3.8806760955590201E-5</v>
      </c>
      <c r="M22" s="3">
        <v>0.25174132233901902</v>
      </c>
      <c r="N22" s="3">
        <v>1.9464110419107498E-2</v>
      </c>
      <c r="O22" s="3">
        <v>3.0039517381308899E-2</v>
      </c>
      <c r="P22" s="3">
        <v>4.3279180239297801E-3</v>
      </c>
      <c r="Q22" s="3">
        <v>4.0264700995878003E-5</v>
      </c>
      <c r="R22" s="3">
        <v>-1.96195018077774</v>
      </c>
      <c r="S22" s="3">
        <v>1.70714696962315</v>
      </c>
      <c r="T22" s="3">
        <v>1.9024195074619501</v>
      </c>
      <c r="U22" s="3">
        <v>0.69036896835549899</v>
      </c>
      <c r="V22" s="3">
        <v>-0.96379111220925195</v>
      </c>
      <c r="W22" s="3">
        <v>5.0250245581692998E-2</v>
      </c>
      <c r="X22" s="3">
        <v>8.8334593228541203E-2</v>
      </c>
      <c r="Y22" s="3">
        <v>5.7615659506481301E-2</v>
      </c>
      <c r="Z22" s="3">
        <v>0.490240748848777</v>
      </c>
      <c r="AA22" s="3">
        <v>0.33555581047820898</v>
      </c>
    </row>
    <row r="23" spans="1:27" x14ac:dyDescent="0.2">
      <c r="A23" s="1" t="s">
        <v>416</v>
      </c>
      <c r="B23" s="1" t="s">
        <v>388</v>
      </c>
      <c r="C23" s="1">
        <v>575</v>
      </c>
      <c r="D23" s="3">
        <v>0.25445663334306201</v>
      </c>
      <c r="E23" s="3">
        <v>2.87959330745522E-2</v>
      </c>
      <c r="F23" s="3">
        <v>2.2039730869853301E-2</v>
      </c>
      <c r="G23" s="3">
        <v>4.2621479053017897</v>
      </c>
      <c r="H23" s="3">
        <v>-0.25019819978859398</v>
      </c>
      <c r="I23" s="3">
        <v>1.8615218837612201E-2</v>
      </c>
      <c r="J23" s="3">
        <v>5.7295377393379802E-2</v>
      </c>
      <c r="K23" s="3">
        <v>3.62800853636807E-3</v>
      </c>
      <c r="L23" s="3">
        <v>-3.8463405165077698E-5</v>
      </c>
      <c r="M23" s="3">
        <v>0.181052670103661</v>
      </c>
      <c r="N23" s="3">
        <v>1.3998612265276499E-2</v>
      </c>
      <c r="O23" s="3">
        <v>2.1604458020550998E-2</v>
      </c>
      <c r="P23" s="3">
        <v>3.1126439908304099E-3</v>
      </c>
      <c r="Q23" s="3">
        <v>2.8958422711436299E-5</v>
      </c>
      <c r="R23" s="3">
        <v>-1.3819083675780299</v>
      </c>
      <c r="S23" s="3">
        <v>1.32979030241356</v>
      </c>
      <c r="T23" s="3">
        <v>2.6520164189667801</v>
      </c>
      <c r="U23" s="3">
        <v>1.1655713107749801</v>
      </c>
      <c r="V23" s="3">
        <v>-1.3282285968526699</v>
      </c>
      <c r="W23" s="3">
        <v>0.16753646175631201</v>
      </c>
      <c r="X23" s="3">
        <v>0.18411463770367301</v>
      </c>
      <c r="Y23" s="3">
        <v>8.2220685543723596E-3</v>
      </c>
      <c r="Z23" s="3">
        <v>0.244271080566175</v>
      </c>
      <c r="AA23" s="3">
        <v>0.18462954907152801</v>
      </c>
    </row>
    <row r="24" spans="1:27" x14ac:dyDescent="0.2">
      <c r="A24" s="1" t="s">
        <v>417</v>
      </c>
      <c r="B24" s="1" t="s">
        <v>388</v>
      </c>
      <c r="C24" s="1">
        <v>575</v>
      </c>
      <c r="D24" s="3">
        <v>0.28001300108265398</v>
      </c>
      <c r="E24" s="3">
        <v>2.5479313118474001E-2</v>
      </c>
      <c r="F24" s="3">
        <v>1.87000387749502E-2</v>
      </c>
      <c r="G24" s="3">
        <v>3.7584130435456902</v>
      </c>
      <c r="H24" s="3">
        <v>-0.215507802286421</v>
      </c>
      <c r="I24" s="3">
        <v>1.7419653067915399E-2</v>
      </c>
      <c r="J24" s="3">
        <v>5.80154677928965E-2</v>
      </c>
      <c r="K24" s="3">
        <v>3.4625469807499599E-3</v>
      </c>
      <c r="L24" s="3">
        <v>-4.7253619418848702E-5</v>
      </c>
      <c r="M24" s="3">
        <v>0.19923670624614201</v>
      </c>
      <c r="N24" s="3">
        <v>1.54045637556943E-2</v>
      </c>
      <c r="O24" s="3">
        <v>2.3774303100766999E-2</v>
      </c>
      <c r="P24" s="3">
        <v>3.4252625829535202E-3</v>
      </c>
      <c r="Q24" s="3">
        <v>3.1866863691138597E-5</v>
      </c>
      <c r="R24" s="3">
        <v>-1.08166716036841</v>
      </c>
      <c r="S24" s="3">
        <v>1.13081118973436</v>
      </c>
      <c r="T24" s="3">
        <v>2.4402594493306</v>
      </c>
      <c r="U24" s="3">
        <v>1.0108851210362699</v>
      </c>
      <c r="V24" s="3">
        <v>-1.4828449977645199</v>
      </c>
      <c r="W24" s="3">
        <v>0.27985387538878098</v>
      </c>
      <c r="X24" s="3">
        <v>0.25860600347250701</v>
      </c>
      <c r="Y24" s="3">
        <v>1.49776292721764E-2</v>
      </c>
      <c r="Z24" s="3">
        <v>0.31249660386533701</v>
      </c>
      <c r="AA24" s="3">
        <v>0.13866346092074999</v>
      </c>
    </row>
    <row r="25" spans="1:27" x14ac:dyDescent="0.2">
      <c r="A25" s="1" t="s">
        <v>415</v>
      </c>
      <c r="B25" s="1" t="s">
        <v>388</v>
      </c>
      <c r="C25" s="1">
        <v>575</v>
      </c>
      <c r="D25" s="3">
        <v>0.232675028770404</v>
      </c>
      <c r="E25" s="3">
        <v>2.2110724861796601E-2</v>
      </c>
      <c r="F25" s="3">
        <v>1.5308016860835201E-2</v>
      </c>
      <c r="G25" s="3">
        <v>3.2502828077688699</v>
      </c>
      <c r="H25" s="3">
        <v>-0.28855967329536503</v>
      </c>
      <c r="I25" s="3">
        <v>2.29063615544489E-2</v>
      </c>
      <c r="J25" s="3">
        <v>3.1281853726212699E-2</v>
      </c>
      <c r="K25" s="3">
        <v>3.0455453161874501E-3</v>
      </c>
      <c r="L25" s="3">
        <v>-2.95261959331779E-5</v>
      </c>
      <c r="M25" s="3">
        <v>0.16555447846601201</v>
      </c>
      <c r="N25" s="3">
        <v>1.2800324632046899E-2</v>
      </c>
      <c r="O25" s="3">
        <v>1.9755106500695799E-2</v>
      </c>
      <c r="P25" s="3">
        <v>2.8462002369656E-3</v>
      </c>
      <c r="Q25" s="3">
        <v>2.64795684396438E-5</v>
      </c>
      <c r="R25" s="3">
        <v>-1.74298923211918</v>
      </c>
      <c r="S25" s="3">
        <v>1.78951411100157</v>
      </c>
      <c r="T25" s="3">
        <v>1.5834819075822699</v>
      </c>
      <c r="U25" s="3">
        <v>1.0700390213705999</v>
      </c>
      <c r="V25" s="3">
        <v>-1.1150557834988299</v>
      </c>
      <c r="W25" s="3">
        <v>8.1870045462171998E-2</v>
      </c>
      <c r="X25" s="3">
        <v>7.4058211959901393E-2</v>
      </c>
      <c r="Y25" s="3">
        <v>0.11386149143793201</v>
      </c>
      <c r="Z25" s="3">
        <v>0.28505070630601098</v>
      </c>
      <c r="AA25" s="3">
        <v>0.26529233502696598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26EAE-4874-4248-9159-5015CA4B0CB1}">
  <dimension ref="A1:AI39"/>
  <sheetViews>
    <sheetView workbookViewId="0">
      <selection activeCell="AO1" sqref="AJ1:AO1048576"/>
    </sheetView>
  </sheetViews>
  <sheetFormatPr baseColWidth="10" defaultRowHeight="16" x14ac:dyDescent="0.2"/>
  <cols>
    <col min="1" max="1" width="20" style="1" bestFit="1" customWidth="1"/>
    <col min="2" max="2" width="10.5" style="1" bestFit="1" customWidth="1"/>
    <col min="3" max="3" width="17.33203125" style="1" bestFit="1" customWidth="1"/>
    <col min="4" max="4" width="8.6640625" style="3" bestFit="1" customWidth="1"/>
    <col min="5" max="5" width="12.6640625" style="3" bestFit="1" customWidth="1"/>
    <col min="6" max="6" width="13.5" style="3" bestFit="1" customWidth="1"/>
    <col min="7" max="7" width="6.33203125" style="3" bestFit="1" customWidth="1"/>
    <col min="8" max="8" width="18.5" style="3" bestFit="1" customWidth="1"/>
    <col min="9" max="9" width="14.1640625" style="3" bestFit="1" customWidth="1"/>
    <col min="10" max="10" width="14" style="3" bestFit="1" customWidth="1"/>
    <col min="11" max="11" width="17.33203125" style="3" bestFit="1" customWidth="1"/>
    <col min="12" max="12" width="17.1640625" style="3" bestFit="1" customWidth="1"/>
    <col min="13" max="13" width="15.1640625" style="3" bestFit="1" customWidth="1"/>
    <col min="14" max="14" width="14.6640625" style="3" bestFit="1" customWidth="1"/>
    <col min="15" max="15" width="18.5" style="3" bestFit="1" customWidth="1"/>
    <col min="16" max="16" width="14.1640625" style="3" bestFit="1" customWidth="1"/>
    <col min="17" max="17" width="14" style="3" bestFit="1" customWidth="1"/>
    <col min="18" max="18" width="17.33203125" style="3" bestFit="1" customWidth="1"/>
    <col min="19" max="19" width="17.1640625" style="3" bestFit="1" customWidth="1"/>
    <col min="20" max="20" width="15.1640625" style="3" bestFit="1" customWidth="1"/>
    <col min="21" max="21" width="14.6640625" style="3" bestFit="1" customWidth="1"/>
    <col min="22" max="22" width="16.33203125" style="3" bestFit="1" customWidth="1"/>
    <col min="23" max="23" width="12" style="3" bestFit="1" customWidth="1"/>
    <col min="24" max="24" width="11.83203125" style="3" bestFit="1" customWidth="1"/>
    <col min="25" max="25" width="15" style="3" bestFit="1" customWidth="1"/>
    <col min="26" max="26" width="14.83203125" style="3" bestFit="1" customWidth="1"/>
    <col min="27" max="27" width="13" style="3" bestFit="1" customWidth="1"/>
    <col min="28" max="28" width="12.5" style="3" bestFit="1" customWidth="1"/>
    <col min="29" max="29" width="17" style="3" bestFit="1" customWidth="1"/>
    <col min="30" max="30" width="12.6640625" style="3" bestFit="1" customWidth="1"/>
    <col min="31" max="31" width="12.5" style="3" bestFit="1" customWidth="1"/>
    <col min="32" max="32" width="15.6640625" style="3" bestFit="1" customWidth="1"/>
    <col min="33" max="33" width="15.5" style="3" bestFit="1" customWidth="1"/>
    <col min="34" max="34" width="13.6640625" style="3" bestFit="1" customWidth="1"/>
    <col min="35" max="35" width="13.1640625" style="3" bestFit="1" customWidth="1"/>
  </cols>
  <sheetData>
    <row r="1" spans="1:35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52</v>
      </c>
      <c r="L1" s="3" t="s">
        <v>53</v>
      </c>
      <c r="M1" s="3" t="s">
        <v>54</v>
      </c>
      <c r="N1" s="3" t="s">
        <v>55</v>
      </c>
      <c r="O1" s="3" t="s">
        <v>33</v>
      </c>
      <c r="P1" s="3" t="s">
        <v>34</v>
      </c>
      <c r="Q1" s="3" t="s">
        <v>3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36</v>
      </c>
      <c r="W1" s="3" t="s">
        <v>37</v>
      </c>
      <c r="X1" s="3" t="s">
        <v>38</v>
      </c>
      <c r="Y1" s="3" t="s">
        <v>60</v>
      </c>
      <c r="Z1" s="3" t="s">
        <v>61</v>
      </c>
      <c r="AA1" s="3" t="s">
        <v>62</v>
      </c>
      <c r="AB1" s="3" t="s">
        <v>63</v>
      </c>
      <c r="AC1" s="3" t="s">
        <v>39</v>
      </c>
      <c r="AD1" s="3" t="s">
        <v>40</v>
      </c>
      <c r="AE1" s="3" t="s">
        <v>41</v>
      </c>
      <c r="AF1" s="3" t="s">
        <v>64</v>
      </c>
      <c r="AG1" s="3" t="s">
        <v>65</v>
      </c>
      <c r="AH1" s="3" t="s">
        <v>66</v>
      </c>
      <c r="AI1" s="3" t="s">
        <v>67</v>
      </c>
    </row>
    <row r="2" spans="1:35" x14ac:dyDescent="0.2">
      <c r="A2" s="1" t="s">
        <v>389</v>
      </c>
      <c r="B2" s="1" t="s">
        <v>387</v>
      </c>
      <c r="C2" s="1">
        <v>507</v>
      </c>
      <c r="D2" s="3">
        <v>0.462463532306856</v>
      </c>
      <c r="E2" s="3">
        <v>9.6125801917334996E-3</v>
      </c>
      <c r="F2" s="3">
        <v>-2.1079809894295502E-3</v>
      </c>
      <c r="G2" s="3">
        <v>0.82014675263012804</v>
      </c>
      <c r="H2" s="3">
        <v>6.1871607943850999E-2</v>
      </c>
      <c r="I2" s="3">
        <v>8.8594522122473797E-3</v>
      </c>
      <c r="J2" s="3">
        <v>-1.17032652304765E-2</v>
      </c>
      <c r="K2" s="3">
        <v>-6.7935380643561602E-3</v>
      </c>
      <c r="L2" s="3">
        <v>-2.4900599178676399E-2</v>
      </c>
      <c r="M2" s="3">
        <v>1.58295710634189E-3</v>
      </c>
      <c r="N2" s="3">
        <v>6.1050742524558299E-3</v>
      </c>
      <c r="O2" s="3">
        <v>0.26006553199995502</v>
      </c>
      <c r="P2" s="3">
        <v>2.48457306534293E-2</v>
      </c>
      <c r="Q2" s="3">
        <v>4.2281734220423597E-2</v>
      </c>
      <c r="R2" s="3">
        <v>1.40124450071046E-2</v>
      </c>
      <c r="S2" s="3">
        <v>1.34331202875965E-2</v>
      </c>
      <c r="T2" s="3">
        <v>5.3001321953192199E-3</v>
      </c>
      <c r="U2" s="3">
        <v>4.7572099037369196E-3</v>
      </c>
      <c r="V2" s="3">
        <v>0.23790775912534901</v>
      </c>
      <c r="W2" s="3">
        <v>0.35657845349074402</v>
      </c>
      <c r="X2" s="3">
        <v>-0.27679246006005598</v>
      </c>
      <c r="Y2" s="3">
        <v>-0.484821746733827</v>
      </c>
      <c r="Z2" s="3">
        <v>-1.85367201704197</v>
      </c>
      <c r="AA2" s="3">
        <v>0.29866370271667297</v>
      </c>
      <c r="AB2" s="3">
        <v>1.28333085484837</v>
      </c>
      <c r="AC2" s="3">
        <v>0.81204875186661796</v>
      </c>
      <c r="AD2" s="3">
        <v>0.72155575739522404</v>
      </c>
      <c r="AE2" s="3">
        <v>0.78205227809412703</v>
      </c>
      <c r="AF2" s="3">
        <v>0.62801219086705196</v>
      </c>
      <c r="AG2" s="3">
        <v>6.4366750683624699E-2</v>
      </c>
      <c r="AH2" s="3">
        <v>0.76531902543897701</v>
      </c>
      <c r="AI2" s="3">
        <v>0.19996245973799501</v>
      </c>
    </row>
    <row r="3" spans="1:35" x14ac:dyDescent="0.2">
      <c r="A3" s="1" t="s">
        <v>390</v>
      </c>
      <c r="B3" s="1" t="s">
        <v>387</v>
      </c>
      <c r="C3" s="1">
        <v>507</v>
      </c>
      <c r="D3" s="3">
        <v>0.49076690328391898</v>
      </c>
      <c r="E3" s="3">
        <v>9.3984110481082593E-3</v>
      </c>
      <c r="F3" s="3">
        <v>-2.3246846791331599E-3</v>
      </c>
      <c r="G3" s="3">
        <v>0.80170044387412798</v>
      </c>
      <c r="H3" s="3">
        <v>4.2758615772745E-2</v>
      </c>
      <c r="I3" s="3">
        <v>8.2753367090806305E-3</v>
      </c>
      <c r="J3" s="3">
        <v>-2.7331531809626799E-2</v>
      </c>
      <c r="K3" s="3">
        <v>-4.8626789202037904E-3</v>
      </c>
      <c r="L3" s="3">
        <v>-2.5433950908831601E-2</v>
      </c>
      <c r="M3" s="3">
        <v>3.2911130439439002E-3</v>
      </c>
      <c r="N3" s="3">
        <v>5.6489091466264E-3</v>
      </c>
      <c r="O3" s="3">
        <v>0.275981881541778</v>
      </c>
      <c r="P3" s="3">
        <v>2.6366321754683002E-2</v>
      </c>
      <c r="Q3" s="3">
        <v>4.4869431467003798E-2</v>
      </c>
      <c r="R3" s="3">
        <v>1.4870024906115199E-2</v>
      </c>
      <c r="S3" s="3">
        <v>1.42552447586501E-2</v>
      </c>
      <c r="T3" s="3">
        <v>5.6245071941506001E-3</v>
      </c>
      <c r="U3" s="3">
        <v>5.0483573506493002E-3</v>
      </c>
      <c r="V3" s="3">
        <v>0.154932691718287</v>
      </c>
      <c r="W3" s="3">
        <v>0.31386011238411798</v>
      </c>
      <c r="X3" s="3">
        <v>-0.60913479212960298</v>
      </c>
      <c r="Y3" s="3">
        <v>-0.32701215706801201</v>
      </c>
      <c r="Z3" s="3">
        <v>-1.7841819863105599</v>
      </c>
      <c r="AA3" s="3">
        <v>0.58513802726870101</v>
      </c>
      <c r="AB3" s="3">
        <v>1.1189598426307601</v>
      </c>
      <c r="AC3" s="3">
        <v>0.87693603939064202</v>
      </c>
      <c r="AD3" s="3">
        <v>0.75375637999452605</v>
      </c>
      <c r="AE3" s="3">
        <v>0.542707944207661</v>
      </c>
      <c r="AF3" s="3">
        <v>0.74379365527143104</v>
      </c>
      <c r="AG3" s="3">
        <v>7.4992017758214999E-2</v>
      </c>
      <c r="AH3" s="3">
        <v>0.55871523599891104</v>
      </c>
      <c r="AI3" s="3">
        <v>0.26368712670299699</v>
      </c>
    </row>
    <row r="4" spans="1:35" x14ac:dyDescent="0.2">
      <c r="A4" s="1" t="s">
        <v>391</v>
      </c>
      <c r="B4" s="1" t="s">
        <v>387</v>
      </c>
      <c r="C4" s="1">
        <v>507</v>
      </c>
      <c r="D4" s="3">
        <v>0.29761740309149698</v>
      </c>
      <c r="E4" s="3">
        <v>8.4738416608085999E-3</v>
      </c>
      <c r="F4" s="3">
        <v>-3.26019571598657E-3</v>
      </c>
      <c r="G4" s="3">
        <v>0.72215908205356405</v>
      </c>
      <c r="H4" s="3">
        <v>2.2796498487595199E-2</v>
      </c>
      <c r="I4" s="3">
        <v>1.08832760652112E-2</v>
      </c>
      <c r="J4" s="3">
        <v>2.73421378091004E-2</v>
      </c>
      <c r="K4" s="3">
        <v>-3.2469039400589701E-3</v>
      </c>
      <c r="L4" s="3">
        <v>-1.47628057976779E-2</v>
      </c>
      <c r="M4" s="3">
        <v>2.4068040709582998E-3</v>
      </c>
      <c r="N4" s="3">
        <v>-1.17331434749063E-3</v>
      </c>
      <c r="O4" s="3">
        <v>0.16736460901327599</v>
      </c>
      <c r="P4" s="3">
        <v>1.5989416069412302E-2</v>
      </c>
      <c r="Q4" s="3">
        <v>2.7210318344707302E-2</v>
      </c>
      <c r="R4" s="3">
        <v>9.0176785900812698E-3</v>
      </c>
      <c r="S4" s="3">
        <v>8.6448554234487204E-3</v>
      </c>
      <c r="T4" s="3">
        <v>3.4108885778390201E-3</v>
      </c>
      <c r="U4" s="3">
        <v>3.0614921147380301E-3</v>
      </c>
      <c r="V4" s="3">
        <v>0.136208596441001</v>
      </c>
      <c r="W4" s="3">
        <v>0.68065500440825</v>
      </c>
      <c r="X4" s="3">
        <v>1.0048444660853699</v>
      </c>
      <c r="Y4" s="3">
        <v>-0.360059843298286</v>
      </c>
      <c r="Z4" s="3">
        <v>-1.7076984026400901</v>
      </c>
      <c r="AA4" s="3">
        <v>0.70562377399121601</v>
      </c>
      <c r="AB4" s="3">
        <v>-0.38324918161385801</v>
      </c>
      <c r="AC4" s="3">
        <v>0.89171044534341104</v>
      </c>
      <c r="AD4" s="3">
        <v>0.49640053311092402</v>
      </c>
      <c r="AE4" s="3">
        <v>0.31545107761588098</v>
      </c>
      <c r="AF4" s="3">
        <v>0.71895232191409997</v>
      </c>
      <c r="AG4" s="3">
        <v>8.8304491648396405E-2</v>
      </c>
      <c r="AH4" s="3">
        <v>0.48074621203150097</v>
      </c>
      <c r="AI4" s="3">
        <v>0.70169565582594495</v>
      </c>
    </row>
    <row r="5" spans="1:35" x14ac:dyDescent="0.2">
      <c r="A5" s="1" t="s">
        <v>392</v>
      </c>
      <c r="B5" s="1" t="s">
        <v>387</v>
      </c>
      <c r="C5" s="1">
        <v>507</v>
      </c>
      <c r="D5" s="3">
        <v>0.29559461416817301</v>
      </c>
      <c r="E5" s="3">
        <v>1.03403254754792E-2</v>
      </c>
      <c r="F5" s="3">
        <v>-1.3716233354619199E-3</v>
      </c>
      <c r="G5" s="3">
        <v>0.88288683996120598</v>
      </c>
      <c r="H5" s="3">
        <v>-5.17826854007973E-2</v>
      </c>
      <c r="I5" s="3">
        <v>1.7445675056488599E-2</v>
      </c>
      <c r="J5" s="3">
        <v>2.99564115167609E-2</v>
      </c>
      <c r="K5" s="3">
        <v>9.6976758451156996E-4</v>
      </c>
      <c r="L5" s="3">
        <v>-1.51014981673715E-2</v>
      </c>
      <c r="M5" s="3">
        <v>2.9487929537546898E-3</v>
      </c>
      <c r="N5" s="3">
        <v>-3.5725575124594399E-4</v>
      </c>
      <c r="O5" s="3">
        <v>0.166227097316204</v>
      </c>
      <c r="P5" s="3">
        <v>1.5880742270838501E-2</v>
      </c>
      <c r="Q5" s="3">
        <v>2.70253804681716E-2</v>
      </c>
      <c r="R5" s="3">
        <v>8.9563889605883806E-3</v>
      </c>
      <c r="S5" s="3">
        <v>8.5860997269986798E-3</v>
      </c>
      <c r="T5" s="3">
        <v>3.3877061040915898E-3</v>
      </c>
      <c r="U5" s="3">
        <v>3.0406843519048998E-3</v>
      </c>
      <c r="V5" s="3">
        <v>-0.31151771424062202</v>
      </c>
      <c r="W5" s="3">
        <v>1.0985427985015399</v>
      </c>
      <c r="X5" s="3">
        <v>1.10845475615195</v>
      </c>
      <c r="Y5" s="3">
        <v>0.10827662674978999</v>
      </c>
      <c r="Z5" s="3">
        <v>-1.75883097652423</v>
      </c>
      <c r="AA5" s="3">
        <v>0.87043942512994599</v>
      </c>
      <c r="AB5" s="3">
        <v>-0.117491889949752</v>
      </c>
      <c r="AC5" s="3">
        <v>0.75553513149981399</v>
      </c>
      <c r="AD5" s="3">
        <v>0.27248894223794301</v>
      </c>
      <c r="AE5" s="3">
        <v>0.268191009702409</v>
      </c>
      <c r="AF5" s="3">
        <v>0.91381909933003902</v>
      </c>
      <c r="AG5" s="3">
        <v>7.9209441514376394E-2</v>
      </c>
      <c r="AH5" s="3">
        <v>0.38447224427145299</v>
      </c>
      <c r="AI5" s="3">
        <v>0.90651679989643397</v>
      </c>
    </row>
    <row r="6" spans="1:35" x14ac:dyDescent="0.2">
      <c r="A6" s="1" t="s">
        <v>393</v>
      </c>
      <c r="B6" s="1" t="s">
        <v>387</v>
      </c>
      <c r="C6" s="1">
        <v>507</v>
      </c>
      <c r="D6" s="3">
        <v>0.38855605883575201</v>
      </c>
      <c r="E6" s="3">
        <v>9.71049000951822E-3</v>
      </c>
      <c r="F6" s="3">
        <v>-2.0089124755764401E-3</v>
      </c>
      <c r="G6" s="3">
        <v>0.82858234640107997</v>
      </c>
      <c r="H6" s="3">
        <v>0.28916020679571303</v>
      </c>
      <c r="I6" s="3">
        <v>-6.1756956989059498E-3</v>
      </c>
      <c r="J6" s="3">
        <v>2.5908946890012101E-2</v>
      </c>
      <c r="K6" s="3">
        <v>-9.2614891232113206E-5</v>
      </c>
      <c r="L6" s="3">
        <v>-2.1349242896285901E-2</v>
      </c>
      <c r="M6" s="3">
        <v>2.2969046264476401E-3</v>
      </c>
      <c r="N6" s="3">
        <v>-2.3115075514965298E-3</v>
      </c>
      <c r="O6" s="3">
        <v>0.218503797799729</v>
      </c>
      <c r="P6" s="3">
        <v>2.08750712373694E-2</v>
      </c>
      <c r="Q6" s="3">
        <v>3.5524582722184499E-2</v>
      </c>
      <c r="R6" s="3">
        <v>1.1773080526921701E-2</v>
      </c>
      <c r="S6" s="3">
        <v>1.12863391644723E-2</v>
      </c>
      <c r="T6" s="3">
        <v>4.4531045871855999E-3</v>
      </c>
      <c r="U6" s="3">
        <v>3.9969480880579699E-3</v>
      </c>
      <c r="V6" s="3">
        <v>1.3233646724106101</v>
      </c>
      <c r="W6" s="3">
        <v>-0.29584070055054701</v>
      </c>
      <c r="X6" s="3">
        <v>0.72932445379105004</v>
      </c>
      <c r="Y6" s="3">
        <v>-7.8666659096002095E-3</v>
      </c>
      <c r="Z6" s="3">
        <v>-1.8916003307334699</v>
      </c>
      <c r="AA6" s="3">
        <v>0.51579849102518105</v>
      </c>
      <c r="AB6" s="3">
        <v>-0.57831813187737402</v>
      </c>
      <c r="AC6" s="3">
        <v>0.18631058939381001</v>
      </c>
      <c r="AD6" s="3">
        <v>0.76747286791855196</v>
      </c>
      <c r="AE6" s="3">
        <v>0.466140004771254</v>
      </c>
      <c r="AF6" s="3">
        <v>0.99372646780955798</v>
      </c>
      <c r="AG6" s="3">
        <v>5.91139091716665E-2</v>
      </c>
      <c r="AH6" s="3">
        <v>0.60622000823993105</v>
      </c>
      <c r="AI6" s="3">
        <v>0.56330614224960596</v>
      </c>
    </row>
    <row r="7" spans="1:35" x14ac:dyDescent="0.2">
      <c r="A7" s="1" t="s">
        <v>394</v>
      </c>
      <c r="B7" s="1" t="s">
        <v>387</v>
      </c>
      <c r="C7" s="1">
        <v>507</v>
      </c>
      <c r="D7" s="3">
        <v>0.37832042471940203</v>
      </c>
      <c r="E7" s="3">
        <v>9.5863971659487894E-3</v>
      </c>
      <c r="F7" s="3">
        <v>-2.1344738735074001E-3</v>
      </c>
      <c r="G7" s="3">
        <v>0.81789119031153001</v>
      </c>
      <c r="H7" s="3">
        <v>0.204667247250263</v>
      </c>
      <c r="I7" s="3">
        <v>7.6410684203172399E-6</v>
      </c>
      <c r="J7" s="3">
        <v>3.4992941044622E-2</v>
      </c>
      <c r="K7" s="3">
        <v>1.4825656009750301E-3</v>
      </c>
      <c r="L7" s="3">
        <v>-2.0445704261344601E-2</v>
      </c>
      <c r="M7" s="3">
        <v>1.3494715485859799E-3</v>
      </c>
      <c r="N7" s="3">
        <v>-1.7034059512458699E-3</v>
      </c>
      <c r="O7" s="3">
        <v>0.21274780744402</v>
      </c>
      <c r="P7" s="3">
        <v>2.0325164508392699E-2</v>
      </c>
      <c r="Q7" s="3">
        <v>3.4588767612339602E-2</v>
      </c>
      <c r="R7" s="3">
        <v>1.14629452402479E-2</v>
      </c>
      <c r="S7" s="3">
        <v>1.09890259825682E-2</v>
      </c>
      <c r="T7" s="3">
        <v>4.3357975778113402E-3</v>
      </c>
      <c r="U7" s="3">
        <v>3.8916574941241398E-3</v>
      </c>
      <c r="V7" s="3">
        <v>0.96201812704517298</v>
      </c>
      <c r="W7" s="3">
        <v>3.7594128289402399E-4</v>
      </c>
      <c r="X7" s="3">
        <v>1.0116851064719099</v>
      </c>
      <c r="Y7" s="3">
        <v>0.129335486639992</v>
      </c>
      <c r="Z7" s="3">
        <v>-1.8605565492135001</v>
      </c>
      <c r="AA7" s="3">
        <v>0.31123951807436001</v>
      </c>
      <c r="AB7" s="3">
        <v>-0.43770705767857998</v>
      </c>
      <c r="AC7" s="3">
        <v>0.33649908394778399</v>
      </c>
      <c r="AD7" s="3">
        <v>0.99970019013328904</v>
      </c>
      <c r="AE7" s="3">
        <v>0.31217120244073399</v>
      </c>
      <c r="AF7" s="3">
        <v>0.89714348541201805</v>
      </c>
      <c r="AG7" s="3">
        <v>6.3385561651104996E-2</v>
      </c>
      <c r="AH7" s="3">
        <v>0.75574647245943505</v>
      </c>
      <c r="AI7" s="3">
        <v>0.66178505574268898</v>
      </c>
    </row>
    <row r="8" spans="1:35" x14ac:dyDescent="0.2">
      <c r="A8" s="1" t="s">
        <v>395</v>
      </c>
      <c r="B8" s="1" t="s">
        <v>387</v>
      </c>
      <c r="C8" s="1">
        <v>507</v>
      </c>
      <c r="D8" s="3">
        <v>0.39671911929866999</v>
      </c>
      <c r="E8" s="3">
        <v>5.9819908778503701E-3</v>
      </c>
      <c r="F8" s="3">
        <v>-5.7815358573229999E-3</v>
      </c>
      <c r="G8" s="3">
        <v>0.50852019233007795</v>
      </c>
      <c r="H8" s="3">
        <v>2.6673866758917499E-2</v>
      </c>
      <c r="I8" s="3">
        <v>1.6203707815830599E-2</v>
      </c>
      <c r="J8" s="3">
        <v>3.74798485801925E-3</v>
      </c>
      <c r="K8" s="3">
        <v>-1.5428633384724E-2</v>
      </c>
      <c r="L8" s="3">
        <v>-9.8401505934981003E-3</v>
      </c>
      <c r="M8" s="3">
        <v>-1.3388808127484299E-3</v>
      </c>
      <c r="N8" s="3">
        <v>2.0540044179890699E-3</v>
      </c>
      <c r="O8" s="3">
        <v>0.22309428010532201</v>
      </c>
      <c r="P8" s="3">
        <v>2.1313629496347401E-2</v>
      </c>
      <c r="Q8" s="3">
        <v>3.62709082782703E-2</v>
      </c>
      <c r="R8" s="3">
        <v>1.2020417728313E-2</v>
      </c>
      <c r="S8" s="3">
        <v>1.15234505591077E-2</v>
      </c>
      <c r="T8" s="3">
        <v>4.5466585574976699E-3</v>
      </c>
      <c r="U8" s="3">
        <v>4.0809188000518202E-3</v>
      </c>
      <c r="V8" s="3">
        <v>0.119563203262427</v>
      </c>
      <c r="W8" s="3">
        <v>0.76025098487366904</v>
      </c>
      <c r="X8" s="3">
        <v>0.103333085272217</v>
      </c>
      <c r="Y8" s="3">
        <v>-1.2835355420621799</v>
      </c>
      <c r="Z8" s="3">
        <v>-0.85392396513740398</v>
      </c>
      <c r="AA8" s="3">
        <v>-0.29447577728055802</v>
      </c>
      <c r="AB8" s="3">
        <v>0.50331910989333695</v>
      </c>
      <c r="AC8" s="3">
        <v>0.90487653117300704</v>
      </c>
      <c r="AD8" s="3">
        <v>0.44745796141132299</v>
      </c>
      <c r="AE8" s="3">
        <v>0.91773947782090604</v>
      </c>
      <c r="AF8" s="3">
        <v>0.19989084424874301</v>
      </c>
      <c r="AG8" s="3">
        <v>0.39355039580560203</v>
      </c>
      <c r="AH8" s="3">
        <v>0.76851489958763997</v>
      </c>
      <c r="AI8" s="3">
        <v>0.61495852675516705</v>
      </c>
    </row>
    <row r="9" spans="1:35" x14ac:dyDescent="0.2">
      <c r="A9" s="1" t="s">
        <v>396</v>
      </c>
      <c r="B9" s="1" t="s">
        <v>387</v>
      </c>
      <c r="C9" s="1">
        <v>507</v>
      </c>
      <c r="D9" s="3">
        <v>0.41374396177987199</v>
      </c>
      <c r="E9" s="3">
        <v>3.3432493961711401E-3</v>
      </c>
      <c r="F9" s="3">
        <v>-8.4515050488447301E-3</v>
      </c>
      <c r="G9" s="3">
        <v>0.28345222545806698</v>
      </c>
      <c r="H9" s="3">
        <v>7.53435943668707E-2</v>
      </c>
      <c r="I9" s="3">
        <v>9.41781210952191E-3</v>
      </c>
      <c r="J9" s="3">
        <v>2.8395024039938901E-2</v>
      </c>
      <c r="K9" s="3">
        <v>-4.0708859165477602E-3</v>
      </c>
      <c r="L9" s="3">
        <v>-9.0114564990228501E-3</v>
      </c>
      <c r="M9" s="3">
        <v>-1.7097883403228899E-3</v>
      </c>
      <c r="N9" s="3">
        <v>2.4572844807484399E-3</v>
      </c>
      <c r="O9" s="3">
        <v>0.232668169520999</v>
      </c>
      <c r="P9" s="3">
        <v>2.2228284644603202E-2</v>
      </c>
      <c r="Q9" s="3">
        <v>3.78274415282416E-2</v>
      </c>
      <c r="R9" s="3">
        <v>1.25362630920166E-2</v>
      </c>
      <c r="S9" s="3">
        <v>1.2017969025864699E-2</v>
      </c>
      <c r="T9" s="3">
        <v>4.7417743005807103E-3</v>
      </c>
      <c r="U9" s="3">
        <v>4.2560477423429898E-3</v>
      </c>
      <c r="V9" s="3">
        <v>0.323824245155591</v>
      </c>
      <c r="W9" s="3">
        <v>0.42368595958251098</v>
      </c>
      <c r="X9" s="3">
        <v>0.750646168304549</v>
      </c>
      <c r="Y9" s="3">
        <v>-0.32472881963846201</v>
      </c>
      <c r="Z9" s="3">
        <v>-0.74983189585766996</v>
      </c>
      <c r="AA9" s="3">
        <v>-0.36057986566621097</v>
      </c>
      <c r="AB9" s="3">
        <v>0.57736299720070405</v>
      </c>
      <c r="AC9" s="3">
        <v>0.746204636717545</v>
      </c>
      <c r="AD9" s="3">
        <v>0.67197454165987802</v>
      </c>
      <c r="AE9" s="3">
        <v>0.453213860791428</v>
      </c>
      <c r="AF9" s="3">
        <v>0.74552026289449003</v>
      </c>
      <c r="AG9" s="3">
        <v>0.45370375162152399</v>
      </c>
      <c r="AH9" s="3">
        <v>0.71856372116794698</v>
      </c>
      <c r="AI9" s="3">
        <v>0.56395055780439396</v>
      </c>
    </row>
    <row r="10" spans="1:35" x14ac:dyDescent="0.2">
      <c r="A10" s="1" t="s">
        <v>397</v>
      </c>
      <c r="B10" s="1" t="s">
        <v>387</v>
      </c>
      <c r="C10" s="1">
        <v>507</v>
      </c>
      <c r="D10" s="3">
        <v>0.29098124365450201</v>
      </c>
      <c r="E10" s="3">
        <v>2.6061594330587901E-2</v>
      </c>
      <c r="F10" s="3">
        <v>1.4535696038642101E-2</v>
      </c>
      <c r="G10" s="3">
        <v>2.2611334640007801</v>
      </c>
      <c r="H10" s="3">
        <v>3.41545462079475E-2</v>
      </c>
      <c r="I10" s="3">
        <v>2.70558726448933E-2</v>
      </c>
      <c r="J10" s="3">
        <v>6.6917195496214096E-2</v>
      </c>
      <c r="K10" s="3">
        <v>-1.51821695960963E-4</v>
      </c>
      <c r="L10" s="3">
        <v>-1.39961066468937E-2</v>
      </c>
      <c r="M10" s="3">
        <v>3.9699573196824997E-3</v>
      </c>
      <c r="N10" s="3">
        <v>-4.9382818415096303E-3</v>
      </c>
      <c r="O10" s="3">
        <v>0.16363277674142099</v>
      </c>
      <c r="P10" s="3">
        <v>1.5632890163202299E-2</v>
      </c>
      <c r="Q10" s="3">
        <v>2.6603593035665601E-2</v>
      </c>
      <c r="R10" s="3">
        <v>8.8166058293699008E-3</v>
      </c>
      <c r="S10" s="3">
        <v>8.4520957316300792E-3</v>
      </c>
      <c r="T10" s="3">
        <v>3.3348338841643799E-3</v>
      </c>
      <c r="U10" s="3">
        <v>2.9932281302483201E-3</v>
      </c>
      <c r="V10" s="3">
        <v>0.20872680209980099</v>
      </c>
      <c r="W10" s="3">
        <v>1.7307018959667</v>
      </c>
      <c r="X10" s="3">
        <v>2.5153442772374</v>
      </c>
      <c r="Y10" s="3">
        <v>-1.7219970916156301E-2</v>
      </c>
      <c r="Z10" s="3">
        <v>-1.65593328463098</v>
      </c>
      <c r="AA10" s="3">
        <v>1.19045129610024</v>
      </c>
      <c r="AB10" s="3">
        <v>-1.6498180648529299</v>
      </c>
      <c r="AC10" s="3">
        <v>0.83474534589257998</v>
      </c>
      <c r="AD10" s="3">
        <v>8.4113385913735197E-2</v>
      </c>
      <c r="AE10" s="3">
        <v>1.21997009385744E-2</v>
      </c>
      <c r="AF10" s="3">
        <v>0.98626790431849298</v>
      </c>
      <c r="AG10" s="3">
        <v>9.8354083010312898E-2</v>
      </c>
      <c r="AH10" s="3">
        <v>0.23442615221631</v>
      </c>
      <c r="AI10" s="3">
        <v>9.9599512101631593E-2</v>
      </c>
    </row>
    <row r="11" spans="1:35" x14ac:dyDescent="0.2">
      <c r="A11" s="1" t="s">
        <v>398</v>
      </c>
      <c r="B11" s="1" t="s">
        <v>387</v>
      </c>
      <c r="C11" s="1">
        <v>507</v>
      </c>
      <c r="D11" s="3">
        <v>0.322499471923195</v>
      </c>
      <c r="E11" s="3">
        <v>1.8417164785159201E-2</v>
      </c>
      <c r="F11" s="3">
        <v>6.8007998713740499E-3</v>
      </c>
      <c r="G11" s="3">
        <v>1.58544991672081</v>
      </c>
      <c r="H11" s="3">
        <v>-1.1478660988609101E-2</v>
      </c>
      <c r="I11" s="3">
        <v>2.74773752495358E-2</v>
      </c>
      <c r="J11" s="3">
        <v>4.6988331444938899E-2</v>
      </c>
      <c r="K11" s="3">
        <v>-2.5437183693324699E-3</v>
      </c>
      <c r="L11" s="3">
        <v>-1.7135893935505599E-2</v>
      </c>
      <c r="M11" s="3">
        <v>5.2629544908829101E-3</v>
      </c>
      <c r="N11" s="3">
        <v>-3.7878958400322099E-3</v>
      </c>
      <c r="O11" s="3">
        <v>0.18135699547388301</v>
      </c>
      <c r="P11" s="3">
        <v>1.7326198620046501E-2</v>
      </c>
      <c r="Q11" s="3">
        <v>2.9485215601899199E-2</v>
      </c>
      <c r="R11" s="3">
        <v>9.7715945138471694E-3</v>
      </c>
      <c r="S11" s="3">
        <v>9.3676017596910199E-3</v>
      </c>
      <c r="T11" s="3">
        <v>3.69605323383513E-3</v>
      </c>
      <c r="U11" s="3">
        <v>3.31744575432809E-3</v>
      </c>
      <c r="V11" s="3">
        <v>-6.3293180164434998E-2</v>
      </c>
      <c r="W11" s="3">
        <v>1.58588596680084</v>
      </c>
      <c r="X11" s="3">
        <v>1.5936234647004699</v>
      </c>
      <c r="Y11" s="3">
        <v>-0.26031763451991502</v>
      </c>
      <c r="Z11" s="3">
        <v>-1.82927224866045</v>
      </c>
      <c r="AA11" s="3">
        <v>1.42393903927134</v>
      </c>
      <c r="AB11" s="3">
        <v>-1.14181093544343</v>
      </c>
      <c r="AC11" s="3">
        <v>0.94955799156412002</v>
      </c>
      <c r="AD11" s="3">
        <v>0.11338865210347</v>
      </c>
      <c r="AE11" s="3">
        <v>0.111643589186201</v>
      </c>
      <c r="AF11" s="3">
        <v>0.79472445849247297</v>
      </c>
      <c r="AG11" s="3">
        <v>6.7945989840951695E-2</v>
      </c>
      <c r="AH11" s="3">
        <v>0.15507926035057901</v>
      </c>
      <c r="AI11" s="3">
        <v>0.25407158951742598</v>
      </c>
    </row>
    <row r="12" spans="1:35" x14ac:dyDescent="0.2">
      <c r="A12" s="1" t="s">
        <v>399</v>
      </c>
      <c r="B12" s="1" t="s">
        <v>387</v>
      </c>
      <c r="C12" s="1">
        <v>507</v>
      </c>
      <c r="D12" s="3">
        <v>0.30985593620222202</v>
      </c>
      <c r="E12" s="3">
        <v>2.9198990859492201E-2</v>
      </c>
      <c r="F12" s="3">
        <v>1.7710221520551399E-2</v>
      </c>
      <c r="G12" s="3">
        <v>2.54152468363369</v>
      </c>
      <c r="H12" s="3">
        <v>-2.9851986604773499E-2</v>
      </c>
      <c r="I12" s="3">
        <v>2.9803558572780799E-2</v>
      </c>
      <c r="J12" s="3">
        <v>7.1490550653984603E-2</v>
      </c>
      <c r="K12" s="3">
        <v>4.0909150357878298E-3</v>
      </c>
      <c r="L12" s="3">
        <v>-2.2706824329770399E-2</v>
      </c>
      <c r="M12" s="3">
        <v>4.3912364435850703E-3</v>
      </c>
      <c r="N12" s="3">
        <v>-1.89605310537174E-3</v>
      </c>
      <c r="O12" s="3">
        <v>0.17424692600044001</v>
      </c>
      <c r="P12" s="3">
        <v>1.6646928015803801E-2</v>
      </c>
      <c r="Q12" s="3">
        <v>2.83292528510765E-2</v>
      </c>
      <c r="R12" s="3">
        <v>9.3885008500035408E-3</v>
      </c>
      <c r="S12" s="3">
        <v>9.00034656152837E-3</v>
      </c>
      <c r="T12" s="3">
        <v>3.5511501094674098E-3</v>
      </c>
      <c r="U12" s="3">
        <v>3.18738587036268E-3</v>
      </c>
      <c r="V12" s="3">
        <v>-0.17132001860794999</v>
      </c>
      <c r="W12" s="3">
        <v>1.7903338408436</v>
      </c>
      <c r="X12" s="3">
        <v>2.5235593409329198</v>
      </c>
      <c r="Y12" s="3">
        <v>0.43573677002822903</v>
      </c>
      <c r="Z12" s="3">
        <v>-2.5228833328296298</v>
      </c>
      <c r="AA12" s="3">
        <v>1.2365673959762999</v>
      </c>
      <c r="AB12" s="3">
        <v>-0.59486148916008097</v>
      </c>
      <c r="AC12" s="3">
        <v>0.86404049405457495</v>
      </c>
      <c r="AD12" s="3">
        <v>7.3996809117574294E-2</v>
      </c>
      <c r="AE12" s="3">
        <v>1.19218404733958E-2</v>
      </c>
      <c r="AF12" s="3">
        <v>0.66321317993251006</v>
      </c>
      <c r="AG12" s="3">
        <v>1.19444909209468E-2</v>
      </c>
      <c r="AH12" s="3">
        <v>0.216820244498765</v>
      </c>
      <c r="AI12" s="3">
        <v>0.55220144648634195</v>
      </c>
    </row>
    <row r="13" spans="1:35" x14ac:dyDescent="0.2">
      <c r="A13" s="1" t="s">
        <v>400</v>
      </c>
      <c r="B13" s="1" t="s">
        <v>387</v>
      </c>
      <c r="C13" s="1">
        <v>507</v>
      </c>
      <c r="D13" s="3">
        <v>0.30661142234339001</v>
      </c>
      <c r="E13" s="3">
        <v>1.9362599372851601E-2</v>
      </c>
      <c r="F13" s="3">
        <v>7.7574230340686796E-3</v>
      </c>
      <c r="G13" s="3">
        <v>1.6684450806787501</v>
      </c>
      <c r="H13" s="3">
        <v>-8.04826171252883E-2</v>
      </c>
      <c r="I13" s="3">
        <v>2.9749132244282599E-2</v>
      </c>
      <c r="J13" s="3">
        <v>4.82242784846953E-2</v>
      </c>
      <c r="K13" s="3">
        <v>4.7994047842332202E-3</v>
      </c>
      <c r="L13" s="3">
        <v>-1.6223414266040799E-2</v>
      </c>
      <c r="M13" s="3">
        <v>4.3935215409251797E-3</v>
      </c>
      <c r="N13" s="3">
        <v>-2.3699767164514301E-3</v>
      </c>
      <c r="O13" s="3">
        <v>0.172422379492807</v>
      </c>
      <c r="P13" s="3">
        <v>1.6472617369003701E-2</v>
      </c>
      <c r="Q13" s="3">
        <v>2.8032616115268701E-2</v>
      </c>
      <c r="R13" s="3">
        <v>9.2901934833774704E-3</v>
      </c>
      <c r="S13" s="3">
        <v>8.9061035739287607E-3</v>
      </c>
      <c r="T13" s="3">
        <v>3.5139658751223201E-3</v>
      </c>
      <c r="U13" s="3">
        <v>3.1540106258648999E-3</v>
      </c>
      <c r="V13" s="3">
        <v>-0.46677593339120999</v>
      </c>
      <c r="W13" s="3">
        <v>1.80597482342188</v>
      </c>
      <c r="X13" s="3">
        <v>1.7202917589425</v>
      </c>
      <c r="Y13" s="3">
        <v>0.51660977705368305</v>
      </c>
      <c r="Z13" s="3">
        <v>-1.8216062873479699</v>
      </c>
      <c r="AA13" s="3">
        <v>1.2503028478534199</v>
      </c>
      <c r="AB13" s="3">
        <v>-0.75141684590917701</v>
      </c>
      <c r="AC13" s="3">
        <v>0.64086070986235799</v>
      </c>
      <c r="AD13" s="3">
        <v>7.1515198018459E-2</v>
      </c>
      <c r="AE13" s="3">
        <v>8.59896098973707E-2</v>
      </c>
      <c r="AF13" s="3">
        <v>0.60565384913873399</v>
      </c>
      <c r="AG13" s="3">
        <v>6.9103849024336805E-2</v>
      </c>
      <c r="AH13" s="3">
        <v>0.21176569592925201</v>
      </c>
      <c r="AI13" s="3">
        <v>0.45275047390033801</v>
      </c>
    </row>
    <row r="14" spans="1:35" x14ac:dyDescent="0.2">
      <c r="A14" s="1" t="s">
        <v>401</v>
      </c>
      <c r="B14" s="1" t="s">
        <v>387</v>
      </c>
      <c r="C14" s="1">
        <v>507</v>
      </c>
      <c r="D14" s="3">
        <v>0.29535284549958501</v>
      </c>
      <c r="E14" s="3">
        <v>2.4485900886471599E-2</v>
      </c>
      <c r="F14" s="3">
        <v>1.29413553348322E-2</v>
      </c>
      <c r="G14" s="3">
        <v>2.1209930505228498</v>
      </c>
      <c r="H14" s="3">
        <v>-0.118256009988684</v>
      </c>
      <c r="I14" s="3">
        <v>3.1208196557863201E-2</v>
      </c>
      <c r="J14" s="3">
        <v>4.3803852589459902E-2</v>
      </c>
      <c r="K14" s="3">
        <v>9.5984944735108008E-3</v>
      </c>
      <c r="L14" s="3">
        <v>-2.0580213795086E-2</v>
      </c>
      <c r="M14" s="3">
        <v>1.19788649149142E-3</v>
      </c>
      <c r="N14" s="3">
        <v>5.1231714294911596E-6</v>
      </c>
      <c r="O14" s="3">
        <v>0.16609113914215401</v>
      </c>
      <c r="P14" s="3">
        <v>1.5867753313222301E-2</v>
      </c>
      <c r="Q14" s="3">
        <v>2.7003276241840402E-2</v>
      </c>
      <c r="R14" s="3">
        <v>8.9490634744984199E-3</v>
      </c>
      <c r="S14" s="3">
        <v>8.5790771027698907E-3</v>
      </c>
      <c r="T14" s="3">
        <v>3.3849352782541302E-3</v>
      </c>
      <c r="U14" s="3">
        <v>3.0381973573112299E-3</v>
      </c>
      <c r="V14" s="3">
        <v>-0.71199469519846503</v>
      </c>
      <c r="W14" s="3">
        <v>1.9667684480485299</v>
      </c>
      <c r="X14" s="3">
        <v>1.6221680731313599</v>
      </c>
      <c r="Y14" s="3">
        <v>1.07256971646955</v>
      </c>
      <c r="Z14" s="3">
        <v>-2.3988843495113699</v>
      </c>
      <c r="AA14" s="3">
        <v>0.35388756151026302</v>
      </c>
      <c r="AB14" s="3">
        <v>1.68625366524086E-3</v>
      </c>
      <c r="AC14" s="3">
        <v>0.47679555193528</v>
      </c>
      <c r="AD14" s="3">
        <v>4.9754873606021703E-2</v>
      </c>
      <c r="AE14" s="3">
        <v>0.105389006361718</v>
      </c>
      <c r="AF14" s="3">
        <v>0.28397447331321501</v>
      </c>
      <c r="AG14" s="3">
        <v>1.6805268199072101E-2</v>
      </c>
      <c r="AH14" s="3">
        <v>0.72357026779946698</v>
      </c>
      <c r="AI14" s="3">
        <v>0.99865522813935703</v>
      </c>
    </row>
    <row r="15" spans="1:35" x14ac:dyDescent="0.2">
      <c r="A15" s="1" t="s">
        <v>402</v>
      </c>
      <c r="B15" s="1" t="s">
        <v>387</v>
      </c>
      <c r="C15" s="1">
        <v>507</v>
      </c>
      <c r="D15" s="3">
        <v>0.27804618978711398</v>
      </c>
      <c r="E15" s="3">
        <v>2.3856579463192799E-2</v>
      </c>
      <c r="F15" s="3">
        <v>1.23045863207454E-2</v>
      </c>
      <c r="G15" s="3">
        <v>2.06514834011913</v>
      </c>
      <c r="H15" s="3">
        <v>-0.28344609952717698</v>
      </c>
      <c r="I15" s="3">
        <v>3.8799103661820801E-2</v>
      </c>
      <c r="J15" s="3">
        <v>3.5004032124806003E-2</v>
      </c>
      <c r="K15" s="3">
        <v>4.4458967649491903E-3</v>
      </c>
      <c r="L15" s="3">
        <v>-1.53328528451229E-2</v>
      </c>
      <c r="M15" s="3">
        <v>2.9649976936531601E-3</v>
      </c>
      <c r="N15" s="3">
        <v>1.29668437089159E-3</v>
      </c>
      <c r="O15" s="3">
        <v>0.15635877256493999</v>
      </c>
      <c r="P15" s="3">
        <v>1.4937957823837901E-2</v>
      </c>
      <c r="Q15" s="3">
        <v>2.5420977604304701E-2</v>
      </c>
      <c r="R15" s="3">
        <v>8.4246792917754797E-3</v>
      </c>
      <c r="S15" s="3">
        <v>8.0763728423885808E-3</v>
      </c>
      <c r="T15" s="3">
        <v>3.1865897726584299E-3</v>
      </c>
      <c r="U15" s="3">
        <v>2.86016949521095E-3</v>
      </c>
      <c r="V15" s="3">
        <v>-1.8127930712007501</v>
      </c>
      <c r="W15" s="3">
        <v>2.5973499269026901</v>
      </c>
      <c r="X15" s="3">
        <v>1.37697427178719</v>
      </c>
      <c r="Y15" s="3">
        <v>0.527722968551391</v>
      </c>
      <c r="Z15" s="3">
        <v>-1.8984825421442799</v>
      </c>
      <c r="AA15" s="3">
        <v>0.93046105874481499</v>
      </c>
      <c r="AB15" s="3">
        <v>0.453359275757172</v>
      </c>
      <c r="AC15" s="3">
        <v>7.0455025653758205E-2</v>
      </c>
      <c r="AD15" s="3">
        <v>9.6676131857223006E-3</v>
      </c>
      <c r="AE15" s="3">
        <v>0.169127874550447</v>
      </c>
      <c r="AF15" s="3">
        <v>0.59792249830329203</v>
      </c>
      <c r="AG15" s="3">
        <v>5.8200096869872202E-2</v>
      </c>
      <c r="AH15" s="3">
        <v>0.35257523531885998</v>
      </c>
      <c r="AI15" s="3">
        <v>0.65048402648129</v>
      </c>
    </row>
    <row r="16" spans="1:35" x14ac:dyDescent="0.2">
      <c r="A16" s="1" t="s">
        <v>403</v>
      </c>
      <c r="B16" s="1" t="s">
        <v>387</v>
      </c>
      <c r="C16" s="1">
        <v>507</v>
      </c>
      <c r="D16" s="3">
        <v>0.40727515679163501</v>
      </c>
      <c r="E16" s="3">
        <v>2.1318913525946899E-2</v>
      </c>
      <c r="F16" s="3">
        <v>9.7368888339463E-3</v>
      </c>
      <c r="G16" s="3">
        <v>1.8406896974301299</v>
      </c>
      <c r="H16" s="3">
        <v>-0.200915823755829</v>
      </c>
      <c r="I16" s="3">
        <v>4.6433679900951597E-2</v>
      </c>
      <c r="J16" s="3">
        <v>6.9645838492895296E-2</v>
      </c>
      <c r="K16" s="3">
        <v>6.7854369946987996E-3</v>
      </c>
      <c r="L16" s="3">
        <v>-2.13150696790422E-2</v>
      </c>
      <c r="M16" s="3">
        <v>1.10075798493818E-3</v>
      </c>
      <c r="N16" s="3">
        <v>-2.4694969261500601E-3</v>
      </c>
      <c r="O16" s="3">
        <v>0.22903044872109499</v>
      </c>
      <c r="P16" s="3">
        <v>2.18807498117796E-2</v>
      </c>
      <c r="Q16" s="3">
        <v>3.7236016963645001E-2</v>
      </c>
      <c r="R16" s="3">
        <v>1.23402610987195E-2</v>
      </c>
      <c r="S16" s="3">
        <v>1.1830070457753699E-2</v>
      </c>
      <c r="T16" s="3">
        <v>4.6676375974932802E-3</v>
      </c>
      <c r="U16" s="3">
        <v>4.1895052778985397E-3</v>
      </c>
      <c r="V16" s="3">
        <v>-0.87724503391467201</v>
      </c>
      <c r="W16" s="3">
        <v>2.12212471237864</v>
      </c>
      <c r="X16" s="3">
        <v>1.87038905264474</v>
      </c>
      <c r="Y16" s="3">
        <v>0.54986170393127998</v>
      </c>
      <c r="Z16" s="3">
        <v>-1.80177030687689</v>
      </c>
      <c r="AA16" s="3">
        <v>0.23582764555871699</v>
      </c>
      <c r="AB16" s="3">
        <v>-0.58944833872813895</v>
      </c>
      <c r="AC16" s="3">
        <v>0.38076904611956103</v>
      </c>
      <c r="AD16" s="3">
        <v>3.4311503124540302E-2</v>
      </c>
      <c r="AE16" s="3">
        <v>6.2005747489304298E-2</v>
      </c>
      <c r="AF16" s="3">
        <v>0.58265636880523397</v>
      </c>
      <c r="AG16" s="3">
        <v>7.2175471222351906E-2</v>
      </c>
      <c r="AH16" s="3">
        <v>0.81366164725458001</v>
      </c>
      <c r="AI16" s="3">
        <v>0.55582312360186503</v>
      </c>
    </row>
    <row r="17" spans="1:35" x14ac:dyDescent="0.2">
      <c r="A17" s="1" t="s">
        <v>404</v>
      </c>
      <c r="B17" s="1" t="s">
        <v>387</v>
      </c>
      <c r="C17" s="1">
        <v>507</v>
      </c>
      <c r="D17" s="3">
        <v>0.44967841418503401</v>
      </c>
      <c r="E17" s="3">
        <v>1.46647737612876E-2</v>
      </c>
      <c r="F17" s="3">
        <v>3.0040018531371001E-3</v>
      </c>
      <c r="G17" s="3">
        <v>1.25761603749727</v>
      </c>
      <c r="H17" s="3">
        <v>-0.130415748942769</v>
      </c>
      <c r="I17" s="3">
        <v>3.7097987457260902E-2</v>
      </c>
      <c r="J17" s="3">
        <v>6.0044534996800597E-2</v>
      </c>
      <c r="K17" s="3">
        <v>7.8404157849364803E-3</v>
      </c>
      <c r="L17" s="3">
        <v>-2.3517041739544001E-2</v>
      </c>
      <c r="M17" s="3">
        <v>2.5598762280499301E-3</v>
      </c>
      <c r="N17" s="3">
        <v>-1.3065056879550301E-3</v>
      </c>
      <c r="O17" s="3">
        <v>0.25287584391915002</v>
      </c>
      <c r="P17" s="3">
        <v>2.4158853572240801E-2</v>
      </c>
      <c r="Q17" s="3">
        <v>4.1112826990685802E-2</v>
      </c>
      <c r="R17" s="3">
        <v>1.36250614577516E-2</v>
      </c>
      <c r="S17" s="3">
        <v>1.30617525631732E-2</v>
      </c>
      <c r="T17" s="3">
        <v>5.1536064447580601E-3</v>
      </c>
      <c r="U17" s="3">
        <v>4.6256936082872298E-3</v>
      </c>
      <c r="V17" s="3">
        <v>-0.51573035574116199</v>
      </c>
      <c r="W17" s="3">
        <v>1.5355855916891501</v>
      </c>
      <c r="X17" s="3">
        <v>1.46048178614435</v>
      </c>
      <c r="Y17" s="3">
        <v>0.57544076474428596</v>
      </c>
      <c r="Z17" s="3">
        <v>-1.80045071484885</v>
      </c>
      <c r="AA17" s="3">
        <v>0.49671550505252099</v>
      </c>
      <c r="AB17" s="3">
        <v>-0.28244535816517202</v>
      </c>
      <c r="AC17" s="3">
        <v>0.60626756751787503</v>
      </c>
      <c r="AD17" s="3">
        <v>0.12526384013981401</v>
      </c>
      <c r="AE17" s="3">
        <v>0.144777102216361</v>
      </c>
      <c r="AF17" s="3">
        <v>0.56524853882145198</v>
      </c>
      <c r="AG17" s="3">
        <v>7.2383728066301001E-2</v>
      </c>
      <c r="AH17" s="3">
        <v>0.61960498625116101</v>
      </c>
      <c r="AI17" s="3">
        <v>0.77771730579457898</v>
      </c>
    </row>
    <row r="18" spans="1:35" x14ac:dyDescent="0.2">
      <c r="A18" s="1" t="s">
        <v>405</v>
      </c>
      <c r="B18" s="1" t="s">
        <v>387</v>
      </c>
      <c r="C18" s="1">
        <v>507</v>
      </c>
      <c r="D18" s="3">
        <v>0.31241280310257102</v>
      </c>
      <c r="E18" s="3">
        <v>1.48995952198434E-2</v>
      </c>
      <c r="F18" s="3">
        <v>3.2416022638651599E-3</v>
      </c>
      <c r="G18" s="3">
        <v>1.27805834813127</v>
      </c>
      <c r="H18" s="3">
        <v>4.2907271069282001E-2</v>
      </c>
      <c r="I18" s="3">
        <v>1.0541613112951299E-2</v>
      </c>
      <c r="J18" s="3">
        <v>3.48704182751901E-2</v>
      </c>
      <c r="K18" s="3">
        <v>-6.45204479989454E-3</v>
      </c>
      <c r="L18" s="3">
        <v>-2.0276737428858001E-2</v>
      </c>
      <c r="M18" s="3">
        <v>5.1100393537118803E-3</v>
      </c>
      <c r="N18" s="3">
        <v>-9.27408179070669E-4</v>
      </c>
      <c r="O18" s="3">
        <v>0.17568477548313499</v>
      </c>
      <c r="P18" s="3">
        <v>1.6784295012085299E-2</v>
      </c>
      <c r="Q18" s="3">
        <v>2.85630199681901E-2</v>
      </c>
      <c r="R18" s="3">
        <v>9.4659728112042596E-3</v>
      </c>
      <c r="S18" s="3">
        <v>9.0746155540701902E-3</v>
      </c>
      <c r="T18" s="3">
        <v>3.5804534634207201E-3</v>
      </c>
      <c r="U18" s="3">
        <v>3.2136875172843302E-3</v>
      </c>
      <c r="V18" s="3">
        <v>0.24422873838263301</v>
      </c>
      <c r="W18" s="3">
        <v>0.628064098334839</v>
      </c>
      <c r="X18" s="3">
        <v>1.2208239294733001</v>
      </c>
      <c r="Y18" s="3">
        <v>-0.68160398604332195</v>
      </c>
      <c r="Z18" s="3">
        <v>-2.2344458900810902</v>
      </c>
      <c r="AA18" s="3">
        <v>1.4272045163882201</v>
      </c>
      <c r="AB18" s="3">
        <v>-0.288580695566306</v>
      </c>
      <c r="AC18" s="3">
        <v>0.80715247286500602</v>
      </c>
      <c r="AD18" s="3">
        <v>0.53024474848104697</v>
      </c>
      <c r="AE18" s="3">
        <v>0.222720140848716</v>
      </c>
      <c r="AF18" s="3">
        <v>0.49580061988065</v>
      </c>
      <c r="AG18" s="3">
        <v>2.588877761553E-2</v>
      </c>
      <c r="AH18" s="3">
        <v>0.15413652968422101</v>
      </c>
      <c r="AI18" s="3">
        <v>0.77302021551433298</v>
      </c>
    </row>
    <row r="19" spans="1:35" x14ac:dyDescent="0.2">
      <c r="A19" s="1" t="s">
        <v>406</v>
      </c>
      <c r="B19" s="1" t="s">
        <v>387</v>
      </c>
      <c r="C19" s="1">
        <v>507</v>
      </c>
      <c r="D19" s="3">
        <v>0.30450405018481402</v>
      </c>
      <c r="E19" s="3">
        <v>1.55305265957708E-2</v>
      </c>
      <c r="F19" s="3">
        <v>3.8800002832947199E-3</v>
      </c>
      <c r="G19" s="3">
        <v>1.33303218921018</v>
      </c>
      <c r="H19" s="3">
        <v>-8.9345970282107001E-2</v>
      </c>
      <c r="I19" s="3">
        <v>2.09463734294929E-2</v>
      </c>
      <c r="J19" s="3">
        <v>3.5479989991634001E-2</v>
      </c>
      <c r="K19" s="3">
        <v>9.3269926690898498E-4</v>
      </c>
      <c r="L19" s="3">
        <v>-1.87637543084305E-2</v>
      </c>
      <c r="M19" s="3">
        <v>4.7752562513205697E-3</v>
      </c>
      <c r="N19" s="3">
        <v>-1.67785762285465E-4</v>
      </c>
      <c r="O19" s="3">
        <v>0.171237302566183</v>
      </c>
      <c r="P19" s="3">
        <v>1.63593993585428E-2</v>
      </c>
      <c r="Q19" s="3">
        <v>2.7839945032496101E-2</v>
      </c>
      <c r="R19" s="3">
        <v>9.2263410184398598E-3</v>
      </c>
      <c r="S19" s="3">
        <v>8.8448909988405704E-3</v>
      </c>
      <c r="T19" s="3">
        <v>3.4898140226087299E-3</v>
      </c>
      <c r="U19" s="3">
        <v>3.1323327831739699E-3</v>
      </c>
      <c r="V19" s="3">
        <v>-0.52176698034340496</v>
      </c>
      <c r="W19" s="3">
        <v>1.2803876823603999</v>
      </c>
      <c r="X19" s="3">
        <v>1.2744274440994801</v>
      </c>
      <c r="Y19" s="3">
        <v>0.101090916219646</v>
      </c>
      <c r="Z19" s="3">
        <v>-2.12142289948968</v>
      </c>
      <c r="AA19" s="3">
        <v>1.3683411839095501</v>
      </c>
      <c r="AB19" s="3">
        <v>-5.35657523960303E-2</v>
      </c>
      <c r="AC19" s="3">
        <v>0.60206044154777205</v>
      </c>
      <c r="AD19" s="3">
        <v>0.200994288677627</v>
      </c>
      <c r="AE19" s="3">
        <v>0.20309577611096899</v>
      </c>
      <c r="AF19" s="3">
        <v>0.91951825326012804</v>
      </c>
      <c r="AG19" s="3">
        <v>3.4370763164488803E-2</v>
      </c>
      <c r="AH19" s="3">
        <v>0.171811362589053</v>
      </c>
      <c r="AI19" s="3">
        <v>0.957302242491051</v>
      </c>
    </row>
    <row r="20" spans="1:35" x14ac:dyDescent="0.2">
      <c r="A20" s="1" t="s">
        <v>407</v>
      </c>
      <c r="B20" s="1" t="s">
        <v>387</v>
      </c>
      <c r="C20" s="1">
        <v>507</v>
      </c>
      <c r="D20" s="3">
        <v>0.25623651465477398</v>
      </c>
      <c r="E20" s="3">
        <v>2.0731194072109601E-2</v>
      </c>
      <c r="F20" s="3">
        <v>9.1422141203001406E-3</v>
      </c>
      <c r="G20" s="3">
        <v>1.7888713379707599</v>
      </c>
      <c r="H20" s="3">
        <v>-0.114093237097947</v>
      </c>
      <c r="I20" s="3">
        <v>2.26376868401163E-2</v>
      </c>
      <c r="J20" s="3">
        <v>4.2389819228840601E-2</v>
      </c>
      <c r="K20" s="3">
        <v>7.1697644399155496E-3</v>
      </c>
      <c r="L20" s="3">
        <v>-1.51610604183332E-2</v>
      </c>
      <c r="M20" s="3">
        <v>1.9709236227976601E-3</v>
      </c>
      <c r="N20" s="3">
        <v>2.11014823730496E-3</v>
      </c>
      <c r="O20" s="3">
        <v>0.144094141151203</v>
      </c>
      <c r="P20" s="3">
        <v>1.3766238810072801E-2</v>
      </c>
      <c r="Q20" s="3">
        <v>2.34269806230086E-2</v>
      </c>
      <c r="R20" s="3">
        <v>7.7638555682478898E-3</v>
      </c>
      <c r="S20" s="3">
        <v>7.4428699410360602E-3</v>
      </c>
      <c r="T20" s="3">
        <v>2.93663674228269E-3</v>
      </c>
      <c r="U20" s="3">
        <v>2.6358205567783102E-3</v>
      </c>
      <c r="V20" s="3">
        <v>-0.79179650321955497</v>
      </c>
      <c r="W20" s="3">
        <v>1.6444351396513801</v>
      </c>
      <c r="X20" s="3">
        <v>1.8094444141558701</v>
      </c>
      <c r="Y20" s="3">
        <v>0.923479884046012</v>
      </c>
      <c r="Z20" s="3">
        <v>-2.03699117926852</v>
      </c>
      <c r="AA20" s="3">
        <v>0.67114995682633605</v>
      </c>
      <c r="AB20" s="3">
        <v>0.80056596868040797</v>
      </c>
      <c r="AC20" s="3">
        <v>0.428849630004353</v>
      </c>
      <c r="AD20" s="3">
        <v>0.10070621435280599</v>
      </c>
      <c r="AE20" s="3">
        <v>7.0974082769443197E-2</v>
      </c>
      <c r="AF20" s="3">
        <v>0.35619646014236001</v>
      </c>
      <c r="AG20" s="3">
        <v>4.2169819226555799E-2</v>
      </c>
      <c r="AH20" s="3">
        <v>0.50243065322537594</v>
      </c>
      <c r="AI20" s="3">
        <v>0.42375793299054398</v>
      </c>
    </row>
    <row r="21" spans="1:35" x14ac:dyDescent="0.2">
      <c r="A21" s="1" t="s">
        <v>408</v>
      </c>
      <c r="B21" s="1" t="s">
        <v>387</v>
      </c>
      <c r="C21" s="1">
        <v>507</v>
      </c>
      <c r="D21" s="3">
        <v>0.25899077803958098</v>
      </c>
      <c r="E21" s="3">
        <v>1.52923416096209E-2</v>
      </c>
      <c r="F21" s="3">
        <v>3.6389965399121799E-3</v>
      </c>
      <c r="G21" s="3">
        <v>1.31227055563396</v>
      </c>
      <c r="H21" s="3">
        <v>-9.3226893609546294E-2</v>
      </c>
      <c r="I21" s="3">
        <v>1.6862715909081699E-2</v>
      </c>
      <c r="J21" s="3">
        <v>3.1903155133813803E-2</v>
      </c>
      <c r="K21" s="3">
        <v>2.7147473573317401E-3</v>
      </c>
      <c r="L21" s="3">
        <v>-1.44621906772168E-2</v>
      </c>
      <c r="M21" s="3">
        <v>3.6295519407840999E-3</v>
      </c>
      <c r="N21" s="3">
        <v>1.61491575423318E-3</v>
      </c>
      <c r="O21" s="3">
        <v>0.14564299619035601</v>
      </c>
      <c r="P21" s="3">
        <v>1.3914210880143199E-2</v>
      </c>
      <c r="Q21" s="3">
        <v>2.36787951430175E-2</v>
      </c>
      <c r="R21" s="3">
        <v>7.8473085575510304E-3</v>
      </c>
      <c r="S21" s="3">
        <v>7.5228726845329996E-3</v>
      </c>
      <c r="T21" s="3">
        <v>2.9682023880480699E-3</v>
      </c>
      <c r="U21" s="3">
        <v>2.6641527562629801E-3</v>
      </c>
      <c r="V21" s="3">
        <v>-0.64010557354710396</v>
      </c>
      <c r="W21" s="3">
        <v>1.2119060185544801</v>
      </c>
      <c r="X21" s="3">
        <v>1.3473301720430499</v>
      </c>
      <c r="Y21" s="3">
        <v>0.34594629960350998</v>
      </c>
      <c r="Z21" s="3">
        <v>-1.92242927451783</v>
      </c>
      <c r="AA21" s="3">
        <v>1.2228114751874899</v>
      </c>
      <c r="AB21" s="3">
        <v>0.60616484938289905</v>
      </c>
      <c r="AC21" s="3">
        <v>0.52239312416442996</v>
      </c>
      <c r="AD21" s="3">
        <v>0.22611284511448501</v>
      </c>
      <c r="AE21" s="3">
        <v>0.17847573705947201</v>
      </c>
      <c r="AF21" s="3">
        <v>0.72952657779646002</v>
      </c>
      <c r="AG21" s="3">
        <v>5.51117368464875E-2</v>
      </c>
      <c r="AH21" s="3">
        <v>0.22196901071795799</v>
      </c>
      <c r="AI21" s="3">
        <v>0.54467658239760397</v>
      </c>
    </row>
    <row r="22" spans="1:35" x14ac:dyDescent="0.2">
      <c r="A22" s="1" t="s">
        <v>391</v>
      </c>
      <c r="B22" s="1" t="s">
        <v>388</v>
      </c>
      <c r="C22" s="1">
        <v>507</v>
      </c>
      <c r="D22" s="3">
        <v>0.30837183114196998</v>
      </c>
      <c r="E22" s="3">
        <v>7.07345091850267E-3</v>
      </c>
      <c r="F22" s="3">
        <v>-4.6771591297991603E-3</v>
      </c>
      <c r="G22" s="3">
        <v>0.60196456945015897</v>
      </c>
      <c r="H22" s="3">
        <v>1.5485357528772E-2</v>
      </c>
      <c r="I22" s="3">
        <v>1.0063892684889801E-2</v>
      </c>
      <c r="J22" s="3">
        <v>2.9039372518824599E-2</v>
      </c>
      <c r="K22" s="3">
        <v>-2.76952360353603E-3</v>
      </c>
      <c r="L22" s="3">
        <v>-1.3941479806481E-2</v>
      </c>
      <c r="M22" s="3">
        <v>2.01177230318034E-3</v>
      </c>
      <c r="N22" s="3">
        <v>-4.8639712053947398E-4</v>
      </c>
      <c r="O22" s="3">
        <v>0.17341234220069099</v>
      </c>
      <c r="P22" s="3">
        <v>1.6567194864944301E-2</v>
      </c>
      <c r="Q22" s="3">
        <v>2.8193565318267701E-2</v>
      </c>
      <c r="R22" s="3">
        <v>9.3435331085736095E-3</v>
      </c>
      <c r="S22" s="3">
        <v>8.9572379477651405E-3</v>
      </c>
      <c r="T22" s="3">
        <v>3.5341413023689499E-3</v>
      </c>
      <c r="U22" s="3">
        <v>3.1721193708495201E-3</v>
      </c>
      <c r="V22" s="3">
        <v>8.92978973252707E-2</v>
      </c>
      <c r="W22" s="3">
        <v>0.60745906394718996</v>
      </c>
      <c r="X22" s="3">
        <v>1.03000000854836</v>
      </c>
      <c r="Y22" s="3">
        <v>-0.29641074434623799</v>
      </c>
      <c r="Z22" s="3">
        <v>-1.5564485266308501</v>
      </c>
      <c r="AA22" s="3">
        <v>0.56923935153125904</v>
      </c>
      <c r="AB22" s="3">
        <v>-0.153335062043776</v>
      </c>
      <c r="AC22" s="3">
        <v>0.92888042840987295</v>
      </c>
      <c r="AD22" s="3">
        <v>0.54381826991881199</v>
      </c>
      <c r="AE22" s="3">
        <v>0.30350110888159798</v>
      </c>
      <c r="AF22" s="3">
        <v>0.76703780057652204</v>
      </c>
      <c r="AG22" s="3">
        <v>0.120225447697</v>
      </c>
      <c r="AH22" s="3">
        <v>0.56944581191038401</v>
      </c>
      <c r="AI22" s="3">
        <v>0.87819506078493204</v>
      </c>
    </row>
    <row r="23" spans="1:35" x14ac:dyDescent="0.2">
      <c r="A23" s="1" t="s">
        <v>392</v>
      </c>
      <c r="B23" s="1" t="s">
        <v>388</v>
      </c>
      <c r="C23" s="1">
        <v>507</v>
      </c>
      <c r="D23" s="3">
        <v>0.30682183721939599</v>
      </c>
      <c r="E23" s="3">
        <v>1.06264131585824E-2</v>
      </c>
      <c r="F23" s="3">
        <v>-1.0821499993043399E-3</v>
      </c>
      <c r="G23" s="3">
        <v>0.90757619148381297</v>
      </c>
      <c r="H23" s="3">
        <v>-5.89431098078394E-2</v>
      </c>
      <c r="I23" s="3">
        <v>1.92188652386261E-2</v>
      </c>
      <c r="J23" s="3">
        <v>2.8058123201018002E-2</v>
      </c>
      <c r="K23" s="3">
        <v>1.7080388102313599E-3</v>
      </c>
      <c r="L23" s="3">
        <v>-1.53602123308389E-2</v>
      </c>
      <c r="M23" s="3">
        <v>3.5841931485821499E-3</v>
      </c>
      <c r="N23" s="3">
        <v>-1.1414759200043701E-3</v>
      </c>
      <c r="O23" s="3">
        <v>0.172540705918236</v>
      </c>
      <c r="P23" s="3">
        <v>1.6483921852426701E-2</v>
      </c>
      <c r="Q23" s="3">
        <v>2.8051853752923999E-2</v>
      </c>
      <c r="R23" s="3">
        <v>9.2965689631131498E-3</v>
      </c>
      <c r="S23" s="3">
        <v>8.9122154684722898E-3</v>
      </c>
      <c r="T23" s="3">
        <v>3.5163773661497999E-3</v>
      </c>
      <c r="U23" s="3">
        <v>3.1561750943302001E-3</v>
      </c>
      <c r="V23" s="3">
        <v>-0.34161857339201801</v>
      </c>
      <c r="W23" s="3">
        <v>1.16591581849781</v>
      </c>
      <c r="X23" s="3">
        <v>1.00022349496576</v>
      </c>
      <c r="Y23" s="3">
        <v>0.18372786960528201</v>
      </c>
      <c r="Z23" s="3">
        <v>-1.7235010065877501</v>
      </c>
      <c r="AA23" s="3">
        <v>1.0192856952968601</v>
      </c>
      <c r="AB23" s="3">
        <v>-0.36166432022574901</v>
      </c>
      <c r="AC23" s="3">
        <v>0.73277950186616903</v>
      </c>
      <c r="AD23" s="3">
        <v>0.244196661549614</v>
      </c>
      <c r="AE23" s="3">
        <v>0.31767949243654803</v>
      </c>
      <c r="AF23" s="3">
        <v>0.85430039993679596</v>
      </c>
      <c r="AG23" s="3">
        <v>8.5407623523486895E-2</v>
      </c>
      <c r="AH23" s="3">
        <v>0.30855348327009802</v>
      </c>
      <c r="AI23" s="3">
        <v>0.71775356814489599</v>
      </c>
    </row>
    <row r="24" spans="1:35" x14ac:dyDescent="0.2">
      <c r="A24" s="1" t="s">
        <v>393</v>
      </c>
      <c r="B24" s="1" t="s">
        <v>388</v>
      </c>
      <c r="C24" s="1">
        <v>507</v>
      </c>
      <c r="D24" s="3">
        <v>0.37688598354414998</v>
      </c>
      <c r="E24" s="3">
        <v>8.7874372454972895E-3</v>
      </c>
      <c r="F24" s="3">
        <v>-2.9428889409466299E-3</v>
      </c>
      <c r="G24" s="3">
        <v>0.74912130368996199</v>
      </c>
      <c r="H24" s="3">
        <v>0.30070757869207199</v>
      </c>
      <c r="I24" s="3">
        <v>-7.22743422197741E-3</v>
      </c>
      <c r="J24" s="3">
        <v>2.77599291480966E-2</v>
      </c>
      <c r="K24" s="3">
        <v>-3.3588761897628298E-4</v>
      </c>
      <c r="L24" s="3">
        <v>-1.7268179035495799E-2</v>
      </c>
      <c r="M24" s="3">
        <v>1.3623110717521101E-3</v>
      </c>
      <c r="N24" s="3">
        <v>-3.09227501430334E-3</v>
      </c>
      <c r="O24" s="3">
        <v>0.21194115204028699</v>
      </c>
      <c r="P24" s="3">
        <v>2.0248099536586801E-2</v>
      </c>
      <c r="Q24" s="3">
        <v>3.4457620708227402E-2</v>
      </c>
      <c r="R24" s="3">
        <v>1.1419482293053101E-2</v>
      </c>
      <c r="S24" s="3">
        <v>1.09473599494509E-2</v>
      </c>
      <c r="T24" s="3">
        <v>4.3193579510642996E-3</v>
      </c>
      <c r="U24" s="3">
        <v>3.8769018706240601E-3</v>
      </c>
      <c r="V24" s="3">
        <v>1.4188258193241901</v>
      </c>
      <c r="W24" s="3">
        <v>-0.35694383114415201</v>
      </c>
      <c r="X24" s="3">
        <v>0.80562524566498495</v>
      </c>
      <c r="Y24" s="3">
        <v>-2.9413559245204599E-2</v>
      </c>
      <c r="Z24" s="3">
        <v>-1.57738295947434</v>
      </c>
      <c r="AA24" s="3">
        <v>0.31539666014862899</v>
      </c>
      <c r="AB24" s="3">
        <v>-0.79761498162592803</v>
      </c>
      <c r="AC24" s="3">
        <v>0.15656423970774599</v>
      </c>
      <c r="AD24" s="3">
        <v>0.72128236988046701</v>
      </c>
      <c r="AE24" s="3">
        <v>0.42083663868835303</v>
      </c>
      <c r="AF24" s="3">
        <v>0.97654633321005102</v>
      </c>
      <c r="AG24" s="3">
        <v>0.11533114244225499</v>
      </c>
      <c r="AH24" s="3">
        <v>0.75259027940065504</v>
      </c>
      <c r="AI24" s="3">
        <v>0.42546735257721702</v>
      </c>
    </row>
    <row r="25" spans="1:35" x14ac:dyDescent="0.2">
      <c r="A25" s="1" t="s">
        <v>394</v>
      </c>
      <c r="B25" s="1" t="s">
        <v>388</v>
      </c>
      <c r="C25" s="1">
        <v>507</v>
      </c>
      <c r="D25" s="3">
        <v>0.38156377794720497</v>
      </c>
      <c r="E25" s="3">
        <v>8.7565609152919898E-3</v>
      </c>
      <c r="F25" s="3">
        <v>-2.9741306715094199E-3</v>
      </c>
      <c r="G25" s="3">
        <v>0.74646587121465102</v>
      </c>
      <c r="H25" s="3">
        <v>0.29478227669203799</v>
      </c>
      <c r="I25" s="3">
        <v>-8.7911536914983095E-3</v>
      </c>
      <c r="J25" s="3">
        <v>2.8273036114453601E-2</v>
      </c>
      <c r="K25" s="3">
        <v>3.50423627120905E-4</v>
      </c>
      <c r="L25" s="3">
        <v>-1.8249664998461999E-2</v>
      </c>
      <c r="M25" s="3">
        <v>4.330825217136E-4</v>
      </c>
      <c r="N25" s="3">
        <v>-2.04863455758399E-3</v>
      </c>
      <c r="O25" s="3">
        <v>0.21457170127289099</v>
      </c>
      <c r="P25" s="3">
        <v>2.0499412800598499E-2</v>
      </c>
      <c r="Q25" s="3">
        <v>3.4885298234931299E-2</v>
      </c>
      <c r="R25" s="3">
        <v>1.15612174402557E-2</v>
      </c>
      <c r="S25" s="3">
        <v>1.10832352574637E-2</v>
      </c>
      <c r="T25" s="3">
        <v>4.3729685105716497E-3</v>
      </c>
      <c r="U25" s="3">
        <v>3.92502079959313E-3</v>
      </c>
      <c r="V25" s="3">
        <v>1.3738171200736999</v>
      </c>
      <c r="W25" s="3">
        <v>-0.428849049336752</v>
      </c>
      <c r="X25" s="3">
        <v>0.81045705626627795</v>
      </c>
      <c r="Y25" s="3">
        <v>3.0310270430581401E-2</v>
      </c>
      <c r="Z25" s="3">
        <v>-1.64660088634068</v>
      </c>
      <c r="AA25" s="3">
        <v>9.9036277226013297E-2</v>
      </c>
      <c r="AB25" s="3">
        <v>-0.52194234430460995</v>
      </c>
      <c r="AC25" s="3">
        <v>0.170105555012804</v>
      </c>
      <c r="AD25" s="3">
        <v>0.66821523345585698</v>
      </c>
      <c r="AE25" s="3">
        <v>0.41805778704959101</v>
      </c>
      <c r="AF25" s="3">
        <v>0.97583153333870898</v>
      </c>
      <c r="AG25" s="3">
        <v>0.10025977176195</v>
      </c>
      <c r="AH25" s="3">
        <v>0.92114861081607002</v>
      </c>
      <c r="AI25" s="3">
        <v>0.601938422024898</v>
      </c>
    </row>
    <row r="26" spans="1:35" x14ac:dyDescent="0.2">
      <c r="A26" s="1" t="s">
        <v>395</v>
      </c>
      <c r="B26" s="1" t="s">
        <v>388</v>
      </c>
      <c r="C26" s="1">
        <v>507</v>
      </c>
      <c r="D26" s="3">
        <v>0.43243764590232903</v>
      </c>
      <c r="E26" s="3">
        <v>8.6337826122393092E-3</v>
      </c>
      <c r="F26" s="3">
        <v>-3.0983619722313401E-3</v>
      </c>
      <c r="G26" s="3">
        <v>0.73590830304525601</v>
      </c>
      <c r="H26" s="3">
        <v>0.15375724476391101</v>
      </c>
      <c r="I26" s="3">
        <v>6.4194793219825097E-3</v>
      </c>
      <c r="J26" s="3">
        <v>3.4553080529096801E-2</v>
      </c>
      <c r="K26" s="3">
        <v>-1.76570213118502E-2</v>
      </c>
      <c r="L26" s="3">
        <v>-1.36556686207185E-2</v>
      </c>
      <c r="M26" s="3">
        <v>-2.65941097724957E-3</v>
      </c>
      <c r="N26" s="3">
        <v>3.31455846083395E-3</v>
      </c>
      <c r="O26" s="3">
        <v>0.24318052901904499</v>
      </c>
      <c r="P26" s="3">
        <v>2.3232597867550799E-2</v>
      </c>
      <c r="Q26" s="3">
        <v>3.9536552254710297E-2</v>
      </c>
      <c r="R26" s="3">
        <v>1.31026736356533E-2</v>
      </c>
      <c r="S26" s="3">
        <v>1.25609621267102E-2</v>
      </c>
      <c r="T26" s="3">
        <v>4.9560160518650398E-3</v>
      </c>
      <c r="U26" s="3">
        <v>4.4483435084568699E-3</v>
      </c>
      <c r="V26" s="3">
        <v>0.63227613404800898</v>
      </c>
      <c r="W26" s="3">
        <v>0.27631345226995302</v>
      </c>
      <c r="X26" s="3">
        <v>0.87395279958889804</v>
      </c>
      <c r="Y26" s="3">
        <v>-1.3475891869735801</v>
      </c>
      <c r="Z26" s="3">
        <v>-1.0871514843341901</v>
      </c>
      <c r="AA26" s="3">
        <v>-0.536602575419179</v>
      </c>
      <c r="AB26" s="3">
        <v>0.74512196608300296</v>
      </c>
      <c r="AC26" s="3">
        <v>0.52749147589827206</v>
      </c>
      <c r="AD26" s="3">
        <v>0.78241992357185997</v>
      </c>
      <c r="AE26" s="3">
        <v>0.38255772841983898</v>
      </c>
      <c r="AF26" s="3">
        <v>0.178392423464109</v>
      </c>
      <c r="AG26" s="3">
        <v>0.27748643401041601</v>
      </c>
      <c r="AH26" s="3">
        <v>0.59177753852879</v>
      </c>
      <c r="AI26" s="3">
        <v>0.45654325842094101</v>
      </c>
    </row>
    <row r="27" spans="1:35" x14ac:dyDescent="0.2">
      <c r="A27" s="1" t="s">
        <v>396</v>
      </c>
      <c r="B27" s="1" t="s">
        <v>388</v>
      </c>
      <c r="C27" s="1">
        <v>507</v>
      </c>
      <c r="D27" s="3">
        <v>0.48284891188488799</v>
      </c>
      <c r="E27" s="3">
        <v>4.0971681814803299E-3</v>
      </c>
      <c r="F27" s="3">
        <v>-7.6886641477329496E-3</v>
      </c>
      <c r="G27" s="3">
        <v>0.347635030520906</v>
      </c>
      <c r="H27" s="3">
        <v>-6.7625451046124302E-2</v>
      </c>
      <c r="I27" s="3">
        <v>1.45114435566194E-2</v>
      </c>
      <c r="J27" s="3">
        <v>3.4064493989111599E-2</v>
      </c>
      <c r="K27" s="3">
        <v>-3.70976034229003E-3</v>
      </c>
      <c r="L27" s="3">
        <v>-2.8597018025989102E-3</v>
      </c>
      <c r="M27" s="3">
        <v>2.74214476038565E-5</v>
      </c>
      <c r="N27" s="3">
        <v>3.9776265315337603E-3</v>
      </c>
      <c r="O27" s="3">
        <v>0.27152921338156999</v>
      </c>
      <c r="P27" s="3">
        <v>2.5940929766183601E-2</v>
      </c>
      <c r="Q27" s="3">
        <v>4.4145511883067298E-2</v>
      </c>
      <c r="R27" s="3">
        <v>1.4630113191363999E-2</v>
      </c>
      <c r="S27" s="3">
        <v>1.40252518544123E-2</v>
      </c>
      <c r="T27" s="3">
        <v>5.5337618743479203E-3</v>
      </c>
      <c r="U27" s="3">
        <v>4.9669075833275898E-3</v>
      </c>
      <c r="V27" s="3">
        <v>-0.24905405279944201</v>
      </c>
      <c r="W27" s="3">
        <v>0.559403370943798</v>
      </c>
      <c r="X27" s="3">
        <v>0.77164115979313497</v>
      </c>
      <c r="Y27" s="3">
        <v>-0.25357017363883899</v>
      </c>
      <c r="Z27" s="3">
        <v>-0.20389664529976101</v>
      </c>
      <c r="AA27" s="3">
        <v>4.95529952797034E-3</v>
      </c>
      <c r="AB27" s="3">
        <v>0.80082555690898205</v>
      </c>
      <c r="AC27" s="3">
        <v>0.80341983053474197</v>
      </c>
      <c r="AD27" s="3">
        <v>0.576133489597354</v>
      </c>
      <c r="AE27" s="3">
        <v>0.44068648517414799</v>
      </c>
      <c r="AF27" s="3">
        <v>0.799930433494488</v>
      </c>
      <c r="AG27" s="3">
        <v>0.83851608187895998</v>
      </c>
      <c r="AH27" s="3">
        <v>0.99604820831954899</v>
      </c>
      <c r="AI27" s="3">
        <v>0.42360775428133302</v>
      </c>
    </row>
    <row r="28" spans="1:35" x14ac:dyDescent="0.2">
      <c r="A28" s="1" t="s">
        <v>397</v>
      </c>
      <c r="B28" s="1" t="s">
        <v>388</v>
      </c>
      <c r="C28" s="1">
        <v>507</v>
      </c>
      <c r="D28" s="3">
        <v>0.30737569312350599</v>
      </c>
      <c r="E28" s="3">
        <v>2.8867356571071201E-2</v>
      </c>
      <c r="F28" s="3">
        <v>1.7374662565995101E-2</v>
      </c>
      <c r="G28" s="3">
        <v>2.5118006760052101</v>
      </c>
      <c r="H28" s="3">
        <v>-3.8919173777820898E-3</v>
      </c>
      <c r="I28" s="3">
        <v>3.29975919704735E-2</v>
      </c>
      <c r="J28" s="3">
        <v>7.3846336990187306E-2</v>
      </c>
      <c r="K28" s="3">
        <v>6.1695023200263001E-4</v>
      </c>
      <c r="L28" s="3">
        <v>-1.4475839310184001E-2</v>
      </c>
      <c r="M28" s="3">
        <v>4.1000218623428201E-3</v>
      </c>
      <c r="N28" s="3">
        <v>-5.4810638089519597E-3</v>
      </c>
      <c r="O28" s="3">
        <v>0.172852165785428</v>
      </c>
      <c r="P28" s="3">
        <v>1.6513677614023101E-2</v>
      </c>
      <c r="Q28" s="3">
        <v>2.8102491233499401E-2</v>
      </c>
      <c r="R28" s="3">
        <v>9.3133505574574393E-3</v>
      </c>
      <c r="S28" s="3">
        <v>8.9283032515344307E-3</v>
      </c>
      <c r="T28" s="3">
        <v>3.52272491423493E-3</v>
      </c>
      <c r="U28" s="3">
        <v>3.1618724274347799E-3</v>
      </c>
      <c r="V28" s="3">
        <v>-2.2515872798570299E-2</v>
      </c>
      <c r="W28" s="3">
        <v>1.99819766025059</v>
      </c>
      <c r="X28" s="3">
        <v>2.6277505569385</v>
      </c>
      <c r="Y28" s="3">
        <v>6.6243638977878105E-2</v>
      </c>
      <c r="Z28" s="3">
        <v>-1.6213427011113399</v>
      </c>
      <c r="AA28" s="3">
        <v>1.1638779530513701</v>
      </c>
      <c r="AB28" s="3">
        <v>-1.7334867028138501</v>
      </c>
      <c r="AC28" s="3">
        <v>0.98204530911590504</v>
      </c>
      <c r="AD28" s="3">
        <v>4.6228852727654701E-2</v>
      </c>
      <c r="AE28" s="3">
        <v>8.8555925180028808E-3</v>
      </c>
      <c r="AF28" s="3">
        <v>0.94720996720670603</v>
      </c>
      <c r="AG28" s="3">
        <v>0.105565858969051</v>
      </c>
      <c r="AH28" s="3">
        <v>0.24502089296878499</v>
      </c>
      <c r="AI28" s="3">
        <v>8.36171529337323E-2</v>
      </c>
    </row>
    <row r="29" spans="1:35" x14ac:dyDescent="0.2">
      <c r="A29" s="1" t="s">
        <v>398</v>
      </c>
      <c r="B29" s="1" t="s">
        <v>388</v>
      </c>
      <c r="C29" s="1">
        <v>507</v>
      </c>
      <c r="D29" s="3">
        <v>0.33347579653702197</v>
      </c>
      <c r="E29" s="3">
        <v>1.79055247601334E-2</v>
      </c>
      <c r="F29" s="3">
        <v>6.2831049348094402E-3</v>
      </c>
      <c r="G29" s="3">
        <v>1.5406021318486001</v>
      </c>
      <c r="H29" s="3">
        <v>-1.8254556579905299E-2</v>
      </c>
      <c r="I29" s="3">
        <v>3.0627562571713299E-2</v>
      </c>
      <c r="J29" s="3">
        <v>4.8354079429722002E-2</v>
      </c>
      <c r="K29" s="3">
        <v>-2.85627267837954E-3</v>
      </c>
      <c r="L29" s="3">
        <v>-1.74931322765325E-2</v>
      </c>
      <c r="M29" s="3">
        <v>4.3317927547372598E-3</v>
      </c>
      <c r="N29" s="3">
        <v>-3.65783305968693E-3</v>
      </c>
      <c r="O29" s="3">
        <v>0.187529511792867</v>
      </c>
      <c r="P29" s="3">
        <v>1.7915898749609999E-2</v>
      </c>
      <c r="Q29" s="3">
        <v>3.0488749951351299E-2</v>
      </c>
      <c r="R29" s="3">
        <v>1.01041724022358E-2</v>
      </c>
      <c r="S29" s="3">
        <v>9.6864296856849792E-3</v>
      </c>
      <c r="T29" s="3">
        <v>3.8218490369805701E-3</v>
      </c>
      <c r="U29" s="3">
        <v>3.43035558723764E-3</v>
      </c>
      <c r="V29" s="3">
        <v>-9.7342313779754094E-2</v>
      </c>
      <c r="W29" s="3">
        <v>1.7095186236403599</v>
      </c>
      <c r="X29" s="3">
        <v>1.5859646429216401</v>
      </c>
      <c r="Y29" s="3">
        <v>-0.28268249636630399</v>
      </c>
      <c r="Z29" s="3">
        <v>-1.8059422144347601</v>
      </c>
      <c r="AA29" s="3">
        <v>1.1334285349375199</v>
      </c>
      <c r="AB29" s="3">
        <v>-1.06631308815203</v>
      </c>
      <c r="AC29" s="3">
        <v>0.92249302238089703</v>
      </c>
      <c r="AD29" s="3">
        <v>8.7966820294564499E-2</v>
      </c>
      <c r="AE29" s="3">
        <v>0.113370800194158</v>
      </c>
      <c r="AF29" s="3">
        <v>0.77753560490523799</v>
      </c>
      <c r="AG29" s="3">
        <v>7.1520299735031198E-2</v>
      </c>
      <c r="AH29" s="3">
        <v>0.25757000876695102</v>
      </c>
      <c r="AI29" s="3">
        <v>0.28678964192247602</v>
      </c>
    </row>
    <row r="30" spans="1:35" x14ac:dyDescent="0.2">
      <c r="A30" s="1" t="s">
        <v>399</v>
      </c>
      <c r="B30" s="1" t="s">
        <v>388</v>
      </c>
      <c r="C30" s="1">
        <v>507</v>
      </c>
      <c r="D30" s="3">
        <v>0.27871237759585199</v>
      </c>
      <c r="E30" s="3">
        <v>2.7750913887375502E-2</v>
      </c>
      <c r="F30" s="3">
        <v>1.6245007542847301E-2</v>
      </c>
      <c r="G30" s="3">
        <v>2.4118842146297399</v>
      </c>
      <c r="H30" s="3">
        <v>-0.108853986498918</v>
      </c>
      <c r="I30" s="3">
        <v>3.3166079097533198E-2</v>
      </c>
      <c r="J30" s="3">
        <v>5.3919130888599398E-2</v>
      </c>
      <c r="K30" s="3">
        <v>4.1100474555336901E-3</v>
      </c>
      <c r="L30" s="3">
        <v>-1.8684036257191599E-2</v>
      </c>
      <c r="M30" s="3">
        <v>4.1924015734200902E-3</v>
      </c>
      <c r="N30" s="3">
        <v>-1.8229799928505799E-3</v>
      </c>
      <c r="O30" s="3">
        <v>0.15673340207578301</v>
      </c>
      <c r="P30" s="3">
        <v>1.49737485872262E-2</v>
      </c>
      <c r="Q30" s="3">
        <v>2.54818852735633E-2</v>
      </c>
      <c r="R30" s="3">
        <v>8.4448644942449105E-3</v>
      </c>
      <c r="S30" s="3">
        <v>8.0957235162120202E-3</v>
      </c>
      <c r="T30" s="3">
        <v>3.1942247172682399E-3</v>
      </c>
      <c r="U30" s="3">
        <v>2.8670223495877402E-3</v>
      </c>
      <c r="V30" s="3">
        <v>-0.69451683595999103</v>
      </c>
      <c r="W30" s="3">
        <v>2.21494830798926</v>
      </c>
      <c r="X30" s="3">
        <v>2.1159788732170002</v>
      </c>
      <c r="Y30" s="3">
        <v>0.48669193665980598</v>
      </c>
      <c r="Z30" s="3">
        <v>-2.3078896184851199</v>
      </c>
      <c r="AA30" s="3">
        <v>1.3124942496235801</v>
      </c>
      <c r="AB30" s="3">
        <v>-0.63584436065268701</v>
      </c>
      <c r="AC30" s="3">
        <v>0.48767627535202401</v>
      </c>
      <c r="AD30" s="3">
        <v>2.72073801107868E-2</v>
      </c>
      <c r="AE30" s="3">
        <v>3.4833434787282902E-2</v>
      </c>
      <c r="AF30" s="3">
        <v>0.62668698161460101</v>
      </c>
      <c r="AG30" s="3">
        <v>2.1406974209239801E-2</v>
      </c>
      <c r="AH30" s="3">
        <v>0.18994726507557799</v>
      </c>
      <c r="AI30" s="3">
        <v>0.52516477557997399</v>
      </c>
    </row>
    <row r="31" spans="1:35" x14ac:dyDescent="0.2">
      <c r="A31" s="1" t="s">
        <v>400</v>
      </c>
      <c r="B31" s="1" t="s">
        <v>388</v>
      </c>
      <c r="C31" s="1">
        <v>507</v>
      </c>
      <c r="D31" s="3">
        <v>0.29589192192873898</v>
      </c>
      <c r="E31" s="3">
        <v>1.7366271072713799E-2</v>
      </c>
      <c r="F31" s="3">
        <v>5.7374695469470903E-3</v>
      </c>
      <c r="G31" s="3">
        <v>1.49338442437376</v>
      </c>
      <c r="H31" s="3">
        <v>-0.102021385474327</v>
      </c>
      <c r="I31" s="3">
        <v>2.9093364996961499E-2</v>
      </c>
      <c r="J31" s="3">
        <v>4.1626812968150698E-2</v>
      </c>
      <c r="K31" s="3">
        <v>5.5168699702628802E-3</v>
      </c>
      <c r="L31" s="3">
        <v>-1.35628318411374E-2</v>
      </c>
      <c r="M31" s="3">
        <v>4.1461458763471497E-3</v>
      </c>
      <c r="N31" s="3">
        <v>-2.2731866022053901E-3</v>
      </c>
      <c r="O31" s="3">
        <v>0.16639428779830301</v>
      </c>
      <c r="P31" s="3">
        <v>1.5896715051445302E-2</v>
      </c>
      <c r="Q31" s="3">
        <v>2.7052562476775E-2</v>
      </c>
      <c r="R31" s="3">
        <v>8.96539725714386E-3</v>
      </c>
      <c r="S31" s="3">
        <v>8.5947355882744804E-3</v>
      </c>
      <c r="T31" s="3">
        <v>3.3911134439651501E-3</v>
      </c>
      <c r="U31" s="3">
        <v>3.0437426588290602E-3</v>
      </c>
      <c r="V31" s="3">
        <v>-0.61313033532734196</v>
      </c>
      <c r="W31" s="3">
        <v>1.8301494933267</v>
      </c>
      <c r="X31" s="3">
        <v>1.5387382619996901</v>
      </c>
      <c r="Y31" s="3">
        <v>0.61535142415099298</v>
      </c>
      <c r="Z31" s="3">
        <v>-1.57803945238766</v>
      </c>
      <c r="AA31" s="3">
        <v>1.2226503019902399</v>
      </c>
      <c r="AB31" s="3">
        <v>-0.74683928866702898</v>
      </c>
      <c r="AC31" s="3">
        <v>0.54006510518574902</v>
      </c>
      <c r="AD31" s="3">
        <v>6.7814518051668202E-2</v>
      </c>
      <c r="AE31" s="3">
        <v>0.124492054005025</v>
      </c>
      <c r="AF31" s="3">
        <v>0.53859877142730295</v>
      </c>
      <c r="AG31" s="3">
        <v>0.11518023938781</v>
      </c>
      <c r="AH31" s="3">
        <v>0.22202985315062701</v>
      </c>
      <c r="AI31" s="3">
        <v>0.45550676585974598</v>
      </c>
    </row>
    <row r="32" spans="1:35" x14ac:dyDescent="0.2">
      <c r="A32" s="1" t="s">
        <v>401</v>
      </c>
      <c r="B32" s="1" t="s">
        <v>388</v>
      </c>
      <c r="C32" s="1">
        <v>507</v>
      </c>
      <c r="D32" s="3">
        <v>0.29509564232645302</v>
      </c>
      <c r="E32" s="3">
        <v>2.44936231271418E-2</v>
      </c>
      <c r="F32" s="3">
        <v>1.29491689629658E-2</v>
      </c>
      <c r="G32" s="3">
        <v>2.12167875404185</v>
      </c>
      <c r="H32" s="3">
        <v>-0.118650117733241</v>
      </c>
      <c r="I32" s="3">
        <v>3.2552682926700799E-2</v>
      </c>
      <c r="J32" s="3">
        <v>4.3157006712300598E-2</v>
      </c>
      <c r="K32" s="3">
        <v>9.1281675507612296E-3</v>
      </c>
      <c r="L32" s="3">
        <v>-1.969023697274E-2</v>
      </c>
      <c r="M32" s="3">
        <v>2.47730435622028E-5</v>
      </c>
      <c r="N32" s="3">
        <v>3.8565357160124901E-6</v>
      </c>
      <c r="O32" s="3">
        <v>0.16594650140235501</v>
      </c>
      <c r="P32" s="3">
        <v>1.58539351409419E-2</v>
      </c>
      <c r="Q32" s="3">
        <v>2.6979760882363799E-2</v>
      </c>
      <c r="R32" s="3">
        <v>8.9412703295964208E-3</v>
      </c>
      <c r="S32" s="3">
        <v>8.5716061544211693E-3</v>
      </c>
      <c r="T32" s="3">
        <v>3.38198756297839E-3</v>
      </c>
      <c r="U32" s="3">
        <v>3.0355515930573602E-3</v>
      </c>
      <c r="V32" s="3">
        <v>-0.71499017292061595</v>
      </c>
      <c r="W32" s="3">
        <v>2.0532872524901</v>
      </c>
      <c r="X32" s="3">
        <v>1.5996067163260801</v>
      </c>
      <c r="Y32" s="3">
        <v>1.02090275925851</v>
      </c>
      <c r="Z32" s="3">
        <v>-2.29714672116426</v>
      </c>
      <c r="AA32" s="3">
        <v>7.3249954652068999E-3</v>
      </c>
      <c r="AB32" s="3">
        <v>1.2704563232701399E-3</v>
      </c>
      <c r="AC32" s="3">
        <v>0.47494421271822201</v>
      </c>
      <c r="AD32" s="3">
        <v>4.0557217893403601E-2</v>
      </c>
      <c r="AE32" s="3">
        <v>0.11030879372440699</v>
      </c>
      <c r="AF32" s="3">
        <v>0.30778739691979501</v>
      </c>
      <c r="AG32" s="3">
        <v>2.2017001304290899E-2</v>
      </c>
      <c r="AH32" s="3">
        <v>0.994158432743663</v>
      </c>
      <c r="AI32" s="3">
        <v>0.99898682250501103</v>
      </c>
    </row>
    <row r="33" spans="1:35" x14ac:dyDescent="0.2">
      <c r="A33" s="1" t="s">
        <v>402</v>
      </c>
      <c r="B33" s="1" t="s">
        <v>388</v>
      </c>
      <c r="C33" s="1">
        <v>507</v>
      </c>
      <c r="D33" s="3">
        <v>0.27167754788135701</v>
      </c>
      <c r="E33" s="3">
        <v>2.3218176115893802E-2</v>
      </c>
      <c r="F33" s="3">
        <v>1.16586279042474E-2</v>
      </c>
      <c r="G33" s="3">
        <v>2.0085712426461</v>
      </c>
      <c r="H33" s="3">
        <v>-0.288390988173159</v>
      </c>
      <c r="I33" s="3">
        <v>3.71234832729481E-2</v>
      </c>
      <c r="J33" s="3">
        <v>3.2839232068886802E-2</v>
      </c>
      <c r="K33" s="3">
        <v>4.6814899983624999E-3</v>
      </c>
      <c r="L33" s="3">
        <v>-1.39654488409193E-2</v>
      </c>
      <c r="M33" s="3">
        <v>3.7383226186649102E-3</v>
      </c>
      <c r="N33" s="3">
        <v>9.31945735481519E-4</v>
      </c>
      <c r="O33" s="3">
        <v>0.15277737829353299</v>
      </c>
      <c r="P33" s="3">
        <v>1.4595804226062801E-2</v>
      </c>
      <c r="Q33" s="3">
        <v>2.4838710667361399E-2</v>
      </c>
      <c r="R33" s="3">
        <v>8.2317121965556298E-3</v>
      </c>
      <c r="S33" s="3">
        <v>7.8913836987864402E-3</v>
      </c>
      <c r="T33" s="3">
        <v>3.1136010034969199E-3</v>
      </c>
      <c r="U33" s="3">
        <v>2.7946573753767799E-3</v>
      </c>
      <c r="V33" s="3">
        <v>-1.8876550402577901</v>
      </c>
      <c r="W33" s="3">
        <v>2.5434352707101402</v>
      </c>
      <c r="X33" s="3">
        <v>1.32209890073072</v>
      </c>
      <c r="Y33" s="3">
        <v>0.56871400342705902</v>
      </c>
      <c r="Z33" s="3">
        <v>-1.7697085041077101</v>
      </c>
      <c r="AA33" s="3">
        <v>1.2006427973482701</v>
      </c>
      <c r="AB33" s="3">
        <v>0.33347405792664397</v>
      </c>
      <c r="AC33" s="3">
        <v>5.9643125436723697E-2</v>
      </c>
      <c r="AD33" s="3">
        <v>1.12727200294175E-2</v>
      </c>
      <c r="AE33" s="3">
        <v>0.18673137634269499</v>
      </c>
      <c r="AF33" s="3">
        <v>0.56980206517865595</v>
      </c>
      <c r="AG33" s="3">
        <v>7.7376726126526199E-2</v>
      </c>
      <c r="AH33" s="3">
        <v>0.23045044317973501</v>
      </c>
      <c r="AI33" s="3">
        <v>0.73891433661606498</v>
      </c>
    </row>
    <row r="34" spans="1:35" x14ac:dyDescent="0.2">
      <c r="A34" s="1" t="s">
        <v>403</v>
      </c>
      <c r="B34" s="1" t="s">
        <v>388</v>
      </c>
      <c r="C34" s="1">
        <v>507</v>
      </c>
      <c r="D34" s="3">
        <v>0.36506433024210799</v>
      </c>
      <c r="E34" s="3">
        <v>2.0997022624579299E-2</v>
      </c>
      <c r="F34" s="3">
        <v>9.41118857279921E-3</v>
      </c>
      <c r="G34" s="3">
        <v>1.81230134410161</v>
      </c>
      <c r="H34" s="3">
        <v>-0.215329901039958</v>
      </c>
      <c r="I34" s="3">
        <v>4.3880488179942098E-2</v>
      </c>
      <c r="J34" s="3">
        <v>5.6702265285706301E-2</v>
      </c>
      <c r="K34" s="3">
        <v>6.5447009241900002E-3</v>
      </c>
      <c r="L34" s="3">
        <v>-1.9078453348640601E-2</v>
      </c>
      <c r="M34" s="3">
        <v>1.3099536233911601E-3</v>
      </c>
      <c r="N34" s="3">
        <v>-1.82763857147708E-3</v>
      </c>
      <c r="O34" s="3">
        <v>0.205293266660485</v>
      </c>
      <c r="P34" s="3">
        <v>1.9612984347383299E-2</v>
      </c>
      <c r="Q34" s="3">
        <v>3.3376800345009498E-2</v>
      </c>
      <c r="R34" s="3">
        <v>1.1061291311027699E-2</v>
      </c>
      <c r="S34" s="3">
        <v>1.0603977866949299E-2</v>
      </c>
      <c r="T34" s="3">
        <v>4.1838741325770099E-3</v>
      </c>
      <c r="U34" s="3">
        <v>3.7552964201651002E-3</v>
      </c>
      <c r="V34" s="3">
        <v>-1.0488892526420299</v>
      </c>
      <c r="W34" s="3">
        <v>2.2373182684865802</v>
      </c>
      <c r="X34" s="3">
        <v>1.69885263714874</v>
      </c>
      <c r="Y34" s="3">
        <v>0.59167602951249898</v>
      </c>
      <c r="Z34" s="3">
        <v>-1.79917891078448</v>
      </c>
      <c r="AA34" s="3">
        <v>0.31309584893853099</v>
      </c>
      <c r="AB34" s="3">
        <v>-0.48668290515312601</v>
      </c>
      <c r="AC34" s="3">
        <v>0.29472882393723898</v>
      </c>
      <c r="AD34" s="3">
        <v>2.5699282138642698E-2</v>
      </c>
      <c r="AE34" s="3">
        <v>8.9960430900646302E-2</v>
      </c>
      <c r="AF34" s="3">
        <v>0.55433127620317102</v>
      </c>
      <c r="AG34" s="3">
        <v>7.2584909777634196E-2</v>
      </c>
      <c r="AH34" s="3">
        <v>0.75433659673223696</v>
      </c>
      <c r="AI34" s="3">
        <v>0.62669337840619399</v>
      </c>
    </row>
    <row r="35" spans="1:35" x14ac:dyDescent="0.2">
      <c r="A35" s="1" t="s">
        <v>404</v>
      </c>
      <c r="B35" s="1" t="s">
        <v>388</v>
      </c>
      <c r="C35" s="1">
        <v>507</v>
      </c>
      <c r="D35" s="3">
        <v>0.41499242240372902</v>
      </c>
      <c r="E35" s="3">
        <v>1.5018764980331001E-2</v>
      </c>
      <c r="F35" s="3">
        <v>3.3621823173762798E-3</v>
      </c>
      <c r="G35" s="3">
        <v>1.2884363637776599</v>
      </c>
      <c r="H35" s="3">
        <v>-0.115722822198664</v>
      </c>
      <c r="I35" s="3">
        <v>3.2651078062479501E-2</v>
      </c>
      <c r="J35" s="3">
        <v>5.1938999222833002E-2</v>
      </c>
      <c r="K35" s="3">
        <v>7.8177175639473195E-3</v>
      </c>
      <c r="L35" s="3">
        <v>-2.3452469701893099E-2</v>
      </c>
      <c r="M35" s="3">
        <v>3.1467983119373502E-3</v>
      </c>
      <c r="N35" s="3">
        <v>-9.7026136716106797E-4</v>
      </c>
      <c r="O35" s="3">
        <v>0.23337023909760901</v>
      </c>
      <c r="P35" s="3">
        <v>2.2295357860597199E-2</v>
      </c>
      <c r="Q35" s="3">
        <v>3.7941584755966498E-2</v>
      </c>
      <c r="R35" s="3">
        <v>1.25740909089432E-2</v>
      </c>
      <c r="S35" s="3">
        <v>1.2054232905204401E-2</v>
      </c>
      <c r="T35" s="3">
        <v>4.7560824695169401E-3</v>
      </c>
      <c r="U35" s="3">
        <v>4.2688902452201602E-3</v>
      </c>
      <c r="V35" s="3">
        <v>-0.495876520700061</v>
      </c>
      <c r="W35" s="3">
        <v>1.46447876130233</v>
      </c>
      <c r="X35" s="3">
        <v>1.3689201322742699</v>
      </c>
      <c r="Y35" s="3">
        <v>0.62173222864064503</v>
      </c>
      <c r="Z35" s="3">
        <v>-1.9455796056311201</v>
      </c>
      <c r="AA35" s="3">
        <v>0.66163661629209902</v>
      </c>
      <c r="AB35" s="3">
        <v>-0.22728655726097899</v>
      </c>
      <c r="AC35" s="3">
        <v>0.620196414146442</v>
      </c>
      <c r="AD35" s="3">
        <v>0.14368295588917601</v>
      </c>
      <c r="AE35" s="3">
        <v>0.17163040984623901</v>
      </c>
      <c r="AF35" s="3">
        <v>0.53439741820942599</v>
      </c>
      <c r="AG35" s="3">
        <v>5.2257545756553302E-2</v>
      </c>
      <c r="AH35" s="3">
        <v>0.50850471758981897</v>
      </c>
      <c r="AI35" s="3">
        <v>0.82029254566151799</v>
      </c>
    </row>
    <row r="36" spans="1:35" x14ac:dyDescent="0.2">
      <c r="A36" s="1" t="s">
        <v>405</v>
      </c>
      <c r="B36" s="1" t="s">
        <v>388</v>
      </c>
      <c r="C36" s="1">
        <v>507</v>
      </c>
      <c r="D36" s="3">
        <v>0.319282999385119</v>
      </c>
      <c r="E36" s="3">
        <v>1.3033406318179799E-2</v>
      </c>
      <c r="F36" s="3">
        <v>1.3533282864423E-3</v>
      </c>
      <c r="G36" s="3">
        <v>1.11586637373183</v>
      </c>
      <c r="H36" s="3">
        <v>6.6998197726677894E-2</v>
      </c>
      <c r="I36" s="3">
        <v>6.1180176429765001E-3</v>
      </c>
      <c r="J36" s="3">
        <v>3.81016219569617E-2</v>
      </c>
      <c r="K36" s="3">
        <v>-9.0569434669874205E-3</v>
      </c>
      <c r="L36" s="3">
        <v>-1.7169172977561101E-2</v>
      </c>
      <c r="M36" s="3">
        <v>4.8955942125263104E-3</v>
      </c>
      <c r="N36" s="3">
        <v>-1.47307086038035E-3</v>
      </c>
      <c r="O36" s="3">
        <v>0.17954821795232201</v>
      </c>
      <c r="P36" s="3">
        <v>1.7153394485769E-2</v>
      </c>
      <c r="Q36" s="3">
        <v>2.9191142604826598E-2</v>
      </c>
      <c r="R36" s="3">
        <v>9.6741367871117402E-3</v>
      </c>
      <c r="S36" s="3">
        <v>9.2741732848225095E-3</v>
      </c>
      <c r="T36" s="3">
        <v>3.6591903712232801E-3</v>
      </c>
      <c r="U36" s="3">
        <v>3.2843589616529801E-3</v>
      </c>
      <c r="V36" s="3">
        <v>0.373148775803883</v>
      </c>
      <c r="W36" s="3">
        <v>0.35666512817927698</v>
      </c>
      <c r="X36" s="3">
        <v>1.3052459944018</v>
      </c>
      <c r="Y36" s="3">
        <v>-0.93620171662792995</v>
      </c>
      <c r="Z36" s="3">
        <v>-1.8512887834066001</v>
      </c>
      <c r="AA36" s="3">
        <v>1.33789000185024</v>
      </c>
      <c r="AB36" s="3">
        <v>-0.44851092026767198</v>
      </c>
      <c r="AC36" s="3">
        <v>0.70919367833721003</v>
      </c>
      <c r="AD36" s="3">
        <v>0.72149090132796201</v>
      </c>
      <c r="AE36" s="3">
        <v>0.192401130918082</v>
      </c>
      <c r="AF36" s="3">
        <v>0.34961505299785001</v>
      </c>
      <c r="AG36" s="3">
        <v>6.4709327453554399E-2</v>
      </c>
      <c r="AH36" s="3">
        <v>0.18153206915296299</v>
      </c>
      <c r="AI36" s="3">
        <v>0.65397612552586004</v>
      </c>
    </row>
    <row r="37" spans="1:35" x14ac:dyDescent="0.2">
      <c r="A37" s="1" t="s">
        <v>406</v>
      </c>
      <c r="B37" s="1" t="s">
        <v>388</v>
      </c>
      <c r="C37" s="1">
        <v>507</v>
      </c>
      <c r="D37" s="3">
        <v>0.31034319401816701</v>
      </c>
      <c r="E37" s="3">
        <v>1.7484992326635002E-2</v>
      </c>
      <c r="F37" s="3">
        <v>5.8575957861217703E-3</v>
      </c>
      <c r="G37" s="3">
        <v>1.50377535209299</v>
      </c>
      <c r="H37" s="3">
        <v>-0.107489549102828</v>
      </c>
      <c r="I37" s="3">
        <v>2.2351496432250401E-2</v>
      </c>
      <c r="J37" s="3">
        <v>4.4457178859463799E-2</v>
      </c>
      <c r="K37" s="3">
        <v>1.2291311551367501E-3</v>
      </c>
      <c r="L37" s="3">
        <v>-1.9327644170996298E-2</v>
      </c>
      <c r="M37" s="3">
        <v>4.9793378444079901E-3</v>
      </c>
      <c r="N37" s="3">
        <v>-1.15859668012768E-4</v>
      </c>
      <c r="O37" s="3">
        <v>0.17452093455305601</v>
      </c>
      <c r="P37" s="3">
        <v>1.6673105812771601E-2</v>
      </c>
      <c r="Q37" s="3">
        <v>2.8373801456601899E-2</v>
      </c>
      <c r="R37" s="3">
        <v>9.4032645510810208E-3</v>
      </c>
      <c r="S37" s="3">
        <v>9.0144998782666994E-3</v>
      </c>
      <c r="T37" s="3">
        <v>3.5567344002434402E-3</v>
      </c>
      <c r="U37" s="3">
        <v>3.1923981308886601E-3</v>
      </c>
      <c r="V37" s="3">
        <v>-0.615912064521692</v>
      </c>
      <c r="W37" s="3">
        <v>1.3405718576516901</v>
      </c>
      <c r="X37" s="3">
        <v>1.5668390056038699</v>
      </c>
      <c r="Y37" s="3">
        <v>0.130713237776071</v>
      </c>
      <c r="Z37" s="3">
        <v>-2.1440617263298098</v>
      </c>
      <c r="AA37" s="3">
        <v>1.39997460706292</v>
      </c>
      <c r="AB37" s="3">
        <v>-3.6292361811562902E-2</v>
      </c>
      <c r="AC37" s="3">
        <v>0.53822896077112203</v>
      </c>
      <c r="AD37" s="3">
        <v>0.18065986183617799</v>
      </c>
      <c r="AE37" s="3">
        <v>0.117776226054696</v>
      </c>
      <c r="AF37" s="3">
        <v>0.89605400779336997</v>
      </c>
      <c r="AG37" s="3">
        <v>3.2502820461675901E-2</v>
      </c>
      <c r="AH37" s="3">
        <v>0.16213253177885401</v>
      </c>
      <c r="AI37" s="3">
        <v>0.97106352483672798</v>
      </c>
    </row>
    <row r="38" spans="1:35" x14ac:dyDescent="0.2">
      <c r="A38" s="1" t="s">
        <v>407</v>
      </c>
      <c r="B38" s="1" t="s">
        <v>388</v>
      </c>
      <c r="C38" s="1">
        <v>507</v>
      </c>
      <c r="D38" s="3">
        <v>0.254764481887849</v>
      </c>
      <c r="E38" s="3">
        <v>2.0642498211039601E-2</v>
      </c>
      <c r="F38" s="3">
        <v>9.0524686040696096E-3</v>
      </c>
      <c r="G38" s="3">
        <v>1.78105655559549</v>
      </c>
      <c r="H38" s="3">
        <v>-0.13058599696214099</v>
      </c>
      <c r="I38" s="3">
        <v>2.3259434887130399E-2</v>
      </c>
      <c r="J38" s="3">
        <v>4.0315688465066599E-2</v>
      </c>
      <c r="K38" s="3">
        <v>7.1879948588183997E-3</v>
      </c>
      <c r="L38" s="3">
        <v>-1.4771003486423699E-2</v>
      </c>
      <c r="M38" s="3">
        <v>2.21153130403189E-3</v>
      </c>
      <c r="N38" s="3">
        <v>2.1283922917977498E-3</v>
      </c>
      <c r="O38" s="3">
        <v>0.14326634618379899</v>
      </c>
      <c r="P38" s="3">
        <v>1.3687154239971499E-2</v>
      </c>
      <c r="Q38" s="3">
        <v>2.3292396825872402E-2</v>
      </c>
      <c r="R38" s="3">
        <v>7.7192536120843603E-3</v>
      </c>
      <c r="S38" s="3">
        <v>7.4001119896647503E-3</v>
      </c>
      <c r="T38" s="3">
        <v>2.9197662915000601E-3</v>
      </c>
      <c r="U38" s="3">
        <v>2.62067824096692E-3</v>
      </c>
      <c r="V38" s="3">
        <v>-0.91149108245288801</v>
      </c>
      <c r="W38" s="3">
        <v>1.6993623714127799</v>
      </c>
      <c r="X38" s="3">
        <v>1.7308518640849</v>
      </c>
      <c r="Y38" s="3">
        <v>0.93117744539002101</v>
      </c>
      <c r="Z38" s="3">
        <v>-1.99605134450038</v>
      </c>
      <c r="AA38" s="3">
        <v>0.75743435715044405</v>
      </c>
      <c r="AB38" s="3">
        <v>0.81215322756007502</v>
      </c>
      <c r="AC38" s="3">
        <v>0.362469853299416</v>
      </c>
      <c r="AD38" s="3">
        <v>8.9864332070819203E-2</v>
      </c>
      <c r="AE38" s="3">
        <v>8.4086601881058501E-2</v>
      </c>
      <c r="AF38" s="3">
        <v>0.35220496277252</v>
      </c>
      <c r="AG38" s="3">
        <v>4.6462743998593903E-2</v>
      </c>
      <c r="AH38" s="3">
        <v>0.44914155483755502</v>
      </c>
      <c r="AI38" s="3">
        <v>0.41708486784137</v>
      </c>
    </row>
    <row r="39" spans="1:35" x14ac:dyDescent="0.2">
      <c r="A39" s="1" t="s">
        <v>408</v>
      </c>
      <c r="B39" s="1" t="s">
        <v>388</v>
      </c>
      <c r="C39" s="1">
        <v>507</v>
      </c>
      <c r="D39" s="3">
        <v>0.256425258367529</v>
      </c>
      <c r="E39" s="3">
        <v>1.7290308416962798E-2</v>
      </c>
      <c r="F39" s="3">
        <v>5.6606079248557898E-3</v>
      </c>
      <c r="G39" s="3">
        <v>1.4867372060611299</v>
      </c>
      <c r="H39" s="3">
        <v>-0.103614970264953</v>
      </c>
      <c r="I39" s="3">
        <v>1.71926560815257E-2</v>
      </c>
      <c r="J39" s="3">
        <v>3.4065025280402103E-2</v>
      </c>
      <c r="K39" s="3">
        <v>2.5269643509204299E-3</v>
      </c>
      <c r="L39" s="3">
        <v>-1.51445116734101E-2</v>
      </c>
      <c r="M39" s="3">
        <v>4.1293504471055804E-3</v>
      </c>
      <c r="N39" s="3">
        <v>1.47255471525767E-3</v>
      </c>
      <c r="O39" s="3">
        <v>0.14420028083712499</v>
      </c>
      <c r="P39" s="3">
        <v>1.3776379015996199E-2</v>
      </c>
      <c r="Q39" s="3">
        <v>2.34442369274326E-2</v>
      </c>
      <c r="R39" s="3">
        <v>7.7695744211101602E-3</v>
      </c>
      <c r="S39" s="3">
        <v>7.4483523560155201E-3</v>
      </c>
      <c r="T39" s="3">
        <v>2.9387998677158499E-3</v>
      </c>
      <c r="U39" s="3">
        <v>2.6377621011312402E-3</v>
      </c>
      <c r="V39" s="3">
        <v>-0.71854901851395403</v>
      </c>
      <c r="W39" s="3">
        <v>1.24798076922555</v>
      </c>
      <c r="X39" s="3">
        <v>1.45302341832853</v>
      </c>
      <c r="Y39" s="3">
        <v>0.32523845116337302</v>
      </c>
      <c r="Z39" s="3">
        <v>-2.0332700373900701</v>
      </c>
      <c r="AA39" s="3">
        <v>1.40511454776779</v>
      </c>
      <c r="AB39" s="3">
        <v>0.55825910707646698</v>
      </c>
      <c r="AC39" s="3">
        <v>0.47274984084118798</v>
      </c>
      <c r="AD39" s="3">
        <v>0.212614151492999</v>
      </c>
      <c r="AE39" s="3">
        <v>0.146835888586829</v>
      </c>
      <c r="AF39" s="3">
        <v>0.74513477966907604</v>
      </c>
      <c r="AG39" s="3">
        <v>4.2545586423588598E-2</v>
      </c>
      <c r="AH39" s="3">
        <v>0.16059963469171201</v>
      </c>
      <c r="AI39" s="3">
        <v>0.5769139049799739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938D2-FD7C-5143-B3DC-A30C7348C337}">
  <dimension ref="A1:AI13"/>
  <sheetViews>
    <sheetView workbookViewId="0">
      <selection activeCell="C33" sqref="C33"/>
    </sheetView>
  </sheetViews>
  <sheetFormatPr baseColWidth="10" defaultRowHeight="16" x14ac:dyDescent="0.2"/>
  <cols>
    <col min="1" max="1" width="15" style="1" bestFit="1" customWidth="1"/>
    <col min="2" max="2" width="10.5" style="1" bestFit="1" customWidth="1"/>
    <col min="3" max="3" width="17.33203125" style="1" bestFit="1" customWidth="1"/>
    <col min="4" max="5" width="14" style="3" bestFit="1" customWidth="1"/>
    <col min="6" max="6" width="14.6640625" style="3" bestFit="1" customWidth="1"/>
    <col min="7" max="7" width="14" style="3" bestFit="1" customWidth="1"/>
    <col min="8" max="8" width="18.5" style="3" bestFit="1" customWidth="1"/>
    <col min="9" max="9" width="14.6640625" style="3" bestFit="1" customWidth="1"/>
    <col min="10" max="10" width="14" style="3" bestFit="1" customWidth="1"/>
    <col min="11" max="11" width="17.33203125" style="3" bestFit="1" customWidth="1"/>
    <col min="12" max="12" width="17.1640625" style="3" bestFit="1" customWidth="1"/>
    <col min="13" max="13" width="15.1640625" style="3" bestFit="1" customWidth="1"/>
    <col min="14" max="14" width="14.6640625" style="3" bestFit="1" customWidth="1"/>
    <col min="15" max="15" width="18.5" style="3" bestFit="1" customWidth="1"/>
    <col min="16" max="16" width="14.1640625" style="3" bestFit="1" customWidth="1"/>
    <col min="17" max="17" width="14" style="3" bestFit="1" customWidth="1"/>
    <col min="18" max="18" width="17.33203125" style="3" bestFit="1" customWidth="1"/>
    <col min="19" max="19" width="17.1640625" style="3" bestFit="1" customWidth="1"/>
    <col min="20" max="20" width="15.1640625" style="3" bestFit="1" customWidth="1"/>
    <col min="21" max="21" width="14.6640625" style="3" bestFit="1" customWidth="1"/>
    <col min="22" max="22" width="16.33203125" style="3" bestFit="1" customWidth="1"/>
    <col min="23" max="23" width="14.6640625" style="3" bestFit="1" customWidth="1"/>
    <col min="24" max="24" width="14" style="3" bestFit="1" customWidth="1"/>
    <col min="25" max="25" width="15" style="3" bestFit="1" customWidth="1"/>
    <col min="26" max="26" width="14.83203125" style="3" bestFit="1" customWidth="1"/>
    <col min="27" max="27" width="14" style="3" bestFit="1" customWidth="1"/>
    <col min="28" max="28" width="14.6640625" style="3" bestFit="1" customWidth="1"/>
    <col min="29" max="29" width="17" style="3" bestFit="1" customWidth="1"/>
    <col min="30" max="31" width="14" style="3" bestFit="1" customWidth="1"/>
    <col min="32" max="32" width="15.6640625" style="3" bestFit="1" customWidth="1"/>
    <col min="33" max="33" width="15.5" style="3" bestFit="1" customWidth="1"/>
    <col min="34" max="35" width="14" style="3" bestFit="1" customWidth="1"/>
  </cols>
  <sheetData>
    <row r="1" spans="1:35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52</v>
      </c>
      <c r="L1" s="3" t="s">
        <v>53</v>
      </c>
      <c r="M1" s="3" t="s">
        <v>54</v>
      </c>
      <c r="N1" s="3" t="s">
        <v>55</v>
      </c>
      <c r="O1" s="3" t="s">
        <v>33</v>
      </c>
      <c r="P1" s="3" t="s">
        <v>34</v>
      </c>
      <c r="Q1" s="3" t="s">
        <v>3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36</v>
      </c>
      <c r="W1" s="3" t="s">
        <v>37</v>
      </c>
      <c r="X1" s="3" t="s">
        <v>38</v>
      </c>
      <c r="Y1" s="3" t="s">
        <v>60</v>
      </c>
      <c r="Z1" s="3" t="s">
        <v>61</v>
      </c>
      <c r="AA1" s="3" t="s">
        <v>62</v>
      </c>
      <c r="AB1" s="3" t="s">
        <v>63</v>
      </c>
      <c r="AC1" s="3" t="s">
        <v>39</v>
      </c>
      <c r="AD1" s="3" t="s">
        <v>40</v>
      </c>
      <c r="AE1" s="3" t="s">
        <v>41</v>
      </c>
      <c r="AF1" s="3" t="s">
        <v>64</v>
      </c>
      <c r="AG1" s="3" t="s">
        <v>65</v>
      </c>
      <c r="AH1" s="3" t="s">
        <v>66</v>
      </c>
      <c r="AI1" s="3" t="s">
        <v>67</v>
      </c>
    </row>
    <row r="2" spans="1:35" x14ac:dyDescent="0.2">
      <c r="A2" s="1" t="s">
        <v>395</v>
      </c>
      <c r="B2" s="1" t="s">
        <v>387</v>
      </c>
      <c r="C2" s="1">
        <v>507</v>
      </c>
      <c r="D2" s="3">
        <v>0.36220202977970101</v>
      </c>
      <c r="E2" s="3">
        <v>1.43629743995877E-2</v>
      </c>
      <c r="F2" s="3">
        <v>2.6986309013579098E-3</v>
      </c>
      <c r="G2" s="3">
        <v>1.23135728999815</v>
      </c>
      <c r="H2" s="3">
        <v>0.178558610152692</v>
      </c>
      <c r="I2" s="3">
        <v>-9.5241388010446192E-3</v>
      </c>
      <c r="J2" s="3">
        <v>4.3269771630831497E-2</v>
      </c>
      <c r="K2" s="3">
        <v>-1.26194213723336E-2</v>
      </c>
      <c r="L2" s="3">
        <v>-1.48344347665899E-2</v>
      </c>
      <c r="M2" s="3">
        <v>5.5057875014969098E-3</v>
      </c>
      <c r="N2" s="3">
        <v>1.6991640359923601E-3</v>
      </c>
      <c r="O2" s="3">
        <v>0.203683657165902</v>
      </c>
      <c r="P2" s="3">
        <v>1.9459208013964301E-2</v>
      </c>
      <c r="Q2" s="3">
        <v>3.3115108300218798E-2</v>
      </c>
      <c r="R2" s="3">
        <v>1.0974564845000799E-2</v>
      </c>
      <c r="S2" s="3">
        <v>1.0520836983993699E-2</v>
      </c>
      <c r="T2" s="3">
        <v>4.15107031179181E-3</v>
      </c>
      <c r="U2" s="3">
        <v>3.7258528788780402E-3</v>
      </c>
      <c r="V2" s="3">
        <v>0.87664672088666695</v>
      </c>
      <c r="W2" s="3">
        <v>-0.48944123492641201</v>
      </c>
      <c r="X2" s="3">
        <v>1.30664744437951</v>
      </c>
      <c r="Y2" s="3">
        <v>-1.14987897475334</v>
      </c>
      <c r="Z2" s="3">
        <v>-1.4100051915222001</v>
      </c>
      <c r="AA2" s="3">
        <v>1.3263537083091099</v>
      </c>
      <c r="AB2" s="3">
        <v>0.45604700218437799</v>
      </c>
      <c r="AC2" s="3">
        <v>0.38109372806529801</v>
      </c>
      <c r="AD2" s="3">
        <v>0.62474103290856997</v>
      </c>
      <c r="AE2" s="3">
        <v>0.19192486239725401</v>
      </c>
      <c r="AF2" s="3">
        <v>0.25073582470753403</v>
      </c>
      <c r="AG2" s="3">
        <v>0.15915130853131301</v>
      </c>
      <c r="AH2" s="3">
        <v>0.185319719013157</v>
      </c>
      <c r="AI2" s="3">
        <v>0.64855145653406399</v>
      </c>
    </row>
    <row r="3" spans="1:35" x14ac:dyDescent="0.2">
      <c r="A3" s="1" t="s">
        <v>396</v>
      </c>
      <c r="B3" s="1" t="s">
        <v>387</v>
      </c>
      <c r="C3" s="1">
        <v>507</v>
      </c>
      <c r="D3" s="3">
        <v>0.38567087426799501</v>
      </c>
      <c r="E3" s="3">
        <v>1.6431456028302101E-2</v>
      </c>
      <c r="F3" s="3">
        <v>4.7915916026014501E-3</v>
      </c>
      <c r="G3" s="3">
        <v>1.4116535577529401</v>
      </c>
      <c r="H3" s="3">
        <v>-0.14394299996248</v>
      </c>
      <c r="I3" s="3">
        <v>1.0114132856899201E-2</v>
      </c>
      <c r="J3" s="3">
        <v>4.4704866180774003E-2</v>
      </c>
      <c r="K3" s="3">
        <v>-2.64259687950609E-3</v>
      </c>
      <c r="L3" s="3">
        <v>-7.6852400672448896E-3</v>
      </c>
      <c r="M3" s="3">
        <v>1.05006872116863E-2</v>
      </c>
      <c r="N3" s="3">
        <v>-8.4836560620630001E-4</v>
      </c>
      <c r="O3" s="3">
        <v>0.21688131946983999</v>
      </c>
      <c r="P3" s="3">
        <v>2.07200654614581E-2</v>
      </c>
      <c r="Q3" s="3">
        <v>3.5260798448293197E-2</v>
      </c>
      <c r="R3" s="3">
        <v>1.1685660682400401E-2</v>
      </c>
      <c r="S3" s="3">
        <v>1.1202533569775399E-2</v>
      </c>
      <c r="T3" s="3">
        <v>4.4200384997024897E-3</v>
      </c>
      <c r="U3" s="3">
        <v>3.9672691455230301E-3</v>
      </c>
      <c r="V3" s="3">
        <v>-0.66369478161763296</v>
      </c>
      <c r="W3" s="3">
        <v>0.48813228296564698</v>
      </c>
      <c r="X3" s="3">
        <v>1.26783476688226</v>
      </c>
      <c r="Y3" s="3">
        <v>-0.22614013459128299</v>
      </c>
      <c r="Z3" s="3">
        <v>-0.68602696161337595</v>
      </c>
      <c r="AA3" s="3">
        <v>2.3757003954588001</v>
      </c>
      <c r="AB3" s="3">
        <v>-0.21384120287469299</v>
      </c>
      <c r="AC3" s="3">
        <v>0.50718735768786105</v>
      </c>
      <c r="AD3" s="3">
        <v>0.62566718076419703</v>
      </c>
      <c r="AE3" s="3">
        <v>0.20543889459949199</v>
      </c>
      <c r="AF3" s="3">
        <v>0.82118356692798</v>
      </c>
      <c r="AG3" s="3">
        <v>0.49300969564358899</v>
      </c>
      <c r="AH3" s="3">
        <v>1.7886396259322E-2</v>
      </c>
      <c r="AI3" s="3">
        <v>0.83075686174751995</v>
      </c>
    </row>
    <row r="4" spans="1:35" x14ac:dyDescent="0.2">
      <c r="A4" s="1" t="s">
        <v>409</v>
      </c>
      <c r="B4" s="1" t="s">
        <v>387</v>
      </c>
      <c r="C4" s="1">
        <v>507</v>
      </c>
      <c r="D4" s="3">
        <v>0.36738179022858097</v>
      </c>
      <c r="E4" s="3">
        <v>1.0755025444370001E-2</v>
      </c>
      <c r="F4" s="3">
        <v>-9.5201567463165703E-4</v>
      </c>
      <c r="G4" s="3">
        <v>0.91868007765973003</v>
      </c>
      <c r="H4" s="3">
        <v>6.8034604597974002E-2</v>
      </c>
      <c r="I4" s="3">
        <v>1.6051586185640799E-3</v>
      </c>
      <c r="J4" s="3">
        <v>3.9511818514005703E-2</v>
      </c>
      <c r="K4" s="3">
        <v>5.39389484557072E-3</v>
      </c>
      <c r="L4" s="3">
        <v>-6.7293746942458004E-3</v>
      </c>
      <c r="M4" s="3">
        <v>8.2832909163311607E-3</v>
      </c>
      <c r="N4" s="3">
        <v>-3.4651166633597901E-3</v>
      </c>
      <c r="O4" s="3">
        <v>0.20659648609762499</v>
      </c>
      <c r="P4" s="3">
        <v>1.9737489270694401E-2</v>
      </c>
      <c r="Q4" s="3">
        <v>3.3588679164352798E-2</v>
      </c>
      <c r="R4" s="3">
        <v>1.1131509346284801E-2</v>
      </c>
      <c r="S4" s="3">
        <v>1.0671292836855599E-2</v>
      </c>
      <c r="T4" s="3">
        <v>4.2104337279345099E-3</v>
      </c>
      <c r="U4" s="3">
        <v>3.7791353670852401E-3</v>
      </c>
      <c r="V4" s="3">
        <v>0.329311528395623</v>
      </c>
      <c r="W4" s="3">
        <v>8.1325370038192998E-2</v>
      </c>
      <c r="X4" s="3">
        <v>1.17634332450735</v>
      </c>
      <c r="Y4" s="3">
        <v>0.484560959145308</v>
      </c>
      <c r="Z4" s="3">
        <v>-0.63060538185256099</v>
      </c>
      <c r="AA4" s="3">
        <v>1.9673248533458501</v>
      </c>
      <c r="AB4" s="3">
        <v>-0.91690726231708297</v>
      </c>
      <c r="AC4" s="3">
        <v>0.74205622783890302</v>
      </c>
      <c r="AD4" s="3">
        <v>0.93521529193532205</v>
      </c>
      <c r="AE4" s="3">
        <v>0.24000973363865599</v>
      </c>
      <c r="AF4" s="3">
        <v>0.62819707965740201</v>
      </c>
      <c r="AG4" s="3">
        <v>0.52858271735433005</v>
      </c>
      <c r="AH4" s="3">
        <v>4.9690537572001099E-2</v>
      </c>
      <c r="AI4" s="3">
        <v>0.35962717536917699</v>
      </c>
    </row>
    <row r="5" spans="1:35" x14ac:dyDescent="0.2">
      <c r="A5" s="1" t="s">
        <v>410</v>
      </c>
      <c r="B5" s="1" t="s">
        <v>387</v>
      </c>
      <c r="C5" s="1">
        <v>507</v>
      </c>
      <c r="D5" s="3">
        <v>0.37507145429689998</v>
      </c>
      <c r="E5" s="3">
        <v>4.4713839936351904E-3</v>
      </c>
      <c r="F5" s="3">
        <v>-7.3100197460851399E-3</v>
      </c>
      <c r="G5" s="3">
        <v>0.37952896721128299</v>
      </c>
      <c r="H5" s="3">
        <v>4.6875555901329698E-2</v>
      </c>
      <c r="I5" s="3">
        <v>6.8606836439809001E-3</v>
      </c>
      <c r="J5" s="3">
        <v>1.99558761198649E-2</v>
      </c>
      <c r="K5" s="3">
        <v>4.6755825513114897E-3</v>
      </c>
      <c r="L5" s="3">
        <v>-2.1821383493929101E-3</v>
      </c>
      <c r="M5" s="3">
        <v>5.5904016200611396E-3</v>
      </c>
      <c r="N5" s="3">
        <v>-1.2917945231961201E-3</v>
      </c>
      <c r="O5" s="3">
        <v>0.21092075479585701</v>
      </c>
      <c r="P5" s="3">
        <v>2.0150614433891101E-2</v>
      </c>
      <c r="Q5" s="3">
        <v>3.4291723425506002E-2</v>
      </c>
      <c r="R5" s="3">
        <v>1.13645028416701E-2</v>
      </c>
      <c r="S5" s="3">
        <v>1.0894653545722E-2</v>
      </c>
      <c r="T5" s="3">
        <v>4.2985622683545102E-3</v>
      </c>
      <c r="U5" s="3">
        <v>3.8582364064250101E-3</v>
      </c>
      <c r="V5" s="3">
        <v>0.22224250025417899</v>
      </c>
      <c r="W5" s="3">
        <v>0.34047019590836902</v>
      </c>
      <c r="X5" s="3">
        <v>0.58194439142775201</v>
      </c>
      <c r="Y5" s="3">
        <v>0.41141989372096199</v>
      </c>
      <c r="Z5" s="3">
        <v>-0.20029442333664399</v>
      </c>
      <c r="AA5" s="3">
        <v>1.3005282396900399</v>
      </c>
      <c r="AB5" s="3">
        <v>-0.33481476693468798</v>
      </c>
      <c r="AC5" s="3">
        <v>0.82421460616926301</v>
      </c>
      <c r="AD5" s="3">
        <v>0.73364348840196703</v>
      </c>
      <c r="AE5" s="3">
        <v>0.560862805148309</v>
      </c>
      <c r="AF5" s="3">
        <v>0.68093852590284398</v>
      </c>
      <c r="AG5" s="3">
        <v>0.84133063962080601</v>
      </c>
      <c r="AH5" s="3">
        <v>0.194010815441711</v>
      </c>
      <c r="AI5" s="3">
        <v>0.73790329219975004</v>
      </c>
    </row>
    <row r="6" spans="1:35" x14ac:dyDescent="0.2">
      <c r="A6" s="1" t="s">
        <v>399</v>
      </c>
      <c r="B6" s="1" t="s">
        <v>387</v>
      </c>
      <c r="C6" s="1">
        <v>507</v>
      </c>
      <c r="D6" s="3">
        <v>0.30937628672020601</v>
      </c>
      <c r="E6" s="3">
        <v>1.20711622216948E-2</v>
      </c>
      <c r="F6" s="3">
        <v>3.7969668585680099E-4</v>
      </c>
      <c r="G6" s="3">
        <v>1.03247639782138</v>
      </c>
      <c r="H6" s="3">
        <v>1.31006380444728E-2</v>
      </c>
      <c r="I6" s="3">
        <v>7.0018900456867896E-3</v>
      </c>
      <c r="J6" s="3">
        <v>4.9978664791266399E-2</v>
      </c>
      <c r="K6" s="3">
        <v>3.02426665732938E-3</v>
      </c>
      <c r="L6" s="3">
        <v>-1.2212697560761199E-2</v>
      </c>
      <c r="M6" s="3">
        <v>5.0250693730307097E-3</v>
      </c>
      <c r="N6" s="3">
        <v>-5.7036951470770705E-4</v>
      </c>
      <c r="O6" s="3">
        <v>0.17397719598066599</v>
      </c>
      <c r="P6" s="3">
        <v>1.6621158974559E-2</v>
      </c>
      <c r="Q6" s="3">
        <v>2.82853998540274E-2</v>
      </c>
      <c r="R6" s="3">
        <v>9.3739676781534192E-3</v>
      </c>
      <c r="S6" s="3">
        <v>8.9864142431125508E-3</v>
      </c>
      <c r="T6" s="3">
        <v>3.5456530151356299E-3</v>
      </c>
      <c r="U6" s="3">
        <v>3.18245187425971E-3</v>
      </c>
      <c r="V6" s="3">
        <v>7.5300891996952404E-2</v>
      </c>
      <c r="W6" s="3">
        <v>0.42126364692162299</v>
      </c>
      <c r="X6" s="3">
        <v>1.76694213442948</v>
      </c>
      <c r="Y6" s="3">
        <v>0.32262396897075002</v>
      </c>
      <c r="Z6" s="3">
        <v>-1.3590178719082899</v>
      </c>
      <c r="AA6" s="3">
        <v>1.4172479234656601</v>
      </c>
      <c r="AB6" s="3">
        <v>-0.179223296138731</v>
      </c>
      <c r="AC6" s="3">
        <v>0.94000501400008096</v>
      </c>
      <c r="AD6" s="3">
        <v>0.673741103712032</v>
      </c>
      <c r="AE6" s="3">
        <v>7.7839504184621294E-2</v>
      </c>
      <c r="AF6" s="3">
        <v>0.74711303953281605</v>
      </c>
      <c r="AG6" s="3">
        <v>0.17474515566562501</v>
      </c>
      <c r="AH6" s="3">
        <v>0.157024668530238</v>
      </c>
      <c r="AI6" s="3">
        <v>0.85783397209514201</v>
      </c>
    </row>
    <row r="7" spans="1:35" x14ac:dyDescent="0.2">
      <c r="A7" s="1" t="s">
        <v>400</v>
      </c>
      <c r="B7" s="1" t="s">
        <v>387</v>
      </c>
      <c r="C7" s="1">
        <v>507</v>
      </c>
      <c r="D7" s="3">
        <v>0.29938680291302799</v>
      </c>
      <c r="E7" s="3">
        <v>9.0893350953473E-3</v>
      </c>
      <c r="F7" s="3">
        <v>-2.6374183354771498E-3</v>
      </c>
      <c r="G7" s="3">
        <v>0.77509390377865195</v>
      </c>
      <c r="H7" s="3">
        <v>-1.32540024560991E-2</v>
      </c>
      <c r="I7" s="3">
        <v>1.01887619755922E-2</v>
      </c>
      <c r="J7" s="3">
        <v>3.8422458661325397E-2</v>
      </c>
      <c r="K7" s="3">
        <v>3.1541800822417801E-3</v>
      </c>
      <c r="L7" s="3">
        <v>-1.05542804831542E-2</v>
      </c>
      <c r="M7" s="3">
        <v>4.1629513690817598E-3</v>
      </c>
      <c r="N7" s="3">
        <v>-1.72216440336517E-3</v>
      </c>
      <c r="O7" s="3">
        <v>0.16835962780667499</v>
      </c>
      <c r="P7" s="3">
        <v>1.6084476605677099E-2</v>
      </c>
      <c r="Q7" s="3">
        <v>2.7372089571533399E-2</v>
      </c>
      <c r="R7" s="3">
        <v>9.0712906393840796E-3</v>
      </c>
      <c r="S7" s="3">
        <v>8.6962509584023896E-3</v>
      </c>
      <c r="T7" s="3">
        <v>3.4311670480433802E-3</v>
      </c>
      <c r="U7" s="3">
        <v>3.0796933474118099E-3</v>
      </c>
      <c r="V7" s="3">
        <v>-7.8724351133149795E-2</v>
      </c>
      <c r="W7" s="3">
        <v>0.63345312535665499</v>
      </c>
      <c r="X7" s="3">
        <v>1.40370937194668</v>
      </c>
      <c r="Y7" s="3">
        <v>0.34771017792634001</v>
      </c>
      <c r="Z7" s="3">
        <v>-1.21365868276335</v>
      </c>
      <c r="AA7" s="3">
        <v>1.2132756321076399</v>
      </c>
      <c r="AB7" s="3">
        <v>-0.55919996216911905</v>
      </c>
      <c r="AC7" s="3">
        <v>0.93728293685737396</v>
      </c>
      <c r="AD7" s="3">
        <v>0.526723423739487</v>
      </c>
      <c r="AE7" s="3">
        <v>0.161017608517216</v>
      </c>
      <c r="AF7" s="3">
        <v>0.72820215860224902</v>
      </c>
      <c r="AG7" s="3">
        <v>0.22544316264696501</v>
      </c>
      <c r="AH7" s="3">
        <v>0.22558940256601301</v>
      </c>
      <c r="AI7" s="3">
        <v>0.57627218273134395</v>
      </c>
    </row>
    <row r="8" spans="1:35" x14ac:dyDescent="0.2">
      <c r="A8" s="1" t="s">
        <v>395</v>
      </c>
      <c r="B8" s="1" t="s">
        <v>388</v>
      </c>
      <c r="C8" s="1">
        <v>507</v>
      </c>
      <c r="D8" s="3">
        <v>0.39597009152670398</v>
      </c>
      <c r="E8" s="3">
        <v>1.02691869834477E-2</v>
      </c>
      <c r="F8" s="3">
        <v>-1.44360370313867E-3</v>
      </c>
      <c r="G8" s="3">
        <v>0.87674980781548795</v>
      </c>
      <c r="H8" s="3">
        <v>0.142939894372454</v>
      </c>
      <c r="I8" s="3">
        <v>-8.4158839543149993E-3</v>
      </c>
      <c r="J8" s="3">
        <v>3.1987848693108098E-2</v>
      </c>
      <c r="K8" s="3">
        <v>-7.4766829958113103E-3</v>
      </c>
      <c r="L8" s="3">
        <v>-1.3267014281865001E-2</v>
      </c>
      <c r="M8" s="3">
        <v>6.0772318060321497E-3</v>
      </c>
      <c r="N8" s="3">
        <v>2.7423648316940198E-3</v>
      </c>
      <c r="O8" s="3">
        <v>0.22267306569079801</v>
      </c>
      <c r="P8" s="3">
        <v>2.12733881778993E-2</v>
      </c>
      <c r="Q8" s="3">
        <v>3.6202426785210802E-2</v>
      </c>
      <c r="R8" s="3">
        <v>1.19977225107872E-2</v>
      </c>
      <c r="S8" s="3">
        <v>1.15016936432502E-2</v>
      </c>
      <c r="T8" s="3">
        <v>4.5380742131503797E-3</v>
      </c>
      <c r="U8" s="3">
        <v>4.0732137982818599E-3</v>
      </c>
      <c r="V8" s="3">
        <v>0.64192718562082096</v>
      </c>
      <c r="W8" s="3">
        <v>-0.39560618571601902</v>
      </c>
      <c r="X8" s="3">
        <v>0.88358299521996697</v>
      </c>
      <c r="Y8" s="3">
        <v>-0.62317518921520298</v>
      </c>
      <c r="Z8" s="3">
        <v>-1.1534835384570301</v>
      </c>
      <c r="AA8" s="3">
        <v>1.3391653641145</v>
      </c>
      <c r="AB8" s="3">
        <v>0.67326807958148205</v>
      </c>
      <c r="AC8" s="3">
        <v>0.52121058438705903</v>
      </c>
      <c r="AD8" s="3">
        <v>0.69256198179769302</v>
      </c>
      <c r="AE8" s="3">
        <v>0.37734014431047602</v>
      </c>
      <c r="AF8" s="3">
        <v>0.53344962584293998</v>
      </c>
      <c r="AG8" s="3">
        <v>0.249255455924736</v>
      </c>
      <c r="AH8" s="3">
        <v>0.181116899057785</v>
      </c>
      <c r="AI8" s="3">
        <v>0.50108353405527495</v>
      </c>
    </row>
    <row r="9" spans="1:35" x14ac:dyDescent="0.2">
      <c r="A9" s="1" t="s">
        <v>396</v>
      </c>
      <c r="B9" s="1" t="s">
        <v>388</v>
      </c>
      <c r="C9" s="1">
        <v>507</v>
      </c>
      <c r="D9" s="3">
        <v>0.45658665834135498</v>
      </c>
      <c r="E9" s="3">
        <v>2.0094034190537301E-2</v>
      </c>
      <c r="F9" s="3">
        <v>8.4975138850997799E-3</v>
      </c>
      <c r="G9" s="3">
        <v>1.7327641103784801</v>
      </c>
      <c r="H9" s="3">
        <v>-0.380244632847136</v>
      </c>
      <c r="I9" s="3">
        <v>1.6651811063937701E-2</v>
      </c>
      <c r="J9" s="3">
        <v>3.82068350044261E-2</v>
      </c>
      <c r="K9" s="3">
        <v>-2.2003442032073198E-3</v>
      </c>
      <c r="L9" s="3">
        <v>8.5349228444462598E-3</v>
      </c>
      <c r="M9" s="3">
        <v>1.11278069502504E-2</v>
      </c>
      <c r="N9" s="3">
        <v>1.24870136476061E-3</v>
      </c>
      <c r="O9" s="3">
        <v>0.25676068254142398</v>
      </c>
      <c r="P9" s="3">
        <v>2.45299971578548E-2</v>
      </c>
      <c r="Q9" s="3">
        <v>4.1744428236929601E-2</v>
      </c>
      <c r="R9" s="3">
        <v>1.38343782677782E-2</v>
      </c>
      <c r="S9" s="3">
        <v>1.32624154657485E-2</v>
      </c>
      <c r="T9" s="3">
        <v>5.2327794058851804E-3</v>
      </c>
      <c r="U9" s="3">
        <v>4.69675643859074E-3</v>
      </c>
      <c r="V9" s="3">
        <v>-1.48093013729152</v>
      </c>
      <c r="W9" s="3">
        <v>0.67883461040702198</v>
      </c>
      <c r="X9" s="3">
        <v>0.91525591840843601</v>
      </c>
      <c r="Y9" s="3">
        <v>-0.15904901258426399</v>
      </c>
      <c r="Z9" s="3">
        <v>0.643542110898917</v>
      </c>
      <c r="AA9" s="3">
        <v>2.1265576259024499</v>
      </c>
      <c r="AB9" s="3">
        <v>0.26586461978328202</v>
      </c>
      <c r="AC9" s="3">
        <v>0.13924636076021199</v>
      </c>
      <c r="AD9" s="3">
        <v>0.497552408837175</v>
      </c>
      <c r="AE9" s="3">
        <v>0.36049238988580901</v>
      </c>
      <c r="AF9" s="3">
        <v>0.87369359475542896</v>
      </c>
      <c r="AG9" s="3">
        <v>0.52016337685463698</v>
      </c>
      <c r="AH9" s="3">
        <v>3.3939214210093403E-2</v>
      </c>
      <c r="AI9" s="3">
        <v>0.79045155070813</v>
      </c>
    </row>
    <row r="10" spans="1:35" x14ac:dyDescent="0.2">
      <c r="A10" s="1" t="s">
        <v>409</v>
      </c>
      <c r="B10" s="1" t="s">
        <v>388</v>
      </c>
      <c r="C10" s="1">
        <v>507</v>
      </c>
      <c r="D10" s="3">
        <v>0.36086721445675102</v>
      </c>
      <c r="E10" s="3">
        <v>1.2714940939455801E-2</v>
      </c>
      <c r="F10" s="3">
        <v>1.0310940866682401E-3</v>
      </c>
      <c r="G10" s="3">
        <v>1.0882495379869099</v>
      </c>
      <c r="H10" s="3">
        <v>6.3070986920640407E-2</v>
      </c>
      <c r="I10" s="3">
        <v>2.3110613369267002E-3</v>
      </c>
      <c r="J10" s="3">
        <v>3.1545129282612903E-2</v>
      </c>
      <c r="K10" s="3">
        <v>8.1668958952516493E-3</v>
      </c>
      <c r="L10" s="3">
        <v>-5.6888872129946099E-3</v>
      </c>
      <c r="M10" s="3">
        <v>9.0259166709678405E-3</v>
      </c>
      <c r="N10" s="3">
        <v>-4.8475185770612801E-3</v>
      </c>
      <c r="O10" s="3">
        <v>0.202933026180247</v>
      </c>
      <c r="P10" s="3">
        <v>1.9387495414658101E-2</v>
      </c>
      <c r="Q10" s="3">
        <v>3.29930699063226E-2</v>
      </c>
      <c r="R10" s="3">
        <v>1.0934120518041299E-2</v>
      </c>
      <c r="S10" s="3">
        <v>1.04820647705275E-2</v>
      </c>
      <c r="T10" s="3">
        <v>4.1357724619642102E-3</v>
      </c>
      <c r="U10" s="3">
        <v>3.7121220736784999E-3</v>
      </c>
      <c r="V10" s="3">
        <v>0.31079705510634797</v>
      </c>
      <c r="W10" s="3">
        <v>0.11920370772489799</v>
      </c>
      <c r="X10" s="3">
        <v>0.95611379517514195</v>
      </c>
      <c r="Y10" s="3">
        <v>0.74691840846058499</v>
      </c>
      <c r="Z10" s="3">
        <v>-0.54272582144217196</v>
      </c>
      <c r="AA10" s="3">
        <v>2.1824016562751498</v>
      </c>
      <c r="AB10" s="3">
        <v>-1.3058618442086001</v>
      </c>
      <c r="AC10" s="3">
        <v>0.75608264191163699</v>
      </c>
      <c r="AD10" s="3">
        <v>0.90516118595357598</v>
      </c>
      <c r="AE10" s="3">
        <v>0.339470410103479</v>
      </c>
      <c r="AF10" s="3">
        <v>0.45545904502339002</v>
      </c>
      <c r="AG10" s="3">
        <v>0.58755708435211096</v>
      </c>
      <c r="AH10" s="3">
        <v>2.9538099817041901E-2</v>
      </c>
      <c r="AI10" s="3">
        <v>0.19219173341138801</v>
      </c>
    </row>
    <row r="11" spans="1:35" x14ac:dyDescent="0.2">
      <c r="A11" s="1" t="s">
        <v>410</v>
      </c>
      <c r="B11" s="1" t="s">
        <v>388</v>
      </c>
      <c r="C11" s="1">
        <v>507</v>
      </c>
      <c r="D11" s="3">
        <v>0.361569498418575</v>
      </c>
      <c r="E11" s="3">
        <v>4.20194880434772E-3</v>
      </c>
      <c r="F11" s="3">
        <v>-7.5826435174943798E-3</v>
      </c>
      <c r="G11" s="3">
        <v>0.356562933158041</v>
      </c>
      <c r="H11" s="3">
        <v>7.4373663458430302E-4</v>
      </c>
      <c r="I11" s="3">
        <v>1.34799371094466E-2</v>
      </c>
      <c r="J11" s="3">
        <v>2.3008280535764401E-2</v>
      </c>
      <c r="K11" s="3">
        <v>6.2228222496458398E-3</v>
      </c>
      <c r="L11" s="3">
        <v>-3.0543993368006002E-3</v>
      </c>
      <c r="M11" s="3">
        <v>4.0293601403204801E-3</v>
      </c>
      <c r="N11" s="3">
        <v>-7.5977432418295897E-4</v>
      </c>
      <c r="O11" s="3">
        <v>0.203327954297575</v>
      </c>
      <c r="P11" s="3">
        <v>1.9425225434300201E-2</v>
      </c>
      <c r="Q11" s="3">
        <v>3.3057277744880098E-2</v>
      </c>
      <c r="R11" s="3">
        <v>1.0955399418337199E-2</v>
      </c>
      <c r="S11" s="3">
        <v>1.05024639247877E-2</v>
      </c>
      <c r="T11" s="3">
        <v>4.1438210919129397E-3</v>
      </c>
      <c r="U11" s="3">
        <v>3.7193462372828402E-3</v>
      </c>
      <c r="V11" s="3">
        <v>3.6578179186115699E-3</v>
      </c>
      <c r="W11" s="3">
        <v>0.69393980291442803</v>
      </c>
      <c r="X11" s="3">
        <v>0.69601256078407503</v>
      </c>
      <c r="Y11" s="3">
        <v>0.56801418296352202</v>
      </c>
      <c r="Z11" s="3">
        <v>-0.29082692963045298</v>
      </c>
      <c r="AA11" s="3">
        <v>0.97237792147546198</v>
      </c>
      <c r="AB11" s="3">
        <v>-0.204276309789865</v>
      </c>
      <c r="AC11" s="3">
        <v>0.997082928829221</v>
      </c>
      <c r="AD11" s="3">
        <v>0.48803778111763502</v>
      </c>
      <c r="AE11" s="3">
        <v>0.48673989302751502</v>
      </c>
      <c r="AF11" s="3">
        <v>0.57027679860829705</v>
      </c>
      <c r="AG11" s="3">
        <v>0.771302617204358</v>
      </c>
      <c r="AH11" s="3">
        <v>0.33132624870583999</v>
      </c>
      <c r="AI11" s="3">
        <v>0.83821955507282597</v>
      </c>
    </row>
    <row r="12" spans="1:35" x14ac:dyDescent="0.2">
      <c r="A12" s="1" t="s">
        <v>399</v>
      </c>
      <c r="B12" s="1" t="s">
        <v>388</v>
      </c>
      <c r="C12" s="1">
        <v>507</v>
      </c>
      <c r="D12" s="3">
        <v>0.27810566463229602</v>
      </c>
      <c r="E12" s="3">
        <v>9.7687917118530008E-3</v>
      </c>
      <c r="F12" s="3">
        <v>-1.9499208122670799E-3</v>
      </c>
      <c r="G12" s="3">
        <v>0.83360622523560901</v>
      </c>
      <c r="H12" s="3">
        <v>-2.0058036383801301E-2</v>
      </c>
      <c r="I12" s="3">
        <v>7.8722690090441694E-3</v>
      </c>
      <c r="J12" s="3">
        <v>3.8586319535384203E-2</v>
      </c>
      <c r="K12" s="3">
        <v>3.8956471082810399E-3</v>
      </c>
      <c r="L12" s="3">
        <v>-7.1354322883921198E-3</v>
      </c>
      <c r="M12" s="3">
        <v>4.6731489928756899E-3</v>
      </c>
      <c r="N12" s="3">
        <v>-1.3212100367210201E-3</v>
      </c>
      <c r="O12" s="3">
        <v>0.15639221813669299</v>
      </c>
      <c r="P12" s="3">
        <v>1.49411530941259E-2</v>
      </c>
      <c r="Q12" s="3">
        <v>2.5426415221373101E-2</v>
      </c>
      <c r="R12" s="3">
        <v>8.4264813538608308E-3</v>
      </c>
      <c r="S12" s="3">
        <v>8.0781004007658593E-3</v>
      </c>
      <c r="T12" s="3">
        <v>3.1872713929803499E-3</v>
      </c>
      <c r="U12" s="3">
        <v>2.8607812933372002E-3</v>
      </c>
      <c r="V12" s="3">
        <v>-0.12825469593550901</v>
      </c>
      <c r="W12" s="3">
        <v>0.52688497062112005</v>
      </c>
      <c r="X12" s="3">
        <v>1.51756821397886</v>
      </c>
      <c r="Y12" s="3">
        <v>0.46231006094805399</v>
      </c>
      <c r="Z12" s="3">
        <v>-0.88330571971049499</v>
      </c>
      <c r="AA12" s="3">
        <v>1.4661911135549499</v>
      </c>
      <c r="AB12" s="3">
        <v>-0.46183538734615398</v>
      </c>
      <c r="AC12" s="3">
        <v>0.89799827332068505</v>
      </c>
      <c r="AD12" s="3">
        <v>0.59850391656361301</v>
      </c>
      <c r="AE12" s="3">
        <v>0.12974655359044199</v>
      </c>
      <c r="AF12" s="3">
        <v>0.64405731570879499</v>
      </c>
      <c r="AG12" s="3">
        <v>0.37748975270323998</v>
      </c>
      <c r="AH12" s="3">
        <v>0.143216161129293</v>
      </c>
      <c r="AI12" s="3">
        <v>0.64439746999917102</v>
      </c>
    </row>
    <row r="13" spans="1:35" x14ac:dyDescent="0.2">
      <c r="A13" s="1" t="s">
        <v>400</v>
      </c>
      <c r="B13" s="1" t="s">
        <v>388</v>
      </c>
      <c r="C13" s="1">
        <v>507</v>
      </c>
      <c r="D13" s="3">
        <v>0.28080118768495599</v>
      </c>
      <c r="E13" s="3">
        <v>8.3382433596807908E-3</v>
      </c>
      <c r="F13" s="3">
        <v>-3.3973987307371902E-3</v>
      </c>
      <c r="G13" s="3">
        <v>0.71050593528997197</v>
      </c>
      <c r="H13" s="3">
        <v>-3.4594135963654203E-2</v>
      </c>
      <c r="I13" s="3">
        <v>1.1712720264958201E-2</v>
      </c>
      <c r="J13" s="3">
        <v>3.7124973237890498E-2</v>
      </c>
      <c r="K13" s="3">
        <v>3.5900819206469798E-3</v>
      </c>
      <c r="L13" s="3">
        <v>-7.3465739429706602E-3</v>
      </c>
      <c r="M13" s="3">
        <v>3.2383467419589101E-3</v>
      </c>
      <c r="N13" s="3">
        <v>-2.0936582889012501E-3</v>
      </c>
      <c r="O13" s="3">
        <v>0.15790804065617101</v>
      </c>
      <c r="P13" s="3">
        <v>1.50859693554264E-2</v>
      </c>
      <c r="Q13" s="3">
        <v>2.5672859278765201E-2</v>
      </c>
      <c r="R13" s="3">
        <v>8.5081545365058905E-3</v>
      </c>
      <c r="S13" s="3">
        <v>8.1563969211936403E-3</v>
      </c>
      <c r="T13" s="3">
        <v>3.21816383641986E-3</v>
      </c>
      <c r="U13" s="3">
        <v>2.8885092503890802E-3</v>
      </c>
      <c r="V13" s="3">
        <v>-0.21907773549657</v>
      </c>
      <c r="W13" s="3">
        <v>0.776398253834791</v>
      </c>
      <c r="X13" s="3">
        <v>1.44607863248788</v>
      </c>
      <c r="Y13" s="3">
        <v>0.42195777065908202</v>
      </c>
      <c r="Z13" s="3">
        <v>-0.900713147478302</v>
      </c>
      <c r="AA13" s="3">
        <v>1.0062715593627101</v>
      </c>
      <c r="AB13" s="3">
        <v>-0.72482312065271504</v>
      </c>
      <c r="AC13" s="3">
        <v>0.82667765904978296</v>
      </c>
      <c r="AD13" s="3">
        <v>0.43787592090792199</v>
      </c>
      <c r="AE13" s="3">
        <v>0.148773029160816</v>
      </c>
      <c r="AF13" s="3">
        <v>0.67323470299518395</v>
      </c>
      <c r="AG13" s="3">
        <v>0.36816849678694702</v>
      </c>
      <c r="AH13" s="3">
        <v>0.31476496322554298</v>
      </c>
      <c r="AI13" s="3">
        <v>0.4688949215974559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57A0E-AD59-6742-9AC8-869C1F81E5A0}">
  <dimension ref="A1:AI25"/>
  <sheetViews>
    <sheetView workbookViewId="0">
      <selection activeCell="AO1" sqref="AJ1:AO1048576"/>
    </sheetView>
  </sheetViews>
  <sheetFormatPr baseColWidth="10" defaultRowHeight="16" x14ac:dyDescent="0.2"/>
  <cols>
    <col min="1" max="1" width="16.6640625" style="1" bestFit="1" customWidth="1"/>
    <col min="2" max="2" width="10.5" style="1" bestFit="1" customWidth="1"/>
    <col min="3" max="3" width="17.33203125" style="1" bestFit="1" customWidth="1"/>
    <col min="4" max="4" width="8.6640625" style="3" bestFit="1" customWidth="1"/>
    <col min="5" max="5" width="12.6640625" style="3" bestFit="1" customWidth="1"/>
    <col min="6" max="6" width="13.5" style="3" bestFit="1" customWidth="1"/>
    <col min="7" max="7" width="6.33203125" style="3" bestFit="1" customWidth="1"/>
    <col min="8" max="8" width="18.5" style="3" bestFit="1" customWidth="1"/>
    <col min="9" max="9" width="14.1640625" style="3" bestFit="1" customWidth="1"/>
    <col min="10" max="10" width="14" style="3" bestFit="1" customWidth="1"/>
    <col min="11" max="11" width="17.33203125" style="3" bestFit="1" customWidth="1"/>
    <col min="12" max="12" width="17.1640625" style="3" bestFit="1" customWidth="1"/>
    <col min="13" max="13" width="15.1640625" style="3" bestFit="1" customWidth="1"/>
    <col min="14" max="14" width="14.6640625" style="3" bestFit="1" customWidth="1"/>
    <col min="15" max="15" width="18.5" style="3" bestFit="1" customWidth="1"/>
    <col min="16" max="16" width="14.1640625" style="3" bestFit="1" customWidth="1"/>
    <col min="17" max="17" width="14" style="3" bestFit="1" customWidth="1"/>
    <col min="18" max="18" width="17.33203125" style="3" bestFit="1" customWidth="1"/>
    <col min="19" max="19" width="17.1640625" style="3" bestFit="1" customWidth="1"/>
    <col min="20" max="20" width="15.1640625" style="3" bestFit="1" customWidth="1"/>
    <col min="21" max="21" width="14.6640625" style="3" bestFit="1" customWidth="1"/>
    <col min="22" max="22" width="16.33203125" style="3" bestFit="1" customWidth="1"/>
    <col min="23" max="23" width="12" style="3" bestFit="1" customWidth="1"/>
    <col min="24" max="24" width="11.83203125" style="3" bestFit="1" customWidth="1"/>
    <col min="25" max="25" width="15" style="3" bestFit="1" customWidth="1"/>
    <col min="26" max="26" width="14.83203125" style="3" bestFit="1" customWidth="1"/>
    <col min="27" max="27" width="13" style="3" bestFit="1" customWidth="1"/>
    <col min="28" max="28" width="12.5" style="3" bestFit="1" customWidth="1"/>
    <col min="29" max="29" width="17" style="3" bestFit="1" customWidth="1"/>
    <col min="30" max="30" width="12.6640625" style="3" bestFit="1" customWidth="1"/>
    <col min="31" max="31" width="12.5" style="3" bestFit="1" customWidth="1"/>
    <col min="32" max="32" width="15.6640625" style="3" bestFit="1" customWidth="1"/>
    <col min="33" max="33" width="15.5" style="3" bestFit="1" customWidth="1"/>
    <col min="34" max="34" width="13.6640625" style="3" bestFit="1" customWidth="1"/>
    <col min="35" max="35" width="13.1640625" style="3" bestFit="1" customWidth="1"/>
  </cols>
  <sheetData>
    <row r="1" spans="1:35" x14ac:dyDescent="0.2">
      <c r="A1" s="1" t="s">
        <v>385</v>
      </c>
      <c r="B1" s="1" t="s">
        <v>386</v>
      </c>
      <c r="C1" s="1" t="s">
        <v>26</v>
      </c>
      <c r="D1" s="3" t="s">
        <v>27</v>
      </c>
      <c r="E1" s="3" t="s">
        <v>28</v>
      </c>
      <c r="F1" s="3" t="s">
        <v>29</v>
      </c>
      <c r="G1" s="3" t="s">
        <v>0</v>
      </c>
      <c r="H1" s="3" t="s">
        <v>30</v>
      </c>
      <c r="I1" s="3" t="s">
        <v>31</v>
      </c>
      <c r="J1" s="3" t="s">
        <v>32</v>
      </c>
      <c r="K1" s="3" t="s">
        <v>52</v>
      </c>
      <c r="L1" s="3" t="s">
        <v>53</v>
      </c>
      <c r="M1" s="3" t="s">
        <v>54</v>
      </c>
      <c r="N1" s="3" t="s">
        <v>55</v>
      </c>
      <c r="O1" s="3" t="s">
        <v>33</v>
      </c>
      <c r="P1" s="3" t="s">
        <v>34</v>
      </c>
      <c r="Q1" s="3" t="s">
        <v>35</v>
      </c>
      <c r="R1" s="3" t="s">
        <v>56</v>
      </c>
      <c r="S1" s="3" t="s">
        <v>57</v>
      </c>
      <c r="T1" s="3" t="s">
        <v>58</v>
      </c>
      <c r="U1" s="3" t="s">
        <v>59</v>
      </c>
      <c r="V1" s="3" t="s">
        <v>36</v>
      </c>
      <c r="W1" s="3" t="s">
        <v>37</v>
      </c>
      <c r="X1" s="3" t="s">
        <v>38</v>
      </c>
      <c r="Y1" s="3" t="s">
        <v>60</v>
      </c>
      <c r="Z1" s="3" t="s">
        <v>61</v>
      </c>
      <c r="AA1" s="3" t="s">
        <v>62</v>
      </c>
      <c r="AB1" s="3" t="s">
        <v>63</v>
      </c>
      <c r="AC1" s="3" t="s">
        <v>39</v>
      </c>
      <c r="AD1" s="3" t="s">
        <v>40</v>
      </c>
      <c r="AE1" s="3" t="s">
        <v>41</v>
      </c>
      <c r="AF1" s="3" t="s">
        <v>64</v>
      </c>
      <c r="AG1" s="3" t="s">
        <v>65</v>
      </c>
      <c r="AH1" s="3" t="s">
        <v>66</v>
      </c>
      <c r="AI1" s="3" t="s">
        <v>67</v>
      </c>
    </row>
    <row r="2" spans="1:35" x14ac:dyDescent="0.2">
      <c r="A2" s="1" t="s">
        <v>411</v>
      </c>
      <c r="B2" s="1" t="s">
        <v>387</v>
      </c>
      <c r="C2" s="1">
        <v>507</v>
      </c>
      <c r="D2" s="3">
        <v>0.34817107253392698</v>
      </c>
      <c r="E2" s="3">
        <v>2.1994160841864899E-2</v>
      </c>
      <c r="F2" s="3">
        <v>1.04201272423603E-2</v>
      </c>
      <c r="G2" s="3">
        <v>1.90030214209905</v>
      </c>
      <c r="H2" s="3">
        <v>-0.48888397775136699</v>
      </c>
      <c r="I2" s="3">
        <v>-3.0693591106423501E-3</v>
      </c>
      <c r="J2" s="3">
        <v>-4.1789901149695302E-2</v>
      </c>
      <c r="K2" s="3">
        <v>1.90554363831771E-2</v>
      </c>
      <c r="L2" s="3">
        <v>-2.91101499666023E-3</v>
      </c>
      <c r="M2" s="3">
        <v>7.1951427305529799E-3</v>
      </c>
      <c r="N2" s="3">
        <v>-5.9199696577216E-3</v>
      </c>
      <c r="O2" s="3">
        <v>0.19579337370422201</v>
      </c>
      <c r="P2" s="3">
        <v>1.8705398556169098E-2</v>
      </c>
      <c r="Q2" s="3">
        <v>3.1832297519086103E-2</v>
      </c>
      <c r="R2" s="3">
        <v>1.05494329090345E-2</v>
      </c>
      <c r="S2" s="3">
        <v>1.011328152661E-2</v>
      </c>
      <c r="T2" s="3">
        <v>3.9902664363845501E-3</v>
      </c>
      <c r="U2" s="3">
        <v>3.58152104705651E-3</v>
      </c>
      <c r="V2" s="3">
        <v>-2.49693832075189</v>
      </c>
      <c r="W2" s="3">
        <v>-0.164089479378137</v>
      </c>
      <c r="X2" s="3">
        <v>-1.3128144810986</v>
      </c>
      <c r="Y2" s="3">
        <v>1.80629959425194</v>
      </c>
      <c r="Z2" s="3">
        <v>-0.28784079519597999</v>
      </c>
      <c r="AA2" s="3">
        <v>1.80317350865229</v>
      </c>
      <c r="AB2" s="3">
        <v>-1.65292052732371</v>
      </c>
      <c r="AC2" s="3">
        <v>1.28432399702761E-2</v>
      </c>
      <c r="AD2" s="3">
        <v>0.86972609744418905</v>
      </c>
      <c r="AE2" s="3">
        <v>0.189839387914537</v>
      </c>
      <c r="AF2" s="3">
        <v>7.1464403540341698E-2</v>
      </c>
      <c r="AG2" s="3">
        <v>0.77358623009893202</v>
      </c>
      <c r="AH2" s="3">
        <v>7.1954559317492797E-2</v>
      </c>
      <c r="AI2" s="3">
        <v>9.8966095014642402E-2</v>
      </c>
    </row>
    <row r="3" spans="1:35" x14ac:dyDescent="0.2">
      <c r="A3" s="1" t="s">
        <v>412</v>
      </c>
      <c r="B3" s="1" t="s">
        <v>387</v>
      </c>
      <c r="C3" s="1">
        <v>507</v>
      </c>
      <c r="D3" s="3">
        <v>0.33601687228706001</v>
      </c>
      <c r="E3" s="3">
        <v>1.12769716857338E-2</v>
      </c>
      <c r="F3" s="3">
        <v>-4.2389255467178998E-4</v>
      </c>
      <c r="G3" s="3">
        <v>0.96377254312481597</v>
      </c>
      <c r="H3" s="3">
        <v>-0.62226154980721304</v>
      </c>
      <c r="I3" s="3">
        <v>1.25824960084068E-2</v>
      </c>
      <c r="J3" s="3">
        <v>6.9444000390216304E-3</v>
      </c>
      <c r="K3" s="3">
        <v>1.7884308454184501E-2</v>
      </c>
      <c r="L3" s="3">
        <v>-5.7750617183598097E-3</v>
      </c>
      <c r="M3" s="3">
        <v>5.2355422756760204E-3</v>
      </c>
      <c r="N3" s="3">
        <v>-2.2039478962584398E-3</v>
      </c>
      <c r="O3" s="3">
        <v>0.18895848115070901</v>
      </c>
      <c r="P3" s="3">
        <v>1.8052417370527998E-2</v>
      </c>
      <c r="Q3" s="3">
        <v>3.0721073328204701E-2</v>
      </c>
      <c r="R3" s="3">
        <v>1.0181165898412E-2</v>
      </c>
      <c r="S3" s="3">
        <v>9.7602399946619799E-3</v>
      </c>
      <c r="T3" s="3">
        <v>3.8509714141036801E-3</v>
      </c>
      <c r="U3" s="3">
        <v>3.4564947958016698E-3</v>
      </c>
      <c r="V3" s="3">
        <v>-3.2931125717025198</v>
      </c>
      <c r="W3" s="3">
        <v>0.69699784522757302</v>
      </c>
      <c r="X3" s="3">
        <v>0.22604679090577301</v>
      </c>
      <c r="Y3" s="3">
        <v>1.7566071148073501</v>
      </c>
      <c r="Z3" s="3">
        <v>-0.59169259378030503</v>
      </c>
      <c r="AA3" s="3">
        <v>1.3595380782369699</v>
      </c>
      <c r="AB3" s="3">
        <v>-0.63762511632749996</v>
      </c>
      <c r="AC3" s="3">
        <v>1.06002083624146E-3</v>
      </c>
      <c r="AD3" s="3">
        <v>0.486123599143025</v>
      </c>
      <c r="AE3" s="3">
        <v>0.82125612560166195</v>
      </c>
      <c r="AF3" s="3">
        <v>7.9588457533330201E-2</v>
      </c>
      <c r="AG3" s="3">
        <v>0.554320190752565</v>
      </c>
      <c r="AH3" s="3">
        <v>0.17458047912441599</v>
      </c>
      <c r="AI3" s="3">
        <v>0.52400558839688105</v>
      </c>
    </row>
    <row r="4" spans="1:35" x14ac:dyDescent="0.2">
      <c r="A4" s="1" t="s">
        <v>397</v>
      </c>
      <c r="B4" s="1" t="s">
        <v>387</v>
      </c>
      <c r="C4" s="1">
        <v>507</v>
      </c>
      <c r="D4" s="3">
        <v>0.30714883459764197</v>
      </c>
      <c r="E4" s="3">
        <v>2.3657491161456498E-3</v>
      </c>
      <c r="F4" s="3">
        <v>-9.4405733795213092E-3</v>
      </c>
      <c r="G4" s="3">
        <v>0.200379848764415</v>
      </c>
      <c r="H4" s="3">
        <v>-0.59297523712215106</v>
      </c>
      <c r="I4" s="3">
        <v>7.0662732192896503E-3</v>
      </c>
      <c r="J4" s="3">
        <v>-8.8003293513880393E-3</v>
      </c>
      <c r="K4" s="3">
        <v>3.4242900214121802E-3</v>
      </c>
      <c r="L4" s="3">
        <v>-2.77845939334048E-3</v>
      </c>
      <c r="M4" s="3">
        <v>3.0323827142071198E-3</v>
      </c>
      <c r="N4" s="3">
        <v>-7.44357124230186E-4</v>
      </c>
      <c r="O4" s="3">
        <v>0.172724592303205</v>
      </c>
      <c r="P4" s="3">
        <v>1.6501489699871301E-2</v>
      </c>
      <c r="Q4" s="3">
        <v>2.8081750199393601E-2</v>
      </c>
      <c r="R4" s="3">
        <v>9.3064768422431599E-3</v>
      </c>
      <c r="S4" s="3">
        <v>8.92171372035345E-3</v>
      </c>
      <c r="T4" s="3">
        <v>3.5201249683090002E-3</v>
      </c>
      <c r="U4" s="3">
        <v>3.1595388085641101E-3</v>
      </c>
      <c r="V4" s="3">
        <v>-3.4330678058931401</v>
      </c>
      <c r="W4" s="3">
        <v>0.42822032118377401</v>
      </c>
      <c r="X4" s="3">
        <v>-0.31338250959792602</v>
      </c>
      <c r="Y4" s="3">
        <v>0.36794697708470497</v>
      </c>
      <c r="Z4" s="3">
        <v>-0.31142664743903098</v>
      </c>
      <c r="AA4" s="3">
        <v>0.86144177877407002</v>
      </c>
      <c r="AB4" s="3">
        <v>-0.23559043560805901</v>
      </c>
      <c r="AC4" s="3">
        <v>6.4562904983814001E-4</v>
      </c>
      <c r="AD4" s="3">
        <v>0.66867257436061101</v>
      </c>
      <c r="AE4" s="3">
        <v>0.75411895216801395</v>
      </c>
      <c r="AF4" s="3">
        <v>0.71306633245101803</v>
      </c>
      <c r="AG4" s="3">
        <v>0.75560431140173001</v>
      </c>
      <c r="AH4" s="3">
        <v>0.38940199888875798</v>
      </c>
      <c r="AI4" s="3">
        <v>0.81384562752445899</v>
      </c>
    </row>
    <row r="5" spans="1:35" x14ac:dyDescent="0.2">
      <c r="A5" s="1" t="s">
        <v>398</v>
      </c>
      <c r="B5" s="1" t="s">
        <v>387</v>
      </c>
      <c r="C5" s="1">
        <v>507</v>
      </c>
      <c r="D5" s="3">
        <v>0.32330261321929998</v>
      </c>
      <c r="E5" s="3">
        <v>1.03855415775611E-2</v>
      </c>
      <c r="F5" s="3">
        <v>-1.3258721315803101E-3</v>
      </c>
      <c r="G5" s="3">
        <v>0.88678803733615197</v>
      </c>
      <c r="H5" s="3">
        <v>-0.77558043380199704</v>
      </c>
      <c r="I5" s="3">
        <v>2.03773023604907E-2</v>
      </c>
      <c r="J5" s="3">
        <v>-2.0923809862863799E-2</v>
      </c>
      <c r="K5" s="3">
        <v>1.19160537653145E-2</v>
      </c>
      <c r="L5" s="3">
        <v>-4.4471056393859598E-3</v>
      </c>
      <c r="M5" s="3">
        <v>4.3152518471844901E-3</v>
      </c>
      <c r="N5" s="3">
        <v>1.04322638651428E-3</v>
      </c>
      <c r="O5" s="3">
        <v>0.181808640530955</v>
      </c>
      <c r="P5" s="3">
        <v>1.73693471732311E-2</v>
      </c>
      <c r="Q5" s="3">
        <v>2.9558644541590798E-2</v>
      </c>
      <c r="R5" s="3">
        <v>9.7959293477495497E-3</v>
      </c>
      <c r="S5" s="3">
        <v>9.3909305043050808E-3</v>
      </c>
      <c r="T5" s="3">
        <v>3.7052577542859401E-3</v>
      </c>
      <c r="U5" s="3">
        <v>3.32570740408211E-3</v>
      </c>
      <c r="V5" s="3">
        <v>-4.2659162487381703</v>
      </c>
      <c r="W5" s="3">
        <v>1.1731760645498199</v>
      </c>
      <c r="X5" s="3">
        <v>-0.70787447081420496</v>
      </c>
      <c r="Y5" s="3">
        <v>1.2164291250275301</v>
      </c>
      <c r="Z5" s="3">
        <v>-0.47355324771568402</v>
      </c>
      <c r="AA5" s="3">
        <v>1.1646293276609301</v>
      </c>
      <c r="AB5" s="3">
        <v>0.31368555911857299</v>
      </c>
      <c r="AC5" s="3">
        <v>2.37581165161128E-5</v>
      </c>
      <c r="AD5" s="3">
        <v>0.241276073406088</v>
      </c>
      <c r="AE5" s="3">
        <v>0.47934849705869698</v>
      </c>
      <c r="AF5" s="3">
        <v>0.22438749263591401</v>
      </c>
      <c r="AG5" s="3">
        <v>0.63602235998387902</v>
      </c>
      <c r="AH5" s="3">
        <v>0.244716765773272</v>
      </c>
      <c r="AI5" s="3">
        <v>0.75388888580402602</v>
      </c>
    </row>
    <row r="6" spans="1:35" x14ac:dyDescent="0.2">
      <c r="A6" s="1" t="s">
        <v>409</v>
      </c>
      <c r="B6" s="1" t="s">
        <v>387</v>
      </c>
      <c r="C6" s="1">
        <v>507</v>
      </c>
      <c r="D6" s="3">
        <v>0.37353799040525498</v>
      </c>
      <c r="E6" s="3">
        <v>6.3736100646561702E-3</v>
      </c>
      <c r="F6" s="3">
        <v>-5.3852821239277499E-3</v>
      </c>
      <c r="G6" s="3">
        <v>0.54202470457582297</v>
      </c>
      <c r="H6" s="3">
        <v>-0.58171533533770903</v>
      </c>
      <c r="I6" s="3">
        <v>2.10286326860257E-2</v>
      </c>
      <c r="J6" s="3">
        <v>2.6651642887406301E-2</v>
      </c>
      <c r="K6" s="3">
        <v>6.6449460899983704E-3</v>
      </c>
      <c r="L6" s="3">
        <v>-6.6627858925010098E-3</v>
      </c>
      <c r="M6" s="3">
        <v>2.29449431900179E-3</v>
      </c>
      <c r="N6" s="3">
        <v>2.6340975247619298E-3</v>
      </c>
      <c r="O6" s="3">
        <v>0.210058414146435</v>
      </c>
      <c r="P6" s="3">
        <v>2.0068229492902299E-2</v>
      </c>
      <c r="Q6" s="3">
        <v>3.4151523154190101E-2</v>
      </c>
      <c r="R6" s="3">
        <v>1.1318039548997299E-2</v>
      </c>
      <c r="S6" s="3">
        <v>1.08501112121667E-2</v>
      </c>
      <c r="T6" s="3">
        <v>4.2809877770169499E-3</v>
      </c>
      <c r="U6" s="3">
        <v>3.8424621688846602E-3</v>
      </c>
      <c r="V6" s="3">
        <v>-2.76930270897022</v>
      </c>
      <c r="W6" s="3">
        <v>1.04785689706524</v>
      </c>
      <c r="X6" s="3">
        <v>0.78039397443789704</v>
      </c>
      <c r="Y6" s="3">
        <v>0.58711105056944601</v>
      </c>
      <c r="Z6" s="3">
        <v>-0.61407535482490905</v>
      </c>
      <c r="AA6" s="3">
        <v>0.53597310679560595</v>
      </c>
      <c r="AB6" s="3">
        <v>0.68552334648658797</v>
      </c>
      <c r="AC6" s="3">
        <v>5.8235068986387103E-3</v>
      </c>
      <c r="AD6" s="3">
        <v>0.295203808830442</v>
      </c>
      <c r="AE6" s="3">
        <v>0.435523199567106</v>
      </c>
      <c r="AF6" s="3">
        <v>0.55739047643816197</v>
      </c>
      <c r="AG6" s="3">
        <v>0.53944097089449405</v>
      </c>
      <c r="AH6" s="3">
        <v>0.59221219084667298</v>
      </c>
      <c r="AI6" s="3">
        <v>0.49332705333919302</v>
      </c>
    </row>
    <row r="7" spans="1:35" x14ac:dyDescent="0.2">
      <c r="A7" s="1" t="s">
        <v>410</v>
      </c>
      <c r="B7" s="1" t="s">
        <v>387</v>
      </c>
      <c r="C7" s="1">
        <v>507</v>
      </c>
      <c r="D7" s="3">
        <v>0.40528074285201798</v>
      </c>
      <c r="E7" s="3">
        <v>3.9346791715991498E-3</v>
      </c>
      <c r="F7" s="3">
        <v>-7.8530761044766102E-3</v>
      </c>
      <c r="G7" s="3">
        <v>0.33379376136056299</v>
      </c>
      <c r="H7" s="3">
        <v>-0.69506627922785702</v>
      </c>
      <c r="I7" s="3">
        <v>2.3263042000815099E-2</v>
      </c>
      <c r="J7" s="3">
        <v>-2.9998582588962601E-3</v>
      </c>
      <c r="K7" s="3">
        <v>6.4346657298656297E-3</v>
      </c>
      <c r="L7" s="3">
        <v>-6.8031696219854401E-3</v>
      </c>
      <c r="M7" s="3">
        <v>5.8922267288031096E-4</v>
      </c>
      <c r="N7" s="3">
        <v>1.8233376641099001E-3</v>
      </c>
      <c r="O7" s="3">
        <v>0.227908893644855</v>
      </c>
      <c r="P7" s="3">
        <v>2.1773600451681901E-2</v>
      </c>
      <c r="Q7" s="3">
        <v>3.7053673331705499E-2</v>
      </c>
      <c r="R7" s="3">
        <v>1.22798312189604E-2</v>
      </c>
      <c r="S7" s="3">
        <v>1.1772138965900699E-2</v>
      </c>
      <c r="T7" s="3">
        <v>4.6447803194730403E-3</v>
      </c>
      <c r="U7" s="3">
        <v>4.1689893991688799E-3</v>
      </c>
      <c r="V7" s="3">
        <v>-3.0497549617829498</v>
      </c>
      <c r="W7" s="3">
        <v>1.0684058455301599</v>
      </c>
      <c r="X7" s="3">
        <v>-8.0959807467438999E-2</v>
      </c>
      <c r="Y7" s="3">
        <v>0.52400278270358902</v>
      </c>
      <c r="Z7" s="3">
        <v>-0.57790429094420004</v>
      </c>
      <c r="AA7" s="3">
        <v>0.126856951750769</v>
      </c>
      <c r="AB7" s="3">
        <v>0.43735723206046001</v>
      </c>
      <c r="AC7" s="3">
        <v>2.41005990909782E-3</v>
      </c>
      <c r="AD7" s="3">
        <v>0.28584591011313698</v>
      </c>
      <c r="AE7" s="3">
        <v>0.93550586482925902</v>
      </c>
      <c r="AF7" s="3">
        <v>0.60050559237271195</v>
      </c>
      <c r="AG7" s="3">
        <v>0.56358531101829601</v>
      </c>
      <c r="AH7" s="3">
        <v>0.89910391287764901</v>
      </c>
      <c r="AI7" s="3">
        <v>0.66203853004966595</v>
      </c>
    </row>
    <row r="8" spans="1:35" x14ac:dyDescent="0.2">
      <c r="A8" s="1" t="s">
        <v>399</v>
      </c>
      <c r="B8" s="1" t="s">
        <v>387</v>
      </c>
      <c r="C8" s="1">
        <v>507</v>
      </c>
      <c r="D8" s="3">
        <v>0.34671546296189198</v>
      </c>
      <c r="E8" s="3">
        <v>5.3181332446290601E-3</v>
      </c>
      <c r="F8" s="3">
        <v>-6.4532497938960499E-3</v>
      </c>
      <c r="G8" s="3">
        <v>0.45178491152857703</v>
      </c>
      <c r="H8" s="3">
        <v>-0.502453966350213</v>
      </c>
      <c r="I8" s="3">
        <v>1.9259947588354299E-3</v>
      </c>
      <c r="J8" s="3">
        <v>4.8854327271005997E-4</v>
      </c>
      <c r="K8" s="3">
        <v>8.7228770042197205E-3</v>
      </c>
      <c r="L8" s="3">
        <v>-1.19550159217121E-2</v>
      </c>
      <c r="M8" s="3">
        <v>2.8495837051191802E-3</v>
      </c>
      <c r="N8" s="3">
        <v>1.8276913815460699E-3</v>
      </c>
      <c r="O8" s="3">
        <v>0.19497481429079699</v>
      </c>
      <c r="P8" s="3">
        <v>1.86271963178587E-2</v>
      </c>
      <c r="Q8" s="3">
        <v>3.1699215248260401E-2</v>
      </c>
      <c r="R8" s="3">
        <v>1.05053285685729E-2</v>
      </c>
      <c r="S8" s="3">
        <v>1.0071000617723201E-2</v>
      </c>
      <c r="T8" s="3">
        <v>3.9735842060731703E-3</v>
      </c>
      <c r="U8" s="3">
        <v>3.5665476712369798E-3</v>
      </c>
      <c r="V8" s="3">
        <v>-2.57701984832166</v>
      </c>
      <c r="W8" s="3">
        <v>0.103396921682137</v>
      </c>
      <c r="X8" s="3">
        <v>1.5411841235939401E-2</v>
      </c>
      <c r="Y8" s="3">
        <v>0.83032881335235598</v>
      </c>
      <c r="Z8" s="3">
        <v>-1.1870732984241199</v>
      </c>
      <c r="AA8" s="3">
        <v>0.71713182792601005</v>
      </c>
      <c r="AB8" s="3">
        <v>0.51245393305290499</v>
      </c>
      <c r="AC8" s="3">
        <v>1.0247160633121701E-2</v>
      </c>
      <c r="AD8" s="3">
        <v>0.91768884061379596</v>
      </c>
      <c r="AE8" s="3">
        <v>0.98770967937538601</v>
      </c>
      <c r="AF8" s="3">
        <v>0.40674371489113498</v>
      </c>
      <c r="AG8" s="3">
        <v>0.23575460130971501</v>
      </c>
      <c r="AH8" s="3">
        <v>0.473623004256152</v>
      </c>
      <c r="AI8" s="3">
        <v>0.60855652369507396</v>
      </c>
    </row>
    <row r="9" spans="1:35" x14ac:dyDescent="0.2">
      <c r="A9" s="1" t="s">
        <v>400</v>
      </c>
      <c r="B9" s="1" t="s">
        <v>387</v>
      </c>
      <c r="C9" s="1">
        <v>507</v>
      </c>
      <c r="D9" s="3">
        <v>0.32357019741121501</v>
      </c>
      <c r="E9" s="3">
        <v>6.5644515661013696E-3</v>
      </c>
      <c r="F9" s="3">
        <v>-5.1921821431755201E-3</v>
      </c>
      <c r="G9" s="3">
        <v>0.55836149432141502</v>
      </c>
      <c r="H9" s="3">
        <v>-0.65366690546334005</v>
      </c>
      <c r="I9" s="3">
        <v>1.06250584991561E-2</v>
      </c>
      <c r="J9" s="3">
        <v>1.8221078162364599E-2</v>
      </c>
      <c r="K9" s="3">
        <v>9.8749372204189195E-3</v>
      </c>
      <c r="L9" s="3">
        <v>-8.4139693074198694E-3</v>
      </c>
      <c r="M9" s="3">
        <v>3.7049942404455698E-3</v>
      </c>
      <c r="N9" s="3">
        <v>1.08454920380216E-3</v>
      </c>
      <c r="O9" s="3">
        <v>0.18195911601791501</v>
      </c>
      <c r="P9" s="3">
        <v>1.7383723062993201E-2</v>
      </c>
      <c r="Q9" s="3">
        <v>2.95831090082866E-2</v>
      </c>
      <c r="R9" s="3">
        <v>9.8040370330307793E-3</v>
      </c>
      <c r="S9" s="3">
        <v>9.3987029888059296E-3</v>
      </c>
      <c r="T9" s="3">
        <v>3.7083244427736999E-3</v>
      </c>
      <c r="U9" s="3">
        <v>3.3284599544540598E-3</v>
      </c>
      <c r="V9" s="3">
        <v>-3.5923833868206998</v>
      </c>
      <c r="W9" s="3">
        <v>0.61120730355943798</v>
      </c>
      <c r="X9" s="3">
        <v>0.61592843934221497</v>
      </c>
      <c r="Y9" s="3">
        <v>1.0072317339427901</v>
      </c>
      <c r="Z9" s="3">
        <v>-0.89522664110580996</v>
      </c>
      <c r="AA9" s="3">
        <v>0.99910196575852095</v>
      </c>
      <c r="AB9" s="3">
        <v>0.32584114534736802</v>
      </c>
      <c r="AC9" s="3">
        <v>3.59610939665007E-4</v>
      </c>
      <c r="AD9" s="3">
        <v>0.54133628173064396</v>
      </c>
      <c r="AE9" s="3">
        <v>0.53821816150218504</v>
      </c>
      <c r="AF9" s="3">
        <v>0.31430388691938399</v>
      </c>
      <c r="AG9" s="3">
        <v>0.37109075805848502</v>
      </c>
      <c r="AH9" s="3">
        <v>0.318221894959484</v>
      </c>
      <c r="AI9" s="3">
        <v>0.74467898683137601</v>
      </c>
    </row>
    <row r="10" spans="1:35" x14ac:dyDescent="0.2">
      <c r="A10" s="1" t="s">
        <v>413</v>
      </c>
      <c r="B10" s="1" t="s">
        <v>387</v>
      </c>
      <c r="C10" s="1">
        <v>507</v>
      </c>
      <c r="D10" s="3">
        <v>0.32356077539800498</v>
      </c>
      <c r="E10" s="3">
        <v>2.1158344853082298E-2</v>
      </c>
      <c r="F10" s="3">
        <v>9.5744199401009995E-3</v>
      </c>
      <c r="G10" s="3">
        <v>1.8265264158758201</v>
      </c>
      <c r="H10" s="3">
        <v>-0.38416504198279</v>
      </c>
      <c r="I10" s="3">
        <v>1.5074430177559399E-2</v>
      </c>
      <c r="J10" s="3">
        <v>4.7619726562916402E-2</v>
      </c>
      <c r="K10" s="3">
        <v>9.0257026665493002E-3</v>
      </c>
      <c r="L10" s="3">
        <v>2.9939712353882898E-3</v>
      </c>
      <c r="M10" s="3">
        <v>7.1197516839089196E-3</v>
      </c>
      <c r="N10" s="3">
        <v>-8.0483635014449492E-3</v>
      </c>
      <c r="O10" s="3">
        <v>0.181953817565807</v>
      </c>
      <c r="P10" s="3">
        <v>1.7383216867831699E-2</v>
      </c>
      <c r="Q10" s="3">
        <v>2.95822475802376E-2</v>
      </c>
      <c r="R10" s="3">
        <v>9.8037515501056601E-3</v>
      </c>
      <c r="S10" s="3">
        <v>9.3984293087685696E-3</v>
      </c>
      <c r="T10" s="3">
        <v>3.7082164603879099E-3</v>
      </c>
      <c r="U10" s="3">
        <v>3.3283630333101801E-3</v>
      </c>
      <c r="V10" s="3">
        <v>-2.1113326838764999</v>
      </c>
      <c r="W10" s="3">
        <v>0.86718300140724802</v>
      </c>
      <c r="X10" s="3">
        <v>1.60973997779427</v>
      </c>
      <c r="Y10" s="3">
        <v>0.92063763758395301</v>
      </c>
      <c r="Z10" s="3">
        <v>0.318560808091089</v>
      </c>
      <c r="AA10" s="3">
        <v>1.91999354944995</v>
      </c>
      <c r="AB10" s="3">
        <v>-2.4181146770641102</v>
      </c>
      <c r="AC10" s="3">
        <v>3.52325094839952E-2</v>
      </c>
      <c r="AD10" s="3">
        <v>0.38625198086913398</v>
      </c>
      <c r="AE10" s="3">
        <v>0.108077051194782</v>
      </c>
      <c r="AF10" s="3">
        <v>0.35767748207380201</v>
      </c>
      <c r="AG10" s="3">
        <v>0.75019076322843004</v>
      </c>
      <c r="AH10" s="3">
        <v>5.5419474572166297E-2</v>
      </c>
      <c r="AI10" s="3">
        <v>1.5952595109861401E-2</v>
      </c>
    </row>
    <row r="11" spans="1:35" x14ac:dyDescent="0.2">
      <c r="A11" s="1" t="s">
        <v>414</v>
      </c>
      <c r="B11" s="1" t="s">
        <v>387</v>
      </c>
      <c r="C11" s="1">
        <v>507</v>
      </c>
      <c r="D11" s="3">
        <v>0.35007743112019701</v>
      </c>
      <c r="E11" s="3">
        <v>1.70644902897862E-2</v>
      </c>
      <c r="F11" s="3">
        <v>5.4321173938072197E-3</v>
      </c>
      <c r="G11" s="3">
        <v>1.4669827422472901</v>
      </c>
      <c r="H11" s="3">
        <v>-0.47731509082061302</v>
      </c>
      <c r="I11" s="3">
        <v>2.57653649947081E-2</v>
      </c>
      <c r="J11" s="3">
        <v>6.4426809004358099E-2</v>
      </c>
      <c r="K11" s="3">
        <v>1.07268779090249E-2</v>
      </c>
      <c r="L11" s="3">
        <v>3.42756899385391E-3</v>
      </c>
      <c r="M11" s="3">
        <v>4.6979979342846104E-3</v>
      </c>
      <c r="N11" s="3">
        <v>-4.73636411885478E-3</v>
      </c>
      <c r="O11" s="3">
        <v>0.19686541101157001</v>
      </c>
      <c r="P11" s="3">
        <v>1.8807817165755601E-2</v>
      </c>
      <c r="Q11" s="3">
        <v>3.2006590498840498E-2</v>
      </c>
      <c r="R11" s="3">
        <v>1.0607194749672399E-2</v>
      </c>
      <c r="S11" s="3">
        <v>1.0168655285645501E-2</v>
      </c>
      <c r="T11" s="3">
        <v>4.0121145429120302E-3</v>
      </c>
      <c r="U11" s="3">
        <v>3.60113112939412E-3</v>
      </c>
      <c r="V11" s="3">
        <v>-2.4245756954864999</v>
      </c>
      <c r="W11" s="3">
        <v>1.36992851257723</v>
      </c>
      <c r="X11" s="3">
        <v>2.0129232136328898</v>
      </c>
      <c r="Y11" s="3">
        <v>1.0112832056144001</v>
      </c>
      <c r="Z11" s="3">
        <v>0.33707200190888698</v>
      </c>
      <c r="AA11" s="3">
        <v>1.17095309319727</v>
      </c>
      <c r="AB11" s="3">
        <v>-1.3152434467588101</v>
      </c>
      <c r="AC11" s="3">
        <v>1.5674800759250401E-2</v>
      </c>
      <c r="AD11" s="3">
        <v>0.17131557801733299</v>
      </c>
      <c r="AE11" s="3">
        <v>4.4650825902972001E-2</v>
      </c>
      <c r="AF11" s="3">
        <v>0.31236327599180702</v>
      </c>
      <c r="AG11" s="3">
        <v>0.73620211245572198</v>
      </c>
      <c r="AH11" s="3">
        <v>0.24216767902193401</v>
      </c>
      <c r="AI11" s="3">
        <v>0.18902260993186501</v>
      </c>
    </row>
    <row r="12" spans="1:35" x14ac:dyDescent="0.2">
      <c r="A12" s="1" t="s">
        <v>415</v>
      </c>
      <c r="B12" s="1" t="s">
        <v>387</v>
      </c>
      <c r="C12" s="1">
        <v>507</v>
      </c>
      <c r="D12" s="3">
        <v>0.23897553923488599</v>
      </c>
      <c r="E12" s="3">
        <v>1.2534528673780101E-2</v>
      </c>
      <c r="F12" s="3">
        <v>8.4854676459400502E-4</v>
      </c>
      <c r="G12" s="3">
        <v>1.0726123633587901</v>
      </c>
      <c r="H12" s="3">
        <v>-0.30033185916820199</v>
      </c>
      <c r="I12" s="3">
        <v>2.52835054233276E-2</v>
      </c>
      <c r="J12" s="3">
        <v>2.99527891757119E-2</v>
      </c>
      <c r="K12" s="3">
        <v>1.51496547706663E-3</v>
      </c>
      <c r="L12" s="3">
        <v>-3.3834309972389899E-3</v>
      </c>
      <c r="M12" s="3">
        <v>2.2543989008851802E-3</v>
      </c>
      <c r="N12" s="3">
        <v>-4.95552411469817E-4</v>
      </c>
      <c r="O12" s="3">
        <v>0.13438746280400601</v>
      </c>
      <c r="P12" s="3">
        <v>1.2838897482295599E-2</v>
      </c>
      <c r="Q12" s="3">
        <v>2.1848858405569199E-2</v>
      </c>
      <c r="R12" s="3">
        <v>7.2408554786328903E-3</v>
      </c>
      <c r="S12" s="3">
        <v>6.9414925503908202E-3</v>
      </c>
      <c r="T12" s="3">
        <v>2.73881476248417E-3</v>
      </c>
      <c r="U12" s="3">
        <v>2.45826259278913E-3</v>
      </c>
      <c r="V12" s="3">
        <v>-2.2348205174928699</v>
      </c>
      <c r="W12" s="3">
        <v>1.96928945481439</v>
      </c>
      <c r="X12" s="3">
        <v>1.3709086589199999</v>
      </c>
      <c r="Y12" s="3">
        <v>0.20922465329368301</v>
      </c>
      <c r="Z12" s="3">
        <v>-0.487421253091815</v>
      </c>
      <c r="AA12" s="3">
        <v>0.82312938128038704</v>
      </c>
      <c r="AB12" s="3">
        <v>-0.20158644276792501</v>
      </c>
      <c r="AC12" s="3">
        <v>2.58639943195892E-2</v>
      </c>
      <c r="AD12" s="3">
        <v>4.94639340961327E-2</v>
      </c>
      <c r="AE12" s="3">
        <v>0.17100997707849</v>
      </c>
      <c r="AF12" s="3">
        <v>0.83435690570021104</v>
      </c>
      <c r="AG12" s="3">
        <v>0.62617051790799805</v>
      </c>
      <c r="AH12" s="3">
        <v>0.41082141474694001</v>
      </c>
      <c r="AI12" s="3">
        <v>0.84032089809187704</v>
      </c>
    </row>
    <row r="13" spans="1:35" x14ac:dyDescent="0.2">
      <c r="A13" s="1" t="s">
        <v>411</v>
      </c>
      <c r="B13" s="1" t="s">
        <v>388</v>
      </c>
      <c r="C13" s="1">
        <v>507</v>
      </c>
      <c r="D13" s="3">
        <v>0.37246647099896102</v>
      </c>
      <c r="E13" s="3">
        <v>2.65211087568832E-2</v>
      </c>
      <c r="F13" s="3">
        <v>1.50006485054853E-2</v>
      </c>
      <c r="G13" s="3">
        <v>2.3020876057156898</v>
      </c>
      <c r="H13" s="3">
        <v>-0.45611689009223699</v>
      </c>
      <c r="I13" s="3">
        <v>-6.3893929275814299E-3</v>
      </c>
      <c r="J13" s="3">
        <v>-7.1400326763839395E-2</v>
      </c>
      <c r="K13" s="3">
        <v>2.10750407209578E-2</v>
      </c>
      <c r="L13" s="3">
        <v>-3.02240556863821E-3</v>
      </c>
      <c r="M13" s="3">
        <v>6.3088845486455004E-3</v>
      </c>
      <c r="N13" s="3">
        <v>-5.3864060033103397E-3</v>
      </c>
      <c r="O13" s="3">
        <v>0.20945584714389501</v>
      </c>
      <c r="P13" s="3">
        <v>2.0010662396906801E-2</v>
      </c>
      <c r="Q13" s="3">
        <v>3.4053557162097799E-2</v>
      </c>
      <c r="R13" s="3">
        <v>1.1285572974433399E-2</v>
      </c>
      <c r="S13" s="3">
        <v>1.08189869222072E-2</v>
      </c>
      <c r="T13" s="3">
        <v>4.26870746925975E-3</v>
      </c>
      <c r="U13" s="3">
        <v>3.83143980198312E-3</v>
      </c>
      <c r="V13" s="3">
        <v>-2.1776278691274098</v>
      </c>
      <c r="W13" s="3">
        <v>-0.319299421520853</v>
      </c>
      <c r="X13" s="3">
        <v>-2.0967068557322199</v>
      </c>
      <c r="Y13" s="3">
        <v>1.8674320540659901</v>
      </c>
      <c r="Z13" s="3">
        <v>-0.279361236904205</v>
      </c>
      <c r="AA13" s="3">
        <v>1.47793789901924</v>
      </c>
      <c r="AB13" s="3">
        <v>-1.4058438293934299</v>
      </c>
      <c r="AC13" s="3">
        <v>2.9894047948055402E-2</v>
      </c>
      <c r="AD13" s="3">
        <v>0.74963098717143495</v>
      </c>
      <c r="AE13" s="3">
        <v>3.6514412772984901E-2</v>
      </c>
      <c r="AF13" s="3">
        <v>6.2418062887341502E-2</v>
      </c>
      <c r="AG13" s="3">
        <v>0.78008153934008895</v>
      </c>
      <c r="AH13" s="3">
        <v>0.140045337642031</v>
      </c>
      <c r="AI13" s="3">
        <v>0.160383032059703</v>
      </c>
    </row>
    <row r="14" spans="1:35" x14ac:dyDescent="0.2">
      <c r="A14" s="1" t="s">
        <v>412</v>
      </c>
      <c r="B14" s="1" t="s">
        <v>388</v>
      </c>
      <c r="C14" s="1">
        <v>507</v>
      </c>
      <c r="D14" s="3">
        <v>0.35495912734541002</v>
      </c>
      <c r="E14" s="3">
        <v>9.8352110361883908E-3</v>
      </c>
      <c r="F14" s="3">
        <v>-1.88271546042484E-3</v>
      </c>
      <c r="G14" s="3">
        <v>0.839330323417806</v>
      </c>
      <c r="H14" s="3">
        <v>-0.61333324284202895</v>
      </c>
      <c r="I14" s="3">
        <v>1.09629535972963E-2</v>
      </c>
      <c r="J14" s="3">
        <v>-3.8144213710119401E-3</v>
      </c>
      <c r="K14" s="3">
        <v>1.7330647377482501E-2</v>
      </c>
      <c r="L14" s="3">
        <v>-6.8020424575699501E-3</v>
      </c>
      <c r="M14" s="3">
        <v>5.1690219264561603E-3</v>
      </c>
      <c r="N14" s="3">
        <v>-1.6566066097713601E-3</v>
      </c>
      <c r="O14" s="3">
        <v>0.19961062406553601</v>
      </c>
      <c r="P14" s="3">
        <v>1.9070085001099302E-2</v>
      </c>
      <c r="Q14" s="3">
        <v>3.2452910193086902E-2</v>
      </c>
      <c r="R14" s="3">
        <v>1.0755108033896E-2</v>
      </c>
      <c r="S14" s="3">
        <v>1.03104533043426E-2</v>
      </c>
      <c r="T14" s="3">
        <v>4.0680619496231201E-3</v>
      </c>
      <c r="U14" s="3">
        <v>3.6513475291906098E-3</v>
      </c>
      <c r="V14" s="3">
        <v>-3.0726482907075101</v>
      </c>
      <c r="W14" s="3">
        <v>0.57487701794010404</v>
      </c>
      <c r="X14" s="3">
        <v>-0.1175371129528</v>
      </c>
      <c r="Y14" s="3">
        <v>1.6113875679224099</v>
      </c>
      <c r="Z14" s="3">
        <v>-0.65972292941815103</v>
      </c>
      <c r="AA14" s="3">
        <v>1.27063500764413</v>
      </c>
      <c r="AB14" s="3">
        <v>-0.45369732585782602</v>
      </c>
      <c r="AC14" s="3">
        <v>2.23578504370833E-3</v>
      </c>
      <c r="AD14" s="3">
        <v>0.565629479892097</v>
      </c>
      <c r="AE14" s="3">
        <v>0.90648098359734797</v>
      </c>
      <c r="AF14" s="3">
        <v>0.107717598793501</v>
      </c>
      <c r="AG14" s="3">
        <v>0.50973121426766599</v>
      </c>
      <c r="AH14" s="3">
        <v>0.204441258473647</v>
      </c>
      <c r="AI14" s="3">
        <v>0.65024082657911297</v>
      </c>
    </row>
    <row r="15" spans="1:35" x14ac:dyDescent="0.2">
      <c r="A15" s="1" t="s">
        <v>397</v>
      </c>
      <c r="B15" s="1" t="s">
        <v>388</v>
      </c>
      <c r="C15" s="1">
        <v>507</v>
      </c>
      <c r="D15" s="3">
        <v>0.328669072575414</v>
      </c>
      <c r="E15" s="3">
        <v>3.0183339208534701E-3</v>
      </c>
      <c r="F15" s="3">
        <v>-8.7802656777162796E-3</v>
      </c>
      <c r="G15" s="3">
        <v>0.25582137063277899</v>
      </c>
      <c r="H15" s="3">
        <v>-0.62920586721531402</v>
      </c>
      <c r="I15" s="3">
        <v>6.7644348573124499E-3</v>
      </c>
      <c r="J15" s="3">
        <v>-1.4633576152845201E-2</v>
      </c>
      <c r="K15" s="3">
        <v>3.7200413312728198E-3</v>
      </c>
      <c r="L15" s="3">
        <v>-4.3607495375630996E-3</v>
      </c>
      <c r="M15" s="3">
        <v>3.4087672993856699E-3</v>
      </c>
      <c r="N15" s="3">
        <v>2.26881934916143E-4</v>
      </c>
      <c r="O15" s="3">
        <v>0.18482645925590899</v>
      </c>
      <c r="P15" s="3">
        <v>1.7657658779250001E-2</v>
      </c>
      <c r="Q15" s="3">
        <v>3.0049284759356899E-2</v>
      </c>
      <c r="R15" s="3">
        <v>9.9585307451728507E-3</v>
      </c>
      <c r="S15" s="3">
        <v>9.5468093769365894E-3</v>
      </c>
      <c r="T15" s="3">
        <v>3.76676086106354E-3</v>
      </c>
      <c r="U15" s="3">
        <v>3.3809104024019199E-3</v>
      </c>
      <c r="V15" s="3">
        <v>-3.4043062327137998</v>
      </c>
      <c r="W15" s="3">
        <v>0.38308786809616702</v>
      </c>
      <c r="X15" s="3">
        <v>-0.48698583909850202</v>
      </c>
      <c r="Y15" s="3">
        <v>0.37355323053815098</v>
      </c>
      <c r="Z15" s="3">
        <v>-0.45677559542541002</v>
      </c>
      <c r="AA15" s="3">
        <v>0.90495983820518</v>
      </c>
      <c r="AB15" s="3">
        <v>6.7106757622135596E-2</v>
      </c>
      <c r="AC15" s="3">
        <v>7.1588162091845405E-4</v>
      </c>
      <c r="AD15" s="3">
        <v>0.701815180417109</v>
      </c>
      <c r="AE15" s="3">
        <v>0.626478833196497</v>
      </c>
      <c r="AF15" s="3">
        <v>0.70889288242095605</v>
      </c>
      <c r="AG15" s="3">
        <v>0.64802798036709897</v>
      </c>
      <c r="AH15" s="3">
        <v>0.36591648796190301</v>
      </c>
      <c r="AI15" s="3">
        <v>0.94652316900195399</v>
      </c>
    </row>
    <row r="16" spans="1:35" x14ac:dyDescent="0.2">
      <c r="A16" s="1" t="s">
        <v>398</v>
      </c>
      <c r="B16" s="1" t="s">
        <v>388</v>
      </c>
      <c r="C16" s="1">
        <v>507</v>
      </c>
      <c r="D16" s="3">
        <v>0.336250333483958</v>
      </c>
      <c r="E16" s="3">
        <v>1.1790435473636E-2</v>
      </c>
      <c r="F16" s="3">
        <v>9.5647727761827297E-5</v>
      </c>
      <c r="G16" s="3">
        <v>1.00817866299418</v>
      </c>
      <c r="H16" s="3">
        <v>-0.81910974635524902</v>
      </c>
      <c r="I16" s="3">
        <v>2.0763701468350701E-2</v>
      </c>
      <c r="J16" s="3">
        <v>-2.8324898264962099E-2</v>
      </c>
      <c r="K16" s="3">
        <v>1.1203217389433501E-2</v>
      </c>
      <c r="L16" s="3">
        <v>-6.3074242002845804E-3</v>
      </c>
      <c r="M16" s="3">
        <v>4.8698112444452799E-3</v>
      </c>
      <c r="N16" s="3">
        <v>1.81586853140932E-3</v>
      </c>
      <c r="O16" s="3">
        <v>0.18908976763306101</v>
      </c>
      <c r="P16" s="3">
        <v>1.80649600114304E-2</v>
      </c>
      <c r="Q16" s="3">
        <v>3.0742418025869401E-2</v>
      </c>
      <c r="R16" s="3">
        <v>1.01882396717029E-2</v>
      </c>
      <c r="S16" s="3">
        <v>9.7670213128013203E-3</v>
      </c>
      <c r="T16" s="3">
        <v>3.85364703092445E-3</v>
      </c>
      <c r="U16" s="3">
        <v>3.4588963341726699E-3</v>
      </c>
      <c r="V16" s="3">
        <v>-4.3318565388729899</v>
      </c>
      <c r="W16" s="3">
        <v>1.1493909455217599</v>
      </c>
      <c r="X16" s="3">
        <v>-0.92136208157494404</v>
      </c>
      <c r="Y16" s="3">
        <v>1.09962248145277</v>
      </c>
      <c r="Z16" s="3">
        <v>-0.64578790178512702</v>
      </c>
      <c r="AA16" s="3">
        <v>1.2636889692715501</v>
      </c>
      <c r="AB16" s="3">
        <v>0.52498495357296004</v>
      </c>
      <c r="AC16" s="3">
        <v>1.7831265506142001E-5</v>
      </c>
      <c r="AD16" s="3">
        <v>0.25093672700590303</v>
      </c>
      <c r="AE16" s="3">
        <v>0.35729962417632399</v>
      </c>
      <c r="AF16" s="3">
        <v>0.27201849892972901</v>
      </c>
      <c r="AG16" s="3">
        <v>0.51870889150985799</v>
      </c>
      <c r="AH16" s="3">
        <v>0.20692241832615499</v>
      </c>
      <c r="AI16" s="3">
        <v>0.59982313505431795</v>
      </c>
    </row>
    <row r="17" spans="1:35" x14ac:dyDescent="0.2">
      <c r="A17" s="1" t="s">
        <v>409</v>
      </c>
      <c r="B17" s="1" t="s">
        <v>388</v>
      </c>
      <c r="C17" s="1">
        <v>507</v>
      </c>
      <c r="D17" s="3">
        <v>0.37152433112939198</v>
      </c>
      <c r="E17" s="3">
        <v>7.4058208768229203E-3</v>
      </c>
      <c r="F17" s="3">
        <v>-4.3408557991910799E-3</v>
      </c>
      <c r="G17" s="3">
        <v>0.63046094491944205</v>
      </c>
      <c r="H17" s="3">
        <v>-0.55435987396959197</v>
      </c>
      <c r="I17" s="3">
        <v>1.49334259880466E-2</v>
      </c>
      <c r="J17" s="3">
        <v>2.5830350442763501E-2</v>
      </c>
      <c r="K17" s="3">
        <v>9.0829068475532602E-3</v>
      </c>
      <c r="L17" s="3">
        <v>-2.90907034421361E-3</v>
      </c>
      <c r="M17" s="3">
        <v>1.87319242516801E-3</v>
      </c>
      <c r="N17" s="3">
        <v>4.2806907095675299E-3</v>
      </c>
      <c r="O17" s="3">
        <v>0.20892603649012201</v>
      </c>
      <c r="P17" s="3">
        <v>1.9960046182217601E-2</v>
      </c>
      <c r="Q17" s="3">
        <v>3.3967419975528997E-2</v>
      </c>
      <c r="R17" s="3">
        <v>1.12570265438738E-2</v>
      </c>
      <c r="S17" s="3">
        <v>1.0791620703442801E-2</v>
      </c>
      <c r="T17" s="3">
        <v>4.2579099349541001E-3</v>
      </c>
      <c r="U17" s="3">
        <v>3.8217483197253502E-3</v>
      </c>
      <c r="V17" s="3">
        <v>-2.6533785988698599</v>
      </c>
      <c r="W17" s="3">
        <v>0.74816590361152402</v>
      </c>
      <c r="X17" s="3">
        <v>0.76044487515897297</v>
      </c>
      <c r="Y17" s="3">
        <v>0.80686554412508305</v>
      </c>
      <c r="Z17" s="3">
        <v>-0.26956751206846502</v>
      </c>
      <c r="AA17" s="3">
        <v>0.439932373813399</v>
      </c>
      <c r="AB17" s="3">
        <v>1.1200870260015401</v>
      </c>
      <c r="AC17" s="3">
        <v>8.2191123736080896E-3</v>
      </c>
      <c r="AD17" s="3">
        <v>0.454706995711611</v>
      </c>
      <c r="AE17" s="3">
        <v>0.447342199176893</v>
      </c>
      <c r="AF17" s="3">
        <v>0.42012228759911802</v>
      </c>
      <c r="AG17" s="3">
        <v>0.78760267296519704</v>
      </c>
      <c r="AH17" s="3">
        <v>0.66017356220350198</v>
      </c>
      <c r="AI17" s="3">
        <v>0.26320699271212999</v>
      </c>
    </row>
    <row r="18" spans="1:35" x14ac:dyDescent="0.2">
      <c r="A18" s="1" t="s">
        <v>410</v>
      </c>
      <c r="B18" s="1" t="s">
        <v>388</v>
      </c>
      <c r="C18" s="1">
        <v>507</v>
      </c>
      <c r="D18" s="3">
        <v>0.39101006678654998</v>
      </c>
      <c r="E18" s="3">
        <v>2.7601058723671999E-3</v>
      </c>
      <c r="F18" s="3">
        <v>-9.0415496794391502E-3</v>
      </c>
      <c r="G18" s="3">
        <v>0.23387446449788599</v>
      </c>
      <c r="H18" s="3">
        <v>-0.59655188787004898</v>
      </c>
      <c r="I18" s="3">
        <v>1.8361724052726298E-2</v>
      </c>
      <c r="J18" s="3">
        <v>-9.8780066900999892E-3</v>
      </c>
      <c r="K18" s="3">
        <v>3.9406535607234899E-3</v>
      </c>
      <c r="L18" s="3">
        <v>-5.6381034911016396E-3</v>
      </c>
      <c r="M18" s="3">
        <v>3.4113907096898298E-4</v>
      </c>
      <c r="N18" s="3">
        <v>1.54313433289107E-3</v>
      </c>
      <c r="O18" s="3">
        <v>0.219883804737947</v>
      </c>
      <c r="P18" s="3">
        <v>2.1006912163858801E-2</v>
      </c>
      <c r="Q18" s="3">
        <v>3.5748945736134699E-2</v>
      </c>
      <c r="R18" s="3">
        <v>1.1847435906439E-2</v>
      </c>
      <c r="S18" s="3">
        <v>1.13576204259922E-2</v>
      </c>
      <c r="T18" s="3">
        <v>4.4812291108268804E-3</v>
      </c>
      <c r="U18" s="3">
        <v>4.0221916588734901E-3</v>
      </c>
      <c r="V18" s="3">
        <v>-2.7130324062793401</v>
      </c>
      <c r="W18" s="3">
        <v>0.87408010799019698</v>
      </c>
      <c r="X18" s="3">
        <v>-0.27631602797492799</v>
      </c>
      <c r="Y18" s="3">
        <v>0.33261657559014901</v>
      </c>
      <c r="Z18" s="3">
        <v>-0.49641591104758997</v>
      </c>
      <c r="AA18" s="3">
        <v>7.6126228436919893E-2</v>
      </c>
      <c r="AB18" s="3">
        <v>0.38365509746078502</v>
      </c>
      <c r="AC18" s="3">
        <v>6.8938023418417902E-3</v>
      </c>
      <c r="AD18" s="3">
        <v>0.38248846545559301</v>
      </c>
      <c r="AE18" s="3">
        <v>0.78241794655021901</v>
      </c>
      <c r="AF18" s="3">
        <v>0.73956121169738698</v>
      </c>
      <c r="AG18" s="3">
        <v>0.61981615168967297</v>
      </c>
      <c r="AH18" s="3">
        <v>0.93934870302551099</v>
      </c>
      <c r="AI18" s="3">
        <v>0.70139492689059002</v>
      </c>
    </row>
    <row r="19" spans="1:35" x14ac:dyDescent="0.2">
      <c r="A19" s="1" t="s">
        <v>399</v>
      </c>
      <c r="B19" s="1" t="s">
        <v>388</v>
      </c>
      <c r="C19" s="1">
        <v>507</v>
      </c>
      <c r="D19" s="3">
        <v>0.33100105071487601</v>
      </c>
      <c r="E19" s="3">
        <v>5.9379871693418596E-3</v>
      </c>
      <c r="F19" s="3">
        <v>-5.8260603197783896E-3</v>
      </c>
      <c r="G19" s="3">
        <v>0.50475715733326498</v>
      </c>
      <c r="H19" s="3">
        <v>-0.462198759082036</v>
      </c>
      <c r="I19" s="3">
        <v>-1.4386674052377401E-4</v>
      </c>
      <c r="J19" s="3">
        <v>-1.36190817697588E-2</v>
      </c>
      <c r="K19" s="3">
        <v>6.1539423085150797E-3</v>
      </c>
      <c r="L19" s="3">
        <v>-1.1295554664065101E-2</v>
      </c>
      <c r="M19" s="3">
        <v>2.19856164593749E-3</v>
      </c>
      <c r="N19" s="3">
        <v>3.18619550716442E-3</v>
      </c>
      <c r="O19" s="3">
        <v>0.18613784295015701</v>
      </c>
      <c r="P19" s="3">
        <v>1.7782943686480999E-2</v>
      </c>
      <c r="Q19" s="3">
        <v>3.02624909324118E-2</v>
      </c>
      <c r="R19" s="3">
        <v>1.00291886741862E-2</v>
      </c>
      <c r="S19" s="3">
        <v>9.6145460538139792E-3</v>
      </c>
      <c r="T19" s="3">
        <v>3.7934868438758299E-3</v>
      </c>
      <c r="U19" s="3">
        <v>3.40489869277589E-3</v>
      </c>
      <c r="V19" s="3">
        <v>-2.4830993620453699</v>
      </c>
      <c r="W19" s="3">
        <v>-8.0901532985871907E-3</v>
      </c>
      <c r="X19" s="3">
        <v>-0.45003175053156202</v>
      </c>
      <c r="Y19" s="3">
        <v>0.61360320445007999</v>
      </c>
      <c r="Z19" s="3">
        <v>-1.17484014334553</v>
      </c>
      <c r="AA19" s="3">
        <v>0.57956221714247502</v>
      </c>
      <c r="AB19" s="3">
        <v>0.93576807848189802</v>
      </c>
      <c r="AC19" s="3">
        <v>1.33467620542886E-2</v>
      </c>
      <c r="AD19" s="3">
        <v>0.99354824426226396</v>
      </c>
      <c r="AE19" s="3">
        <v>0.65287990258019002</v>
      </c>
      <c r="AF19" s="3">
        <v>0.53975275539814904</v>
      </c>
      <c r="AG19" s="3">
        <v>0.240610151321521</v>
      </c>
      <c r="AH19" s="3">
        <v>0.56246731029608399</v>
      </c>
      <c r="AI19" s="3">
        <v>0.34983810543643001</v>
      </c>
    </row>
    <row r="20" spans="1:35" x14ac:dyDescent="0.2">
      <c r="A20" s="1" t="s">
        <v>400</v>
      </c>
      <c r="B20" s="1" t="s">
        <v>388</v>
      </c>
      <c r="C20" s="1">
        <v>507</v>
      </c>
      <c r="D20" s="3">
        <v>0.32033106021742902</v>
      </c>
      <c r="E20" s="3">
        <v>6.2049459217088402E-3</v>
      </c>
      <c r="F20" s="3">
        <v>-5.5559422922355503E-3</v>
      </c>
      <c r="G20" s="3">
        <v>0.52759160777941605</v>
      </c>
      <c r="H20" s="3">
        <v>-0.64032884809338797</v>
      </c>
      <c r="I20" s="3">
        <v>4.0878514721424501E-3</v>
      </c>
      <c r="J20" s="3">
        <v>8.1779760189975795E-3</v>
      </c>
      <c r="K20" s="3">
        <v>1.01502567549659E-2</v>
      </c>
      <c r="L20" s="3">
        <v>-7.7647908504388996E-3</v>
      </c>
      <c r="M20" s="3">
        <v>4.0423543381296403E-3</v>
      </c>
      <c r="N20" s="3">
        <v>1.5307189777160101E-3</v>
      </c>
      <c r="O20" s="3">
        <v>0.18013759306815799</v>
      </c>
      <c r="P20" s="3">
        <v>1.7209701276097101E-2</v>
      </c>
      <c r="Q20" s="3">
        <v>2.9286963845774099E-2</v>
      </c>
      <c r="R20" s="3">
        <v>9.7058925770301292E-3</v>
      </c>
      <c r="S20" s="3">
        <v>9.3046161765223592E-3</v>
      </c>
      <c r="T20" s="3">
        <v>3.67120182849922E-3</v>
      </c>
      <c r="U20" s="3">
        <v>3.2951400179371702E-3</v>
      </c>
      <c r="V20" s="3">
        <v>-3.55466528217188</v>
      </c>
      <c r="W20" s="3">
        <v>0.23753180874906499</v>
      </c>
      <c r="X20" s="3">
        <v>0.27923604720731798</v>
      </c>
      <c r="Y20" s="3">
        <v>1.0457829276812101</v>
      </c>
      <c r="Z20" s="3">
        <v>-0.83450952765050201</v>
      </c>
      <c r="AA20" s="3">
        <v>1.1010983669568899</v>
      </c>
      <c r="AB20" s="3">
        <v>0.46453837147541699</v>
      </c>
      <c r="AC20" s="3">
        <v>4.1387648233516598E-4</v>
      </c>
      <c r="AD20" s="3">
        <v>0.81234020033273502</v>
      </c>
      <c r="AE20" s="3">
        <v>0.78017755083493201</v>
      </c>
      <c r="AF20" s="3">
        <v>0.29615959190473801</v>
      </c>
      <c r="AG20" s="3">
        <v>0.40438694907917799</v>
      </c>
      <c r="AH20" s="3">
        <v>0.27137632347678398</v>
      </c>
      <c r="AI20" s="3">
        <v>0.64246149355828197</v>
      </c>
    </row>
    <row r="21" spans="1:35" x14ac:dyDescent="0.2">
      <c r="A21" s="1" t="s">
        <v>413</v>
      </c>
      <c r="B21" s="1" t="s">
        <v>388</v>
      </c>
      <c r="C21" s="1">
        <v>507</v>
      </c>
      <c r="D21" s="3">
        <v>0.32559844046935799</v>
      </c>
      <c r="E21" s="3">
        <v>1.7536272650447601E-2</v>
      </c>
      <c r="F21" s="3">
        <v>5.9094829776718E-3</v>
      </c>
      <c r="G21" s="3">
        <v>1.50826437425878</v>
      </c>
      <c r="H21" s="3">
        <v>-0.38461893106154699</v>
      </c>
      <c r="I21" s="3">
        <v>1.5358511295983601E-2</v>
      </c>
      <c r="J21" s="3">
        <v>4.1739745439156803E-2</v>
      </c>
      <c r="K21" s="3">
        <v>7.4351007995004E-3</v>
      </c>
      <c r="L21" s="3">
        <v>-2.1802721486586101E-5</v>
      </c>
      <c r="M21" s="3">
        <v>7.2710156960053797E-3</v>
      </c>
      <c r="N21" s="3">
        <v>-7.0804660452134004E-3</v>
      </c>
      <c r="O21" s="3">
        <v>0.18309969483784899</v>
      </c>
      <c r="P21" s="3">
        <v>1.7492689883514E-2</v>
      </c>
      <c r="Q21" s="3">
        <v>2.9768545540959802E-2</v>
      </c>
      <c r="R21" s="3">
        <v>9.8654919204496701E-3</v>
      </c>
      <c r="S21" s="3">
        <v>9.4576171108267607E-3</v>
      </c>
      <c r="T21" s="3">
        <v>3.7315694244455899E-3</v>
      </c>
      <c r="U21" s="3">
        <v>3.3493238221740801E-3</v>
      </c>
      <c r="V21" s="3">
        <v>-2.1005984275515099</v>
      </c>
      <c r="W21" s="3">
        <v>0.87799597421882003</v>
      </c>
      <c r="X21" s="3">
        <v>1.40214258643323</v>
      </c>
      <c r="Y21" s="3">
        <v>0.75364724429894403</v>
      </c>
      <c r="Z21" s="3">
        <v>-2.3053081163147398E-3</v>
      </c>
      <c r="AA21" s="3">
        <v>1.94851411536733</v>
      </c>
      <c r="AB21" s="3">
        <v>-2.1139986520077398</v>
      </c>
      <c r="AC21" s="3">
        <v>3.6169497074067802E-2</v>
      </c>
      <c r="AD21" s="3">
        <v>0.38036178031672402</v>
      </c>
      <c r="AE21" s="3">
        <v>0.16148462489259599</v>
      </c>
      <c r="AF21" s="3">
        <v>0.45141091110765202</v>
      </c>
      <c r="AG21" s="3">
        <v>0.99816153864060198</v>
      </c>
      <c r="AH21" s="3">
        <v>5.1904766258935198E-2</v>
      </c>
      <c r="AI21" s="3">
        <v>3.5003045862392397E-2</v>
      </c>
    </row>
    <row r="22" spans="1:35" x14ac:dyDescent="0.2">
      <c r="A22" s="1" t="s">
        <v>414</v>
      </c>
      <c r="B22" s="1" t="s">
        <v>388</v>
      </c>
      <c r="C22" s="1">
        <v>507</v>
      </c>
      <c r="D22" s="3">
        <v>0.354610761024578</v>
      </c>
      <c r="E22" s="3">
        <v>1.4993221100070999E-2</v>
      </c>
      <c r="F22" s="3">
        <v>3.3363361426752601E-3</v>
      </c>
      <c r="G22" s="3">
        <v>1.2862116384325</v>
      </c>
      <c r="H22" s="3">
        <v>-0.477258936366525</v>
      </c>
      <c r="I22" s="3">
        <v>2.2310839126570899E-2</v>
      </c>
      <c r="J22" s="3">
        <v>5.6963772914881597E-2</v>
      </c>
      <c r="K22" s="3">
        <v>9.8849608112344303E-3</v>
      </c>
      <c r="L22" s="3">
        <v>6.09188458046702E-4</v>
      </c>
      <c r="M22" s="3">
        <v>6.3691497800806096E-3</v>
      </c>
      <c r="N22" s="3">
        <v>-3.7549850933422499E-3</v>
      </c>
      <c r="O22" s="3">
        <v>0.19941472089430401</v>
      </c>
      <c r="P22" s="3">
        <v>1.90513691128801E-2</v>
      </c>
      <c r="Q22" s="3">
        <v>3.2421060044567497E-2</v>
      </c>
      <c r="R22" s="3">
        <v>1.0744552685048E-2</v>
      </c>
      <c r="S22" s="3">
        <v>1.0300334351463099E-2</v>
      </c>
      <c r="T22" s="3">
        <v>4.0640694455145298E-3</v>
      </c>
      <c r="U22" s="3">
        <v>3.64776399968867E-3</v>
      </c>
      <c r="V22" s="3">
        <v>-2.39329841962613</v>
      </c>
      <c r="W22" s="3">
        <v>1.1710884920857001</v>
      </c>
      <c r="X22" s="3">
        <v>1.7569990875244801</v>
      </c>
      <c r="Y22" s="3">
        <v>0.919997425764426</v>
      </c>
      <c r="Z22" s="3">
        <v>5.9142590644173397E-2</v>
      </c>
      <c r="AA22" s="3">
        <v>1.56718527216856</v>
      </c>
      <c r="AB22" s="3">
        <v>-1.02939364872912</v>
      </c>
      <c r="AC22" s="3">
        <v>1.7060354638001499E-2</v>
      </c>
      <c r="AD22" s="3">
        <v>0.24211330584884</v>
      </c>
      <c r="AE22" s="3">
        <v>7.9521545904054997E-2</v>
      </c>
      <c r="AF22" s="3">
        <v>0.35801161577324098</v>
      </c>
      <c r="AG22" s="3">
        <v>0.95286183909595701</v>
      </c>
      <c r="AH22" s="3">
        <v>0.117695286003571</v>
      </c>
      <c r="AI22" s="3">
        <v>0.30378555969723298</v>
      </c>
    </row>
    <row r="23" spans="1:35" x14ac:dyDescent="0.2">
      <c r="A23" s="1" t="s">
        <v>416</v>
      </c>
      <c r="B23" s="1" t="s">
        <v>388</v>
      </c>
      <c r="C23" s="1">
        <v>507</v>
      </c>
      <c r="D23" s="3">
        <v>0.24748877244622799</v>
      </c>
      <c r="E23" s="3">
        <v>1.92783035433414E-2</v>
      </c>
      <c r="F23" s="3">
        <v>7.6721296207773503E-3</v>
      </c>
      <c r="G23" s="3">
        <v>1.66103865683606</v>
      </c>
      <c r="H23" s="3">
        <v>-0.225918928334117</v>
      </c>
      <c r="I23" s="3">
        <v>1.7857326415606601E-2</v>
      </c>
      <c r="J23" s="3">
        <v>4.4039189992114702E-2</v>
      </c>
      <c r="K23" s="3">
        <v>-4.4045573022252803E-3</v>
      </c>
      <c r="L23" s="3">
        <v>4.1555294193636296E-3</v>
      </c>
      <c r="M23" s="3">
        <v>2.2636478122078901E-3</v>
      </c>
      <c r="N23" s="3">
        <v>-5.4002543450955504E-3</v>
      </c>
      <c r="O23" s="3">
        <v>0.13917486412212399</v>
      </c>
      <c r="P23" s="3">
        <v>1.32962686793362E-2</v>
      </c>
      <c r="Q23" s="3">
        <v>2.2627199266745598E-2</v>
      </c>
      <c r="R23" s="3">
        <v>7.4988027628469104E-3</v>
      </c>
      <c r="S23" s="3">
        <v>7.1887753689816401E-3</v>
      </c>
      <c r="T23" s="3">
        <v>2.8363819397372999E-3</v>
      </c>
      <c r="U23" s="3">
        <v>2.5458354164100499E-3</v>
      </c>
      <c r="V23" s="3">
        <v>-1.62327392779688</v>
      </c>
      <c r="W23" s="3">
        <v>1.3430329099289899</v>
      </c>
      <c r="X23" s="3">
        <v>1.9462943457097499</v>
      </c>
      <c r="Y23" s="3">
        <v>-0.58736806948008002</v>
      </c>
      <c r="Z23" s="3">
        <v>0.57805804272227601</v>
      </c>
      <c r="AA23" s="3">
        <v>0.79807580935927902</v>
      </c>
      <c r="AB23" s="3">
        <v>-2.12121110040593</v>
      </c>
      <c r="AC23" s="3">
        <v>0.105152424377092</v>
      </c>
      <c r="AD23" s="3">
        <v>0.179862215408438</v>
      </c>
      <c r="AE23" s="3">
        <v>5.2171436739555599E-2</v>
      </c>
      <c r="AF23" s="3">
        <v>0.55721801758026002</v>
      </c>
      <c r="AG23" s="3">
        <v>0.563481585354073</v>
      </c>
      <c r="AH23" s="3">
        <v>0.42520014295119501</v>
      </c>
      <c r="AI23" s="3">
        <v>3.4388664385647E-2</v>
      </c>
    </row>
    <row r="24" spans="1:35" x14ac:dyDescent="0.2">
      <c r="A24" s="1" t="s">
        <v>417</v>
      </c>
      <c r="B24" s="1" t="s">
        <v>388</v>
      </c>
      <c r="C24" s="1">
        <v>507</v>
      </c>
      <c r="D24" s="3">
        <v>0.27556791308286899</v>
      </c>
      <c r="E24" s="3">
        <v>1.5894746088647601E-2</v>
      </c>
      <c r="F24" s="3">
        <v>4.2485300660279899E-3</v>
      </c>
      <c r="G24" s="3">
        <v>1.3647991809336499</v>
      </c>
      <c r="H24" s="3">
        <v>-0.31123030876042901</v>
      </c>
      <c r="I24" s="3">
        <v>2.4565657063601899E-2</v>
      </c>
      <c r="J24" s="3">
        <v>5.4958955545482899E-2</v>
      </c>
      <c r="K24" s="3">
        <v>3.48930539976961E-3</v>
      </c>
      <c r="L24" s="3">
        <v>2.0708371940196002E-3</v>
      </c>
      <c r="M24" s="3">
        <v>1.57910234780604E-3</v>
      </c>
      <c r="N24" s="3">
        <v>-2.6373169004594802E-3</v>
      </c>
      <c r="O24" s="3">
        <v>0.15496511813705999</v>
      </c>
      <c r="P24" s="3">
        <v>1.4804813065004301E-2</v>
      </c>
      <c r="Q24" s="3">
        <v>2.5194395766790199E-2</v>
      </c>
      <c r="R24" s="3">
        <v>8.3495885795253893E-3</v>
      </c>
      <c r="S24" s="3">
        <v>8.0043866494275799E-3</v>
      </c>
      <c r="T24" s="3">
        <v>3.15818711335348E-3</v>
      </c>
      <c r="U24" s="3">
        <v>2.8346762797290198E-3</v>
      </c>
      <c r="V24" s="3">
        <v>-2.0083894524260599</v>
      </c>
      <c r="W24" s="3">
        <v>1.6593020766787201</v>
      </c>
      <c r="X24" s="3">
        <v>2.1813960554643201</v>
      </c>
      <c r="Y24" s="3">
        <v>0.41790147700522401</v>
      </c>
      <c r="Z24" s="3">
        <v>0.25871278896399802</v>
      </c>
      <c r="AA24" s="3">
        <v>0.50000278359988903</v>
      </c>
      <c r="AB24" s="3">
        <v>-0.93037674859705199</v>
      </c>
      <c r="AC24" s="3">
        <v>4.5131746028701701E-2</v>
      </c>
      <c r="AD24" s="3">
        <v>9.7673340136749096E-2</v>
      </c>
      <c r="AE24" s="3">
        <v>2.9612775009144301E-2</v>
      </c>
      <c r="AF24" s="3">
        <v>0.67619608383361895</v>
      </c>
      <c r="AG24" s="3">
        <v>0.79596184899141698</v>
      </c>
      <c r="AH24" s="3">
        <v>0.61729005529904002</v>
      </c>
      <c r="AI24" s="3">
        <v>0.35261882821589902</v>
      </c>
    </row>
    <row r="25" spans="1:35" x14ac:dyDescent="0.2">
      <c r="A25" s="1" t="s">
        <v>415</v>
      </c>
      <c r="B25" s="1" t="s">
        <v>388</v>
      </c>
      <c r="C25" s="1">
        <v>507</v>
      </c>
      <c r="D25" s="3">
        <v>0.228706298296563</v>
      </c>
      <c r="E25" s="3">
        <v>9.6470800510435606E-3</v>
      </c>
      <c r="F25" s="3">
        <v>-2.0730728477607002E-3</v>
      </c>
      <c r="G25" s="3">
        <v>0.82311895880025798</v>
      </c>
      <c r="H25" s="3">
        <v>-0.26837517368467501</v>
      </c>
      <c r="I25" s="3">
        <v>2.0336174455332999E-2</v>
      </c>
      <c r="J25" s="3">
        <v>1.84402627720897E-2</v>
      </c>
      <c r="K25" s="3">
        <v>1.44084060861768E-3</v>
      </c>
      <c r="L25" s="3">
        <v>-3.1633574176532999E-3</v>
      </c>
      <c r="M25" s="3">
        <v>2.9832375262722499E-3</v>
      </c>
      <c r="N25" s="3">
        <v>-3.8526205595172598E-4</v>
      </c>
      <c r="O25" s="3">
        <v>0.12861257371266799</v>
      </c>
      <c r="P25" s="3">
        <v>1.2287185235719001E-2</v>
      </c>
      <c r="Q25" s="3">
        <v>2.0909970718936299E-2</v>
      </c>
      <c r="R25" s="3">
        <v>6.9297019197886497E-3</v>
      </c>
      <c r="S25" s="3">
        <v>6.6432031953389901E-3</v>
      </c>
      <c r="T25" s="3">
        <v>2.6211225971209998E-3</v>
      </c>
      <c r="U25" s="3">
        <v>2.3526262965562999E-3</v>
      </c>
      <c r="V25" s="3">
        <v>-2.08669468262294</v>
      </c>
      <c r="W25" s="3">
        <v>1.65507185455425</v>
      </c>
      <c r="X25" s="3">
        <v>0.88188850285620002</v>
      </c>
      <c r="Y25" s="3">
        <v>0.20792245110906901</v>
      </c>
      <c r="Z25" s="3">
        <v>-0.47617953638280702</v>
      </c>
      <c r="AA25" s="3">
        <v>1.1381526104688799</v>
      </c>
      <c r="AB25" s="3">
        <v>-0.16375828856272701</v>
      </c>
      <c r="AC25" s="3">
        <v>3.7414749865205897E-2</v>
      </c>
      <c r="AD25" s="3">
        <v>9.8528763771100994E-2</v>
      </c>
      <c r="AE25" s="3">
        <v>0.37825500703849901</v>
      </c>
      <c r="AF25" s="3">
        <v>0.835373012917209</v>
      </c>
      <c r="AG25" s="3">
        <v>0.63415160756932298</v>
      </c>
      <c r="AH25" s="3">
        <v>0.25559430197400501</v>
      </c>
      <c r="AI25" s="3">
        <v>0.8699866875180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40A60-6770-4F42-9847-31DFD7195529}">
  <dimension ref="A1:H11"/>
  <sheetViews>
    <sheetView workbookViewId="0">
      <selection sqref="A1:H1"/>
    </sheetView>
  </sheetViews>
  <sheetFormatPr baseColWidth="10" defaultRowHeight="16" x14ac:dyDescent="0.2"/>
  <cols>
    <col min="1" max="1" width="51.1640625" customWidth="1"/>
    <col min="3" max="3" width="29.6640625" bestFit="1" customWidth="1"/>
  </cols>
  <sheetData>
    <row r="1" spans="1:8" ht="17" x14ac:dyDescent="0.25">
      <c r="A1" s="1" t="s">
        <v>347</v>
      </c>
      <c r="B1" s="1" t="s">
        <v>348</v>
      </c>
      <c r="C1" s="1" t="s">
        <v>366</v>
      </c>
      <c r="D1" s="1" t="s">
        <v>363</v>
      </c>
      <c r="E1" s="1" t="s">
        <v>364</v>
      </c>
      <c r="F1" s="1" t="s">
        <v>365</v>
      </c>
      <c r="G1" s="1" t="s">
        <v>349</v>
      </c>
      <c r="H1" s="1" t="s">
        <v>350</v>
      </c>
    </row>
    <row r="2" spans="1:8" x14ac:dyDescent="0.2">
      <c r="A2" s="1" t="s">
        <v>351</v>
      </c>
      <c r="B2" s="1" t="s">
        <v>352</v>
      </c>
      <c r="C2" s="1">
        <v>2422</v>
      </c>
      <c r="D2" s="1">
        <v>60</v>
      </c>
      <c r="E2" s="1">
        <v>-60</v>
      </c>
      <c r="F2" s="1">
        <v>12</v>
      </c>
      <c r="G2" s="1">
        <v>20.89</v>
      </c>
      <c r="H2" s="1" t="s">
        <v>353</v>
      </c>
    </row>
    <row r="3" spans="1:8" x14ac:dyDescent="0.2">
      <c r="A3" s="1" t="s">
        <v>354</v>
      </c>
      <c r="B3" s="1" t="s">
        <v>355</v>
      </c>
      <c r="C3" s="1"/>
      <c r="D3" s="1">
        <v>-16</v>
      </c>
      <c r="E3" s="1">
        <v>-4</v>
      </c>
      <c r="F3" s="1">
        <v>-16</v>
      </c>
      <c r="G3" s="1">
        <v>15.95</v>
      </c>
      <c r="H3" s="1" t="s">
        <v>353</v>
      </c>
    </row>
    <row r="4" spans="1:8" x14ac:dyDescent="0.2">
      <c r="A4" s="1" t="s">
        <v>354</v>
      </c>
      <c r="B4" s="1" t="s">
        <v>352</v>
      </c>
      <c r="C4" s="1"/>
      <c r="D4" s="1">
        <v>20</v>
      </c>
      <c r="E4" s="1">
        <v>-4</v>
      </c>
      <c r="F4" s="1">
        <v>-16</v>
      </c>
      <c r="G4" s="1">
        <v>16.71</v>
      </c>
      <c r="H4" s="1" t="s">
        <v>353</v>
      </c>
    </row>
    <row r="5" spans="1:8" x14ac:dyDescent="0.2">
      <c r="A5" s="1" t="s">
        <v>351</v>
      </c>
      <c r="B5" s="1" t="s">
        <v>355</v>
      </c>
      <c r="C5" s="1">
        <v>311</v>
      </c>
      <c r="D5" s="1">
        <v>-60</v>
      </c>
      <c r="E5" s="1">
        <v>-60</v>
      </c>
      <c r="F5" s="1">
        <v>12</v>
      </c>
      <c r="G5" s="1">
        <v>16.97</v>
      </c>
      <c r="H5" s="1" t="s">
        <v>353</v>
      </c>
    </row>
    <row r="6" spans="1:8" x14ac:dyDescent="0.2">
      <c r="A6" s="1" t="s">
        <v>356</v>
      </c>
      <c r="B6" s="1" t="s">
        <v>355</v>
      </c>
      <c r="C6" s="1"/>
      <c r="D6" s="1">
        <v>-64</v>
      </c>
      <c r="E6" s="1">
        <v>-24</v>
      </c>
      <c r="F6" s="1">
        <v>28</v>
      </c>
      <c r="G6" s="1">
        <v>8.49</v>
      </c>
      <c r="H6" s="1" t="s">
        <v>353</v>
      </c>
    </row>
    <row r="7" spans="1:8" x14ac:dyDescent="0.2">
      <c r="A7" s="1" t="s">
        <v>357</v>
      </c>
      <c r="B7" s="1" t="s">
        <v>358</v>
      </c>
      <c r="C7" s="1">
        <v>193</v>
      </c>
      <c r="D7" s="1">
        <v>4</v>
      </c>
      <c r="E7" s="1">
        <v>-56</v>
      </c>
      <c r="F7" s="1">
        <v>36</v>
      </c>
      <c r="G7" s="1">
        <v>13.16</v>
      </c>
      <c r="H7" s="1" t="s">
        <v>353</v>
      </c>
    </row>
    <row r="8" spans="1:8" x14ac:dyDescent="0.2">
      <c r="A8" s="1" t="s">
        <v>359</v>
      </c>
      <c r="B8" s="1" t="s">
        <v>355</v>
      </c>
      <c r="C8" s="1">
        <v>48</v>
      </c>
      <c r="D8" s="1">
        <v>-24</v>
      </c>
      <c r="E8" s="1">
        <v>-12</v>
      </c>
      <c r="F8" s="1">
        <v>68</v>
      </c>
      <c r="G8" s="1">
        <v>6.42</v>
      </c>
      <c r="H8" s="1" t="s">
        <v>353</v>
      </c>
    </row>
    <row r="9" spans="1:8" x14ac:dyDescent="0.2">
      <c r="A9" s="1" t="s">
        <v>360</v>
      </c>
      <c r="B9" s="1" t="s">
        <v>352</v>
      </c>
      <c r="C9" s="1">
        <v>4679</v>
      </c>
      <c r="D9" s="1">
        <v>28</v>
      </c>
      <c r="E9" s="1">
        <v>-48</v>
      </c>
      <c r="F9" s="1">
        <v>-12</v>
      </c>
      <c r="G9" s="1">
        <v>66.34</v>
      </c>
      <c r="H9" s="1" t="s">
        <v>361</v>
      </c>
    </row>
    <row r="10" spans="1:8" x14ac:dyDescent="0.2">
      <c r="A10" s="1" t="s">
        <v>360</v>
      </c>
      <c r="B10" s="1" t="s">
        <v>355</v>
      </c>
      <c r="C10" s="1"/>
      <c r="D10" s="1">
        <v>-28</v>
      </c>
      <c r="E10" s="1">
        <v>-52</v>
      </c>
      <c r="F10" s="1">
        <v>-12</v>
      </c>
      <c r="G10" s="1">
        <v>62.75</v>
      </c>
      <c r="H10" s="1" t="s">
        <v>361</v>
      </c>
    </row>
    <row r="11" spans="1:8" x14ac:dyDescent="0.2">
      <c r="A11" s="1" t="s">
        <v>362</v>
      </c>
      <c r="B11" s="1" t="s">
        <v>352</v>
      </c>
      <c r="C11" s="1"/>
      <c r="D11" s="1">
        <v>32</v>
      </c>
      <c r="E11" s="1">
        <v>-88</v>
      </c>
      <c r="F11" s="1">
        <v>16</v>
      </c>
      <c r="G11" s="1">
        <v>57.8</v>
      </c>
      <c r="H11" s="1" t="s">
        <v>3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65CAC-1DDD-A141-A297-E8CF1073EEE9}">
  <dimension ref="A1:H11"/>
  <sheetViews>
    <sheetView workbookViewId="0">
      <selection activeCell="H1" sqref="A1:H1"/>
    </sheetView>
  </sheetViews>
  <sheetFormatPr baseColWidth="10" defaultRowHeight="16" x14ac:dyDescent="0.2"/>
  <cols>
    <col min="1" max="1" width="22" style="2" bestFit="1" customWidth="1"/>
    <col min="2" max="2" width="10.83203125" style="2"/>
    <col min="3" max="3" width="29.6640625" style="2" bestFit="1" customWidth="1"/>
    <col min="4" max="8" width="10.83203125" style="2"/>
  </cols>
  <sheetData>
    <row r="1" spans="1:8" x14ac:dyDescent="0.2">
      <c r="A1" s="1" t="s">
        <v>347</v>
      </c>
      <c r="B1" s="1" t="s">
        <v>348</v>
      </c>
      <c r="C1" s="1" t="s">
        <v>366</v>
      </c>
      <c r="D1" s="1" t="s">
        <v>363</v>
      </c>
      <c r="E1" s="1" t="s">
        <v>364</v>
      </c>
      <c r="F1" s="1" t="s">
        <v>365</v>
      </c>
      <c r="G1" s="1" t="s">
        <v>375</v>
      </c>
      <c r="H1" s="1" t="s">
        <v>350</v>
      </c>
    </row>
    <row r="2" spans="1:8" x14ac:dyDescent="0.2">
      <c r="A2" s="1" t="s">
        <v>368</v>
      </c>
      <c r="B2" s="1" t="s">
        <v>352</v>
      </c>
      <c r="C2" s="1">
        <v>7094</v>
      </c>
      <c r="D2" s="1">
        <v>20</v>
      </c>
      <c r="E2" s="1">
        <v>-96</v>
      </c>
      <c r="F2" s="1">
        <v>4</v>
      </c>
      <c r="G2" s="1">
        <v>25.18</v>
      </c>
      <c r="H2" s="1" t="s">
        <v>353</v>
      </c>
    </row>
    <row r="3" spans="1:8" x14ac:dyDescent="0.2">
      <c r="A3" s="1" t="s">
        <v>369</v>
      </c>
      <c r="B3" s="1" t="s">
        <v>352</v>
      </c>
      <c r="C3" s="1"/>
      <c r="D3" s="1">
        <v>28</v>
      </c>
      <c r="E3" s="1">
        <v>-92</v>
      </c>
      <c r="F3" s="1">
        <v>4</v>
      </c>
      <c r="G3" s="1">
        <v>24.93</v>
      </c>
      <c r="H3" s="1" t="s">
        <v>353</v>
      </c>
    </row>
    <row r="4" spans="1:8" x14ac:dyDescent="0.2">
      <c r="A4" s="1" t="s">
        <v>368</v>
      </c>
      <c r="B4" s="1" t="s">
        <v>355</v>
      </c>
      <c r="C4" s="1"/>
      <c r="D4" s="1">
        <v>24</v>
      </c>
      <c r="E4" s="1">
        <v>-96</v>
      </c>
      <c r="F4" s="1">
        <v>4</v>
      </c>
      <c r="G4" s="1">
        <v>23.95</v>
      </c>
      <c r="H4" s="1" t="s">
        <v>353</v>
      </c>
    </row>
    <row r="5" spans="1:8" x14ac:dyDescent="0.2">
      <c r="A5" s="1" t="s">
        <v>370</v>
      </c>
      <c r="B5" s="1" t="s">
        <v>355</v>
      </c>
      <c r="C5" s="1">
        <v>298</v>
      </c>
      <c r="D5" s="1">
        <v>-32</v>
      </c>
      <c r="E5" s="1">
        <v>20</v>
      </c>
      <c r="F5" s="1">
        <v>-12</v>
      </c>
      <c r="G5" s="1">
        <v>8.01</v>
      </c>
      <c r="H5" s="1" t="s">
        <v>353</v>
      </c>
    </row>
    <row r="6" spans="1:8" x14ac:dyDescent="0.2">
      <c r="A6" s="1" t="s">
        <v>354</v>
      </c>
      <c r="B6" s="1" t="s">
        <v>355</v>
      </c>
      <c r="C6" s="1"/>
      <c r="D6" s="1">
        <v>-20</v>
      </c>
      <c r="E6" s="1">
        <v>-4</v>
      </c>
      <c r="F6" s="1">
        <v>-16</v>
      </c>
      <c r="G6" s="1">
        <v>7.63</v>
      </c>
      <c r="H6" s="1" t="s">
        <v>353</v>
      </c>
    </row>
    <row r="7" spans="1:8" x14ac:dyDescent="0.2">
      <c r="A7" s="1" t="s">
        <v>371</v>
      </c>
      <c r="B7" s="1" t="s">
        <v>355</v>
      </c>
      <c r="C7" s="1"/>
      <c r="D7" s="1">
        <v>-32</v>
      </c>
      <c r="E7" s="1">
        <v>16</v>
      </c>
      <c r="F7" s="1">
        <v>8</v>
      </c>
      <c r="G7" s="1">
        <v>7.56</v>
      </c>
      <c r="H7" s="1" t="s">
        <v>353</v>
      </c>
    </row>
    <row r="8" spans="1:8" x14ac:dyDescent="0.2">
      <c r="A8" s="1" t="s">
        <v>372</v>
      </c>
      <c r="B8" s="1" t="s">
        <v>355</v>
      </c>
      <c r="C8" s="1">
        <v>29</v>
      </c>
      <c r="D8" s="1">
        <v>0</v>
      </c>
      <c r="E8" s="1">
        <v>-8</v>
      </c>
      <c r="F8" s="1">
        <v>36</v>
      </c>
      <c r="G8" s="1">
        <v>5.45</v>
      </c>
      <c r="H8" s="1" t="s">
        <v>353</v>
      </c>
    </row>
    <row r="9" spans="1:8" x14ac:dyDescent="0.2">
      <c r="A9" s="1" t="s">
        <v>373</v>
      </c>
      <c r="B9" s="1" t="s">
        <v>355</v>
      </c>
      <c r="C9" s="1">
        <v>38</v>
      </c>
      <c r="D9" s="1">
        <v>-24</v>
      </c>
      <c r="E9" s="1">
        <v>0</v>
      </c>
      <c r="F9" s="1">
        <v>52</v>
      </c>
      <c r="G9" s="1">
        <v>5.25</v>
      </c>
      <c r="H9" s="1" t="s">
        <v>353</v>
      </c>
    </row>
    <row r="10" spans="1:8" x14ac:dyDescent="0.2">
      <c r="A10" s="1" t="s">
        <v>374</v>
      </c>
      <c r="B10" s="1" t="s">
        <v>355</v>
      </c>
      <c r="C10" s="1"/>
      <c r="D10" s="1">
        <v>-20</v>
      </c>
      <c r="E10" s="1">
        <v>8</v>
      </c>
      <c r="F10" s="1">
        <v>68</v>
      </c>
      <c r="G10" s="1">
        <v>4.82</v>
      </c>
      <c r="H10" s="1" t="s">
        <v>353</v>
      </c>
    </row>
    <row r="11" spans="1:8" x14ac:dyDescent="0.2">
      <c r="A11" s="1" t="s">
        <v>373</v>
      </c>
      <c r="B11" s="1" t="s">
        <v>355</v>
      </c>
      <c r="C11" s="1">
        <v>28</v>
      </c>
      <c r="D11" s="1">
        <v>-32</v>
      </c>
      <c r="E11" s="1">
        <v>48</v>
      </c>
      <c r="F11" s="1">
        <v>24</v>
      </c>
      <c r="G11" s="1">
        <v>5</v>
      </c>
      <c r="H11" s="1" t="s">
        <v>3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7CF9D-EBF7-6C47-A59C-A6D5C63B5A1C}">
  <dimension ref="A1:H9"/>
  <sheetViews>
    <sheetView workbookViewId="0">
      <selection sqref="A1:XFD1"/>
    </sheetView>
  </sheetViews>
  <sheetFormatPr baseColWidth="10" defaultRowHeight="16" x14ac:dyDescent="0.2"/>
  <cols>
    <col min="1" max="1" width="28.5" customWidth="1"/>
    <col min="3" max="3" width="29.6640625" bestFit="1" customWidth="1"/>
  </cols>
  <sheetData>
    <row r="1" spans="1:8" x14ac:dyDescent="0.2">
      <c r="A1" s="1" t="s">
        <v>347</v>
      </c>
      <c r="B1" s="1" t="s">
        <v>348</v>
      </c>
      <c r="C1" s="1" t="s">
        <v>366</v>
      </c>
      <c r="D1" s="1" t="s">
        <v>363</v>
      </c>
      <c r="E1" s="1" t="s">
        <v>364</v>
      </c>
      <c r="F1" s="1" t="s">
        <v>365</v>
      </c>
      <c r="G1" s="1" t="s">
        <v>375</v>
      </c>
      <c r="H1" s="1" t="s">
        <v>350</v>
      </c>
    </row>
    <row r="2" spans="1:8" x14ac:dyDescent="0.2">
      <c r="A2" s="1" t="s">
        <v>380</v>
      </c>
      <c r="B2" s="1" t="s">
        <v>355</v>
      </c>
      <c r="C2" s="1">
        <v>1294</v>
      </c>
      <c r="D2" s="1">
        <v>-24</v>
      </c>
      <c r="E2" s="1">
        <v>-88</v>
      </c>
      <c r="F2" s="1">
        <v>-12</v>
      </c>
      <c r="G2" s="1">
        <v>15.25</v>
      </c>
      <c r="H2" s="1" t="s">
        <v>353</v>
      </c>
    </row>
    <row r="3" spans="1:8" x14ac:dyDescent="0.2">
      <c r="A3" s="1" t="s">
        <v>369</v>
      </c>
      <c r="B3" s="1" t="s">
        <v>355</v>
      </c>
      <c r="C3" s="1"/>
      <c r="D3" s="1">
        <v>-24</v>
      </c>
      <c r="E3" s="1">
        <v>-96</v>
      </c>
      <c r="F3" s="1">
        <v>-4</v>
      </c>
      <c r="G3" s="1">
        <v>15.16</v>
      </c>
      <c r="H3" s="1" t="s">
        <v>353</v>
      </c>
    </row>
    <row r="4" spans="1:8" x14ac:dyDescent="0.2">
      <c r="A4" s="1" t="s">
        <v>380</v>
      </c>
      <c r="B4" s="1" t="s">
        <v>352</v>
      </c>
      <c r="C4" s="1"/>
      <c r="D4" s="1">
        <v>24</v>
      </c>
      <c r="E4" s="1">
        <v>-88</v>
      </c>
      <c r="F4" s="1">
        <v>-12</v>
      </c>
      <c r="G4" s="1">
        <v>14.96</v>
      </c>
      <c r="H4" s="1" t="s">
        <v>353</v>
      </c>
    </row>
    <row r="5" spans="1:8" x14ac:dyDescent="0.2">
      <c r="A5" s="1" t="s">
        <v>381</v>
      </c>
      <c r="B5" s="1" t="s">
        <v>352</v>
      </c>
      <c r="C5" s="1">
        <v>62</v>
      </c>
      <c r="D5" s="1">
        <v>20</v>
      </c>
      <c r="E5" s="1">
        <v>0</v>
      </c>
      <c r="F5" s="1">
        <v>-20</v>
      </c>
      <c r="G5" s="1">
        <v>6.75</v>
      </c>
      <c r="H5" s="1" t="s">
        <v>353</v>
      </c>
    </row>
    <row r="6" spans="1:8" x14ac:dyDescent="0.2">
      <c r="A6" s="1" t="s">
        <v>382</v>
      </c>
      <c r="B6" s="1" t="s">
        <v>352</v>
      </c>
      <c r="C6" s="1"/>
      <c r="D6" s="1">
        <v>52</v>
      </c>
      <c r="E6" s="1">
        <v>12</v>
      </c>
      <c r="F6" s="1">
        <v>-24</v>
      </c>
      <c r="G6" s="1">
        <v>5.72</v>
      </c>
      <c r="H6" s="1" t="s">
        <v>353</v>
      </c>
    </row>
    <row r="7" spans="1:8" x14ac:dyDescent="0.2">
      <c r="A7" s="1" t="s">
        <v>381</v>
      </c>
      <c r="B7" s="1" t="s">
        <v>355</v>
      </c>
      <c r="C7" s="1">
        <v>37</v>
      </c>
      <c r="D7" s="1">
        <v>-28</v>
      </c>
      <c r="E7" s="1">
        <v>0</v>
      </c>
      <c r="F7" s="1">
        <v>-20</v>
      </c>
      <c r="G7" s="1">
        <v>6.53</v>
      </c>
      <c r="H7" s="1" t="s">
        <v>353</v>
      </c>
    </row>
    <row r="8" spans="1:8" x14ac:dyDescent="0.2">
      <c r="A8" s="1" t="s">
        <v>383</v>
      </c>
      <c r="B8" s="1" t="s">
        <v>355</v>
      </c>
      <c r="C8" s="1">
        <v>37</v>
      </c>
      <c r="D8" s="1">
        <v>-12</v>
      </c>
      <c r="E8" s="1">
        <v>-32</v>
      </c>
      <c r="F8" s="1">
        <v>0</v>
      </c>
      <c r="G8" s="1">
        <v>6.28</v>
      </c>
      <c r="H8" s="1" t="s">
        <v>353</v>
      </c>
    </row>
    <row r="9" spans="1:8" x14ac:dyDescent="0.2">
      <c r="A9" s="1" t="s">
        <v>383</v>
      </c>
      <c r="B9" s="1" t="s">
        <v>352</v>
      </c>
      <c r="C9" s="1">
        <v>42</v>
      </c>
      <c r="D9" s="1">
        <v>20</v>
      </c>
      <c r="E9" s="1">
        <v>-32</v>
      </c>
      <c r="F9" s="1">
        <v>0</v>
      </c>
      <c r="G9" s="1">
        <v>6.26</v>
      </c>
      <c r="H9" s="1" t="s">
        <v>3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E28C3-C5BF-1F4A-927A-CB922D397C40}">
  <dimension ref="A1:H7"/>
  <sheetViews>
    <sheetView workbookViewId="0">
      <selection activeCell="J7" sqref="J7"/>
    </sheetView>
  </sheetViews>
  <sheetFormatPr baseColWidth="10" defaultRowHeight="16" x14ac:dyDescent="0.2"/>
  <cols>
    <col min="1" max="1" width="21.1640625" style="2" bestFit="1" customWidth="1"/>
    <col min="2" max="2" width="5.33203125" style="2" bestFit="1" customWidth="1"/>
    <col min="3" max="3" width="29.6640625" style="2" bestFit="1" customWidth="1"/>
    <col min="4" max="8" width="10.83203125" style="2"/>
  </cols>
  <sheetData>
    <row r="1" spans="1:8" x14ac:dyDescent="0.2">
      <c r="A1" s="1" t="s">
        <v>347</v>
      </c>
      <c r="B1" s="1" t="s">
        <v>348</v>
      </c>
      <c r="C1" s="1" t="s">
        <v>366</v>
      </c>
      <c r="D1" s="1" t="s">
        <v>363</v>
      </c>
      <c r="E1" s="1" t="s">
        <v>364</v>
      </c>
      <c r="F1" s="1" t="s">
        <v>365</v>
      </c>
      <c r="G1" s="1" t="s">
        <v>375</v>
      </c>
      <c r="H1" s="1" t="s">
        <v>350</v>
      </c>
    </row>
    <row r="2" spans="1:8" x14ac:dyDescent="0.2">
      <c r="A2" s="1" t="s">
        <v>368</v>
      </c>
      <c r="B2" s="1" t="s">
        <v>352</v>
      </c>
      <c r="C2" s="1">
        <v>6404</v>
      </c>
      <c r="D2" s="1">
        <v>20</v>
      </c>
      <c r="E2" s="1">
        <v>-96</v>
      </c>
      <c r="F2" s="1">
        <v>4</v>
      </c>
      <c r="G2" s="1">
        <v>16.16</v>
      </c>
      <c r="H2" s="1" t="s">
        <v>361</v>
      </c>
    </row>
    <row r="3" spans="1:8" x14ac:dyDescent="0.2">
      <c r="A3" s="1" t="s">
        <v>369</v>
      </c>
      <c r="B3" s="1" t="s">
        <v>352</v>
      </c>
      <c r="C3" s="1"/>
      <c r="D3" s="1">
        <v>28</v>
      </c>
      <c r="E3" s="1">
        <v>-92</v>
      </c>
      <c r="F3" s="1">
        <v>4</v>
      </c>
      <c r="G3" s="1">
        <v>14.17</v>
      </c>
      <c r="H3" s="1" t="s">
        <v>361</v>
      </c>
    </row>
    <row r="4" spans="1:8" x14ac:dyDescent="0.2">
      <c r="A4" s="1" t="s">
        <v>368</v>
      </c>
      <c r="B4" s="1" t="s">
        <v>355</v>
      </c>
      <c r="C4" s="1"/>
      <c r="D4" s="1">
        <v>16</v>
      </c>
      <c r="E4" s="1">
        <v>-100</v>
      </c>
      <c r="F4" s="1">
        <v>0</v>
      </c>
      <c r="G4" s="1">
        <v>13.44</v>
      </c>
      <c r="H4" s="1" t="s">
        <v>361</v>
      </c>
    </row>
    <row r="5" spans="1:8" x14ac:dyDescent="0.2">
      <c r="A5" s="1" t="s">
        <v>371</v>
      </c>
      <c r="B5" s="1" t="s">
        <v>355</v>
      </c>
      <c r="C5" s="1">
        <v>190</v>
      </c>
      <c r="D5" s="1">
        <v>-32</v>
      </c>
      <c r="E5" s="1">
        <v>16</v>
      </c>
      <c r="F5" s="1">
        <v>4</v>
      </c>
      <c r="G5" s="1">
        <v>8.35</v>
      </c>
      <c r="H5" s="1" t="s">
        <v>361</v>
      </c>
    </row>
    <row r="6" spans="1:8" x14ac:dyDescent="0.2">
      <c r="A6" s="1" t="s">
        <v>384</v>
      </c>
      <c r="B6" s="1" t="s">
        <v>355</v>
      </c>
      <c r="C6" s="1"/>
      <c r="D6" s="1">
        <v>-24</v>
      </c>
      <c r="E6" s="1">
        <v>0</v>
      </c>
      <c r="F6" s="1">
        <v>0</v>
      </c>
      <c r="G6" s="1">
        <v>5.21</v>
      </c>
      <c r="H6" s="1" t="s">
        <v>361</v>
      </c>
    </row>
    <row r="7" spans="1:8" x14ac:dyDescent="0.2">
      <c r="A7" s="1" t="s">
        <v>373</v>
      </c>
      <c r="B7" s="1" t="s">
        <v>355</v>
      </c>
      <c r="C7" s="1">
        <v>152</v>
      </c>
      <c r="D7" s="1">
        <v>-40</v>
      </c>
      <c r="E7" s="1">
        <v>36</v>
      </c>
      <c r="F7" s="1">
        <v>32</v>
      </c>
      <c r="G7" s="1">
        <v>7.17</v>
      </c>
      <c r="H7" s="1" t="s">
        <v>3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E977F-9903-2447-B106-4A87F7F69926}">
  <dimension ref="A1:R50"/>
  <sheetViews>
    <sheetView workbookViewId="0">
      <selection activeCell="T50" sqref="T50"/>
    </sheetView>
  </sheetViews>
  <sheetFormatPr baseColWidth="10" defaultRowHeight="16" x14ac:dyDescent="0.2"/>
  <cols>
    <col min="1" max="1" width="43.8320312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18.5" style="3" bestFit="1" customWidth="1"/>
    <col min="11" max="11" width="14.1640625" style="3" bestFit="1" customWidth="1"/>
    <col min="12" max="12" width="14" style="3" bestFit="1" customWidth="1"/>
    <col min="13" max="13" width="16.33203125" style="3" bestFit="1" customWidth="1"/>
    <col min="14" max="14" width="12" style="3" bestFit="1" customWidth="1"/>
    <col min="15" max="15" width="11.83203125" style="3" bestFit="1" customWidth="1"/>
    <col min="16" max="16" width="17" style="3" bestFit="1" customWidth="1"/>
    <col min="17" max="17" width="12.6640625" style="3" bestFit="1" customWidth="1"/>
    <col min="18" max="18" width="12.5" style="3" bestFit="1" customWidth="1"/>
    <col min="19" max="16384" width="10.83203125" style="1"/>
  </cols>
  <sheetData>
    <row r="1" spans="1:18" x14ac:dyDescent="0.2">
      <c r="A1" s="1" t="s">
        <v>68</v>
      </c>
      <c r="B1" s="1" t="s">
        <v>26</v>
      </c>
      <c r="C1" s="3" t="s">
        <v>27</v>
      </c>
      <c r="D1" s="3" t="s">
        <v>28</v>
      </c>
      <c r="E1" s="3" t="s">
        <v>29</v>
      </c>
      <c r="F1" s="3" t="s">
        <v>0</v>
      </c>
      <c r="G1" s="3" t="s">
        <v>30</v>
      </c>
      <c r="H1" s="3" t="s">
        <v>31</v>
      </c>
      <c r="I1" s="3" t="s">
        <v>32</v>
      </c>
      <c r="J1" s="3" t="s">
        <v>33</v>
      </c>
      <c r="K1" s="3" t="s">
        <v>34</v>
      </c>
      <c r="L1" s="3" t="s">
        <v>35</v>
      </c>
      <c r="M1" s="3" t="s">
        <v>36</v>
      </c>
      <c r="N1" s="3" t="s">
        <v>37</v>
      </c>
      <c r="O1" s="3" t="s">
        <v>38</v>
      </c>
      <c r="P1" s="3" t="s">
        <v>39</v>
      </c>
      <c r="Q1" s="3" t="s">
        <v>40</v>
      </c>
      <c r="R1" s="3" t="s">
        <v>41</v>
      </c>
    </row>
    <row r="2" spans="1:18" x14ac:dyDescent="0.2">
      <c r="A2" s="1" t="s">
        <v>113</v>
      </c>
      <c r="B2" s="1">
        <v>749</v>
      </c>
      <c r="C2" s="3">
        <v>0.51592205965815696</v>
      </c>
      <c r="D2" s="3">
        <v>1.33665542117974E-2</v>
      </c>
      <c r="E2" s="3">
        <v>1.0732018976047799E-2</v>
      </c>
      <c r="F2" s="3">
        <v>5.0735909812170403</v>
      </c>
      <c r="G2" s="3">
        <v>-0.34652617642207401</v>
      </c>
      <c r="H2" s="3">
        <v>5.6252068801656702E-2</v>
      </c>
      <c r="I2" s="3">
        <v>7.4407545152446505E-2</v>
      </c>
      <c r="J2" s="3">
        <v>0.214987349167545</v>
      </c>
      <c r="K2" s="3">
        <v>2.2455040416982701E-2</v>
      </c>
      <c r="L2" s="3">
        <v>3.8185802131434098E-2</v>
      </c>
      <c r="M2" s="3">
        <v>-1.6118445004502</v>
      </c>
      <c r="N2" s="3">
        <v>2.50509764209168</v>
      </c>
      <c r="O2" s="3">
        <v>1.94856572336332</v>
      </c>
      <c r="P2" s="3">
        <v>0.107417049588765</v>
      </c>
      <c r="Q2" s="3">
        <v>1.24530119208876E-2</v>
      </c>
      <c r="R2" s="3">
        <v>5.1720381551069401E-2</v>
      </c>
    </row>
    <row r="3" spans="1:18" x14ac:dyDescent="0.2">
      <c r="A3" s="1" t="s">
        <v>114</v>
      </c>
      <c r="B3" s="1">
        <v>749</v>
      </c>
      <c r="C3" s="3">
        <v>0.328317392732207</v>
      </c>
      <c r="D3" s="3">
        <v>9.9896466190384902E-3</v>
      </c>
      <c r="E3" s="3">
        <v>7.3460942735619197E-3</v>
      </c>
      <c r="F3" s="3">
        <v>3.7788722572988198</v>
      </c>
      <c r="G3" s="3">
        <v>-0.11263329841542399</v>
      </c>
      <c r="H3" s="3">
        <v>2.5642574068862001E-2</v>
      </c>
      <c r="I3" s="3">
        <v>5.0277221093717503E-2</v>
      </c>
      <c r="J3" s="3">
        <v>0.13681152923731399</v>
      </c>
      <c r="K3" s="3">
        <v>1.42897171876793E-2</v>
      </c>
      <c r="L3" s="3">
        <v>2.43003042038701E-2</v>
      </c>
      <c r="M3" s="3">
        <v>-0.82327344079350295</v>
      </c>
      <c r="N3" s="3">
        <v>1.79447736663194</v>
      </c>
      <c r="O3" s="3">
        <v>2.0689955430973699</v>
      </c>
      <c r="P3" s="3">
        <v>0.41061455756076698</v>
      </c>
      <c r="Q3" s="3">
        <v>7.3140156922207003E-2</v>
      </c>
      <c r="R3" s="3">
        <v>3.8889018447623699E-2</v>
      </c>
    </row>
    <row r="4" spans="1:18" x14ac:dyDescent="0.2">
      <c r="A4" s="1" t="s">
        <v>115</v>
      </c>
      <c r="B4" s="1">
        <v>749</v>
      </c>
      <c r="C4" s="3">
        <v>0.351224158357408</v>
      </c>
      <c r="D4" s="3">
        <v>9.2427541507991307E-3</v>
      </c>
      <c r="E4" s="3">
        <v>6.5972074329107002E-3</v>
      </c>
      <c r="F4" s="3">
        <v>3.49370286614197</v>
      </c>
      <c r="G4" s="3">
        <v>-0.141140991719505</v>
      </c>
      <c r="H4" s="3">
        <v>3.1603517459945198E-2</v>
      </c>
      <c r="I4" s="3">
        <v>4.2411086698365699E-2</v>
      </c>
      <c r="J4" s="3">
        <v>0.14635689510716501</v>
      </c>
      <c r="K4" s="3">
        <v>1.52867134166777E-2</v>
      </c>
      <c r="L4" s="3">
        <v>2.5995740953007399E-2</v>
      </c>
      <c r="M4" s="3">
        <v>-0.96436175156735704</v>
      </c>
      <c r="N4" s="3">
        <v>2.0673847018984501</v>
      </c>
      <c r="O4" s="3">
        <v>1.6314628913648801</v>
      </c>
      <c r="P4" s="3">
        <v>0.33517583968508602</v>
      </c>
      <c r="Q4" s="3">
        <v>3.9040872257558201E-2</v>
      </c>
      <c r="R4" s="3">
        <v>0.10321304092111901</v>
      </c>
    </row>
    <row r="5" spans="1:18" x14ac:dyDescent="0.2">
      <c r="A5" s="1" t="s">
        <v>116</v>
      </c>
      <c r="B5" s="1">
        <v>749</v>
      </c>
      <c r="C5" s="3">
        <v>0.393328205458783</v>
      </c>
      <c r="D5" s="3">
        <v>6.0066187008596403E-3</v>
      </c>
      <c r="E5" s="3">
        <v>3.3524307668164601E-3</v>
      </c>
      <c r="F5" s="3">
        <v>2.2630721147578301</v>
      </c>
      <c r="G5" s="3">
        <v>-0.19556019184864301</v>
      </c>
      <c r="H5" s="3">
        <v>3.3692051596684702E-2</v>
      </c>
      <c r="I5" s="3">
        <v>2.3085540746532501E-2</v>
      </c>
      <c r="J5" s="3">
        <v>0.163901865914475</v>
      </c>
      <c r="K5" s="3">
        <v>1.7119253936473101E-2</v>
      </c>
      <c r="L5" s="3">
        <v>2.91120581979241E-2</v>
      </c>
      <c r="M5" s="3">
        <v>-1.19315415207468</v>
      </c>
      <c r="N5" s="3">
        <v>1.96807943393506</v>
      </c>
      <c r="O5" s="3">
        <v>0.79298895974928696</v>
      </c>
      <c r="P5" s="3">
        <v>0.23318681218301399</v>
      </c>
      <c r="Q5" s="3">
        <v>4.9427379175760698E-2</v>
      </c>
      <c r="R5" s="3">
        <v>0.42803536933684899</v>
      </c>
    </row>
    <row r="6" spans="1:18" x14ac:dyDescent="0.2">
      <c r="A6" s="1" t="s">
        <v>117</v>
      </c>
      <c r="B6" s="1">
        <v>749</v>
      </c>
      <c r="C6" s="3">
        <v>0.33008414556938098</v>
      </c>
      <c r="D6" s="3">
        <v>4.9952756381757201E-3</v>
      </c>
      <c r="E6" s="3">
        <v>2.33838718861135E-3</v>
      </c>
      <c r="F6" s="3">
        <v>1.88012245640005</v>
      </c>
      <c r="G6" s="3">
        <v>-0.15968858193241001</v>
      </c>
      <c r="H6" s="3">
        <v>2.7123289810170099E-2</v>
      </c>
      <c r="I6" s="3">
        <v>1.04634498727381E-2</v>
      </c>
      <c r="J6" s="3">
        <v>0.137547744140297</v>
      </c>
      <c r="K6" s="3">
        <v>1.4366613504909601E-2</v>
      </c>
      <c r="L6" s="3">
        <v>2.4431069835989298E-2</v>
      </c>
      <c r="M6" s="3">
        <v>-1.16096838178262</v>
      </c>
      <c r="N6" s="3">
        <v>1.8879389913914799</v>
      </c>
      <c r="O6" s="3">
        <v>0.42828455499416701</v>
      </c>
      <c r="P6" s="3">
        <v>0.246024630025654</v>
      </c>
      <c r="Q6" s="3">
        <v>5.9420435269998899E-2</v>
      </c>
      <c r="R6" s="3">
        <v>0.66856709035401996</v>
      </c>
    </row>
    <row r="7" spans="1:18" x14ac:dyDescent="0.2">
      <c r="A7" s="1" t="s">
        <v>118</v>
      </c>
      <c r="B7" s="1">
        <v>749</v>
      </c>
      <c r="C7" s="3">
        <v>0.35233728740558901</v>
      </c>
      <c r="D7" s="3">
        <v>1.23485293790237E-2</v>
      </c>
      <c r="E7" s="3">
        <v>9.7112757859103595E-3</v>
      </c>
      <c r="F7" s="3">
        <v>4.6823443188281297</v>
      </c>
      <c r="G7" s="3">
        <v>-0.22374044389206801</v>
      </c>
      <c r="H7" s="3">
        <v>3.1357373681528203E-2</v>
      </c>
      <c r="I7" s="3">
        <v>5.8965845131181201E-2</v>
      </c>
      <c r="J7" s="3">
        <v>0.146820741649234</v>
      </c>
      <c r="K7" s="3">
        <v>1.5335161350427199E-2</v>
      </c>
      <c r="L7" s="3">
        <v>2.60781288346358E-2</v>
      </c>
      <c r="M7" s="3">
        <v>-1.5239021501921099</v>
      </c>
      <c r="N7" s="3">
        <v>2.0448023313856298</v>
      </c>
      <c r="O7" s="3">
        <v>2.26112254851911</v>
      </c>
      <c r="P7" s="3">
        <v>0.12795524847878101</v>
      </c>
      <c r="Q7" s="3">
        <v>4.1223394073719201E-2</v>
      </c>
      <c r="R7" s="3">
        <v>2.4037754785624098E-2</v>
      </c>
    </row>
    <row r="8" spans="1:18" x14ac:dyDescent="0.2">
      <c r="A8" s="1" t="s">
        <v>119</v>
      </c>
      <c r="B8" s="1">
        <v>749</v>
      </c>
      <c r="C8" s="3">
        <v>0.37006505107756599</v>
      </c>
      <c r="D8" s="3">
        <v>1.0280896762222699E-2</v>
      </c>
      <c r="E8" s="3">
        <v>7.6381221207333398E-3</v>
      </c>
      <c r="F8" s="3">
        <v>3.8901904842059101</v>
      </c>
      <c r="G8" s="3">
        <v>-0.31589239207231201</v>
      </c>
      <c r="H8" s="3">
        <v>4.3763621503654801E-2</v>
      </c>
      <c r="I8" s="3">
        <v>1.6708494452005999E-2</v>
      </c>
      <c r="J8" s="3">
        <v>0.154207991035376</v>
      </c>
      <c r="K8" s="3">
        <v>1.61067462096222E-2</v>
      </c>
      <c r="L8" s="3">
        <v>2.7390243451831001E-2</v>
      </c>
      <c r="M8" s="3">
        <v>-2.0484826366737701</v>
      </c>
      <c r="N8" s="3">
        <v>2.7170988438068502</v>
      </c>
      <c r="O8" s="3">
        <v>0.61001628121304996</v>
      </c>
      <c r="P8" s="3">
        <v>4.08607937922408E-2</v>
      </c>
      <c r="Q8" s="3">
        <v>6.7377557024947297E-3</v>
      </c>
      <c r="R8" s="3">
        <v>0.54203604597014199</v>
      </c>
    </row>
    <row r="9" spans="1:18" x14ac:dyDescent="0.2">
      <c r="A9" s="1" t="s">
        <v>120</v>
      </c>
      <c r="B9" s="1">
        <v>749</v>
      </c>
      <c r="C9" s="3">
        <v>0.34172891488042401</v>
      </c>
      <c r="D9" s="3">
        <v>8.0521711114515705E-3</v>
      </c>
      <c r="E9" s="3">
        <v>5.4034452666224001E-3</v>
      </c>
      <c r="F9" s="3">
        <v>3.0400168168294202</v>
      </c>
      <c r="G9" s="3">
        <v>-0.16471333595450899</v>
      </c>
      <c r="H9" s="3">
        <v>2.5653002050329499E-2</v>
      </c>
      <c r="I9" s="3">
        <v>4.4237901184465203E-2</v>
      </c>
      <c r="J9" s="3">
        <v>0.14240017880360101</v>
      </c>
      <c r="K9" s="3">
        <v>1.4873441543429899E-2</v>
      </c>
      <c r="L9" s="3">
        <v>2.52929536195056E-2</v>
      </c>
      <c r="M9" s="3">
        <v>-1.15669332256725</v>
      </c>
      <c r="N9" s="3">
        <v>1.72475226903092</v>
      </c>
      <c r="O9" s="3">
        <v>1.7490207687863499</v>
      </c>
      <c r="P9" s="3">
        <v>0.24776645633050701</v>
      </c>
      <c r="Q9" s="3">
        <v>8.4984668993963799E-2</v>
      </c>
      <c r="R9" s="3">
        <v>8.0697031951245696E-2</v>
      </c>
    </row>
    <row r="10" spans="1:18" x14ac:dyDescent="0.2">
      <c r="A10" s="1" t="s">
        <v>121</v>
      </c>
      <c r="B10" s="1">
        <v>749</v>
      </c>
      <c r="C10" s="3">
        <v>0.40539101784314202</v>
      </c>
      <c r="D10" s="3">
        <v>6.4673423115393603E-3</v>
      </c>
      <c r="E10" s="3">
        <v>3.81438461410688E-3</v>
      </c>
      <c r="F10" s="3">
        <v>2.4377856902122699</v>
      </c>
      <c r="G10" s="3">
        <v>-0.18820290402258799</v>
      </c>
      <c r="H10" s="3">
        <v>3.1328267387654901E-2</v>
      </c>
      <c r="I10" s="3">
        <v>3.8979427415354401E-2</v>
      </c>
      <c r="J10" s="3">
        <v>0.168928501254971</v>
      </c>
      <c r="K10" s="3">
        <v>1.7644276921171199E-2</v>
      </c>
      <c r="L10" s="3">
        <v>3.0004883302481501E-2</v>
      </c>
      <c r="M10" s="3">
        <v>-1.1140979918985101</v>
      </c>
      <c r="N10" s="3">
        <v>1.7755483847606399</v>
      </c>
      <c r="O10" s="3">
        <v>1.29910278345027</v>
      </c>
      <c r="P10" s="3">
        <v>0.26559452578429299</v>
      </c>
      <c r="Q10" s="3">
        <v>7.6213366986414496E-2</v>
      </c>
      <c r="R10" s="3">
        <v>0.19430841168119001</v>
      </c>
    </row>
    <row r="11" spans="1:18" x14ac:dyDescent="0.2">
      <c r="A11" s="1" t="s">
        <v>122</v>
      </c>
      <c r="B11" s="1">
        <v>749</v>
      </c>
      <c r="C11" s="3">
        <v>0.34145571647570699</v>
      </c>
      <c r="D11" s="3">
        <v>4.4363900022395299E-3</v>
      </c>
      <c r="E11" s="3">
        <v>1.7780092011773199E-3</v>
      </c>
      <c r="F11" s="3">
        <v>1.6688316438589399</v>
      </c>
      <c r="G11" s="3">
        <v>0.120045302186064</v>
      </c>
      <c r="H11" s="3">
        <v>-4.7105546230362004E-3</v>
      </c>
      <c r="I11" s="3">
        <v>4.5530793456612602E-2</v>
      </c>
      <c r="J11" s="3">
        <v>0.14228633563731799</v>
      </c>
      <c r="K11" s="3">
        <v>1.4861550830278699E-2</v>
      </c>
      <c r="L11" s="3">
        <v>2.5272732929132201E-2</v>
      </c>
      <c r="M11" s="3">
        <v>0.84368819850737098</v>
      </c>
      <c r="N11" s="3">
        <v>-0.31696252139709302</v>
      </c>
      <c r="O11" s="3">
        <v>1.8015777551358001</v>
      </c>
      <c r="P11" s="3">
        <v>0.39911302870666099</v>
      </c>
      <c r="Q11" s="3">
        <v>0.75136036658836602</v>
      </c>
      <c r="R11" s="3">
        <v>7.2013896795965204E-2</v>
      </c>
    </row>
    <row r="12" spans="1:18" x14ac:dyDescent="0.2">
      <c r="A12" s="1" t="s">
        <v>123</v>
      </c>
      <c r="B12" s="1">
        <v>749</v>
      </c>
      <c r="C12" s="3">
        <v>0.35650708522589503</v>
      </c>
      <c r="D12" s="3">
        <v>1.0402762760031001E-3</v>
      </c>
      <c r="E12" s="3">
        <v>-1.6271729195216399E-3</v>
      </c>
      <c r="F12" s="3">
        <v>0.38998916183611898</v>
      </c>
      <c r="G12" s="3">
        <v>0.22054629049384</v>
      </c>
      <c r="H12" s="3">
        <v>-1.30693356606096E-2</v>
      </c>
      <c r="I12" s="3">
        <v>7.1770899294471002E-3</v>
      </c>
      <c r="J12" s="3">
        <v>0.148558317632215</v>
      </c>
      <c r="K12" s="3">
        <v>1.5516648024301199E-2</v>
      </c>
      <c r="L12" s="3">
        <v>2.6386755053487101E-2</v>
      </c>
      <c r="M12" s="3">
        <v>1.48457719506386</v>
      </c>
      <c r="N12" s="3">
        <v>-0.84227828330843302</v>
      </c>
      <c r="O12" s="3">
        <v>0.27199592806689699</v>
      </c>
      <c r="P12" s="3">
        <v>0.13807657078025201</v>
      </c>
      <c r="Q12" s="3">
        <v>0.399901064571623</v>
      </c>
      <c r="R12" s="3">
        <v>0.78570010792408795</v>
      </c>
    </row>
    <row r="13" spans="1:18" x14ac:dyDescent="0.2">
      <c r="A13" s="1" t="s">
        <v>124</v>
      </c>
      <c r="B13" s="1">
        <v>749</v>
      </c>
      <c r="C13" s="3">
        <v>0.29582647297819398</v>
      </c>
      <c r="D13" s="3">
        <v>6.3410925664874503E-3</v>
      </c>
      <c r="E13" s="3">
        <v>3.6877977535807499E-3</v>
      </c>
      <c r="F13" s="3">
        <v>2.3898937033465399</v>
      </c>
      <c r="G13" s="3">
        <v>-9.6005995387191498E-2</v>
      </c>
      <c r="H13" s="3">
        <v>1.6134734412641499E-2</v>
      </c>
      <c r="I13" s="3">
        <v>3.90161195992643E-2</v>
      </c>
      <c r="J13" s="3">
        <v>0.123272397542579</v>
      </c>
      <c r="K13" s="3">
        <v>1.28755793298317E-2</v>
      </c>
      <c r="L13" s="3">
        <v>2.18954994284799E-2</v>
      </c>
      <c r="M13" s="3">
        <v>-0.77881178026111397</v>
      </c>
      <c r="N13" s="3">
        <v>1.25312686903793</v>
      </c>
      <c r="O13" s="3">
        <v>1.78192416787329</v>
      </c>
      <c r="P13" s="3">
        <v>0.43633657445630097</v>
      </c>
      <c r="Q13" s="3">
        <v>0.21055059090733799</v>
      </c>
      <c r="R13" s="3">
        <v>7.5166650324505896E-2</v>
      </c>
    </row>
    <row r="14" spans="1:18" x14ac:dyDescent="0.2">
      <c r="A14" s="1" t="s">
        <v>125</v>
      </c>
      <c r="B14" s="1">
        <v>749</v>
      </c>
      <c r="C14" s="3">
        <v>0.341299307665066</v>
      </c>
      <c r="D14" s="3">
        <v>7.0588488915634495E-4</v>
      </c>
      <c r="E14" s="3">
        <v>-1.96245720726784E-3</v>
      </c>
      <c r="F14" s="3">
        <v>0.26454062621966801</v>
      </c>
      <c r="G14" s="3">
        <v>0.186266173724673</v>
      </c>
      <c r="H14" s="3">
        <v>-1.01889577121601E-2</v>
      </c>
      <c r="I14" s="3">
        <v>6.2472856138904697E-3</v>
      </c>
      <c r="J14" s="3">
        <v>0.14222115928954099</v>
      </c>
      <c r="K14" s="3">
        <v>1.4854743278442601E-2</v>
      </c>
      <c r="L14" s="3">
        <v>2.52611563822819E-2</v>
      </c>
      <c r="M14" s="3">
        <v>1.30969382231981</v>
      </c>
      <c r="N14" s="3">
        <v>-0.68590601137795904</v>
      </c>
      <c r="O14" s="3">
        <v>0.24730798223759501</v>
      </c>
      <c r="P14" s="3">
        <v>0.19070100469936899</v>
      </c>
      <c r="Q14" s="3">
        <v>0.49298462992118602</v>
      </c>
      <c r="R14" s="3">
        <v>0.80473765533363295</v>
      </c>
    </row>
    <row r="15" spans="1:18" x14ac:dyDescent="0.2">
      <c r="A15" s="1" t="s">
        <v>126</v>
      </c>
      <c r="B15" s="1">
        <v>749</v>
      </c>
      <c r="C15" s="3">
        <v>0.41107057421128901</v>
      </c>
      <c r="D15" s="3">
        <v>4.8462660033437802E-3</v>
      </c>
      <c r="E15" s="3">
        <v>2.1889796642339302E-3</v>
      </c>
      <c r="F15" s="3">
        <v>1.8237650689037599</v>
      </c>
      <c r="G15" s="3">
        <v>-0.20180923957778699</v>
      </c>
      <c r="H15" s="3">
        <v>3.0652632888181101E-2</v>
      </c>
      <c r="I15" s="3">
        <v>2.5281347824147E-2</v>
      </c>
      <c r="J15" s="3">
        <v>0.17129520131203901</v>
      </c>
      <c r="K15" s="3">
        <v>1.7891474468571599E-2</v>
      </c>
      <c r="L15" s="3">
        <v>3.04252538053673E-2</v>
      </c>
      <c r="M15" s="3">
        <v>-1.1781371458863199</v>
      </c>
      <c r="N15" s="3">
        <v>1.7132535913697799</v>
      </c>
      <c r="O15" s="3">
        <v>0.830933013274883</v>
      </c>
      <c r="P15" s="3">
        <v>0.239116107897131</v>
      </c>
      <c r="Q15" s="3">
        <v>8.7079703971807601E-2</v>
      </c>
      <c r="R15" s="3">
        <v>0.40627626851320098</v>
      </c>
    </row>
    <row r="16" spans="1:18" x14ac:dyDescent="0.2">
      <c r="A16" s="1" t="s">
        <v>127</v>
      </c>
      <c r="B16" s="1">
        <v>749</v>
      </c>
      <c r="C16" s="3">
        <v>0.33665245046820902</v>
      </c>
      <c r="D16" s="3">
        <v>3.48026183831671E-3</v>
      </c>
      <c r="E16" s="3">
        <v>8.1932795804517998E-4</v>
      </c>
      <c r="F16" s="3">
        <v>1.3079099274581001</v>
      </c>
      <c r="G16" s="3">
        <v>1.5426728018679999E-2</v>
      </c>
      <c r="H16" s="3">
        <v>4.3815629895526701E-3</v>
      </c>
      <c r="I16" s="3">
        <v>3.9547302848460697E-2</v>
      </c>
      <c r="J16" s="3">
        <v>0.14028479023531901</v>
      </c>
      <c r="K16" s="3">
        <v>1.4652493027238899E-2</v>
      </c>
      <c r="L16" s="3">
        <v>2.4917220770050499E-2</v>
      </c>
      <c r="M16" s="3">
        <v>0.10996721734981101</v>
      </c>
      <c r="N16" s="3">
        <v>0.299031910911499</v>
      </c>
      <c r="O16" s="3">
        <v>1.5871474276134001</v>
      </c>
      <c r="P16" s="3">
        <v>0.91246483056731598</v>
      </c>
      <c r="Q16" s="3">
        <v>0.76499864745429103</v>
      </c>
      <c r="R16" s="3">
        <v>0.112901299114194</v>
      </c>
    </row>
    <row r="17" spans="1:18" x14ac:dyDescent="0.2">
      <c r="A17" s="1" t="s">
        <v>128</v>
      </c>
      <c r="B17" s="1">
        <v>749</v>
      </c>
      <c r="C17" s="3">
        <v>0.68151046372379698</v>
      </c>
      <c r="D17" s="3">
        <v>2.16365622245862E-3</v>
      </c>
      <c r="E17" s="3">
        <v>-5.0079329363628101E-4</v>
      </c>
      <c r="F17" s="3">
        <v>0.81204624421998395</v>
      </c>
      <c r="G17" s="3">
        <v>-8.6006826961365898E-2</v>
      </c>
      <c r="H17" s="3">
        <v>2.4429002808630799E-2</v>
      </c>
      <c r="I17" s="3">
        <v>4.8739124761497603E-2</v>
      </c>
      <c r="J17" s="3">
        <v>0.28398888026420699</v>
      </c>
      <c r="K17" s="3">
        <v>2.9662125743672E-2</v>
      </c>
      <c r="L17" s="3">
        <v>5.0441773580106299E-2</v>
      </c>
      <c r="M17" s="3">
        <v>-0.30285279790303798</v>
      </c>
      <c r="N17" s="3">
        <v>0.82357559332518104</v>
      </c>
      <c r="O17" s="3">
        <v>0.96624526265110999</v>
      </c>
      <c r="P17" s="3">
        <v>0.76208613515880796</v>
      </c>
      <c r="Q17" s="3">
        <v>0.41044290133366101</v>
      </c>
      <c r="R17" s="3">
        <v>0.33423334501820601</v>
      </c>
    </row>
    <row r="18" spans="1:18" x14ac:dyDescent="0.2">
      <c r="A18" s="1" t="s">
        <v>129</v>
      </c>
      <c r="B18" s="1">
        <v>749</v>
      </c>
      <c r="C18" s="3">
        <v>0.46603542516128199</v>
      </c>
      <c r="D18" s="3">
        <v>9.9290344479191894E-3</v>
      </c>
      <c r="E18" s="3">
        <v>7.2853202541886004E-3</v>
      </c>
      <c r="F18" s="3">
        <v>3.7557140145729702</v>
      </c>
      <c r="G18" s="3">
        <v>-0.28155837956907398</v>
      </c>
      <c r="H18" s="3">
        <v>3.6836551878419499E-2</v>
      </c>
      <c r="I18" s="3">
        <v>7.0324857427333201E-2</v>
      </c>
      <c r="J18" s="3">
        <v>0.19419933456611499</v>
      </c>
      <c r="K18" s="3">
        <v>2.02837698288694E-2</v>
      </c>
      <c r="L18" s="3">
        <v>3.44934592314948E-2</v>
      </c>
      <c r="M18" s="3">
        <v>-1.44984214388859</v>
      </c>
      <c r="N18" s="3">
        <v>1.8160604359644701</v>
      </c>
      <c r="O18" s="3">
        <v>2.0387881933025098</v>
      </c>
      <c r="P18" s="3">
        <v>0.14752113027643901</v>
      </c>
      <c r="Q18" s="3">
        <v>6.97607716524557E-2</v>
      </c>
      <c r="R18" s="3">
        <v>4.1821811370256402E-2</v>
      </c>
    </row>
    <row r="19" spans="1:18" x14ac:dyDescent="0.2">
      <c r="A19" s="1" t="s">
        <v>130</v>
      </c>
      <c r="B19" s="1">
        <v>749</v>
      </c>
      <c r="C19" s="3">
        <v>0.45752570820599903</v>
      </c>
      <c r="D19" s="3">
        <v>2.8109141231596199E-4</v>
      </c>
      <c r="E19" s="3">
        <v>-2.38838497910643E-3</v>
      </c>
      <c r="F19" s="3">
        <v>0.105298332369288</v>
      </c>
      <c r="G19" s="3">
        <v>0.15147991338352601</v>
      </c>
      <c r="H19" s="3">
        <v>-4.7213387968832402E-3</v>
      </c>
      <c r="I19" s="3">
        <v>1.33661849198517E-2</v>
      </c>
      <c r="J19" s="3">
        <v>0.19065329218212701</v>
      </c>
      <c r="K19" s="3">
        <v>1.9913392104965601E-2</v>
      </c>
      <c r="L19" s="3">
        <v>3.3863615320450798E-2</v>
      </c>
      <c r="M19" s="3">
        <v>0.79453080326995296</v>
      </c>
      <c r="N19" s="3">
        <v>-0.23709364893718601</v>
      </c>
      <c r="O19" s="3">
        <v>0.39470637713568801</v>
      </c>
      <c r="P19" s="3">
        <v>0.42713815612014999</v>
      </c>
      <c r="Q19" s="3">
        <v>0.81264897105970502</v>
      </c>
      <c r="R19" s="3">
        <v>0.69317196318027596</v>
      </c>
    </row>
    <row r="20" spans="1:18" x14ac:dyDescent="0.2">
      <c r="A20" s="1" t="s">
        <v>131</v>
      </c>
      <c r="B20" s="1">
        <v>749</v>
      </c>
      <c r="C20" s="3">
        <v>0.31007133391532699</v>
      </c>
      <c r="D20" s="3">
        <v>6.2890998108224199E-3</v>
      </c>
      <c r="E20" s="3">
        <v>3.63566616545741E-3</v>
      </c>
      <c r="F20" s="3">
        <v>2.3701741408941102</v>
      </c>
      <c r="G20" s="3">
        <v>-0.180264316119227</v>
      </c>
      <c r="H20" s="3">
        <v>2.5973897094778001E-2</v>
      </c>
      <c r="I20" s="3">
        <v>2.3024963586545301E-2</v>
      </c>
      <c r="J20" s="3">
        <v>0.129208303625299</v>
      </c>
      <c r="K20" s="3">
        <v>1.3495574001681099E-2</v>
      </c>
      <c r="L20" s="3">
        <v>2.2949828141416901E-2</v>
      </c>
      <c r="M20" s="3">
        <v>-1.3951449795516999</v>
      </c>
      <c r="N20" s="3">
        <v>1.92462336848677</v>
      </c>
      <c r="O20" s="3">
        <v>1.0032739001209701</v>
      </c>
      <c r="P20" s="3">
        <v>0.16338565879570899</v>
      </c>
      <c r="Q20" s="3">
        <v>5.4654983610018901E-2</v>
      </c>
      <c r="R20" s="3">
        <v>0.31605273129218803</v>
      </c>
    </row>
    <row r="21" spans="1:18" x14ac:dyDescent="0.2">
      <c r="A21" s="1" t="s">
        <v>132</v>
      </c>
      <c r="B21" s="1">
        <v>749</v>
      </c>
      <c r="C21" s="3">
        <v>0.53738389708089196</v>
      </c>
      <c r="D21" s="3">
        <v>5.4717772358520104E-3</v>
      </c>
      <c r="E21" s="3">
        <v>2.8161611537047501E-3</v>
      </c>
      <c r="F21" s="3">
        <v>2.0604549251816899</v>
      </c>
      <c r="G21" s="3">
        <v>-0.15415450321965499</v>
      </c>
      <c r="H21" s="3">
        <v>2.5693173213940601E-2</v>
      </c>
      <c r="I21" s="3">
        <v>6.7564763009133902E-2</v>
      </c>
      <c r="J21" s="3">
        <v>0.22393060609832199</v>
      </c>
      <c r="K21" s="3">
        <v>2.3389147454525399E-2</v>
      </c>
      <c r="L21" s="3">
        <v>3.9774292993299203E-2</v>
      </c>
      <c r="M21" s="3">
        <v>-0.68840300977870705</v>
      </c>
      <c r="N21" s="3">
        <v>1.0985083258761299</v>
      </c>
      <c r="O21" s="3">
        <v>1.69870431186587</v>
      </c>
      <c r="P21" s="3">
        <v>0.491412183368513</v>
      </c>
      <c r="Q21" s="3">
        <v>0.27233557217559101</v>
      </c>
      <c r="R21" s="3">
        <v>8.9790200573712994E-2</v>
      </c>
    </row>
    <row r="22" spans="1:18" x14ac:dyDescent="0.2">
      <c r="A22" s="1" t="s">
        <v>133</v>
      </c>
      <c r="B22" s="1">
        <v>749</v>
      </c>
      <c r="C22" s="3">
        <v>0.37281725997429399</v>
      </c>
      <c r="D22" s="3">
        <v>6.1883190195189796E-3</v>
      </c>
      <c r="E22" s="3">
        <v>3.5346162665670401E-3</v>
      </c>
      <c r="F22" s="3">
        <v>2.3319563627219799</v>
      </c>
      <c r="G22" s="3">
        <v>8.7760058734166702E-2</v>
      </c>
      <c r="H22" s="3">
        <v>-3.4387316561162199E-3</v>
      </c>
      <c r="I22" s="3">
        <v>5.9347255682894798E-2</v>
      </c>
      <c r="J22" s="3">
        <v>0.15535485049599901</v>
      </c>
      <c r="K22" s="3">
        <v>1.6226533609395299E-2</v>
      </c>
      <c r="L22" s="3">
        <v>2.75939472911754E-2</v>
      </c>
      <c r="M22" s="3">
        <v>0.56490066743314804</v>
      </c>
      <c r="N22" s="3">
        <v>-0.211920286790345</v>
      </c>
      <c r="O22" s="3">
        <v>2.1507345453933699</v>
      </c>
      <c r="P22" s="3">
        <v>0.57231047590098105</v>
      </c>
      <c r="Q22" s="3">
        <v>0.83222687655944805</v>
      </c>
      <c r="R22" s="3">
        <v>3.18164784820976E-2</v>
      </c>
    </row>
    <row r="23" spans="1:18" x14ac:dyDescent="0.2">
      <c r="A23" s="1" t="s">
        <v>134</v>
      </c>
      <c r="B23" s="1">
        <v>749</v>
      </c>
      <c r="C23" s="3">
        <v>0.46801035675221497</v>
      </c>
      <c r="D23" s="3">
        <v>7.0693254782765204E-3</v>
      </c>
      <c r="E23" s="3">
        <v>4.41797521253096E-3</v>
      </c>
      <c r="F23" s="3">
        <v>2.66631141483245</v>
      </c>
      <c r="G23" s="3">
        <v>0.44136777670508098</v>
      </c>
      <c r="H23" s="3">
        <v>-3.7684398425367499E-2</v>
      </c>
      <c r="I23" s="3">
        <v>4.8359052874993501E-2</v>
      </c>
      <c r="J23" s="3">
        <v>0.195022298615769</v>
      </c>
      <c r="K23" s="3">
        <v>2.0369726937826099E-2</v>
      </c>
      <c r="L23" s="3">
        <v>3.4639633145834597E-2</v>
      </c>
      <c r="M23" s="3">
        <v>2.2631656986807398</v>
      </c>
      <c r="N23" s="3">
        <v>-1.8500198132449399</v>
      </c>
      <c r="O23" s="3">
        <v>1.3960613460136699</v>
      </c>
      <c r="P23" s="3">
        <v>2.39109343571711E-2</v>
      </c>
      <c r="Q23" s="3">
        <v>6.4704376144050099E-2</v>
      </c>
      <c r="R23" s="3">
        <v>0.16310965829983901</v>
      </c>
    </row>
    <row r="24" spans="1:18" x14ac:dyDescent="0.2">
      <c r="A24" s="1" t="s">
        <v>135</v>
      </c>
      <c r="B24" s="1">
        <v>749</v>
      </c>
      <c r="C24" s="3">
        <v>0.38183669760063699</v>
      </c>
      <c r="D24" s="3">
        <v>5.03452250224123E-3</v>
      </c>
      <c r="E24" s="3">
        <v>2.3777388507117999E-3</v>
      </c>
      <c r="F24" s="3">
        <v>1.89496894086317</v>
      </c>
      <c r="G24" s="3">
        <v>7.9850924612893504E-2</v>
      </c>
      <c r="H24" s="3">
        <v>-1.8982623678285399E-3</v>
      </c>
      <c r="I24" s="3">
        <v>5.4947012473751201E-2</v>
      </c>
      <c r="J24" s="3">
        <v>0.159113296078951</v>
      </c>
      <c r="K24" s="3">
        <v>1.6619096463893399E-2</v>
      </c>
      <c r="L24" s="3">
        <v>2.8261518010606401E-2</v>
      </c>
      <c r="M24" s="3">
        <v>0.50184947820622205</v>
      </c>
      <c r="N24" s="3">
        <v>-0.114221755193051</v>
      </c>
      <c r="O24" s="3">
        <v>1.9442342924796101</v>
      </c>
      <c r="P24" s="3">
        <v>0.61592089018437002</v>
      </c>
      <c r="Q24" s="3">
        <v>0.90909261710526801</v>
      </c>
      <c r="R24" s="3">
        <v>5.2241275043125701E-2</v>
      </c>
    </row>
    <row r="25" spans="1:18" x14ac:dyDescent="0.2">
      <c r="A25" s="1" t="s">
        <v>136</v>
      </c>
      <c r="B25" s="1">
        <v>749</v>
      </c>
      <c r="C25" s="3">
        <v>0.52954153848642704</v>
      </c>
      <c r="D25" s="3">
        <v>1.81231530210986E-3</v>
      </c>
      <c r="E25" s="3">
        <v>-8.5307237398590796E-4</v>
      </c>
      <c r="F25" s="3">
        <v>0.67994435419783705</v>
      </c>
      <c r="G25" s="3">
        <v>0.28947127445549398</v>
      </c>
      <c r="H25" s="3">
        <v>-2.0303047752477401E-2</v>
      </c>
      <c r="I25" s="3">
        <v>3.0210438360559699E-2</v>
      </c>
      <c r="J25" s="3">
        <v>0.22066265534125901</v>
      </c>
      <c r="K25" s="3">
        <v>2.3047815898902702E-2</v>
      </c>
      <c r="L25" s="3">
        <v>3.9193843392577601E-2</v>
      </c>
      <c r="M25" s="3">
        <v>1.31182720523245</v>
      </c>
      <c r="N25" s="3">
        <v>-0.88090983725030603</v>
      </c>
      <c r="O25" s="3">
        <v>0.770795506272824</v>
      </c>
      <c r="P25" s="3">
        <v>0.18998037110984001</v>
      </c>
      <c r="Q25" s="3">
        <v>0.37864919814519199</v>
      </c>
      <c r="R25" s="3">
        <v>0.44107121979367198</v>
      </c>
    </row>
    <row r="26" spans="1:18" x14ac:dyDescent="0.2">
      <c r="A26" s="1" t="s">
        <v>137</v>
      </c>
      <c r="B26" s="1">
        <v>749</v>
      </c>
      <c r="C26" s="3">
        <v>0.53390113195592703</v>
      </c>
      <c r="D26" s="3">
        <v>6.5132593913957799E-3</v>
      </c>
      <c r="E26" s="3">
        <v>3.8604243029882702E-3</v>
      </c>
      <c r="F26" s="3">
        <v>2.4552070424044801</v>
      </c>
      <c r="G26" s="3">
        <v>0.40997384763591399</v>
      </c>
      <c r="H26" s="3">
        <v>-3.3774953366832602E-2</v>
      </c>
      <c r="I26" s="3">
        <v>6.6532948065906899E-2</v>
      </c>
      <c r="J26" s="3">
        <v>0.22247932013763699</v>
      </c>
      <c r="K26" s="3">
        <v>2.3237563256525099E-2</v>
      </c>
      <c r="L26" s="3">
        <v>3.95165172741909E-2</v>
      </c>
      <c r="M26" s="3">
        <v>1.8427503616169101</v>
      </c>
      <c r="N26" s="3">
        <v>-1.4534636439278401</v>
      </c>
      <c r="O26" s="3">
        <v>1.68367438871849</v>
      </c>
      <c r="P26" s="3">
        <v>6.5760482558927094E-2</v>
      </c>
      <c r="Q26" s="3">
        <v>0.146513913965685</v>
      </c>
      <c r="R26" s="3">
        <v>9.26612928375877E-2</v>
      </c>
    </row>
    <row r="27" spans="1:18" x14ac:dyDescent="0.2">
      <c r="A27" s="1" t="s">
        <v>138</v>
      </c>
      <c r="B27" s="1">
        <v>749</v>
      </c>
      <c r="C27" s="3">
        <v>0.38272650345537801</v>
      </c>
      <c r="D27" s="3">
        <v>7.6701578894696996E-3</v>
      </c>
      <c r="E27" s="3">
        <v>5.0204119826324804E-3</v>
      </c>
      <c r="F27" s="3">
        <v>2.8946767573744401</v>
      </c>
      <c r="G27" s="3">
        <v>-1.6882129179012401E-2</v>
      </c>
      <c r="H27" s="3">
        <v>7.2357221234669597E-3</v>
      </c>
      <c r="I27" s="3">
        <v>6.6943414185198599E-2</v>
      </c>
      <c r="J27" s="3">
        <v>0.15948408270922501</v>
      </c>
      <c r="K27" s="3">
        <v>1.6657824457894599E-2</v>
      </c>
      <c r="L27" s="3">
        <v>2.83273766992755E-2</v>
      </c>
      <c r="M27" s="3">
        <v>-0.105854633843255</v>
      </c>
      <c r="N27" s="3">
        <v>0.434373776825207</v>
      </c>
      <c r="O27" s="3">
        <v>2.36320556244485</v>
      </c>
      <c r="P27" s="3">
        <v>0.915726031399414</v>
      </c>
      <c r="Q27" s="3">
        <v>0.66414214091144796</v>
      </c>
      <c r="R27" s="3">
        <v>1.8372139261941301E-2</v>
      </c>
    </row>
    <row r="28" spans="1:18" x14ac:dyDescent="0.2">
      <c r="A28" s="1" t="s">
        <v>139</v>
      </c>
      <c r="B28" s="1">
        <v>749</v>
      </c>
      <c r="C28" s="3">
        <v>0.40684022362178002</v>
      </c>
      <c r="D28" s="3">
        <v>4.5632195076365598E-3</v>
      </c>
      <c r="E28" s="3">
        <v>1.90517737014029E-3</v>
      </c>
      <c r="F28" s="3">
        <v>1.7167596567655701</v>
      </c>
      <c r="G28" s="3">
        <v>-5.7018190477076201E-2</v>
      </c>
      <c r="H28" s="3">
        <v>1.2489435749062401E-2</v>
      </c>
      <c r="I28" s="3">
        <v>5.1433902045459098E-2</v>
      </c>
      <c r="J28" s="3">
        <v>0.169532392681816</v>
      </c>
      <c r="K28" s="3">
        <v>1.7707352290255801E-2</v>
      </c>
      <c r="L28" s="3">
        <v>3.0112145793151999E-2</v>
      </c>
      <c r="M28" s="3">
        <v>-0.33632622990280098</v>
      </c>
      <c r="N28" s="3">
        <v>0.70532485852982296</v>
      </c>
      <c r="O28" s="3">
        <v>1.7080782750844601</v>
      </c>
      <c r="P28" s="3">
        <v>0.73671907356628397</v>
      </c>
      <c r="Q28" s="3">
        <v>0.48082738035474398</v>
      </c>
      <c r="R28" s="3">
        <v>8.80361697534702E-2</v>
      </c>
    </row>
    <row r="29" spans="1:18" x14ac:dyDescent="0.2">
      <c r="A29" s="1" t="s">
        <v>140</v>
      </c>
      <c r="B29" s="1">
        <v>749</v>
      </c>
      <c r="C29" s="3">
        <v>0.60285589809650297</v>
      </c>
      <c r="D29" s="3">
        <v>5.4611153522794902E-3</v>
      </c>
      <c r="E29" s="3">
        <v>2.8054708004831E-3</v>
      </c>
      <c r="F29" s="3">
        <v>2.0564180355332198</v>
      </c>
      <c r="G29" s="3">
        <v>-0.29721298242014799</v>
      </c>
      <c r="H29" s="3">
        <v>4.2965743178614201E-2</v>
      </c>
      <c r="I29" s="3">
        <v>5.28284957797127E-2</v>
      </c>
      <c r="J29" s="3">
        <v>0.25121312228374598</v>
      </c>
      <c r="K29" s="3">
        <v>2.6238757005937901E-2</v>
      </c>
      <c r="L29" s="3">
        <v>4.46201816873932E-2</v>
      </c>
      <c r="M29" s="3">
        <v>-1.1831108969078701</v>
      </c>
      <c r="N29" s="3">
        <v>1.6374915613910701</v>
      </c>
      <c r="O29" s="3">
        <v>1.18395967434258</v>
      </c>
      <c r="P29" s="3">
        <v>0.23714058901277199</v>
      </c>
      <c r="Q29" s="3">
        <v>0.101947825713936</v>
      </c>
      <c r="R29" s="3">
        <v>0.23680462169619901</v>
      </c>
    </row>
    <row r="30" spans="1:18" x14ac:dyDescent="0.2">
      <c r="A30" s="1" t="s">
        <v>141</v>
      </c>
      <c r="B30" s="1">
        <v>749</v>
      </c>
      <c r="C30" s="3">
        <v>0.31942490934770701</v>
      </c>
      <c r="D30" s="3">
        <v>3.9931275685877498E-3</v>
      </c>
      <c r="E30" s="3">
        <v>1.3335631562208E-3</v>
      </c>
      <c r="F30" s="3">
        <v>1.50142164258921</v>
      </c>
      <c r="G30" s="3">
        <v>-4.9174400579383597E-2</v>
      </c>
      <c r="H30" s="3">
        <v>1.05416417420813E-2</v>
      </c>
      <c r="I30" s="3">
        <v>3.6701297797165799E-2</v>
      </c>
      <c r="J30" s="3">
        <v>0.13310598613334801</v>
      </c>
      <c r="K30" s="3">
        <v>1.3902679901585E-2</v>
      </c>
      <c r="L30" s="3">
        <v>2.3642129961034701E-2</v>
      </c>
      <c r="M30" s="3">
        <v>-0.36943793444511103</v>
      </c>
      <c r="N30" s="3">
        <v>0.758245303546079</v>
      </c>
      <c r="O30" s="3">
        <v>1.55236849884737</v>
      </c>
      <c r="P30" s="3">
        <v>0.71190574739732604</v>
      </c>
      <c r="Q30" s="3">
        <v>0.44854265558010897</v>
      </c>
      <c r="R30" s="3">
        <v>0.120996490946394</v>
      </c>
    </row>
    <row r="31" spans="1:18" x14ac:dyDescent="0.2">
      <c r="A31" s="1" t="s">
        <v>142</v>
      </c>
      <c r="B31" s="1">
        <v>749</v>
      </c>
      <c r="C31" s="3">
        <v>0.43430198927365599</v>
      </c>
      <c r="D31" s="3">
        <v>9.34238747120523E-3</v>
      </c>
      <c r="E31" s="3">
        <v>6.6971067968959498E-3</v>
      </c>
      <c r="F31" s="3">
        <v>3.5317187933733898</v>
      </c>
      <c r="G31" s="3">
        <v>-0.10854720122447099</v>
      </c>
      <c r="H31" s="3">
        <v>1.6092649862316299E-2</v>
      </c>
      <c r="I31" s="3">
        <v>8.0719448700409493E-2</v>
      </c>
      <c r="J31" s="3">
        <v>0.180975850255367</v>
      </c>
      <c r="K31" s="3">
        <v>1.8902600770313398E-2</v>
      </c>
      <c r="L31" s="3">
        <v>3.2144719376179597E-2</v>
      </c>
      <c r="M31" s="3">
        <v>-0.59978832021678397</v>
      </c>
      <c r="N31" s="3">
        <v>0.85134580462546305</v>
      </c>
      <c r="O31" s="3">
        <v>2.5111262523643401</v>
      </c>
      <c r="P31" s="3">
        <v>0.54882871825619395</v>
      </c>
      <c r="Q31" s="3">
        <v>0.39484938595586999</v>
      </c>
      <c r="R31" s="3">
        <v>1.22441246421492E-2</v>
      </c>
    </row>
    <row r="32" spans="1:18" x14ac:dyDescent="0.2">
      <c r="A32" s="1" t="s">
        <v>143</v>
      </c>
      <c r="B32" s="1">
        <v>749</v>
      </c>
      <c r="C32" s="3">
        <v>0.31731049568464298</v>
      </c>
      <c r="D32" s="3">
        <v>6.2399327654560103E-3</v>
      </c>
      <c r="E32" s="3">
        <v>3.5863678329204301E-3</v>
      </c>
      <c r="F32" s="3">
        <v>2.3515281985180998</v>
      </c>
      <c r="G32" s="3">
        <v>-7.7011835153363697E-2</v>
      </c>
      <c r="H32" s="3">
        <v>1.24417830318167E-2</v>
      </c>
      <c r="I32" s="3">
        <v>4.6167547999068498E-2</v>
      </c>
      <c r="J32" s="3">
        <v>0.13222489919404001</v>
      </c>
      <c r="K32" s="3">
        <v>1.38106519617567E-2</v>
      </c>
      <c r="L32" s="3">
        <v>2.34856323268469E-2</v>
      </c>
      <c r="M32" s="3">
        <v>-0.58243065884549505</v>
      </c>
      <c r="N32" s="3">
        <v>0.90088310575557995</v>
      </c>
      <c r="O32" s="3">
        <v>1.9657783685174</v>
      </c>
      <c r="P32" s="3">
        <v>0.56045191735341704</v>
      </c>
      <c r="Q32" s="3">
        <v>0.36794004745458703</v>
      </c>
      <c r="R32" s="3">
        <v>4.9693247487379001E-2</v>
      </c>
    </row>
    <row r="33" spans="1:18" x14ac:dyDescent="0.2">
      <c r="A33" s="1" t="s">
        <v>144</v>
      </c>
      <c r="B33" s="1">
        <v>749</v>
      </c>
      <c r="C33" s="3">
        <v>0.39107925423951001</v>
      </c>
      <c r="D33" s="3">
        <v>1.4277137284594899E-3</v>
      </c>
      <c r="E33" s="3">
        <v>-1.2387009211307599E-3</v>
      </c>
      <c r="F33" s="3">
        <v>0.53544325098832701</v>
      </c>
      <c r="G33" s="3">
        <v>8.8963951205966493E-2</v>
      </c>
      <c r="H33" s="3">
        <v>-2.4961299224045001E-3</v>
      </c>
      <c r="I33" s="3">
        <v>2.9683070196101301E-2</v>
      </c>
      <c r="J33" s="3">
        <v>0.16296471649047301</v>
      </c>
      <c r="K33" s="3">
        <v>1.7021370371350798E-2</v>
      </c>
      <c r="L33" s="3">
        <v>2.8945602810613699E-2</v>
      </c>
      <c r="M33" s="3">
        <v>0.54590928098946601</v>
      </c>
      <c r="N33" s="3">
        <v>-0.146646825017439</v>
      </c>
      <c r="O33" s="3">
        <v>1.0254777000262401</v>
      </c>
      <c r="P33" s="3">
        <v>0.58529085014326798</v>
      </c>
      <c r="Q33" s="3">
        <v>0.88345025316911896</v>
      </c>
      <c r="R33" s="3">
        <v>0.30546891067651499</v>
      </c>
    </row>
    <row r="34" spans="1:18" x14ac:dyDescent="0.2">
      <c r="A34" s="1" t="s">
        <v>145</v>
      </c>
      <c r="B34" s="1">
        <v>749</v>
      </c>
      <c r="C34" s="3">
        <v>0.44588024831984902</v>
      </c>
      <c r="D34" s="3">
        <v>6.9078751452733601E-3</v>
      </c>
      <c r="E34" s="3">
        <v>4.2560937704943002E-3</v>
      </c>
      <c r="F34" s="3">
        <v>2.6049942167080502</v>
      </c>
      <c r="G34" s="3">
        <v>-0.280483242290057</v>
      </c>
      <c r="H34" s="3">
        <v>3.6655918739249699E-2</v>
      </c>
      <c r="I34" s="3">
        <v>4.1817010854098002E-2</v>
      </c>
      <c r="J34" s="3">
        <v>0.18580056975265899</v>
      </c>
      <c r="K34" s="3">
        <v>1.94065340097891E-2</v>
      </c>
      <c r="L34" s="3">
        <v>3.3001680424244402E-2</v>
      </c>
      <c r="M34" s="3">
        <v>-1.5095930150453301</v>
      </c>
      <c r="N34" s="3">
        <v>1.8888441759234</v>
      </c>
      <c r="O34" s="3">
        <v>1.2671176229976899</v>
      </c>
      <c r="P34" s="3">
        <v>0.13156902014284499</v>
      </c>
      <c r="Q34" s="3">
        <v>5.9298820479289097E-2</v>
      </c>
      <c r="R34" s="3">
        <v>0.205507072935391</v>
      </c>
    </row>
    <row r="35" spans="1:18" x14ac:dyDescent="0.2">
      <c r="A35" s="1" t="s">
        <v>146</v>
      </c>
      <c r="B35" s="1">
        <v>749</v>
      </c>
      <c r="C35" s="3">
        <v>0.40376325854832301</v>
      </c>
      <c r="D35" s="3">
        <v>1.8724215998092201E-3</v>
      </c>
      <c r="E35" s="3">
        <v>-7.9280557882954695E-4</v>
      </c>
      <c r="F35" s="3">
        <v>0.70253733520967399</v>
      </c>
      <c r="G35" s="3">
        <v>2.4238185704788699E-2</v>
      </c>
      <c r="H35" s="3">
        <v>4.0982874270065204E-3</v>
      </c>
      <c r="I35" s="3">
        <v>3.4677436007841497E-2</v>
      </c>
      <c r="J35" s="3">
        <v>0.168250205668797</v>
      </c>
      <c r="K35" s="3">
        <v>1.7573430171996501E-2</v>
      </c>
      <c r="L35" s="3">
        <v>2.9884405231838902E-2</v>
      </c>
      <c r="M35" s="3">
        <v>0.14406036300782901</v>
      </c>
      <c r="N35" s="3">
        <v>0.23320930443831001</v>
      </c>
      <c r="O35" s="3">
        <v>1.1603856840656199</v>
      </c>
      <c r="P35" s="3">
        <v>0.88549155494530896</v>
      </c>
      <c r="Q35" s="3">
        <v>0.81566259860604096</v>
      </c>
      <c r="R35" s="3">
        <v>0.246261536247981</v>
      </c>
    </row>
    <row r="36" spans="1:18" x14ac:dyDescent="0.2">
      <c r="A36" s="1" t="s">
        <v>147</v>
      </c>
      <c r="B36" s="1">
        <v>749</v>
      </c>
      <c r="C36" s="3">
        <v>0.57271156512526999</v>
      </c>
      <c r="D36" s="3">
        <v>7.0020552205547803E-3</v>
      </c>
      <c r="E36" s="3">
        <v>4.35052532795277E-3</v>
      </c>
      <c r="F36" s="3">
        <v>2.6407604304560799</v>
      </c>
      <c r="G36" s="3">
        <v>-0.34446608817589103</v>
      </c>
      <c r="H36" s="3">
        <v>4.3770949240522002E-2</v>
      </c>
      <c r="I36" s="3">
        <v>6.2277852735074898E-2</v>
      </c>
      <c r="J36" s="3">
        <v>0.238651825249455</v>
      </c>
      <c r="K36" s="3">
        <v>2.4926752212693502E-2</v>
      </c>
      <c r="L36" s="3">
        <v>4.23890587635425E-2</v>
      </c>
      <c r="M36" s="3">
        <v>-1.4433834219194901</v>
      </c>
      <c r="N36" s="3">
        <v>1.75598284393554</v>
      </c>
      <c r="O36" s="3">
        <v>1.4691964047250301</v>
      </c>
      <c r="P36" s="3">
        <v>0.14933058932440399</v>
      </c>
      <c r="Q36" s="3">
        <v>7.9500031123022202E-2</v>
      </c>
      <c r="R36" s="3">
        <v>0.142199399512592</v>
      </c>
    </row>
    <row r="37" spans="1:18" x14ac:dyDescent="0.2">
      <c r="A37" s="1" t="s">
        <v>148</v>
      </c>
      <c r="B37" s="1">
        <v>749</v>
      </c>
      <c r="C37" s="3">
        <v>0.45426074114730097</v>
      </c>
      <c r="D37" s="3">
        <v>5.9083977652056698E-3</v>
      </c>
      <c r="E37" s="3">
        <v>3.25394755897124E-3</v>
      </c>
      <c r="F37" s="3">
        <v>2.2258461474729399</v>
      </c>
      <c r="G37" s="3">
        <v>-0.110431181844663</v>
      </c>
      <c r="H37" s="3">
        <v>1.72283160052898E-2</v>
      </c>
      <c r="I37" s="3">
        <v>6.4382114976600596E-2</v>
      </c>
      <c r="J37" s="3">
        <v>0.18929276378461299</v>
      </c>
      <c r="K37" s="3">
        <v>1.9771287370557101E-2</v>
      </c>
      <c r="L37" s="3">
        <v>3.3621959853825302E-2</v>
      </c>
      <c r="M37" s="3">
        <v>-0.58338829037499496</v>
      </c>
      <c r="N37" s="3">
        <v>0.87138058753552705</v>
      </c>
      <c r="O37" s="3">
        <v>1.91488286990134</v>
      </c>
      <c r="P37" s="3">
        <v>0.55980755711507302</v>
      </c>
      <c r="Q37" s="3">
        <v>0.38382559455183402</v>
      </c>
      <c r="R37" s="3">
        <v>5.5888065025002799E-2</v>
      </c>
    </row>
    <row r="38" spans="1:18" x14ac:dyDescent="0.2">
      <c r="A38" s="1" t="s">
        <v>149</v>
      </c>
      <c r="B38" s="1">
        <v>749</v>
      </c>
      <c r="C38" s="3">
        <v>0.40316312997885601</v>
      </c>
      <c r="D38" s="3">
        <v>2.70460644093737E-3</v>
      </c>
      <c r="E38" s="3">
        <v>4.1601384704881297E-5</v>
      </c>
      <c r="F38" s="3">
        <v>1.0156219698522599</v>
      </c>
      <c r="G38" s="3">
        <v>7.4470452735620904E-2</v>
      </c>
      <c r="H38" s="3">
        <v>-2.3080428168646399E-3</v>
      </c>
      <c r="I38" s="3">
        <v>4.2375557087000498E-2</v>
      </c>
      <c r="J38" s="3">
        <v>0.16800012903823899</v>
      </c>
      <c r="K38" s="3">
        <v>1.7547310119499199E-2</v>
      </c>
      <c r="L38" s="3">
        <v>2.9839986912485999E-2</v>
      </c>
      <c r="M38" s="3">
        <v>0.443276163905031</v>
      </c>
      <c r="N38" s="3">
        <v>-0.131532571154587</v>
      </c>
      <c r="O38" s="3">
        <v>1.420093018515</v>
      </c>
      <c r="P38" s="3">
        <v>0.65769400025465696</v>
      </c>
      <c r="Q38" s="3">
        <v>0.89538934477212195</v>
      </c>
      <c r="R38" s="3">
        <v>0.15599669812231001</v>
      </c>
    </row>
    <row r="39" spans="1:18" x14ac:dyDescent="0.2">
      <c r="A39" s="1" t="s">
        <v>150</v>
      </c>
      <c r="B39" s="1">
        <v>749</v>
      </c>
      <c r="C39" s="3">
        <v>0.42835419322903501</v>
      </c>
      <c r="D39" s="3">
        <v>1.68375298194828E-3</v>
      </c>
      <c r="E39" s="3">
        <v>-9.8197798472221499E-4</v>
      </c>
      <c r="F39" s="3">
        <v>0.63162899895009705</v>
      </c>
      <c r="G39" s="3">
        <v>-3.3265228955261E-3</v>
      </c>
      <c r="H39" s="3">
        <v>7.3384341151519301E-3</v>
      </c>
      <c r="I39" s="3">
        <v>3.3281783483236002E-2</v>
      </c>
      <c r="J39" s="3">
        <v>0.178497373359322</v>
      </c>
      <c r="K39" s="3">
        <v>1.8643728333917801E-2</v>
      </c>
      <c r="L39" s="3">
        <v>3.1704495201565902E-2</v>
      </c>
      <c r="M39" s="3">
        <v>-1.8636256841884601E-2</v>
      </c>
      <c r="N39" s="3">
        <v>0.393614087467764</v>
      </c>
      <c r="O39" s="3">
        <v>1.04974967340253</v>
      </c>
      <c r="P39" s="3">
        <v>0.98513624225213303</v>
      </c>
      <c r="Q39" s="3">
        <v>0.69397799999762899</v>
      </c>
      <c r="R39" s="3">
        <v>0.29417180690114902</v>
      </c>
    </row>
    <row r="40" spans="1:18" x14ac:dyDescent="0.2">
      <c r="A40" s="1" t="s">
        <v>151</v>
      </c>
      <c r="B40" s="1">
        <v>749</v>
      </c>
      <c r="C40" s="3">
        <v>0.63840234420078101</v>
      </c>
      <c r="D40" s="3">
        <v>4.2687755238116102E-3</v>
      </c>
      <c r="E40" s="3">
        <v>1.6099471540488299E-3</v>
      </c>
      <c r="F40" s="3">
        <v>1.60550999543921</v>
      </c>
      <c r="G40" s="3">
        <v>0.31739049390506502</v>
      </c>
      <c r="H40" s="3">
        <v>-2.45432399814762E-2</v>
      </c>
      <c r="I40" s="3">
        <v>7.3984384868082204E-2</v>
      </c>
      <c r="J40" s="3">
        <v>0.26602550736638703</v>
      </c>
      <c r="K40" s="3">
        <v>2.7785883881033199E-2</v>
      </c>
      <c r="L40" s="3">
        <v>4.7251140244026803E-2</v>
      </c>
      <c r="M40" s="3">
        <v>1.1930829379753201</v>
      </c>
      <c r="N40" s="3">
        <v>-0.88329887530515305</v>
      </c>
      <c r="O40" s="3">
        <v>1.56576930177754</v>
      </c>
      <c r="P40" s="3">
        <v>0.23321468148796001</v>
      </c>
      <c r="Q40" s="3">
        <v>0.37735822752797799</v>
      </c>
      <c r="R40" s="3">
        <v>0.117825005493018</v>
      </c>
    </row>
    <row r="41" spans="1:18" x14ac:dyDescent="0.2">
      <c r="A41" s="1" t="s">
        <v>152</v>
      </c>
      <c r="B41" s="1">
        <v>749</v>
      </c>
      <c r="C41" s="3">
        <v>0.517114375223513</v>
      </c>
      <c r="D41" s="3">
        <v>4.4949584475175997E-3</v>
      </c>
      <c r="E41" s="3">
        <v>1.8367340374975099E-3</v>
      </c>
      <c r="F41" s="3">
        <v>1.6909627458743499</v>
      </c>
      <c r="G41" s="3">
        <v>0.215258688788107</v>
      </c>
      <c r="H41" s="3">
        <v>-1.6207121912628301E-2</v>
      </c>
      <c r="I41" s="3">
        <v>6.4973164421285007E-2</v>
      </c>
      <c r="J41" s="3">
        <v>0.215484193134513</v>
      </c>
      <c r="K41" s="3">
        <v>2.25069348721793E-2</v>
      </c>
      <c r="L41" s="3">
        <v>3.8274050977174602E-2</v>
      </c>
      <c r="M41" s="3">
        <v>0.99895349935823397</v>
      </c>
      <c r="N41" s="3">
        <v>-0.72009458438793805</v>
      </c>
      <c r="O41" s="3">
        <v>1.6975774124362399</v>
      </c>
      <c r="P41" s="3">
        <v>0.31813983035134202</v>
      </c>
      <c r="Q41" s="3">
        <v>0.47169140934842502</v>
      </c>
      <c r="R41" s="3">
        <v>9.0002948111478701E-2</v>
      </c>
    </row>
    <row r="42" spans="1:18" x14ac:dyDescent="0.2">
      <c r="A42" s="1" t="s">
        <v>153</v>
      </c>
      <c r="B42" s="1">
        <v>749</v>
      </c>
      <c r="C42" s="3">
        <v>0.50345249659340097</v>
      </c>
      <c r="D42" s="3">
        <v>2.7893110613065302E-3</v>
      </c>
      <c r="E42" s="3">
        <v>1.2653218563574199E-4</v>
      </c>
      <c r="F42" s="3">
        <v>1.04751884836998</v>
      </c>
      <c r="G42" s="3">
        <v>-0.16337608306107601</v>
      </c>
      <c r="H42" s="3">
        <v>2.5325711341391999E-2</v>
      </c>
      <c r="I42" s="3">
        <v>3.2140219046532699E-2</v>
      </c>
      <c r="J42" s="3">
        <v>0.20979121874748599</v>
      </c>
      <c r="K42" s="3">
        <v>2.1912313977282199E-2</v>
      </c>
      <c r="L42" s="3">
        <v>3.7262871508596099E-2</v>
      </c>
      <c r="M42" s="3">
        <v>-0.77875558393949096</v>
      </c>
      <c r="N42" s="3">
        <v>1.1557753036784999</v>
      </c>
      <c r="O42" s="3">
        <v>0.86252663161287402</v>
      </c>
      <c r="P42" s="3">
        <v>0.43636966316713</v>
      </c>
      <c r="Q42" s="3">
        <v>0.24814161840888899</v>
      </c>
      <c r="R42" s="3">
        <v>0.38867386038597501</v>
      </c>
    </row>
    <row r="43" spans="1:18" x14ac:dyDescent="0.2">
      <c r="A43" s="1" t="s">
        <v>154</v>
      </c>
      <c r="B43" s="1">
        <v>749</v>
      </c>
      <c r="C43" s="3">
        <v>0.66670607467350596</v>
      </c>
      <c r="D43" s="3">
        <v>5.3636337303224E-5</v>
      </c>
      <c r="E43" s="3">
        <v>-2.6164474107948101E-3</v>
      </c>
      <c r="F43" s="3">
        <v>2.0087885760673801E-2</v>
      </c>
      <c r="G43" s="3">
        <v>8.1966343175116599E-2</v>
      </c>
      <c r="H43" s="3">
        <v>3.5958800611481201E-3</v>
      </c>
      <c r="I43" s="3">
        <v>7.7274121049909503E-3</v>
      </c>
      <c r="J43" s="3">
        <v>0.27781981596779798</v>
      </c>
      <c r="K43" s="3">
        <v>2.90177781174175E-2</v>
      </c>
      <c r="L43" s="3">
        <v>4.93460315772817E-2</v>
      </c>
      <c r="M43" s="3">
        <v>0.295034185699041</v>
      </c>
      <c r="N43" s="3">
        <v>0.123919896506127</v>
      </c>
      <c r="O43" s="3">
        <v>0.15659642443362301</v>
      </c>
      <c r="P43" s="3">
        <v>0.768049524642203</v>
      </c>
      <c r="Q43" s="3">
        <v>0.90141194603192099</v>
      </c>
      <c r="R43" s="3">
        <v>0.87560511972210398</v>
      </c>
    </row>
    <row r="44" spans="1:18" x14ac:dyDescent="0.2">
      <c r="A44" s="1" t="s">
        <v>155</v>
      </c>
      <c r="B44" s="1">
        <v>749</v>
      </c>
      <c r="C44" s="3">
        <v>0.38543066764968897</v>
      </c>
      <c r="D44" s="3">
        <v>2.7909690754664199E-3</v>
      </c>
      <c r="E44" s="3">
        <v>1.281946270697E-4</v>
      </c>
      <c r="F44" s="3">
        <v>1.0481432541712199</v>
      </c>
      <c r="G44" s="3">
        <v>-5.0720963156177497E-3</v>
      </c>
      <c r="H44" s="3">
        <v>5.9047348139583504E-3</v>
      </c>
      <c r="I44" s="3">
        <v>3.9987153079510299E-2</v>
      </c>
      <c r="J44" s="3">
        <v>0.16061092169772201</v>
      </c>
      <c r="K44" s="3">
        <v>1.6775520755505199E-2</v>
      </c>
      <c r="L44" s="3">
        <v>2.8527524525719099E-2</v>
      </c>
      <c r="M44" s="3">
        <v>-3.1580021221493899E-2</v>
      </c>
      <c r="N44" s="3">
        <v>0.35198518722708599</v>
      </c>
      <c r="O44" s="3">
        <v>1.4017042748823101</v>
      </c>
      <c r="P44" s="3">
        <v>0.97481538926532696</v>
      </c>
      <c r="Q44" s="3">
        <v>0.72494837809957502</v>
      </c>
      <c r="R44" s="3">
        <v>0.161417822640541</v>
      </c>
    </row>
    <row r="45" spans="1:18" x14ac:dyDescent="0.2">
      <c r="A45" s="1" t="s">
        <v>156</v>
      </c>
      <c r="B45" s="1">
        <v>749</v>
      </c>
      <c r="C45" s="3">
        <v>0.32851346231324502</v>
      </c>
      <c r="D45" s="3">
        <v>1.0689018108450099E-2</v>
      </c>
      <c r="E45" s="3">
        <v>8.0473332435860908E-3</v>
      </c>
      <c r="F45" s="3">
        <v>4.0462881286941697</v>
      </c>
      <c r="G45" s="3">
        <v>-0.168821647014467</v>
      </c>
      <c r="H45" s="3">
        <v>2.0352910482259599E-2</v>
      </c>
      <c r="I45" s="3">
        <v>5.96226238238333E-2</v>
      </c>
      <c r="J45" s="3">
        <v>0.136893232430055</v>
      </c>
      <c r="K45" s="3">
        <v>1.42982509386294E-2</v>
      </c>
      <c r="L45" s="3">
        <v>2.43148162296409E-2</v>
      </c>
      <c r="M45" s="3">
        <v>-1.2332358876887899</v>
      </c>
      <c r="N45" s="3">
        <v>1.4234545588560401</v>
      </c>
      <c r="O45" s="3">
        <v>2.4521108142758798</v>
      </c>
      <c r="P45" s="3">
        <v>0.21787465865695399</v>
      </c>
      <c r="Q45" s="3">
        <v>0.15502083394392599</v>
      </c>
      <c r="R45" s="3">
        <v>1.4429295199344799E-2</v>
      </c>
    </row>
    <row r="46" spans="1:18" x14ac:dyDescent="0.2">
      <c r="A46" s="1" t="s">
        <v>157</v>
      </c>
      <c r="B46" s="1">
        <v>749</v>
      </c>
      <c r="C46" s="3">
        <v>0.48241297723492099</v>
      </c>
      <c r="D46" s="3">
        <v>1.0448829114987201E-3</v>
      </c>
      <c r="E46" s="3">
        <v>-1.6225539832637199E-3</v>
      </c>
      <c r="F46" s="3">
        <v>0.39171794974808899</v>
      </c>
      <c r="G46" s="3">
        <v>0.176400429681113</v>
      </c>
      <c r="H46" s="3">
        <v>-1.12717898752486E-2</v>
      </c>
      <c r="I46" s="3">
        <v>2.5272131951237599E-2</v>
      </c>
      <c r="J46" s="3">
        <v>0.20102394390438999</v>
      </c>
      <c r="K46" s="3">
        <v>2.0996587951026199E-2</v>
      </c>
      <c r="L46" s="3">
        <v>3.5705638379825197E-2</v>
      </c>
      <c r="M46" s="3">
        <v>0.87750954565397898</v>
      </c>
      <c r="N46" s="3">
        <v>-0.53683912364902697</v>
      </c>
      <c r="O46" s="3">
        <v>0.70779106880545795</v>
      </c>
      <c r="P46" s="3">
        <v>0.38049131368306599</v>
      </c>
      <c r="Q46" s="3">
        <v>0.591538167169113</v>
      </c>
      <c r="R46" s="3">
        <v>0.47929519456754499</v>
      </c>
    </row>
    <row r="47" spans="1:18" x14ac:dyDescent="0.2">
      <c r="A47" s="1" t="s">
        <v>158</v>
      </c>
      <c r="B47" s="1">
        <v>749</v>
      </c>
      <c r="C47" s="3">
        <v>0.41267293394160398</v>
      </c>
      <c r="D47" s="3">
        <v>5.0860473709848104E-3</v>
      </c>
      <c r="E47" s="3">
        <v>2.42940130254954E-3</v>
      </c>
      <c r="F47" s="3">
        <v>1.9144617837559399</v>
      </c>
      <c r="G47" s="3">
        <v>-0.137322626507107</v>
      </c>
      <c r="H47" s="3">
        <v>1.9150507993166699E-2</v>
      </c>
      <c r="I47" s="3">
        <v>4.9866413722193199E-2</v>
      </c>
      <c r="J47" s="3">
        <v>0.171962912770357</v>
      </c>
      <c r="K47" s="3">
        <v>1.7961215724703501E-2</v>
      </c>
      <c r="L47" s="3">
        <v>3.05438519355688E-2</v>
      </c>
      <c r="M47" s="3">
        <v>-0.79855955156150904</v>
      </c>
      <c r="N47" s="3">
        <v>1.0662144638031099</v>
      </c>
      <c r="O47" s="3">
        <v>1.6326170591510401</v>
      </c>
      <c r="P47" s="3">
        <v>0.42479897911137798</v>
      </c>
      <c r="Q47" s="3">
        <v>0.286670265488493</v>
      </c>
      <c r="R47" s="3">
        <v>0.102969856514118</v>
      </c>
    </row>
    <row r="48" spans="1:18" x14ac:dyDescent="0.2">
      <c r="A48" s="1" t="s">
        <v>159</v>
      </c>
      <c r="B48" s="1">
        <v>749</v>
      </c>
      <c r="C48" s="3">
        <v>0.47454143619546502</v>
      </c>
      <c r="D48" s="3">
        <v>3.2070910311719498E-4</v>
      </c>
      <c r="E48" s="3">
        <v>-2.3486615000787299E-3</v>
      </c>
      <c r="F48" s="3">
        <v>0.120144090420873</v>
      </c>
      <c r="G48" s="3">
        <v>4.0780239796947601E-2</v>
      </c>
      <c r="H48" s="3">
        <v>3.2005214799310502E-3</v>
      </c>
      <c r="I48" s="3">
        <v>1.6292307271718098E-2</v>
      </c>
      <c r="J48" s="3">
        <v>0.19774383267391199</v>
      </c>
      <c r="K48" s="3">
        <v>2.0653986255913501E-2</v>
      </c>
      <c r="L48" s="3">
        <v>3.5123028850003297E-2</v>
      </c>
      <c r="M48" s="3">
        <v>0.20622761906408399</v>
      </c>
      <c r="N48" s="3">
        <v>0.15495902051424601</v>
      </c>
      <c r="O48" s="3">
        <v>0.46386396063096302</v>
      </c>
      <c r="P48" s="3">
        <v>0.83666915789534702</v>
      </c>
      <c r="Q48" s="3">
        <v>0.87689537155622599</v>
      </c>
      <c r="R48" s="3">
        <v>0.64287999169829502</v>
      </c>
    </row>
    <row r="49" spans="1:18" x14ac:dyDescent="0.2">
      <c r="A49" s="1" t="s">
        <v>160</v>
      </c>
      <c r="B49" s="1">
        <v>749</v>
      </c>
      <c r="C49" s="3">
        <v>0.56298611455936898</v>
      </c>
      <c r="D49" s="3">
        <v>2.0547718653125E-3</v>
      </c>
      <c r="E49" s="3">
        <v>-6.0996839672933202E-4</v>
      </c>
      <c r="F49" s="3">
        <v>0.77109649093454602</v>
      </c>
      <c r="G49" s="3">
        <v>0.14168466089968401</v>
      </c>
      <c r="H49" s="3">
        <v>-8.0356500341962501E-3</v>
      </c>
      <c r="I49" s="3">
        <v>5.0012464575121401E-2</v>
      </c>
      <c r="J49" s="3">
        <v>0.23459918047980099</v>
      </c>
      <c r="K49" s="3">
        <v>2.4503460784380902E-2</v>
      </c>
      <c r="L49" s="3">
        <v>4.1669232727814198E-2</v>
      </c>
      <c r="M49" s="3">
        <v>0.60394354579547804</v>
      </c>
      <c r="N49" s="3">
        <v>-0.32793939210898598</v>
      </c>
      <c r="O49" s="3">
        <v>1.2002252333707599</v>
      </c>
      <c r="P49" s="3">
        <v>0.54606404666877495</v>
      </c>
      <c r="Q49" s="3">
        <v>0.74304913620944602</v>
      </c>
      <c r="R49" s="3">
        <v>0.23043135149494801</v>
      </c>
    </row>
    <row r="50" spans="1:18" x14ac:dyDescent="0.2">
      <c r="A50" s="1" t="s">
        <v>161</v>
      </c>
      <c r="B50" s="1">
        <v>749</v>
      </c>
      <c r="C50" s="3">
        <v>0.46546243691207001</v>
      </c>
      <c r="D50" s="3">
        <v>1.9935700354840498E-3</v>
      </c>
      <c r="E50" s="3">
        <v>-6.7133364933447104E-4</v>
      </c>
      <c r="F50" s="3">
        <v>0.74808333480909806</v>
      </c>
      <c r="G50" s="3">
        <v>-0.12630363923617099</v>
      </c>
      <c r="H50" s="3">
        <v>2.2223381205734E-2</v>
      </c>
      <c r="I50" s="3">
        <v>-1.8928968900764901E-2</v>
      </c>
      <c r="J50" s="3">
        <v>0.19396056744519799</v>
      </c>
      <c r="K50" s="3">
        <v>2.02588310342324E-2</v>
      </c>
      <c r="L50" s="3">
        <v>3.4451049694049302E-2</v>
      </c>
      <c r="M50" s="3">
        <v>-0.651182046432491</v>
      </c>
      <c r="N50" s="3">
        <v>1.0969725335179501</v>
      </c>
      <c r="O50" s="3">
        <v>-0.549445345464597</v>
      </c>
      <c r="P50" s="3">
        <v>0.51512870647217801</v>
      </c>
      <c r="Q50" s="3">
        <v>0.27300594899117703</v>
      </c>
      <c r="R50" s="3">
        <v>0.582863637613911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96723-933E-C54D-B342-5F269B7EF6CA}">
  <dimension ref="A1:R16"/>
  <sheetViews>
    <sheetView workbookViewId="0">
      <selection activeCell="H61" sqref="H61"/>
    </sheetView>
  </sheetViews>
  <sheetFormatPr baseColWidth="10" defaultRowHeight="16" x14ac:dyDescent="0.2"/>
  <cols>
    <col min="1" max="1" width="43.83203125" style="1" bestFit="1" customWidth="1"/>
    <col min="2" max="2" width="17.33203125" style="1" bestFit="1" customWidth="1"/>
    <col min="3" max="3" width="8.6640625" style="3" bestFit="1" customWidth="1"/>
    <col min="4" max="4" width="12.6640625" style="3" bestFit="1" customWidth="1"/>
    <col min="5" max="5" width="13.5" style="3" bestFit="1" customWidth="1"/>
    <col min="6" max="6" width="6.33203125" style="3" bestFit="1" customWidth="1"/>
    <col min="7" max="7" width="18.5" style="3" bestFit="1" customWidth="1"/>
    <col min="8" max="8" width="14.1640625" style="3" bestFit="1" customWidth="1"/>
    <col min="9" max="9" width="14" style="3" bestFit="1" customWidth="1"/>
    <col min="10" max="10" width="18.5" style="3" bestFit="1" customWidth="1"/>
    <col min="11" max="11" width="14.1640625" style="3" bestFit="1" customWidth="1"/>
    <col min="12" max="12" width="14" style="3" bestFit="1" customWidth="1"/>
    <col min="13" max="13" width="16.33203125" style="3" bestFit="1" customWidth="1"/>
    <col min="14" max="14" width="12" style="3" bestFit="1" customWidth="1"/>
    <col min="15" max="15" width="11.83203125" style="3" bestFit="1" customWidth="1"/>
    <col min="16" max="16" width="17" style="3" bestFit="1" customWidth="1"/>
    <col min="17" max="17" width="12.6640625" style="3" bestFit="1" customWidth="1"/>
    <col min="18" max="18" width="12.5" style="3" bestFit="1" customWidth="1"/>
    <col min="19" max="16384" width="10.83203125" style="1"/>
  </cols>
  <sheetData>
    <row r="1" spans="1:18" x14ac:dyDescent="0.2">
      <c r="A1" s="1" t="s">
        <v>68</v>
      </c>
      <c r="B1" s="1" t="s">
        <v>26</v>
      </c>
      <c r="C1" s="3" t="s">
        <v>27</v>
      </c>
      <c r="D1" s="3" t="s">
        <v>28</v>
      </c>
      <c r="E1" s="3" t="s">
        <v>29</v>
      </c>
      <c r="F1" s="3" t="s">
        <v>0</v>
      </c>
      <c r="G1" s="3" t="s">
        <v>30</v>
      </c>
      <c r="H1" s="3" t="s">
        <v>31</v>
      </c>
      <c r="I1" s="3" t="s">
        <v>32</v>
      </c>
      <c r="J1" s="3" t="s">
        <v>33</v>
      </c>
      <c r="K1" s="3" t="s">
        <v>34</v>
      </c>
      <c r="L1" s="3" t="s">
        <v>35</v>
      </c>
      <c r="M1" s="3" t="s">
        <v>36</v>
      </c>
      <c r="N1" s="3" t="s">
        <v>37</v>
      </c>
      <c r="O1" s="3" t="s">
        <v>38</v>
      </c>
      <c r="P1" s="3" t="s">
        <v>39</v>
      </c>
      <c r="Q1" s="3" t="s">
        <v>40</v>
      </c>
      <c r="R1" s="3" t="s">
        <v>41</v>
      </c>
    </row>
    <row r="2" spans="1:18" x14ac:dyDescent="0.2">
      <c r="A2" s="1" t="s">
        <v>162</v>
      </c>
      <c r="B2" s="1">
        <v>749</v>
      </c>
      <c r="C2" s="3">
        <v>0.49577313749039098</v>
      </c>
      <c r="D2" s="3">
        <v>1.0477001383181499E-4</v>
      </c>
      <c r="E2" s="3">
        <v>-2.5651771957440101E-3</v>
      </c>
      <c r="F2" s="3">
        <v>3.9240481405794198E-2</v>
      </c>
      <c r="G2" s="3">
        <v>0.159374590359426</v>
      </c>
      <c r="H2" s="3">
        <v>2.4290513740345501E-3</v>
      </c>
      <c r="I2" s="3">
        <v>9.3816698987099004E-3</v>
      </c>
      <c r="J2" s="3">
        <v>0.206591190708452</v>
      </c>
      <c r="K2" s="3">
        <v>2.15780768269094E-2</v>
      </c>
      <c r="L2" s="3">
        <v>3.6694486261804903E-2</v>
      </c>
      <c r="M2" s="3">
        <v>0.77144911074325695</v>
      </c>
      <c r="N2" s="3">
        <v>0.112570336713481</v>
      </c>
      <c r="O2" s="3">
        <v>0.255669743725918</v>
      </c>
      <c r="P2" s="3">
        <v>0.44068408087071698</v>
      </c>
      <c r="Q2" s="3">
        <v>0.91040136581812003</v>
      </c>
      <c r="R2" s="3">
        <v>0.798276054858718</v>
      </c>
    </row>
    <row r="3" spans="1:18" x14ac:dyDescent="0.2">
      <c r="A3" s="1" t="s">
        <v>163</v>
      </c>
      <c r="B3" s="1">
        <v>749</v>
      </c>
      <c r="C3" s="3">
        <v>0.3373888889678</v>
      </c>
      <c r="D3" s="3">
        <v>6.12615196498284E-3</v>
      </c>
      <c r="E3" s="3">
        <v>3.4722832118853101E-3</v>
      </c>
      <c r="F3" s="3">
        <v>2.3083854308290901</v>
      </c>
      <c r="G3" s="3">
        <v>6.2317183919430703E-2</v>
      </c>
      <c r="H3" s="3">
        <v>2.0901553397571901E-3</v>
      </c>
      <c r="I3" s="3">
        <v>5.3509524257553703E-2</v>
      </c>
      <c r="J3" s="3">
        <v>0.140591667907805</v>
      </c>
      <c r="K3" s="3">
        <v>1.4684545845999699E-2</v>
      </c>
      <c r="L3" s="3">
        <v>2.4971728024200401E-2</v>
      </c>
      <c r="M3" s="3">
        <v>0.44324948161434502</v>
      </c>
      <c r="N3" s="3">
        <v>0.14233707747431401</v>
      </c>
      <c r="O3" s="3">
        <v>2.1428042226672099</v>
      </c>
      <c r="P3" s="3">
        <v>0.65771328888299296</v>
      </c>
      <c r="Q3" s="3">
        <v>0.88685203949839297</v>
      </c>
      <c r="R3" s="3">
        <v>3.2450458272252403E-2</v>
      </c>
    </row>
    <row r="4" spans="1:18" x14ac:dyDescent="0.2">
      <c r="A4" s="1" t="s">
        <v>164</v>
      </c>
      <c r="B4" s="1">
        <v>749</v>
      </c>
      <c r="C4" s="3">
        <v>0.42607037648753299</v>
      </c>
      <c r="D4" s="3">
        <v>1.9748417454437902E-3</v>
      </c>
      <c r="E4" s="3">
        <v>-6.9011194815993303E-4</v>
      </c>
      <c r="F4" s="3">
        <v>0.74104167370103602</v>
      </c>
      <c r="G4" s="3">
        <v>0.14579295895677799</v>
      </c>
      <c r="H4" s="3">
        <v>-6.93950589983465E-4</v>
      </c>
      <c r="I4" s="3">
        <v>3.83812517561367E-2</v>
      </c>
      <c r="J4" s="3">
        <v>0.177545695294683</v>
      </c>
      <c r="K4" s="3">
        <v>1.8544327278515401E-2</v>
      </c>
      <c r="L4" s="3">
        <v>3.1535459254056299E-2</v>
      </c>
      <c r="M4" s="3">
        <v>0.82115738551022999</v>
      </c>
      <c r="N4" s="3">
        <v>-3.7421178970856797E-2</v>
      </c>
      <c r="O4" s="3">
        <v>1.2170823785038101</v>
      </c>
      <c r="P4" s="3">
        <v>0.41181790922869199</v>
      </c>
      <c r="Q4" s="3">
        <v>0.97015915730247404</v>
      </c>
      <c r="R4" s="3">
        <v>0.22395621239427499</v>
      </c>
    </row>
    <row r="5" spans="1:18" x14ac:dyDescent="0.2">
      <c r="A5" s="1" t="s">
        <v>165</v>
      </c>
      <c r="B5" s="1">
        <v>749</v>
      </c>
      <c r="C5" s="3">
        <v>0.36804821349714301</v>
      </c>
      <c r="D5" s="3">
        <v>7.4408715438071798E-3</v>
      </c>
      <c r="E5" s="3">
        <v>4.7905133903861597E-3</v>
      </c>
      <c r="F5" s="3">
        <v>2.8074966148263898</v>
      </c>
      <c r="G5" s="3">
        <v>-1.8885916427794899E-2</v>
      </c>
      <c r="H5" s="3">
        <v>1.0442105575895399E-2</v>
      </c>
      <c r="I5" s="3">
        <v>6.1922938230056401E-2</v>
      </c>
      <c r="J5" s="3">
        <v>0.153367564546531</v>
      </c>
      <c r="K5" s="3">
        <v>1.6018965180423901E-2</v>
      </c>
      <c r="L5" s="3">
        <v>2.72409678794155E-2</v>
      </c>
      <c r="M5" s="3">
        <v>-0.12314152919905701</v>
      </c>
      <c r="N5" s="3">
        <v>0.65185893459935795</v>
      </c>
      <c r="O5" s="3">
        <v>2.2731548491288498</v>
      </c>
      <c r="P5" s="3">
        <v>0.90202806085454501</v>
      </c>
      <c r="Q5" s="3">
        <v>0.51469214976155597</v>
      </c>
      <c r="R5" s="3">
        <v>2.3299234098049799E-2</v>
      </c>
    </row>
    <row r="6" spans="1:18" x14ac:dyDescent="0.2">
      <c r="A6" s="1" t="s">
        <v>166</v>
      </c>
      <c r="B6" s="1">
        <v>749</v>
      </c>
      <c r="C6" s="3">
        <v>0.29605603863956298</v>
      </c>
      <c r="D6" s="3">
        <v>2.0503136369224E-3</v>
      </c>
      <c r="E6" s="3">
        <v>-6.1443852960119095E-4</v>
      </c>
      <c r="F6" s="3">
        <v>0.76942000936515897</v>
      </c>
      <c r="G6" s="3">
        <v>-1.5886612065867601E-2</v>
      </c>
      <c r="H6" s="3">
        <v>9.9554079888866005E-3</v>
      </c>
      <c r="I6" s="3">
        <v>2.1137477557971102E-2</v>
      </c>
      <c r="J6" s="3">
        <v>0.123368058722545</v>
      </c>
      <c r="K6" s="3">
        <v>1.2885570967343499E-2</v>
      </c>
      <c r="L6" s="3">
        <v>2.1912490655656799E-2</v>
      </c>
      <c r="M6" s="3">
        <v>-0.12877411082228801</v>
      </c>
      <c r="N6" s="3">
        <v>0.77260123079660903</v>
      </c>
      <c r="O6" s="3">
        <v>0.96463144651766597</v>
      </c>
      <c r="P6" s="3">
        <v>0.89757096117653001</v>
      </c>
      <c r="Q6" s="3">
        <v>0.440002139796766</v>
      </c>
      <c r="R6" s="3">
        <v>0.33504078125200998</v>
      </c>
    </row>
    <row r="7" spans="1:18" x14ac:dyDescent="0.2">
      <c r="A7" s="1" t="s">
        <v>167</v>
      </c>
      <c r="B7" s="1">
        <v>749</v>
      </c>
      <c r="C7" s="3">
        <v>0.32091398376418701</v>
      </c>
      <c r="D7" s="3">
        <v>1.2940421787097001E-3</v>
      </c>
      <c r="E7" s="3">
        <v>-1.37272940425781E-3</v>
      </c>
      <c r="F7" s="3">
        <v>0.485246725656862</v>
      </c>
      <c r="G7" s="3">
        <v>2.5164291825014E-2</v>
      </c>
      <c r="H7" s="3">
        <v>6.2650885780693097E-3</v>
      </c>
      <c r="I7" s="3">
        <v>2.0751549381780601E-2</v>
      </c>
      <c r="J7" s="3">
        <v>0.13372649102458001</v>
      </c>
      <c r="K7" s="3">
        <v>1.39674905170258E-2</v>
      </c>
      <c r="L7" s="3">
        <v>2.3752343315866498E-2</v>
      </c>
      <c r="M7" s="3">
        <v>0.188177313501696</v>
      </c>
      <c r="N7" s="3">
        <v>0.448547902748343</v>
      </c>
      <c r="O7" s="3">
        <v>0.87366324685609498</v>
      </c>
      <c r="P7" s="3">
        <v>0.85078862595848104</v>
      </c>
      <c r="Q7" s="3">
        <v>0.65388755440370105</v>
      </c>
      <c r="R7" s="3">
        <v>0.38258169148684901</v>
      </c>
    </row>
    <row r="8" spans="1:18" x14ac:dyDescent="0.2">
      <c r="A8" s="1" t="s">
        <v>168</v>
      </c>
      <c r="B8" s="1">
        <v>749</v>
      </c>
      <c r="C8" s="3">
        <v>0.29145622177892899</v>
      </c>
      <c r="D8" s="3">
        <v>4.31507266901421E-3</v>
      </c>
      <c r="E8" s="3">
        <v>1.65636792313706E-3</v>
      </c>
      <c r="F8" s="3">
        <v>1.6229980691559001</v>
      </c>
      <c r="G8" s="3">
        <v>5.3258346504268098E-2</v>
      </c>
      <c r="H8" s="3">
        <v>-4.5743829363480598E-4</v>
      </c>
      <c r="I8" s="3">
        <v>3.8862582823664497E-2</v>
      </c>
      <c r="J8" s="3">
        <v>0.121451291615941</v>
      </c>
      <c r="K8" s="3">
        <v>1.26853681041732E-2</v>
      </c>
      <c r="L8" s="3">
        <v>2.1572036718491599E-2</v>
      </c>
      <c r="M8" s="3">
        <v>0.43851609806410202</v>
      </c>
      <c r="N8" s="3">
        <v>-3.6060309001543299E-2</v>
      </c>
      <c r="O8" s="3">
        <v>1.80152589812493</v>
      </c>
      <c r="P8" s="3">
        <v>0.66113865531132299</v>
      </c>
      <c r="Q8" s="3">
        <v>0.971243878647155</v>
      </c>
      <c r="R8" s="3">
        <v>7.2022070436681504E-2</v>
      </c>
    </row>
    <row r="9" spans="1:18" x14ac:dyDescent="0.2">
      <c r="A9" s="1" t="s">
        <v>169</v>
      </c>
      <c r="B9" s="1">
        <v>749</v>
      </c>
      <c r="C9" s="3">
        <v>0.265108002625982</v>
      </c>
      <c r="D9" s="3">
        <v>1.2160668775412101E-3</v>
      </c>
      <c r="E9" s="3">
        <v>-1.4509129171784701E-3</v>
      </c>
      <c r="F9" s="3">
        <v>0.45597153752306602</v>
      </c>
      <c r="G9" s="3">
        <v>4.9795141249339397E-2</v>
      </c>
      <c r="H9" s="3">
        <v>-1.4390833362974901E-4</v>
      </c>
      <c r="I9" s="3">
        <v>1.87377759807488E-2</v>
      </c>
      <c r="J9" s="3">
        <v>0.110471854538312</v>
      </c>
      <c r="K9" s="3">
        <v>1.15385857270309E-2</v>
      </c>
      <c r="L9" s="3">
        <v>1.96218819145727E-2</v>
      </c>
      <c r="M9" s="3">
        <v>0.45074957288845102</v>
      </c>
      <c r="N9" s="3">
        <v>-1.2471921345839E-2</v>
      </c>
      <c r="O9" s="3">
        <v>0.95494285728183403</v>
      </c>
      <c r="P9" s="3">
        <v>0.65230050331670197</v>
      </c>
      <c r="Q9" s="3">
        <v>0.99005242567304197</v>
      </c>
      <c r="R9" s="3">
        <v>0.33991468958856702</v>
      </c>
    </row>
    <row r="10" spans="1:18" x14ac:dyDescent="0.2">
      <c r="A10" s="1" t="s">
        <v>170</v>
      </c>
      <c r="B10" s="1">
        <v>749</v>
      </c>
      <c r="C10" s="3">
        <v>0.33005964387678</v>
      </c>
      <c r="D10" s="3">
        <v>8.1587318598358594E-3</v>
      </c>
      <c r="E10" s="3">
        <v>5.5102905563907401E-3</v>
      </c>
      <c r="F10" s="3">
        <v>3.08057869707106</v>
      </c>
      <c r="G10" s="3">
        <v>-2.3716817379629301E-2</v>
      </c>
      <c r="H10" s="3">
        <v>6.6154446033338497E-3</v>
      </c>
      <c r="I10" s="3">
        <v>5.9497612188636098E-2</v>
      </c>
      <c r="J10" s="3">
        <v>0.13753753416023501</v>
      </c>
      <c r="K10" s="3">
        <v>1.4365547090928301E-2</v>
      </c>
      <c r="L10" s="3">
        <v>2.4429256351242799E-2</v>
      </c>
      <c r="M10" s="3">
        <v>-0.17243887295520699</v>
      </c>
      <c r="N10" s="3">
        <v>0.46050766890120198</v>
      </c>
      <c r="O10" s="3">
        <v>2.4355064817848699</v>
      </c>
      <c r="P10" s="3">
        <v>0.86313909671947897</v>
      </c>
      <c r="Q10" s="3">
        <v>0.64528553551357204</v>
      </c>
      <c r="R10" s="3">
        <v>1.51032216463173E-2</v>
      </c>
    </row>
    <row r="11" spans="1:18" x14ac:dyDescent="0.2">
      <c r="A11" s="1" t="s">
        <v>171</v>
      </c>
      <c r="B11" s="1">
        <v>749</v>
      </c>
      <c r="C11" s="3">
        <v>0.39297245395643499</v>
      </c>
      <c r="D11" s="3">
        <v>3.4138153914754798E-3</v>
      </c>
      <c r="E11" s="3">
        <v>7.5270408410954602E-4</v>
      </c>
      <c r="F11" s="3">
        <v>1.28285328840854</v>
      </c>
      <c r="G11" s="3">
        <v>0.171860626488999</v>
      </c>
      <c r="H11" s="3">
        <v>-1.06774214847344E-2</v>
      </c>
      <c r="I11" s="3">
        <v>4.3041760456140998E-2</v>
      </c>
      <c r="J11" s="3">
        <v>0.163753622452075</v>
      </c>
      <c r="K11" s="3">
        <v>1.71037701745093E-2</v>
      </c>
      <c r="L11" s="3">
        <v>2.90857273670896E-2</v>
      </c>
      <c r="M11" s="3">
        <v>1.0495073264061401</v>
      </c>
      <c r="N11" s="3">
        <v>-0.624272974659561</v>
      </c>
      <c r="O11" s="3">
        <v>1.47982410454835</v>
      </c>
      <c r="P11" s="3">
        <v>0.29428319887342103</v>
      </c>
      <c r="Q11" s="3">
        <v>0.53263842457472099</v>
      </c>
      <c r="R11" s="3">
        <v>0.13934066401560899</v>
      </c>
    </row>
    <row r="12" spans="1:18" x14ac:dyDescent="0.2">
      <c r="A12" s="1" t="s">
        <v>172</v>
      </c>
      <c r="B12" s="1">
        <v>749</v>
      </c>
      <c r="C12" s="3">
        <v>0.40038952512165299</v>
      </c>
      <c r="D12" s="3">
        <v>2.9591759024325502E-3</v>
      </c>
      <c r="E12" s="3">
        <v>2.96850604441734E-4</v>
      </c>
      <c r="F12" s="3">
        <v>1.11150050095897</v>
      </c>
      <c r="G12" s="3">
        <v>8.0211475998133493E-3</v>
      </c>
      <c r="H12" s="3">
        <v>6.1888282030182103E-3</v>
      </c>
      <c r="I12" s="3">
        <v>4.2831633038409603E-2</v>
      </c>
      <c r="J12" s="3">
        <v>0.16684435377194501</v>
      </c>
      <c r="K12" s="3">
        <v>1.7426591479923099E-2</v>
      </c>
      <c r="L12" s="3">
        <v>2.9634699458140502E-2</v>
      </c>
      <c r="M12" s="3">
        <v>4.8075631080553197E-2</v>
      </c>
      <c r="N12" s="3">
        <v>0.35513704502387999</v>
      </c>
      <c r="O12" s="3">
        <v>1.4453203110397701</v>
      </c>
      <c r="P12" s="3">
        <v>0.96166878328701699</v>
      </c>
      <c r="Q12" s="3">
        <v>0.72258690503341905</v>
      </c>
      <c r="R12" s="3">
        <v>0.148786182648389</v>
      </c>
    </row>
    <row r="13" spans="1:18" x14ac:dyDescent="0.2">
      <c r="A13" s="1" t="s">
        <v>173</v>
      </c>
      <c r="B13" s="1">
        <v>749</v>
      </c>
      <c r="C13" s="3">
        <v>0.488167172011438</v>
      </c>
      <c r="D13" s="3">
        <v>2.7662550217528699E-3</v>
      </c>
      <c r="E13" s="3">
        <v>1.03414581223427E-4</v>
      </c>
      <c r="F13" s="3">
        <v>1.0388361914779001</v>
      </c>
      <c r="G13" s="3">
        <v>-0.192518390984142</v>
      </c>
      <c r="H13" s="3">
        <v>3.0418608308712299E-2</v>
      </c>
      <c r="I13" s="3">
        <v>5.6539951020905897E-3</v>
      </c>
      <c r="J13" s="3">
        <v>0.20342174616626099</v>
      </c>
      <c r="K13" s="3">
        <v>2.1247034067556899E-2</v>
      </c>
      <c r="L13" s="3">
        <v>3.6131533220040701E-2</v>
      </c>
      <c r="M13" s="3">
        <v>-0.94640024782204601</v>
      </c>
      <c r="N13" s="3">
        <v>1.4316637424307599</v>
      </c>
      <c r="O13" s="3">
        <v>0.15648367501201299</v>
      </c>
      <c r="P13" s="3">
        <v>0.344249692833902</v>
      </c>
      <c r="Q13" s="3">
        <v>0.15265721514601399</v>
      </c>
      <c r="R13" s="3">
        <v>0.87569395414018103</v>
      </c>
    </row>
    <row r="14" spans="1:18" x14ac:dyDescent="0.2">
      <c r="A14" s="1" t="s">
        <v>174</v>
      </c>
      <c r="B14" s="1">
        <v>749</v>
      </c>
      <c r="C14" s="3">
        <v>0.393633360422603</v>
      </c>
      <c r="D14" s="3">
        <v>2.22047080923628E-4</v>
      </c>
      <c r="E14" s="3">
        <v>-2.44758697226488E-3</v>
      </c>
      <c r="F14" s="3">
        <v>8.3175100594191101E-2</v>
      </c>
      <c r="G14" s="3">
        <v>1.8297158878665499E-2</v>
      </c>
      <c r="H14" s="3">
        <v>6.9628291021772504E-3</v>
      </c>
      <c r="I14" s="3">
        <v>-1.0913055536273301E-3</v>
      </c>
      <c r="J14" s="3">
        <v>0.164029025541649</v>
      </c>
      <c r="K14" s="3">
        <v>1.7132535529918801E-2</v>
      </c>
      <c r="L14" s="3">
        <v>2.9134644142544401E-2</v>
      </c>
      <c r="M14" s="3">
        <v>0.111548299566162</v>
      </c>
      <c r="N14" s="3">
        <v>0.40640972785481499</v>
      </c>
      <c r="O14" s="3">
        <v>-3.7457315362700201E-2</v>
      </c>
      <c r="P14" s="3">
        <v>0.91121145226655298</v>
      </c>
      <c r="Q14" s="3">
        <v>0.68455766517374295</v>
      </c>
      <c r="R14" s="3">
        <v>0.97013035447590101</v>
      </c>
    </row>
    <row r="15" spans="1:18" x14ac:dyDescent="0.2">
      <c r="A15" s="1" t="s">
        <v>175</v>
      </c>
      <c r="B15" s="1">
        <v>749</v>
      </c>
      <c r="C15" s="3">
        <v>0.32487531447902901</v>
      </c>
      <c r="D15" s="3">
        <v>7.0177779669062098E-3</v>
      </c>
      <c r="E15" s="3">
        <v>4.36629005760547E-3</v>
      </c>
      <c r="F15" s="3">
        <v>2.6467320263048801</v>
      </c>
      <c r="G15" s="3">
        <v>-0.239105961175274</v>
      </c>
      <c r="H15" s="3">
        <v>3.1338634884651898E-2</v>
      </c>
      <c r="I15" s="3">
        <v>1.44439092313359E-2</v>
      </c>
      <c r="J15" s="3">
        <v>0.135377197703267</v>
      </c>
      <c r="K15" s="3">
        <v>1.41399038489267E-2</v>
      </c>
      <c r="L15" s="3">
        <v>2.4045539910240402E-2</v>
      </c>
      <c r="M15" s="3">
        <v>-1.7662203475312701</v>
      </c>
      <c r="N15" s="3">
        <v>2.21632588308093</v>
      </c>
      <c r="O15" s="3">
        <v>0.60068974476154702</v>
      </c>
      <c r="P15" s="3">
        <v>7.7766191991739106E-2</v>
      </c>
      <c r="Q15" s="3">
        <v>2.6968950406495301E-2</v>
      </c>
      <c r="R15" s="3">
        <v>0.54822836958954602</v>
      </c>
    </row>
    <row r="16" spans="1:18" x14ac:dyDescent="0.2">
      <c r="A16" s="1" t="s">
        <v>176</v>
      </c>
      <c r="B16" s="1">
        <v>749</v>
      </c>
      <c r="C16" s="3">
        <v>0.31000587677165098</v>
      </c>
      <c r="D16" s="3">
        <v>1.16922041107666E-3</v>
      </c>
      <c r="E16" s="3">
        <v>-1.4978844743409601E-3</v>
      </c>
      <c r="F16" s="3">
        <v>0.43838561335526599</v>
      </c>
      <c r="G16" s="3">
        <v>7.7340974599657501E-3</v>
      </c>
      <c r="H16" s="3">
        <v>4.7412169547820697E-3</v>
      </c>
      <c r="I16" s="3">
        <v>1.9852719776162799E-2</v>
      </c>
      <c r="J16" s="3">
        <v>0.129181027300243</v>
      </c>
      <c r="K16" s="3">
        <v>1.34927250387819E-2</v>
      </c>
      <c r="L16" s="3">
        <v>2.2944983352383801E-2</v>
      </c>
      <c r="M16" s="3">
        <v>5.9870227243124199E-2</v>
      </c>
      <c r="N16" s="3">
        <v>0.35139061539862798</v>
      </c>
      <c r="O16" s="3">
        <v>0.86523138723917403</v>
      </c>
      <c r="P16" s="3">
        <v>0.95227496282058599</v>
      </c>
      <c r="Q16" s="3">
        <v>0.72539414525500201</v>
      </c>
      <c r="R16" s="3">
        <v>0.387188836704327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7</vt:i4>
      </vt:variant>
      <vt:variant>
        <vt:lpstr>Named Ranges</vt:lpstr>
      </vt:variant>
      <vt:variant>
        <vt:i4>2</vt:i4>
      </vt:variant>
    </vt:vector>
  </HeadingPairs>
  <TitlesOfParts>
    <vt:vector size="39" baseType="lpstr">
      <vt:lpstr>README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S26</vt:lpstr>
      <vt:lpstr>S27</vt:lpstr>
      <vt:lpstr>S28</vt:lpstr>
      <vt:lpstr>S29</vt:lpstr>
      <vt:lpstr>S30</vt:lpstr>
      <vt:lpstr>S31</vt:lpstr>
      <vt:lpstr>S32</vt:lpstr>
      <vt:lpstr>S33</vt:lpstr>
      <vt:lpstr>S34</vt:lpstr>
      <vt:lpstr>S35</vt:lpstr>
      <vt:lpstr>S36</vt:lpstr>
      <vt:lpstr>'S17'!Table_REV1_S3_Regression_output_fMRI_ROI_smoothed_happy_neutral_agesex_2024_11_14</vt:lpstr>
      <vt:lpstr>'S27'!Table_REV1_S3_Regression_output_fMRI_ROI_smoothed_happy_neutral_agesex_2024_11_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.</dc:creator>
  <cp:lastModifiedBy>Buimer, E.E.L. (Elizabeth)</cp:lastModifiedBy>
  <dcterms:created xsi:type="dcterms:W3CDTF">2022-08-20T10:55:06Z</dcterms:created>
  <dcterms:modified xsi:type="dcterms:W3CDTF">2024-12-22T11:59:31Z</dcterms:modified>
</cp:coreProperties>
</file>